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radbouduniversiteit-my.sharepoint.com/personal/ezgi_taskopru_ru_nl/Documents/Documents/phd/Piwi6_revision/small RNA data GFP-IP/GFP-Piwi6 counts/"/>
    </mc:Choice>
  </mc:AlternateContent>
  <xr:revisionPtr revIDLastSave="8" documentId="8_{72D02193-304B-47DD-B2B6-B6840234188A}" xr6:coauthVersionLast="47" xr6:coauthVersionMax="47" xr10:uidLastSave="{352F4699-907F-4EE3-AB35-830E78E03F68}"/>
  <bookViews>
    <workbookView xWindow="-108" yWindow="-108" windowWidth="23256" windowHeight="12456" xr2:uid="{43AE996E-69B3-4898-8EDF-632DE680277A}"/>
  </bookViews>
  <sheets>
    <sheet name="All Data for Sup5A" sheetId="1" r:id="rId1"/>
    <sheet name="Data for Sup5A" sheetId="3" r:id="rId2"/>
  </sheets>
  <definedNames>
    <definedName name="_xlnm._FilterDatabase" localSheetId="0" hidden="1">'All Data for Sup5A'!$H$1:$H$1728</definedName>
    <definedName name="_xlnm._FilterDatabase" localSheetId="1" hidden="1">'Data for Sup5A'!$H$1:$H$172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E5" i="1" l="1"/>
  <c r="F5" i="1"/>
  <c r="G5" i="1"/>
  <c r="E6" i="1"/>
  <c r="F6" i="1"/>
  <c r="G6" i="1"/>
  <c r="E7" i="1"/>
  <c r="F7" i="1"/>
  <c r="G7" i="1"/>
  <c r="E8" i="1"/>
  <c r="F8" i="1"/>
  <c r="G8" i="1"/>
  <c r="E9" i="1"/>
  <c r="F9" i="1"/>
  <c r="G9" i="1"/>
  <c r="E10" i="1"/>
  <c r="F10" i="1"/>
  <c r="G10" i="1"/>
  <c r="E11" i="1"/>
  <c r="F11" i="1"/>
  <c r="G11" i="1"/>
  <c r="E12" i="1"/>
  <c r="H12" i="1" s="1"/>
  <c r="F12" i="1"/>
  <c r="G12" i="1"/>
  <c r="E13" i="1"/>
  <c r="F13" i="1"/>
  <c r="G13" i="1"/>
  <c r="E14" i="1"/>
  <c r="F14" i="1"/>
  <c r="G14" i="1"/>
  <c r="E15" i="1"/>
  <c r="F15" i="1"/>
  <c r="G15" i="1"/>
  <c r="E16" i="1"/>
  <c r="F16" i="1"/>
  <c r="G16" i="1"/>
  <c r="E17" i="1"/>
  <c r="F17" i="1"/>
  <c r="G17" i="1"/>
  <c r="E18" i="1"/>
  <c r="F18" i="1"/>
  <c r="G18" i="1"/>
  <c r="E19" i="1"/>
  <c r="F19" i="1"/>
  <c r="H19" i="1" s="1"/>
  <c r="G19" i="1"/>
  <c r="E20" i="1"/>
  <c r="F20" i="1"/>
  <c r="G20" i="1"/>
  <c r="E21" i="1"/>
  <c r="F21" i="1"/>
  <c r="G21" i="1"/>
  <c r="E22" i="1"/>
  <c r="F22" i="1"/>
  <c r="G22" i="1"/>
  <c r="E23" i="1"/>
  <c r="F23" i="1"/>
  <c r="G23" i="1"/>
  <c r="E24" i="1"/>
  <c r="F24" i="1"/>
  <c r="H24" i="1" s="1"/>
  <c r="G24" i="1"/>
  <c r="E25" i="1"/>
  <c r="F25" i="1"/>
  <c r="G25" i="1"/>
  <c r="E26" i="1"/>
  <c r="F26" i="1"/>
  <c r="H26" i="1" s="1"/>
  <c r="G26" i="1"/>
  <c r="E27" i="1"/>
  <c r="F27" i="1"/>
  <c r="G27" i="1"/>
  <c r="E28" i="1"/>
  <c r="F28" i="1"/>
  <c r="G28" i="1"/>
  <c r="E29" i="1"/>
  <c r="F29" i="1"/>
  <c r="G29" i="1"/>
  <c r="E30" i="1"/>
  <c r="F30" i="1"/>
  <c r="H30" i="1" s="1"/>
  <c r="G30" i="1"/>
  <c r="E31" i="1"/>
  <c r="F31" i="1"/>
  <c r="G31" i="1"/>
  <c r="E32" i="1"/>
  <c r="F32" i="1"/>
  <c r="G32" i="1"/>
  <c r="E33" i="1"/>
  <c r="F33" i="1"/>
  <c r="H33" i="1" s="1"/>
  <c r="G33" i="1"/>
  <c r="E34" i="1"/>
  <c r="F34" i="1"/>
  <c r="G34" i="1"/>
  <c r="E35" i="1"/>
  <c r="F35" i="1"/>
  <c r="G35" i="1"/>
  <c r="E36" i="1"/>
  <c r="F36" i="1"/>
  <c r="G36" i="1"/>
  <c r="E37" i="1"/>
  <c r="F37" i="1"/>
  <c r="H37" i="1" s="1"/>
  <c r="G37" i="1"/>
  <c r="E38" i="1"/>
  <c r="F38" i="1"/>
  <c r="G38" i="1"/>
  <c r="E39" i="1"/>
  <c r="F39" i="1"/>
  <c r="G39" i="1"/>
  <c r="E40" i="1"/>
  <c r="F40" i="1"/>
  <c r="G40" i="1"/>
  <c r="E41" i="1"/>
  <c r="F41" i="1"/>
  <c r="G41" i="1"/>
  <c r="E42" i="1"/>
  <c r="F42" i="1"/>
  <c r="G42" i="1"/>
  <c r="E43" i="1"/>
  <c r="F43" i="1"/>
  <c r="G43" i="1"/>
  <c r="E44" i="1"/>
  <c r="F44" i="1"/>
  <c r="G44" i="1"/>
  <c r="E45" i="1"/>
  <c r="F45" i="1"/>
  <c r="H45" i="1" s="1"/>
  <c r="G45" i="1"/>
  <c r="E46" i="1"/>
  <c r="F46" i="1"/>
  <c r="G46" i="1"/>
  <c r="E47" i="1"/>
  <c r="F47" i="1"/>
  <c r="G47" i="1"/>
  <c r="E48" i="1"/>
  <c r="F48" i="1"/>
  <c r="G48" i="1"/>
  <c r="E49" i="1"/>
  <c r="F49" i="1"/>
  <c r="G49" i="1"/>
  <c r="E50" i="1"/>
  <c r="F50" i="1"/>
  <c r="H50" i="1" s="1"/>
  <c r="G50" i="1"/>
  <c r="E51" i="1"/>
  <c r="F51" i="1"/>
  <c r="G51" i="1"/>
  <c r="E52" i="1"/>
  <c r="F52" i="1"/>
  <c r="H52" i="1" s="1"/>
  <c r="G52" i="1"/>
  <c r="E53" i="1"/>
  <c r="F53" i="1"/>
  <c r="G53" i="1"/>
  <c r="E54" i="1"/>
  <c r="F54" i="1"/>
  <c r="G54" i="1"/>
  <c r="E55" i="1"/>
  <c r="F55" i="1"/>
  <c r="H55" i="1" s="1"/>
  <c r="G55" i="1"/>
  <c r="E56" i="1"/>
  <c r="F56" i="1"/>
  <c r="G56" i="1"/>
  <c r="E57" i="1"/>
  <c r="F57" i="1"/>
  <c r="G57" i="1"/>
  <c r="E58" i="1"/>
  <c r="F58" i="1"/>
  <c r="G58" i="1"/>
  <c r="E59" i="1"/>
  <c r="F59" i="1"/>
  <c r="G59" i="1"/>
  <c r="E60" i="1"/>
  <c r="F60" i="1"/>
  <c r="H60" i="1" s="1"/>
  <c r="G60" i="1"/>
  <c r="E61" i="1"/>
  <c r="F61" i="1"/>
  <c r="G61" i="1"/>
  <c r="E62" i="1"/>
  <c r="F62" i="1"/>
  <c r="G62" i="1"/>
  <c r="E63" i="1"/>
  <c r="F63" i="1"/>
  <c r="H63" i="1" s="1"/>
  <c r="G63" i="1"/>
  <c r="E64" i="1"/>
  <c r="F64" i="1"/>
  <c r="G64" i="1"/>
  <c r="E65" i="1"/>
  <c r="F65" i="1"/>
  <c r="G65" i="1"/>
  <c r="E66" i="1"/>
  <c r="F66" i="1"/>
  <c r="G66" i="1"/>
  <c r="E67" i="1"/>
  <c r="F67" i="1"/>
  <c r="G67" i="1"/>
  <c r="E68" i="1"/>
  <c r="F68" i="1"/>
  <c r="H68" i="1" s="1"/>
  <c r="G68" i="1"/>
  <c r="E69" i="1"/>
  <c r="F69" i="1"/>
  <c r="G69" i="1"/>
  <c r="E70" i="1"/>
  <c r="F70" i="1"/>
  <c r="H70" i="1" s="1"/>
  <c r="G70" i="1"/>
  <c r="E71" i="1"/>
  <c r="F71" i="1"/>
  <c r="G71" i="1"/>
  <c r="E72" i="1"/>
  <c r="F72" i="1"/>
  <c r="G72" i="1"/>
  <c r="E73" i="1"/>
  <c r="F73" i="1"/>
  <c r="G73" i="1"/>
  <c r="E74" i="1"/>
  <c r="F74" i="1"/>
  <c r="G74" i="1"/>
  <c r="E75" i="1"/>
  <c r="F75" i="1"/>
  <c r="H75" i="1" s="1"/>
  <c r="G75" i="1"/>
  <c r="E76" i="1"/>
  <c r="F76" i="1"/>
  <c r="G76" i="1"/>
  <c r="E77" i="1"/>
  <c r="F77" i="1"/>
  <c r="H77" i="1" s="1"/>
  <c r="G77" i="1"/>
  <c r="E78" i="1"/>
  <c r="F78" i="1"/>
  <c r="G78" i="1"/>
  <c r="E79" i="1"/>
  <c r="F79" i="1"/>
  <c r="G79" i="1"/>
  <c r="E80" i="1"/>
  <c r="F80" i="1"/>
  <c r="G80" i="1"/>
  <c r="E81" i="1"/>
  <c r="F81" i="1"/>
  <c r="G81" i="1"/>
  <c r="E82" i="1"/>
  <c r="F82" i="1"/>
  <c r="G82" i="1"/>
  <c r="E83" i="1"/>
  <c r="F83" i="1"/>
  <c r="G83" i="1"/>
  <c r="E84" i="1"/>
  <c r="F84" i="1"/>
  <c r="G84" i="1"/>
  <c r="E85" i="1"/>
  <c r="F85" i="1"/>
  <c r="H85" i="1" s="1"/>
  <c r="G85" i="1"/>
  <c r="E86" i="1"/>
  <c r="F86" i="1"/>
  <c r="G86" i="1"/>
  <c r="E87" i="1"/>
  <c r="F87" i="1"/>
  <c r="G87" i="1"/>
  <c r="E88" i="1"/>
  <c r="F88" i="1"/>
  <c r="G88" i="1"/>
  <c r="E89" i="1"/>
  <c r="F89" i="1"/>
  <c r="G89" i="1"/>
  <c r="E90" i="1"/>
  <c r="F90" i="1"/>
  <c r="G90" i="1"/>
  <c r="E91" i="1"/>
  <c r="F91" i="1"/>
  <c r="G91" i="1"/>
  <c r="E92" i="1"/>
  <c r="F92" i="1"/>
  <c r="H92" i="1" s="1"/>
  <c r="G92" i="1"/>
  <c r="E93" i="1"/>
  <c r="F93" i="1"/>
  <c r="G93" i="1"/>
  <c r="E94" i="1"/>
  <c r="F94" i="1"/>
  <c r="G94" i="1"/>
  <c r="E95" i="1"/>
  <c r="F95" i="1"/>
  <c r="G95" i="1"/>
  <c r="E96" i="1"/>
  <c r="F96" i="1"/>
  <c r="G96" i="1"/>
  <c r="E97" i="1"/>
  <c r="F97" i="1"/>
  <c r="G97" i="1"/>
  <c r="E98" i="1"/>
  <c r="F98" i="1"/>
  <c r="G98" i="1"/>
  <c r="E99" i="1"/>
  <c r="F99" i="1"/>
  <c r="H99" i="1" s="1"/>
  <c r="G99" i="1"/>
  <c r="E100" i="1"/>
  <c r="F100" i="1"/>
  <c r="G100" i="1"/>
  <c r="E101" i="1"/>
  <c r="F101" i="1"/>
  <c r="G101" i="1"/>
  <c r="E102" i="1"/>
  <c r="F102" i="1"/>
  <c r="G102" i="1"/>
  <c r="E103" i="1"/>
  <c r="F103" i="1"/>
  <c r="G103" i="1"/>
  <c r="E104" i="1"/>
  <c r="F104" i="1"/>
  <c r="H104" i="1" s="1"/>
  <c r="G104" i="1"/>
  <c r="E105" i="1"/>
  <c r="F105" i="1"/>
  <c r="G105" i="1"/>
  <c r="E106" i="1"/>
  <c r="F106" i="1"/>
  <c r="G106" i="1"/>
  <c r="E107" i="1"/>
  <c r="F107" i="1"/>
  <c r="H107" i="1" s="1"/>
  <c r="G107" i="1"/>
  <c r="E108" i="1"/>
  <c r="F108" i="1"/>
  <c r="G108" i="1"/>
  <c r="E109" i="1"/>
  <c r="F109" i="1"/>
  <c r="G109" i="1"/>
  <c r="E110" i="1"/>
  <c r="F110" i="1"/>
  <c r="G110" i="1"/>
  <c r="E111" i="1"/>
  <c r="F111" i="1"/>
  <c r="G111" i="1"/>
  <c r="E112" i="1"/>
  <c r="F112" i="1"/>
  <c r="G112" i="1"/>
  <c r="E113" i="1"/>
  <c r="F113" i="1"/>
  <c r="G113" i="1"/>
  <c r="E114" i="1"/>
  <c r="F114" i="1"/>
  <c r="H114" i="1" s="1"/>
  <c r="G114" i="1"/>
  <c r="E115" i="1"/>
  <c r="F115" i="1"/>
  <c r="G115" i="1"/>
  <c r="E116" i="1"/>
  <c r="F116" i="1"/>
  <c r="H116" i="1" s="1"/>
  <c r="G116" i="1"/>
  <c r="E117" i="1"/>
  <c r="F117" i="1"/>
  <c r="H117" i="1" s="1"/>
  <c r="G117" i="1"/>
  <c r="E118" i="1"/>
  <c r="F118" i="1"/>
  <c r="G118" i="1"/>
  <c r="E119" i="1"/>
  <c r="F119" i="1"/>
  <c r="G119" i="1"/>
  <c r="E120" i="1"/>
  <c r="F120" i="1"/>
  <c r="G120" i="1"/>
  <c r="E121" i="1"/>
  <c r="F121" i="1"/>
  <c r="H121" i="1" s="1"/>
  <c r="G121" i="1"/>
  <c r="E122" i="1"/>
  <c r="H122" i="1" s="1"/>
  <c r="F122" i="1"/>
  <c r="G122" i="1"/>
  <c r="E123" i="1"/>
  <c r="F123" i="1"/>
  <c r="G123" i="1"/>
  <c r="E124" i="1"/>
  <c r="F124" i="1"/>
  <c r="G124" i="1"/>
  <c r="E125" i="1"/>
  <c r="F125" i="1"/>
  <c r="G125" i="1"/>
  <c r="E126" i="1"/>
  <c r="F126" i="1"/>
  <c r="G126" i="1"/>
  <c r="E127" i="1"/>
  <c r="F127" i="1"/>
  <c r="G127" i="1"/>
  <c r="E128" i="1"/>
  <c r="F128" i="1"/>
  <c r="G128" i="1"/>
  <c r="E129" i="1"/>
  <c r="F129" i="1"/>
  <c r="H129" i="1" s="1"/>
  <c r="G129" i="1"/>
  <c r="E130" i="1"/>
  <c r="F130" i="1"/>
  <c r="G130" i="1"/>
  <c r="E131" i="1"/>
  <c r="F131" i="1"/>
  <c r="G131" i="1"/>
  <c r="E132" i="1"/>
  <c r="F132" i="1"/>
  <c r="G132" i="1"/>
  <c r="E133" i="1"/>
  <c r="F133" i="1"/>
  <c r="G133" i="1"/>
  <c r="E134" i="1"/>
  <c r="F134" i="1"/>
  <c r="G134" i="1"/>
  <c r="E135" i="1"/>
  <c r="F135" i="1"/>
  <c r="H135" i="1" s="1"/>
  <c r="G135" i="1"/>
  <c r="E136" i="1"/>
  <c r="F136" i="1"/>
  <c r="H136" i="1" s="1"/>
  <c r="G136" i="1"/>
  <c r="E137" i="1"/>
  <c r="F137" i="1"/>
  <c r="G137" i="1"/>
  <c r="E138" i="1"/>
  <c r="F138" i="1"/>
  <c r="G138" i="1"/>
  <c r="E139" i="1"/>
  <c r="F139" i="1"/>
  <c r="G139" i="1"/>
  <c r="E140" i="1"/>
  <c r="F140" i="1"/>
  <c r="G140" i="1"/>
  <c r="E141" i="1"/>
  <c r="F141" i="1"/>
  <c r="H141" i="1" s="1"/>
  <c r="G141" i="1"/>
  <c r="E142" i="1"/>
  <c r="F142" i="1"/>
  <c r="G142" i="1"/>
  <c r="E143" i="1"/>
  <c r="F143" i="1"/>
  <c r="G143" i="1"/>
  <c r="E144" i="1"/>
  <c r="H144" i="1" s="1"/>
  <c r="F144" i="1"/>
  <c r="G144" i="1"/>
  <c r="E145" i="1"/>
  <c r="F145" i="1"/>
  <c r="G145" i="1"/>
  <c r="E146" i="1"/>
  <c r="F146" i="1"/>
  <c r="G146" i="1"/>
  <c r="E147" i="1"/>
  <c r="F147" i="1"/>
  <c r="G147" i="1"/>
  <c r="E148" i="1"/>
  <c r="F148" i="1"/>
  <c r="G148" i="1"/>
  <c r="E149" i="1"/>
  <c r="F149" i="1"/>
  <c r="G149" i="1"/>
  <c r="E150" i="1"/>
  <c r="F150" i="1"/>
  <c r="G150" i="1"/>
  <c r="E151" i="1"/>
  <c r="F151" i="1"/>
  <c r="H151" i="1" s="1"/>
  <c r="G151" i="1"/>
  <c r="E152" i="1"/>
  <c r="F152" i="1"/>
  <c r="G152" i="1"/>
  <c r="E153" i="1"/>
  <c r="F153" i="1"/>
  <c r="G153" i="1"/>
  <c r="E154" i="1"/>
  <c r="F154" i="1"/>
  <c r="H154" i="1" s="1"/>
  <c r="G154" i="1"/>
  <c r="E155" i="1"/>
  <c r="F155" i="1"/>
  <c r="G155" i="1"/>
  <c r="E156" i="1"/>
  <c r="F156" i="1"/>
  <c r="H156" i="1" s="1"/>
  <c r="G156" i="1"/>
  <c r="E157" i="1"/>
  <c r="F157" i="1"/>
  <c r="H157" i="1" s="1"/>
  <c r="G157" i="1"/>
  <c r="E158" i="1"/>
  <c r="F158" i="1"/>
  <c r="H158" i="1" s="1"/>
  <c r="G158" i="1"/>
  <c r="E159" i="1"/>
  <c r="F159" i="1"/>
  <c r="G159" i="1"/>
  <c r="E160" i="1"/>
  <c r="F160" i="1"/>
  <c r="G160" i="1"/>
  <c r="E161" i="1"/>
  <c r="F161" i="1"/>
  <c r="G161" i="1"/>
  <c r="E162" i="1"/>
  <c r="F162" i="1"/>
  <c r="G162" i="1"/>
  <c r="E163" i="1"/>
  <c r="F163" i="1"/>
  <c r="H163" i="1" s="1"/>
  <c r="G163" i="1"/>
  <c r="E164" i="1"/>
  <c r="F164" i="1"/>
  <c r="G164" i="1"/>
  <c r="E165" i="1"/>
  <c r="F165" i="1"/>
  <c r="G165" i="1"/>
  <c r="E166" i="1"/>
  <c r="H166" i="1" s="1"/>
  <c r="F166" i="1"/>
  <c r="G166" i="1"/>
  <c r="E167" i="1"/>
  <c r="F167" i="1"/>
  <c r="G167" i="1"/>
  <c r="E168" i="1"/>
  <c r="F168" i="1"/>
  <c r="G168" i="1"/>
  <c r="E169" i="1"/>
  <c r="F169" i="1"/>
  <c r="G169" i="1"/>
  <c r="E170" i="1"/>
  <c r="F170" i="1"/>
  <c r="G170" i="1"/>
  <c r="E171" i="1"/>
  <c r="F171" i="1"/>
  <c r="G171" i="1"/>
  <c r="E172" i="1"/>
  <c r="F172" i="1"/>
  <c r="G172" i="1"/>
  <c r="E173" i="1"/>
  <c r="F173" i="1"/>
  <c r="H173" i="1" s="1"/>
  <c r="G173" i="1"/>
  <c r="E174" i="1"/>
  <c r="F174" i="1"/>
  <c r="G174" i="1"/>
  <c r="E175" i="1"/>
  <c r="F175" i="1"/>
  <c r="G175" i="1"/>
  <c r="E176" i="1"/>
  <c r="F176" i="1"/>
  <c r="G176" i="1"/>
  <c r="E177" i="1"/>
  <c r="F177" i="1"/>
  <c r="G177" i="1"/>
  <c r="E178" i="1"/>
  <c r="F178" i="1"/>
  <c r="G178" i="1"/>
  <c r="E179" i="1"/>
  <c r="F179" i="1"/>
  <c r="H179" i="1" s="1"/>
  <c r="G179" i="1"/>
  <c r="E180" i="1"/>
  <c r="F180" i="1"/>
  <c r="G180" i="1"/>
  <c r="E181" i="1"/>
  <c r="F181" i="1"/>
  <c r="G181" i="1"/>
  <c r="E182" i="1"/>
  <c r="F182" i="1"/>
  <c r="G182" i="1"/>
  <c r="E183" i="1"/>
  <c r="F183" i="1"/>
  <c r="G183" i="1"/>
  <c r="E184" i="1"/>
  <c r="F184" i="1"/>
  <c r="H184" i="1" s="1"/>
  <c r="G184" i="1"/>
  <c r="E185" i="1"/>
  <c r="F185" i="1"/>
  <c r="G185" i="1"/>
  <c r="E186" i="1"/>
  <c r="F186" i="1"/>
  <c r="G186" i="1"/>
  <c r="E187" i="1"/>
  <c r="F187" i="1"/>
  <c r="G187" i="1"/>
  <c r="E188" i="1"/>
  <c r="H188" i="1" s="1"/>
  <c r="F188" i="1"/>
  <c r="G188" i="1"/>
  <c r="E189" i="1"/>
  <c r="F189" i="1"/>
  <c r="G189" i="1"/>
  <c r="E190" i="1"/>
  <c r="F190" i="1"/>
  <c r="G190" i="1"/>
  <c r="E191" i="1"/>
  <c r="F191" i="1"/>
  <c r="G191" i="1"/>
  <c r="E192" i="1"/>
  <c r="F192" i="1"/>
  <c r="G192" i="1"/>
  <c r="E193" i="1"/>
  <c r="F193" i="1"/>
  <c r="G193" i="1"/>
  <c r="E194" i="1"/>
  <c r="F194" i="1"/>
  <c r="H194" i="1" s="1"/>
  <c r="G194" i="1"/>
  <c r="E195" i="1"/>
  <c r="F195" i="1"/>
  <c r="G195" i="1"/>
  <c r="E196" i="1"/>
  <c r="F196" i="1"/>
  <c r="G196" i="1"/>
  <c r="E197" i="1"/>
  <c r="F197" i="1"/>
  <c r="G197" i="1"/>
  <c r="E198" i="1"/>
  <c r="F198" i="1"/>
  <c r="G198" i="1"/>
  <c r="E199" i="1"/>
  <c r="F199" i="1"/>
  <c r="G199" i="1"/>
  <c r="E200" i="1"/>
  <c r="F200" i="1"/>
  <c r="G200" i="1"/>
  <c r="E201" i="1"/>
  <c r="F201" i="1"/>
  <c r="G201" i="1"/>
  <c r="E202" i="1"/>
  <c r="F202" i="1"/>
  <c r="G202" i="1"/>
  <c r="E203" i="1"/>
  <c r="F203" i="1"/>
  <c r="G203" i="1"/>
  <c r="E204" i="1"/>
  <c r="F204" i="1"/>
  <c r="G204" i="1"/>
  <c r="E205" i="1"/>
  <c r="F205" i="1"/>
  <c r="G205" i="1"/>
  <c r="E206" i="1"/>
  <c r="F206" i="1"/>
  <c r="G206" i="1"/>
  <c r="E207" i="1"/>
  <c r="F207" i="1"/>
  <c r="G207" i="1"/>
  <c r="E208" i="1"/>
  <c r="F208" i="1"/>
  <c r="G208" i="1"/>
  <c r="E209" i="1"/>
  <c r="F209" i="1"/>
  <c r="G209" i="1"/>
  <c r="E210" i="1"/>
  <c r="H210" i="1" s="1"/>
  <c r="F210" i="1"/>
  <c r="G210" i="1"/>
  <c r="E211" i="1"/>
  <c r="F211" i="1"/>
  <c r="G211" i="1"/>
  <c r="E212" i="1"/>
  <c r="F212" i="1"/>
  <c r="G212" i="1"/>
  <c r="E213" i="1"/>
  <c r="F213" i="1"/>
  <c r="G213" i="1"/>
  <c r="E214" i="1"/>
  <c r="F214" i="1"/>
  <c r="G214" i="1"/>
  <c r="E215" i="1"/>
  <c r="F215" i="1"/>
  <c r="G215" i="1"/>
  <c r="E216" i="1"/>
  <c r="F216" i="1"/>
  <c r="G216" i="1"/>
  <c r="E217" i="1"/>
  <c r="F217" i="1"/>
  <c r="H217" i="1" s="1"/>
  <c r="G217" i="1"/>
  <c r="E218" i="1"/>
  <c r="F218" i="1"/>
  <c r="G218" i="1"/>
  <c r="E219" i="1"/>
  <c r="F219" i="1"/>
  <c r="G219" i="1"/>
  <c r="E220" i="1"/>
  <c r="F220" i="1"/>
  <c r="G220" i="1"/>
  <c r="E221" i="1"/>
  <c r="F221" i="1"/>
  <c r="G221" i="1"/>
  <c r="E222" i="1"/>
  <c r="F222" i="1"/>
  <c r="G222" i="1"/>
  <c r="E223" i="1"/>
  <c r="F223" i="1"/>
  <c r="H223" i="1" s="1"/>
  <c r="G223" i="1"/>
  <c r="E224" i="1"/>
  <c r="F224" i="1"/>
  <c r="G224" i="1"/>
  <c r="E225" i="1"/>
  <c r="F225" i="1"/>
  <c r="G225" i="1"/>
  <c r="E226" i="1"/>
  <c r="F226" i="1"/>
  <c r="G226" i="1"/>
  <c r="E227" i="1"/>
  <c r="F227" i="1"/>
  <c r="G227" i="1"/>
  <c r="E228" i="1"/>
  <c r="F228" i="1"/>
  <c r="H228" i="1" s="1"/>
  <c r="G228" i="1"/>
  <c r="E229" i="1"/>
  <c r="F229" i="1"/>
  <c r="G229" i="1"/>
  <c r="E230" i="1"/>
  <c r="F230" i="1"/>
  <c r="G230" i="1"/>
  <c r="E231" i="1"/>
  <c r="F231" i="1"/>
  <c r="G231" i="1"/>
  <c r="E232" i="1"/>
  <c r="H232" i="1" s="1"/>
  <c r="F232" i="1"/>
  <c r="G232" i="1"/>
  <c r="E233" i="1"/>
  <c r="F233" i="1"/>
  <c r="G233" i="1"/>
  <c r="E234" i="1"/>
  <c r="F234" i="1"/>
  <c r="H234" i="1" s="1"/>
  <c r="G234" i="1"/>
  <c r="E235" i="1"/>
  <c r="F235" i="1"/>
  <c r="G235" i="1"/>
  <c r="E236" i="1"/>
  <c r="F236" i="1"/>
  <c r="G236" i="1"/>
  <c r="E237" i="1"/>
  <c r="F237" i="1"/>
  <c r="H237" i="1" s="1"/>
  <c r="G237" i="1"/>
  <c r="E238" i="1"/>
  <c r="F238" i="1"/>
  <c r="G238" i="1"/>
  <c r="E239" i="1"/>
  <c r="F239" i="1"/>
  <c r="H239" i="1" s="1"/>
  <c r="G239" i="1"/>
  <c r="E240" i="1"/>
  <c r="F240" i="1"/>
  <c r="G240" i="1"/>
  <c r="E241" i="1"/>
  <c r="F241" i="1"/>
  <c r="H241" i="1" s="1"/>
  <c r="G241" i="1"/>
  <c r="E242" i="1"/>
  <c r="F242" i="1"/>
  <c r="G242" i="1"/>
  <c r="E243" i="1"/>
  <c r="F243" i="1"/>
  <c r="G243" i="1"/>
  <c r="E244" i="1"/>
  <c r="F244" i="1"/>
  <c r="G244" i="1"/>
  <c r="E245" i="1"/>
  <c r="F245" i="1"/>
  <c r="G245" i="1"/>
  <c r="E246" i="1"/>
  <c r="F246" i="1"/>
  <c r="G246" i="1"/>
  <c r="E247" i="1"/>
  <c r="F247" i="1"/>
  <c r="G247" i="1"/>
  <c r="E248" i="1"/>
  <c r="F248" i="1"/>
  <c r="G248" i="1"/>
  <c r="E249" i="1"/>
  <c r="F249" i="1"/>
  <c r="G249" i="1"/>
  <c r="E250" i="1"/>
  <c r="F250" i="1"/>
  <c r="G250" i="1"/>
  <c r="E251" i="1"/>
  <c r="F251" i="1"/>
  <c r="G251" i="1"/>
  <c r="E252" i="1"/>
  <c r="F252" i="1"/>
  <c r="G252" i="1"/>
  <c r="E253" i="1"/>
  <c r="F253" i="1"/>
  <c r="G253" i="1"/>
  <c r="E254" i="1"/>
  <c r="H254" i="1" s="1"/>
  <c r="F254" i="1"/>
  <c r="G254" i="1"/>
  <c r="E255" i="1"/>
  <c r="F255" i="1"/>
  <c r="G255" i="1"/>
  <c r="E256" i="1"/>
  <c r="F256" i="1"/>
  <c r="G256" i="1"/>
  <c r="E257" i="1"/>
  <c r="F257" i="1"/>
  <c r="H257" i="1" s="1"/>
  <c r="G257" i="1"/>
  <c r="E258" i="1"/>
  <c r="F258" i="1"/>
  <c r="H258" i="1" s="1"/>
  <c r="G258" i="1"/>
  <c r="E259" i="1"/>
  <c r="F259" i="1"/>
  <c r="G259" i="1"/>
  <c r="E260" i="1"/>
  <c r="F260" i="1"/>
  <c r="G260" i="1"/>
  <c r="E261" i="1"/>
  <c r="F261" i="1"/>
  <c r="H261" i="1" s="1"/>
  <c r="G261" i="1"/>
  <c r="E262" i="1"/>
  <c r="F262" i="1"/>
  <c r="G262" i="1"/>
  <c r="E263" i="1"/>
  <c r="F263" i="1"/>
  <c r="G263" i="1"/>
  <c r="E264" i="1"/>
  <c r="F264" i="1"/>
  <c r="G264" i="1"/>
  <c r="E265" i="1"/>
  <c r="F265" i="1"/>
  <c r="G265" i="1"/>
  <c r="E266" i="1"/>
  <c r="F266" i="1"/>
  <c r="G266" i="1"/>
  <c r="E267" i="1"/>
  <c r="F267" i="1"/>
  <c r="G267" i="1"/>
  <c r="E268" i="1"/>
  <c r="F268" i="1"/>
  <c r="H268" i="1" s="1"/>
  <c r="G268" i="1"/>
  <c r="E269" i="1"/>
  <c r="F269" i="1"/>
  <c r="G269" i="1"/>
  <c r="E270" i="1"/>
  <c r="F270" i="1"/>
  <c r="G270" i="1"/>
  <c r="E271" i="1"/>
  <c r="F271" i="1"/>
  <c r="G271" i="1"/>
  <c r="E272" i="1"/>
  <c r="F272" i="1"/>
  <c r="G272" i="1"/>
  <c r="E273" i="1"/>
  <c r="F273" i="1"/>
  <c r="G273" i="1"/>
  <c r="E274" i="1"/>
  <c r="F274" i="1"/>
  <c r="G274" i="1"/>
  <c r="E275" i="1"/>
  <c r="F275" i="1"/>
  <c r="G275" i="1"/>
  <c r="E276" i="1"/>
  <c r="F276" i="1"/>
  <c r="G276" i="1"/>
  <c r="E277" i="1"/>
  <c r="F277" i="1"/>
  <c r="G277" i="1"/>
  <c r="E278" i="1"/>
  <c r="F278" i="1"/>
  <c r="G278" i="1"/>
  <c r="E279" i="1"/>
  <c r="F279" i="1"/>
  <c r="G279" i="1"/>
  <c r="E280" i="1"/>
  <c r="F280" i="1"/>
  <c r="G280" i="1"/>
  <c r="E281" i="1"/>
  <c r="F281" i="1"/>
  <c r="G281" i="1"/>
  <c r="E282" i="1"/>
  <c r="F282" i="1"/>
  <c r="H282" i="1" s="1"/>
  <c r="G282" i="1"/>
  <c r="E283" i="1"/>
  <c r="F283" i="1"/>
  <c r="H283" i="1" s="1"/>
  <c r="G283" i="1"/>
  <c r="E284" i="1"/>
  <c r="F284" i="1"/>
  <c r="G284" i="1"/>
  <c r="E285" i="1"/>
  <c r="F285" i="1"/>
  <c r="G285" i="1"/>
  <c r="E286" i="1"/>
  <c r="F286" i="1"/>
  <c r="G286" i="1"/>
  <c r="E287" i="1"/>
  <c r="F287" i="1"/>
  <c r="G287" i="1"/>
  <c r="E288" i="1"/>
  <c r="F288" i="1"/>
  <c r="G288" i="1"/>
  <c r="E289" i="1"/>
  <c r="F289" i="1"/>
  <c r="G289" i="1"/>
  <c r="E290" i="1"/>
  <c r="F290" i="1"/>
  <c r="G290" i="1"/>
  <c r="E291" i="1"/>
  <c r="F291" i="1"/>
  <c r="G291" i="1"/>
  <c r="E292" i="1"/>
  <c r="F292" i="1"/>
  <c r="G292" i="1"/>
  <c r="E293" i="1"/>
  <c r="F293" i="1"/>
  <c r="G293" i="1"/>
  <c r="E294" i="1"/>
  <c r="F294" i="1"/>
  <c r="G294" i="1"/>
  <c r="E295" i="1"/>
  <c r="F295" i="1"/>
  <c r="G295" i="1"/>
  <c r="E296" i="1"/>
  <c r="F296" i="1"/>
  <c r="H296" i="1" s="1"/>
  <c r="G296" i="1"/>
  <c r="E297" i="1"/>
  <c r="F297" i="1"/>
  <c r="G297" i="1"/>
  <c r="E298" i="1"/>
  <c r="H298" i="1" s="1"/>
  <c r="F298" i="1"/>
  <c r="G298" i="1"/>
  <c r="E299" i="1"/>
  <c r="F299" i="1"/>
  <c r="G299" i="1"/>
  <c r="E300" i="1"/>
  <c r="F300" i="1"/>
  <c r="G300" i="1"/>
  <c r="E301" i="1"/>
  <c r="F301" i="1"/>
  <c r="G301" i="1"/>
  <c r="E302" i="1"/>
  <c r="F302" i="1"/>
  <c r="G302" i="1"/>
  <c r="E303" i="1"/>
  <c r="F303" i="1"/>
  <c r="G303" i="1"/>
  <c r="E304" i="1"/>
  <c r="F304" i="1"/>
  <c r="G304" i="1"/>
  <c r="E305" i="1"/>
  <c r="F305" i="1"/>
  <c r="G305" i="1"/>
  <c r="E306" i="1"/>
  <c r="F306" i="1"/>
  <c r="G306" i="1"/>
  <c r="E307" i="1"/>
  <c r="F307" i="1"/>
  <c r="G307" i="1"/>
  <c r="E308" i="1"/>
  <c r="F308" i="1"/>
  <c r="G308" i="1"/>
  <c r="E309" i="1"/>
  <c r="F309" i="1"/>
  <c r="H309" i="1" s="1"/>
  <c r="G309" i="1"/>
  <c r="E310" i="1"/>
  <c r="F310" i="1"/>
  <c r="G310" i="1"/>
  <c r="E311" i="1"/>
  <c r="F311" i="1"/>
  <c r="H311" i="1" s="1"/>
  <c r="G311" i="1"/>
  <c r="E312" i="1"/>
  <c r="F312" i="1"/>
  <c r="G312" i="1"/>
  <c r="E313" i="1"/>
  <c r="F313" i="1"/>
  <c r="G313" i="1"/>
  <c r="E314" i="1"/>
  <c r="F314" i="1"/>
  <c r="G314" i="1"/>
  <c r="E315" i="1"/>
  <c r="F315" i="1"/>
  <c r="G315" i="1"/>
  <c r="E316" i="1"/>
  <c r="F316" i="1"/>
  <c r="H316" i="1" s="1"/>
  <c r="G316" i="1"/>
  <c r="E317" i="1"/>
  <c r="F317" i="1"/>
  <c r="G317" i="1"/>
  <c r="E318" i="1"/>
  <c r="F318" i="1"/>
  <c r="G318" i="1"/>
  <c r="E319" i="1"/>
  <c r="F319" i="1"/>
  <c r="G319" i="1"/>
  <c r="E320" i="1"/>
  <c r="H320" i="1" s="1"/>
  <c r="F320" i="1"/>
  <c r="G320" i="1"/>
  <c r="E321" i="1"/>
  <c r="F321" i="1"/>
  <c r="G321" i="1"/>
  <c r="E322" i="1"/>
  <c r="F322" i="1"/>
  <c r="G322" i="1"/>
  <c r="E323" i="1"/>
  <c r="F323" i="1"/>
  <c r="G323" i="1"/>
  <c r="E324" i="1"/>
  <c r="F324" i="1"/>
  <c r="H324" i="1" s="1"/>
  <c r="G324" i="1"/>
  <c r="E325" i="1"/>
  <c r="F325" i="1"/>
  <c r="H325" i="1" s="1"/>
  <c r="G325" i="1"/>
  <c r="E326" i="1"/>
  <c r="F326" i="1"/>
  <c r="G326" i="1"/>
  <c r="E327" i="1"/>
  <c r="F327" i="1"/>
  <c r="G327" i="1"/>
  <c r="E328" i="1"/>
  <c r="F328" i="1"/>
  <c r="G328" i="1"/>
  <c r="E329" i="1"/>
  <c r="F329" i="1"/>
  <c r="G329" i="1"/>
  <c r="E330" i="1"/>
  <c r="F330" i="1"/>
  <c r="H330" i="1" s="1"/>
  <c r="G330" i="1"/>
  <c r="E331" i="1"/>
  <c r="F331" i="1"/>
  <c r="G331" i="1"/>
  <c r="E332" i="1"/>
  <c r="F332" i="1"/>
  <c r="G332" i="1"/>
  <c r="E333" i="1"/>
  <c r="F333" i="1"/>
  <c r="G333" i="1"/>
  <c r="E334" i="1"/>
  <c r="F334" i="1"/>
  <c r="H334" i="1" s="1"/>
  <c r="G334" i="1"/>
  <c r="E335" i="1"/>
  <c r="F335" i="1"/>
  <c r="G335" i="1"/>
  <c r="E336" i="1"/>
  <c r="F336" i="1"/>
  <c r="G336" i="1"/>
  <c r="E337" i="1"/>
  <c r="F337" i="1"/>
  <c r="G337" i="1"/>
  <c r="E338" i="1"/>
  <c r="F338" i="1"/>
  <c r="G338" i="1"/>
  <c r="E339" i="1"/>
  <c r="F339" i="1"/>
  <c r="G339" i="1"/>
  <c r="E340" i="1"/>
  <c r="F340" i="1"/>
  <c r="G340" i="1"/>
  <c r="E341" i="1"/>
  <c r="F341" i="1"/>
  <c r="G341" i="1"/>
  <c r="E342" i="1"/>
  <c r="F342" i="1"/>
  <c r="G342" i="1"/>
  <c r="E343" i="1"/>
  <c r="F343" i="1"/>
  <c r="G343" i="1"/>
  <c r="E344" i="1"/>
  <c r="F344" i="1"/>
  <c r="G344" i="1"/>
  <c r="E345" i="1"/>
  <c r="F345" i="1"/>
  <c r="G345" i="1"/>
  <c r="E346" i="1"/>
  <c r="F346" i="1"/>
  <c r="G346" i="1"/>
  <c r="E347" i="1"/>
  <c r="F347" i="1"/>
  <c r="G347" i="1"/>
  <c r="E348" i="1"/>
  <c r="F348" i="1"/>
  <c r="H348" i="1" s="1"/>
  <c r="G348" i="1"/>
  <c r="E349" i="1"/>
  <c r="F349" i="1"/>
  <c r="H349" i="1" s="1"/>
  <c r="G349" i="1"/>
  <c r="E350" i="1"/>
  <c r="F350" i="1"/>
  <c r="G350" i="1"/>
  <c r="E351" i="1"/>
  <c r="F351" i="1"/>
  <c r="G351" i="1"/>
  <c r="E352" i="1"/>
  <c r="F352" i="1"/>
  <c r="G352" i="1"/>
  <c r="E353" i="1"/>
  <c r="F353" i="1"/>
  <c r="G353" i="1"/>
  <c r="E354" i="1"/>
  <c r="F354" i="1"/>
  <c r="G354" i="1"/>
  <c r="E355" i="1"/>
  <c r="F355" i="1"/>
  <c r="G355" i="1"/>
  <c r="E356" i="1"/>
  <c r="F356" i="1"/>
  <c r="G356" i="1"/>
  <c r="E357" i="1"/>
  <c r="F357" i="1"/>
  <c r="G357" i="1"/>
  <c r="E358" i="1"/>
  <c r="F358" i="1"/>
  <c r="G358" i="1"/>
  <c r="E359" i="1"/>
  <c r="F359" i="1"/>
  <c r="G359" i="1"/>
  <c r="E360" i="1"/>
  <c r="F360" i="1"/>
  <c r="G360" i="1"/>
  <c r="E361" i="1"/>
  <c r="F361" i="1"/>
  <c r="G361" i="1"/>
  <c r="E362" i="1"/>
  <c r="F362" i="1"/>
  <c r="G362" i="1"/>
  <c r="E363" i="1"/>
  <c r="F363" i="1"/>
  <c r="G363" i="1"/>
  <c r="E364" i="1"/>
  <c r="F364" i="1"/>
  <c r="G364" i="1"/>
  <c r="E365" i="1"/>
  <c r="F365" i="1"/>
  <c r="G365" i="1"/>
  <c r="E366" i="1"/>
  <c r="F366" i="1"/>
  <c r="G366" i="1"/>
  <c r="E367" i="1"/>
  <c r="F367" i="1"/>
  <c r="G367" i="1"/>
  <c r="E368" i="1"/>
  <c r="F368" i="1"/>
  <c r="G368" i="1"/>
  <c r="E369" i="1"/>
  <c r="F369" i="1"/>
  <c r="G369" i="1"/>
  <c r="E370" i="1"/>
  <c r="F370" i="1"/>
  <c r="G370" i="1"/>
  <c r="E371" i="1"/>
  <c r="F371" i="1"/>
  <c r="G371" i="1"/>
  <c r="E372" i="1"/>
  <c r="F372" i="1"/>
  <c r="G372" i="1"/>
  <c r="E373" i="1"/>
  <c r="F373" i="1"/>
  <c r="G373" i="1"/>
  <c r="E374" i="1"/>
  <c r="F374" i="1"/>
  <c r="G374" i="1"/>
  <c r="E375" i="1"/>
  <c r="F375" i="1"/>
  <c r="G375" i="1"/>
  <c r="E376" i="1"/>
  <c r="F376" i="1"/>
  <c r="G376" i="1"/>
  <c r="E377" i="1"/>
  <c r="F377" i="1"/>
  <c r="H377" i="1" s="1"/>
  <c r="G377" i="1"/>
  <c r="E378" i="1"/>
  <c r="F378" i="1"/>
  <c r="G378" i="1"/>
  <c r="E379" i="1"/>
  <c r="F379" i="1"/>
  <c r="G379" i="1"/>
  <c r="E380" i="1"/>
  <c r="F380" i="1"/>
  <c r="G380" i="1"/>
  <c r="E381" i="1"/>
  <c r="F381" i="1"/>
  <c r="G381" i="1"/>
  <c r="E382" i="1"/>
  <c r="F382" i="1"/>
  <c r="G382" i="1"/>
  <c r="E383" i="1"/>
  <c r="F383" i="1"/>
  <c r="G383" i="1"/>
  <c r="E384" i="1"/>
  <c r="F384" i="1"/>
  <c r="H384" i="1" s="1"/>
  <c r="G384" i="1"/>
  <c r="E385" i="1"/>
  <c r="F385" i="1"/>
  <c r="G385" i="1"/>
  <c r="E386" i="1"/>
  <c r="F386" i="1"/>
  <c r="G386" i="1"/>
  <c r="E387" i="1"/>
  <c r="F387" i="1"/>
  <c r="G387" i="1"/>
  <c r="E388" i="1"/>
  <c r="F388" i="1"/>
  <c r="H388" i="1" s="1"/>
  <c r="G388" i="1"/>
  <c r="E389" i="1"/>
  <c r="F389" i="1"/>
  <c r="G389" i="1"/>
  <c r="E390" i="1"/>
  <c r="F390" i="1"/>
  <c r="G390" i="1"/>
  <c r="E391" i="1"/>
  <c r="F391" i="1"/>
  <c r="G391" i="1"/>
  <c r="E392" i="1"/>
  <c r="F392" i="1"/>
  <c r="G392" i="1"/>
  <c r="E393" i="1"/>
  <c r="F393" i="1"/>
  <c r="G393" i="1"/>
  <c r="E394" i="1"/>
  <c r="F394" i="1"/>
  <c r="G394" i="1"/>
  <c r="E395" i="1"/>
  <c r="F395" i="1"/>
  <c r="G395" i="1"/>
  <c r="E396" i="1"/>
  <c r="F396" i="1"/>
  <c r="G396" i="1"/>
  <c r="E397" i="1"/>
  <c r="F397" i="1"/>
  <c r="G397" i="1"/>
  <c r="E398" i="1"/>
  <c r="F398" i="1"/>
  <c r="G398" i="1"/>
  <c r="E399" i="1"/>
  <c r="F399" i="1"/>
  <c r="H399" i="1" s="1"/>
  <c r="G399" i="1"/>
  <c r="E400" i="1"/>
  <c r="F400" i="1"/>
  <c r="G400" i="1"/>
  <c r="E401" i="1"/>
  <c r="F401" i="1"/>
  <c r="G401" i="1"/>
  <c r="E402" i="1"/>
  <c r="F402" i="1"/>
  <c r="H402" i="1" s="1"/>
  <c r="G402" i="1"/>
  <c r="E403" i="1"/>
  <c r="F403" i="1"/>
  <c r="G403" i="1"/>
  <c r="E404" i="1"/>
  <c r="F404" i="1"/>
  <c r="G404" i="1"/>
  <c r="E405" i="1"/>
  <c r="F405" i="1"/>
  <c r="G405" i="1"/>
  <c r="E406" i="1"/>
  <c r="F406" i="1"/>
  <c r="G406" i="1"/>
  <c r="E407" i="1"/>
  <c r="F407" i="1"/>
  <c r="H407" i="1" s="1"/>
  <c r="G407" i="1"/>
  <c r="E408" i="1"/>
  <c r="F408" i="1"/>
  <c r="G408" i="1"/>
  <c r="E409" i="1"/>
  <c r="F409" i="1"/>
  <c r="G409" i="1"/>
  <c r="E410" i="1"/>
  <c r="F410" i="1"/>
  <c r="G410" i="1"/>
  <c r="E411" i="1"/>
  <c r="F411" i="1"/>
  <c r="G411" i="1"/>
  <c r="E412" i="1"/>
  <c r="F412" i="1"/>
  <c r="G412" i="1"/>
  <c r="E413" i="1"/>
  <c r="F413" i="1"/>
  <c r="H413" i="1" s="1"/>
  <c r="G413" i="1"/>
  <c r="E414" i="1"/>
  <c r="F414" i="1"/>
  <c r="G414" i="1"/>
  <c r="E415" i="1"/>
  <c r="F415" i="1"/>
  <c r="H415" i="1" s="1"/>
  <c r="G415" i="1"/>
  <c r="E416" i="1"/>
  <c r="F416" i="1"/>
  <c r="G416" i="1"/>
  <c r="E417" i="1"/>
  <c r="F417" i="1"/>
  <c r="G417" i="1"/>
  <c r="E418" i="1"/>
  <c r="F418" i="1"/>
  <c r="G418" i="1"/>
  <c r="E419" i="1"/>
  <c r="F419" i="1"/>
  <c r="G419" i="1"/>
  <c r="E420" i="1"/>
  <c r="F420" i="1"/>
  <c r="G420" i="1"/>
  <c r="E421" i="1"/>
  <c r="F421" i="1"/>
  <c r="H421" i="1" s="1"/>
  <c r="G421" i="1"/>
  <c r="E422" i="1"/>
  <c r="F422" i="1"/>
  <c r="G422" i="1"/>
  <c r="E423" i="1"/>
  <c r="F423" i="1"/>
  <c r="G423" i="1"/>
  <c r="E424" i="1"/>
  <c r="F424" i="1"/>
  <c r="G424" i="1"/>
  <c r="E425" i="1"/>
  <c r="F425" i="1"/>
  <c r="G425" i="1"/>
  <c r="E426" i="1"/>
  <c r="F426" i="1"/>
  <c r="G426" i="1"/>
  <c r="E427" i="1"/>
  <c r="F427" i="1"/>
  <c r="G427" i="1"/>
  <c r="E428" i="1"/>
  <c r="F428" i="1"/>
  <c r="H428" i="1" s="1"/>
  <c r="G428" i="1"/>
  <c r="E429" i="1"/>
  <c r="F429" i="1"/>
  <c r="G429" i="1"/>
  <c r="E430" i="1"/>
  <c r="F430" i="1"/>
  <c r="G430" i="1"/>
  <c r="E431" i="1"/>
  <c r="F431" i="1"/>
  <c r="G431" i="1"/>
  <c r="E432" i="1"/>
  <c r="F432" i="1"/>
  <c r="G432" i="1"/>
  <c r="E433" i="1"/>
  <c r="F433" i="1"/>
  <c r="H433" i="1" s="1"/>
  <c r="G433" i="1"/>
  <c r="E434" i="1"/>
  <c r="F434" i="1"/>
  <c r="G434" i="1"/>
  <c r="E435" i="1"/>
  <c r="F435" i="1"/>
  <c r="G435" i="1"/>
  <c r="E436" i="1"/>
  <c r="F436" i="1"/>
  <c r="H436" i="1" s="1"/>
  <c r="G436" i="1"/>
  <c r="E437" i="1"/>
  <c r="F437" i="1"/>
  <c r="H437" i="1" s="1"/>
  <c r="G437" i="1"/>
  <c r="E438" i="1"/>
  <c r="F438" i="1"/>
  <c r="G438" i="1"/>
  <c r="E439" i="1"/>
  <c r="F439" i="1"/>
  <c r="G439" i="1"/>
  <c r="E440" i="1"/>
  <c r="F440" i="1"/>
  <c r="G440" i="1"/>
  <c r="E441" i="1"/>
  <c r="F441" i="1"/>
  <c r="G441" i="1"/>
  <c r="E442" i="1"/>
  <c r="F442" i="1"/>
  <c r="G442" i="1"/>
  <c r="E443" i="1"/>
  <c r="F443" i="1"/>
  <c r="H443" i="1" s="1"/>
  <c r="G443" i="1"/>
  <c r="E444" i="1"/>
  <c r="F444" i="1"/>
  <c r="H444" i="1" s="1"/>
  <c r="G444" i="1"/>
  <c r="E445" i="1"/>
  <c r="F445" i="1"/>
  <c r="G445" i="1"/>
  <c r="E446" i="1"/>
  <c r="F446" i="1"/>
  <c r="G446" i="1"/>
  <c r="E447" i="1"/>
  <c r="F447" i="1"/>
  <c r="G447" i="1"/>
  <c r="E448" i="1"/>
  <c r="F448" i="1"/>
  <c r="H448" i="1" s="1"/>
  <c r="G448" i="1"/>
  <c r="E449" i="1"/>
  <c r="F449" i="1"/>
  <c r="G449" i="1"/>
  <c r="E450" i="1"/>
  <c r="F450" i="1"/>
  <c r="H450" i="1" s="1"/>
  <c r="G450" i="1"/>
  <c r="E451" i="1"/>
  <c r="F451" i="1"/>
  <c r="G451" i="1"/>
  <c r="E452" i="1"/>
  <c r="F452" i="1"/>
  <c r="G452" i="1"/>
  <c r="E453" i="1"/>
  <c r="F453" i="1"/>
  <c r="G453" i="1"/>
  <c r="E454" i="1"/>
  <c r="F454" i="1"/>
  <c r="G454" i="1"/>
  <c r="E455" i="1"/>
  <c r="F455" i="1"/>
  <c r="H455" i="1" s="1"/>
  <c r="G455" i="1"/>
  <c r="E456" i="1"/>
  <c r="F456" i="1"/>
  <c r="H456" i="1" s="1"/>
  <c r="G456" i="1"/>
  <c r="E457" i="1"/>
  <c r="F457" i="1"/>
  <c r="G457" i="1"/>
  <c r="E458" i="1"/>
  <c r="F458" i="1"/>
  <c r="G458" i="1"/>
  <c r="E459" i="1"/>
  <c r="F459" i="1"/>
  <c r="H459" i="1" s="1"/>
  <c r="G459" i="1"/>
  <c r="E460" i="1"/>
  <c r="F460" i="1"/>
  <c r="G460" i="1"/>
  <c r="E461" i="1"/>
  <c r="F461" i="1"/>
  <c r="G461" i="1"/>
  <c r="E462" i="1"/>
  <c r="F462" i="1"/>
  <c r="G462" i="1"/>
  <c r="E463" i="1"/>
  <c r="F463" i="1"/>
  <c r="G463" i="1"/>
  <c r="E464" i="1"/>
  <c r="F464" i="1"/>
  <c r="G464" i="1"/>
  <c r="E465" i="1"/>
  <c r="F465" i="1"/>
  <c r="H465" i="1" s="1"/>
  <c r="G465" i="1"/>
  <c r="E466" i="1"/>
  <c r="F466" i="1"/>
  <c r="G466" i="1"/>
  <c r="E467" i="1"/>
  <c r="F467" i="1"/>
  <c r="G467" i="1"/>
  <c r="E468" i="1"/>
  <c r="F468" i="1"/>
  <c r="G468" i="1"/>
  <c r="E469" i="1"/>
  <c r="F469" i="1"/>
  <c r="H469" i="1" s="1"/>
  <c r="G469" i="1"/>
  <c r="E470" i="1"/>
  <c r="F470" i="1"/>
  <c r="G470" i="1"/>
  <c r="E471" i="1"/>
  <c r="F471" i="1"/>
  <c r="G471" i="1"/>
  <c r="E472" i="1"/>
  <c r="F472" i="1"/>
  <c r="H472" i="1" s="1"/>
  <c r="G472" i="1"/>
  <c r="E473" i="1"/>
  <c r="F473" i="1"/>
  <c r="G473" i="1"/>
  <c r="E474" i="1"/>
  <c r="F474" i="1"/>
  <c r="G474" i="1"/>
  <c r="E475" i="1"/>
  <c r="F475" i="1"/>
  <c r="H475" i="1" s="1"/>
  <c r="G475" i="1"/>
  <c r="E476" i="1"/>
  <c r="F476" i="1"/>
  <c r="G476" i="1"/>
  <c r="E477" i="1"/>
  <c r="F477" i="1"/>
  <c r="G477" i="1"/>
  <c r="E478" i="1"/>
  <c r="F478" i="1"/>
  <c r="G478" i="1"/>
  <c r="E479" i="1"/>
  <c r="F479" i="1"/>
  <c r="G479" i="1"/>
  <c r="E480" i="1"/>
  <c r="F480" i="1"/>
  <c r="G480" i="1"/>
  <c r="E481" i="1"/>
  <c r="F481" i="1"/>
  <c r="G481" i="1"/>
  <c r="E482" i="1"/>
  <c r="F482" i="1"/>
  <c r="G482" i="1"/>
  <c r="E483" i="1"/>
  <c r="F483" i="1"/>
  <c r="G483" i="1"/>
  <c r="E484" i="1"/>
  <c r="F484" i="1"/>
  <c r="G484" i="1"/>
  <c r="E485" i="1"/>
  <c r="F485" i="1"/>
  <c r="G485" i="1"/>
  <c r="E486" i="1"/>
  <c r="F486" i="1"/>
  <c r="H486" i="1" s="1"/>
  <c r="G486" i="1"/>
  <c r="E487" i="1"/>
  <c r="F487" i="1"/>
  <c r="G487" i="1"/>
  <c r="E488" i="1"/>
  <c r="F488" i="1"/>
  <c r="G488" i="1"/>
  <c r="E489" i="1"/>
  <c r="F489" i="1"/>
  <c r="G489" i="1"/>
  <c r="E490" i="1"/>
  <c r="F490" i="1"/>
  <c r="G490" i="1"/>
  <c r="E491" i="1"/>
  <c r="F491" i="1"/>
  <c r="G491" i="1"/>
  <c r="E492" i="1"/>
  <c r="F492" i="1"/>
  <c r="G492" i="1"/>
  <c r="E493" i="1"/>
  <c r="F493" i="1"/>
  <c r="G493" i="1"/>
  <c r="E494" i="1"/>
  <c r="F494" i="1"/>
  <c r="G494" i="1"/>
  <c r="E495" i="1"/>
  <c r="F495" i="1"/>
  <c r="G495" i="1"/>
  <c r="E496" i="1"/>
  <c r="H496" i="1" s="1"/>
  <c r="F496" i="1"/>
  <c r="G496" i="1"/>
  <c r="E497" i="1"/>
  <c r="F497" i="1"/>
  <c r="G497" i="1"/>
  <c r="E498" i="1"/>
  <c r="F498" i="1"/>
  <c r="G498" i="1"/>
  <c r="E499" i="1"/>
  <c r="F499" i="1"/>
  <c r="G499" i="1"/>
  <c r="E500" i="1"/>
  <c r="F500" i="1"/>
  <c r="G500" i="1"/>
  <c r="E501" i="1"/>
  <c r="F501" i="1"/>
  <c r="G501" i="1"/>
  <c r="E502" i="1"/>
  <c r="F502" i="1"/>
  <c r="G502" i="1"/>
  <c r="E503" i="1"/>
  <c r="F503" i="1"/>
  <c r="G503" i="1"/>
  <c r="E504" i="1"/>
  <c r="F504" i="1"/>
  <c r="G504" i="1"/>
  <c r="E505" i="1"/>
  <c r="F505" i="1"/>
  <c r="G505" i="1"/>
  <c r="E506" i="1"/>
  <c r="F506" i="1"/>
  <c r="G506" i="1"/>
  <c r="E507" i="1"/>
  <c r="F507" i="1"/>
  <c r="G507" i="1"/>
  <c r="E508" i="1"/>
  <c r="F508" i="1"/>
  <c r="G508" i="1"/>
  <c r="E509" i="1"/>
  <c r="F509" i="1"/>
  <c r="H509" i="1" s="1"/>
  <c r="G509" i="1"/>
  <c r="E510" i="1"/>
  <c r="F510" i="1"/>
  <c r="G510" i="1"/>
  <c r="E511" i="1"/>
  <c r="F511" i="1"/>
  <c r="G511" i="1"/>
  <c r="E512" i="1"/>
  <c r="F512" i="1"/>
  <c r="G512" i="1"/>
  <c r="E513" i="1"/>
  <c r="F513" i="1"/>
  <c r="G513" i="1"/>
  <c r="E514" i="1"/>
  <c r="F514" i="1"/>
  <c r="G514" i="1"/>
  <c r="E515" i="1"/>
  <c r="F515" i="1"/>
  <c r="G515" i="1"/>
  <c r="E516" i="1"/>
  <c r="F516" i="1"/>
  <c r="H516" i="1" s="1"/>
  <c r="G516" i="1"/>
  <c r="E517" i="1"/>
  <c r="F517" i="1"/>
  <c r="H517" i="1" s="1"/>
  <c r="G517" i="1"/>
  <c r="E518" i="1"/>
  <c r="F518" i="1"/>
  <c r="G518" i="1"/>
  <c r="E519" i="1"/>
  <c r="F519" i="1"/>
  <c r="G519" i="1"/>
  <c r="E520" i="1"/>
  <c r="F520" i="1"/>
  <c r="G520" i="1"/>
  <c r="E521" i="1"/>
  <c r="F521" i="1"/>
  <c r="G521" i="1"/>
  <c r="E522" i="1"/>
  <c r="F522" i="1"/>
  <c r="G522" i="1"/>
  <c r="E523" i="1"/>
  <c r="F523" i="1"/>
  <c r="H523" i="1" s="1"/>
  <c r="G523" i="1"/>
  <c r="E524" i="1"/>
  <c r="F524" i="1"/>
  <c r="G524" i="1"/>
  <c r="E525" i="1"/>
  <c r="F525" i="1"/>
  <c r="G525" i="1"/>
  <c r="E526" i="1"/>
  <c r="F526" i="1"/>
  <c r="G526" i="1"/>
  <c r="E527" i="1"/>
  <c r="F527" i="1"/>
  <c r="G527" i="1"/>
  <c r="E528" i="1"/>
  <c r="F528" i="1"/>
  <c r="H528" i="1" s="1"/>
  <c r="G528" i="1"/>
  <c r="E529" i="1"/>
  <c r="F529" i="1"/>
  <c r="G529" i="1"/>
  <c r="E530" i="1"/>
  <c r="F530" i="1"/>
  <c r="G530" i="1"/>
  <c r="E531" i="1"/>
  <c r="F531" i="1"/>
  <c r="H531" i="1" s="1"/>
  <c r="G531" i="1"/>
  <c r="E532" i="1"/>
  <c r="F532" i="1"/>
  <c r="G532" i="1"/>
  <c r="E533" i="1"/>
  <c r="F533" i="1"/>
  <c r="G533" i="1"/>
  <c r="E534" i="1"/>
  <c r="F534" i="1"/>
  <c r="G534" i="1"/>
  <c r="E535" i="1"/>
  <c r="F535" i="1"/>
  <c r="G535" i="1"/>
  <c r="E536" i="1"/>
  <c r="F536" i="1"/>
  <c r="G536" i="1"/>
  <c r="E537" i="1"/>
  <c r="F537" i="1"/>
  <c r="G537" i="1"/>
  <c r="E538" i="1"/>
  <c r="F538" i="1"/>
  <c r="H538" i="1" s="1"/>
  <c r="G538" i="1"/>
  <c r="E539" i="1"/>
  <c r="F539" i="1"/>
  <c r="H539" i="1" s="1"/>
  <c r="G539" i="1"/>
  <c r="E540" i="1"/>
  <c r="H540" i="1" s="1"/>
  <c r="F540" i="1"/>
  <c r="G540" i="1"/>
  <c r="E541" i="1"/>
  <c r="F541" i="1"/>
  <c r="G541" i="1"/>
  <c r="E542" i="1"/>
  <c r="F542" i="1"/>
  <c r="G542" i="1"/>
  <c r="E543" i="1"/>
  <c r="F543" i="1"/>
  <c r="G543" i="1"/>
  <c r="E544" i="1"/>
  <c r="F544" i="1"/>
  <c r="H544" i="1" s="1"/>
  <c r="G544" i="1"/>
  <c r="E545" i="1"/>
  <c r="F545" i="1"/>
  <c r="G545" i="1"/>
  <c r="E546" i="1"/>
  <c r="F546" i="1"/>
  <c r="G546" i="1"/>
  <c r="E547" i="1"/>
  <c r="F547" i="1"/>
  <c r="G547" i="1"/>
  <c r="E548" i="1"/>
  <c r="F548" i="1"/>
  <c r="G548" i="1"/>
  <c r="E549" i="1"/>
  <c r="F549" i="1"/>
  <c r="G549" i="1"/>
  <c r="E550" i="1"/>
  <c r="F550" i="1"/>
  <c r="G550" i="1"/>
  <c r="E551" i="1"/>
  <c r="F551" i="1"/>
  <c r="G551" i="1"/>
  <c r="E552" i="1"/>
  <c r="F552" i="1"/>
  <c r="G552" i="1"/>
  <c r="E553" i="1"/>
  <c r="F553" i="1"/>
  <c r="H553" i="1" s="1"/>
  <c r="G553" i="1"/>
  <c r="E554" i="1"/>
  <c r="F554" i="1"/>
  <c r="G554" i="1"/>
  <c r="E555" i="1"/>
  <c r="F555" i="1"/>
  <c r="G555" i="1"/>
  <c r="E556" i="1"/>
  <c r="F556" i="1"/>
  <c r="G556" i="1"/>
  <c r="E557" i="1"/>
  <c r="F557" i="1"/>
  <c r="G557" i="1"/>
  <c r="E558" i="1"/>
  <c r="F558" i="1"/>
  <c r="G558" i="1"/>
  <c r="E559" i="1"/>
  <c r="F559" i="1"/>
  <c r="G559" i="1"/>
  <c r="E560" i="1"/>
  <c r="F560" i="1"/>
  <c r="H560" i="1" s="1"/>
  <c r="G560" i="1"/>
  <c r="E561" i="1"/>
  <c r="F561" i="1"/>
  <c r="G561" i="1"/>
  <c r="E562" i="1"/>
  <c r="F562" i="1"/>
  <c r="G562" i="1"/>
  <c r="E563" i="1"/>
  <c r="F563" i="1"/>
  <c r="G563" i="1"/>
  <c r="E564" i="1"/>
  <c r="F564" i="1"/>
  <c r="G564" i="1"/>
  <c r="E565" i="1"/>
  <c r="F565" i="1"/>
  <c r="H565" i="1" s="1"/>
  <c r="G565" i="1"/>
  <c r="E566" i="1"/>
  <c r="F566" i="1"/>
  <c r="G566" i="1"/>
  <c r="E567" i="1"/>
  <c r="F567" i="1"/>
  <c r="H567" i="1" s="1"/>
  <c r="G567" i="1"/>
  <c r="E568" i="1"/>
  <c r="F568" i="1"/>
  <c r="G568" i="1"/>
  <c r="E569" i="1"/>
  <c r="F569" i="1"/>
  <c r="G569" i="1"/>
  <c r="E570" i="1"/>
  <c r="F570" i="1"/>
  <c r="G570" i="1"/>
  <c r="E571" i="1"/>
  <c r="F571" i="1"/>
  <c r="G571" i="1"/>
  <c r="E572" i="1"/>
  <c r="F572" i="1"/>
  <c r="G572" i="1"/>
  <c r="E573" i="1"/>
  <c r="F573" i="1"/>
  <c r="G573" i="1"/>
  <c r="E574" i="1"/>
  <c r="F574" i="1"/>
  <c r="G574" i="1"/>
  <c r="E575" i="1"/>
  <c r="F575" i="1"/>
  <c r="H575" i="1" s="1"/>
  <c r="G575" i="1"/>
  <c r="E576" i="1"/>
  <c r="F576" i="1"/>
  <c r="G576" i="1"/>
  <c r="E577" i="1"/>
  <c r="F577" i="1"/>
  <c r="G577" i="1"/>
  <c r="E578" i="1"/>
  <c r="F578" i="1"/>
  <c r="G578" i="1"/>
  <c r="E579" i="1"/>
  <c r="F579" i="1"/>
  <c r="G579" i="1"/>
  <c r="E580" i="1"/>
  <c r="F580" i="1"/>
  <c r="G580" i="1"/>
  <c r="E581" i="1"/>
  <c r="F581" i="1"/>
  <c r="G581" i="1"/>
  <c r="E582" i="1"/>
  <c r="F582" i="1"/>
  <c r="G582" i="1"/>
  <c r="E583" i="1"/>
  <c r="F583" i="1"/>
  <c r="G583" i="1"/>
  <c r="E584" i="1"/>
  <c r="H584" i="1" s="1"/>
  <c r="F584" i="1"/>
  <c r="G584" i="1"/>
  <c r="E585" i="1"/>
  <c r="F585" i="1"/>
  <c r="G585" i="1"/>
  <c r="E586" i="1"/>
  <c r="F586" i="1"/>
  <c r="G586" i="1"/>
  <c r="E587" i="1"/>
  <c r="F587" i="1"/>
  <c r="G587" i="1"/>
  <c r="E588" i="1"/>
  <c r="F588" i="1"/>
  <c r="G588" i="1"/>
  <c r="E589" i="1"/>
  <c r="F589" i="1"/>
  <c r="G589" i="1"/>
  <c r="E590" i="1"/>
  <c r="F590" i="1"/>
  <c r="G590" i="1"/>
  <c r="E591" i="1"/>
  <c r="F591" i="1"/>
  <c r="H591" i="1" s="1"/>
  <c r="G591" i="1"/>
  <c r="E592" i="1"/>
  <c r="F592" i="1"/>
  <c r="G592" i="1"/>
  <c r="E593" i="1"/>
  <c r="F593" i="1"/>
  <c r="G593" i="1"/>
  <c r="E594" i="1"/>
  <c r="F594" i="1"/>
  <c r="H594" i="1" s="1"/>
  <c r="G594" i="1"/>
  <c r="E595" i="1"/>
  <c r="F595" i="1"/>
  <c r="G595" i="1"/>
  <c r="E596" i="1"/>
  <c r="F596" i="1"/>
  <c r="G596" i="1"/>
  <c r="E597" i="1"/>
  <c r="F597" i="1"/>
  <c r="H597" i="1" s="1"/>
  <c r="G597" i="1"/>
  <c r="E598" i="1"/>
  <c r="F598" i="1"/>
  <c r="G598" i="1"/>
  <c r="E599" i="1"/>
  <c r="F599" i="1"/>
  <c r="G599" i="1"/>
  <c r="E600" i="1"/>
  <c r="F600" i="1"/>
  <c r="G600" i="1"/>
  <c r="E601" i="1"/>
  <c r="F601" i="1"/>
  <c r="H601" i="1" s="1"/>
  <c r="G601" i="1"/>
  <c r="E602" i="1"/>
  <c r="F602" i="1"/>
  <c r="G602" i="1"/>
  <c r="E603" i="1"/>
  <c r="F603" i="1"/>
  <c r="G603" i="1"/>
  <c r="E604" i="1"/>
  <c r="F604" i="1"/>
  <c r="G604" i="1"/>
  <c r="E605" i="1"/>
  <c r="F605" i="1"/>
  <c r="H605" i="1" s="1"/>
  <c r="G605" i="1"/>
  <c r="E606" i="1"/>
  <c r="H606" i="1" s="1"/>
  <c r="F606" i="1"/>
  <c r="G606" i="1"/>
  <c r="E607" i="1"/>
  <c r="F607" i="1"/>
  <c r="H607" i="1" s="1"/>
  <c r="G607" i="1"/>
  <c r="E608" i="1"/>
  <c r="F608" i="1"/>
  <c r="G608" i="1"/>
  <c r="E609" i="1"/>
  <c r="F609" i="1"/>
  <c r="G609" i="1"/>
  <c r="E610" i="1"/>
  <c r="F610" i="1"/>
  <c r="G610" i="1"/>
  <c r="E611" i="1"/>
  <c r="F611" i="1"/>
  <c r="G611" i="1"/>
  <c r="E612" i="1"/>
  <c r="F612" i="1"/>
  <c r="H612" i="1" s="1"/>
  <c r="G612" i="1"/>
  <c r="E613" i="1"/>
  <c r="F613" i="1"/>
  <c r="G613" i="1"/>
  <c r="E614" i="1"/>
  <c r="F614" i="1"/>
  <c r="G614" i="1"/>
  <c r="E615" i="1"/>
  <c r="F615" i="1"/>
  <c r="G615" i="1"/>
  <c r="E616" i="1"/>
  <c r="F616" i="1"/>
  <c r="G616" i="1"/>
  <c r="E617" i="1"/>
  <c r="F617" i="1"/>
  <c r="G617" i="1"/>
  <c r="E618" i="1"/>
  <c r="F618" i="1"/>
  <c r="G618" i="1"/>
  <c r="E619" i="1"/>
  <c r="F619" i="1"/>
  <c r="H619" i="1" s="1"/>
  <c r="G619" i="1"/>
  <c r="E620" i="1"/>
  <c r="F620" i="1"/>
  <c r="H620" i="1" s="1"/>
  <c r="G620" i="1"/>
  <c r="E621" i="1"/>
  <c r="F621" i="1"/>
  <c r="G621" i="1"/>
  <c r="E622" i="1"/>
  <c r="F622" i="1"/>
  <c r="G622" i="1"/>
  <c r="E623" i="1"/>
  <c r="F623" i="1"/>
  <c r="G623" i="1"/>
  <c r="E624" i="1"/>
  <c r="F624" i="1"/>
  <c r="G624" i="1"/>
  <c r="E625" i="1"/>
  <c r="F625" i="1"/>
  <c r="G625" i="1"/>
  <c r="E626" i="1"/>
  <c r="F626" i="1"/>
  <c r="H626" i="1" s="1"/>
  <c r="G626" i="1"/>
  <c r="E627" i="1"/>
  <c r="F627" i="1"/>
  <c r="G627" i="1"/>
  <c r="E628" i="1"/>
  <c r="F628" i="1"/>
  <c r="G628" i="1"/>
  <c r="E629" i="1"/>
  <c r="F629" i="1"/>
  <c r="G629" i="1"/>
  <c r="E630" i="1"/>
  <c r="F630" i="1"/>
  <c r="G630" i="1"/>
  <c r="E631" i="1"/>
  <c r="F631" i="1"/>
  <c r="G631" i="1"/>
  <c r="E632" i="1"/>
  <c r="F632" i="1"/>
  <c r="H632" i="1" s="1"/>
  <c r="G632" i="1"/>
  <c r="E633" i="1"/>
  <c r="F633" i="1"/>
  <c r="H633" i="1" s="1"/>
  <c r="G633" i="1"/>
  <c r="E634" i="1"/>
  <c r="F634" i="1"/>
  <c r="H634" i="1" s="1"/>
  <c r="G634" i="1"/>
  <c r="E635" i="1"/>
  <c r="F635" i="1"/>
  <c r="H635" i="1" s="1"/>
  <c r="G635" i="1"/>
  <c r="E636" i="1"/>
  <c r="F636" i="1"/>
  <c r="G636" i="1"/>
  <c r="E637" i="1"/>
  <c r="F637" i="1"/>
  <c r="G637" i="1"/>
  <c r="E638" i="1"/>
  <c r="F638" i="1"/>
  <c r="G638" i="1"/>
  <c r="E639" i="1"/>
  <c r="F639" i="1"/>
  <c r="G639" i="1"/>
  <c r="E640" i="1"/>
  <c r="F640" i="1"/>
  <c r="G640" i="1"/>
  <c r="E641" i="1"/>
  <c r="F641" i="1"/>
  <c r="G641" i="1"/>
  <c r="E642" i="1"/>
  <c r="F642" i="1"/>
  <c r="H642" i="1" s="1"/>
  <c r="G642" i="1"/>
  <c r="E643" i="1"/>
  <c r="F643" i="1"/>
  <c r="G643" i="1"/>
  <c r="E644" i="1"/>
  <c r="F644" i="1"/>
  <c r="G644" i="1"/>
  <c r="E645" i="1"/>
  <c r="F645" i="1"/>
  <c r="G645" i="1"/>
  <c r="E646" i="1"/>
  <c r="F646" i="1"/>
  <c r="H646" i="1" s="1"/>
  <c r="G646" i="1"/>
  <c r="E647" i="1"/>
  <c r="F647" i="1"/>
  <c r="H647" i="1" s="1"/>
  <c r="G647" i="1"/>
  <c r="E648" i="1"/>
  <c r="F648" i="1"/>
  <c r="H648" i="1" s="1"/>
  <c r="G648" i="1"/>
  <c r="E649" i="1"/>
  <c r="F649" i="1"/>
  <c r="G649" i="1"/>
  <c r="E650" i="1"/>
  <c r="F650" i="1"/>
  <c r="G650" i="1"/>
  <c r="E651" i="1"/>
  <c r="F651" i="1"/>
  <c r="G651" i="1"/>
  <c r="E652" i="1"/>
  <c r="F652" i="1"/>
  <c r="G652" i="1"/>
  <c r="E653" i="1"/>
  <c r="F653" i="1"/>
  <c r="H653" i="1" s="1"/>
  <c r="G653" i="1"/>
  <c r="E654" i="1"/>
  <c r="F654" i="1"/>
  <c r="H654" i="1" s="1"/>
  <c r="G654" i="1"/>
  <c r="E655" i="1"/>
  <c r="F655" i="1"/>
  <c r="H655" i="1" s="1"/>
  <c r="G655" i="1"/>
  <c r="E656" i="1"/>
  <c r="F656" i="1"/>
  <c r="G656" i="1"/>
  <c r="E657" i="1"/>
  <c r="F657" i="1"/>
  <c r="H657" i="1" s="1"/>
  <c r="G657" i="1"/>
  <c r="E658" i="1"/>
  <c r="F658" i="1"/>
  <c r="G658" i="1"/>
  <c r="E659" i="1"/>
  <c r="F659" i="1"/>
  <c r="G659" i="1"/>
  <c r="E660" i="1"/>
  <c r="F660" i="1"/>
  <c r="G660" i="1"/>
  <c r="E661" i="1"/>
  <c r="F661" i="1"/>
  <c r="H661" i="1" s="1"/>
  <c r="G661" i="1"/>
  <c r="E662" i="1"/>
  <c r="F662" i="1"/>
  <c r="H662" i="1" s="1"/>
  <c r="G662" i="1"/>
  <c r="E663" i="1"/>
  <c r="F663" i="1"/>
  <c r="H663" i="1" s="1"/>
  <c r="G663" i="1"/>
  <c r="E664" i="1"/>
  <c r="F664" i="1"/>
  <c r="H664" i="1" s="1"/>
  <c r="G664" i="1"/>
  <c r="E665" i="1"/>
  <c r="F665" i="1"/>
  <c r="G665" i="1"/>
  <c r="E666" i="1"/>
  <c r="F666" i="1"/>
  <c r="G666" i="1"/>
  <c r="E667" i="1"/>
  <c r="F667" i="1"/>
  <c r="G667" i="1"/>
  <c r="E668" i="1"/>
  <c r="F668" i="1"/>
  <c r="G668" i="1"/>
  <c r="E669" i="1"/>
  <c r="F669" i="1"/>
  <c r="H669" i="1" s="1"/>
  <c r="G669" i="1"/>
  <c r="E670" i="1"/>
  <c r="F670" i="1"/>
  <c r="G670" i="1"/>
  <c r="E671" i="1"/>
  <c r="F671" i="1"/>
  <c r="G671" i="1"/>
  <c r="E672" i="1"/>
  <c r="F672" i="1"/>
  <c r="G672" i="1"/>
  <c r="E673" i="1"/>
  <c r="F673" i="1"/>
  <c r="G673" i="1"/>
  <c r="E674" i="1"/>
  <c r="F674" i="1"/>
  <c r="G674" i="1"/>
  <c r="E675" i="1"/>
  <c r="F675" i="1"/>
  <c r="G675" i="1"/>
  <c r="E676" i="1"/>
  <c r="F676" i="1"/>
  <c r="G676" i="1"/>
  <c r="E677" i="1"/>
  <c r="F677" i="1"/>
  <c r="G677" i="1"/>
  <c r="E678" i="1"/>
  <c r="F678" i="1"/>
  <c r="G678" i="1"/>
  <c r="E679" i="1"/>
  <c r="F679" i="1"/>
  <c r="G679" i="1"/>
  <c r="E680" i="1"/>
  <c r="F680" i="1"/>
  <c r="G680" i="1"/>
  <c r="E681" i="1"/>
  <c r="F681" i="1"/>
  <c r="G681" i="1"/>
  <c r="E682" i="1"/>
  <c r="F682" i="1"/>
  <c r="G682" i="1"/>
  <c r="E683" i="1"/>
  <c r="F683" i="1"/>
  <c r="G683" i="1"/>
  <c r="E684" i="1"/>
  <c r="F684" i="1"/>
  <c r="G684" i="1"/>
  <c r="E685" i="1"/>
  <c r="F685" i="1"/>
  <c r="G685" i="1"/>
  <c r="E686" i="1"/>
  <c r="F686" i="1"/>
  <c r="G686" i="1"/>
  <c r="E687" i="1"/>
  <c r="F687" i="1"/>
  <c r="G687" i="1"/>
  <c r="E688" i="1"/>
  <c r="F688" i="1"/>
  <c r="G688" i="1"/>
  <c r="E689" i="1"/>
  <c r="F689" i="1"/>
  <c r="G689" i="1"/>
  <c r="E690" i="1"/>
  <c r="F690" i="1"/>
  <c r="G690" i="1"/>
  <c r="E691" i="1"/>
  <c r="F691" i="1"/>
  <c r="G691" i="1"/>
  <c r="E692" i="1"/>
  <c r="F692" i="1"/>
  <c r="G692" i="1"/>
  <c r="E693" i="1"/>
  <c r="F693" i="1"/>
  <c r="G693" i="1"/>
  <c r="E694" i="1"/>
  <c r="H694" i="1" s="1"/>
  <c r="F694" i="1"/>
  <c r="G694" i="1"/>
  <c r="E695" i="1"/>
  <c r="F695" i="1"/>
  <c r="G695" i="1"/>
  <c r="E696" i="1"/>
  <c r="F696" i="1"/>
  <c r="G696" i="1"/>
  <c r="E697" i="1"/>
  <c r="F697" i="1"/>
  <c r="G697" i="1"/>
  <c r="E698" i="1"/>
  <c r="F698" i="1"/>
  <c r="G698" i="1"/>
  <c r="E699" i="1"/>
  <c r="F699" i="1"/>
  <c r="G699" i="1"/>
  <c r="E700" i="1"/>
  <c r="F700" i="1"/>
  <c r="H700" i="1" s="1"/>
  <c r="G700" i="1"/>
  <c r="E701" i="1"/>
  <c r="F701" i="1"/>
  <c r="G701" i="1"/>
  <c r="E702" i="1"/>
  <c r="F702" i="1"/>
  <c r="G702" i="1"/>
  <c r="E703" i="1"/>
  <c r="F703" i="1"/>
  <c r="G703" i="1"/>
  <c r="E704" i="1"/>
  <c r="F704" i="1"/>
  <c r="G704" i="1"/>
  <c r="E705" i="1"/>
  <c r="F705" i="1"/>
  <c r="H705" i="1" s="1"/>
  <c r="G705" i="1"/>
  <c r="E706" i="1"/>
  <c r="F706" i="1"/>
  <c r="H706" i="1" s="1"/>
  <c r="G706" i="1"/>
  <c r="E707" i="1"/>
  <c r="F707" i="1"/>
  <c r="G707" i="1"/>
  <c r="E708" i="1"/>
  <c r="F708" i="1"/>
  <c r="G708" i="1"/>
  <c r="E709" i="1"/>
  <c r="F709" i="1"/>
  <c r="G709" i="1"/>
  <c r="E710" i="1"/>
  <c r="F710" i="1"/>
  <c r="G710" i="1"/>
  <c r="E711" i="1"/>
  <c r="F711" i="1"/>
  <c r="G711" i="1"/>
  <c r="E712" i="1"/>
  <c r="F712" i="1"/>
  <c r="H712" i="1" s="1"/>
  <c r="G712" i="1"/>
  <c r="E713" i="1"/>
  <c r="F713" i="1"/>
  <c r="H713" i="1" s="1"/>
  <c r="G713" i="1"/>
  <c r="E714" i="1"/>
  <c r="F714" i="1"/>
  <c r="G714" i="1"/>
  <c r="E715" i="1"/>
  <c r="F715" i="1"/>
  <c r="G715" i="1"/>
  <c r="E716" i="1"/>
  <c r="H716" i="1" s="1"/>
  <c r="F716" i="1"/>
  <c r="G716" i="1"/>
  <c r="E717" i="1"/>
  <c r="F717" i="1"/>
  <c r="G717" i="1"/>
  <c r="E718" i="1"/>
  <c r="F718" i="1"/>
  <c r="G718" i="1"/>
  <c r="E719" i="1"/>
  <c r="F719" i="1"/>
  <c r="H719" i="1" s="1"/>
  <c r="G719" i="1"/>
  <c r="E720" i="1"/>
  <c r="F720" i="1"/>
  <c r="H720" i="1" s="1"/>
  <c r="G720" i="1"/>
  <c r="E721" i="1"/>
  <c r="F721" i="1"/>
  <c r="G721" i="1"/>
  <c r="E722" i="1"/>
  <c r="F722" i="1"/>
  <c r="G722" i="1"/>
  <c r="E723" i="1"/>
  <c r="F723" i="1"/>
  <c r="G723" i="1"/>
  <c r="E724" i="1"/>
  <c r="F724" i="1"/>
  <c r="G724" i="1"/>
  <c r="E725" i="1"/>
  <c r="F725" i="1"/>
  <c r="H725" i="1" s="1"/>
  <c r="G725" i="1"/>
  <c r="E726" i="1"/>
  <c r="F726" i="1"/>
  <c r="G726" i="1"/>
  <c r="E727" i="1"/>
  <c r="F727" i="1"/>
  <c r="G727" i="1"/>
  <c r="E728" i="1"/>
  <c r="F728" i="1"/>
  <c r="G728" i="1"/>
  <c r="E729" i="1"/>
  <c r="F729" i="1"/>
  <c r="H729" i="1" s="1"/>
  <c r="G729" i="1"/>
  <c r="E730" i="1"/>
  <c r="F730" i="1"/>
  <c r="G730" i="1"/>
  <c r="E731" i="1"/>
  <c r="F731" i="1"/>
  <c r="G731" i="1"/>
  <c r="E732" i="1"/>
  <c r="F732" i="1"/>
  <c r="G732" i="1"/>
  <c r="E733" i="1"/>
  <c r="F733" i="1"/>
  <c r="G733" i="1"/>
  <c r="E734" i="1"/>
  <c r="F734" i="1"/>
  <c r="G734" i="1"/>
  <c r="E735" i="1"/>
  <c r="F735" i="1"/>
  <c r="G735" i="1"/>
  <c r="E736" i="1"/>
  <c r="F736" i="1"/>
  <c r="G736" i="1"/>
  <c r="E737" i="1"/>
  <c r="F737" i="1"/>
  <c r="G737" i="1"/>
  <c r="E738" i="1"/>
  <c r="F738" i="1"/>
  <c r="G738" i="1"/>
  <c r="E739" i="1"/>
  <c r="F739" i="1"/>
  <c r="G739" i="1"/>
  <c r="E740" i="1"/>
  <c r="F740" i="1"/>
  <c r="G740" i="1"/>
  <c r="E741" i="1"/>
  <c r="F741" i="1"/>
  <c r="G741" i="1"/>
  <c r="E742" i="1"/>
  <c r="F742" i="1"/>
  <c r="H742" i="1" s="1"/>
  <c r="G742" i="1"/>
  <c r="E743" i="1"/>
  <c r="F743" i="1"/>
  <c r="H743" i="1" s="1"/>
  <c r="G743" i="1"/>
  <c r="E744" i="1"/>
  <c r="F744" i="1"/>
  <c r="G744" i="1"/>
  <c r="E745" i="1"/>
  <c r="F745" i="1"/>
  <c r="H745" i="1" s="1"/>
  <c r="G745" i="1"/>
  <c r="E746" i="1"/>
  <c r="F746" i="1"/>
  <c r="G746" i="1"/>
  <c r="E747" i="1"/>
  <c r="F747" i="1"/>
  <c r="G747" i="1"/>
  <c r="E748" i="1"/>
  <c r="F748" i="1"/>
  <c r="H748" i="1" s="1"/>
  <c r="G748" i="1"/>
  <c r="E749" i="1"/>
  <c r="F749" i="1"/>
  <c r="G749" i="1"/>
  <c r="E750" i="1"/>
  <c r="F750" i="1"/>
  <c r="G750" i="1"/>
  <c r="E751" i="1"/>
  <c r="F751" i="1"/>
  <c r="G751" i="1"/>
  <c r="E752" i="1"/>
  <c r="F752" i="1"/>
  <c r="G752" i="1"/>
  <c r="E753" i="1"/>
  <c r="F753" i="1"/>
  <c r="G753" i="1"/>
  <c r="E754" i="1"/>
  <c r="F754" i="1"/>
  <c r="G754" i="1"/>
  <c r="E755" i="1"/>
  <c r="F755" i="1"/>
  <c r="G755" i="1"/>
  <c r="E756" i="1"/>
  <c r="F756" i="1"/>
  <c r="G756" i="1"/>
  <c r="E757" i="1"/>
  <c r="F757" i="1"/>
  <c r="G757" i="1"/>
  <c r="E758" i="1"/>
  <c r="F758" i="1"/>
  <c r="G758" i="1"/>
  <c r="E759" i="1"/>
  <c r="F759" i="1"/>
  <c r="G759" i="1"/>
  <c r="E760" i="1"/>
  <c r="F760" i="1"/>
  <c r="G760" i="1"/>
  <c r="E761" i="1"/>
  <c r="F761" i="1"/>
  <c r="G761" i="1"/>
  <c r="E762" i="1"/>
  <c r="F762" i="1"/>
  <c r="G762" i="1"/>
  <c r="E763" i="1"/>
  <c r="F763" i="1"/>
  <c r="G763" i="1"/>
  <c r="E764" i="1"/>
  <c r="F764" i="1"/>
  <c r="H764" i="1" s="1"/>
  <c r="G764" i="1"/>
  <c r="E765" i="1"/>
  <c r="F765" i="1"/>
  <c r="G765" i="1"/>
  <c r="E766" i="1"/>
  <c r="F766" i="1"/>
  <c r="G766" i="1"/>
  <c r="E767" i="1"/>
  <c r="F767" i="1"/>
  <c r="G767" i="1"/>
  <c r="E768" i="1"/>
  <c r="F768" i="1"/>
  <c r="G768" i="1"/>
  <c r="E769" i="1"/>
  <c r="F769" i="1"/>
  <c r="G769" i="1"/>
  <c r="E770" i="1"/>
  <c r="F770" i="1"/>
  <c r="G770" i="1"/>
  <c r="E771" i="1"/>
  <c r="F771" i="1"/>
  <c r="G771" i="1"/>
  <c r="E772" i="1"/>
  <c r="F772" i="1"/>
  <c r="H772" i="1" s="1"/>
  <c r="G772" i="1"/>
  <c r="E773" i="1"/>
  <c r="F773" i="1"/>
  <c r="G773" i="1"/>
  <c r="E774" i="1"/>
  <c r="F774" i="1"/>
  <c r="G774" i="1"/>
  <c r="E775" i="1"/>
  <c r="F775" i="1"/>
  <c r="G775" i="1"/>
  <c r="E776" i="1"/>
  <c r="F776" i="1"/>
  <c r="G776" i="1"/>
  <c r="E777" i="1"/>
  <c r="F777" i="1"/>
  <c r="H777" i="1" s="1"/>
  <c r="G777" i="1"/>
  <c r="E778" i="1"/>
  <c r="F778" i="1"/>
  <c r="G778" i="1"/>
  <c r="E779" i="1"/>
  <c r="F779" i="1"/>
  <c r="G779" i="1"/>
  <c r="E780" i="1"/>
  <c r="F780" i="1"/>
  <c r="G780" i="1"/>
  <c r="E781" i="1"/>
  <c r="F781" i="1"/>
  <c r="H781" i="1" s="1"/>
  <c r="G781" i="1"/>
  <c r="E782" i="1"/>
  <c r="F782" i="1"/>
  <c r="G782" i="1"/>
  <c r="E783" i="1"/>
  <c r="F783" i="1"/>
  <c r="G783" i="1"/>
  <c r="E784" i="1"/>
  <c r="F784" i="1"/>
  <c r="G784" i="1"/>
  <c r="E785" i="1"/>
  <c r="F785" i="1"/>
  <c r="G785" i="1"/>
  <c r="E786" i="1"/>
  <c r="F786" i="1"/>
  <c r="H786" i="1" s="1"/>
  <c r="G786" i="1"/>
  <c r="E787" i="1"/>
  <c r="F787" i="1"/>
  <c r="G787" i="1"/>
  <c r="E788" i="1"/>
  <c r="F788" i="1"/>
  <c r="G788" i="1"/>
  <c r="E789" i="1"/>
  <c r="F789" i="1"/>
  <c r="H789" i="1" s="1"/>
  <c r="G789" i="1"/>
  <c r="E790" i="1"/>
  <c r="F790" i="1"/>
  <c r="G790" i="1"/>
  <c r="E791" i="1"/>
  <c r="F791" i="1"/>
  <c r="G791" i="1"/>
  <c r="E792" i="1"/>
  <c r="F792" i="1"/>
  <c r="G792" i="1"/>
  <c r="E793" i="1"/>
  <c r="F793" i="1"/>
  <c r="G793" i="1"/>
  <c r="E794" i="1"/>
  <c r="F794" i="1"/>
  <c r="G794" i="1"/>
  <c r="E795" i="1"/>
  <c r="F795" i="1"/>
  <c r="G795" i="1"/>
  <c r="E796" i="1"/>
  <c r="F796" i="1"/>
  <c r="G796" i="1"/>
  <c r="E797" i="1"/>
  <c r="F797" i="1"/>
  <c r="G797" i="1"/>
  <c r="E798" i="1"/>
  <c r="F798" i="1"/>
  <c r="G798" i="1"/>
  <c r="E799" i="1"/>
  <c r="F799" i="1"/>
  <c r="G799" i="1"/>
  <c r="E800" i="1"/>
  <c r="F800" i="1"/>
  <c r="G800" i="1"/>
  <c r="E801" i="1"/>
  <c r="F801" i="1"/>
  <c r="G801" i="1"/>
  <c r="E802" i="1"/>
  <c r="F802" i="1"/>
  <c r="G802" i="1"/>
  <c r="E803" i="1"/>
  <c r="F803" i="1"/>
  <c r="G803" i="1"/>
  <c r="E804" i="1"/>
  <c r="H804" i="1" s="1"/>
  <c r="F804" i="1"/>
  <c r="G804" i="1"/>
  <c r="E805" i="1"/>
  <c r="F805" i="1"/>
  <c r="G805" i="1"/>
  <c r="E806" i="1"/>
  <c r="F806" i="1"/>
  <c r="G806" i="1"/>
  <c r="E807" i="1"/>
  <c r="F807" i="1"/>
  <c r="G807" i="1"/>
  <c r="E808" i="1"/>
  <c r="F808" i="1"/>
  <c r="G808" i="1"/>
  <c r="E809" i="1"/>
  <c r="F809" i="1"/>
  <c r="G809" i="1"/>
  <c r="E810" i="1"/>
  <c r="F810" i="1"/>
  <c r="G810" i="1"/>
  <c r="E811" i="1"/>
  <c r="F811" i="1"/>
  <c r="H811" i="1" s="1"/>
  <c r="G811" i="1"/>
  <c r="E812" i="1"/>
  <c r="F812" i="1"/>
  <c r="G812" i="1"/>
  <c r="E813" i="1"/>
  <c r="F813" i="1"/>
  <c r="G813" i="1"/>
  <c r="E814" i="1"/>
  <c r="F814" i="1"/>
  <c r="G814" i="1"/>
  <c r="E815" i="1"/>
  <c r="F815" i="1"/>
  <c r="H815" i="1" s="1"/>
  <c r="G815" i="1"/>
  <c r="E816" i="1"/>
  <c r="F816" i="1"/>
  <c r="G816" i="1"/>
  <c r="E817" i="1"/>
  <c r="F817" i="1"/>
  <c r="G817" i="1"/>
  <c r="E818" i="1"/>
  <c r="F818" i="1"/>
  <c r="G818" i="1"/>
  <c r="E819" i="1"/>
  <c r="F819" i="1"/>
  <c r="G819" i="1"/>
  <c r="E820" i="1"/>
  <c r="F820" i="1"/>
  <c r="G820" i="1"/>
  <c r="E821" i="1"/>
  <c r="F821" i="1"/>
  <c r="G821" i="1"/>
  <c r="E822" i="1"/>
  <c r="F822" i="1"/>
  <c r="G822" i="1"/>
  <c r="E823" i="1"/>
  <c r="F823" i="1"/>
  <c r="G823" i="1"/>
  <c r="E824" i="1"/>
  <c r="F824" i="1"/>
  <c r="H824" i="1" s="1"/>
  <c r="G824" i="1"/>
  <c r="E825" i="1"/>
  <c r="F825" i="1"/>
  <c r="H825" i="1" s="1"/>
  <c r="G825" i="1"/>
  <c r="E826" i="1"/>
  <c r="H826" i="1" s="1"/>
  <c r="F826" i="1"/>
  <c r="G826" i="1"/>
  <c r="E827" i="1"/>
  <c r="F827" i="1"/>
  <c r="G827" i="1"/>
  <c r="E828" i="1"/>
  <c r="F828" i="1"/>
  <c r="G828" i="1"/>
  <c r="E829" i="1"/>
  <c r="F829" i="1"/>
  <c r="G829" i="1"/>
  <c r="E830" i="1"/>
  <c r="F830" i="1"/>
  <c r="H830" i="1" s="1"/>
  <c r="G830" i="1"/>
  <c r="E831" i="1"/>
  <c r="F831" i="1"/>
  <c r="H831" i="1" s="1"/>
  <c r="G831" i="1"/>
  <c r="E832" i="1"/>
  <c r="F832" i="1"/>
  <c r="G832" i="1"/>
  <c r="E833" i="1"/>
  <c r="F833" i="1"/>
  <c r="G833" i="1"/>
  <c r="E834" i="1"/>
  <c r="F834" i="1"/>
  <c r="G834" i="1"/>
  <c r="E835" i="1"/>
  <c r="F835" i="1"/>
  <c r="G835" i="1"/>
  <c r="E836" i="1"/>
  <c r="F836" i="1"/>
  <c r="G836" i="1"/>
  <c r="E837" i="1"/>
  <c r="F837" i="1"/>
  <c r="G837" i="1"/>
  <c r="E838" i="1"/>
  <c r="F838" i="1"/>
  <c r="G838" i="1"/>
  <c r="E839" i="1"/>
  <c r="F839" i="1"/>
  <c r="H839" i="1" s="1"/>
  <c r="G839" i="1"/>
  <c r="E840" i="1"/>
  <c r="F840" i="1"/>
  <c r="H840" i="1" s="1"/>
  <c r="G840" i="1"/>
  <c r="E841" i="1"/>
  <c r="F841" i="1"/>
  <c r="G841" i="1"/>
  <c r="E842" i="1"/>
  <c r="F842" i="1"/>
  <c r="G842" i="1"/>
  <c r="E843" i="1"/>
  <c r="F843" i="1"/>
  <c r="G843" i="1"/>
  <c r="E844" i="1"/>
  <c r="F844" i="1"/>
  <c r="G844" i="1"/>
  <c r="E845" i="1"/>
  <c r="F845" i="1"/>
  <c r="H845" i="1" s="1"/>
  <c r="G845" i="1"/>
  <c r="E846" i="1"/>
  <c r="F846" i="1"/>
  <c r="G846" i="1"/>
  <c r="E847" i="1"/>
  <c r="F847" i="1"/>
  <c r="H847" i="1" s="1"/>
  <c r="G847" i="1"/>
  <c r="E848" i="1"/>
  <c r="H848" i="1" s="1"/>
  <c r="F848" i="1"/>
  <c r="G848" i="1"/>
  <c r="E849" i="1"/>
  <c r="F849" i="1"/>
  <c r="G849" i="1"/>
  <c r="E850" i="1"/>
  <c r="F850" i="1"/>
  <c r="G850" i="1"/>
  <c r="E851" i="1"/>
  <c r="F851" i="1"/>
  <c r="G851" i="1"/>
  <c r="E852" i="1"/>
  <c r="F852" i="1"/>
  <c r="G852" i="1"/>
  <c r="E853" i="1"/>
  <c r="F853" i="1"/>
  <c r="G853" i="1"/>
  <c r="E854" i="1"/>
  <c r="F854" i="1"/>
  <c r="H854" i="1" s="1"/>
  <c r="G854" i="1"/>
  <c r="E855" i="1"/>
  <c r="F855" i="1"/>
  <c r="H855" i="1" s="1"/>
  <c r="G855" i="1"/>
  <c r="E856" i="1"/>
  <c r="F856" i="1"/>
  <c r="G856" i="1"/>
  <c r="E857" i="1"/>
  <c r="F857" i="1"/>
  <c r="H857" i="1" s="1"/>
  <c r="G857" i="1"/>
  <c r="E858" i="1"/>
  <c r="F858" i="1"/>
  <c r="H858" i="1" s="1"/>
  <c r="G858" i="1"/>
  <c r="E859" i="1"/>
  <c r="F859" i="1"/>
  <c r="G859" i="1"/>
  <c r="E860" i="1"/>
  <c r="F860" i="1"/>
  <c r="G860" i="1"/>
  <c r="E861" i="1"/>
  <c r="F861" i="1"/>
  <c r="H861" i="1" s="1"/>
  <c r="G861" i="1"/>
  <c r="E862" i="1"/>
  <c r="F862" i="1"/>
  <c r="G862" i="1"/>
  <c r="E863" i="1"/>
  <c r="F863" i="1"/>
  <c r="G863" i="1"/>
  <c r="E864" i="1"/>
  <c r="F864" i="1"/>
  <c r="G864" i="1"/>
  <c r="E865" i="1"/>
  <c r="F865" i="1"/>
  <c r="G865" i="1"/>
  <c r="E866" i="1"/>
  <c r="F866" i="1"/>
  <c r="G866" i="1"/>
  <c r="E867" i="1"/>
  <c r="F867" i="1"/>
  <c r="G867" i="1"/>
  <c r="E868" i="1"/>
  <c r="F868" i="1"/>
  <c r="G868" i="1"/>
  <c r="E869" i="1"/>
  <c r="F869" i="1"/>
  <c r="G869" i="1"/>
  <c r="E870" i="1"/>
  <c r="F870" i="1"/>
  <c r="G870" i="1"/>
  <c r="E871" i="1"/>
  <c r="F871" i="1"/>
  <c r="G871" i="1"/>
  <c r="E872" i="1"/>
  <c r="F872" i="1"/>
  <c r="G872" i="1"/>
  <c r="E873" i="1"/>
  <c r="F873" i="1"/>
  <c r="G873" i="1"/>
  <c r="E874" i="1"/>
  <c r="F874" i="1"/>
  <c r="G874" i="1"/>
  <c r="E875" i="1"/>
  <c r="F875" i="1"/>
  <c r="G875" i="1"/>
  <c r="E876" i="1"/>
  <c r="F876" i="1"/>
  <c r="H876" i="1" s="1"/>
  <c r="G876" i="1"/>
  <c r="E877" i="1"/>
  <c r="F877" i="1"/>
  <c r="H877" i="1" s="1"/>
  <c r="G877" i="1"/>
  <c r="E878" i="1"/>
  <c r="F878" i="1"/>
  <c r="G878" i="1"/>
  <c r="E879" i="1"/>
  <c r="F879" i="1"/>
  <c r="G879" i="1"/>
  <c r="E880" i="1"/>
  <c r="F880" i="1"/>
  <c r="G880" i="1"/>
  <c r="E881" i="1"/>
  <c r="F881" i="1"/>
  <c r="G881" i="1"/>
  <c r="E882" i="1"/>
  <c r="F882" i="1"/>
  <c r="H882" i="1" s="1"/>
  <c r="G882" i="1"/>
  <c r="E883" i="1"/>
  <c r="F883" i="1"/>
  <c r="G883" i="1"/>
  <c r="E884" i="1"/>
  <c r="F884" i="1"/>
  <c r="H884" i="1" s="1"/>
  <c r="G884" i="1"/>
  <c r="E885" i="1"/>
  <c r="F885" i="1"/>
  <c r="G885" i="1"/>
  <c r="E886" i="1"/>
  <c r="F886" i="1"/>
  <c r="G886" i="1"/>
  <c r="E887" i="1"/>
  <c r="F887" i="1"/>
  <c r="G887" i="1"/>
  <c r="E888" i="1"/>
  <c r="F888" i="1"/>
  <c r="G888" i="1"/>
  <c r="E889" i="1"/>
  <c r="F889" i="1"/>
  <c r="H889" i="1" s="1"/>
  <c r="G889" i="1"/>
  <c r="E890" i="1"/>
  <c r="F890" i="1"/>
  <c r="H890" i="1" s="1"/>
  <c r="G890" i="1"/>
  <c r="E891" i="1"/>
  <c r="F891" i="1"/>
  <c r="H891" i="1" s="1"/>
  <c r="G891" i="1"/>
  <c r="E892" i="1"/>
  <c r="H892" i="1" s="1"/>
  <c r="F892" i="1"/>
  <c r="G892" i="1"/>
  <c r="E893" i="1"/>
  <c r="F893" i="1"/>
  <c r="G893" i="1"/>
  <c r="E894" i="1"/>
  <c r="F894" i="1"/>
  <c r="H894" i="1" s="1"/>
  <c r="G894" i="1"/>
  <c r="E895" i="1"/>
  <c r="F895" i="1"/>
  <c r="H895" i="1" s="1"/>
  <c r="G895" i="1"/>
  <c r="E896" i="1"/>
  <c r="F896" i="1"/>
  <c r="G896" i="1"/>
  <c r="E897" i="1"/>
  <c r="F897" i="1"/>
  <c r="G897" i="1"/>
  <c r="E898" i="1"/>
  <c r="F898" i="1"/>
  <c r="G898" i="1"/>
  <c r="E899" i="1"/>
  <c r="F899" i="1"/>
  <c r="G899" i="1"/>
  <c r="E900" i="1"/>
  <c r="F900" i="1"/>
  <c r="G900" i="1"/>
  <c r="E901" i="1"/>
  <c r="F901" i="1"/>
  <c r="H901" i="1" s="1"/>
  <c r="G901" i="1"/>
  <c r="E902" i="1"/>
  <c r="F902" i="1"/>
  <c r="G902" i="1"/>
  <c r="E903" i="1"/>
  <c r="F903" i="1"/>
  <c r="G903" i="1"/>
  <c r="E904" i="1"/>
  <c r="F904" i="1"/>
  <c r="G904" i="1"/>
  <c r="E905" i="1"/>
  <c r="F905" i="1"/>
  <c r="H905" i="1" s="1"/>
  <c r="G905" i="1"/>
  <c r="E906" i="1"/>
  <c r="F906" i="1"/>
  <c r="G906" i="1"/>
  <c r="E907" i="1"/>
  <c r="F907" i="1"/>
  <c r="G907" i="1"/>
  <c r="E908" i="1"/>
  <c r="F908" i="1"/>
  <c r="G908" i="1"/>
  <c r="E909" i="1"/>
  <c r="F909" i="1"/>
  <c r="G909" i="1"/>
  <c r="E910" i="1"/>
  <c r="F910" i="1"/>
  <c r="G910" i="1"/>
  <c r="E911" i="1"/>
  <c r="F911" i="1"/>
  <c r="H911" i="1" s="1"/>
  <c r="G911" i="1"/>
  <c r="E912" i="1"/>
  <c r="F912" i="1"/>
  <c r="H912" i="1" s="1"/>
  <c r="G912" i="1"/>
  <c r="E913" i="1"/>
  <c r="F913" i="1"/>
  <c r="H913" i="1" s="1"/>
  <c r="G913" i="1"/>
  <c r="E914" i="1"/>
  <c r="F914" i="1"/>
  <c r="G914" i="1"/>
  <c r="E915" i="1"/>
  <c r="F915" i="1"/>
  <c r="G915" i="1"/>
  <c r="E916" i="1"/>
  <c r="F916" i="1"/>
  <c r="G916" i="1"/>
  <c r="E917" i="1"/>
  <c r="F917" i="1"/>
  <c r="G917" i="1"/>
  <c r="E918" i="1"/>
  <c r="F918" i="1"/>
  <c r="G918" i="1"/>
  <c r="E919" i="1"/>
  <c r="F919" i="1"/>
  <c r="G919" i="1"/>
  <c r="E920" i="1"/>
  <c r="F920" i="1"/>
  <c r="G920" i="1"/>
  <c r="E921" i="1"/>
  <c r="F921" i="1"/>
  <c r="H921" i="1" s="1"/>
  <c r="G921" i="1"/>
  <c r="E922" i="1"/>
  <c r="F922" i="1"/>
  <c r="G922" i="1"/>
  <c r="E923" i="1"/>
  <c r="F923" i="1"/>
  <c r="G923" i="1"/>
  <c r="E924" i="1"/>
  <c r="F924" i="1"/>
  <c r="G924" i="1"/>
  <c r="E925" i="1"/>
  <c r="F925" i="1"/>
  <c r="G925" i="1"/>
  <c r="E926" i="1"/>
  <c r="F926" i="1"/>
  <c r="H926" i="1" s="1"/>
  <c r="G926" i="1"/>
  <c r="E927" i="1"/>
  <c r="F927" i="1"/>
  <c r="G927" i="1"/>
  <c r="E928" i="1"/>
  <c r="F928" i="1"/>
  <c r="G928" i="1"/>
  <c r="E929" i="1"/>
  <c r="F929" i="1"/>
  <c r="G929" i="1"/>
  <c r="E930" i="1"/>
  <c r="F930" i="1"/>
  <c r="G930" i="1"/>
  <c r="E931" i="1"/>
  <c r="F931" i="1"/>
  <c r="G931" i="1"/>
  <c r="E932" i="1"/>
  <c r="F932" i="1"/>
  <c r="G932" i="1"/>
  <c r="E933" i="1"/>
  <c r="F933" i="1"/>
  <c r="G933" i="1"/>
  <c r="E934" i="1"/>
  <c r="F934" i="1"/>
  <c r="G934" i="1"/>
  <c r="E935" i="1"/>
  <c r="F935" i="1"/>
  <c r="G935" i="1"/>
  <c r="E936" i="1"/>
  <c r="F936" i="1"/>
  <c r="G936" i="1"/>
  <c r="E937" i="1"/>
  <c r="F937" i="1"/>
  <c r="G937" i="1"/>
  <c r="E938" i="1"/>
  <c r="F938" i="1"/>
  <c r="G938" i="1"/>
  <c r="E939" i="1"/>
  <c r="F939" i="1"/>
  <c r="G939" i="1"/>
  <c r="E940" i="1"/>
  <c r="F940" i="1"/>
  <c r="G940" i="1"/>
  <c r="E941" i="1"/>
  <c r="F941" i="1"/>
  <c r="G941" i="1"/>
  <c r="E942" i="1"/>
  <c r="F942" i="1"/>
  <c r="G942" i="1"/>
  <c r="E943" i="1"/>
  <c r="F943" i="1"/>
  <c r="G943" i="1"/>
  <c r="E944" i="1"/>
  <c r="F944" i="1"/>
  <c r="G944" i="1"/>
  <c r="E945" i="1"/>
  <c r="F945" i="1"/>
  <c r="G945" i="1"/>
  <c r="E946" i="1"/>
  <c r="F946" i="1"/>
  <c r="G946" i="1"/>
  <c r="E947" i="1"/>
  <c r="F947" i="1"/>
  <c r="G947" i="1"/>
  <c r="E948" i="1"/>
  <c r="F948" i="1"/>
  <c r="H948" i="1" s="1"/>
  <c r="G948" i="1"/>
  <c r="E949" i="1"/>
  <c r="F949" i="1"/>
  <c r="H949" i="1" s="1"/>
  <c r="G949" i="1"/>
  <c r="E950" i="1"/>
  <c r="F950" i="1"/>
  <c r="G950" i="1"/>
  <c r="E951" i="1"/>
  <c r="F951" i="1"/>
  <c r="G951" i="1"/>
  <c r="E952" i="1"/>
  <c r="F952" i="1"/>
  <c r="G952" i="1"/>
  <c r="E953" i="1"/>
  <c r="F953" i="1"/>
  <c r="H953" i="1" s="1"/>
  <c r="G953" i="1"/>
  <c r="E954" i="1"/>
  <c r="F954" i="1"/>
  <c r="G954" i="1"/>
  <c r="E955" i="1"/>
  <c r="F955" i="1"/>
  <c r="H955" i="1" s="1"/>
  <c r="G955" i="1"/>
  <c r="E956" i="1"/>
  <c r="F956" i="1"/>
  <c r="G956" i="1"/>
  <c r="E957" i="1"/>
  <c r="F957" i="1"/>
  <c r="G957" i="1"/>
  <c r="E958" i="1"/>
  <c r="F958" i="1"/>
  <c r="G958" i="1"/>
  <c r="E959" i="1"/>
  <c r="F959" i="1"/>
  <c r="G959" i="1"/>
  <c r="E960" i="1"/>
  <c r="F960" i="1"/>
  <c r="H960" i="1" s="1"/>
  <c r="G960" i="1"/>
  <c r="E961" i="1"/>
  <c r="F961" i="1"/>
  <c r="G961" i="1"/>
  <c r="E962" i="1"/>
  <c r="F962" i="1"/>
  <c r="H962" i="1" s="1"/>
  <c r="G962" i="1"/>
  <c r="E963" i="1"/>
  <c r="F963" i="1"/>
  <c r="G963" i="1"/>
  <c r="E964" i="1"/>
  <c r="F964" i="1"/>
  <c r="G964" i="1"/>
  <c r="E965" i="1"/>
  <c r="F965" i="1"/>
  <c r="H965" i="1" s="1"/>
  <c r="G965" i="1"/>
  <c r="E966" i="1"/>
  <c r="F966" i="1"/>
  <c r="G966" i="1"/>
  <c r="E967" i="1"/>
  <c r="F967" i="1"/>
  <c r="G967" i="1"/>
  <c r="E968" i="1"/>
  <c r="F968" i="1"/>
  <c r="G968" i="1"/>
  <c r="E969" i="1"/>
  <c r="F969" i="1"/>
  <c r="G969" i="1"/>
  <c r="E970" i="1"/>
  <c r="F970" i="1"/>
  <c r="G970" i="1"/>
  <c r="E971" i="1"/>
  <c r="F971" i="1"/>
  <c r="G971" i="1"/>
  <c r="E972" i="1"/>
  <c r="F972" i="1"/>
  <c r="G972" i="1"/>
  <c r="E973" i="1"/>
  <c r="F973" i="1"/>
  <c r="G973" i="1"/>
  <c r="E974" i="1"/>
  <c r="F974" i="1"/>
  <c r="H974" i="1" s="1"/>
  <c r="G974" i="1"/>
  <c r="E975" i="1"/>
  <c r="F975" i="1"/>
  <c r="G975" i="1"/>
  <c r="E976" i="1"/>
  <c r="F976" i="1"/>
  <c r="G976" i="1"/>
  <c r="E977" i="1"/>
  <c r="F977" i="1"/>
  <c r="G977" i="1"/>
  <c r="E978" i="1"/>
  <c r="F978" i="1"/>
  <c r="G978" i="1"/>
  <c r="E979" i="1"/>
  <c r="F979" i="1"/>
  <c r="H979" i="1" s="1"/>
  <c r="G979" i="1"/>
  <c r="E980" i="1"/>
  <c r="F980" i="1"/>
  <c r="G980" i="1"/>
  <c r="E981" i="1"/>
  <c r="F981" i="1"/>
  <c r="G981" i="1"/>
  <c r="E982" i="1"/>
  <c r="F982" i="1"/>
  <c r="G982" i="1"/>
  <c r="E983" i="1"/>
  <c r="F983" i="1"/>
  <c r="G983" i="1"/>
  <c r="E984" i="1"/>
  <c r="F984" i="1"/>
  <c r="H984" i="1" s="1"/>
  <c r="G984" i="1"/>
  <c r="E985" i="1"/>
  <c r="F985" i="1"/>
  <c r="G985" i="1"/>
  <c r="E986" i="1"/>
  <c r="F986" i="1"/>
  <c r="G986" i="1"/>
  <c r="E987" i="1"/>
  <c r="F987" i="1"/>
  <c r="G987" i="1"/>
  <c r="E988" i="1"/>
  <c r="F988" i="1"/>
  <c r="G988" i="1"/>
  <c r="E989" i="1"/>
  <c r="F989" i="1"/>
  <c r="G989" i="1"/>
  <c r="E990" i="1"/>
  <c r="F990" i="1"/>
  <c r="G990" i="1"/>
  <c r="E991" i="1"/>
  <c r="F991" i="1"/>
  <c r="G991" i="1"/>
  <c r="E992" i="1"/>
  <c r="F992" i="1"/>
  <c r="G992" i="1"/>
  <c r="E993" i="1"/>
  <c r="F993" i="1"/>
  <c r="H993" i="1" s="1"/>
  <c r="G993" i="1"/>
  <c r="E994" i="1"/>
  <c r="F994" i="1"/>
  <c r="H994" i="1" s="1"/>
  <c r="G994" i="1"/>
  <c r="E995" i="1"/>
  <c r="F995" i="1"/>
  <c r="G995" i="1"/>
  <c r="E996" i="1"/>
  <c r="F996" i="1"/>
  <c r="G996" i="1"/>
  <c r="E997" i="1"/>
  <c r="F997" i="1"/>
  <c r="G997" i="1"/>
  <c r="E998" i="1"/>
  <c r="F998" i="1"/>
  <c r="G998" i="1"/>
  <c r="E999" i="1"/>
  <c r="F999" i="1"/>
  <c r="H999" i="1" s="1"/>
  <c r="G999" i="1"/>
  <c r="E1000" i="1"/>
  <c r="F1000" i="1"/>
  <c r="G1000" i="1"/>
  <c r="E1001" i="1"/>
  <c r="F1001" i="1"/>
  <c r="H1001" i="1" s="1"/>
  <c r="G1001" i="1"/>
  <c r="E1002" i="1"/>
  <c r="H1002" i="1" s="1"/>
  <c r="F1002" i="1"/>
  <c r="G1002" i="1"/>
  <c r="E1003" i="1"/>
  <c r="F1003" i="1"/>
  <c r="G1003" i="1"/>
  <c r="E1004" i="1"/>
  <c r="F1004" i="1"/>
  <c r="G1004" i="1"/>
  <c r="E1005" i="1"/>
  <c r="F1005" i="1"/>
  <c r="H1005" i="1" s="1"/>
  <c r="G1005" i="1"/>
  <c r="E1006" i="1"/>
  <c r="F1006" i="1"/>
  <c r="G1006" i="1"/>
  <c r="E1007" i="1"/>
  <c r="F1007" i="1"/>
  <c r="H1007" i="1" s="1"/>
  <c r="G1007" i="1"/>
  <c r="E1008" i="1"/>
  <c r="F1008" i="1"/>
  <c r="H1008" i="1" s="1"/>
  <c r="G1008" i="1"/>
  <c r="E1009" i="1"/>
  <c r="F1009" i="1"/>
  <c r="G1009" i="1"/>
  <c r="E1010" i="1"/>
  <c r="F1010" i="1"/>
  <c r="G1010" i="1"/>
  <c r="E1011" i="1"/>
  <c r="F1011" i="1"/>
  <c r="G1011" i="1"/>
  <c r="E1012" i="1"/>
  <c r="F1012" i="1"/>
  <c r="G1012" i="1"/>
  <c r="E1013" i="1"/>
  <c r="F1013" i="1"/>
  <c r="G1013" i="1"/>
  <c r="E1014" i="1"/>
  <c r="F1014" i="1"/>
  <c r="H1014" i="1" s="1"/>
  <c r="G1014" i="1"/>
  <c r="E1015" i="1"/>
  <c r="F1015" i="1"/>
  <c r="H1015" i="1" s="1"/>
  <c r="G1015" i="1"/>
  <c r="E1016" i="1"/>
  <c r="F1016" i="1"/>
  <c r="G1016" i="1"/>
  <c r="E1017" i="1"/>
  <c r="F1017" i="1"/>
  <c r="G1017" i="1"/>
  <c r="E1018" i="1"/>
  <c r="F1018" i="1"/>
  <c r="G1018" i="1"/>
  <c r="E1019" i="1"/>
  <c r="F1019" i="1"/>
  <c r="G1019" i="1"/>
  <c r="E1020" i="1"/>
  <c r="F1020" i="1"/>
  <c r="H1020" i="1" s="1"/>
  <c r="G1020" i="1"/>
  <c r="E1021" i="1"/>
  <c r="F1021" i="1"/>
  <c r="G1021" i="1"/>
  <c r="E1022" i="1"/>
  <c r="F1022" i="1"/>
  <c r="G1022" i="1"/>
  <c r="E1023" i="1"/>
  <c r="F1023" i="1"/>
  <c r="G1023" i="1"/>
  <c r="E1024" i="1"/>
  <c r="F1024" i="1"/>
  <c r="G1024" i="1"/>
  <c r="E1025" i="1"/>
  <c r="F1025" i="1"/>
  <c r="G1025" i="1"/>
  <c r="E1026" i="1"/>
  <c r="F1026" i="1"/>
  <c r="G1026" i="1"/>
  <c r="E1027" i="1"/>
  <c r="F1027" i="1"/>
  <c r="G1027" i="1"/>
  <c r="E1028" i="1"/>
  <c r="F1028" i="1"/>
  <c r="H1028" i="1" s="1"/>
  <c r="G1028" i="1"/>
  <c r="E1029" i="1"/>
  <c r="F1029" i="1"/>
  <c r="G1029" i="1"/>
  <c r="E1030" i="1"/>
  <c r="F1030" i="1"/>
  <c r="G1030" i="1"/>
  <c r="E1031" i="1"/>
  <c r="F1031" i="1"/>
  <c r="H1031" i="1" s="1"/>
  <c r="G1031" i="1"/>
  <c r="E1032" i="1"/>
  <c r="F1032" i="1"/>
  <c r="G1032" i="1"/>
  <c r="E1033" i="1"/>
  <c r="F1033" i="1"/>
  <c r="G1033" i="1"/>
  <c r="E1034" i="1"/>
  <c r="F1034" i="1"/>
  <c r="G1034" i="1"/>
  <c r="E1035" i="1"/>
  <c r="F1035" i="1"/>
  <c r="G1035" i="1"/>
  <c r="E1036" i="1"/>
  <c r="F1036" i="1"/>
  <c r="G1036" i="1"/>
  <c r="E1037" i="1"/>
  <c r="F1037" i="1"/>
  <c r="G1037" i="1"/>
  <c r="E1038" i="1"/>
  <c r="F1038" i="1"/>
  <c r="H1038" i="1" s="1"/>
  <c r="G1038" i="1"/>
  <c r="E1039" i="1"/>
  <c r="F1039" i="1"/>
  <c r="G1039" i="1"/>
  <c r="E1040" i="1"/>
  <c r="F1040" i="1"/>
  <c r="G1040" i="1"/>
  <c r="E1041" i="1"/>
  <c r="F1041" i="1"/>
  <c r="G1041" i="1"/>
  <c r="E1042" i="1"/>
  <c r="F1042" i="1"/>
  <c r="G1042" i="1"/>
  <c r="E1043" i="1"/>
  <c r="F1043" i="1"/>
  <c r="G1043" i="1"/>
  <c r="E1044" i="1"/>
  <c r="F1044" i="1"/>
  <c r="G1044" i="1"/>
  <c r="E1045" i="1"/>
  <c r="F1045" i="1"/>
  <c r="G1045" i="1"/>
  <c r="E1046" i="1"/>
  <c r="F1046" i="1"/>
  <c r="G1046" i="1"/>
  <c r="E1047" i="1"/>
  <c r="F1047" i="1"/>
  <c r="G1047" i="1"/>
  <c r="E1048" i="1"/>
  <c r="F1048" i="1"/>
  <c r="G1048" i="1"/>
  <c r="E1049" i="1"/>
  <c r="F1049" i="1"/>
  <c r="G1049" i="1"/>
  <c r="E1050" i="1"/>
  <c r="F1050" i="1"/>
  <c r="G1050" i="1"/>
  <c r="E1051" i="1"/>
  <c r="F1051" i="1"/>
  <c r="G1051" i="1"/>
  <c r="E1052" i="1"/>
  <c r="F1052" i="1"/>
  <c r="H1052" i="1" s="1"/>
  <c r="G1052" i="1"/>
  <c r="E1053" i="1"/>
  <c r="F1053" i="1"/>
  <c r="G1053" i="1"/>
  <c r="E1054" i="1"/>
  <c r="F1054" i="1"/>
  <c r="G1054" i="1"/>
  <c r="E1055" i="1"/>
  <c r="F1055" i="1"/>
  <c r="G1055" i="1"/>
  <c r="E1056" i="1"/>
  <c r="F1056" i="1"/>
  <c r="G1056" i="1"/>
  <c r="E1057" i="1"/>
  <c r="F1057" i="1"/>
  <c r="G1057" i="1"/>
  <c r="E1058" i="1"/>
  <c r="F1058" i="1"/>
  <c r="G1058" i="1"/>
  <c r="E1059" i="1"/>
  <c r="F1059" i="1"/>
  <c r="G1059" i="1"/>
  <c r="E1060" i="1"/>
  <c r="F1060" i="1"/>
  <c r="G1060" i="1"/>
  <c r="E1061" i="1"/>
  <c r="F1061" i="1"/>
  <c r="G1061" i="1"/>
  <c r="E1062" i="1"/>
  <c r="F1062" i="1"/>
  <c r="G1062" i="1"/>
  <c r="E1063" i="1"/>
  <c r="F1063" i="1"/>
  <c r="G1063" i="1"/>
  <c r="E1064" i="1"/>
  <c r="F1064" i="1"/>
  <c r="G1064" i="1"/>
  <c r="E1065" i="1"/>
  <c r="F1065" i="1"/>
  <c r="G1065" i="1"/>
  <c r="E1066" i="1"/>
  <c r="F1066" i="1"/>
  <c r="H1066" i="1" s="1"/>
  <c r="G1066" i="1"/>
  <c r="E1067" i="1"/>
  <c r="F1067" i="1"/>
  <c r="G1067" i="1"/>
  <c r="E1068" i="1"/>
  <c r="F1068" i="1"/>
  <c r="G1068" i="1"/>
  <c r="E1069" i="1"/>
  <c r="F1069" i="1"/>
  <c r="G1069" i="1"/>
  <c r="E1070" i="1"/>
  <c r="F1070" i="1"/>
  <c r="G1070" i="1"/>
  <c r="E1071" i="1"/>
  <c r="F1071" i="1"/>
  <c r="G1071" i="1"/>
  <c r="E1072" i="1"/>
  <c r="F1072" i="1"/>
  <c r="H1072" i="1" s="1"/>
  <c r="G1072" i="1"/>
  <c r="E1073" i="1"/>
  <c r="F1073" i="1"/>
  <c r="G1073" i="1"/>
  <c r="E1074" i="1"/>
  <c r="F1074" i="1"/>
  <c r="G1074" i="1"/>
  <c r="E1075" i="1"/>
  <c r="F1075" i="1"/>
  <c r="G1075" i="1"/>
  <c r="E1076" i="1"/>
  <c r="F1076" i="1"/>
  <c r="G1076" i="1"/>
  <c r="E1077" i="1"/>
  <c r="F1077" i="1"/>
  <c r="G1077" i="1"/>
  <c r="E1078" i="1"/>
  <c r="F1078" i="1"/>
  <c r="G1078" i="1"/>
  <c r="E1079" i="1"/>
  <c r="F1079" i="1"/>
  <c r="G1079" i="1"/>
  <c r="E1080" i="1"/>
  <c r="F1080" i="1"/>
  <c r="G1080" i="1"/>
  <c r="E1081" i="1"/>
  <c r="F1081" i="1"/>
  <c r="H1081" i="1" s="1"/>
  <c r="G1081" i="1"/>
  <c r="E1082" i="1"/>
  <c r="F1082" i="1"/>
  <c r="G1082" i="1"/>
  <c r="E1083" i="1"/>
  <c r="F1083" i="1"/>
  <c r="G1083" i="1"/>
  <c r="E1084" i="1"/>
  <c r="F1084" i="1"/>
  <c r="G1084" i="1"/>
  <c r="E1085" i="1"/>
  <c r="F1085" i="1"/>
  <c r="G1085" i="1"/>
  <c r="E1086" i="1"/>
  <c r="F1086" i="1"/>
  <c r="G1086" i="1"/>
  <c r="E1087" i="1"/>
  <c r="F1087" i="1"/>
  <c r="H1087" i="1" s="1"/>
  <c r="G1087" i="1"/>
  <c r="E1088" i="1"/>
  <c r="F1088" i="1"/>
  <c r="G1088" i="1"/>
  <c r="E1089" i="1"/>
  <c r="F1089" i="1"/>
  <c r="G1089" i="1"/>
  <c r="E1090" i="1"/>
  <c r="F1090" i="1"/>
  <c r="G1090" i="1"/>
  <c r="E1091" i="1"/>
  <c r="F1091" i="1"/>
  <c r="G1091" i="1"/>
  <c r="E1092" i="1"/>
  <c r="F1092" i="1"/>
  <c r="H1092" i="1" s="1"/>
  <c r="G1092" i="1"/>
  <c r="E1093" i="1"/>
  <c r="F1093" i="1"/>
  <c r="G1093" i="1"/>
  <c r="E1094" i="1"/>
  <c r="F1094" i="1"/>
  <c r="H1094" i="1" s="1"/>
  <c r="G1094" i="1"/>
  <c r="E1095" i="1"/>
  <c r="F1095" i="1"/>
  <c r="G1095" i="1"/>
  <c r="E1096" i="1"/>
  <c r="F1096" i="1"/>
  <c r="G1096" i="1"/>
  <c r="E1097" i="1"/>
  <c r="F1097" i="1"/>
  <c r="G1097" i="1"/>
  <c r="E1098" i="1"/>
  <c r="F1098" i="1"/>
  <c r="G1098" i="1"/>
  <c r="E1099" i="1"/>
  <c r="F1099" i="1"/>
  <c r="H1099" i="1" s="1"/>
  <c r="G1099" i="1"/>
  <c r="E1100" i="1"/>
  <c r="F1100" i="1"/>
  <c r="G1100" i="1"/>
  <c r="E1101" i="1"/>
  <c r="F1101" i="1"/>
  <c r="G1101" i="1"/>
  <c r="E1102" i="1"/>
  <c r="F1102" i="1"/>
  <c r="G1102" i="1"/>
  <c r="E1103" i="1"/>
  <c r="F1103" i="1"/>
  <c r="G1103" i="1"/>
  <c r="E1104" i="1"/>
  <c r="F1104" i="1"/>
  <c r="H1104" i="1" s="1"/>
  <c r="G1104" i="1"/>
  <c r="E1105" i="1"/>
  <c r="F1105" i="1"/>
  <c r="G1105" i="1"/>
  <c r="E1106" i="1"/>
  <c r="F1106" i="1"/>
  <c r="G1106" i="1"/>
  <c r="E1107" i="1"/>
  <c r="F1107" i="1"/>
  <c r="G1107" i="1"/>
  <c r="E1108" i="1"/>
  <c r="F1108" i="1"/>
  <c r="H1108" i="1" s="1"/>
  <c r="G1108" i="1"/>
  <c r="E1109" i="1"/>
  <c r="F1109" i="1"/>
  <c r="G1109" i="1"/>
  <c r="E1110" i="1"/>
  <c r="F1110" i="1"/>
  <c r="H1110" i="1" s="1"/>
  <c r="G1110" i="1"/>
  <c r="E1111" i="1"/>
  <c r="F1111" i="1"/>
  <c r="H1111" i="1" s="1"/>
  <c r="G1111" i="1"/>
  <c r="E1112" i="1"/>
  <c r="F1112" i="1"/>
  <c r="G1112" i="1"/>
  <c r="E1113" i="1"/>
  <c r="F1113" i="1"/>
  <c r="G1113" i="1"/>
  <c r="E1114" i="1"/>
  <c r="F1114" i="1"/>
  <c r="G1114" i="1"/>
  <c r="E1115" i="1"/>
  <c r="F1115" i="1"/>
  <c r="G1115" i="1"/>
  <c r="E1116" i="1"/>
  <c r="F1116" i="1"/>
  <c r="H1116" i="1" s="1"/>
  <c r="G1116" i="1"/>
  <c r="E1117" i="1"/>
  <c r="F1117" i="1"/>
  <c r="G1117" i="1"/>
  <c r="E1118" i="1"/>
  <c r="F1118" i="1"/>
  <c r="G1118" i="1"/>
  <c r="E1119" i="1"/>
  <c r="F1119" i="1"/>
  <c r="G1119" i="1"/>
  <c r="E1120" i="1"/>
  <c r="F1120" i="1"/>
  <c r="G1120" i="1"/>
  <c r="E1121" i="1"/>
  <c r="F1121" i="1"/>
  <c r="G1121" i="1"/>
  <c r="E1122" i="1"/>
  <c r="F1122" i="1"/>
  <c r="G1122" i="1"/>
  <c r="E1123" i="1"/>
  <c r="F1123" i="1"/>
  <c r="G1123" i="1"/>
  <c r="E1124" i="1"/>
  <c r="F1124" i="1"/>
  <c r="G1124" i="1"/>
  <c r="E1125" i="1"/>
  <c r="F1125" i="1"/>
  <c r="G1125" i="1"/>
  <c r="E1126" i="1"/>
  <c r="F1126" i="1"/>
  <c r="H1126" i="1" s="1"/>
  <c r="G1126" i="1"/>
  <c r="E1127" i="1"/>
  <c r="F1127" i="1"/>
  <c r="G1127" i="1"/>
  <c r="E1128" i="1"/>
  <c r="F1128" i="1"/>
  <c r="G1128" i="1"/>
  <c r="E1129" i="1"/>
  <c r="F1129" i="1"/>
  <c r="G1129" i="1"/>
  <c r="E1130" i="1"/>
  <c r="F1130" i="1"/>
  <c r="G1130" i="1"/>
  <c r="E1131" i="1"/>
  <c r="F1131" i="1"/>
  <c r="G1131" i="1"/>
  <c r="E1132" i="1"/>
  <c r="F1132" i="1"/>
  <c r="G1132" i="1"/>
  <c r="E1133" i="1"/>
  <c r="F1133" i="1"/>
  <c r="G1133" i="1"/>
  <c r="E1134" i="1"/>
  <c r="F1134" i="1"/>
  <c r="G1134" i="1"/>
  <c r="E1135" i="1"/>
  <c r="F1135" i="1"/>
  <c r="G1135" i="1"/>
  <c r="E1136" i="1"/>
  <c r="F1136" i="1"/>
  <c r="G1136" i="1"/>
  <c r="E1137" i="1"/>
  <c r="F1137" i="1"/>
  <c r="G1137" i="1"/>
  <c r="E1138" i="1"/>
  <c r="F1138" i="1"/>
  <c r="G1138" i="1"/>
  <c r="E1139" i="1"/>
  <c r="F1139" i="1"/>
  <c r="G1139" i="1"/>
  <c r="E1140" i="1"/>
  <c r="F1140" i="1"/>
  <c r="G1140" i="1"/>
  <c r="E1141" i="1"/>
  <c r="F1141" i="1"/>
  <c r="G1141" i="1"/>
  <c r="E1142" i="1"/>
  <c r="F1142" i="1"/>
  <c r="G1142" i="1"/>
  <c r="E1143" i="1"/>
  <c r="F1143" i="1"/>
  <c r="G1143" i="1"/>
  <c r="E1144" i="1"/>
  <c r="F1144" i="1"/>
  <c r="G1144" i="1"/>
  <c r="E1145" i="1"/>
  <c r="F1145" i="1"/>
  <c r="G1145" i="1"/>
  <c r="E1146" i="1"/>
  <c r="F1146" i="1"/>
  <c r="G1146" i="1"/>
  <c r="E1147" i="1"/>
  <c r="F1147" i="1"/>
  <c r="G1147" i="1"/>
  <c r="E1148" i="1"/>
  <c r="F1148" i="1"/>
  <c r="H1148" i="1" s="1"/>
  <c r="G1148" i="1"/>
  <c r="E1149" i="1"/>
  <c r="F1149" i="1"/>
  <c r="G1149" i="1"/>
  <c r="E1150" i="1"/>
  <c r="F1150" i="1"/>
  <c r="G1150" i="1"/>
  <c r="E1151" i="1"/>
  <c r="F1151" i="1"/>
  <c r="H1151" i="1" s="1"/>
  <c r="G1151" i="1"/>
  <c r="E1152" i="1"/>
  <c r="F1152" i="1"/>
  <c r="G1152" i="1"/>
  <c r="E1153" i="1"/>
  <c r="F1153" i="1"/>
  <c r="G1153" i="1"/>
  <c r="E1154" i="1"/>
  <c r="F1154" i="1"/>
  <c r="G1154" i="1"/>
  <c r="E1155" i="1"/>
  <c r="F1155" i="1"/>
  <c r="G1155" i="1"/>
  <c r="E1156" i="1"/>
  <c r="F1156" i="1"/>
  <c r="G1156" i="1"/>
  <c r="E1157" i="1"/>
  <c r="F1157" i="1"/>
  <c r="G1157" i="1"/>
  <c r="E1158" i="1"/>
  <c r="F1158" i="1"/>
  <c r="H1158" i="1" s="1"/>
  <c r="G1158" i="1"/>
  <c r="E1159" i="1"/>
  <c r="F1159" i="1"/>
  <c r="G1159" i="1"/>
  <c r="E1160" i="1"/>
  <c r="F1160" i="1"/>
  <c r="G1160" i="1"/>
  <c r="E1161" i="1"/>
  <c r="F1161" i="1"/>
  <c r="G1161" i="1"/>
  <c r="E1162" i="1"/>
  <c r="F1162" i="1"/>
  <c r="G1162" i="1"/>
  <c r="E1163" i="1"/>
  <c r="F1163" i="1"/>
  <c r="G1163" i="1"/>
  <c r="E1164" i="1"/>
  <c r="F1164" i="1"/>
  <c r="G1164" i="1"/>
  <c r="E1165" i="1"/>
  <c r="F1165" i="1"/>
  <c r="G1165" i="1"/>
  <c r="E1166" i="1"/>
  <c r="F1166" i="1"/>
  <c r="G1166" i="1"/>
  <c r="E1167" i="1"/>
  <c r="F1167" i="1"/>
  <c r="G1167" i="1"/>
  <c r="E1168" i="1"/>
  <c r="F1168" i="1"/>
  <c r="G1168" i="1"/>
  <c r="E1169" i="1"/>
  <c r="F1169" i="1"/>
  <c r="G1169" i="1"/>
  <c r="E1170" i="1"/>
  <c r="F1170" i="1"/>
  <c r="H1170" i="1" s="1"/>
  <c r="G1170" i="1"/>
  <c r="E1171" i="1"/>
  <c r="F1171" i="1"/>
  <c r="G1171" i="1"/>
  <c r="E1172" i="1"/>
  <c r="F1172" i="1"/>
  <c r="H1172" i="1" s="1"/>
  <c r="G1172" i="1"/>
  <c r="E1173" i="1"/>
  <c r="F1173" i="1"/>
  <c r="H1173" i="1" s="1"/>
  <c r="G1173" i="1"/>
  <c r="E1174" i="1"/>
  <c r="F1174" i="1"/>
  <c r="H1174" i="1" s="1"/>
  <c r="G1174" i="1"/>
  <c r="E1175" i="1"/>
  <c r="F1175" i="1"/>
  <c r="H1175" i="1" s="1"/>
  <c r="G1175" i="1"/>
  <c r="E1176" i="1"/>
  <c r="F1176" i="1"/>
  <c r="G1176" i="1"/>
  <c r="E1177" i="1"/>
  <c r="F1177" i="1"/>
  <c r="G1177" i="1"/>
  <c r="E1178" i="1"/>
  <c r="F1178" i="1"/>
  <c r="G1178" i="1"/>
  <c r="E1179" i="1"/>
  <c r="F1179" i="1"/>
  <c r="G1179" i="1"/>
  <c r="E1180" i="1"/>
  <c r="F1180" i="1"/>
  <c r="G1180" i="1"/>
  <c r="E1181" i="1"/>
  <c r="F1181" i="1"/>
  <c r="G1181" i="1"/>
  <c r="E1182" i="1"/>
  <c r="F1182" i="1"/>
  <c r="G1182" i="1"/>
  <c r="E1183" i="1"/>
  <c r="F1183" i="1"/>
  <c r="G1183" i="1"/>
  <c r="E1184" i="1"/>
  <c r="F1184" i="1"/>
  <c r="G1184" i="1"/>
  <c r="E1185" i="1"/>
  <c r="F1185" i="1"/>
  <c r="G1185" i="1"/>
  <c r="E1186" i="1"/>
  <c r="F1186" i="1"/>
  <c r="G1186" i="1"/>
  <c r="E1187" i="1"/>
  <c r="F1187" i="1"/>
  <c r="G1187" i="1"/>
  <c r="E1188" i="1"/>
  <c r="F1188" i="1"/>
  <c r="G1188" i="1"/>
  <c r="E1189" i="1"/>
  <c r="F1189" i="1"/>
  <c r="G1189" i="1"/>
  <c r="E1190" i="1"/>
  <c r="F1190" i="1"/>
  <c r="H1190" i="1" s="1"/>
  <c r="G1190" i="1"/>
  <c r="E1191" i="1"/>
  <c r="F1191" i="1"/>
  <c r="H1191" i="1" s="1"/>
  <c r="G1191" i="1"/>
  <c r="E1192" i="1"/>
  <c r="F1192" i="1"/>
  <c r="H1192" i="1" s="1"/>
  <c r="G1192" i="1"/>
  <c r="E1193" i="1"/>
  <c r="F1193" i="1"/>
  <c r="G1193" i="1"/>
  <c r="E1194" i="1"/>
  <c r="F1194" i="1"/>
  <c r="G1194" i="1"/>
  <c r="E1195" i="1"/>
  <c r="F1195" i="1"/>
  <c r="G1195" i="1"/>
  <c r="E1196" i="1"/>
  <c r="F1196" i="1"/>
  <c r="H1196" i="1" s="1"/>
  <c r="G1196" i="1"/>
  <c r="E1197" i="1"/>
  <c r="F1197" i="1"/>
  <c r="G1197" i="1"/>
  <c r="E1198" i="1"/>
  <c r="F1198" i="1"/>
  <c r="H1198" i="1" s="1"/>
  <c r="G1198" i="1"/>
  <c r="E1199" i="1"/>
  <c r="F1199" i="1"/>
  <c r="G1199" i="1"/>
  <c r="E1200" i="1"/>
  <c r="F1200" i="1"/>
  <c r="G1200" i="1"/>
  <c r="E1201" i="1"/>
  <c r="F1201" i="1"/>
  <c r="G1201" i="1"/>
  <c r="E1202" i="1"/>
  <c r="F1202" i="1"/>
  <c r="G1202" i="1"/>
  <c r="E1203" i="1"/>
  <c r="F1203" i="1"/>
  <c r="G1203" i="1"/>
  <c r="E1204" i="1"/>
  <c r="F1204" i="1"/>
  <c r="G1204" i="1"/>
  <c r="E1205" i="1"/>
  <c r="F1205" i="1"/>
  <c r="H1205" i="1" s="1"/>
  <c r="G1205" i="1"/>
  <c r="E1206" i="1"/>
  <c r="F1206" i="1"/>
  <c r="G1206" i="1"/>
  <c r="E1207" i="1"/>
  <c r="F1207" i="1"/>
  <c r="G1207" i="1"/>
  <c r="E1208" i="1"/>
  <c r="F1208" i="1"/>
  <c r="G1208" i="1"/>
  <c r="E1209" i="1"/>
  <c r="F1209" i="1"/>
  <c r="G1209" i="1"/>
  <c r="E1210" i="1"/>
  <c r="F1210" i="1"/>
  <c r="G1210" i="1"/>
  <c r="E1211" i="1"/>
  <c r="F1211" i="1"/>
  <c r="G1211" i="1"/>
  <c r="E1212" i="1"/>
  <c r="F1212" i="1"/>
  <c r="H1212" i="1" s="1"/>
  <c r="G1212" i="1"/>
  <c r="E1213" i="1"/>
  <c r="F1213" i="1"/>
  <c r="G1213" i="1"/>
  <c r="E1214" i="1"/>
  <c r="F1214" i="1"/>
  <c r="G1214" i="1"/>
  <c r="E1215" i="1"/>
  <c r="F1215" i="1"/>
  <c r="G1215" i="1"/>
  <c r="E1216" i="1"/>
  <c r="F1216" i="1"/>
  <c r="G1216" i="1"/>
  <c r="E1217" i="1"/>
  <c r="F1217" i="1"/>
  <c r="G1217" i="1"/>
  <c r="E1218" i="1"/>
  <c r="F1218" i="1"/>
  <c r="G1218" i="1"/>
  <c r="E1219" i="1"/>
  <c r="F1219" i="1"/>
  <c r="H1219" i="1" s="1"/>
  <c r="G1219" i="1"/>
  <c r="E1220" i="1"/>
  <c r="F1220" i="1"/>
  <c r="G1220" i="1"/>
  <c r="E1221" i="1"/>
  <c r="F1221" i="1"/>
  <c r="G1221" i="1"/>
  <c r="E1222" i="1"/>
  <c r="F1222" i="1"/>
  <c r="G1222" i="1"/>
  <c r="E1223" i="1"/>
  <c r="F1223" i="1"/>
  <c r="G1223" i="1"/>
  <c r="E1224" i="1"/>
  <c r="F1224" i="1"/>
  <c r="G1224" i="1"/>
  <c r="E1225" i="1"/>
  <c r="F1225" i="1"/>
  <c r="G1225" i="1"/>
  <c r="E1226" i="1"/>
  <c r="F1226" i="1"/>
  <c r="G1226" i="1"/>
  <c r="E1227" i="1"/>
  <c r="F1227" i="1"/>
  <c r="G1227" i="1"/>
  <c r="E1228" i="1"/>
  <c r="F1228" i="1"/>
  <c r="G1228" i="1"/>
  <c r="E1229" i="1"/>
  <c r="F1229" i="1"/>
  <c r="G1229" i="1"/>
  <c r="E1230" i="1"/>
  <c r="F1230" i="1"/>
  <c r="G1230" i="1"/>
  <c r="E1231" i="1"/>
  <c r="F1231" i="1"/>
  <c r="G1231" i="1"/>
  <c r="E1232" i="1"/>
  <c r="F1232" i="1"/>
  <c r="H1232" i="1" s="1"/>
  <c r="G1232" i="1"/>
  <c r="E1233" i="1"/>
  <c r="F1233" i="1"/>
  <c r="G1233" i="1"/>
  <c r="E1234" i="1"/>
  <c r="F1234" i="1"/>
  <c r="H1234" i="1" s="1"/>
  <c r="G1234" i="1"/>
  <c r="E1235" i="1"/>
  <c r="F1235" i="1"/>
  <c r="G1235" i="1"/>
  <c r="E1236" i="1"/>
  <c r="F1236" i="1"/>
  <c r="G1236" i="1"/>
  <c r="E1237" i="1"/>
  <c r="F1237" i="1"/>
  <c r="G1237" i="1"/>
  <c r="E1238" i="1"/>
  <c r="F1238" i="1"/>
  <c r="G1238" i="1"/>
  <c r="E1239" i="1"/>
  <c r="F1239" i="1"/>
  <c r="H1239" i="1" s="1"/>
  <c r="G1239" i="1"/>
  <c r="E1240" i="1"/>
  <c r="F1240" i="1"/>
  <c r="G1240" i="1"/>
  <c r="E1241" i="1"/>
  <c r="F1241" i="1"/>
  <c r="H1241" i="1" s="1"/>
  <c r="G1241" i="1"/>
  <c r="E1242" i="1"/>
  <c r="F1242" i="1"/>
  <c r="G1242" i="1"/>
  <c r="E1243" i="1"/>
  <c r="F1243" i="1"/>
  <c r="H1243" i="1" s="1"/>
  <c r="G1243" i="1"/>
  <c r="E1244" i="1"/>
  <c r="H1244" i="1" s="1"/>
  <c r="F1244" i="1"/>
  <c r="G1244" i="1"/>
  <c r="E1245" i="1"/>
  <c r="F1245" i="1"/>
  <c r="G1245" i="1"/>
  <c r="E1246" i="1"/>
  <c r="F1246" i="1"/>
  <c r="G1246" i="1"/>
  <c r="E1247" i="1"/>
  <c r="F1247" i="1"/>
  <c r="G1247" i="1"/>
  <c r="E1248" i="1"/>
  <c r="F1248" i="1"/>
  <c r="G1248" i="1"/>
  <c r="E1249" i="1"/>
  <c r="F1249" i="1"/>
  <c r="G1249" i="1"/>
  <c r="E1250" i="1"/>
  <c r="F1250" i="1"/>
  <c r="G1250" i="1"/>
  <c r="E1251" i="1"/>
  <c r="F1251" i="1"/>
  <c r="G1251" i="1"/>
  <c r="E1252" i="1"/>
  <c r="F1252" i="1"/>
  <c r="G1252" i="1"/>
  <c r="E1253" i="1"/>
  <c r="F1253" i="1"/>
  <c r="G1253" i="1"/>
  <c r="E1254" i="1"/>
  <c r="F1254" i="1"/>
  <c r="H1254" i="1" s="1"/>
  <c r="G1254" i="1"/>
  <c r="E1255" i="1"/>
  <c r="F1255" i="1"/>
  <c r="G1255" i="1"/>
  <c r="E1256" i="1"/>
  <c r="F1256" i="1"/>
  <c r="H1256" i="1" s="1"/>
  <c r="G1256" i="1"/>
  <c r="E1257" i="1"/>
  <c r="F1257" i="1"/>
  <c r="G1257" i="1"/>
  <c r="E1258" i="1"/>
  <c r="F1258" i="1"/>
  <c r="H1258" i="1" s="1"/>
  <c r="G1258" i="1"/>
  <c r="E1259" i="1"/>
  <c r="F1259" i="1"/>
  <c r="G1259" i="1"/>
  <c r="E1260" i="1"/>
  <c r="F1260" i="1"/>
  <c r="G1260" i="1"/>
  <c r="E1261" i="1"/>
  <c r="F1261" i="1"/>
  <c r="G1261" i="1"/>
  <c r="E1262" i="1"/>
  <c r="F1262" i="1"/>
  <c r="G1262" i="1"/>
  <c r="E1263" i="1"/>
  <c r="F1263" i="1"/>
  <c r="G1263" i="1"/>
  <c r="E1264" i="1"/>
  <c r="F1264" i="1"/>
  <c r="G1264" i="1"/>
  <c r="E1265" i="1"/>
  <c r="F1265" i="1"/>
  <c r="G1265" i="1"/>
  <c r="E1266" i="1"/>
  <c r="F1266" i="1"/>
  <c r="G1266" i="1"/>
  <c r="E1267" i="1"/>
  <c r="F1267" i="1"/>
  <c r="G1267" i="1"/>
  <c r="E1268" i="1"/>
  <c r="F1268" i="1"/>
  <c r="G1268" i="1"/>
  <c r="E1269" i="1"/>
  <c r="F1269" i="1"/>
  <c r="G1269" i="1"/>
  <c r="E1270" i="1"/>
  <c r="F1270" i="1"/>
  <c r="G1270" i="1"/>
  <c r="E1271" i="1"/>
  <c r="F1271" i="1"/>
  <c r="G1271" i="1"/>
  <c r="E1272" i="1"/>
  <c r="F1272" i="1"/>
  <c r="G1272" i="1"/>
  <c r="E1273" i="1"/>
  <c r="F1273" i="1"/>
  <c r="G1273" i="1"/>
  <c r="E1274" i="1"/>
  <c r="F1274" i="1"/>
  <c r="G1274" i="1"/>
  <c r="E1275" i="1"/>
  <c r="F1275" i="1"/>
  <c r="G1275" i="1"/>
  <c r="E1276" i="1"/>
  <c r="F1276" i="1"/>
  <c r="G1276" i="1"/>
  <c r="E1277" i="1"/>
  <c r="F1277" i="1"/>
  <c r="G1277" i="1"/>
  <c r="E1278" i="1"/>
  <c r="F1278" i="1"/>
  <c r="H1278" i="1" s="1"/>
  <c r="G1278" i="1"/>
  <c r="E1279" i="1"/>
  <c r="F1279" i="1"/>
  <c r="G1279" i="1"/>
  <c r="E1280" i="1"/>
  <c r="F1280" i="1"/>
  <c r="H1280" i="1" s="1"/>
  <c r="G1280" i="1"/>
  <c r="E1281" i="1"/>
  <c r="F1281" i="1"/>
  <c r="G1281" i="1"/>
  <c r="E1282" i="1"/>
  <c r="F1282" i="1"/>
  <c r="G1282" i="1"/>
  <c r="E1283" i="1"/>
  <c r="F1283" i="1"/>
  <c r="G1283" i="1"/>
  <c r="E1284" i="1"/>
  <c r="F1284" i="1"/>
  <c r="G1284" i="1"/>
  <c r="E1285" i="1"/>
  <c r="F1285" i="1"/>
  <c r="H1285" i="1" s="1"/>
  <c r="G1285" i="1"/>
  <c r="E1286" i="1"/>
  <c r="F1286" i="1"/>
  <c r="G1286" i="1"/>
  <c r="E1287" i="1"/>
  <c r="F1287" i="1"/>
  <c r="G1287" i="1"/>
  <c r="E1288" i="1"/>
  <c r="H1288" i="1" s="1"/>
  <c r="F1288" i="1"/>
  <c r="G1288" i="1"/>
  <c r="E1289" i="1"/>
  <c r="F1289" i="1"/>
  <c r="G1289" i="1"/>
  <c r="E1290" i="1"/>
  <c r="F1290" i="1"/>
  <c r="G1290" i="1"/>
  <c r="E1291" i="1"/>
  <c r="F1291" i="1"/>
  <c r="H1291" i="1" s="1"/>
  <c r="G1291" i="1"/>
  <c r="E1292" i="1"/>
  <c r="F1292" i="1"/>
  <c r="G1292" i="1"/>
  <c r="E1293" i="1"/>
  <c r="F1293" i="1"/>
  <c r="H1293" i="1" s="1"/>
  <c r="G1293" i="1"/>
  <c r="E1294" i="1"/>
  <c r="F1294" i="1"/>
  <c r="G1294" i="1"/>
  <c r="E1295" i="1"/>
  <c r="F1295" i="1"/>
  <c r="H1295" i="1" s="1"/>
  <c r="G1295" i="1"/>
  <c r="E1296" i="1"/>
  <c r="F1296" i="1"/>
  <c r="G1296" i="1"/>
  <c r="E1297" i="1"/>
  <c r="F1297" i="1"/>
  <c r="G1297" i="1"/>
  <c r="E1298" i="1"/>
  <c r="F1298" i="1"/>
  <c r="G1298" i="1"/>
  <c r="E1299" i="1"/>
  <c r="F1299" i="1"/>
  <c r="H1299" i="1" s="1"/>
  <c r="G1299" i="1"/>
  <c r="E1300" i="1"/>
  <c r="F1300" i="1"/>
  <c r="G1300" i="1"/>
  <c r="E1301" i="1"/>
  <c r="F1301" i="1"/>
  <c r="G1301" i="1"/>
  <c r="E1302" i="1"/>
  <c r="F1302" i="1"/>
  <c r="H1302" i="1" s="1"/>
  <c r="G1302" i="1"/>
  <c r="E1303" i="1"/>
  <c r="F1303" i="1"/>
  <c r="G1303" i="1"/>
  <c r="E1304" i="1"/>
  <c r="F1304" i="1"/>
  <c r="G1304" i="1"/>
  <c r="E1305" i="1"/>
  <c r="F1305" i="1"/>
  <c r="G1305" i="1"/>
  <c r="E1306" i="1"/>
  <c r="F1306" i="1"/>
  <c r="H1306" i="1" s="1"/>
  <c r="G1306" i="1"/>
  <c r="E1307" i="1"/>
  <c r="F1307" i="1"/>
  <c r="G1307" i="1"/>
  <c r="E1308" i="1"/>
  <c r="F1308" i="1"/>
  <c r="H1308" i="1" s="1"/>
  <c r="G1308" i="1"/>
  <c r="E1309" i="1"/>
  <c r="F1309" i="1"/>
  <c r="H1309" i="1" s="1"/>
  <c r="G1309" i="1"/>
  <c r="E1310" i="1"/>
  <c r="H1310" i="1" s="1"/>
  <c r="F1310" i="1"/>
  <c r="G1310" i="1"/>
  <c r="E1311" i="1"/>
  <c r="F1311" i="1"/>
  <c r="G1311" i="1"/>
  <c r="E1312" i="1"/>
  <c r="F1312" i="1"/>
  <c r="G1312" i="1"/>
  <c r="E1313" i="1"/>
  <c r="F1313" i="1"/>
  <c r="H1313" i="1" s="1"/>
  <c r="G1313" i="1"/>
  <c r="E1314" i="1"/>
  <c r="F1314" i="1"/>
  <c r="G1314" i="1"/>
  <c r="E1315" i="1"/>
  <c r="F1315" i="1"/>
  <c r="G1315" i="1"/>
  <c r="E1316" i="1"/>
  <c r="F1316" i="1"/>
  <c r="G1316" i="1"/>
  <c r="E1317" i="1"/>
  <c r="F1317" i="1"/>
  <c r="G1317" i="1"/>
  <c r="E1318" i="1"/>
  <c r="F1318" i="1"/>
  <c r="G1318" i="1"/>
  <c r="E1319" i="1"/>
  <c r="F1319" i="1"/>
  <c r="G1319" i="1"/>
  <c r="E1320" i="1"/>
  <c r="F1320" i="1"/>
  <c r="H1320" i="1" s="1"/>
  <c r="G1320" i="1"/>
  <c r="E1321" i="1"/>
  <c r="F1321" i="1"/>
  <c r="G1321" i="1"/>
  <c r="E1322" i="1"/>
  <c r="F1322" i="1"/>
  <c r="G1322" i="1"/>
  <c r="E1323" i="1"/>
  <c r="F1323" i="1"/>
  <c r="G1323" i="1"/>
  <c r="E1324" i="1"/>
  <c r="F1324" i="1"/>
  <c r="G1324" i="1"/>
  <c r="E1325" i="1"/>
  <c r="F1325" i="1"/>
  <c r="G1325" i="1"/>
  <c r="E1326" i="1"/>
  <c r="F1326" i="1"/>
  <c r="G1326" i="1"/>
  <c r="E1327" i="1"/>
  <c r="F1327" i="1"/>
  <c r="G1327" i="1"/>
  <c r="E1328" i="1"/>
  <c r="F1328" i="1"/>
  <c r="G1328" i="1"/>
  <c r="E1329" i="1"/>
  <c r="F1329" i="1"/>
  <c r="G1329" i="1"/>
  <c r="E1330" i="1"/>
  <c r="F1330" i="1"/>
  <c r="G1330" i="1"/>
  <c r="E1331" i="1"/>
  <c r="F1331" i="1"/>
  <c r="G1331" i="1"/>
  <c r="E1332" i="1"/>
  <c r="F1332" i="1"/>
  <c r="G1332" i="1"/>
  <c r="E1333" i="1"/>
  <c r="F1333" i="1"/>
  <c r="G1333" i="1"/>
  <c r="E1334" i="1"/>
  <c r="F1334" i="1"/>
  <c r="G1334" i="1"/>
  <c r="E1335" i="1"/>
  <c r="F1335" i="1"/>
  <c r="G1335" i="1"/>
  <c r="E1336" i="1"/>
  <c r="F1336" i="1"/>
  <c r="G1336" i="1"/>
  <c r="E1337" i="1"/>
  <c r="F1337" i="1"/>
  <c r="G1337" i="1"/>
  <c r="E1338" i="1"/>
  <c r="F1338" i="1"/>
  <c r="G1338" i="1"/>
  <c r="E1339" i="1"/>
  <c r="F1339" i="1"/>
  <c r="G1339" i="1"/>
  <c r="E1340" i="1"/>
  <c r="F1340" i="1"/>
  <c r="G1340" i="1"/>
  <c r="E1341" i="1"/>
  <c r="F1341" i="1"/>
  <c r="G1341" i="1"/>
  <c r="E1342" i="1"/>
  <c r="F1342" i="1"/>
  <c r="G1342" i="1"/>
  <c r="E1343" i="1"/>
  <c r="F1343" i="1"/>
  <c r="G1343" i="1"/>
  <c r="E1344" i="1"/>
  <c r="F1344" i="1"/>
  <c r="G1344" i="1"/>
  <c r="E1345" i="1"/>
  <c r="F1345" i="1"/>
  <c r="G1345" i="1"/>
  <c r="E1346" i="1"/>
  <c r="F1346" i="1"/>
  <c r="H1346" i="1" s="1"/>
  <c r="G1346" i="1"/>
  <c r="E1347" i="1"/>
  <c r="F1347" i="1"/>
  <c r="G1347" i="1"/>
  <c r="E1348" i="1"/>
  <c r="F1348" i="1"/>
  <c r="G1348" i="1"/>
  <c r="E1349" i="1"/>
  <c r="F1349" i="1"/>
  <c r="G1349" i="1"/>
  <c r="E1350" i="1"/>
  <c r="F1350" i="1"/>
  <c r="G1350" i="1"/>
  <c r="E1351" i="1"/>
  <c r="F1351" i="1"/>
  <c r="G1351" i="1"/>
  <c r="E1352" i="1"/>
  <c r="F1352" i="1"/>
  <c r="G1352" i="1"/>
  <c r="E1353" i="1"/>
  <c r="F1353" i="1"/>
  <c r="G1353" i="1"/>
  <c r="E1354" i="1"/>
  <c r="F1354" i="1"/>
  <c r="G1354" i="1"/>
  <c r="E1355" i="1"/>
  <c r="F1355" i="1"/>
  <c r="G1355" i="1"/>
  <c r="E1356" i="1"/>
  <c r="F1356" i="1"/>
  <c r="G1356" i="1"/>
  <c r="E1357" i="1"/>
  <c r="F1357" i="1"/>
  <c r="G1357" i="1"/>
  <c r="E1358" i="1"/>
  <c r="F1358" i="1"/>
  <c r="G1358" i="1"/>
  <c r="E1359" i="1"/>
  <c r="F1359" i="1"/>
  <c r="H1359" i="1" s="1"/>
  <c r="G1359" i="1"/>
  <c r="E1360" i="1"/>
  <c r="F1360" i="1"/>
  <c r="G1360" i="1"/>
  <c r="E1361" i="1"/>
  <c r="F1361" i="1"/>
  <c r="G1361" i="1"/>
  <c r="E1362" i="1"/>
  <c r="F1362" i="1"/>
  <c r="G1362" i="1"/>
  <c r="E1363" i="1"/>
  <c r="F1363" i="1"/>
  <c r="G1363" i="1"/>
  <c r="E1364" i="1"/>
  <c r="F1364" i="1"/>
  <c r="G1364" i="1"/>
  <c r="E1365" i="1"/>
  <c r="F1365" i="1"/>
  <c r="G1365" i="1"/>
  <c r="E1366" i="1"/>
  <c r="F1366" i="1"/>
  <c r="G1366" i="1"/>
  <c r="E1367" i="1"/>
  <c r="F1367" i="1"/>
  <c r="H1367" i="1" s="1"/>
  <c r="G1367" i="1"/>
  <c r="E1368" i="1"/>
  <c r="F1368" i="1"/>
  <c r="G1368" i="1"/>
  <c r="E1369" i="1"/>
  <c r="F1369" i="1"/>
  <c r="G1369" i="1"/>
  <c r="E1370" i="1"/>
  <c r="F1370" i="1"/>
  <c r="G1370" i="1"/>
  <c r="E1371" i="1"/>
  <c r="F1371" i="1"/>
  <c r="G1371" i="1"/>
  <c r="E1372" i="1"/>
  <c r="F1372" i="1"/>
  <c r="H1372" i="1" s="1"/>
  <c r="G1372" i="1"/>
  <c r="E1373" i="1"/>
  <c r="F1373" i="1"/>
  <c r="H1373" i="1" s="1"/>
  <c r="G1373" i="1"/>
  <c r="E1374" i="1"/>
  <c r="F1374" i="1"/>
  <c r="G1374" i="1"/>
  <c r="E1375" i="1"/>
  <c r="F1375" i="1"/>
  <c r="H1375" i="1" s="1"/>
  <c r="G1375" i="1"/>
  <c r="E1376" i="1"/>
  <c r="F1376" i="1"/>
  <c r="G1376" i="1"/>
  <c r="E1377" i="1"/>
  <c r="F1377" i="1"/>
  <c r="G1377" i="1"/>
  <c r="E1378" i="1"/>
  <c r="F1378" i="1"/>
  <c r="G1378" i="1"/>
  <c r="E1379" i="1"/>
  <c r="F1379" i="1"/>
  <c r="H1379" i="1" s="1"/>
  <c r="G1379" i="1"/>
  <c r="E1380" i="1"/>
  <c r="F1380" i="1"/>
  <c r="G1380" i="1"/>
  <c r="E1381" i="1"/>
  <c r="F1381" i="1"/>
  <c r="G1381" i="1"/>
  <c r="E1382" i="1"/>
  <c r="F1382" i="1"/>
  <c r="G1382" i="1"/>
  <c r="E1383" i="1"/>
  <c r="F1383" i="1"/>
  <c r="G1383" i="1"/>
  <c r="E1384" i="1"/>
  <c r="F1384" i="1"/>
  <c r="G1384" i="1"/>
  <c r="E1385" i="1"/>
  <c r="F1385" i="1"/>
  <c r="G1385" i="1"/>
  <c r="E1386" i="1"/>
  <c r="F1386" i="1"/>
  <c r="G1386" i="1"/>
  <c r="E1387" i="1"/>
  <c r="F1387" i="1"/>
  <c r="G1387" i="1"/>
  <c r="E1388" i="1"/>
  <c r="F1388" i="1"/>
  <c r="H1388" i="1" s="1"/>
  <c r="G1388" i="1"/>
  <c r="E1389" i="1"/>
  <c r="F1389" i="1"/>
  <c r="G1389" i="1"/>
  <c r="E1390" i="1"/>
  <c r="F1390" i="1"/>
  <c r="H1390" i="1" s="1"/>
  <c r="G1390" i="1"/>
  <c r="E1391" i="1"/>
  <c r="F1391" i="1"/>
  <c r="G1391" i="1"/>
  <c r="E1392" i="1"/>
  <c r="F1392" i="1"/>
  <c r="G1392" i="1"/>
  <c r="E1393" i="1"/>
  <c r="F1393" i="1"/>
  <c r="G1393" i="1"/>
  <c r="E1394" i="1"/>
  <c r="F1394" i="1"/>
  <c r="H1394" i="1" s="1"/>
  <c r="G1394" i="1"/>
  <c r="E1395" i="1"/>
  <c r="F1395" i="1"/>
  <c r="G1395" i="1"/>
  <c r="E1396" i="1"/>
  <c r="F1396" i="1"/>
  <c r="G1396" i="1"/>
  <c r="E1397" i="1"/>
  <c r="F1397" i="1"/>
  <c r="G1397" i="1"/>
  <c r="E1398" i="1"/>
  <c r="H1398" i="1" s="1"/>
  <c r="F1398" i="1"/>
  <c r="G1398" i="1"/>
  <c r="E1399" i="1"/>
  <c r="F1399" i="1"/>
  <c r="G1399" i="1"/>
  <c r="E1400" i="1"/>
  <c r="F1400" i="1"/>
  <c r="G1400" i="1"/>
  <c r="E1401" i="1"/>
  <c r="F1401" i="1"/>
  <c r="H1401" i="1" s="1"/>
  <c r="G1401" i="1"/>
  <c r="E1402" i="1"/>
  <c r="F1402" i="1"/>
  <c r="H1402" i="1" s="1"/>
  <c r="G1402" i="1"/>
  <c r="E1403" i="1"/>
  <c r="F1403" i="1"/>
  <c r="G1403" i="1"/>
  <c r="E1404" i="1"/>
  <c r="F1404" i="1"/>
  <c r="G1404" i="1"/>
  <c r="E1405" i="1"/>
  <c r="F1405" i="1"/>
  <c r="H1405" i="1" s="1"/>
  <c r="G1405" i="1"/>
  <c r="E1406" i="1"/>
  <c r="F1406" i="1"/>
  <c r="G1406" i="1"/>
  <c r="E1407" i="1"/>
  <c r="F1407" i="1"/>
  <c r="G1407" i="1"/>
  <c r="E1408" i="1"/>
  <c r="F1408" i="1"/>
  <c r="G1408" i="1"/>
  <c r="E1409" i="1"/>
  <c r="F1409" i="1"/>
  <c r="G1409" i="1"/>
  <c r="E1410" i="1"/>
  <c r="F1410" i="1"/>
  <c r="G1410" i="1"/>
  <c r="E1411" i="1"/>
  <c r="F1411" i="1"/>
  <c r="G1411" i="1"/>
  <c r="E1412" i="1"/>
  <c r="F1412" i="1"/>
  <c r="H1412" i="1" s="1"/>
  <c r="G1412" i="1"/>
  <c r="E1413" i="1"/>
  <c r="F1413" i="1"/>
  <c r="G1413" i="1"/>
  <c r="E1414" i="1"/>
  <c r="F1414" i="1"/>
  <c r="G1414" i="1"/>
  <c r="E1415" i="1"/>
  <c r="F1415" i="1"/>
  <c r="G1415" i="1"/>
  <c r="E1416" i="1"/>
  <c r="F1416" i="1"/>
  <c r="G1416" i="1"/>
  <c r="E1417" i="1"/>
  <c r="F1417" i="1"/>
  <c r="G1417" i="1"/>
  <c r="E1418" i="1"/>
  <c r="F1418" i="1"/>
  <c r="G1418" i="1"/>
  <c r="E1419" i="1"/>
  <c r="F1419" i="1"/>
  <c r="G1419" i="1"/>
  <c r="E1420" i="1"/>
  <c r="H1420" i="1" s="1"/>
  <c r="F1420" i="1"/>
  <c r="G1420" i="1"/>
  <c r="E1421" i="1"/>
  <c r="F1421" i="1"/>
  <c r="G1421" i="1"/>
  <c r="E1422" i="1"/>
  <c r="F1422" i="1"/>
  <c r="G1422" i="1"/>
  <c r="E1423" i="1"/>
  <c r="F1423" i="1"/>
  <c r="G1423" i="1"/>
  <c r="E1424" i="1"/>
  <c r="F1424" i="1"/>
  <c r="G1424" i="1"/>
  <c r="E1425" i="1"/>
  <c r="F1425" i="1"/>
  <c r="G1425" i="1"/>
  <c r="E1426" i="1"/>
  <c r="F1426" i="1"/>
  <c r="G1426" i="1"/>
  <c r="E1427" i="1"/>
  <c r="F1427" i="1"/>
  <c r="G1427" i="1"/>
  <c r="E1428" i="1"/>
  <c r="F1428" i="1"/>
  <c r="G1428" i="1"/>
  <c r="E1429" i="1"/>
  <c r="F1429" i="1"/>
  <c r="G1429" i="1"/>
  <c r="E1430" i="1"/>
  <c r="F1430" i="1"/>
  <c r="G1430" i="1"/>
  <c r="E1431" i="1"/>
  <c r="F1431" i="1"/>
  <c r="G1431" i="1"/>
  <c r="E1432" i="1"/>
  <c r="F1432" i="1"/>
  <c r="G1432" i="1"/>
  <c r="E1433" i="1"/>
  <c r="F1433" i="1"/>
  <c r="G1433" i="1"/>
  <c r="E1434" i="1"/>
  <c r="F1434" i="1"/>
  <c r="G1434" i="1"/>
  <c r="E1435" i="1"/>
  <c r="F1435" i="1"/>
  <c r="G1435" i="1"/>
  <c r="E1436" i="1"/>
  <c r="F1436" i="1"/>
  <c r="G1436" i="1"/>
  <c r="E1437" i="1"/>
  <c r="F1437" i="1"/>
  <c r="G1437" i="1"/>
  <c r="E1438" i="1"/>
  <c r="F1438" i="1"/>
  <c r="H1438" i="1" s="1"/>
  <c r="G1438" i="1"/>
  <c r="E1439" i="1"/>
  <c r="F1439" i="1"/>
  <c r="G1439" i="1"/>
  <c r="E1440" i="1"/>
  <c r="F1440" i="1"/>
  <c r="G1440" i="1"/>
  <c r="E1441" i="1"/>
  <c r="F1441" i="1"/>
  <c r="G1441" i="1"/>
  <c r="E1442" i="1"/>
  <c r="F1442" i="1"/>
  <c r="G1442" i="1"/>
  <c r="E1443" i="1"/>
  <c r="F1443" i="1"/>
  <c r="G1443" i="1"/>
  <c r="E1444" i="1"/>
  <c r="F1444" i="1"/>
  <c r="G1444" i="1"/>
  <c r="E1445" i="1"/>
  <c r="F1445" i="1"/>
  <c r="G1445" i="1"/>
  <c r="E1446" i="1"/>
  <c r="F1446" i="1"/>
  <c r="G1446" i="1"/>
  <c r="E1447" i="1"/>
  <c r="F1447" i="1"/>
  <c r="G1447" i="1"/>
  <c r="E1448" i="1"/>
  <c r="F1448" i="1"/>
  <c r="G1448" i="1"/>
  <c r="E1449" i="1"/>
  <c r="F1449" i="1"/>
  <c r="H1449" i="1" s="1"/>
  <c r="G1449" i="1"/>
  <c r="E1450" i="1"/>
  <c r="F1450" i="1"/>
  <c r="G1450" i="1"/>
  <c r="E1451" i="1"/>
  <c r="F1451" i="1"/>
  <c r="G1451" i="1"/>
  <c r="E1452" i="1"/>
  <c r="F1452" i="1"/>
  <c r="G1452" i="1"/>
  <c r="E1453" i="1"/>
  <c r="F1453" i="1"/>
  <c r="G1453" i="1"/>
  <c r="E1454" i="1"/>
  <c r="F1454" i="1"/>
  <c r="H1454" i="1" s="1"/>
  <c r="G1454" i="1"/>
  <c r="E1455" i="1"/>
  <c r="F1455" i="1"/>
  <c r="G1455" i="1"/>
  <c r="E1456" i="1"/>
  <c r="F1456" i="1"/>
  <c r="G1456" i="1"/>
  <c r="E1457" i="1"/>
  <c r="F1457" i="1"/>
  <c r="G1457" i="1"/>
  <c r="E1458" i="1"/>
  <c r="F1458" i="1"/>
  <c r="G1458" i="1"/>
  <c r="E1459" i="1"/>
  <c r="F1459" i="1"/>
  <c r="G1459" i="1"/>
  <c r="E1460" i="1"/>
  <c r="F1460" i="1"/>
  <c r="H1460" i="1" s="1"/>
  <c r="G1460" i="1"/>
  <c r="E1461" i="1"/>
  <c r="F1461" i="1"/>
  <c r="H1461" i="1" s="1"/>
  <c r="G1461" i="1"/>
  <c r="E1462" i="1"/>
  <c r="F1462" i="1"/>
  <c r="G1462" i="1"/>
  <c r="E1463" i="1"/>
  <c r="F1463" i="1"/>
  <c r="H1463" i="1" s="1"/>
  <c r="G1463" i="1"/>
  <c r="E1464" i="1"/>
  <c r="H1464" i="1" s="1"/>
  <c r="F1464" i="1"/>
  <c r="G1464" i="1"/>
  <c r="E1465" i="1"/>
  <c r="F1465" i="1"/>
  <c r="G1465" i="1"/>
  <c r="E1466" i="1"/>
  <c r="F1466" i="1"/>
  <c r="H1466" i="1" s="1"/>
  <c r="G1466" i="1"/>
  <c r="E1467" i="1"/>
  <c r="F1467" i="1"/>
  <c r="H1467" i="1" s="1"/>
  <c r="G1467" i="1"/>
  <c r="E1468" i="1"/>
  <c r="F1468" i="1"/>
  <c r="G1468" i="1"/>
  <c r="E1469" i="1"/>
  <c r="F1469" i="1"/>
  <c r="H1469" i="1" s="1"/>
  <c r="G1469" i="1"/>
  <c r="E1470" i="1"/>
  <c r="F1470" i="1"/>
  <c r="G1470" i="1"/>
  <c r="E1471" i="1"/>
  <c r="F1471" i="1"/>
  <c r="H1471" i="1" s="1"/>
  <c r="G1471" i="1"/>
  <c r="E1472" i="1"/>
  <c r="F1472" i="1"/>
  <c r="G1472" i="1"/>
  <c r="E1473" i="1"/>
  <c r="F1473" i="1"/>
  <c r="G1473" i="1"/>
  <c r="E1474" i="1"/>
  <c r="F1474" i="1"/>
  <c r="G1474" i="1"/>
  <c r="E1475" i="1"/>
  <c r="F1475" i="1"/>
  <c r="G1475" i="1"/>
  <c r="E1476" i="1"/>
  <c r="F1476" i="1"/>
  <c r="G1476" i="1"/>
  <c r="E1477" i="1"/>
  <c r="F1477" i="1"/>
  <c r="G1477" i="1"/>
  <c r="E1478" i="1"/>
  <c r="F1478" i="1"/>
  <c r="H1478" i="1" s="1"/>
  <c r="G1478" i="1"/>
  <c r="E1479" i="1"/>
  <c r="F1479" i="1"/>
  <c r="G1479" i="1"/>
  <c r="E1480" i="1"/>
  <c r="F1480" i="1"/>
  <c r="G1480" i="1"/>
  <c r="E1481" i="1"/>
  <c r="F1481" i="1"/>
  <c r="G1481" i="1"/>
  <c r="E1482" i="1"/>
  <c r="F1482" i="1"/>
  <c r="G1482" i="1"/>
  <c r="E1483" i="1"/>
  <c r="F1483" i="1"/>
  <c r="G1483" i="1"/>
  <c r="E1484" i="1"/>
  <c r="F1484" i="1"/>
  <c r="G1484" i="1"/>
  <c r="E1485" i="1"/>
  <c r="F1485" i="1"/>
  <c r="G1485" i="1"/>
  <c r="E1486" i="1"/>
  <c r="H1486" i="1" s="1"/>
  <c r="F1486" i="1"/>
  <c r="G1486" i="1"/>
  <c r="E1487" i="1"/>
  <c r="F1487" i="1"/>
  <c r="G1487" i="1"/>
  <c r="E1488" i="1"/>
  <c r="F1488" i="1"/>
  <c r="G1488" i="1"/>
  <c r="E1489" i="1"/>
  <c r="F1489" i="1"/>
  <c r="G1489" i="1"/>
  <c r="E1490" i="1"/>
  <c r="F1490" i="1"/>
  <c r="H1490" i="1" s="1"/>
  <c r="G1490" i="1"/>
  <c r="E1491" i="1"/>
  <c r="F1491" i="1"/>
  <c r="G1491" i="1"/>
  <c r="E1492" i="1"/>
  <c r="F1492" i="1"/>
  <c r="H1492" i="1" s="1"/>
  <c r="G1492" i="1"/>
  <c r="E1493" i="1"/>
  <c r="F1493" i="1"/>
  <c r="G1493" i="1"/>
  <c r="E1494" i="1"/>
  <c r="F1494" i="1"/>
  <c r="G1494" i="1"/>
  <c r="E1495" i="1"/>
  <c r="F1495" i="1"/>
  <c r="G1495" i="1"/>
  <c r="E1496" i="1"/>
  <c r="F1496" i="1"/>
  <c r="G1496" i="1"/>
  <c r="E1497" i="1"/>
  <c r="F1497" i="1"/>
  <c r="H1497" i="1" s="1"/>
  <c r="G1497" i="1"/>
  <c r="E1498" i="1"/>
  <c r="F1498" i="1"/>
  <c r="H1498" i="1" s="1"/>
  <c r="G1498" i="1"/>
  <c r="E1499" i="1"/>
  <c r="F1499" i="1"/>
  <c r="H1499" i="1" s="1"/>
  <c r="G1499" i="1"/>
  <c r="E1500" i="1"/>
  <c r="F1500" i="1"/>
  <c r="H1500" i="1" s="1"/>
  <c r="G1500" i="1"/>
  <c r="E1501" i="1"/>
  <c r="F1501" i="1"/>
  <c r="G1501" i="1"/>
  <c r="E1502" i="1"/>
  <c r="F1502" i="1"/>
  <c r="G1502" i="1"/>
  <c r="E1503" i="1"/>
  <c r="F1503" i="1"/>
  <c r="G1503" i="1"/>
  <c r="E1504" i="1"/>
  <c r="F1504" i="1"/>
  <c r="H1504" i="1" s="1"/>
  <c r="G1504" i="1"/>
  <c r="E1505" i="1"/>
  <c r="F1505" i="1"/>
  <c r="G1505" i="1"/>
  <c r="E1506" i="1"/>
  <c r="F1506" i="1"/>
  <c r="G1506" i="1"/>
  <c r="E1507" i="1"/>
  <c r="F1507" i="1"/>
  <c r="H1507" i="1" s="1"/>
  <c r="G1507" i="1"/>
  <c r="E1508" i="1"/>
  <c r="F1508" i="1"/>
  <c r="G1508" i="1"/>
  <c r="E1509" i="1"/>
  <c r="F1509" i="1"/>
  <c r="G1509" i="1"/>
  <c r="E1510" i="1"/>
  <c r="F1510" i="1"/>
  <c r="G1510" i="1"/>
  <c r="E1511" i="1"/>
  <c r="F1511" i="1"/>
  <c r="G1511" i="1"/>
  <c r="E1512" i="1"/>
  <c r="F1512" i="1"/>
  <c r="G1512" i="1"/>
  <c r="E1513" i="1"/>
  <c r="F1513" i="1"/>
  <c r="G1513" i="1"/>
  <c r="E1514" i="1"/>
  <c r="F1514" i="1"/>
  <c r="G1514" i="1"/>
  <c r="E1515" i="1"/>
  <c r="F1515" i="1"/>
  <c r="H1515" i="1" s="1"/>
  <c r="G1515" i="1"/>
  <c r="E1516" i="1"/>
  <c r="F1516" i="1"/>
  <c r="G1516" i="1"/>
  <c r="E1517" i="1"/>
  <c r="F1517" i="1"/>
  <c r="H1517" i="1" s="1"/>
  <c r="G1517" i="1"/>
  <c r="E1518" i="1"/>
  <c r="F1518" i="1"/>
  <c r="H1518" i="1" s="1"/>
  <c r="G1518" i="1"/>
  <c r="E1519" i="1"/>
  <c r="F1519" i="1"/>
  <c r="H1519" i="1" s="1"/>
  <c r="G1519" i="1"/>
  <c r="E1520" i="1"/>
  <c r="F1520" i="1"/>
  <c r="G1520" i="1"/>
  <c r="E1521" i="1"/>
  <c r="F1521" i="1"/>
  <c r="G1521" i="1"/>
  <c r="E1522" i="1"/>
  <c r="F1522" i="1"/>
  <c r="G1522" i="1"/>
  <c r="E1523" i="1"/>
  <c r="F1523" i="1"/>
  <c r="G1523" i="1"/>
  <c r="E1524" i="1"/>
  <c r="F1524" i="1"/>
  <c r="G1524" i="1"/>
  <c r="E1525" i="1"/>
  <c r="F1525" i="1"/>
  <c r="H1525" i="1" s="1"/>
  <c r="G1525" i="1"/>
  <c r="E1526" i="1"/>
  <c r="F1526" i="1"/>
  <c r="G1526" i="1"/>
  <c r="E1527" i="1"/>
  <c r="F1527" i="1"/>
  <c r="G1527" i="1"/>
  <c r="E1528" i="1"/>
  <c r="F1528" i="1"/>
  <c r="G1528" i="1"/>
  <c r="E1529" i="1"/>
  <c r="F1529" i="1"/>
  <c r="G1529" i="1"/>
  <c r="E1530" i="1"/>
  <c r="F1530" i="1"/>
  <c r="G1530" i="1"/>
  <c r="E1531" i="1"/>
  <c r="F1531" i="1"/>
  <c r="G1531" i="1"/>
  <c r="E1532" i="1"/>
  <c r="F1532" i="1"/>
  <c r="G1532" i="1"/>
  <c r="E1533" i="1"/>
  <c r="F1533" i="1"/>
  <c r="G1533" i="1"/>
  <c r="E1534" i="1"/>
  <c r="F1534" i="1"/>
  <c r="G1534" i="1"/>
  <c r="E1535" i="1"/>
  <c r="F1535" i="1"/>
  <c r="G1535" i="1"/>
  <c r="E1536" i="1"/>
  <c r="F1536" i="1"/>
  <c r="H1536" i="1" s="1"/>
  <c r="G1536" i="1"/>
  <c r="E1537" i="1"/>
  <c r="F1537" i="1"/>
  <c r="G1537" i="1"/>
  <c r="E1538" i="1"/>
  <c r="F1538" i="1"/>
  <c r="G1538" i="1"/>
  <c r="E1539" i="1"/>
  <c r="F1539" i="1"/>
  <c r="G1539" i="1"/>
  <c r="E1540" i="1"/>
  <c r="F1540" i="1"/>
  <c r="G1540" i="1"/>
  <c r="E1541" i="1"/>
  <c r="F1541" i="1"/>
  <c r="G1541" i="1"/>
  <c r="E1542" i="1"/>
  <c r="F1542" i="1"/>
  <c r="G1542" i="1"/>
  <c r="E1543" i="1"/>
  <c r="F1543" i="1"/>
  <c r="G1543" i="1"/>
  <c r="E1544" i="1"/>
  <c r="F1544" i="1"/>
  <c r="G1544" i="1"/>
  <c r="E1545" i="1"/>
  <c r="F1545" i="1"/>
  <c r="G1545" i="1"/>
  <c r="E1546" i="1"/>
  <c r="F1546" i="1"/>
  <c r="G1546" i="1"/>
  <c r="E1547" i="1"/>
  <c r="F1547" i="1"/>
  <c r="G1547" i="1"/>
  <c r="E1548" i="1"/>
  <c r="F1548" i="1"/>
  <c r="G1548" i="1"/>
  <c r="E1549" i="1"/>
  <c r="F1549" i="1"/>
  <c r="G1549" i="1"/>
  <c r="E1550" i="1"/>
  <c r="F1550" i="1"/>
  <c r="G1550" i="1"/>
  <c r="E1551" i="1"/>
  <c r="F1551" i="1"/>
  <c r="G1551" i="1"/>
  <c r="E1552" i="1"/>
  <c r="H1552" i="1" s="1"/>
  <c r="F1552" i="1"/>
  <c r="G1552" i="1"/>
  <c r="E1553" i="1"/>
  <c r="F1553" i="1"/>
  <c r="G1553" i="1"/>
  <c r="E1554" i="1"/>
  <c r="F1554" i="1"/>
  <c r="G1554" i="1"/>
  <c r="E1555" i="1"/>
  <c r="F1555" i="1"/>
  <c r="G1555" i="1"/>
  <c r="E1556" i="1"/>
  <c r="F1556" i="1"/>
  <c r="G1556" i="1"/>
  <c r="E1557" i="1"/>
  <c r="F1557" i="1"/>
  <c r="G1557" i="1"/>
  <c r="E1558" i="1"/>
  <c r="F1558" i="1"/>
  <c r="G1558" i="1"/>
  <c r="E1559" i="1"/>
  <c r="F1559" i="1"/>
  <c r="H1559" i="1" s="1"/>
  <c r="G1559" i="1"/>
  <c r="E1560" i="1"/>
  <c r="F1560" i="1"/>
  <c r="G1560" i="1"/>
  <c r="E1561" i="1"/>
  <c r="F1561" i="1"/>
  <c r="G1561" i="1"/>
  <c r="E1562" i="1"/>
  <c r="F1562" i="1"/>
  <c r="G1562" i="1"/>
  <c r="E1563" i="1"/>
  <c r="F1563" i="1"/>
  <c r="G1563" i="1"/>
  <c r="E1564" i="1"/>
  <c r="F1564" i="1"/>
  <c r="G1564" i="1"/>
  <c r="E1565" i="1"/>
  <c r="F1565" i="1"/>
  <c r="G1565" i="1"/>
  <c r="E1566" i="1"/>
  <c r="F1566" i="1"/>
  <c r="G1566" i="1"/>
  <c r="E1567" i="1"/>
  <c r="F1567" i="1"/>
  <c r="G1567" i="1"/>
  <c r="E1568" i="1"/>
  <c r="F1568" i="1"/>
  <c r="G1568" i="1"/>
  <c r="E1569" i="1"/>
  <c r="F1569" i="1"/>
  <c r="G1569" i="1"/>
  <c r="E1570" i="1"/>
  <c r="F1570" i="1"/>
  <c r="G1570" i="1"/>
  <c r="E1571" i="1"/>
  <c r="F1571" i="1"/>
  <c r="H1571" i="1" s="1"/>
  <c r="G1571" i="1"/>
  <c r="E1572" i="1"/>
  <c r="F1572" i="1"/>
  <c r="H1572" i="1" s="1"/>
  <c r="G1572" i="1"/>
  <c r="E1573" i="1"/>
  <c r="F1573" i="1"/>
  <c r="H1573" i="1" s="1"/>
  <c r="G1573" i="1"/>
  <c r="E1574" i="1"/>
  <c r="H1574" i="1" s="1"/>
  <c r="F1574" i="1"/>
  <c r="G1574" i="1"/>
  <c r="E1575" i="1"/>
  <c r="F1575" i="1"/>
  <c r="G1575" i="1"/>
  <c r="E1576" i="1"/>
  <c r="F1576" i="1"/>
  <c r="G1576" i="1"/>
  <c r="E1577" i="1"/>
  <c r="F1577" i="1"/>
  <c r="G1577" i="1"/>
  <c r="E1578" i="1"/>
  <c r="F1578" i="1"/>
  <c r="H1578" i="1" s="1"/>
  <c r="G1578" i="1"/>
  <c r="E1579" i="1"/>
  <c r="F1579" i="1"/>
  <c r="H1579" i="1" s="1"/>
  <c r="G1579" i="1"/>
  <c r="E1580" i="1"/>
  <c r="F1580" i="1"/>
  <c r="H1580" i="1" s="1"/>
  <c r="G1580" i="1"/>
  <c r="E1581" i="1"/>
  <c r="F1581" i="1"/>
  <c r="G1581" i="1"/>
  <c r="E1582" i="1"/>
  <c r="F1582" i="1"/>
  <c r="G1582" i="1"/>
  <c r="E1583" i="1"/>
  <c r="F1583" i="1"/>
  <c r="G1583" i="1"/>
  <c r="E1584" i="1"/>
  <c r="F1584" i="1"/>
  <c r="G1584" i="1"/>
  <c r="E1585" i="1"/>
  <c r="F1585" i="1"/>
  <c r="H1585" i="1" s="1"/>
  <c r="G1585" i="1"/>
  <c r="E1586" i="1"/>
  <c r="F1586" i="1"/>
  <c r="G1586" i="1"/>
  <c r="E1587" i="1"/>
  <c r="F1587" i="1"/>
  <c r="G1587" i="1"/>
  <c r="E1588" i="1"/>
  <c r="F1588" i="1"/>
  <c r="G1588" i="1"/>
  <c r="E1589" i="1"/>
  <c r="F1589" i="1"/>
  <c r="G1589" i="1"/>
  <c r="E1590" i="1"/>
  <c r="F1590" i="1"/>
  <c r="G1590" i="1"/>
  <c r="E1591" i="1"/>
  <c r="F1591" i="1"/>
  <c r="H1591" i="1" s="1"/>
  <c r="G1591" i="1"/>
  <c r="E1592" i="1"/>
  <c r="F1592" i="1"/>
  <c r="G1592" i="1"/>
  <c r="E1593" i="1"/>
  <c r="F1593" i="1"/>
  <c r="G1593" i="1"/>
  <c r="E1594" i="1"/>
  <c r="F1594" i="1"/>
  <c r="G1594" i="1"/>
  <c r="E1595" i="1"/>
  <c r="F1595" i="1"/>
  <c r="G1595" i="1"/>
  <c r="E1596" i="1"/>
  <c r="F1596" i="1"/>
  <c r="G1596" i="1"/>
  <c r="E1597" i="1"/>
  <c r="F1597" i="1"/>
  <c r="G1597" i="1"/>
  <c r="E1598" i="1"/>
  <c r="F1598" i="1"/>
  <c r="G1598" i="1"/>
  <c r="E1599" i="1"/>
  <c r="F1599" i="1"/>
  <c r="G1599" i="1"/>
  <c r="E1600" i="1"/>
  <c r="F1600" i="1"/>
  <c r="G1600" i="1"/>
  <c r="E1601" i="1"/>
  <c r="F1601" i="1"/>
  <c r="G1601" i="1"/>
  <c r="E1602" i="1"/>
  <c r="F1602" i="1"/>
  <c r="H1602" i="1" s="1"/>
  <c r="G1602" i="1"/>
  <c r="E1603" i="1"/>
  <c r="F1603" i="1"/>
  <c r="H1603" i="1" s="1"/>
  <c r="G1603" i="1"/>
  <c r="E1604" i="1"/>
  <c r="F1604" i="1"/>
  <c r="G1604" i="1"/>
  <c r="E1605" i="1"/>
  <c r="F1605" i="1"/>
  <c r="G1605" i="1"/>
  <c r="E1606" i="1"/>
  <c r="F1606" i="1"/>
  <c r="G1606" i="1"/>
  <c r="E1607" i="1"/>
  <c r="F1607" i="1"/>
  <c r="G1607" i="1"/>
  <c r="E1608" i="1"/>
  <c r="F1608" i="1"/>
  <c r="H1608" i="1" s="1"/>
  <c r="G1608" i="1"/>
  <c r="E1609" i="1"/>
  <c r="F1609" i="1"/>
  <c r="G1609" i="1"/>
  <c r="E1610" i="1"/>
  <c r="F1610" i="1"/>
  <c r="H1610" i="1" s="1"/>
  <c r="G1610" i="1"/>
  <c r="E1611" i="1"/>
  <c r="F1611" i="1"/>
  <c r="G1611" i="1"/>
  <c r="E1612" i="1"/>
  <c r="F1612" i="1"/>
  <c r="G1612" i="1"/>
  <c r="E1613" i="1"/>
  <c r="F1613" i="1"/>
  <c r="G1613" i="1"/>
  <c r="E1614" i="1"/>
  <c r="F1614" i="1"/>
  <c r="G1614" i="1"/>
  <c r="E1615" i="1"/>
  <c r="F1615" i="1"/>
  <c r="H1615" i="1" s="1"/>
  <c r="G1615" i="1"/>
  <c r="E1616" i="1"/>
  <c r="F1616" i="1"/>
  <c r="G1616" i="1"/>
  <c r="E1617" i="1"/>
  <c r="F1617" i="1"/>
  <c r="H1617" i="1" s="1"/>
  <c r="G1617" i="1"/>
  <c r="E1618" i="1"/>
  <c r="F1618" i="1"/>
  <c r="G1618" i="1"/>
  <c r="E1619" i="1"/>
  <c r="F1619" i="1"/>
  <c r="G1619" i="1"/>
  <c r="E1620" i="1"/>
  <c r="F1620" i="1"/>
  <c r="G1620" i="1"/>
  <c r="E1621" i="1"/>
  <c r="F1621" i="1"/>
  <c r="G1621" i="1"/>
  <c r="E1622" i="1"/>
  <c r="F1622" i="1"/>
  <c r="G1622" i="1"/>
  <c r="E1623" i="1"/>
  <c r="F1623" i="1"/>
  <c r="H1623" i="1" s="1"/>
  <c r="G1623" i="1"/>
  <c r="E1624" i="1"/>
  <c r="F1624" i="1"/>
  <c r="G1624" i="1"/>
  <c r="E1625" i="1"/>
  <c r="F1625" i="1"/>
  <c r="H1625" i="1" s="1"/>
  <c r="G1625" i="1"/>
  <c r="E1626" i="1"/>
  <c r="F1626" i="1"/>
  <c r="G1626" i="1"/>
  <c r="E1627" i="1"/>
  <c r="F1627" i="1"/>
  <c r="G1627" i="1"/>
  <c r="E1628" i="1"/>
  <c r="F1628" i="1"/>
  <c r="G1628" i="1"/>
  <c r="E1629" i="1"/>
  <c r="F1629" i="1"/>
  <c r="G1629" i="1"/>
  <c r="E1630" i="1"/>
  <c r="F1630" i="1"/>
  <c r="G1630" i="1"/>
  <c r="E1631" i="1"/>
  <c r="F1631" i="1"/>
  <c r="G1631" i="1"/>
  <c r="E1632" i="1"/>
  <c r="F1632" i="1"/>
  <c r="G1632" i="1"/>
  <c r="E1633" i="1"/>
  <c r="F1633" i="1"/>
  <c r="G1633" i="1"/>
  <c r="E1634" i="1"/>
  <c r="F1634" i="1"/>
  <c r="G1634" i="1"/>
  <c r="E1635" i="1"/>
  <c r="F1635" i="1"/>
  <c r="G1635" i="1"/>
  <c r="E1636" i="1"/>
  <c r="F1636" i="1"/>
  <c r="G1636" i="1"/>
  <c r="E1637" i="1"/>
  <c r="F1637" i="1"/>
  <c r="G1637" i="1"/>
  <c r="E1638" i="1"/>
  <c r="F1638" i="1"/>
  <c r="G1638" i="1"/>
  <c r="E1639" i="1"/>
  <c r="F1639" i="1"/>
  <c r="G1639" i="1"/>
  <c r="E1640" i="1"/>
  <c r="F1640" i="1"/>
  <c r="G1640" i="1"/>
  <c r="E1641" i="1"/>
  <c r="F1641" i="1"/>
  <c r="G1641" i="1"/>
  <c r="E1642" i="1"/>
  <c r="F1642" i="1"/>
  <c r="G1642" i="1"/>
  <c r="E1643" i="1"/>
  <c r="F1643" i="1"/>
  <c r="G1643" i="1"/>
  <c r="E1644" i="1"/>
  <c r="F1644" i="1"/>
  <c r="H1644" i="1" s="1"/>
  <c r="G1644" i="1"/>
  <c r="E1645" i="1"/>
  <c r="F1645" i="1"/>
  <c r="G1645" i="1"/>
  <c r="E1646" i="1"/>
  <c r="F1646" i="1"/>
  <c r="H1646" i="1" s="1"/>
  <c r="G1646" i="1"/>
  <c r="E1647" i="1"/>
  <c r="F1647" i="1"/>
  <c r="H1647" i="1" s="1"/>
  <c r="G1647" i="1"/>
  <c r="E1648" i="1"/>
  <c r="F1648" i="1"/>
  <c r="G1648" i="1"/>
  <c r="E1649" i="1"/>
  <c r="F1649" i="1"/>
  <c r="H1649" i="1" s="1"/>
  <c r="G1649" i="1"/>
  <c r="E1650" i="1"/>
  <c r="F1650" i="1"/>
  <c r="G1650" i="1"/>
  <c r="E1651" i="1"/>
  <c r="F1651" i="1"/>
  <c r="G1651" i="1"/>
  <c r="E1652" i="1"/>
  <c r="F1652" i="1"/>
  <c r="G1652" i="1"/>
  <c r="E1653" i="1"/>
  <c r="F1653" i="1"/>
  <c r="G1653" i="1"/>
  <c r="E1654" i="1"/>
  <c r="F1654" i="1"/>
  <c r="H1654" i="1" s="1"/>
  <c r="G1654" i="1"/>
  <c r="E1655" i="1"/>
  <c r="F1655" i="1"/>
  <c r="G1655" i="1"/>
  <c r="E1656" i="1"/>
  <c r="F1656" i="1"/>
  <c r="G1656" i="1"/>
  <c r="E1657" i="1"/>
  <c r="F1657" i="1"/>
  <c r="H1657" i="1" s="1"/>
  <c r="G1657" i="1"/>
  <c r="E1658" i="1"/>
  <c r="F1658" i="1"/>
  <c r="G1658" i="1"/>
  <c r="E1659" i="1"/>
  <c r="F1659" i="1"/>
  <c r="G1659" i="1"/>
  <c r="E1660" i="1"/>
  <c r="F1660" i="1"/>
  <c r="G1660" i="1"/>
  <c r="E1661" i="1"/>
  <c r="F1661" i="1"/>
  <c r="H1661" i="1" s="1"/>
  <c r="G1661" i="1"/>
  <c r="E1662" i="1"/>
  <c r="F1662" i="1"/>
  <c r="G1662" i="1"/>
  <c r="E1663" i="1"/>
  <c r="F1663" i="1"/>
  <c r="G1663" i="1"/>
  <c r="E1664" i="1"/>
  <c r="F1664" i="1"/>
  <c r="G1664" i="1"/>
  <c r="E1665" i="1"/>
  <c r="F1665" i="1"/>
  <c r="H1665" i="1" s="1"/>
  <c r="G1665" i="1"/>
  <c r="E1666" i="1"/>
  <c r="F1666" i="1"/>
  <c r="G1666" i="1"/>
  <c r="E1667" i="1"/>
  <c r="F1667" i="1"/>
  <c r="G1667" i="1"/>
  <c r="E1668" i="1"/>
  <c r="F1668" i="1"/>
  <c r="G1668" i="1"/>
  <c r="E1669" i="1"/>
  <c r="F1669" i="1"/>
  <c r="H1669" i="1" s="1"/>
  <c r="G1669" i="1"/>
  <c r="E1670" i="1"/>
  <c r="F1670" i="1"/>
  <c r="G1670" i="1"/>
  <c r="E1671" i="1"/>
  <c r="F1671" i="1"/>
  <c r="G1671" i="1"/>
  <c r="E1672" i="1"/>
  <c r="F1672" i="1"/>
  <c r="G1672" i="1"/>
  <c r="E1673" i="1"/>
  <c r="F1673" i="1"/>
  <c r="G1673" i="1"/>
  <c r="E1674" i="1"/>
  <c r="F1674" i="1"/>
  <c r="G1674" i="1"/>
  <c r="E1675" i="1"/>
  <c r="F1675" i="1"/>
  <c r="G1675" i="1"/>
  <c r="E1676" i="1"/>
  <c r="F1676" i="1"/>
  <c r="H1676" i="1" s="1"/>
  <c r="G1676" i="1"/>
  <c r="E1677" i="1"/>
  <c r="F1677" i="1"/>
  <c r="G1677" i="1"/>
  <c r="E1678" i="1"/>
  <c r="F1678" i="1"/>
  <c r="G1678" i="1"/>
  <c r="E1679" i="1"/>
  <c r="F1679" i="1"/>
  <c r="G1679" i="1"/>
  <c r="E1680" i="1"/>
  <c r="F1680" i="1"/>
  <c r="G1680" i="1"/>
  <c r="E1681" i="1"/>
  <c r="F1681" i="1"/>
  <c r="G1681" i="1"/>
  <c r="E1682" i="1"/>
  <c r="F1682" i="1"/>
  <c r="G1682" i="1"/>
  <c r="E1683" i="1"/>
  <c r="F1683" i="1"/>
  <c r="H1683" i="1" s="1"/>
  <c r="G1683" i="1"/>
  <c r="E1684" i="1"/>
  <c r="F1684" i="1"/>
  <c r="G1684" i="1"/>
  <c r="E1685" i="1"/>
  <c r="F1685" i="1"/>
  <c r="G1685" i="1"/>
  <c r="E1686" i="1"/>
  <c r="F1686" i="1"/>
  <c r="G1686" i="1"/>
  <c r="E1687" i="1"/>
  <c r="F1687" i="1"/>
  <c r="G1687" i="1"/>
  <c r="E1688" i="1"/>
  <c r="F1688" i="1"/>
  <c r="G1688" i="1"/>
  <c r="E1689" i="1"/>
  <c r="F1689" i="1"/>
  <c r="G1689" i="1"/>
  <c r="E1690" i="1"/>
  <c r="F1690" i="1"/>
  <c r="G1690" i="1"/>
  <c r="E1691" i="1"/>
  <c r="F1691" i="1"/>
  <c r="H1691" i="1" s="1"/>
  <c r="G1691" i="1"/>
  <c r="E1692" i="1"/>
  <c r="F1692" i="1"/>
  <c r="G1692" i="1"/>
  <c r="E1693" i="1"/>
  <c r="F1693" i="1"/>
  <c r="G1693" i="1"/>
  <c r="E1694" i="1"/>
  <c r="F1694" i="1"/>
  <c r="G1694" i="1"/>
  <c r="E1695" i="1"/>
  <c r="F1695" i="1"/>
  <c r="G1695" i="1"/>
  <c r="E1696" i="1"/>
  <c r="F1696" i="1"/>
  <c r="G1696" i="1"/>
  <c r="E1697" i="1"/>
  <c r="F1697" i="1"/>
  <c r="G1697" i="1"/>
  <c r="E1698" i="1"/>
  <c r="F1698" i="1"/>
  <c r="H1698" i="1" s="1"/>
  <c r="G1698" i="1"/>
  <c r="E1699" i="1"/>
  <c r="F1699" i="1"/>
  <c r="G1699" i="1"/>
  <c r="E1700" i="1"/>
  <c r="F1700" i="1"/>
  <c r="G1700" i="1"/>
  <c r="E1701" i="1"/>
  <c r="F1701" i="1"/>
  <c r="G1701" i="1"/>
  <c r="E1702" i="1"/>
  <c r="F1702" i="1"/>
  <c r="G1702" i="1"/>
  <c r="E1703" i="1"/>
  <c r="F1703" i="1"/>
  <c r="G1703" i="1"/>
  <c r="E1704" i="1"/>
  <c r="F1704" i="1"/>
  <c r="G1704" i="1"/>
  <c r="E1705" i="1"/>
  <c r="F1705" i="1"/>
  <c r="H1705" i="1" s="1"/>
  <c r="G1705" i="1"/>
  <c r="E1706" i="1"/>
  <c r="H1706" i="1" s="1"/>
  <c r="F1706" i="1"/>
  <c r="G1706" i="1"/>
  <c r="E1707" i="1"/>
  <c r="F1707" i="1"/>
  <c r="G1707" i="1"/>
  <c r="E1708" i="1"/>
  <c r="F1708" i="1"/>
  <c r="G1708" i="1"/>
  <c r="E1709" i="1"/>
  <c r="F1709" i="1"/>
  <c r="G1709" i="1"/>
  <c r="E1710" i="1"/>
  <c r="F1710" i="1"/>
  <c r="H1710" i="1" s="1"/>
  <c r="G1710" i="1"/>
  <c r="E1711" i="1"/>
  <c r="F1711" i="1"/>
  <c r="H1711" i="1" s="1"/>
  <c r="G1711" i="1"/>
  <c r="E1712" i="1"/>
  <c r="F1712" i="1"/>
  <c r="H1712" i="1" s="1"/>
  <c r="G1712" i="1"/>
  <c r="E1713" i="1"/>
  <c r="F1713" i="1"/>
  <c r="G1713" i="1"/>
  <c r="E1714" i="1"/>
  <c r="F1714" i="1"/>
  <c r="G1714" i="1"/>
  <c r="E1715" i="1"/>
  <c r="F1715" i="1"/>
  <c r="G1715" i="1"/>
  <c r="E1716" i="1"/>
  <c r="F1716" i="1"/>
  <c r="H1716" i="1" s="1"/>
  <c r="G1716" i="1"/>
  <c r="E1717" i="1"/>
  <c r="F1717" i="1"/>
  <c r="G1717" i="1"/>
  <c r="E1718" i="1"/>
  <c r="F1718" i="1"/>
  <c r="G1718" i="1"/>
  <c r="E1719" i="1"/>
  <c r="F1719" i="1"/>
  <c r="G1719" i="1"/>
  <c r="E1720" i="1"/>
  <c r="F1720" i="1"/>
  <c r="G1720" i="1"/>
  <c r="E1721" i="1"/>
  <c r="F1721" i="1"/>
  <c r="G1721" i="1"/>
  <c r="E1722" i="1"/>
  <c r="F1722" i="1"/>
  <c r="G1722" i="1"/>
  <c r="E1723" i="1"/>
  <c r="F1723" i="1"/>
  <c r="G1723" i="1"/>
  <c r="E1724" i="1"/>
  <c r="F1724" i="1"/>
  <c r="G1724" i="1"/>
  <c r="E1725" i="1"/>
  <c r="F1725" i="1"/>
  <c r="G1725" i="1"/>
  <c r="E1726" i="1"/>
  <c r="F1726" i="1"/>
  <c r="G1726" i="1"/>
  <c r="E1727" i="1"/>
  <c r="F1727" i="1"/>
  <c r="H1727" i="1" s="1"/>
  <c r="G1727" i="1"/>
  <c r="G4" i="1"/>
  <c r="F4" i="1"/>
  <c r="E4" i="1"/>
  <c r="G164" i="3"/>
  <c r="F164" i="3"/>
  <c r="E164" i="3"/>
  <c r="G162" i="3"/>
  <c r="F162" i="3"/>
  <c r="E162" i="3"/>
  <c r="G161" i="3"/>
  <c r="F161" i="3"/>
  <c r="H161" i="3" s="1"/>
  <c r="E161" i="3"/>
  <c r="G159" i="3"/>
  <c r="F159" i="3"/>
  <c r="E159" i="3"/>
  <c r="G158" i="3"/>
  <c r="F158" i="3"/>
  <c r="H158" i="3" s="1"/>
  <c r="E158" i="3"/>
  <c r="G157" i="3"/>
  <c r="F157" i="3"/>
  <c r="H157" i="3" s="1"/>
  <c r="E157" i="3"/>
  <c r="G156" i="3"/>
  <c r="F156" i="3"/>
  <c r="E156" i="3"/>
  <c r="G155" i="3"/>
  <c r="F155" i="3"/>
  <c r="E155" i="3"/>
  <c r="G154" i="3"/>
  <c r="F154" i="3"/>
  <c r="E154" i="3"/>
  <c r="G153" i="3"/>
  <c r="F153" i="3"/>
  <c r="E153" i="3"/>
  <c r="G152" i="3"/>
  <c r="F152" i="3"/>
  <c r="E152" i="3"/>
  <c r="G151" i="3"/>
  <c r="F151" i="3"/>
  <c r="E151" i="3"/>
  <c r="G150" i="3"/>
  <c r="F150" i="3"/>
  <c r="E150" i="3"/>
  <c r="G149" i="3"/>
  <c r="F149" i="3"/>
  <c r="E149" i="3"/>
  <c r="G148" i="3"/>
  <c r="F148" i="3"/>
  <c r="H148" i="3" s="1"/>
  <c r="E148" i="3"/>
  <c r="G147" i="3"/>
  <c r="F147" i="3"/>
  <c r="E147" i="3"/>
  <c r="G146" i="3"/>
  <c r="F146" i="3"/>
  <c r="E146" i="3"/>
  <c r="G145" i="3"/>
  <c r="F145" i="3"/>
  <c r="E145" i="3"/>
  <c r="G144" i="3"/>
  <c r="F144" i="3"/>
  <c r="E144" i="3"/>
  <c r="G143" i="3"/>
  <c r="F143" i="3"/>
  <c r="E143" i="3"/>
  <c r="G142" i="3"/>
  <c r="F142" i="3"/>
  <c r="E142" i="3"/>
  <c r="G141" i="3"/>
  <c r="F141" i="3"/>
  <c r="H141" i="3" s="1"/>
  <c r="E141" i="3"/>
  <c r="G139" i="3"/>
  <c r="F139" i="3"/>
  <c r="E139" i="3"/>
  <c r="G138" i="3"/>
  <c r="F138" i="3"/>
  <c r="E138" i="3"/>
  <c r="G137" i="3"/>
  <c r="F137" i="3"/>
  <c r="E137" i="3"/>
  <c r="G136" i="3"/>
  <c r="F136" i="3"/>
  <c r="E136" i="3"/>
  <c r="G135" i="3"/>
  <c r="F135" i="3"/>
  <c r="E135" i="3"/>
  <c r="G133" i="3"/>
  <c r="F133" i="3"/>
  <c r="E133" i="3"/>
  <c r="G132" i="3"/>
  <c r="F132" i="3"/>
  <c r="E132" i="3"/>
  <c r="G131" i="3"/>
  <c r="F131" i="3"/>
  <c r="E131" i="3"/>
  <c r="G130" i="3"/>
  <c r="F130" i="3"/>
  <c r="E130" i="3"/>
  <c r="G129" i="3"/>
  <c r="F129" i="3"/>
  <c r="E129" i="3"/>
  <c r="G128" i="3"/>
  <c r="F128" i="3"/>
  <c r="E128" i="3"/>
  <c r="G127" i="3"/>
  <c r="F127" i="3"/>
  <c r="E127" i="3"/>
  <c r="G126" i="3"/>
  <c r="F126" i="3"/>
  <c r="E126" i="3"/>
  <c r="G125" i="3"/>
  <c r="F125" i="3"/>
  <c r="E125" i="3"/>
  <c r="G124" i="3"/>
  <c r="F124" i="3"/>
  <c r="E124" i="3"/>
  <c r="G122" i="3"/>
  <c r="F122" i="3"/>
  <c r="E122" i="3"/>
  <c r="G121" i="3"/>
  <c r="F121" i="3"/>
  <c r="E121" i="3"/>
  <c r="G120" i="3"/>
  <c r="F120" i="3"/>
  <c r="E120" i="3"/>
  <c r="G119" i="3"/>
  <c r="F119" i="3"/>
  <c r="E119" i="3"/>
  <c r="G118" i="3"/>
  <c r="F118" i="3"/>
  <c r="E118" i="3"/>
  <c r="G117" i="3"/>
  <c r="F117" i="3"/>
  <c r="E117" i="3"/>
  <c r="G116" i="3"/>
  <c r="F116" i="3"/>
  <c r="E116" i="3"/>
  <c r="G115" i="3"/>
  <c r="F115" i="3"/>
  <c r="E115" i="3"/>
  <c r="G114" i="3"/>
  <c r="F114" i="3"/>
  <c r="E114" i="3"/>
  <c r="G113" i="3"/>
  <c r="F113" i="3"/>
  <c r="H113" i="3" s="1"/>
  <c r="E113" i="3"/>
  <c r="G112" i="3"/>
  <c r="F112" i="3"/>
  <c r="E112" i="3"/>
  <c r="G111" i="3"/>
  <c r="F111" i="3"/>
  <c r="H111" i="3" s="1"/>
  <c r="E111" i="3"/>
  <c r="G110" i="3"/>
  <c r="F110" i="3"/>
  <c r="E110" i="3"/>
  <c r="G109" i="3"/>
  <c r="F109" i="3"/>
  <c r="E109" i="3"/>
  <c r="G108" i="3"/>
  <c r="F108" i="3"/>
  <c r="E108" i="3"/>
  <c r="G107" i="3"/>
  <c r="F107" i="3"/>
  <c r="E107" i="3"/>
  <c r="G106" i="3"/>
  <c r="F106" i="3"/>
  <c r="H106" i="3" s="1"/>
  <c r="E106" i="3"/>
  <c r="G105" i="3"/>
  <c r="F105" i="3"/>
  <c r="H105" i="3" s="1"/>
  <c r="E105" i="3"/>
  <c r="G104" i="3"/>
  <c r="F104" i="3"/>
  <c r="E104" i="3"/>
  <c r="G103" i="3"/>
  <c r="F103" i="3"/>
  <c r="H103" i="3" s="1"/>
  <c r="E103" i="3"/>
  <c r="G102" i="3"/>
  <c r="F102" i="3"/>
  <c r="E102" i="3"/>
  <c r="G101" i="3"/>
  <c r="F101" i="3"/>
  <c r="E101" i="3"/>
  <c r="G100" i="3"/>
  <c r="F100" i="3"/>
  <c r="E100" i="3"/>
  <c r="G99" i="3"/>
  <c r="F99" i="3"/>
  <c r="E99" i="3"/>
  <c r="G98" i="3"/>
  <c r="F98" i="3"/>
  <c r="E98" i="3"/>
  <c r="G97" i="3"/>
  <c r="F97" i="3"/>
  <c r="E97" i="3"/>
  <c r="G96" i="3"/>
  <c r="F96" i="3"/>
  <c r="E96" i="3"/>
  <c r="G95" i="3"/>
  <c r="F95" i="3"/>
  <c r="E95" i="3"/>
  <c r="G94" i="3"/>
  <c r="F94" i="3"/>
  <c r="E94" i="3"/>
  <c r="G93" i="3"/>
  <c r="F93" i="3"/>
  <c r="E93" i="3"/>
  <c r="G92" i="3"/>
  <c r="F92" i="3"/>
  <c r="E92" i="3"/>
  <c r="G91" i="3"/>
  <c r="F91" i="3"/>
  <c r="E91" i="3"/>
  <c r="G90" i="3"/>
  <c r="F90" i="3"/>
  <c r="E90" i="3"/>
  <c r="G89" i="3"/>
  <c r="F89" i="3"/>
  <c r="H89" i="3" s="1"/>
  <c r="E89" i="3"/>
  <c r="G88" i="3"/>
  <c r="F88" i="3"/>
  <c r="H88" i="3" s="1"/>
  <c r="E88" i="3"/>
  <c r="G87" i="3"/>
  <c r="F87" i="3"/>
  <c r="E87" i="3"/>
  <c r="G86" i="3"/>
  <c r="F86" i="3"/>
  <c r="E86" i="3"/>
  <c r="G85" i="3"/>
  <c r="F85" i="3"/>
  <c r="E85" i="3"/>
  <c r="G84" i="3"/>
  <c r="F84" i="3"/>
  <c r="E84" i="3"/>
  <c r="G83" i="3"/>
  <c r="F83" i="3"/>
  <c r="E83" i="3"/>
  <c r="G82" i="3"/>
  <c r="F82" i="3"/>
  <c r="E82" i="3"/>
  <c r="G81" i="3"/>
  <c r="F81" i="3"/>
  <c r="E81" i="3"/>
  <c r="G80" i="3"/>
  <c r="F80" i="3"/>
  <c r="E80" i="3"/>
  <c r="G79" i="3"/>
  <c r="F79" i="3"/>
  <c r="E79" i="3"/>
  <c r="G78" i="3"/>
  <c r="F78" i="3"/>
  <c r="E78" i="3"/>
  <c r="G77" i="3"/>
  <c r="F77" i="3"/>
  <c r="E77" i="3"/>
  <c r="G76" i="3"/>
  <c r="F76" i="3"/>
  <c r="E76" i="3"/>
  <c r="G75" i="3"/>
  <c r="F75" i="3"/>
  <c r="E75" i="3"/>
  <c r="G74" i="3"/>
  <c r="F74" i="3"/>
  <c r="E74" i="3"/>
  <c r="G73" i="3"/>
  <c r="F73" i="3"/>
  <c r="E73" i="3"/>
  <c r="G72" i="3"/>
  <c r="F72" i="3"/>
  <c r="E72" i="3"/>
  <c r="G71" i="3"/>
  <c r="F71" i="3"/>
  <c r="E71" i="3"/>
  <c r="G70" i="3"/>
  <c r="F70" i="3"/>
  <c r="E70" i="3"/>
  <c r="G69" i="3"/>
  <c r="F69" i="3"/>
  <c r="E69" i="3"/>
  <c r="G68" i="3"/>
  <c r="F68" i="3"/>
  <c r="E68" i="3"/>
  <c r="G67" i="3"/>
  <c r="F67" i="3"/>
  <c r="E67" i="3"/>
  <c r="G66" i="3"/>
  <c r="F66" i="3"/>
  <c r="E66" i="3"/>
  <c r="G65" i="3"/>
  <c r="F65" i="3"/>
  <c r="E65" i="3"/>
  <c r="G64" i="3"/>
  <c r="F64" i="3"/>
  <c r="E64" i="3"/>
  <c r="G63" i="3"/>
  <c r="F63" i="3"/>
  <c r="E63" i="3"/>
  <c r="G62" i="3"/>
  <c r="F62" i="3"/>
  <c r="E62" i="3"/>
  <c r="G61" i="3"/>
  <c r="F61" i="3"/>
  <c r="E61" i="3"/>
  <c r="G60" i="3"/>
  <c r="F60" i="3"/>
  <c r="E60" i="3"/>
  <c r="G59" i="3"/>
  <c r="F59" i="3"/>
  <c r="H59" i="3" s="1"/>
  <c r="E59" i="3"/>
  <c r="G58" i="3"/>
  <c r="F58" i="3"/>
  <c r="E58" i="3"/>
  <c r="G57" i="3"/>
  <c r="F57" i="3"/>
  <c r="E57" i="3"/>
  <c r="G56" i="3"/>
  <c r="F56" i="3"/>
  <c r="E56" i="3"/>
  <c r="G55" i="3"/>
  <c r="F55" i="3"/>
  <c r="E55" i="3"/>
  <c r="G54" i="3"/>
  <c r="F54" i="3"/>
  <c r="E54" i="3"/>
  <c r="G53" i="3"/>
  <c r="F53" i="3"/>
  <c r="E53" i="3"/>
  <c r="G51" i="3"/>
  <c r="F51" i="3"/>
  <c r="E51" i="3"/>
  <c r="G48" i="3"/>
  <c r="F48" i="3"/>
  <c r="E48" i="3"/>
  <c r="G47" i="3"/>
  <c r="F47" i="3"/>
  <c r="E47" i="3"/>
  <c r="G46" i="3"/>
  <c r="F46" i="3"/>
  <c r="E46" i="3"/>
  <c r="G45" i="3"/>
  <c r="F45" i="3"/>
  <c r="H45" i="3" s="1"/>
  <c r="E45" i="3"/>
  <c r="G44" i="3"/>
  <c r="F44" i="3"/>
  <c r="H44" i="3" s="1"/>
  <c r="E44" i="3"/>
  <c r="G43" i="3"/>
  <c r="F43" i="3"/>
  <c r="E43" i="3"/>
  <c r="G42" i="3"/>
  <c r="F42" i="3"/>
  <c r="E42" i="3"/>
  <c r="G41" i="3"/>
  <c r="F41" i="3"/>
  <c r="E41" i="3"/>
  <c r="G40" i="3"/>
  <c r="F40" i="3"/>
  <c r="H40" i="3" s="1"/>
  <c r="E40" i="3"/>
  <c r="G39" i="3"/>
  <c r="F39" i="3"/>
  <c r="E39" i="3"/>
  <c r="G38" i="3"/>
  <c r="F38" i="3"/>
  <c r="E38" i="3"/>
  <c r="G37" i="3"/>
  <c r="F37" i="3"/>
  <c r="E37" i="3"/>
  <c r="G36" i="3"/>
  <c r="F36" i="3"/>
  <c r="E36" i="3"/>
  <c r="G35" i="3"/>
  <c r="F35" i="3"/>
  <c r="E35" i="3"/>
  <c r="G33" i="3"/>
  <c r="F33" i="3"/>
  <c r="H33" i="3" s="1"/>
  <c r="E33" i="3"/>
  <c r="G32" i="3"/>
  <c r="F32" i="3"/>
  <c r="E32" i="3"/>
  <c r="G31" i="3"/>
  <c r="F31" i="3"/>
  <c r="E31" i="3"/>
  <c r="G30" i="3"/>
  <c r="F30" i="3"/>
  <c r="E30" i="3"/>
  <c r="G29" i="3"/>
  <c r="F29" i="3"/>
  <c r="E29" i="3"/>
  <c r="G28" i="3"/>
  <c r="F28" i="3"/>
  <c r="E28" i="3"/>
  <c r="H28" i="3" s="1"/>
  <c r="G27" i="3"/>
  <c r="F27" i="3"/>
  <c r="E27" i="3"/>
  <c r="G26" i="3"/>
  <c r="F26" i="3"/>
  <c r="H26" i="3" s="1"/>
  <c r="E26" i="3"/>
  <c r="G25" i="3"/>
  <c r="F25" i="3"/>
  <c r="E25" i="3"/>
  <c r="G24" i="3"/>
  <c r="F24" i="3"/>
  <c r="H24" i="3" s="1"/>
  <c r="E24" i="3"/>
  <c r="G23" i="3"/>
  <c r="F23" i="3"/>
  <c r="E23" i="3"/>
  <c r="G22" i="3"/>
  <c r="F22" i="3"/>
  <c r="E22" i="3"/>
  <c r="G21" i="3"/>
  <c r="F21" i="3"/>
  <c r="E21" i="3"/>
  <c r="G20" i="3"/>
  <c r="F20" i="3"/>
  <c r="E20" i="3"/>
  <c r="G19" i="3"/>
  <c r="F19" i="3"/>
  <c r="E19" i="3"/>
  <c r="G18" i="3"/>
  <c r="F18" i="3"/>
  <c r="H18" i="3" s="1"/>
  <c r="E18" i="3"/>
  <c r="G17" i="3"/>
  <c r="F17" i="3"/>
  <c r="E17" i="3"/>
  <c r="G16" i="3"/>
  <c r="F16" i="3"/>
  <c r="E16" i="3"/>
  <c r="G15" i="3"/>
  <c r="F15" i="3"/>
  <c r="E15" i="3"/>
  <c r="G14" i="3"/>
  <c r="F14" i="3"/>
  <c r="E14" i="3"/>
  <c r="G13" i="3"/>
  <c r="F13" i="3"/>
  <c r="E13" i="3"/>
  <c r="G12" i="3"/>
  <c r="F12" i="3"/>
  <c r="E12" i="3"/>
  <c r="G11" i="3"/>
  <c r="F11" i="3"/>
  <c r="E11" i="3"/>
  <c r="G10" i="3"/>
  <c r="F10" i="3"/>
  <c r="E10" i="3"/>
  <c r="G8" i="3"/>
  <c r="F8" i="3"/>
  <c r="E8" i="3"/>
  <c r="G7" i="3"/>
  <c r="F7" i="3"/>
  <c r="E7" i="3"/>
  <c r="G6" i="3"/>
  <c r="F6" i="3"/>
  <c r="E6" i="3"/>
  <c r="G5" i="3"/>
  <c r="F5" i="3"/>
  <c r="E5" i="3"/>
  <c r="G4" i="3"/>
  <c r="F4" i="3"/>
  <c r="E4" i="3"/>
  <c r="G1727" i="3"/>
  <c r="F1727" i="3"/>
  <c r="E1727" i="3"/>
  <c r="G1726" i="3"/>
  <c r="F1726" i="3"/>
  <c r="E1726" i="3"/>
  <c r="G1725" i="3"/>
  <c r="F1725" i="3"/>
  <c r="E1725" i="3"/>
  <c r="G1724" i="3"/>
  <c r="F1724" i="3"/>
  <c r="E1724" i="3"/>
  <c r="G1723" i="3"/>
  <c r="F1723" i="3"/>
  <c r="E1723" i="3"/>
  <c r="G1722" i="3"/>
  <c r="F1722" i="3"/>
  <c r="E1722" i="3"/>
  <c r="G1721" i="3"/>
  <c r="F1721" i="3"/>
  <c r="E1721" i="3"/>
  <c r="G1720" i="3"/>
  <c r="F1720" i="3"/>
  <c r="E1720" i="3"/>
  <c r="G1719" i="3"/>
  <c r="F1719" i="3"/>
  <c r="E1719" i="3"/>
  <c r="G1718" i="3"/>
  <c r="F1718" i="3"/>
  <c r="H1718" i="3" s="1"/>
  <c r="E1718" i="3"/>
  <c r="G1717" i="3"/>
  <c r="F1717" i="3"/>
  <c r="E1717" i="3"/>
  <c r="G1716" i="3"/>
  <c r="F1716" i="3"/>
  <c r="H1716" i="3" s="1"/>
  <c r="E1716" i="3"/>
  <c r="G1715" i="3"/>
  <c r="F1715" i="3"/>
  <c r="E1715" i="3"/>
  <c r="G1714" i="3"/>
  <c r="F1714" i="3"/>
  <c r="E1714" i="3"/>
  <c r="G1713" i="3"/>
  <c r="F1713" i="3"/>
  <c r="E1713" i="3"/>
  <c r="G1712" i="3"/>
  <c r="F1712" i="3"/>
  <c r="E1712" i="3"/>
  <c r="G1711" i="3"/>
  <c r="F1711" i="3"/>
  <c r="E1711" i="3"/>
  <c r="G1710" i="3"/>
  <c r="F1710" i="3"/>
  <c r="E1710" i="3"/>
  <c r="G1709" i="3"/>
  <c r="F1709" i="3"/>
  <c r="E1709" i="3"/>
  <c r="G1708" i="3"/>
  <c r="F1708" i="3"/>
  <c r="E1708" i="3"/>
  <c r="G1707" i="3"/>
  <c r="F1707" i="3"/>
  <c r="E1707" i="3"/>
  <c r="G1706" i="3"/>
  <c r="F1706" i="3"/>
  <c r="E1706" i="3"/>
  <c r="G1705" i="3"/>
  <c r="F1705" i="3"/>
  <c r="E1705" i="3"/>
  <c r="H1705" i="3" s="1"/>
  <c r="G1704" i="3"/>
  <c r="F1704" i="3"/>
  <c r="E1704" i="3"/>
  <c r="G1703" i="3"/>
  <c r="F1703" i="3"/>
  <c r="E1703" i="3"/>
  <c r="G1702" i="3"/>
  <c r="F1702" i="3"/>
  <c r="E1702" i="3"/>
  <c r="G1701" i="3"/>
  <c r="F1701" i="3"/>
  <c r="E1701" i="3"/>
  <c r="G1700" i="3"/>
  <c r="F1700" i="3"/>
  <c r="E1700" i="3"/>
  <c r="H1700" i="3" s="1"/>
  <c r="G1699" i="3"/>
  <c r="F1699" i="3"/>
  <c r="E1699" i="3"/>
  <c r="G1698" i="3"/>
  <c r="F1698" i="3"/>
  <c r="E1698" i="3"/>
  <c r="G1697" i="3"/>
  <c r="F1697" i="3"/>
  <c r="E1697" i="3"/>
  <c r="G1696" i="3"/>
  <c r="F1696" i="3"/>
  <c r="E1696" i="3"/>
  <c r="G1695" i="3"/>
  <c r="F1695" i="3"/>
  <c r="E1695" i="3"/>
  <c r="G1694" i="3"/>
  <c r="F1694" i="3"/>
  <c r="E1694" i="3"/>
  <c r="G1693" i="3"/>
  <c r="F1693" i="3"/>
  <c r="E1693" i="3"/>
  <c r="G1692" i="3"/>
  <c r="F1692" i="3"/>
  <c r="E1692" i="3"/>
  <c r="G1691" i="3"/>
  <c r="F1691" i="3"/>
  <c r="E1691" i="3"/>
  <c r="H1691" i="3" s="1"/>
  <c r="G1690" i="3"/>
  <c r="F1690" i="3"/>
  <c r="E1690" i="3"/>
  <c r="G1689" i="3"/>
  <c r="F1689" i="3"/>
  <c r="E1689" i="3"/>
  <c r="G1688" i="3"/>
  <c r="F1688" i="3"/>
  <c r="E1688" i="3"/>
  <c r="H1688" i="3" s="1"/>
  <c r="G1687" i="3"/>
  <c r="F1687" i="3"/>
  <c r="E1687" i="3"/>
  <c r="G1686" i="3"/>
  <c r="F1686" i="3"/>
  <c r="E1686" i="3"/>
  <c r="G1685" i="3"/>
  <c r="F1685" i="3"/>
  <c r="E1685" i="3"/>
  <c r="H1685" i="3" s="1"/>
  <c r="G1684" i="3"/>
  <c r="F1684" i="3"/>
  <c r="E1684" i="3"/>
  <c r="G1683" i="3"/>
  <c r="F1683" i="3"/>
  <c r="E1683" i="3"/>
  <c r="G1682" i="3"/>
  <c r="F1682" i="3"/>
  <c r="E1682" i="3"/>
  <c r="H1682" i="3" s="1"/>
  <c r="G1681" i="3"/>
  <c r="F1681" i="3"/>
  <c r="E1681" i="3"/>
  <c r="G1680" i="3"/>
  <c r="F1680" i="3"/>
  <c r="E1680" i="3"/>
  <c r="H1679" i="3"/>
  <c r="G1679" i="3"/>
  <c r="F1679" i="3"/>
  <c r="E1679" i="3"/>
  <c r="G1678" i="3"/>
  <c r="F1678" i="3"/>
  <c r="E1678" i="3"/>
  <c r="H1677" i="3"/>
  <c r="G1677" i="3"/>
  <c r="F1677" i="3"/>
  <c r="E1677" i="3"/>
  <c r="G1676" i="3"/>
  <c r="F1676" i="3"/>
  <c r="E1676" i="3"/>
  <c r="G1675" i="3"/>
  <c r="F1675" i="3"/>
  <c r="E1675" i="3"/>
  <c r="G1674" i="3"/>
  <c r="F1674" i="3"/>
  <c r="E1674" i="3"/>
  <c r="G1673" i="3"/>
  <c r="F1673" i="3"/>
  <c r="E1673" i="3"/>
  <c r="G1672" i="3"/>
  <c r="F1672" i="3"/>
  <c r="E1672" i="3"/>
  <c r="G1671" i="3"/>
  <c r="F1671" i="3"/>
  <c r="E1671" i="3"/>
  <c r="H1671" i="3" s="1"/>
  <c r="H1670" i="3"/>
  <c r="G1670" i="3"/>
  <c r="F1670" i="3"/>
  <c r="E1670" i="3"/>
  <c r="G1669" i="3"/>
  <c r="F1669" i="3"/>
  <c r="E1669" i="3"/>
  <c r="G1668" i="3"/>
  <c r="F1668" i="3"/>
  <c r="E1668" i="3"/>
  <c r="G1667" i="3"/>
  <c r="F1667" i="3"/>
  <c r="E1667" i="3"/>
  <c r="G1666" i="3"/>
  <c r="F1666" i="3"/>
  <c r="H1666" i="3" s="1"/>
  <c r="E1666" i="3"/>
  <c r="G1665" i="3"/>
  <c r="F1665" i="3"/>
  <c r="E1665" i="3"/>
  <c r="G1664" i="3"/>
  <c r="F1664" i="3"/>
  <c r="H1664" i="3" s="1"/>
  <c r="E1664" i="3"/>
  <c r="G1663" i="3"/>
  <c r="F1663" i="3"/>
  <c r="E1663" i="3"/>
  <c r="G1662" i="3"/>
  <c r="F1662" i="3"/>
  <c r="E1662" i="3"/>
  <c r="G1661" i="3"/>
  <c r="F1661" i="3"/>
  <c r="E1661" i="3"/>
  <c r="G1660" i="3"/>
  <c r="F1660" i="3"/>
  <c r="H1660" i="3" s="1"/>
  <c r="E1660" i="3"/>
  <c r="G1659" i="3"/>
  <c r="F1659" i="3"/>
  <c r="E1659" i="3"/>
  <c r="G1658" i="3"/>
  <c r="F1658" i="3"/>
  <c r="E1658" i="3"/>
  <c r="G1657" i="3"/>
  <c r="F1657" i="3"/>
  <c r="E1657" i="3"/>
  <c r="G1656" i="3"/>
  <c r="F1656" i="3"/>
  <c r="E1656" i="3"/>
  <c r="G1655" i="3"/>
  <c r="F1655" i="3"/>
  <c r="E1655" i="3"/>
  <c r="G1654" i="3"/>
  <c r="F1654" i="3"/>
  <c r="E1654" i="3"/>
  <c r="G1653" i="3"/>
  <c r="F1653" i="3"/>
  <c r="H1653" i="3" s="1"/>
  <c r="E1653" i="3"/>
  <c r="G1652" i="3"/>
  <c r="F1652" i="3"/>
  <c r="H1652" i="3" s="1"/>
  <c r="E1652" i="3"/>
  <c r="G1651" i="3"/>
  <c r="F1651" i="3"/>
  <c r="E1651" i="3"/>
  <c r="G1650" i="3"/>
  <c r="F1650" i="3"/>
  <c r="E1650" i="3"/>
  <c r="G1649" i="3"/>
  <c r="F1649" i="3"/>
  <c r="E1649" i="3"/>
  <c r="G1648" i="3"/>
  <c r="F1648" i="3"/>
  <c r="E1648" i="3"/>
  <c r="G1647" i="3"/>
  <c r="F1647" i="3"/>
  <c r="E1647" i="3"/>
  <c r="G1646" i="3"/>
  <c r="F1646" i="3"/>
  <c r="E1646" i="3"/>
  <c r="G1645" i="3"/>
  <c r="F1645" i="3"/>
  <c r="E1645" i="3"/>
  <c r="G1644" i="3"/>
  <c r="F1644" i="3"/>
  <c r="E1644" i="3"/>
  <c r="G1643" i="3"/>
  <c r="F1643" i="3"/>
  <c r="E1643" i="3"/>
  <c r="G1642" i="3"/>
  <c r="F1642" i="3"/>
  <c r="E1642" i="3"/>
  <c r="G1641" i="3"/>
  <c r="F1641" i="3"/>
  <c r="E1641" i="3"/>
  <c r="G1640" i="3"/>
  <c r="F1640" i="3"/>
  <c r="E1640" i="3"/>
  <c r="G1639" i="3"/>
  <c r="F1639" i="3"/>
  <c r="E1639" i="3"/>
  <c r="H1639" i="3" s="1"/>
  <c r="G1638" i="3"/>
  <c r="F1638" i="3"/>
  <c r="E1638" i="3"/>
  <c r="H1638" i="3" s="1"/>
  <c r="G1637" i="3"/>
  <c r="F1637" i="3"/>
  <c r="E1637" i="3"/>
  <c r="G1636" i="3"/>
  <c r="F1636" i="3"/>
  <c r="E1636" i="3"/>
  <c r="H1636" i="3" s="1"/>
  <c r="G1635" i="3"/>
  <c r="F1635" i="3"/>
  <c r="H1635" i="3" s="1"/>
  <c r="E1635" i="3"/>
  <c r="G1634" i="3"/>
  <c r="F1634" i="3"/>
  <c r="E1634" i="3"/>
  <c r="G1633" i="3"/>
  <c r="F1633" i="3"/>
  <c r="E1633" i="3"/>
  <c r="G1632" i="3"/>
  <c r="F1632" i="3"/>
  <c r="E1632" i="3"/>
  <c r="G1631" i="3"/>
  <c r="F1631" i="3"/>
  <c r="E1631" i="3"/>
  <c r="G1630" i="3"/>
  <c r="F1630" i="3"/>
  <c r="E1630" i="3"/>
  <c r="G1629" i="3"/>
  <c r="F1629" i="3"/>
  <c r="E1629" i="3"/>
  <c r="G1628" i="3"/>
  <c r="F1628" i="3"/>
  <c r="E1628" i="3"/>
  <c r="G1627" i="3"/>
  <c r="F1627" i="3"/>
  <c r="E1627" i="3"/>
  <c r="G1626" i="3"/>
  <c r="F1626" i="3"/>
  <c r="E1626" i="3"/>
  <c r="G1625" i="3"/>
  <c r="F1625" i="3"/>
  <c r="E1625" i="3"/>
  <c r="H1625" i="3" s="1"/>
  <c r="G1624" i="3"/>
  <c r="F1624" i="3"/>
  <c r="E1624" i="3"/>
  <c r="G1623" i="3"/>
  <c r="F1623" i="3"/>
  <c r="E1623" i="3"/>
  <c r="G1622" i="3"/>
  <c r="F1622" i="3"/>
  <c r="E1622" i="3"/>
  <c r="G1621" i="3"/>
  <c r="F1621" i="3"/>
  <c r="E1621" i="3"/>
  <c r="G1620" i="3"/>
  <c r="F1620" i="3"/>
  <c r="E1620" i="3"/>
  <c r="G1619" i="3"/>
  <c r="F1619" i="3"/>
  <c r="E1619" i="3"/>
  <c r="H1619" i="3" s="1"/>
  <c r="G1618" i="3"/>
  <c r="F1618" i="3"/>
  <c r="E1618" i="3"/>
  <c r="G1617" i="3"/>
  <c r="F1617" i="3"/>
  <c r="E1617" i="3"/>
  <c r="G1616" i="3"/>
  <c r="F1616" i="3"/>
  <c r="H1616" i="3" s="1"/>
  <c r="E1616" i="3"/>
  <c r="G1615" i="3"/>
  <c r="F1615" i="3"/>
  <c r="E1615" i="3"/>
  <c r="H1615" i="3" s="1"/>
  <c r="G1614" i="3"/>
  <c r="F1614" i="3"/>
  <c r="E1614" i="3"/>
  <c r="G1613" i="3"/>
  <c r="F1613" i="3"/>
  <c r="E1613" i="3"/>
  <c r="G1612" i="3"/>
  <c r="F1612" i="3"/>
  <c r="E1612" i="3"/>
  <c r="G1611" i="3"/>
  <c r="F1611" i="3"/>
  <c r="E1611" i="3"/>
  <c r="G1610" i="3"/>
  <c r="F1610" i="3"/>
  <c r="E1610" i="3"/>
  <c r="G1609" i="3"/>
  <c r="F1609" i="3"/>
  <c r="E1609" i="3"/>
  <c r="H1609" i="3" s="1"/>
  <c r="G1608" i="3"/>
  <c r="F1608" i="3"/>
  <c r="E1608" i="3"/>
  <c r="H1608" i="3" s="1"/>
  <c r="G1607" i="3"/>
  <c r="F1607" i="3"/>
  <c r="E1607" i="3"/>
  <c r="G1606" i="3"/>
  <c r="F1606" i="3"/>
  <c r="H1606" i="3" s="1"/>
  <c r="E1606" i="3"/>
  <c r="G1605" i="3"/>
  <c r="F1605" i="3"/>
  <c r="E1605" i="3"/>
  <c r="G1604" i="3"/>
  <c r="F1604" i="3"/>
  <c r="E1604" i="3"/>
  <c r="H1604" i="3" s="1"/>
  <c r="G1603" i="3"/>
  <c r="F1603" i="3"/>
  <c r="E1603" i="3"/>
  <c r="G1602" i="3"/>
  <c r="F1602" i="3"/>
  <c r="E1602" i="3"/>
  <c r="H1602" i="3" s="1"/>
  <c r="G1601" i="3"/>
  <c r="F1601" i="3"/>
  <c r="H1601" i="3" s="1"/>
  <c r="E1601" i="3"/>
  <c r="G1600" i="3"/>
  <c r="F1600" i="3"/>
  <c r="E1600" i="3"/>
  <c r="G1599" i="3"/>
  <c r="F1599" i="3"/>
  <c r="E1599" i="3"/>
  <c r="G1598" i="3"/>
  <c r="F1598" i="3"/>
  <c r="E1598" i="3"/>
  <c r="H1598" i="3" s="1"/>
  <c r="G1597" i="3"/>
  <c r="F1597" i="3"/>
  <c r="E1597" i="3"/>
  <c r="G1596" i="3"/>
  <c r="F1596" i="3"/>
  <c r="E1596" i="3"/>
  <c r="G1595" i="3"/>
  <c r="F1595" i="3"/>
  <c r="E1595" i="3"/>
  <c r="H1594" i="3"/>
  <c r="G1594" i="3"/>
  <c r="F1594" i="3"/>
  <c r="E1594" i="3"/>
  <c r="G1593" i="3"/>
  <c r="F1593" i="3"/>
  <c r="E1593" i="3"/>
  <c r="G1592" i="3"/>
  <c r="F1592" i="3"/>
  <c r="E1592" i="3"/>
  <c r="G1591" i="3"/>
  <c r="F1591" i="3"/>
  <c r="E1591" i="3"/>
  <c r="H1591" i="3" s="1"/>
  <c r="G1590" i="3"/>
  <c r="F1590" i="3"/>
  <c r="E1590" i="3"/>
  <c r="H1590" i="3" s="1"/>
  <c r="G1589" i="3"/>
  <c r="F1589" i="3"/>
  <c r="E1589" i="3"/>
  <c r="H1589" i="3" s="1"/>
  <c r="G1588" i="3"/>
  <c r="F1588" i="3"/>
  <c r="E1588" i="3"/>
  <c r="G1587" i="3"/>
  <c r="F1587" i="3"/>
  <c r="E1587" i="3"/>
  <c r="G1586" i="3"/>
  <c r="F1586" i="3"/>
  <c r="E1586" i="3"/>
  <c r="G1585" i="3"/>
  <c r="F1585" i="3"/>
  <c r="E1585" i="3"/>
  <c r="G1584" i="3"/>
  <c r="F1584" i="3"/>
  <c r="E1584" i="3"/>
  <c r="G1583" i="3"/>
  <c r="F1583" i="3"/>
  <c r="E1583" i="3"/>
  <c r="G1582" i="3"/>
  <c r="F1582" i="3"/>
  <c r="E1582" i="3"/>
  <c r="H1582" i="3" s="1"/>
  <c r="G1581" i="3"/>
  <c r="F1581" i="3"/>
  <c r="H1581" i="3" s="1"/>
  <c r="E1581" i="3"/>
  <c r="G1580" i="3"/>
  <c r="F1580" i="3"/>
  <c r="E1580" i="3"/>
  <c r="G1579" i="3"/>
  <c r="F1579" i="3"/>
  <c r="E1579" i="3"/>
  <c r="G1578" i="3"/>
  <c r="F1578" i="3"/>
  <c r="E1578" i="3"/>
  <c r="G1577" i="3"/>
  <c r="F1577" i="3"/>
  <c r="E1577" i="3"/>
  <c r="G1576" i="3"/>
  <c r="F1576" i="3"/>
  <c r="E1576" i="3"/>
  <c r="G1575" i="3"/>
  <c r="F1575" i="3"/>
  <c r="E1575" i="3"/>
  <c r="G1574" i="3"/>
  <c r="F1574" i="3"/>
  <c r="E1574" i="3"/>
  <c r="G1573" i="3"/>
  <c r="F1573" i="3"/>
  <c r="E1573" i="3"/>
  <c r="G1572" i="3"/>
  <c r="F1572" i="3"/>
  <c r="E1572" i="3"/>
  <c r="G1571" i="3"/>
  <c r="F1571" i="3"/>
  <c r="E1571" i="3"/>
  <c r="G1570" i="3"/>
  <c r="F1570" i="3"/>
  <c r="E1570" i="3"/>
  <c r="G1569" i="3"/>
  <c r="F1569" i="3"/>
  <c r="E1569" i="3"/>
  <c r="G1568" i="3"/>
  <c r="F1568" i="3"/>
  <c r="E1568" i="3"/>
  <c r="G1567" i="3"/>
  <c r="F1567" i="3"/>
  <c r="E1567" i="3"/>
  <c r="G1566" i="3"/>
  <c r="F1566" i="3"/>
  <c r="E1566" i="3"/>
  <c r="G1565" i="3"/>
  <c r="F1565" i="3"/>
  <c r="E1565" i="3"/>
  <c r="G1564" i="3"/>
  <c r="F1564" i="3"/>
  <c r="E1564" i="3"/>
  <c r="H1564" i="3" s="1"/>
  <c r="G1563" i="3"/>
  <c r="F1563" i="3"/>
  <c r="H1563" i="3" s="1"/>
  <c r="E1563" i="3"/>
  <c r="G1562" i="3"/>
  <c r="F1562" i="3"/>
  <c r="H1562" i="3" s="1"/>
  <c r="E1562" i="3"/>
  <c r="G1561" i="3"/>
  <c r="F1561" i="3"/>
  <c r="E1561" i="3"/>
  <c r="H1561" i="3" s="1"/>
  <c r="G1560" i="3"/>
  <c r="F1560" i="3"/>
  <c r="E1560" i="3"/>
  <c r="G1559" i="3"/>
  <c r="F1559" i="3"/>
  <c r="H1559" i="3" s="1"/>
  <c r="E1559" i="3"/>
  <c r="G1558" i="3"/>
  <c r="F1558" i="3"/>
  <c r="E1558" i="3"/>
  <c r="G1557" i="3"/>
  <c r="F1557" i="3"/>
  <c r="E1557" i="3"/>
  <c r="G1556" i="3"/>
  <c r="F1556" i="3"/>
  <c r="E1556" i="3"/>
  <c r="G1555" i="3"/>
  <c r="F1555" i="3"/>
  <c r="E1555" i="3"/>
  <c r="G1554" i="3"/>
  <c r="F1554" i="3"/>
  <c r="E1554" i="3"/>
  <c r="G1553" i="3"/>
  <c r="F1553" i="3"/>
  <c r="E1553" i="3"/>
  <c r="H1553" i="3" s="1"/>
  <c r="G1552" i="3"/>
  <c r="F1552" i="3"/>
  <c r="E1552" i="3"/>
  <c r="H1552" i="3" s="1"/>
  <c r="G1551" i="3"/>
  <c r="F1551" i="3"/>
  <c r="E1551" i="3"/>
  <c r="G1550" i="3"/>
  <c r="F1550" i="3"/>
  <c r="E1550" i="3"/>
  <c r="G1549" i="3"/>
  <c r="F1549" i="3"/>
  <c r="H1549" i="3" s="1"/>
  <c r="E1549" i="3"/>
  <c r="G1548" i="3"/>
  <c r="F1548" i="3"/>
  <c r="E1548" i="3"/>
  <c r="G1547" i="3"/>
  <c r="F1547" i="3"/>
  <c r="E1547" i="3"/>
  <c r="H1546" i="3"/>
  <c r="G1546" i="3"/>
  <c r="F1546" i="3"/>
  <c r="E1546" i="3"/>
  <c r="G1545" i="3"/>
  <c r="F1545" i="3"/>
  <c r="E1545" i="3"/>
  <c r="G1544" i="3"/>
  <c r="F1544" i="3"/>
  <c r="E1544" i="3"/>
  <c r="G1543" i="3"/>
  <c r="F1543" i="3"/>
  <c r="E1543" i="3"/>
  <c r="G1542" i="3"/>
  <c r="F1542" i="3"/>
  <c r="E1542" i="3"/>
  <c r="G1541" i="3"/>
  <c r="F1541" i="3"/>
  <c r="E1541" i="3"/>
  <c r="G1540" i="3"/>
  <c r="F1540" i="3"/>
  <c r="E1540" i="3"/>
  <c r="G1539" i="3"/>
  <c r="F1539" i="3"/>
  <c r="E1539" i="3"/>
  <c r="G1538" i="3"/>
  <c r="F1538" i="3"/>
  <c r="E1538" i="3"/>
  <c r="G1537" i="3"/>
  <c r="F1537" i="3"/>
  <c r="H1537" i="3" s="1"/>
  <c r="E1537" i="3"/>
  <c r="G1536" i="3"/>
  <c r="F1536" i="3"/>
  <c r="E1536" i="3"/>
  <c r="G1535" i="3"/>
  <c r="F1535" i="3"/>
  <c r="E1535" i="3"/>
  <c r="G1534" i="3"/>
  <c r="F1534" i="3"/>
  <c r="E1534" i="3"/>
  <c r="G1533" i="3"/>
  <c r="F1533" i="3"/>
  <c r="E1533" i="3"/>
  <c r="G1532" i="3"/>
  <c r="F1532" i="3"/>
  <c r="E1532" i="3"/>
  <c r="G1531" i="3"/>
  <c r="F1531" i="3"/>
  <c r="E1531" i="3"/>
  <c r="G1530" i="3"/>
  <c r="F1530" i="3"/>
  <c r="E1530" i="3"/>
  <c r="G1529" i="3"/>
  <c r="F1529" i="3"/>
  <c r="E1529" i="3"/>
  <c r="G1528" i="3"/>
  <c r="F1528" i="3"/>
  <c r="E1528" i="3"/>
  <c r="H1528" i="3" s="1"/>
  <c r="G1527" i="3"/>
  <c r="F1527" i="3"/>
  <c r="E1527" i="3"/>
  <c r="G1526" i="3"/>
  <c r="F1526" i="3"/>
  <c r="E1526" i="3"/>
  <c r="G1525" i="3"/>
  <c r="F1525" i="3"/>
  <c r="E1525" i="3"/>
  <c r="G1524" i="3"/>
  <c r="F1524" i="3"/>
  <c r="E1524" i="3"/>
  <c r="G1523" i="3"/>
  <c r="F1523" i="3"/>
  <c r="E1523" i="3"/>
  <c r="G1522" i="3"/>
  <c r="F1522" i="3"/>
  <c r="E1522" i="3"/>
  <c r="G1521" i="3"/>
  <c r="F1521" i="3"/>
  <c r="E1521" i="3"/>
  <c r="H1520" i="3"/>
  <c r="G1520" i="3"/>
  <c r="F1520" i="3"/>
  <c r="E1520" i="3"/>
  <c r="G1519" i="3"/>
  <c r="F1519" i="3"/>
  <c r="E1519" i="3"/>
  <c r="G1518" i="3"/>
  <c r="F1518" i="3"/>
  <c r="E1518" i="3"/>
  <c r="G1517" i="3"/>
  <c r="F1517" i="3"/>
  <c r="E1517" i="3"/>
  <c r="G1516" i="3"/>
  <c r="F1516" i="3"/>
  <c r="E1516" i="3"/>
  <c r="G1515" i="3"/>
  <c r="F1515" i="3"/>
  <c r="E1515" i="3"/>
  <c r="G1514" i="3"/>
  <c r="F1514" i="3"/>
  <c r="E1514" i="3"/>
  <c r="G1513" i="3"/>
  <c r="F1513" i="3"/>
  <c r="E1513" i="3"/>
  <c r="G1512" i="3"/>
  <c r="F1512" i="3"/>
  <c r="E1512" i="3"/>
  <c r="G1511" i="3"/>
  <c r="F1511" i="3"/>
  <c r="E1511" i="3"/>
  <c r="G1510" i="3"/>
  <c r="F1510" i="3"/>
  <c r="E1510" i="3"/>
  <c r="G1509" i="3"/>
  <c r="F1509" i="3"/>
  <c r="E1509" i="3"/>
  <c r="G1508" i="3"/>
  <c r="F1508" i="3"/>
  <c r="E1508" i="3"/>
  <c r="G1507" i="3"/>
  <c r="F1507" i="3"/>
  <c r="H1507" i="3" s="1"/>
  <c r="E1507" i="3"/>
  <c r="G1506" i="3"/>
  <c r="F1506" i="3"/>
  <c r="E1506" i="3"/>
  <c r="H1506" i="3" s="1"/>
  <c r="G1505" i="3"/>
  <c r="F1505" i="3"/>
  <c r="E1505" i="3"/>
  <c r="G1504" i="3"/>
  <c r="F1504" i="3"/>
  <c r="E1504" i="3"/>
  <c r="G1503" i="3"/>
  <c r="F1503" i="3"/>
  <c r="E1503" i="3"/>
  <c r="G1502" i="3"/>
  <c r="F1502" i="3"/>
  <c r="E1502" i="3"/>
  <c r="G1501" i="3"/>
  <c r="F1501" i="3"/>
  <c r="E1501" i="3"/>
  <c r="H1501" i="3" s="1"/>
  <c r="G1500" i="3"/>
  <c r="F1500" i="3"/>
  <c r="E1500" i="3"/>
  <c r="G1499" i="3"/>
  <c r="F1499" i="3"/>
  <c r="E1499" i="3"/>
  <c r="G1498" i="3"/>
  <c r="F1498" i="3"/>
  <c r="E1498" i="3"/>
  <c r="G1497" i="3"/>
  <c r="F1497" i="3"/>
  <c r="E1497" i="3"/>
  <c r="G1496" i="3"/>
  <c r="F1496" i="3"/>
  <c r="E1496" i="3"/>
  <c r="G1495" i="3"/>
  <c r="F1495" i="3"/>
  <c r="E1495" i="3"/>
  <c r="H1495" i="3" s="1"/>
  <c r="G1494" i="3"/>
  <c r="F1494" i="3"/>
  <c r="E1494" i="3"/>
  <c r="G1493" i="3"/>
  <c r="F1493" i="3"/>
  <c r="E1493" i="3"/>
  <c r="G1492" i="3"/>
  <c r="F1492" i="3"/>
  <c r="E1492" i="3"/>
  <c r="G1491" i="3"/>
  <c r="F1491" i="3"/>
  <c r="H1491" i="3" s="1"/>
  <c r="E1491" i="3"/>
  <c r="G1490" i="3"/>
  <c r="F1490" i="3"/>
  <c r="E1490" i="3"/>
  <c r="G1489" i="3"/>
  <c r="F1489" i="3"/>
  <c r="E1489" i="3"/>
  <c r="G1488" i="3"/>
  <c r="F1488" i="3"/>
  <c r="E1488" i="3"/>
  <c r="G1487" i="3"/>
  <c r="F1487" i="3"/>
  <c r="E1487" i="3"/>
  <c r="G1486" i="3"/>
  <c r="F1486" i="3"/>
  <c r="E1486" i="3"/>
  <c r="G1485" i="3"/>
  <c r="F1485" i="3"/>
  <c r="E1485" i="3"/>
  <c r="G1484" i="3"/>
  <c r="F1484" i="3"/>
  <c r="E1484" i="3"/>
  <c r="H1484" i="3" s="1"/>
  <c r="G1483" i="3"/>
  <c r="F1483" i="3"/>
  <c r="H1483" i="3" s="1"/>
  <c r="E1483" i="3"/>
  <c r="G1482" i="3"/>
  <c r="F1482" i="3"/>
  <c r="E1482" i="3"/>
  <c r="G1481" i="3"/>
  <c r="F1481" i="3"/>
  <c r="H1481" i="3" s="1"/>
  <c r="E1481" i="3"/>
  <c r="G1480" i="3"/>
  <c r="F1480" i="3"/>
  <c r="E1480" i="3"/>
  <c r="G1479" i="3"/>
  <c r="F1479" i="3"/>
  <c r="E1479" i="3"/>
  <c r="G1478" i="3"/>
  <c r="F1478" i="3"/>
  <c r="E1478" i="3"/>
  <c r="G1477" i="3"/>
  <c r="F1477" i="3"/>
  <c r="E1477" i="3"/>
  <c r="G1476" i="3"/>
  <c r="F1476" i="3"/>
  <c r="E1476" i="3"/>
  <c r="G1475" i="3"/>
  <c r="F1475" i="3"/>
  <c r="E1475" i="3"/>
  <c r="G1474" i="3"/>
  <c r="F1474" i="3"/>
  <c r="H1474" i="3" s="1"/>
  <c r="E1474" i="3"/>
  <c r="G1473" i="3"/>
  <c r="F1473" i="3"/>
  <c r="H1473" i="3" s="1"/>
  <c r="E1473" i="3"/>
  <c r="G1472" i="3"/>
  <c r="F1472" i="3"/>
  <c r="E1472" i="3"/>
  <c r="G1471" i="3"/>
  <c r="F1471" i="3"/>
  <c r="E1471" i="3"/>
  <c r="G1470" i="3"/>
  <c r="F1470" i="3"/>
  <c r="E1470" i="3"/>
  <c r="G1469" i="3"/>
  <c r="F1469" i="3"/>
  <c r="E1469" i="3"/>
  <c r="G1468" i="3"/>
  <c r="F1468" i="3"/>
  <c r="E1468" i="3"/>
  <c r="G1467" i="3"/>
  <c r="F1467" i="3"/>
  <c r="E1467" i="3"/>
  <c r="G1466" i="3"/>
  <c r="F1466" i="3"/>
  <c r="E1466" i="3"/>
  <c r="G1465" i="3"/>
  <c r="F1465" i="3"/>
  <c r="E1465" i="3"/>
  <c r="G1464" i="3"/>
  <c r="F1464" i="3"/>
  <c r="E1464" i="3"/>
  <c r="G1463" i="3"/>
  <c r="F1463" i="3"/>
  <c r="H1463" i="3" s="1"/>
  <c r="E1463" i="3"/>
  <c r="G1462" i="3"/>
  <c r="F1462" i="3"/>
  <c r="E1462" i="3"/>
  <c r="H1462" i="3" s="1"/>
  <c r="G1461" i="3"/>
  <c r="F1461" i="3"/>
  <c r="E1461" i="3"/>
  <c r="G1460" i="3"/>
  <c r="F1460" i="3"/>
  <c r="E1460" i="3"/>
  <c r="H1459" i="3"/>
  <c r="G1459" i="3"/>
  <c r="F1459" i="3"/>
  <c r="E1459" i="3"/>
  <c r="G1458" i="3"/>
  <c r="F1458" i="3"/>
  <c r="E1458" i="3"/>
  <c r="G1457" i="3"/>
  <c r="F1457" i="3"/>
  <c r="E1457" i="3"/>
  <c r="G1456" i="3"/>
  <c r="F1456" i="3"/>
  <c r="H1456" i="3" s="1"/>
  <c r="E1456" i="3"/>
  <c r="G1455" i="3"/>
  <c r="F1455" i="3"/>
  <c r="H1455" i="3" s="1"/>
  <c r="E1455" i="3"/>
  <c r="G1454" i="3"/>
  <c r="F1454" i="3"/>
  <c r="E1454" i="3"/>
  <c r="G1453" i="3"/>
  <c r="F1453" i="3"/>
  <c r="E1453" i="3"/>
  <c r="G1452" i="3"/>
  <c r="F1452" i="3"/>
  <c r="E1452" i="3"/>
  <c r="G1451" i="3"/>
  <c r="F1451" i="3"/>
  <c r="E1451" i="3"/>
  <c r="G1450" i="3"/>
  <c r="F1450" i="3"/>
  <c r="E1450" i="3"/>
  <c r="G1449" i="3"/>
  <c r="F1449" i="3"/>
  <c r="E1449" i="3"/>
  <c r="G1448" i="3"/>
  <c r="F1448" i="3"/>
  <c r="E1448" i="3"/>
  <c r="G1447" i="3"/>
  <c r="F1447" i="3"/>
  <c r="E1447" i="3"/>
  <c r="G1446" i="3"/>
  <c r="F1446" i="3"/>
  <c r="E1446" i="3"/>
  <c r="H1446" i="3" s="1"/>
  <c r="G1445" i="3"/>
  <c r="F1445" i="3"/>
  <c r="E1445" i="3"/>
  <c r="G1444" i="3"/>
  <c r="F1444" i="3"/>
  <c r="E1444" i="3"/>
  <c r="G1443" i="3"/>
  <c r="F1443" i="3"/>
  <c r="E1443" i="3"/>
  <c r="G1442" i="3"/>
  <c r="F1442" i="3"/>
  <c r="E1442" i="3"/>
  <c r="G1441" i="3"/>
  <c r="F1441" i="3"/>
  <c r="E1441" i="3"/>
  <c r="G1440" i="3"/>
  <c r="F1440" i="3"/>
  <c r="E1440" i="3"/>
  <c r="H1440" i="3" s="1"/>
  <c r="G1439" i="3"/>
  <c r="F1439" i="3"/>
  <c r="E1439" i="3"/>
  <c r="G1438" i="3"/>
  <c r="F1438" i="3"/>
  <c r="E1438" i="3"/>
  <c r="G1437" i="3"/>
  <c r="F1437" i="3"/>
  <c r="E1437" i="3"/>
  <c r="G1436" i="3"/>
  <c r="F1436" i="3"/>
  <c r="E1436" i="3"/>
  <c r="G1435" i="3"/>
  <c r="F1435" i="3"/>
  <c r="H1435" i="3" s="1"/>
  <c r="E1435" i="3"/>
  <c r="G1434" i="3"/>
  <c r="F1434" i="3"/>
  <c r="E1434" i="3"/>
  <c r="G1433" i="3"/>
  <c r="F1433" i="3"/>
  <c r="E1433" i="3"/>
  <c r="G1432" i="3"/>
  <c r="F1432" i="3"/>
  <c r="E1432" i="3"/>
  <c r="G1431" i="3"/>
  <c r="F1431" i="3"/>
  <c r="H1431" i="3" s="1"/>
  <c r="E1431" i="3"/>
  <c r="G1430" i="3"/>
  <c r="F1430" i="3"/>
  <c r="H1430" i="3" s="1"/>
  <c r="E1430" i="3"/>
  <c r="G1429" i="3"/>
  <c r="F1429" i="3"/>
  <c r="E1429" i="3"/>
  <c r="G1428" i="3"/>
  <c r="F1428" i="3"/>
  <c r="E1428" i="3"/>
  <c r="G1427" i="3"/>
  <c r="F1427" i="3"/>
  <c r="E1427" i="3"/>
  <c r="G1426" i="3"/>
  <c r="F1426" i="3"/>
  <c r="E1426" i="3"/>
  <c r="G1425" i="3"/>
  <c r="F1425" i="3"/>
  <c r="E1425" i="3"/>
  <c r="G1424" i="3"/>
  <c r="F1424" i="3"/>
  <c r="E1424" i="3"/>
  <c r="H1424" i="3" s="1"/>
  <c r="G1423" i="3"/>
  <c r="F1423" i="3"/>
  <c r="E1423" i="3"/>
  <c r="G1422" i="3"/>
  <c r="F1422" i="3"/>
  <c r="E1422" i="3"/>
  <c r="G1421" i="3"/>
  <c r="F1421" i="3"/>
  <c r="E1421" i="3"/>
  <c r="G1420" i="3"/>
  <c r="F1420" i="3"/>
  <c r="E1420" i="3"/>
  <c r="G1419" i="3"/>
  <c r="F1419" i="3"/>
  <c r="E1419" i="3"/>
  <c r="G1418" i="3"/>
  <c r="F1418" i="3"/>
  <c r="E1418" i="3"/>
  <c r="G1417" i="3"/>
  <c r="F1417" i="3"/>
  <c r="E1417" i="3"/>
  <c r="G1416" i="3"/>
  <c r="F1416" i="3"/>
  <c r="E1416" i="3"/>
  <c r="G1415" i="3"/>
  <c r="F1415" i="3"/>
  <c r="E1415" i="3"/>
  <c r="G1414" i="3"/>
  <c r="F1414" i="3"/>
  <c r="H1414" i="3" s="1"/>
  <c r="E1414" i="3"/>
  <c r="G1413" i="3"/>
  <c r="F1413" i="3"/>
  <c r="E1413" i="3"/>
  <c r="G1412" i="3"/>
  <c r="F1412" i="3"/>
  <c r="E1412" i="3"/>
  <c r="G1411" i="3"/>
  <c r="F1411" i="3"/>
  <c r="E1411" i="3"/>
  <c r="G1410" i="3"/>
  <c r="F1410" i="3"/>
  <c r="E1410" i="3"/>
  <c r="G1409" i="3"/>
  <c r="F1409" i="3"/>
  <c r="E1409" i="3"/>
  <c r="H1409" i="3" s="1"/>
  <c r="G1408" i="3"/>
  <c r="F1408" i="3"/>
  <c r="E1408" i="3"/>
  <c r="G1407" i="3"/>
  <c r="F1407" i="3"/>
  <c r="E1407" i="3"/>
  <c r="G1406" i="3"/>
  <c r="F1406" i="3"/>
  <c r="E1406" i="3"/>
  <c r="G1405" i="3"/>
  <c r="F1405" i="3"/>
  <c r="E1405" i="3"/>
  <c r="G1404" i="3"/>
  <c r="F1404" i="3"/>
  <c r="E1404" i="3"/>
  <c r="G1403" i="3"/>
  <c r="F1403" i="3"/>
  <c r="E1403" i="3"/>
  <c r="G1402" i="3"/>
  <c r="F1402" i="3"/>
  <c r="E1402" i="3"/>
  <c r="G1401" i="3"/>
  <c r="F1401" i="3"/>
  <c r="E1401" i="3"/>
  <c r="G1400" i="3"/>
  <c r="F1400" i="3"/>
  <c r="E1400" i="3"/>
  <c r="G1399" i="3"/>
  <c r="F1399" i="3"/>
  <c r="E1399" i="3"/>
  <c r="G1398" i="3"/>
  <c r="F1398" i="3"/>
  <c r="H1398" i="3" s="1"/>
  <c r="E1398" i="3"/>
  <c r="G1397" i="3"/>
  <c r="F1397" i="3"/>
  <c r="E1397" i="3"/>
  <c r="H1397" i="3" s="1"/>
  <c r="G1396" i="3"/>
  <c r="F1396" i="3"/>
  <c r="E1396" i="3"/>
  <c r="G1395" i="3"/>
  <c r="F1395" i="3"/>
  <c r="E1395" i="3"/>
  <c r="G1394" i="3"/>
  <c r="F1394" i="3"/>
  <c r="E1394" i="3"/>
  <c r="G1393" i="3"/>
  <c r="F1393" i="3"/>
  <c r="E1393" i="3"/>
  <c r="G1392" i="3"/>
  <c r="F1392" i="3"/>
  <c r="H1392" i="3" s="1"/>
  <c r="E1392" i="3"/>
  <c r="G1391" i="3"/>
  <c r="F1391" i="3"/>
  <c r="E1391" i="3"/>
  <c r="G1390" i="3"/>
  <c r="F1390" i="3"/>
  <c r="E1390" i="3"/>
  <c r="G1389" i="3"/>
  <c r="F1389" i="3"/>
  <c r="E1389" i="3"/>
  <c r="G1388" i="3"/>
  <c r="F1388" i="3"/>
  <c r="E1388" i="3"/>
  <c r="G1387" i="3"/>
  <c r="F1387" i="3"/>
  <c r="E1387" i="3"/>
  <c r="G1386" i="3"/>
  <c r="F1386" i="3"/>
  <c r="E1386" i="3"/>
  <c r="G1385" i="3"/>
  <c r="F1385" i="3"/>
  <c r="H1385" i="3" s="1"/>
  <c r="E1385" i="3"/>
  <c r="G1384" i="3"/>
  <c r="F1384" i="3"/>
  <c r="E1384" i="3"/>
  <c r="G1383" i="3"/>
  <c r="F1383" i="3"/>
  <c r="E1383" i="3"/>
  <c r="G1382" i="3"/>
  <c r="F1382" i="3"/>
  <c r="E1382" i="3"/>
  <c r="G1381" i="3"/>
  <c r="F1381" i="3"/>
  <c r="E1381" i="3"/>
  <c r="G1380" i="3"/>
  <c r="F1380" i="3"/>
  <c r="E1380" i="3"/>
  <c r="G1379" i="3"/>
  <c r="F1379" i="3"/>
  <c r="E1379" i="3"/>
  <c r="G1378" i="3"/>
  <c r="F1378" i="3"/>
  <c r="E1378" i="3"/>
  <c r="G1377" i="3"/>
  <c r="F1377" i="3"/>
  <c r="E1377" i="3"/>
  <c r="G1376" i="3"/>
  <c r="F1376" i="3"/>
  <c r="E1376" i="3"/>
  <c r="G1375" i="3"/>
  <c r="F1375" i="3"/>
  <c r="E1375" i="3"/>
  <c r="G1374" i="3"/>
  <c r="F1374" i="3"/>
  <c r="E1374" i="3"/>
  <c r="H1374" i="3" s="1"/>
  <c r="G1373" i="3"/>
  <c r="F1373" i="3"/>
  <c r="E1373" i="3"/>
  <c r="G1372" i="3"/>
  <c r="F1372" i="3"/>
  <c r="E1372" i="3"/>
  <c r="G1371" i="3"/>
  <c r="F1371" i="3"/>
  <c r="E1371" i="3"/>
  <c r="G1370" i="3"/>
  <c r="F1370" i="3"/>
  <c r="E1370" i="3"/>
  <c r="G1369" i="3"/>
  <c r="F1369" i="3"/>
  <c r="E1369" i="3"/>
  <c r="H1369" i="3" s="1"/>
  <c r="G1368" i="3"/>
  <c r="F1368" i="3"/>
  <c r="E1368" i="3"/>
  <c r="G1367" i="3"/>
  <c r="F1367" i="3"/>
  <c r="E1367" i="3"/>
  <c r="G1366" i="3"/>
  <c r="F1366" i="3"/>
  <c r="E1366" i="3"/>
  <c r="G1365" i="3"/>
  <c r="F1365" i="3"/>
  <c r="E1365" i="3"/>
  <c r="G1364" i="3"/>
  <c r="F1364" i="3"/>
  <c r="E1364" i="3"/>
  <c r="H1364" i="3" s="1"/>
  <c r="G1363" i="3"/>
  <c r="F1363" i="3"/>
  <c r="E1363" i="3"/>
  <c r="H1363" i="3" s="1"/>
  <c r="G1362" i="3"/>
  <c r="F1362" i="3"/>
  <c r="H1362" i="3" s="1"/>
  <c r="E1362" i="3"/>
  <c r="G1361" i="3"/>
  <c r="F1361" i="3"/>
  <c r="E1361" i="3"/>
  <c r="G1360" i="3"/>
  <c r="F1360" i="3"/>
  <c r="H1360" i="3" s="1"/>
  <c r="E1360" i="3"/>
  <c r="G1359" i="3"/>
  <c r="F1359" i="3"/>
  <c r="E1359" i="3"/>
  <c r="H1358" i="3"/>
  <c r="G1358" i="3"/>
  <c r="F1358" i="3"/>
  <c r="E1358" i="3"/>
  <c r="G1357" i="3"/>
  <c r="F1357" i="3"/>
  <c r="E1357" i="3"/>
  <c r="G1356" i="3"/>
  <c r="F1356" i="3"/>
  <c r="H1356" i="3" s="1"/>
  <c r="E1356" i="3"/>
  <c r="G1355" i="3"/>
  <c r="F1355" i="3"/>
  <c r="E1355" i="3"/>
  <c r="G1354" i="3"/>
  <c r="F1354" i="3"/>
  <c r="E1354" i="3"/>
  <c r="G1353" i="3"/>
  <c r="F1353" i="3"/>
  <c r="E1353" i="3"/>
  <c r="G1352" i="3"/>
  <c r="F1352" i="3"/>
  <c r="E1352" i="3"/>
  <c r="H1352" i="3" s="1"/>
  <c r="G1351" i="3"/>
  <c r="F1351" i="3"/>
  <c r="E1351" i="3"/>
  <c r="G1350" i="3"/>
  <c r="F1350" i="3"/>
  <c r="E1350" i="3"/>
  <c r="G1349" i="3"/>
  <c r="F1349" i="3"/>
  <c r="E1349" i="3"/>
  <c r="G1348" i="3"/>
  <c r="F1348" i="3"/>
  <c r="E1348" i="3"/>
  <c r="G1347" i="3"/>
  <c r="F1347" i="3"/>
  <c r="E1347" i="3"/>
  <c r="H1347" i="3" s="1"/>
  <c r="G1346" i="3"/>
  <c r="F1346" i="3"/>
  <c r="E1346" i="3"/>
  <c r="G1345" i="3"/>
  <c r="F1345" i="3"/>
  <c r="H1345" i="3" s="1"/>
  <c r="E1345" i="3"/>
  <c r="G1344" i="3"/>
  <c r="F1344" i="3"/>
  <c r="E1344" i="3"/>
  <c r="G1343" i="3"/>
  <c r="F1343" i="3"/>
  <c r="E1343" i="3"/>
  <c r="G1342" i="3"/>
  <c r="F1342" i="3"/>
  <c r="E1342" i="3"/>
  <c r="H1342" i="3" s="1"/>
  <c r="G1341" i="3"/>
  <c r="F1341" i="3"/>
  <c r="H1341" i="3" s="1"/>
  <c r="E1341" i="3"/>
  <c r="G1340" i="3"/>
  <c r="F1340" i="3"/>
  <c r="E1340" i="3"/>
  <c r="G1339" i="3"/>
  <c r="F1339" i="3"/>
  <c r="E1339" i="3"/>
  <c r="H1339" i="3" s="1"/>
  <c r="G1338" i="3"/>
  <c r="F1338" i="3"/>
  <c r="E1338" i="3"/>
  <c r="G1337" i="3"/>
  <c r="F1337" i="3"/>
  <c r="E1337" i="3"/>
  <c r="G1336" i="3"/>
  <c r="F1336" i="3"/>
  <c r="E1336" i="3"/>
  <c r="G1335" i="3"/>
  <c r="F1335" i="3"/>
  <c r="E1335" i="3"/>
  <c r="G1334" i="3"/>
  <c r="F1334" i="3"/>
  <c r="E1334" i="3"/>
  <c r="G1333" i="3"/>
  <c r="F1333" i="3"/>
  <c r="E1333" i="3"/>
  <c r="G1332" i="3"/>
  <c r="F1332" i="3"/>
  <c r="H1332" i="3" s="1"/>
  <c r="E1332" i="3"/>
  <c r="G1331" i="3"/>
  <c r="F1331" i="3"/>
  <c r="E1331" i="3"/>
  <c r="H1331" i="3" s="1"/>
  <c r="G1330" i="3"/>
  <c r="F1330" i="3"/>
  <c r="E1330" i="3"/>
  <c r="G1329" i="3"/>
  <c r="F1329" i="3"/>
  <c r="E1329" i="3"/>
  <c r="G1328" i="3"/>
  <c r="F1328" i="3"/>
  <c r="E1328" i="3"/>
  <c r="H1327" i="3"/>
  <c r="G1327" i="3"/>
  <c r="F1327" i="3"/>
  <c r="E1327" i="3"/>
  <c r="G1326" i="3"/>
  <c r="F1326" i="3"/>
  <c r="E1326" i="3"/>
  <c r="G1325" i="3"/>
  <c r="F1325" i="3"/>
  <c r="E1325" i="3"/>
  <c r="G1324" i="3"/>
  <c r="F1324" i="3"/>
  <c r="E1324" i="3"/>
  <c r="G1323" i="3"/>
  <c r="F1323" i="3"/>
  <c r="E1323" i="3"/>
  <c r="G1322" i="3"/>
  <c r="F1322" i="3"/>
  <c r="E1322" i="3"/>
  <c r="H1322" i="3" s="1"/>
  <c r="G1321" i="3"/>
  <c r="F1321" i="3"/>
  <c r="E1321" i="3"/>
  <c r="G1320" i="3"/>
  <c r="F1320" i="3"/>
  <c r="E1320" i="3"/>
  <c r="G1319" i="3"/>
  <c r="F1319" i="3"/>
  <c r="E1319" i="3"/>
  <c r="G1318" i="3"/>
  <c r="F1318" i="3"/>
  <c r="E1318" i="3"/>
  <c r="G1317" i="3"/>
  <c r="F1317" i="3"/>
  <c r="E1317" i="3"/>
  <c r="G1316" i="3"/>
  <c r="F1316" i="3"/>
  <c r="E1316" i="3"/>
  <c r="G1315" i="3"/>
  <c r="F1315" i="3"/>
  <c r="E1315" i="3"/>
  <c r="G1314" i="3"/>
  <c r="F1314" i="3"/>
  <c r="E1314" i="3"/>
  <c r="G1313" i="3"/>
  <c r="F1313" i="3"/>
  <c r="E1313" i="3"/>
  <c r="G1312" i="3"/>
  <c r="F1312" i="3"/>
  <c r="E1312" i="3"/>
  <c r="G1311" i="3"/>
  <c r="F1311" i="3"/>
  <c r="E1311" i="3"/>
  <c r="H1311" i="3" s="1"/>
  <c r="G1310" i="3"/>
  <c r="F1310" i="3"/>
  <c r="E1310" i="3"/>
  <c r="G1309" i="3"/>
  <c r="F1309" i="3"/>
  <c r="E1309" i="3"/>
  <c r="G1308" i="3"/>
  <c r="F1308" i="3"/>
  <c r="E1308" i="3"/>
  <c r="H1308" i="3" s="1"/>
  <c r="G1307" i="3"/>
  <c r="F1307" i="3"/>
  <c r="E1307" i="3"/>
  <c r="G1306" i="3"/>
  <c r="F1306" i="3"/>
  <c r="E1306" i="3"/>
  <c r="G1305" i="3"/>
  <c r="F1305" i="3"/>
  <c r="E1305" i="3"/>
  <c r="G1304" i="3"/>
  <c r="F1304" i="3"/>
  <c r="E1304" i="3"/>
  <c r="G1303" i="3"/>
  <c r="F1303" i="3"/>
  <c r="H1303" i="3" s="1"/>
  <c r="E1303" i="3"/>
  <c r="G1302" i="3"/>
  <c r="F1302" i="3"/>
  <c r="E1302" i="3"/>
  <c r="G1301" i="3"/>
  <c r="F1301" i="3"/>
  <c r="E1301" i="3"/>
  <c r="G1300" i="3"/>
  <c r="F1300" i="3"/>
  <c r="E1300" i="3"/>
  <c r="G1299" i="3"/>
  <c r="F1299" i="3"/>
  <c r="E1299" i="3"/>
  <c r="G1298" i="3"/>
  <c r="F1298" i="3"/>
  <c r="E1298" i="3"/>
  <c r="H1298" i="3" s="1"/>
  <c r="G1297" i="3"/>
  <c r="F1297" i="3"/>
  <c r="H1297" i="3" s="1"/>
  <c r="E1297" i="3"/>
  <c r="G1296" i="3"/>
  <c r="F1296" i="3"/>
  <c r="E1296" i="3"/>
  <c r="G1295" i="3"/>
  <c r="F1295" i="3"/>
  <c r="E1295" i="3"/>
  <c r="G1294" i="3"/>
  <c r="F1294" i="3"/>
  <c r="E1294" i="3"/>
  <c r="G1293" i="3"/>
  <c r="F1293" i="3"/>
  <c r="E1293" i="3"/>
  <c r="G1292" i="3"/>
  <c r="F1292" i="3"/>
  <c r="E1292" i="3"/>
  <c r="G1291" i="3"/>
  <c r="F1291" i="3"/>
  <c r="E1291" i="3"/>
  <c r="G1290" i="3"/>
  <c r="F1290" i="3"/>
  <c r="E1290" i="3"/>
  <c r="G1289" i="3"/>
  <c r="F1289" i="3"/>
  <c r="E1289" i="3"/>
  <c r="G1288" i="3"/>
  <c r="F1288" i="3"/>
  <c r="E1288" i="3"/>
  <c r="G1282" i="3"/>
  <c r="F1282" i="3"/>
  <c r="E1282" i="3"/>
  <c r="G1281" i="3"/>
  <c r="F1281" i="3"/>
  <c r="E1281" i="3"/>
  <c r="G1280" i="3"/>
  <c r="F1280" i="3"/>
  <c r="E1280" i="3"/>
  <c r="G1279" i="3"/>
  <c r="F1279" i="3"/>
  <c r="E1279" i="3"/>
  <c r="G1278" i="3"/>
  <c r="F1278" i="3"/>
  <c r="E1278" i="3"/>
  <c r="H1278" i="3" s="1"/>
  <c r="G1277" i="3"/>
  <c r="F1277" i="3"/>
  <c r="E1277" i="3"/>
  <c r="H1277" i="3" s="1"/>
  <c r="G1276" i="3"/>
  <c r="F1276" i="3"/>
  <c r="H1276" i="3" s="1"/>
  <c r="E1276" i="3"/>
  <c r="G1275" i="3"/>
  <c r="F1275" i="3"/>
  <c r="E1275" i="3"/>
  <c r="G1274" i="3"/>
  <c r="F1274" i="3"/>
  <c r="E1274" i="3"/>
  <c r="G1273" i="3"/>
  <c r="F1273" i="3"/>
  <c r="E1273" i="3"/>
  <c r="G1272" i="3"/>
  <c r="F1272" i="3"/>
  <c r="E1272" i="3"/>
  <c r="G1271" i="3"/>
  <c r="F1271" i="3"/>
  <c r="E1271" i="3"/>
  <c r="G1270" i="3"/>
  <c r="F1270" i="3"/>
  <c r="E1270" i="3"/>
  <c r="G1269" i="3"/>
  <c r="F1269" i="3"/>
  <c r="E1269" i="3"/>
  <c r="G1268" i="3"/>
  <c r="F1268" i="3"/>
  <c r="H1268" i="3" s="1"/>
  <c r="E1268" i="3"/>
  <c r="G1267" i="3"/>
  <c r="F1267" i="3"/>
  <c r="E1267" i="3"/>
  <c r="G1266" i="3"/>
  <c r="F1266" i="3"/>
  <c r="E1266" i="3"/>
  <c r="G1265" i="3"/>
  <c r="F1265" i="3"/>
  <c r="E1265" i="3"/>
  <c r="G1264" i="3"/>
  <c r="F1264" i="3"/>
  <c r="E1264" i="3"/>
  <c r="H1264" i="3" s="1"/>
  <c r="G1263" i="3"/>
  <c r="F1263" i="3"/>
  <c r="E1263" i="3"/>
  <c r="G1262" i="3"/>
  <c r="F1262" i="3"/>
  <c r="E1262" i="3"/>
  <c r="G1261" i="3"/>
  <c r="F1261" i="3"/>
  <c r="H1261" i="3" s="1"/>
  <c r="E1261" i="3"/>
  <c r="G1260" i="3"/>
  <c r="F1260" i="3"/>
  <c r="E1260" i="3"/>
  <c r="G1259" i="3"/>
  <c r="F1259" i="3"/>
  <c r="E1259" i="3"/>
  <c r="G1258" i="3"/>
  <c r="F1258" i="3"/>
  <c r="E1258" i="3"/>
  <c r="G1257" i="3"/>
  <c r="F1257" i="3"/>
  <c r="E1257" i="3"/>
  <c r="G1256" i="3"/>
  <c r="F1256" i="3"/>
  <c r="E1256" i="3"/>
  <c r="G1255" i="3"/>
  <c r="F1255" i="3"/>
  <c r="E1255" i="3"/>
  <c r="H1255" i="3" s="1"/>
  <c r="G1254" i="3"/>
  <c r="F1254" i="3"/>
  <c r="E1254" i="3"/>
  <c r="G1253" i="3"/>
  <c r="F1253" i="3"/>
  <c r="E1253" i="3"/>
  <c r="G1252" i="3"/>
  <c r="F1252" i="3"/>
  <c r="E1252" i="3"/>
  <c r="G1251" i="3"/>
  <c r="F1251" i="3"/>
  <c r="E1251" i="3"/>
  <c r="G1250" i="3"/>
  <c r="F1250" i="3"/>
  <c r="E1250" i="3"/>
  <c r="G1249" i="3"/>
  <c r="F1249" i="3"/>
  <c r="E1249" i="3"/>
  <c r="G1248" i="3"/>
  <c r="F1248" i="3"/>
  <c r="E1248" i="3"/>
  <c r="G1247" i="3"/>
  <c r="F1247" i="3"/>
  <c r="E1247" i="3"/>
  <c r="G1246" i="3"/>
  <c r="F1246" i="3"/>
  <c r="E1246" i="3"/>
  <c r="G1245" i="3"/>
  <c r="F1245" i="3"/>
  <c r="E1245" i="3"/>
  <c r="G1244" i="3"/>
  <c r="F1244" i="3"/>
  <c r="E1244" i="3"/>
  <c r="G1243" i="3"/>
  <c r="F1243" i="3"/>
  <c r="E1243" i="3"/>
  <c r="G1242" i="3"/>
  <c r="F1242" i="3"/>
  <c r="E1242" i="3"/>
  <c r="H1242" i="3" s="1"/>
  <c r="G1241" i="3"/>
  <c r="F1241" i="3"/>
  <c r="E1241" i="3"/>
  <c r="G1240" i="3"/>
  <c r="F1240" i="3"/>
  <c r="E1240" i="3"/>
  <c r="G1239" i="3"/>
  <c r="F1239" i="3"/>
  <c r="E1239" i="3"/>
  <c r="G1238" i="3"/>
  <c r="F1238" i="3"/>
  <c r="H1238" i="3" s="1"/>
  <c r="E1238" i="3"/>
  <c r="G1237" i="3"/>
  <c r="F1237" i="3"/>
  <c r="E1237" i="3"/>
  <c r="G1236" i="3"/>
  <c r="F1236" i="3"/>
  <c r="E1236" i="3"/>
  <c r="G1235" i="3"/>
  <c r="F1235" i="3"/>
  <c r="E1235" i="3"/>
  <c r="G1234" i="3"/>
  <c r="F1234" i="3"/>
  <c r="E1234" i="3"/>
  <c r="G1233" i="3"/>
  <c r="F1233" i="3"/>
  <c r="E1233" i="3"/>
  <c r="G1232" i="3"/>
  <c r="F1232" i="3"/>
  <c r="E1232" i="3"/>
  <c r="G1231" i="3"/>
  <c r="F1231" i="3"/>
  <c r="E1231" i="3"/>
  <c r="H1231" i="3" s="1"/>
  <c r="G1230" i="3"/>
  <c r="F1230" i="3"/>
  <c r="E1230" i="3"/>
  <c r="G1229" i="3"/>
  <c r="F1229" i="3"/>
  <c r="E1229" i="3"/>
  <c r="H1229" i="3" s="1"/>
  <c r="G1228" i="3"/>
  <c r="F1228" i="3"/>
  <c r="E1228" i="3"/>
  <c r="G1227" i="3"/>
  <c r="F1227" i="3"/>
  <c r="E1227" i="3"/>
  <c r="G1226" i="3"/>
  <c r="F1226" i="3"/>
  <c r="E1226" i="3"/>
  <c r="G1225" i="3"/>
  <c r="F1225" i="3"/>
  <c r="E1225" i="3"/>
  <c r="G1224" i="3"/>
  <c r="F1224" i="3"/>
  <c r="E1224" i="3"/>
  <c r="G1223" i="3"/>
  <c r="F1223" i="3"/>
  <c r="E1223" i="3"/>
  <c r="G1218" i="3"/>
  <c r="F1218" i="3"/>
  <c r="E1218" i="3"/>
  <c r="G1217" i="3"/>
  <c r="F1217" i="3"/>
  <c r="E1217" i="3"/>
  <c r="G1216" i="3"/>
  <c r="F1216" i="3"/>
  <c r="H1216" i="3" s="1"/>
  <c r="E1216" i="3"/>
  <c r="G1215" i="3"/>
  <c r="F1215" i="3"/>
  <c r="E1215" i="3"/>
  <c r="G1214" i="3"/>
  <c r="F1214" i="3"/>
  <c r="E1214" i="3"/>
  <c r="G1213" i="3"/>
  <c r="F1213" i="3"/>
  <c r="E1213" i="3"/>
  <c r="G1212" i="3"/>
  <c r="F1212" i="3"/>
  <c r="E1212" i="3"/>
  <c r="G1211" i="3"/>
  <c r="F1211" i="3"/>
  <c r="E1211" i="3"/>
  <c r="G1210" i="3"/>
  <c r="F1210" i="3"/>
  <c r="E1210" i="3"/>
  <c r="G1209" i="3"/>
  <c r="F1209" i="3"/>
  <c r="E1209" i="3"/>
  <c r="G1208" i="3"/>
  <c r="F1208" i="3"/>
  <c r="E1208" i="3"/>
  <c r="G1207" i="3"/>
  <c r="F1207" i="3"/>
  <c r="H1207" i="3" s="1"/>
  <c r="E1207" i="3"/>
  <c r="G1206" i="3"/>
  <c r="F1206" i="3"/>
  <c r="E1206" i="3"/>
  <c r="G1205" i="3"/>
  <c r="F1205" i="3"/>
  <c r="E1205" i="3"/>
  <c r="G1204" i="3"/>
  <c r="F1204" i="3"/>
  <c r="E1204" i="3"/>
  <c r="G1203" i="3"/>
  <c r="F1203" i="3"/>
  <c r="E1203" i="3"/>
  <c r="G1202" i="3"/>
  <c r="F1202" i="3"/>
  <c r="E1202" i="3"/>
  <c r="H1201" i="3"/>
  <c r="G1201" i="3"/>
  <c r="F1201" i="3"/>
  <c r="E1201" i="3"/>
  <c r="G1200" i="3"/>
  <c r="F1200" i="3"/>
  <c r="E1200" i="3"/>
  <c r="G1199" i="3"/>
  <c r="F1199" i="3"/>
  <c r="E1199" i="3"/>
  <c r="G1198" i="3"/>
  <c r="F1198" i="3"/>
  <c r="E1198" i="3"/>
  <c r="H1198" i="3" s="1"/>
  <c r="G1197" i="3"/>
  <c r="F1197" i="3"/>
  <c r="E1197" i="3"/>
  <c r="G1196" i="3"/>
  <c r="F1196" i="3"/>
  <c r="E1196" i="3"/>
  <c r="G1195" i="3"/>
  <c r="F1195" i="3"/>
  <c r="E1195" i="3"/>
  <c r="G1194" i="3"/>
  <c r="F1194" i="3"/>
  <c r="E1194" i="3"/>
  <c r="G1193" i="3"/>
  <c r="F1193" i="3"/>
  <c r="E1193" i="3"/>
  <c r="G1192" i="3"/>
  <c r="F1192" i="3"/>
  <c r="E1192" i="3"/>
  <c r="G1191" i="3"/>
  <c r="F1191" i="3"/>
  <c r="E1191" i="3"/>
  <c r="H1191" i="3" s="1"/>
  <c r="G1190" i="3"/>
  <c r="F1190" i="3"/>
  <c r="H1190" i="3" s="1"/>
  <c r="E1190" i="3"/>
  <c r="G1189" i="3"/>
  <c r="F1189" i="3"/>
  <c r="E1189" i="3"/>
  <c r="G1188" i="3"/>
  <c r="F1188" i="3"/>
  <c r="E1188" i="3"/>
  <c r="G1187" i="3"/>
  <c r="F1187" i="3"/>
  <c r="E1187" i="3"/>
  <c r="G1186" i="3"/>
  <c r="F1186" i="3"/>
  <c r="E1186" i="3"/>
  <c r="G1185" i="3"/>
  <c r="F1185" i="3"/>
  <c r="E1185" i="3"/>
  <c r="G1184" i="3"/>
  <c r="F1184" i="3"/>
  <c r="E1184" i="3"/>
  <c r="G1183" i="3"/>
  <c r="F1183" i="3"/>
  <c r="E1183" i="3"/>
  <c r="G1182" i="3"/>
  <c r="F1182" i="3"/>
  <c r="H1182" i="3" s="1"/>
  <c r="E1182" i="3"/>
  <c r="G1181" i="3"/>
  <c r="F1181" i="3"/>
  <c r="E1181" i="3"/>
  <c r="G1180" i="3"/>
  <c r="F1180" i="3"/>
  <c r="E1180" i="3"/>
  <c r="H1180" i="3" s="1"/>
  <c r="G1179" i="3"/>
  <c r="F1179" i="3"/>
  <c r="E1179" i="3"/>
  <c r="G1178" i="3"/>
  <c r="F1178" i="3"/>
  <c r="H1178" i="3" s="1"/>
  <c r="E1178" i="3"/>
  <c r="G1177" i="3"/>
  <c r="F1177" i="3"/>
  <c r="E1177" i="3"/>
  <c r="G1176" i="3"/>
  <c r="F1176" i="3"/>
  <c r="E1176" i="3"/>
  <c r="G1175" i="3"/>
  <c r="F1175" i="3"/>
  <c r="E1175" i="3"/>
  <c r="G1174" i="3"/>
  <c r="F1174" i="3"/>
  <c r="E1174" i="3"/>
  <c r="G1173" i="3"/>
  <c r="F1173" i="3"/>
  <c r="E1173" i="3"/>
  <c r="G1172" i="3"/>
  <c r="F1172" i="3"/>
  <c r="E1172" i="3"/>
  <c r="G1171" i="3"/>
  <c r="F1171" i="3"/>
  <c r="H1171" i="3" s="1"/>
  <c r="E1171" i="3"/>
  <c r="G1160" i="3"/>
  <c r="F1160" i="3"/>
  <c r="E1160" i="3"/>
  <c r="G1159" i="3"/>
  <c r="F1159" i="3"/>
  <c r="E1159" i="3"/>
  <c r="G1158" i="3"/>
  <c r="F1158" i="3"/>
  <c r="E1158" i="3"/>
  <c r="H1158" i="3" s="1"/>
  <c r="G1157" i="3"/>
  <c r="F1157" i="3"/>
  <c r="E1157" i="3"/>
  <c r="G1156" i="3"/>
  <c r="F1156" i="3"/>
  <c r="E1156" i="3"/>
  <c r="G1155" i="3"/>
  <c r="F1155" i="3"/>
  <c r="E1155" i="3"/>
  <c r="G1154" i="3"/>
  <c r="F1154" i="3"/>
  <c r="E1154" i="3"/>
  <c r="H1154" i="3" s="1"/>
  <c r="G1153" i="3"/>
  <c r="F1153" i="3"/>
  <c r="E1153" i="3"/>
  <c r="G1152" i="3"/>
  <c r="F1152" i="3"/>
  <c r="E1152" i="3"/>
  <c r="G1151" i="3"/>
  <c r="F1151" i="3"/>
  <c r="E1151" i="3"/>
  <c r="G1150" i="3"/>
  <c r="F1150" i="3"/>
  <c r="E1150" i="3"/>
  <c r="G1149" i="3"/>
  <c r="F1149" i="3"/>
  <c r="E1149" i="3"/>
  <c r="G1148" i="3"/>
  <c r="F1148" i="3"/>
  <c r="E1148" i="3"/>
  <c r="G1147" i="3"/>
  <c r="F1147" i="3"/>
  <c r="E1147" i="3"/>
  <c r="G1146" i="3"/>
  <c r="F1146" i="3"/>
  <c r="H1146" i="3" s="1"/>
  <c r="E1146" i="3"/>
  <c r="G1145" i="3"/>
  <c r="F1145" i="3"/>
  <c r="E1145" i="3"/>
  <c r="G1144" i="3"/>
  <c r="F1144" i="3"/>
  <c r="E1144" i="3"/>
  <c r="G1143" i="3"/>
  <c r="F1143" i="3"/>
  <c r="E1143" i="3"/>
  <c r="G1142" i="3"/>
  <c r="F1142" i="3"/>
  <c r="E1142" i="3"/>
  <c r="H1142" i="3" s="1"/>
  <c r="G1141" i="3"/>
  <c r="F1141" i="3"/>
  <c r="E1141" i="3"/>
  <c r="G1140" i="3"/>
  <c r="F1140" i="3"/>
  <c r="E1140" i="3"/>
  <c r="G1139" i="3"/>
  <c r="F1139" i="3"/>
  <c r="H1139" i="3" s="1"/>
  <c r="E1139" i="3"/>
  <c r="G1138" i="3"/>
  <c r="F1138" i="3"/>
  <c r="E1138" i="3"/>
  <c r="G1137" i="3"/>
  <c r="F1137" i="3"/>
  <c r="E1137" i="3"/>
  <c r="G1136" i="3"/>
  <c r="F1136" i="3"/>
  <c r="E1136" i="3"/>
  <c r="G1135" i="3"/>
  <c r="F1135" i="3"/>
  <c r="E1135" i="3"/>
  <c r="G1134" i="3"/>
  <c r="F1134" i="3"/>
  <c r="E1134" i="3"/>
  <c r="G1133" i="3"/>
  <c r="F1133" i="3"/>
  <c r="E1133" i="3"/>
  <c r="G1132" i="3"/>
  <c r="F1132" i="3"/>
  <c r="E1132" i="3"/>
  <c r="H1132" i="3" s="1"/>
  <c r="G1131" i="3"/>
  <c r="F1131" i="3"/>
  <c r="E1131" i="3"/>
  <c r="H1131" i="3" s="1"/>
  <c r="G1130" i="3"/>
  <c r="F1130" i="3"/>
  <c r="E1130" i="3"/>
  <c r="G1129" i="3"/>
  <c r="F1129" i="3"/>
  <c r="E1129" i="3"/>
  <c r="G1128" i="3"/>
  <c r="F1128" i="3"/>
  <c r="E1128" i="3"/>
  <c r="G1127" i="3"/>
  <c r="F1127" i="3"/>
  <c r="E1127" i="3"/>
  <c r="G1126" i="3"/>
  <c r="F1126" i="3"/>
  <c r="E1126" i="3"/>
  <c r="G1125" i="3"/>
  <c r="F1125" i="3"/>
  <c r="E1125" i="3"/>
  <c r="H1125" i="3" s="1"/>
  <c r="G1124" i="3"/>
  <c r="F1124" i="3"/>
  <c r="E1124" i="3"/>
  <c r="G1123" i="3"/>
  <c r="F1123" i="3"/>
  <c r="E1123" i="3"/>
  <c r="G1122" i="3"/>
  <c r="F1122" i="3"/>
  <c r="E1122" i="3"/>
  <c r="H1122" i="3" s="1"/>
  <c r="G1121" i="3"/>
  <c r="F1121" i="3"/>
  <c r="E1121" i="3"/>
  <c r="G1120" i="3"/>
  <c r="F1120" i="3"/>
  <c r="E1120" i="3"/>
  <c r="H1120" i="3" s="1"/>
  <c r="G1119" i="3"/>
  <c r="F1119" i="3"/>
  <c r="E1119" i="3"/>
  <c r="G1118" i="3"/>
  <c r="F1118" i="3"/>
  <c r="E1118" i="3"/>
  <c r="G1117" i="3"/>
  <c r="F1117" i="3"/>
  <c r="E1117" i="3"/>
  <c r="G1116" i="3"/>
  <c r="F1116" i="3"/>
  <c r="H1116" i="3" s="1"/>
  <c r="E1116" i="3"/>
  <c r="G1115" i="3"/>
  <c r="F1115" i="3"/>
  <c r="E1115" i="3"/>
  <c r="G1104" i="3"/>
  <c r="F1104" i="3"/>
  <c r="E1104" i="3"/>
  <c r="G1103" i="3"/>
  <c r="F1103" i="3"/>
  <c r="E1103" i="3"/>
  <c r="G1102" i="3"/>
  <c r="F1102" i="3"/>
  <c r="E1102" i="3"/>
  <c r="G1101" i="3"/>
  <c r="F1101" i="3"/>
  <c r="E1101" i="3"/>
  <c r="G1100" i="3"/>
  <c r="F1100" i="3"/>
  <c r="H1100" i="3" s="1"/>
  <c r="E1100" i="3"/>
  <c r="G1099" i="3"/>
  <c r="F1099" i="3"/>
  <c r="E1099" i="3"/>
  <c r="H1099" i="3" s="1"/>
  <c r="G1098" i="3"/>
  <c r="F1098" i="3"/>
  <c r="E1098" i="3"/>
  <c r="G1097" i="3"/>
  <c r="F1097" i="3"/>
  <c r="E1097" i="3"/>
  <c r="G1096" i="3"/>
  <c r="F1096" i="3"/>
  <c r="E1096" i="3"/>
  <c r="G1095" i="3"/>
  <c r="F1095" i="3"/>
  <c r="E1095" i="3"/>
  <c r="G1094" i="3"/>
  <c r="F1094" i="3"/>
  <c r="E1094" i="3"/>
  <c r="G1093" i="3"/>
  <c r="F1093" i="3"/>
  <c r="E1093" i="3"/>
  <c r="G1092" i="3"/>
  <c r="F1092" i="3"/>
  <c r="E1092" i="3"/>
  <c r="G1091" i="3"/>
  <c r="F1091" i="3"/>
  <c r="E1091" i="3"/>
  <c r="G1090" i="3"/>
  <c r="F1090" i="3"/>
  <c r="E1090" i="3"/>
  <c r="H1090" i="3" s="1"/>
  <c r="G1089" i="3"/>
  <c r="F1089" i="3"/>
  <c r="E1089" i="3"/>
  <c r="G1088" i="3"/>
  <c r="F1088" i="3"/>
  <c r="E1088" i="3"/>
  <c r="G1087" i="3"/>
  <c r="F1087" i="3"/>
  <c r="E1087" i="3"/>
  <c r="G1086" i="3"/>
  <c r="F1086" i="3"/>
  <c r="E1086" i="3"/>
  <c r="H1086" i="3" s="1"/>
  <c r="G1085" i="3"/>
  <c r="F1085" i="3"/>
  <c r="E1085" i="3"/>
  <c r="G1084" i="3"/>
  <c r="F1084" i="3"/>
  <c r="E1084" i="3"/>
  <c r="G1083" i="3"/>
  <c r="F1083" i="3"/>
  <c r="H1083" i="3" s="1"/>
  <c r="E1083" i="3"/>
  <c r="G1082" i="3"/>
  <c r="F1082" i="3"/>
  <c r="E1082" i="3"/>
  <c r="G1081" i="3"/>
  <c r="F1081" i="3"/>
  <c r="E1081" i="3"/>
  <c r="G1080" i="3"/>
  <c r="F1080" i="3"/>
  <c r="E1080" i="3"/>
  <c r="G1079" i="3"/>
  <c r="F1079" i="3"/>
  <c r="E1079" i="3"/>
  <c r="G1078" i="3"/>
  <c r="F1078" i="3"/>
  <c r="E1078" i="3"/>
  <c r="G1077" i="3"/>
  <c r="F1077" i="3"/>
  <c r="E1077" i="3"/>
  <c r="G1076" i="3"/>
  <c r="F1076" i="3"/>
  <c r="E1076" i="3"/>
  <c r="G1075" i="3"/>
  <c r="F1075" i="3"/>
  <c r="E1075" i="3"/>
  <c r="G1074" i="3"/>
  <c r="F1074" i="3"/>
  <c r="E1074" i="3"/>
  <c r="G1073" i="3"/>
  <c r="F1073" i="3"/>
  <c r="E1073" i="3"/>
  <c r="H1073" i="3" s="1"/>
  <c r="G1072" i="3"/>
  <c r="F1072" i="3"/>
  <c r="E1072" i="3"/>
  <c r="G1071" i="3"/>
  <c r="F1071" i="3"/>
  <c r="E1071" i="3"/>
  <c r="G1070" i="3"/>
  <c r="F1070" i="3"/>
  <c r="E1070" i="3"/>
  <c r="G1069" i="3"/>
  <c r="F1069" i="3"/>
  <c r="H1069" i="3" s="1"/>
  <c r="E1069" i="3"/>
  <c r="G1068" i="3"/>
  <c r="F1068" i="3"/>
  <c r="E1068" i="3"/>
  <c r="G1067" i="3"/>
  <c r="F1067" i="3"/>
  <c r="E1067" i="3"/>
  <c r="G1066" i="3"/>
  <c r="F1066" i="3"/>
  <c r="E1066" i="3"/>
  <c r="H1066" i="3" s="1"/>
  <c r="G1065" i="3"/>
  <c r="F1065" i="3"/>
  <c r="E1065" i="3"/>
  <c r="G1064" i="3"/>
  <c r="F1064" i="3"/>
  <c r="E1064" i="3"/>
  <c r="G1063" i="3"/>
  <c r="F1063" i="3"/>
  <c r="E1063" i="3"/>
  <c r="G1062" i="3"/>
  <c r="F1062" i="3"/>
  <c r="E1062" i="3"/>
  <c r="H1062" i="3" s="1"/>
  <c r="G1054" i="3"/>
  <c r="F1054" i="3"/>
  <c r="E1054" i="3"/>
  <c r="G1053" i="3"/>
  <c r="F1053" i="3"/>
  <c r="E1053" i="3"/>
  <c r="H1053" i="3" s="1"/>
  <c r="G1052" i="3"/>
  <c r="F1052" i="3"/>
  <c r="E1052" i="3"/>
  <c r="G1051" i="3"/>
  <c r="F1051" i="3"/>
  <c r="E1051" i="3"/>
  <c r="G1050" i="3"/>
  <c r="F1050" i="3"/>
  <c r="E1050" i="3"/>
  <c r="G1049" i="3"/>
  <c r="F1049" i="3"/>
  <c r="E1049" i="3"/>
  <c r="G1048" i="3"/>
  <c r="F1048" i="3"/>
  <c r="E1048" i="3"/>
  <c r="G1047" i="3"/>
  <c r="F1047" i="3"/>
  <c r="E1047" i="3"/>
  <c r="G1046" i="3"/>
  <c r="F1046" i="3"/>
  <c r="E1046" i="3"/>
  <c r="G1045" i="3"/>
  <c r="F1045" i="3"/>
  <c r="E1045" i="3"/>
  <c r="G1044" i="3"/>
  <c r="F1044" i="3"/>
  <c r="H1044" i="3" s="1"/>
  <c r="E1044" i="3"/>
  <c r="G1043" i="3"/>
  <c r="F1043" i="3"/>
  <c r="E1043" i="3"/>
  <c r="G1042" i="3"/>
  <c r="F1042" i="3"/>
  <c r="E1042" i="3"/>
  <c r="G1041" i="3"/>
  <c r="F1041" i="3"/>
  <c r="E1041" i="3"/>
  <c r="H1041" i="3" s="1"/>
  <c r="G1040" i="3"/>
  <c r="F1040" i="3"/>
  <c r="E1040" i="3"/>
  <c r="G1039" i="3"/>
  <c r="F1039" i="3"/>
  <c r="E1039" i="3"/>
  <c r="G1038" i="3"/>
  <c r="F1038" i="3"/>
  <c r="E1038" i="3"/>
  <c r="G1037" i="3"/>
  <c r="F1037" i="3"/>
  <c r="E1037" i="3"/>
  <c r="G1036" i="3"/>
  <c r="F1036" i="3"/>
  <c r="E1036" i="3"/>
  <c r="G1035" i="3"/>
  <c r="F1035" i="3"/>
  <c r="E1035" i="3"/>
  <c r="G1034" i="3"/>
  <c r="F1034" i="3"/>
  <c r="E1034" i="3"/>
  <c r="H1034" i="3" s="1"/>
  <c r="G1033" i="3"/>
  <c r="F1033" i="3"/>
  <c r="E1033" i="3"/>
  <c r="H1033" i="3" s="1"/>
  <c r="G1032" i="3"/>
  <c r="F1032" i="3"/>
  <c r="E1032" i="3"/>
  <c r="G1031" i="3"/>
  <c r="F1031" i="3"/>
  <c r="E1031" i="3"/>
  <c r="G1030" i="3"/>
  <c r="F1030" i="3"/>
  <c r="E1030" i="3"/>
  <c r="G1029" i="3"/>
  <c r="F1029" i="3"/>
  <c r="E1029" i="3"/>
  <c r="G1028" i="3"/>
  <c r="F1028" i="3"/>
  <c r="H1028" i="3" s="1"/>
  <c r="E1028" i="3"/>
  <c r="G1027" i="3"/>
  <c r="F1027" i="3"/>
  <c r="E1027" i="3"/>
  <c r="G1026" i="3"/>
  <c r="F1026" i="3"/>
  <c r="E1026" i="3"/>
  <c r="G1025" i="3"/>
  <c r="F1025" i="3"/>
  <c r="E1025" i="3"/>
  <c r="G1024" i="3"/>
  <c r="F1024" i="3"/>
  <c r="E1024" i="3"/>
  <c r="G1023" i="3"/>
  <c r="F1023" i="3"/>
  <c r="H1023" i="3" s="1"/>
  <c r="E1023" i="3"/>
  <c r="G1022" i="3"/>
  <c r="F1022" i="3"/>
  <c r="E1022" i="3"/>
  <c r="H1022" i="3" s="1"/>
  <c r="G1021" i="3"/>
  <c r="F1021" i="3"/>
  <c r="H1021" i="3" s="1"/>
  <c r="E1021" i="3"/>
  <c r="G1020" i="3"/>
  <c r="F1020" i="3"/>
  <c r="E1020" i="3"/>
  <c r="G1019" i="3"/>
  <c r="F1019" i="3"/>
  <c r="E1019" i="3"/>
  <c r="G1018" i="3"/>
  <c r="F1018" i="3"/>
  <c r="E1018" i="3"/>
  <c r="G1017" i="3"/>
  <c r="F1017" i="3"/>
  <c r="E1017" i="3"/>
  <c r="G1016" i="3"/>
  <c r="F1016" i="3"/>
  <c r="E1016" i="3"/>
  <c r="G1015" i="3"/>
  <c r="F1015" i="3"/>
  <c r="E1015" i="3"/>
  <c r="H1015" i="3" s="1"/>
  <c r="G1014" i="3"/>
  <c r="F1014" i="3"/>
  <c r="H1014" i="3" s="1"/>
  <c r="E1014" i="3"/>
  <c r="G1013" i="3"/>
  <c r="F1013" i="3"/>
  <c r="E1013" i="3"/>
  <c r="G1012" i="3"/>
  <c r="F1012" i="3"/>
  <c r="E1012" i="3"/>
  <c r="G1011" i="3"/>
  <c r="F1011" i="3"/>
  <c r="E1011" i="3"/>
  <c r="G1010" i="3"/>
  <c r="F1010" i="3"/>
  <c r="E1010" i="3"/>
  <c r="G1009" i="3"/>
  <c r="F1009" i="3"/>
  <c r="E1009" i="3"/>
  <c r="G1008" i="3"/>
  <c r="F1008" i="3"/>
  <c r="E1008" i="3"/>
  <c r="G1007" i="3"/>
  <c r="F1007" i="3"/>
  <c r="E1007" i="3"/>
  <c r="H1007" i="3" s="1"/>
  <c r="G1006" i="3"/>
  <c r="F1006" i="3"/>
  <c r="E1006" i="3"/>
  <c r="G1005" i="3"/>
  <c r="F1005" i="3"/>
  <c r="E1005" i="3"/>
  <c r="G1004" i="3"/>
  <c r="F1004" i="3"/>
  <c r="E1004" i="3"/>
  <c r="G1003" i="3"/>
  <c r="F1003" i="3"/>
  <c r="E1003" i="3"/>
  <c r="G995" i="3"/>
  <c r="F995" i="3"/>
  <c r="E995" i="3"/>
  <c r="G994" i="3"/>
  <c r="F994" i="3"/>
  <c r="E994" i="3"/>
  <c r="G993" i="3"/>
  <c r="F993" i="3"/>
  <c r="E993" i="3"/>
  <c r="G992" i="3"/>
  <c r="F992" i="3"/>
  <c r="H992" i="3" s="1"/>
  <c r="E992" i="3"/>
  <c r="G991" i="3"/>
  <c r="F991" i="3"/>
  <c r="E991" i="3"/>
  <c r="G990" i="3"/>
  <c r="F990" i="3"/>
  <c r="E990" i="3"/>
  <c r="H990" i="3" s="1"/>
  <c r="G989" i="3"/>
  <c r="F989" i="3"/>
  <c r="E989" i="3"/>
  <c r="G988" i="3"/>
  <c r="F988" i="3"/>
  <c r="E988" i="3"/>
  <c r="G987" i="3"/>
  <c r="F987" i="3"/>
  <c r="E987" i="3"/>
  <c r="H987" i="3" s="1"/>
  <c r="G986" i="3"/>
  <c r="F986" i="3"/>
  <c r="E986" i="3"/>
  <c r="H986" i="3" s="1"/>
  <c r="G985" i="3"/>
  <c r="F985" i="3"/>
  <c r="E985" i="3"/>
  <c r="G984" i="3"/>
  <c r="F984" i="3"/>
  <c r="E984" i="3"/>
  <c r="G983" i="3"/>
  <c r="F983" i="3"/>
  <c r="E983" i="3"/>
  <c r="G982" i="3"/>
  <c r="F982" i="3"/>
  <c r="H982" i="3" s="1"/>
  <c r="E982" i="3"/>
  <c r="G981" i="3"/>
  <c r="F981" i="3"/>
  <c r="E981" i="3"/>
  <c r="H981" i="3" s="1"/>
  <c r="G980" i="3"/>
  <c r="F980" i="3"/>
  <c r="E980" i="3"/>
  <c r="H980" i="3" s="1"/>
  <c r="G979" i="3"/>
  <c r="F979" i="3"/>
  <c r="E979" i="3"/>
  <c r="H979" i="3" s="1"/>
  <c r="G978" i="3"/>
  <c r="F978" i="3"/>
  <c r="E978" i="3"/>
  <c r="G977" i="3"/>
  <c r="F977" i="3"/>
  <c r="E977" i="3"/>
  <c r="G976" i="3"/>
  <c r="F976" i="3"/>
  <c r="E976" i="3"/>
  <c r="G975" i="3"/>
  <c r="F975" i="3"/>
  <c r="E975" i="3"/>
  <c r="G974" i="3"/>
  <c r="F974" i="3"/>
  <c r="E974" i="3"/>
  <c r="G973" i="3"/>
  <c r="F973" i="3"/>
  <c r="E973" i="3"/>
  <c r="G972" i="3"/>
  <c r="F972" i="3"/>
  <c r="E972" i="3"/>
  <c r="G971" i="3"/>
  <c r="F971" i="3"/>
  <c r="E971" i="3"/>
  <c r="G970" i="3"/>
  <c r="F970" i="3"/>
  <c r="E970" i="3"/>
  <c r="G969" i="3"/>
  <c r="F969" i="3"/>
  <c r="E969" i="3"/>
  <c r="H969" i="3" s="1"/>
  <c r="G968" i="3"/>
  <c r="F968" i="3"/>
  <c r="E968" i="3"/>
  <c r="G967" i="3"/>
  <c r="F967" i="3"/>
  <c r="E967" i="3"/>
  <c r="H967" i="3" s="1"/>
  <c r="G966" i="3"/>
  <c r="F966" i="3"/>
  <c r="E966" i="3"/>
  <c r="G965" i="3"/>
  <c r="F965" i="3"/>
  <c r="E965" i="3"/>
  <c r="G964" i="3"/>
  <c r="F964" i="3"/>
  <c r="E964" i="3"/>
  <c r="H963" i="3"/>
  <c r="G963" i="3"/>
  <c r="F963" i="3"/>
  <c r="E963" i="3"/>
  <c r="G962" i="3"/>
  <c r="F962" i="3"/>
  <c r="E962" i="3"/>
  <c r="H962" i="3" s="1"/>
  <c r="G961" i="3"/>
  <c r="F961" i="3"/>
  <c r="E961" i="3"/>
  <c r="G960" i="3"/>
  <c r="F960" i="3"/>
  <c r="E960" i="3"/>
  <c r="G959" i="3"/>
  <c r="F959" i="3"/>
  <c r="E959" i="3"/>
  <c r="G958" i="3"/>
  <c r="F958" i="3"/>
  <c r="E958" i="3"/>
  <c r="G957" i="3"/>
  <c r="F957" i="3"/>
  <c r="E957" i="3"/>
  <c r="G956" i="3"/>
  <c r="F956" i="3"/>
  <c r="E956" i="3"/>
  <c r="G955" i="3"/>
  <c r="F955" i="3"/>
  <c r="E955" i="3"/>
  <c r="H955" i="3" s="1"/>
  <c r="G954" i="3"/>
  <c r="F954" i="3"/>
  <c r="H954" i="3" s="1"/>
  <c r="E954" i="3"/>
  <c r="G953" i="3"/>
  <c r="F953" i="3"/>
  <c r="E953" i="3"/>
  <c r="G952" i="3"/>
  <c r="F952" i="3"/>
  <c r="E952" i="3"/>
  <c r="G951" i="3"/>
  <c r="F951" i="3"/>
  <c r="E951" i="3"/>
  <c r="H951" i="3" s="1"/>
  <c r="G950" i="3"/>
  <c r="F950" i="3"/>
  <c r="E950" i="3"/>
  <c r="G949" i="3"/>
  <c r="F949" i="3"/>
  <c r="E949" i="3"/>
  <c r="G948" i="3"/>
  <c r="F948" i="3"/>
  <c r="E948" i="3"/>
  <c r="G947" i="3"/>
  <c r="F947" i="3"/>
  <c r="E947" i="3"/>
  <c r="G946" i="3"/>
  <c r="F946" i="3"/>
  <c r="E946" i="3"/>
  <c r="G934" i="3"/>
  <c r="F934" i="3"/>
  <c r="E934" i="3"/>
  <c r="H934" i="3" s="1"/>
  <c r="G933" i="3"/>
  <c r="F933" i="3"/>
  <c r="E933" i="3"/>
  <c r="G932" i="3"/>
  <c r="F932" i="3"/>
  <c r="E932" i="3"/>
  <c r="G931" i="3"/>
  <c r="F931" i="3"/>
  <c r="E931" i="3"/>
  <c r="G930" i="3"/>
  <c r="F930" i="3"/>
  <c r="E930" i="3"/>
  <c r="G929" i="3"/>
  <c r="F929" i="3"/>
  <c r="E929" i="3"/>
  <c r="G928" i="3"/>
  <c r="F928" i="3"/>
  <c r="E928" i="3"/>
  <c r="G927" i="3"/>
  <c r="F927" i="3"/>
  <c r="E927" i="3"/>
  <c r="H926" i="3"/>
  <c r="G926" i="3"/>
  <c r="F926" i="3"/>
  <c r="E926" i="3"/>
  <c r="G925" i="3"/>
  <c r="F925" i="3"/>
  <c r="E925" i="3"/>
  <c r="G924" i="3"/>
  <c r="F924" i="3"/>
  <c r="E924" i="3"/>
  <c r="G923" i="3"/>
  <c r="F923" i="3"/>
  <c r="E923" i="3"/>
  <c r="G922" i="3"/>
  <c r="F922" i="3"/>
  <c r="E922" i="3"/>
  <c r="G921" i="3"/>
  <c r="F921" i="3"/>
  <c r="E921" i="3"/>
  <c r="G920" i="3"/>
  <c r="F920" i="3"/>
  <c r="E920" i="3"/>
  <c r="H920" i="3" s="1"/>
  <c r="G919" i="3"/>
  <c r="F919" i="3"/>
  <c r="E919" i="3"/>
  <c r="G918" i="3"/>
  <c r="F918" i="3"/>
  <c r="E918" i="3"/>
  <c r="G917" i="3"/>
  <c r="F917" i="3"/>
  <c r="E917" i="3"/>
  <c r="G916" i="3"/>
  <c r="F916" i="3"/>
  <c r="E916" i="3"/>
  <c r="G915" i="3"/>
  <c r="F915" i="3"/>
  <c r="E915" i="3"/>
  <c r="G914" i="3"/>
  <c r="F914" i="3"/>
  <c r="H914" i="3" s="1"/>
  <c r="E914" i="3"/>
  <c r="G913" i="3"/>
  <c r="F913" i="3"/>
  <c r="E913" i="3"/>
  <c r="G912" i="3"/>
  <c r="F912" i="3"/>
  <c r="E912" i="3"/>
  <c r="G911" i="3"/>
  <c r="F911" i="3"/>
  <c r="E911" i="3"/>
  <c r="G910" i="3"/>
  <c r="F910" i="3"/>
  <c r="E910" i="3"/>
  <c r="H910" i="3" s="1"/>
  <c r="G909" i="3"/>
  <c r="F909" i="3"/>
  <c r="H909" i="3" s="1"/>
  <c r="E909" i="3"/>
  <c r="G908" i="3"/>
  <c r="F908" i="3"/>
  <c r="E908" i="3"/>
  <c r="G907" i="3"/>
  <c r="F907" i="3"/>
  <c r="E907" i="3"/>
  <c r="G906" i="3"/>
  <c r="F906" i="3"/>
  <c r="E906" i="3"/>
  <c r="G905" i="3"/>
  <c r="F905" i="3"/>
  <c r="E905" i="3"/>
  <c r="G904" i="3"/>
  <c r="F904" i="3"/>
  <c r="E904" i="3"/>
  <c r="G903" i="3"/>
  <c r="F903" i="3"/>
  <c r="E903" i="3"/>
  <c r="H902" i="3"/>
  <c r="G902" i="3"/>
  <c r="F902" i="3"/>
  <c r="E902" i="3"/>
  <c r="G893" i="3"/>
  <c r="F893" i="3"/>
  <c r="E893" i="3"/>
  <c r="G892" i="3"/>
  <c r="F892" i="3"/>
  <c r="E892" i="3"/>
  <c r="G891" i="3"/>
  <c r="F891" i="3"/>
  <c r="E891" i="3"/>
  <c r="G890" i="3"/>
  <c r="F890" i="3"/>
  <c r="E890" i="3"/>
  <c r="H890" i="3" s="1"/>
  <c r="G889" i="3"/>
  <c r="F889" i="3"/>
  <c r="E889" i="3"/>
  <c r="G888" i="3"/>
  <c r="F888" i="3"/>
  <c r="E888" i="3"/>
  <c r="H888" i="3" s="1"/>
  <c r="G887" i="3"/>
  <c r="F887" i="3"/>
  <c r="E887" i="3"/>
  <c r="G886" i="3"/>
  <c r="F886" i="3"/>
  <c r="E886" i="3"/>
  <c r="G885" i="3"/>
  <c r="F885" i="3"/>
  <c r="E885" i="3"/>
  <c r="G884" i="3"/>
  <c r="F884" i="3"/>
  <c r="E884" i="3"/>
  <c r="G883" i="3"/>
  <c r="F883" i="3"/>
  <c r="E883" i="3"/>
  <c r="H883" i="3" s="1"/>
  <c r="H882" i="3"/>
  <c r="G882" i="3"/>
  <c r="F882" i="3"/>
  <c r="E882" i="3"/>
  <c r="G881" i="3"/>
  <c r="F881" i="3"/>
  <c r="E881" i="3"/>
  <c r="G880" i="3"/>
  <c r="F880" i="3"/>
  <c r="H880" i="3" s="1"/>
  <c r="E880" i="3"/>
  <c r="G879" i="3"/>
  <c r="F879" i="3"/>
  <c r="E879" i="3"/>
  <c r="H879" i="3" s="1"/>
  <c r="G878" i="3"/>
  <c r="F878" i="3"/>
  <c r="E878" i="3"/>
  <c r="G877" i="3"/>
  <c r="F877" i="3"/>
  <c r="E877" i="3"/>
  <c r="G876" i="3"/>
  <c r="F876" i="3"/>
  <c r="E876" i="3"/>
  <c r="G875" i="3"/>
  <c r="F875" i="3"/>
  <c r="E875" i="3"/>
  <c r="G874" i="3"/>
  <c r="F874" i="3"/>
  <c r="E874" i="3"/>
  <c r="G873" i="3"/>
  <c r="F873" i="3"/>
  <c r="E873" i="3"/>
  <c r="G872" i="3"/>
  <c r="F872" i="3"/>
  <c r="E872" i="3"/>
  <c r="H872" i="3" s="1"/>
  <c r="G871" i="3"/>
  <c r="F871" i="3"/>
  <c r="E871" i="3"/>
  <c r="G870" i="3"/>
  <c r="F870" i="3"/>
  <c r="E870" i="3"/>
  <c r="G869" i="3"/>
  <c r="F869" i="3"/>
  <c r="E869" i="3"/>
  <c r="G868" i="3"/>
  <c r="F868" i="3"/>
  <c r="E868" i="3"/>
  <c r="G867" i="3"/>
  <c r="F867" i="3"/>
  <c r="E867" i="3"/>
  <c r="G866" i="3"/>
  <c r="F866" i="3"/>
  <c r="E866" i="3"/>
  <c r="G865" i="3"/>
  <c r="F865" i="3"/>
  <c r="E865" i="3"/>
  <c r="G864" i="3"/>
  <c r="F864" i="3"/>
  <c r="E864" i="3"/>
  <c r="G863" i="3"/>
  <c r="F863" i="3"/>
  <c r="E863" i="3"/>
  <c r="H863" i="3" s="1"/>
  <c r="G862" i="3"/>
  <c r="F862" i="3"/>
  <c r="E862" i="3"/>
  <c r="G861" i="3"/>
  <c r="F861" i="3"/>
  <c r="E861" i="3"/>
  <c r="G860" i="3"/>
  <c r="F860" i="3"/>
  <c r="E860" i="3"/>
  <c r="G847" i="3"/>
  <c r="F847" i="3"/>
  <c r="E847" i="3"/>
  <c r="H846" i="3"/>
  <c r="G846" i="3"/>
  <c r="F846" i="3"/>
  <c r="E846" i="3"/>
  <c r="G845" i="3"/>
  <c r="F845" i="3"/>
  <c r="E845" i="3"/>
  <c r="G844" i="3"/>
  <c r="F844" i="3"/>
  <c r="E844" i="3"/>
  <c r="G843" i="3"/>
  <c r="F843" i="3"/>
  <c r="H843" i="3" s="1"/>
  <c r="E843" i="3"/>
  <c r="G842" i="3"/>
  <c r="F842" i="3"/>
  <c r="E842" i="3"/>
  <c r="G841" i="3"/>
  <c r="F841" i="3"/>
  <c r="E841" i="3"/>
  <c r="H841" i="3" s="1"/>
  <c r="G840" i="3"/>
  <c r="F840" i="3"/>
  <c r="E840" i="3"/>
  <c r="G839" i="3"/>
  <c r="F839" i="3"/>
  <c r="H839" i="3" s="1"/>
  <c r="E839" i="3"/>
  <c r="G838" i="3"/>
  <c r="F838" i="3"/>
  <c r="E838" i="3"/>
  <c r="G837" i="3"/>
  <c r="F837" i="3"/>
  <c r="E837" i="3"/>
  <c r="G836" i="3"/>
  <c r="F836" i="3"/>
  <c r="E836" i="3"/>
  <c r="G835" i="3"/>
  <c r="F835" i="3"/>
  <c r="E835" i="3"/>
  <c r="G834" i="3"/>
  <c r="F834" i="3"/>
  <c r="E834" i="3"/>
  <c r="G833" i="3"/>
  <c r="F833" i="3"/>
  <c r="E833" i="3"/>
  <c r="G832" i="3"/>
  <c r="F832" i="3"/>
  <c r="E832" i="3"/>
  <c r="G831" i="3"/>
  <c r="F831" i="3"/>
  <c r="E831" i="3"/>
  <c r="G830" i="3"/>
  <c r="F830" i="3"/>
  <c r="E830" i="3"/>
  <c r="G829" i="3"/>
  <c r="F829" i="3"/>
  <c r="E829" i="3"/>
  <c r="G828" i="3"/>
  <c r="F828" i="3"/>
  <c r="E828" i="3"/>
  <c r="H828" i="3" s="1"/>
  <c r="G827" i="3"/>
  <c r="F827" i="3"/>
  <c r="E827" i="3"/>
  <c r="G826" i="3"/>
  <c r="F826" i="3"/>
  <c r="E826" i="3"/>
  <c r="G825" i="3"/>
  <c r="F825" i="3"/>
  <c r="E825" i="3"/>
  <c r="G824" i="3"/>
  <c r="F824" i="3"/>
  <c r="E824" i="3"/>
  <c r="G823" i="3"/>
  <c r="F823" i="3"/>
  <c r="E823" i="3"/>
  <c r="H823" i="3" s="1"/>
  <c r="G822" i="3"/>
  <c r="F822" i="3"/>
  <c r="E822" i="3"/>
  <c r="G821" i="3"/>
  <c r="F821" i="3"/>
  <c r="E821" i="3"/>
  <c r="G813" i="3"/>
  <c r="F813" i="3"/>
  <c r="E813" i="3"/>
  <c r="H813" i="3" s="1"/>
  <c r="G812" i="3"/>
  <c r="F812" i="3"/>
  <c r="H812" i="3" s="1"/>
  <c r="E812" i="3"/>
  <c r="G811" i="3"/>
  <c r="F811" i="3"/>
  <c r="E811" i="3"/>
  <c r="G810" i="3"/>
  <c r="F810" i="3"/>
  <c r="H810" i="3" s="1"/>
  <c r="E810" i="3"/>
  <c r="G809" i="3"/>
  <c r="F809" i="3"/>
  <c r="E809" i="3"/>
  <c r="G808" i="3"/>
  <c r="F808" i="3"/>
  <c r="E808" i="3"/>
  <c r="G807" i="3"/>
  <c r="F807" i="3"/>
  <c r="E807" i="3"/>
  <c r="G806" i="3"/>
  <c r="F806" i="3"/>
  <c r="E806" i="3"/>
  <c r="G805" i="3"/>
  <c r="F805" i="3"/>
  <c r="E805" i="3"/>
  <c r="H805" i="3" s="1"/>
  <c r="G804" i="3"/>
  <c r="F804" i="3"/>
  <c r="E804" i="3"/>
  <c r="G803" i="3"/>
  <c r="F803" i="3"/>
  <c r="H803" i="3" s="1"/>
  <c r="E803" i="3"/>
  <c r="G790" i="3"/>
  <c r="F790" i="3"/>
  <c r="E790" i="3"/>
  <c r="G789" i="3"/>
  <c r="F789" i="3"/>
  <c r="E789" i="3"/>
  <c r="G788" i="3"/>
  <c r="F788" i="3"/>
  <c r="E788" i="3"/>
  <c r="G787" i="3"/>
  <c r="F787" i="3"/>
  <c r="E787" i="3"/>
  <c r="H786" i="3"/>
  <c r="G786" i="3"/>
  <c r="F786" i="3"/>
  <c r="E786" i="3"/>
  <c r="G785" i="3"/>
  <c r="F785" i="3"/>
  <c r="E785" i="3"/>
  <c r="G784" i="3"/>
  <c r="F784" i="3"/>
  <c r="E784" i="3"/>
  <c r="G783" i="3"/>
  <c r="F783" i="3"/>
  <c r="E783" i="3"/>
  <c r="H782" i="3"/>
  <c r="G782" i="3"/>
  <c r="F782" i="3"/>
  <c r="E782" i="3"/>
  <c r="G781" i="3"/>
  <c r="F781" i="3"/>
  <c r="E781" i="3"/>
  <c r="G780" i="3"/>
  <c r="F780" i="3"/>
  <c r="E780" i="3"/>
  <c r="G779" i="3"/>
  <c r="F779" i="3"/>
  <c r="H779" i="3" s="1"/>
  <c r="E779" i="3"/>
  <c r="G778" i="3"/>
  <c r="F778" i="3"/>
  <c r="E778" i="3"/>
  <c r="G777" i="3"/>
  <c r="F777" i="3"/>
  <c r="E777" i="3"/>
  <c r="G776" i="3"/>
  <c r="F776" i="3"/>
  <c r="E776" i="3"/>
  <c r="G775" i="3"/>
  <c r="F775" i="3"/>
  <c r="E775" i="3"/>
  <c r="G774" i="3"/>
  <c r="F774" i="3"/>
  <c r="E774" i="3"/>
  <c r="G773" i="3"/>
  <c r="F773" i="3"/>
  <c r="E773" i="3"/>
  <c r="G772" i="3"/>
  <c r="F772" i="3"/>
  <c r="E772" i="3"/>
  <c r="G761" i="3"/>
  <c r="F761" i="3"/>
  <c r="E761" i="3"/>
  <c r="G760" i="3"/>
  <c r="F760" i="3"/>
  <c r="E760" i="3"/>
  <c r="G759" i="3"/>
  <c r="F759" i="3"/>
  <c r="E759" i="3"/>
  <c r="G758" i="3"/>
  <c r="F758" i="3"/>
  <c r="E758" i="3"/>
  <c r="G757" i="3"/>
  <c r="F757" i="3"/>
  <c r="E757" i="3"/>
  <c r="G756" i="3"/>
  <c r="F756" i="3"/>
  <c r="E756" i="3"/>
  <c r="G755" i="3"/>
  <c r="F755" i="3"/>
  <c r="E755" i="3"/>
  <c r="G754" i="3"/>
  <c r="F754" i="3"/>
  <c r="E754" i="3"/>
  <c r="G753" i="3"/>
  <c r="F753" i="3"/>
  <c r="H753" i="3" s="1"/>
  <c r="E753" i="3"/>
  <c r="G752" i="3"/>
  <c r="F752" i="3"/>
  <c r="E752" i="3"/>
  <c r="G751" i="3"/>
  <c r="F751" i="3"/>
  <c r="E751" i="3"/>
  <c r="G750" i="3"/>
  <c r="F750" i="3"/>
  <c r="E750" i="3"/>
  <c r="G749" i="3"/>
  <c r="F749" i="3"/>
  <c r="E749" i="3"/>
  <c r="H749" i="3" s="1"/>
  <c r="G739" i="3"/>
  <c r="F739" i="3"/>
  <c r="E739" i="3"/>
  <c r="G738" i="3"/>
  <c r="F738" i="3"/>
  <c r="H738" i="3" s="1"/>
  <c r="E738" i="3"/>
  <c r="G737" i="3"/>
  <c r="F737" i="3"/>
  <c r="E737" i="3"/>
  <c r="G736" i="3"/>
  <c r="F736" i="3"/>
  <c r="H736" i="3" s="1"/>
  <c r="E736" i="3"/>
  <c r="G735" i="3"/>
  <c r="F735" i="3"/>
  <c r="E735" i="3"/>
  <c r="G734" i="3"/>
  <c r="F734" i="3"/>
  <c r="E734" i="3"/>
  <c r="G733" i="3"/>
  <c r="F733" i="3"/>
  <c r="E733" i="3"/>
  <c r="G732" i="3"/>
  <c r="F732" i="3"/>
  <c r="H732" i="3" s="1"/>
  <c r="E732" i="3"/>
  <c r="G731" i="3"/>
  <c r="F731" i="3"/>
  <c r="E731" i="3"/>
  <c r="G730" i="3"/>
  <c r="F730" i="3"/>
  <c r="E730" i="3"/>
  <c r="G729" i="3"/>
  <c r="F729" i="3"/>
  <c r="E729" i="3"/>
  <c r="G728" i="3"/>
  <c r="F728" i="3"/>
  <c r="E728" i="3"/>
  <c r="G727" i="3"/>
  <c r="F727" i="3"/>
  <c r="E727" i="3"/>
  <c r="G726" i="3"/>
  <c r="F726" i="3"/>
  <c r="H726" i="3" s="1"/>
  <c r="E726" i="3"/>
  <c r="G721" i="3"/>
  <c r="F721" i="3"/>
  <c r="E721" i="3"/>
  <c r="G720" i="3"/>
  <c r="F720" i="3"/>
  <c r="E720" i="3"/>
  <c r="G719" i="3"/>
  <c r="F719" i="3"/>
  <c r="E719" i="3"/>
  <c r="G718" i="3"/>
  <c r="F718" i="3"/>
  <c r="E718" i="3"/>
  <c r="G717" i="3"/>
  <c r="F717" i="3"/>
  <c r="E717" i="3"/>
  <c r="H717" i="3" s="1"/>
  <c r="G716" i="3"/>
  <c r="F716" i="3"/>
  <c r="E716" i="3"/>
  <c r="G715" i="3"/>
  <c r="F715" i="3"/>
  <c r="E715" i="3"/>
  <c r="G714" i="3"/>
  <c r="F714" i="3"/>
  <c r="E714" i="3"/>
  <c r="H714" i="3" s="1"/>
  <c r="G707" i="3"/>
  <c r="F707" i="3"/>
  <c r="E707" i="3"/>
  <c r="G706" i="3"/>
  <c r="F706" i="3"/>
  <c r="E706" i="3"/>
  <c r="G705" i="3"/>
  <c r="F705" i="3"/>
  <c r="E705" i="3"/>
  <c r="H705" i="3" s="1"/>
  <c r="G704" i="3"/>
  <c r="F704" i="3"/>
  <c r="E704" i="3"/>
  <c r="G703" i="3"/>
  <c r="F703" i="3"/>
  <c r="E703" i="3"/>
  <c r="H703" i="3" s="1"/>
  <c r="G702" i="3"/>
  <c r="F702" i="3"/>
  <c r="H702" i="3" s="1"/>
  <c r="E702" i="3"/>
  <c r="G701" i="3"/>
  <c r="F701" i="3"/>
  <c r="E701" i="3"/>
  <c r="G700" i="3"/>
  <c r="F700" i="3"/>
  <c r="E700" i="3"/>
  <c r="H700" i="3" s="1"/>
  <c r="G688" i="3"/>
  <c r="F688" i="3"/>
  <c r="E688" i="3"/>
  <c r="G687" i="3"/>
  <c r="F687" i="3"/>
  <c r="E687" i="3"/>
  <c r="G686" i="3"/>
  <c r="F686" i="3"/>
  <c r="E686" i="3"/>
  <c r="G685" i="3"/>
  <c r="F685" i="3"/>
  <c r="E685" i="3"/>
  <c r="G684" i="3"/>
  <c r="F684" i="3"/>
  <c r="E684" i="3"/>
  <c r="G677" i="3"/>
  <c r="F677" i="3"/>
  <c r="E677" i="3"/>
  <c r="G676" i="3"/>
  <c r="F676" i="3"/>
  <c r="H676" i="3" s="1"/>
  <c r="E676" i="3"/>
  <c r="G675" i="3"/>
  <c r="F675" i="3"/>
  <c r="E675" i="3"/>
  <c r="H675" i="3" s="1"/>
  <c r="G674" i="3"/>
  <c r="F674" i="3"/>
  <c r="E674" i="3"/>
  <c r="G673" i="3"/>
  <c r="F673" i="3"/>
  <c r="E673" i="3"/>
  <c r="G672" i="3"/>
  <c r="F672" i="3"/>
  <c r="E672" i="3"/>
  <c r="G671" i="3"/>
  <c r="F671" i="3"/>
  <c r="E671" i="3"/>
  <c r="G670" i="3"/>
  <c r="F670" i="3"/>
  <c r="E670" i="3"/>
  <c r="G669" i="3"/>
  <c r="F669" i="3"/>
  <c r="E669" i="3"/>
  <c r="G668" i="3"/>
  <c r="F668" i="3"/>
  <c r="E668" i="3"/>
  <c r="G667" i="3"/>
  <c r="F667" i="3"/>
  <c r="E667" i="3"/>
  <c r="G666" i="3"/>
  <c r="F666" i="3"/>
  <c r="E666" i="3"/>
  <c r="G665" i="3"/>
  <c r="F665" i="3"/>
  <c r="E665" i="3"/>
  <c r="G657" i="3"/>
  <c r="F657" i="3"/>
  <c r="E657" i="3"/>
  <c r="G656" i="3"/>
  <c r="F656" i="3"/>
  <c r="E656" i="3"/>
  <c r="G655" i="3"/>
  <c r="F655" i="3"/>
  <c r="E655" i="3"/>
  <c r="G654" i="3"/>
  <c r="F654" i="3"/>
  <c r="E654" i="3"/>
  <c r="G653" i="3"/>
  <c r="F653" i="3"/>
  <c r="E653" i="3"/>
  <c r="H652" i="3"/>
  <c r="G652" i="3"/>
  <c r="F652" i="3"/>
  <c r="E652" i="3"/>
  <c r="G651" i="3"/>
  <c r="F651" i="3"/>
  <c r="E651" i="3"/>
  <c r="H651" i="3" s="1"/>
  <c r="G650" i="3"/>
  <c r="F650" i="3"/>
  <c r="E650" i="3"/>
  <c r="G644" i="3"/>
  <c r="F644" i="3"/>
  <c r="E644" i="3"/>
  <c r="G643" i="3"/>
  <c r="F643" i="3"/>
  <c r="E643" i="3"/>
  <c r="G642" i="3"/>
  <c r="F642" i="3"/>
  <c r="E642" i="3"/>
  <c r="G641" i="3"/>
  <c r="F641" i="3"/>
  <c r="E641" i="3"/>
  <c r="G640" i="3"/>
  <c r="F640" i="3"/>
  <c r="E640" i="3"/>
  <c r="G639" i="3"/>
  <c r="F639" i="3"/>
  <c r="E639" i="3"/>
  <c r="G631" i="3"/>
  <c r="F631" i="3"/>
  <c r="E631" i="3"/>
  <c r="G630" i="3"/>
  <c r="F630" i="3"/>
  <c r="E630" i="3"/>
  <c r="G629" i="3"/>
  <c r="F629" i="3"/>
  <c r="E629" i="3"/>
  <c r="G628" i="3"/>
  <c r="F628" i="3"/>
  <c r="E628" i="3"/>
  <c r="H628" i="3" s="1"/>
  <c r="G627" i="3"/>
  <c r="F627" i="3"/>
  <c r="E627" i="3"/>
  <c r="G626" i="3"/>
  <c r="F626" i="3"/>
  <c r="E626" i="3"/>
  <c r="G625" i="3"/>
  <c r="F625" i="3"/>
  <c r="H625" i="3" s="1"/>
  <c r="E625" i="3"/>
  <c r="G618" i="3"/>
  <c r="F618" i="3"/>
  <c r="E618" i="3"/>
  <c r="G617" i="3"/>
  <c r="F617" i="3"/>
  <c r="E617" i="3"/>
  <c r="H617" i="3" s="1"/>
  <c r="H616" i="3"/>
  <c r="G616" i="3"/>
  <c r="F616" i="3"/>
  <c r="E616" i="3"/>
  <c r="G615" i="3"/>
  <c r="F615" i="3"/>
  <c r="E615" i="3"/>
  <c r="G614" i="3"/>
  <c r="F614" i="3"/>
  <c r="E614" i="3"/>
  <c r="G613" i="3"/>
  <c r="F613" i="3"/>
  <c r="E613" i="3"/>
  <c r="G612" i="3"/>
  <c r="F612" i="3"/>
  <c r="E612" i="3"/>
  <c r="G602" i="3"/>
  <c r="F602" i="3"/>
  <c r="E602" i="3"/>
  <c r="G601" i="3"/>
  <c r="F601" i="3"/>
  <c r="E601" i="3"/>
  <c r="G600" i="3"/>
  <c r="F600" i="3"/>
  <c r="E600" i="3"/>
  <c r="G599" i="3"/>
  <c r="F599" i="3"/>
  <c r="E599" i="3"/>
  <c r="G593" i="3"/>
  <c r="F593" i="3"/>
  <c r="E593" i="3"/>
  <c r="H593" i="3" s="1"/>
  <c r="G592" i="3"/>
  <c r="F592" i="3"/>
  <c r="E592" i="3"/>
  <c r="G591" i="3"/>
  <c r="F591" i="3"/>
  <c r="E591" i="3"/>
  <c r="G590" i="3"/>
  <c r="F590" i="3"/>
  <c r="E590" i="3"/>
  <c r="G589" i="3"/>
  <c r="F589" i="3"/>
  <c r="E589" i="3"/>
  <c r="G588" i="3"/>
  <c r="F588" i="3"/>
  <c r="E588" i="3"/>
  <c r="G587" i="3"/>
  <c r="F587" i="3"/>
  <c r="E587" i="3"/>
  <c r="G578" i="3"/>
  <c r="F578" i="3"/>
  <c r="E578" i="3"/>
  <c r="G577" i="3"/>
  <c r="F577" i="3"/>
  <c r="E577" i="3"/>
  <c r="G576" i="3"/>
  <c r="F576" i="3"/>
  <c r="E576" i="3"/>
  <c r="H576" i="3" s="1"/>
  <c r="G575" i="3"/>
  <c r="F575" i="3"/>
  <c r="H575" i="3" s="1"/>
  <c r="E575" i="3"/>
  <c r="G569" i="3"/>
  <c r="F569" i="3"/>
  <c r="E569" i="3"/>
  <c r="G568" i="3"/>
  <c r="F568" i="3"/>
  <c r="E568" i="3"/>
  <c r="G567" i="3"/>
  <c r="F567" i="3"/>
  <c r="E567" i="3"/>
  <c r="G566" i="3"/>
  <c r="F566" i="3"/>
  <c r="E566" i="3"/>
  <c r="G558" i="3"/>
  <c r="F558" i="3"/>
  <c r="E558" i="3"/>
  <c r="G557" i="3"/>
  <c r="F557" i="3"/>
  <c r="H557" i="3" s="1"/>
  <c r="E557" i="3"/>
  <c r="G556" i="3"/>
  <c r="F556" i="3"/>
  <c r="E556" i="3"/>
  <c r="G555" i="3"/>
  <c r="F555" i="3"/>
  <c r="E555" i="3"/>
  <c r="G554" i="3"/>
  <c r="F554" i="3"/>
  <c r="E554" i="3"/>
  <c r="H554" i="3" s="1"/>
  <c r="H551" i="3"/>
  <c r="G551" i="3"/>
  <c r="F551" i="3"/>
  <c r="E551" i="3"/>
  <c r="G550" i="3"/>
  <c r="F550" i="3"/>
  <c r="E550" i="3"/>
  <c r="G549" i="3"/>
  <c r="F549" i="3"/>
  <c r="E549" i="3"/>
  <c r="G548" i="3"/>
  <c r="F548" i="3"/>
  <c r="E548" i="3"/>
  <c r="G541" i="3"/>
  <c r="F541" i="3"/>
  <c r="E541" i="3"/>
  <c r="G540" i="3"/>
  <c r="F540" i="3"/>
  <c r="E540" i="3"/>
  <c r="H540" i="3" s="1"/>
  <c r="G539" i="3"/>
  <c r="F539" i="3"/>
  <c r="E539" i="3"/>
  <c r="G533" i="3"/>
  <c r="F533" i="3"/>
  <c r="E533" i="3"/>
  <c r="G527" i="3"/>
  <c r="F527" i="3"/>
  <c r="E527" i="3"/>
  <c r="G526" i="3"/>
  <c r="F526" i="3"/>
  <c r="E526" i="3"/>
  <c r="G525" i="3"/>
  <c r="F525" i="3"/>
  <c r="E525" i="3"/>
  <c r="G520" i="3"/>
  <c r="F520" i="3"/>
  <c r="E520" i="3"/>
  <c r="H520" i="3" s="1"/>
  <c r="G519" i="3"/>
  <c r="F519" i="3"/>
  <c r="E519" i="3"/>
  <c r="G518" i="3"/>
  <c r="F518" i="3"/>
  <c r="E518" i="3"/>
  <c r="G510" i="3"/>
  <c r="F510" i="3"/>
  <c r="E510" i="3"/>
  <c r="G509" i="3"/>
  <c r="F509" i="3"/>
  <c r="H509" i="3" s="1"/>
  <c r="E509" i="3"/>
  <c r="G508" i="3"/>
  <c r="F508" i="3"/>
  <c r="E508" i="3"/>
  <c r="G501" i="3"/>
  <c r="F501" i="3"/>
  <c r="E501" i="3"/>
  <c r="G500" i="3"/>
  <c r="F500" i="3"/>
  <c r="E500" i="3"/>
  <c r="G499" i="3"/>
  <c r="F499" i="3"/>
  <c r="E499" i="3"/>
  <c r="G494" i="3"/>
  <c r="F494" i="3"/>
  <c r="E494" i="3"/>
  <c r="G493" i="3"/>
  <c r="F493" i="3"/>
  <c r="E493" i="3"/>
  <c r="G492" i="3"/>
  <c r="F492" i="3"/>
  <c r="E492" i="3"/>
  <c r="G484" i="3"/>
  <c r="F484" i="3"/>
  <c r="E484" i="3"/>
  <c r="G483" i="3"/>
  <c r="F483" i="3"/>
  <c r="E483" i="3"/>
  <c r="G482" i="3"/>
  <c r="F482" i="3"/>
  <c r="E482" i="3"/>
  <c r="H482" i="3" s="1"/>
  <c r="G473" i="3"/>
  <c r="F473" i="3"/>
  <c r="E473" i="3"/>
  <c r="G472" i="3"/>
  <c r="F472" i="3"/>
  <c r="E472" i="3"/>
  <c r="G471" i="3"/>
  <c r="F471" i="3"/>
  <c r="E471" i="3"/>
  <c r="G459" i="3"/>
  <c r="F459" i="3"/>
  <c r="E459" i="3"/>
  <c r="G458" i="3"/>
  <c r="F458" i="3"/>
  <c r="E458" i="3"/>
  <c r="G447" i="3"/>
  <c r="F447" i="3"/>
  <c r="E447" i="3"/>
  <c r="G446" i="3"/>
  <c r="F446" i="3"/>
  <c r="E446" i="3"/>
  <c r="G443" i="3"/>
  <c r="F443" i="3"/>
  <c r="E443" i="3"/>
  <c r="H443" i="3" s="1"/>
  <c r="G435" i="3"/>
  <c r="F435" i="3"/>
  <c r="E435" i="3"/>
  <c r="G434" i="3"/>
  <c r="F434" i="3"/>
  <c r="H434" i="3" s="1"/>
  <c r="E434" i="3"/>
  <c r="G430" i="3"/>
  <c r="F430" i="3"/>
  <c r="H430" i="3" s="1"/>
  <c r="E430" i="3"/>
  <c r="G429" i="3"/>
  <c r="F429" i="3"/>
  <c r="E429" i="3"/>
  <c r="H429" i="3" s="1"/>
  <c r="G428" i="3"/>
  <c r="F428" i="3"/>
  <c r="E428" i="3"/>
  <c r="G427" i="3"/>
  <c r="F427" i="3"/>
  <c r="E427" i="3"/>
  <c r="G423" i="3"/>
  <c r="F423" i="3"/>
  <c r="E423" i="3"/>
  <c r="H423" i="3" s="1"/>
  <c r="H419" i="3"/>
  <c r="G419" i="3"/>
  <c r="F419" i="3"/>
  <c r="E419" i="3"/>
  <c r="G418" i="3"/>
  <c r="F418" i="3"/>
  <c r="E418" i="3"/>
  <c r="G399" i="3"/>
  <c r="F399" i="3"/>
  <c r="E399" i="3"/>
  <c r="G395" i="3"/>
  <c r="F395" i="3"/>
  <c r="E395" i="3"/>
  <c r="G394" i="3"/>
  <c r="F394" i="3"/>
  <c r="E394" i="3"/>
  <c r="H394" i="3" s="1"/>
  <c r="G390" i="3"/>
  <c r="F390" i="3"/>
  <c r="E390" i="3"/>
  <c r="G389" i="3"/>
  <c r="F389" i="3"/>
  <c r="E389" i="3"/>
  <c r="G384" i="3"/>
  <c r="F384" i="3"/>
  <c r="H384" i="3" s="1"/>
  <c r="E384" i="3"/>
  <c r="G382" i="3"/>
  <c r="F382" i="3"/>
  <c r="E382" i="3"/>
  <c r="G372" i="3"/>
  <c r="F372" i="3"/>
  <c r="E372" i="3"/>
  <c r="G366" i="3"/>
  <c r="F366" i="3"/>
  <c r="E366" i="3"/>
  <c r="G365" i="3"/>
  <c r="F365" i="3"/>
  <c r="E365" i="3"/>
  <c r="H365" i="3" s="1"/>
  <c r="G364" i="3"/>
  <c r="F364" i="3"/>
  <c r="H364" i="3" s="1"/>
  <c r="E364" i="3"/>
  <c r="G363" i="3"/>
  <c r="F363" i="3"/>
  <c r="E363" i="3"/>
  <c r="G350" i="3"/>
  <c r="F350" i="3"/>
  <c r="E350" i="3"/>
  <c r="G345" i="3"/>
  <c r="F345" i="3"/>
  <c r="E345" i="3"/>
  <c r="G340" i="3"/>
  <c r="F340" i="3"/>
  <c r="E340" i="3"/>
  <c r="G339" i="3"/>
  <c r="F339" i="3"/>
  <c r="H339" i="3" s="1"/>
  <c r="E339" i="3"/>
  <c r="G338" i="3"/>
  <c r="F338" i="3"/>
  <c r="E338" i="3"/>
  <c r="G334" i="3"/>
  <c r="F334" i="3"/>
  <c r="E334" i="3"/>
  <c r="H334" i="3" s="1"/>
  <c r="G330" i="3"/>
  <c r="F330" i="3"/>
  <c r="E330" i="3"/>
  <c r="G327" i="3"/>
  <c r="F327" i="3"/>
  <c r="E327" i="3"/>
  <c r="H327" i="3" s="1"/>
  <c r="G325" i="3"/>
  <c r="F325" i="3"/>
  <c r="E325" i="3"/>
  <c r="G320" i="3"/>
  <c r="F320" i="3"/>
  <c r="E320" i="3"/>
  <c r="H319" i="3"/>
  <c r="G319" i="3"/>
  <c r="F319" i="3"/>
  <c r="E319" i="3"/>
  <c r="G305" i="3"/>
  <c r="F305" i="3"/>
  <c r="E305" i="3"/>
  <c r="G301" i="3"/>
  <c r="F301" i="3"/>
  <c r="E301" i="3"/>
  <c r="G299" i="3"/>
  <c r="F299" i="3"/>
  <c r="E299" i="3"/>
  <c r="G295" i="3"/>
  <c r="F295" i="3"/>
  <c r="E295" i="3"/>
  <c r="G294" i="3"/>
  <c r="F294" i="3"/>
  <c r="E294" i="3"/>
  <c r="G293" i="3"/>
  <c r="F293" i="3"/>
  <c r="H293" i="3" s="1"/>
  <c r="E293" i="3"/>
  <c r="G285" i="3"/>
  <c r="F285" i="3"/>
  <c r="E285" i="3"/>
  <c r="G281" i="3"/>
  <c r="F281" i="3"/>
  <c r="E281" i="3"/>
  <c r="G275" i="3"/>
  <c r="F275" i="3"/>
  <c r="E275" i="3"/>
  <c r="G265" i="3"/>
  <c r="F265" i="3"/>
  <c r="E265" i="3"/>
  <c r="G257" i="3"/>
  <c r="F257" i="3"/>
  <c r="E257" i="3"/>
  <c r="G256" i="3"/>
  <c r="F256" i="3"/>
  <c r="E256" i="3"/>
  <c r="G255" i="3"/>
  <c r="F255" i="3"/>
  <c r="E255" i="3"/>
  <c r="G249" i="3"/>
  <c r="F249" i="3"/>
  <c r="E249" i="3"/>
  <c r="G248" i="3"/>
  <c r="F248" i="3"/>
  <c r="E248" i="3"/>
  <c r="G239" i="3"/>
  <c r="F239" i="3"/>
  <c r="E239" i="3"/>
  <c r="H237" i="3"/>
  <c r="G237" i="3"/>
  <c r="F237" i="3"/>
  <c r="E237" i="3"/>
  <c r="G218" i="3"/>
  <c r="F218" i="3"/>
  <c r="E218" i="3"/>
  <c r="G216" i="3"/>
  <c r="F216" i="3"/>
  <c r="E216" i="3"/>
  <c r="G215" i="3"/>
  <c r="F215" i="3"/>
  <c r="E215" i="3"/>
  <c r="G204" i="3"/>
  <c r="F204" i="3"/>
  <c r="H204" i="3" s="1"/>
  <c r="E204" i="3"/>
  <c r="G202" i="3"/>
  <c r="F202" i="3"/>
  <c r="E202" i="3"/>
  <c r="H202" i="3" s="1"/>
  <c r="G200" i="3"/>
  <c r="F200" i="3"/>
  <c r="E200" i="3"/>
  <c r="G194" i="3"/>
  <c r="F194" i="3"/>
  <c r="E194" i="3"/>
  <c r="G192" i="3"/>
  <c r="F192" i="3"/>
  <c r="E192" i="3"/>
  <c r="H191" i="3"/>
  <c r="G191" i="3"/>
  <c r="F191" i="3"/>
  <c r="E191" i="3"/>
  <c r="G185" i="3"/>
  <c r="F185" i="3"/>
  <c r="E185" i="3"/>
  <c r="G183" i="3"/>
  <c r="F183" i="3"/>
  <c r="H183" i="3" s="1"/>
  <c r="E183" i="3"/>
  <c r="G176" i="3"/>
  <c r="F176" i="3"/>
  <c r="E176" i="3"/>
  <c r="G172" i="3"/>
  <c r="F172" i="3"/>
  <c r="E172" i="3"/>
  <c r="G170" i="3"/>
  <c r="F170" i="3"/>
  <c r="E170" i="3"/>
  <c r="G163" i="3"/>
  <c r="F163" i="3"/>
  <c r="E163" i="3"/>
  <c r="G160" i="3"/>
  <c r="F160" i="3"/>
  <c r="E160" i="3"/>
  <c r="H155" i="3"/>
  <c r="H154" i="3"/>
  <c r="H147" i="3"/>
  <c r="G140" i="3"/>
  <c r="F140" i="3"/>
  <c r="E140" i="3"/>
  <c r="G134" i="3"/>
  <c r="F134" i="3"/>
  <c r="E134" i="3"/>
  <c r="H132" i="3"/>
  <c r="H124" i="3"/>
  <c r="G123" i="3"/>
  <c r="F123" i="3"/>
  <c r="E123" i="3"/>
  <c r="H92" i="3"/>
  <c r="H77" i="3"/>
  <c r="G52" i="3"/>
  <c r="F52" i="3"/>
  <c r="E52" i="3"/>
  <c r="G50" i="3"/>
  <c r="F50" i="3"/>
  <c r="E50" i="3"/>
  <c r="G49" i="3"/>
  <c r="F49" i="3"/>
  <c r="E49" i="3"/>
  <c r="H39" i="3"/>
  <c r="G34" i="3"/>
  <c r="F34" i="3"/>
  <c r="E34" i="3"/>
  <c r="H34" i="3" s="1"/>
  <c r="H15" i="3"/>
  <c r="H13" i="3"/>
  <c r="H12" i="3"/>
  <c r="G9" i="3"/>
  <c r="F9" i="3"/>
  <c r="E9" i="3"/>
  <c r="H6" i="3"/>
  <c r="D3" i="3"/>
  <c r="C3" i="3"/>
  <c r="B3" i="3"/>
  <c r="H1722" i="1"/>
  <c r="H1721" i="1"/>
  <c r="H1715" i="1"/>
  <c r="H1709" i="1"/>
  <c r="H1695" i="1"/>
  <c r="H1693" i="1"/>
  <c r="H1687" i="1"/>
  <c r="H1639" i="1"/>
  <c r="H1629" i="1"/>
  <c r="H1611" i="1"/>
  <c r="H1605" i="1"/>
  <c r="H1604" i="1"/>
  <c r="H1599" i="1"/>
  <c r="H1570" i="1"/>
  <c r="H1568" i="1"/>
  <c r="H1567" i="1"/>
  <c r="H1560" i="1"/>
  <c r="H1557" i="1"/>
  <c r="H1556" i="1"/>
  <c r="H1551" i="1"/>
  <c r="H1545" i="1"/>
  <c r="H1538" i="1"/>
  <c r="H1532" i="1"/>
  <c r="H1503" i="1"/>
  <c r="H1496" i="1"/>
  <c r="H1489" i="1"/>
  <c r="H1475" i="1"/>
  <c r="H1472" i="1"/>
  <c r="H1470" i="1"/>
  <c r="H1447" i="1"/>
  <c r="H1440" i="1"/>
  <c r="H1436" i="1"/>
  <c r="H1421" i="1"/>
  <c r="H1391" i="1"/>
  <c r="H1377" i="1"/>
  <c r="H1371" i="1"/>
  <c r="H1356" i="1"/>
  <c r="H1352" i="1"/>
  <c r="H1350" i="1"/>
  <c r="H1349" i="1"/>
  <c r="H1333" i="1"/>
  <c r="H1327" i="1"/>
  <c r="H1326" i="1"/>
  <c r="H1318" i="1"/>
  <c r="H1297" i="1"/>
  <c r="H1290" i="1"/>
  <c r="H1289" i="1"/>
  <c r="H1284" i="1"/>
  <c r="H1275" i="1"/>
  <c r="H1271" i="1"/>
  <c r="H1267" i="1"/>
  <c r="H1262" i="1"/>
  <c r="H1257" i="1"/>
  <c r="H1228" i="1"/>
  <c r="H1226" i="1"/>
  <c r="H1195" i="1"/>
  <c r="H1188" i="1"/>
  <c r="H1186" i="1"/>
  <c r="H1180" i="1"/>
  <c r="H1149" i="1"/>
  <c r="H1145" i="1"/>
  <c r="H1136" i="1"/>
  <c r="H1131" i="1"/>
  <c r="H1130" i="1"/>
  <c r="H1129" i="1"/>
  <c r="H1125" i="1"/>
  <c r="H1119" i="1"/>
  <c r="H1107" i="1"/>
  <c r="H1105" i="1"/>
  <c r="H1098" i="1"/>
  <c r="H1085" i="1"/>
  <c r="H1078" i="1"/>
  <c r="H1070" i="1"/>
  <c r="H1065" i="1"/>
  <c r="H1063" i="1"/>
  <c r="H1062" i="1"/>
  <c r="H1056" i="1"/>
  <c r="H1049" i="1"/>
  <c r="H1045" i="1"/>
  <c r="H1043" i="1"/>
  <c r="H1041" i="1"/>
  <c r="H1025" i="1"/>
  <c r="H1004" i="1"/>
  <c r="H997" i="1"/>
  <c r="H995" i="1"/>
  <c r="H983" i="1"/>
  <c r="H982" i="1"/>
  <c r="H945" i="1"/>
  <c r="H941" i="1"/>
  <c r="H939" i="1"/>
  <c r="H937" i="1"/>
  <c r="H933" i="1"/>
  <c r="H931" i="1"/>
  <c r="H930" i="1"/>
  <c r="H922" i="1"/>
  <c r="H916" i="1"/>
  <c r="H907" i="1"/>
  <c r="H893" i="1"/>
  <c r="H885" i="1"/>
  <c r="H879" i="1"/>
  <c r="H871" i="1"/>
  <c r="H868" i="1"/>
  <c r="H867" i="1"/>
  <c r="H863" i="1"/>
  <c r="H862" i="1"/>
  <c r="H835" i="1"/>
  <c r="H812" i="1"/>
  <c r="H800" i="1"/>
  <c r="H791" i="1"/>
  <c r="H790" i="1"/>
  <c r="H769" i="1"/>
  <c r="H768" i="1"/>
  <c r="H762" i="1"/>
  <c r="H757" i="1"/>
  <c r="H756" i="1"/>
  <c r="H752" i="1"/>
  <c r="H749" i="1"/>
  <c r="H747" i="1"/>
  <c r="H746" i="1"/>
  <c r="H740" i="1"/>
  <c r="H732" i="1"/>
  <c r="H704" i="1"/>
  <c r="H703" i="1"/>
  <c r="H697" i="1"/>
  <c r="H696" i="1"/>
  <c r="H689" i="1"/>
  <c r="H687" i="1"/>
  <c r="H682" i="1"/>
  <c r="H680" i="1"/>
  <c r="H678" i="1"/>
  <c r="H674" i="1"/>
  <c r="H672" i="1"/>
  <c r="H652" i="1"/>
  <c r="H643" i="1"/>
  <c r="H624" i="1"/>
  <c r="H622" i="1"/>
  <c r="H592" i="1"/>
  <c r="H585" i="1"/>
  <c r="H582" i="1"/>
  <c r="H581" i="1"/>
  <c r="H580" i="1"/>
  <c r="H577" i="1"/>
  <c r="H571" i="1"/>
  <c r="H564" i="1"/>
  <c r="H534" i="1"/>
  <c r="H521" i="1"/>
  <c r="H513" i="1"/>
  <c r="H506" i="1"/>
  <c r="H501" i="1"/>
  <c r="H499" i="1"/>
  <c r="H498" i="1"/>
  <c r="H497" i="1"/>
  <c r="H492" i="1"/>
  <c r="H487" i="1"/>
  <c r="H416" i="1"/>
  <c r="H411" i="1"/>
  <c r="H409" i="1"/>
  <c r="H380" i="1"/>
  <c r="H375" i="1"/>
  <c r="H362" i="1"/>
  <c r="H361" i="1"/>
  <c r="H360" i="1"/>
  <c r="H359" i="1"/>
  <c r="H355" i="1"/>
  <c r="H350" i="1"/>
  <c r="H344" i="1"/>
  <c r="H329" i="1"/>
  <c r="H328" i="1"/>
  <c r="H307" i="1"/>
  <c r="H300" i="1"/>
  <c r="H293" i="1"/>
  <c r="H292" i="1"/>
  <c r="H286" i="1"/>
  <c r="H273" i="1"/>
  <c r="H267" i="1"/>
  <c r="H265" i="1"/>
  <c r="H264" i="1"/>
  <c r="H247" i="1"/>
  <c r="H227" i="1"/>
  <c r="H225" i="1"/>
  <c r="H213" i="1"/>
  <c r="H212" i="1"/>
  <c r="H211" i="1"/>
  <c r="H207" i="1"/>
  <c r="H206" i="1"/>
  <c r="H199" i="1"/>
  <c r="H190" i="1"/>
  <c r="H174" i="1"/>
  <c r="H160" i="1"/>
  <c r="H159" i="1"/>
  <c r="H153" i="1"/>
  <c r="H138" i="1"/>
  <c r="H131" i="1"/>
  <c r="H125" i="1"/>
  <c r="H102" i="1"/>
  <c r="H101" i="1"/>
  <c r="H97" i="1"/>
  <c r="H87" i="1"/>
  <c r="H81" i="1"/>
  <c r="H73" i="1"/>
  <c r="H72" i="1"/>
  <c r="H49" i="1"/>
  <c r="H29" i="1"/>
  <c r="H22" i="1"/>
  <c r="H20" i="1"/>
  <c r="H17" i="1"/>
  <c r="H16" i="1"/>
  <c r="H14" i="1"/>
  <c r="H13" i="1"/>
  <c r="H11" i="1"/>
  <c r="H6" i="1"/>
  <c r="H4" i="1"/>
  <c r="D3" i="1"/>
  <c r="C3" i="1"/>
  <c r="B3" i="1"/>
  <c r="H833" i="3" l="1"/>
  <c r="H874" i="3"/>
  <c r="H1081" i="3"/>
  <c r="H1103" i="3"/>
  <c r="H1610" i="3"/>
  <c r="H1632" i="3"/>
  <c r="H7" i="3"/>
  <c r="H36" i="3"/>
  <c r="H50" i="3"/>
  <c r="H1531" i="3"/>
  <c r="H1567" i="3"/>
  <c r="H1647" i="3"/>
  <c r="H1668" i="3"/>
  <c r="H1675" i="3"/>
  <c r="H1711" i="3"/>
  <c r="H889" i="3"/>
  <c r="H973" i="3"/>
  <c r="H995" i="3"/>
  <c r="H1466" i="3"/>
  <c r="H1517" i="3"/>
  <c r="H1524" i="3"/>
  <c r="H1560" i="3"/>
  <c r="H1640" i="3"/>
  <c r="H22" i="3"/>
  <c r="H827" i="3"/>
  <c r="H868" i="3"/>
  <c r="H912" i="3"/>
  <c r="H966" i="3"/>
  <c r="H988" i="3"/>
  <c r="H1452" i="3"/>
  <c r="H1633" i="3"/>
  <c r="H806" i="3"/>
  <c r="H1518" i="3"/>
  <c r="H1525" i="3"/>
  <c r="H1554" i="3"/>
  <c r="H756" i="3"/>
  <c r="H835" i="3"/>
  <c r="H733" i="3"/>
  <c r="H1373" i="3"/>
  <c r="H1439" i="3"/>
  <c r="H1482" i="3"/>
  <c r="H340" i="3"/>
  <c r="H471" i="3"/>
  <c r="H518" i="3"/>
  <c r="H539" i="3"/>
  <c r="H601" i="3"/>
  <c r="H650" i="3"/>
  <c r="H716" i="3"/>
  <c r="H727" i="3"/>
  <c r="H1317" i="3"/>
  <c r="H1367" i="3"/>
  <c r="H1389" i="3"/>
  <c r="H1411" i="3"/>
  <c r="H162" i="3"/>
  <c r="H494" i="3"/>
  <c r="H631" i="3"/>
  <c r="H1193" i="3"/>
  <c r="H1233" i="3"/>
  <c r="H1262" i="3"/>
  <c r="H1325" i="3"/>
  <c r="H48" i="3"/>
  <c r="H1094" i="3"/>
  <c r="H1187" i="3"/>
  <c r="H1227" i="3"/>
  <c r="H1249" i="3"/>
  <c r="H1290" i="3"/>
  <c r="H1319" i="3"/>
  <c r="H85" i="3"/>
  <c r="H1087" i="3"/>
  <c r="H107" i="3"/>
  <c r="H1156" i="3"/>
  <c r="H1195" i="3"/>
  <c r="H866" i="3"/>
  <c r="H1037" i="3"/>
  <c r="H1149" i="3"/>
  <c r="H1228" i="3"/>
  <c r="H510" i="3"/>
  <c r="H715" i="3"/>
  <c r="H1381" i="3"/>
  <c r="H1403" i="3"/>
  <c r="H568" i="3"/>
  <c r="H734" i="3"/>
  <c r="H1338" i="3"/>
  <c r="H1418" i="3"/>
  <c r="H91" i="3"/>
  <c r="H472" i="3"/>
  <c r="H555" i="3"/>
  <c r="H672" i="3"/>
  <c r="H1186" i="3"/>
  <c r="H1248" i="3"/>
  <c r="H804" i="3"/>
  <c r="H847" i="3"/>
  <c r="H903" i="3"/>
  <c r="H1030" i="3"/>
  <c r="H1088" i="3"/>
  <c r="H1595" i="3"/>
  <c r="H1617" i="3"/>
  <c r="H1681" i="3"/>
  <c r="H55" i="3"/>
  <c r="H99" i="3"/>
  <c r="H256" i="3"/>
  <c r="H519" i="3"/>
  <c r="H590" i="3"/>
  <c r="H665" i="3"/>
  <c r="H1079" i="3"/>
  <c r="H1133" i="3"/>
  <c r="H1140" i="3"/>
  <c r="H1155" i="3"/>
  <c r="H1304" i="3"/>
  <c r="H151" i="3"/>
  <c r="H330" i="3"/>
  <c r="H363" i="3"/>
  <c r="H591" i="3"/>
  <c r="H728" i="3"/>
  <c r="H821" i="3"/>
  <c r="H946" i="3"/>
  <c r="H953" i="3"/>
  <c r="H989" i="3"/>
  <c r="H1010" i="3"/>
  <c r="H1075" i="3"/>
  <c r="H1097" i="3"/>
  <c r="H1121" i="3"/>
  <c r="H1189" i="3"/>
  <c r="H1348" i="3"/>
  <c r="H1384" i="3"/>
  <c r="H1441" i="3"/>
  <c r="H1534" i="3"/>
  <c r="H1548" i="3"/>
  <c r="H1584" i="3"/>
  <c r="H1627" i="3"/>
  <c r="H66" i="3"/>
  <c r="H73" i="3"/>
  <c r="H751" i="3"/>
  <c r="H789" i="3"/>
  <c r="H1040" i="3"/>
  <c r="H1151" i="3"/>
  <c r="H1204" i="3"/>
  <c r="H1218" i="3"/>
  <c r="H1370" i="3"/>
  <c r="H1377" i="3"/>
  <c r="H1420" i="3"/>
  <c r="H1449" i="3"/>
  <c r="H1556" i="3"/>
  <c r="H1613" i="3"/>
  <c r="H1706" i="3"/>
  <c r="H4" i="3"/>
  <c r="H67" i="3"/>
  <c r="H578" i="3"/>
  <c r="H627" i="3"/>
  <c r="H1084" i="3"/>
  <c r="H1407" i="3"/>
  <c r="H1543" i="3"/>
  <c r="H1550" i="3"/>
  <c r="H1678" i="3"/>
  <c r="H32" i="3"/>
  <c r="H60" i="3"/>
  <c r="H110" i="3"/>
  <c r="H153" i="3"/>
  <c r="H458" i="3"/>
  <c r="H706" i="3"/>
  <c r="H730" i="3"/>
  <c r="H777" i="3"/>
  <c r="H908" i="3"/>
  <c r="H1077" i="3"/>
  <c r="H1123" i="3"/>
  <c r="H1245" i="3"/>
  <c r="H1293" i="3"/>
  <c r="H1350" i="3"/>
  <c r="H1357" i="3"/>
  <c r="H1600" i="3"/>
  <c r="H1622" i="3"/>
  <c r="H1651" i="3"/>
  <c r="H25" i="3"/>
  <c r="H46" i="3"/>
  <c r="H139" i="3"/>
  <c r="H176" i="3"/>
  <c r="H281" i="3"/>
  <c r="H395" i="3"/>
  <c r="H527" i="3"/>
  <c r="H760" i="3"/>
  <c r="H831" i="3"/>
  <c r="H838" i="3"/>
  <c r="H886" i="3"/>
  <c r="H923" i="3"/>
  <c r="H930" i="3"/>
  <c r="H1020" i="3"/>
  <c r="H1177" i="3"/>
  <c r="H1213" i="3"/>
  <c r="H1274" i="3"/>
  <c r="H1329" i="3"/>
  <c r="H1436" i="3"/>
  <c r="H1472" i="3"/>
  <c r="H1515" i="3"/>
  <c r="H1572" i="3"/>
  <c r="H1665" i="3"/>
  <c r="H1722" i="3"/>
  <c r="H1461" i="3"/>
  <c r="H1497" i="3"/>
  <c r="H1626" i="3"/>
  <c r="H29" i="3"/>
  <c r="H57" i="3"/>
  <c r="H541" i="3"/>
  <c r="H685" i="3"/>
  <c r="H774" i="3"/>
  <c r="H861" i="3"/>
  <c r="H1383" i="3"/>
  <c r="H1426" i="3"/>
  <c r="H1433" i="3"/>
  <c r="H1576" i="3"/>
  <c r="H1726" i="3"/>
  <c r="H101" i="3"/>
  <c r="H257" i="3"/>
  <c r="H788" i="3"/>
  <c r="H927" i="3"/>
  <c r="H974" i="3"/>
  <c r="H1017" i="3"/>
  <c r="H1024" i="3"/>
  <c r="H1135" i="3"/>
  <c r="H1376" i="3"/>
  <c r="H1469" i="3"/>
  <c r="H1476" i="3"/>
  <c r="H1505" i="3"/>
  <c r="H1526" i="3"/>
  <c r="H1555" i="3"/>
  <c r="H1569" i="3"/>
  <c r="H81" i="3"/>
  <c r="H145" i="3"/>
  <c r="H687" i="3"/>
  <c r="H776" i="3"/>
  <c r="H844" i="3"/>
  <c r="H947" i="3"/>
  <c r="H1076" i="3"/>
  <c r="H1144" i="3"/>
  <c r="H1183" i="3"/>
  <c r="H1280" i="3"/>
  <c r="H1292" i="3"/>
  <c r="H1585" i="3"/>
  <c r="H138" i="3"/>
  <c r="H172" i="3"/>
  <c r="H667" i="3"/>
  <c r="H674" i="3"/>
  <c r="H783" i="3"/>
  <c r="H809" i="3"/>
  <c r="H922" i="3"/>
  <c r="H929" i="3"/>
  <c r="H1176" i="3"/>
  <c r="H1212" i="3"/>
  <c r="H1266" i="3"/>
  <c r="H1273" i="3"/>
  <c r="H1514" i="3"/>
  <c r="H125" i="3"/>
  <c r="H248" i="3"/>
  <c r="H865" i="3"/>
  <c r="H916" i="3"/>
  <c r="H1013" i="3"/>
  <c r="H1035" i="3"/>
  <c r="H1124" i="3"/>
  <c r="H1153" i="3"/>
  <c r="H1253" i="3"/>
  <c r="H1294" i="3"/>
  <c r="H1408" i="3"/>
  <c r="H1508" i="3"/>
  <c r="H1637" i="3"/>
  <c r="H1697" i="3"/>
  <c r="H19" i="3"/>
  <c r="H118" i="3"/>
  <c r="H140" i="3"/>
  <c r="H399" i="3"/>
  <c r="H533" i="3"/>
  <c r="H924" i="3"/>
  <c r="H1232" i="3"/>
  <c r="H1239" i="3"/>
  <c r="H1330" i="3"/>
  <c r="H1394" i="3"/>
  <c r="H1480" i="3"/>
  <c r="H1573" i="3"/>
  <c r="H1645" i="3"/>
  <c r="H1223" i="3"/>
  <c r="H1230" i="3"/>
  <c r="H1701" i="3"/>
  <c r="H978" i="3"/>
  <c r="H1715" i="3"/>
  <c r="H639" i="3"/>
  <c r="H653" i="3"/>
  <c r="H971" i="3"/>
  <c r="H1438" i="3"/>
  <c r="H149" i="3"/>
  <c r="H156" i="3"/>
  <c r="H1583" i="3"/>
  <c r="H121" i="3"/>
  <c r="H626" i="3"/>
  <c r="H1432" i="3"/>
  <c r="H114" i="3"/>
  <c r="H30" i="3"/>
  <c r="H37" i="3"/>
  <c r="H824" i="3"/>
  <c r="H1098" i="3"/>
  <c r="H1321" i="3"/>
  <c r="H1721" i="3"/>
  <c r="H1536" i="3"/>
  <c r="H1306" i="3"/>
  <c r="H1687" i="3"/>
  <c r="H136" i="3"/>
  <c r="H122" i="3"/>
  <c r="H1197" i="3"/>
  <c r="H1301" i="3"/>
  <c r="H1661" i="3"/>
  <c r="H95" i="3"/>
  <c r="H428" i="3"/>
  <c r="H641" i="3"/>
  <c r="H758" i="3"/>
  <c r="H1043" i="3"/>
  <c r="H1050" i="3"/>
  <c r="H1427" i="3"/>
  <c r="H1071" i="3"/>
  <c r="H1315" i="3"/>
  <c r="H1454" i="3"/>
  <c r="H1036" i="3"/>
  <c r="H1065" i="3"/>
  <c r="H1072" i="3"/>
  <c r="H1184" i="3"/>
  <c r="H11" i="3"/>
  <c r="H737" i="3"/>
  <c r="H1447" i="3"/>
  <c r="H1544" i="3"/>
  <c r="H1695" i="3"/>
  <c r="H116" i="3"/>
  <c r="H275" i="3"/>
  <c r="H484" i="3"/>
  <c r="H615" i="3"/>
  <c r="H876" i="3"/>
  <c r="H1511" i="3"/>
  <c r="H1641" i="3"/>
  <c r="H1655" i="3"/>
  <c r="H1662" i="3"/>
  <c r="H1078" i="3"/>
  <c r="H96" i="3"/>
  <c r="H752" i="3"/>
  <c r="H869" i="3"/>
  <c r="H904" i="3"/>
  <c r="H1009" i="3"/>
  <c r="H1016" i="3"/>
  <c r="H1051" i="3"/>
  <c r="H1150" i="3"/>
  <c r="H1254" i="3"/>
  <c r="H1275" i="3"/>
  <c r="H1282" i="3"/>
  <c r="H1372" i="3"/>
  <c r="H1393" i="3"/>
  <c r="H1421" i="3"/>
  <c r="H54" i="3"/>
  <c r="H499" i="3"/>
  <c r="H891" i="3"/>
  <c r="H1241" i="3"/>
  <c r="H1498" i="3"/>
  <c r="H1512" i="3"/>
  <c r="H1628" i="3"/>
  <c r="H1642" i="3"/>
  <c r="H1649" i="3"/>
  <c r="H83" i="3"/>
  <c r="H255" i="3"/>
  <c r="H492" i="3"/>
  <c r="H1045" i="3"/>
  <c r="H1052" i="3"/>
  <c r="H1172" i="3"/>
  <c r="H1366" i="3"/>
  <c r="H1380" i="3"/>
  <c r="H1415" i="3"/>
  <c r="H1519" i="3"/>
  <c r="H62" i="3"/>
  <c r="H548" i="3"/>
  <c r="H878" i="3"/>
  <c r="H885" i="3"/>
  <c r="H976" i="3"/>
  <c r="H1003" i="3"/>
  <c r="H1031" i="3"/>
  <c r="H1235" i="3"/>
  <c r="H1492" i="3"/>
  <c r="H1499" i="3"/>
  <c r="H23" i="3"/>
  <c r="H837" i="3"/>
  <c r="H948" i="3"/>
  <c r="H1004" i="3"/>
  <c r="H1025" i="3"/>
  <c r="H1138" i="3"/>
  <c r="H1236" i="3"/>
  <c r="H1493" i="3"/>
  <c r="H1575" i="3"/>
  <c r="H1623" i="3"/>
  <c r="H135" i="3"/>
  <c r="H163" i="3"/>
  <c r="H447" i="3"/>
  <c r="H957" i="3"/>
  <c r="H1210" i="3"/>
  <c r="H1453" i="3"/>
  <c r="H128" i="3"/>
  <c r="H170" i="3"/>
  <c r="H301" i="3"/>
  <c r="H613" i="3"/>
  <c r="H750" i="3"/>
  <c r="H1203" i="3"/>
  <c r="H1300" i="3"/>
  <c r="H1328" i="3"/>
  <c r="H1460" i="3"/>
  <c r="H1570" i="3"/>
  <c r="H1694" i="3"/>
  <c r="H17" i="3"/>
  <c r="H143" i="3"/>
  <c r="H150" i="3"/>
  <c r="H294" i="3"/>
  <c r="H427" i="3"/>
  <c r="H640" i="3"/>
  <c r="H654" i="3"/>
  <c r="H668" i="3"/>
  <c r="H778" i="3"/>
  <c r="H1085" i="3"/>
  <c r="H1530" i="3"/>
  <c r="H70" i="3"/>
  <c r="H569" i="3"/>
  <c r="H720" i="3"/>
  <c r="H864" i="3"/>
  <c r="H1011" i="3"/>
  <c r="H1145" i="3"/>
  <c r="H1152" i="3"/>
  <c r="H1270" i="3"/>
  <c r="H216" i="3"/>
  <c r="H299" i="3"/>
  <c r="H473" i="3"/>
  <c r="H707" i="3"/>
  <c r="H970" i="3"/>
  <c r="H984" i="3"/>
  <c r="H790" i="3"/>
  <c r="H956" i="3"/>
  <c r="H1118" i="3"/>
  <c r="H1209" i="3"/>
  <c r="H123" i="3"/>
  <c r="H739" i="3"/>
  <c r="H811" i="3"/>
  <c r="H1217" i="3"/>
  <c r="H1402" i="3"/>
  <c r="H5" i="3"/>
  <c r="H104" i="3"/>
  <c r="H249" i="3"/>
  <c r="H295" i="3"/>
  <c r="H435" i="3"/>
  <c r="H550" i="3"/>
  <c r="H845" i="3"/>
  <c r="H985" i="3"/>
  <c r="H1032" i="3"/>
  <c r="H1224" i="3"/>
  <c r="H1335" i="3"/>
  <c r="H1532" i="3"/>
  <c r="H1663" i="3"/>
  <c r="H1717" i="3"/>
  <c r="H63" i="3"/>
  <c r="H602" i="3"/>
  <c r="H1395" i="3"/>
  <c r="H1696" i="3"/>
  <c r="H31" i="3"/>
  <c r="H84" i="3"/>
  <c r="H117" i="3"/>
  <c r="H137" i="3"/>
  <c r="H144" i="3"/>
  <c r="H759" i="3"/>
  <c r="H772" i="3"/>
  <c r="H892" i="3"/>
  <c r="H965" i="3"/>
  <c r="H972" i="3"/>
  <c r="H1019" i="3"/>
  <c r="H1046" i="3"/>
  <c r="H1211" i="3"/>
  <c r="H1296" i="3"/>
  <c r="H1375" i="3"/>
  <c r="H1382" i="3"/>
  <c r="H1396" i="3"/>
  <c r="H1422" i="3"/>
  <c r="H1428" i="3"/>
  <c r="H1513" i="3"/>
  <c r="H1539" i="3"/>
  <c r="H1571" i="3"/>
  <c r="H1578" i="3"/>
  <c r="H1630" i="3"/>
  <c r="H1650" i="3"/>
  <c r="H1704" i="3"/>
  <c r="H56" i="3"/>
  <c r="H1703" i="3"/>
  <c r="H701" i="3"/>
  <c r="H1538" i="3"/>
  <c r="H1669" i="3"/>
  <c r="H38" i="3"/>
  <c r="H78" i="3"/>
  <c r="H131" i="3"/>
  <c r="H382" i="3"/>
  <c r="H500" i="3"/>
  <c r="H629" i="3"/>
  <c r="H656" i="3"/>
  <c r="H773" i="3"/>
  <c r="H826" i="3"/>
  <c r="H893" i="3"/>
  <c r="H906" i="3"/>
  <c r="H1006" i="3"/>
  <c r="H1026" i="3"/>
  <c r="H1080" i="3"/>
  <c r="H1147" i="3"/>
  <c r="H1160" i="3"/>
  <c r="H1173" i="3"/>
  <c r="H1205" i="3"/>
  <c r="H1251" i="3"/>
  <c r="H1323" i="3"/>
  <c r="H1349" i="3"/>
  <c r="H1429" i="3"/>
  <c r="H1494" i="3"/>
  <c r="H1533" i="3"/>
  <c r="H1565" i="3"/>
  <c r="H1605" i="3"/>
  <c r="H1629" i="3"/>
  <c r="H1723" i="3"/>
  <c r="H51" i="3"/>
  <c r="H58" i="3"/>
  <c r="H65" i="3"/>
  <c r="H389" i="3"/>
  <c r="H670" i="3"/>
  <c r="H780" i="3"/>
  <c r="H840" i="3"/>
  <c r="H993" i="3"/>
  <c r="H1054" i="3"/>
  <c r="H1074" i="3"/>
  <c r="H1141" i="3"/>
  <c r="H1390" i="3"/>
  <c r="H1404" i="3"/>
  <c r="H1423" i="3"/>
  <c r="H1442" i="3"/>
  <c r="H1488" i="3"/>
  <c r="H1540" i="3"/>
  <c r="H1579" i="3"/>
  <c r="H1684" i="3"/>
  <c r="H1698" i="3"/>
  <c r="H1712" i="3"/>
  <c r="H72" i="3"/>
  <c r="H79" i="3"/>
  <c r="H112" i="3"/>
  <c r="H146" i="3"/>
  <c r="H350" i="3"/>
  <c r="H526" i="3"/>
  <c r="H657" i="3"/>
  <c r="H787" i="3"/>
  <c r="H834" i="3"/>
  <c r="H860" i="3"/>
  <c r="H907" i="3"/>
  <c r="H1148" i="3"/>
  <c r="H1199" i="3"/>
  <c r="H1206" i="3"/>
  <c r="H1252" i="3"/>
  <c r="H1259" i="3"/>
  <c r="H1272" i="3"/>
  <c r="H1337" i="3"/>
  <c r="H1417" i="3"/>
  <c r="H1566" i="3"/>
  <c r="H52" i="3"/>
  <c r="H160" i="3"/>
  <c r="H390" i="3"/>
  <c r="H418" i="3"/>
  <c r="H644" i="3"/>
  <c r="H671" i="3"/>
  <c r="H781" i="3"/>
  <c r="H1095" i="3"/>
  <c r="H1102" i="3"/>
  <c r="H1246" i="3"/>
  <c r="H1318" i="3"/>
  <c r="H1344" i="3"/>
  <c r="H1391" i="3"/>
  <c r="H1443" i="3"/>
  <c r="H1580" i="3"/>
  <c r="H1659" i="3"/>
  <c r="H14" i="3"/>
  <c r="H566" i="3"/>
  <c r="H704" i="3"/>
  <c r="H755" i="3"/>
  <c r="H775" i="3"/>
  <c r="H808" i="3"/>
  <c r="H875" i="3"/>
  <c r="H961" i="3"/>
  <c r="H975" i="3"/>
  <c r="H1008" i="3"/>
  <c r="H1042" i="3"/>
  <c r="H1049" i="3"/>
  <c r="H1240" i="3"/>
  <c r="H1312" i="3"/>
  <c r="H1437" i="3"/>
  <c r="H1470" i="3"/>
  <c r="H1535" i="3"/>
  <c r="H1587" i="3"/>
  <c r="H1607" i="3"/>
  <c r="H1614" i="3"/>
  <c r="H8" i="3"/>
  <c r="H53" i="3"/>
  <c r="H120" i="3"/>
  <c r="H194" i="3"/>
  <c r="H599" i="3"/>
  <c r="H612" i="3"/>
  <c r="H822" i="3"/>
  <c r="H915" i="3"/>
  <c r="H968" i="3"/>
  <c r="H1096" i="3"/>
  <c r="H1136" i="3"/>
  <c r="H1143" i="3"/>
  <c r="H1188" i="3"/>
  <c r="H1214" i="3"/>
  <c r="H1247" i="3"/>
  <c r="H1267" i="3"/>
  <c r="H1444" i="3"/>
  <c r="H1451" i="3"/>
  <c r="H1490" i="3"/>
  <c r="H1529" i="3"/>
  <c r="H1542" i="3"/>
  <c r="H1574" i="3"/>
  <c r="H1693" i="3"/>
  <c r="H1707" i="3"/>
  <c r="H80" i="3"/>
  <c r="H215" i="3"/>
  <c r="H881" i="3"/>
  <c r="H1027" i="3"/>
  <c r="H1299" i="3"/>
  <c r="H1343" i="3"/>
  <c r="H1479" i="3"/>
  <c r="H1485" i="3"/>
  <c r="H42" i="3"/>
  <c r="H61" i="3"/>
  <c r="H74" i="3"/>
  <c r="H493" i="3"/>
  <c r="H1434" i="3"/>
  <c r="H97" i="3"/>
  <c r="H459" i="3"/>
  <c r="H718" i="3"/>
  <c r="H1038" i="3"/>
  <c r="H1386" i="3"/>
  <c r="H1413" i="3"/>
  <c r="H1496" i="3"/>
  <c r="H21" i="3"/>
  <c r="H320" i="3"/>
  <c r="H731" i="3"/>
  <c r="H949" i="3"/>
  <c r="H1445" i="3"/>
  <c r="H1458" i="3"/>
  <c r="H1464" i="3"/>
  <c r="H1471" i="3"/>
  <c r="H1477" i="3"/>
  <c r="H1509" i="3"/>
  <c r="H1611" i="3"/>
  <c r="H1689" i="3"/>
  <c r="H9" i="3"/>
  <c r="H630" i="3"/>
  <c r="H1194" i="3"/>
  <c r="H1355" i="3"/>
  <c r="H1503" i="3"/>
  <c r="H1624" i="3"/>
  <c r="H239" i="3"/>
  <c r="H372" i="3"/>
  <c r="H592" i="3"/>
  <c r="H719" i="3"/>
  <c r="H1039" i="3"/>
  <c r="H1234" i="3"/>
  <c r="H1336" i="3"/>
  <c r="H1387" i="3"/>
  <c r="H1599" i="3"/>
  <c r="H1618" i="3"/>
  <c r="H1657" i="3"/>
  <c r="H47" i="3"/>
  <c r="H366" i="3"/>
  <c r="H618" i="3"/>
  <c r="H669" i="3"/>
  <c r="H1208" i="3"/>
  <c r="H1368" i="3"/>
  <c r="H1593" i="3"/>
  <c r="H1612" i="3"/>
  <c r="H1683" i="3"/>
  <c r="H10" i="3"/>
  <c r="H1093" i="3"/>
  <c r="H1215" i="3"/>
  <c r="H1305" i="3"/>
  <c r="H1324" i="3"/>
  <c r="H1523" i="3"/>
  <c r="H1388" i="3"/>
  <c r="H100" i="3"/>
  <c r="H119" i="3"/>
  <c r="H677" i="3"/>
  <c r="H830" i="3"/>
  <c r="H913" i="3"/>
  <c r="H1281" i="3"/>
  <c r="H1725" i="3"/>
  <c r="H285" i="3"/>
  <c r="H588" i="3"/>
  <c r="H933" i="3"/>
  <c r="H1048" i="3"/>
  <c r="H1068" i="3"/>
  <c r="H1416" i="3"/>
  <c r="H1672" i="3"/>
  <c r="H94" i="3"/>
  <c r="H126" i="3"/>
  <c r="H133" i="3"/>
  <c r="H614" i="3"/>
  <c r="H785" i="3"/>
  <c r="H959" i="3"/>
  <c r="H991" i="3"/>
  <c r="H1269" i="3"/>
  <c r="H1410" i="3"/>
  <c r="H1713" i="3"/>
  <c r="H90" i="3"/>
  <c r="H129" i="3"/>
  <c r="H200" i="3"/>
  <c r="H642" i="3"/>
  <c r="H807" i="3"/>
  <c r="H1130" i="3"/>
  <c r="H1419" i="3"/>
  <c r="H1502" i="3"/>
  <c r="H1521" i="3"/>
  <c r="H76" i="3"/>
  <c r="H82" i="3"/>
  <c r="H870" i="3"/>
  <c r="H1185" i="3"/>
  <c r="H1256" i="3"/>
  <c r="H1263" i="3"/>
  <c r="H1557" i="3"/>
  <c r="H1673" i="3"/>
  <c r="H127" i="3"/>
  <c r="H134" i="3"/>
  <c r="H877" i="3"/>
  <c r="H921" i="3"/>
  <c r="H1089" i="3"/>
  <c r="H1179" i="3"/>
  <c r="H1244" i="3"/>
  <c r="H1250" i="3"/>
  <c r="H1295" i="3"/>
  <c r="H108" i="3"/>
  <c r="H305" i="3"/>
  <c r="H754" i="3"/>
  <c r="H1289" i="3"/>
  <c r="H1302" i="3"/>
  <c r="H1545" i="3"/>
  <c r="H1667" i="3"/>
  <c r="H1680" i="3"/>
  <c r="H20" i="3"/>
  <c r="H338" i="3"/>
  <c r="H1064" i="3"/>
  <c r="H1117" i="3"/>
  <c r="H1258" i="3"/>
  <c r="H1265" i="3"/>
  <c r="H1425" i="3"/>
  <c r="H1527" i="3"/>
  <c r="H64" i="3"/>
  <c r="H102" i="3"/>
  <c r="H192" i="3"/>
  <c r="H483" i="3"/>
  <c r="H761" i="3"/>
  <c r="H871" i="3"/>
  <c r="H1257" i="3"/>
  <c r="H1558" i="3"/>
  <c r="H1648" i="3"/>
  <c r="H1674" i="3"/>
  <c r="H558" i="3"/>
  <c r="H673" i="3"/>
  <c r="H1070" i="3"/>
  <c r="H1450" i="3"/>
  <c r="H1597" i="3"/>
  <c r="H446" i="3"/>
  <c r="H508" i="3"/>
  <c r="H587" i="3"/>
  <c r="H729" i="3"/>
  <c r="H735" i="3"/>
  <c r="H1092" i="3"/>
  <c r="H1137" i="3"/>
  <c r="H1288" i="3"/>
  <c r="H1724" i="3"/>
  <c r="H35" i="3"/>
  <c r="H41" i="3"/>
  <c r="H109" i="3"/>
  <c r="H115" i="3"/>
  <c r="H643" i="3"/>
  <c r="H686" i="3"/>
  <c r="H784" i="3"/>
  <c r="H1175" i="3"/>
  <c r="H1200" i="3"/>
  <c r="H1307" i="3"/>
  <c r="H1351" i="3"/>
  <c r="H1465" i="3"/>
  <c r="H1478" i="3"/>
  <c r="H1516" i="3"/>
  <c r="H1692" i="3"/>
  <c r="H1699" i="3"/>
  <c r="H43" i="3"/>
  <c r="H49" i="3"/>
  <c r="H68" i="3"/>
  <c r="H862" i="3"/>
  <c r="H911" i="3"/>
  <c r="H1340" i="3"/>
  <c r="H1486" i="3"/>
  <c r="H577" i="3"/>
  <c r="H688" i="3"/>
  <c r="H887" i="3"/>
  <c r="H905" i="3"/>
  <c r="H918" i="3"/>
  <c r="H1101" i="3"/>
  <c r="H1334" i="3"/>
  <c r="H1378" i="3"/>
  <c r="H1568" i="3"/>
  <c r="H1714" i="3"/>
  <c r="H69" i="3"/>
  <c r="H185" i="3"/>
  <c r="H265" i="3"/>
  <c r="H345" i="3"/>
  <c r="H1196" i="3"/>
  <c r="H1310" i="3"/>
  <c r="H1405" i="3"/>
  <c r="H1487" i="3"/>
  <c r="H1656" i="3"/>
  <c r="H27" i="3"/>
  <c r="H86" i="3"/>
  <c r="H98" i="3"/>
  <c r="H684" i="3"/>
  <c r="H919" i="3"/>
  <c r="H925" i="3"/>
  <c r="H931" i="3"/>
  <c r="H1119" i="3"/>
  <c r="H1271" i="3"/>
  <c r="H1314" i="3"/>
  <c r="H1320" i="3"/>
  <c r="H1399" i="3"/>
  <c r="H1448" i="3"/>
  <c r="H1504" i="3"/>
  <c r="H1510" i="3"/>
  <c r="H1577" i="3"/>
  <c r="H1631" i="3"/>
  <c r="H1644" i="3"/>
  <c r="H16" i="3"/>
  <c r="H75" i="3"/>
  <c r="H87" i="3"/>
  <c r="H501" i="3"/>
  <c r="H525" i="3"/>
  <c r="H932" i="3"/>
  <c r="H950" i="3"/>
  <c r="H1400" i="3"/>
  <c r="H1596" i="3"/>
  <c r="H1620" i="3"/>
  <c r="H1719" i="3"/>
  <c r="H93" i="3"/>
  <c r="H152" i="3"/>
  <c r="H164" i="3"/>
  <c r="H549" i="3"/>
  <c r="H567" i="3"/>
  <c r="H721" i="3"/>
  <c r="H757" i="3"/>
  <c r="H829" i="3"/>
  <c r="H1029" i="3"/>
  <c r="H1047" i="3"/>
  <c r="H1126" i="3"/>
  <c r="H1157" i="3"/>
  <c r="H1260" i="3"/>
  <c r="H1333" i="3"/>
  <c r="H1468" i="3"/>
  <c r="H1676" i="3"/>
  <c r="H884" i="3"/>
  <c r="H1127" i="3"/>
  <c r="H1316" i="3"/>
  <c r="H1346" i="3"/>
  <c r="H1475" i="3"/>
  <c r="H1603" i="3"/>
  <c r="H1646" i="3"/>
  <c r="H1708" i="3"/>
  <c r="H159" i="3"/>
  <c r="H218" i="3"/>
  <c r="H556" i="3"/>
  <c r="H836" i="3"/>
  <c r="H842" i="3"/>
  <c r="H964" i="3"/>
  <c r="H994" i="3"/>
  <c r="H1115" i="3"/>
  <c r="H1237" i="3"/>
  <c r="H1279" i="3"/>
  <c r="H1359" i="3"/>
  <c r="H1365" i="3"/>
  <c r="H1702" i="3"/>
  <c r="H71" i="3"/>
  <c r="H130" i="3"/>
  <c r="H142" i="3"/>
  <c r="H325" i="3"/>
  <c r="H867" i="3"/>
  <c r="H952" i="3"/>
  <c r="H958" i="3"/>
  <c r="H977" i="3"/>
  <c r="H1067" i="3"/>
  <c r="H1091" i="3"/>
  <c r="H1128" i="3"/>
  <c r="H1134" i="3"/>
  <c r="H1353" i="3"/>
  <c r="H1457" i="3"/>
  <c r="H1634" i="3"/>
  <c r="H1690" i="3"/>
  <c r="H1202" i="3"/>
  <c r="H1371" i="3"/>
  <c r="H1406" i="3"/>
  <c r="H1551" i="3"/>
  <c r="H1621" i="3"/>
  <c r="H666" i="3"/>
  <c r="H1063" i="3"/>
  <c r="H1226" i="3"/>
  <c r="H1243" i="3"/>
  <c r="H1313" i="3"/>
  <c r="H1522" i="3"/>
  <c r="H1586" i="3"/>
  <c r="H1592" i="3"/>
  <c r="H655" i="3"/>
  <c r="H825" i="3"/>
  <c r="H1005" i="3"/>
  <c r="H1104" i="3"/>
  <c r="H1174" i="3"/>
  <c r="H1354" i="3"/>
  <c r="H1720" i="3"/>
  <c r="H832" i="3"/>
  <c r="H1192" i="3"/>
  <c r="H1291" i="3"/>
  <c r="H1326" i="3"/>
  <c r="H1361" i="3"/>
  <c r="H1500" i="3"/>
  <c r="H1686" i="3"/>
  <c r="H600" i="3"/>
  <c r="H873" i="3"/>
  <c r="H1012" i="3"/>
  <c r="H1018" i="3"/>
  <c r="H1082" i="3"/>
  <c r="H1181" i="3"/>
  <c r="H1541" i="3"/>
  <c r="H1547" i="3"/>
  <c r="H1710" i="3"/>
  <c r="H1727" i="3"/>
  <c r="H589" i="3"/>
  <c r="H960" i="3"/>
  <c r="H1129" i="3"/>
  <c r="H1309" i="3"/>
  <c r="H1379" i="3"/>
  <c r="H1489" i="3"/>
  <c r="H1588" i="3"/>
  <c r="H1658" i="3"/>
  <c r="H983" i="3"/>
  <c r="H1225" i="3"/>
  <c r="H1467" i="3"/>
  <c r="H1709" i="3"/>
  <c r="H928" i="3"/>
  <c r="H1412" i="3"/>
  <c r="H1654" i="3"/>
  <c r="H917" i="3"/>
  <c r="H1159" i="3"/>
  <c r="H1401" i="3"/>
  <c r="H1643" i="3"/>
  <c r="H44" i="1"/>
  <c r="H71" i="1"/>
  <c r="H275" i="1"/>
  <c r="H289" i="1"/>
  <c r="H1115" i="1"/>
  <c r="H1312" i="1"/>
  <c r="H1361" i="1"/>
  <c r="H1368" i="1"/>
  <c r="H1553" i="1"/>
  <c r="H1586" i="1"/>
  <c r="H1626" i="1"/>
  <c r="H118" i="1"/>
  <c r="H132" i="1"/>
  <c r="H193" i="1"/>
  <c r="H248" i="1"/>
  <c r="H392" i="1"/>
  <c r="H434" i="1"/>
  <c r="H803" i="1"/>
  <c r="H904" i="1"/>
  <c r="H1048" i="1"/>
  <c r="H1171" i="1"/>
  <c r="H1697" i="1"/>
  <c r="H235" i="1"/>
  <c r="H558" i="1"/>
  <c r="H728" i="1"/>
  <c r="H1096" i="1"/>
  <c r="H1109" i="1"/>
  <c r="H1273" i="1"/>
  <c r="H1348" i="1"/>
  <c r="H1355" i="1"/>
  <c r="H1505" i="1"/>
  <c r="H1540" i="1"/>
  <c r="H1607" i="1"/>
  <c r="H1620" i="1"/>
  <c r="H1717" i="1"/>
  <c r="H78" i="1"/>
  <c r="H269" i="1"/>
  <c r="H276" i="1"/>
  <c r="H878" i="1"/>
  <c r="H1246" i="1"/>
  <c r="H1334" i="1"/>
  <c r="H1417" i="1"/>
  <c r="H1445" i="1"/>
  <c r="H1533" i="1"/>
  <c r="H1634" i="1"/>
  <c r="H1648" i="1"/>
  <c r="H79" i="1"/>
  <c r="H701" i="1"/>
  <c r="H763" i="1"/>
  <c r="H1199" i="1"/>
  <c r="H1227" i="1"/>
  <c r="H1439" i="1"/>
  <c r="H1534" i="1"/>
  <c r="H1555" i="1"/>
  <c r="H1595" i="1"/>
  <c r="H1635" i="1"/>
  <c r="H195" i="1"/>
  <c r="H209" i="1"/>
  <c r="H491" i="1"/>
  <c r="H660" i="1"/>
  <c r="H1124" i="1"/>
  <c r="H1187" i="1"/>
  <c r="H1314" i="1"/>
  <c r="H1575" i="1"/>
  <c r="H1692" i="1"/>
  <c r="H80" i="1"/>
  <c r="H457" i="1"/>
  <c r="H688" i="1"/>
  <c r="H771" i="1"/>
  <c r="H996" i="1"/>
  <c r="H1030" i="1"/>
  <c r="H1384" i="1"/>
  <c r="H1535" i="1"/>
  <c r="H1569" i="1"/>
  <c r="H1609" i="1"/>
  <c r="H1664" i="1"/>
  <c r="H226" i="1"/>
  <c r="H992" i="1"/>
  <c r="H1019" i="1"/>
  <c r="H1311" i="1"/>
  <c r="H741" i="1"/>
  <c r="H1718" i="1"/>
  <c r="H321" i="1"/>
  <c r="H555" i="1"/>
  <c r="H576" i="1"/>
  <c r="H793" i="1"/>
  <c r="H1073" i="1"/>
  <c r="H397" i="1"/>
  <c r="H390" i="1"/>
  <c r="H466" i="1"/>
  <c r="H494" i="1"/>
  <c r="H522" i="1"/>
  <c r="H1217" i="1"/>
  <c r="H145" i="1"/>
  <c r="H460" i="1"/>
  <c r="H910" i="1"/>
  <c r="H944" i="1"/>
  <c r="H447" i="1"/>
  <c r="H734" i="1"/>
  <c r="H1095" i="1"/>
  <c r="H1430" i="1"/>
  <c r="H438" i="1"/>
  <c r="H548" i="1"/>
  <c r="H308" i="1"/>
  <c r="H936" i="1"/>
  <c r="H1046" i="1"/>
  <c r="H1053" i="1"/>
  <c r="H1324" i="1"/>
  <c r="H849" i="1"/>
  <c r="H1026" i="1"/>
  <c r="H1224" i="1"/>
  <c r="H1339" i="1"/>
  <c r="H1387" i="1"/>
  <c r="H1618" i="1"/>
  <c r="H240" i="1"/>
  <c r="H370" i="1"/>
  <c r="H829" i="1"/>
  <c r="H1114" i="1"/>
  <c r="H1360" i="1"/>
  <c r="H1380" i="1"/>
  <c r="H1632" i="1"/>
  <c r="H152" i="1"/>
  <c r="H363" i="1"/>
  <c r="H823" i="1"/>
  <c r="H923" i="1"/>
  <c r="H1142" i="1"/>
  <c r="H1184" i="1"/>
  <c r="H1298" i="1"/>
  <c r="H1325" i="1"/>
  <c r="H412" i="1"/>
  <c r="H454" i="1"/>
  <c r="H1272" i="1"/>
  <c r="H1354" i="1"/>
  <c r="H1374" i="1"/>
  <c r="H1437" i="1"/>
  <c r="H25" i="1"/>
  <c r="H215" i="1"/>
  <c r="H236" i="1"/>
  <c r="H449" i="1"/>
  <c r="H559" i="1"/>
  <c r="H586" i="1"/>
  <c r="H600" i="1"/>
  <c r="H715" i="1"/>
  <c r="H852" i="1"/>
  <c r="H1137" i="1"/>
  <c r="H1240" i="1"/>
  <c r="H1274" i="1"/>
  <c r="H1506" i="1"/>
  <c r="H1561" i="1"/>
  <c r="H1677" i="1"/>
  <c r="H1684" i="1"/>
  <c r="H27" i="1"/>
  <c r="H61" i="1"/>
  <c r="H333" i="1"/>
  <c r="H340" i="1"/>
  <c r="H520" i="1"/>
  <c r="H608" i="1"/>
  <c r="H1146" i="1"/>
  <c r="H1344" i="1"/>
  <c r="H1468" i="1"/>
  <c r="H1501" i="1"/>
  <c r="H1563" i="1"/>
  <c r="H279" i="1"/>
  <c r="H423" i="1"/>
  <c r="H717" i="1"/>
  <c r="H724" i="1"/>
  <c r="H969" i="1"/>
  <c r="H1024" i="1"/>
  <c r="H1079" i="1"/>
  <c r="H1337" i="1"/>
  <c r="H1392" i="1"/>
  <c r="H1427" i="1"/>
  <c r="H1529" i="1"/>
  <c r="H479" i="1"/>
  <c r="H1448" i="1"/>
  <c r="H1462" i="1"/>
  <c r="H1678" i="1"/>
  <c r="H1699" i="1"/>
  <c r="H21" i="1"/>
  <c r="H297" i="1"/>
  <c r="H623" i="1"/>
  <c r="H886" i="1"/>
  <c r="H973" i="1"/>
  <c r="H1086" i="1"/>
  <c r="H1235" i="1"/>
  <c r="H1597" i="1"/>
  <c r="H263" i="1"/>
  <c r="H318" i="1"/>
  <c r="H331" i="1"/>
  <c r="H338" i="1"/>
  <c r="H414" i="1"/>
  <c r="H549" i="1"/>
  <c r="H556" i="1"/>
  <c r="H617" i="1"/>
  <c r="H650" i="1"/>
  <c r="H1033" i="1"/>
  <c r="H1530" i="1"/>
  <c r="H1544" i="1"/>
  <c r="H196" i="1"/>
  <c r="H216" i="1"/>
  <c r="H291" i="1"/>
  <c r="H435" i="1"/>
  <c r="H495" i="1"/>
  <c r="H604" i="1"/>
  <c r="H718" i="1"/>
  <c r="H1027" i="1"/>
  <c r="H1067" i="1"/>
  <c r="H1080" i="1"/>
  <c r="H1140" i="1"/>
  <c r="H1229" i="1"/>
  <c r="H1679" i="1"/>
  <c r="H1713" i="1"/>
  <c r="H312" i="1"/>
  <c r="H339" i="1"/>
  <c r="H1054" i="1"/>
  <c r="H1061" i="1"/>
  <c r="H1127" i="1"/>
  <c r="H1189" i="1"/>
  <c r="H1202" i="1"/>
  <c r="H1624" i="1"/>
  <c r="H1645" i="1"/>
  <c r="H1042" i="1"/>
  <c r="H1292" i="1"/>
  <c r="H1376" i="1"/>
  <c r="H1395" i="1"/>
  <c r="H86" i="1"/>
  <c r="H178" i="1"/>
  <c r="H198" i="1"/>
  <c r="H205" i="1"/>
  <c r="H317" i="1"/>
  <c r="H543" i="1"/>
  <c r="H570" i="1"/>
  <c r="H792" i="1"/>
  <c r="H963" i="1"/>
  <c r="H977" i="1"/>
  <c r="H1221" i="1"/>
  <c r="H1357" i="1"/>
  <c r="H1502" i="1"/>
  <c r="H100" i="1"/>
  <c r="H391" i="1"/>
  <c r="H476" i="1"/>
  <c r="H668" i="1"/>
  <c r="H681" i="1"/>
  <c r="H853" i="1"/>
  <c r="H950" i="1"/>
  <c r="H1147" i="1"/>
  <c r="H1338" i="1"/>
  <c r="H1345" i="1"/>
  <c r="H1351" i="1"/>
  <c r="H15" i="1"/>
  <c r="H34" i="1"/>
  <c r="H41" i="1"/>
  <c r="H28" i="1"/>
  <c r="H134" i="1"/>
  <c r="H485" i="1"/>
  <c r="H656" i="1"/>
  <c r="H880" i="1"/>
  <c r="H919" i="1"/>
  <c r="H972" i="1"/>
  <c r="H1281" i="1"/>
  <c r="H1444" i="1"/>
  <c r="H1491" i="1"/>
  <c r="H1633" i="1"/>
  <c r="H1701" i="1"/>
  <c r="H48" i="1"/>
  <c r="H767" i="1"/>
  <c r="H834" i="1"/>
  <c r="H938" i="1"/>
  <c r="H998" i="1"/>
  <c r="H1011" i="1"/>
  <c r="H1122" i="1"/>
  <c r="H1255" i="1"/>
  <c r="H1397" i="1"/>
  <c r="H1720" i="1"/>
  <c r="H115" i="1"/>
  <c r="H319" i="1"/>
  <c r="H406" i="1"/>
  <c r="H458" i="1"/>
  <c r="H512" i="1"/>
  <c r="H532" i="1"/>
  <c r="H906" i="1"/>
  <c r="H986" i="1"/>
  <c r="H1097" i="1"/>
  <c r="H1242" i="1"/>
  <c r="H1404" i="1"/>
  <c r="H1531" i="1"/>
  <c r="H1688" i="1"/>
  <c r="H1628" i="1"/>
  <c r="H393" i="1"/>
  <c r="H1150" i="1"/>
  <c r="H1389" i="1"/>
  <c r="H1495" i="1"/>
  <c r="H1708" i="1"/>
  <c r="H74" i="1"/>
  <c r="H133" i="1"/>
  <c r="H583" i="1"/>
  <c r="H590" i="1"/>
  <c r="H673" i="1"/>
  <c r="H836" i="1"/>
  <c r="H875" i="1"/>
  <c r="H932" i="1"/>
  <c r="H1003" i="1"/>
  <c r="H1307" i="1"/>
  <c r="H1422" i="1"/>
  <c r="H1662" i="1"/>
  <c r="H1165" i="1"/>
  <c r="H64" i="1"/>
  <c r="H65" i="1"/>
  <c r="H251" i="1"/>
  <c r="H342" i="1"/>
  <c r="H404" i="1"/>
  <c r="H471" i="1"/>
  <c r="H508" i="1"/>
  <c r="H542" i="1"/>
  <c r="H546" i="1"/>
  <c r="H547" i="1"/>
  <c r="H754" i="1"/>
  <c r="H794" i="1"/>
  <c r="H813" i="1"/>
  <c r="H850" i="1"/>
  <c r="H899" i="1"/>
  <c r="H1084" i="1"/>
  <c r="H1139" i="1"/>
  <c r="H1166" i="1"/>
  <c r="H1176" i="1"/>
  <c r="H1382" i="1"/>
  <c r="H1548" i="1"/>
  <c r="H5" i="1"/>
  <c r="H69" i="1"/>
  <c r="H105" i="1"/>
  <c r="H176" i="1"/>
  <c r="H202" i="1"/>
  <c r="H208" i="1"/>
  <c r="H345" i="1"/>
  <c r="H346" i="1"/>
  <c r="H398" i="1"/>
  <c r="H408" i="1"/>
  <c r="H568" i="1"/>
  <c r="H611" i="1"/>
  <c r="H809" i="1"/>
  <c r="H976" i="1"/>
  <c r="H1082" i="1"/>
  <c r="H1088" i="1"/>
  <c r="H1164" i="1"/>
  <c r="H1214" i="1"/>
  <c r="H1245" i="1"/>
  <c r="H1329" i="1"/>
  <c r="H1369" i="1"/>
  <c r="H1458" i="1"/>
  <c r="H66" i="1"/>
  <c r="H67" i="1"/>
  <c r="H181" i="1"/>
  <c r="H351" i="1"/>
  <c r="H395" i="1"/>
  <c r="H439" i="1"/>
  <c r="H470" i="1"/>
  <c r="H505" i="1"/>
  <c r="H507" i="1"/>
  <c r="H541" i="1"/>
  <c r="H550" i="1"/>
  <c r="H816" i="1"/>
  <c r="H1287" i="1"/>
  <c r="H1301" i="1"/>
  <c r="H1429" i="1"/>
  <c r="H7" i="1"/>
  <c r="H51" i="1"/>
  <c r="H140" i="1"/>
  <c r="H165" i="1"/>
  <c r="H170" i="1"/>
  <c r="H242" i="1"/>
  <c r="H243" i="1"/>
  <c r="H322" i="1"/>
  <c r="H341" i="1"/>
  <c r="H396" i="1"/>
  <c r="H431" i="1"/>
  <c r="H467" i="1"/>
  <c r="H500" i="1"/>
  <c r="H566" i="1"/>
  <c r="H731" i="1"/>
  <c r="H897" i="1"/>
  <c r="H898" i="1"/>
  <c r="H1075" i="1"/>
  <c r="H1638" i="1"/>
  <c r="H40" i="1"/>
  <c r="H91" i="1"/>
  <c r="H124" i="1"/>
  <c r="H137" i="1"/>
  <c r="H150" i="1"/>
  <c r="H167" i="1"/>
  <c r="H502" i="1"/>
  <c r="H503" i="1"/>
  <c r="H529" i="1"/>
  <c r="H535" i="1"/>
  <c r="H684" i="1"/>
  <c r="H888" i="1"/>
  <c r="H896" i="1"/>
  <c r="H1036" i="1"/>
  <c r="H1233" i="1"/>
  <c r="H1259" i="1"/>
  <c r="H1296" i="1"/>
  <c r="H1408" i="1"/>
  <c r="H1480" i="1"/>
  <c r="H32" i="1"/>
  <c r="H379" i="1"/>
  <c r="H462" i="1"/>
  <c r="H515" i="1"/>
  <c r="H554" i="1"/>
  <c r="H588" i="1"/>
  <c r="H598" i="1"/>
  <c r="H629" i="1"/>
  <c r="H666" i="1"/>
  <c r="H691" i="1"/>
  <c r="H798" i="1"/>
  <c r="H952" i="1"/>
  <c r="H967" i="1"/>
  <c r="H989" i="1"/>
  <c r="H38" i="1"/>
  <c r="H189" i="1"/>
  <c r="H369" i="1"/>
  <c r="H274" i="1"/>
  <c r="H452" i="1"/>
  <c r="H372" i="1"/>
  <c r="H587" i="1"/>
  <c r="H442" i="1"/>
  <c r="H690" i="1"/>
  <c r="H106" i="1"/>
  <c r="H186" i="1"/>
  <c r="H221" i="1"/>
  <c r="H378" i="1"/>
  <c r="H796" i="1"/>
  <c r="H1009" i="1"/>
  <c r="H365" i="1"/>
  <c r="H405" i="1"/>
  <c r="H451" i="1"/>
  <c r="H441" i="1"/>
  <c r="H510" i="1"/>
  <c r="H171" i="1"/>
  <c r="H244" i="1"/>
  <c r="H468" i="1"/>
  <c r="H168" i="1"/>
  <c r="H337" i="1"/>
  <c r="H146" i="1"/>
  <c r="H224" i="1"/>
  <c r="H120" i="1"/>
  <c r="H525" i="1"/>
  <c r="H780" i="1"/>
  <c r="H837" i="1"/>
  <c r="H42" i="1"/>
  <c r="H53" i="1"/>
  <c r="H56" i="1"/>
  <c r="H57" i="1"/>
  <c r="H93" i="1"/>
  <c r="H94" i="1"/>
  <c r="H95" i="1"/>
  <c r="H147" i="1"/>
  <c r="H164" i="1"/>
  <c r="H335" i="1"/>
  <c r="H336" i="1"/>
  <c r="H383" i="1"/>
  <c r="H385" i="1"/>
  <c r="H429" i="1"/>
  <c r="H562" i="1"/>
  <c r="H833" i="1"/>
  <c r="H887" i="1"/>
  <c r="H1156" i="1"/>
  <c r="H1208" i="1"/>
  <c r="H1456" i="1"/>
  <c r="H1477" i="1"/>
  <c r="H1651" i="1"/>
  <c r="H31" i="1"/>
  <c r="H256" i="1"/>
  <c r="H270" i="1"/>
  <c r="H1021" i="1"/>
  <c r="H299" i="1"/>
  <c r="H302" i="1"/>
  <c r="H374" i="1"/>
  <c r="H552" i="1"/>
  <c r="H670" i="1"/>
  <c r="H1090" i="1"/>
  <c r="H797" i="1"/>
  <c r="H946" i="1"/>
  <c r="H1051" i="1"/>
  <c r="H1058" i="1"/>
  <c r="H183" i="1"/>
  <c r="H218" i="1"/>
  <c r="H253" i="1"/>
  <c r="H461" i="1"/>
  <c r="H478" i="1"/>
  <c r="H775" i="1"/>
  <c r="H1168" i="1"/>
  <c r="H1222" i="1"/>
  <c r="H109" i="1"/>
  <c r="H219" i="1"/>
  <c r="H366" i="1"/>
  <c r="H511" i="1"/>
  <c r="H914" i="1"/>
  <c r="H246" i="1"/>
  <c r="H417" i="1"/>
  <c r="H551" i="1"/>
  <c r="H774" i="1"/>
  <c r="H851" i="1"/>
  <c r="H108" i="1"/>
  <c r="H477" i="1"/>
  <c r="H908" i="1"/>
  <c r="H1167" i="1"/>
  <c r="H180" i="1"/>
  <c r="H250" i="1"/>
  <c r="H707" i="1"/>
  <c r="H814" i="1"/>
  <c r="H489" i="1"/>
  <c r="H784" i="1"/>
  <c r="H8" i="1"/>
  <c r="H88" i="1"/>
  <c r="H103" i="1"/>
  <c r="H139" i="1"/>
  <c r="H142" i="1"/>
  <c r="H315" i="1"/>
  <c r="H807" i="1"/>
  <c r="H1161" i="1"/>
  <c r="H89" i="1"/>
  <c r="H123" i="1"/>
  <c r="H161" i="1"/>
  <c r="H231" i="1"/>
  <c r="H765" i="1"/>
  <c r="H806" i="1"/>
  <c r="H23" i="1"/>
  <c r="H39" i="1"/>
  <c r="H90" i="1"/>
  <c r="H113" i="1"/>
  <c r="H149" i="1"/>
  <c r="H285" i="1"/>
  <c r="H294" i="1"/>
  <c r="H303" i="1"/>
  <c r="H313" i="1"/>
  <c r="H425" i="1"/>
  <c r="H519" i="1"/>
  <c r="H524" i="1"/>
  <c r="H561" i="1"/>
  <c r="H693" i="1"/>
  <c r="H721" i="1"/>
  <c r="H750" i="1"/>
  <c r="H801" i="1"/>
  <c r="H832" i="1"/>
  <c r="H881" i="1"/>
  <c r="H924" i="1"/>
  <c r="H1423" i="1"/>
  <c r="H1424" i="1"/>
  <c r="H1425" i="1"/>
  <c r="H1453" i="1"/>
  <c r="H1455" i="1"/>
  <c r="H1637" i="1"/>
  <c r="H1702" i="1"/>
  <c r="H187" i="1"/>
  <c r="H1100" i="1"/>
  <c r="H1155" i="1"/>
  <c r="H1225" i="1"/>
  <c r="H1619" i="1"/>
  <c r="H381" i="1"/>
  <c r="H665" i="1"/>
  <c r="H675" i="1"/>
  <c r="H738" i="1"/>
  <c r="H987" i="1"/>
  <c r="H1400" i="1"/>
  <c r="H1488" i="1"/>
  <c r="H1581" i="1"/>
  <c r="H1696" i="1"/>
  <c r="H191" i="1"/>
  <c r="H277" i="1"/>
  <c r="H280" i="1"/>
  <c r="H371" i="1"/>
  <c r="H480" i="1"/>
  <c r="H593" i="1"/>
  <c r="H818" i="1"/>
  <c r="H951" i="1"/>
  <c r="H966" i="1"/>
  <c r="H981" i="1"/>
  <c r="H1269" i="1"/>
  <c r="H1403" i="1"/>
  <c r="H368" i="1"/>
  <c r="H481" i="1"/>
  <c r="H915" i="1"/>
  <c r="H988" i="1"/>
  <c r="H1010" i="1"/>
  <c r="H1144" i="1"/>
  <c r="H1485" i="1"/>
  <c r="H1508" i="1"/>
  <c r="H220" i="1"/>
  <c r="H301" i="1"/>
  <c r="H373" i="1"/>
  <c r="H401" i="1"/>
  <c r="H736" i="1"/>
  <c r="H1057" i="1"/>
  <c r="H1331" i="1"/>
  <c r="H1386" i="1"/>
  <c r="H1487" i="1"/>
  <c r="H1714" i="1"/>
  <c r="H204" i="1"/>
  <c r="H252" i="1"/>
  <c r="H364" i="1"/>
  <c r="H708" i="1"/>
  <c r="H909" i="1"/>
  <c r="H1248" i="1"/>
  <c r="H1268" i="1"/>
  <c r="H1562" i="1"/>
  <c r="H185" i="1"/>
  <c r="H352" i="1"/>
  <c r="H367" i="1"/>
  <c r="H403" i="1"/>
  <c r="H473" i="1"/>
  <c r="H545" i="1"/>
  <c r="H980" i="1"/>
  <c r="H1177" i="1"/>
  <c r="H1218" i="1"/>
  <c r="H1220" i="1"/>
  <c r="H1265" i="1"/>
  <c r="H182" i="1"/>
  <c r="H249" i="1"/>
  <c r="H572" i="1"/>
  <c r="H735" i="1"/>
  <c r="H978" i="1"/>
  <c r="H985" i="1"/>
  <c r="H1215" i="1"/>
  <c r="H1247" i="1"/>
  <c r="H702" i="1"/>
  <c r="H808" i="1"/>
  <c r="H1159" i="1"/>
  <c r="H1260" i="1"/>
  <c r="H1300" i="1"/>
  <c r="H1410" i="1"/>
  <c r="H9" i="1"/>
  <c r="H43" i="1"/>
  <c r="H169" i="1"/>
  <c r="H326" i="1"/>
  <c r="H504" i="1"/>
  <c r="H1707" i="1"/>
  <c r="H96" i="1"/>
  <c r="H426" i="1"/>
  <c r="H430" i="1"/>
  <c r="H609" i="1"/>
  <c r="H838" i="1"/>
  <c r="H1160" i="1"/>
  <c r="H1162" i="1"/>
  <c r="H1231" i="1"/>
  <c r="H1668" i="1"/>
  <c r="H54" i="1"/>
  <c r="H1133" i="1"/>
  <c r="H1251" i="1"/>
  <c r="H1282" i="1"/>
  <c r="H1283" i="1"/>
  <c r="H148" i="1"/>
  <c r="H229" i="1"/>
  <c r="H230" i="1"/>
  <c r="H314" i="1"/>
  <c r="H805" i="1"/>
  <c r="H920" i="1"/>
  <c r="H1034" i="1"/>
  <c r="H1582" i="1"/>
  <c r="H1622" i="1"/>
  <c r="H1703" i="1"/>
  <c r="H197" i="1"/>
  <c r="H278" i="1"/>
  <c r="H281" i="1"/>
  <c r="H382" i="1"/>
  <c r="H424" i="1"/>
  <c r="H482" i="1"/>
  <c r="H667" i="1"/>
  <c r="H676" i="1"/>
  <c r="H692" i="1"/>
  <c r="H883" i="1"/>
  <c r="H1181" i="1"/>
  <c r="H1406" i="1"/>
  <c r="H1576" i="1"/>
  <c r="H1636" i="1"/>
  <c r="H400" i="1"/>
  <c r="H440" i="1"/>
  <c r="H557" i="1"/>
  <c r="H677" i="1"/>
  <c r="H679" i="1"/>
  <c r="H751" i="1"/>
  <c r="H917" i="1"/>
  <c r="H1134" i="1"/>
  <c r="H410" i="1"/>
  <c r="H445" i="1"/>
  <c r="H637" i="1"/>
  <c r="H683" i="1"/>
  <c r="H864" i="1"/>
  <c r="H961" i="1"/>
  <c r="H1261" i="1"/>
  <c r="H1330" i="1"/>
  <c r="H162" i="1"/>
  <c r="H192" i="1"/>
  <c r="H245" i="1"/>
  <c r="H733" i="1"/>
  <c r="H737" i="1"/>
  <c r="H1163" i="1"/>
  <c r="H1366" i="1"/>
  <c r="H35" i="1"/>
  <c r="H630" i="1"/>
  <c r="H760" i="1"/>
  <c r="H841" i="1"/>
  <c r="H1060" i="1"/>
  <c r="H1216" i="1"/>
  <c r="H110" i="1"/>
  <c r="H112" i="1"/>
  <c r="H128" i="1"/>
  <c r="H616" i="1"/>
  <c r="H723" i="1"/>
  <c r="H726" i="1"/>
  <c r="H874" i="1"/>
  <c r="H971" i="1"/>
  <c r="H975" i="1"/>
  <c r="H1000" i="1"/>
  <c r="H1059" i="1"/>
  <c r="H1209" i="1"/>
  <c r="H1210" i="1"/>
  <c r="H1213" i="1"/>
  <c r="H1316" i="1"/>
  <c r="H1340" i="1"/>
  <c r="H1428" i="1"/>
  <c r="H1549" i="1"/>
  <c r="H76" i="1"/>
  <c r="H111" i="1"/>
  <c r="H272" i="1"/>
  <c r="H347" i="1"/>
  <c r="H354" i="1"/>
  <c r="H484" i="1"/>
  <c r="H574" i="1"/>
  <c r="H589" i="1"/>
  <c r="H599" i="1"/>
  <c r="H615" i="1"/>
  <c r="H618" i="1"/>
  <c r="H621" i="1"/>
  <c r="H628" i="1"/>
  <c r="H645" i="1"/>
  <c r="H782" i="1"/>
  <c r="H873" i="1"/>
  <c r="H970" i="1"/>
  <c r="H1093" i="1"/>
  <c r="H1103" i="1"/>
  <c r="H1141" i="1"/>
  <c r="H18" i="1"/>
  <c r="H127" i="1"/>
  <c r="H266" i="1"/>
  <c r="H271" i="1"/>
  <c r="H306" i="1"/>
  <c r="H614" i="1"/>
  <c r="H730" i="1"/>
  <c r="H759" i="1"/>
  <c r="H810" i="1"/>
  <c r="H1154" i="1"/>
  <c r="H1305" i="1"/>
  <c r="H1315" i="1"/>
  <c r="H1409" i="1"/>
  <c r="H119" i="1"/>
  <c r="H126" i="1"/>
  <c r="H143" i="1"/>
  <c r="H323" i="1"/>
  <c r="H343" i="1"/>
  <c r="H353" i="1"/>
  <c r="H387" i="1"/>
  <c r="H578" i="1"/>
  <c r="H613" i="1"/>
  <c r="H627" i="1"/>
  <c r="H722" i="1"/>
  <c r="H758" i="1"/>
  <c r="H925" i="1"/>
  <c r="H927" i="1"/>
  <c r="H968" i="1"/>
  <c r="H1068" i="1"/>
  <c r="H1102" i="1"/>
  <c r="H1152" i="1"/>
  <c r="H1153" i="1"/>
  <c r="H1362" i="1"/>
  <c r="H1407" i="1"/>
  <c r="H1426" i="1"/>
  <c r="H625" i="1"/>
  <c r="H744" i="1"/>
  <c r="H1064" i="1"/>
  <c r="H1076" i="1"/>
  <c r="H1083" i="1"/>
  <c r="H1089" i="1"/>
  <c r="H1118" i="1"/>
  <c r="H1138" i="1"/>
  <c r="H1223" i="1"/>
  <c r="H1230" i="1"/>
  <c r="H1252" i="1"/>
  <c r="H1370" i="1"/>
  <c r="H1513" i="1"/>
  <c r="H1537" i="1"/>
  <c r="H10" i="1"/>
  <c r="H84" i="1"/>
  <c r="H327" i="1"/>
  <c r="H358" i="1"/>
  <c r="H490" i="1"/>
  <c r="H514" i="1"/>
  <c r="H631" i="1"/>
  <c r="H711" i="1"/>
  <c r="H776" i="1"/>
  <c r="H1069" i="1"/>
  <c r="H1071" i="1"/>
  <c r="H1203" i="1"/>
  <c r="H1328" i="1"/>
  <c r="H1342" i="1"/>
  <c r="H1452" i="1"/>
  <c r="H1527" i="1"/>
  <c r="H47" i="1"/>
  <c r="H175" i="1"/>
  <c r="H260" i="1"/>
  <c r="H446" i="1"/>
  <c r="H483" i="1"/>
  <c r="H518" i="1"/>
  <c r="H563" i="1"/>
  <c r="H710" i="1"/>
  <c r="H753" i="1"/>
  <c r="H766" i="1"/>
  <c r="H860" i="1"/>
  <c r="H1132" i="1"/>
  <c r="H1206" i="1"/>
  <c r="H1321" i="1"/>
  <c r="H1432" i="1"/>
  <c r="H1476" i="1"/>
  <c r="H1547" i="1"/>
  <c r="H203" i="1"/>
  <c r="H288" i="1"/>
  <c r="H332" i="1"/>
  <c r="H420" i="1"/>
  <c r="H639" i="1"/>
  <c r="H699" i="1"/>
  <c r="H943" i="1"/>
  <c r="H1341" i="1"/>
  <c r="H1593" i="1"/>
  <c r="H46" i="1"/>
  <c r="H83" i="1"/>
  <c r="H200" i="1"/>
  <c r="H259" i="1"/>
  <c r="H356" i="1"/>
  <c r="H389" i="1"/>
  <c r="H422" i="1"/>
  <c r="H453" i="1"/>
  <c r="H493" i="1"/>
  <c r="H533" i="1"/>
  <c r="H603" i="1"/>
  <c r="H636" i="1"/>
  <c r="H695" i="1"/>
  <c r="H709" i="1"/>
  <c r="H773" i="1"/>
  <c r="H856" i="1"/>
  <c r="H1006" i="1"/>
  <c r="H1016" i="1"/>
  <c r="H1183" i="1"/>
  <c r="H1451" i="1"/>
  <c r="H1473" i="1"/>
  <c r="H1524" i="1"/>
  <c r="H58" i="1"/>
  <c r="H82" i="1"/>
  <c r="H290" i="1"/>
  <c r="H357" i="1"/>
  <c r="H386" i="1"/>
  <c r="H418" i="1"/>
  <c r="H795" i="1"/>
  <c r="H817" i="1"/>
  <c r="H827" i="1"/>
  <c r="H1017" i="1"/>
  <c r="H1207" i="1"/>
  <c r="H36" i="1"/>
  <c r="H59" i="1"/>
  <c r="H155" i="1"/>
  <c r="H177" i="1"/>
  <c r="H201" i="1"/>
  <c r="H233" i="1"/>
  <c r="H262" i="1"/>
  <c r="H284" i="1"/>
  <c r="H287" i="1"/>
  <c r="H419" i="1"/>
  <c r="H488" i="1"/>
  <c r="H602" i="1"/>
  <c r="H638" i="1"/>
  <c r="H778" i="1"/>
  <c r="H828" i="1"/>
  <c r="H934" i="1"/>
  <c r="H940" i="1"/>
  <c r="H947" i="1"/>
  <c r="H1035" i="1"/>
  <c r="H1193" i="1"/>
  <c r="H1200" i="1"/>
  <c r="H1319" i="1"/>
  <c r="H1431" i="1"/>
  <c r="H1446" i="1"/>
  <c r="H130" i="1"/>
  <c r="H1012" i="1"/>
  <c r="H1032" i="1"/>
  <c r="H62" i="1"/>
  <c r="H214" i="1"/>
  <c r="H238" i="1"/>
  <c r="H394" i="1"/>
  <c r="H526" i="1"/>
  <c r="H530" i="1"/>
  <c r="H698" i="1"/>
  <c r="H865" i="1"/>
  <c r="H869" i="1"/>
  <c r="H928" i="1"/>
  <c r="H942" i="1"/>
  <c r="H1317" i="1"/>
  <c r="H1364" i="1"/>
  <c r="H1450" i="1"/>
  <c r="H1509" i="1"/>
  <c r="H918" i="1"/>
  <c r="H1074" i="1"/>
  <c r="H1383" i="1"/>
  <c r="H1385" i="1"/>
  <c r="H1465" i="1"/>
  <c r="H1493" i="1"/>
  <c r="H1510" i="1"/>
  <c r="H870" i="1"/>
  <c r="H1050" i="1"/>
  <c r="H1322" i="1"/>
  <c r="H1415" i="1"/>
  <c r="H1442" i="1"/>
  <c r="H1484" i="1"/>
  <c r="H1589" i="1"/>
  <c r="H1592" i="1"/>
  <c r="H427" i="1"/>
  <c r="H596" i="1"/>
  <c r="H641" i="1"/>
  <c r="H783" i="1"/>
  <c r="H802" i="1"/>
  <c r="H956" i="1"/>
  <c r="H991" i="1"/>
  <c r="H1365" i="1"/>
  <c r="H1566" i="1"/>
  <c r="H1583" i="1"/>
  <c r="H1672" i="1"/>
  <c r="H305" i="1"/>
  <c r="H376" i="1"/>
  <c r="H651" i="1"/>
  <c r="H659" i="1"/>
  <c r="H788" i="1"/>
  <c r="H799" i="1"/>
  <c r="H859" i="1"/>
  <c r="H1044" i="1"/>
  <c r="H1047" i="1"/>
  <c r="H1055" i="1"/>
  <c r="H1249" i="1"/>
  <c r="H1277" i="1"/>
  <c r="H1332" i="1"/>
  <c r="H1335" i="1"/>
  <c r="H1640" i="1"/>
  <c r="H1685" i="1"/>
  <c r="H98" i="1"/>
  <c r="H222" i="1"/>
  <c r="H255" i="1"/>
  <c r="H304" i="1"/>
  <c r="H310" i="1"/>
  <c r="H432" i="1"/>
  <c r="H573" i="1"/>
  <c r="H595" i="1"/>
  <c r="H640" i="1"/>
  <c r="H644" i="1"/>
  <c r="H649" i="1"/>
  <c r="H779" i="1"/>
  <c r="H787" i="1"/>
  <c r="H954" i="1"/>
  <c r="H990" i="1"/>
  <c r="H1013" i="1"/>
  <c r="H1022" i="1"/>
  <c r="H1037" i="1"/>
  <c r="H1539" i="1"/>
  <c r="H1588" i="1"/>
  <c r="H1671" i="1"/>
  <c r="H903" i="1"/>
  <c r="H1358" i="1"/>
  <c r="H172" i="1"/>
  <c r="H295" i="1"/>
  <c r="H464" i="1"/>
  <c r="H537" i="1"/>
  <c r="H658" i="1"/>
  <c r="H686" i="1"/>
  <c r="H820" i="1"/>
  <c r="H1077" i="1"/>
  <c r="H1106" i="1"/>
  <c r="H1286" i="1"/>
  <c r="H1304" i="1"/>
  <c r="H1347" i="1"/>
  <c r="H1393" i="1"/>
  <c r="H1414" i="1"/>
  <c r="H1483" i="1"/>
  <c r="H1667" i="1"/>
  <c r="H1117" i="1"/>
  <c r="H1526" i="1"/>
  <c r="H536" i="1"/>
  <c r="H610" i="1"/>
  <c r="H714" i="1"/>
  <c r="H819" i="1"/>
  <c r="H843" i="1"/>
  <c r="H846" i="1"/>
  <c r="H872" i="1"/>
  <c r="H935" i="1"/>
  <c r="H958" i="1"/>
  <c r="H1101" i="1"/>
  <c r="H1113" i="1"/>
  <c r="H1120" i="1"/>
  <c r="H1123" i="1"/>
  <c r="H1178" i="1"/>
  <c r="H1182" i="1"/>
  <c r="H1250" i="1"/>
  <c r="H1263" i="1"/>
  <c r="H1276" i="1"/>
  <c r="H1353" i="1"/>
  <c r="H1363" i="1"/>
  <c r="H1413" i="1"/>
  <c r="H1441" i="1"/>
  <c r="H739" i="1"/>
  <c r="H902" i="1"/>
  <c r="H463" i="1"/>
  <c r="H474" i="1"/>
  <c r="H527" i="1"/>
  <c r="H569" i="1"/>
  <c r="H579" i="1"/>
  <c r="H671" i="1"/>
  <c r="H685" i="1"/>
  <c r="H727" i="1"/>
  <c r="H755" i="1"/>
  <c r="H785" i="1"/>
  <c r="H842" i="1"/>
  <c r="H900" i="1"/>
  <c r="H929" i="1"/>
  <c r="H957" i="1"/>
  <c r="H959" i="1"/>
  <c r="H964" i="1"/>
  <c r="H1023" i="1"/>
  <c r="H1143" i="1"/>
  <c r="H1185" i="1"/>
  <c r="H1264" i="1"/>
  <c r="H1303" i="1"/>
  <c r="H1343" i="1"/>
  <c r="H1523" i="1"/>
  <c r="H1663" i="1"/>
  <c r="H1666" i="1"/>
  <c r="H1670" i="1"/>
  <c r="H1681" i="1"/>
  <c r="H770" i="1"/>
  <c r="H1112" i="1"/>
  <c r="H1204" i="1"/>
  <c r="H1482" i="1"/>
  <c r="H1584" i="1"/>
  <c r="H761" i="1"/>
  <c r="H821" i="1"/>
  <c r="H844" i="1"/>
  <c r="H1479" i="1"/>
  <c r="H1481" i="1"/>
  <c r="H1018" i="1"/>
  <c r="H1040" i="1"/>
  <c r="H1443" i="1"/>
  <c r="H1520" i="1"/>
  <c r="H1598" i="1"/>
  <c r="H1652" i="1"/>
  <c r="H1675" i="1"/>
  <c r="H1121" i="1"/>
  <c r="H1169" i="1"/>
  <c r="H1236" i="1"/>
  <c r="H1253" i="1"/>
  <c r="H1039" i="1"/>
  <c r="H1514" i="1"/>
  <c r="H1516" i="1"/>
  <c r="H1596" i="1"/>
  <c r="H1411" i="1"/>
  <c r="H1600" i="1"/>
  <c r="H1606" i="1"/>
  <c r="H1656" i="1"/>
  <c r="H822" i="1"/>
  <c r="H1029" i="1"/>
  <c r="H1091" i="1"/>
  <c r="H1157" i="1"/>
  <c r="H1194" i="1"/>
  <c r="H1238" i="1"/>
  <c r="H1266" i="1"/>
  <c r="H1378" i="1"/>
  <c r="H1511" i="1"/>
  <c r="H866" i="1"/>
  <c r="H1197" i="1"/>
  <c r="H1237" i="1"/>
  <c r="H1381" i="1"/>
  <c r="H1546" i="1"/>
  <c r="H1135" i="1"/>
  <c r="H1211" i="1"/>
  <c r="H1270" i="1"/>
  <c r="H1323" i="1"/>
  <c r="H1512" i="1"/>
  <c r="H1521" i="1"/>
  <c r="H1522" i="1"/>
  <c r="H1650" i="1"/>
  <c r="H1673" i="1"/>
  <c r="H1674" i="1"/>
  <c r="H1587" i="1"/>
  <c r="H1590" i="1"/>
  <c r="H1690" i="1"/>
  <c r="H1655" i="1"/>
  <c r="H1179" i="1"/>
  <c r="H1279" i="1"/>
  <c r="H1433" i="1"/>
  <c r="H1457" i="1"/>
  <c r="H1541" i="1"/>
  <c r="H1550" i="1"/>
  <c r="H1554" i="1"/>
  <c r="H1565" i="1"/>
  <c r="H1613" i="1"/>
  <c r="H1614" i="1"/>
  <c r="H1396" i="1"/>
  <c r="H1558" i="1"/>
  <c r="H1612" i="1"/>
  <c r="H1630" i="1"/>
  <c r="H1642" i="1"/>
  <c r="H1128" i="1"/>
  <c r="H1201" i="1"/>
  <c r="H1294" i="1"/>
  <c r="H1336" i="1"/>
  <c r="H1399" i="1"/>
  <c r="H1474" i="1"/>
  <c r="H1627" i="1"/>
  <c r="H1643" i="1"/>
  <c r="H1682" i="1"/>
  <c r="H1686" i="1"/>
  <c r="H1700" i="1"/>
  <c r="H1416" i="1"/>
  <c r="H1419" i="1"/>
  <c r="H1435" i="1"/>
  <c r="H1459" i="1"/>
  <c r="H1564" i="1"/>
  <c r="H1680" i="1"/>
  <c r="H1418" i="1"/>
  <c r="H1434" i="1"/>
  <c r="H1494" i="1"/>
  <c r="H1528" i="1"/>
  <c r="H1641" i="1"/>
  <c r="H1577" i="1"/>
  <c r="H1719" i="1"/>
  <c r="H1601" i="1"/>
  <c r="H1621" i="1"/>
  <c r="H1689" i="1"/>
  <c r="H1658" i="1"/>
  <c r="H1543" i="1"/>
  <c r="H1616" i="1"/>
  <c r="H1542" i="1"/>
  <c r="H1660" i="1"/>
  <c r="H1694" i="1"/>
  <c r="H1723" i="1"/>
  <c r="H1724" i="1"/>
  <c r="H1725" i="1"/>
  <c r="H1631" i="1"/>
  <c r="H1659" i="1"/>
  <c r="H1594" i="1"/>
  <c r="H1704" i="1"/>
  <c r="H1653" i="1"/>
  <c r="H1726" i="1"/>
</calcChain>
</file>

<file path=xl/sharedStrings.xml><?xml version="1.0" encoding="utf-8"?>
<sst xmlns="http://schemas.openxmlformats.org/spreadsheetml/2006/main" count="2980" uniqueCount="1735">
  <si>
    <t>TE_repeat_Aealb_all</t>
  </si>
  <si>
    <t>GFP</t>
  </si>
  <si>
    <t>GFP-PIWI6</t>
  </si>
  <si>
    <t>GFP-PIWI6-YK</t>
  </si>
  <si>
    <t>normalized to million miRNA</t>
  </si>
  <si>
    <t>ratio</t>
  </si>
  <si>
    <t>total miRNA for normalization</t>
  </si>
  <si>
    <t>PIWI6 WT</t>
  </si>
  <si>
    <t>PIWI6 YK</t>
  </si>
  <si>
    <t>GFP-Piwi6/GFP</t>
  </si>
  <si>
    <t>total 25-30 mapping to TE</t>
  </si>
  <si>
    <t>TE@ltr-1_family-3394@LTR_Gypsy</t>
  </si>
  <si>
    <t>TE@rnd-6_family-695@LINE_R1</t>
  </si>
  <si>
    <t>TE@ltr-1_family-4497@LTR_Gypsy</t>
  </si>
  <si>
    <t>TE@ltr-1_family-4953@LTR_Pao</t>
  </si>
  <si>
    <t>TE@ltr-1_family-1353@LTR_Pao</t>
  </si>
  <si>
    <t>TE@ltr-1_family-4424@LINE_R1-LOA</t>
  </si>
  <si>
    <t>TE@ltr-1_family-4665@LTR_Pao</t>
  </si>
  <si>
    <t>TE@ltr-1_family-4400@LTR_Gypsy</t>
  </si>
  <si>
    <t>TE@rnd-1_family-235@LINE_R1</t>
  </si>
  <si>
    <t>TE@ltr-1_family-2292@LINE_RTE-ORTE</t>
  </si>
  <si>
    <t>TE@ltr-1_family-3783@LTR_Gypsy</t>
  </si>
  <si>
    <t>TE@ltr-1_family-3069@LTR_Gypsy</t>
  </si>
  <si>
    <t>TE@rnd-5_family-3267@LINE_R1</t>
  </si>
  <si>
    <t>TE@rnd-1_family-96@LINE_RTE-BovB</t>
  </si>
  <si>
    <t>TE@ltr-1_family-1201@Unknown</t>
  </si>
  <si>
    <t>TE@ltr-1_family-3266@LTR_Gypsy</t>
  </si>
  <si>
    <t>TE@ltr-1_family-854@Unknown</t>
  </si>
  <si>
    <t>TE@ltr-1_family-5619@LTR_Gypsy</t>
  </si>
  <si>
    <t>TE@ltr-1_family-3025@LTR_Pao</t>
  </si>
  <si>
    <t>TE@ltr-1_family-1189@LINE_I</t>
  </si>
  <si>
    <t>TE@ltr-1_family-4550@LINE_RTE-BovB</t>
  </si>
  <si>
    <t>TE@ltr-1_family-1890@Unknown</t>
  </si>
  <si>
    <t>TE@ltr-1_family-4160@LTR_Copia</t>
  </si>
  <si>
    <t>TE@ltr-1_family-1058@Unknown</t>
  </si>
  <si>
    <t>TE@ltr-1_family-4375@LTR_Pao</t>
  </si>
  <si>
    <t>TE@ltr-1_family-4271@LTR_Gypsy</t>
  </si>
  <si>
    <t>TE@ltr-1_family-3441@LTR_Copia</t>
  </si>
  <si>
    <t>TE@ltr-1_family-5691@LTR_Pao</t>
  </si>
  <si>
    <t>TE@ltr-1_family-2209@LTR_Gypsy</t>
  </si>
  <si>
    <t>TE@ltr-1_family-3735@LTR_Pao</t>
  </si>
  <si>
    <t>TE@ltr-1_family-3138@LTR_Copia</t>
  </si>
  <si>
    <t>TE@ltr-1_family-4326@LTR_Pao</t>
  </si>
  <si>
    <t>TE@ltr-1_family-4002@LTR_Pao</t>
  </si>
  <si>
    <t>TE@ltr-1_family-3506@LTR_Gypsy</t>
  </si>
  <si>
    <t>TE@ltr-1_family-5208@LTR_Gypsy</t>
  </si>
  <si>
    <t>TE@rnd-1_family-257@LINE_R1</t>
  </si>
  <si>
    <t>TE@ltr-1_family-3112@LTR_Gypsy</t>
  </si>
  <si>
    <t>TE@ltr-1_family-3174@LTR_Gypsy</t>
  </si>
  <si>
    <t>TE@ltr-1_family-5727@LINE_RTE-ORTE</t>
  </si>
  <si>
    <t>TE@ltr-1_family-5126@LTR_Gypsy</t>
  </si>
  <si>
    <t>TE@ltr-1_family-6031@LTR_Gypsy</t>
  </si>
  <si>
    <t>TE@ltr-1_family-6234@LTR_Gypsy</t>
  </si>
  <si>
    <t>TE@ltr-1_family-3460@LTR_Gypsy</t>
  </si>
  <si>
    <t>TE@ltr-1_family-4090@LTR_Gypsy</t>
  </si>
  <si>
    <t>TE@ltr-1_family-903@Unknown</t>
  </si>
  <si>
    <t>TE@ltr-1_family-457@Unknown</t>
  </si>
  <si>
    <t>TE@ltr-1_family-3157@LINE_I</t>
  </si>
  <si>
    <t>TE@rnd-3_family-65@LINE_RTE-BovB</t>
  </si>
  <si>
    <t>TE@ltr-1_family-3000@LINE_RTE-BovB</t>
  </si>
  <si>
    <t>TE@rnd-5_family-1616@DNA_Zator</t>
  </si>
  <si>
    <t>TE@ltr-1_family-3646@LTR_Gypsy</t>
  </si>
  <si>
    <t>TE@ltr-1_family-4165@LTR_Gypsy</t>
  </si>
  <si>
    <t>TE@ltr-1_family-5458@LTR_Gypsy</t>
  </si>
  <si>
    <t>TE@ltr-1_family-4364@LTR_Gypsy</t>
  </si>
  <si>
    <t>TE@ltr-1_family-3378@LTR_Gypsy</t>
  </si>
  <si>
    <t>TE@rnd-5_family-767@Unknown</t>
  </si>
  <si>
    <t>TE@ltr-1_family-3777@Unknown</t>
  </si>
  <si>
    <t>TE@ltr-1_family-4572@LTR_Gypsy</t>
  </si>
  <si>
    <t>TE@ltr-1_family-3854@LTR_Gypsy</t>
  </si>
  <si>
    <t>TE@ltr-1_family-5598@LTR_Pao</t>
  </si>
  <si>
    <t>TE@ltr-1_family-5924@LTR_Gypsy</t>
  </si>
  <si>
    <t>TE@ltr-1_family-3653@LTR_Gypsy</t>
  </si>
  <si>
    <t>TE@ltr-1_family-5257@LTR_Gypsy</t>
  </si>
  <si>
    <t>TE@ltr-1_family-6087@LTR_Copia</t>
  </si>
  <si>
    <t>TE@ltr-1_family-3958@LTR_Pao</t>
  </si>
  <si>
    <t>TE@rnd-6_family-2031@LINE_RTE-BovB</t>
  </si>
  <si>
    <t>TE@ltr-1_family-3022@LTR_Gypsy</t>
  </si>
  <si>
    <t>TE@ltr-1_family-218@Unknown</t>
  </si>
  <si>
    <t>TE@ltr-1_family-4863@LTR_Gypsy</t>
  </si>
  <si>
    <t>TE@rnd-6_family-270@LINE_RTE-BovB</t>
  </si>
  <si>
    <t>TE@ltr-1_family-5074@LTR_Gypsy</t>
  </si>
  <si>
    <t>TE@rnd-1_family-449@LINE_R1</t>
  </si>
  <si>
    <t>TE@rnd-1_family-454@DNA_CMC-Chapaev-3</t>
  </si>
  <si>
    <t>TE@ltr-1_family-352@LTR_Gypsy</t>
  </si>
  <si>
    <t>TE@ltr-1_family-4778@LTR_Gypsy</t>
  </si>
  <si>
    <t>TE@ltr-1_family-4169@LTR_Pao</t>
  </si>
  <si>
    <t>TE@ltr-1_family-3057@LTR_Gypsy</t>
  </si>
  <si>
    <t>TE@ltr-1_family-5745@LTR</t>
  </si>
  <si>
    <t>TE@ltr-1_family-408@Unknown</t>
  </si>
  <si>
    <t>TE@ltr-1_family-5773@LTR_Gypsy</t>
  </si>
  <si>
    <t>TE@ltr-1_family-3549@LTR_Gypsy</t>
  </si>
  <si>
    <t>TE@rnd-1_family-506@LINE_R1</t>
  </si>
  <si>
    <t>TE@ltr-1_family-4319@LTR_Gypsy</t>
  </si>
  <si>
    <t>TE@ltr-1_family-53@Unknown</t>
  </si>
  <si>
    <t>TE@ltr-1_family-3839@LTR_Gypsy</t>
  </si>
  <si>
    <t>TE@ltr-1_family-3579@SINE_tRNA-Deu</t>
  </si>
  <si>
    <t>TE@rnd-5_family-825@Unknown</t>
  </si>
  <si>
    <t>TE@ltr-1_family-4061@LTR_Gypsy</t>
  </si>
  <si>
    <t>TE@ltr-1_family-5734@LTR_Gypsy</t>
  </si>
  <si>
    <t>TE@ltr-1_family-3972@LTR_Pao</t>
  </si>
  <si>
    <t>TE@ltr-1_family-6307@LTR_Gypsy</t>
  </si>
  <si>
    <t>TE@ltr-1_family-404@LTR_Pao</t>
  </si>
  <si>
    <t>TE@rnd-1_family-103@Unknown</t>
  </si>
  <si>
    <t>TE@ltr-1_family-3399@LTR_Gypsy</t>
  </si>
  <si>
    <t>TE@ltr-1_family-6330@LTR_Gypsy</t>
  </si>
  <si>
    <t>TE@ltr-1_family-4638@LINE_RTE-BovB</t>
  </si>
  <si>
    <t>TE@ltr-1_family-3305@LTR_Gypsy</t>
  </si>
  <si>
    <t>TE@ltr-1_family-3194@LTR_Gypsy</t>
  </si>
  <si>
    <t>TE@ltr-1_family-3232@LINE_Penelope</t>
  </si>
  <si>
    <t>TE@ltr-1_family-3696@LTR_Pao</t>
  </si>
  <si>
    <t>TE@ltr-1_family-4193@LTR_Copia</t>
  </si>
  <si>
    <t>TE@ltr-1_family-5045@LTR_Pao</t>
  </si>
  <si>
    <t>TE@ltr-1_family-1238@LTR_Pao</t>
  </si>
  <si>
    <t>TE@ltr-1_family-2999@LTR_Gypsy</t>
  </si>
  <si>
    <t>TE@ltr-1_family-4370@LTR_Gypsy</t>
  </si>
  <si>
    <t>TE@rnd-6_family-1749@Unknown</t>
  </si>
  <si>
    <t>TE@rnd-6_family-4820@Unknown</t>
  </si>
  <si>
    <t>TE@ltr-1_family-3683@LTR_Gypsy</t>
  </si>
  <si>
    <t>TE@ltr-1_family-205@Unknown</t>
  </si>
  <si>
    <t>TE@ltr-1_family-2735@Unknown</t>
  </si>
  <si>
    <t>TE@ltr-1_family-5131@LTR_Copia</t>
  </si>
  <si>
    <t>TE@ltr-1_family-4447@LTR_Gypsy</t>
  </si>
  <si>
    <t>TE@ltr-1_family-6242@LTR_Pao</t>
  </si>
  <si>
    <t>TE@ltr-1_family-3280@LTR_Gypsy</t>
  </si>
  <si>
    <t>TE@ltr-1_family-5122@LINE_RTE-BovB</t>
  </si>
  <si>
    <t>TE@ltr-1_family-3769@LTR_Gypsy</t>
  </si>
  <si>
    <t>TE@ltr-1_family-4508@LINE_Penelope</t>
  </si>
  <si>
    <t>TE@ltr-1_family-2112@LTR_Gypsy</t>
  </si>
  <si>
    <t>TE@rnd-6_family-2446@LTR_Pao</t>
  </si>
  <si>
    <t>TE@ltr-1_family-5849@LINE_I</t>
  </si>
  <si>
    <t>TE@ltr-1_family-1322@LTR_Pao</t>
  </si>
  <si>
    <t>TE@ltr-1_family-2124@LTR_Pao</t>
  </si>
  <si>
    <t>TE@ltr-1_family-2707@LTR_Pao</t>
  </si>
  <si>
    <t>TE@ltr-1_family-6238@LTR_Pao</t>
  </si>
  <si>
    <t>TE@ltr-1_family-3692@LTR_Gypsy</t>
  </si>
  <si>
    <t>TE@ltr-1_family-5629@LTR_Gypsy</t>
  </si>
  <si>
    <t>TE@ltr-1_family-258@Unknown</t>
  </si>
  <si>
    <t>TE@ltr-1_family-6036@LTR_Pao</t>
  </si>
  <si>
    <t>TE@ltr-1_family-1722@Unknown</t>
  </si>
  <si>
    <t>TE@ltr-1_family-891@Unknown</t>
  </si>
  <si>
    <t>TE@ltr-1_family-4233@LTR_Gypsy</t>
  </si>
  <si>
    <t>TE@ltr-1_family-4356@LTR_Pao</t>
  </si>
  <si>
    <t>TE@ltr-1_family-3218@LTR_Gypsy</t>
  </si>
  <si>
    <t>TE@rnd-5_family-111@LINE_I</t>
  </si>
  <si>
    <t>TE@ltr-1_family-5498@LTR_Gypsy</t>
  </si>
  <si>
    <t>TE@ltr-1_family-3349@LTR_Gypsy</t>
  </si>
  <si>
    <t>TE@ltr-1_family-4699@LINE_I</t>
  </si>
  <si>
    <t>TE@ltr-1_family-5386@LTR_Gypsy</t>
  </si>
  <si>
    <t>TE@ltr-1_family-4109@LTR_Gypsy</t>
  </si>
  <si>
    <t>TE@ltr-1_family-513@Unknown</t>
  </si>
  <si>
    <t>TE@ltr-1_family-5079@DNA_hAT-Charlie</t>
  </si>
  <si>
    <t>TE@ltr-1_family-3581@LTR_Gypsy</t>
  </si>
  <si>
    <t>TE@ltr-1_family-5344@LTR_Pao</t>
  </si>
  <si>
    <t>TE@ltr-1_family-5759@LTR_Gypsy</t>
  </si>
  <si>
    <t>TE@ltr-1_family-3786@LTR_Gypsy</t>
  </si>
  <si>
    <t>TE@rnd-1_family-458@LINE_I</t>
  </si>
  <si>
    <t>TE@ltr-1_family-2924@LTR_Pao</t>
  </si>
  <si>
    <t>TE@rnd-1_family-660@LINE_I</t>
  </si>
  <si>
    <t>TE@ltr-1_family-3950@LTR_Gypsy</t>
  </si>
  <si>
    <t>TE@ltr-1_family-5408@LTR_Gypsy</t>
  </si>
  <si>
    <t>TE@ltr-1_family-5690@LTR_Gypsy</t>
  </si>
  <si>
    <t>TE@ltr-1_family-3119@Unknown</t>
  </si>
  <si>
    <t>TE@ltr-1_family-4792@LTR_Gypsy</t>
  </si>
  <si>
    <t>TE@rnd-1_family-309@LINE_R1</t>
  </si>
  <si>
    <t>TE@ltr-1_family-4488@LTR_Gypsy</t>
  </si>
  <si>
    <t>TE@rnd-6_family-45@LINE_L2</t>
  </si>
  <si>
    <t>TE@ltr-1_family-3914@LINE_I</t>
  </si>
  <si>
    <t>TE@ltr-1_family-4304@LTR_Gypsy</t>
  </si>
  <si>
    <t>TE@ltr-1_family-5298@LTR_Gypsy</t>
  </si>
  <si>
    <t>TE@ltr-1_family-5448@LINE_RTE-BovB</t>
  </si>
  <si>
    <t>TE@ltr-1_family-4199@LTR_Gypsy</t>
  </si>
  <si>
    <t>TE@ltr-1_family-4688@LTR_Gypsy</t>
  </si>
  <si>
    <t>TE@ltr-1_family-2431@Unknown</t>
  </si>
  <si>
    <t>TE@ltr-1_family-3589@Unknown</t>
  </si>
  <si>
    <t>TE@ltr-1_family-4351@LINE_RTE-BovB</t>
  </si>
  <si>
    <t>TE@ltr-1_family-3307@LTR_Copia</t>
  </si>
  <si>
    <t>TE@ltr-1_family-5438@LTR_Gypsy</t>
  </si>
  <si>
    <t>TE@ltr-1_family-3226@LTR_Gypsy</t>
  </si>
  <si>
    <t>TE@rnd-1_family-123@SINE_tRNA</t>
  </si>
  <si>
    <t>TE@ltr-1_family-4718@LTR_Gypsy</t>
  </si>
  <si>
    <t>TE@ltr-1_family-3291@DNA_CMC-Transib</t>
  </si>
  <si>
    <t>TE@ltr-1_family-3853@LTR_Gypsy</t>
  </si>
  <si>
    <t>TE@ltr-1_family-3165@LINE_RTE-BovB</t>
  </si>
  <si>
    <t>TE@ltr-1_family-3774@LTR_Gypsy</t>
  </si>
  <si>
    <t>TE@ltr-1_family-6096@LINE_CR1</t>
  </si>
  <si>
    <t>TE@ltr-1_family-5100@LTR_Gypsy</t>
  </si>
  <si>
    <t>TE@ltr-1_family-1613@Unknown</t>
  </si>
  <si>
    <t>TE@ltr-1_family-2713@LTR_Gypsy</t>
  </si>
  <si>
    <t>TE@rnd-5_family-410@LINE_R1</t>
  </si>
  <si>
    <t>TE@ltr-1_family-4853@LTR_Pao</t>
  </si>
  <si>
    <t>TE@ltr-1_family-3553@LTR_Copia</t>
  </si>
  <si>
    <t>TE@ltr-1_family-5123@LTR_Gypsy</t>
  </si>
  <si>
    <t>TE@ltr-1_family-594@Unknown</t>
  </si>
  <si>
    <t>TE@rnd-1_family-1014@DNA_Sola-2</t>
  </si>
  <si>
    <t>TE@rnd-1_family-877@DNA</t>
  </si>
  <si>
    <t>TE@rnd-6_family-2662@LINE_CR1</t>
  </si>
  <si>
    <t>TE@ltr-1_family-2947@LTR_Gypsy</t>
  </si>
  <si>
    <t>TE@ltr-1_family-3616@LTR_Gypsy</t>
  </si>
  <si>
    <t>TE@ltr-1_family-4362@Unknown</t>
  </si>
  <si>
    <t>TE@ltr-1_family-3523@SINE_tRNA</t>
  </si>
  <si>
    <t>TE@rnd-6_family-498@DNA</t>
  </si>
  <si>
    <t>TE@ltr-1_family-6243@LTR_Gypsy</t>
  </si>
  <si>
    <t>TE@ltr-1_family-4172@Unknown</t>
  </si>
  <si>
    <t>TE@ltr-1_family-3955@DNA_hAT-hATm</t>
  </si>
  <si>
    <t>TE@ltr-1_family-6056@LTR_Pao</t>
  </si>
  <si>
    <t>TE@ltr-1_family-5890@LTR_Gypsy</t>
  </si>
  <si>
    <t>TE@ltr-1_family-5967@LINE_RTE-BovB</t>
  </si>
  <si>
    <t>TE@ltr-1_family-4930@LTR_Pao</t>
  </si>
  <si>
    <t>TE@ltr-1_family-5057@LTR_Copia</t>
  </si>
  <si>
    <t>TE@ltr-1_family-3235@Unknown</t>
  </si>
  <si>
    <t>TE@rnd-1_family-184@SINE_tRNA</t>
  </si>
  <si>
    <t>TE@ltr-1_family-6317@LTR_Copia</t>
  </si>
  <si>
    <t>TE@ltr-1_family-3011@LTR_Gypsy</t>
  </si>
  <si>
    <t>TE@ltr-1_family-5456@LTR_Pao</t>
  </si>
  <si>
    <t>TE@ltr-1_family-3095@DNA_Sola-1</t>
  </si>
  <si>
    <t>TE@rnd-6_family-1512@LINE_I</t>
  </si>
  <si>
    <t>TE@ltr-1_family-4373@LTR_Gypsy</t>
  </si>
  <si>
    <t>TE@ltr-1_family-4429@LTR_Gypsy</t>
  </si>
  <si>
    <t>TE@ltr-1_family-4134@LTR_Gypsy</t>
  </si>
  <si>
    <t>TE@ltr-1_family-3475@LINE_RTE-BovB</t>
  </si>
  <si>
    <t>TE@ltr-1_family-4546@LTR_Gypsy</t>
  </si>
  <si>
    <t>TE@rnd-1_family-373@LINE_R1-LOA</t>
  </si>
  <si>
    <t>TE@ltr-1_family-5197@LTR_Gypsy</t>
  </si>
  <si>
    <t>TE@rnd-4_family-266@LINE_R1</t>
  </si>
  <si>
    <t>TE@rnd-6_family-4170@LINE_CR1</t>
  </si>
  <si>
    <t>TE@ltr-1_family-3370@LTR_Gypsy</t>
  </si>
  <si>
    <t>TE@ltr-1_family-5511@LTR_Copia</t>
  </si>
  <si>
    <t>TE@ltr-1_family-3046@LINE_RTE-BovB</t>
  </si>
  <si>
    <t>TE@rnd-1_family-149@LINE_L2</t>
  </si>
  <si>
    <t>TE@rnd-1_family-425@DNA_Sola-2</t>
  </si>
  <si>
    <t>TE@ltr-1_family-3348@LTR_Gypsy</t>
  </si>
  <si>
    <t>TE@ltr-1_family-5293@LTR_Pao</t>
  </si>
  <si>
    <t>TE@ltr-1_family-3637@LTR_Pao</t>
  </si>
  <si>
    <t>TE@ltr-1_family-4756@LTR_Pao</t>
  </si>
  <si>
    <t>TE@ltr-1_family-5817@DNA_CMC-EnSpm</t>
  </si>
  <si>
    <t>TE@ltr-1_family-5460@DNA</t>
  </si>
  <si>
    <t>TE@ltr-1_family-5476@DNA</t>
  </si>
  <si>
    <t>TE@ltr-1_family-5070@LINE_R1-LOA</t>
  </si>
  <si>
    <t>TE@ltr-1_family-3008@Unknown</t>
  </si>
  <si>
    <t>TE@ltr-1_family-4240@LTR_Copia</t>
  </si>
  <si>
    <t>TE@ltr-1_family-4824@LTR_Copia</t>
  </si>
  <si>
    <t>TE@ltr-1_family-5254@DNA_MULE-MuDR</t>
  </si>
  <si>
    <t>TE@ltr-1_family-4011@LTR_Gypsy</t>
  </si>
  <si>
    <t>TE@ltr-1_family-4990@LTR_Pao</t>
  </si>
  <si>
    <t>TE@ltr-1_family-4887@LTR_Gypsy</t>
  </si>
  <si>
    <t>TE@rnd-1_family-172@SINE_tRNA</t>
  </si>
  <si>
    <t>TE@ltr-1_family-3913@LTR_Gypsy</t>
  </si>
  <si>
    <t>TE@ltr-1_family-5971@LTR_Gypsy</t>
  </si>
  <si>
    <t>TE@ltr-1_family-3154@LTR_Gypsy</t>
  </si>
  <si>
    <t>TE@rnd-1_family-542@DNA_Sola-2</t>
  </si>
  <si>
    <t>TE@ltr-1_family-3060@LTR_Pao</t>
  </si>
  <si>
    <t>TE@ltr-1_family-3118@LTR_Pao</t>
  </si>
  <si>
    <t>TE@rnd-6_family-859@Unknown</t>
  </si>
  <si>
    <t>TE@ltr-1_family-3382@LTR_Pao</t>
  </si>
  <si>
    <t>TE@rnd-1_family-206@LINE_RTE-BovB</t>
  </si>
  <si>
    <t>TE@rnd-4_family-295@DNA_CMC-Chapaev-3</t>
  </si>
  <si>
    <t>TE@ltr-1_family-5923@LINE_RTE-ORTE</t>
  </si>
  <si>
    <t>TE@rnd-6_family-40@LINE_RTE-BovB</t>
  </si>
  <si>
    <t>TE@ltr-1_family-4914@LTR_Gypsy</t>
  </si>
  <si>
    <t>TE@ltr-1_family-4174@LTR_Pao</t>
  </si>
  <si>
    <t>TE@ltr-1_family-3858@Unknown</t>
  </si>
  <si>
    <t>TE@ltr-1_family-5532@Unknown</t>
  </si>
  <si>
    <t>TE@ltr-1_family-5245@LINE</t>
  </si>
  <si>
    <t>TE@ltr-1_family-4577@LTR_Pao</t>
  </si>
  <si>
    <t>TE@ltr-1_family-5113@LTR_Gypsy</t>
  </si>
  <si>
    <t>TE@ltr-1_family-4681@LTR_Gypsy</t>
  </si>
  <si>
    <t>TE@ltr-1_family-4306@LTR_Pao</t>
  </si>
  <si>
    <t>TE@ltr-1_family-4413@LTR_Pao</t>
  </si>
  <si>
    <t>TE@ltr-1_family-4408@RC_Helitron</t>
  </si>
  <si>
    <t>TE@ltr-1_family-5406@LTR_Gypsy</t>
  </si>
  <si>
    <t>TE@rnd-1_family-541@LTR_Gypsy</t>
  </si>
  <si>
    <t>TE@ltr-1_family-4155@LINE_I</t>
  </si>
  <si>
    <t>TE@ltr-1_family-4446@LTR_Copia</t>
  </si>
  <si>
    <t>TE@ltr-1_family-6180@LTR_Gypsy</t>
  </si>
  <si>
    <t>TE@ltr-1_family-4348@LTR_Copia</t>
  </si>
  <si>
    <t>TE@ltr-1_family-5289@Unknown</t>
  </si>
  <si>
    <t>TE@ltr-1_family-4325@LTR_Pao</t>
  </si>
  <si>
    <t>TE@ltr-1_family-4395@LTR_Gypsy</t>
  </si>
  <si>
    <t>TE@ltr-1_family-5305@LTR_Gypsy</t>
  </si>
  <si>
    <t>TE@ltr-1_family-1680@LTR_Gypsy</t>
  </si>
  <si>
    <t>TE@ltr-1_family-3128@LTR_Pao</t>
  </si>
  <si>
    <t>TE@ltr-1_family-4621@LTR_Pao</t>
  </si>
  <si>
    <t>TE@ltr-1_family-3738@LTR_Gypsy</t>
  </si>
  <si>
    <t>TE@ltr-1_family-5861@LTR_Pao</t>
  </si>
  <si>
    <t>TE@rnd-6_family-1624@Unknown</t>
  </si>
  <si>
    <t>TE@rnd-5_family-223@LINE_I</t>
  </si>
  <si>
    <t>TE@ltr-1_family-3868@LTR_Pao</t>
  </si>
  <si>
    <t>TE@ltr-1_family-5023@SINE_tRNA</t>
  </si>
  <si>
    <t>TE@ltr-1_family-3089@LTR_Gypsy</t>
  </si>
  <si>
    <t>TE@ltr-1_family-4434@LTR_Pao</t>
  </si>
  <si>
    <t>TE@ltr-1_family-6054@LTR_Gypsy</t>
  </si>
  <si>
    <t>TE@rnd-6_family-13761@LTR_Pao</t>
  </si>
  <si>
    <t>TE@ltr-1_family-5055@Unknown</t>
  </si>
  <si>
    <t>TE@ltr-1_family-3733@LTR_Pao</t>
  </si>
  <si>
    <t>TE@ltr-1_family-84@LTR_Pao</t>
  </si>
  <si>
    <t>TE@ltr-1_family-4205@LTR_Pao</t>
  </si>
  <si>
    <t>TE@ltr-1_family-4382@LTR_Gypsy</t>
  </si>
  <si>
    <t>TE@rnd-1_family-331@LINE_R1</t>
  </si>
  <si>
    <t>TE@ltr-1_family-4986@LINE_I</t>
  </si>
  <si>
    <t>TE@ltr-1_family-5221@LTR_Pao</t>
  </si>
  <si>
    <t>TE@rnd-4_family-96@SINE_tRNA</t>
  </si>
  <si>
    <t>TE@rnd-5_family-2227@Unknown</t>
  </si>
  <si>
    <t>TE@ltr-1_family-4427@LTR_Copia</t>
  </si>
  <si>
    <t>TE@ltr-1_family-5738@LTR_Copia</t>
  </si>
  <si>
    <t>TE@ltr-1_family-3120@LTR_Pao</t>
  </si>
  <si>
    <t>TE@ltr-1_family-5232@DNA</t>
  </si>
  <si>
    <t>TE@ltr-1_family-4191@LTR_Copia</t>
  </si>
  <si>
    <t>TE@rnd-2_family-46@Satellite</t>
  </si>
  <si>
    <t>TE@rnd-4_family-91@LINE_Dong-R4</t>
  </si>
  <si>
    <t>TE@ltr-1_family-3244@DNA</t>
  </si>
  <si>
    <t>TE@ltr-1_family-5133@LINE_RTE-BovB</t>
  </si>
  <si>
    <t>TE@ltr-1_family-4238@LTR_Copia</t>
  </si>
  <si>
    <t>TE@rnd-4_family-902@Unknown</t>
  </si>
  <si>
    <t>TE@rnd-1_family-285@LINE_RTE-BovB</t>
  </si>
  <si>
    <t>TE@rnd-1_family-720@Unknown</t>
  </si>
  <si>
    <t>TE@ltr-1_family-4881@LTR_Pao</t>
  </si>
  <si>
    <t>TE@ltr-1_family-5370@LINE_RTE-BovB</t>
  </si>
  <si>
    <t>TE@ltr-1_family-4376@LTR_Gypsy</t>
  </si>
  <si>
    <t>TE@ltr-1_family-6360@LINE_RTE-BovB</t>
  </si>
  <si>
    <t>TE@ltr-1_family-3550@LTR_Copia</t>
  </si>
  <si>
    <t>TE@ltr-1_family-3493@LTR_Pao</t>
  </si>
  <si>
    <t>TE@rnd-1_family-63@SINE_tRNA</t>
  </si>
  <si>
    <t>TE@ltr-1_family-4353@LTR_Copia</t>
  </si>
  <si>
    <t>TE@ltr-1_family-4854@LTR_Copia</t>
  </si>
  <si>
    <t>TE@rnd-1_family-1502@Unknown</t>
  </si>
  <si>
    <t>TE@ltr-1_family-4983@LTR_Pao</t>
  </si>
  <si>
    <t>TE@ltr-1_family-4838@LTR_Pao</t>
  </si>
  <si>
    <t>TE@ltr-1_family-6113@LTR_Copia</t>
  </si>
  <si>
    <t>TE@ltr-1_family-5416@LINE_CR1</t>
  </si>
  <si>
    <t>TE@ltr-1_family-3273@LTR_Pao</t>
  </si>
  <si>
    <t>TE@ltr-1_family-3906@LINE_R1</t>
  </si>
  <si>
    <t>TE@ltr-1_family-4715@LTR_Pao</t>
  </si>
  <si>
    <t>TE@ltr-1_family-4396@DNA_Kolobok-E</t>
  </si>
  <si>
    <t>TE@ltr-1_family-2500@Unknown</t>
  </si>
  <si>
    <t>TE@ltr-1_family-3392@LTR_Pao</t>
  </si>
  <si>
    <t>TE@ltr-1_family-135@Unknown</t>
  </si>
  <si>
    <t>TE@ltr-1_family-4563@DNA_hAT-hATm</t>
  </si>
  <si>
    <t>TE@ltr-1_family-5740@LINE_RTE-ORTE</t>
  </si>
  <si>
    <t>TE@ltr-1_family-4051@LTR_Gypsy</t>
  </si>
  <si>
    <t>TE@ltr-1_family-3894@LINE_RTE-BovB</t>
  </si>
  <si>
    <t>TE@ltr-1_family-5352@DNA_Sola-1</t>
  </si>
  <si>
    <t>TE@ltr-1_family-5188@LTR_Gypsy</t>
  </si>
  <si>
    <t>TE@ltr-1_family-5977@LINE_RTE-BovB</t>
  </si>
  <si>
    <t>TE@ltr-1_family-4966@Unknown</t>
  </si>
  <si>
    <t>TE@ltr-1_family-3125@LTR_Pao</t>
  </si>
  <si>
    <t>TE@ltr-1_family-4996@LTR_Pao</t>
  </si>
  <si>
    <t>TE@ltr-1_family-4100@LTR_Copia</t>
  </si>
  <si>
    <t>TE@rnd-5_family-765@LINE_I</t>
  </si>
  <si>
    <t>TE@rnd-6_family-1433@DNA_PiggyBac</t>
  </si>
  <si>
    <t>TE@ltr-1_family-5654@LTR_Pao</t>
  </si>
  <si>
    <t>TE@ltr-1_family-3105@DNA_CMC-Transib</t>
  </si>
  <si>
    <t>TE@ltr-1_family-5785@DNA_Kolobok-E</t>
  </si>
  <si>
    <t>TE@ltr-1_family-4744@LTR_Pao</t>
  </si>
  <si>
    <t>TE@ltr-1_family-4224@LTR_Pao</t>
  </si>
  <si>
    <t>TE@ltr-1_family-5058@LINE_CR1</t>
  </si>
  <si>
    <t>TE@ltr-1_family-5949@SINE_tRNA</t>
  </si>
  <si>
    <t>TE@ltr-1_family-5304@LTR_Gypsy</t>
  </si>
  <si>
    <t>TE@ltr-1_family-5410@LINE_I</t>
  </si>
  <si>
    <t>TE@ltr-1_family-6097@LTR_Copia</t>
  </si>
  <si>
    <t>TE@ltr-1_family-2968@LTR_Pao</t>
  </si>
  <si>
    <t>TE@ltr-1_family-3620@LTR_Copia</t>
  </si>
  <si>
    <t>TE@ltr-1_family-5979@LTR_Gypsy</t>
  </si>
  <si>
    <t>TE@ltr-1_family-3408@LTR_Pao</t>
  </si>
  <si>
    <t>TE@ltr-1_family-3982@Unknown</t>
  </si>
  <si>
    <t>TE@ltr-1_family-4455@LTR_Gypsy</t>
  </si>
  <si>
    <t>TE@ltr-1_family-3599@LTR_Pao</t>
  </si>
  <si>
    <t>TE@ltr-1_family-5033@LTR_Gypsy</t>
  </si>
  <si>
    <t>TE@ltr-1_family-6294@LTR_Copia</t>
  </si>
  <si>
    <t>TE@ltr-1_family-3792@LTR_Pao</t>
  </si>
  <si>
    <t>TE@rnd-1_family-210@DNA_Sola-2</t>
  </si>
  <si>
    <t>TE@ltr-1_family-5183@LTR_Pao</t>
  </si>
  <si>
    <t>TE@ltr-1_family-5046@LTR_Pao</t>
  </si>
  <si>
    <t>TE@ltr-1_family-5481@LTR_Gypsy</t>
  </si>
  <si>
    <t>TE@ltr-1_family-3090@LTR_Copia</t>
  </si>
  <si>
    <t>TE@ltr-1_family-3831@LTR_Pao</t>
  </si>
  <si>
    <t>TE@ltr-1_family-3275@LTR_Gypsy</t>
  </si>
  <si>
    <t>TE@ltr-1_family-3339@Unknown</t>
  </si>
  <si>
    <t>TE@ltr-1_family-3813@LTR_Gypsy</t>
  </si>
  <si>
    <t>TE@ltr-1_family-4498@LTR_Gypsy</t>
  </si>
  <si>
    <t>TE@ltr-1_family-2969@LTR_Gypsy</t>
  </si>
  <si>
    <t>TE@ltr-1_family-5187@LTR_Pao</t>
  </si>
  <si>
    <t>TE@ltr-1_family-6219@Unknown</t>
  </si>
  <si>
    <t>TE@ltr-1_family-3812@LTR_Gypsy</t>
  </si>
  <si>
    <t>TE@ltr-1_family-5972@DNA_TcMar</t>
  </si>
  <si>
    <t>TE@ltr-1_family-5418@LTR_Pao</t>
  </si>
  <si>
    <t>TE@ltr-1_family-1925@LTR_Pao</t>
  </si>
  <si>
    <t>TE@ltr-1_family-4050@LTR_Copia</t>
  </si>
  <si>
    <t>TE@ltr-1_family-5932@LTR_Gypsy</t>
  </si>
  <si>
    <t>TE@ltr-1_family-3728@DNA</t>
  </si>
  <si>
    <t>TE@ltr-1_family-4256@LINE_RTE-BovB</t>
  </si>
  <si>
    <t>TE@ltr-1_family-4745@LTR_Pao</t>
  </si>
  <si>
    <t>TE@ltr-1_family-3024@DNA_Sola-1</t>
  </si>
  <si>
    <t>TE@ltr-1_family-5634@LTR_Pao</t>
  </si>
  <si>
    <t>TE@ltr-1_family-5347@LTR_Pao</t>
  </si>
  <si>
    <t>TE@ltr-1_family-4795@LTR_Pao</t>
  </si>
  <si>
    <t>TE@ltr-1_family-6239@LINE_Penelope</t>
  </si>
  <si>
    <t>TE@ltr-1_family-6148@LTR_Pao</t>
  </si>
  <si>
    <t>TE@ltr-1_family-3862@LTR_Pao</t>
  </si>
  <si>
    <t>TE@rnd-4_family-147@LINE_R1</t>
  </si>
  <si>
    <t>TE@ltr-1_family-5926@DNA_Sola-2</t>
  </si>
  <si>
    <t>TE@ltr-1_family-5515@DNA_Crypton-H</t>
  </si>
  <si>
    <t>TE@rnd-1_family-202@DNA_Zator</t>
  </si>
  <si>
    <t>TE@ltr-1_family-3596@LTR_Gypsy</t>
  </si>
  <si>
    <t>TE@ltr-1_family-2727@LTR_Gypsy</t>
  </si>
  <si>
    <t>TE@ltr-1_family-4269@LTR_Gypsy</t>
  </si>
  <si>
    <t>TE@rnd-6_family-1486@LTR_Gypsy</t>
  </si>
  <si>
    <t>TE@ltr-1_family-3220@LTR_Gypsy</t>
  </si>
  <si>
    <t>TE@ltr-1_family-3204@LTR_Copia</t>
  </si>
  <si>
    <t>TE@ltr-1_family-3056@LINE_I</t>
  </si>
  <si>
    <t>TE@ltr-1_family-5718@DNA_hAT-hATm</t>
  </si>
  <si>
    <t>TE@rnd-4_family-186@Unknown</t>
  </si>
  <si>
    <t>TE@ltr-1_family-5176@LTR_Gypsy</t>
  </si>
  <si>
    <t>TE@ltr-1_family-6247@DNA_Sola-2</t>
  </si>
  <si>
    <t>TE@ltr-1_family-4726@LTR_Pao</t>
  </si>
  <si>
    <t>TE@ltr-1_family-3615@LTR_Pao</t>
  </si>
  <si>
    <t>TE@ltr-1_family-3411@LTR_Pao</t>
  </si>
  <si>
    <t>TE@rnd-1_family-215@LINE_RTE-BovB</t>
  </si>
  <si>
    <t>TE@ltr-1_family-4717@LTR_Copia</t>
  </si>
  <si>
    <t>TE@ltr-1_family-5650@LTR_Gypsy</t>
  </si>
  <si>
    <t>TE@ltr-1_family-6269@LTR_Copia</t>
  </si>
  <si>
    <t>TE@ltr-1_family-5725@LTR_Gypsy</t>
  </si>
  <si>
    <t>TE@ltr-1_family-5225@LINE_I-Jockey</t>
  </si>
  <si>
    <t>TE@ltr-1_family-6115@LTR_Copia</t>
  </si>
  <si>
    <t>TE@ltr-1_family-692@Unknown</t>
  </si>
  <si>
    <t>TE@ltr-1_family-4475@LTR_Copia</t>
  </si>
  <si>
    <t>TE@ltr-1_family-3630@LTR_Pao</t>
  </si>
  <si>
    <t>TE@ltr-1_family-3889@LINE_I</t>
  </si>
  <si>
    <t>TE@ltr-1_family-6285@RC_Helitron</t>
  </si>
  <si>
    <t>TE@ltr-1_family-26@LTR_Pao</t>
  </si>
  <si>
    <t>TE@ltr-1_family-3472@LTR_Gypsy</t>
  </si>
  <si>
    <t>TE@ltr-1_family-4369@LTR_Gypsy</t>
  </si>
  <si>
    <t>TE@ltr-1_family-4980@LTR_Pao</t>
  </si>
  <si>
    <t>TE@ltr-1_family-3014@LTR_Copia</t>
  </si>
  <si>
    <t>TE@ltr-1_family-5446@LTR_Pao</t>
  </si>
  <si>
    <t>TE@ltr-1_family-5155@LTR_Gypsy</t>
  </si>
  <si>
    <t>TE@ltr-1_family-6089@DNA_hAT-Charlie</t>
  </si>
  <si>
    <t>TE@ltr-1_family-3292@LTR_Copia</t>
  </si>
  <si>
    <t>TE@ltr-1_family-3005@DNA</t>
  </si>
  <si>
    <t>TE@ltr-1_family-5140@LTR_Pao</t>
  </si>
  <si>
    <t>TE@ltr-1_family-5382@LTR_Gypsy</t>
  </si>
  <si>
    <t>TE@ltr-1_family-3512@LTR</t>
  </si>
  <si>
    <t>TE@ltr-1_family-5592@DNA</t>
  </si>
  <si>
    <t>TE@rnd-3_family-121@LINE_RTE-BovB</t>
  </si>
  <si>
    <t>TE@ltr-1_family-5694@LTR_Gypsy</t>
  </si>
  <si>
    <t>TE@ltr-1_family-3153@LTR_Gypsy</t>
  </si>
  <si>
    <t>TE@ltr-1_family-5674@LTR_Pao</t>
  </si>
  <si>
    <t>TE@ltr-1_family-4822@LTR_Gypsy</t>
  </si>
  <si>
    <t>TE@ltr-1_family-4592@LTR_Pao</t>
  </si>
  <si>
    <t>TE@ltr-1_family-5238@LTR_Copia</t>
  </si>
  <si>
    <t>TE@ltr-1_family-3600@LTR_Gypsy</t>
  </si>
  <si>
    <t>TE@ltr-1_family-2177@LTR_Pao</t>
  </si>
  <si>
    <t>TE@ltr-1_family-5917@LTR_Gypsy</t>
  </si>
  <si>
    <t>TE@ltr-1_family-4282@Satellite</t>
  </si>
  <si>
    <t>TE@rnd-4_family-32@DNA_hAT-hATm</t>
  </si>
  <si>
    <t>TE@ltr-1_family-3743@LTR_Pao</t>
  </si>
  <si>
    <t>TE@ltr-1_family-5524@LTR_Pao</t>
  </si>
  <si>
    <t>TE@ltr-1_family-4905@LTR_Copia</t>
  </si>
  <si>
    <t>TE@ltr-1_family-5558@LTR_Gypsy</t>
  </si>
  <si>
    <t>TE@ltr-1_family-5365@LTR_Gypsy</t>
  </si>
  <si>
    <t>TE@ltr-1_family-4835@LTR_Pao</t>
  </si>
  <si>
    <t>TE@rnd-5_family-319@DNA_Sola-2</t>
  </si>
  <si>
    <t>TE@ltr-1_family-3143@Unknown</t>
  </si>
  <si>
    <t>TE@ltr-1_family-5490@DNA_MULE-MuDR</t>
  </si>
  <si>
    <t>TE@ltr-1_family-5381@LINE_I</t>
  </si>
  <si>
    <t>TE@rnd-5_family-4391@LINE_R1</t>
  </si>
  <si>
    <t>TE@rnd-5_family-2084@DNA_MULE-MuDR</t>
  </si>
  <si>
    <t>TE@ltr-1_family-4946@LTR_Pao</t>
  </si>
  <si>
    <t>TE@ltr-1_family-3849@DNA_CMC-EnSpm</t>
  </si>
  <si>
    <t>TE@ltr-1_family-4970@LTR_Copia</t>
  </si>
  <si>
    <t>TE@ltr-1_family-4236@LTR_Copia</t>
  </si>
  <si>
    <t>TE@ltr-1_family-4701@LTR_Pao</t>
  </si>
  <si>
    <t>TE@ltr-1_family-4209@LTR_Gypsy</t>
  </si>
  <si>
    <t>TE@ltr-1_family-3903@DNA</t>
  </si>
  <si>
    <t>TE@ltr-1_family-3984@LTR_Gypsy</t>
  </si>
  <si>
    <t>TE@ltr-1_family-3714@LINE_Penelope</t>
  </si>
  <si>
    <t>TE@ltr-1_family-6254@LTR_Gypsy</t>
  </si>
  <si>
    <t>TE@ltr-1_family-1491@Unknown</t>
  </si>
  <si>
    <t>TE@rnd-6_family-7742@RC_Helitron</t>
  </si>
  <si>
    <t>TE@ltr-1_family-6041@LTR_Gypsy</t>
  </si>
  <si>
    <t>TE@ltr-1_family-4416@LTR_Gypsy</t>
  </si>
  <si>
    <t>TE@ltr-1_family-5319@LTR_Copia</t>
  </si>
  <si>
    <t>TE@rnd-1_family-49@LINE_Penelope</t>
  </si>
  <si>
    <t>TE@ltr-1_family-3256@LINE_R1</t>
  </si>
  <si>
    <t>TE@ltr-1_family-4794@LTR_Pao</t>
  </si>
  <si>
    <t>TE@ltr-1_family-4264@LTR_Pao</t>
  </si>
  <si>
    <t>TE@ltr-1_family-6376@LTR_Gypsy</t>
  </si>
  <si>
    <t>TE@ltr-1_family-5173@DNA_TcMar-Tc1</t>
  </si>
  <si>
    <t>TE@ltr-1_family-5859@LINE_CR1</t>
  </si>
  <si>
    <t>TE@ltr-1_family-5828@LINE_CR1</t>
  </si>
  <si>
    <t>TE@ltr-1_family-4595@LTR_Copia</t>
  </si>
  <si>
    <t>TE@ltr-1_family-6226@LTR_Gypsy</t>
  </si>
  <si>
    <t>TE@ltr-1_family-3216@LTR_Pao</t>
  </si>
  <si>
    <t>TE@ltr-1_family-4203@LTR_Gypsy</t>
  </si>
  <si>
    <t>TE@ltr-1_family-4451@LTR_Gypsy</t>
  </si>
  <si>
    <t>TE@ltr-1_family-5732@LTR_Gypsy</t>
  </si>
  <si>
    <t>TE@ltr-1_family-5168@LTR_Gypsy</t>
  </si>
  <si>
    <t>TE@ltr-1_family-3674@LTR_Gypsy</t>
  </si>
  <si>
    <t>TE@ltr-1_family-4210@LTR_Gypsy</t>
  </si>
  <si>
    <t>TE@ltr-1_family-5657@LTR_Gypsy</t>
  </si>
  <si>
    <t>TE@rnd-5_family-92@LINE_R1</t>
  </si>
  <si>
    <t>TE@ltr-1_family-4403@LINE_R1</t>
  </si>
  <si>
    <t>TE@ltr-1_family-3582@LTR_Pao</t>
  </si>
  <si>
    <t>TE@ltr-1_family-4747@LTR_Pao</t>
  </si>
  <si>
    <t>TE@ltr-1_family-3529@LTR_Gypsy</t>
  </si>
  <si>
    <t>TE@ltr-1_family-3076@LTR_Pao</t>
  </si>
  <si>
    <t>TE@ltr-1_family-4951@LTR_Gypsy</t>
  </si>
  <si>
    <t>TE@rnd-4_family-1586@Unknown</t>
  </si>
  <si>
    <t>TE@ltr-1_family-3865@LTR_Pao</t>
  </si>
  <si>
    <t>TE@ltr-1_family-4223@LTR_Gypsy</t>
  </si>
  <si>
    <t>TE@ltr-1_family-3647@DNA_TcMar-Tc1</t>
  </si>
  <si>
    <t>TE@ltr-1_family-6329@LTR_Gypsy</t>
  </si>
  <si>
    <t>TE@ltr-1_family-4882@LTR_Pao</t>
  </si>
  <si>
    <t>TE@ltr-1_family-4490@LTR_Pao</t>
  </si>
  <si>
    <t>TE@ltr-1_family-4388@LTR_Gypsy</t>
  </si>
  <si>
    <t>TE@rnd-6_family-1136@LINE_R1-LOA</t>
  </si>
  <si>
    <t>TE@rnd-6_family-4012@LTR_Gypsy</t>
  </si>
  <si>
    <t>TE@ltr-1_family-5170@LTR_Gypsy</t>
  </si>
  <si>
    <t>TE@ltr-1_family-5117@LTR_Pao</t>
  </si>
  <si>
    <t>TE@ltr-1_family-6286@LTR_Gypsy</t>
  </si>
  <si>
    <t>TE@ltr-1_family-3976@LTR_Pao</t>
  </si>
  <si>
    <t>TE@ltr-1_family-4590@LTR_Pao</t>
  </si>
  <si>
    <t>TE@ltr-1_family-6071@LINE_CR1</t>
  </si>
  <si>
    <t>TE@rnd-5_family-610@LINE_CR1</t>
  </si>
  <si>
    <t>TE@rnd-5_family-951@Unknown</t>
  </si>
  <si>
    <t>TE@rnd-6_family-807@Satellite</t>
  </si>
  <si>
    <t>TE@ltr-1_family-5792@LINE_Penelope</t>
  </si>
  <si>
    <t>TE@rnd-5_family-41@LINE_R1</t>
  </si>
  <si>
    <t>TE@ltr-1_family-5068@LINE_RTE-ORTE</t>
  </si>
  <si>
    <t>TE@ltr-1_family-3909@LTR_Gypsy</t>
  </si>
  <si>
    <t>TE@ltr-1_family-4279@LTR_Copia</t>
  </si>
  <si>
    <t>TE@ltr-1_family-4772@LTR_Pao</t>
  </si>
  <si>
    <t>TE@rnd-6_family-5893@LINE_I-Jockey</t>
  </si>
  <si>
    <t>TE@rnd-6_family-211@Unknown</t>
  </si>
  <si>
    <t>TE@ltr-1_family-6118@LTR_Pao</t>
  </si>
  <si>
    <t>TE@ltr-1_family-3017@LTR_Gypsy</t>
  </si>
  <si>
    <t>TE@ltr-1_family-3672@LTR_Gypsy</t>
  </si>
  <si>
    <t>TE@ltr-1_family-2243@LTR_Pao</t>
  </si>
  <si>
    <t>TE@ltr-1_family-4450@LTR_Pao</t>
  </si>
  <si>
    <t>TE@ltr-1_family-5244@LTR_Gypsy</t>
  </si>
  <si>
    <t>TE@ltr-1_family-4239@SINE_tRNA</t>
  </si>
  <si>
    <t>TE@ltr-1_family-4259@Satellite</t>
  </si>
  <si>
    <t>TE@ltr-1_family-5816@LTR_Pao</t>
  </si>
  <si>
    <t>TE@rnd-6_family-9685@LINE_I</t>
  </si>
  <si>
    <t>TE@ltr-1_family-4783@LTR_Gypsy</t>
  </si>
  <si>
    <t>TE@ltr-1_family-5993@Unknown</t>
  </si>
  <si>
    <t>TE@rnd-1_family-588@SINE_tRNA</t>
  </si>
  <si>
    <t>TE@ltr-1_family-3207@LINE_R1-LOA</t>
  </si>
  <si>
    <t>TE@ltr-1_family-4283@LTR_Gypsy</t>
  </si>
  <si>
    <t>TE@ltr-1_family-4591@LTR_Copia</t>
  </si>
  <si>
    <t>TE@rnd-5_family-26@tRNA</t>
  </si>
  <si>
    <t>TE@ltr-1_family-6291@LINE_Penelope</t>
  </si>
  <si>
    <t>TE@rnd-6_family-3434@Unknown</t>
  </si>
  <si>
    <t>TE@ltr-1_family-5755@LINE_CR1</t>
  </si>
  <si>
    <t>TE@ltr-1_family-5606@LTR_Pao</t>
  </si>
  <si>
    <t>TE@ltr-1_family-4739@LTR_Pao</t>
  </si>
  <si>
    <t>TE@rnd-5_family-874@Unknown</t>
  </si>
  <si>
    <t>TE@ltr-1_family-4965@SINE_tRNA-Deu-I</t>
  </si>
  <si>
    <t>TE@ltr-1_family-3724@LTR_Gypsy</t>
  </si>
  <si>
    <t>TE@ltr-1_family-4130@LTR_Copia</t>
  </si>
  <si>
    <t>TE@rnd-5_family-1427@LINE_CR1</t>
  </si>
  <si>
    <t>TE@ltr-1_family-3322@LTR_Gypsy</t>
  </si>
  <si>
    <t>TE@ltr-1_family-3447@LTR_Gypsy</t>
  </si>
  <si>
    <t>TE@ltr-1_family-4056@LINE_R1-LOA</t>
  </si>
  <si>
    <t>TE@ltr-1_family-5942@LTR_Pao</t>
  </si>
  <si>
    <t>TE@ltr-1_family-5348@DNA</t>
  </si>
  <si>
    <t>TE@ltr-1_family-3882@DNA_MULE-MuDR</t>
  </si>
  <si>
    <t>TE@ltr-1_family-5789@LTR_Pao</t>
  </si>
  <si>
    <t>TE@ltr-1_family-4491@LTR_Pao</t>
  </si>
  <si>
    <t>TE@ltr-1_family-3331@DNA_hAT-hATm</t>
  </si>
  <si>
    <t>TE@ltr-1_family-3891@LTR_Gypsy</t>
  </si>
  <si>
    <t>TE@ltr-1_family-5946@SINE_tRNA</t>
  </si>
  <si>
    <t>TE@ltr-1_family-6009@DNA_MULE-MuDR</t>
  </si>
  <si>
    <t>TE@ltr-1_family-5667@LTR_Pao</t>
  </si>
  <si>
    <t>TE@ltr-1_family-3277@RC_Helitron</t>
  </si>
  <si>
    <t>TE@ltr-1_family-4052@LTR_Gypsy</t>
  </si>
  <si>
    <t>TE@ltr-1_family-6231@DNA_MULE-MuDR</t>
  </si>
  <si>
    <t>TE@ltr-1_family-6328@LTR_Pao</t>
  </si>
  <si>
    <t>TE@ltr-1_family-6144@LINE</t>
  </si>
  <si>
    <t>TE@ltr-1_family-4813@LTR_Gypsy</t>
  </si>
  <si>
    <t>TE@ltr-1_family-3362@LTR_Gypsy</t>
  </si>
  <si>
    <t>TE@ltr-1_family-4465@LTR_Pao</t>
  </si>
  <si>
    <t>TE@ltr-1_family-3871@LTR_Pao</t>
  </si>
  <si>
    <t>TE@ltr-1_family-3749@LTR_Pao</t>
  </si>
  <si>
    <t>TE@ltr-1_family-4864@LTR_Pao</t>
  </si>
  <si>
    <t>TE@ltr-1_family-4141@LTR_Gypsy</t>
  </si>
  <si>
    <t>TE@ltr-1_family-4267@LTR_Gypsy</t>
  </si>
  <si>
    <t>TE@ltr-1_family-5224@LTR_Copia</t>
  </si>
  <si>
    <t>TE@ltr-1_family-4646@DNA_hAT-Tip100</t>
  </si>
  <si>
    <t>TE@ltr-1_family-5892@LTR_Pao</t>
  </si>
  <si>
    <t>TE@rnd-6_family-448@Unknown</t>
  </si>
  <si>
    <t>TE@ltr-1_family-6165@DNA_hAT-hATm</t>
  </si>
  <si>
    <t>TE@ltr-1_family-4920@DNA_CMC-EnSpm</t>
  </si>
  <si>
    <t>TE@ltr-1_family-4570@LTR_Pao</t>
  </si>
  <si>
    <t>TE@ltr-1_family-5731@LTR_Gypsy</t>
  </si>
  <si>
    <t>TE@ltr-1_family-5280@LTR_Pao</t>
  </si>
  <si>
    <t>TE@ltr-1_family-3006@LTR_Gypsy</t>
  </si>
  <si>
    <t>TE@ltr-1_family-3404@LTR_Gypsy</t>
  </si>
  <si>
    <t>TE@ltr-1_family-3684@LTR_Gypsy</t>
  </si>
  <si>
    <t>TE@ltr-1_family-4499@LTR_Gypsy</t>
  </si>
  <si>
    <t>TE@ltr-1_family-5913@LTR_Gypsy</t>
  </si>
  <si>
    <t>TE@ltr-1_family-2385@Unknown</t>
  </si>
  <si>
    <t>TE@ltr-1_family-3342@LTR_Pao</t>
  </si>
  <si>
    <t>TE@ltr-1_family-6048@LTR_Copia</t>
  </si>
  <si>
    <t>TE@ltr-1_family-5655@LINE_CR1</t>
  </si>
  <si>
    <t>TE@ltr-1_family-3970@LTR_Gypsy</t>
  </si>
  <si>
    <t>TE@ltr-1_family-5839@LTR_Copia</t>
  </si>
  <si>
    <t>TE@rnd-1_family-1657@Unknown</t>
  </si>
  <si>
    <t>TE@rnd-5_family-488@Unknown</t>
  </si>
  <si>
    <t>TE@ltr-1_family-3782@DNA_CMC-EnSpm</t>
  </si>
  <si>
    <t>TE@ltr-1_family-4470@DNA_Sola-1</t>
  </si>
  <si>
    <t>TE@ltr-1_family-4880@LTR_Pao</t>
  </si>
  <si>
    <t>TE@ltr-1_family-3666@Unknown</t>
  </si>
  <si>
    <t>TE@ltr-1_family-3665@LTR_Copia</t>
  </si>
  <si>
    <t>TE@rnd-6_family-4182@LINE_L1-Tx1</t>
  </si>
  <si>
    <t>TE@ltr-1_family-5195@RC_Helitron</t>
  </si>
  <si>
    <t>TE@ltr-1_family-5564@LTR_Gypsy</t>
  </si>
  <si>
    <t>TE@ltr-1_family-4230@LTR_Pao</t>
  </si>
  <si>
    <t>TE@ltr-1_family-4702@LTR_Pao</t>
  </si>
  <si>
    <t>TE@ltr-1_family-1264@LTR_Pao</t>
  </si>
  <si>
    <t>TE@ltr-1_family-3606@LINE_RTE-BovB</t>
  </si>
  <si>
    <t>TE@rnd-6_family-9273@LTR_Pao</t>
  </si>
  <si>
    <t>TE@ltr-1_family-4523@LTR_Gypsy</t>
  </si>
  <si>
    <t>TE@ltr-1_family-5770@LTR_Gypsy</t>
  </si>
  <si>
    <t>TE@ltr-1_family-5287@LTR_Gypsy</t>
  </si>
  <si>
    <t>TE@ltr-1_family-4020@LTR_Gypsy</t>
  </si>
  <si>
    <t>TE@ltr-1_family-5467@LTR_Gypsy</t>
  </si>
  <si>
    <t>TE@rnd-5_family-1204@Unknown</t>
  </si>
  <si>
    <t>TE@ltr-1_family-5507@DNA_hAT-Tip100</t>
  </si>
  <si>
    <t>TE@ltr-1_family-5751@Unknown</t>
  </si>
  <si>
    <t>TE@rnd-5_family-1872@Unknown</t>
  </si>
  <si>
    <t>TE@ltr-1_family-3825@LTR_Gypsy</t>
  </si>
  <si>
    <t>TE@ltr-1_family-6073@LINE_I</t>
  </si>
  <si>
    <t>TE@rnd-1_family-1505@Unknown</t>
  </si>
  <si>
    <t>TE@ltr-1_family-5307@LTR_Pao</t>
  </si>
  <si>
    <t>TE@ltr-1_family-6322@LTR_Copia</t>
  </si>
  <si>
    <t>TE@ltr-1_family-5809@LTR_Copia</t>
  </si>
  <si>
    <t>TE@rnd-5_family-285@LTR_Gypsy</t>
  </si>
  <si>
    <t>TE@rnd-1_family-392@Unknown</t>
  </si>
  <si>
    <t>TE@ltr-1_family-5665@LTR_Gypsy</t>
  </si>
  <si>
    <t>TE@ltr-1_family-3243@DNA_Sola-1</t>
  </si>
  <si>
    <t>TE@rnd-4_family-36@Satellite</t>
  </si>
  <si>
    <t>TE@ltr-1_family-4849@DNA_Kolobok-E</t>
  </si>
  <si>
    <t>TE@ltr-1_family-3737@LINE_RTE-ORTE</t>
  </si>
  <si>
    <t>TE@ltr-1_family-3063@LTR_Gypsy</t>
  </si>
  <si>
    <t>TE@ltr-1_family-5928@LTR_Gypsy</t>
  </si>
  <si>
    <t>TE@ltr-1_family-5321@LINE_RTE-BovB</t>
  </si>
  <si>
    <t>TE@ltr-1_family-3051@LINE_Penelope</t>
  </si>
  <si>
    <t>TE@ltr-1_family-5601@LTR_Gypsy</t>
  </si>
  <si>
    <t>TE@ltr-1_family-6371@LTR_Gypsy</t>
  </si>
  <si>
    <t>TE@ltr-1_family-3574@LTR_Pao</t>
  </si>
  <si>
    <t>TE@ltr-1_family-4967@LTR_Pao</t>
  </si>
  <si>
    <t>TE@ltr-1_family-4344@LINE_I</t>
  </si>
  <si>
    <t>TE@ltr-1_family-4398@LTR_Gypsy</t>
  </si>
  <si>
    <t>TE@rnd-1_family-106@DNA_MULE-MuDR</t>
  </si>
  <si>
    <t>TE@ltr-1_family-2189@LTR_Pao</t>
  </si>
  <si>
    <t>TE@ltr-1_family-5220@LTR_Pao</t>
  </si>
  <si>
    <t>TE@rnd-3_family-207@Satellite</t>
  </si>
  <si>
    <t>TE@ltr-1_family-2870@DNA_Sola-3</t>
  </si>
  <si>
    <t>TE@ltr-1_family-3741@LTR_Gypsy</t>
  </si>
  <si>
    <t>TE@ltr-1_family-4843@LTR_Pao</t>
  </si>
  <si>
    <t>TE@ltr-1_family-5981@LTR_Gypsy</t>
  </si>
  <si>
    <t>TE@ltr-1_family-2989@SINE_tRNA</t>
  </si>
  <si>
    <t>TE@ltr-1_family-3713@LTR_Pao</t>
  </si>
  <si>
    <t>TE@ltr-1_family-4877@LTR_Gypsy</t>
  </si>
  <si>
    <t>TE@ltr-1_family-4358@LTR_Gypsy</t>
  </si>
  <si>
    <t>TE@ltr-1_family-4941@LTR_Gypsy</t>
  </si>
  <si>
    <t>TE@ltr-1_family-3977@LTR_Copia</t>
  </si>
  <si>
    <t>TE@ltr-1_family-2997@LTR_Gypsy</t>
  </si>
  <si>
    <t>TE@ltr-1_family-6326@LTR_Pao</t>
  </si>
  <si>
    <t>TE@ltr-1_family-4616@LINE_RTE-BovB</t>
  </si>
  <si>
    <t>TE@rnd-5_family-1502@LTR_Pao</t>
  </si>
  <si>
    <t>TE@ltr-1_family-3986@LTR_Pao</t>
  </si>
  <si>
    <t>TE@ltr-1_family-4098@LTR_Gypsy</t>
  </si>
  <si>
    <t>TE@ltr-1_family-3942@LTR_Pao</t>
  </si>
  <si>
    <t>TE@ltr-1_family-4297@LTR_Copia</t>
  </si>
  <si>
    <t>TE@ltr-1_family-4513@LTR_Gypsy</t>
  </si>
  <si>
    <t>TE@ltr-1_family-3231@LTR_Copia</t>
  </si>
  <si>
    <t>TE@ltr-1_family-4433@LTR_Pao</t>
  </si>
  <si>
    <t>TE@ltr-1_family-4543@LTR_Copia</t>
  </si>
  <si>
    <t>TE@rnd-1_family-374@DNA_CMC-Chapaev</t>
  </si>
  <si>
    <t>TE@ltr-1_family-4275@Unknown</t>
  </si>
  <si>
    <t>TE@ltr-1_family-5996@LTR_Pao</t>
  </si>
  <si>
    <t>TE@ltr-1_family-5120@LTR_Gypsy</t>
  </si>
  <si>
    <t>TE@ltr-1_family-6032@LTR_Gypsy</t>
  </si>
  <si>
    <t>TE@ltr-1_family-4171@LTR_Gypsy</t>
  </si>
  <si>
    <t>TE@ltr-1_family-6084@SINE_tRNA</t>
  </si>
  <si>
    <t>TE@rnd-1_family-227@DNA_MULE-MuDR</t>
  </si>
  <si>
    <t>TE@ltr-1_family-3761@LTR_Pao</t>
  </si>
  <si>
    <t>TE@ltr-1_family-3802@LTR_Gypsy</t>
  </si>
  <si>
    <t>TE@ltr-1_family-6338@LTR_Pao</t>
  </si>
  <si>
    <t>TE@ltr-1_family-4015@LTR_Gypsy</t>
  </si>
  <si>
    <t>TE@ltr-1_family-1586@Unknown</t>
  </si>
  <si>
    <t>TE@ltr-1_family-2581@Unknown</t>
  </si>
  <si>
    <t>TE@ltr-1_family-4868@LTR_Gypsy</t>
  </si>
  <si>
    <t>TE@ltr-1_family-6146@LTR_Pao</t>
  </si>
  <si>
    <t>TE@ltr-1_family-4048@LTR_Pao</t>
  </si>
  <si>
    <t>TE@ltr-1_family-6319@LTR_Copia</t>
  </si>
  <si>
    <t>TE@ltr-1_family-5031@LTR_Copia</t>
  </si>
  <si>
    <t>TE@ltr-1_family-4071@SINE_tRNA</t>
  </si>
  <si>
    <t>TE@ltr-1_family-5896@LTR_Gypsy</t>
  </si>
  <si>
    <t>TE@ltr-1_family-5637@LTR_Pao</t>
  </si>
  <si>
    <t>TE@rnd-5_family-750@DNA</t>
  </si>
  <si>
    <t>TE@ltr-1_family-5172@LTR_Gypsy</t>
  </si>
  <si>
    <t>TE@ltr-1_family-6042@LTR_Gypsy</t>
  </si>
  <si>
    <t>TE@ltr-1_family-2983@LINE_L2</t>
  </si>
  <si>
    <t>TE@ltr-1_family-5583@LTR_Pao</t>
  </si>
  <si>
    <t>TE@ltr-1_family-3018@Unknown</t>
  </si>
  <si>
    <t>TE@ltr-1_family-3656@LTR_Pao</t>
  </si>
  <si>
    <t>TE@ltr-1_family-3795@LTR_Gypsy</t>
  </si>
  <si>
    <t>TE@ltr-1_family-4625@DNA_hAT-hATm</t>
  </si>
  <si>
    <t>TE@ltr-1_family-4426@DNA_Zator</t>
  </si>
  <si>
    <t>TE@ltr-1_family-5621@LTR_Gypsy</t>
  </si>
  <si>
    <t>TE@rnd-1_family-101@LTR_Copia</t>
  </si>
  <si>
    <t>TE@ltr-1_family-5010@DNA_TcMar</t>
  </si>
  <si>
    <t>TE@ltr-1_family-5219@Unknown</t>
  </si>
  <si>
    <t>TE@ltr-1_family-4624@LTR_Gypsy</t>
  </si>
  <si>
    <t>TE@ltr-1_family-3374@LTR_Gypsy</t>
  </si>
  <si>
    <t>TE@ltr-1_family-4764@LTR_Gypsy</t>
  </si>
  <si>
    <t>TE@ltr-1_family-5002@DNA_Zator</t>
  </si>
  <si>
    <t>TE@ltr-1_family-3199@LTR_Copia</t>
  </si>
  <si>
    <t>TE@ltr-1_family-4313@LTR_Copia</t>
  </si>
  <si>
    <t>TE@ltr-1_family-3340@LINE_RTE-BovB</t>
  </si>
  <si>
    <t>TE@ltr-1_family-4671@LTR_Pao</t>
  </si>
  <si>
    <t>TE@rnd-1_family-102@LINE_R1</t>
  </si>
  <si>
    <t>TE@ltr-1_family-3784@LTR_Gypsy</t>
  </si>
  <si>
    <t>TE@ltr-1_family-5484@LTR_Gypsy</t>
  </si>
  <si>
    <t>TE@rnd-5_family-1565@Unknown</t>
  </si>
  <si>
    <t>TE@rnd-1_family-891@Unknown</t>
  </si>
  <si>
    <t>TE@ltr-1_family-4721@LINE_RTE-BovB</t>
  </si>
  <si>
    <t>TE@ltr-1_family-6327@LTR_Gypsy</t>
  </si>
  <si>
    <t>TE@ltr-1_family-5921@LTR_Pao</t>
  </si>
  <si>
    <t>TE@ltr-1_family-4206@LTR_Gypsy</t>
  </si>
  <si>
    <t>TE@ltr-1_family-5578@DNA_Sola-1</t>
  </si>
  <si>
    <t>TE@ltr-1_family-5299@LTR_Gypsy</t>
  </si>
  <si>
    <t>TE@ltr-1_family-3794@LTR_Pao</t>
  </si>
  <si>
    <t>TE@ltr-1_family-3162@LTR_Gypsy</t>
  </si>
  <si>
    <t>TE@ltr-1_family-5735@LTR_Copia</t>
  </si>
  <si>
    <t>TE@ltr-1_family-5812@LTR_Pao</t>
  </si>
  <si>
    <t>TE@rnd-1_family-1073@DNA_Zator</t>
  </si>
  <si>
    <t>TE@ltr-1_family-3007@LTR_Copia</t>
  </si>
  <si>
    <t>TE@ltr-1_family-4975@LTR_Gypsy</t>
  </si>
  <si>
    <t>TE@ltr-1_family-5858@DNA_PIF-Harbinger</t>
  </si>
  <si>
    <t>TE@rnd-6_family-50@LINE_Penelope</t>
  </si>
  <si>
    <t>TE@ltr-1_family-4912@LTR_Gypsy</t>
  </si>
  <si>
    <t>TE@rnd-1_family-164@DNA_CMC-Chapaev</t>
  </si>
  <si>
    <t>TE@ltr-1_family-3996@DNA</t>
  </si>
  <si>
    <t>TE@rnd-1_family-85@LINE_Penelope</t>
  </si>
  <si>
    <t>TE@ltr-1_family-4511@LTR_Copia</t>
  </si>
  <si>
    <t>TE@ltr-1_family-5716@LTR_Gypsy</t>
  </si>
  <si>
    <t>TE@ltr-1_family-3927@LTR_Gypsy</t>
  </si>
  <si>
    <t>TE@ltr-1_family-3077@DNA_CMC-Chapaev-3</t>
  </si>
  <si>
    <t>TE@ltr-1_family-5493@LTR_Pao</t>
  </si>
  <si>
    <t>TE@rnd-1_family-778@LINE_I</t>
  </si>
  <si>
    <t>TE@rnd-5_family-1085@LINE_R1-LOA</t>
  </si>
  <si>
    <t>TE@ltr-1_family-3522@LINE_R1-LOA</t>
  </si>
  <si>
    <t>TE@ltr-1_family-228@LTR_Pao</t>
  </si>
  <si>
    <t>TE@ltr-1_family-6065@LINE_I</t>
  </si>
  <si>
    <t>TE@ltr-1_family-3242@LTR_Copia</t>
  </si>
  <si>
    <t>TE@ltr-1_family-3364@LTR_Pao</t>
  </si>
  <si>
    <t>TE@ltr-1_family-3816@LINE_RTE-ORTE</t>
  </si>
  <si>
    <t>TE@ltr-1_family-4357@LTR_Pao</t>
  </si>
  <si>
    <t>TE@ltr-1_family-5562@LINE_RTE-BovB</t>
  </si>
  <si>
    <t>TE@ltr-1_family-6359@LTR_Pao</t>
  </si>
  <si>
    <t>TE@rnd-1_family-93@DNA</t>
  </si>
  <si>
    <t>TE@rnd-5_family-810@DNA</t>
  </si>
  <si>
    <t>TE@ltr-1_family-5889@LTR_Pao</t>
  </si>
  <si>
    <t>TE@ltr-1_family-4245@LTR_Gypsy</t>
  </si>
  <si>
    <t>TE@ltr-1_family-3041@LTR_Gypsy</t>
  </si>
  <si>
    <t>TE@ltr-1_family-3397@LTR_Copia</t>
  </si>
  <si>
    <t>TE@ltr-1_family-5005@LTR_Gypsy</t>
  </si>
  <si>
    <t>TE@ltr-1_family-6208@LTR_Gypsy</t>
  </si>
  <si>
    <t>TE@rnd-6_family-5826@DNA_TcMar-Tc1</t>
  </si>
  <si>
    <t>TE@ltr-1_family-3229@LINE_Penelope</t>
  </si>
  <si>
    <t>TE@ltr-1_family-4042@Unknown</t>
  </si>
  <si>
    <t>TE@ltr-1_family-3251@LTR_Gypsy</t>
  </si>
  <si>
    <t>TE@ltr-1_family-5852@Unknown</t>
  </si>
  <si>
    <t>TE@ltr-1_family-4192@LTR_Copia</t>
  </si>
  <si>
    <t>TE@ltr-1_family-5847@LTR_Pao</t>
  </si>
  <si>
    <t>TE@rnd-6_family-1762@LTR_Copia</t>
  </si>
  <si>
    <t>TE@ltr-1_family-6106@LINE_RTE-BovB</t>
  </si>
  <si>
    <t>TE@ltr-1_family-5684@LTR_Pao</t>
  </si>
  <si>
    <t>TE@rnd-1_family-501@Unknown</t>
  </si>
  <si>
    <t>TE@ltr-1_family-3971@LTR_Pao</t>
  </si>
  <si>
    <t>TE@ltr-1_family-2964@Unknown</t>
  </si>
  <si>
    <t>TE@ltr-1_family-3074@Unknown</t>
  </si>
  <si>
    <t>TE@ltr-1_family-3412@Unknown</t>
  </si>
  <si>
    <t>TE@ltr-1_family-3426@LTR_Gypsy</t>
  </si>
  <si>
    <t>TE@ltr-1_family-3731@LTR_Copia</t>
  </si>
  <si>
    <t>TE@ltr-1_family-4401@LTR_Gypsy</t>
  </si>
  <si>
    <t>TE@ltr-1_family-4414@LTR_Pao</t>
  </si>
  <si>
    <t>TE@ltr-1_family-5357@LTR_Gypsy</t>
  </si>
  <si>
    <t>TE@rnd-5_family-2845@LINE_Dong-R4</t>
  </si>
  <si>
    <t>TE@rnd-6_family-4646@DNA_MULE-MuDR</t>
  </si>
  <si>
    <t>TE@ltr-1_family-4341@LTR_Gypsy</t>
  </si>
  <si>
    <t>TE@ltr-1_family-4387@LINE_RTE-BovB</t>
  </si>
  <si>
    <t>TE@ltr-1_family-5659@Unknown</t>
  </si>
  <si>
    <t>TE@ltr-1_family-5030@DNA_CMC-EnSpm</t>
  </si>
  <si>
    <t>TE@ltr-1_family-3013@LINE_RTE-BovB</t>
  </si>
  <si>
    <t>TE@ltr-1_family-3170@LTR_Gypsy</t>
  </si>
  <si>
    <t>TE@ltr-1_family-5340@DNA_MULE-MuDR</t>
  </si>
  <si>
    <t>TE@ltr-1_family-3711@LTR_Copia</t>
  </si>
  <si>
    <t>TE@ltr-1_family-4204@LTR_Pao</t>
  </si>
  <si>
    <t>TE@ltr-1_family-3751@LTR_Gypsy</t>
  </si>
  <si>
    <t>TE@rnd-6_family-1104@Unknown</t>
  </si>
  <si>
    <t>TE@rnd-6_family-1497@LTR_Gypsy</t>
  </si>
  <si>
    <t>TE@ltr-1_family-4112@LTR_Copia</t>
  </si>
  <si>
    <t>TE@ltr-1_family-4573@LTR_Copia</t>
  </si>
  <si>
    <t>TE@ltr-1_family-4649@LTR_Pao</t>
  </si>
  <si>
    <t>TE@ltr-1_family-5589@Satellite</t>
  </si>
  <si>
    <t>TE@rnd-6_family-754@RC_Helitron</t>
  </si>
  <si>
    <t>TE@ltr-1_family-3573@LTR_Gypsy</t>
  </si>
  <si>
    <t>TE@ltr-1_family-4512@DNA_MULE-MuDR</t>
  </si>
  <si>
    <t>TE@ltr-1_family-5322@LTR_Copia</t>
  </si>
  <si>
    <t>TE@ltr-1_family-3554@LTR_Copia</t>
  </si>
  <si>
    <t>TE@ltr-1_family-3947@LTR_Gypsy</t>
  </si>
  <si>
    <t>TE@ltr-1_family-5315@LTR_Pao</t>
  </si>
  <si>
    <t>TE@ltr-1_family-6010@DNA_Sola-1</t>
  </si>
  <si>
    <t>TE@ltr-1_family-3161@LTR_Pao</t>
  </si>
  <si>
    <t>TE@ltr-1_family-5875@LTR_Copia</t>
  </si>
  <si>
    <t>TE@ltr-1_family-4132@LTR_Copia</t>
  </si>
  <si>
    <t>TE@rnd-5_family-442@LINE_I</t>
  </si>
  <si>
    <t>TE@ltr-1_family-4617@LTR_Gypsy</t>
  </si>
  <si>
    <t>TE@ltr-1_family-4312@LTR_Gypsy</t>
  </si>
  <si>
    <t>TE@ltr-1_family-5965@LTR_Pao</t>
  </si>
  <si>
    <t>TE@rnd-1_family-185@Unknown</t>
  </si>
  <si>
    <t>TE@ltr-1_family-4383@SINE_tRNA</t>
  </si>
  <si>
    <t>TE@rnd-3_family-41@DNA_Crypton-I</t>
  </si>
  <si>
    <t>TE@ltr-1_family-4252@LTR_Gypsy</t>
  </si>
  <si>
    <t>TE@ltr-1_family-5146@Unknown</t>
  </si>
  <si>
    <t>TE@rnd-1_family-689@DNA</t>
  </si>
  <si>
    <t>TE@ltr-1_family-4421@LTR_Copia</t>
  </si>
  <si>
    <t>TE@ltr-1_family-5157@SINE_tRNA</t>
  </si>
  <si>
    <t>TE@rnd-6_family-5614@LTR_Gypsy</t>
  </si>
  <si>
    <t>TE@ltr-1_family-1337@LTR_Pao</t>
  </si>
  <si>
    <t>TE@ltr-1_family-2275@LTR_Pao</t>
  </si>
  <si>
    <t>TE@ltr-1_family-2636@LTR_Pao</t>
  </si>
  <si>
    <t>TE@ltr-1_family-3541@LTR_Copia</t>
  </si>
  <si>
    <t>TE@ltr-1_family-3980@LTR_Pao</t>
  </si>
  <si>
    <t>TE@ltr-1_family-4120@LTR_Pao</t>
  </si>
  <si>
    <t>TE@ltr-1_family-4921@LTR_Pao</t>
  </si>
  <si>
    <t>TE@ltr-1_family-4927@LTR_Copia</t>
  </si>
  <si>
    <t>TE@ltr-1_family-5124@LTR_Pao</t>
  </si>
  <si>
    <t>TE@rnd-5_family-1022@LTR_Gypsy</t>
  </si>
  <si>
    <t>TE@rnd-5_family-2369@Unknown</t>
  </si>
  <si>
    <t>TE@rnd-6_family-5923@Unknown</t>
  </si>
  <si>
    <t>TE@ltr-1_family-4536@LTR_Gypsy</t>
  </si>
  <si>
    <t>TE@ltr-1_family-5077@LTR_Copia</t>
  </si>
  <si>
    <t>TE@ltr-1_family-3835@LTR_Pao</t>
  </si>
  <si>
    <t>TE@ltr-1_family-4603@LTR_Copia</t>
  </si>
  <si>
    <t>TE@ltr-1_family-3208@LTR_Gypsy</t>
  </si>
  <si>
    <t>TE@ltr-1_family-3678@LTR_Copia</t>
  </si>
  <si>
    <t>TE@ltr-1_family-5339@LTR_Pao</t>
  </si>
  <si>
    <t>TE@ltr-1_family-3344@LTR_Copia</t>
  </si>
  <si>
    <t>TE@ltr-1_family-4793@DNA_Sola-1</t>
  </si>
  <si>
    <t>TE@ltr-1_family-5181@LTR_Gypsy</t>
  </si>
  <si>
    <t>TE@ltr-1_family-5013@LTR_Gypsy</t>
  </si>
  <si>
    <t>TE@ltr-1_family-3068@LTR_Pao</t>
  </si>
  <si>
    <t>TE@ltr-1_family-3734@LTR_Pao</t>
  </si>
  <si>
    <t>TE@ltr-1_family-3502@DNA_Sola-1</t>
  </si>
  <si>
    <t>TE@ltr-1_family-3009@LINE_RTE-BovB</t>
  </si>
  <si>
    <t>TE@ltr-1_family-3106@LTR_Pao</t>
  </si>
  <si>
    <t>TE@ltr-1_family-6108@LTR_Gypsy</t>
  </si>
  <si>
    <t>TE@ltr-1_family-5824@LTR_Pao</t>
  </si>
  <si>
    <t>TE@ltr-1_family-5906@LINE_I-Jockey</t>
  </si>
  <si>
    <t>TE@rnd-6_family-782@DNA_TcMar-Tc1</t>
  </si>
  <si>
    <t>TE@ltr-1_family-6296@LTR_Gypsy</t>
  </si>
  <si>
    <t>TE@ltr-1_family-4609@DNA</t>
  </si>
  <si>
    <t>TE@ltr-1_family-5590@LTR_Pao</t>
  </si>
  <si>
    <t>TE@ltr-1_family-4812@LTR_Copia</t>
  </si>
  <si>
    <t>TE@ltr-1_family-3480@LTR_Gypsy</t>
  </si>
  <si>
    <t>TE@ltr-1_family-3555@Unknown</t>
  </si>
  <si>
    <t>TE@rnd-1_family-842@DNA_CMC-EnSpm</t>
  </si>
  <si>
    <t>TE@ltr-1_family-2202@Unknown</t>
  </si>
  <si>
    <t>TE@rnd-1_family-1525@Unknown</t>
  </si>
  <si>
    <t>TE@ltr-1_family-5271@LTR_Gypsy</t>
  </si>
  <si>
    <t>TE@ltr-1_family-3921@DNA</t>
  </si>
  <si>
    <t>TE@ltr-1_family-4690@LTR_Gypsy</t>
  </si>
  <si>
    <t>TE@ltr-1_family-4943@LTR_Copia</t>
  </si>
  <si>
    <t>TE@ltr-1_family-1493@LTR_Pao</t>
  </si>
  <si>
    <t>TE@ltr-1_family-3643@LTR_Gypsy</t>
  </si>
  <si>
    <t>TE@ltr-1_family-4627@LTR_Gypsy</t>
  </si>
  <si>
    <t>TE@ltr-1_family-5180@LTR_Pao</t>
  </si>
  <si>
    <t>TE@ltr-1_family-5744@LTR_Gypsy</t>
  </si>
  <si>
    <t>TE@ltr-1_family-5767@Unknown</t>
  </si>
  <si>
    <t>TE@ltr-1_family-5821@LTR_Pao</t>
  </si>
  <si>
    <t>TE@ltr-1_family-5894@LTR_Pao</t>
  </si>
  <si>
    <t>TE@ltr-1_family-6195@LTR_Pao</t>
  </si>
  <si>
    <t>TE@ltr-1_family-97@Unknown</t>
  </si>
  <si>
    <t>TE@rnd-1_family-504@DNA_CMC-Transib</t>
  </si>
  <si>
    <t>TE@rnd-6_family-2952@Unknown</t>
  </si>
  <si>
    <t>TE@ltr-1_family-3552@LTR_Gypsy</t>
  </si>
  <si>
    <t>TE@ltr-1_family-4216@LTR_Pao</t>
  </si>
  <si>
    <t>TE@ltr-1_family-5931@DNA_hAT-hATm</t>
  </si>
  <si>
    <t>TE@ltr-1_family-5036@LINE_RTE-BovB</t>
  </si>
  <si>
    <t>TE@rnd-6_family-1118@LTR_Pao</t>
  </si>
  <si>
    <t>TE@rnd-5_family-892@DNA_CMC-Chapaev</t>
  </si>
  <si>
    <t>TE@ltr-1_family-5514@Unknown</t>
  </si>
  <si>
    <t>TE@ltr-1_family-4618@LTR_Gypsy</t>
  </si>
  <si>
    <t>TE@ltr-1_family-4730@DNA_Kolobok-E</t>
  </si>
  <si>
    <t>TE@ltr-1_family-3691@LINE_I-Jockey</t>
  </si>
  <si>
    <t>TE@ltr-1_family-3466@LTR_Copia</t>
  </si>
  <si>
    <t>TE@ltr-1_family-4725@LTR_Pao</t>
  </si>
  <si>
    <t>TE@ltr-1_family-5943@LTR_Gypsy</t>
  </si>
  <si>
    <t>TE@ltr-1_family-4626@LTR_Gypsy</t>
  </si>
  <si>
    <t>TE@ltr-1_family-4844@LINE_RTE-BovB</t>
  </si>
  <si>
    <t>TE@ltr-1_family-5440@DNA_CMC-EnSpm</t>
  </si>
  <si>
    <t>TE@rnd-5_family-145@DNA</t>
  </si>
  <si>
    <t>TE@ltr-1_family-5206@LTR_Pao</t>
  </si>
  <si>
    <t>TE@ltr-1_family-4537@LTR_Copia</t>
  </si>
  <si>
    <t>TE@ltr-1_family-4525@LTR_Gypsy</t>
  </si>
  <si>
    <t>TE@ltr-1_family-3258@LTR_Copia</t>
  </si>
  <si>
    <t>TE@ltr-1_family-3717@LTR_Gypsy</t>
  </si>
  <si>
    <t>TE@ltr-1_family-3031@LTR_Pao</t>
  </si>
  <si>
    <t>TE@ltr-1_family-3465@LTR_Copia</t>
  </si>
  <si>
    <t>TE@ltr-1_family-3931@DNA_Sola-1</t>
  </si>
  <si>
    <t>TE@ltr-1_family-3975@DNA</t>
  </si>
  <si>
    <t>TE@ltr-1_family-4629@LTR_Pao</t>
  </si>
  <si>
    <t>TE@ltr-1_family-4837@LTR_Gypsy</t>
  </si>
  <si>
    <t>TE@ltr-1_family-4856@LTR_Pao</t>
  </si>
  <si>
    <t>TE@ltr-1_family-5560@LTR_Gypsy</t>
  </si>
  <si>
    <t>TE@ltr-1_family-5804@LTR_Pao</t>
  </si>
  <si>
    <t>TE@ltr-1_family-6018@Unknown</t>
  </si>
  <si>
    <t>TE@ltr-1_family-6029@LTR</t>
  </si>
  <si>
    <t>TE@ltr-1_family-6061@LTR_Gypsy</t>
  </si>
  <si>
    <t>TE@ltr-1_family-6341@LTR_Gypsy</t>
  </si>
  <si>
    <t>TE@rnd-1_family-1675@Unknown</t>
  </si>
  <si>
    <t>TE@rnd-1_family-459@Unknown</t>
  </si>
  <si>
    <t>TE@rnd-6_family-1605@LTR_Gypsy</t>
  </si>
  <si>
    <t>TE@rnd-6_family-2618@LINE_I-Jockey</t>
  </si>
  <si>
    <t>TE@rnd-6_family-502@Unknown</t>
  </si>
  <si>
    <t>TE@ltr-1_family-3314@LTR_Pao</t>
  </si>
  <si>
    <t>TE@ltr-1_family-5837@LTR_Gypsy</t>
  </si>
  <si>
    <t>TE@ltr-1_family-3182@DNA_CMC-Chapaev</t>
  </si>
  <si>
    <t>TE@ltr-1_family-4377@LTR_Copia</t>
  </si>
  <si>
    <t>TE@ltr-1_family-5775@DNA_Zator</t>
  </si>
  <si>
    <t>TE@rnd-3_family-89@Unknown</t>
  </si>
  <si>
    <t>TE@ltr-1_family-1173@Unknown</t>
  </si>
  <si>
    <t>TE@ltr-1_family-5748@LINE_R1</t>
  </si>
  <si>
    <t>TE@ltr-1_family-4974@SINE_tRNA-Deu-I</t>
  </si>
  <si>
    <t>TE@rnd-1_family-174@DNA</t>
  </si>
  <si>
    <t>TE@rnd-1_family-140@DNA</t>
  </si>
  <si>
    <t>TE@ltr-1_family-4285@LTR_Gypsy</t>
  </si>
  <si>
    <t>TE@rnd-1_family-1337@LINE_I</t>
  </si>
  <si>
    <t>TE@ltr-1_family-1073@LTR_Gypsy</t>
  </si>
  <si>
    <t>TE@ltr-1_family-4644@LTR_Pao</t>
  </si>
  <si>
    <t>TE@ltr-1_family-3238@LTR_Gypsy</t>
  </si>
  <si>
    <t>TE@ltr-1_family-3870@LTR_Pao</t>
  </si>
  <si>
    <t>TE@ltr-1_family-4124@LINE_RTE-BovB</t>
  </si>
  <si>
    <t>TE@ltr-1_family-3329@DNA_CMC-Chapaev</t>
  </si>
  <si>
    <t>TE@ltr-1_family-3730@LTR_Copia</t>
  </si>
  <si>
    <t>TE@rnd-1_family-1665@Unknown</t>
  </si>
  <si>
    <t>TE@ltr-1_family-5780@LTR_Gypsy</t>
  </si>
  <si>
    <t>TE@ltr-1_family-4277@LTR_Pao</t>
  </si>
  <si>
    <t>TE@ltr-1_family-3494@LTR_Gypsy</t>
  </si>
  <si>
    <t>TE@ltr-1_family-5309@Unknown</t>
  </si>
  <si>
    <t>TE@ltr-1_family-5363@LTR_Gypsy</t>
  </si>
  <si>
    <t>TE@ltr-1_family-6104@LTR</t>
  </si>
  <si>
    <t>TE@rnd-5_family-280@Unknown</t>
  </si>
  <si>
    <t>TE@ltr-1_family-5272@DNA</t>
  </si>
  <si>
    <t>TE@ltr-1_family-2984@LINE_I-Jockey</t>
  </si>
  <si>
    <t>TE@ltr-1_family-5815@DNA_CMC-Chapaev</t>
  </si>
  <si>
    <t>TE@ltr-1_family-3003@LTR_Gypsy</t>
  </si>
  <si>
    <t>TE@ltr-1_family-1061@LTR_Pao</t>
  </si>
  <si>
    <t>TE@ltr-1_family-3679@LTR_Copia</t>
  </si>
  <si>
    <t>TE@ltr-1_family-3687@LTR_Gypsy</t>
  </si>
  <si>
    <t>TE@ltr-1_family-3688@LTR_Gypsy</t>
  </si>
  <si>
    <t>TE@ltr-1_family-3768@LTR_Gypsy</t>
  </si>
  <si>
    <t>TE@ltr-1_family-3785@LTR_Pao</t>
  </si>
  <si>
    <t>TE@ltr-1_family-4652@DNA_CMC-EnSpm</t>
  </si>
  <si>
    <t>TE@ltr-1_family-4788@LTR_Gypsy</t>
  </si>
  <si>
    <t>TE@ltr-1_family-4789@LTR_Copia</t>
  </si>
  <si>
    <t>TE@ltr-1_family-5012@LTR_Pao</t>
  </si>
  <si>
    <t>TE@ltr-1_family-5162@LTR_Pao</t>
  </si>
  <si>
    <t>TE@ltr-1_family-5468@Unknown</t>
  </si>
  <si>
    <t>TE@ltr-1_family-5569@LTR_Gypsy</t>
  </si>
  <si>
    <t>TE@ltr-1_family-5636@LTR_Pao</t>
  </si>
  <si>
    <t>TE@ltr-1_family-5927@LTR_Gypsy</t>
  </si>
  <si>
    <t>TE@ltr-1_family-6008@Unknown</t>
  </si>
  <si>
    <t>TE@ltr-1_family-6119@Unknown</t>
  </si>
  <si>
    <t>TE@ltr-1_family-6310@LTR_Gypsy</t>
  </si>
  <si>
    <t>TE@rnd-1_family-319@DNA_CMC-Transib</t>
  </si>
  <si>
    <t>TE@rnd-1_family-376@RC_Helitron</t>
  </si>
  <si>
    <t>TE@rnd-5_family-2136@Unknown</t>
  </si>
  <si>
    <t>TE@rnd-5_family-836@LINE_RTE-BovB</t>
  </si>
  <si>
    <t>TE@rnd-6_family-1579@LTR_Gypsy</t>
  </si>
  <si>
    <t>TE@rnd-6_family-5094@Unknown</t>
  </si>
  <si>
    <t>TE@ltr-1_family-3829@LTR_Copia</t>
  </si>
  <si>
    <t>TE@ltr-1_family-6088@Unknown</t>
  </si>
  <si>
    <t>TE@ltr-1_family-4708@Simple_repeat</t>
  </si>
  <si>
    <t>TE@ltr-1_family-3828@LTR_Pao</t>
  </si>
  <si>
    <t>TE@ltr-1_family-4321@LTR_Pao</t>
  </si>
  <si>
    <t>TE@ltr-1_family-5327@LTR_Pao</t>
  </si>
  <si>
    <t>TE@rnd-1_family-10@Satellite</t>
  </si>
  <si>
    <t>TE@ltr-1_family-3379@LTR_Gypsy</t>
  </si>
  <si>
    <t>TE@ltr-1_family-4657@LINE_R1</t>
  </si>
  <si>
    <t>TE@rnd-1_family-1173@LINE_RTE-ORTE</t>
  </si>
  <si>
    <t>TE@ltr-1_family-5939@LTR_Gypsy</t>
  </si>
  <si>
    <t>TE@ltr-1_family-4802@LTR_Gypsy</t>
  </si>
  <si>
    <t>TE@ltr-1_family-4847@LTR_Pao</t>
  </si>
  <si>
    <t>TE@rnd-6_family-136@Unknown</t>
  </si>
  <si>
    <t>TE@ltr-1_family-4059@Unknown</t>
  </si>
  <si>
    <t>TE@rnd-5_family-1166@LINE_RTE-BovB</t>
  </si>
  <si>
    <t>TE@ltr-1_family-3585@LTR_Pao</t>
  </si>
  <si>
    <t>TE@ltr-1_family-3841@LTR_Gypsy</t>
  </si>
  <si>
    <t>TE@ltr-1_family-4092@LINE_RTE-BovB</t>
  </si>
  <si>
    <t>TE@ltr-1_family-4522@DNA_CMC-EnSpm</t>
  </si>
  <si>
    <t>TE@ltr-1_family-6241@LTR_Pao</t>
  </si>
  <si>
    <t>TE@ltr-1_family-4184@LTR_Gypsy</t>
  </si>
  <si>
    <t>TE@rnd-6_family-10166@Unknown</t>
  </si>
  <si>
    <t>TE@ltr-1_family-4830@Unknown</t>
  </si>
  <si>
    <t>TE@ltr-1_family-4310@LTR_Gypsy</t>
  </si>
  <si>
    <t>TE@rnd-6_family-4733@Unknown</t>
  </si>
  <si>
    <t>TE@ltr-1_family-4097@Unknown</t>
  </si>
  <si>
    <t>TE@rnd-6_family-7697@LTR_Pao</t>
  </si>
  <si>
    <t>TE@ltr-1_family-4454@LTR_Gypsy</t>
  </si>
  <si>
    <t>TE@rnd-1_family-907@DNA_CMC-Transib</t>
  </si>
  <si>
    <t>TE@ltr-1_family-4479@LINE</t>
  </si>
  <si>
    <t>TE@ltr-1_family-2761@LTR_Pao</t>
  </si>
  <si>
    <t>TE@ltr-1_family-3028@LTR_Gypsy</t>
  </si>
  <si>
    <t>TE@ltr-1_family-3438@LTR_Pao</t>
  </si>
  <si>
    <t>TE@ltr-1_family-3590@LTR_Pao</t>
  </si>
  <si>
    <t>TE@ltr-1_family-3736@Unknown</t>
  </si>
  <si>
    <t>TE@ltr-1_family-3962@Unknown</t>
  </si>
  <si>
    <t>TE@ltr-1_family-3994@LTR_Copia</t>
  </si>
  <si>
    <t>TE@ltr-1_family-4085@DNA_Kolobok-E</t>
  </si>
  <si>
    <t>TE@ltr-1_family-428@Unknown</t>
  </si>
  <si>
    <t>TE@ltr-1_family-4518@LTR_Pao</t>
  </si>
  <si>
    <t>TE@ltr-1_family-4554@LTR_Gypsy</t>
  </si>
  <si>
    <t>TE@ltr-1_family-4876@LTR_Gypsy</t>
  </si>
  <si>
    <t>TE@ltr-1_family-5338@LTR_Gypsy</t>
  </si>
  <si>
    <t>TE@ltr-1_family-5391@LTR_Gypsy</t>
  </si>
  <si>
    <t>TE@ltr-1_family-5430@LINE_RTE-BovB</t>
  </si>
  <si>
    <t>TE@ltr-1_family-5682@Unknown</t>
  </si>
  <si>
    <t>TE@ltr-1_family-5753@LTR_Gypsy</t>
  </si>
  <si>
    <t>TE@ltr-1_family-5764@Unknown</t>
  </si>
  <si>
    <t>TE@ltr-1_family-5948@LTR_Pao</t>
  </si>
  <si>
    <t>TE@ltr-1_family-5954@LTR_Pao</t>
  </si>
  <si>
    <t>TE@ltr-1_family-6142@LTR_Gypsy</t>
  </si>
  <si>
    <t>TE@ltr-1_family-6223@LTR_Gypsy</t>
  </si>
  <si>
    <t>TE@ltr-1_family-6372@DNA_Kolobok-Hydra</t>
  </si>
  <si>
    <t>TE@rnd-1_family-118@DNA</t>
  </si>
  <si>
    <t>TE@rnd-1_family-851@LTR_Gypsy</t>
  </si>
  <si>
    <t>TE@rnd-5_family-334@LTR_Gypsy</t>
  </si>
  <si>
    <t>TE@rnd-6_family-14623@Unknown</t>
  </si>
  <si>
    <t>TE@rnd-6_family-322@LTR_Pao</t>
  </si>
  <si>
    <t>TE@rnd-6_family-8041@LTR_Gypsy</t>
  </si>
  <si>
    <t>TE@ltr-1_family-6267@Unknown</t>
  </si>
  <si>
    <t>TE@rnd-1_family-721@Unknown</t>
  </si>
  <si>
    <t>TE@ltr-1_family-5160@LTR_Copia</t>
  </si>
  <si>
    <t>TE@ltr-1_family-5026@DNA_TcMar-Tc1</t>
  </si>
  <si>
    <t>TE@ltr-1_family-3722@LTR_Gypsy</t>
  </si>
  <si>
    <t>TE@ltr-1_family-4218@LTR_Copia</t>
  </si>
  <si>
    <t>TE@ltr-1_family-3324@LTR_Copia</t>
  </si>
  <si>
    <t>TE@rnd-3_family-359@DNA_Sola-2</t>
  </si>
  <si>
    <t>TE@ltr-1_family-5992@LINE_CR1</t>
  </si>
  <si>
    <t>TE@ltr-1_family-5786@LINE_RTE-BovB</t>
  </si>
  <si>
    <t>TE@ltr-1_family-4423@LINE_RTE-BovB</t>
  </si>
  <si>
    <t>TE@ltr-1_family-5437@LTR_Gypsy</t>
  </si>
  <si>
    <t>TE@ltr-1_family-3175@LTR_Gypsy</t>
  </si>
  <si>
    <t>TE@ltr-1_family-6340@Unknown</t>
  </si>
  <si>
    <t>TE@ltr-1_family-5184@LTR_Pao</t>
  </si>
  <si>
    <t>TE@rnd-6_family-3182@Unknown</t>
  </si>
  <si>
    <t>TE@rnd-1_family-525@DNA_CMC-Transib</t>
  </si>
  <si>
    <t>TE@ltr-1_family-4022@LINE_R1</t>
  </si>
  <si>
    <t>TE@ltr-1_family-3838@LTR_Gypsy</t>
  </si>
  <si>
    <t>TE@ltr-1_family-4417@LINE_CR1</t>
  </si>
  <si>
    <t>TE@ltr-1_family-6334@DNA_TcMar</t>
  </si>
  <si>
    <t>TE@ltr-1_family-3421@LTR_Pao</t>
  </si>
  <si>
    <t>TE@rnd-1_family-620@DNA_CMC-EnSpm</t>
  </si>
  <si>
    <t>TE@ltr-1_family-4106@LTR_Gypsy</t>
  </si>
  <si>
    <t>TE@ltr-1_family-4096@DNA_CMC-EnSpm</t>
  </si>
  <si>
    <t>TE@rnd-5_family-554@Unknown</t>
  </si>
  <si>
    <t>TE@ltr-1_family-4703@LTR_Pao</t>
  </si>
  <si>
    <t>TE@ltr-1_family-3082@LTR_Pao</t>
  </si>
  <si>
    <t>TE@ltr-1_family-3239@LTR_Copia</t>
  </si>
  <si>
    <t>TE@ltr-1_family-5463@DNA_PIF-Harbinger</t>
  </si>
  <si>
    <t>TE@ltr-1_family-3697@LTR_Gypsy</t>
  </si>
  <si>
    <t>TE@ltr-1_family-5480@LINE_R1-LOA</t>
  </si>
  <si>
    <t>TE@ltr-1_family-160@Unknown</t>
  </si>
  <si>
    <t>TE@ltr-1_family-2363@LTR_Pao</t>
  </si>
  <si>
    <t>TE@ltr-1_family-3293@LTR_Pao</t>
  </si>
  <si>
    <t>TE@ltr-1_family-3467@LTR_Copia</t>
  </si>
  <si>
    <t>TE@ltr-1_family-3557@LTR_Pao</t>
  </si>
  <si>
    <t>TE@ltr-1_family-4080@LTR_Gypsy</t>
  </si>
  <si>
    <t>TE@ltr-1_family-4143@LTR_Copia</t>
  </si>
  <si>
    <t>TE@ltr-1_family-4507@Unknown</t>
  </si>
  <si>
    <t>TE@ltr-1_family-4643@LTR_Gypsy</t>
  </si>
  <si>
    <t>TE@ltr-1_family-4763@LTR_Gypsy</t>
  </si>
  <si>
    <t>TE@ltr-1_family-5134@LTR_Pao</t>
  </si>
  <si>
    <t>TE@ltr-1_family-5259@LTR_Pao</t>
  </si>
  <si>
    <t>TE@ltr-1_family-5341@LTR_Copia</t>
  </si>
  <si>
    <t>TE@ltr-1_family-5630@DNA_Sola-1</t>
  </si>
  <si>
    <t>TE@ltr-1_family-5832@LTR_Pao</t>
  </si>
  <si>
    <t>TE@ltr-1_family-6186@LINE_RTE-BovB</t>
  </si>
  <si>
    <t>TE@ltr-1_family-6308@DNA_hAT-Ac</t>
  </si>
  <si>
    <t>TE@ltr-1_family-6313@LTR_Gypsy</t>
  </si>
  <si>
    <t>TE@rnd-5_family-2208@LINE_Penelope</t>
  </si>
  <si>
    <t>TE@rnd-6_family-422@LTR_Gypsy</t>
  </si>
  <si>
    <t>TE@rnd-6_family-7125@DNA_hAT-Tip100</t>
  </si>
  <si>
    <t>TE@ltr-1_family-4214@LTR_Gypsy</t>
  </si>
  <si>
    <t>TE@rnd-6_family-2611@SINE_tRNA</t>
  </si>
  <si>
    <t>TE@ltr-1_family-3269@Unknown</t>
  </si>
  <si>
    <t>TE@ltr-1_family-3969@LTR_Pao</t>
  </si>
  <si>
    <t>TE@rnd-4_family-397@Unknown</t>
  </si>
  <si>
    <t>TE@ltr-1_family-3516@LTR_Gypsy</t>
  </si>
  <si>
    <t>TE@ltr-1_family-3671@LINE_R1-LOA</t>
  </si>
  <si>
    <t>TE@ltr-1_family-3471@LTR_Gypsy</t>
  </si>
  <si>
    <t>TE@ltr-1_family-4099@LTR_Pao</t>
  </si>
  <si>
    <t>TE@ltr-1_family-4872@LTR_Gypsy</t>
  </si>
  <si>
    <t>TE@ltr-1_family-4942@LINE_RTE-BovB</t>
  </si>
  <si>
    <t>TE@ltr-1_family-3707@LTR_Gypsy</t>
  </si>
  <si>
    <t>TE@ltr-1_family-4225@Unknown</t>
  </si>
  <si>
    <t>TE@ltr-1_family-3999@LTR_Pao</t>
  </si>
  <si>
    <t>TE@ltr-1_family-6270@RC_Helitron</t>
  </si>
  <si>
    <t>TE@rnd-5_family-178@DNA_CMC-EnSpm</t>
  </si>
  <si>
    <t>TE@ltr-1_family-5474@LTR_Copia</t>
  </si>
  <si>
    <t>TE@ltr-1_family-5115@Unknown</t>
  </si>
  <si>
    <t>TE@ltr-1_family-3645@LTR_Gypsy</t>
  </si>
  <si>
    <t>TE@ltr-1_family-6117@LTR_Gypsy</t>
  </si>
  <si>
    <t>TE@ltr-1_family-3319@DNA_TcMar-Tc2</t>
  </si>
  <si>
    <t>TE@ltr-1_family-4673@LTR_Gypsy</t>
  </si>
  <si>
    <t>TE@ltr-1_family-6017@LTR_Pao</t>
  </si>
  <si>
    <t>TE@ltr-1_family-5617@LTR_Pao</t>
  </si>
  <si>
    <t>TE@ltr-1_family-3661@LTR_Pao</t>
  </si>
  <si>
    <t>TE@rnd-6_family-4702@LTR_Pao</t>
  </si>
  <si>
    <t>TE@ltr-1_family-3373@LTR_Gypsy</t>
  </si>
  <si>
    <t>TE@ltr-1_family-4476@LTR_Pao</t>
  </si>
  <si>
    <t>TE@ltr-1_family-5512@DNA_Sola-1</t>
  </si>
  <si>
    <t>TE@ltr-1_family-4167@LTR_Gypsy</t>
  </si>
  <si>
    <t>TE@ltr-1_family-3968@LTR_Gypsy</t>
  </si>
  <si>
    <t>TE@ltr-1_family-5142@Unknown</t>
  </si>
  <si>
    <t>TE@ltr-1_family-3027@DNA_CMC-EnSpm</t>
  </si>
  <si>
    <t>TE@ltr-1_family-3566@LTR_Copia</t>
  </si>
  <si>
    <t>TE@ltr-1_family-1160@LTR_Pao</t>
  </si>
  <si>
    <t>TE@ltr-1_family-2432@Unknown</t>
  </si>
  <si>
    <t>TE@ltr-1_family-3020@LTR_Gypsy</t>
  </si>
  <si>
    <t>TE@ltr-1_family-3422@LTR_Gypsy</t>
  </si>
  <si>
    <t>TE@ltr-1_family-3832@LINE_RTE-BovB</t>
  </si>
  <si>
    <t>TE@ltr-1_family-4137@DNA</t>
  </si>
  <si>
    <t>TE@ltr-1_family-4201@LTR_Pao</t>
  </si>
  <si>
    <t>TE@ltr-1_family-4221@LTR_Copia</t>
  </si>
  <si>
    <t>TE@ltr-1_family-4289@LTR_Copia</t>
  </si>
  <si>
    <t>TE@ltr-1_family-4309@LTR_Gypsy</t>
  </si>
  <si>
    <t>TE@ltr-1_family-4404@LTR_Gypsy</t>
  </si>
  <si>
    <t>TE@ltr-1_family-4675@LTR_Gypsy</t>
  </si>
  <si>
    <t>TE@ltr-1_family-4911@LTR_Gypsy</t>
  </si>
  <si>
    <t>TE@ltr-1_family-5793@LTR_Pao</t>
  </si>
  <si>
    <t>TE@ltr-1_family-6121@LTR_Pao</t>
  </si>
  <si>
    <t>TE@rnd-1_family-1209@Unknown</t>
  </si>
  <si>
    <t>TE@rnd-5_family-3920@DNA_MULE-MuDR</t>
  </si>
  <si>
    <t>TE@rnd-5_family-534@LTR_Pao</t>
  </si>
  <si>
    <t>TE@rnd-6_family-2797@DNA_CMC-Chapaev</t>
  </si>
  <si>
    <t>TE@rnd-6_family-378@LINE_I</t>
  </si>
  <si>
    <t>TE@rnd-6_family-5436@Unknown</t>
  </si>
  <si>
    <t>TE@ltr-1_family-4972@LTR_Gypsy</t>
  </si>
  <si>
    <t>TE@ltr-1_family-4593@DNA</t>
  </si>
  <si>
    <t>TE@ltr-1_family-4509@DNA_CMC-Transib</t>
  </si>
  <si>
    <t>TE@ltr-1_family-4859@RC_Helitron</t>
  </si>
  <si>
    <t>TE@rnd-6_family-3648@DNA_TcMar</t>
  </si>
  <si>
    <t>TE@ltr-1_family-6078@LTR_Pao</t>
  </si>
  <si>
    <t>TE@ltr-1_family-5061@LTR_Copia</t>
  </si>
  <si>
    <t>TE@rnd-1_family-952@DNA</t>
  </si>
  <si>
    <t>TE@rnd-5_family-1319@LINE_R1-LOA</t>
  </si>
  <si>
    <t>TE@ltr-1_family-4072@LTR_Pao</t>
  </si>
  <si>
    <t>TE@ltr-1_family-983@Unknown</t>
  </si>
  <si>
    <t>TE@rnd-5_family-3973@Unknown</t>
  </si>
  <si>
    <t>TE@ltr-1_family-4095@DNA</t>
  </si>
  <si>
    <t>TE@ltr-1_family-3765@DNA_Sola-2</t>
  </si>
  <si>
    <t>TE@ltr-1_family-6037@LTR_Copia</t>
  </si>
  <si>
    <t>TE@ltr-1_family-3430@LTR_Gypsy</t>
  </si>
  <si>
    <t>TE@ltr-1_family-3619@LTR_Gypsy</t>
  </si>
  <si>
    <t>TE@ltr-1_family-3992@LTR_Gypsy</t>
  </si>
  <si>
    <t>TE@ltr-1_family-4555@LTR_Pao</t>
  </si>
  <si>
    <t>TE@ltr-1_family-5573@DNA_Zator</t>
  </si>
  <si>
    <t>TE@ltr-1_family-6206@LTR_Gypsy</t>
  </si>
  <si>
    <t>TE@ltr-1_family-835@LTR_Pao</t>
  </si>
  <si>
    <t>TE@ltr-1_family-6013@LTR_Gypsy</t>
  </si>
  <si>
    <t>TE@ltr-1_family-4016@Unknown</t>
  </si>
  <si>
    <t>TE@ltr-1_family-4808@LTR_Gypsy</t>
  </si>
  <si>
    <t>TE@ltr-1_family-4981@LTR_Pao</t>
  </si>
  <si>
    <t>TE@rnd-1_family-56@Satellite</t>
  </si>
  <si>
    <t>TE@ltr-1_family-5016@LTR_Copia</t>
  </si>
  <si>
    <t>TE@ltr-1_family-5260@LTR_Gypsy</t>
  </si>
  <si>
    <t>TE@ltr-1_family-5473@LTR_Copia</t>
  </si>
  <si>
    <t>TE@ltr-1_family-2778@Unknown</t>
  </si>
  <si>
    <t>TE@ltr-1_family-3122@Unknown</t>
  </si>
  <si>
    <t>TE@ltr-1_family-3577@DNA_CMC-Chapaev</t>
  </si>
  <si>
    <t>TE@ltr-1_family-3773@LTR_Copia</t>
  </si>
  <si>
    <t>TE@ltr-1_family-4033@LTR_Gypsy</t>
  </si>
  <si>
    <t>TE@ltr-1_family-4179@LTR_Pao</t>
  </si>
  <si>
    <t>TE@ltr-1_family-4228@LTR_Copia</t>
  </si>
  <si>
    <t>TE@ltr-1_family-4339@LTR_Pao</t>
  </si>
  <si>
    <t>TE@ltr-1_family-4619@LTR_Gypsy</t>
  </si>
  <si>
    <t>TE@ltr-1_family-4706@LINE_RTE-BovB</t>
  </si>
  <si>
    <t>TE@ltr-1_family-4780@LTR_Gypsy</t>
  </si>
  <si>
    <t>TE@ltr-1_family-5097@LTR_Pao</t>
  </si>
  <si>
    <t>TE@ltr-1_family-5209@LTR_Gypsy</t>
  </si>
  <si>
    <t>TE@ltr-1_family-549@LTR_Pao</t>
  </si>
  <si>
    <t>TE@ltr-1_family-5776@LTR_Gypsy</t>
  </si>
  <si>
    <t>TE@ltr-1_family-6025@LTR_Gypsy</t>
  </si>
  <si>
    <t>TE@ltr-1_family-6346@LTR_Gypsy</t>
  </si>
  <si>
    <t>TE@rnd-1_family-1251@Unknown</t>
  </si>
  <si>
    <t>TE@rnd-1_family-156@SINE_tRNA</t>
  </si>
  <si>
    <t>TE@rnd-1_family-1633@Unknown</t>
  </si>
  <si>
    <t>TE@rnd-1_family-615@LTR_Pao</t>
  </si>
  <si>
    <t>TE@rnd-1_family-796@DNA_TcMar-Tc1</t>
  </si>
  <si>
    <t>TE@rnd-5_family-890@LINE_L2</t>
  </si>
  <si>
    <t>TE@rnd-6_family-1324@DNA_Zator</t>
  </si>
  <si>
    <t>TE@rnd-6_family-319@Unknown</t>
  </si>
  <si>
    <t>TE@rnd-6_family-963@Unknown</t>
  </si>
  <si>
    <t>TE@ltr-1_family-6132@LTR_Pao</t>
  </si>
  <si>
    <t>TE@ltr-1_family-3851@DNA_Zator</t>
  </si>
  <si>
    <t>TE@rnd-1_family-597@Unknown</t>
  </si>
  <si>
    <t>TE@ltr-1_family-5915@LTR_Gypsy</t>
  </si>
  <si>
    <t>TE@ltr-1_family-3780@LTR_Gypsy</t>
  </si>
  <si>
    <t>TE@ltr-1_family-4440@LTR_Pao</t>
  </si>
  <si>
    <t>TE@ltr-1_family-4753@LTR_Pao</t>
  </si>
  <si>
    <t>TE@ltr-1_family-3004@LTR_Copia</t>
  </si>
  <si>
    <t>TE@ltr-1_family-3988@LTR_Gypsy</t>
  </si>
  <si>
    <t>TE@rnd-1_family-543@Unknown</t>
  </si>
  <si>
    <t>TE@ltr-1_family-3225@LINE_Penelope</t>
  </si>
  <si>
    <t>TE@ltr-1_family-3281@SINE_tRNA</t>
  </si>
  <si>
    <t>TE@ltr-1_family-4885@LINE_I</t>
  </si>
  <si>
    <t>TE@ltr-1_family-6000@LTR_Gypsy</t>
  </si>
  <si>
    <t>TE@ltr-1_family-3450@LTR_Gypsy</t>
  </si>
  <si>
    <t>TE@ltr-1_family-3205@DNA_TcMar-Tc1</t>
  </si>
  <si>
    <t>TE@ltr-1_family-4069@Unknown</t>
  </si>
  <si>
    <t>TE@ltr-1_family-6155@LINE_RTE-ORTE</t>
  </si>
  <si>
    <t>TE@ltr-1_family-5961@LTR_Pao</t>
  </si>
  <si>
    <t>TE@ltr-1_family-5390@LTR_Gypsy</t>
  </si>
  <si>
    <t>TE@rnd-1_family-1200@Unknown</t>
  </si>
  <si>
    <t>TE@rnd-1_family-628@LINE_R1</t>
  </si>
  <si>
    <t>TE@ltr-1_family-2980@DNA_MULE-MuDR</t>
  </si>
  <si>
    <t>TE@ltr-1_family-3667@DNA_PIF-Harbinger</t>
  </si>
  <si>
    <t>TE@rnd-1_family-1647@Unknown</t>
  </si>
  <si>
    <t>TE@ltr-1_family-4290@LTR_Pao</t>
  </si>
  <si>
    <t>TE@ltr-1_family-4526@LTR_Gypsy</t>
  </si>
  <si>
    <t>TE@rnd-4_family-183@LINE_I</t>
  </si>
  <si>
    <t>TE@ltr-1_family-3981@LINE_RTE-BovB</t>
  </si>
  <si>
    <t>TE@ltr-1_family-3149@LINE_I</t>
  </si>
  <si>
    <t>TE@ltr-1_family-3159@LTR_Pao</t>
  </si>
  <si>
    <t>TE@ltr-1_family-3336@Satellite</t>
  </si>
  <si>
    <t>TE@ltr-1_family-3915@LINE_RTE-BovB</t>
  </si>
  <si>
    <t>TE@ltr-1_family-4045@LTR_Pao</t>
  </si>
  <si>
    <t>TE@ltr-1_family-4386@LTR_Pao</t>
  </si>
  <si>
    <t>TE@ltr-1_family-4560@LTR_Gypsy</t>
  </si>
  <si>
    <t>TE@ltr-1_family-5040@LTR_Copia</t>
  </si>
  <si>
    <t>TE@ltr-1_family-5116@LTR_Gypsy</t>
  </si>
  <si>
    <t>TE@ltr-1_family-5423@Unknown</t>
  </si>
  <si>
    <t>TE@ltr-1_family-5614@SINE_tRNA</t>
  </si>
  <si>
    <t>TE@ltr-1_family-5646@LTR_Pao</t>
  </si>
  <si>
    <t>TE@ltr-1_family-5666@LTR_Gypsy</t>
  </si>
  <si>
    <t>TE@ltr-1_family-5794@LTR_Gypsy</t>
  </si>
  <si>
    <t>TE@ltr-1_family-5811@DNA_hAT</t>
  </si>
  <si>
    <t>TE@ltr-1_family-6093@LTR_Gypsy</t>
  </si>
  <si>
    <t>TE@ltr-1_family-6374@LTR_Gypsy</t>
  </si>
  <si>
    <t>TE@rnd-1_family-111@DNA</t>
  </si>
  <si>
    <t>TE@rnd-1_family-1370@DNA_Sola-1</t>
  </si>
  <si>
    <t>TE@rnd-1_family-1565@DNA_CMC-Transib</t>
  </si>
  <si>
    <t>TE@rnd-1_family-259@DNA</t>
  </si>
  <si>
    <t>TE@rnd-1_family-460@DNA_CMC-EnSpm</t>
  </si>
  <si>
    <t>TE@rnd-6_family-1420@Unknown</t>
  </si>
  <si>
    <t>TE@rnd-6_family-1632@tRNA</t>
  </si>
  <si>
    <t>TE@rnd-6_family-2864@LTR_Gypsy</t>
  </si>
  <si>
    <t>TE@rnd-6_family-4508@Unknown</t>
  </si>
  <si>
    <t>TE@rnd-6_family-6931@LINE_RTE-BovB</t>
  </si>
  <si>
    <t>TE@rnd-6_family-9397@LTR_Pao</t>
  </si>
  <si>
    <t>TE@ltr-1_family-5308@LTR_Pao</t>
  </si>
  <si>
    <t>TE@ltr-1_family-6122@LTR_Gypsy</t>
  </si>
  <si>
    <t>TE@ltr-1_family-4564@DNA_TcMar-Tc1</t>
  </si>
  <si>
    <t>TE@ltr-1_family-4222@LTR_Gypsy</t>
  </si>
  <si>
    <t>TE@ltr-1_family-5557@LINE_RTE-BovB</t>
  </si>
  <si>
    <t>TE@ltr-1_family-5865@LINE_RTE-BovB</t>
  </si>
  <si>
    <t>TE@ltr-1_family-3641@LTR_Gypsy</t>
  </si>
  <si>
    <t>TE@rnd-5_family-1218@DNA_Sola-2</t>
  </si>
  <si>
    <t>TE@ltr-1_family-5323@LTR_Copia</t>
  </si>
  <si>
    <t>TE@ltr-1_family-3545@LTR_Gypsy</t>
  </si>
  <si>
    <t>TE@ltr-1_family-4244@LTR_Copia</t>
  </si>
  <si>
    <t>TE@ltr-1_family-5150@LTR_Gypsy</t>
  </si>
  <si>
    <t>TE@ltr-1_family-6157@LTR_Gypsy</t>
  </si>
  <si>
    <t>TE@rnd-5_family-2131@Unknown</t>
  </si>
  <si>
    <t>TE@ltr-1_family-6343@LTR_Pao</t>
  </si>
  <si>
    <t>TE@ltr-1_family-2823@Unknown</t>
  </si>
  <si>
    <t>TE@ltr-1_family-3259@Unknown</t>
  </si>
  <si>
    <t>TE@ltr-1_family-5546@LINE_I</t>
  </si>
  <si>
    <t>TE@rnd-1_family-344@DNA_Sola-2</t>
  </si>
  <si>
    <t>TE@ltr-1_family-3771@LTR_Gypsy</t>
  </si>
  <si>
    <t>TE@ltr-1_family-5760@LTR_Copia</t>
  </si>
  <si>
    <t>TE@ltr-1_family-5510@LINE_RTE-BovB</t>
  </si>
  <si>
    <t>TE@ltr-1_family-3778@LINE_R1-LOA</t>
  </si>
  <si>
    <t>TE@ltr-1_family-3867@LINE_Penelope</t>
  </si>
  <si>
    <t>TE@ltr-1_family-4861@LTR_Gypsy</t>
  </si>
  <si>
    <t>TE@rnd-1_family-638@Unknown</t>
  </si>
  <si>
    <t>TE@rnd-6_family-427@LTR_Gypsy</t>
  </si>
  <si>
    <t>TE@ltr-1_family-4874@tRNA</t>
  </si>
  <si>
    <t>TE@ltr-1_family-5803@LTR_Gypsy</t>
  </si>
  <si>
    <t>TE@rnd-5_family-827@Unknown</t>
  </si>
  <si>
    <t>TE@ltr-1_family-3762@LTR_Gypsy</t>
  </si>
  <si>
    <t>TE@rnd-5_family-182@Unknown</t>
  </si>
  <si>
    <t>TE@ltr-1_family-5112@LTR_Pao</t>
  </si>
  <si>
    <t>TE@rnd-1_family-533@Unknown</t>
  </si>
  <si>
    <t>TE@ltr-1_family-3757@LTR_Copia</t>
  </si>
  <si>
    <t>TE@ltr-1_family-3565@LTR_Gypsy</t>
  </si>
  <si>
    <t>TE@ltr-1_family-6179@DNA</t>
  </si>
  <si>
    <t>TE@rnd-1_family-98@Unknown</t>
  </si>
  <si>
    <t>TE@ltr-1_family-2074@LTR_Gypsy</t>
  </si>
  <si>
    <t>TE@ltr-1_family-3252@LTR_Gypsy</t>
  </si>
  <si>
    <t>TE@ltr-1_family-3468@LTR_Gypsy</t>
  </si>
  <si>
    <t>TE@ltr-1_family-3483@LINE_RTE-ORTE</t>
  </si>
  <si>
    <t>TE@ltr-1_family-3595@LTR_Gypsy</t>
  </si>
  <si>
    <t>TE@ltr-1_family-3770@DNA</t>
  </si>
  <si>
    <t>TE@ltr-1_family-3800@LTR_Gypsy</t>
  </si>
  <si>
    <t>TE@ltr-1_family-3923@Unknown</t>
  </si>
  <si>
    <t>TE@ltr-1_family-3943@LTR_Gypsy</t>
  </si>
  <si>
    <t>TE@ltr-1_family-4104@LTR_Gypsy</t>
  </si>
  <si>
    <t>TE@ltr-1_family-4152@LTR_Gypsy</t>
  </si>
  <si>
    <t>TE@ltr-1_family-4182@LINE_L1-Tx1</t>
  </si>
  <si>
    <t>TE@ltr-1_family-4208@LTR_Gypsy</t>
  </si>
  <si>
    <t>TE@ltr-1_family-4549@LTR_Gypsy</t>
  </si>
  <si>
    <t>TE@ltr-1_family-4664@DNA_CMC-EnSpm</t>
  </si>
  <si>
    <t>TE@ltr-1_family-4932@LINE_Penelope</t>
  </si>
  <si>
    <t>TE@ltr-1_family-4939@Unknown</t>
  </si>
  <si>
    <t>TE@ltr-1_family-4998@LTR_Copia</t>
  </si>
  <si>
    <t>TE@ltr-1_family-5119@LTR_Gypsy</t>
  </si>
  <si>
    <t>TE@ltr-1_family-5223@Unknown</t>
  </si>
  <si>
    <t>TE@ltr-1_family-5253@LINE_R1</t>
  </si>
  <si>
    <t>TE@ltr-1_family-5314@LTR_Gypsy</t>
  </si>
  <si>
    <t>TE@ltr-1_family-5325@Unknown</t>
  </si>
  <si>
    <t>TE@ltr-1_family-5402@LINE_Penelope</t>
  </si>
  <si>
    <t>TE@ltr-1_family-5413@DNA_hAT-Charlie</t>
  </si>
  <si>
    <t>TE@ltr-1_family-5535@LTR_Pao</t>
  </si>
  <si>
    <t>TE@ltr-1_family-5663@LTR_Copia</t>
  </si>
  <si>
    <t>TE@ltr-1_family-5886@Unknown</t>
  </si>
  <si>
    <t>TE@ltr-1_family-6337@DNA</t>
  </si>
  <si>
    <t>TE@ltr-1_family-6347@LTR_Gypsy</t>
  </si>
  <si>
    <t>TE@rnd-1_family-173@DNA_hAT-hATm</t>
  </si>
  <si>
    <t>TE@rnd-1_family-609@DNA</t>
  </si>
  <si>
    <t>TE@rnd-4_family-832@LTR_Copia</t>
  </si>
  <si>
    <t>TE@rnd-5_family-256@Unknown</t>
  </si>
  <si>
    <t>TE@rnd-5_family-2877@DNA_MULE-MuDR</t>
  </si>
  <si>
    <t>TE@rnd-5_family-413@Unknown</t>
  </si>
  <si>
    <t>TE@rnd-6_family-3818@Unknown</t>
  </si>
  <si>
    <t>TE@ltr-1_family-6067@DNA</t>
  </si>
  <si>
    <t>TE@ltr-1_family-3811@LTR_Pao</t>
  </si>
  <si>
    <t>TE@rnd-6_family-461@DNA_TcMar</t>
  </si>
  <si>
    <t>TE@ltr-1_family-5331@LTR_Gypsy</t>
  </si>
  <si>
    <t>TE@ltr-1_family-4666@DNA_hAT-Charlie</t>
  </si>
  <si>
    <t>TE@ltr-1_family-1676@LTR_Gypsy</t>
  </si>
  <si>
    <t>TE@ltr-1_family-3917@LTR_Pao</t>
  </si>
  <si>
    <t>TE@rnd-6_family-3332@LTR_Pao</t>
  </si>
  <si>
    <t>TE@ltr-1_family-4284@DNA</t>
  </si>
  <si>
    <t>TE@rnd-5_family-208@Unknown</t>
  </si>
  <si>
    <t>TE@ltr-1_family-4976@LTR_Copia</t>
  </si>
  <si>
    <t>TE@ltr-1_family-4720@LTR_Gypsy</t>
  </si>
  <si>
    <t>TE@ltr-1_family-3919@DNA_hAT-Blackjack</t>
  </si>
  <si>
    <t>TE@ltr-1_family-3949@SINE_tRNA</t>
  </si>
  <si>
    <t>TE@ltr-1_family-1940@LTR_Gypsy</t>
  </si>
  <si>
    <t>TE@ltr-1_family-3387@LTR_Gypsy</t>
  </si>
  <si>
    <t>TE@ltr-1_family-4628@LTR_Gypsy</t>
  </si>
  <si>
    <t>TE@ltr-1_family-3419@LTR_Pao</t>
  </si>
  <si>
    <t>TE@ltr-1_family-4749@Unknown</t>
  </si>
  <si>
    <t>TE@ltr-1_family-5288@LTR_Copia</t>
  </si>
  <si>
    <t>TE@ltr-1_family-5354@LTR_Gypsy</t>
  </si>
  <si>
    <t>TE@ltr-1_family-6139@LTR_Gypsy</t>
  </si>
  <si>
    <t>TE@ltr-1_family-3872@LTR_Gypsy</t>
  </si>
  <si>
    <t>TE@ltr-1_family-3880@LTR_Gypsy</t>
  </si>
  <si>
    <t>TE@ltr-1_family-5503@DNA_hAT-Ac</t>
  </si>
  <si>
    <t>TE@rnd-5_family-1576@DNA_hAT-Ac</t>
  </si>
  <si>
    <t>TE@ltr-1_family-3905@LTR_Pao</t>
  </si>
  <si>
    <t>TE@ltr-1_family-5355@LINE_I</t>
  </si>
  <si>
    <t>TE@ltr-1_family-5375@LTR_Gypsy</t>
  </si>
  <si>
    <t>TE@ltr-1_family-5999@LTR_Pao</t>
  </si>
  <si>
    <t>TE@rnd-1_family-239@DNA_Sola-2</t>
  </si>
  <si>
    <t>TE@ltr-1_family-1481@LINE_R1</t>
  </si>
  <si>
    <t>TE@ltr-1_family-1829@Unknown</t>
  </si>
  <si>
    <t>TE@ltr-1_family-1966@Unknown</t>
  </si>
  <si>
    <t>TE@ltr-1_family-2377@LTR_Pao</t>
  </si>
  <si>
    <t>TE@ltr-1_family-3101@LTR_Gypsy</t>
  </si>
  <si>
    <t>TE@ltr-1_family-3168@LINE_RTE-BovB</t>
  </si>
  <si>
    <t>TE@ltr-1_family-3246@LTR_Gypsy</t>
  </si>
  <si>
    <t>TE@ltr-1_family-3276@LTR_Gypsy</t>
  </si>
  <si>
    <t>TE@ltr-1_family-3300@LTR_Gypsy</t>
  </si>
  <si>
    <t>TE@ltr-1_family-3311@Unknown</t>
  </si>
  <si>
    <t>TE@ltr-1_family-3431@LINE_RTE-ORTE</t>
  </si>
  <si>
    <t>TE@ltr-1_family-3930@LINE_R1-LOA</t>
  </si>
  <si>
    <t>TE@ltr-1_family-4046@LTR_Gypsy</t>
  </si>
  <si>
    <t>TE@ltr-1_family-4428@LINE_RTE-BovB</t>
  </si>
  <si>
    <t>TE@ltr-1_family-4558@LTR_Pao</t>
  </si>
  <si>
    <t>TE@ltr-1_family-4712@LTR_Gypsy</t>
  </si>
  <si>
    <t>TE@ltr-1_family-4737@LTR_Gypsy</t>
  </si>
  <si>
    <t>TE@ltr-1_family-5006@LTR_Pao</t>
  </si>
  <si>
    <t>TE@ltr-1_family-5300@LTR_Gypsy</t>
  </si>
  <si>
    <t>TE@ltr-1_family-5396@LTR_Pao</t>
  </si>
  <si>
    <t>TE@ltr-1_family-5417@LTR_Gypsy</t>
  </si>
  <si>
    <t>TE@ltr-1_family-5810@LTR_Gypsy</t>
  </si>
  <si>
    <t>TE@ltr-1_family-5962@LINE_CR1</t>
  </si>
  <si>
    <t>TE@ltr-1_family-6076@LTR_Gypsy</t>
  </si>
  <si>
    <t>TE@ltr-1_family-6214@LTR_Pao</t>
  </si>
  <si>
    <t>TE@ltr-1_family-6245@LTR_Pao</t>
  </si>
  <si>
    <t>TE@ltr-1_family-730@LINE_Penelope</t>
  </si>
  <si>
    <t>TE@rnd-1_family-1232@LTR_Gypsy</t>
  </si>
  <si>
    <t>TE@rnd-1_family-131@Unknown</t>
  </si>
  <si>
    <t>TE@rnd-1_family-1453@Unknown</t>
  </si>
  <si>
    <t>TE@rnd-5_family-2765@DNA</t>
  </si>
  <si>
    <t>TE@rnd-5_family-2861@LINE_L2</t>
  </si>
  <si>
    <t>TE@rnd-5_family-575@LINE_Penelope</t>
  </si>
  <si>
    <t>TE@rnd-6_family-12060@Unknown</t>
  </si>
  <si>
    <t>TE@rnd-6_family-5770@RC_Helitron</t>
  </si>
  <si>
    <t>TE@ltr-1_family-3594@DNA</t>
  </si>
  <si>
    <t>TE@rnd-1_family-390@DNA_PIF-Harbinger</t>
  </si>
  <si>
    <t>TE@ltr-1_family-5447@DNA</t>
  </si>
  <si>
    <t>TE@rnd-6_family-212@Unknown</t>
  </si>
  <si>
    <t>TE@ltr-1_family-4867@SINE_tRNA</t>
  </si>
  <si>
    <t>TE@ltr-1_family-4133@LTR_Gypsy</t>
  </si>
  <si>
    <t>TE@rnd-1_family-1223@DNA_MULE-MuDR</t>
  </si>
  <si>
    <t>TE@ltr-1_family-4585@LTR_Gypsy</t>
  </si>
  <si>
    <t>TE@ltr-1_family-5466@LINE_I</t>
  </si>
  <si>
    <t>TE@rnd-6_family-308@Unknown</t>
  </si>
  <si>
    <t>TE@rnd-6_family-3503@Unknown</t>
  </si>
  <si>
    <t>TE@ltr-1_family-6070@LTR_Pao</t>
  </si>
  <si>
    <t>TE@ltr-1_family-5980@LTR_Gypsy</t>
  </si>
  <si>
    <t>TE@ltr-1_family-5500@LINE_RTE-BovB</t>
  </si>
  <si>
    <t>TE@ltr-1_family-4162@LTR_Copia</t>
  </si>
  <si>
    <t>TE@ltr-1_family-2998@LTR_Copia</t>
  </si>
  <si>
    <t>TE@ltr-1_family-5149@LTR_Gypsy</t>
  </si>
  <si>
    <t>TE@ltr-1_family-5588@LTR_Copia</t>
  </si>
  <si>
    <t>TE@ltr-1_family-5579@LTR_Gypsy</t>
  </si>
  <si>
    <t>TE@ltr-1_family-3337@LTR_Copia</t>
  </si>
  <si>
    <t>TE@rnd-6_family-34@DNA</t>
  </si>
  <si>
    <t>TE@ltr-1_family-5664@SINE_tRNA-Deu-I</t>
  </si>
  <si>
    <t>TE@ltr-1_family-5991@DNA_MULE-MuDR</t>
  </si>
  <si>
    <t>TE@rnd-1_family-76@Satellite</t>
  </si>
  <si>
    <t>TE@rnd-5_family-1489@LTR_Gypsy</t>
  </si>
  <si>
    <t>TE@rnd-6_family-1300@Unknown</t>
  </si>
  <si>
    <t>TE@rnd-6_family-4359@LTR_Gypsy</t>
  </si>
  <si>
    <t>TE@rnd-6_family-1665@DNA</t>
  </si>
  <si>
    <t>TE@ltr-1_family-5262@DNA</t>
  </si>
  <si>
    <t>TE@ltr-1_family-3042@LINE_RTE-ORTE</t>
  </si>
  <si>
    <t>TE@ltr-1_family-3614@LTR_Gypsy</t>
  </si>
  <si>
    <t>TE@ltr-1_family-5278@LINE_R1</t>
  </si>
  <si>
    <t>TE@ltr-1_family-5799@LTR_Gypsy</t>
  </si>
  <si>
    <t>TE@ltr-1_family-4931@LTR_Gypsy</t>
  </si>
  <si>
    <t>TE@rnd-5_family-1357@Unknown</t>
  </si>
  <si>
    <t>TE@ltr-1_family-4993@LTR</t>
  </si>
  <si>
    <t>TE@ltr-1_family-5292@SINE_tRNA</t>
  </si>
  <si>
    <t>TE@ltr-1_family-5530@LTR_Gypsy</t>
  </si>
  <si>
    <t>TE@ltr-1_family-4569@LTR_Gypsy</t>
  </si>
  <si>
    <t>TE@ltr-1_family-2687@LTR_Gypsy</t>
  </si>
  <si>
    <t>TE@ltr-1_family-6265@LTR_Gypsy</t>
  </si>
  <si>
    <t>TE@ltr-1_family-6305@LTR_Pao</t>
  </si>
  <si>
    <t>TE@ltr-1_family-4586@LTR_Gypsy</t>
  </si>
  <si>
    <t>TE@ltr-1_family-87@Unknown</t>
  </si>
  <si>
    <t>TE@rnd-1_family-520@Unknown</t>
  </si>
  <si>
    <t>TE@ltr-1_family-4635@LTR_Gypsy</t>
  </si>
  <si>
    <t>TE@ltr-1_family-2831@LTR_Pao</t>
  </si>
  <si>
    <t>TE@ltr-1_family-3658@LINE_R1-LOA</t>
  </si>
  <si>
    <t>TE@ltr-1_family-4017@LTR_Pao</t>
  </si>
  <si>
    <t>TE@ltr-1_family-4257@DNA_CMC-Chapaev-3</t>
  </si>
  <si>
    <t>TE@ltr-1_family-4270@SINE_tRNA</t>
  </si>
  <si>
    <t>TE@ltr-1_family-5895@Unknown</t>
  </si>
  <si>
    <t>TE@ltr-1_family-1255@Unknown</t>
  </si>
  <si>
    <t>TE@ltr-1_family-1357@LTR_Pao</t>
  </si>
  <si>
    <t>TE@ltr-1_family-1877@Unknown</t>
  </si>
  <si>
    <t>TE@ltr-1_family-2935@LTR_Gypsy</t>
  </si>
  <si>
    <t>TE@ltr-1_family-2974@LTR_Pao</t>
  </si>
  <si>
    <t>TE@ltr-1_family-3033@DNA_MULE-MuDR</t>
  </si>
  <si>
    <t>TE@ltr-1_family-3391@LTR_Gypsy</t>
  </si>
  <si>
    <t>TE@ltr-1_family-3686@LTR_Gypsy</t>
  </si>
  <si>
    <t>TE@ltr-1_family-3808@LTR_Pao</t>
  </si>
  <si>
    <t>TE@ltr-1_family-3979@LTR_Copia</t>
  </si>
  <si>
    <t>TE@ltr-1_family-4065@LTR_Gypsy</t>
  </si>
  <si>
    <t>TE@ltr-1_family-4110@LTR_Gypsy</t>
  </si>
  <si>
    <t>TE@ltr-1_family-4247@LTR_Pao</t>
  </si>
  <si>
    <t>TE@ltr-1_family-4254@LTR_Copia</t>
  </si>
  <si>
    <t>TE@ltr-1_family-4255@LTR_Pao</t>
  </si>
  <si>
    <t>TE@ltr-1_family-4272@LINE_R1-LOA</t>
  </si>
  <si>
    <t>TE@ltr-1_family-4342@LTR_Gypsy</t>
  </si>
  <si>
    <t>TE@ltr-1_family-4439@LTR_Pao</t>
  </si>
  <si>
    <t>TE@ltr-1_family-4547@LINE_R1</t>
  </si>
  <si>
    <t>TE@ltr-1_family-4553@LTR_Gypsy</t>
  </si>
  <si>
    <t>TE@ltr-1_family-4559@LTR_Copia</t>
  </si>
  <si>
    <t>TE@ltr-1_family-4582@LTR_Gypsy</t>
  </si>
  <si>
    <t>TE@ltr-1_family-4968@SINE_tRNA</t>
  </si>
  <si>
    <t>TE@ltr-1_family-4987@DNA</t>
  </si>
  <si>
    <t>TE@ltr-1_family-5104@LTR_Copia</t>
  </si>
  <si>
    <t>TE@ltr-1_family-5496@LTR_Pao</t>
  </si>
  <si>
    <t>TE@ltr-1_family-5522@DNA</t>
  </si>
  <si>
    <t>TE@ltr-1_family-5542@LINE_RTE-BovB</t>
  </si>
  <si>
    <t>TE@ltr-1_family-5611@Unknown</t>
  </si>
  <si>
    <t>TE@ltr-1_family-5696@DNA</t>
  </si>
  <si>
    <t>TE@ltr-1_family-5752@LTR_Copia</t>
  </si>
  <si>
    <t>TE@ltr-1_family-5796@LTR_Pao</t>
  </si>
  <si>
    <t>TE@ltr-1_family-6006@DNA_Zator</t>
  </si>
  <si>
    <t>TE@ltr-1_family-6173@LTR_Pao</t>
  </si>
  <si>
    <t>TE@ltr-1_family-6280@LTR_Gypsy</t>
  </si>
  <si>
    <t>TE@rnd-1_family-254@LINE_R1-LOA</t>
  </si>
  <si>
    <t>TE@rnd-5_family-1819@Unknown</t>
  </si>
  <si>
    <t>TE@rnd-5_family-2709@LINE_CR1</t>
  </si>
  <si>
    <t>TE@rnd-5_family-619@LTR_Gypsy</t>
  </si>
  <si>
    <t>TE@rnd-6_family-10785@LTR_Gypsy</t>
  </si>
  <si>
    <t>TE@rnd-6_family-2665@Unknown</t>
  </si>
  <si>
    <t>TE@rnd-6_family-3341@LINE_I-Jockey</t>
  </si>
  <si>
    <t>TE@rnd-6_family-398@Unknown</t>
  </si>
  <si>
    <t>TE@rnd-6_family-5107@Unknown</t>
  </si>
  <si>
    <t>TE@rnd-6_family-5618@Unknown</t>
  </si>
  <si>
    <t>TE@rnd-6_family-649@Unknown</t>
  </si>
  <si>
    <t>TE@rnd-6_family-808@Unknown</t>
  </si>
  <si>
    <t>TE@ltr-1_family-5908@DNA_CMC-EnSpm</t>
  </si>
  <si>
    <t>TE@rnd-5_family-418@Unknown</t>
  </si>
  <si>
    <t>TE@ltr-1_family-4594@Unknown</t>
  </si>
  <si>
    <t>TE@ltr-1_family-5545@LINE_R1-LOA</t>
  </si>
  <si>
    <t>TE@ltr-1_family-3026@LTR_Pao</t>
  </si>
  <si>
    <t>TE@ltr-1_family-5790@LTR_Copia</t>
  </si>
  <si>
    <t>TE@ltr-1_family-5454@DNA_Sola-2</t>
  </si>
  <si>
    <t>TE@ltr-1_family-784@LTR_Pao</t>
  </si>
  <si>
    <t>TE@rnd-6_family-243@LINE_I</t>
  </si>
  <si>
    <t>TE@ltr-1_family-4515@LTR_Gypsy</t>
  </si>
  <si>
    <t>TE@ltr-1_family-3715@LTR_Pao</t>
  </si>
  <si>
    <t>TE@rnd-6_family-1471@LINE_R1-LOA</t>
  </si>
  <si>
    <t>TE@ltr-1_family-5543@RC_Helitron</t>
  </si>
  <si>
    <t>TE@ltr-1_family-3288@LTR_Pao</t>
  </si>
  <si>
    <t>TE@ltr-1_family-3347@LTR_Pao</t>
  </si>
  <si>
    <t>TE@ltr-1_family-6293@LTR_Gypsy</t>
  </si>
  <si>
    <t>TE@rnd-6_family-4810@Unknown</t>
  </si>
  <si>
    <t>TE@ltr-1_family-6136@LTR_Gypsy</t>
  </si>
  <si>
    <t>TE@ltr-1_family-5958@LTR_Pao</t>
  </si>
  <si>
    <t>TE@ltr-1_family-4371@Unknown</t>
  </si>
  <si>
    <t>TE@ltr-1_family-5388@LTR_Gypsy</t>
  </si>
  <si>
    <t>TE@ltr-1_family-5808@LTR_Gypsy</t>
  </si>
  <si>
    <t>TE@rnd-5_family-2129@LINE_CR1</t>
  </si>
  <si>
    <t>TE@rnd-1_family-1469@Unknown</t>
  </si>
  <si>
    <t>TE@ltr-1_family-184@DNA_Sola-2</t>
  </si>
  <si>
    <t>TE@ltr-1_family-4119@LTR_Copia</t>
  </si>
  <si>
    <t>TE@ltr-1_family-3572@LTR_Gypsy</t>
  </si>
  <si>
    <t>TE@ltr-1_family-4529@DNA_Zator</t>
  </si>
  <si>
    <t>TE@ltr-1_family-4928@LTR_Gypsy</t>
  </si>
  <si>
    <t>TE@ltr-1_family-4991@LTR_Gypsy</t>
  </si>
  <si>
    <t>TE@ltr-1_family-5529@LTR_Pao</t>
  </si>
  <si>
    <t>TE@ltr-1_family-6183@LTR_Gypsy</t>
  </si>
  <si>
    <t>TE@ltr-1_family-1660@Unknown</t>
  </si>
  <si>
    <t>TE@ltr-1_family-5356@DNA</t>
  </si>
  <si>
    <t>TE@ltr-1_family-4816@Unknown</t>
  </si>
  <si>
    <t>TE@ltr-1_family-5174@RC_Helitron</t>
  </si>
  <si>
    <t>TE@ltr-1_family-3179@LINE_RTE-BovB</t>
  </si>
  <si>
    <t>TE@ltr-1_family-5296@LTR_Pao</t>
  </si>
  <si>
    <t>TE@ltr-1_family-229@Unknown</t>
  </si>
  <si>
    <t>TE@ltr-1_family-3040@SINE_tRNA</t>
  </si>
  <si>
    <t>TE@ltr-1_family-3409@LTR_Pao</t>
  </si>
  <si>
    <t>TE@ltr-1_family-3759@LTR_Gypsy</t>
  </si>
  <si>
    <t>TE@ltr-1_family-4828@Satellite</t>
  </si>
  <si>
    <t>TE@ltr-1_family-4841@LTR_Gypsy</t>
  </si>
  <si>
    <t>TE@ltr-1_family-595@LTR_Gypsy</t>
  </si>
  <si>
    <t>TE@rnd-6_family-2951@LTR_Gypsy</t>
  </si>
  <si>
    <t>TE@ltr-1_family-4103@LTR_Copia</t>
  </si>
  <si>
    <t>TE@ltr-1_family-3049@LTR_Gypsy</t>
  </si>
  <si>
    <t>TE@ltr-1_family-4766@DNA</t>
  </si>
  <si>
    <t>TE@rnd-1_family-1677@LTR_Gypsy</t>
  </si>
  <si>
    <t>TE@ltr-1_family-3481@LTR_Gypsy</t>
  </si>
  <si>
    <t>TE@ltr-1_family-3527@DNA_CMC-EnSpm</t>
  </si>
  <si>
    <t>TE@ltr-1_family-4115@LINE_RTE-BovB</t>
  </si>
  <si>
    <t>TE@ltr-1_family-3198@LTR_Gypsy</t>
  </si>
  <si>
    <t>TE@ltr-1_family-3885@LINE_Penelope</t>
  </si>
  <si>
    <t>TE@ltr-1_family-4548@LTR_Copia</t>
  </si>
  <si>
    <t>TE@ltr-1_family-4904@LTR_Pao</t>
  </si>
  <si>
    <t>TE@ltr-1_family-4971@Unknown</t>
  </si>
  <si>
    <t>TE@ltr-1_family-4995@LTR_Gypsy</t>
  </si>
  <si>
    <t>TE@ltr-1_family-6187@LTR_Gypsy</t>
  </si>
  <si>
    <t>TE@rnd-1_family-1718@Unknown</t>
  </si>
  <si>
    <t>TE@ltr-1_family-3944@LTR_Pao</t>
  </si>
  <si>
    <t>TE@rnd-1_family-659@DNA_CMC-Transib</t>
  </si>
  <si>
    <t>TE@ltr-1_family-3070@LINE_Penelope</t>
  </si>
  <si>
    <t>TE@ltr-1_family-3316@LTR_Gypsy</t>
  </si>
  <si>
    <t>TE@rnd-5_family-3185@Unknown</t>
  </si>
  <si>
    <t>TE@ltr-1_family-5555@LTR_Pao</t>
  </si>
  <si>
    <t>TE@ltr-1_family-2981@LINE_R1</t>
  </si>
  <si>
    <t>TE@ltr-1_family-3458@LTR_Gypsy</t>
  </si>
  <si>
    <t>TE@ltr-1_family-3578@Unknown</t>
  </si>
  <si>
    <t>TE@ltr-1_family-4445@LTR_Gypsy</t>
  </si>
  <si>
    <t>TE@ltr-1_family-4695@LTR_Gypsy</t>
  </si>
  <si>
    <t>TE@ltr-1_family-4917@DNA_MULE-MuDR</t>
  </si>
  <si>
    <t>TE@ltr-1_family-614@Unknown</t>
  </si>
  <si>
    <t>TE@rnd-1_family-304@DNA_Sola-2</t>
  </si>
  <si>
    <t>TE@rnd-1_family-79@LTR_Gypsy</t>
  </si>
  <si>
    <t>TE@rnd-1_family-823@Unknown</t>
  </si>
  <si>
    <t>TE@rnd-6_family-2527@Unknown</t>
  </si>
  <si>
    <t>TE@rnd-6_family-8025@LTR_Pao</t>
  </si>
  <si>
    <t>TE@ltr-1_family-4058@LTR_Pao</t>
  </si>
  <si>
    <t>TE@ltr-1_family-3255@LTR_Pao</t>
  </si>
  <si>
    <t>TE@ltr-1_family-4266@LTR_Gypsy</t>
  </si>
  <si>
    <t>TE@ltr-1_family-5717@LTR_Gypsy</t>
  </si>
  <si>
    <t>TE@ltr-1_family-6289@LTR_Copia</t>
  </si>
  <si>
    <t>TE@ltr-1_family-4125@LINE_RTE-BovB</t>
  </si>
  <si>
    <t>TE@ltr-1_family-3325@LINE</t>
  </si>
  <si>
    <t>TE@ltr-1_family-4094@DNA_hAT-hATm</t>
  </si>
  <si>
    <t>TE@rnd-6_family-1682@LINE_Penelope</t>
  </si>
  <si>
    <t>TE@ltr-1_family-4762@LTR_Gypsy</t>
  </si>
  <si>
    <t>TE@ltr-1_family-5167@LTR_Gypsy</t>
  </si>
  <si>
    <t>TE@ltr-1_family-3146@LTR_Copia</t>
  </si>
  <si>
    <t>TE@ltr-1_family-4704@LINE_I</t>
  </si>
  <si>
    <t>TE@ltr-1_family-5492@LTR_Gypsy</t>
  </si>
  <si>
    <t>TE@ltr-1_family-2975@LTR_Gypsy</t>
  </si>
  <si>
    <t>TE@ltr-1_family-2982@LTR_Gypsy</t>
  </si>
  <si>
    <t>TE@ltr-1_family-3224@LTR_Pao</t>
  </si>
  <si>
    <t>TE@ltr-1_family-3857@Unknown</t>
  </si>
  <si>
    <t>TE@ltr-1_family-3933@Unknown</t>
  </si>
  <si>
    <t>TE@ltr-1_family-4123@Unknown</t>
  </si>
  <si>
    <t>TE@ltr-1_family-4187@LTR_Gypsy</t>
  </si>
  <si>
    <t>TE@ltr-1_family-4292@LTR_Copia</t>
  </si>
  <si>
    <t>TE@ltr-1_family-4420@LTR_Copia</t>
  </si>
  <si>
    <t>TE@ltr-1_family-4667@DNA_hAT-Charlie</t>
  </si>
  <si>
    <t>TE@ltr-1_family-4696@DNA_MULE-MuDR</t>
  </si>
  <si>
    <t>TE@ltr-1_family-4818@LTR_Copia</t>
  </si>
  <si>
    <t>TE@ltr-1_family-4956@LTR_Gypsy</t>
  </si>
  <si>
    <t>TE@ltr-1_family-5136@Unknown</t>
  </si>
  <si>
    <t>TE@ltr-1_family-5346@LTR_Gypsy</t>
  </si>
  <si>
    <t>TE@ltr-1_family-5372@LTR_Copia</t>
  </si>
  <si>
    <t>TE@ltr-1_family-5420@LTR_Gypsy</t>
  </si>
  <si>
    <t>TE@ltr-1_family-5685@Unknown</t>
  </si>
  <si>
    <t>TE@ltr-1_family-5925@LTR_Pao</t>
  </si>
  <si>
    <t>TE@ltr-1_family-6081@LTR_Gypsy</t>
  </si>
  <si>
    <t>TE@ltr-1_family-6314@LINE_CR1</t>
  </si>
  <si>
    <t>TE@rnd-1_family-357@LINE_R1</t>
  </si>
  <si>
    <t>TE@rnd-5_family-3353@Unknown</t>
  </si>
  <si>
    <t>TE@rnd-5_family-98@LTR_Gypsy</t>
  </si>
  <si>
    <t>TE@rnd-6_family-432@Unknown</t>
  </si>
  <si>
    <t>TE@rnd-6_family-4925@DNA_hAT-Ac</t>
  </si>
  <si>
    <t>TE@rnd-6_family-5343@Satellite</t>
  </si>
  <si>
    <t>TE@rnd-6_family-900@LTR_Pao</t>
  </si>
  <si>
    <t>TE@ltr-1_family-6212@LTR_Pao</t>
  </si>
  <si>
    <t>TE@ltr-1_family-507@LTR_Pao</t>
  </si>
  <si>
    <t>TE@ltr-1_family-5966@LTR_Gypsy</t>
  </si>
  <si>
    <t>TE@rnd-6_family-4691@Unknown</t>
  </si>
  <si>
    <t>TE@ltr-1_family-4891@LTR_Gypsy</t>
  </si>
  <si>
    <t>TE@rnd-6_family-1493@LTR_Gypsy</t>
  </si>
  <si>
    <t>TE@ltr-1_family-4128@LTR_Gypsy</t>
  </si>
  <si>
    <t>TE@rnd-5_family-2121@Unknown</t>
  </si>
  <si>
    <t>TE@rnd-5_family-714@Satellite</t>
  </si>
  <si>
    <t>TE@ltr-1_family-3817@LTR_Pao</t>
  </si>
  <si>
    <t>TE@rnd-5_family-596@Unknown</t>
  </si>
  <si>
    <t>TE@ltr-1_family-3499@Unknown</t>
  </si>
  <si>
    <t>TE@ltr-1_family-3740@LTR_Gypsy</t>
  </si>
  <si>
    <t>TE@ltr-1_family-4637@LTR_Gypsy</t>
  </si>
  <si>
    <t>TE@ltr-1_family-5096@LTR_Gypsy</t>
  </si>
  <si>
    <t>TE@rnd-1_family-1483@Unknown</t>
  </si>
  <si>
    <t>TE@ltr-1_family-4707@LTR_Pao</t>
  </si>
  <si>
    <t>TE@ltr-1_family-5127@LINE_I</t>
  </si>
  <si>
    <t>TE@rnd-6_family-11933@DNA_TcMar-Tc1</t>
  </si>
  <si>
    <t>TE@rnd-6_family-562@Unknown</t>
  </si>
  <si>
    <t>TE@ltr-1_family-1682@Unknown</t>
  </si>
  <si>
    <t>TE@ltr-1_family-3883@LTR_Gypsy</t>
  </si>
  <si>
    <t>TE@ltr-1_family-4014@LTR_Pao</t>
  </si>
  <si>
    <t>TE@rnd-6_family-623@Unknown</t>
  </si>
  <si>
    <t>TE@ltr-1_family-3939@LTR_Copia</t>
  </si>
  <si>
    <t>TE@ltr-1_family-4576@Unknown</t>
  </si>
  <si>
    <t>TE@rnd-1_family-377@LINE_I</t>
  </si>
  <si>
    <t>TE@rnd-1_family-742@DNA_CMC-Transib</t>
  </si>
  <si>
    <t>TE@ltr-1_family-3206@LTR_Pao</t>
  </si>
  <si>
    <t>TE@rnd-1_family-735@Unknown</t>
  </si>
  <si>
    <t>TE@rnd-6_family-2327@LINE_CR1</t>
  </si>
  <si>
    <t>TE@ltr-1_family-2458@LTR_Pao</t>
  </si>
  <si>
    <t>TE@ltr-1_family-3956@DNA_Sola-1</t>
  </si>
  <si>
    <t>TE@ltr-1_family-4471@LTR_Gypsy</t>
  </si>
  <si>
    <t>TE@ltr-1_family-4826@DNA_CMC-Chapaev</t>
  </si>
  <si>
    <t>TE@ltr-1_family-5243@LINE_RTE-BovB</t>
  </si>
  <si>
    <t>TE@ltr-1_family-6255@LTR_Pao</t>
  </si>
  <si>
    <t>TE@rnd-5_family-2160@DNA_CMC-Chapaev-3</t>
  </si>
  <si>
    <t>TE@ltr-1_family-4485@LTR_Copia</t>
  </si>
  <si>
    <t>TE@ltr-1_family-4890@LTR_Pao</t>
  </si>
  <si>
    <t>TE@ltr-1_family-837@LTR_Pao</t>
  </si>
  <si>
    <t>TE@ltr-1_family-2978@LTR_Gypsy</t>
  </si>
  <si>
    <t>TE@ltr-1_family-4751@LTR_Pao</t>
  </si>
  <si>
    <t>TE@rnd-5_family-837@Unknown</t>
  </si>
  <si>
    <t>TE@rnd-6_family-1636@LINE_Penelope</t>
  </si>
  <si>
    <t>TE@rnd-6_family-2455@LINE_R1-LOA</t>
  </si>
  <si>
    <t>TE@rnd-6_family-4440@Unknown</t>
  </si>
  <si>
    <t>TE@ltr-1_family-3127@LTR_Gypsy</t>
  </si>
  <si>
    <t>TE@ltr-1_family-5672@LTR_Pao</t>
  </si>
  <si>
    <t>TE@ltr-1_family-606@LTR_Pao</t>
  </si>
  <si>
    <t>TE@ltr-1_family-6083@LTR_Gypsy</t>
  </si>
  <si>
    <t>TE@rnd-1_family-198@DNA_PIF-Spy</t>
  </si>
  <si>
    <t>TE@rnd-6_family-2722@Unknown</t>
  </si>
  <si>
    <t>TE@ltr-1_family-3850@LTR_Pao</t>
  </si>
  <si>
    <t>TE@ltr-1_family-5200@LINE_CR1</t>
  </si>
  <si>
    <t>TE@ltr-1_family-5830@LINE_RTE-BovB</t>
  </si>
  <si>
    <t>TE@rnd-1_family-678@DNA</t>
  </si>
  <si>
    <t>TE@ltr-1_family-3045@LTR_Gypsy</t>
  </si>
  <si>
    <t>TE@ltr-1_family-3108@Unknown</t>
  </si>
  <si>
    <t>TE@ltr-1_family-3217@LTR_Gypsy</t>
  </si>
  <si>
    <t>TE@ltr-1_family-3245@LTR_Gypsy</t>
  </si>
  <si>
    <t>TE@ltr-1_family-3398@LTR_Gypsy</t>
  </si>
  <si>
    <t>TE@ltr-1_family-3514@LTR_Gypsy</t>
  </si>
  <si>
    <t>TE@ltr-1_family-3520@LTR_Pao</t>
  </si>
  <si>
    <t>TE@ltr-1_family-3521@LTR_Gypsy</t>
  </si>
  <si>
    <t>TE@ltr-1_family-3680@Satellite</t>
  </si>
  <si>
    <t>TE@ltr-1_family-5099@LTR_Pao</t>
  </si>
  <si>
    <t>TE@ltr-1_family-5376@DNA_CMC-EnSpm</t>
  </si>
  <si>
    <t>TE@rnd-1_family-727@DNA_Sola-3</t>
  </si>
  <si>
    <t>TE@rnd-4_family-136@Unknown</t>
  </si>
  <si>
    <t>TE@ltr-1_family-2970@LTR_Gypsy</t>
  </si>
  <si>
    <t>TE@ltr-1_family-3685@LTR_Gypsy</t>
  </si>
  <si>
    <t>TE@ltr-1_family-5161@LTR_Gypsy</t>
  </si>
  <si>
    <t>TE@ltr-1_family-5769@LTR_Gypsy</t>
  </si>
  <si>
    <t>TE@rnd-1_family-639@Unknown</t>
  </si>
  <si>
    <t>TE@rnd-5_family-254@DNA</t>
  </si>
  <si>
    <t>TE@rnd-5_family-3879@DNA</t>
  </si>
  <si>
    <t>TE@ltr-1_family-3186@DNA</t>
  </si>
  <si>
    <t>TE@ltr-1_family-4220@Unknown</t>
  </si>
  <si>
    <t>TE@ltr-1_family-4918@Satellite</t>
  </si>
  <si>
    <t>TE@ltr-1_family-6276@LTR_Gypsy</t>
  </si>
  <si>
    <t>TE@rnd-1_family-814@LTR_Gypsy</t>
  </si>
  <si>
    <t>TE@rnd-6_family-2206@LTR_Gypsy</t>
  </si>
  <si>
    <t>TE@ltr-1_family-4183@LINE_R1-LOA</t>
  </si>
  <si>
    <t>TE@ltr-1_family-4823@Unknown</t>
  </si>
  <si>
    <t>TE@ltr-1_family-4855@LINE_L1-Tx1</t>
  </si>
  <si>
    <t>TE@ltr-1_family-5464@LTR_Gypsy</t>
  </si>
  <si>
    <t>TE@ltr-1_family-5489@LTR_Gypsy</t>
  </si>
  <si>
    <t>TE@rnd-5_family-461@DNA_CMC-EnSpm</t>
  </si>
  <si>
    <t>TE@rnd-6_family-2080@Unknown</t>
  </si>
  <si>
    <t>TE@rnd-6_family-7282@Unknown</t>
  </si>
  <si>
    <t>TE@ltr-1_family-3110@LTR_Gypsy</t>
  </si>
  <si>
    <t>TE@ltr-1_family-3297@LTR_Gypsy</t>
  </si>
  <si>
    <t>TE@ltr-1_family-3396@RC_Helitron</t>
  </si>
  <si>
    <t>TE@ltr-1_family-3613@LTR_Gypsy</t>
  </si>
  <si>
    <t>TE@ltr-1_family-4295@LTR_Gypsy</t>
  </si>
  <si>
    <t>TE@ltr-1_family-6019@LTR_Copia</t>
  </si>
  <si>
    <t>TE@ltr-1_family-6024@Unknown</t>
  </si>
  <si>
    <t>TE@ltr-1_family-6049@Unknown</t>
  </si>
  <si>
    <t>TE@ltr-1_family-6068@Unknown</t>
  </si>
  <si>
    <t>TE@ltr-1_family-6203@Unknown</t>
  </si>
  <si>
    <t>TE@ltr-1_family-6211@LTR_Gypsy</t>
  </si>
  <si>
    <t>TE@rnd-4_family-1778@Unknown</t>
  </si>
  <si>
    <t>TE@rnd-5_family-358@Unknown</t>
  </si>
  <si>
    <t>TE@rnd-6_family-91@LTR_Pao</t>
  </si>
  <si>
    <t>ratio &gt;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right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vertical="center" wrapText="1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64" fontId="5" fillId="0" borderId="9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165" fontId="5" fillId="0" borderId="14" xfId="0" applyNumberFormat="1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6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164" fontId="5" fillId="0" borderId="18" xfId="0" applyNumberFormat="1" applyFont="1" applyBorder="1" applyAlignment="1">
      <alignment horizontal="center"/>
    </xf>
    <xf numFmtId="164" fontId="5" fillId="0" borderId="19" xfId="0" applyNumberFormat="1" applyFont="1" applyBorder="1" applyAlignment="1">
      <alignment horizontal="center"/>
    </xf>
    <xf numFmtId="164" fontId="5" fillId="0" borderId="20" xfId="0" applyNumberFormat="1" applyFont="1" applyBorder="1" applyAlignment="1">
      <alignment horizontal="center"/>
    </xf>
    <xf numFmtId="165" fontId="5" fillId="0" borderId="17" xfId="0" applyNumberFormat="1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164" fontId="5" fillId="0" borderId="22" xfId="0" applyNumberFormat="1" applyFont="1" applyBorder="1" applyAlignment="1">
      <alignment horizontal="center"/>
    </xf>
    <xf numFmtId="164" fontId="5" fillId="0" borderId="23" xfId="0" applyNumberFormat="1" applyFont="1" applyBorder="1" applyAlignment="1">
      <alignment horizontal="center"/>
    </xf>
    <xf numFmtId="164" fontId="5" fillId="0" borderId="24" xfId="0" applyNumberFormat="1" applyFont="1" applyBorder="1" applyAlignment="1">
      <alignment horizontal="center"/>
    </xf>
    <xf numFmtId="165" fontId="5" fillId="0" borderId="21" xfId="0" applyNumberFormat="1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164" fontId="5" fillId="0" borderId="15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64" fontId="5" fillId="0" borderId="16" xfId="0" applyNumberFormat="1" applyFont="1" applyBorder="1" applyAlignment="1">
      <alignment horizontal="center"/>
    </xf>
    <xf numFmtId="165" fontId="5" fillId="0" borderId="25" xfId="0" applyNumberFormat="1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12" xfId="0" applyFont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3F622-E632-4F3F-9EDD-BD764604F303}">
  <dimension ref="A1:AX1727"/>
  <sheetViews>
    <sheetView tabSelected="1" topLeftCell="A1701" zoomScale="85" zoomScaleNormal="85" workbookViewId="0">
      <selection activeCell="E4" sqref="E4:G1727"/>
    </sheetView>
  </sheetViews>
  <sheetFormatPr defaultColWidth="9.28515625" defaultRowHeight="14.45"/>
  <cols>
    <col min="1" max="1" width="41.85546875" style="30" bestFit="1" customWidth="1"/>
    <col min="2" max="2" width="12.5703125" style="26" customWidth="1"/>
    <col min="3" max="3" width="12.5703125" style="11" customWidth="1"/>
    <col min="4" max="4" width="21.28515625" style="12" customWidth="1"/>
    <col min="5" max="5" width="12.28515625" style="26" bestFit="1" customWidth="1"/>
    <col min="6" max="6" width="13.7109375" style="11" customWidth="1"/>
    <col min="7" max="7" width="14.7109375" style="12" customWidth="1"/>
    <col min="8" max="8" width="17.85546875" style="30" customWidth="1"/>
    <col min="9" max="12" width="9.28515625" style="1"/>
    <col min="13" max="13" width="2.7109375" customWidth="1"/>
    <col min="14" max="14" width="37.140625" style="1" customWidth="1"/>
    <col min="15" max="26" width="7.28515625" style="1" customWidth="1"/>
    <col min="28" max="28" width="41.85546875" style="1" bestFit="1" customWidth="1"/>
    <col min="29" max="31" width="12.5703125" style="1" customWidth="1"/>
    <col min="32" max="34" width="9.28515625" style="1"/>
    <col min="35" max="35" width="9.42578125" style="1" customWidth="1"/>
    <col min="36" max="36" width="9.28515625" style="1"/>
    <col min="37" max="37" width="3" customWidth="1"/>
    <col min="38" max="38" width="37.140625" style="1" customWidth="1"/>
    <col min="39" max="50" width="7.28515625" style="1" customWidth="1"/>
  </cols>
  <sheetData>
    <row r="1" spans="1:50">
      <c r="A1" s="31" t="s">
        <v>0</v>
      </c>
      <c r="B1" s="14" t="s">
        <v>1</v>
      </c>
      <c r="C1" s="9" t="s">
        <v>2</v>
      </c>
      <c r="D1" s="10" t="s">
        <v>3</v>
      </c>
      <c r="E1" s="62" t="s">
        <v>4</v>
      </c>
      <c r="F1" s="63"/>
      <c r="G1" s="64"/>
      <c r="H1" s="27" t="s">
        <v>5</v>
      </c>
      <c r="J1" s="4"/>
      <c r="K1" s="4"/>
      <c r="L1" s="4"/>
      <c r="AB1" s="2"/>
      <c r="AC1" s="3"/>
      <c r="AD1" s="3"/>
      <c r="AE1" s="3"/>
      <c r="AF1" s="4"/>
      <c r="AG1" s="4"/>
      <c r="AH1" s="4"/>
    </row>
    <row r="2" spans="1:50" ht="19.899999999999999" customHeight="1">
      <c r="A2" s="32" t="s">
        <v>6</v>
      </c>
      <c r="B2" s="22">
        <v>331370</v>
      </c>
      <c r="C2" s="13">
        <v>396465</v>
      </c>
      <c r="D2" s="23">
        <v>690675</v>
      </c>
      <c r="E2" s="22" t="s">
        <v>1</v>
      </c>
      <c r="F2" s="13" t="s">
        <v>7</v>
      </c>
      <c r="G2" s="23" t="s">
        <v>8</v>
      </c>
      <c r="H2" s="28" t="s">
        <v>9</v>
      </c>
      <c r="I2" s="3"/>
      <c r="J2" s="3"/>
      <c r="K2" s="3"/>
      <c r="L2" s="3"/>
      <c r="N2" s="5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B2" s="6"/>
      <c r="AF2" s="3"/>
      <c r="AG2" s="3"/>
      <c r="AH2" s="3"/>
      <c r="AI2" s="3"/>
      <c r="AJ2" s="3"/>
      <c r="AL2" s="5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</row>
    <row r="3" spans="1:50" ht="15" thickBot="1">
      <c r="A3" s="32" t="s">
        <v>10</v>
      </c>
      <c r="B3" s="15">
        <f>SUM(B4:B1727)</f>
        <v>122249</v>
      </c>
      <c r="C3" s="16">
        <f>SUM(C4:C1727)</f>
        <v>613474</v>
      </c>
      <c r="D3" s="17">
        <f>SUM(D4:D1727)</f>
        <v>301685</v>
      </c>
      <c r="E3" s="24"/>
      <c r="F3" s="18"/>
      <c r="G3" s="25"/>
      <c r="H3" s="29"/>
      <c r="I3" s="8"/>
      <c r="J3" s="8"/>
      <c r="K3" s="8"/>
      <c r="L3" s="8"/>
      <c r="N3" s="5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B3" s="6"/>
      <c r="AF3" s="7"/>
      <c r="AG3" s="7"/>
      <c r="AH3" s="7"/>
      <c r="AI3" s="8"/>
      <c r="AJ3" s="8"/>
      <c r="AL3" s="5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</row>
    <row r="4" spans="1:50">
      <c r="A4" s="30" t="s">
        <v>11</v>
      </c>
      <c r="B4" s="34">
        <v>3817</v>
      </c>
      <c r="C4" s="33">
        <v>29619</v>
      </c>
      <c r="D4" s="35">
        <v>8929</v>
      </c>
      <c r="E4" s="24">
        <f>B4*1000000/$B$2</f>
        <v>11518.84600295742</v>
      </c>
      <c r="F4" s="18">
        <f>C4*1000000/$C$2</f>
        <v>74707.729559986386</v>
      </c>
      <c r="G4" s="25">
        <f>D4*1000000/$D$2</f>
        <v>12927.932819343396</v>
      </c>
      <c r="H4" s="29">
        <f>F4/E4</f>
        <v>6.4856956626389017</v>
      </c>
      <c r="I4" s="8"/>
      <c r="J4" s="8"/>
      <c r="K4" s="8"/>
      <c r="L4" s="8"/>
      <c r="AF4" s="7"/>
      <c r="AG4" s="7"/>
      <c r="AH4" s="7"/>
      <c r="AI4" s="8"/>
      <c r="AJ4" s="8"/>
    </row>
    <row r="5" spans="1:50">
      <c r="A5" s="30" t="s">
        <v>12</v>
      </c>
      <c r="B5" s="26">
        <v>5197</v>
      </c>
      <c r="C5" s="11">
        <v>26843</v>
      </c>
      <c r="D5" s="12">
        <v>13153</v>
      </c>
      <c r="E5" s="24">
        <f t="shared" ref="E5:E68" si="0">B5*1000000/$B$2</f>
        <v>15683.375079216587</v>
      </c>
      <c r="F5" s="18">
        <f t="shared" ref="F5:F68" si="1">C5*1000000/$C$2</f>
        <v>67705.850453381761</v>
      </c>
      <c r="G5" s="25">
        <f t="shared" ref="G5:G68" si="2">D5*1000000/$D$2</f>
        <v>19043.689144677308</v>
      </c>
      <c r="H5" s="29">
        <f t="shared" ref="H5:H68" si="3">F5/E5</f>
        <v>4.3170459235591903</v>
      </c>
      <c r="I5" s="8"/>
      <c r="J5" s="8"/>
      <c r="K5" s="8"/>
      <c r="L5" s="8"/>
      <c r="AF5" s="7"/>
      <c r="AG5" s="7"/>
      <c r="AH5" s="7"/>
      <c r="AI5" s="8"/>
      <c r="AJ5" s="8"/>
    </row>
    <row r="6" spans="1:50">
      <c r="A6" s="30" t="s">
        <v>13</v>
      </c>
      <c r="B6" s="26">
        <v>3956</v>
      </c>
      <c r="C6" s="11">
        <v>19339</v>
      </c>
      <c r="D6" s="12">
        <v>8170</v>
      </c>
      <c r="E6" s="24">
        <f t="shared" si="0"/>
        <v>11938.316685276277</v>
      </c>
      <c r="F6" s="18">
        <f t="shared" si="1"/>
        <v>48778.580706998095</v>
      </c>
      <c r="G6" s="25">
        <f t="shared" si="2"/>
        <v>11829.007854634958</v>
      </c>
      <c r="H6" s="29">
        <f t="shared" si="3"/>
        <v>4.0858842995141451</v>
      </c>
      <c r="I6" s="8"/>
      <c r="J6" s="8"/>
      <c r="K6" s="8"/>
      <c r="L6" s="8"/>
      <c r="AF6" s="7"/>
      <c r="AG6" s="7"/>
      <c r="AH6" s="7"/>
      <c r="AI6" s="8"/>
      <c r="AJ6" s="8"/>
    </row>
    <row r="7" spans="1:50">
      <c r="A7" s="30" t="s">
        <v>14</v>
      </c>
      <c r="B7" s="26">
        <v>4545</v>
      </c>
      <c r="C7" s="11">
        <v>17236</v>
      </c>
      <c r="D7" s="12">
        <v>11898</v>
      </c>
      <c r="E7" s="24">
        <f t="shared" si="0"/>
        <v>13715.785979418777</v>
      </c>
      <c r="F7" s="18">
        <f t="shared" si="1"/>
        <v>43474.203271411097</v>
      </c>
      <c r="G7" s="25">
        <f t="shared" si="2"/>
        <v>17226.626126615269</v>
      </c>
      <c r="H7" s="29">
        <f t="shared" si="3"/>
        <v>3.1696472470951584</v>
      </c>
      <c r="I7" s="8"/>
      <c r="J7" s="8"/>
      <c r="K7" s="8"/>
      <c r="L7" s="8"/>
      <c r="AF7" s="7"/>
      <c r="AG7" s="7"/>
      <c r="AH7" s="7"/>
      <c r="AI7" s="8"/>
      <c r="AJ7" s="8"/>
    </row>
    <row r="8" spans="1:50">
      <c r="A8" s="30" t="s">
        <v>15</v>
      </c>
      <c r="B8" s="26">
        <v>3910</v>
      </c>
      <c r="C8" s="11">
        <v>16981</v>
      </c>
      <c r="D8" s="12">
        <v>10332</v>
      </c>
      <c r="E8" s="24">
        <f t="shared" si="0"/>
        <v>11799.499049400973</v>
      </c>
      <c r="F8" s="18">
        <f t="shared" si="1"/>
        <v>42831.019131575296</v>
      </c>
      <c r="G8" s="25">
        <f t="shared" si="2"/>
        <v>14959.278966228689</v>
      </c>
      <c r="H8" s="29">
        <f t="shared" si="3"/>
        <v>3.6299014858389014</v>
      </c>
      <c r="I8" s="8"/>
      <c r="J8" s="8"/>
      <c r="K8" s="8"/>
      <c r="L8" s="8"/>
      <c r="AF8" s="7"/>
      <c r="AG8" s="7"/>
      <c r="AH8" s="7"/>
      <c r="AI8" s="8"/>
      <c r="AJ8" s="8"/>
    </row>
    <row r="9" spans="1:50">
      <c r="A9" s="30" t="s">
        <v>16</v>
      </c>
      <c r="B9" s="26">
        <v>10918</v>
      </c>
      <c r="C9" s="11">
        <v>16779</v>
      </c>
      <c r="D9" s="12">
        <v>22630</v>
      </c>
      <c r="E9" s="24">
        <f t="shared" si="0"/>
        <v>32948.06409753448</v>
      </c>
      <c r="F9" s="18">
        <f t="shared" si="1"/>
        <v>42321.516401195564</v>
      </c>
      <c r="G9" s="25">
        <f t="shared" si="2"/>
        <v>32765.048684258152</v>
      </c>
      <c r="H9" s="29">
        <f t="shared" si="3"/>
        <v>1.2844917466444563</v>
      </c>
      <c r="I9" s="8"/>
      <c r="J9" s="8"/>
      <c r="K9" s="8"/>
      <c r="L9" s="8"/>
      <c r="AF9" s="7"/>
      <c r="AG9" s="7"/>
      <c r="AH9" s="7"/>
      <c r="AI9" s="8"/>
      <c r="AJ9" s="8"/>
    </row>
    <row r="10" spans="1:50">
      <c r="A10" s="30" t="s">
        <v>17</v>
      </c>
      <c r="B10" s="26">
        <v>2168</v>
      </c>
      <c r="C10" s="11">
        <v>16711</v>
      </c>
      <c r="D10" s="12">
        <v>5478</v>
      </c>
      <c r="E10" s="24">
        <f t="shared" si="0"/>
        <v>6542.5355342970097</v>
      </c>
      <c r="F10" s="18">
        <f t="shared" si="1"/>
        <v>42150.000630572686</v>
      </c>
      <c r="G10" s="25">
        <f t="shared" si="2"/>
        <v>7931.3714844174174</v>
      </c>
      <c r="H10" s="29">
        <f t="shared" si="3"/>
        <v>6.4424565078195899</v>
      </c>
      <c r="I10" s="8"/>
      <c r="J10" s="8"/>
      <c r="K10" s="8"/>
      <c r="L10" s="8"/>
      <c r="AF10" s="7"/>
      <c r="AG10" s="7"/>
      <c r="AH10" s="7"/>
      <c r="AI10" s="8"/>
      <c r="AJ10" s="8"/>
    </row>
    <row r="11" spans="1:50">
      <c r="A11" s="30" t="s">
        <v>18</v>
      </c>
      <c r="B11" s="26">
        <v>2311</v>
      </c>
      <c r="C11" s="11">
        <v>13484</v>
      </c>
      <c r="D11" s="12">
        <v>6026</v>
      </c>
      <c r="E11" s="24">
        <f t="shared" si="0"/>
        <v>6974.0773153876335</v>
      </c>
      <c r="F11" s="18">
        <f t="shared" si="1"/>
        <v>34010.568398219264</v>
      </c>
      <c r="G11" s="25">
        <f t="shared" si="2"/>
        <v>8724.7982046548659</v>
      </c>
      <c r="H11" s="29">
        <f t="shared" si="3"/>
        <v>4.8767122674677266</v>
      </c>
      <c r="I11" s="8"/>
      <c r="J11" s="8"/>
      <c r="K11" s="8"/>
      <c r="L11" s="8"/>
      <c r="AF11" s="7"/>
      <c r="AG11" s="7"/>
      <c r="AH11" s="7"/>
      <c r="AI11" s="8"/>
      <c r="AJ11" s="8"/>
    </row>
    <row r="12" spans="1:50">
      <c r="A12" s="30" t="s">
        <v>19</v>
      </c>
      <c r="B12" s="26">
        <v>3110</v>
      </c>
      <c r="C12" s="11">
        <v>12564</v>
      </c>
      <c r="D12" s="12">
        <v>7879</v>
      </c>
      <c r="E12" s="24">
        <f t="shared" si="0"/>
        <v>9385.2792950478324</v>
      </c>
      <c r="F12" s="18">
        <f t="shared" si="1"/>
        <v>31690.060913321478</v>
      </c>
      <c r="G12" s="25">
        <f t="shared" si="2"/>
        <v>11407.680891881131</v>
      </c>
      <c r="H12" s="29">
        <f t="shared" si="3"/>
        <v>3.3765708954493046</v>
      </c>
      <c r="I12" s="8"/>
      <c r="J12" s="8"/>
      <c r="K12" s="8"/>
      <c r="L12" s="8"/>
      <c r="AF12" s="7"/>
      <c r="AG12" s="7"/>
      <c r="AH12" s="7"/>
      <c r="AI12" s="8"/>
      <c r="AJ12" s="8"/>
    </row>
    <row r="13" spans="1:50">
      <c r="A13" s="30" t="s">
        <v>20</v>
      </c>
      <c r="B13" s="26">
        <v>3004</v>
      </c>
      <c r="C13" s="11">
        <v>12156</v>
      </c>
      <c r="D13" s="12">
        <v>6977</v>
      </c>
      <c r="E13" s="24">
        <f t="shared" si="0"/>
        <v>9065.3951775960413</v>
      </c>
      <c r="F13" s="18">
        <f t="shared" si="1"/>
        <v>30660.966289584201</v>
      </c>
      <c r="G13" s="25">
        <f t="shared" si="2"/>
        <v>10101.712093242118</v>
      </c>
      <c r="H13" s="29">
        <f t="shared" si="3"/>
        <v>3.3821985350797323</v>
      </c>
      <c r="I13" s="8"/>
      <c r="J13" s="8"/>
      <c r="K13" s="8"/>
      <c r="L13" s="8"/>
      <c r="AF13" s="7"/>
      <c r="AG13" s="7"/>
      <c r="AH13" s="7"/>
      <c r="AI13" s="8"/>
      <c r="AJ13" s="8"/>
    </row>
    <row r="14" spans="1:50">
      <c r="A14" s="30" t="s">
        <v>21</v>
      </c>
      <c r="B14" s="26">
        <v>769</v>
      </c>
      <c r="C14" s="11">
        <v>10541</v>
      </c>
      <c r="D14" s="12">
        <v>1766</v>
      </c>
      <c r="E14" s="24">
        <f t="shared" si="0"/>
        <v>2320.6687388719556</v>
      </c>
      <c r="F14" s="18">
        <f t="shared" si="1"/>
        <v>26587.466737290808</v>
      </c>
      <c r="G14" s="25">
        <f t="shared" si="2"/>
        <v>2556.9189560936766</v>
      </c>
      <c r="H14" s="29">
        <f t="shared" si="3"/>
        <v>11.456812552322569</v>
      </c>
      <c r="I14" s="8"/>
      <c r="J14" s="8"/>
      <c r="K14" s="8"/>
      <c r="L14" s="8"/>
      <c r="AF14" s="7"/>
      <c r="AG14" s="7"/>
      <c r="AH14" s="7"/>
      <c r="AI14" s="8"/>
      <c r="AJ14" s="8"/>
    </row>
    <row r="15" spans="1:50">
      <c r="A15" s="30" t="s">
        <v>22</v>
      </c>
      <c r="B15" s="26">
        <v>1606</v>
      </c>
      <c r="C15" s="11">
        <v>10172</v>
      </c>
      <c r="D15" s="12">
        <v>3594</v>
      </c>
      <c r="E15" s="24">
        <f t="shared" si="0"/>
        <v>4846.5461568639284</v>
      </c>
      <c r="F15" s="18">
        <f t="shared" si="1"/>
        <v>25656.741452587241</v>
      </c>
      <c r="G15" s="25">
        <f t="shared" si="2"/>
        <v>5203.6051688565531</v>
      </c>
      <c r="H15" s="29">
        <f t="shared" si="3"/>
        <v>5.2938196856437321</v>
      </c>
      <c r="I15" s="8"/>
      <c r="J15" s="8"/>
      <c r="K15" s="8"/>
      <c r="L15" s="8"/>
      <c r="AF15" s="7"/>
      <c r="AG15" s="7"/>
      <c r="AH15" s="7"/>
      <c r="AI15" s="8"/>
      <c r="AJ15" s="8"/>
    </row>
    <row r="16" spans="1:50">
      <c r="A16" s="30" t="s">
        <v>23</v>
      </c>
      <c r="B16" s="26">
        <v>1453</v>
      </c>
      <c r="C16" s="11">
        <v>10151</v>
      </c>
      <c r="D16" s="12">
        <v>3576</v>
      </c>
      <c r="E16" s="24">
        <f t="shared" si="0"/>
        <v>4384.8266288438908</v>
      </c>
      <c r="F16" s="18">
        <f t="shared" si="1"/>
        <v>25603.773346953702</v>
      </c>
      <c r="G16" s="25">
        <f t="shared" si="2"/>
        <v>5177.5437072429149</v>
      </c>
      <c r="H16" s="29">
        <f t="shared" si="3"/>
        <v>5.8391757563524074</v>
      </c>
      <c r="I16" s="8"/>
      <c r="J16" s="8"/>
      <c r="K16" s="8"/>
      <c r="L16" s="8"/>
      <c r="AF16" s="7"/>
      <c r="AG16" s="7"/>
      <c r="AH16" s="7"/>
      <c r="AI16" s="8"/>
      <c r="AJ16" s="8"/>
    </row>
    <row r="17" spans="1:36">
      <c r="A17" s="30" t="s">
        <v>24</v>
      </c>
      <c r="B17" s="26">
        <v>2541</v>
      </c>
      <c r="C17" s="11">
        <v>9878</v>
      </c>
      <c r="D17" s="12">
        <v>6111</v>
      </c>
      <c r="E17" s="24">
        <f t="shared" si="0"/>
        <v>7668.1654947641609</v>
      </c>
      <c r="F17" s="18">
        <f t="shared" si="1"/>
        <v>24915.18797371773</v>
      </c>
      <c r="G17" s="25">
        <f t="shared" si="2"/>
        <v>8847.8662178303839</v>
      </c>
      <c r="H17" s="29">
        <f t="shared" si="3"/>
        <v>3.2491719161160346</v>
      </c>
      <c r="I17" s="8"/>
      <c r="J17" s="8"/>
      <c r="K17" s="8"/>
      <c r="L17" s="8"/>
      <c r="AF17" s="7"/>
      <c r="AG17" s="7"/>
      <c r="AH17" s="7"/>
      <c r="AI17" s="8"/>
      <c r="AJ17" s="8"/>
    </row>
    <row r="18" spans="1:36">
      <c r="A18" s="30" t="s">
        <v>25</v>
      </c>
      <c r="B18" s="26">
        <v>1461</v>
      </c>
      <c r="C18" s="11">
        <v>8553</v>
      </c>
      <c r="D18" s="12">
        <v>3450</v>
      </c>
      <c r="E18" s="24">
        <f t="shared" si="0"/>
        <v>4408.9688263874223</v>
      </c>
      <c r="F18" s="18">
        <f t="shared" si="1"/>
        <v>21573.152737316032</v>
      </c>
      <c r="G18" s="25">
        <f t="shared" si="2"/>
        <v>4995.1134759474426</v>
      </c>
      <c r="H18" s="29">
        <f t="shared" si="3"/>
        <v>4.8930154843014462</v>
      </c>
      <c r="I18" s="8"/>
      <c r="J18" s="8"/>
      <c r="K18" s="8"/>
      <c r="L18" s="8"/>
      <c r="AF18" s="7"/>
      <c r="AG18" s="7"/>
      <c r="AH18" s="7"/>
      <c r="AI18" s="8"/>
      <c r="AJ18" s="8"/>
    </row>
    <row r="19" spans="1:36">
      <c r="A19" s="30" t="s">
        <v>26</v>
      </c>
      <c r="B19" s="26">
        <v>634</v>
      </c>
      <c r="C19" s="11">
        <v>7877</v>
      </c>
      <c r="D19" s="12">
        <v>1493</v>
      </c>
      <c r="E19" s="24">
        <f t="shared" si="0"/>
        <v>1913.2691553248635</v>
      </c>
      <c r="F19" s="18">
        <f t="shared" si="1"/>
        <v>19868.08419406505</v>
      </c>
      <c r="G19" s="25">
        <f t="shared" si="2"/>
        <v>2161.6534549534877</v>
      </c>
      <c r="H19" s="29">
        <f t="shared" si="3"/>
        <v>10.384364446983179</v>
      </c>
      <c r="I19" s="8"/>
      <c r="J19" s="8"/>
      <c r="K19" s="8"/>
      <c r="L19" s="8"/>
      <c r="AF19" s="7"/>
      <c r="AG19" s="7"/>
      <c r="AH19" s="7"/>
      <c r="AI19" s="8"/>
      <c r="AJ19" s="8"/>
    </row>
    <row r="20" spans="1:36">
      <c r="A20" s="30" t="s">
        <v>27</v>
      </c>
      <c r="B20" s="26">
        <v>2408</v>
      </c>
      <c r="C20" s="11">
        <v>7821</v>
      </c>
      <c r="D20" s="12">
        <v>5315</v>
      </c>
      <c r="E20" s="24">
        <f t="shared" si="0"/>
        <v>7266.801460602951</v>
      </c>
      <c r="F20" s="18">
        <f t="shared" si="1"/>
        <v>19726.83591237562</v>
      </c>
      <c r="G20" s="25">
        <f t="shared" si="2"/>
        <v>7695.3704709161329</v>
      </c>
      <c r="H20" s="29">
        <f t="shared" si="3"/>
        <v>2.7146518340049459</v>
      </c>
      <c r="I20" s="8"/>
      <c r="J20" s="8"/>
      <c r="K20" s="8"/>
      <c r="L20" s="8"/>
      <c r="AF20" s="7"/>
      <c r="AG20" s="7"/>
      <c r="AH20" s="7"/>
      <c r="AI20" s="8"/>
      <c r="AJ20" s="8"/>
    </row>
    <row r="21" spans="1:36">
      <c r="A21" s="30" t="s">
        <v>28</v>
      </c>
      <c r="B21" s="26">
        <v>511</v>
      </c>
      <c r="C21" s="11">
        <v>6762</v>
      </c>
      <c r="D21" s="12">
        <v>1255</v>
      </c>
      <c r="E21" s="24">
        <f t="shared" si="0"/>
        <v>1542.0828680930681</v>
      </c>
      <c r="F21" s="18">
        <f t="shared" si="1"/>
        <v>17055.730013998713</v>
      </c>
      <c r="G21" s="25">
        <f t="shared" si="2"/>
        <v>1817.0630180620408</v>
      </c>
      <c r="H21" s="29">
        <f t="shared" si="3"/>
        <v>11.060190322385036</v>
      </c>
      <c r="I21" s="8"/>
      <c r="J21" s="8"/>
      <c r="K21" s="8"/>
      <c r="L21" s="8"/>
      <c r="AF21" s="7"/>
      <c r="AG21" s="7"/>
      <c r="AH21" s="7"/>
      <c r="AI21" s="8"/>
      <c r="AJ21" s="8"/>
    </row>
    <row r="22" spans="1:36">
      <c r="A22" s="30" t="s">
        <v>29</v>
      </c>
      <c r="B22" s="26">
        <v>1347</v>
      </c>
      <c r="C22" s="11">
        <v>6684</v>
      </c>
      <c r="D22" s="12">
        <v>3889</v>
      </c>
      <c r="E22" s="24">
        <f t="shared" si="0"/>
        <v>4064.9425113920993</v>
      </c>
      <c r="F22" s="18">
        <f t="shared" si="1"/>
        <v>16858.991335931292</v>
      </c>
      <c r="G22" s="25">
        <f t="shared" si="2"/>
        <v>5630.7235675245229</v>
      </c>
      <c r="H22" s="29">
        <f t="shared" si="3"/>
        <v>4.147411996278807</v>
      </c>
      <c r="I22" s="8"/>
      <c r="J22" s="8"/>
      <c r="K22" s="8"/>
      <c r="L22" s="8"/>
      <c r="AF22" s="7"/>
      <c r="AG22" s="7"/>
      <c r="AH22" s="7"/>
      <c r="AI22" s="8"/>
      <c r="AJ22" s="8"/>
    </row>
    <row r="23" spans="1:36">
      <c r="A23" s="30" t="s">
        <v>30</v>
      </c>
      <c r="B23" s="26">
        <v>755</v>
      </c>
      <c r="C23" s="11">
        <v>6678</v>
      </c>
      <c r="D23" s="12">
        <v>1614</v>
      </c>
      <c r="E23" s="24">
        <f t="shared" si="0"/>
        <v>2278.419893170776</v>
      </c>
      <c r="F23" s="18">
        <f t="shared" si="1"/>
        <v>16843.85759146457</v>
      </c>
      <c r="G23" s="25">
        <f t="shared" si="2"/>
        <v>2336.8443913562819</v>
      </c>
      <c r="H23" s="29">
        <f t="shared" si="3"/>
        <v>7.3927802517663759</v>
      </c>
      <c r="I23" s="8"/>
      <c r="J23" s="8"/>
      <c r="K23" s="8"/>
      <c r="L23" s="8"/>
      <c r="AF23" s="7"/>
      <c r="AG23" s="7"/>
      <c r="AH23" s="7"/>
      <c r="AI23" s="8"/>
      <c r="AJ23" s="8"/>
    </row>
    <row r="24" spans="1:36">
      <c r="A24" s="30" t="s">
        <v>31</v>
      </c>
      <c r="B24" s="26">
        <v>1730</v>
      </c>
      <c r="C24" s="11">
        <v>6643</v>
      </c>
      <c r="D24" s="12">
        <v>4168</v>
      </c>
      <c r="E24" s="24">
        <f t="shared" si="0"/>
        <v>5220.7502187886648</v>
      </c>
      <c r="F24" s="18">
        <f t="shared" si="1"/>
        <v>16755.577415408676</v>
      </c>
      <c r="G24" s="25">
        <f t="shared" si="2"/>
        <v>6034.6762225359253</v>
      </c>
      <c r="H24" s="29">
        <f t="shared" si="3"/>
        <v>3.2094194729155916</v>
      </c>
      <c r="I24" s="8"/>
      <c r="J24" s="8"/>
      <c r="K24" s="8"/>
      <c r="L24" s="8"/>
      <c r="AF24" s="7"/>
      <c r="AG24" s="7"/>
      <c r="AH24" s="7"/>
      <c r="AI24" s="8"/>
      <c r="AJ24" s="8"/>
    </row>
    <row r="25" spans="1:36">
      <c r="A25" s="30" t="s">
        <v>32</v>
      </c>
      <c r="B25" s="26">
        <v>207</v>
      </c>
      <c r="C25" s="11">
        <v>6188</v>
      </c>
      <c r="D25" s="12">
        <v>294</v>
      </c>
      <c r="E25" s="24">
        <f t="shared" si="0"/>
        <v>624.67936143887493</v>
      </c>
      <c r="F25" s="18">
        <f t="shared" si="1"/>
        <v>15607.935126682052</v>
      </c>
      <c r="G25" s="25">
        <f t="shared" si="2"/>
        <v>425.67053968943424</v>
      </c>
      <c r="H25" s="29">
        <f t="shared" si="3"/>
        <v>24.98551431366489</v>
      </c>
      <c r="I25" s="8"/>
      <c r="J25" s="8"/>
      <c r="K25" s="8"/>
      <c r="L25" s="8"/>
      <c r="AF25" s="7"/>
      <c r="AG25" s="7"/>
      <c r="AH25" s="7"/>
      <c r="AI25" s="8"/>
      <c r="AJ25" s="8"/>
    </row>
    <row r="26" spans="1:36">
      <c r="A26" s="30" t="s">
        <v>33</v>
      </c>
      <c r="B26" s="26">
        <v>1334</v>
      </c>
      <c r="C26" s="11">
        <v>5791</v>
      </c>
      <c r="D26" s="12">
        <v>3320</v>
      </c>
      <c r="E26" s="24">
        <f t="shared" si="0"/>
        <v>4025.7114403838609</v>
      </c>
      <c r="F26" s="18">
        <f t="shared" si="1"/>
        <v>14606.58570113377</v>
      </c>
      <c r="G26" s="25">
        <f t="shared" si="2"/>
        <v>4806.8918087378288</v>
      </c>
      <c r="H26" s="29">
        <f t="shared" si="3"/>
        <v>3.6283240658056202</v>
      </c>
      <c r="I26" s="8"/>
      <c r="J26" s="8"/>
      <c r="K26" s="8"/>
      <c r="L26" s="8"/>
      <c r="AF26" s="7"/>
      <c r="AG26" s="7"/>
      <c r="AH26" s="7"/>
      <c r="AI26" s="8"/>
      <c r="AJ26" s="8"/>
    </row>
    <row r="27" spans="1:36">
      <c r="A27" s="30" t="s">
        <v>34</v>
      </c>
      <c r="B27" s="26">
        <v>100</v>
      </c>
      <c r="C27" s="11">
        <v>5613</v>
      </c>
      <c r="D27" s="12">
        <v>265</v>
      </c>
      <c r="E27" s="24">
        <f t="shared" si="0"/>
        <v>301.77746929414252</v>
      </c>
      <c r="F27" s="18">
        <f t="shared" si="1"/>
        <v>14157.617948620937</v>
      </c>
      <c r="G27" s="25">
        <f t="shared" si="2"/>
        <v>383.68262931190503</v>
      </c>
      <c r="H27" s="29">
        <f t="shared" si="3"/>
        <v>46.914098596345191</v>
      </c>
      <c r="I27" s="8"/>
      <c r="J27" s="8"/>
      <c r="K27" s="8"/>
      <c r="L27" s="8"/>
      <c r="AF27" s="7"/>
      <c r="AG27" s="7"/>
      <c r="AH27" s="7"/>
      <c r="AI27" s="8"/>
      <c r="AJ27" s="8"/>
    </row>
    <row r="28" spans="1:36">
      <c r="A28" s="30" t="s">
        <v>35</v>
      </c>
      <c r="B28" s="26">
        <v>1590</v>
      </c>
      <c r="C28" s="11">
        <v>5584</v>
      </c>
      <c r="D28" s="12">
        <v>4224</v>
      </c>
      <c r="E28" s="24">
        <f t="shared" si="0"/>
        <v>4798.2617617768656</v>
      </c>
      <c r="F28" s="18">
        <f t="shared" si="1"/>
        <v>14084.471517031769</v>
      </c>
      <c r="G28" s="25">
        <f t="shared" si="2"/>
        <v>6115.7563253339122</v>
      </c>
      <c r="H28" s="29">
        <f t="shared" si="3"/>
        <v>2.9353278783640362</v>
      </c>
      <c r="I28" s="8"/>
      <c r="J28" s="8"/>
      <c r="K28" s="8"/>
      <c r="L28" s="8"/>
      <c r="AF28" s="7"/>
      <c r="AG28" s="7"/>
      <c r="AH28" s="7"/>
      <c r="AI28" s="8"/>
      <c r="AJ28" s="8"/>
    </row>
    <row r="29" spans="1:36">
      <c r="A29" s="30" t="s">
        <v>36</v>
      </c>
      <c r="B29" s="26">
        <v>293</v>
      </c>
      <c r="C29" s="11">
        <v>5550</v>
      </c>
      <c r="D29" s="12">
        <v>324</v>
      </c>
      <c r="E29" s="24">
        <f t="shared" si="0"/>
        <v>884.20798503183755</v>
      </c>
      <c r="F29" s="18">
        <f t="shared" si="1"/>
        <v>13998.713631720328</v>
      </c>
      <c r="G29" s="25">
        <f t="shared" si="2"/>
        <v>469.10630904549896</v>
      </c>
      <c r="H29" s="29">
        <f t="shared" si="3"/>
        <v>15.831924014140494</v>
      </c>
      <c r="I29" s="8"/>
      <c r="J29" s="8"/>
      <c r="K29" s="8"/>
      <c r="L29" s="8"/>
      <c r="AF29" s="7"/>
      <c r="AG29" s="7"/>
      <c r="AH29" s="7"/>
      <c r="AI29" s="8"/>
      <c r="AJ29" s="8"/>
    </row>
    <row r="30" spans="1:36">
      <c r="A30" s="30" t="s">
        <v>37</v>
      </c>
      <c r="B30" s="26">
        <v>701</v>
      </c>
      <c r="C30" s="11">
        <v>5509</v>
      </c>
      <c r="D30" s="12">
        <v>1992</v>
      </c>
      <c r="E30" s="24">
        <f t="shared" si="0"/>
        <v>2115.4600597519388</v>
      </c>
      <c r="F30" s="18">
        <f t="shared" si="1"/>
        <v>13895.299711197709</v>
      </c>
      <c r="G30" s="25">
        <f t="shared" si="2"/>
        <v>2884.1350852426972</v>
      </c>
      <c r="H30" s="29">
        <f t="shared" si="3"/>
        <v>6.5684528748924178</v>
      </c>
      <c r="I30" s="8"/>
      <c r="J30" s="8"/>
      <c r="K30" s="8"/>
      <c r="L30" s="8"/>
      <c r="AF30" s="7"/>
      <c r="AG30" s="7"/>
      <c r="AH30" s="7"/>
      <c r="AI30" s="8"/>
      <c r="AJ30" s="8"/>
    </row>
    <row r="31" spans="1:36">
      <c r="A31" s="30" t="s">
        <v>38</v>
      </c>
      <c r="B31" s="26">
        <v>1527</v>
      </c>
      <c r="C31" s="11">
        <v>5444</v>
      </c>
      <c r="D31" s="12">
        <v>3329</v>
      </c>
      <c r="E31" s="24">
        <f t="shared" si="0"/>
        <v>4608.1419561215562</v>
      </c>
      <c r="F31" s="18">
        <f t="shared" si="1"/>
        <v>13731.350812808192</v>
      </c>
      <c r="G31" s="25">
        <f t="shared" si="2"/>
        <v>4819.9225395446483</v>
      </c>
      <c r="H31" s="29">
        <f t="shared" si="3"/>
        <v>2.9798020424625085</v>
      </c>
      <c r="I31" s="8"/>
      <c r="J31" s="8"/>
      <c r="K31" s="8"/>
      <c r="L31" s="8"/>
      <c r="AF31" s="7"/>
      <c r="AG31" s="7"/>
      <c r="AH31" s="7"/>
      <c r="AI31" s="8"/>
      <c r="AJ31" s="8"/>
    </row>
    <row r="32" spans="1:36">
      <c r="A32" s="30" t="s">
        <v>39</v>
      </c>
      <c r="B32" s="26">
        <v>429</v>
      </c>
      <c r="C32" s="11">
        <v>5336</v>
      </c>
      <c r="D32" s="12">
        <v>1197</v>
      </c>
      <c r="E32" s="24">
        <f t="shared" si="0"/>
        <v>1294.6253432718713</v>
      </c>
      <c r="F32" s="18">
        <f t="shared" si="1"/>
        <v>13458.943412407149</v>
      </c>
      <c r="G32" s="25">
        <f t="shared" si="2"/>
        <v>1733.0871973069823</v>
      </c>
      <c r="H32" s="29">
        <f t="shared" si="3"/>
        <v>10.39601416915934</v>
      </c>
      <c r="I32" s="8"/>
      <c r="J32" s="8"/>
      <c r="K32" s="8"/>
      <c r="L32" s="8"/>
      <c r="AF32" s="7"/>
      <c r="AG32" s="7"/>
      <c r="AH32" s="7"/>
      <c r="AI32" s="8"/>
      <c r="AJ32" s="8"/>
    </row>
    <row r="33" spans="1:36">
      <c r="A33" s="30" t="s">
        <v>40</v>
      </c>
      <c r="B33" s="26">
        <v>731</v>
      </c>
      <c r="C33" s="11">
        <v>5236</v>
      </c>
      <c r="D33" s="12">
        <v>1892</v>
      </c>
      <c r="E33" s="24">
        <f t="shared" si="0"/>
        <v>2205.9933005401817</v>
      </c>
      <c r="F33" s="18">
        <f t="shared" si="1"/>
        <v>13206.714337961737</v>
      </c>
      <c r="G33" s="25">
        <f t="shared" si="2"/>
        <v>2739.3491873891485</v>
      </c>
      <c r="H33" s="29">
        <f t="shared" si="3"/>
        <v>5.986742722531301</v>
      </c>
      <c r="I33" s="8"/>
      <c r="J33" s="8"/>
      <c r="K33" s="8"/>
      <c r="L33" s="8"/>
      <c r="AF33" s="7"/>
      <c r="AG33" s="7"/>
      <c r="AH33" s="7"/>
      <c r="AI33" s="8"/>
      <c r="AJ33" s="8"/>
    </row>
    <row r="34" spans="1:36">
      <c r="A34" s="30" t="s">
        <v>41</v>
      </c>
      <c r="B34" s="26">
        <v>2572</v>
      </c>
      <c r="C34" s="11">
        <v>5004</v>
      </c>
      <c r="D34" s="12">
        <v>8084</v>
      </c>
      <c r="E34" s="24">
        <f t="shared" si="0"/>
        <v>7761.7165102453455</v>
      </c>
      <c r="F34" s="18">
        <f t="shared" si="1"/>
        <v>12621.542885248382</v>
      </c>
      <c r="G34" s="25">
        <f t="shared" si="2"/>
        <v>11704.491982480906</v>
      </c>
      <c r="H34" s="29">
        <f t="shared" si="3"/>
        <v>1.6261277861138244</v>
      </c>
      <c r="I34" s="8"/>
      <c r="J34" s="8"/>
      <c r="K34" s="8"/>
      <c r="L34" s="8"/>
      <c r="AF34" s="7"/>
      <c r="AG34" s="7"/>
      <c r="AH34" s="7"/>
      <c r="AI34" s="8"/>
      <c r="AJ34" s="8"/>
    </row>
    <row r="35" spans="1:36">
      <c r="A35" s="30" t="s">
        <v>42</v>
      </c>
      <c r="B35" s="26">
        <v>431</v>
      </c>
      <c r="C35" s="11">
        <v>4991</v>
      </c>
      <c r="D35" s="12">
        <v>971</v>
      </c>
      <c r="E35" s="24">
        <f t="shared" si="0"/>
        <v>1300.6608926577542</v>
      </c>
      <c r="F35" s="18">
        <f t="shared" si="1"/>
        <v>12588.753105570479</v>
      </c>
      <c r="G35" s="25">
        <f t="shared" si="2"/>
        <v>1405.8710681579614</v>
      </c>
      <c r="H35" s="29">
        <f t="shared" si="3"/>
        <v>9.6787357693570524</v>
      </c>
      <c r="I35" s="8"/>
      <c r="J35" s="8"/>
      <c r="K35" s="8"/>
      <c r="L35" s="8"/>
      <c r="AF35" s="7"/>
      <c r="AG35" s="7"/>
      <c r="AH35" s="7"/>
      <c r="AI35" s="8"/>
      <c r="AJ35" s="8"/>
    </row>
    <row r="36" spans="1:36">
      <c r="A36" s="30" t="s">
        <v>43</v>
      </c>
      <c r="B36" s="26">
        <v>1499</v>
      </c>
      <c r="C36" s="11">
        <v>4777</v>
      </c>
      <c r="D36" s="12">
        <v>3380</v>
      </c>
      <c r="E36" s="24">
        <f t="shared" si="0"/>
        <v>4523.6442647191961</v>
      </c>
      <c r="F36" s="18">
        <f t="shared" si="1"/>
        <v>12048.982886257299</v>
      </c>
      <c r="G36" s="25">
        <f t="shared" si="2"/>
        <v>4893.763347449958</v>
      </c>
      <c r="H36" s="29">
        <f t="shared" si="3"/>
        <v>2.6635566771308081</v>
      </c>
      <c r="I36" s="8"/>
      <c r="J36" s="8"/>
      <c r="K36" s="8"/>
      <c r="L36" s="8"/>
      <c r="AF36" s="7"/>
      <c r="AG36" s="7"/>
      <c r="AH36" s="7"/>
      <c r="AI36" s="8"/>
      <c r="AJ36" s="8"/>
    </row>
    <row r="37" spans="1:36">
      <c r="A37" s="30" t="s">
        <v>44</v>
      </c>
      <c r="B37" s="26">
        <v>259</v>
      </c>
      <c r="C37" s="11">
        <v>4750</v>
      </c>
      <c r="D37" s="12">
        <v>611</v>
      </c>
      <c r="E37" s="24">
        <f t="shared" si="0"/>
        <v>781.60364547182905</v>
      </c>
      <c r="F37" s="18">
        <f t="shared" si="1"/>
        <v>11980.881036157038</v>
      </c>
      <c r="G37" s="25">
        <f t="shared" si="2"/>
        <v>884.64183588518483</v>
      </c>
      <c r="H37" s="29">
        <f t="shared" si="3"/>
        <v>15.328588992090184</v>
      </c>
      <c r="I37" s="8"/>
      <c r="J37" s="8"/>
      <c r="K37" s="8"/>
      <c r="L37" s="8"/>
      <c r="AF37" s="7"/>
      <c r="AG37" s="7"/>
      <c r="AH37" s="7"/>
      <c r="AI37" s="8"/>
      <c r="AJ37" s="8"/>
    </row>
    <row r="38" spans="1:36">
      <c r="A38" s="30" t="s">
        <v>45</v>
      </c>
      <c r="B38" s="26">
        <v>448</v>
      </c>
      <c r="C38" s="11">
        <v>4711</v>
      </c>
      <c r="D38" s="12">
        <v>1011</v>
      </c>
      <c r="E38" s="24">
        <f t="shared" si="0"/>
        <v>1351.9630624377585</v>
      </c>
      <c r="F38" s="18">
        <f t="shared" si="1"/>
        <v>11882.511697123327</v>
      </c>
      <c r="G38" s="25">
        <f t="shared" si="2"/>
        <v>1463.7854272993811</v>
      </c>
      <c r="H38" s="29">
        <f t="shared" si="3"/>
        <v>8.7890801363298134</v>
      </c>
      <c r="I38" s="8"/>
      <c r="J38" s="8"/>
      <c r="K38" s="8"/>
      <c r="L38" s="8"/>
      <c r="AF38" s="7"/>
      <c r="AG38" s="7"/>
      <c r="AH38" s="7"/>
      <c r="AI38" s="8"/>
      <c r="AJ38" s="8"/>
    </row>
    <row r="39" spans="1:36">
      <c r="A39" s="30" t="s">
        <v>46</v>
      </c>
      <c r="B39" s="26">
        <v>1680</v>
      </c>
      <c r="C39" s="11">
        <v>4594</v>
      </c>
      <c r="D39" s="12">
        <v>4482</v>
      </c>
      <c r="E39" s="24">
        <f t="shared" si="0"/>
        <v>5069.8614841415938</v>
      </c>
      <c r="F39" s="18">
        <f t="shared" si="1"/>
        <v>11587.403680022197</v>
      </c>
      <c r="G39" s="25">
        <f t="shared" si="2"/>
        <v>6489.303941796069</v>
      </c>
      <c r="H39" s="29">
        <f t="shared" si="3"/>
        <v>2.2855464032434258</v>
      </c>
      <c r="I39" s="8"/>
      <c r="J39" s="8"/>
      <c r="K39" s="8"/>
      <c r="L39" s="8"/>
      <c r="AF39" s="7"/>
      <c r="AG39" s="7"/>
      <c r="AH39" s="7"/>
      <c r="AI39" s="8"/>
      <c r="AJ39" s="8"/>
    </row>
    <row r="40" spans="1:36">
      <c r="A40" s="30" t="s">
        <v>47</v>
      </c>
      <c r="B40" s="26">
        <v>732</v>
      </c>
      <c r="C40" s="11">
        <v>4589</v>
      </c>
      <c r="D40" s="12">
        <v>2090</v>
      </c>
      <c r="E40" s="24">
        <f t="shared" si="0"/>
        <v>2209.0110752331229</v>
      </c>
      <c r="F40" s="18">
        <f t="shared" si="1"/>
        <v>11574.792226299925</v>
      </c>
      <c r="G40" s="25">
        <f t="shared" si="2"/>
        <v>3026.0252651391756</v>
      </c>
      <c r="H40" s="29">
        <f t="shared" si="3"/>
        <v>5.239807240476785</v>
      </c>
      <c r="I40" s="8"/>
      <c r="J40" s="8"/>
      <c r="K40" s="8"/>
      <c r="L40" s="8"/>
      <c r="AF40" s="7"/>
      <c r="AG40" s="7"/>
      <c r="AH40" s="7"/>
      <c r="AI40" s="8"/>
      <c r="AJ40" s="8"/>
    </row>
    <row r="41" spans="1:36">
      <c r="A41" s="30" t="s">
        <v>48</v>
      </c>
      <c r="B41" s="26">
        <v>231</v>
      </c>
      <c r="C41" s="11">
        <v>4513</v>
      </c>
      <c r="D41" s="12">
        <v>630</v>
      </c>
      <c r="E41" s="24">
        <f t="shared" si="0"/>
        <v>697.10595406946913</v>
      </c>
      <c r="F41" s="18">
        <f t="shared" si="1"/>
        <v>11383.098129721413</v>
      </c>
      <c r="G41" s="25">
        <f t="shared" si="2"/>
        <v>912.15115647735911</v>
      </c>
      <c r="H41" s="29">
        <f t="shared" si="3"/>
        <v>16.329078905825909</v>
      </c>
      <c r="I41" s="8"/>
      <c r="J41" s="8"/>
      <c r="K41" s="8"/>
      <c r="L41" s="8"/>
      <c r="AF41" s="7"/>
      <c r="AG41" s="7"/>
      <c r="AH41" s="7"/>
      <c r="AI41" s="8"/>
      <c r="AJ41" s="8"/>
    </row>
    <row r="42" spans="1:36">
      <c r="A42" s="30" t="s">
        <v>49</v>
      </c>
      <c r="B42" s="26">
        <v>1397</v>
      </c>
      <c r="C42" s="11">
        <v>4440</v>
      </c>
      <c r="D42" s="12">
        <v>3563</v>
      </c>
      <c r="E42" s="24">
        <f t="shared" si="0"/>
        <v>4215.8312460391708</v>
      </c>
      <c r="F42" s="18">
        <f t="shared" si="1"/>
        <v>11198.970905376264</v>
      </c>
      <c r="G42" s="25">
        <f t="shared" si="2"/>
        <v>5158.7215405219531</v>
      </c>
      <c r="H42" s="29">
        <f t="shared" si="3"/>
        <v>2.6564087250640891</v>
      </c>
      <c r="I42" s="8"/>
      <c r="J42" s="8"/>
      <c r="K42" s="8"/>
      <c r="L42" s="8"/>
      <c r="AF42" s="7"/>
      <c r="AG42" s="7"/>
      <c r="AH42" s="7"/>
      <c r="AI42" s="8"/>
      <c r="AJ42" s="8"/>
    </row>
    <row r="43" spans="1:36">
      <c r="A43" s="30" t="s">
        <v>50</v>
      </c>
      <c r="B43" s="26">
        <v>493</v>
      </c>
      <c r="C43" s="11">
        <v>4279</v>
      </c>
      <c r="D43" s="12">
        <v>1306</v>
      </c>
      <c r="E43" s="24">
        <f t="shared" si="0"/>
        <v>1487.7629236201226</v>
      </c>
      <c r="F43" s="18">
        <f t="shared" si="1"/>
        <v>10792.882095519151</v>
      </c>
      <c r="G43" s="25">
        <f t="shared" si="2"/>
        <v>1890.9038259673507</v>
      </c>
      <c r="H43" s="29">
        <f t="shared" si="3"/>
        <v>7.2544367951159856</v>
      </c>
      <c r="I43" s="8"/>
      <c r="J43" s="8"/>
      <c r="K43" s="8"/>
      <c r="L43" s="8"/>
      <c r="AF43" s="7"/>
      <c r="AG43" s="7"/>
      <c r="AH43" s="7"/>
      <c r="AI43" s="8"/>
      <c r="AJ43" s="8"/>
    </row>
    <row r="44" spans="1:36">
      <c r="A44" s="30" t="s">
        <v>51</v>
      </c>
      <c r="B44" s="26">
        <v>153</v>
      </c>
      <c r="C44" s="11">
        <v>4059</v>
      </c>
      <c r="D44" s="12">
        <v>649</v>
      </c>
      <c r="E44" s="24">
        <f t="shared" si="0"/>
        <v>461.71952802003801</v>
      </c>
      <c r="F44" s="18">
        <f t="shared" si="1"/>
        <v>10237.978131739246</v>
      </c>
      <c r="G44" s="25">
        <f t="shared" si="2"/>
        <v>939.66047706953339</v>
      </c>
      <c r="H44" s="29">
        <f t="shared" si="3"/>
        <v>22.173587016434208</v>
      </c>
      <c r="I44" s="8"/>
      <c r="J44" s="8"/>
      <c r="K44" s="8"/>
      <c r="L44" s="8"/>
      <c r="AF44" s="7"/>
      <c r="AG44" s="7"/>
      <c r="AH44" s="7"/>
      <c r="AI44" s="8"/>
      <c r="AJ44" s="8"/>
    </row>
    <row r="45" spans="1:36">
      <c r="A45" s="30" t="s">
        <v>52</v>
      </c>
      <c r="B45" s="26">
        <v>565</v>
      </c>
      <c r="C45" s="11">
        <v>4018</v>
      </c>
      <c r="D45" s="12">
        <v>1107</v>
      </c>
      <c r="E45" s="24">
        <f t="shared" si="0"/>
        <v>1705.0427015119051</v>
      </c>
      <c r="F45" s="18">
        <f t="shared" si="1"/>
        <v>10134.564211216626</v>
      </c>
      <c r="G45" s="25">
        <f t="shared" si="2"/>
        <v>1602.7798892387882</v>
      </c>
      <c r="H45" s="29">
        <f t="shared" si="3"/>
        <v>5.9438770666740766</v>
      </c>
      <c r="I45" s="8"/>
      <c r="J45" s="8"/>
      <c r="K45" s="8"/>
      <c r="L45" s="8"/>
      <c r="AF45" s="7"/>
      <c r="AG45" s="7"/>
      <c r="AH45" s="7"/>
      <c r="AI45" s="8"/>
      <c r="AJ45" s="8"/>
    </row>
    <row r="46" spans="1:36">
      <c r="A46" s="30" t="s">
        <v>53</v>
      </c>
      <c r="B46" s="26">
        <v>326</v>
      </c>
      <c r="C46" s="11">
        <v>3952</v>
      </c>
      <c r="D46" s="12">
        <v>834</v>
      </c>
      <c r="E46" s="24">
        <f t="shared" si="0"/>
        <v>983.79454989890451</v>
      </c>
      <c r="F46" s="18">
        <f t="shared" si="1"/>
        <v>9968.0930220826558</v>
      </c>
      <c r="G46" s="25">
        <f t="shared" si="2"/>
        <v>1207.5143880985993</v>
      </c>
      <c r="H46" s="29">
        <f t="shared" si="3"/>
        <v>10.132291364194877</v>
      </c>
      <c r="I46" s="8"/>
      <c r="J46" s="8"/>
      <c r="K46" s="8"/>
      <c r="L46" s="8"/>
      <c r="AF46" s="7"/>
      <c r="AG46" s="7"/>
      <c r="AH46" s="7"/>
      <c r="AI46" s="8"/>
      <c r="AJ46" s="8"/>
    </row>
    <row r="47" spans="1:36">
      <c r="A47" s="30" t="s">
        <v>54</v>
      </c>
      <c r="B47" s="26">
        <v>460</v>
      </c>
      <c r="C47" s="11">
        <v>3899</v>
      </c>
      <c r="D47" s="12">
        <v>914</v>
      </c>
      <c r="E47" s="24">
        <f t="shared" si="0"/>
        <v>1388.1763587530554</v>
      </c>
      <c r="F47" s="18">
        <f t="shared" si="1"/>
        <v>9834.4116126265872</v>
      </c>
      <c r="G47" s="25">
        <f t="shared" si="2"/>
        <v>1323.3431063814385</v>
      </c>
      <c r="H47" s="29">
        <f t="shared" si="3"/>
        <v>7.0844108175566793</v>
      </c>
      <c r="I47" s="8"/>
      <c r="J47" s="8"/>
      <c r="K47" s="8"/>
      <c r="L47" s="8"/>
      <c r="AF47" s="7"/>
      <c r="AG47" s="7"/>
      <c r="AH47" s="7"/>
      <c r="AI47" s="8"/>
      <c r="AJ47" s="8"/>
    </row>
    <row r="48" spans="1:36">
      <c r="A48" s="30" t="s">
        <v>55</v>
      </c>
      <c r="B48" s="26">
        <v>845</v>
      </c>
      <c r="C48" s="11">
        <v>3839</v>
      </c>
      <c r="D48" s="12">
        <v>1780</v>
      </c>
      <c r="E48" s="24">
        <f t="shared" si="0"/>
        <v>2550.0196155355043</v>
      </c>
      <c r="F48" s="18">
        <f t="shared" si="1"/>
        <v>9683.0741679593411</v>
      </c>
      <c r="G48" s="25">
        <f t="shared" si="2"/>
        <v>2577.1889817931733</v>
      </c>
      <c r="H48" s="29">
        <f t="shared" si="3"/>
        <v>3.7972547775582091</v>
      </c>
      <c r="I48" s="8"/>
      <c r="J48" s="8"/>
      <c r="K48" s="8"/>
      <c r="L48" s="8"/>
      <c r="AF48" s="7"/>
      <c r="AG48" s="7"/>
      <c r="AH48" s="7"/>
      <c r="AI48" s="8"/>
      <c r="AJ48" s="8"/>
    </row>
    <row r="49" spans="1:36">
      <c r="A49" s="30" t="s">
        <v>56</v>
      </c>
      <c r="B49" s="26">
        <v>1928</v>
      </c>
      <c r="C49" s="11">
        <v>3813</v>
      </c>
      <c r="D49" s="12">
        <v>4860</v>
      </c>
      <c r="E49" s="24">
        <f t="shared" si="0"/>
        <v>5818.2696079910675</v>
      </c>
      <c r="F49" s="18">
        <f t="shared" si="1"/>
        <v>9617.4946086035343</v>
      </c>
      <c r="G49" s="25">
        <f t="shared" si="2"/>
        <v>7036.5946356824843</v>
      </c>
      <c r="H49" s="29">
        <f t="shared" si="3"/>
        <v>1.6529819442183367</v>
      </c>
      <c r="I49" s="8"/>
      <c r="J49" s="8"/>
      <c r="K49" s="8"/>
      <c r="L49" s="8"/>
      <c r="AF49" s="7"/>
      <c r="AG49" s="7"/>
      <c r="AH49" s="7"/>
      <c r="AI49" s="8"/>
      <c r="AJ49" s="8"/>
    </row>
    <row r="50" spans="1:36">
      <c r="A50" s="30" t="s">
        <v>57</v>
      </c>
      <c r="B50" s="26">
        <v>2813</v>
      </c>
      <c r="C50" s="11">
        <v>3683</v>
      </c>
      <c r="D50" s="12">
        <v>9531</v>
      </c>
      <c r="E50" s="24">
        <f t="shared" si="0"/>
        <v>8489.0002112442289</v>
      </c>
      <c r="F50" s="18">
        <f t="shared" si="1"/>
        <v>9289.5968118244982</v>
      </c>
      <c r="G50" s="25">
        <f t="shared" si="2"/>
        <v>13799.543924421761</v>
      </c>
      <c r="H50" s="29">
        <f t="shared" si="3"/>
        <v>1.0943098810999943</v>
      </c>
      <c r="I50" s="8"/>
      <c r="J50" s="8"/>
      <c r="K50" s="8"/>
      <c r="L50" s="8"/>
      <c r="AF50" s="7"/>
      <c r="AG50" s="7"/>
      <c r="AH50" s="7"/>
      <c r="AI50" s="8"/>
      <c r="AJ50" s="8"/>
    </row>
    <row r="51" spans="1:36">
      <c r="A51" s="30" t="s">
        <v>58</v>
      </c>
      <c r="B51" s="26">
        <v>1089</v>
      </c>
      <c r="C51" s="11">
        <v>3660</v>
      </c>
      <c r="D51" s="12">
        <v>2286</v>
      </c>
      <c r="E51" s="24">
        <f t="shared" si="0"/>
        <v>3286.3566406132118</v>
      </c>
      <c r="F51" s="18">
        <f t="shared" si="1"/>
        <v>9231.5841247020544</v>
      </c>
      <c r="G51" s="25">
        <f t="shared" si="2"/>
        <v>3309.8056249321316</v>
      </c>
      <c r="H51" s="29">
        <f t="shared" si="3"/>
        <v>2.8090633897176489</v>
      </c>
      <c r="I51" s="8"/>
      <c r="J51" s="8"/>
      <c r="K51" s="8"/>
      <c r="L51" s="8"/>
      <c r="AF51" s="7"/>
      <c r="AG51" s="7"/>
      <c r="AH51" s="7"/>
      <c r="AI51" s="8"/>
      <c r="AJ51" s="8"/>
    </row>
    <row r="52" spans="1:36">
      <c r="A52" s="30" t="s">
        <v>59</v>
      </c>
      <c r="B52" s="26">
        <v>1884</v>
      </c>
      <c r="C52" s="11">
        <v>3639</v>
      </c>
      <c r="D52" s="12">
        <v>6353</v>
      </c>
      <c r="E52" s="24">
        <f t="shared" si="0"/>
        <v>5685.4875215016446</v>
      </c>
      <c r="F52" s="18">
        <f t="shared" si="1"/>
        <v>9178.6160190685187</v>
      </c>
      <c r="G52" s="25">
        <f t="shared" si="2"/>
        <v>9198.2480906359724</v>
      </c>
      <c r="H52" s="29">
        <f t="shared" si="3"/>
        <v>1.6143938377063349</v>
      </c>
      <c r="I52" s="8"/>
      <c r="J52" s="8"/>
      <c r="K52" s="8"/>
      <c r="L52" s="8"/>
      <c r="AF52" s="7"/>
      <c r="AG52" s="7"/>
      <c r="AH52" s="7"/>
      <c r="AI52" s="8"/>
      <c r="AJ52" s="8"/>
    </row>
    <row r="53" spans="1:36">
      <c r="A53" s="30" t="s">
        <v>60</v>
      </c>
      <c r="B53" s="26">
        <v>507</v>
      </c>
      <c r="C53" s="11">
        <v>3405</v>
      </c>
      <c r="D53" s="12">
        <v>1149</v>
      </c>
      <c r="E53" s="24">
        <f t="shared" si="0"/>
        <v>1530.0117693213024</v>
      </c>
      <c r="F53" s="18">
        <f t="shared" si="1"/>
        <v>8588.3999848662552</v>
      </c>
      <c r="G53" s="25">
        <f t="shared" si="2"/>
        <v>1663.5899663372788</v>
      </c>
      <c r="H53" s="29">
        <f t="shared" si="3"/>
        <v>5.6132901439548935</v>
      </c>
      <c r="I53" s="8"/>
      <c r="J53" s="8"/>
      <c r="K53" s="8"/>
      <c r="L53" s="8"/>
      <c r="AF53" s="7"/>
      <c r="AG53" s="7"/>
      <c r="AH53" s="7"/>
      <c r="AI53" s="8"/>
      <c r="AJ53" s="8"/>
    </row>
    <row r="54" spans="1:36">
      <c r="A54" s="30" t="s">
        <v>61</v>
      </c>
      <c r="B54" s="26">
        <v>278</v>
      </c>
      <c r="C54" s="11">
        <v>3398</v>
      </c>
      <c r="D54" s="12">
        <v>611</v>
      </c>
      <c r="E54" s="24">
        <f t="shared" si="0"/>
        <v>838.94136463771611</v>
      </c>
      <c r="F54" s="18">
        <f t="shared" si="1"/>
        <v>8570.743949655076</v>
      </c>
      <c r="G54" s="25">
        <f t="shared" si="2"/>
        <v>884.64183588518483</v>
      </c>
      <c r="H54" s="29">
        <f t="shared" si="3"/>
        <v>10.216141807903607</v>
      </c>
      <c r="I54" s="8"/>
      <c r="J54" s="8"/>
      <c r="K54" s="8"/>
      <c r="L54" s="8"/>
      <c r="AF54" s="7"/>
      <c r="AG54" s="7"/>
      <c r="AH54" s="7"/>
      <c r="AI54" s="8"/>
      <c r="AJ54" s="8"/>
    </row>
    <row r="55" spans="1:36">
      <c r="A55" s="30" t="s">
        <v>62</v>
      </c>
      <c r="B55" s="26">
        <v>601</v>
      </c>
      <c r="C55" s="11">
        <v>3393</v>
      </c>
      <c r="D55" s="12">
        <v>1560</v>
      </c>
      <c r="E55" s="24">
        <f t="shared" si="0"/>
        <v>1813.6825904577963</v>
      </c>
      <c r="F55" s="18">
        <f t="shared" si="1"/>
        <v>8558.1324959328067</v>
      </c>
      <c r="G55" s="25">
        <f t="shared" si="2"/>
        <v>2258.6600065153652</v>
      </c>
      <c r="H55" s="29">
        <f t="shared" si="3"/>
        <v>4.7186495260852821</v>
      </c>
      <c r="I55" s="8"/>
      <c r="J55" s="8"/>
      <c r="K55" s="8"/>
      <c r="L55" s="8"/>
      <c r="AF55" s="7"/>
      <c r="AG55" s="7"/>
      <c r="AH55" s="7"/>
      <c r="AI55" s="8"/>
      <c r="AJ55" s="8"/>
    </row>
    <row r="56" spans="1:36">
      <c r="A56" s="30" t="s">
        <v>63</v>
      </c>
      <c r="B56" s="26">
        <v>299</v>
      </c>
      <c r="C56" s="11">
        <v>3357</v>
      </c>
      <c r="D56" s="12">
        <v>787</v>
      </c>
      <c r="E56" s="24">
        <f t="shared" si="0"/>
        <v>902.31463318948602</v>
      </c>
      <c r="F56" s="18">
        <f t="shared" si="1"/>
        <v>8467.3300291324576</v>
      </c>
      <c r="G56" s="25">
        <f t="shared" si="2"/>
        <v>1139.4650161074312</v>
      </c>
      <c r="H56" s="29">
        <f t="shared" si="3"/>
        <v>9.3840105409820165</v>
      </c>
      <c r="I56" s="8"/>
      <c r="J56" s="8"/>
      <c r="K56" s="8"/>
      <c r="L56" s="8"/>
      <c r="AF56" s="7"/>
      <c r="AG56" s="7"/>
      <c r="AH56" s="7"/>
      <c r="AI56" s="8"/>
      <c r="AJ56" s="8"/>
    </row>
    <row r="57" spans="1:36">
      <c r="A57" s="30" t="s">
        <v>64</v>
      </c>
      <c r="B57" s="26">
        <v>754</v>
      </c>
      <c r="C57" s="11">
        <v>3314</v>
      </c>
      <c r="D57" s="12">
        <v>1835</v>
      </c>
      <c r="E57" s="24">
        <f t="shared" si="0"/>
        <v>2275.4021184778344</v>
      </c>
      <c r="F57" s="18">
        <f t="shared" si="1"/>
        <v>8358.8715271209312</v>
      </c>
      <c r="G57" s="25">
        <f t="shared" si="2"/>
        <v>2656.8212256126253</v>
      </c>
      <c r="H57" s="29">
        <f t="shared" si="3"/>
        <v>3.6735799176950437</v>
      </c>
      <c r="I57" s="8"/>
      <c r="J57" s="8"/>
      <c r="K57" s="8"/>
      <c r="L57" s="8"/>
      <c r="AF57" s="7"/>
      <c r="AG57" s="7"/>
      <c r="AH57" s="7"/>
      <c r="AI57" s="8"/>
      <c r="AJ57" s="8"/>
    </row>
    <row r="58" spans="1:36">
      <c r="A58" s="30" t="s">
        <v>65</v>
      </c>
      <c r="B58" s="26">
        <v>384</v>
      </c>
      <c r="C58" s="11">
        <v>3155</v>
      </c>
      <c r="D58" s="12">
        <v>1002</v>
      </c>
      <c r="E58" s="24">
        <f t="shared" si="0"/>
        <v>1158.8254820895072</v>
      </c>
      <c r="F58" s="18">
        <f t="shared" si="1"/>
        <v>7957.8272987527271</v>
      </c>
      <c r="G58" s="25">
        <f t="shared" si="2"/>
        <v>1450.7546964925616</v>
      </c>
      <c r="H58" s="29">
        <f t="shared" si="3"/>
        <v>6.8671490416346126</v>
      </c>
      <c r="I58" s="8"/>
      <c r="J58" s="8"/>
      <c r="K58" s="8"/>
      <c r="L58" s="8"/>
      <c r="AF58" s="7"/>
      <c r="AG58" s="7"/>
      <c r="AH58" s="7"/>
      <c r="AI58" s="8"/>
      <c r="AJ58" s="8"/>
    </row>
    <row r="59" spans="1:36">
      <c r="A59" s="30" t="s">
        <v>66</v>
      </c>
      <c r="B59" s="26">
        <v>333</v>
      </c>
      <c r="C59" s="11">
        <v>3153</v>
      </c>
      <c r="D59" s="12">
        <v>905</v>
      </c>
      <c r="E59" s="24">
        <f t="shared" si="0"/>
        <v>1004.9189727494945</v>
      </c>
      <c r="F59" s="18">
        <f t="shared" si="1"/>
        <v>7952.782717263819</v>
      </c>
      <c r="G59" s="25">
        <f t="shared" si="2"/>
        <v>1310.312375574619</v>
      </c>
      <c r="H59" s="29">
        <f t="shared" si="3"/>
        <v>7.9138546817408759</v>
      </c>
      <c r="I59" s="8"/>
      <c r="J59" s="8"/>
      <c r="K59" s="8"/>
      <c r="L59" s="8"/>
      <c r="AF59" s="7"/>
      <c r="AG59" s="7"/>
      <c r="AH59" s="7"/>
      <c r="AI59" s="8"/>
      <c r="AJ59" s="8"/>
    </row>
    <row r="60" spans="1:36">
      <c r="A60" s="30" t="s">
        <v>67</v>
      </c>
      <c r="B60" s="26">
        <v>332</v>
      </c>
      <c r="C60" s="11">
        <v>3053</v>
      </c>
      <c r="D60" s="12">
        <v>832</v>
      </c>
      <c r="E60" s="24">
        <f t="shared" si="0"/>
        <v>1001.9011980565531</v>
      </c>
      <c r="F60" s="18">
        <f t="shared" si="1"/>
        <v>7700.5536428184078</v>
      </c>
      <c r="G60" s="25">
        <f t="shared" si="2"/>
        <v>1204.6186701415281</v>
      </c>
      <c r="H60" s="29">
        <f t="shared" si="3"/>
        <v>7.6859411464479992</v>
      </c>
      <c r="I60" s="8"/>
      <c r="J60" s="8"/>
      <c r="K60" s="8"/>
      <c r="L60" s="8"/>
      <c r="AF60" s="7"/>
      <c r="AG60" s="7"/>
      <c r="AH60" s="7"/>
      <c r="AI60" s="8"/>
      <c r="AJ60" s="8"/>
    </row>
    <row r="61" spans="1:36">
      <c r="A61" s="30" t="s">
        <v>68</v>
      </c>
      <c r="B61" s="26">
        <v>142</v>
      </c>
      <c r="C61" s="11">
        <v>2984</v>
      </c>
      <c r="D61" s="12">
        <v>348</v>
      </c>
      <c r="E61" s="24">
        <f t="shared" si="0"/>
        <v>428.52400639768234</v>
      </c>
      <c r="F61" s="18">
        <f t="shared" si="1"/>
        <v>7526.5155814510736</v>
      </c>
      <c r="G61" s="25">
        <f t="shared" si="2"/>
        <v>503.85492453035073</v>
      </c>
      <c r="H61" s="29">
        <f t="shared" si="3"/>
        <v>17.563813156517199</v>
      </c>
      <c r="I61" s="8"/>
      <c r="J61" s="8"/>
      <c r="K61" s="8"/>
      <c r="L61" s="8"/>
      <c r="AF61" s="7"/>
      <c r="AG61" s="7"/>
      <c r="AH61" s="7"/>
      <c r="AI61" s="8"/>
      <c r="AJ61" s="8"/>
    </row>
    <row r="62" spans="1:36">
      <c r="A62" s="30" t="s">
        <v>69</v>
      </c>
      <c r="B62" s="26">
        <v>630</v>
      </c>
      <c r="C62" s="11">
        <v>2982</v>
      </c>
      <c r="D62" s="12">
        <v>1461</v>
      </c>
      <c r="E62" s="24">
        <f t="shared" si="0"/>
        <v>1901.1980565530978</v>
      </c>
      <c r="F62" s="18">
        <f t="shared" si="1"/>
        <v>7521.4709999621655</v>
      </c>
      <c r="G62" s="25">
        <f t="shared" si="2"/>
        <v>2115.3219676403519</v>
      </c>
      <c r="H62" s="29">
        <f t="shared" si="3"/>
        <v>3.9561743575515282</v>
      </c>
      <c r="I62" s="8"/>
      <c r="J62" s="8"/>
      <c r="K62" s="8"/>
      <c r="L62" s="8"/>
      <c r="AF62" s="7"/>
      <c r="AG62" s="7"/>
      <c r="AH62" s="7"/>
      <c r="AI62" s="8"/>
      <c r="AJ62" s="8"/>
    </row>
    <row r="63" spans="1:36">
      <c r="A63" s="30" t="s">
        <v>70</v>
      </c>
      <c r="B63" s="26">
        <v>462</v>
      </c>
      <c r="C63" s="11">
        <v>2915</v>
      </c>
      <c r="D63" s="12">
        <v>1098</v>
      </c>
      <c r="E63" s="24">
        <f t="shared" si="0"/>
        <v>1394.2119081389383</v>
      </c>
      <c r="F63" s="18">
        <f t="shared" si="1"/>
        <v>7352.4775200837403</v>
      </c>
      <c r="G63" s="25">
        <f t="shared" si="2"/>
        <v>1589.7491584319687</v>
      </c>
      <c r="H63" s="29">
        <f t="shared" si="3"/>
        <v>5.2735724585068162</v>
      </c>
      <c r="I63" s="8"/>
      <c r="J63" s="8"/>
      <c r="K63" s="8"/>
      <c r="L63" s="8"/>
      <c r="AF63" s="7"/>
      <c r="AG63" s="7"/>
      <c r="AH63" s="7"/>
      <c r="AI63" s="8"/>
      <c r="AJ63" s="8"/>
    </row>
    <row r="64" spans="1:36">
      <c r="A64" s="30" t="s">
        <v>71</v>
      </c>
      <c r="B64" s="26">
        <v>457</v>
      </c>
      <c r="C64" s="11">
        <v>2820</v>
      </c>
      <c r="D64" s="12">
        <v>957</v>
      </c>
      <c r="E64" s="24">
        <f t="shared" si="0"/>
        <v>1379.1230346742311</v>
      </c>
      <c r="F64" s="18">
        <f t="shared" si="1"/>
        <v>7112.8598993605992</v>
      </c>
      <c r="G64" s="25">
        <f t="shared" si="2"/>
        <v>1385.6010424584645</v>
      </c>
      <c r="H64" s="29">
        <f t="shared" si="3"/>
        <v>5.1575238180549716</v>
      </c>
      <c r="I64" s="8"/>
      <c r="J64" s="8"/>
      <c r="K64" s="8"/>
      <c r="L64" s="8"/>
      <c r="AF64" s="7"/>
      <c r="AG64" s="7"/>
      <c r="AH64" s="7"/>
      <c r="AI64" s="8"/>
      <c r="AJ64" s="8"/>
    </row>
    <row r="65" spans="1:36">
      <c r="A65" s="30" t="s">
        <v>72</v>
      </c>
      <c r="B65" s="26">
        <v>162</v>
      </c>
      <c r="C65" s="11">
        <v>2802</v>
      </c>
      <c r="D65" s="12">
        <v>549</v>
      </c>
      <c r="E65" s="24">
        <f t="shared" si="0"/>
        <v>488.87950025651082</v>
      </c>
      <c r="F65" s="18">
        <f t="shared" si="1"/>
        <v>7067.4586659604256</v>
      </c>
      <c r="G65" s="25">
        <f t="shared" si="2"/>
        <v>794.87457921598434</v>
      </c>
      <c r="H65" s="29">
        <f t="shared" si="3"/>
        <v>14.45644307493399</v>
      </c>
      <c r="I65" s="8"/>
      <c r="J65" s="8"/>
      <c r="K65" s="8"/>
      <c r="L65" s="8"/>
      <c r="AF65" s="7"/>
      <c r="AG65" s="7"/>
      <c r="AH65" s="7"/>
      <c r="AI65" s="8"/>
      <c r="AJ65" s="8"/>
    </row>
    <row r="66" spans="1:36">
      <c r="A66" s="30" t="s">
        <v>73</v>
      </c>
      <c r="B66" s="26">
        <v>574</v>
      </c>
      <c r="C66" s="11">
        <v>2778</v>
      </c>
      <c r="D66" s="12">
        <v>1644</v>
      </c>
      <c r="E66" s="24">
        <f t="shared" si="0"/>
        <v>1732.2026737483779</v>
      </c>
      <c r="F66" s="18">
        <f t="shared" si="1"/>
        <v>7006.9236880935268</v>
      </c>
      <c r="G66" s="25">
        <f t="shared" si="2"/>
        <v>2380.2801607123465</v>
      </c>
      <c r="H66" s="29">
        <f t="shared" si="3"/>
        <v>4.0450946036995683</v>
      </c>
      <c r="I66" s="8"/>
      <c r="J66" s="8"/>
      <c r="K66" s="8"/>
      <c r="L66" s="8"/>
      <c r="AF66" s="7"/>
      <c r="AG66" s="7"/>
      <c r="AH66" s="7"/>
      <c r="AI66" s="8"/>
      <c r="AJ66" s="8"/>
    </row>
    <row r="67" spans="1:36">
      <c r="A67" s="30" t="s">
        <v>74</v>
      </c>
      <c r="B67" s="26">
        <v>812</v>
      </c>
      <c r="C67" s="11">
        <v>2692</v>
      </c>
      <c r="D67" s="12">
        <v>2072</v>
      </c>
      <c r="E67" s="24">
        <f t="shared" si="0"/>
        <v>2450.4330506684373</v>
      </c>
      <c r="F67" s="18">
        <f t="shared" si="1"/>
        <v>6790.0066840704731</v>
      </c>
      <c r="G67" s="25">
        <f t="shared" si="2"/>
        <v>2999.9638035255366</v>
      </c>
      <c r="H67" s="29">
        <f t="shared" si="3"/>
        <v>2.7709415208133406</v>
      </c>
      <c r="I67" s="8"/>
      <c r="J67" s="8"/>
      <c r="K67" s="8"/>
      <c r="L67" s="8"/>
      <c r="AF67" s="7"/>
      <c r="AG67" s="7"/>
      <c r="AH67" s="7"/>
      <c r="AI67" s="8"/>
      <c r="AJ67" s="8"/>
    </row>
    <row r="68" spans="1:36">
      <c r="A68" s="30" t="s">
        <v>75</v>
      </c>
      <c r="B68" s="26">
        <v>304</v>
      </c>
      <c r="C68" s="11">
        <v>2576</v>
      </c>
      <c r="D68" s="12">
        <v>880</v>
      </c>
      <c r="E68" s="24">
        <f t="shared" si="0"/>
        <v>917.40350665419317</v>
      </c>
      <c r="F68" s="18">
        <f t="shared" si="1"/>
        <v>6497.4209577137954</v>
      </c>
      <c r="G68" s="25">
        <f t="shared" si="2"/>
        <v>1274.1159011112318</v>
      </c>
      <c r="H68" s="29">
        <f t="shared" si="3"/>
        <v>7.0824025748605939</v>
      </c>
      <c r="I68" s="8"/>
      <c r="J68" s="8"/>
      <c r="K68" s="8"/>
      <c r="L68" s="8"/>
      <c r="AF68" s="7"/>
      <c r="AG68" s="7"/>
      <c r="AH68" s="7"/>
      <c r="AI68" s="8"/>
      <c r="AJ68" s="8"/>
    </row>
    <row r="69" spans="1:36">
      <c r="A69" s="30" t="s">
        <v>76</v>
      </c>
      <c r="B69" s="26">
        <v>549</v>
      </c>
      <c r="C69" s="11">
        <v>2575</v>
      </c>
      <c r="D69" s="12">
        <v>943</v>
      </c>
      <c r="E69" s="24">
        <f t="shared" ref="E69:E132" si="4">B69*1000000/$B$2</f>
        <v>1656.7583064248424</v>
      </c>
      <c r="F69" s="18">
        <f t="shared" ref="F69:F132" si="5">C69*1000000/$C$2</f>
        <v>6494.8986669693413</v>
      </c>
      <c r="G69" s="25">
        <f t="shared" ref="G69:G132" si="6">D69*1000000/$D$2</f>
        <v>1365.3310167589677</v>
      </c>
      <c r="H69" s="29">
        <f t="shared" ref="H69:H132" si="7">F69/E69</f>
        <v>3.9202451207169955</v>
      </c>
      <c r="I69" s="8"/>
      <c r="J69" s="8"/>
      <c r="K69" s="8"/>
      <c r="L69" s="8"/>
      <c r="AF69" s="7"/>
      <c r="AG69" s="7"/>
      <c r="AH69" s="7"/>
      <c r="AI69" s="8"/>
      <c r="AJ69" s="8"/>
    </row>
    <row r="70" spans="1:36">
      <c r="A70" s="30" t="s">
        <v>77</v>
      </c>
      <c r="B70" s="26">
        <v>114</v>
      </c>
      <c r="C70" s="11">
        <v>2537</v>
      </c>
      <c r="D70" s="12">
        <v>204</v>
      </c>
      <c r="E70" s="24">
        <f t="shared" si="4"/>
        <v>344.02631499532242</v>
      </c>
      <c r="F70" s="18">
        <f t="shared" si="5"/>
        <v>6399.0516186800851</v>
      </c>
      <c r="G70" s="25">
        <f t="shared" si="6"/>
        <v>295.36323162124012</v>
      </c>
      <c r="H70" s="29">
        <f t="shared" si="7"/>
        <v>18.600471358614211</v>
      </c>
      <c r="I70" s="8"/>
      <c r="J70" s="8"/>
      <c r="K70" s="8"/>
      <c r="L70" s="8"/>
      <c r="AF70" s="7"/>
      <c r="AG70" s="7"/>
      <c r="AH70" s="7"/>
      <c r="AI70" s="8"/>
      <c r="AJ70" s="8"/>
    </row>
    <row r="71" spans="1:36">
      <c r="A71" s="30" t="s">
        <v>78</v>
      </c>
      <c r="B71" s="26">
        <v>250</v>
      </c>
      <c r="C71" s="11">
        <v>2424</v>
      </c>
      <c r="D71" s="12">
        <v>544</v>
      </c>
      <c r="E71" s="24">
        <f t="shared" si="4"/>
        <v>754.4436732353563</v>
      </c>
      <c r="F71" s="18">
        <f t="shared" si="5"/>
        <v>6114.0327645567704</v>
      </c>
      <c r="G71" s="25">
        <f t="shared" si="6"/>
        <v>787.63528432330691</v>
      </c>
      <c r="H71" s="29">
        <f t="shared" si="7"/>
        <v>8.1040281487647068</v>
      </c>
      <c r="I71" s="8"/>
      <c r="J71" s="8"/>
      <c r="K71" s="8"/>
      <c r="L71" s="8"/>
      <c r="AF71" s="7"/>
      <c r="AG71" s="7"/>
      <c r="AH71" s="7"/>
      <c r="AI71" s="8"/>
      <c r="AJ71" s="8"/>
    </row>
    <row r="72" spans="1:36">
      <c r="A72" s="30" t="s">
        <v>79</v>
      </c>
      <c r="B72" s="26">
        <v>374</v>
      </c>
      <c r="C72" s="11">
        <v>2423</v>
      </c>
      <c r="D72" s="12">
        <v>939</v>
      </c>
      <c r="E72" s="24">
        <f t="shared" si="4"/>
        <v>1128.6477351600929</v>
      </c>
      <c r="F72" s="18">
        <f t="shared" si="5"/>
        <v>6111.5104738123164</v>
      </c>
      <c r="G72" s="25">
        <f t="shared" si="6"/>
        <v>1359.5395808448257</v>
      </c>
      <c r="H72" s="29">
        <f t="shared" si="7"/>
        <v>5.4148963254202869</v>
      </c>
      <c r="I72" s="8"/>
      <c r="J72" s="8"/>
      <c r="K72" s="8"/>
      <c r="L72" s="8"/>
      <c r="AF72" s="7"/>
      <c r="AG72" s="7"/>
      <c r="AH72" s="7"/>
      <c r="AI72" s="8"/>
      <c r="AJ72" s="8"/>
    </row>
    <row r="73" spans="1:36">
      <c r="A73" s="30" t="s">
        <v>80</v>
      </c>
      <c r="B73" s="26">
        <v>204</v>
      </c>
      <c r="C73" s="11">
        <v>2367</v>
      </c>
      <c r="D73" s="12">
        <v>262</v>
      </c>
      <c r="E73" s="24">
        <f t="shared" si="4"/>
        <v>615.62603736005065</v>
      </c>
      <c r="F73" s="18">
        <f t="shared" si="5"/>
        <v>5970.2621921228856</v>
      </c>
      <c r="G73" s="25">
        <f t="shared" si="6"/>
        <v>379.33905237629853</v>
      </c>
      <c r="H73" s="29">
        <f t="shared" si="7"/>
        <v>9.6978714833517685</v>
      </c>
      <c r="I73" s="8"/>
      <c r="J73" s="8"/>
      <c r="K73" s="8"/>
      <c r="L73" s="8"/>
      <c r="AF73" s="7"/>
      <c r="AG73" s="7"/>
      <c r="AH73" s="7"/>
      <c r="AI73" s="8"/>
      <c r="AJ73" s="8"/>
    </row>
    <row r="74" spans="1:36">
      <c r="A74" s="30" t="s">
        <v>81</v>
      </c>
      <c r="B74" s="26">
        <v>701</v>
      </c>
      <c r="C74" s="11">
        <v>2357</v>
      </c>
      <c r="D74" s="12">
        <v>1595</v>
      </c>
      <c r="E74" s="24">
        <f t="shared" si="4"/>
        <v>2115.4600597519388</v>
      </c>
      <c r="F74" s="18">
        <f t="shared" si="5"/>
        <v>5945.0392846783452</v>
      </c>
      <c r="G74" s="25">
        <f t="shared" si="6"/>
        <v>2309.3350707641075</v>
      </c>
      <c r="H74" s="29">
        <f t="shared" si="7"/>
        <v>2.8102819796916738</v>
      </c>
      <c r="I74" s="8"/>
      <c r="J74" s="8"/>
      <c r="K74" s="8"/>
      <c r="L74" s="8"/>
      <c r="AF74" s="7"/>
      <c r="AG74" s="7"/>
      <c r="AH74" s="7"/>
      <c r="AI74" s="8"/>
      <c r="AJ74" s="8"/>
    </row>
    <row r="75" spans="1:36">
      <c r="A75" s="30" t="s">
        <v>82</v>
      </c>
      <c r="B75" s="26">
        <v>283</v>
      </c>
      <c r="C75" s="11">
        <v>2342</v>
      </c>
      <c r="D75" s="12">
        <v>748</v>
      </c>
      <c r="E75" s="24">
        <f t="shared" si="4"/>
        <v>854.03023810242325</v>
      </c>
      <c r="F75" s="18">
        <f t="shared" si="5"/>
        <v>5907.2049235115328</v>
      </c>
      <c r="G75" s="25">
        <f t="shared" si="6"/>
        <v>1082.9985159445471</v>
      </c>
      <c r="H75" s="29">
        <f t="shared" si="7"/>
        <v>6.9168568745724972</v>
      </c>
      <c r="I75" s="8"/>
      <c r="J75" s="8"/>
      <c r="K75" s="8"/>
      <c r="L75" s="8"/>
      <c r="AF75" s="7"/>
      <c r="AG75" s="7"/>
      <c r="AH75" s="7"/>
      <c r="AI75" s="8"/>
      <c r="AJ75" s="8"/>
    </row>
    <row r="76" spans="1:36">
      <c r="A76" s="30" t="s">
        <v>83</v>
      </c>
      <c r="B76" s="26">
        <v>270</v>
      </c>
      <c r="C76" s="11">
        <v>2237</v>
      </c>
      <c r="D76" s="12">
        <v>599</v>
      </c>
      <c r="E76" s="24">
        <f t="shared" si="4"/>
        <v>814.79916709418478</v>
      </c>
      <c r="F76" s="18">
        <f t="shared" si="5"/>
        <v>5642.3643953438514</v>
      </c>
      <c r="G76" s="25">
        <f t="shared" si="6"/>
        <v>867.26752814275892</v>
      </c>
      <c r="H76" s="29">
        <f t="shared" si="7"/>
        <v>6.9248529247596</v>
      </c>
      <c r="I76" s="8"/>
      <c r="J76" s="8"/>
      <c r="K76" s="8"/>
      <c r="L76" s="8"/>
      <c r="AF76" s="7"/>
      <c r="AG76" s="7"/>
      <c r="AH76" s="7"/>
      <c r="AI76" s="8"/>
      <c r="AJ76" s="8"/>
    </row>
    <row r="77" spans="1:36">
      <c r="A77" s="30" t="s">
        <v>84</v>
      </c>
      <c r="B77" s="26">
        <v>276</v>
      </c>
      <c r="C77" s="11">
        <v>2217</v>
      </c>
      <c r="D77" s="12">
        <v>474</v>
      </c>
      <c r="E77" s="24">
        <f t="shared" si="4"/>
        <v>832.90581525183325</v>
      </c>
      <c r="F77" s="18">
        <f t="shared" si="5"/>
        <v>5591.9185804547687</v>
      </c>
      <c r="G77" s="25">
        <f t="shared" si="6"/>
        <v>686.28515582582259</v>
      </c>
      <c r="H77" s="29">
        <f t="shared" si="7"/>
        <v>6.7137465942220897</v>
      </c>
      <c r="I77" s="8"/>
      <c r="J77" s="8"/>
      <c r="K77" s="8"/>
      <c r="L77" s="8"/>
      <c r="AF77" s="7"/>
      <c r="AG77" s="7"/>
      <c r="AH77" s="7"/>
      <c r="AI77" s="8"/>
      <c r="AJ77" s="8"/>
    </row>
    <row r="78" spans="1:36">
      <c r="A78" s="30" t="s">
        <v>85</v>
      </c>
      <c r="B78" s="26">
        <v>122</v>
      </c>
      <c r="C78" s="11">
        <v>2208</v>
      </c>
      <c r="D78" s="12">
        <v>364</v>
      </c>
      <c r="E78" s="24">
        <f t="shared" si="4"/>
        <v>368.16851253885386</v>
      </c>
      <c r="F78" s="18">
        <f t="shared" si="5"/>
        <v>5569.2179637546824</v>
      </c>
      <c r="G78" s="25">
        <f t="shared" si="6"/>
        <v>527.02066818691856</v>
      </c>
      <c r="H78" s="29">
        <f t="shared" si="7"/>
        <v>15.126817677454008</v>
      </c>
      <c r="I78" s="8"/>
      <c r="J78" s="8"/>
      <c r="K78" s="8"/>
      <c r="L78" s="8"/>
      <c r="AF78" s="7"/>
      <c r="AG78" s="7"/>
      <c r="AH78" s="7"/>
      <c r="AI78" s="8"/>
      <c r="AJ78" s="8"/>
    </row>
    <row r="79" spans="1:36">
      <c r="A79" s="30" t="s">
        <v>86</v>
      </c>
      <c r="B79" s="26">
        <v>165</v>
      </c>
      <c r="C79" s="11">
        <v>2194</v>
      </c>
      <c r="D79" s="12">
        <v>393</v>
      </c>
      <c r="E79" s="24">
        <f t="shared" si="4"/>
        <v>497.93282433533511</v>
      </c>
      <c r="F79" s="18">
        <f t="shared" si="5"/>
        <v>5533.905893332324</v>
      </c>
      <c r="G79" s="25">
        <f t="shared" si="6"/>
        <v>569.00857856444782</v>
      </c>
      <c r="H79" s="29">
        <f t="shared" si="7"/>
        <v>11.113759974991105</v>
      </c>
      <c r="I79" s="8"/>
      <c r="J79" s="8"/>
      <c r="K79" s="8"/>
      <c r="L79" s="8"/>
      <c r="AF79" s="7"/>
      <c r="AG79" s="7"/>
      <c r="AH79" s="7"/>
      <c r="AI79" s="8"/>
      <c r="AJ79" s="8"/>
    </row>
    <row r="80" spans="1:36">
      <c r="A80" s="30" t="s">
        <v>87</v>
      </c>
      <c r="B80" s="26">
        <v>486</v>
      </c>
      <c r="C80" s="11">
        <v>2163</v>
      </c>
      <c r="D80" s="12">
        <v>982</v>
      </c>
      <c r="E80" s="24">
        <f t="shared" si="4"/>
        <v>1466.6385007695326</v>
      </c>
      <c r="F80" s="18">
        <f t="shared" si="5"/>
        <v>5455.714880254247</v>
      </c>
      <c r="G80" s="25">
        <f t="shared" si="6"/>
        <v>1421.7975169218519</v>
      </c>
      <c r="H80" s="29">
        <f t="shared" si="7"/>
        <v>3.7198770367692382</v>
      </c>
      <c r="I80" s="8"/>
      <c r="J80" s="8"/>
      <c r="K80" s="8"/>
      <c r="L80" s="8"/>
      <c r="AF80" s="7"/>
      <c r="AG80" s="7"/>
      <c r="AH80" s="7"/>
      <c r="AI80" s="8"/>
      <c r="AJ80" s="8"/>
    </row>
    <row r="81" spans="1:36">
      <c r="A81" s="30" t="s">
        <v>88</v>
      </c>
      <c r="B81" s="26">
        <v>351</v>
      </c>
      <c r="C81" s="11">
        <v>2159</v>
      </c>
      <c r="D81" s="12">
        <v>853</v>
      </c>
      <c r="E81" s="24">
        <f t="shared" si="4"/>
        <v>1059.2389172224403</v>
      </c>
      <c r="F81" s="18">
        <f t="shared" si="5"/>
        <v>5445.6257172764308</v>
      </c>
      <c r="G81" s="25">
        <f t="shared" si="6"/>
        <v>1235.0237086907734</v>
      </c>
      <c r="H81" s="29">
        <f t="shared" si="7"/>
        <v>5.1410740567917115</v>
      </c>
      <c r="I81" s="8"/>
      <c r="J81" s="8"/>
      <c r="K81" s="8"/>
      <c r="L81" s="8"/>
      <c r="AF81" s="7"/>
      <c r="AG81" s="7"/>
      <c r="AH81" s="7"/>
      <c r="AI81" s="8"/>
      <c r="AJ81" s="8"/>
    </row>
    <row r="82" spans="1:36">
      <c r="A82" s="30" t="s">
        <v>89</v>
      </c>
      <c r="B82" s="26">
        <v>436</v>
      </c>
      <c r="C82" s="11">
        <v>2083</v>
      </c>
      <c r="D82" s="12">
        <v>777</v>
      </c>
      <c r="E82" s="24">
        <f t="shared" si="4"/>
        <v>1315.7497661224613</v>
      </c>
      <c r="F82" s="18">
        <f t="shared" si="5"/>
        <v>5253.9316206979174</v>
      </c>
      <c r="G82" s="25">
        <f t="shared" si="6"/>
        <v>1124.9864263220763</v>
      </c>
      <c r="H82" s="29">
        <f t="shared" si="7"/>
        <v>3.9931085347492403</v>
      </c>
      <c r="I82" s="8"/>
      <c r="J82" s="8"/>
      <c r="K82" s="8"/>
      <c r="L82" s="8"/>
      <c r="AF82" s="7"/>
      <c r="AG82" s="7"/>
      <c r="AH82" s="7"/>
      <c r="AI82" s="8"/>
      <c r="AJ82" s="8"/>
    </row>
    <row r="83" spans="1:36">
      <c r="A83" s="30" t="s">
        <v>90</v>
      </c>
      <c r="B83" s="26">
        <v>162</v>
      </c>
      <c r="C83" s="11">
        <v>1959</v>
      </c>
      <c r="D83" s="12">
        <v>401</v>
      </c>
      <c r="E83" s="24">
        <f t="shared" si="4"/>
        <v>488.87950025651082</v>
      </c>
      <c r="F83" s="18">
        <f t="shared" si="5"/>
        <v>4941.1675683856074</v>
      </c>
      <c r="G83" s="25">
        <f t="shared" si="6"/>
        <v>580.59145039273176</v>
      </c>
      <c r="H83" s="29">
        <f t="shared" si="7"/>
        <v>10.107127760098388</v>
      </c>
      <c r="I83" s="8"/>
      <c r="J83" s="8"/>
      <c r="K83" s="8"/>
      <c r="L83" s="8"/>
      <c r="AF83" s="7"/>
      <c r="AG83" s="7"/>
      <c r="AH83" s="7"/>
      <c r="AI83" s="8"/>
      <c r="AJ83" s="8"/>
    </row>
    <row r="84" spans="1:36">
      <c r="A84" s="30" t="s">
        <v>91</v>
      </c>
      <c r="B84" s="26">
        <v>406</v>
      </c>
      <c r="C84" s="11">
        <v>1929</v>
      </c>
      <c r="D84" s="12">
        <v>1004</v>
      </c>
      <c r="E84" s="24">
        <f t="shared" si="4"/>
        <v>1225.2165253342187</v>
      </c>
      <c r="F84" s="18">
        <f t="shared" si="5"/>
        <v>4865.4988460519844</v>
      </c>
      <c r="G84" s="25">
        <f t="shared" si="6"/>
        <v>1453.6504144496325</v>
      </c>
      <c r="H84" s="29">
        <f t="shared" si="7"/>
        <v>3.9711338734390296</v>
      </c>
      <c r="I84" s="8"/>
      <c r="J84" s="8"/>
      <c r="K84" s="8"/>
      <c r="L84" s="8"/>
      <c r="AF84" s="7"/>
      <c r="AG84" s="7"/>
      <c r="AH84" s="7"/>
      <c r="AI84" s="8"/>
      <c r="AJ84" s="8"/>
    </row>
    <row r="85" spans="1:36">
      <c r="A85" s="30" t="s">
        <v>92</v>
      </c>
      <c r="B85" s="26">
        <v>376</v>
      </c>
      <c r="C85" s="11">
        <v>1887</v>
      </c>
      <c r="D85" s="12">
        <v>850</v>
      </c>
      <c r="E85" s="24">
        <f t="shared" si="4"/>
        <v>1134.6832845459758</v>
      </c>
      <c r="F85" s="18">
        <f t="shared" si="5"/>
        <v>4759.562634784912</v>
      </c>
      <c r="G85" s="25">
        <f t="shared" si="6"/>
        <v>1230.6801317551669</v>
      </c>
      <c r="H85" s="29">
        <f t="shared" si="7"/>
        <v>4.1946177401294582</v>
      </c>
      <c r="I85" s="8"/>
      <c r="J85" s="8"/>
      <c r="K85" s="8"/>
      <c r="L85" s="8"/>
      <c r="AF85" s="7"/>
      <c r="AG85" s="7"/>
      <c r="AH85" s="7"/>
      <c r="AI85" s="8"/>
      <c r="AJ85" s="8"/>
    </row>
    <row r="86" spans="1:36">
      <c r="A86" s="30" t="s">
        <v>93</v>
      </c>
      <c r="B86" s="26">
        <v>77</v>
      </c>
      <c r="C86" s="11">
        <v>1884</v>
      </c>
      <c r="D86" s="12">
        <v>126</v>
      </c>
      <c r="E86" s="24">
        <f t="shared" si="4"/>
        <v>232.36865135648972</v>
      </c>
      <c r="F86" s="18">
        <f t="shared" si="5"/>
        <v>4751.995762551549</v>
      </c>
      <c r="G86" s="25">
        <f t="shared" si="6"/>
        <v>182.43023129547183</v>
      </c>
      <c r="H86" s="29">
        <f t="shared" si="7"/>
        <v>20.450244621255933</v>
      </c>
      <c r="I86" s="8"/>
      <c r="J86" s="8"/>
      <c r="K86" s="8"/>
      <c r="L86" s="8"/>
      <c r="AF86" s="7"/>
      <c r="AG86" s="7"/>
      <c r="AH86" s="7"/>
      <c r="AI86" s="8"/>
      <c r="AJ86" s="8"/>
    </row>
    <row r="87" spans="1:36">
      <c r="A87" s="30" t="s">
        <v>94</v>
      </c>
      <c r="B87" s="26">
        <v>210</v>
      </c>
      <c r="C87" s="11">
        <v>1776</v>
      </c>
      <c r="D87" s="12">
        <v>714</v>
      </c>
      <c r="E87" s="24">
        <f t="shared" si="4"/>
        <v>633.73268551769922</v>
      </c>
      <c r="F87" s="18">
        <f t="shared" si="5"/>
        <v>4479.5883621505054</v>
      </c>
      <c r="G87" s="25">
        <f t="shared" si="6"/>
        <v>1033.7713106743404</v>
      </c>
      <c r="H87" s="29">
        <f t="shared" si="7"/>
        <v>7.0685771217419671</v>
      </c>
      <c r="I87" s="8"/>
      <c r="J87" s="8"/>
      <c r="K87" s="8"/>
      <c r="L87" s="8"/>
      <c r="AF87" s="7"/>
      <c r="AG87" s="7"/>
      <c r="AH87" s="7"/>
      <c r="AI87" s="8"/>
      <c r="AJ87" s="8"/>
    </row>
    <row r="88" spans="1:36">
      <c r="A88" s="30" t="s">
        <v>95</v>
      </c>
      <c r="B88" s="26">
        <v>456</v>
      </c>
      <c r="C88" s="11">
        <v>1708</v>
      </c>
      <c r="D88" s="12">
        <v>895</v>
      </c>
      <c r="E88" s="24">
        <f t="shared" si="4"/>
        <v>1376.1052599812897</v>
      </c>
      <c r="F88" s="18">
        <f t="shared" si="5"/>
        <v>4308.0725915276253</v>
      </c>
      <c r="G88" s="25">
        <f t="shared" si="6"/>
        <v>1295.8337857892641</v>
      </c>
      <c r="H88" s="29">
        <f t="shared" si="7"/>
        <v>3.1306272251195377</v>
      </c>
      <c r="I88" s="8"/>
      <c r="J88" s="8"/>
      <c r="K88" s="8"/>
      <c r="L88" s="8"/>
      <c r="AF88" s="7"/>
      <c r="AG88" s="7"/>
      <c r="AH88" s="7"/>
      <c r="AI88" s="8"/>
      <c r="AJ88" s="8"/>
    </row>
    <row r="89" spans="1:36">
      <c r="A89" s="30" t="s">
        <v>96</v>
      </c>
      <c r="B89" s="26">
        <v>600</v>
      </c>
      <c r="C89" s="11">
        <v>1694</v>
      </c>
      <c r="D89" s="12">
        <v>1591</v>
      </c>
      <c r="E89" s="24">
        <f t="shared" si="4"/>
        <v>1810.6648157648549</v>
      </c>
      <c r="F89" s="18">
        <f t="shared" si="5"/>
        <v>4272.7605211052678</v>
      </c>
      <c r="G89" s="25">
        <f t="shared" si="6"/>
        <v>2303.5436348499657</v>
      </c>
      <c r="H89" s="29">
        <f t="shared" si="7"/>
        <v>2.3597744231310878</v>
      </c>
      <c r="I89" s="8"/>
      <c r="J89" s="8"/>
      <c r="K89" s="8"/>
      <c r="L89" s="8"/>
      <c r="AF89" s="7"/>
      <c r="AG89" s="7"/>
      <c r="AH89" s="7"/>
      <c r="AI89" s="8"/>
      <c r="AJ89" s="8"/>
    </row>
    <row r="90" spans="1:36">
      <c r="A90" s="30" t="s">
        <v>97</v>
      </c>
      <c r="B90" s="26">
        <v>226</v>
      </c>
      <c r="C90" s="11">
        <v>1645</v>
      </c>
      <c r="D90" s="12">
        <v>333</v>
      </c>
      <c r="E90" s="24">
        <f t="shared" si="4"/>
        <v>682.0170806047621</v>
      </c>
      <c r="F90" s="18">
        <f t="shared" si="5"/>
        <v>4149.1682746270162</v>
      </c>
      <c r="G90" s="25">
        <f t="shared" si="6"/>
        <v>482.13703985231837</v>
      </c>
      <c r="H90" s="29">
        <f t="shared" si="7"/>
        <v>6.0836720847927177</v>
      </c>
      <c r="I90" s="8"/>
      <c r="J90" s="8"/>
      <c r="K90" s="8"/>
      <c r="L90" s="8"/>
      <c r="AF90" s="7"/>
      <c r="AG90" s="7"/>
      <c r="AH90" s="7"/>
      <c r="AI90" s="8"/>
      <c r="AJ90" s="8"/>
    </row>
    <row r="91" spans="1:36">
      <c r="A91" s="30" t="s">
        <v>98</v>
      </c>
      <c r="B91" s="26">
        <v>370</v>
      </c>
      <c r="C91" s="11">
        <v>1644</v>
      </c>
      <c r="D91" s="12">
        <v>946</v>
      </c>
      <c r="E91" s="24">
        <f t="shared" si="4"/>
        <v>1116.5766363883272</v>
      </c>
      <c r="F91" s="18">
        <f t="shared" si="5"/>
        <v>4146.6459838825622</v>
      </c>
      <c r="G91" s="25">
        <f t="shared" si="6"/>
        <v>1369.6745936945742</v>
      </c>
      <c r="H91" s="29">
        <f t="shared" si="7"/>
        <v>3.7137137288626074</v>
      </c>
      <c r="I91" s="8"/>
      <c r="J91" s="8"/>
      <c r="K91" s="8"/>
      <c r="L91" s="8"/>
      <c r="AF91" s="7"/>
      <c r="AG91" s="7"/>
      <c r="AH91" s="7"/>
      <c r="AI91" s="8"/>
      <c r="AJ91" s="8"/>
    </row>
    <row r="92" spans="1:36">
      <c r="A92" s="30" t="s">
        <v>99</v>
      </c>
      <c r="B92" s="26">
        <v>225</v>
      </c>
      <c r="C92" s="11">
        <v>1576</v>
      </c>
      <c r="D92" s="12">
        <v>765</v>
      </c>
      <c r="E92" s="24">
        <f t="shared" si="4"/>
        <v>678.99930591182067</v>
      </c>
      <c r="F92" s="18">
        <f t="shared" si="5"/>
        <v>3975.1302132596825</v>
      </c>
      <c r="G92" s="25">
        <f t="shared" si="6"/>
        <v>1107.6121185796503</v>
      </c>
      <c r="H92" s="29">
        <f t="shared" si="7"/>
        <v>5.8543951056349375</v>
      </c>
      <c r="I92" s="8"/>
      <c r="J92" s="8"/>
      <c r="K92" s="8"/>
      <c r="L92" s="8"/>
      <c r="AF92" s="7"/>
      <c r="AG92" s="7"/>
      <c r="AH92" s="7"/>
      <c r="AI92" s="8"/>
      <c r="AJ92" s="8"/>
    </row>
    <row r="93" spans="1:36">
      <c r="A93" s="30" t="s">
        <v>100</v>
      </c>
      <c r="B93" s="26">
        <v>120</v>
      </c>
      <c r="C93" s="11">
        <v>1544</v>
      </c>
      <c r="D93" s="12">
        <v>244</v>
      </c>
      <c r="E93" s="24">
        <f t="shared" si="4"/>
        <v>362.132963152971</v>
      </c>
      <c r="F93" s="18">
        <f t="shared" si="5"/>
        <v>3894.4169094371509</v>
      </c>
      <c r="G93" s="25">
        <f t="shared" si="6"/>
        <v>353.27759076265971</v>
      </c>
      <c r="H93" s="29">
        <f t="shared" si="7"/>
        <v>10.754107760668239</v>
      </c>
      <c r="I93" s="8"/>
      <c r="J93" s="8"/>
      <c r="K93" s="8"/>
      <c r="L93" s="8"/>
      <c r="AF93" s="7"/>
      <c r="AG93" s="7"/>
      <c r="AH93" s="7"/>
      <c r="AI93" s="8"/>
      <c r="AJ93" s="8"/>
    </row>
    <row r="94" spans="1:36">
      <c r="A94" s="30" t="s">
        <v>101</v>
      </c>
      <c r="B94" s="26">
        <v>271</v>
      </c>
      <c r="C94" s="11">
        <v>1485</v>
      </c>
      <c r="D94" s="12">
        <v>498</v>
      </c>
      <c r="E94" s="24">
        <f t="shared" si="4"/>
        <v>817.81694178712621</v>
      </c>
      <c r="F94" s="18">
        <f t="shared" si="5"/>
        <v>3745.601755514358</v>
      </c>
      <c r="G94" s="25">
        <f t="shared" si="6"/>
        <v>721.0337713106743</v>
      </c>
      <c r="H94" s="29">
        <f t="shared" si="7"/>
        <v>4.5800001982464682</v>
      </c>
      <c r="I94" s="8"/>
      <c r="J94" s="8"/>
      <c r="K94" s="8"/>
      <c r="L94" s="8"/>
      <c r="AF94" s="7"/>
      <c r="AG94" s="7"/>
      <c r="AH94" s="7"/>
      <c r="AI94" s="8"/>
      <c r="AJ94" s="8"/>
    </row>
    <row r="95" spans="1:36">
      <c r="A95" s="30" t="s">
        <v>102</v>
      </c>
      <c r="B95" s="26">
        <v>112</v>
      </c>
      <c r="C95" s="11">
        <v>1476</v>
      </c>
      <c r="D95" s="12">
        <v>330</v>
      </c>
      <c r="E95" s="24">
        <f t="shared" si="4"/>
        <v>337.99076560943962</v>
      </c>
      <c r="F95" s="18">
        <f t="shared" si="5"/>
        <v>3722.9011388142712</v>
      </c>
      <c r="G95" s="25">
        <f t="shared" si="6"/>
        <v>477.79346291671192</v>
      </c>
      <c r="H95" s="29">
        <f t="shared" si="7"/>
        <v>11.014801342579331</v>
      </c>
      <c r="I95" s="8"/>
      <c r="J95" s="8"/>
      <c r="K95" s="8"/>
      <c r="L95" s="8"/>
      <c r="AF95" s="7"/>
      <c r="AG95" s="7"/>
      <c r="AH95" s="7"/>
      <c r="AI95" s="8"/>
      <c r="AJ95" s="8"/>
    </row>
    <row r="96" spans="1:36">
      <c r="A96" s="30" t="s">
        <v>103</v>
      </c>
      <c r="B96" s="26">
        <v>199</v>
      </c>
      <c r="C96" s="11">
        <v>1451</v>
      </c>
      <c r="D96" s="12">
        <v>545</v>
      </c>
      <c r="E96" s="24">
        <f t="shared" si="4"/>
        <v>600.53716389534361</v>
      </c>
      <c r="F96" s="18">
        <f t="shared" si="5"/>
        <v>3659.8438702029184</v>
      </c>
      <c r="G96" s="25">
        <f t="shared" si="6"/>
        <v>789.08314330184237</v>
      </c>
      <c r="H96" s="29">
        <f t="shared" si="7"/>
        <v>6.0942837350208094</v>
      </c>
      <c r="I96" s="8"/>
      <c r="J96" s="8"/>
      <c r="K96" s="8"/>
      <c r="L96" s="8"/>
      <c r="AF96" s="7"/>
      <c r="AG96" s="7"/>
      <c r="AH96" s="7"/>
      <c r="AI96" s="8"/>
      <c r="AJ96" s="8"/>
    </row>
    <row r="97" spans="1:36">
      <c r="A97" s="30" t="s">
        <v>104</v>
      </c>
      <c r="B97" s="26">
        <v>75</v>
      </c>
      <c r="C97" s="11">
        <v>1446</v>
      </c>
      <c r="D97" s="12">
        <v>139</v>
      </c>
      <c r="E97" s="24">
        <f t="shared" si="4"/>
        <v>226.33310197060686</v>
      </c>
      <c r="F97" s="18">
        <f t="shared" si="5"/>
        <v>3647.2324164806478</v>
      </c>
      <c r="G97" s="25">
        <f t="shared" si="6"/>
        <v>201.2523980164332</v>
      </c>
      <c r="H97" s="29">
        <f t="shared" si="7"/>
        <v>16.114445411322563</v>
      </c>
      <c r="I97" s="8"/>
      <c r="J97" s="8"/>
      <c r="K97" s="8"/>
      <c r="L97" s="8"/>
      <c r="AF97" s="7"/>
      <c r="AG97" s="7"/>
      <c r="AH97" s="7"/>
      <c r="AI97" s="8"/>
      <c r="AJ97" s="8"/>
    </row>
    <row r="98" spans="1:36">
      <c r="A98" s="30" t="s">
        <v>105</v>
      </c>
      <c r="B98" s="26">
        <v>170</v>
      </c>
      <c r="C98" s="11">
        <v>1422</v>
      </c>
      <c r="D98" s="12">
        <v>297</v>
      </c>
      <c r="E98" s="24">
        <f t="shared" si="4"/>
        <v>513.02169780004226</v>
      </c>
      <c r="F98" s="18">
        <f t="shared" si="5"/>
        <v>3586.697438613749</v>
      </c>
      <c r="G98" s="25">
        <f t="shared" si="6"/>
        <v>430.01411662504074</v>
      </c>
      <c r="H98" s="29">
        <f t="shared" si="7"/>
        <v>6.9913172366672818</v>
      </c>
      <c r="I98" s="8"/>
      <c r="J98" s="8"/>
      <c r="K98" s="8"/>
      <c r="L98" s="8"/>
      <c r="AF98" s="7"/>
      <c r="AG98" s="7"/>
      <c r="AH98" s="7"/>
      <c r="AI98" s="8"/>
      <c r="AJ98" s="8"/>
    </row>
    <row r="99" spans="1:36">
      <c r="A99" s="30" t="s">
        <v>106</v>
      </c>
      <c r="B99" s="26">
        <v>237</v>
      </c>
      <c r="C99" s="11">
        <v>1401</v>
      </c>
      <c r="D99" s="12">
        <v>724</v>
      </c>
      <c r="E99" s="24">
        <f t="shared" si="4"/>
        <v>715.21260222711771</v>
      </c>
      <c r="F99" s="18">
        <f t="shared" si="5"/>
        <v>3533.7293329802128</v>
      </c>
      <c r="G99" s="25">
        <f t="shared" si="6"/>
        <v>1048.2499004596953</v>
      </c>
      <c r="H99" s="29">
        <f t="shared" si="7"/>
        <v>4.9408096585217436</v>
      </c>
      <c r="I99" s="8"/>
      <c r="J99" s="8"/>
      <c r="K99" s="8"/>
      <c r="L99" s="8"/>
      <c r="AF99" s="7"/>
      <c r="AG99" s="7"/>
      <c r="AH99" s="7"/>
      <c r="AI99" s="8"/>
      <c r="AJ99" s="8"/>
    </row>
    <row r="100" spans="1:36">
      <c r="A100" s="30" t="s">
        <v>107</v>
      </c>
      <c r="B100" s="26">
        <v>83</v>
      </c>
      <c r="C100" s="11">
        <v>1382</v>
      </c>
      <c r="D100" s="12">
        <v>303</v>
      </c>
      <c r="E100" s="24">
        <f t="shared" si="4"/>
        <v>250.47529951413827</v>
      </c>
      <c r="F100" s="18">
        <f t="shared" si="5"/>
        <v>3485.8058088355847</v>
      </c>
      <c r="G100" s="25">
        <f t="shared" si="6"/>
        <v>438.70127049625364</v>
      </c>
      <c r="H100" s="29">
        <f t="shared" si="7"/>
        <v>13.916764709323466</v>
      </c>
      <c r="I100" s="8"/>
      <c r="J100" s="8"/>
      <c r="K100" s="8"/>
      <c r="L100" s="8"/>
      <c r="AF100" s="7"/>
      <c r="AG100" s="7"/>
      <c r="AH100" s="7"/>
      <c r="AI100" s="8"/>
      <c r="AJ100" s="8"/>
    </row>
    <row r="101" spans="1:36">
      <c r="A101" s="30" t="s">
        <v>108</v>
      </c>
      <c r="B101" s="26">
        <v>138</v>
      </c>
      <c r="C101" s="11">
        <v>1331</v>
      </c>
      <c r="D101" s="12">
        <v>314</v>
      </c>
      <c r="E101" s="24">
        <f t="shared" si="4"/>
        <v>416.45290762591662</v>
      </c>
      <c r="F101" s="18">
        <f t="shared" si="5"/>
        <v>3357.1689808684246</v>
      </c>
      <c r="G101" s="25">
        <f t="shared" si="6"/>
        <v>454.62771926014409</v>
      </c>
      <c r="H101" s="29">
        <f t="shared" si="7"/>
        <v>8.0613411970316662</v>
      </c>
      <c r="I101" s="8"/>
      <c r="J101" s="8"/>
      <c r="K101" s="8"/>
      <c r="L101" s="8"/>
      <c r="AF101" s="7"/>
      <c r="AG101" s="7"/>
      <c r="AH101" s="7"/>
      <c r="AI101" s="8"/>
      <c r="AJ101" s="8"/>
    </row>
    <row r="102" spans="1:36">
      <c r="A102" s="30" t="s">
        <v>109</v>
      </c>
      <c r="B102" s="26">
        <v>196</v>
      </c>
      <c r="C102" s="11">
        <v>1263</v>
      </c>
      <c r="D102" s="12">
        <v>403</v>
      </c>
      <c r="E102" s="24">
        <f t="shared" si="4"/>
        <v>591.48383981651932</v>
      </c>
      <c r="F102" s="18">
        <f t="shared" si="5"/>
        <v>3185.6532102455449</v>
      </c>
      <c r="G102" s="25">
        <f t="shared" si="6"/>
        <v>583.48716834980269</v>
      </c>
      <c r="H102" s="29">
        <f t="shared" si="7"/>
        <v>5.385866858566664</v>
      </c>
      <c r="I102" s="8"/>
      <c r="J102" s="8"/>
      <c r="K102" s="8"/>
      <c r="L102" s="8"/>
      <c r="AF102" s="7"/>
      <c r="AG102" s="7"/>
      <c r="AH102" s="7"/>
      <c r="AI102" s="8"/>
      <c r="AJ102" s="8"/>
    </row>
    <row r="103" spans="1:36">
      <c r="A103" s="30" t="s">
        <v>110</v>
      </c>
      <c r="B103" s="26">
        <v>173</v>
      </c>
      <c r="C103" s="11">
        <v>1248</v>
      </c>
      <c r="D103" s="12">
        <v>349</v>
      </c>
      <c r="E103" s="24">
        <f t="shared" si="4"/>
        <v>522.07502187886655</v>
      </c>
      <c r="F103" s="18">
        <f t="shared" si="5"/>
        <v>3147.8188490787334</v>
      </c>
      <c r="G103" s="25">
        <f t="shared" si="6"/>
        <v>505.30278350888625</v>
      </c>
      <c r="H103" s="29">
        <f t="shared" si="7"/>
        <v>6.029437757336531</v>
      </c>
      <c r="I103" s="8"/>
      <c r="J103" s="8"/>
      <c r="K103" s="8"/>
      <c r="L103" s="8"/>
      <c r="AF103" s="7"/>
      <c r="AG103" s="7"/>
      <c r="AH103" s="7"/>
      <c r="AI103" s="8"/>
      <c r="AJ103" s="8"/>
    </row>
    <row r="104" spans="1:36">
      <c r="A104" s="30" t="s">
        <v>111</v>
      </c>
      <c r="B104" s="26">
        <v>353</v>
      </c>
      <c r="C104" s="11">
        <v>1240</v>
      </c>
      <c r="D104" s="12">
        <v>782</v>
      </c>
      <c r="E104" s="24">
        <f t="shared" si="4"/>
        <v>1065.2744666083231</v>
      </c>
      <c r="F104" s="18">
        <f t="shared" si="5"/>
        <v>3127.6405231231006</v>
      </c>
      <c r="G104" s="25">
        <f t="shared" si="6"/>
        <v>1132.2257212147538</v>
      </c>
      <c r="H104" s="29">
        <f t="shared" si="7"/>
        <v>2.9359950145815912</v>
      </c>
      <c r="I104" s="8"/>
      <c r="J104" s="8"/>
      <c r="K104" s="8"/>
      <c r="L104" s="8"/>
      <c r="AF104" s="7"/>
      <c r="AG104" s="7"/>
      <c r="AH104" s="7"/>
      <c r="AI104" s="8"/>
      <c r="AJ104" s="8"/>
    </row>
    <row r="105" spans="1:36">
      <c r="A105" s="30" t="s">
        <v>112</v>
      </c>
      <c r="B105" s="26">
        <v>109</v>
      </c>
      <c r="C105" s="11">
        <v>1219</v>
      </c>
      <c r="D105" s="12">
        <v>377</v>
      </c>
      <c r="E105" s="24">
        <f t="shared" si="4"/>
        <v>328.93744153061533</v>
      </c>
      <c r="F105" s="18">
        <f t="shared" si="5"/>
        <v>3074.6724174895639</v>
      </c>
      <c r="G105" s="25">
        <f t="shared" si="6"/>
        <v>545.84283490787993</v>
      </c>
      <c r="H105" s="29">
        <f t="shared" si="7"/>
        <v>9.3472862292065759</v>
      </c>
      <c r="I105" s="8"/>
      <c r="J105" s="8"/>
      <c r="K105" s="8"/>
      <c r="L105" s="8"/>
      <c r="AF105" s="7"/>
      <c r="AG105" s="7"/>
      <c r="AH105" s="7"/>
      <c r="AI105" s="8"/>
      <c r="AJ105" s="8"/>
    </row>
    <row r="106" spans="1:36">
      <c r="A106" s="30" t="s">
        <v>113</v>
      </c>
      <c r="B106" s="26">
        <v>39</v>
      </c>
      <c r="C106" s="11">
        <v>1168</v>
      </c>
      <c r="D106" s="12">
        <v>138</v>
      </c>
      <c r="E106" s="24">
        <f t="shared" si="4"/>
        <v>117.69321302471558</v>
      </c>
      <c r="F106" s="18">
        <f t="shared" si="5"/>
        <v>2946.0355895224043</v>
      </c>
      <c r="G106" s="25">
        <f t="shared" si="6"/>
        <v>199.80453903789771</v>
      </c>
      <c r="H106" s="29">
        <f t="shared" si="7"/>
        <v>25.031482392308696</v>
      </c>
      <c r="I106" s="8"/>
      <c r="J106" s="8"/>
      <c r="K106" s="8"/>
      <c r="L106" s="8"/>
      <c r="AF106" s="7"/>
      <c r="AG106" s="7"/>
      <c r="AH106" s="7"/>
      <c r="AI106" s="8"/>
      <c r="AJ106" s="8"/>
    </row>
    <row r="107" spans="1:36">
      <c r="A107" s="30" t="s">
        <v>114</v>
      </c>
      <c r="B107" s="26">
        <v>248</v>
      </c>
      <c r="C107" s="11">
        <v>1152</v>
      </c>
      <c r="D107" s="12">
        <v>634</v>
      </c>
      <c r="E107" s="24">
        <f t="shared" si="4"/>
        <v>748.40812384947344</v>
      </c>
      <c r="F107" s="18">
        <f t="shared" si="5"/>
        <v>2905.6789376111383</v>
      </c>
      <c r="G107" s="25">
        <f t="shared" si="6"/>
        <v>917.94259239150108</v>
      </c>
      <c r="H107" s="29">
        <f t="shared" si="7"/>
        <v>3.8824791514363017</v>
      </c>
      <c r="I107" s="8"/>
      <c r="J107" s="8"/>
      <c r="K107" s="8"/>
      <c r="L107" s="8"/>
      <c r="AF107" s="7"/>
      <c r="AG107" s="7"/>
      <c r="AH107" s="7"/>
      <c r="AI107" s="8"/>
      <c r="AJ107" s="8"/>
    </row>
    <row r="108" spans="1:36">
      <c r="A108" s="30" t="s">
        <v>115</v>
      </c>
      <c r="B108" s="26">
        <v>182</v>
      </c>
      <c r="C108" s="11">
        <v>1141</v>
      </c>
      <c r="D108" s="12">
        <v>501</v>
      </c>
      <c r="E108" s="24">
        <f t="shared" si="4"/>
        <v>549.2349941153393</v>
      </c>
      <c r="F108" s="18">
        <f t="shared" si="5"/>
        <v>2877.9337394221434</v>
      </c>
      <c r="G108" s="25">
        <f t="shared" si="6"/>
        <v>725.3773482462808</v>
      </c>
      <c r="H108" s="29">
        <f t="shared" si="7"/>
        <v>5.2398950727050311</v>
      </c>
      <c r="I108" s="8"/>
      <c r="J108" s="8"/>
      <c r="K108" s="8"/>
      <c r="L108" s="8"/>
      <c r="AF108" s="7"/>
      <c r="AG108" s="7"/>
      <c r="AH108" s="7"/>
      <c r="AI108" s="8"/>
      <c r="AJ108" s="8"/>
    </row>
    <row r="109" spans="1:36">
      <c r="A109" s="30" t="s">
        <v>116</v>
      </c>
      <c r="B109" s="26">
        <v>154</v>
      </c>
      <c r="C109" s="11">
        <v>1117</v>
      </c>
      <c r="D109" s="12">
        <v>385</v>
      </c>
      <c r="E109" s="24">
        <f t="shared" si="4"/>
        <v>464.73730271297944</v>
      </c>
      <c r="F109" s="18">
        <f t="shared" si="5"/>
        <v>2817.3987615552446</v>
      </c>
      <c r="G109" s="25">
        <f t="shared" si="6"/>
        <v>557.42570673616387</v>
      </c>
      <c r="H109" s="29">
        <f t="shared" si="7"/>
        <v>6.0623469325750738</v>
      </c>
      <c r="I109" s="8"/>
      <c r="J109" s="8"/>
      <c r="K109" s="8"/>
      <c r="L109" s="8"/>
      <c r="AF109" s="7"/>
      <c r="AG109" s="7"/>
      <c r="AH109" s="7"/>
      <c r="AI109" s="8"/>
      <c r="AJ109" s="8"/>
    </row>
    <row r="110" spans="1:36">
      <c r="A110" s="30" t="s">
        <v>117</v>
      </c>
      <c r="B110" s="26">
        <v>397</v>
      </c>
      <c r="C110" s="11">
        <v>1104</v>
      </c>
      <c r="D110" s="12">
        <v>856</v>
      </c>
      <c r="E110" s="24">
        <f t="shared" si="4"/>
        <v>1198.0565530977458</v>
      </c>
      <c r="F110" s="18">
        <f t="shared" si="5"/>
        <v>2784.6089818773412</v>
      </c>
      <c r="G110" s="25">
        <f t="shared" si="6"/>
        <v>1239.36728562638</v>
      </c>
      <c r="H110" s="29">
        <f t="shared" si="7"/>
        <v>2.3242717338153516</v>
      </c>
      <c r="I110" s="8"/>
      <c r="J110" s="8"/>
      <c r="K110" s="8"/>
      <c r="L110" s="8"/>
      <c r="AF110" s="7"/>
      <c r="AG110" s="7"/>
      <c r="AH110" s="7"/>
      <c r="AI110" s="8"/>
      <c r="AJ110" s="8"/>
    </row>
    <row r="111" spans="1:36">
      <c r="A111" s="30" t="s">
        <v>118</v>
      </c>
      <c r="B111" s="26">
        <v>26</v>
      </c>
      <c r="C111" s="11">
        <v>1077</v>
      </c>
      <c r="D111" s="12">
        <v>9</v>
      </c>
      <c r="E111" s="24">
        <f t="shared" si="4"/>
        <v>78.462142016477046</v>
      </c>
      <c r="F111" s="18">
        <f t="shared" si="5"/>
        <v>2716.5071317770798</v>
      </c>
      <c r="G111" s="25">
        <f t="shared" si="6"/>
        <v>13.030730806819415</v>
      </c>
      <c r="H111" s="29">
        <f t="shared" si="7"/>
        <v>34.621883394498887</v>
      </c>
      <c r="I111" s="8"/>
      <c r="J111" s="8"/>
      <c r="K111" s="8"/>
      <c r="L111" s="8"/>
      <c r="AF111" s="7"/>
      <c r="AG111" s="7"/>
      <c r="AH111" s="7"/>
      <c r="AI111" s="8"/>
      <c r="AJ111" s="8"/>
    </row>
    <row r="112" spans="1:36">
      <c r="A112" s="30" t="s">
        <v>119</v>
      </c>
      <c r="B112" s="26">
        <v>200</v>
      </c>
      <c r="C112" s="11">
        <v>1065</v>
      </c>
      <c r="D112" s="12">
        <v>360</v>
      </c>
      <c r="E112" s="24">
        <f t="shared" si="4"/>
        <v>603.55493858828504</v>
      </c>
      <c r="F112" s="18">
        <f t="shared" si="5"/>
        <v>2686.2396428436305</v>
      </c>
      <c r="G112" s="25">
        <f t="shared" si="6"/>
        <v>521.22923227277658</v>
      </c>
      <c r="H112" s="29">
        <f t="shared" si="7"/>
        <v>4.4506961522454684</v>
      </c>
      <c r="I112" s="8"/>
      <c r="J112" s="8"/>
      <c r="K112" s="8"/>
      <c r="L112" s="8"/>
      <c r="AF112" s="7"/>
      <c r="AG112" s="7"/>
      <c r="AH112" s="7"/>
      <c r="AI112" s="8"/>
      <c r="AJ112" s="8"/>
    </row>
    <row r="113" spans="1:36">
      <c r="A113" s="30" t="s">
        <v>120</v>
      </c>
      <c r="B113" s="26">
        <v>256</v>
      </c>
      <c r="C113" s="11">
        <v>1039</v>
      </c>
      <c r="D113" s="12">
        <v>555</v>
      </c>
      <c r="E113" s="24">
        <f t="shared" si="4"/>
        <v>772.55032139300477</v>
      </c>
      <c r="F113" s="18">
        <f t="shared" si="5"/>
        <v>2620.6600834878236</v>
      </c>
      <c r="G113" s="25">
        <f t="shared" si="6"/>
        <v>803.56173308719735</v>
      </c>
      <c r="H113" s="29">
        <f t="shared" si="7"/>
        <v>3.392219265099063</v>
      </c>
      <c r="I113" s="8"/>
      <c r="J113" s="8"/>
      <c r="K113" s="8"/>
      <c r="L113" s="8"/>
      <c r="AF113" s="7"/>
      <c r="AG113" s="7"/>
      <c r="AH113" s="7"/>
      <c r="AI113" s="8"/>
      <c r="AJ113" s="8"/>
    </row>
    <row r="114" spans="1:36">
      <c r="A114" s="30" t="s">
        <v>121</v>
      </c>
      <c r="B114" s="26">
        <v>116</v>
      </c>
      <c r="C114" s="11">
        <v>1030</v>
      </c>
      <c r="D114" s="12">
        <v>487</v>
      </c>
      <c r="E114" s="24">
        <f t="shared" si="4"/>
        <v>350.06186438120528</v>
      </c>
      <c r="F114" s="18">
        <f t="shared" si="5"/>
        <v>2597.9594667877368</v>
      </c>
      <c r="G114" s="25">
        <f t="shared" si="6"/>
        <v>705.10732254678396</v>
      </c>
      <c r="H114" s="29">
        <f t="shared" si="7"/>
        <v>7.4214295561159691</v>
      </c>
      <c r="I114" s="8"/>
      <c r="J114" s="8"/>
      <c r="K114" s="8"/>
      <c r="L114" s="8"/>
      <c r="AF114" s="7"/>
      <c r="AG114" s="7"/>
      <c r="AH114" s="7"/>
      <c r="AI114" s="8"/>
      <c r="AJ114" s="8"/>
    </row>
    <row r="115" spans="1:36">
      <c r="A115" s="30" t="s">
        <v>122</v>
      </c>
      <c r="B115" s="26">
        <v>125</v>
      </c>
      <c r="C115" s="11">
        <v>1017</v>
      </c>
      <c r="D115" s="12">
        <v>339</v>
      </c>
      <c r="E115" s="24">
        <f t="shared" si="4"/>
        <v>377.22183661767815</v>
      </c>
      <c r="F115" s="18">
        <f t="shared" si="5"/>
        <v>2565.1696871098334</v>
      </c>
      <c r="G115" s="25">
        <f t="shared" si="6"/>
        <v>490.82419372353132</v>
      </c>
      <c r="H115" s="29">
        <f t="shared" si="7"/>
        <v>6.8001622337406831</v>
      </c>
      <c r="I115" s="8"/>
      <c r="J115" s="8"/>
      <c r="K115" s="8"/>
      <c r="L115" s="8"/>
      <c r="AF115" s="7"/>
      <c r="AG115" s="7"/>
      <c r="AH115" s="7"/>
      <c r="AI115" s="8"/>
      <c r="AJ115" s="8"/>
    </row>
    <row r="116" spans="1:36">
      <c r="A116" s="30" t="s">
        <v>123</v>
      </c>
      <c r="B116" s="26">
        <v>195</v>
      </c>
      <c r="C116" s="11">
        <v>999</v>
      </c>
      <c r="D116" s="12">
        <v>414</v>
      </c>
      <c r="E116" s="24">
        <f t="shared" si="4"/>
        <v>588.46606512357789</v>
      </c>
      <c r="F116" s="18">
        <f t="shared" si="5"/>
        <v>2519.7684537096593</v>
      </c>
      <c r="G116" s="25">
        <f t="shared" si="6"/>
        <v>599.41361711369314</v>
      </c>
      <c r="H116" s="29">
        <f t="shared" si="7"/>
        <v>4.281926525670614</v>
      </c>
      <c r="I116" s="8"/>
      <c r="J116" s="8"/>
      <c r="K116" s="8"/>
      <c r="L116" s="8"/>
      <c r="AF116" s="7"/>
      <c r="AG116" s="7"/>
      <c r="AH116" s="7"/>
      <c r="AI116" s="8"/>
      <c r="AJ116" s="8"/>
    </row>
    <row r="117" spans="1:36">
      <c r="A117" s="30" t="s">
        <v>124</v>
      </c>
      <c r="B117" s="26">
        <v>130</v>
      </c>
      <c r="C117" s="11">
        <v>982</v>
      </c>
      <c r="D117" s="12">
        <v>273</v>
      </c>
      <c r="E117" s="24">
        <f t="shared" si="4"/>
        <v>392.31071008238524</v>
      </c>
      <c r="F117" s="18">
        <f t="shared" si="5"/>
        <v>2476.8895110539393</v>
      </c>
      <c r="G117" s="25">
        <f t="shared" si="6"/>
        <v>395.26550114018897</v>
      </c>
      <c r="H117" s="29">
        <f t="shared" si="7"/>
        <v>6.3135913636764913</v>
      </c>
      <c r="I117" s="8"/>
      <c r="J117" s="8"/>
      <c r="K117" s="8"/>
      <c r="L117" s="8"/>
      <c r="AF117" s="7"/>
      <c r="AG117" s="7"/>
      <c r="AH117" s="7"/>
      <c r="AI117" s="8"/>
      <c r="AJ117" s="8"/>
    </row>
    <row r="118" spans="1:36">
      <c r="A118" s="30" t="s">
        <v>125</v>
      </c>
      <c r="B118" s="26">
        <v>276</v>
      </c>
      <c r="C118" s="11">
        <v>967</v>
      </c>
      <c r="D118" s="12">
        <v>827</v>
      </c>
      <c r="E118" s="24">
        <f t="shared" si="4"/>
        <v>832.90581525183325</v>
      </c>
      <c r="F118" s="18">
        <f t="shared" si="5"/>
        <v>2439.0551498871273</v>
      </c>
      <c r="G118" s="25">
        <f t="shared" si="6"/>
        <v>1197.3793752488507</v>
      </c>
      <c r="H118" s="29">
        <f t="shared" si="7"/>
        <v>2.9283684964423822</v>
      </c>
      <c r="I118" s="8"/>
      <c r="J118" s="8"/>
      <c r="K118" s="8"/>
      <c r="L118" s="8"/>
      <c r="AF118" s="7"/>
      <c r="AG118" s="7"/>
      <c r="AH118" s="7"/>
      <c r="AI118" s="8"/>
      <c r="AJ118" s="8"/>
    </row>
    <row r="119" spans="1:36">
      <c r="A119" s="30" t="s">
        <v>126</v>
      </c>
      <c r="B119" s="26">
        <v>78</v>
      </c>
      <c r="C119" s="11">
        <v>962</v>
      </c>
      <c r="D119" s="12">
        <v>256</v>
      </c>
      <c r="E119" s="24">
        <f t="shared" si="4"/>
        <v>235.38642604943115</v>
      </c>
      <c r="F119" s="18">
        <f t="shared" si="5"/>
        <v>2426.4436961648571</v>
      </c>
      <c r="G119" s="25">
        <f t="shared" si="6"/>
        <v>370.65189850508563</v>
      </c>
      <c r="H119" s="29">
        <f t="shared" si="7"/>
        <v>10.308341635873701</v>
      </c>
      <c r="I119" s="8"/>
      <c r="J119" s="8"/>
      <c r="K119" s="8"/>
      <c r="L119" s="8"/>
      <c r="AF119" s="7"/>
      <c r="AG119" s="7"/>
      <c r="AH119" s="7"/>
      <c r="AI119" s="8"/>
      <c r="AJ119" s="8"/>
    </row>
    <row r="120" spans="1:36">
      <c r="A120" s="30" t="s">
        <v>127</v>
      </c>
      <c r="B120" s="26">
        <v>74</v>
      </c>
      <c r="C120" s="11">
        <v>956</v>
      </c>
      <c r="D120" s="12">
        <v>191</v>
      </c>
      <c r="E120" s="24">
        <f t="shared" si="4"/>
        <v>223.31532727766546</v>
      </c>
      <c r="F120" s="18">
        <f t="shared" si="5"/>
        <v>2411.3099516981324</v>
      </c>
      <c r="G120" s="25">
        <f t="shared" si="6"/>
        <v>276.54106490027874</v>
      </c>
      <c r="H120" s="29">
        <f t="shared" si="7"/>
        <v>10.797780793165002</v>
      </c>
      <c r="I120" s="8"/>
      <c r="J120" s="8"/>
      <c r="K120" s="8"/>
      <c r="L120" s="8"/>
      <c r="AF120" s="7"/>
      <c r="AG120" s="7"/>
      <c r="AH120" s="7"/>
      <c r="AI120" s="8"/>
      <c r="AJ120" s="8"/>
    </row>
    <row r="121" spans="1:36">
      <c r="A121" s="30" t="s">
        <v>128</v>
      </c>
      <c r="B121" s="26">
        <v>179</v>
      </c>
      <c r="C121" s="11">
        <v>937</v>
      </c>
      <c r="D121" s="12">
        <v>522</v>
      </c>
      <c r="E121" s="24">
        <f t="shared" si="4"/>
        <v>540.18167003651513</v>
      </c>
      <c r="F121" s="18">
        <f t="shared" si="5"/>
        <v>2363.3864275535043</v>
      </c>
      <c r="G121" s="25">
        <f t="shared" si="6"/>
        <v>755.78238679552612</v>
      </c>
      <c r="H121" s="29">
        <f t="shared" si="7"/>
        <v>4.3751696117229306</v>
      </c>
      <c r="I121" s="8"/>
      <c r="J121" s="8"/>
      <c r="K121" s="8"/>
      <c r="L121" s="8"/>
      <c r="AF121" s="7"/>
      <c r="AG121" s="7"/>
      <c r="AH121" s="7"/>
      <c r="AI121" s="8"/>
      <c r="AJ121" s="8"/>
    </row>
    <row r="122" spans="1:36">
      <c r="A122" s="30" t="s">
        <v>129</v>
      </c>
      <c r="B122" s="26">
        <v>177</v>
      </c>
      <c r="C122" s="11">
        <v>908</v>
      </c>
      <c r="D122" s="12">
        <v>489</v>
      </c>
      <c r="E122" s="24">
        <f t="shared" si="4"/>
        <v>534.14612065063227</v>
      </c>
      <c r="F122" s="18">
        <f t="shared" si="5"/>
        <v>2290.2399959643349</v>
      </c>
      <c r="G122" s="25">
        <f t="shared" si="6"/>
        <v>708.00304050385489</v>
      </c>
      <c r="H122" s="29">
        <f t="shared" si="7"/>
        <v>4.2876656918796696</v>
      </c>
      <c r="I122" s="8"/>
      <c r="J122" s="8"/>
      <c r="K122" s="8"/>
      <c r="L122" s="8"/>
      <c r="AF122" s="7"/>
      <c r="AG122" s="7"/>
      <c r="AH122" s="7"/>
      <c r="AI122" s="8"/>
      <c r="AJ122" s="8"/>
    </row>
    <row r="123" spans="1:36">
      <c r="A123" s="30" t="s">
        <v>130</v>
      </c>
      <c r="B123" s="26">
        <v>432</v>
      </c>
      <c r="C123" s="11">
        <v>903</v>
      </c>
      <c r="D123" s="12">
        <v>1543</v>
      </c>
      <c r="E123" s="24">
        <f t="shared" si="4"/>
        <v>1303.6786673506956</v>
      </c>
      <c r="F123" s="18">
        <f t="shared" si="5"/>
        <v>2277.6285422420642</v>
      </c>
      <c r="G123" s="25">
        <f t="shared" si="6"/>
        <v>2234.046403880262</v>
      </c>
      <c r="H123" s="29">
        <f t="shared" si="7"/>
        <v>1.7470781713952612</v>
      </c>
      <c r="I123" s="8"/>
      <c r="J123" s="8"/>
      <c r="K123" s="8"/>
      <c r="L123" s="8"/>
      <c r="AF123" s="7"/>
      <c r="AG123" s="7"/>
      <c r="AH123" s="7"/>
      <c r="AI123" s="8"/>
      <c r="AJ123" s="8"/>
    </row>
    <row r="124" spans="1:36">
      <c r="A124" s="30" t="s">
        <v>131</v>
      </c>
      <c r="B124" s="26">
        <v>163</v>
      </c>
      <c r="C124" s="11">
        <v>899</v>
      </c>
      <c r="D124" s="12">
        <v>483</v>
      </c>
      <c r="E124" s="24">
        <f t="shared" si="4"/>
        <v>491.89727494945225</v>
      </c>
      <c r="F124" s="18">
        <f t="shared" si="5"/>
        <v>2267.5393792642476</v>
      </c>
      <c r="G124" s="25">
        <f t="shared" si="6"/>
        <v>699.31588663264199</v>
      </c>
      <c r="H124" s="29">
        <f t="shared" si="7"/>
        <v>4.6097823564833975</v>
      </c>
      <c r="I124" s="8"/>
      <c r="J124" s="8"/>
      <c r="K124" s="8"/>
      <c r="L124" s="8"/>
      <c r="AF124" s="7"/>
      <c r="AG124" s="7"/>
      <c r="AH124" s="7"/>
      <c r="AI124" s="8"/>
      <c r="AJ124" s="8"/>
    </row>
    <row r="125" spans="1:36">
      <c r="A125" s="30" t="s">
        <v>132</v>
      </c>
      <c r="B125" s="26">
        <v>194</v>
      </c>
      <c r="C125" s="11">
        <v>897</v>
      </c>
      <c r="D125" s="12">
        <v>529</v>
      </c>
      <c r="E125" s="24">
        <f t="shared" si="4"/>
        <v>585.44829043063646</v>
      </c>
      <c r="F125" s="18">
        <f t="shared" si="5"/>
        <v>2262.4947977753395</v>
      </c>
      <c r="G125" s="25">
        <f t="shared" si="6"/>
        <v>765.9173996452746</v>
      </c>
      <c r="H125" s="29">
        <f t="shared" si="7"/>
        <v>3.8645510367980114</v>
      </c>
      <c r="I125" s="8"/>
      <c r="J125" s="8"/>
      <c r="K125" s="8"/>
      <c r="L125" s="8"/>
      <c r="AF125" s="7"/>
      <c r="AG125" s="7"/>
      <c r="AH125" s="7"/>
      <c r="AI125" s="8"/>
      <c r="AJ125" s="8"/>
    </row>
    <row r="126" spans="1:36">
      <c r="A126" s="30" t="s">
        <v>133</v>
      </c>
      <c r="B126" s="26">
        <v>201</v>
      </c>
      <c r="C126" s="11">
        <v>885</v>
      </c>
      <c r="D126" s="12">
        <v>472</v>
      </c>
      <c r="E126" s="24">
        <f t="shared" si="4"/>
        <v>606.57271328122647</v>
      </c>
      <c r="F126" s="18">
        <f t="shared" si="5"/>
        <v>2232.2273088418901</v>
      </c>
      <c r="G126" s="25">
        <f t="shared" si="6"/>
        <v>683.38943786875154</v>
      </c>
      <c r="H126" s="29">
        <f t="shared" si="7"/>
        <v>3.680065489208642</v>
      </c>
      <c r="I126" s="8"/>
      <c r="J126" s="8"/>
      <c r="K126" s="8"/>
      <c r="L126" s="8"/>
      <c r="AF126" s="7"/>
      <c r="AG126" s="7"/>
      <c r="AH126" s="7"/>
      <c r="AI126" s="8"/>
      <c r="AJ126" s="8"/>
    </row>
    <row r="127" spans="1:36">
      <c r="A127" s="30" t="s">
        <v>134</v>
      </c>
      <c r="B127" s="26">
        <v>136</v>
      </c>
      <c r="C127" s="11">
        <v>871</v>
      </c>
      <c r="D127" s="12">
        <v>469</v>
      </c>
      <c r="E127" s="24">
        <f t="shared" si="4"/>
        <v>410.41735824003382</v>
      </c>
      <c r="F127" s="18">
        <f t="shared" si="5"/>
        <v>2196.9152384195327</v>
      </c>
      <c r="G127" s="25">
        <f t="shared" si="6"/>
        <v>679.04586093314515</v>
      </c>
      <c r="H127" s="29">
        <f t="shared" si="7"/>
        <v>5.3528809011402982</v>
      </c>
      <c r="I127" s="8"/>
      <c r="J127" s="8"/>
      <c r="K127" s="8"/>
      <c r="L127" s="8"/>
      <c r="AF127" s="7"/>
      <c r="AG127" s="7"/>
      <c r="AH127" s="7"/>
      <c r="AI127" s="8"/>
      <c r="AJ127" s="8"/>
    </row>
    <row r="128" spans="1:36">
      <c r="A128" s="30" t="s">
        <v>135</v>
      </c>
      <c r="B128" s="26">
        <v>103</v>
      </c>
      <c r="C128" s="11">
        <v>854</v>
      </c>
      <c r="D128" s="12">
        <v>185</v>
      </c>
      <c r="E128" s="24">
        <f t="shared" si="4"/>
        <v>310.83079337296675</v>
      </c>
      <c r="F128" s="18">
        <f t="shared" si="5"/>
        <v>2154.0362957638126</v>
      </c>
      <c r="G128" s="25">
        <f t="shared" si="6"/>
        <v>267.85391102906578</v>
      </c>
      <c r="H128" s="29">
        <f t="shared" si="7"/>
        <v>6.929932109973346</v>
      </c>
      <c r="I128" s="8"/>
      <c r="J128" s="8"/>
      <c r="K128" s="8"/>
      <c r="L128" s="8"/>
      <c r="AF128" s="7"/>
      <c r="AG128" s="7"/>
      <c r="AH128" s="7"/>
      <c r="AI128" s="8"/>
      <c r="AJ128" s="8"/>
    </row>
    <row r="129" spans="1:36">
      <c r="A129" s="30" t="s">
        <v>136</v>
      </c>
      <c r="B129" s="26">
        <v>171</v>
      </c>
      <c r="C129" s="11">
        <v>852</v>
      </c>
      <c r="D129" s="12">
        <v>375</v>
      </c>
      <c r="E129" s="24">
        <f t="shared" si="4"/>
        <v>516.03947249298369</v>
      </c>
      <c r="F129" s="18">
        <f t="shared" si="5"/>
        <v>2148.9917142749046</v>
      </c>
      <c r="G129" s="25">
        <f t="shared" si="6"/>
        <v>542.947116950809</v>
      </c>
      <c r="H129" s="29">
        <f t="shared" si="7"/>
        <v>4.1643940605805563</v>
      </c>
      <c r="I129" s="8"/>
      <c r="J129" s="8"/>
      <c r="K129" s="8"/>
      <c r="L129" s="8"/>
      <c r="AF129" s="7"/>
      <c r="AG129" s="7"/>
      <c r="AH129" s="7"/>
      <c r="AI129" s="8"/>
      <c r="AJ129" s="8"/>
    </row>
    <row r="130" spans="1:36">
      <c r="A130" s="30" t="s">
        <v>137</v>
      </c>
      <c r="B130" s="26">
        <v>144</v>
      </c>
      <c r="C130" s="11">
        <v>824</v>
      </c>
      <c r="D130" s="12">
        <v>385</v>
      </c>
      <c r="E130" s="24">
        <f t="shared" si="4"/>
        <v>434.5595557835652</v>
      </c>
      <c r="F130" s="18">
        <f t="shared" si="5"/>
        <v>2078.3675734301892</v>
      </c>
      <c r="G130" s="25">
        <f t="shared" si="6"/>
        <v>557.42570673616387</v>
      </c>
      <c r="H130" s="29">
        <f t="shared" si="7"/>
        <v>4.7826990472747344</v>
      </c>
      <c r="I130" s="8"/>
      <c r="J130" s="8"/>
      <c r="K130" s="8"/>
      <c r="L130" s="8"/>
      <c r="AF130" s="7"/>
      <c r="AG130" s="7"/>
      <c r="AH130" s="7"/>
      <c r="AI130" s="8"/>
      <c r="AJ130" s="8"/>
    </row>
    <row r="131" spans="1:36">
      <c r="A131" s="30" t="s">
        <v>138</v>
      </c>
      <c r="B131" s="26">
        <v>26</v>
      </c>
      <c r="C131" s="11">
        <v>818</v>
      </c>
      <c r="D131" s="12">
        <v>93</v>
      </c>
      <c r="E131" s="24">
        <f t="shared" si="4"/>
        <v>78.462142016477046</v>
      </c>
      <c r="F131" s="18">
        <f t="shared" si="5"/>
        <v>2063.2338289634645</v>
      </c>
      <c r="G131" s="25">
        <f t="shared" si="6"/>
        <v>134.65088500380062</v>
      </c>
      <c r="H131" s="29">
        <f t="shared" si="7"/>
        <v>26.295915150139358</v>
      </c>
      <c r="I131" s="8"/>
      <c r="J131" s="8"/>
      <c r="K131" s="8"/>
      <c r="L131" s="8"/>
      <c r="AF131" s="7"/>
      <c r="AG131" s="7"/>
      <c r="AH131" s="7"/>
      <c r="AI131" s="8"/>
      <c r="AJ131" s="8"/>
    </row>
    <row r="132" spans="1:36">
      <c r="A132" s="30" t="s">
        <v>139</v>
      </c>
      <c r="B132" s="26">
        <v>155</v>
      </c>
      <c r="C132" s="11">
        <v>801</v>
      </c>
      <c r="D132" s="12">
        <v>300</v>
      </c>
      <c r="E132" s="24">
        <f t="shared" si="4"/>
        <v>467.75507740592087</v>
      </c>
      <c r="F132" s="18">
        <f t="shared" si="5"/>
        <v>2020.3548863077447</v>
      </c>
      <c r="G132" s="25">
        <f t="shared" si="6"/>
        <v>434.35769356064719</v>
      </c>
      <c r="H132" s="29">
        <f t="shared" si="7"/>
        <v>4.3192580559728864</v>
      </c>
      <c r="I132" s="8"/>
      <c r="J132" s="8"/>
      <c r="K132" s="8"/>
      <c r="L132" s="8"/>
      <c r="AF132" s="7"/>
      <c r="AG132" s="7"/>
      <c r="AH132" s="7"/>
      <c r="AI132" s="8"/>
      <c r="AJ132" s="8"/>
    </row>
    <row r="133" spans="1:36">
      <c r="A133" s="30" t="s">
        <v>140</v>
      </c>
      <c r="B133" s="26">
        <v>66</v>
      </c>
      <c r="C133" s="11">
        <v>793</v>
      </c>
      <c r="D133" s="12">
        <v>205</v>
      </c>
      <c r="E133" s="24">
        <f t="shared" ref="E133:E196" si="8">B133*1000000/$B$2</f>
        <v>199.17312973413405</v>
      </c>
      <c r="F133" s="18">
        <f t="shared" ref="F133:F196" si="9">C133*1000000/$C$2</f>
        <v>2000.1765603521119</v>
      </c>
      <c r="G133" s="25">
        <f t="shared" ref="G133:G196" si="10">D133*1000000/$D$2</f>
        <v>296.81109059977558</v>
      </c>
      <c r="H133" s="29">
        <f t="shared" ref="H133:H196" si="11">F133/E133</f>
        <v>10.042401618240596</v>
      </c>
      <c r="I133" s="8"/>
      <c r="J133" s="8"/>
      <c r="K133" s="8"/>
      <c r="L133" s="8"/>
      <c r="AF133" s="7"/>
      <c r="AG133" s="7"/>
      <c r="AH133" s="7"/>
      <c r="AI133" s="8"/>
      <c r="AJ133" s="8"/>
    </row>
    <row r="134" spans="1:36">
      <c r="A134" s="30" t="s">
        <v>141</v>
      </c>
      <c r="B134" s="26">
        <v>363</v>
      </c>
      <c r="C134" s="11">
        <v>792</v>
      </c>
      <c r="D134" s="12">
        <v>914</v>
      </c>
      <c r="E134" s="24">
        <f t="shared" si="8"/>
        <v>1095.4522135377372</v>
      </c>
      <c r="F134" s="18">
        <f t="shared" si="9"/>
        <v>1997.6542696076576</v>
      </c>
      <c r="G134" s="25">
        <f t="shared" si="10"/>
        <v>1323.3431063814385</v>
      </c>
      <c r="H134" s="29">
        <f t="shared" si="11"/>
        <v>1.8235886923412936</v>
      </c>
      <c r="I134" s="8"/>
      <c r="J134" s="8"/>
      <c r="K134" s="8"/>
      <c r="L134" s="8"/>
      <c r="AF134" s="7"/>
      <c r="AG134" s="7"/>
      <c r="AH134" s="7"/>
      <c r="AI134" s="8"/>
      <c r="AJ134" s="8"/>
    </row>
    <row r="135" spans="1:36">
      <c r="A135" s="30" t="s">
        <v>142</v>
      </c>
      <c r="B135" s="26">
        <v>107</v>
      </c>
      <c r="C135" s="11">
        <v>774</v>
      </c>
      <c r="D135" s="12">
        <v>184</v>
      </c>
      <c r="E135" s="24">
        <f t="shared" si="8"/>
        <v>322.90189214473247</v>
      </c>
      <c r="F135" s="18">
        <f t="shared" si="9"/>
        <v>1952.2530362074835</v>
      </c>
      <c r="G135" s="25">
        <f t="shared" si="10"/>
        <v>266.40605205053026</v>
      </c>
      <c r="H135" s="29">
        <f t="shared" si="11"/>
        <v>6.0459634449352695</v>
      </c>
      <c r="I135" s="8"/>
      <c r="J135" s="8"/>
      <c r="K135" s="8"/>
      <c r="L135" s="8"/>
      <c r="AF135" s="7"/>
      <c r="AG135" s="7"/>
      <c r="AH135" s="7"/>
      <c r="AI135" s="8"/>
      <c r="AJ135" s="8"/>
    </row>
    <row r="136" spans="1:36">
      <c r="A136" s="30" t="s">
        <v>143</v>
      </c>
      <c r="B136" s="26">
        <v>31</v>
      </c>
      <c r="C136" s="11">
        <v>766</v>
      </c>
      <c r="D136" s="12">
        <v>17</v>
      </c>
      <c r="E136" s="24">
        <f t="shared" si="8"/>
        <v>93.55101548118418</v>
      </c>
      <c r="F136" s="18">
        <f t="shared" si="9"/>
        <v>1932.0747102518508</v>
      </c>
      <c r="G136" s="25">
        <f t="shared" si="10"/>
        <v>24.613602635103341</v>
      </c>
      <c r="H136" s="29">
        <f t="shared" si="11"/>
        <v>20.652632152779219</v>
      </c>
      <c r="I136" s="8"/>
      <c r="J136" s="8"/>
      <c r="K136" s="8"/>
      <c r="L136" s="8"/>
      <c r="AF136" s="7"/>
      <c r="AG136" s="7"/>
      <c r="AH136" s="7"/>
      <c r="AI136" s="8"/>
      <c r="AJ136" s="8"/>
    </row>
    <row r="137" spans="1:36">
      <c r="A137" s="30" t="s">
        <v>144</v>
      </c>
      <c r="B137" s="26">
        <v>261</v>
      </c>
      <c r="C137" s="11">
        <v>726</v>
      </c>
      <c r="D137" s="12">
        <v>613</v>
      </c>
      <c r="E137" s="24">
        <f t="shared" si="8"/>
        <v>787.63919485771191</v>
      </c>
      <c r="F137" s="18">
        <f t="shared" si="9"/>
        <v>1831.1830804736862</v>
      </c>
      <c r="G137" s="25">
        <f t="shared" si="10"/>
        <v>887.53755384225576</v>
      </c>
      <c r="H137" s="29">
        <f t="shared" si="11"/>
        <v>2.3249009094887563</v>
      </c>
      <c r="I137" s="8"/>
      <c r="J137" s="8"/>
      <c r="K137" s="8"/>
      <c r="L137" s="8"/>
      <c r="AF137" s="7"/>
      <c r="AG137" s="7"/>
      <c r="AH137" s="7"/>
      <c r="AI137" s="8"/>
      <c r="AJ137" s="8"/>
    </row>
    <row r="138" spans="1:36">
      <c r="A138" s="30" t="s">
        <v>145</v>
      </c>
      <c r="B138" s="26">
        <v>54</v>
      </c>
      <c r="C138" s="11">
        <v>720</v>
      </c>
      <c r="D138" s="12">
        <v>126</v>
      </c>
      <c r="E138" s="24">
        <f t="shared" si="8"/>
        <v>162.95983341883695</v>
      </c>
      <c r="F138" s="18">
        <f t="shared" si="9"/>
        <v>1816.0493360069615</v>
      </c>
      <c r="G138" s="25">
        <f t="shared" si="10"/>
        <v>182.43023129547183</v>
      </c>
      <c r="H138" s="29">
        <f t="shared" si="11"/>
        <v>11.144153119863461</v>
      </c>
      <c r="I138" s="8"/>
      <c r="J138" s="8"/>
      <c r="K138" s="8"/>
      <c r="L138" s="8"/>
      <c r="AF138" s="7"/>
      <c r="AG138" s="7"/>
      <c r="AH138" s="7"/>
      <c r="AI138" s="8"/>
      <c r="AJ138" s="8"/>
    </row>
    <row r="139" spans="1:36">
      <c r="A139" s="30" t="s">
        <v>146</v>
      </c>
      <c r="B139" s="26">
        <v>110</v>
      </c>
      <c r="C139" s="11">
        <v>700</v>
      </c>
      <c r="D139" s="12">
        <v>443</v>
      </c>
      <c r="E139" s="24">
        <f t="shared" si="8"/>
        <v>331.95521622355676</v>
      </c>
      <c r="F139" s="18">
        <f t="shared" si="9"/>
        <v>1765.6035211178792</v>
      </c>
      <c r="G139" s="25">
        <f t="shared" si="10"/>
        <v>641.4015274912224</v>
      </c>
      <c r="H139" s="29">
        <f t="shared" si="11"/>
        <v>5.3188003526621053</v>
      </c>
      <c r="I139" s="8"/>
      <c r="J139" s="8"/>
      <c r="K139" s="8"/>
      <c r="L139" s="8"/>
      <c r="AF139" s="7"/>
      <c r="AG139" s="7"/>
      <c r="AH139" s="7"/>
      <c r="AI139" s="8"/>
      <c r="AJ139" s="8"/>
    </row>
    <row r="140" spans="1:36">
      <c r="A140" s="30" t="s">
        <v>147</v>
      </c>
      <c r="B140" s="26">
        <v>373</v>
      </c>
      <c r="C140" s="11">
        <v>683</v>
      </c>
      <c r="D140" s="12">
        <v>1218</v>
      </c>
      <c r="E140" s="24">
        <f t="shared" si="8"/>
        <v>1125.6299604671515</v>
      </c>
      <c r="F140" s="18">
        <f t="shared" si="9"/>
        <v>1722.7245784621593</v>
      </c>
      <c r="G140" s="25">
        <f t="shared" si="10"/>
        <v>1763.4922358562276</v>
      </c>
      <c r="H140" s="29">
        <f t="shared" si="11"/>
        <v>1.5304537360992112</v>
      </c>
      <c r="I140" s="8"/>
      <c r="J140" s="8"/>
      <c r="K140" s="8"/>
      <c r="L140" s="8"/>
      <c r="AF140" s="7"/>
      <c r="AG140" s="7"/>
      <c r="AH140" s="7"/>
      <c r="AI140" s="8"/>
      <c r="AJ140" s="8"/>
    </row>
    <row r="141" spans="1:36">
      <c r="A141" s="30" t="s">
        <v>148</v>
      </c>
      <c r="B141" s="26">
        <v>63</v>
      </c>
      <c r="C141" s="11">
        <v>657</v>
      </c>
      <c r="D141" s="12">
        <v>164</v>
      </c>
      <c r="E141" s="24">
        <f t="shared" si="8"/>
        <v>190.11980565530976</v>
      </c>
      <c r="F141" s="18">
        <f t="shared" si="9"/>
        <v>1657.1450191063525</v>
      </c>
      <c r="G141" s="25">
        <f t="shared" si="10"/>
        <v>237.44887247982047</v>
      </c>
      <c r="H141" s="29">
        <f t="shared" si="11"/>
        <v>8.7163197616074939</v>
      </c>
      <c r="I141" s="8"/>
      <c r="J141" s="8"/>
      <c r="K141" s="8"/>
      <c r="L141" s="8"/>
      <c r="AF141" s="7"/>
      <c r="AG141" s="7"/>
      <c r="AH141" s="7"/>
      <c r="AI141" s="8"/>
      <c r="AJ141" s="8"/>
    </row>
    <row r="142" spans="1:36">
      <c r="A142" s="30" t="s">
        <v>149</v>
      </c>
      <c r="B142" s="26">
        <v>39</v>
      </c>
      <c r="C142" s="11">
        <v>638</v>
      </c>
      <c r="D142" s="12">
        <v>103</v>
      </c>
      <c r="E142" s="24">
        <f t="shared" si="8"/>
        <v>117.69321302471558</v>
      </c>
      <c r="F142" s="18">
        <f t="shared" si="9"/>
        <v>1609.2214949617241</v>
      </c>
      <c r="G142" s="25">
        <f t="shared" si="10"/>
        <v>149.12947478915552</v>
      </c>
      <c r="H142" s="29">
        <f t="shared" si="11"/>
        <v>13.673018635524782</v>
      </c>
      <c r="I142" s="8"/>
      <c r="J142" s="8"/>
      <c r="K142" s="8"/>
      <c r="L142" s="8"/>
      <c r="AF142" s="7"/>
      <c r="AG142" s="7"/>
      <c r="AH142" s="7"/>
      <c r="AI142" s="8"/>
      <c r="AJ142" s="8"/>
    </row>
    <row r="143" spans="1:36">
      <c r="A143" s="30" t="s">
        <v>150</v>
      </c>
      <c r="B143" s="26">
        <v>16</v>
      </c>
      <c r="C143" s="11">
        <v>633</v>
      </c>
      <c r="D143" s="12">
        <v>64</v>
      </c>
      <c r="E143" s="24">
        <f t="shared" si="8"/>
        <v>48.284395087062798</v>
      </c>
      <c r="F143" s="18">
        <f t="shared" si="9"/>
        <v>1596.6100412394537</v>
      </c>
      <c r="G143" s="25">
        <f t="shared" si="10"/>
        <v>92.662974626271406</v>
      </c>
      <c r="H143" s="29">
        <f t="shared" si="11"/>
        <v>33.066791835344866</v>
      </c>
      <c r="I143" s="8"/>
      <c r="J143" s="8"/>
      <c r="K143" s="8"/>
      <c r="L143" s="8"/>
      <c r="AF143" s="7"/>
      <c r="AG143" s="7"/>
      <c r="AH143" s="7"/>
      <c r="AI143" s="8"/>
      <c r="AJ143" s="8"/>
    </row>
    <row r="144" spans="1:36">
      <c r="A144" s="30" t="s">
        <v>151</v>
      </c>
      <c r="B144" s="26">
        <v>52</v>
      </c>
      <c r="C144" s="11">
        <v>615</v>
      </c>
      <c r="D144" s="12">
        <v>76</v>
      </c>
      <c r="E144" s="24">
        <f t="shared" si="8"/>
        <v>156.92428403295409</v>
      </c>
      <c r="F144" s="18">
        <f t="shared" si="9"/>
        <v>1551.2088078392796</v>
      </c>
      <c r="G144" s="25">
        <f t="shared" si="10"/>
        <v>110.03728236869729</v>
      </c>
      <c r="H144" s="29">
        <f t="shared" si="11"/>
        <v>9.8850781279558095</v>
      </c>
      <c r="I144" s="8"/>
      <c r="J144" s="8"/>
      <c r="K144" s="8"/>
      <c r="L144" s="8"/>
      <c r="AF144" s="7"/>
      <c r="AG144" s="7"/>
      <c r="AH144" s="7"/>
      <c r="AI144" s="8"/>
      <c r="AJ144" s="8"/>
    </row>
    <row r="145" spans="1:36">
      <c r="A145" s="30" t="s">
        <v>152</v>
      </c>
      <c r="B145" s="26">
        <v>70</v>
      </c>
      <c r="C145" s="11">
        <v>605</v>
      </c>
      <c r="D145" s="12">
        <v>78</v>
      </c>
      <c r="E145" s="24">
        <f t="shared" si="8"/>
        <v>211.24422850589974</v>
      </c>
      <c r="F145" s="18">
        <f t="shared" si="9"/>
        <v>1525.9859003947386</v>
      </c>
      <c r="G145" s="25">
        <f t="shared" si="10"/>
        <v>112.93300032576828</v>
      </c>
      <c r="H145" s="29">
        <f t="shared" si="11"/>
        <v>7.2237992544829224</v>
      </c>
      <c r="I145" s="8"/>
      <c r="J145" s="8"/>
      <c r="K145" s="8"/>
      <c r="L145" s="8"/>
      <c r="AF145" s="7"/>
      <c r="AG145" s="7"/>
      <c r="AH145" s="7"/>
      <c r="AI145" s="8"/>
      <c r="AJ145" s="8"/>
    </row>
    <row r="146" spans="1:36">
      <c r="A146" s="30" t="s">
        <v>153</v>
      </c>
      <c r="B146" s="26">
        <v>180</v>
      </c>
      <c r="C146" s="11">
        <v>597</v>
      </c>
      <c r="D146" s="12">
        <v>438</v>
      </c>
      <c r="E146" s="24">
        <f t="shared" si="8"/>
        <v>543.19944472945645</v>
      </c>
      <c r="F146" s="18">
        <f t="shared" si="9"/>
        <v>1505.8075744391056</v>
      </c>
      <c r="G146" s="25">
        <f t="shared" si="10"/>
        <v>634.16223259854485</v>
      </c>
      <c r="H146" s="29">
        <f t="shared" si="11"/>
        <v>2.7721080885660361</v>
      </c>
      <c r="I146" s="8"/>
      <c r="J146" s="8"/>
      <c r="K146" s="8"/>
      <c r="L146" s="8"/>
      <c r="AF146" s="7"/>
      <c r="AG146" s="7"/>
      <c r="AH146" s="7"/>
      <c r="AI146" s="8"/>
      <c r="AJ146" s="8"/>
    </row>
    <row r="147" spans="1:36">
      <c r="A147" s="30" t="s">
        <v>154</v>
      </c>
      <c r="B147" s="26">
        <v>88</v>
      </c>
      <c r="C147" s="11">
        <v>595</v>
      </c>
      <c r="D147" s="12">
        <v>275</v>
      </c>
      <c r="E147" s="24">
        <f t="shared" si="8"/>
        <v>265.56417297884542</v>
      </c>
      <c r="F147" s="18">
        <f t="shared" si="9"/>
        <v>1500.7629929501973</v>
      </c>
      <c r="G147" s="25">
        <f t="shared" si="10"/>
        <v>398.1612190972599</v>
      </c>
      <c r="H147" s="29">
        <f t="shared" si="11"/>
        <v>5.6512253747034871</v>
      </c>
      <c r="I147" s="8"/>
      <c r="J147" s="8"/>
      <c r="K147" s="8"/>
      <c r="L147" s="8"/>
      <c r="AF147" s="7"/>
      <c r="AG147" s="7"/>
      <c r="AH147" s="7"/>
      <c r="AI147" s="8"/>
      <c r="AJ147" s="8"/>
    </row>
    <row r="148" spans="1:36">
      <c r="A148" s="30" t="s">
        <v>155</v>
      </c>
      <c r="B148" s="26">
        <v>108</v>
      </c>
      <c r="C148" s="11">
        <v>588</v>
      </c>
      <c r="D148" s="12">
        <v>227</v>
      </c>
      <c r="E148" s="24">
        <f t="shared" si="8"/>
        <v>325.9196668376739</v>
      </c>
      <c r="F148" s="18">
        <f t="shared" si="9"/>
        <v>1483.1069577390185</v>
      </c>
      <c r="G148" s="25">
        <f t="shared" si="10"/>
        <v>328.66398812755637</v>
      </c>
      <c r="H148" s="29">
        <f t="shared" si="11"/>
        <v>4.5505291906109129</v>
      </c>
      <c r="I148" s="8"/>
      <c r="J148" s="8"/>
      <c r="K148" s="8"/>
      <c r="L148" s="8"/>
      <c r="AF148" s="7"/>
      <c r="AG148" s="7"/>
      <c r="AH148" s="7"/>
      <c r="AI148" s="8"/>
      <c r="AJ148" s="8"/>
    </row>
    <row r="149" spans="1:36">
      <c r="A149" s="30" t="s">
        <v>156</v>
      </c>
      <c r="B149" s="26">
        <v>181</v>
      </c>
      <c r="C149" s="11">
        <v>582</v>
      </c>
      <c r="D149" s="12">
        <v>407</v>
      </c>
      <c r="E149" s="24">
        <f t="shared" si="8"/>
        <v>546.21721942239787</v>
      </c>
      <c r="F149" s="18">
        <f t="shared" si="9"/>
        <v>1467.9732132722938</v>
      </c>
      <c r="G149" s="25">
        <f t="shared" si="10"/>
        <v>589.27860426394466</v>
      </c>
      <c r="H149" s="29">
        <f t="shared" si="11"/>
        <v>2.6875264291825416</v>
      </c>
      <c r="I149" s="8"/>
      <c r="J149" s="8"/>
      <c r="K149" s="8"/>
      <c r="L149" s="8"/>
      <c r="AF149" s="7"/>
      <c r="AG149" s="7"/>
      <c r="AH149" s="7"/>
      <c r="AI149" s="8"/>
      <c r="AJ149" s="8"/>
    </row>
    <row r="150" spans="1:36">
      <c r="A150" s="30" t="s">
        <v>157</v>
      </c>
      <c r="B150" s="26">
        <v>50</v>
      </c>
      <c r="C150" s="11">
        <v>582</v>
      </c>
      <c r="D150" s="12">
        <v>130</v>
      </c>
      <c r="E150" s="24">
        <f t="shared" si="8"/>
        <v>150.88873464707126</v>
      </c>
      <c r="F150" s="18">
        <f t="shared" si="9"/>
        <v>1467.9732132722938</v>
      </c>
      <c r="G150" s="25">
        <f t="shared" si="10"/>
        <v>188.22166720961377</v>
      </c>
      <c r="H150" s="29">
        <f t="shared" si="11"/>
        <v>9.7288456736407998</v>
      </c>
      <c r="I150" s="8"/>
      <c r="J150" s="8"/>
      <c r="K150" s="8"/>
      <c r="L150" s="8"/>
      <c r="AF150" s="7"/>
      <c r="AG150" s="7"/>
      <c r="AH150" s="7"/>
      <c r="AI150" s="8"/>
      <c r="AJ150" s="8"/>
    </row>
    <row r="151" spans="1:36">
      <c r="A151" s="30" t="s">
        <v>158</v>
      </c>
      <c r="B151" s="26">
        <v>160</v>
      </c>
      <c r="C151" s="11">
        <v>554</v>
      </c>
      <c r="D151" s="12">
        <v>460</v>
      </c>
      <c r="E151" s="24">
        <f t="shared" si="8"/>
        <v>482.84395087062802</v>
      </c>
      <c r="F151" s="18">
        <f t="shared" si="9"/>
        <v>1397.3490724275787</v>
      </c>
      <c r="G151" s="25">
        <f t="shared" si="10"/>
        <v>666.01513012632574</v>
      </c>
      <c r="H151" s="29">
        <f t="shared" si="11"/>
        <v>2.8939972633145419</v>
      </c>
      <c r="I151" s="8"/>
      <c r="J151" s="8"/>
      <c r="K151" s="8"/>
      <c r="L151" s="8"/>
      <c r="AF151" s="7"/>
      <c r="AG151" s="7"/>
      <c r="AH151" s="7"/>
      <c r="AI151" s="8"/>
      <c r="AJ151" s="8"/>
    </row>
    <row r="152" spans="1:36">
      <c r="A152" s="30" t="s">
        <v>159</v>
      </c>
      <c r="B152" s="26">
        <v>43</v>
      </c>
      <c r="C152" s="11">
        <v>554</v>
      </c>
      <c r="D152" s="12">
        <v>116</v>
      </c>
      <c r="E152" s="24">
        <f t="shared" si="8"/>
        <v>129.76431179648128</v>
      </c>
      <c r="F152" s="18">
        <f t="shared" si="9"/>
        <v>1397.3490724275787</v>
      </c>
      <c r="G152" s="25">
        <f t="shared" si="10"/>
        <v>167.95164151011693</v>
      </c>
      <c r="H152" s="29">
        <f t="shared" si="11"/>
        <v>10.768361910007599</v>
      </c>
      <c r="I152" s="8"/>
      <c r="J152" s="8"/>
      <c r="K152" s="8"/>
      <c r="L152" s="8"/>
      <c r="AF152" s="7"/>
      <c r="AG152" s="7"/>
      <c r="AH152" s="7"/>
      <c r="AI152" s="8"/>
      <c r="AJ152" s="8"/>
    </row>
    <row r="153" spans="1:36">
      <c r="A153" s="30" t="s">
        <v>160</v>
      </c>
      <c r="B153" s="26">
        <v>37</v>
      </c>
      <c r="C153" s="11">
        <v>526</v>
      </c>
      <c r="D153" s="12">
        <v>137</v>
      </c>
      <c r="E153" s="24">
        <f t="shared" si="8"/>
        <v>111.65766363883273</v>
      </c>
      <c r="F153" s="18">
        <f t="shared" si="9"/>
        <v>1326.7249315828635</v>
      </c>
      <c r="G153" s="25">
        <f t="shared" si="10"/>
        <v>198.35668005936222</v>
      </c>
      <c r="H153" s="29">
        <f t="shared" si="11"/>
        <v>11.882076772394958</v>
      </c>
      <c r="I153" s="8"/>
      <c r="J153" s="8"/>
      <c r="K153" s="8"/>
      <c r="L153" s="8"/>
      <c r="AF153" s="7"/>
      <c r="AG153" s="7"/>
      <c r="AH153" s="7"/>
      <c r="AI153" s="8"/>
      <c r="AJ153" s="8"/>
    </row>
    <row r="154" spans="1:36">
      <c r="A154" s="30" t="s">
        <v>161</v>
      </c>
      <c r="B154" s="26">
        <v>35</v>
      </c>
      <c r="C154" s="11">
        <v>519</v>
      </c>
      <c r="D154" s="12">
        <v>121</v>
      </c>
      <c r="E154" s="24">
        <f t="shared" si="8"/>
        <v>105.62211425294987</v>
      </c>
      <c r="F154" s="18">
        <f t="shared" si="9"/>
        <v>1309.0688963716848</v>
      </c>
      <c r="G154" s="25">
        <f t="shared" si="10"/>
        <v>175.19093640279436</v>
      </c>
      <c r="H154" s="29">
        <f t="shared" si="11"/>
        <v>12.393890291162434</v>
      </c>
      <c r="I154" s="8"/>
      <c r="J154" s="8"/>
      <c r="K154" s="8"/>
      <c r="L154" s="8"/>
      <c r="AF154" s="7"/>
      <c r="AG154" s="7"/>
      <c r="AH154" s="7"/>
      <c r="AI154" s="8"/>
      <c r="AJ154" s="8"/>
    </row>
    <row r="155" spans="1:36">
      <c r="A155" s="30" t="s">
        <v>162</v>
      </c>
      <c r="B155" s="26">
        <v>147</v>
      </c>
      <c r="C155" s="11">
        <v>505</v>
      </c>
      <c r="D155" s="12">
        <v>317</v>
      </c>
      <c r="E155" s="24">
        <f t="shared" si="8"/>
        <v>443.61287986238949</v>
      </c>
      <c r="F155" s="18">
        <f t="shared" si="9"/>
        <v>1273.7568259493271</v>
      </c>
      <c r="G155" s="25">
        <f t="shared" si="10"/>
        <v>458.97129619575054</v>
      </c>
      <c r="H155" s="29">
        <f t="shared" si="11"/>
        <v>2.8713251660872685</v>
      </c>
      <c r="I155" s="8"/>
      <c r="J155" s="8"/>
      <c r="K155" s="8"/>
      <c r="L155" s="8"/>
      <c r="AF155" s="7"/>
      <c r="AG155" s="7"/>
      <c r="AH155" s="7"/>
      <c r="AI155" s="8"/>
      <c r="AJ155" s="8"/>
    </row>
    <row r="156" spans="1:36">
      <c r="A156" s="30" t="s">
        <v>163</v>
      </c>
      <c r="B156" s="26">
        <v>34</v>
      </c>
      <c r="C156" s="11">
        <v>482</v>
      </c>
      <c r="D156" s="12">
        <v>164</v>
      </c>
      <c r="E156" s="24">
        <f t="shared" si="8"/>
        <v>102.60433956000846</v>
      </c>
      <c r="F156" s="18">
        <f t="shared" si="9"/>
        <v>1215.7441388268826</v>
      </c>
      <c r="G156" s="25">
        <f t="shared" si="10"/>
        <v>237.44887247982047</v>
      </c>
      <c r="H156" s="29">
        <f t="shared" si="11"/>
        <v>11.848856920090119</v>
      </c>
      <c r="I156" s="8"/>
      <c r="J156" s="8"/>
      <c r="K156" s="8"/>
      <c r="L156" s="8"/>
      <c r="AF156" s="7"/>
      <c r="AG156" s="7"/>
      <c r="AH156" s="7"/>
      <c r="AI156" s="8"/>
      <c r="AJ156" s="8"/>
    </row>
    <row r="157" spans="1:36">
      <c r="A157" s="30" t="s">
        <v>164</v>
      </c>
      <c r="B157" s="26">
        <v>155</v>
      </c>
      <c r="C157" s="11">
        <v>470</v>
      </c>
      <c r="D157" s="12">
        <v>445</v>
      </c>
      <c r="E157" s="24">
        <f t="shared" si="8"/>
        <v>467.75507740592087</v>
      </c>
      <c r="F157" s="18">
        <f t="shared" si="9"/>
        <v>1185.4766498934332</v>
      </c>
      <c r="G157" s="25">
        <f t="shared" si="10"/>
        <v>644.29724544829332</v>
      </c>
      <c r="H157" s="29">
        <f t="shared" si="11"/>
        <v>2.5343961127431416</v>
      </c>
      <c r="I157" s="8"/>
      <c r="J157" s="8"/>
      <c r="K157" s="8"/>
      <c r="L157" s="8"/>
      <c r="AF157" s="7"/>
      <c r="AG157" s="7"/>
      <c r="AH157" s="7"/>
      <c r="AI157" s="8"/>
      <c r="AJ157" s="8"/>
    </row>
    <row r="158" spans="1:36">
      <c r="A158" s="30" t="s">
        <v>165</v>
      </c>
      <c r="B158" s="26">
        <v>97</v>
      </c>
      <c r="C158" s="11">
        <v>457</v>
      </c>
      <c r="D158" s="12">
        <v>144</v>
      </c>
      <c r="E158" s="24">
        <f t="shared" si="8"/>
        <v>292.72414521531823</v>
      </c>
      <c r="F158" s="18">
        <f t="shared" si="9"/>
        <v>1152.6868702155298</v>
      </c>
      <c r="G158" s="25">
        <f t="shared" si="10"/>
        <v>208.49169290911064</v>
      </c>
      <c r="H158" s="29">
        <f t="shared" si="11"/>
        <v>3.9377922493125781</v>
      </c>
      <c r="I158" s="8"/>
      <c r="J158" s="8"/>
      <c r="K158" s="8"/>
      <c r="L158" s="8"/>
      <c r="AF158" s="7"/>
      <c r="AG158" s="7"/>
      <c r="AH158" s="7"/>
      <c r="AI158" s="8"/>
      <c r="AJ158" s="8"/>
    </row>
    <row r="159" spans="1:36">
      <c r="A159" s="30" t="s">
        <v>166</v>
      </c>
      <c r="B159" s="26">
        <v>78</v>
      </c>
      <c r="C159" s="11">
        <v>428</v>
      </c>
      <c r="D159" s="12">
        <v>84</v>
      </c>
      <c r="E159" s="24">
        <f t="shared" si="8"/>
        <v>235.38642604943115</v>
      </c>
      <c r="F159" s="18">
        <f t="shared" si="9"/>
        <v>1079.5404386263604</v>
      </c>
      <c r="G159" s="25">
        <f t="shared" si="10"/>
        <v>121.62015419698122</v>
      </c>
      <c r="H159" s="29">
        <f t="shared" si="11"/>
        <v>4.5862476300976542</v>
      </c>
      <c r="I159" s="8"/>
      <c r="J159" s="8"/>
      <c r="K159" s="8"/>
      <c r="L159" s="8"/>
      <c r="AF159" s="7"/>
      <c r="AG159" s="7"/>
      <c r="AH159" s="7"/>
      <c r="AI159" s="8"/>
      <c r="AJ159" s="8"/>
    </row>
    <row r="160" spans="1:36">
      <c r="A160" s="30" t="s">
        <v>167</v>
      </c>
      <c r="B160" s="26">
        <v>339</v>
      </c>
      <c r="C160" s="11">
        <v>421</v>
      </c>
      <c r="D160" s="12">
        <v>1291</v>
      </c>
      <c r="E160" s="24">
        <f t="shared" si="8"/>
        <v>1023.0256209071431</v>
      </c>
      <c r="F160" s="18">
        <f t="shared" si="9"/>
        <v>1061.8844034151816</v>
      </c>
      <c r="G160" s="25">
        <f t="shared" si="10"/>
        <v>1869.1859412893184</v>
      </c>
      <c r="H160" s="29">
        <f t="shared" si="11"/>
        <v>1.0379841733324151</v>
      </c>
      <c r="I160" s="8"/>
      <c r="J160" s="8"/>
      <c r="K160" s="8"/>
      <c r="L160" s="8"/>
      <c r="AF160" s="7"/>
      <c r="AG160" s="7"/>
      <c r="AH160" s="7"/>
      <c r="AI160" s="8"/>
      <c r="AJ160" s="8"/>
    </row>
    <row r="161" spans="1:36">
      <c r="A161" s="30" t="s">
        <v>168</v>
      </c>
      <c r="B161" s="26">
        <v>21</v>
      </c>
      <c r="C161" s="11">
        <v>420</v>
      </c>
      <c r="D161" s="12">
        <v>39</v>
      </c>
      <c r="E161" s="24">
        <f t="shared" si="8"/>
        <v>63.373268551769925</v>
      </c>
      <c r="F161" s="18">
        <f t="shared" si="9"/>
        <v>1059.3621126707276</v>
      </c>
      <c r="G161" s="25">
        <f t="shared" si="10"/>
        <v>56.466500162884138</v>
      </c>
      <c r="H161" s="29">
        <f t="shared" si="11"/>
        <v>16.716229679795191</v>
      </c>
      <c r="I161" s="8"/>
      <c r="J161" s="8"/>
      <c r="K161" s="8"/>
      <c r="L161" s="8"/>
      <c r="AF161" s="7"/>
      <c r="AG161" s="7"/>
      <c r="AH161" s="7"/>
      <c r="AI161" s="8"/>
      <c r="AJ161" s="8"/>
    </row>
    <row r="162" spans="1:36">
      <c r="A162" s="30" t="s">
        <v>169</v>
      </c>
      <c r="B162" s="26">
        <v>94</v>
      </c>
      <c r="C162" s="11">
        <v>403</v>
      </c>
      <c r="D162" s="12">
        <v>257</v>
      </c>
      <c r="E162" s="24">
        <f t="shared" si="8"/>
        <v>283.67082113649394</v>
      </c>
      <c r="F162" s="18">
        <f t="shared" si="9"/>
        <v>1016.4831700150077</v>
      </c>
      <c r="G162" s="25">
        <f t="shared" si="10"/>
        <v>372.09975748362109</v>
      </c>
      <c r="H162" s="29">
        <f t="shared" si="11"/>
        <v>3.5833194473177987</v>
      </c>
      <c r="I162" s="8"/>
      <c r="J162" s="8"/>
      <c r="K162" s="8"/>
      <c r="L162" s="8"/>
      <c r="AF162" s="7"/>
      <c r="AG162" s="7"/>
      <c r="AH162" s="7"/>
      <c r="AI162" s="8"/>
      <c r="AJ162" s="8"/>
    </row>
    <row r="163" spans="1:36">
      <c r="A163" s="30" t="s">
        <v>170</v>
      </c>
      <c r="B163" s="26">
        <v>211</v>
      </c>
      <c r="C163" s="11">
        <v>402</v>
      </c>
      <c r="D163" s="12">
        <v>539</v>
      </c>
      <c r="E163" s="24">
        <f t="shared" si="8"/>
        <v>636.75046021064065</v>
      </c>
      <c r="F163" s="18">
        <f t="shared" si="9"/>
        <v>1013.9608792705535</v>
      </c>
      <c r="G163" s="25">
        <f t="shared" si="10"/>
        <v>780.39598943062947</v>
      </c>
      <c r="H163" s="29">
        <f t="shared" si="11"/>
        <v>1.5923991306345182</v>
      </c>
      <c r="I163" s="8"/>
      <c r="J163" s="8"/>
      <c r="K163" s="8"/>
      <c r="L163" s="8"/>
      <c r="AF163" s="7"/>
      <c r="AG163" s="7"/>
      <c r="AH163" s="7"/>
      <c r="AI163" s="8"/>
      <c r="AJ163" s="8"/>
    </row>
    <row r="164" spans="1:36">
      <c r="A164" s="30" t="s">
        <v>171</v>
      </c>
      <c r="B164" s="26">
        <v>128</v>
      </c>
      <c r="C164" s="11">
        <v>398</v>
      </c>
      <c r="D164" s="12">
        <v>391</v>
      </c>
      <c r="E164" s="24">
        <f t="shared" si="8"/>
        <v>386.27516069650238</v>
      </c>
      <c r="F164" s="18">
        <f t="shared" si="9"/>
        <v>1003.8717162927371</v>
      </c>
      <c r="G164" s="25">
        <f t="shared" si="10"/>
        <v>566.11286060737689</v>
      </c>
      <c r="H164" s="29">
        <f t="shared" si="11"/>
        <v>2.5988513330306589</v>
      </c>
      <c r="I164" s="8"/>
      <c r="J164" s="8"/>
      <c r="K164" s="8"/>
      <c r="L164" s="8"/>
      <c r="AF164" s="7"/>
      <c r="AG164" s="7"/>
      <c r="AH164" s="7"/>
      <c r="AI164" s="8"/>
      <c r="AJ164" s="8"/>
    </row>
    <row r="165" spans="1:36">
      <c r="A165" s="30" t="s">
        <v>172</v>
      </c>
      <c r="B165" s="26">
        <v>17</v>
      </c>
      <c r="C165" s="11">
        <v>394</v>
      </c>
      <c r="D165" s="12">
        <v>63</v>
      </c>
      <c r="E165" s="24">
        <f t="shared" si="8"/>
        <v>51.302169780004228</v>
      </c>
      <c r="F165" s="18">
        <f t="shared" si="9"/>
        <v>993.78255331492062</v>
      </c>
      <c r="G165" s="25">
        <f t="shared" si="10"/>
        <v>91.215115647735914</v>
      </c>
      <c r="H165" s="29">
        <f t="shared" si="11"/>
        <v>19.371160275997955</v>
      </c>
      <c r="I165" s="8"/>
      <c r="J165" s="8"/>
      <c r="K165" s="8"/>
      <c r="L165" s="8"/>
      <c r="AF165" s="7"/>
      <c r="AG165" s="7"/>
      <c r="AH165" s="7"/>
      <c r="AI165" s="8"/>
      <c r="AJ165" s="8"/>
    </row>
    <row r="166" spans="1:36">
      <c r="A166" s="30" t="s">
        <v>173</v>
      </c>
      <c r="B166" s="26">
        <v>29</v>
      </c>
      <c r="C166" s="11">
        <v>393</v>
      </c>
      <c r="D166" s="12">
        <v>39</v>
      </c>
      <c r="E166" s="24">
        <f t="shared" si="8"/>
        <v>87.515466095301321</v>
      </c>
      <c r="F166" s="18">
        <f t="shared" si="9"/>
        <v>991.26026257046647</v>
      </c>
      <c r="G166" s="25">
        <f t="shared" si="10"/>
        <v>56.466500162884138</v>
      </c>
      <c r="H166" s="29">
        <f t="shared" si="11"/>
        <v>11.326686662343983</v>
      </c>
      <c r="I166" s="8"/>
      <c r="J166" s="8"/>
      <c r="K166" s="8"/>
      <c r="L166" s="8"/>
      <c r="AF166" s="7"/>
      <c r="AG166" s="7"/>
      <c r="AH166" s="7"/>
      <c r="AI166" s="8"/>
      <c r="AJ166" s="8"/>
    </row>
    <row r="167" spans="1:36">
      <c r="A167" s="30" t="s">
        <v>174</v>
      </c>
      <c r="B167" s="26">
        <v>42</v>
      </c>
      <c r="C167" s="11">
        <v>384</v>
      </c>
      <c r="D167" s="12">
        <v>75</v>
      </c>
      <c r="E167" s="24">
        <f t="shared" si="8"/>
        <v>126.74653710353985</v>
      </c>
      <c r="F167" s="18">
        <f t="shared" si="9"/>
        <v>968.55964587037943</v>
      </c>
      <c r="G167" s="25">
        <f t="shared" si="10"/>
        <v>108.5894233901618</v>
      </c>
      <c r="H167" s="29">
        <f t="shared" si="11"/>
        <v>7.6417049964778005</v>
      </c>
      <c r="I167" s="8"/>
      <c r="J167" s="8"/>
      <c r="K167" s="8"/>
      <c r="L167" s="8"/>
      <c r="AF167" s="7"/>
      <c r="AG167" s="7"/>
      <c r="AH167" s="7"/>
      <c r="AI167" s="8"/>
      <c r="AJ167" s="8"/>
    </row>
    <row r="168" spans="1:36">
      <c r="A168" s="30" t="s">
        <v>175</v>
      </c>
      <c r="B168" s="26">
        <v>123</v>
      </c>
      <c r="C168" s="11">
        <v>371</v>
      </c>
      <c r="D168" s="12">
        <v>382</v>
      </c>
      <c r="E168" s="24">
        <f t="shared" si="8"/>
        <v>371.18628723179529</v>
      </c>
      <c r="F168" s="18">
        <f t="shared" si="9"/>
        <v>935.769866192476</v>
      </c>
      <c r="G168" s="25">
        <f t="shared" si="10"/>
        <v>553.08212980055748</v>
      </c>
      <c r="H168" s="29">
        <f t="shared" si="11"/>
        <v>2.5210248826032582</v>
      </c>
      <c r="I168" s="8"/>
      <c r="J168" s="8"/>
      <c r="K168" s="8"/>
      <c r="L168" s="8"/>
      <c r="AF168" s="7"/>
      <c r="AG168" s="7"/>
      <c r="AH168" s="7"/>
      <c r="AI168" s="8"/>
      <c r="AJ168" s="8"/>
    </row>
    <row r="169" spans="1:36">
      <c r="A169" s="30" t="s">
        <v>176</v>
      </c>
      <c r="B169" s="26">
        <v>57</v>
      </c>
      <c r="C169" s="11">
        <v>357</v>
      </c>
      <c r="D169" s="12">
        <v>286</v>
      </c>
      <c r="E169" s="24">
        <f t="shared" si="8"/>
        <v>172.01315749766121</v>
      </c>
      <c r="F169" s="18">
        <f t="shared" si="9"/>
        <v>900.45779577011842</v>
      </c>
      <c r="G169" s="25">
        <f t="shared" si="10"/>
        <v>414.08766786115035</v>
      </c>
      <c r="H169" s="29">
        <f t="shared" si="11"/>
        <v>5.2348192944621781</v>
      </c>
      <c r="I169" s="8"/>
      <c r="J169" s="8"/>
      <c r="K169" s="8"/>
      <c r="L169" s="8"/>
      <c r="AF169" s="7"/>
      <c r="AG169" s="7"/>
      <c r="AH169" s="7"/>
      <c r="AI169" s="8"/>
      <c r="AJ169" s="8"/>
    </row>
    <row r="170" spans="1:36">
      <c r="A170" s="30" t="s">
        <v>177</v>
      </c>
      <c r="B170" s="26">
        <v>159</v>
      </c>
      <c r="C170" s="11">
        <v>355</v>
      </c>
      <c r="D170" s="12">
        <v>683</v>
      </c>
      <c r="E170" s="24">
        <f t="shared" si="8"/>
        <v>479.82617617768659</v>
      </c>
      <c r="F170" s="18">
        <f t="shared" si="9"/>
        <v>895.41321428121023</v>
      </c>
      <c r="G170" s="25">
        <f t="shared" si="10"/>
        <v>988.88768233974008</v>
      </c>
      <c r="H170" s="29">
        <f t="shared" si="11"/>
        <v>1.866119979977136</v>
      </c>
      <c r="I170" s="8"/>
      <c r="J170" s="8"/>
      <c r="K170" s="8"/>
      <c r="L170" s="8"/>
      <c r="AF170" s="7"/>
      <c r="AG170" s="7"/>
      <c r="AH170" s="7"/>
      <c r="AI170" s="8"/>
      <c r="AJ170" s="8"/>
    </row>
    <row r="171" spans="1:36">
      <c r="A171" s="30" t="s">
        <v>178</v>
      </c>
      <c r="B171" s="26">
        <v>112</v>
      </c>
      <c r="C171" s="11">
        <v>355</v>
      </c>
      <c r="D171" s="12">
        <v>248</v>
      </c>
      <c r="E171" s="24">
        <f t="shared" si="8"/>
        <v>337.99076560943962</v>
      </c>
      <c r="F171" s="18">
        <f t="shared" si="9"/>
        <v>895.41321428121023</v>
      </c>
      <c r="G171" s="25">
        <f t="shared" si="10"/>
        <v>359.06902667680168</v>
      </c>
      <c r="H171" s="29">
        <f t="shared" si="11"/>
        <v>2.6492239001461124</v>
      </c>
      <c r="I171" s="8"/>
      <c r="J171" s="8"/>
      <c r="K171" s="8"/>
      <c r="L171" s="8"/>
      <c r="AF171" s="7"/>
      <c r="AG171" s="7"/>
      <c r="AH171" s="7"/>
      <c r="AI171" s="8"/>
      <c r="AJ171" s="8"/>
    </row>
    <row r="172" spans="1:36">
      <c r="A172" s="30" t="s">
        <v>179</v>
      </c>
      <c r="B172" s="26">
        <v>165</v>
      </c>
      <c r="C172" s="11">
        <v>347</v>
      </c>
      <c r="D172" s="12">
        <v>360</v>
      </c>
      <c r="E172" s="24">
        <f t="shared" si="8"/>
        <v>497.93282433533511</v>
      </c>
      <c r="F172" s="18">
        <f t="shared" si="9"/>
        <v>875.23488832557734</v>
      </c>
      <c r="G172" s="25">
        <f t="shared" si="10"/>
        <v>521.22923227277658</v>
      </c>
      <c r="H172" s="29">
        <f t="shared" si="11"/>
        <v>1.7577368784511913</v>
      </c>
      <c r="I172" s="8"/>
      <c r="J172" s="8"/>
      <c r="K172" s="8"/>
      <c r="L172" s="8"/>
      <c r="AF172" s="7"/>
      <c r="AG172" s="7"/>
      <c r="AH172" s="7"/>
      <c r="AI172" s="8"/>
      <c r="AJ172" s="8"/>
    </row>
    <row r="173" spans="1:36">
      <c r="A173" s="30" t="s">
        <v>180</v>
      </c>
      <c r="B173" s="26">
        <v>66</v>
      </c>
      <c r="C173" s="11">
        <v>344</v>
      </c>
      <c r="D173" s="12">
        <v>207</v>
      </c>
      <c r="E173" s="24">
        <f t="shared" si="8"/>
        <v>199.17312973413405</v>
      </c>
      <c r="F173" s="18">
        <f t="shared" si="9"/>
        <v>867.668016092215</v>
      </c>
      <c r="G173" s="25">
        <f t="shared" si="10"/>
        <v>299.70680855684657</v>
      </c>
      <c r="H173" s="29">
        <f t="shared" si="11"/>
        <v>4.3563507650375346</v>
      </c>
      <c r="I173" s="8"/>
      <c r="J173" s="8"/>
      <c r="K173" s="8"/>
      <c r="L173" s="8"/>
      <c r="AF173" s="7"/>
      <c r="AG173" s="7"/>
      <c r="AH173" s="7"/>
      <c r="AI173" s="8"/>
      <c r="AJ173" s="8"/>
    </row>
    <row r="174" spans="1:36">
      <c r="A174" s="30" t="s">
        <v>181</v>
      </c>
      <c r="B174" s="26">
        <v>78</v>
      </c>
      <c r="C174" s="11">
        <v>341</v>
      </c>
      <c r="D174" s="12">
        <v>260</v>
      </c>
      <c r="E174" s="24">
        <f t="shared" si="8"/>
        <v>235.38642604943115</v>
      </c>
      <c r="F174" s="18">
        <f t="shared" si="9"/>
        <v>860.10114385885265</v>
      </c>
      <c r="G174" s="25">
        <f t="shared" si="10"/>
        <v>376.44333441922754</v>
      </c>
      <c r="H174" s="29">
        <f t="shared" si="11"/>
        <v>3.6539963594936924</v>
      </c>
      <c r="I174" s="8"/>
      <c r="J174" s="8"/>
      <c r="K174" s="8"/>
      <c r="L174" s="8"/>
      <c r="AF174" s="7"/>
      <c r="AG174" s="7"/>
      <c r="AH174" s="7"/>
      <c r="AI174" s="8"/>
      <c r="AJ174" s="8"/>
    </row>
    <row r="175" spans="1:36">
      <c r="A175" s="30" t="s">
        <v>182</v>
      </c>
      <c r="B175" s="26">
        <v>33</v>
      </c>
      <c r="C175" s="11">
        <v>333</v>
      </c>
      <c r="D175" s="12">
        <v>73</v>
      </c>
      <c r="E175" s="24">
        <f t="shared" si="8"/>
        <v>99.586564867067025</v>
      </c>
      <c r="F175" s="18">
        <f t="shared" si="9"/>
        <v>839.92281790321965</v>
      </c>
      <c r="G175" s="25">
        <f t="shared" si="10"/>
        <v>105.69370543309081</v>
      </c>
      <c r="H175" s="29">
        <f t="shared" si="11"/>
        <v>8.434097702078482</v>
      </c>
      <c r="I175" s="8"/>
      <c r="J175" s="8"/>
      <c r="K175" s="8"/>
      <c r="L175" s="8"/>
      <c r="AF175" s="7"/>
      <c r="AG175" s="7"/>
      <c r="AH175" s="7"/>
      <c r="AI175" s="8"/>
      <c r="AJ175" s="8"/>
    </row>
    <row r="176" spans="1:36">
      <c r="A176" s="30" t="s">
        <v>183</v>
      </c>
      <c r="B176" s="26">
        <v>172</v>
      </c>
      <c r="C176" s="11">
        <v>332</v>
      </c>
      <c r="D176" s="12">
        <v>537</v>
      </c>
      <c r="E176" s="24">
        <f t="shared" si="8"/>
        <v>519.05724718592512</v>
      </c>
      <c r="F176" s="18">
        <f t="shared" si="9"/>
        <v>837.40052715876561</v>
      </c>
      <c r="G176" s="25">
        <f t="shared" si="10"/>
        <v>777.50027147355843</v>
      </c>
      <c r="H176" s="29">
        <f t="shared" si="11"/>
        <v>1.6133105388639544</v>
      </c>
      <c r="I176" s="8"/>
      <c r="J176" s="8"/>
      <c r="K176" s="8"/>
      <c r="L176" s="8"/>
      <c r="AF176" s="7"/>
      <c r="AG176" s="7"/>
      <c r="AH176" s="7"/>
      <c r="AI176" s="8"/>
      <c r="AJ176" s="8"/>
    </row>
    <row r="177" spans="1:36">
      <c r="A177" s="30" t="s">
        <v>184</v>
      </c>
      <c r="B177" s="26">
        <v>61</v>
      </c>
      <c r="C177" s="11">
        <v>327</v>
      </c>
      <c r="D177" s="12">
        <v>122</v>
      </c>
      <c r="E177" s="24">
        <f t="shared" si="8"/>
        <v>184.08425626942693</v>
      </c>
      <c r="F177" s="18">
        <f t="shared" si="9"/>
        <v>824.78907343649507</v>
      </c>
      <c r="G177" s="25">
        <f t="shared" si="10"/>
        <v>176.63879538132986</v>
      </c>
      <c r="H177" s="29">
        <f t="shared" si="11"/>
        <v>4.4804976272893668</v>
      </c>
      <c r="I177" s="8"/>
      <c r="J177" s="8"/>
      <c r="K177" s="8"/>
      <c r="L177" s="8"/>
      <c r="AF177" s="7"/>
      <c r="AG177" s="7"/>
      <c r="AH177" s="7"/>
      <c r="AI177" s="8"/>
      <c r="AJ177" s="8"/>
    </row>
    <row r="178" spans="1:36">
      <c r="A178" s="30" t="s">
        <v>185</v>
      </c>
      <c r="B178" s="26">
        <v>47</v>
      </c>
      <c r="C178" s="11">
        <v>327</v>
      </c>
      <c r="D178" s="12">
        <v>82</v>
      </c>
      <c r="E178" s="24">
        <f t="shared" si="8"/>
        <v>141.83541056824697</v>
      </c>
      <c r="F178" s="18">
        <f t="shared" si="9"/>
        <v>824.78907343649507</v>
      </c>
      <c r="G178" s="25">
        <f t="shared" si="10"/>
        <v>118.72443623991023</v>
      </c>
      <c r="H178" s="29">
        <f t="shared" si="11"/>
        <v>5.8151139418010933</v>
      </c>
      <c r="I178" s="8"/>
      <c r="J178" s="8"/>
      <c r="K178" s="8"/>
      <c r="L178" s="8"/>
      <c r="AF178" s="7"/>
      <c r="AG178" s="7"/>
      <c r="AH178" s="7"/>
      <c r="AI178" s="8"/>
      <c r="AJ178" s="8"/>
    </row>
    <row r="179" spans="1:36">
      <c r="A179" s="30" t="s">
        <v>186</v>
      </c>
      <c r="B179" s="26">
        <v>104</v>
      </c>
      <c r="C179" s="11">
        <v>321</v>
      </c>
      <c r="D179" s="12">
        <v>348</v>
      </c>
      <c r="E179" s="24">
        <f t="shared" si="8"/>
        <v>313.84856806590818</v>
      </c>
      <c r="F179" s="18">
        <f t="shared" si="9"/>
        <v>809.65532896977038</v>
      </c>
      <c r="G179" s="25">
        <f t="shared" si="10"/>
        <v>503.85492453035073</v>
      </c>
      <c r="H179" s="29">
        <f t="shared" si="11"/>
        <v>2.5797642919299308</v>
      </c>
      <c r="I179" s="8"/>
      <c r="J179" s="8"/>
      <c r="K179" s="8"/>
      <c r="L179" s="8"/>
      <c r="AF179" s="7"/>
      <c r="AG179" s="7"/>
      <c r="AH179" s="7"/>
      <c r="AI179" s="8"/>
      <c r="AJ179" s="8"/>
    </row>
    <row r="180" spans="1:36">
      <c r="A180" s="30" t="s">
        <v>187</v>
      </c>
      <c r="B180" s="26">
        <v>74</v>
      </c>
      <c r="C180" s="11">
        <v>317</v>
      </c>
      <c r="D180" s="12">
        <v>128</v>
      </c>
      <c r="E180" s="24">
        <f t="shared" si="8"/>
        <v>223.31532727766546</v>
      </c>
      <c r="F180" s="18">
        <f t="shared" si="9"/>
        <v>799.56616599195388</v>
      </c>
      <c r="G180" s="25">
        <f t="shared" si="10"/>
        <v>185.32594925254281</v>
      </c>
      <c r="H180" s="29">
        <f t="shared" si="11"/>
        <v>3.5804356814155911</v>
      </c>
      <c r="I180" s="8"/>
      <c r="J180" s="8"/>
      <c r="K180" s="8"/>
      <c r="L180" s="8"/>
      <c r="AF180" s="7"/>
      <c r="AG180" s="7"/>
      <c r="AH180" s="7"/>
      <c r="AI180" s="8"/>
      <c r="AJ180" s="8"/>
    </row>
    <row r="181" spans="1:36">
      <c r="A181" s="30" t="s">
        <v>188</v>
      </c>
      <c r="B181" s="26">
        <v>80</v>
      </c>
      <c r="C181" s="11">
        <v>315</v>
      </c>
      <c r="D181" s="12">
        <v>162</v>
      </c>
      <c r="E181" s="24">
        <f t="shared" si="8"/>
        <v>241.42197543531401</v>
      </c>
      <c r="F181" s="18">
        <f t="shared" si="9"/>
        <v>794.52158450304569</v>
      </c>
      <c r="G181" s="25">
        <f t="shared" si="10"/>
        <v>234.55315452274948</v>
      </c>
      <c r="H181" s="29">
        <f t="shared" si="11"/>
        <v>3.291007718209678</v>
      </c>
      <c r="I181" s="8"/>
      <c r="J181" s="8"/>
      <c r="K181" s="8"/>
      <c r="L181" s="8"/>
      <c r="AF181" s="7"/>
      <c r="AG181" s="7"/>
      <c r="AH181" s="7"/>
      <c r="AI181" s="8"/>
      <c r="AJ181" s="8"/>
    </row>
    <row r="182" spans="1:36">
      <c r="A182" s="30" t="s">
        <v>189</v>
      </c>
      <c r="B182" s="26">
        <v>77</v>
      </c>
      <c r="C182" s="11">
        <v>311</v>
      </c>
      <c r="D182" s="12">
        <v>201</v>
      </c>
      <c r="E182" s="24">
        <f t="shared" si="8"/>
        <v>232.36865135648972</v>
      </c>
      <c r="F182" s="18">
        <f t="shared" si="9"/>
        <v>784.43242152522919</v>
      </c>
      <c r="G182" s="25">
        <f t="shared" si="10"/>
        <v>291.01965468563361</v>
      </c>
      <c r="H182" s="29">
        <f t="shared" si="11"/>
        <v>3.3758100197508467</v>
      </c>
      <c r="I182" s="8"/>
      <c r="J182" s="8"/>
      <c r="K182" s="8"/>
      <c r="L182" s="8"/>
      <c r="AF182" s="7"/>
      <c r="AG182" s="7"/>
      <c r="AH182" s="7"/>
      <c r="AI182" s="8"/>
      <c r="AJ182" s="8"/>
    </row>
    <row r="183" spans="1:36">
      <c r="A183" s="30" t="s">
        <v>190</v>
      </c>
      <c r="B183" s="26">
        <v>144</v>
      </c>
      <c r="C183" s="11">
        <v>308</v>
      </c>
      <c r="D183" s="12">
        <v>537</v>
      </c>
      <c r="E183" s="24">
        <f t="shared" si="8"/>
        <v>434.5595557835652</v>
      </c>
      <c r="F183" s="18">
        <f t="shared" si="9"/>
        <v>776.86554929186684</v>
      </c>
      <c r="G183" s="25">
        <f t="shared" si="10"/>
        <v>777.50027147355843</v>
      </c>
      <c r="H183" s="29">
        <f t="shared" si="11"/>
        <v>1.7877078963114299</v>
      </c>
      <c r="I183" s="8"/>
      <c r="J183" s="8"/>
      <c r="K183" s="8"/>
      <c r="L183" s="8"/>
      <c r="AF183" s="7"/>
      <c r="AG183" s="7"/>
      <c r="AH183" s="7"/>
      <c r="AI183" s="8"/>
      <c r="AJ183" s="8"/>
    </row>
    <row r="184" spans="1:36">
      <c r="A184" s="30" t="s">
        <v>191</v>
      </c>
      <c r="B184" s="26">
        <v>41</v>
      </c>
      <c r="C184" s="11">
        <v>304</v>
      </c>
      <c r="D184" s="12">
        <v>75</v>
      </c>
      <c r="E184" s="24">
        <f t="shared" si="8"/>
        <v>123.72876241059842</v>
      </c>
      <c r="F184" s="18">
        <f t="shared" si="9"/>
        <v>766.77638631405046</v>
      </c>
      <c r="G184" s="25">
        <f t="shared" si="10"/>
        <v>108.5894233901618</v>
      </c>
      <c r="H184" s="29">
        <f t="shared" si="11"/>
        <v>6.1972363690948029</v>
      </c>
      <c r="I184" s="8"/>
      <c r="J184" s="8"/>
      <c r="K184" s="8"/>
      <c r="L184" s="8"/>
      <c r="AF184" s="7"/>
      <c r="AG184" s="7"/>
      <c r="AH184" s="7"/>
      <c r="AI184" s="8"/>
      <c r="AJ184" s="8"/>
    </row>
    <row r="185" spans="1:36">
      <c r="A185" s="30" t="s">
        <v>192</v>
      </c>
      <c r="B185" s="26">
        <v>198</v>
      </c>
      <c r="C185" s="11">
        <v>302</v>
      </c>
      <c r="D185" s="12">
        <v>547</v>
      </c>
      <c r="E185" s="24">
        <f t="shared" si="8"/>
        <v>597.51938920240218</v>
      </c>
      <c r="F185" s="18">
        <f t="shared" si="9"/>
        <v>761.73180482514215</v>
      </c>
      <c r="G185" s="25">
        <f t="shared" si="10"/>
        <v>791.97886125891341</v>
      </c>
      <c r="H185" s="29">
        <f t="shared" si="11"/>
        <v>1.2748235765904412</v>
      </c>
      <c r="I185" s="8"/>
      <c r="J185" s="8"/>
      <c r="K185" s="8"/>
      <c r="L185" s="8"/>
      <c r="AF185" s="7"/>
      <c r="AG185" s="7"/>
      <c r="AH185" s="7"/>
      <c r="AI185" s="8"/>
      <c r="AJ185" s="8"/>
    </row>
    <row r="186" spans="1:36">
      <c r="A186" s="30" t="s">
        <v>193</v>
      </c>
      <c r="B186" s="26">
        <v>32</v>
      </c>
      <c r="C186" s="11">
        <v>295</v>
      </c>
      <c r="D186" s="12">
        <v>104</v>
      </c>
      <c r="E186" s="24">
        <f t="shared" si="8"/>
        <v>96.568790174125596</v>
      </c>
      <c r="F186" s="18">
        <f t="shared" si="9"/>
        <v>744.07576961396342</v>
      </c>
      <c r="G186" s="25">
        <f t="shared" si="10"/>
        <v>150.57733376769102</v>
      </c>
      <c r="H186" s="29">
        <f t="shared" si="11"/>
        <v>7.7051371180305956</v>
      </c>
      <c r="I186" s="8"/>
      <c r="J186" s="8"/>
      <c r="K186" s="8"/>
      <c r="L186" s="8"/>
      <c r="AF186" s="7"/>
      <c r="AG186" s="7"/>
      <c r="AH186" s="7"/>
      <c r="AI186" s="8"/>
      <c r="AJ186" s="8"/>
    </row>
    <row r="187" spans="1:36">
      <c r="A187" s="30" t="s">
        <v>194</v>
      </c>
      <c r="B187" s="26">
        <v>39</v>
      </c>
      <c r="C187" s="11">
        <v>285</v>
      </c>
      <c r="D187" s="12">
        <v>113</v>
      </c>
      <c r="E187" s="24">
        <f t="shared" si="8"/>
        <v>117.69321302471558</v>
      </c>
      <c r="F187" s="18">
        <f t="shared" si="9"/>
        <v>718.85286216942222</v>
      </c>
      <c r="G187" s="25">
        <f t="shared" si="10"/>
        <v>163.60806457451045</v>
      </c>
      <c r="H187" s="29">
        <f t="shared" si="11"/>
        <v>6.1078531522328579</v>
      </c>
      <c r="I187" s="8"/>
      <c r="J187" s="8"/>
      <c r="K187" s="8"/>
      <c r="L187" s="8"/>
      <c r="AF187" s="7"/>
      <c r="AG187" s="7"/>
      <c r="AH187" s="7"/>
      <c r="AI187" s="8"/>
      <c r="AJ187" s="8"/>
    </row>
    <row r="188" spans="1:36">
      <c r="A188" s="30" t="s">
        <v>195</v>
      </c>
      <c r="B188" s="26">
        <v>11</v>
      </c>
      <c r="C188" s="11">
        <v>278</v>
      </c>
      <c r="D188" s="12">
        <v>23</v>
      </c>
      <c r="E188" s="24">
        <f t="shared" si="8"/>
        <v>33.195521622355677</v>
      </c>
      <c r="F188" s="18">
        <f t="shared" si="9"/>
        <v>701.19682695824349</v>
      </c>
      <c r="G188" s="25">
        <f t="shared" si="10"/>
        <v>33.300756506316283</v>
      </c>
      <c r="H188" s="29">
        <f t="shared" si="11"/>
        <v>21.123235686286648</v>
      </c>
      <c r="I188" s="8"/>
      <c r="J188" s="8"/>
      <c r="K188" s="8"/>
      <c r="L188" s="8"/>
      <c r="AF188" s="7"/>
      <c r="AG188" s="7"/>
      <c r="AH188" s="7"/>
      <c r="AI188" s="8"/>
      <c r="AJ188" s="8"/>
    </row>
    <row r="189" spans="1:36">
      <c r="A189" s="30" t="s">
        <v>196</v>
      </c>
      <c r="B189" s="26">
        <v>48</v>
      </c>
      <c r="C189" s="11">
        <v>270</v>
      </c>
      <c r="D189" s="12">
        <v>124</v>
      </c>
      <c r="E189" s="24">
        <f t="shared" si="8"/>
        <v>144.8531852611884</v>
      </c>
      <c r="F189" s="18">
        <f t="shared" si="9"/>
        <v>681.01850100261061</v>
      </c>
      <c r="G189" s="25">
        <f t="shared" si="10"/>
        <v>179.53451333840084</v>
      </c>
      <c r="H189" s="29">
        <f t="shared" si="11"/>
        <v>4.7014395974423975</v>
      </c>
      <c r="I189" s="8"/>
      <c r="J189" s="8"/>
      <c r="K189" s="8"/>
      <c r="L189" s="8"/>
      <c r="AF189" s="7"/>
      <c r="AG189" s="7"/>
      <c r="AH189" s="7"/>
      <c r="AI189" s="8"/>
      <c r="AJ189" s="8"/>
    </row>
    <row r="190" spans="1:36">
      <c r="A190" s="30" t="s">
        <v>197</v>
      </c>
      <c r="B190" s="26">
        <v>15</v>
      </c>
      <c r="C190" s="11">
        <v>270</v>
      </c>
      <c r="D190" s="12">
        <v>14</v>
      </c>
      <c r="E190" s="24">
        <f t="shared" si="8"/>
        <v>45.266620394121375</v>
      </c>
      <c r="F190" s="18">
        <f t="shared" si="9"/>
        <v>681.01850100261061</v>
      </c>
      <c r="G190" s="25">
        <f t="shared" si="10"/>
        <v>20.27002569949687</v>
      </c>
      <c r="H190" s="29">
        <f t="shared" si="11"/>
        <v>15.044606711815671</v>
      </c>
      <c r="I190" s="8"/>
      <c r="J190" s="8"/>
      <c r="K190" s="8"/>
      <c r="L190" s="8"/>
      <c r="AF190" s="7"/>
      <c r="AG190" s="7"/>
      <c r="AH190" s="7"/>
      <c r="AI190" s="8"/>
      <c r="AJ190" s="8"/>
    </row>
    <row r="191" spans="1:36">
      <c r="A191" s="30" t="s">
        <v>198</v>
      </c>
      <c r="B191" s="26">
        <v>172</v>
      </c>
      <c r="C191" s="11">
        <v>269</v>
      </c>
      <c r="D191" s="12">
        <v>519</v>
      </c>
      <c r="E191" s="24">
        <f t="shared" si="8"/>
        <v>519.05724718592512</v>
      </c>
      <c r="F191" s="18">
        <f t="shared" si="9"/>
        <v>678.49621025815645</v>
      </c>
      <c r="G191" s="25">
        <f t="shared" si="10"/>
        <v>751.43880985991962</v>
      </c>
      <c r="H191" s="29">
        <f t="shared" si="11"/>
        <v>1.3071702860072401</v>
      </c>
      <c r="I191" s="8"/>
      <c r="J191" s="8"/>
      <c r="K191" s="8"/>
      <c r="L191" s="8"/>
      <c r="AF191" s="7"/>
      <c r="AG191" s="7"/>
      <c r="AH191" s="7"/>
      <c r="AI191" s="8"/>
      <c r="AJ191" s="8"/>
    </row>
    <row r="192" spans="1:36">
      <c r="A192" s="30" t="s">
        <v>199</v>
      </c>
      <c r="B192" s="26">
        <v>0</v>
      </c>
      <c r="C192" s="11">
        <v>269</v>
      </c>
      <c r="D192" s="12">
        <v>7</v>
      </c>
      <c r="E192" s="24">
        <f t="shared" si="8"/>
        <v>0</v>
      </c>
      <c r="F192" s="18">
        <f t="shared" si="9"/>
        <v>678.49621025815645</v>
      </c>
      <c r="G192" s="25">
        <f t="shared" si="10"/>
        <v>10.135012849748435</v>
      </c>
      <c r="H192" s="29" t="e">
        <f t="shared" si="11"/>
        <v>#DIV/0!</v>
      </c>
      <c r="I192" s="8"/>
      <c r="J192" s="8"/>
      <c r="K192" s="8"/>
      <c r="L192" s="8"/>
      <c r="AF192" s="7"/>
      <c r="AG192" s="7"/>
      <c r="AH192" s="7"/>
      <c r="AI192" s="8"/>
      <c r="AJ192" s="8"/>
    </row>
    <row r="193" spans="1:36">
      <c r="A193" s="30" t="s">
        <v>200</v>
      </c>
      <c r="B193" s="26">
        <v>44</v>
      </c>
      <c r="C193" s="11">
        <v>264</v>
      </c>
      <c r="D193" s="12">
        <v>175</v>
      </c>
      <c r="E193" s="24">
        <f t="shared" si="8"/>
        <v>132.78208648942271</v>
      </c>
      <c r="F193" s="18">
        <f t="shared" si="9"/>
        <v>665.88475653588591</v>
      </c>
      <c r="G193" s="25">
        <f t="shared" si="10"/>
        <v>253.37532124371086</v>
      </c>
      <c r="H193" s="29">
        <f t="shared" si="11"/>
        <v>5.0148689039385568</v>
      </c>
      <c r="I193" s="8"/>
      <c r="J193" s="8"/>
      <c r="K193" s="8"/>
      <c r="L193" s="8"/>
      <c r="AF193" s="7"/>
      <c r="AG193" s="7"/>
      <c r="AH193" s="7"/>
      <c r="AI193" s="8"/>
      <c r="AJ193" s="8"/>
    </row>
    <row r="194" spans="1:36">
      <c r="A194" s="30" t="s">
        <v>201</v>
      </c>
      <c r="B194" s="26">
        <v>126</v>
      </c>
      <c r="C194" s="11">
        <v>263</v>
      </c>
      <c r="D194" s="12">
        <v>313</v>
      </c>
      <c r="E194" s="24">
        <f t="shared" si="8"/>
        <v>380.23961131061952</v>
      </c>
      <c r="F194" s="18">
        <f t="shared" si="9"/>
        <v>663.36246579143176</v>
      </c>
      <c r="G194" s="25">
        <f t="shared" si="10"/>
        <v>453.17986028160857</v>
      </c>
      <c r="H194" s="29">
        <f t="shared" si="11"/>
        <v>1.7445906372167204</v>
      </c>
      <c r="I194" s="8"/>
      <c r="J194" s="8"/>
      <c r="K194" s="8"/>
      <c r="L194" s="8"/>
      <c r="AF194" s="7"/>
      <c r="AG194" s="7"/>
      <c r="AH194" s="7"/>
      <c r="AI194" s="8"/>
      <c r="AJ194" s="8"/>
    </row>
    <row r="195" spans="1:36">
      <c r="A195" s="30" t="s">
        <v>202</v>
      </c>
      <c r="B195" s="26">
        <v>61</v>
      </c>
      <c r="C195" s="11">
        <v>257</v>
      </c>
      <c r="D195" s="12">
        <v>141</v>
      </c>
      <c r="E195" s="24">
        <f t="shared" si="8"/>
        <v>184.08425626942693</v>
      </c>
      <c r="F195" s="18">
        <f t="shared" si="9"/>
        <v>648.22872132470707</v>
      </c>
      <c r="G195" s="25">
        <f t="shared" si="10"/>
        <v>204.14811597350419</v>
      </c>
      <c r="H195" s="29">
        <f t="shared" si="11"/>
        <v>3.5213696948421012</v>
      </c>
      <c r="I195" s="8"/>
      <c r="J195" s="8"/>
      <c r="K195" s="8"/>
      <c r="L195" s="8"/>
      <c r="AF195" s="7"/>
      <c r="AG195" s="7"/>
      <c r="AH195" s="7"/>
      <c r="AI195" s="8"/>
      <c r="AJ195" s="8"/>
    </row>
    <row r="196" spans="1:36">
      <c r="A196" s="30" t="s">
        <v>203</v>
      </c>
      <c r="B196" s="26">
        <v>54</v>
      </c>
      <c r="C196" s="11">
        <v>254</v>
      </c>
      <c r="D196" s="12">
        <v>215</v>
      </c>
      <c r="E196" s="24">
        <f t="shared" si="8"/>
        <v>162.95983341883695</v>
      </c>
      <c r="F196" s="18">
        <f t="shared" si="9"/>
        <v>640.66184909134472</v>
      </c>
      <c r="G196" s="25">
        <f t="shared" si="10"/>
        <v>311.28968038513051</v>
      </c>
      <c r="H196" s="29">
        <f t="shared" si="11"/>
        <v>3.9314095728407206</v>
      </c>
      <c r="I196" s="8"/>
      <c r="J196" s="8"/>
      <c r="K196" s="8"/>
      <c r="L196" s="8"/>
      <c r="AF196" s="7"/>
      <c r="AG196" s="7"/>
      <c r="AH196" s="7"/>
      <c r="AI196" s="8"/>
      <c r="AJ196" s="8"/>
    </row>
    <row r="197" spans="1:36">
      <c r="A197" s="30" t="s">
        <v>204</v>
      </c>
      <c r="B197" s="26">
        <v>59</v>
      </c>
      <c r="C197" s="11">
        <v>253</v>
      </c>
      <c r="D197" s="12">
        <v>68</v>
      </c>
      <c r="E197" s="24">
        <f t="shared" ref="E197:E260" si="12">B197*1000000/$B$2</f>
        <v>178.04870688354407</v>
      </c>
      <c r="F197" s="18">
        <f t="shared" ref="F197:F260" si="13">C197*1000000/$C$2</f>
        <v>638.13955834689068</v>
      </c>
      <c r="G197" s="25">
        <f t="shared" ref="G197:G260" si="14">D197*1000000/$D$2</f>
        <v>98.454410540413363</v>
      </c>
      <c r="H197" s="29">
        <f t="shared" ref="H197:H260" si="15">F197/E197</f>
        <v>3.5840729737187993</v>
      </c>
      <c r="I197" s="8"/>
      <c r="J197" s="8"/>
      <c r="K197" s="8"/>
      <c r="L197" s="8"/>
      <c r="AF197" s="7"/>
      <c r="AG197" s="7"/>
      <c r="AH197" s="7"/>
      <c r="AI197" s="8"/>
      <c r="AJ197" s="8"/>
    </row>
    <row r="198" spans="1:36">
      <c r="A198" s="30" t="s">
        <v>205</v>
      </c>
      <c r="B198" s="26">
        <v>18</v>
      </c>
      <c r="C198" s="11">
        <v>248</v>
      </c>
      <c r="D198" s="12">
        <v>38</v>
      </c>
      <c r="E198" s="24">
        <f t="shared" si="12"/>
        <v>54.31994447294565</v>
      </c>
      <c r="F198" s="18">
        <f t="shared" si="13"/>
        <v>625.52810462462003</v>
      </c>
      <c r="G198" s="25">
        <f t="shared" si="14"/>
        <v>55.018641184348645</v>
      </c>
      <c r="H198" s="29">
        <f t="shared" si="15"/>
        <v>11.515624890525574</v>
      </c>
      <c r="I198" s="8"/>
      <c r="J198" s="8"/>
      <c r="K198" s="8"/>
      <c r="L198" s="8"/>
      <c r="AF198" s="7"/>
      <c r="AG198" s="7"/>
      <c r="AH198" s="7"/>
      <c r="AI198" s="8"/>
      <c r="AJ198" s="8"/>
    </row>
    <row r="199" spans="1:36">
      <c r="A199" s="30" t="s">
        <v>206</v>
      </c>
      <c r="B199" s="26">
        <v>24</v>
      </c>
      <c r="C199" s="11">
        <v>246</v>
      </c>
      <c r="D199" s="12">
        <v>83</v>
      </c>
      <c r="E199" s="24">
        <f t="shared" si="12"/>
        <v>72.4265926305942</v>
      </c>
      <c r="F199" s="18">
        <f t="shared" si="13"/>
        <v>620.48352313571183</v>
      </c>
      <c r="G199" s="25">
        <f t="shared" si="14"/>
        <v>120.17229521844573</v>
      </c>
      <c r="H199" s="29">
        <f t="shared" si="15"/>
        <v>8.567067710895035</v>
      </c>
      <c r="I199" s="8"/>
      <c r="J199" s="8"/>
      <c r="K199" s="8"/>
      <c r="L199" s="8"/>
      <c r="AF199" s="7"/>
      <c r="AG199" s="7"/>
      <c r="AH199" s="7"/>
      <c r="AI199" s="8"/>
      <c r="AJ199" s="8"/>
    </row>
    <row r="200" spans="1:36">
      <c r="A200" s="30" t="s">
        <v>207</v>
      </c>
      <c r="B200" s="26">
        <v>194</v>
      </c>
      <c r="C200" s="11">
        <v>242</v>
      </c>
      <c r="D200" s="12">
        <v>484</v>
      </c>
      <c r="E200" s="24">
        <f t="shared" si="12"/>
        <v>585.44829043063646</v>
      </c>
      <c r="F200" s="18">
        <f t="shared" si="13"/>
        <v>610.39436015789545</v>
      </c>
      <c r="G200" s="25">
        <f t="shared" si="14"/>
        <v>700.76374561117746</v>
      </c>
      <c r="H200" s="29">
        <f t="shared" si="15"/>
        <v>1.0426102016779475</v>
      </c>
      <c r="I200" s="8"/>
      <c r="J200" s="8"/>
      <c r="K200" s="8"/>
      <c r="L200" s="8"/>
      <c r="AF200" s="7"/>
      <c r="AG200" s="7"/>
      <c r="AH200" s="7"/>
      <c r="AI200" s="8"/>
      <c r="AJ200" s="8"/>
    </row>
    <row r="201" spans="1:36">
      <c r="A201" s="30" t="s">
        <v>208</v>
      </c>
      <c r="B201" s="26">
        <v>38</v>
      </c>
      <c r="C201" s="11">
        <v>238</v>
      </c>
      <c r="D201" s="12">
        <v>109</v>
      </c>
      <c r="E201" s="24">
        <f t="shared" si="12"/>
        <v>114.67543833177415</v>
      </c>
      <c r="F201" s="18">
        <f t="shared" si="13"/>
        <v>600.30519718007895</v>
      </c>
      <c r="G201" s="25">
        <f t="shared" si="14"/>
        <v>157.81662866036848</v>
      </c>
      <c r="H201" s="29">
        <f t="shared" si="15"/>
        <v>5.2348192944621781</v>
      </c>
      <c r="I201" s="8"/>
      <c r="J201" s="8"/>
      <c r="K201" s="8"/>
      <c r="L201" s="8"/>
      <c r="AF201" s="7"/>
      <c r="AG201" s="7"/>
      <c r="AH201" s="7"/>
      <c r="AI201" s="8"/>
      <c r="AJ201" s="8"/>
    </row>
    <row r="202" spans="1:36">
      <c r="A202" s="30" t="s">
        <v>209</v>
      </c>
      <c r="B202" s="26">
        <v>161</v>
      </c>
      <c r="C202" s="11">
        <v>236</v>
      </c>
      <c r="D202" s="12">
        <v>568</v>
      </c>
      <c r="E202" s="24">
        <f t="shared" si="12"/>
        <v>485.86172556356945</v>
      </c>
      <c r="F202" s="18">
        <f t="shared" si="13"/>
        <v>595.26061569117076</v>
      </c>
      <c r="G202" s="25">
        <f t="shared" si="14"/>
        <v>822.38389980815873</v>
      </c>
      <c r="H202" s="29">
        <f t="shared" si="15"/>
        <v>1.2251646597613866</v>
      </c>
      <c r="I202" s="8"/>
      <c r="J202" s="8"/>
      <c r="K202" s="8"/>
      <c r="L202" s="8"/>
      <c r="AF202" s="7"/>
      <c r="AG202" s="7"/>
      <c r="AH202" s="7"/>
      <c r="AI202" s="8"/>
      <c r="AJ202" s="8"/>
    </row>
    <row r="203" spans="1:36">
      <c r="A203" s="30" t="s">
        <v>210</v>
      </c>
      <c r="B203" s="26">
        <v>20</v>
      </c>
      <c r="C203" s="11">
        <v>235</v>
      </c>
      <c r="D203" s="12">
        <v>14</v>
      </c>
      <c r="E203" s="24">
        <f t="shared" si="12"/>
        <v>60.355493858828503</v>
      </c>
      <c r="F203" s="18">
        <f t="shared" si="13"/>
        <v>592.7383249467166</v>
      </c>
      <c r="G203" s="25">
        <f t="shared" si="14"/>
        <v>20.27002569949687</v>
      </c>
      <c r="H203" s="29">
        <f t="shared" si="15"/>
        <v>9.820784936879674</v>
      </c>
      <c r="I203" s="8"/>
      <c r="J203" s="8"/>
      <c r="K203" s="8"/>
      <c r="L203" s="8"/>
      <c r="AF203" s="7"/>
      <c r="AG203" s="7"/>
      <c r="AH203" s="7"/>
      <c r="AI203" s="8"/>
      <c r="AJ203" s="8"/>
    </row>
    <row r="204" spans="1:36">
      <c r="A204" s="30" t="s">
        <v>211</v>
      </c>
      <c r="B204" s="26">
        <v>111</v>
      </c>
      <c r="C204" s="11">
        <v>232</v>
      </c>
      <c r="D204" s="12">
        <v>235</v>
      </c>
      <c r="E204" s="24">
        <f t="shared" si="12"/>
        <v>334.97299091649819</v>
      </c>
      <c r="F204" s="18">
        <f t="shared" si="13"/>
        <v>585.17145271335426</v>
      </c>
      <c r="G204" s="25">
        <f t="shared" si="14"/>
        <v>340.24685995584031</v>
      </c>
      <c r="H204" s="29">
        <f t="shared" si="15"/>
        <v>1.7469212998704882</v>
      </c>
      <c r="I204" s="8"/>
      <c r="J204" s="8"/>
      <c r="K204" s="8"/>
      <c r="L204" s="8"/>
      <c r="AF204" s="7"/>
      <c r="AG204" s="7"/>
      <c r="AH204" s="7"/>
      <c r="AI204" s="8"/>
      <c r="AJ204" s="8"/>
    </row>
    <row r="205" spans="1:36">
      <c r="A205" s="30" t="s">
        <v>212</v>
      </c>
      <c r="B205" s="26">
        <v>31</v>
      </c>
      <c r="C205" s="11">
        <v>231</v>
      </c>
      <c r="D205" s="12">
        <v>40</v>
      </c>
      <c r="E205" s="24">
        <f t="shared" si="12"/>
        <v>93.55101548118418</v>
      </c>
      <c r="F205" s="18">
        <f t="shared" si="13"/>
        <v>582.6491619689001</v>
      </c>
      <c r="G205" s="25">
        <f t="shared" si="14"/>
        <v>57.914359141419624</v>
      </c>
      <c r="H205" s="29">
        <f t="shared" si="15"/>
        <v>6.2281436387624005</v>
      </c>
      <c r="I205" s="8"/>
      <c r="J205" s="8"/>
      <c r="K205" s="8"/>
      <c r="L205" s="8"/>
      <c r="AF205" s="7"/>
      <c r="AG205" s="7"/>
      <c r="AH205" s="7"/>
      <c r="AI205" s="8"/>
      <c r="AJ205" s="8"/>
    </row>
    <row r="206" spans="1:36">
      <c r="A206" s="30" t="s">
        <v>213</v>
      </c>
      <c r="B206" s="26">
        <v>37</v>
      </c>
      <c r="C206" s="11">
        <v>229</v>
      </c>
      <c r="D206" s="12">
        <v>49</v>
      </c>
      <c r="E206" s="24">
        <f t="shared" si="12"/>
        <v>111.65766363883273</v>
      </c>
      <c r="F206" s="18">
        <f t="shared" si="13"/>
        <v>577.60458047999191</v>
      </c>
      <c r="G206" s="25">
        <f t="shared" si="14"/>
        <v>70.945089948239044</v>
      </c>
      <c r="H206" s="29">
        <f t="shared" si="15"/>
        <v>5.172995400909592</v>
      </c>
      <c r="I206" s="8"/>
      <c r="J206" s="8"/>
      <c r="K206" s="8"/>
      <c r="L206" s="8"/>
      <c r="AF206" s="7"/>
      <c r="AG206" s="7"/>
      <c r="AH206" s="7"/>
      <c r="AI206" s="8"/>
      <c r="AJ206" s="8"/>
    </row>
    <row r="207" spans="1:36">
      <c r="A207" s="30" t="s">
        <v>214</v>
      </c>
      <c r="B207" s="26">
        <v>78</v>
      </c>
      <c r="C207" s="11">
        <v>228</v>
      </c>
      <c r="D207" s="12">
        <v>72</v>
      </c>
      <c r="E207" s="24">
        <f t="shared" si="12"/>
        <v>235.38642604943115</v>
      </c>
      <c r="F207" s="18">
        <f t="shared" si="13"/>
        <v>575.08228973553787</v>
      </c>
      <c r="G207" s="25">
        <f t="shared" si="14"/>
        <v>104.24584645455532</v>
      </c>
      <c r="H207" s="29">
        <f t="shared" si="15"/>
        <v>2.4431412608931433</v>
      </c>
      <c r="I207" s="8"/>
      <c r="J207" s="8"/>
      <c r="K207" s="8"/>
      <c r="L207" s="8"/>
      <c r="AF207" s="7"/>
      <c r="AG207" s="7"/>
      <c r="AH207" s="7"/>
      <c r="AI207" s="8"/>
      <c r="AJ207" s="8"/>
    </row>
    <row r="208" spans="1:36">
      <c r="A208" s="30" t="s">
        <v>215</v>
      </c>
      <c r="B208" s="26">
        <v>38</v>
      </c>
      <c r="C208" s="11">
        <v>228</v>
      </c>
      <c r="D208" s="12">
        <v>64</v>
      </c>
      <c r="E208" s="24">
        <f t="shared" si="12"/>
        <v>114.67543833177415</v>
      </c>
      <c r="F208" s="18">
        <f t="shared" si="13"/>
        <v>575.08228973553787</v>
      </c>
      <c r="G208" s="25">
        <f t="shared" si="14"/>
        <v>92.662974626271406</v>
      </c>
      <c r="H208" s="29">
        <f t="shared" si="15"/>
        <v>5.0148689039385577</v>
      </c>
      <c r="I208" s="8"/>
      <c r="J208" s="8"/>
      <c r="K208" s="8"/>
      <c r="L208" s="8"/>
      <c r="AF208" s="7"/>
      <c r="AG208" s="7"/>
      <c r="AH208" s="7"/>
      <c r="AI208" s="8"/>
      <c r="AJ208" s="8"/>
    </row>
    <row r="209" spans="1:36">
      <c r="A209" s="30" t="s">
        <v>216</v>
      </c>
      <c r="B209" s="26">
        <v>24</v>
      </c>
      <c r="C209" s="11">
        <v>228</v>
      </c>
      <c r="D209" s="12">
        <v>73</v>
      </c>
      <c r="E209" s="24">
        <f t="shared" si="12"/>
        <v>72.4265926305942</v>
      </c>
      <c r="F209" s="18">
        <f t="shared" si="13"/>
        <v>575.08228973553787</v>
      </c>
      <c r="G209" s="25">
        <f t="shared" si="14"/>
        <v>105.69370543309081</v>
      </c>
      <c r="H209" s="29">
        <f t="shared" si="15"/>
        <v>7.9402090979027156</v>
      </c>
      <c r="I209" s="8"/>
      <c r="J209" s="8"/>
      <c r="K209" s="8"/>
      <c r="L209" s="8"/>
      <c r="AF209" s="7"/>
      <c r="AG209" s="7"/>
      <c r="AH209" s="7"/>
      <c r="AI209" s="8"/>
      <c r="AJ209" s="8"/>
    </row>
    <row r="210" spans="1:36">
      <c r="A210" s="30" t="s">
        <v>217</v>
      </c>
      <c r="B210" s="26">
        <v>25</v>
      </c>
      <c r="C210" s="11">
        <v>226</v>
      </c>
      <c r="D210" s="12">
        <v>2</v>
      </c>
      <c r="E210" s="24">
        <f t="shared" si="12"/>
        <v>75.44436732353563</v>
      </c>
      <c r="F210" s="18">
        <f t="shared" si="13"/>
        <v>570.03770824662956</v>
      </c>
      <c r="G210" s="25">
        <f t="shared" si="14"/>
        <v>2.8957179570709815</v>
      </c>
      <c r="H210" s="29">
        <f t="shared" si="15"/>
        <v>7.5557358152674254</v>
      </c>
      <c r="I210" s="8"/>
      <c r="J210" s="8"/>
      <c r="K210" s="8"/>
      <c r="L210" s="8"/>
      <c r="AF210" s="7"/>
      <c r="AG210" s="7"/>
      <c r="AH210" s="7"/>
      <c r="AI210" s="8"/>
      <c r="AJ210" s="8"/>
    </row>
    <row r="211" spans="1:36">
      <c r="A211" s="30" t="s">
        <v>218</v>
      </c>
      <c r="B211" s="26">
        <v>13</v>
      </c>
      <c r="C211" s="11">
        <v>224</v>
      </c>
      <c r="D211" s="12">
        <v>21</v>
      </c>
      <c r="E211" s="24">
        <f t="shared" si="12"/>
        <v>39.231071008238523</v>
      </c>
      <c r="F211" s="18">
        <f t="shared" si="13"/>
        <v>564.99312675772137</v>
      </c>
      <c r="G211" s="25">
        <f t="shared" si="14"/>
        <v>30.405038549245305</v>
      </c>
      <c r="H211" s="29">
        <f t="shared" si="15"/>
        <v>14.401674801054318</v>
      </c>
      <c r="I211" s="8"/>
      <c r="J211" s="8"/>
      <c r="K211" s="8"/>
      <c r="L211" s="8"/>
      <c r="AF211" s="7"/>
      <c r="AG211" s="7"/>
      <c r="AH211" s="7"/>
      <c r="AI211" s="8"/>
      <c r="AJ211" s="8"/>
    </row>
    <row r="212" spans="1:36">
      <c r="A212" s="30" t="s">
        <v>219</v>
      </c>
      <c r="B212" s="26">
        <v>46</v>
      </c>
      <c r="C212" s="11">
        <v>222</v>
      </c>
      <c r="D212" s="12">
        <v>97</v>
      </c>
      <c r="E212" s="24">
        <f t="shared" si="12"/>
        <v>138.81763587530554</v>
      </c>
      <c r="F212" s="18">
        <f t="shared" si="13"/>
        <v>559.94854526881318</v>
      </c>
      <c r="G212" s="25">
        <f t="shared" si="14"/>
        <v>140.4423209179426</v>
      </c>
      <c r="H212" s="29">
        <f t="shared" si="15"/>
        <v>4.0336989009940574</v>
      </c>
      <c r="I212" s="8"/>
      <c r="J212" s="8"/>
      <c r="K212" s="8"/>
      <c r="L212" s="8"/>
      <c r="AF212" s="7"/>
      <c r="AG212" s="7"/>
      <c r="AH212" s="7"/>
      <c r="AI212" s="8"/>
      <c r="AJ212" s="8"/>
    </row>
    <row r="213" spans="1:36">
      <c r="A213" s="30" t="s">
        <v>220</v>
      </c>
      <c r="B213" s="26">
        <v>12</v>
      </c>
      <c r="C213" s="11">
        <v>222</v>
      </c>
      <c r="D213" s="12">
        <v>113</v>
      </c>
      <c r="E213" s="24">
        <f t="shared" si="12"/>
        <v>36.2132963152971</v>
      </c>
      <c r="F213" s="18">
        <f t="shared" si="13"/>
        <v>559.94854526881318</v>
      </c>
      <c r="G213" s="25">
        <f t="shared" si="14"/>
        <v>163.60806457451045</v>
      </c>
      <c r="H213" s="29">
        <f t="shared" si="15"/>
        <v>15.462512453810552</v>
      </c>
      <c r="I213" s="8"/>
      <c r="J213" s="8"/>
      <c r="K213" s="8"/>
      <c r="L213" s="8"/>
      <c r="AF213" s="7"/>
      <c r="AG213" s="7"/>
      <c r="AH213" s="7"/>
      <c r="AI213" s="8"/>
      <c r="AJ213" s="8"/>
    </row>
    <row r="214" spans="1:36">
      <c r="A214" s="30" t="s">
        <v>221</v>
      </c>
      <c r="B214" s="26">
        <v>16</v>
      </c>
      <c r="C214" s="11">
        <v>220</v>
      </c>
      <c r="D214" s="12">
        <v>22</v>
      </c>
      <c r="E214" s="24">
        <f t="shared" si="12"/>
        <v>48.284395087062798</v>
      </c>
      <c r="F214" s="18">
        <f t="shared" si="13"/>
        <v>554.90396377990487</v>
      </c>
      <c r="G214" s="25">
        <f t="shared" si="14"/>
        <v>31.852897527780794</v>
      </c>
      <c r="H214" s="29">
        <f t="shared" si="15"/>
        <v>11.492407904859192</v>
      </c>
      <c r="I214" s="8"/>
      <c r="J214" s="8"/>
      <c r="K214" s="8"/>
      <c r="L214" s="8"/>
      <c r="AF214" s="7"/>
      <c r="AG214" s="7"/>
      <c r="AH214" s="7"/>
      <c r="AI214" s="8"/>
      <c r="AJ214" s="8"/>
    </row>
    <row r="215" spans="1:36">
      <c r="A215" s="30" t="s">
        <v>222</v>
      </c>
      <c r="B215" s="26">
        <v>100</v>
      </c>
      <c r="C215" s="11">
        <v>217</v>
      </c>
      <c r="D215" s="12">
        <v>388</v>
      </c>
      <c r="E215" s="24">
        <f t="shared" si="12"/>
        <v>301.77746929414252</v>
      </c>
      <c r="F215" s="18">
        <f t="shared" si="13"/>
        <v>547.33709154654252</v>
      </c>
      <c r="G215" s="25">
        <f t="shared" si="14"/>
        <v>561.76928367177038</v>
      </c>
      <c r="H215" s="29">
        <f t="shared" si="15"/>
        <v>1.8137109202577779</v>
      </c>
      <c r="I215" s="8"/>
      <c r="J215" s="8"/>
      <c r="K215" s="8"/>
      <c r="L215" s="8"/>
      <c r="AF215" s="7"/>
      <c r="AG215" s="7"/>
      <c r="AH215" s="7"/>
      <c r="AI215" s="8"/>
      <c r="AJ215" s="8"/>
    </row>
    <row r="216" spans="1:36">
      <c r="A216" s="30" t="s">
        <v>223</v>
      </c>
      <c r="B216" s="26">
        <v>127</v>
      </c>
      <c r="C216" s="11">
        <v>215</v>
      </c>
      <c r="D216" s="12">
        <v>74</v>
      </c>
      <c r="E216" s="24">
        <f t="shared" si="12"/>
        <v>383.25738600356095</v>
      </c>
      <c r="F216" s="18">
        <f t="shared" si="13"/>
        <v>542.29251005763433</v>
      </c>
      <c r="G216" s="25">
        <f t="shared" si="14"/>
        <v>107.14156441162631</v>
      </c>
      <c r="H216" s="29">
        <f t="shared" si="15"/>
        <v>1.4149564492740023</v>
      </c>
      <c r="I216" s="8"/>
      <c r="J216" s="8"/>
      <c r="K216" s="8"/>
      <c r="L216" s="8"/>
      <c r="AF216" s="7"/>
      <c r="AG216" s="7"/>
      <c r="AH216" s="7"/>
      <c r="AI216" s="8"/>
      <c r="AJ216" s="8"/>
    </row>
    <row r="217" spans="1:36">
      <c r="A217" s="30" t="s">
        <v>224</v>
      </c>
      <c r="B217" s="26">
        <v>69</v>
      </c>
      <c r="C217" s="11">
        <v>209</v>
      </c>
      <c r="D217" s="12">
        <v>137</v>
      </c>
      <c r="E217" s="24">
        <f t="shared" si="12"/>
        <v>208.22645381295831</v>
      </c>
      <c r="F217" s="18">
        <f t="shared" si="13"/>
        <v>527.15876559090964</v>
      </c>
      <c r="G217" s="25">
        <f t="shared" si="14"/>
        <v>198.35668005936222</v>
      </c>
      <c r="H217" s="29">
        <f t="shared" si="15"/>
        <v>2.5316608717950686</v>
      </c>
      <c r="I217" s="8"/>
      <c r="J217" s="8"/>
      <c r="K217" s="8"/>
      <c r="L217" s="8"/>
      <c r="AF217" s="7"/>
      <c r="AG217" s="7"/>
      <c r="AH217" s="7"/>
      <c r="AI217" s="8"/>
      <c r="AJ217" s="8"/>
    </row>
    <row r="218" spans="1:36">
      <c r="A218" s="30" t="s">
        <v>225</v>
      </c>
      <c r="B218" s="26">
        <v>238</v>
      </c>
      <c r="C218" s="11">
        <v>202</v>
      </c>
      <c r="D218" s="12">
        <v>385</v>
      </c>
      <c r="E218" s="24">
        <f t="shared" si="12"/>
        <v>718.23037692005914</v>
      </c>
      <c r="F218" s="18">
        <f t="shared" si="13"/>
        <v>509.50273037973085</v>
      </c>
      <c r="G218" s="25">
        <f t="shared" si="14"/>
        <v>557.42570673616387</v>
      </c>
      <c r="H218" s="29">
        <f t="shared" si="15"/>
        <v>0.70938621750391351</v>
      </c>
      <c r="I218" s="8"/>
      <c r="J218" s="8"/>
      <c r="K218" s="8"/>
      <c r="L218" s="8"/>
      <c r="AF218" s="7"/>
      <c r="AG218" s="7"/>
      <c r="AH218" s="7"/>
      <c r="AI218" s="8"/>
      <c r="AJ218" s="8"/>
    </row>
    <row r="219" spans="1:36">
      <c r="A219" s="30" t="s">
        <v>226</v>
      </c>
      <c r="B219" s="26">
        <v>41</v>
      </c>
      <c r="C219" s="11">
        <v>201</v>
      </c>
      <c r="D219" s="12">
        <v>132</v>
      </c>
      <c r="E219" s="24">
        <f t="shared" si="12"/>
        <v>123.72876241059842</v>
      </c>
      <c r="F219" s="18">
        <f t="shared" si="13"/>
        <v>506.98043963527675</v>
      </c>
      <c r="G219" s="25">
        <f t="shared" si="14"/>
        <v>191.11738516668476</v>
      </c>
      <c r="H219" s="29">
        <f t="shared" si="15"/>
        <v>4.097514836144919</v>
      </c>
      <c r="I219" s="8"/>
      <c r="J219" s="8"/>
      <c r="K219" s="8"/>
      <c r="L219" s="8"/>
      <c r="AF219" s="7"/>
      <c r="AG219" s="7"/>
      <c r="AH219" s="7"/>
      <c r="AI219" s="8"/>
      <c r="AJ219" s="8"/>
    </row>
    <row r="220" spans="1:36">
      <c r="A220" s="30" t="s">
        <v>227</v>
      </c>
      <c r="B220" s="26">
        <v>14</v>
      </c>
      <c r="C220" s="11">
        <v>200</v>
      </c>
      <c r="D220" s="12">
        <v>80</v>
      </c>
      <c r="E220" s="24">
        <f t="shared" si="12"/>
        <v>42.248845701179953</v>
      </c>
      <c r="F220" s="18">
        <f t="shared" si="13"/>
        <v>504.45814889082266</v>
      </c>
      <c r="G220" s="25">
        <f t="shared" si="14"/>
        <v>115.82871828283925</v>
      </c>
      <c r="H220" s="29">
        <f t="shared" si="15"/>
        <v>11.940164056996563</v>
      </c>
      <c r="I220" s="8"/>
      <c r="J220" s="8"/>
      <c r="K220" s="8"/>
      <c r="L220" s="8"/>
      <c r="AF220" s="7"/>
      <c r="AG220" s="7"/>
      <c r="AH220" s="7"/>
      <c r="AI220" s="8"/>
      <c r="AJ220" s="8"/>
    </row>
    <row r="221" spans="1:36">
      <c r="A221" s="30" t="s">
        <v>228</v>
      </c>
      <c r="B221" s="26">
        <v>49</v>
      </c>
      <c r="C221" s="11">
        <v>197</v>
      </c>
      <c r="D221" s="12">
        <v>114</v>
      </c>
      <c r="E221" s="24">
        <f t="shared" si="12"/>
        <v>147.87095995412983</v>
      </c>
      <c r="F221" s="18">
        <f t="shared" si="13"/>
        <v>496.89127665746031</v>
      </c>
      <c r="G221" s="25">
        <f t="shared" si="14"/>
        <v>165.05592355304594</v>
      </c>
      <c r="H221" s="29">
        <f t="shared" si="15"/>
        <v>3.3603033131833189</v>
      </c>
      <c r="I221" s="8"/>
      <c r="J221" s="8"/>
      <c r="K221" s="8"/>
      <c r="L221" s="8"/>
      <c r="AF221" s="7"/>
      <c r="AG221" s="7"/>
      <c r="AH221" s="7"/>
      <c r="AI221" s="8"/>
      <c r="AJ221" s="8"/>
    </row>
    <row r="222" spans="1:36">
      <c r="A222" s="30" t="s">
        <v>229</v>
      </c>
      <c r="B222" s="26">
        <v>60</v>
      </c>
      <c r="C222" s="11">
        <v>195</v>
      </c>
      <c r="D222" s="12">
        <v>42</v>
      </c>
      <c r="E222" s="24">
        <f t="shared" si="12"/>
        <v>181.0664815764855</v>
      </c>
      <c r="F222" s="18">
        <f t="shared" si="13"/>
        <v>491.84669516855206</v>
      </c>
      <c r="G222" s="25">
        <f t="shared" si="14"/>
        <v>60.810077098490609</v>
      </c>
      <c r="H222" s="29">
        <f t="shared" si="15"/>
        <v>2.7163873229667184</v>
      </c>
      <c r="I222" s="8"/>
      <c r="J222" s="8"/>
      <c r="K222" s="8"/>
      <c r="L222" s="8"/>
      <c r="AF222" s="7"/>
      <c r="AG222" s="7"/>
      <c r="AH222" s="7"/>
      <c r="AI222" s="8"/>
      <c r="AJ222" s="8"/>
    </row>
    <row r="223" spans="1:36">
      <c r="A223" s="30" t="s">
        <v>230</v>
      </c>
      <c r="B223" s="26">
        <v>20</v>
      </c>
      <c r="C223" s="11">
        <v>195</v>
      </c>
      <c r="D223" s="12">
        <v>77</v>
      </c>
      <c r="E223" s="24">
        <f t="shared" si="12"/>
        <v>60.355493858828503</v>
      </c>
      <c r="F223" s="18">
        <f t="shared" si="13"/>
        <v>491.84669516855206</v>
      </c>
      <c r="G223" s="25">
        <f t="shared" si="14"/>
        <v>111.48514134723278</v>
      </c>
      <c r="H223" s="29">
        <f t="shared" si="15"/>
        <v>8.1491619689001542</v>
      </c>
      <c r="I223" s="8"/>
      <c r="J223" s="8"/>
      <c r="K223" s="8"/>
      <c r="L223" s="8"/>
      <c r="AF223" s="7"/>
      <c r="AG223" s="7"/>
      <c r="AH223" s="7"/>
      <c r="AI223" s="8"/>
      <c r="AJ223" s="8"/>
    </row>
    <row r="224" spans="1:36">
      <c r="A224" s="30" t="s">
        <v>231</v>
      </c>
      <c r="B224" s="26">
        <v>32</v>
      </c>
      <c r="C224" s="11">
        <v>193</v>
      </c>
      <c r="D224" s="12">
        <v>167</v>
      </c>
      <c r="E224" s="24">
        <f t="shared" si="12"/>
        <v>96.568790174125596</v>
      </c>
      <c r="F224" s="18">
        <f t="shared" si="13"/>
        <v>486.80211367964387</v>
      </c>
      <c r="G224" s="25">
        <f t="shared" si="14"/>
        <v>241.79244941542694</v>
      </c>
      <c r="H224" s="29">
        <f t="shared" si="15"/>
        <v>5.0409880128132372</v>
      </c>
      <c r="I224" s="8"/>
      <c r="J224" s="8"/>
      <c r="K224" s="8"/>
      <c r="L224" s="8"/>
      <c r="AF224" s="7"/>
      <c r="AG224" s="7"/>
      <c r="AH224" s="7"/>
      <c r="AI224" s="8"/>
      <c r="AJ224" s="8"/>
    </row>
    <row r="225" spans="1:36">
      <c r="A225" s="30" t="s">
        <v>232</v>
      </c>
      <c r="B225" s="26">
        <v>29</v>
      </c>
      <c r="C225" s="11">
        <v>193</v>
      </c>
      <c r="D225" s="12">
        <v>83</v>
      </c>
      <c r="E225" s="24">
        <f t="shared" si="12"/>
        <v>87.515466095301321</v>
      </c>
      <c r="F225" s="18">
        <f t="shared" si="13"/>
        <v>486.80211367964387</v>
      </c>
      <c r="G225" s="25">
        <f t="shared" si="14"/>
        <v>120.17229521844573</v>
      </c>
      <c r="H225" s="29">
        <f t="shared" si="15"/>
        <v>5.562469531380124</v>
      </c>
      <c r="I225" s="8"/>
      <c r="J225" s="8"/>
      <c r="K225" s="8"/>
      <c r="L225" s="8"/>
      <c r="AF225" s="7"/>
      <c r="AG225" s="7"/>
      <c r="AH225" s="7"/>
      <c r="AI225" s="8"/>
      <c r="AJ225" s="8"/>
    </row>
    <row r="226" spans="1:36">
      <c r="A226" s="30" t="s">
        <v>233</v>
      </c>
      <c r="B226" s="26">
        <v>61</v>
      </c>
      <c r="C226" s="11">
        <v>184</v>
      </c>
      <c r="D226" s="12">
        <v>57</v>
      </c>
      <c r="E226" s="24">
        <f t="shared" si="12"/>
        <v>184.08425626942693</v>
      </c>
      <c r="F226" s="18">
        <f t="shared" si="13"/>
        <v>464.10149697955683</v>
      </c>
      <c r="G226" s="25">
        <f t="shared" si="14"/>
        <v>82.527961776522972</v>
      </c>
      <c r="H226" s="29">
        <f t="shared" si="15"/>
        <v>2.5211362795756678</v>
      </c>
      <c r="I226" s="8"/>
      <c r="J226" s="8"/>
      <c r="K226" s="8"/>
      <c r="L226" s="8"/>
      <c r="AF226" s="7"/>
      <c r="AG226" s="7"/>
      <c r="AH226" s="7"/>
      <c r="AI226" s="8"/>
      <c r="AJ226" s="8"/>
    </row>
    <row r="227" spans="1:36">
      <c r="A227" s="30" t="s">
        <v>234</v>
      </c>
      <c r="B227" s="26">
        <v>22</v>
      </c>
      <c r="C227" s="11">
        <v>177</v>
      </c>
      <c r="D227" s="12">
        <v>25</v>
      </c>
      <c r="E227" s="24">
        <f t="shared" si="12"/>
        <v>66.391043244711355</v>
      </c>
      <c r="F227" s="18">
        <f t="shared" si="13"/>
        <v>446.44546176837804</v>
      </c>
      <c r="G227" s="25">
        <f t="shared" si="14"/>
        <v>36.196474463387268</v>
      </c>
      <c r="H227" s="29">
        <f t="shared" si="15"/>
        <v>6.7244833030085189</v>
      </c>
      <c r="I227" s="8"/>
      <c r="J227" s="8"/>
      <c r="K227" s="8"/>
      <c r="L227" s="8"/>
      <c r="AF227" s="7"/>
      <c r="AG227" s="7"/>
      <c r="AH227" s="7"/>
      <c r="AI227" s="8"/>
      <c r="AJ227" s="8"/>
    </row>
    <row r="228" spans="1:36">
      <c r="A228" s="30" t="s">
        <v>235</v>
      </c>
      <c r="B228" s="26">
        <v>43</v>
      </c>
      <c r="C228" s="11">
        <v>175</v>
      </c>
      <c r="D228" s="12">
        <v>165</v>
      </c>
      <c r="E228" s="24">
        <f t="shared" si="12"/>
        <v>129.76431179648128</v>
      </c>
      <c r="F228" s="18">
        <f t="shared" si="13"/>
        <v>441.40088027946979</v>
      </c>
      <c r="G228" s="25">
        <f t="shared" si="14"/>
        <v>238.89673145835596</v>
      </c>
      <c r="H228" s="29">
        <f t="shared" si="15"/>
        <v>3.4015583650746022</v>
      </c>
      <c r="I228" s="8"/>
      <c r="J228" s="8"/>
      <c r="K228" s="8"/>
      <c r="L228" s="8"/>
      <c r="AF228" s="7"/>
      <c r="AG228" s="7"/>
      <c r="AH228" s="7"/>
      <c r="AI228" s="8"/>
      <c r="AJ228" s="8"/>
    </row>
    <row r="229" spans="1:36">
      <c r="A229" s="30" t="s">
        <v>236</v>
      </c>
      <c r="B229" s="26">
        <v>12</v>
      </c>
      <c r="C229" s="11">
        <v>175</v>
      </c>
      <c r="D229" s="12">
        <v>13</v>
      </c>
      <c r="E229" s="24">
        <f t="shared" si="12"/>
        <v>36.2132963152971</v>
      </c>
      <c r="F229" s="18">
        <f t="shared" si="13"/>
        <v>441.40088027946979</v>
      </c>
      <c r="G229" s="25">
        <f t="shared" si="14"/>
        <v>18.822166720961377</v>
      </c>
      <c r="H229" s="29">
        <f t="shared" si="15"/>
        <v>12.188917474850658</v>
      </c>
      <c r="I229" s="8"/>
      <c r="J229" s="8"/>
      <c r="K229" s="8"/>
      <c r="L229" s="8"/>
      <c r="AF229" s="7"/>
      <c r="AG229" s="7"/>
      <c r="AH229" s="7"/>
      <c r="AI229" s="8"/>
      <c r="AJ229" s="8"/>
    </row>
    <row r="230" spans="1:36">
      <c r="A230" s="30" t="s">
        <v>237</v>
      </c>
      <c r="B230" s="26">
        <v>18</v>
      </c>
      <c r="C230" s="11">
        <v>174</v>
      </c>
      <c r="D230" s="12">
        <v>10</v>
      </c>
      <c r="E230" s="24">
        <f t="shared" si="12"/>
        <v>54.31994447294565</v>
      </c>
      <c r="F230" s="18">
        <f t="shared" si="13"/>
        <v>438.87858953501569</v>
      </c>
      <c r="G230" s="25">
        <f t="shared" si="14"/>
        <v>14.478589785354906</v>
      </c>
      <c r="H230" s="29">
        <f t="shared" si="15"/>
        <v>8.0795110119010083</v>
      </c>
      <c r="I230" s="8"/>
      <c r="J230" s="8"/>
      <c r="K230" s="8"/>
      <c r="L230" s="8"/>
      <c r="AF230" s="7"/>
      <c r="AG230" s="7"/>
      <c r="AH230" s="7"/>
      <c r="AI230" s="8"/>
      <c r="AJ230" s="8"/>
    </row>
    <row r="231" spans="1:36">
      <c r="A231" s="30" t="s">
        <v>238</v>
      </c>
      <c r="B231" s="26">
        <v>48</v>
      </c>
      <c r="C231" s="11">
        <v>171</v>
      </c>
      <c r="D231" s="12">
        <v>96</v>
      </c>
      <c r="E231" s="24">
        <f t="shared" si="12"/>
        <v>144.8531852611884</v>
      </c>
      <c r="F231" s="18">
        <f t="shared" si="13"/>
        <v>431.31171730165335</v>
      </c>
      <c r="G231" s="25">
        <f t="shared" si="14"/>
        <v>138.9944619394071</v>
      </c>
      <c r="H231" s="29">
        <f t="shared" si="15"/>
        <v>2.9775784117135182</v>
      </c>
      <c r="I231" s="8"/>
      <c r="J231" s="8"/>
      <c r="K231" s="8"/>
      <c r="L231" s="8"/>
      <c r="AF231" s="7"/>
      <c r="AG231" s="7"/>
      <c r="AH231" s="7"/>
      <c r="AI231" s="8"/>
      <c r="AJ231" s="8"/>
    </row>
    <row r="232" spans="1:36">
      <c r="A232" s="30" t="s">
        <v>239</v>
      </c>
      <c r="B232" s="26">
        <v>4</v>
      </c>
      <c r="C232" s="11">
        <v>171</v>
      </c>
      <c r="D232" s="12">
        <v>26</v>
      </c>
      <c r="E232" s="24">
        <f t="shared" si="12"/>
        <v>12.071098771765699</v>
      </c>
      <c r="F232" s="18">
        <f t="shared" si="13"/>
        <v>431.31171730165335</v>
      </c>
      <c r="G232" s="25">
        <f t="shared" si="14"/>
        <v>37.644333441922754</v>
      </c>
      <c r="H232" s="29">
        <f t="shared" si="15"/>
        <v>35.73094094056222</v>
      </c>
      <c r="I232" s="8"/>
      <c r="J232" s="8"/>
      <c r="K232" s="8"/>
      <c r="L232" s="8"/>
      <c r="AF232" s="7"/>
      <c r="AG232" s="7"/>
      <c r="AH232" s="7"/>
      <c r="AI232" s="8"/>
      <c r="AJ232" s="8"/>
    </row>
    <row r="233" spans="1:36">
      <c r="A233" s="30" t="s">
        <v>240</v>
      </c>
      <c r="B233" s="26">
        <v>26</v>
      </c>
      <c r="C233" s="11">
        <v>169</v>
      </c>
      <c r="D233" s="12">
        <v>73</v>
      </c>
      <c r="E233" s="24">
        <f t="shared" si="12"/>
        <v>78.462142016477046</v>
      </c>
      <c r="F233" s="18">
        <f t="shared" si="13"/>
        <v>426.26713581274515</v>
      </c>
      <c r="G233" s="25">
        <f t="shared" si="14"/>
        <v>105.69370543309081</v>
      </c>
      <c r="H233" s="29">
        <f t="shared" si="15"/>
        <v>5.4327746459334376</v>
      </c>
      <c r="I233" s="8"/>
      <c r="J233" s="8"/>
      <c r="K233" s="8"/>
      <c r="L233" s="8"/>
      <c r="AF233" s="7"/>
      <c r="AG233" s="7"/>
      <c r="AH233" s="7"/>
      <c r="AI233" s="8"/>
      <c r="AJ233" s="8"/>
    </row>
    <row r="234" spans="1:36">
      <c r="A234" s="30" t="s">
        <v>241</v>
      </c>
      <c r="B234" s="26">
        <v>61</v>
      </c>
      <c r="C234" s="11">
        <v>168</v>
      </c>
      <c r="D234" s="12">
        <v>271</v>
      </c>
      <c r="E234" s="24">
        <f t="shared" si="12"/>
        <v>184.08425626942693</v>
      </c>
      <c r="F234" s="18">
        <f t="shared" si="13"/>
        <v>423.744845068291</v>
      </c>
      <c r="G234" s="25">
        <f t="shared" si="14"/>
        <v>392.36978318311799</v>
      </c>
      <c r="H234" s="29">
        <f t="shared" si="15"/>
        <v>2.3019070378734359</v>
      </c>
      <c r="I234" s="8"/>
      <c r="J234" s="8"/>
      <c r="K234" s="8"/>
      <c r="L234" s="8"/>
      <c r="AF234" s="7"/>
      <c r="AG234" s="7"/>
      <c r="AH234" s="7"/>
      <c r="AI234" s="8"/>
      <c r="AJ234" s="8"/>
    </row>
    <row r="235" spans="1:36">
      <c r="A235" s="30" t="s">
        <v>242</v>
      </c>
      <c r="B235" s="26">
        <v>37</v>
      </c>
      <c r="C235" s="11">
        <v>168</v>
      </c>
      <c r="D235" s="12">
        <v>49</v>
      </c>
      <c r="E235" s="24">
        <f t="shared" si="12"/>
        <v>111.65766363883273</v>
      </c>
      <c r="F235" s="18">
        <f t="shared" si="13"/>
        <v>423.744845068291</v>
      </c>
      <c r="G235" s="25">
        <f t="shared" si="14"/>
        <v>70.945089948239044</v>
      </c>
      <c r="H235" s="29">
        <f t="shared" si="15"/>
        <v>3.7950359273048537</v>
      </c>
      <c r="I235" s="8"/>
      <c r="J235" s="8"/>
      <c r="K235" s="8"/>
      <c r="L235" s="8"/>
      <c r="AF235" s="7"/>
      <c r="AG235" s="7"/>
      <c r="AH235" s="7"/>
      <c r="AI235" s="8"/>
      <c r="AJ235" s="8"/>
    </row>
    <row r="236" spans="1:36">
      <c r="A236" s="30" t="s">
        <v>243</v>
      </c>
      <c r="B236" s="26">
        <v>18</v>
      </c>
      <c r="C236" s="11">
        <v>166</v>
      </c>
      <c r="D236" s="12">
        <v>47</v>
      </c>
      <c r="E236" s="24">
        <f t="shared" si="12"/>
        <v>54.31994447294565</v>
      </c>
      <c r="F236" s="18">
        <f t="shared" si="13"/>
        <v>418.70026357938281</v>
      </c>
      <c r="G236" s="25">
        <f t="shared" si="14"/>
        <v>68.049371991168059</v>
      </c>
      <c r="H236" s="29">
        <f t="shared" si="15"/>
        <v>7.7080392412388932</v>
      </c>
      <c r="I236" s="8"/>
      <c r="J236" s="8"/>
      <c r="K236" s="8"/>
      <c r="L236" s="8"/>
      <c r="AF236" s="7"/>
      <c r="AG236" s="7"/>
      <c r="AH236" s="7"/>
      <c r="AI236" s="8"/>
      <c r="AJ236" s="8"/>
    </row>
    <row r="237" spans="1:36">
      <c r="A237" s="30" t="s">
        <v>244</v>
      </c>
      <c r="B237" s="26">
        <v>75</v>
      </c>
      <c r="C237" s="11">
        <v>153</v>
      </c>
      <c r="D237" s="12">
        <v>165</v>
      </c>
      <c r="E237" s="24">
        <f t="shared" si="12"/>
        <v>226.33310197060686</v>
      </c>
      <c r="F237" s="18">
        <f t="shared" si="13"/>
        <v>385.91048390147932</v>
      </c>
      <c r="G237" s="25">
        <f t="shared" si="14"/>
        <v>238.89673145835596</v>
      </c>
      <c r="H237" s="29">
        <f t="shared" si="15"/>
        <v>1.7050554273391094</v>
      </c>
      <c r="I237" s="8"/>
      <c r="J237" s="8"/>
      <c r="K237" s="8"/>
      <c r="L237" s="8"/>
      <c r="AF237" s="7"/>
      <c r="AG237" s="7"/>
      <c r="AH237" s="7"/>
      <c r="AI237" s="8"/>
      <c r="AJ237" s="8"/>
    </row>
    <row r="238" spans="1:36">
      <c r="A238" s="30" t="s">
        <v>245</v>
      </c>
      <c r="B238" s="26">
        <v>15</v>
      </c>
      <c r="C238" s="11">
        <v>152</v>
      </c>
      <c r="D238" s="12">
        <v>50</v>
      </c>
      <c r="E238" s="24">
        <f t="shared" si="12"/>
        <v>45.266620394121375</v>
      </c>
      <c r="F238" s="18">
        <f t="shared" si="13"/>
        <v>383.38819315702523</v>
      </c>
      <c r="G238" s="25">
        <f t="shared" si="14"/>
        <v>72.392948926774537</v>
      </c>
      <c r="H238" s="29">
        <f t="shared" si="15"/>
        <v>8.4695563710962301</v>
      </c>
      <c r="I238" s="8"/>
      <c r="J238" s="8"/>
      <c r="K238" s="8"/>
      <c r="L238" s="8"/>
      <c r="AF238" s="7"/>
      <c r="AG238" s="7"/>
      <c r="AH238" s="7"/>
      <c r="AI238" s="8"/>
      <c r="AJ238" s="8"/>
    </row>
    <row r="239" spans="1:36">
      <c r="A239" s="30" t="s">
        <v>246</v>
      </c>
      <c r="B239" s="26">
        <v>84</v>
      </c>
      <c r="C239" s="11">
        <v>150</v>
      </c>
      <c r="D239" s="12">
        <v>120</v>
      </c>
      <c r="E239" s="24">
        <f t="shared" si="12"/>
        <v>253.4930742070797</v>
      </c>
      <c r="F239" s="18">
        <f t="shared" si="13"/>
        <v>378.34361166811698</v>
      </c>
      <c r="G239" s="25">
        <f t="shared" si="14"/>
        <v>173.74307742425887</v>
      </c>
      <c r="H239" s="29">
        <f t="shared" si="15"/>
        <v>1.4925205071245704</v>
      </c>
      <c r="I239" s="8"/>
      <c r="J239" s="8"/>
      <c r="K239" s="8"/>
      <c r="L239" s="8"/>
      <c r="AF239" s="7"/>
      <c r="AG239" s="7"/>
      <c r="AH239" s="7"/>
      <c r="AI239" s="8"/>
      <c r="AJ239" s="8"/>
    </row>
    <row r="240" spans="1:36">
      <c r="A240" s="30" t="s">
        <v>247</v>
      </c>
      <c r="B240" s="26">
        <v>52</v>
      </c>
      <c r="C240" s="11">
        <v>150</v>
      </c>
      <c r="D240" s="12">
        <v>144</v>
      </c>
      <c r="E240" s="24">
        <f t="shared" si="12"/>
        <v>156.92428403295409</v>
      </c>
      <c r="F240" s="18">
        <f t="shared" si="13"/>
        <v>378.34361166811698</v>
      </c>
      <c r="G240" s="25">
        <f t="shared" si="14"/>
        <v>208.49169290911064</v>
      </c>
      <c r="H240" s="29">
        <f t="shared" si="15"/>
        <v>2.4109946653550756</v>
      </c>
      <c r="I240" s="8"/>
      <c r="J240" s="8"/>
      <c r="K240" s="8"/>
      <c r="L240" s="8"/>
      <c r="AF240" s="7"/>
      <c r="AG240" s="7"/>
      <c r="AH240" s="7"/>
      <c r="AI240" s="8"/>
      <c r="AJ240" s="8"/>
    </row>
    <row r="241" spans="1:36">
      <c r="A241" s="30" t="s">
        <v>248</v>
      </c>
      <c r="B241" s="26">
        <v>2</v>
      </c>
      <c r="C241" s="11">
        <v>150</v>
      </c>
      <c r="D241" s="12">
        <v>37</v>
      </c>
      <c r="E241" s="24">
        <f t="shared" si="12"/>
        <v>6.0355493858828497</v>
      </c>
      <c r="F241" s="18">
        <f t="shared" si="13"/>
        <v>378.34361166811698</v>
      </c>
      <c r="G241" s="25">
        <f t="shared" si="14"/>
        <v>53.570782205813153</v>
      </c>
      <c r="H241" s="29">
        <f t="shared" si="15"/>
        <v>62.685861299231966</v>
      </c>
      <c r="I241" s="8"/>
      <c r="J241" s="8"/>
      <c r="K241" s="8"/>
      <c r="L241" s="8"/>
      <c r="AF241" s="7"/>
      <c r="AG241" s="7"/>
      <c r="AH241" s="7"/>
      <c r="AI241" s="8"/>
      <c r="AJ241" s="8"/>
    </row>
    <row r="242" spans="1:36">
      <c r="A242" s="30" t="s">
        <v>249</v>
      </c>
      <c r="B242" s="26">
        <v>52</v>
      </c>
      <c r="C242" s="11">
        <v>149</v>
      </c>
      <c r="D242" s="12">
        <v>94</v>
      </c>
      <c r="E242" s="24">
        <f t="shared" si="12"/>
        <v>156.92428403295409</v>
      </c>
      <c r="F242" s="18">
        <f t="shared" si="13"/>
        <v>375.82132092366288</v>
      </c>
      <c r="G242" s="25">
        <f t="shared" si="14"/>
        <v>136.09874398233612</v>
      </c>
      <c r="H242" s="29">
        <f t="shared" si="15"/>
        <v>2.3949213675860417</v>
      </c>
      <c r="I242" s="8"/>
      <c r="J242" s="8"/>
      <c r="K242" s="8"/>
      <c r="L242" s="8"/>
      <c r="AF242" s="7"/>
      <c r="AG242" s="7"/>
      <c r="AH242" s="7"/>
      <c r="AI242" s="8"/>
      <c r="AJ242" s="8"/>
    </row>
    <row r="243" spans="1:36">
      <c r="A243" s="30" t="s">
        <v>250</v>
      </c>
      <c r="B243" s="26">
        <v>26</v>
      </c>
      <c r="C243" s="11">
        <v>145</v>
      </c>
      <c r="D243" s="12">
        <v>30</v>
      </c>
      <c r="E243" s="24">
        <f t="shared" si="12"/>
        <v>78.462142016477046</v>
      </c>
      <c r="F243" s="18">
        <f t="shared" si="13"/>
        <v>365.73215794584644</v>
      </c>
      <c r="G243" s="25">
        <f t="shared" si="14"/>
        <v>43.435769356064718</v>
      </c>
      <c r="H243" s="29">
        <f t="shared" si="15"/>
        <v>4.6612563530198132</v>
      </c>
      <c r="I243" s="8"/>
      <c r="J243" s="8"/>
      <c r="K243" s="8"/>
      <c r="L243" s="8"/>
      <c r="AF243" s="7"/>
      <c r="AG243" s="7"/>
      <c r="AH243" s="7"/>
      <c r="AI243" s="8"/>
      <c r="AJ243" s="8"/>
    </row>
    <row r="244" spans="1:36">
      <c r="A244" s="30" t="s">
        <v>251</v>
      </c>
      <c r="B244" s="26">
        <v>24</v>
      </c>
      <c r="C244" s="11">
        <v>143</v>
      </c>
      <c r="D244" s="12">
        <v>39</v>
      </c>
      <c r="E244" s="24">
        <f t="shared" si="12"/>
        <v>72.4265926305942</v>
      </c>
      <c r="F244" s="18">
        <f t="shared" si="13"/>
        <v>360.68757645693819</v>
      </c>
      <c r="G244" s="25">
        <f t="shared" si="14"/>
        <v>56.466500162884138</v>
      </c>
      <c r="H244" s="29">
        <f t="shared" si="15"/>
        <v>4.9800434254389838</v>
      </c>
      <c r="I244" s="8"/>
      <c r="J244" s="8"/>
      <c r="K244" s="8"/>
      <c r="L244" s="8"/>
      <c r="AF244" s="7"/>
      <c r="AG244" s="7"/>
      <c r="AH244" s="7"/>
      <c r="AI244" s="8"/>
      <c r="AJ244" s="8"/>
    </row>
    <row r="245" spans="1:36">
      <c r="A245" s="30" t="s">
        <v>252</v>
      </c>
      <c r="B245" s="26">
        <v>20</v>
      </c>
      <c r="C245" s="11">
        <v>142</v>
      </c>
      <c r="D245" s="12">
        <v>82</v>
      </c>
      <c r="E245" s="24">
        <f t="shared" si="12"/>
        <v>60.355493858828503</v>
      </c>
      <c r="F245" s="18">
        <f t="shared" si="13"/>
        <v>358.16528571248409</v>
      </c>
      <c r="G245" s="25">
        <f t="shared" si="14"/>
        <v>118.72443623991023</v>
      </c>
      <c r="H245" s="29">
        <f t="shared" si="15"/>
        <v>5.9342615363272921</v>
      </c>
      <c r="I245" s="8"/>
      <c r="J245" s="8"/>
      <c r="K245" s="8"/>
      <c r="L245" s="8"/>
      <c r="AF245" s="7"/>
      <c r="AG245" s="7"/>
      <c r="AH245" s="7"/>
      <c r="AI245" s="8"/>
      <c r="AJ245" s="8"/>
    </row>
    <row r="246" spans="1:36">
      <c r="A246" s="30" t="s">
        <v>253</v>
      </c>
      <c r="B246" s="26">
        <v>15</v>
      </c>
      <c r="C246" s="11">
        <v>142</v>
      </c>
      <c r="D246" s="12">
        <v>43</v>
      </c>
      <c r="E246" s="24">
        <f t="shared" si="12"/>
        <v>45.266620394121375</v>
      </c>
      <c r="F246" s="18">
        <f t="shared" si="13"/>
        <v>358.16528571248409</v>
      </c>
      <c r="G246" s="25">
        <f t="shared" si="14"/>
        <v>62.257936077026095</v>
      </c>
      <c r="H246" s="29">
        <f t="shared" si="15"/>
        <v>7.9123487151030565</v>
      </c>
      <c r="I246" s="8"/>
      <c r="J246" s="8"/>
      <c r="K246" s="8"/>
      <c r="L246" s="8"/>
      <c r="AF246" s="7"/>
      <c r="AG246" s="7"/>
      <c r="AH246" s="7"/>
      <c r="AI246" s="8"/>
      <c r="AJ246" s="8"/>
    </row>
    <row r="247" spans="1:36">
      <c r="A247" s="30" t="s">
        <v>254</v>
      </c>
      <c r="B247" s="26">
        <v>28</v>
      </c>
      <c r="C247" s="11">
        <v>141</v>
      </c>
      <c r="D247" s="12">
        <v>54</v>
      </c>
      <c r="E247" s="24">
        <f t="shared" si="12"/>
        <v>84.497691402359905</v>
      </c>
      <c r="F247" s="18">
        <f t="shared" si="13"/>
        <v>355.64299496802994</v>
      </c>
      <c r="G247" s="25">
        <f t="shared" si="14"/>
        <v>78.184384840916493</v>
      </c>
      <c r="H247" s="29">
        <f t="shared" si="15"/>
        <v>4.2089078300912881</v>
      </c>
      <c r="I247" s="8"/>
      <c r="J247" s="8"/>
      <c r="K247" s="8"/>
      <c r="L247" s="8"/>
      <c r="AF247" s="7"/>
      <c r="AG247" s="7"/>
      <c r="AH247" s="7"/>
      <c r="AI247" s="8"/>
      <c r="AJ247" s="8"/>
    </row>
    <row r="248" spans="1:36">
      <c r="A248" s="30" t="s">
        <v>255</v>
      </c>
      <c r="B248" s="26">
        <v>63</v>
      </c>
      <c r="C248" s="11">
        <v>140</v>
      </c>
      <c r="D248" s="12">
        <v>87</v>
      </c>
      <c r="E248" s="24">
        <f t="shared" si="12"/>
        <v>190.11980565530976</v>
      </c>
      <c r="F248" s="18">
        <f t="shared" si="13"/>
        <v>353.12070422357584</v>
      </c>
      <c r="G248" s="25">
        <f t="shared" si="14"/>
        <v>125.96373113258768</v>
      </c>
      <c r="H248" s="29">
        <f t="shared" si="15"/>
        <v>1.8573588533105767</v>
      </c>
      <c r="I248" s="8"/>
      <c r="J248" s="8"/>
      <c r="K248" s="8"/>
      <c r="L248" s="8"/>
      <c r="AF248" s="7"/>
      <c r="AG248" s="7"/>
      <c r="AH248" s="7"/>
      <c r="AI248" s="8"/>
      <c r="AJ248" s="8"/>
    </row>
    <row r="249" spans="1:36">
      <c r="A249" s="30" t="s">
        <v>256</v>
      </c>
      <c r="B249" s="26">
        <v>71</v>
      </c>
      <c r="C249" s="11">
        <v>138</v>
      </c>
      <c r="D249" s="12">
        <v>292</v>
      </c>
      <c r="E249" s="24">
        <f t="shared" si="12"/>
        <v>214.26200319884117</v>
      </c>
      <c r="F249" s="18">
        <f t="shared" si="13"/>
        <v>348.07612273466765</v>
      </c>
      <c r="G249" s="25">
        <f t="shared" si="14"/>
        <v>422.77482173236325</v>
      </c>
      <c r="H249" s="29">
        <f t="shared" si="15"/>
        <v>1.6245349970505185</v>
      </c>
      <c r="I249" s="8"/>
      <c r="J249" s="8"/>
      <c r="K249" s="8"/>
      <c r="L249" s="8"/>
      <c r="AF249" s="7"/>
      <c r="AG249" s="7"/>
      <c r="AH249" s="7"/>
      <c r="AI249" s="8"/>
      <c r="AJ249" s="8"/>
    </row>
    <row r="250" spans="1:36">
      <c r="A250" s="30" t="s">
        <v>257</v>
      </c>
      <c r="B250" s="26">
        <v>40</v>
      </c>
      <c r="C250" s="11">
        <v>138</v>
      </c>
      <c r="D250" s="12">
        <v>98</v>
      </c>
      <c r="E250" s="24">
        <f t="shared" si="12"/>
        <v>120.71098771765701</v>
      </c>
      <c r="F250" s="18">
        <f t="shared" si="13"/>
        <v>348.07612273466765</v>
      </c>
      <c r="G250" s="25">
        <f t="shared" si="14"/>
        <v>141.89017989647809</v>
      </c>
      <c r="H250" s="29">
        <f t="shared" si="15"/>
        <v>2.8835496197646702</v>
      </c>
      <c r="I250" s="8"/>
      <c r="J250" s="8"/>
      <c r="K250" s="8"/>
      <c r="L250" s="8"/>
      <c r="AF250" s="7"/>
      <c r="AG250" s="7"/>
      <c r="AH250" s="7"/>
      <c r="AI250" s="8"/>
      <c r="AJ250" s="8"/>
    </row>
    <row r="251" spans="1:36">
      <c r="A251" s="30" t="s">
        <v>258</v>
      </c>
      <c r="B251" s="26">
        <v>36</v>
      </c>
      <c r="C251" s="11">
        <v>138</v>
      </c>
      <c r="D251" s="12">
        <v>93</v>
      </c>
      <c r="E251" s="24">
        <f t="shared" si="12"/>
        <v>108.6398889458913</v>
      </c>
      <c r="F251" s="18">
        <f t="shared" si="13"/>
        <v>348.07612273466765</v>
      </c>
      <c r="G251" s="25">
        <f t="shared" si="14"/>
        <v>134.65088500380062</v>
      </c>
      <c r="H251" s="29">
        <f t="shared" si="15"/>
        <v>3.2039440219607451</v>
      </c>
      <c r="I251" s="8"/>
      <c r="J251" s="8"/>
      <c r="K251" s="8"/>
      <c r="L251" s="8"/>
      <c r="AF251" s="7"/>
      <c r="AG251" s="7"/>
      <c r="AH251" s="7"/>
      <c r="AI251" s="8"/>
      <c r="AJ251" s="8"/>
    </row>
    <row r="252" spans="1:36">
      <c r="A252" s="30" t="s">
        <v>259</v>
      </c>
      <c r="B252" s="26">
        <v>21</v>
      </c>
      <c r="C252" s="11">
        <v>137</v>
      </c>
      <c r="D252" s="12">
        <v>80</v>
      </c>
      <c r="E252" s="24">
        <f t="shared" si="12"/>
        <v>63.373268551769925</v>
      </c>
      <c r="F252" s="18">
        <f t="shared" si="13"/>
        <v>345.5538319902135</v>
      </c>
      <c r="G252" s="25">
        <f t="shared" si="14"/>
        <v>115.82871828283925</v>
      </c>
      <c r="H252" s="29">
        <f t="shared" si="15"/>
        <v>5.4526749193617636</v>
      </c>
      <c r="I252" s="8"/>
      <c r="J252" s="8"/>
      <c r="K252" s="8"/>
      <c r="L252" s="8"/>
      <c r="AF252" s="7"/>
      <c r="AG252" s="7"/>
      <c r="AH252" s="7"/>
      <c r="AI252" s="8"/>
      <c r="AJ252" s="8"/>
    </row>
    <row r="253" spans="1:36">
      <c r="A253" s="30" t="s">
        <v>260</v>
      </c>
      <c r="B253" s="26">
        <v>20</v>
      </c>
      <c r="C253" s="11">
        <v>137</v>
      </c>
      <c r="D253" s="12">
        <v>48</v>
      </c>
      <c r="E253" s="24">
        <f t="shared" si="12"/>
        <v>60.355493858828503</v>
      </c>
      <c r="F253" s="18">
        <f t="shared" si="13"/>
        <v>345.5538319902135</v>
      </c>
      <c r="G253" s="25">
        <f t="shared" si="14"/>
        <v>69.497230969703551</v>
      </c>
      <c r="H253" s="29">
        <f t="shared" si="15"/>
        <v>5.7253086653298517</v>
      </c>
      <c r="I253" s="8"/>
      <c r="J253" s="8"/>
      <c r="K253" s="8"/>
      <c r="L253" s="8"/>
      <c r="AF253" s="7"/>
      <c r="AG253" s="7"/>
      <c r="AH253" s="7"/>
      <c r="AI253" s="8"/>
      <c r="AJ253" s="8"/>
    </row>
    <row r="254" spans="1:36">
      <c r="A254" s="30" t="s">
        <v>261</v>
      </c>
      <c r="B254" s="26">
        <v>13</v>
      </c>
      <c r="C254" s="11">
        <v>135</v>
      </c>
      <c r="D254" s="12">
        <v>50</v>
      </c>
      <c r="E254" s="24">
        <f t="shared" si="12"/>
        <v>39.231071008238523</v>
      </c>
      <c r="F254" s="18">
        <f t="shared" si="13"/>
        <v>340.5092505013053</v>
      </c>
      <c r="G254" s="25">
        <f t="shared" si="14"/>
        <v>72.392948926774537</v>
      </c>
      <c r="H254" s="29">
        <f t="shared" si="15"/>
        <v>8.6795807952782731</v>
      </c>
      <c r="I254" s="8"/>
      <c r="J254" s="8"/>
      <c r="K254" s="8"/>
      <c r="L254" s="8"/>
      <c r="AF254" s="7"/>
      <c r="AG254" s="7"/>
      <c r="AH254" s="7"/>
      <c r="AI254" s="8"/>
      <c r="AJ254" s="8"/>
    </row>
    <row r="255" spans="1:36">
      <c r="A255" s="30" t="s">
        <v>262</v>
      </c>
      <c r="B255" s="26">
        <v>419</v>
      </c>
      <c r="C255" s="11">
        <v>132</v>
      </c>
      <c r="D255" s="12">
        <v>531</v>
      </c>
      <c r="E255" s="24">
        <f t="shared" si="12"/>
        <v>1264.447596342457</v>
      </c>
      <c r="F255" s="18">
        <f t="shared" si="13"/>
        <v>332.94237826794296</v>
      </c>
      <c r="G255" s="25">
        <f t="shared" si="14"/>
        <v>768.81311760234553</v>
      </c>
      <c r="H255" s="29">
        <f t="shared" si="15"/>
        <v>0.26331053910894575</v>
      </c>
      <c r="I255" s="8"/>
      <c r="J255" s="8"/>
      <c r="K255" s="8"/>
      <c r="L255" s="8"/>
      <c r="AF255" s="7"/>
      <c r="AG255" s="7"/>
      <c r="AH255" s="7"/>
      <c r="AI255" s="8"/>
      <c r="AJ255" s="8"/>
    </row>
    <row r="256" spans="1:36">
      <c r="A256" s="30" t="s">
        <v>263</v>
      </c>
      <c r="B256" s="26">
        <v>58</v>
      </c>
      <c r="C256" s="11">
        <v>132</v>
      </c>
      <c r="D256" s="12">
        <v>125</v>
      </c>
      <c r="E256" s="24">
        <f t="shared" si="12"/>
        <v>175.03093219060264</v>
      </c>
      <c r="F256" s="18">
        <f t="shared" si="13"/>
        <v>332.94237826794296</v>
      </c>
      <c r="G256" s="25">
        <f t="shared" si="14"/>
        <v>180.98237231693633</v>
      </c>
      <c r="H256" s="29">
        <f t="shared" si="15"/>
        <v>1.9021916532180736</v>
      </c>
      <c r="I256" s="8"/>
      <c r="J256" s="8"/>
      <c r="K256" s="8"/>
      <c r="L256" s="8"/>
      <c r="AF256" s="7"/>
      <c r="AG256" s="7"/>
      <c r="AH256" s="7"/>
      <c r="AI256" s="8"/>
      <c r="AJ256" s="8"/>
    </row>
    <row r="257" spans="1:36">
      <c r="A257" s="30" t="s">
        <v>264</v>
      </c>
      <c r="B257" s="26">
        <v>64</v>
      </c>
      <c r="C257" s="11">
        <v>131</v>
      </c>
      <c r="D257" s="12">
        <v>331</v>
      </c>
      <c r="E257" s="24">
        <f t="shared" si="12"/>
        <v>193.13758034825119</v>
      </c>
      <c r="F257" s="18">
        <f t="shared" si="13"/>
        <v>330.42008752348886</v>
      </c>
      <c r="G257" s="25">
        <f t="shared" si="14"/>
        <v>479.24132189524738</v>
      </c>
      <c r="H257" s="29">
        <f t="shared" si="15"/>
        <v>1.7108016312915393</v>
      </c>
      <c r="I257" s="8"/>
      <c r="J257" s="8"/>
      <c r="K257" s="8"/>
      <c r="L257" s="8"/>
      <c r="AF257" s="7"/>
      <c r="AG257" s="7"/>
      <c r="AH257" s="7"/>
      <c r="AI257" s="8"/>
      <c r="AJ257" s="8"/>
    </row>
    <row r="258" spans="1:36">
      <c r="A258" s="30" t="s">
        <v>265</v>
      </c>
      <c r="B258" s="26">
        <v>18</v>
      </c>
      <c r="C258" s="11">
        <v>131</v>
      </c>
      <c r="D258" s="12">
        <v>24</v>
      </c>
      <c r="E258" s="24">
        <f t="shared" si="12"/>
        <v>54.31994447294565</v>
      </c>
      <c r="F258" s="18">
        <f t="shared" si="13"/>
        <v>330.42008752348886</v>
      </c>
      <c r="G258" s="25">
        <f t="shared" si="14"/>
        <v>34.748615484851776</v>
      </c>
      <c r="H258" s="29">
        <f t="shared" si="15"/>
        <v>6.0828502445921391</v>
      </c>
      <c r="I258" s="8"/>
      <c r="J258" s="8"/>
      <c r="K258" s="8"/>
      <c r="L258" s="8"/>
      <c r="AF258" s="7"/>
      <c r="AG258" s="7"/>
      <c r="AH258" s="7"/>
      <c r="AI258" s="8"/>
      <c r="AJ258" s="8"/>
    </row>
    <row r="259" spans="1:36">
      <c r="A259" s="30" t="s">
        <v>266</v>
      </c>
      <c r="B259" s="26">
        <v>21</v>
      </c>
      <c r="C259" s="11">
        <v>129</v>
      </c>
      <c r="D259" s="12">
        <v>30</v>
      </c>
      <c r="E259" s="24">
        <f t="shared" si="12"/>
        <v>63.373268551769925</v>
      </c>
      <c r="F259" s="18">
        <f t="shared" si="13"/>
        <v>325.37550603458061</v>
      </c>
      <c r="G259" s="25">
        <f t="shared" si="14"/>
        <v>43.435769356064718</v>
      </c>
      <c r="H259" s="29">
        <f t="shared" si="15"/>
        <v>5.1342705445085226</v>
      </c>
      <c r="I259" s="8"/>
      <c r="J259" s="8"/>
      <c r="K259" s="8"/>
      <c r="L259" s="8"/>
      <c r="AF259" s="7"/>
      <c r="AG259" s="7"/>
      <c r="AH259" s="7"/>
      <c r="AI259" s="8"/>
      <c r="AJ259" s="8"/>
    </row>
    <row r="260" spans="1:36">
      <c r="A260" s="30" t="s">
        <v>267</v>
      </c>
      <c r="B260" s="26">
        <v>9</v>
      </c>
      <c r="C260" s="11">
        <v>129</v>
      </c>
      <c r="D260" s="12">
        <v>45</v>
      </c>
      <c r="E260" s="24">
        <f t="shared" si="12"/>
        <v>27.159972236472825</v>
      </c>
      <c r="F260" s="18">
        <f t="shared" si="13"/>
        <v>325.37550603458061</v>
      </c>
      <c r="G260" s="25">
        <f t="shared" si="14"/>
        <v>65.153654034097073</v>
      </c>
      <c r="H260" s="29">
        <f t="shared" si="15"/>
        <v>11.979964603853219</v>
      </c>
      <c r="I260" s="8"/>
      <c r="J260" s="8"/>
      <c r="K260" s="8"/>
      <c r="L260" s="8"/>
      <c r="AF260" s="7"/>
      <c r="AG260" s="7"/>
      <c r="AH260" s="7"/>
      <c r="AI260" s="8"/>
      <c r="AJ260" s="8"/>
    </row>
    <row r="261" spans="1:36">
      <c r="A261" s="30" t="s">
        <v>268</v>
      </c>
      <c r="B261" s="26">
        <v>29</v>
      </c>
      <c r="C261" s="11">
        <v>125</v>
      </c>
      <c r="D261" s="12">
        <v>25</v>
      </c>
      <c r="E261" s="24">
        <f t="shared" ref="E261:E324" si="16">B261*1000000/$B$2</f>
        <v>87.515466095301321</v>
      </c>
      <c r="F261" s="18">
        <f t="shared" ref="F261:F324" si="17">C261*1000000/$C$2</f>
        <v>315.28634305676417</v>
      </c>
      <c r="G261" s="25">
        <f t="shared" ref="G261:G324" si="18">D261*1000000/$D$2</f>
        <v>36.196474463387268</v>
      </c>
      <c r="H261" s="29">
        <f t="shared" ref="H261:H324" si="19">F261/E261</f>
        <v>3.602635706852412</v>
      </c>
      <c r="I261" s="8"/>
      <c r="J261" s="8"/>
      <c r="K261" s="8"/>
      <c r="L261" s="8"/>
      <c r="AF261" s="7"/>
      <c r="AG261" s="7"/>
      <c r="AH261" s="7"/>
      <c r="AI261" s="8"/>
      <c r="AJ261" s="8"/>
    </row>
    <row r="262" spans="1:36">
      <c r="A262" s="30" t="s">
        <v>269</v>
      </c>
      <c r="B262" s="26">
        <v>10</v>
      </c>
      <c r="C262" s="11">
        <v>123</v>
      </c>
      <c r="D262" s="12">
        <v>57</v>
      </c>
      <c r="E262" s="24">
        <f t="shared" si="16"/>
        <v>30.177746929414251</v>
      </c>
      <c r="F262" s="18">
        <f t="shared" si="17"/>
        <v>310.24176156785592</v>
      </c>
      <c r="G262" s="25">
        <f t="shared" si="18"/>
        <v>82.527961776522972</v>
      </c>
      <c r="H262" s="29">
        <f t="shared" si="19"/>
        <v>10.280481253074042</v>
      </c>
      <c r="I262" s="8"/>
      <c r="J262" s="8"/>
      <c r="K262" s="8"/>
      <c r="L262" s="8"/>
      <c r="AF262" s="7"/>
      <c r="AG262" s="7"/>
      <c r="AH262" s="7"/>
      <c r="AI262" s="8"/>
      <c r="AJ262" s="8"/>
    </row>
    <row r="263" spans="1:36">
      <c r="A263" s="30" t="s">
        <v>270</v>
      </c>
      <c r="B263" s="26">
        <v>30</v>
      </c>
      <c r="C263" s="11">
        <v>122</v>
      </c>
      <c r="D263" s="12">
        <v>5</v>
      </c>
      <c r="E263" s="24">
        <f t="shared" si="16"/>
        <v>90.53324078824275</v>
      </c>
      <c r="F263" s="18">
        <f t="shared" si="17"/>
        <v>307.71947082340182</v>
      </c>
      <c r="G263" s="25">
        <f t="shared" si="18"/>
        <v>7.239294892677453</v>
      </c>
      <c r="H263" s="29">
        <f t="shared" si="19"/>
        <v>3.3989667015583556</v>
      </c>
      <c r="I263" s="8"/>
      <c r="J263" s="8"/>
      <c r="K263" s="8"/>
      <c r="L263" s="8"/>
      <c r="AF263" s="7"/>
      <c r="AG263" s="7"/>
      <c r="AH263" s="7"/>
      <c r="AI263" s="8"/>
      <c r="AJ263" s="8"/>
    </row>
    <row r="264" spans="1:36">
      <c r="A264" s="30" t="s">
        <v>271</v>
      </c>
      <c r="B264" s="26">
        <v>34</v>
      </c>
      <c r="C264" s="11">
        <v>119</v>
      </c>
      <c r="D264" s="12">
        <v>66</v>
      </c>
      <c r="E264" s="24">
        <f t="shared" si="16"/>
        <v>102.60433956000846</v>
      </c>
      <c r="F264" s="18">
        <f t="shared" si="17"/>
        <v>300.15259859003947</v>
      </c>
      <c r="G264" s="25">
        <f t="shared" si="18"/>
        <v>95.558692583342378</v>
      </c>
      <c r="H264" s="29">
        <f t="shared" si="19"/>
        <v>2.9253401939641579</v>
      </c>
      <c r="I264" s="8"/>
      <c r="J264" s="8"/>
      <c r="K264" s="8"/>
      <c r="L264" s="8"/>
      <c r="AF264" s="7"/>
      <c r="AG264" s="7"/>
      <c r="AH264" s="7"/>
      <c r="AI264" s="8"/>
      <c r="AJ264" s="8"/>
    </row>
    <row r="265" spans="1:36">
      <c r="A265" s="30" t="s">
        <v>272</v>
      </c>
      <c r="B265" s="26">
        <v>106</v>
      </c>
      <c r="C265" s="11">
        <v>116</v>
      </c>
      <c r="D265" s="12">
        <v>210</v>
      </c>
      <c r="E265" s="24">
        <f t="shared" si="16"/>
        <v>319.88411745179104</v>
      </c>
      <c r="F265" s="18">
        <f t="shared" si="17"/>
        <v>292.58572635667713</v>
      </c>
      <c r="G265" s="25">
        <f t="shared" si="18"/>
        <v>304.05038549245302</v>
      </c>
      <c r="H265" s="29">
        <f t="shared" si="19"/>
        <v>0.91466162398879347</v>
      </c>
      <c r="I265" s="8"/>
      <c r="J265" s="8"/>
      <c r="K265" s="8"/>
      <c r="L265" s="8"/>
      <c r="AF265" s="7"/>
      <c r="AG265" s="7"/>
      <c r="AH265" s="7"/>
      <c r="AI265" s="8"/>
      <c r="AJ265" s="8"/>
    </row>
    <row r="266" spans="1:36">
      <c r="A266" s="30" t="s">
        <v>273</v>
      </c>
      <c r="B266" s="26">
        <v>19</v>
      </c>
      <c r="C266" s="11">
        <v>116</v>
      </c>
      <c r="D266" s="12">
        <v>59</v>
      </c>
      <c r="E266" s="24">
        <f t="shared" si="16"/>
        <v>57.337719165887073</v>
      </c>
      <c r="F266" s="18">
        <f t="shared" si="17"/>
        <v>292.58572635667713</v>
      </c>
      <c r="G266" s="25">
        <f t="shared" si="18"/>
        <v>85.423679733593943</v>
      </c>
      <c r="H266" s="29">
        <f t="shared" si="19"/>
        <v>5.1028490601480057</v>
      </c>
      <c r="I266" s="8"/>
      <c r="J266" s="8"/>
      <c r="K266" s="8"/>
      <c r="L266" s="8"/>
      <c r="AF266" s="7"/>
      <c r="AG266" s="7"/>
      <c r="AH266" s="7"/>
      <c r="AI266" s="8"/>
      <c r="AJ266" s="8"/>
    </row>
    <row r="267" spans="1:36">
      <c r="A267" s="30" t="s">
        <v>274</v>
      </c>
      <c r="B267" s="26">
        <v>25</v>
      </c>
      <c r="C267" s="11">
        <v>114</v>
      </c>
      <c r="D267" s="12">
        <v>47</v>
      </c>
      <c r="E267" s="24">
        <f t="shared" si="16"/>
        <v>75.44436732353563</v>
      </c>
      <c r="F267" s="18">
        <f t="shared" si="17"/>
        <v>287.54114486776894</v>
      </c>
      <c r="G267" s="25">
        <f t="shared" si="18"/>
        <v>68.049371991168059</v>
      </c>
      <c r="H267" s="29">
        <f t="shared" si="19"/>
        <v>3.8113003669933034</v>
      </c>
      <c r="I267" s="8"/>
      <c r="J267" s="8"/>
      <c r="K267" s="8"/>
      <c r="L267" s="8"/>
      <c r="AF267" s="7"/>
      <c r="AG267" s="7"/>
      <c r="AH267" s="7"/>
      <c r="AI267" s="8"/>
      <c r="AJ267" s="8"/>
    </row>
    <row r="268" spans="1:36">
      <c r="A268" s="30" t="s">
        <v>275</v>
      </c>
      <c r="B268" s="26">
        <v>22</v>
      </c>
      <c r="C268" s="11">
        <v>112</v>
      </c>
      <c r="D268" s="12">
        <v>35</v>
      </c>
      <c r="E268" s="24">
        <f t="shared" si="16"/>
        <v>66.391043244711355</v>
      </c>
      <c r="F268" s="18">
        <f t="shared" si="17"/>
        <v>282.49656337886069</v>
      </c>
      <c r="G268" s="25">
        <f t="shared" si="18"/>
        <v>50.675064248742174</v>
      </c>
      <c r="H268" s="29">
        <f t="shared" si="19"/>
        <v>4.2550402821296842</v>
      </c>
      <c r="I268" s="8"/>
      <c r="J268" s="8"/>
      <c r="K268" s="8"/>
      <c r="L268" s="8"/>
      <c r="AF268" s="7"/>
      <c r="AG268" s="7"/>
      <c r="AH268" s="7"/>
      <c r="AI268" s="8"/>
      <c r="AJ268" s="8"/>
    </row>
    <row r="269" spans="1:36">
      <c r="A269" s="30" t="s">
        <v>276</v>
      </c>
      <c r="B269" s="26">
        <v>9</v>
      </c>
      <c r="C269" s="11">
        <v>112</v>
      </c>
      <c r="D269" s="12">
        <v>56</v>
      </c>
      <c r="E269" s="24">
        <f t="shared" si="16"/>
        <v>27.159972236472825</v>
      </c>
      <c r="F269" s="18">
        <f t="shared" si="17"/>
        <v>282.49656337886069</v>
      </c>
      <c r="G269" s="25">
        <f t="shared" si="18"/>
        <v>81.080102797987479</v>
      </c>
      <c r="H269" s="29">
        <f t="shared" si="19"/>
        <v>10.401209578539229</v>
      </c>
      <c r="I269" s="8"/>
      <c r="J269" s="8"/>
      <c r="K269" s="8"/>
      <c r="L269" s="8"/>
      <c r="AF269" s="7"/>
      <c r="AG269" s="7"/>
      <c r="AH269" s="7"/>
      <c r="AI269" s="8"/>
      <c r="AJ269" s="8"/>
    </row>
    <row r="270" spans="1:36">
      <c r="A270" s="30" t="s">
        <v>277</v>
      </c>
      <c r="B270" s="26">
        <v>15</v>
      </c>
      <c r="C270" s="11">
        <v>110</v>
      </c>
      <c r="D270" s="12">
        <v>12</v>
      </c>
      <c r="E270" s="24">
        <f t="shared" si="16"/>
        <v>45.266620394121375</v>
      </c>
      <c r="F270" s="18">
        <f t="shared" si="17"/>
        <v>277.45198188995244</v>
      </c>
      <c r="G270" s="25">
        <f t="shared" si="18"/>
        <v>17.374307742425888</v>
      </c>
      <c r="H270" s="29">
        <f t="shared" si="19"/>
        <v>6.1292842159249021</v>
      </c>
      <c r="I270" s="8"/>
      <c r="J270" s="8"/>
      <c r="K270" s="8"/>
      <c r="L270" s="8"/>
      <c r="AF270" s="7"/>
      <c r="AG270" s="7"/>
      <c r="AH270" s="7"/>
      <c r="AI270" s="8"/>
      <c r="AJ270" s="8"/>
    </row>
    <row r="271" spans="1:36">
      <c r="A271" s="30" t="s">
        <v>278</v>
      </c>
      <c r="B271" s="26">
        <v>9</v>
      </c>
      <c r="C271" s="11">
        <v>110</v>
      </c>
      <c r="D271" s="12">
        <v>37</v>
      </c>
      <c r="E271" s="24">
        <f t="shared" si="16"/>
        <v>27.159972236472825</v>
      </c>
      <c r="F271" s="18">
        <f t="shared" si="17"/>
        <v>277.45198188995244</v>
      </c>
      <c r="G271" s="25">
        <f t="shared" si="18"/>
        <v>53.570782205813153</v>
      </c>
      <c r="H271" s="29">
        <f t="shared" si="19"/>
        <v>10.215473693208171</v>
      </c>
      <c r="I271" s="8"/>
      <c r="J271" s="8"/>
      <c r="K271" s="8"/>
      <c r="L271" s="8"/>
      <c r="AF271" s="7"/>
      <c r="AG271" s="7"/>
      <c r="AH271" s="7"/>
      <c r="AI271" s="8"/>
      <c r="AJ271" s="8"/>
    </row>
    <row r="272" spans="1:36">
      <c r="A272" s="30" t="s">
        <v>279</v>
      </c>
      <c r="B272" s="26">
        <v>38</v>
      </c>
      <c r="C272" s="11">
        <v>106</v>
      </c>
      <c r="D272" s="12">
        <v>159</v>
      </c>
      <c r="E272" s="24">
        <f t="shared" si="16"/>
        <v>114.67543833177415</v>
      </c>
      <c r="F272" s="18">
        <f t="shared" si="17"/>
        <v>267.36281891213599</v>
      </c>
      <c r="G272" s="25">
        <f t="shared" si="18"/>
        <v>230.209577587143</v>
      </c>
      <c r="H272" s="29">
        <f t="shared" si="19"/>
        <v>2.331474139550382</v>
      </c>
      <c r="I272" s="8"/>
      <c r="J272" s="8"/>
      <c r="K272" s="8"/>
      <c r="L272" s="8"/>
      <c r="AF272" s="7"/>
      <c r="AG272" s="7"/>
      <c r="AH272" s="7"/>
      <c r="AI272" s="8"/>
      <c r="AJ272" s="8"/>
    </row>
    <row r="273" spans="1:36">
      <c r="A273" s="30" t="s">
        <v>280</v>
      </c>
      <c r="B273" s="26">
        <v>22</v>
      </c>
      <c r="C273" s="11">
        <v>106</v>
      </c>
      <c r="D273" s="12">
        <v>28</v>
      </c>
      <c r="E273" s="24">
        <f t="shared" si="16"/>
        <v>66.391043244711355</v>
      </c>
      <c r="F273" s="18">
        <f t="shared" si="17"/>
        <v>267.36281891213599</v>
      </c>
      <c r="G273" s="25">
        <f t="shared" si="18"/>
        <v>40.540051398993739</v>
      </c>
      <c r="H273" s="29">
        <f t="shared" si="19"/>
        <v>4.0270916955870222</v>
      </c>
      <c r="I273" s="8"/>
      <c r="J273" s="8"/>
      <c r="K273" s="8"/>
      <c r="L273" s="8"/>
      <c r="AF273" s="7"/>
      <c r="AG273" s="7"/>
      <c r="AH273" s="7"/>
      <c r="AI273" s="8"/>
      <c r="AJ273" s="8"/>
    </row>
    <row r="274" spans="1:36">
      <c r="A274" s="30" t="s">
        <v>281</v>
      </c>
      <c r="B274" s="26">
        <v>17</v>
      </c>
      <c r="C274" s="11">
        <v>106</v>
      </c>
      <c r="D274" s="12">
        <v>25</v>
      </c>
      <c r="E274" s="24">
        <f t="shared" si="16"/>
        <v>51.302169780004228</v>
      </c>
      <c r="F274" s="18">
        <f t="shared" si="17"/>
        <v>267.36281891213599</v>
      </c>
      <c r="G274" s="25">
        <f t="shared" si="18"/>
        <v>36.196474463387268</v>
      </c>
      <c r="H274" s="29">
        <f t="shared" si="19"/>
        <v>5.2115304295832061</v>
      </c>
      <c r="I274" s="8"/>
      <c r="J274" s="8"/>
      <c r="K274" s="8"/>
      <c r="L274" s="8"/>
      <c r="AF274" s="7"/>
      <c r="AG274" s="7"/>
      <c r="AH274" s="7"/>
      <c r="AI274" s="8"/>
      <c r="AJ274" s="8"/>
    </row>
    <row r="275" spans="1:36">
      <c r="A275" s="30" t="s">
        <v>282</v>
      </c>
      <c r="B275" s="26">
        <v>65</v>
      </c>
      <c r="C275" s="11">
        <v>105</v>
      </c>
      <c r="D275" s="12">
        <v>200</v>
      </c>
      <c r="E275" s="24">
        <f t="shared" si="16"/>
        <v>196.15535504119262</v>
      </c>
      <c r="F275" s="18">
        <f t="shared" si="17"/>
        <v>264.8405281676819</v>
      </c>
      <c r="G275" s="25">
        <f t="shared" si="18"/>
        <v>289.57179570709815</v>
      </c>
      <c r="H275" s="29">
        <f t="shared" si="19"/>
        <v>1.3501570125988422</v>
      </c>
      <c r="I275" s="8"/>
      <c r="J275" s="8"/>
      <c r="K275" s="8"/>
      <c r="L275" s="8"/>
      <c r="AF275" s="7"/>
      <c r="AG275" s="7"/>
      <c r="AH275" s="7"/>
      <c r="AI275" s="8"/>
      <c r="AJ275" s="8"/>
    </row>
    <row r="276" spans="1:36">
      <c r="A276" s="30" t="s">
        <v>283</v>
      </c>
      <c r="B276" s="26">
        <v>20</v>
      </c>
      <c r="C276" s="11">
        <v>105</v>
      </c>
      <c r="D276" s="12">
        <v>107</v>
      </c>
      <c r="E276" s="24">
        <f t="shared" si="16"/>
        <v>60.355493858828503</v>
      </c>
      <c r="F276" s="18">
        <f t="shared" si="17"/>
        <v>264.8405281676819</v>
      </c>
      <c r="G276" s="25">
        <f t="shared" si="18"/>
        <v>154.92091070329749</v>
      </c>
      <c r="H276" s="29">
        <f t="shared" si="19"/>
        <v>4.3880102909462373</v>
      </c>
      <c r="I276" s="8"/>
      <c r="J276" s="8"/>
      <c r="K276" s="8"/>
      <c r="L276" s="8"/>
      <c r="AF276" s="7"/>
      <c r="AG276" s="7"/>
      <c r="AH276" s="7"/>
      <c r="AI276" s="8"/>
      <c r="AJ276" s="8"/>
    </row>
    <row r="277" spans="1:36">
      <c r="A277" s="30" t="s">
        <v>284</v>
      </c>
      <c r="B277" s="26">
        <v>33</v>
      </c>
      <c r="C277" s="11">
        <v>104</v>
      </c>
      <c r="D277" s="12">
        <v>63</v>
      </c>
      <c r="E277" s="24">
        <f t="shared" si="16"/>
        <v>99.586564867067025</v>
      </c>
      <c r="F277" s="18">
        <f t="shared" si="17"/>
        <v>262.3182374232278</v>
      </c>
      <c r="G277" s="25">
        <f t="shared" si="18"/>
        <v>91.215115647735914</v>
      </c>
      <c r="H277" s="29">
        <f t="shared" si="19"/>
        <v>2.6340725556040909</v>
      </c>
      <c r="I277" s="8"/>
      <c r="J277" s="8"/>
      <c r="K277" s="8"/>
      <c r="L277" s="8"/>
      <c r="AF277" s="7"/>
      <c r="AG277" s="7"/>
      <c r="AH277" s="7"/>
      <c r="AI277" s="8"/>
      <c r="AJ277" s="8"/>
    </row>
    <row r="278" spans="1:36">
      <c r="A278" s="30" t="s">
        <v>285</v>
      </c>
      <c r="B278" s="26">
        <v>10</v>
      </c>
      <c r="C278" s="11">
        <v>104</v>
      </c>
      <c r="D278" s="12">
        <v>66</v>
      </c>
      <c r="E278" s="24">
        <f t="shared" si="16"/>
        <v>30.177746929414251</v>
      </c>
      <c r="F278" s="18">
        <f t="shared" si="17"/>
        <v>262.3182374232278</v>
      </c>
      <c r="G278" s="25">
        <f t="shared" si="18"/>
        <v>95.558692583342378</v>
      </c>
      <c r="H278" s="29">
        <f t="shared" si="19"/>
        <v>8.6924394334934991</v>
      </c>
      <c r="I278" s="8"/>
      <c r="J278" s="8"/>
      <c r="K278" s="8"/>
      <c r="L278" s="8"/>
      <c r="AF278" s="7"/>
      <c r="AG278" s="7"/>
      <c r="AH278" s="7"/>
      <c r="AI278" s="8"/>
      <c r="AJ278" s="8"/>
    </row>
    <row r="279" spans="1:36">
      <c r="A279" s="30" t="s">
        <v>286</v>
      </c>
      <c r="B279" s="26">
        <v>8</v>
      </c>
      <c r="C279" s="11">
        <v>102</v>
      </c>
      <c r="D279" s="12">
        <v>42</v>
      </c>
      <c r="E279" s="24">
        <f t="shared" si="16"/>
        <v>24.142197543531399</v>
      </c>
      <c r="F279" s="18">
        <f t="shared" si="17"/>
        <v>257.27365593431955</v>
      </c>
      <c r="G279" s="25">
        <f t="shared" si="18"/>
        <v>60.810077098490609</v>
      </c>
      <c r="H279" s="29">
        <f t="shared" si="19"/>
        <v>10.656596420869434</v>
      </c>
      <c r="I279" s="8"/>
      <c r="J279" s="8"/>
      <c r="K279" s="8"/>
      <c r="L279" s="8"/>
      <c r="AF279" s="7"/>
      <c r="AG279" s="7"/>
      <c r="AH279" s="7"/>
      <c r="AI279" s="8"/>
      <c r="AJ279" s="8"/>
    </row>
    <row r="280" spans="1:36">
      <c r="A280" s="30" t="s">
        <v>287</v>
      </c>
      <c r="B280" s="26">
        <v>5</v>
      </c>
      <c r="C280" s="11">
        <v>101</v>
      </c>
      <c r="D280" s="12">
        <v>24</v>
      </c>
      <c r="E280" s="24">
        <f t="shared" si="16"/>
        <v>15.088873464707126</v>
      </c>
      <c r="F280" s="18">
        <f t="shared" si="17"/>
        <v>254.75136518986542</v>
      </c>
      <c r="G280" s="25">
        <f t="shared" si="18"/>
        <v>34.748615484851776</v>
      </c>
      <c r="H280" s="29">
        <f t="shared" si="19"/>
        <v>16.883391976593142</v>
      </c>
      <c r="I280" s="8"/>
      <c r="J280" s="8"/>
      <c r="K280" s="8"/>
      <c r="L280" s="8"/>
      <c r="AF280" s="7"/>
      <c r="AG280" s="7"/>
      <c r="AH280" s="7"/>
      <c r="AI280" s="8"/>
      <c r="AJ280" s="8"/>
    </row>
    <row r="281" spans="1:36" ht="8.25" customHeight="1">
      <c r="E281" s="24">
        <f t="shared" si="16"/>
        <v>0</v>
      </c>
      <c r="F281" s="18">
        <f t="shared" si="17"/>
        <v>0</v>
      </c>
      <c r="G281" s="25">
        <f t="shared" si="18"/>
        <v>0</v>
      </c>
      <c r="H281" s="29" t="e">
        <f t="shared" si="19"/>
        <v>#DIV/0!</v>
      </c>
      <c r="I281" s="8"/>
      <c r="J281" s="8"/>
      <c r="K281" s="8"/>
      <c r="L281" s="8"/>
      <c r="AF281" s="7"/>
      <c r="AG281" s="7"/>
      <c r="AH281" s="7"/>
    </row>
    <row r="282" spans="1:36">
      <c r="A282" s="30" t="s">
        <v>288</v>
      </c>
      <c r="B282" s="26">
        <v>7</v>
      </c>
      <c r="C282" s="11">
        <v>99</v>
      </c>
      <c r="D282" s="12">
        <v>43</v>
      </c>
      <c r="E282" s="24">
        <f t="shared" si="16"/>
        <v>21.124422850589976</v>
      </c>
      <c r="F282" s="18">
        <f t="shared" si="17"/>
        <v>249.7067837009572</v>
      </c>
      <c r="G282" s="25">
        <f t="shared" si="18"/>
        <v>62.257936077026095</v>
      </c>
      <c r="H282" s="29">
        <f t="shared" si="19"/>
        <v>11.820762416426598</v>
      </c>
      <c r="I282" s="8"/>
      <c r="J282" s="8"/>
      <c r="K282" s="8"/>
      <c r="L282" s="8"/>
      <c r="AF282" s="7"/>
      <c r="AG282" s="7"/>
      <c r="AH282" s="7"/>
      <c r="AI282" s="8"/>
      <c r="AJ282" s="8"/>
    </row>
    <row r="283" spans="1:36">
      <c r="A283" s="30" t="s">
        <v>289</v>
      </c>
      <c r="B283" s="26">
        <v>4</v>
      </c>
      <c r="C283" s="11">
        <v>98</v>
      </c>
      <c r="D283" s="12">
        <v>6</v>
      </c>
      <c r="E283" s="24">
        <f t="shared" si="16"/>
        <v>12.071098771765699</v>
      </c>
      <c r="F283" s="18">
        <f t="shared" si="17"/>
        <v>247.18449295650311</v>
      </c>
      <c r="G283" s="25">
        <f t="shared" si="18"/>
        <v>8.6871538712129439</v>
      </c>
      <c r="H283" s="29">
        <f t="shared" si="19"/>
        <v>20.47738135774911</v>
      </c>
      <c r="I283" s="8"/>
      <c r="J283" s="8"/>
      <c r="K283" s="8"/>
      <c r="L283" s="8"/>
      <c r="AF283" s="7"/>
      <c r="AG283" s="7"/>
      <c r="AH283" s="7"/>
      <c r="AI283" s="8"/>
      <c r="AJ283" s="8"/>
    </row>
    <row r="284" spans="1:36">
      <c r="A284" s="30" t="s">
        <v>290</v>
      </c>
      <c r="B284" s="26">
        <v>9</v>
      </c>
      <c r="C284" s="11">
        <v>97</v>
      </c>
      <c r="D284" s="12">
        <v>14</v>
      </c>
      <c r="E284" s="24">
        <f t="shared" si="16"/>
        <v>27.159972236472825</v>
      </c>
      <c r="F284" s="18">
        <f t="shared" si="17"/>
        <v>244.66220221204898</v>
      </c>
      <c r="G284" s="25">
        <f t="shared" si="18"/>
        <v>20.27002569949687</v>
      </c>
      <c r="H284" s="29">
        <f t="shared" si="19"/>
        <v>9.0081904385562961</v>
      </c>
      <c r="I284" s="8"/>
      <c r="J284" s="8"/>
      <c r="K284" s="8"/>
      <c r="L284" s="8"/>
      <c r="AF284" s="7"/>
      <c r="AG284" s="7"/>
      <c r="AH284" s="7"/>
      <c r="AI284" s="8"/>
      <c r="AJ284" s="8"/>
    </row>
    <row r="285" spans="1:36">
      <c r="A285" s="30" t="s">
        <v>291</v>
      </c>
      <c r="B285" s="26">
        <v>0</v>
      </c>
      <c r="C285" s="11">
        <v>96</v>
      </c>
      <c r="D285" s="12">
        <v>34</v>
      </c>
      <c r="E285" s="24">
        <f t="shared" si="16"/>
        <v>0</v>
      </c>
      <c r="F285" s="18">
        <f t="shared" si="17"/>
        <v>242.13991146759486</v>
      </c>
      <c r="G285" s="25">
        <f t="shared" si="18"/>
        <v>49.227205270206682</v>
      </c>
      <c r="H285" s="29" t="e">
        <f t="shared" si="19"/>
        <v>#DIV/0!</v>
      </c>
      <c r="I285" s="8"/>
      <c r="J285" s="8"/>
      <c r="K285" s="8"/>
      <c r="L285" s="8"/>
      <c r="AF285" s="7"/>
      <c r="AG285" s="7"/>
      <c r="AH285" s="7"/>
      <c r="AI285" s="8"/>
      <c r="AJ285" s="8"/>
    </row>
    <row r="286" spans="1:36">
      <c r="A286" s="30" t="s">
        <v>292</v>
      </c>
      <c r="B286" s="26">
        <v>34</v>
      </c>
      <c r="C286" s="11">
        <v>93</v>
      </c>
      <c r="D286" s="12">
        <v>84</v>
      </c>
      <c r="E286" s="24">
        <f t="shared" si="16"/>
        <v>102.60433956000846</v>
      </c>
      <c r="F286" s="18">
        <f t="shared" si="17"/>
        <v>234.57303923423254</v>
      </c>
      <c r="G286" s="25">
        <f t="shared" si="18"/>
        <v>121.62015419698122</v>
      </c>
      <c r="H286" s="29">
        <f t="shared" si="19"/>
        <v>2.2861902356190482</v>
      </c>
      <c r="I286" s="8"/>
      <c r="J286" s="8"/>
      <c r="K286" s="8"/>
      <c r="L286" s="8"/>
      <c r="AF286" s="7"/>
      <c r="AG286" s="7"/>
      <c r="AH286" s="7"/>
      <c r="AI286" s="8"/>
      <c r="AJ286" s="8"/>
    </row>
    <row r="287" spans="1:36">
      <c r="A287" s="30" t="s">
        <v>293</v>
      </c>
      <c r="B287" s="26">
        <v>30</v>
      </c>
      <c r="C287" s="11">
        <v>93</v>
      </c>
      <c r="D287" s="12">
        <v>23</v>
      </c>
      <c r="E287" s="24">
        <f t="shared" si="16"/>
        <v>90.53324078824275</v>
      </c>
      <c r="F287" s="18">
        <f t="shared" si="17"/>
        <v>234.57303923423254</v>
      </c>
      <c r="G287" s="25">
        <f t="shared" si="18"/>
        <v>33.300756506316283</v>
      </c>
      <c r="H287" s="29">
        <f t="shared" si="19"/>
        <v>2.5910156003682547</v>
      </c>
      <c r="I287" s="8"/>
      <c r="J287" s="8"/>
      <c r="K287" s="8"/>
      <c r="L287" s="8"/>
      <c r="AF287" s="7"/>
      <c r="AG287" s="7"/>
      <c r="AH287" s="7"/>
      <c r="AI287" s="8"/>
      <c r="AJ287" s="8"/>
    </row>
    <row r="288" spans="1:36">
      <c r="A288" s="30" t="s">
        <v>294</v>
      </c>
      <c r="B288" s="26">
        <v>14</v>
      </c>
      <c r="C288" s="11">
        <v>93</v>
      </c>
      <c r="D288" s="12">
        <v>43</v>
      </c>
      <c r="E288" s="24">
        <f t="shared" si="16"/>
        <v>42.248845701179953</v>
      </c>
      <c r="F288" s="18">
        <f t="shared" si="17"/>
        <v>234.57303923423254</v>
      </c>
      <c r="G288" s="25">
        <f t="shared" si="18"/>
        <v>62.257936077026095</v>
      </c>
      <c r="H288" s="29">
        <f t="shared" si="19"/>
        <v>5.5521762865034026</v>
      </c>
      <c r="I288" s="8"/>
      <c r="J288" s="8"/>
      <c r="K288" s="8"/>
      <c r="L288" s="8"/>
      <c r="AF288" s="7"/>
      <c r="AG288" s="7"/>
      <c r="AH288" s="7"/>
      <c r="AI288" s="8"/>
      <c r="AJ288" s="8"/>
    </row>
    <row r="289" spans="1:36">
      <c r="A289" s="30" t="s">
        <v>295</v>
      </c>
      <c r="B289" s="26">
        <v>29</v>
      </c>
      <c r="C289" s="11">
        <v>91</v>
      </c>
      <c r="D289" s="12">
        <v>123</v>
      </c>
      <c r="E289" s="24">
        <f t="shared" si="16"/>
        <v>87.515466095301321</v>
      </c>
      <c r="F289" s="18">
        <f t="shared" si="17"/>
        <v>229.52845774532432</v>
      </c>
      <c r="G289" s="25">
        <f t="shared" si="18"/>
        <v>178.08665435986535</v>
      </c>
      <c r="H289" s="29">
        <f t="shared" si="19"/>
        <v>2.6227187945885562</v>
      </c>
      <c r="I289" s="8"/>
      <c r="J289" s="8"/>
      <c r="K289" s="8"/>
      <c r="L289" s="8"/>
      <c r="AF289" s="7"/>
      <c r="AG289" s="7"/>
      <c r="AH289" s="7"/>
      <c r="AI289" s="8"/>
      <c r="AJ289" s="8"/>
    </row>
    <row r="290" spans="1:36">
      <c r="A290" s="30" t="s">
        <v>296</v>
      </c>
      <c r="B290" s="26">
        <v>10</v>
      </c>
      <c r="C290" s="11">
        <v>91</v>
      </c>
      <c r="D290" s="12">
        <v>32</v>
      </c>
      <c r="E290" s="24">
        <f t="shared" si="16"/>
        <v>30.177746929414251</v>
      </c>
      <c r="F290" s="18">
        <f t="shared" si="17"/>
        <v>229.52845774532432</v>
      </c>
      <c r="G290" s="25">
        <f t="shared" si="18"/>
        <v>46.331487313135703</v>
      </c>
      <c r="H290" s="29">
        <f t="shared" si="19"/>
        <v>7.605884504306812</v>
      </c>
      <c r="I290" s="8"/>
      <c r="J290" s="8"/>
      <c r="K290" s="8"/>
      <c r="L290" s="8"/>
      <c r="AF290" s="7"/>
      <c r="AG290" s="7"/>
      <c r="AH290" s="7"/>
      <c r="AI290" s="8"/>
      <c r="AJ290" s="8"/>
    </row>
    <row r="291" spans="1:36">
      <c r="A291" s="30" t="s">
        <v>297</v>
      </c>
      <c r="B291" s="26">
        <v>31</v>
      </c>
      <c r="C291" s="11">
        <v>89</v>
      </c>
      <c r="D291" s="12">
        <v>50</v>
      </c>
      <c r="E291" s="24">
        <f t="shared" si="16"/>
        <v>93.55101548118418</v>
      </c>
      <c r="F291" s="18">
        <f t="shared" si="17"/>
        <v>224.48387625641607</v>
      </c>
      <c r="G291" s="25">
        <f t="shared" si="18"/>
        <v>72.392948926774537</v>
      </c>
      <c r="H291" s="29">
        <f t="shared" si="19"/>
        <v>2.3995878088738256</v>
      </c>
      <c r="I291" s="8"/>
      <c r="J291" s="8"/>
      <c r="K291" s="8"/>
      <c r="L291" s="8"/>
      <c r="AF291" s="7"/>
      <c r="AG291" s="7"/>
      <c r="AH291" s="7"/>
      <c r="AI291" s="8"/>
      <c r="AJ291" s="8"/>
    </row>
    <row r="292" spans="1:36">
      <c r="A292" s="30" t="s">
        <v>298</v>
      </c>
      <c r="B292" s="26">
        <v>20</v>
      </c>
      <c r="C292" s="11">
        <v>89</v>
      </c>
      <c r="D292" s="12">
        <v>152</v>
      </c>
      <c r="E292" s="24">
        <f t="shared" si="16"/>
        <v>60.355493858828503</v>
      </c>
      <c r="F292" s="18">
        <f t="shared" si="17"/>
        <v>224.48387625641607</v>
      </c>
      <c r="G292" s="25">
        <f t="shared" si="18"/>
        <v>220.07456473739458</v>
      </c>
      <c r="H292" s="29">
        <f t="shared" si="19"/>
        <v>3.7193611037544296</v>
      </c>
      <c r="I292" s="8"/>
      <c r="J292" s="8"/>
      <c r="K292" s="8"/>
      <c r="L292" s="8"/>
      <c r="AF292" s="7"/>
      <c r="AG292" s="7"/>
      <c r="AH292" s="7"/>
      <c r="AI292" s="8"/>
      <c r="AJ292" s="8"/>
    </row>
    <row r="293" spans="1:36">
      <c r="A293" s="30" t="s">
        <v>299</v>
      </c>
      <c r="B293" s="26">
        <v>41</v>
      </c>
      <c r="C293" s="11">
        <v>88</v>
      </c>
      <c r="D293" s="12">
        <v>116</v>
      </c>
      <c r="E293" s="24">
        <f t="shared" si="16"/>
        <v>123.72876241059842</v>
      </c>
      <c r="F293" s="18">
        <f t="shared" si="17"/>
        <v>221.96158551196197</v>
      </c>
      <c r="G293" s="25">
        <f t="shared" si="18"/>
        <v>167.95164151011693</v>
      </c>
      <c r="H293" s="29">
        <f t="shared" si="19"/>
        <v>1.7939368436853376</v>
      </c>
      <c r="I293" s="8"/>
      <c r="J293" s="8"/>
      <c r="K293" s="8"/>
      <c r="L293" s="8"/>
      <c r="AF293" s="7"/>
      <c r="AG293" s="7"/>
      <c r="AH293" s="7"/>
      <c r="AI293" s="8"/>
      <c r="AJ293" s="8"/>
    </row>
    <row r="294" spans="1:36">
      <c r="A294" s="30" t="s">
        <v>300</v>
      </c>
      <c r="B294" s="26">
        <v>0</v>
      </c>
      <c r="C294" s="11">
        <v>88</v>
      </c>
      <c r="D294" s="12">
        <v>6</v>
      </c>
      <c r="E294" s="24">
        <f t="shared" si="16"/>
        <v>0</v>
      </c>
      <c r="F294" s="18">
        <f t="shared" si="17"/>
        <v>221.96158551196197</v>
      </c>
      <c r="G294" s="25">
        <f t="shared" si="18"/>
        <v>8.6871538712129439</v>
      </c>
      <c r="H294" s="29" t="e">
        <f t="shared" si="19"/>
        <v>#DIV/0!</v>
      </c>
      <c r="I294" s="8"/>
      <c r="J294" s="8"/>
      <c r="K294" s="8"/>
      <c r="L294" s="8"/>
      <c r="AF294" s="7"/>
      <c r="AG294" s="7"/>
      <c r="AH294" s="7"/>
      <c r="AI294" s="8"/>
      <c r="AJ294" s="8"/>
    </row>
    <row r="295" spans="1:36">
      <c r="A295" s="30" t="s">
        <v>301</v>
      </c>
      <c r="B295" s="26">
        <v>56</v>
      </c>
      <c r="C295" s="11">
        <v>86</v>
      </c>
      <c r="D295" s="12">
        <v>204</v>
      </c>
      <c r="E295" s="24">
        <f t="shared" si="16"/>
        <v>168.99538280471981</v>
      </c>
      <c r="F295" s="18">
        <f t="shared" si="17"/>
        <v>216.91700402305375</v>
      </c>
      <c r="G295" s="25">
        <f t="shared" si="18"/>
        <v>295.36323162124012</v>
      </c>
      <c r="H295" s="29">
        <f t="shared" si="19"/>
        <v>1.2835676361271307</v>
      </c>
      <c r="I295" s="8"/>
      <c r="J295" s="8"/>
      <c r="K295" s="8"/>
      <c r="L295" s="8"/>
      <c r="AF295" s="7"/>
      <c r="AG295" s="7"/>
      <c r="AH295" s="7"/>
      <c r="AI295" s="8"/>
      <c r="AJ295" s="8"/>
    </row>
    <row r="296" spans="1:36">
      <c r="A296" s="30" t="s">
        <v>302</v>
      </c>
      <c r="B296" s="26">
        <v>24</v>
      </c>
      <c r="C296" s="11">
        <v>86</v>
      </c>
      <c r="D296" s="12">
        <v>35</v>
      </c>
      <c r="E296" s="24">
        <f t="shared" si="16"/>
        <v>72.4265926305942</v>
      </c>
      <c r="F296" s="18">
        <f t="shared" si="17"/>
        <v>216.91700402305375</v>
      </c>
      <c r="G296" s="25">
        <f t="shared" si="18"/>
        <v>50.675064248742174</v>
      </c>
      <c r="H296" s="29">
        <f t="shared" si="19"/>
        <v>2.9949911509633051</v>
      </c>
      <c r="I296" s="8"/>
      <c r="J296" s="8"/>
      <c r="K296" s="8"/>
      <c r="L296" s="8"/>
      <c r="AF296" s="7"/>
      <c r="AG296" s="7"/>
      <c r="AH296" s="7"/>
      <c r="AI296" s="8"/>
      <c r="AJ296" s="8"/>
    </row>
    <row r="297" spans="1:36">
      <c r="A297" s="30" t="s">
        <v>303</v>
      </c>
      <c r="B297" s="26">
        <v>17</v>
      </c>
      <c r="C297" s="11">
        <v>86</v>
      </c>
      <c r="D297" s="12">
        <v>56</v>
      </c>
      <c r="E297" s="24">
        <f t="shared" si="16"/>
        <v>51.302169780004228</v>
      </c>
      <c r="F297" s="18">
        <f t="shared" si="17"/>
        <v>216.91700402305375</v>
      </c>
      <c r="G297" s="25">
        <f t="shared" si="18"/>
        <v>81.080102797987479</v>
      </c>
      <c r="H297" s="29">
        <f t="shared" si="19"/>
        <v>4.2282228013599594</v>
      </c>
      <c r="I297" s="8"/>
      <c r="J297" s="8"/>
      <c r="K297" s="8"/>
      <c r="L297" s="8"/>
      <c r="AF297" s="7"/>
      <c r="AG297" s="7"/>
      <c r="AH297" s="7"/>
      <c r="AI297" s="8"/>
      <c r="AJ297" s="8"/>
    </row>
    <row r="298" spans="1:36">
      <c r="A298" s="30" t="s">
        <v>304</v>
      </c>
      <c r="B298" s="26">
        <v>12</v>
      </c>
      <c r="C298" s="11">
        <v>86</v>
      </c>
      <c r="D298" s="12">
        <v>46</v>
      </c>
      <c r="E298" s="24">
        <f t="shared" si="16"/>
        <v>36.2132963152971</v>
      </c>
      <c r="F298" s="18">
        <f t="shared" si="17"/>
        <v>216.91700402305375</v>
      </c>
      <c r="G298" s="25">
        <f t="shared" si="18"/>
        <v>66.601513012632566</v>
      </c>
      <c r="H298" s="29">
        <f t="shared" si="19"/>
        <v>5.9899823019266103</v>
      </c>
      <c r="I298" s="8"/>
      <c r="J298" s="8"/>
      <c r="K298" s="8"/>
      <c r="L298" s="8"/>
      <c r="AF298" s="7"/>
      <c r="AG298" s="7"/>
      <c r="AH298" s="7"/>
      <c r="AI298" s="8"/>
      <c r="AJ298" s="8"/>
    </row>
    <row r="299" spans="1:36">
      <c r="A299" s="30" t="s">
        <v>305</v>
      </c>
      <c r="B299" s="26">
        <v>0</v>
      </c>
      <c r="C299" s="11">
        <v>86</v>
      </c>
      <c r="D299" s="12">
        <v>39</v>
      </c>
      <c r="E299" s="24">
        <f t="shared" si="16"/>
        <v>0</v>
      </c>
      <c r="F299" s="18">
        <f t="shared" si="17"/>
        <v>216.91700402305375</v>
      </c>
      <c r="G299" s="25">
        <f t="shared" si="18"/>
        <v>56.466500162884138</v>
      </c>
      <c r="H299" s="29" t="e">
        <f t="shared" si="19"/>
        <v>#DIV/0!</v>
      </c>
      <c r="I299" s="8"/>
      <c r="J299" s="8"/>
      <c r="K299" s="8"/>
      <c r="L299" s="8"/>
      <c r="AF299" s="7"/>
      <c r="AG299" s="7"/>
      <c r="AH299" s="7"/>
      <c r="AI299" s="8"/>
      <c r="AJ299" s="8"/>
    </row>
    <row r="300" spans="1:36">
      <c r="A300" s="30" t="s">
        <v>306</v>
      </c>
      <c r="B300" s="26">
        <v>16</v>
      </c>
      <c r="C300" s="11">
        <v>85</v>
      </c>
      <c r="D300" s="12">
        <v>16</v>
      </c>
      <c r="E300" s="24">
        <f t="shared" si="16"/>
        <v>48.284395087062798</v>
      </c>
      <c r="F300" s="18">
        <f t="shared" si="17"/>
        <v>214.39471327859962</v>
      </c>
      <c r="G300" s="25">
        <f t="shared" si="18"/>
        <v>23.165743656567852</v>
      </c>
      <c r="H300" s="29">
        <f t="shared" si="19"/>
        <v>4.4402485086955972</v>
      </c>
      <c r="I300" s="8"/>
      <c r="J300" s="8"/>
      <c r="K300" s="8"/>
      <c r="L300" s="8"/>
      <c r="AF300" s="7"/>
      <c r="AG300" s="7"/>
      <c r="AH300" s="7"/>
      <c r="AI300" s="8"/>
      <c r="AJ300" s="8"/>
    </row>
    <row r="301" spans="1:36">
      <c r="A301" s="30" t="s">
        <v>307</v>
      </c>
      <c r="B301" s="26">
        <v>53</v>
      </c>
      <c r="C301" s="11">
        <v>84</v>
      </c>
      <c r="D301" s="12">
        <v>314</v>
      </c>
      <c r="E301" s="24">
        <f t="shared" si="16"/>
        <v>159.94205872589552</v>
      </c>
      <c r="F301" s="18">
        <f t="shared" si="17"/>
        <v>211.8724225341455</v>
      </c>
      <c r="G301" s="25">
        <f t="shared" si="18"/>
        <v>454.62771926014409</v>
      </c>
      <c r="H301" s="29">
        <f t="shared" si="19"/>
        <v>1.3246823519837698</v>
      </c>
      <c r="I301" s="8"/>
      <c r="J301" s="8"/>
      <c r="K301" s="8"/>
      <c r="L301" s="8"/>
      <c r="AF301" s="7"/>
      <c r="AG301" s="7"/>
      <c r="AH301" s="7"/>
      <c r="AI301" s="8"/>
      <c r="AJ301" s="8"/>
    </row>
    <row r="302" spans="1:36">
      <c r="A302" s="30" t="s">
        <v>308</v>
      </c>
      <c r="B302" s="26">
        <v>23</v>
      </c>
      <c r="C302" s="11">
        <v>84</v>
      </c>
      <c r="D302" s="12">
        <v>68</v>
      </c>
      <c r="E302" s="24">
        <f t="shared" si="16"/>
        <v>69.408817937652771</v>
      </c>
      <c r="F302" s="18">
        <f t="shared" si="17"/>
        <v>211.8724225341455</v>
      </c>
      <c r="G302" s="25">
        <f t="shared" si="18"/>
        <v>98.454410540413363</v>
      </c>
      <c r="H302" s="29">
        <f t="shared" si="19"/>
        <v>3.0525288980495566</v>
      </c>
      <c r="I302" s="8"/>
      <c r="J302" s="8"/>
      <c r="K302" s="8"/>
      <c r="L302" s="8"/>
      <c r="AF302" s="7"/>
      <c r="AG302" s="7"/>
      <c r="AH302" s="7"/>
      <c r="AI302" s="8"/>
      <c r="AJ302" s="8"/>
    </row>
    <row r="303" spans="1:36">
      <c r="A303" s="30" t="s">
        <v>309</v>
      </c>
      <c r="B303" s="26">
        <v>14</v>
      </c>
      <c r="C303" s="11">
        <v>83</v>
      </c>
      <c r="D303" s="12">
        <v>20</v>
      </c>
      <c r="E303" s="24">
        <f t="shared" si="16"/>
        <v>42.248845701179953</v>
      </c>
      <c r="F303" s="18">
        <f t="shared" si="17"/>
        <v>209.3501317896914</v>
      </c>
      <c r="G303" s="25">
        <f t="shared" si="18"/>
        <v>28.957179570709812</v>
      </c>
      <c r="H303" s="29">
        <f t="shared" si="19"/>
        <v>4.9551680836535743</v>
      </c>
      <c r="I303" s="8"/>
      <c r="J303" s="8"/>
      <c r="K303" s="8"/>
      <c r="L303" s="8"/>
      <c r="AF303" s="7"/>
      <c r="AG303" s="7"/>
      <c r="AH303" s="7"/>
      <c r="AI303" s="8"/>
      <c r="AJ303" s="8"/>
    </row>
    <row r="304" spans="1:36">
      <c r="A304" s="30" t="s">
        <v>310</v>
      </c>
      <c r="B304" s="26">
        <v>1</v>
      </c>
      <c r="C304" s="11">
        <v>83</v>
      </c>
      <c r="D304" s="12">
        <v>24</v>
      </c>
      <c r="E304" s="24">
        <f t="shared" si="16"/>
        <v>3.0177746929414249</v>
      </c>
      <c r="F304" s="18">
        <f t="shared" si="17"/>
        <v>209.3501317896914</v>
      </c>
      <c r="G304" s="25">
        <f t="shared" si="18"/>
        <v>34.748615484851776</v>
      </c>
      <c r="H304" s="29">
        <f t="shared" si="19"/>
        <v>69.372353171150039</v>
      </c>
      <c r="I304" s="8"/>
      <c r="J304" s="8"/>
      <c r="K304" s="8"/>
      <c r="L304" s="8"/>
      <c r="AF304" s="7"/>
      <c r="AG304" s="7"/>
      <c r="AH304" s="7"/>
      <c r="AI304" s="8"/>
      <c r="AJ304" s="8"/>
    </row>
    <row r="305" spans="1:36">
      <c r="A305" s="30" t="s">
        <v>311</v>
      </c>
      <c r="B305" s="26">
        <v>65</v>
      </c>
      <c r="C305" s="11">
        <v>81</v>
      </c>
      <c r="D305" s="12">
        <v>140</v>
      </c>
      <c r="E305" s="24">
        <f t="shared" si="16"/>
        <v>196.15535504119262</v>
      </c>
      <c r="F305" s="18">
        <f t="shared" si="17"/>
        <v>204.30555030078318</v>
      </c>
      <c r="G305" s="25">
        <f t="shared" si="18"/>
        <v>202.7002569949687</v>
      </c>
      <c r="H305" s="29">
        <f t="shared" si="19"/>
        <v>1.0415496954333927</v>
      </c>
      <c r="I305" s="8"/>
      <c r="J305" s="8"/>
      <c r="K305" s="8"/>
      <c r="L305" s="8"/>
      <c r="AF305" s="7"/>
      <c r="AG305" s="7"/>
      <c r="AH305" s="7"/>
      <c r="AI305" s="8"/>
      <c r="AJ305" s="8"/>
    </row>
    <row r="306" spans="1:36">
      <c r="A306" s="30" t="s">
        <v>312</v>
      </c>
      <c r="B306" s="26">
        <v>20</v>
      </c>
      <c r="C306" s="11">
        <v>81</v>
      </c>
      <c r="D306" s="12">
        <v>74</v>
      </c>
      <c r="E306" s="24">
        <f t="shared" si="16"/>
        <v>60.355493858828503</v>
      </c>
      <c r="F306" s="18">
        <f t="shared" si="17"/>
        <v>204.30555030078318</v>
      </c>
      <c r="G306" s="25">
        <f t="shared" si="18"/>
        <v>107.14156441162631</v>
      </c>
      <c r="H306" s="29">
        <f t="shared" si="19"/>
        <v>3.385036510158526</v>
      </c>
      <c r="I306" s="8"/>
      <c r="J306" s="8"/>
      <c r="K306" s="8"/>
      <c r="L306" s="8"/>
      <c r="AF306" s="7"/>
      <c r="AG306" s="7"/>
      <c r="AH306" s="7"/>
      <c r="AI306" s="8"/>
      <c r="AJ306" s="8"/>
    </row>
    <row r="307" spans="1:36">
      <c r="A307" s="30" t="s">
        <v>313</v>
      </c>
      <c r="B307" s="26">
        <v>15</v>
      </c>
      <c r="C307" s="11">
        <v>81</v>
      </c>
      <c r="D307" s="12">
        <v>25</v>
      </c>
      <c r="E307" s="24">
        <f t="shared" si="16"/>
        <v>45.266620394121375</v>
      </c>
      <c r="F307" s="18">
        <f t="shared" si="17"/>
        <v>204.30555030078318</v>
      </c>
      <c r="G307" s="25">
        <f t="shared" si="18"/>
        <v>36.196474463387268</v>
      </c>
      <c r="H307" s="29">
        <f t="shared" si="19"/>
        <v>4.5133820135447014</v>
      </c>
      <c r="I307" s="8"/>
      <c r="J307" s="8"/>
      <c r="K307" s="8"/>
      <c r="L307" s="8"/>
      <c r="AF307" s="7"/>
      <c r="AG307" s="7"/>
      <c r="AH307" s="7"/>
      <c r="AI307" s="8"/>
      <c r="AJ307" s="8"/>
    </row>
    <row r="308" spans="1:36">
      <c r="A308" s="30" t="s">
        <v>314</v>
      </c>
      <c r="B308" s="26">
        <v>20</v>
      </c>
      <c r="C308" s="11">
        <v>80</v>
      </c>
      <c r="D308" s="12">
        <v>56</v>
      </c>
      <c r="E308" s="24">
        <f t="shared" si="16"/>
        <v>60.355493858828503</v>
      </c>
      <c r="F308" s="18">
        <f t="shared" si="17"/>
        <v>201.78325955632906</v>
      </c>
      <c r="G308" s="25">
        <f t="shared" si="18"/>
        <v>81.080102797987479</v>
      </c>
      <c r="H308" s="29">
        <f t="shared" si="19"/>
        <v>3.3432459359590379</v>
      </c>
      <c r="I308" s="8"/>
      <c r="J308" s="8"/>
      <c r="K308" s="8"/>
      <c r="L308" s="8"/>
      <c r="AF308" s="7"/>
      <c r="AG308" s="7"/>
      <c r="AH308" s="7"/>
      <c r="AI308" s="8"/>
      <c r="AJ308" s="8"/>
    </row>
    <row r="309" spans="1:36">
      <c r="A309" s="30" t="s">
        <v>315</v>
      </c>
      <c r="B309" s="26">
        <v>10</v>
      </c>
      <c r="C309" s="11">
        <v>80</v>
      </c>
      <c r="D309" s="12">
        <v>41</v>
      </c>
      <c r="E309" s="24">
        <f t="shared" si="16"/>
        <v>30.177746929414251</v>
      </c>
      <c r="F309" s="18">
        <f t="shared" si="17"/>
        <v>201.78325955632906</v>
      </c>
      <c r="G309" s="25">
        <f t="shared" si="18"/>
        <v>59.362218119955116</v>
      </c>
      <c r="H309" s="29">
        <f t="shared" si="19"/>
        <v>6.6864918719180757</v>
      </c>
      <c r="I309" s="8"/>
      <c r="J309" s="8"/>
      <c r="K309" s="8"/>
      <c r="L309" s="8"/>
      <c r="AF309" s="7"/>
      <c r="AG309" s="7"/>
      <c r="AH309" s="7"/>
      <c r="AI309" s="8"/>
      <c r="AJ309" s="8"/>
    </row>
    <row r="310" spans="1:36">
      <c r="A310" s="30" t="s">
        <v>316</v>
      </c>
      <c r="B310" s="26">
        <v>15</v>
      </c>
      <c r="C310" s="11">
        <v>79</v>
      </c>
      <c r="D310" s="12">
        <v>52</v>
      </c>
      <c r="E310" s="24">
        <f t="shared" si="16"/>
        <v>45.266620394121375</v>
      </c>
      <c r="F310" s="18">
        <f t="shared" si="17"/>
        <v>199.26096881187493</v>
      </c>
      <c r="G310" s="25">
        <f t="shared" si="18"/>
        <v>75.288666883845508</v>
      </c>
      <c r="H310" s="29">
        <f t="shared" si="19"/>
        <v>4.4019404823460659</v>
      </c>
      <c r="I310" s="8"/>
      <c r="J310" s="8"/>
      <c r="K310" s="8"/>
      <c r="L310" s="8"/>
      <c r="AF310" s="7"/>
      <c r="AG310" s="7"/>
      <c r="AH310" s="7"/>
      <c r="AI310" s="8"/>
      <c r="AJ310" s="8"/>
    </row>
    <row r="311" spans="1:36">
      <c r="A311" s="30" t="s">
        <v>317</v>
      </c>
      <c r="B311" s="26">
        <v>4</v>
      </c>
      <c r="C311" s="11">
        <v>79</v>
      </c>
      <c r="D311" s="12">
        <v>35</v>
      </c>
      <c r="E311" s="24">
        <f t="shared" si="16"/>
        <v>12.071098771765699</v>
      </c>
      <c r="F311" s="18">
        <f t="shared" si="17"/>
        <v>199.26096881187493</v>
      </c>
      <c r="G311" s="25">
        <f t="shared" si="18"/>
        <v>50.675064248742174</v>
      </c>
      <c r="H311" s="29">
        <f t="shared" si="19"/>
        <v>16.507276808797751</v>
      </c>
      <c r="I311" s="8"/>
      <c r="J311" s="8"/>
      <c r="K311" s="8"/>
      <c r="L311" s="8"/>
      <c r="AF311" s="7"/>
      <c r="AG311" s="7"/>
      <c r="AH311" s="7"/>
      <c r="AI311" s="8"/>
      <c r="AJ311" s="8"/>
    </row>
    <row r="312" spans="1:36">
      <c r="A312" s="30" t="s">
        <v>318</v>
      </c>
      <c r="B312" s="26">
        <v>15</v>
      </c>
      <c r="C312" s="11">
        <v>78</v>
      </c>
      <c r="D312" s="12">
        <v>27</v>
      </c>
      <c r="E312" s="24">
        <f t="shared" si="16"/>
        <v>45.266620394121375</v>
      </c>
      <c r="F312" s="18">
        <f t="shared" si="17"/>
        <v>196.73867806742084</v>
      </c>
      <c r="G312" s="25">
        <f t="shared" si="18"/>
        <v>39.092192420458247</v>
      </c>
      <c r="H312" s="29">
        <f t="shared" si="19"/>
        <v>4.3462197167467496</v>
      </c>
      <c r="I312" s="8"/>
      <c r="J312" s="8"/>
      <c r="K312" s="8"/>
      <c r="L312" s="8"/>
      <c r="AF312" s="7"/>
      <c r="AG312" s="7"/>
      <c r="AH312" s="7"/>
      <c r="AI312" s="8"/>
      <c r="AJ312" s="8"/>
    </row>
    <row r="313" spans="1:36">
      <c r="A313" s="30" t="s">
        <v>319</v>
      </c>
      <c r="B313" s="26">
        <v>5</v>
      </c>
      <c r="C313" s="11">
        <v>78</v>
      </c>
      <c r="D313" s="12">
        <v>37</v>
      </c>
      <c r="E313" s="24">
        <f t="shared" si="16"/>
        <v>15.088873464707126</v>
      </c>
      <c r="F313" s="18">
        <f t="shared" si="17"/>
        <v>196.73867806742084</v>
      </c>
      <c r="G313" s="25">
        <f t="shared" si="18"/>
        <v>53.570782205813153</v>
      </c>
      <c r="H313" s="29">
        <f t="shared" si="19"/>
        <v>13.038659150240248</v>
      </c>
      <c r="I313" s="8"/>
      <c r="J313" s="8"/>
      <c r="K313" s="8"/>
      <c r="L313" s="8"/>
      <c r="AF313" s="7"/>
      <c r="AG313" s="7"/>
      <c r="AH313" s="7"/>
      <c r="AI313" s="8"/>
      <c r="AJ313" s="8"/>
    </row>
    <row r="314" spans="1:36">
      <c r="A314" s="30" t="s">
        <v>320</v>
      </c>
      <c r="B314" s="26">
        <v>10</v>
      </c>
      <c r="C314" s="11">
        <v>77</v>
      </c>
      <c r="D314" s="12">
        <v>29</v>
      </c>
      <c r="E314" s="24">
        <f t="shared" si="16"/>
        <v>30.177746929414251</v>
      </c>
      <c r="F314" s="18">
        <f t="shared" si="17"/>
        <v>194.21638732296671</v>
      </c>
      <c r="G314" s="25">
        <f t="shared" si="18"/>
        <v>41.987910377529232</v>
      </c>
      <c r="H314" s="29">
        <f t="shared" si="19"/>
        <v>6.4357484267211476</v>
      </c>
      <c r="I314" s="8"/>
      <c r="J314" s="8"/>
      <c r="K314" s="8"/>
      <c r="L314" s="8"/>
      <c r="AF314" s="7"/>
      <c r="AG314" s="7"/>
      <c r="AH314" s="7"/>
      <c r="AI314" s="8"/>
      <c r="AJ314" s="8"/>
    </row>
    <row r="315" spans="1:36">
      <c r="A315" s="30" t="s">
        <v>321</v>
      </c>
      <c r="B315" s="26">
        <v>28</v>
      </c>
      <c r="C315" s="11">
        <v>76</v>
      </c>
      <c r="D315" s="12">
        <v>93</v>
      </c>
      <c r="E315" s="24">
        <f t="shared" si="16"/>
        <v>84.497691402359905</v>
      </c>
      <c r="F315" s="18">
        <f t="shared" si="17"/>
        <v>191.69409657851261</v>
      </c>
      <c r="G315" s="25">
        <f t="shared" si="18"/>
        <v>134.65088500380062</v>
      </c>
      <c r="H315" s="29">
        <f t="shared" si="19"/>
        <v>2.2686311708293472</v>
      </c>
      <c r="I315" s="8"/>
      <c r="J315" s="8"/>
      <c r="K315" s="8"/>
      <c r="L315" s="8"/>
      <c r="AF315" s="7"/>
      <c r="AG315" s="7"/>
      <c r="AH315" s="7"/>
      <c r="AI315" s="8"/>
      <c r="AJ315" s="8"/>
    </row>
    <row r="316" spans="1:36">
      <c r="A316" s="30" t="s">
        <v>322</v>
      </c>
      <c r="B316" s="26">
        <v>28</v>
      </c>
      <c r="C316" s="11">
        <v>76</v>
      </c>
      <c r="D316" s="12">
        <v>53</v>
      </c>
      <c r="E316" s="24">
        <f t="shared" si="16"/>
        <v>84.497691402359905</v>
      </c>
      <c r="F316" s="18">
        <f t="shared" si="17"/>
        <v>191.69409657851261</v>
      </c>
      <c r="G316" s="25">
        <f t="shared" si="18"/>
        <v>76.736525862381001</v>
      </c>
      <c r="H316" s="29">
        <f t="shared" si="19"/>
        <v>2.2686311708293472</v>
      </c>
      <c r="I316" s="8"/>
      <c r="J316" s="8"/>
      <c r="K316" s="8"/>
      <c r="L316" s="8"/>
      <c r="AF316" s="7"/>
      <c r="AG316" s="7"/>
      <c r="AH316" s="7"/>
      <c r="AI316" s="8"/>
      <c r="AJ316" s="8"/>
    </row>
    <row r="317" spans="1:36">
      <c r="A317" s="30" t="s">
        <v>323</v>
      </c>
      <c r="B317" s="26">
        <v>25</v>
      </c>
      <c r="C317" s="11">
        <v>76</v>
      </c>
      <c r="D317" s="12">
        <v>89</v>
      </c>
      <c r="E317" s="24">
        <f t="shared" si="16"/>
        <v>75.44436732353563</v>
      </c>
      <c r="F317" s="18">
        <f t="shared" si="17"/>
        <v>191.69409657851261</v>
      </c>
      <c r="G317" s="25">
        <f t="shared" si="18"/>
        <v>128.85944908965865</v>
      </c>
      <c r="H317" s="29">
        <f t="shared" si="19"/>
        <v>2.5408669113288687</v>
      </c>
      <c r="I317" s="8"/>
      <c r="J317" s="8"/>
      <c r="K317" s="8"/>
      <c r="L317" s="8"/>
      <c r="AF317" s="7"/>
      <c r="AG317" s="7"/>
      <c r="AH317" s="7"/>
      <c r="AI317" s="8"/>
      <c r="AJ317" s="8"/>
    </row>
    <row r="318" spans="1:36">
      <c r="A318" s="30" t="s">
        <v>324</v>
      </c>
      <c r="B318" s="26">
        <v>16</v>
      </c>
      <c r="C318" s="11">
        <v>76</v>
      </c>
      <c r="D318" s="12">
        <v>30</v>
      </c>
      <c r="E318" s="24">
        <f t="shared" si="16"/>
        <v>48.284395087062798</v>
      </c>
      <c r="F318" s="18">
        <f t="shared" si="17"/>
        <v>191.69409657851261</v>
      </c>
      <c r="G318" s="25">
        <f t="shared" si="18"/>
        <v>43.435769356064718</v>
      </c>
      <c r="H318" s="29">
        <f t="shared" si="19"/>
        <v>3.9701045489513578</v>
      </c>
      <c r="I318" s="8"/>
      <c r="J318" s="8"/>
      <c r="K318" s="8"/>
      <c r="L318" s="8"/>
      <c r="AF318" s="7"/>
      <c r="AG318" s="7"/>
      <c r="AH318" s="7"/>
      <c r="AI318" s="8"/>
      <c r="AJ318" s="8"/>
    </row>
    <row r="319" spans="1:36">
      <c r="A319" s="30" t="s">
        <v>325</v>
      </c>
      <c r="B319" s="26">
        <v>0</v>
      </c>
      <c r="C319" s="11">
        <v>76</v>
      </c>
      <c r="D319" s="12">
        <v>17</v>
      </c>
      <c r="E319" s="24">
        <f t="shared" si="16"/>
        <v>0</v>
      </c>
      <c r="F319" s="18">
        <f t="shared" si="17"/>
        <v>191.69409657851261</v>
      </c>
      <c r="G319" s="25">
        <f t="shared" si="18"/>
        <v>24.613602635103341</v>
      </c>
      <c r="H319" s="29" t="e">
        <f t="shared" si="19"/>
        <v>#DIV/0!</v>
      </c>
      <c r="I319" s="8"/>
      <c r="J319" s="8"/>
      <c r="K319" s="8"/>
      <c r="L319" s="8"/>
      <c r="AF319" s="7"/>
      <c r="AG319" s="7"/>
      <c r="AH319" s="7"/>
      <c r="AI319" s="8"/>
      <c r="AJ319" s="8"/>
    </row>
    <row r="320" spans="1:36">
      <c r="A320" s="30" t="s">
        <v>326</v>
      </c>
      <c r="B320" s="26">
        <v>0</v>
      </c>
      <c r="C320" s="11">
        <v>76</v>
      </c>
      <c r="D320" s="12">
        <v>14</v>
      </c>
      <c r="E320" s="24">
        <f t="shared" si="16"/>
        <v>0</v>
      </c>
      <c r="F320" s="18">
        <f t="shared" si="17"/>
        <v>191.69409657851261</v>
      </c>
      <c r="G320" s="25">
        <f t="shared" si="18"/>
        <v>20.27002569949687</v>
      </c>
      <c r="H320" s="29" t="e">
        <f t="shared" si="19"/>
        <v>#DIV/0!</v>
      </c>
      <c r="I320" s="8"/>
      <c r="J320" s="8"/>
      <c r="K320" s="8"/>
      <c r="L320" s="8"/>
      <c r="AF320" s="7"/>
      <c r="AG320" s="7"/>
      <c r="AH320" s="7"/>
      <c r="AI320" s="8"/>
      <c r="AJ320" s="8"/>
    </row>
    <row r="321" spans="1:36">
      <c r="A321" s="30" t="s">
        <v>327</v>
      </c>
      <c r="B321" s="26">
        <v>13</v>
      </c>
      <c r="C321" s="11">
        <v>75</v>
      </c>
      <c r="D321" s="12">
        <v>63</v>
      </c>
      <c r="E321" s="24">
        <f t="shared" si="16"/>
        <v>39.231071008238523</v>
      </c>
      <c r="F321" s="18">
        <f t="shared" si="17"/>
        <v>189.17180583405849</v>
      </c>
      <c r="G321" s="25">
        <f t="shared" si="18"/>
        <v>91.215115647735914</v>
      </c>
      <c r="H321" s="29">
        <f t="shared" si="19"/>
        <v>4.8219893307101511</v>
      </c>
      <c r="I321" s="8"/>
      <c r="J321" s="8"/>
      <c r="K321" s="8"/>
      <c r="L321" s="8"/>
      <c r="AF321" s="7"/>
      <c r="AG321" s="7"/>
      <c r="AH321" s="7"/>
      <c r="AI321" s="8"/>
      <c r="AJ321" s="8"/>
    </row>
    <row r="322" spans="1:36">
      <c r="A322" s="30" t="s">
        <v>328</v>
      </c>
      <c r="B322" s="26">
        <v>12</v>
      </c>
      <c r="C322" s="11">
        <v>75</v>
      </c>
      <c r="D322" s="12">
        <v>73</v>
      </c>
      <c r="E322" s="24">
        <f t="shared" si="16"/>
        <v>36.2132963152971</v>
      </c>
      <c r="F322" s="18">
        <f t="shared" si="17"/>
        <v>189.17180583405849</v>
      </c>
      <c r="G322" s="25">
        <f t="shared" si="18"/>
        <v>105.69370543309081</v>
      </c>
      <c r="H322" s="29">
        <f t="shared" si="19"/>
        <v>5.2238217749359972</v>
      </c>
      <c r="I322" s="8"/>
      <c r="J322" s="8"/>
      <c r="K322" s="8"/>
      <c r="L322" s="8"/>
      <c r="AF322" s="7"/>
      <c r="AG322" s="7"/>
      <c r="AH322" s="7"/>
      <c r="AI322" s="8"/>
      <c r="AJ322" s="8"/>
    </row>
    <row r="323" spans="1:36">
      <c r="A323" s="30" t="s">
        <v>329</v>
      </c>
      <c r="B323" s="26">
        <v>7</v>
      </c>
      <c r="C323" s="11">
        <v>75</v>
      </c>
      <c r="D323" s="12">
        <v>36</v>
      </c>
      <c r="E323" s="24">
        <f t="shared" si="16"/>
        <v>21.124422850589976</v>
      </c>
      <c r="F323" s="18">
        <f t="shared" si="17"/>
        <v>189.17180583405849</v>
      </c>
      <c r="G323" s="25">
        <f t="shared" si="18"/>
        <v>52.12292322727766</v>
      </c>
      <c r="H323" s="29">
        <f t="shared" si="19"/>
        <v>8.955123042747422</v>
      </c>
      <c r="I323" s="8"/>
      <c r="J323" s="8"/>
      <c r="K323" s="8"/>
      <c r="L323" s="8"/>
      <c r="AF323" s="7"/>
      <c r="AG323" s="7"/>
      <c r="AH323" s="7"/>
      <c r="AI323" s="8"/>
      <c r="AJ323" s="8"/>
    </row>
    <row r="324" spans="1:36">
      <c r="A324" s="30" t="s">
        <v>330</v>
      </c>
      <c r="B324" s="26">
        <v>5</v>
      </c>
      <c r="C324" s="11">
        <v>75</v>
      </c>
      <c r="D324" s="12">
        <v>20</v>
      </c>
      <c r="E324" s="24">
        <f t="shared" si="16"/>
        <v>15.088873464707126</v>
      </c>
      <c r="F324" s="18">
        <f t="shared" si="17"/>
        <v>189.17180583405849</v>
      </c>
      <c r="G324" s="25">
        <f t="shared" si="18"/>
        <v>28.957179570709812</v>
      </c>
      <c r="H324" s="29">
        <f t="shared" si="19"/>
        <v>12.537172259846391</v>
      </c>
      <c r="I324" s="8"/>
      <c r="J324" s="8"/>
      <c r="K324" s="8"/>
      <c r="L324" s="8"/>
      <c r="AF324" s="7"/>
      <c r="AG324" s="7"/>
      <c r="AH324" s="7"/>
      <c r="AI324" s="8"/>
      <c r="AJ324" s="8"/>
    </row>
    <row r="325" spans="1:36">
      <c r="A325" s="30" t="s">
        <v>331</v>
      </c>
      <c r="B325" s="26">
        <v>0</v>
      </c>
      <c r="C325" s="11">
        <v>75</v>
      </c>
      <c r="D325" s="12">
        <v>0</v>
      </c>
      <c r="E325" s="24">
        <f t="shared" ref="E325:E388" si="20">B325*1000000/$B$2</f>
        <v>0</v>
      </c>
      <c r="F325" s="18">
        <f t="shared" ref="F325:F388" si="21">C325*1000000/$C$2</f>
        <v>189.17180583405849</v>
      </c>
      <c r="G325" s="25">
        <f t="shared" ref="G325:G388" si="22">D325*1000000/$D$2</f>
        <v>0</v>
      </c>
      <c r="H325" s="29" t="e">
        <f t="shared" ref="H325:H388" si="23">F325/E325</f>
        <v>#DIV/0!</v>
      </c>
      <c r="I325" s="8"/>
      <c r="J325" s="8"/>
      <c r="K325" s="8"/>
      <c r="L325" s="8"/>
      <c r="AF325" s="7"/>
      <c r="AG325" s="7"/>
      <c r="AH325" s="7"/>
      <c r="AI325" s="8"/>
      <c r="AJ325" s="8"/>
    </row>
    <row r="326" spans="1:36">
      <c r="A326" s="30" t="s">
        <v>332</v>
      </c>
      <c r="B326" s="26">
        <v>12</v>
      </c>
      <c r="C326" s="11">
        <v>74</v>
      </c>
      <c r="D326" s="12">
        <v>29</v>
      </c>
      <c r="E326" s="24">
        <f t="shared" si="20"/>
        <v>36.2132963152971</v>
      </c>
      <c r="F326" s="18">
        <f t="shared" si="21"/>
        <v>186.64951508960439</v>
      </c>
      <c r="G326" s="25">
        <f t="shared" si="22"/>
        <v>41.987910377529232</v>
      </c>
      <c r="H326" s="29">
        <f t="shared" si="23"/>
        <v>5.1541708179368504</v>
      </c>
      <c r="I326" s="8"/>
      <c r="J326" s="8"/>
      <c r="K326" s="8"/>
      <c r="L326" s="8"/>
      <c r="AF326" s="7"/>
      <c r="AG326" s="7"/>
      <c r="AH326" s="7"/>
      <c r="AI326" s="8"/>
      <c r="AJ326" s="8"/>
    </row>
    <row r="327" spans="1:36">
      <c r="A327" s="30" t="s">
        <v>333</v>
      </c>
      <c r="B327" s="26">
        <v>63</v>
      </c>
      <c r="C327" s="11">
        <v>73</v>
      </c>
      <c r="D327" s="12">
        <v>123</v>
      </c>
      <c r="E327" s="24">
        <f t="shared" si="20"/>
        <v>190.11980565530976</v>
      </c>
      <c r="F327" s="18">
        <f t="shared" si="21"/>
        <v>184.12722434515027</v>
      </c>
      <c r="G327" s="25">
        <f t="shared" si="22"/>
        <v>178.08665435986535</v>
      </c>
      <c r="H327" s="29">
        <f t="shared" si="23"/>
        <v>0.96847997351194359</v>
      </c>
      <c r="I327" s="8"/>
      <c r="J327" s="8"/>
      <c r="K327" s="8"/>
      <c r="L327" s="8"/>
      <c r="AF327" s="7"/>
      <c r="AG327" s="7"/>
      <c r="AH327" s="7"/>
      <c r="AI327" s="8"/>
      <c r="AJ327" s="8"/>
    </row>
    <row r="328" spans="1:36">
      <c r="A328" s="30" t="s">
        <v>334</v>
      </c>
      <c r="B328" s="26">
        <v>17</v>
      </c>
      <c r="C328" s="11">
        <v>73</v>
      </c>
      <c r="D328" s="12">
        <v>56</v>
      </c>
      <c r="E328" s="24">
        <f t="shared" si="20"/>
        <v>51.302169780004228</v>
      </c>
      <c r="F328" s="18">
        <f t="shared" si="21"/>
        <v>184.12722434515027</v>
      </c>
      <c r="G328" s="25">
        <f t="shared" si="22"/>
        <v>81.080102797987479</v>
      </c>
      <c r="H328" s="29">
        <f t="shared" si="23"/>
        <v>3.5890728430148493</v>
      </c>
      <c r="I328" s="8"/>
      <c r="J328" s="8"/>
      <c r="K328" s="8"/>
      <c r="L328" s="8"/>
      <c r="AF328" s="7"/>
      <c r="AG328" s="7"/>
      <c r="AH328" s="7"/>
      <c r="AI328" s="8"/>
      <c r="AJ328" s="8"/>
    </row>
    <row r="329" spans="1:36">
      <c r="A329" s="30" t="s">
        <v>335</v>
      </c>
      <c r="B329" s="26">
        <v>6</v>
      </c>
      <c r="C329" s="11">
        <v>73</v>
      </c>
      <c r="D329" s="12">
        <v>25</v>
      </c>
      <c r="E329" s="24">
        <f t="shared" si="20"/>
        <v>18.10664815764855</v>
      </c>
      <c r="F329" s="18">
        <f t="shared" si="21"/>
        <v>184.12722434515027</v>
      </c>
      <c r="G329" s="25">
        <f t="shared" si="22"/>
        <v>36.196474463387268</v>
      </c>
      <c r="H329" s="29">
        <f t="shared" si="23"/>
        <v>10.169039721875407</v>
      </c>
      <c r="I329" s="8"/>
      <c r="J329" s="8"/>
      <c r="K329" s="8"/>
      <c r="L329" s="8"/>
      <c r="AF329" s="7"/>
      <c r="AG329" s="7"/>
      <c r="AH329" s="7"/>
      <c r="AI329" s="8"/>
      <c r="AJ329" s="8"/>
    </row>
    <row r="330" spans="1:36">
      <c r="A330" s="30" t="s">
        <v>336</v>
      </c>
      <c r="B330" s="26">
        <v>0</v>
      </c>
      <c r="C330" s="11">
        <v>73</v>
      </c>
      <c r="D330" s="12">
        <v>1</v>
      </c>
      <c r="E330" s="24">
        <f t="shared" si="20"/>
        <v>0</v>
      </c>
      <c r="F330" s="18">
        <f t="shared" si="21"/>
        <v>184.12722434515027</v>
      </c>
      <c r="G330" s="25">
        <f t="shared" si="22"/>
        <v>1.4478589785354907</v>
      </c>
      <c r="H330" s="29" t="e">
        <f t="shared" si="23"/>
        <v>#DIV/0!</v>
      </c>
      <c r="I330" s="8"/>
      <c r="J330" s="8"/>
      <c r="K330" s="8"/>
      <c r="L330" s="8"/>
      <c r="AF330" s="7"/>
      <c r="AG330" s="7"/>
      <c r="AH330" s="7"/>
      <c r="AI330" s="8"/>
      <c r="AJ330" s="8"/>
    </row>
    <row r="331" spans="1:36">
      <c r="A331" s="30" t="s">
        <v>337</v>
      </c>
      <c r="B331" s="26">
        <v>3</v>
      </c>
      <c r="C331" s="11">
        <v>72</v>
      </c>
      <c r="D331" s="12">
        <v>50</v>
      </c>
      <c r="E331" s="24">
        <f t="shared" si="20"/>
        <v>9.053324078824275</v>
      </c>
      <c r="F331" s="18">
        <f t="shared" si="21"/>
        <v>181.60493360069614</v>
      </c>
      <c r="G331" s="25">
        <f t="shared" si="22"/>
        <v>72.392948926774537</v>
      </c>
      <c r="H331" s="29">
        <f t="shared" si="23"/>
        <v>20.059475615754227</v>
      </c>
      <c r="I331" s="8"/>
      <c r="J331" s="8"/>
      <c r="K331" s="8"/>
      <c r="L331" s="8"/>
      <c r="AF331" s="7"/>
      <c r="AG331" s="7"/>
      <c r="AH331" s="7"/>
      <c r="AI331" s="8"/>
      <c r="AJ331" s="8"/>
    </row>
    <row r="332" spans="1:36">
      <c r="A332" s="30" t="s">
        <v>338</v>
      </c>
      <c r="B332" s="26">
        <v>7</v>
      </c>
      <c r="C332" s="11">
        <v>71</v>
      </c>
      <c r="D332" s="12">
        <v>87</v>
      </c>
      <c r="E332" s="24">
        <f t="shared" si="20"/>
        <v>21.124422850589976</v>
      </c>
      <c r="F332" s="18">
        <f t="shared" si="21"/>
        <v>179.08264285624205</v>
      </c>
      <c r="G332" s="25">
        <f t="shared" si="22"/>
        <v>125.96373113258768</v>
      </c>
      <c r="H332" s="29">
        <f t="shared" si="23"/>
        <v>8.4775164804675605</v>
      </c>
      <c r="I332" s="8"/>
      <c r="J332" s="8"/>
      <c r="K332" s="8"/>
      <c r="L332" s="8"/>
      <c r="AF332" s="7"/>
      <c r="AG332" s="7"/>
      <c r="AH332" s="7"/>
      <c r="AI332" s="8"/>
      <c r="AJ332" s="8"/>
    </row>
    <row r="333" spans="1:36">
      <c r="A333" s="30" t="s">
        <v>339</v>
      </c>
      <c r="B333" s="26">
        <v>6</v>
      </c>
      <c r="C333" s="11">
        <v>70</v>
      </c>
      <c r="D333" s="12">
        <v>17</v>
      </c>
      <c r="E333" s="24">
        <f t="shared" si="20"/>
        <v>18.10664815764855</v>
      </c>
      <c r="F333" s="18">
        <f t="shared" si="21"/>
        <v>176.56035211178792</v>
      </c>
      <c r="G333" s="25">
        <f t="shared" si="22"/>
        <v>24.613602635103341</v>
      </c>
      <c r="H333" s="29">
        <f t="shared" si="23"/>
        <v>9.7511339798805263</v>
      </c>
      <c r="I333" s="8"/>
      <c r="J333" s="8"/>
      <c r="K333" s="8"/>
      <c r="L333" s="8"/>
      <c r="AF333" s="7"/>
      <c r="AG333" s="7"/>
      <c r="AH333" s="7"/>
      <c r="AI333" s="8"/>
      <c r="AJ333" s="8"/>
    </row>
    <row r="334" spans="1:36">
      <c r="A334" s="30" t="s">
        <v>340</v>
      </c>
      <c r="B334" s="26">
        <v>32</v>
      </c>
      <c r="C334" s="11">
        <v>69</v>
      </c>
      <c r="D334" s="12">
        <v>130</v>
      </c>
      <c r="E334" s="24">
        <f t="shared" si="20"/>
        <v>96.568790174125596</v>
      </c>
      <c r="F334" s="18">
        <f t="shared" si="21"/>
        <v>174.03806136733382</v>
      </c>
      <c r="G334" s="25">
        <f t="shared" si="22"/>
        <v>188.22166720961377</v>
      </c>
      <c r="H334" s="29">
        <f t="shared" si="23"/>
        <v>1.8022185123529191</v>
      </c>
      <c r="I334" s="8"/>
      <c r="J334" s="8"/>
      <c r="K334" s="8"/>
      <c r="L334" s="8"/>
      <c r="AF334" s="7"/>
      <c r="AG334" s="7"/>
      <c r="AH334" s="7"/>
      <c r="AI334" s="8"/>
      <c r="AJ334" s="8"/>
    </row>
    <row r="335" spans="1:36">
      <c r="A335" s="30" t="s">
        <v>341</v>
      </c>
      <c r="B335" s="26">
        <v>11</v>
      </c>
      <c r="C335" s="11">
        <v>69</v>
      </c>
      <c r="D335" s="12">
        <v>11</v>
      </c>
      <c r="E335" s="24">
        <f t="shared" si="20"/>
        <v>33.195521622355677</v>
      </c>
      <c r="F335" s="18">
        <f t="shared" si="21"/>
        <v>174.03806136733382</v>
      </c>
      <c r="G335" s="25">
        <f t="shared" si="22"/>
        <v>15.926448763890397</v>
      </c>
      <c r="H335" s="29">
        <f t="shared" si="23"/>
        <v>5.2428174904812188</v>
      </c>
      <c r="I335" s="8"/>
      <c r="J335" s="8"/>
      <c r="K335" s="8"/>
      <c r="L335" s="8"/>
      <c r="AF335" s="7"/>
      <c r="AG335" s="7"/>
      <c r="AH335" s="7"/>
      <c r="AI335" s="8"/>
      <c r="AJ335" s="8"/>
    </row>
    <row r="336" spans="1:36">
      <c r="A336" s="30" t="s">
        <v>342</v>
      </c>
      <c r="B336" s="26">
        <v>10</v>
      </c>
      <c r="C336" s="11">
        <v>69</v>
      </c>
      <c r="D336" s="12">
        <v>66</v>
      </c>
      <c r="E336" s="24">
        <f t="shared" si="20"/>
        <v>30.177746929414251</v>
      </c>
      <c r="F336" s="18">
        <f t="shared" si="21"/>
        <v>174.03806136733382</v>
      </c>
      <c r="G336" s="25">
        <f t="shared" si="22"/>
        <v>95.558692583342378</v>
      </c>
      <c r="H336" s="29">
        <f t="shared" si="23"/>
        <v>5.7670992395293403</v>
      </c>
      <c r="I336" s="8"/>
      <c r="J336" s="8"/>
      <c r="K336" s="8"/>
      <c r="L336" s="8"/>
      <c r="AF336" s="7"/>
      <c r="AG336" s="7"/>
      <c r="AH336" s="7"/>
      <c r="AI336" s="8"/>
      <c r="AJ336" s="8"/>
    </row>
    <row r="337" spans="1:36">
      <c r="A337" s="30" t="s">
        <v>343</v>
      </c>
      <c r="B337" s="26">
        <v>8</v>
      </c>
      <c r="C337" s="11">
        <v>69</v>
      </c>
      <c r="D337" s="12">
        <v>53</v>
      </c>
      <c r="E337" s="24">
        <f t="shared" si="20"/>
        <v>24.142197543531399</v>
      </c>
      <c r="F337" s="18">
        <f t="shared" si="21"/>
        <v>174.03806136733382</v>
      </c>
      <c r="G337" s="25">
        <f t="shared" si="22"/>
        <v>76.736525862381001</v>
      </c>
      <c r="H337" s="29">
        <f t="shared" si="23"/>
        <v>7.2088740494116763</v>
      </c>
      <c r="I337" s="8"/>
      <c r="J337" s="8"/>
      <c r="K337" s="8"/>
      <c r="L337" s="8"/>
      <c r="AF337" s="7"/>
      <c r="AG337" s="7"/>
      <c r="AH337" s="7"/>
      <c r="AI337" s="8"/>
      <c r="AJ337" s="8"/>
    </row>
    <row r="338" spans="1:36">
      <c r="A338" s="30" t="s">
        <v>344</v>
      </c>
      <c r="B338" s="26">
        <v>52</v>
      </c>
      <c r="C338" s="11">
        <v>68</v>
      </c>
      <c r="D338" s="12">
        <v>103</v>
      </c>
      <c r="E338" s="24">
        <f t="shared" si="20"/>
        <v>156.92428403295409</v>
      </c>
      <c r="F338" s="18">
        <f t="shared" si="21"/>
        <v>171.5157706228797</v>
      </c>
      <c r="G338" s="25">
        <f t="shared" si="22"/>
        <v>149.12947478915552</v>
      </c>
      <c r="H338" s="29">
        <f t="shared" si="23"/>
        <v>1.0929842482943009</v>
      </c>
      <c r="I338" s="8"/>
      <c r="J338" s="8"/>
      <c r="K338" s="8"/>
      <c r="L338" s="8"/>
      <c r="AF338" s="7"/>
      <c r="AG338" s="7"/>
      <c r="AH338" s="7"/>
      <c r="AI338" s="8"/>
      <c r="AJ338" s="8"/>
    </row>
    <row r="339" spans="1:36">
      <c r="A339" s="30" t="s">
        <v>345</v>
      </c>
      <c r="B339" s="26">
        <v>50</v>
      </c>
      <c r="C339" s="11">
        <v>68</v>
      </c>
      <c r="D339" s="12">
        <v>38</v>
      </c>
      <c r="E339" s="24">
        <f t="shared" si="20"/>
        <v>150.88873464707126</v>
      </c>
      <c r="F339" s="18">
        <f t="shared" si="21"/>
        <v>171.5157706228797</v>
      </c>
      <c r="G339" s="25">
        <f t="shared" si="22"/>
        <v>55.018641184348645</v>
      </c>
      <c r="H339" s="29">
        <f t="shared" si="23"/>
        <v>1.1367036182260728</v>
      </c>
      <c r="I339" s="8"/>
      <c r="J339" s="8"/>
      <c r="K339" s="8"/>
      <c r="L339" s="8"/>
      <c r="AF339" s="7"/>
      <c r="AG339" s="7"/>
      <c r="AH339" s="7"/>
      <c r="AI339" s="8"/>
      <c r="AJ339" s="8"/>
    </row>
    <row r="340" spans="1:36">
      <c r="A340" s="30" t="s">
        <v>346</v>
      </c>
      <c r="B340" s="26">
        <v>60</v>
      </c>
      <c r="C340" s="11">
        <v>67</v>
      </c>
      <c r="D340" s="12">
        <v>108</v>
      </c>
      <c r="E340" s="24">
        <f t="shared" si="20"/>
        <v>181.0664815764855</v>
      </c>
      <c r="F340" s="18">
        <f t="shared" si="21"/>
        <v>168.99347987842557</v>
      </c>
      <c r="G340" s="25">
        <f t="shared" si="22"/>
        <v>156.36876968183299</v>
      </c>
      <c r="H340" s="29">
        <f t="shared" si="23"/>
        <v>0.93332282378856468</v>
      </c>
      <c r="I340" s="8"/>
      <c r="J340" s="8"/>
      <c r="K340" s="8"/>
      <c r="L340" s="8"/>
      <c r="AF340" s="7"/>
      <c r="AG340" s="7"/>
      <c r="AH340" s="7"/>
      <c r="AI340" s="8"/>
      <c r="AJ340" s="8"/>
    </row>
    <row r="341" spans="1:36">
      <c r="A341" s="30" t="s">
        <v>347</v>
      </c>
      <c r="B341" s="26">
        <v>24</v>
      </c>
      <c r="C341" s="11">
        <v>67</v>
      </c>
      <c r="D341" s="12">
        <v>25</v>
      </c>
      <c r="E341" s="24">
        <f t="shared" si="20"/>
        <v>72.4265926305942</v>
      </c>
      <c r="F341" s="18">
        <f t="shared" si="21"/>
        <v>168.99347987842557</v>
      </c>
      <c r="G341" s="25">
        <f t="shared" si="22"/>
        <v>36.196474463387268</v>
      </c>
      <c r="H341" s="29">
        <f t="shared" si="23"/>
        <v>2.3333070594714118</v>
      </c>
      <c r="I341" s="8"/>
      <c r="J341" s="8"/>
      <c r="K341" s="8"/>
      <c r="L341" s="8"/>
      <c r="AF341" s="7"/>
      <c r="AG341" s="7"/>
      <c r="AH341" s="7"/>
      <c r="AI341" s="8"/>
      <c r="AJ341" s="8"/>
    </row>
    <row r="342" spans="1:36">
      <c r="A342" s="30" t="s">
        <v>348</v>
      </c>
      <c r="B342" s="26">
        <v>16</v>
      </c>
      <c r="C342" s="11">
        <v>67</v>
      </c>
      <c r="D342" s="12">
        <v>36</v>
      </c>
      <c r="E342" s="24">
        <f t="shared" si="20"/>
        <v>48.284395087062798</v>
      </c>
      <c r="F342" s="18">
        <f t="shared" si="21"/>
        <v>168.99347987842557</v>
      </c>
      <c r="G342" s="25">
        <f t="shared" si="22"/>
        <v>52.12292322727766</v>
      </c>
      <c r="H342" s="29">
        <f t="shared" si="23"/>
        <v>3.4999605892071179</v>
      </c>
      <c r="I342" s="8"/>
      <c r="J342" s="8"/>
      <c r="K342" s="8"/>
      <c r="L342" s="8"/>
      <c r="AF342" s="7"/>
      <c r="AG342" s="7"/>
      <c r="AH342" s="7"/>
      <c r="AI342" s="8"/>
      <c r="AJ342" s="8"/>
    </row>
    <row r="343" spans="1:36">
      <c r="A343" s="30" t="s">
        <v>349</v>
      </c>
      <c r="B343" s="26">
        <v>2</v>
      </c>
      <c r="C343" s="11">
        <v>67</v>
      </c>
      <c r="D343" s="12">
        <v>28</v>
      </c>
      <c r="E343" s="24">
        <f t="shared" si="20"/>
        <v>6.0355493858828497</v>
      </c>
      <c r="F343" s="18">
        <f t="shared" si="21"/>
        <v>168.99347987842557</v>
      </c>
      <c r="G343" s="25">
        <f t="shared" si="22"/>
        <v>40.540051398993739</v>
      </c>
      <c r="H343" s="29">
        <f t="shared" si="23"/>
        <v>27.999684713656944</v>
      </c>
      <c r="I343" s="8"/>
      <c r="J343" s="8"/>
      <c r="K343" s="8"/>
      <c r="L343" s="8"/>
      <c r="AF343" s="7"/>
      <c r="AG343" s="7"/>
      <c r="AH343" s="7"/>
      <c r="AI343" s="8"/>
      <c r="AJ343" s="8"/>
    </row>
    <row r="344" spans="1:36">
      <c r="A344" s="30" t="s">
        <v>350</v>
      </c>
      <c r="B344" s="26">
        <v>20</v>
      </c>
      <c r="C344" s="11">
        <v>66</v>
      </c>
      <c r="D344" s="12">
        <v>17</v>
      </c>
      <c r="E344" s="24">
        <f t="shared" si="20"/>
        <v>60.355493858828503</v>
      </c>
      <c r="F344" s="18">
        <f t="shared" si="21"/>
        <v>166.47118913397148</v>
      </c>
      <c r="G344" s="25">
        <f t="shared" si="22"/>
        <v>24.613602635103341</v>
      </c>
      <c r="H344" s="29">
        <f t="shared" si="23"/>
        <v>2.7581778971662061</v>
      </c>
      <c r="I344" s="8"/>
      <c r="J344" s="8"/>
      <c r="K344" s="8"/>
      <c r="L344" s="8"/>
      <c r="AF344" s="7"/>
      <c r="AG344" s="7"/>
      <c r="AH344" s="7"/>
      <c r="AI344" s="8"/>
      <c r="AJ344" s="8"/>
    </row>
    <row r="345" spans="1:36">
      <c r="A345" s="30" t="s">
        <v>351</v>
      </c>
      <c r="B345" s="26">
        <v>0</v>
      </c>
      <c r="C345" s="11">
        <v>66</v>
      </c>
      <c r="D345" s="12">
        <v>19</v>
      </c>
      <c r="E345" s="24">
        <f t="shared" si="20"/>
        <v>0</v>
      </c>
      <c r="F345" s="18">
        <f t="shared" si="21"/>
        <v>166.47118913397148</v>
      </c>
      <c r="G345" s="25">
        <f t="shared" si="22"/>
        <v>27.509320592174323</v>
      </c>
      <c r="H345" s="29" t="e">
        <f t="shared" si="23"/>
        <v>#DIV/0!</v>
      </c>
      <c r="I345" s="8"/>
      <c r="J345" s="8"/>
      <c r="K345" s="8"/>
      <c r="L345" s="8"/>
      <c r="AF345" s="7"/>
      <c r="AG345" s="7"/>
      <c r="AH345" s="7"/>
      <c r="AI345" s="8"/>
      <c r="AJ345" s="8"/>
    </row>
    <row r="346" spans="1:36">
      <c r="A346" s="30" t="s">
        <v>352</v>
      </c>
      <c r="B346" s="26">
        <v>17</v>
      </c>
      <c r="C346" s="11">
        <v>65</v>
      </c>
      <c r="D346" s="12">
        <v>25</v>
      </c>
      <c r="E346" s="24">
        <f t="shared" si="20"/>
        <v>51.302169780004228</v>
      </c>
      <c r="F346" s="18">
        <f t="shared" si="21"/>
        <v>163.94889838951735</v>
      </c>
      <c r="G346" s="25">
        <f t="shared" si="22"/>
        <v>36.196474463387268</v>
      </c>
      <c r="H346" s="29">
        <f t="shared" si="23"/>
        <v>3.1957497917255506</v>
      </c>
      <c r="I346" s="8"/>
      <c r="J346" s="8"/>
      <c r="K346" s="8"/>
      <c r="L346" s="8"/>
      <c r="AF346" s="7"/>
      <c r="AG346" s="7"/>
      <c r="AH346" s="7"/>
      <c r="AI346" s="8"/>
      <c r="AJ346" s="8"/>
    </row>
    <row r="347" spans="1:36">
      <c r="A347" s="30" t="s">
        <v>353</v>
      </c>
      <c r="B347" s="26">
        <v>17</v>
      </c>
      <c r="C347" s="11">
        <v>65</v>
      </c>
      <c r="D347" s="12">
        <v>24</v>
      </c>
      <c r="E347" s="24">
        <f t="shared" si="20"/>
        <v>51.302169780004228</v>
      </c>
      <c r="F347" s="18">
        <f t="shared" si="21"/>
        <v>163.94889838951735</v>
      </c>
      <c r="G347" s="25">
        <f t="shared" si="22"/>
        <v>34.748615484851776</v>
      </c>
      <c r="H347" s="29">
        <f t="shared" si="23"/>
        <v>3.1957497917255506</v>
      </c>
      <c r="I347" s="8"/>
      <c r="J347" s="8"/>
      <c r="K347" s="8"/>
      <c r="L347" s="8"/>
      <c r="AF347" s="7"/>
      <c r="AG347" s="7"/>
      <c r="AH347" s="7"/>
      <c r="AI347" s="8"/>
      <c r="AJ347" s="8"/>
    </row>
    <row r="348" spans="1:36">
      <c r="A348" s="30" t="s">
        <v>354</v>
      </c>
      <c r="B348" s="26">
        <v>9</v>
      </c>
      <c r="C348" s="11">
        <v>65</v>
      </c>
      <c r="D348" s="12">
        <v>158</v>
      </c>
      <c r="E348" s="24">
        <f t="shared" si="20"/>
        <v>27.159972236472825</v>
      </c>
      <c r="F348" s="18">
        <f t="shared" si="21"/>
        <v>163.94889838951735</v>
      </c>
      <c r="G348" s="25">
        <f t="shared" si="22"/>
        <v>228.76171860860751</v>
      </c>
      <c r="H348" s="29">
        <f t="shared" si="23"/>
        <v>6.0364162732593742</v>
      </c>
      <c r="I348" s="8"/>
      <c r="J348" s="8"/>
      <c r="K348" s="8"/>
      <c r="L348" s="8"/>
      <c r="AF348" s="7"/>
      <c r="AG348" s="7"/>
      <c r="AH348" s="7"/>
      <c r="AI348" s="8"/>
      <c r="AJ348" s="8"/>
    </row>
    <row r="349" spans="1:36">
      <c r="A349" s="30" t="s">
        <v>355</v>
      </c>
      <c r="B349" s="26">
        <v>9</v>
      </c>
      <c r="C349" s="11">
        <v>65</v>
      </c>
      <c r="D349" s="12">
        <v>24</v>
      </c>
      <c r="E349" s="24">
        <f t="shared" si="20"/>
        <v>27.159972236472825</v>
      </c>
      <c r="F349" s="18">
        <f t="shared" si="21"/>
        <v>163.94889838951735</v>
      </c>
      <c r="G349" s="25">
        <f t="shared" si="22"/>
        <v>34.748615484851776</v>
      </c>
      <c r="H349" s="29">
        <f t="shared" si="23"/>
        <v>6.0364162732593742</v>
      </c>
      <c r="I349" s="8"/>
      <c r="J349" s="8"/>
      <c r="K349" s="8"/>
      <c r="L349" s="8"/>
      <c r="AF349" s="7"/>
      <c r="AG349" s="7"/>
      <c r="AH349" s="7"/>
      <c r="AI349" s="8"/>
      <c r="AJ349" s="8"/>
    </row>
    <row r="350" spans="1:36">
      <c r="A350" s="30" t="s">
        <v>356</v>
      </c>
      <c r="B350" s="26">
        <v>27</v>
      </c>
      <c r="C350" s="11">
        <v>64</v>
      </c>
      <c r="D350" s="12">
        <v>39</v>
      </c>
      <c r="E350" s="24">
        <f t="shared" si="20"/>
        <v>81.479916709418475</v>
      </c>
      <c r="F350" s="18">
        <f t="shared" si="21"/>
        <v>161.42660764506326</v>
      </c>
      <c r="G350" s="25">
        <f t="shared" si="22"/>
        <v>56.466500162884138</v>
      </c>
      <c r="H350" s="29">
        <f t="shared" si="23"/>
        <v>1.9811827768646153</v>
      </c>
      <c r="I350" s="8"/>
      <c r="J350" s="8"/>
      <c r="K350" s="8"/>
      <c r="L350" s="8"/>
      <c r="AF350" s="7"/>
      <c r="AG350" s="7"/>
      <c r="AH350" s="7"/>
      <c r="AI350" s="8"/>
      <c r="AJ350" s="8"/>
    </row>
    <row r="351" spans="1:36">
      <c r="A351" s="30" t="s">
        <v>357</v>
      </c>
      <c r="B351" s="26">
        <v>25</v>
      </c>
      <c r="C351" s="11">
        <v>64</v>
      </c>
      <c r="D351" s="12">
        <v>48</v>
      </c>
      <c r="E351" s="24">
        <f t="shared" si="20"/>
        <v>75.44436732353563</v>
      </c>
      <c r="F351" s="18">
        <f t="shared" si="21"/>
        <v>161.42660764506326</v>
      </c>
      <c r="G351" s="25">
        <f t="shared" si="22"/>
        <v>69.497230969703551</v>
      </c>
      <c r="H351" s="29">
        <f t="shared" si="23"/>
        <v>2.1396773990137845</v>
      </c>
      <c r="I351" s="8"/>
      <c r="J351" s="8"/>
      <c r="K351" s="8"/>
      <c r="L351" s="8"/>
      <c r="AF351" s="7"/>
      <c r="AG351" s="7"/>
      <c r="AH351" s="7"/>
      <c r="AI351" s="8"/>
      <c r="AJ351" s="8"/>
    </row>
    <row r="352" spans="1:36">
      <c r="A352" s="30" t="s">
        <v>358</v>
      </c>
      <c r="B352" s="26">
        <v>14</v>
      </c>
      <c r="C352" s="11">
        <v>64</v>
      </c>
      <c r="D352" s="12">
        <v>28</v>
      </c>
      <c r="E352" s="24">
        <f t="shared" si="20"/>
        <v>42.248845701179953</v>
      </c>
      <c r="F352" s="18">
        <f t="shared" si="21"/>
        <v>161.42660764506326</v>
      </c>
      <c r="G352" s="25">
        <f t="shared" si="22"/>
        <v>40.540051398993739</v>
      </c>
      <c r="H352" s="29">
        <f t="shared" si="23"/>
        <v>3.8208524982389007</v>
      </c>
      <c r="I352" s="8"/>
      <c r="J352" s="8"/>
      <c r="K352" s="8"/>
      <c r="L352" s="8"/>
      <c r="AF352" s="7"/>
      <c r="AG352" s="7"/>
      <c r="AH352" s="7"/>
      <c r="AI352" s="8"/>
      <c r="AJ352" s="8"/>
    </row>
    <row r="353" spans="1:36">
      <c r="A353" s="30" t="s">
        <v>359</v>
      </c>
      <c r="B353" s="26">
        <v>14</v>
      </c>
      <c r="C353" s="11">
        <v>64</v>
      </c>
      <c r="D353" s="12">
        <v>28</v>
      </c>
      <c r="E353" s="24">
        <f t="shared" si="20"/>
        <v>42.248845701179953</v>
      </c>
      <c r="F353" s="18">
        <f t="shared" si="21"/>
        <v>161.42660764506326</v>
      </c>
      <c r="G353" s="25">
        <f t="shared" si="22"/>
        <v>40.540051398993739</v>
      </c>
      <c r="H353" s="29">
        <f t="shared" si="23"/>
        <v>3.8208524982389007</v>
      </c>
      <c r="I353" s="8"/>
      <c r="J353" s="8"/>
      <c r="K353" s="8"/>
      <c r="L353" s="8"/>
      <c r="AF353" s="7"/>
      <c r="AG353" s="7"/>
      <c r="AH353" s="7"/>
      <c r="AI353" s="8"/>
      <c r="AJ353" s="8"/>
    </row>
    <row r="354" spans="1:36">
      <c r="A354" s="30" t="s">
        <v>360</v>
      </c>
      <c r="B354" s="26">
        <v>3</v>
      </c>
      <c r="C354" s="11">
        <v>64</v>
      </c>
      <c r="D354" s="12">
        <v>19</v>
      </c>
      <c r="E354" s="24">
        <f t="shared" si="20"/>
        <v>9.053324078824275</v>
      </c>
      <c r="F354" s="18">
        <f t="shared" si="21"/>
        <v>161.42660764506326</v>
      </c>
      <c r="G354" s="25">
        <f t="shared" si="22"/>
        <v>27.509320592174323</v>
      </c>
      <c r="H354" s="29">
        <f t="shared" si="23"/>
        <v>17.830644991781536</v>
      </c>
      <c r="I354" s="8"/>
      <c r="J354" s="8"/>
      <c r="K354" s="8"/>
      <c r="L354" s="8"/>
      <c r="AF354" s="7"/>
      <c r="AG354" s="7"/>
      <c r="AH354" s="7"/>
      <c r="AI354" s="8"/>
      <c r="AJ354" s="8"/>
    </row>
    <row r="355" spans="1:36">
      <c r="A355" s="30" t="s">
        <v>361</v>
      </c>
      <c r="B355" s="26">
        <v>22</v>
      </c>
      <c r="C355" s="11">
        <v>63</v>
      </c>
      <c r="D355" s="12">
        <v>33</v>
      </c>
      <c r="E355" s="24">
        <f t="shared" si="20"/>
        <v>66.391043244711355</v>
      </c>
      <c r="F355" s="18">
        <f t="shared" si="21"/>
        <v>158.90431690060913</v>
      </c>
      <c r="G355" s="25">
        <f t="shared" si="22"/>
        <v>47.779346291671189</v>
      </c>
      <c r="H355" s="29">
        <f t="shared" si="23"/>
        <v>2.3934601586979474</v>
      </c>
      <c r="I355" s="8"/>
      <c r="J355" s="8"/>
      <c r="K355" s="8"/>
      <c r="L355" s="8"/>
      <c r="AF355" s="7"/>
      <c r="AG355" s="7"/>
      <c r="AH355" s="7"/>
      <c r="AI355" s="8"/>
      <c r="AJ355" s="8"/>
    </row>
    <row r="356" spans="1:36">
      <c r="A356" s="30" t="s">
        <v>362</v>
      </c>
      <c r="B356" s="26">
        <v>22</v>
      </c>
      <c r="C356" s="11">
        <v>63</v>
      </c>
      <c r="D356" s="12">
        <v>29</v>
      </c>
      <c r="E356" s="24">
        <f t="shared" si="20"/>
        <v>66.391043244711355</v>
      </c>
      <c r="F356" s="18">
        <f t="shared" si="21"/>
        <v>158.90431690060913</v>
      </c>
      <c r="G356" s="25">
        <f t="shared" si="22"/>
        <v>41.987910377529232</v>
      </c>
      <c r="H356" s="29">
        <f t="shared" si="23"/>
        <v>2.3934601586979474</v>
      </c>
      <c r="I356" s="8"/>
      <c r="J356" s="8"/>
      <c r="K356" s="8"/>
      <c r="L356" s="8"/>
      <c r="AF356" s="7"/>
      <c r="AG356" s="7"/>
      <c r="AH356" s="7"/>
      <c r="AI356" s="8"/>
      <c r="AJ356" s="8"/>
    </row>
    <row r="357" spans="1:36">
      <c r="A357" s="30" t="s">
        <v>363</v>
      </c>
      <c r="B357" s="26">
        <v>8</v>
      </c>
      <c r="C357" s="11">
        <v>63</v>
      </c>
      <c r="D357" s="12">
        <v>39</v>
      </c>
      <c r="E357" s="24">
        <f t="shared" si="20"/>
        <v>24.142197543531399</v>
      </c>
      <c r="F357" s="18">
        <f t="shared" si="21"/>
        <v>158.90431690060913</v>
      </c>
      <c r="G357" s="25">
        <f t="shared" si="22"/>
        <v>56.466500162884138</v>
      </c>
      <c r="H357" s="29">
        <f t="shared" si="23"/>
        <v>6.5820154364193559</v>
      </c>
      <c r="I357" s="8"/>
      <c r="J357" s="8"/>
      <c r="K357" s="8"/>
      <c r="L357" s="8"/>
      <c r="AF357" s="7"/>
      <c r="AG357" s="7"/>
      <c r="AH357" s="7"/>
      <c r="AI357" s="8"/>
      <c r="AJ357" s="8"/>
    </row>
    <row r="358" spans="1:36">
      <c r="A358" s="30" t="s">
        <v>364</v>
      </c>
      <c r="B358" s="26">
        <v>4</v>
      </c>
      <c r="C358" s="11">
        <v>63</v>
      </c>
      <c r="D358" s="12">
        <v>3</v>
      </c>
      <c r="E358" s="24">
        <f t="shared" si="20"/>
        <v>12.071098771765699</v>
      </c>
      <c r="F358" s="18">
        <f t="shared" si="21"/>
        <v>158.90431690060913</v>
      </c>
      <c r="G358" s="25">
        <f t="shared" si="22"/>
        <v>4.343576935606472</v>
      </c>
      <c r="H358" s="29">
        <f t="shared" si="23"/>
        <v>13.164030872838712</v>
      </c>
      <c r="I358" s="8"/>
      <c r="J358" s="8"/>
      <c r="K358" s="8"/>
      <c r="L358" s="8"/>
      <c r="AF358" s="7"/>
      <c r="AG358" s="7"/>
      <c r="AH358" s="7"/>
      <c r="AI358" s="8"/>
      <c r="AJ358" s="8"/>
    </row>
    <row r="359" spans="1:36">
      <c r="A359" s="30" t="s">
        <v>365</v>
      </c>
      <c r="B359" s="26">
        <v>23</v>
      </c>
      <c r="C359" s="11">
        <v>62</v>
      </c>
      <c r="D359" s="12">
        <v>33</v>
      </c>
      <c r="E359" s="24">
        <f t="shared" si="20"/>
        <v>69.408817937652771</v>
      </c>
      <c r="F359" s="18">
        <f t="shared" si="21"/>
        <v>156.38202615615501</v>
      </c>
      <c r="G359" s="25">
        <f t="shared" si="22"/>
        <v>47.779346291671189</v>
      </c>
      <c r="H359" s="29">
        <f t="shared" si="23"/>
        <v>2.2530570437984823</v>
      </c>
      <c r="I359" s="8"/>
      <c r="J359" s="8"/>
      <c r="K359" s="8"/>
      <c r="L359" s="8"/>
      <c r="AF359" s="7"/>
      <c r="AG359" s="7"/>
      <c r="AH359" s="7"/>
      <c r="AI359" s="8"/>
      <c r="AJ359" s="8"/>
    </row>
    <row r="360" spans="1:36">
      <c r="A360" s="30" t="s">
        <v>366</v>
      </c>
      <c r="B360" s="26">
        <v>3</v>
      </c>
      <c r="C360" s="11">
        <v>62</v>
      </c>
      <c r="D360" s="12">
        <v>20</v>
      </c>
      <c r="E360" s="24">
        <f t="shared" si="20"/>
        <v>9.053324078824275</v>
      </c>
      <c r="F360" s="18">
        <f t="shared" si="21"/>
        <v>156.38202615615501</v>
      </c>
      <c r="G360" s="25">
        <f t="shared" si="22"/>
        <v>28.957179570709812</v>
      </c>
      <c r="H360" s="29">
        <f t="shared" si="23"/>
        <v>17.273437335788362</v>
      </c>
      <c r="I360" s="8"/>
      <c r="J360" s="8"/>
      <c r="K360" s="8"/>
      <c r="L360" s="8"/>
      <c r="AF360" s="7"/>
      <c r="AG360" s="7"/>
      <c r="AH360" s="7"/>
      <c r="AI360" s="8"/>
      <c r="AJ360" s="8"/>
    </row>
    <row r="361" spans="1:36">
      <c r="A361" s="30" t="s">
        <v>367</v>
      </c>
      <c r="B361" s="26">
        <v>2</v>
      </c>
      <c r="C361" s="11">
        <v>62</v>
      </c>
      <c r="D361" s="12">
        <v>12</v>
      </c>
      <c r="E361" s="24">
        <f t="shared" si="20"/>
        <v>6.0355493858828497</v>
      </c>
      <c r="F361" s="18">
        <f t="shared" si="21"/>
        <v>156.38202615615501</v>
      </c>
      <c r="G361" s="25">
        <f t="shared" si="22"/>
        <v>17.374307742425888</v>
      </c>
      <c r="H361" s="29">
        <f t="shared" si="23"/>
        <v>25.910156003682545</v>
      </c>
      <c r="I361" s="8"/>
      <c r="J361" s="8"/>
      <c r="K361" s="8"/>
      <c r="L361" s="8"/>
      <c r="AF361" s="7"/>
      <c r="AG361" s="7"/>
      <c r="AH361" s="7"/>
      <c r="AI361" s="8"/>
      <c r="AJ361" s="8"/>
    </row>
    <row r="362" spans="1:36">
      <c r="A362" s="30" t="s">
        <v>368</v>
      </c>
      <c r="B362" s="26">
        <v>6</v>
      </c>
      <c r="C362" s="11">
        <v>61</v>
      </c>
      <c r="D362" s="12">
        <v>13</v>
      </c>
      <c r="E362" s="24">
        <f t="shared" si="20"/>
        <v>18.10664815764855</v>
      </c>
      <c r="F362" s="18">
        <f t="shared" si="21"/>
        <v>153.85973541170091</v>
      </c>
      <c r="G362" s="25">
        <f t="shared" si="22"/>
        <v>18.822166720961377</v>
      </c>
      <c r="H362" s="29">
        <f t="shared" si="23"/>
        <v>8.4974167538958891</v>
      </c>
      <c r="I362" s="8"/>
      <c r="J362" s="8"/>
      <c r="K362" s="8"/>
      <c r="L362" s="8"/>
      <c r="AF362" s="7"/>
      <c r="AG362" s="7"/>
      <c r="AH362" s="7"/>
      <c r="AI362" s="8"/>
      <c r="AJ362" s="8"/>
    </row>
    <row r="363" spans="1:36">
      <c r="A363" s="30" t="s">
        <v>369</v>
      </c>
      <c r="B363" s="26">
        <v>0</v>
      </c>
      <c r="C363" s="11">
        <v>61</v>
      </c>
      <c r="D363" s="12">
        <v>11</v>
      </c>
      <c r="E363" s="24">
        <f t="shared" si="20"/>
        <v>0</v>
      </c>
      <c r="F363" s="18">
        <f t="shared" si="21"/>
        <v>153.85973541170091</v>
      </c>
      <c r="G363" s="25">
        <f t="shared" si="22"/>
        <v>15.926448763890397</v>
      </c>
      <c r="H363" s="29" t="e">
        <f t="shared" si="23"/>
        <v>#DIV/0!</v>
      </c>
      <c r="I363" s="8"/>
      <c r="J363" s="8"/>
      <c r="K363" s="8"/>
      <c r="L363" s="8"/>
      <c r="AF363" s="7"/>
      <c r="AG363" s="7"/>
      <c r="AH363" s="7"/>
      <c r="AI363" s="8"/>
      <c r="AJ363" s="8"/>
    </row>
    <row r="364" spans="1:36">
      <c r="A364" s="30" t="s">
        <v>370</v>
      </c>
      <c r="B364" s="26">
        <v>37</v>
      </c>
      <c r="C364" s="11">
        <v>60</v>
      </c>
      <c r="D364" s="12">
        <v>82</v>
      </c>
      <c r="E364" s="24">
        <f t="shared" si="20"/>
        <v>111.65766363883273</v>
      </c>
      <c r="F364" s="18">
        <f t="shared" si="21"/>
        <v>151.33744466724679</v>
      </c>
      <c r="G364" s="25">
        <f t="shared" si="22"/>
        <v>118.72443623991023</v>
      </c>
      <c r="H364" s="29">
        <f t="shared" si="23"/>
        <v>1.3553699740374476</v>
      </c>
      <c r="I364" s="8"/>
      <c r="J364" s="8"/>
      <c r="K364" s="8"/>
      <c r="L364" s="8"/>
      <c r="AF364" s="7"/>
      <c r="AG364" s="7"/>
      <c r="AH364" s="7"/>
      <c r="AI364" s="8"/>
      <c r="AJ364" s="8"/>
    </row>
    <row r="365" spans="1:36">
      <c r="A365" s="30" t="s">
        <v>371</v>
      </c>
      <c r="B365" s="26">
        <v>33</v>
      </c>
      <c r="C365" s="11">
        <v>60</v>
      </c>
      <c r="D365" s="12">
        <v>58</v>
      </c>
      <c r="E365" s="24">
        <f t="shared" si="20"/>
        <v>99.586564867067025</v>
      </c>
      <c r="F365" s="18">
        <f t="shared" si="21"/>
        <v>151.33744466724679</v>
      </c>
      <c r="G365" s="25">
        <f t="shared" si="22"/>
        <v>83.975820755058464</v>
      </c>
      <c r="H365" s="29">
        <f t="shared" si="23"/>
        <v>1.5196572436177445</v>
      </c>
      <c r="I365" s="8"/>
      <c r="J365" s="8"/>
      <c r="K365" s="8"/>
      <c r="L365" s="8"/>
      <c r="AF365" s="7"/>
      <c r="AG365" s="7"/>
      <c r="AH365" s="7"/>
      <c r="AI365" s="8"/>
      <c r="AJ365" s="8"/>
    </row>
    <row r="366" spans="1:36">
      <c r="A366" s="30" t="s">
        <v>372</v>
      </c>
      <c r="B366" s="26">
        <v>29</v>
      </c>
      <c r="C366" s="11">
        <v>60</v>
      </c>
      <c r="D366" s="12">
        <v>39</v>
      </c>
      <c r="E366" s="24">
        <f t="shared" si="20"/>
        <v>87.515466095301321</v>
      </c>
      <c r="F366" s="18">
        <f t="shared" si="21"/>
        <v>151.33744466724679</v>
      </c>
      <c r="G366" s="25">
        <f t="shared" si="22"/>
        <v>56.466500162884138</v>
      </c>
      <c r="H366" s="29">
        <f t="shared" si="23"/>
        <v>1.7292651392891576</v>
      </c>
      <c r="I366" s="8"/>
      <c r="J366" s="8"/>
      <c r="K366" s="8"/>
      <c r="L366" s="8"/>
      <c r="AF366" s="7"/>
      <c r="AG366" s="7"/>
      <c r="AH366" s="7"/>
      <c r="AI366" s="8"/>
      <c r="AJ366" s="8"/>
    </row>
    <row r="367" spans="1:36">
      <c r="A367" s="30" t="s">
        <v>373</v>
      </c>
      <c r="B367" s="26">
        <v>19</v>
      </c>
      <c r="C367" s="11">
        <v>60</v>
      </c>
      <c r="D367" s="12">
        <v>28</v>
      </c>
      <c r="E367" s="24">
        <f t="shared" si="20"/>
        <v>57.337719165887073</v>
      </c>
      <c r="F367" s="18">
        <f t="shared" si="21"/>
        <v>151.33744466724679</v>
      </c>
      <c r="G367" s="25">
        <f t="shared" si="22"/>
        <v>40.540051398993739</v>
      </c>
      <c r="H367" s="29">
        <f t="shared" si="23"/>
        <v>2.6394046862834508</v>
      </c>
      <c r="I367" s="8"/>
      <c r="J367" s="8"/>
      <c r="K367" s="8"/>
      <c r="L367" s="8"/>
      <c r="AF367" s="7"/>
      <c r="AG367" s="7"/>
      <c r="AH367" s="7"/>
      <c r="AI367" s="8"/>
      <c r="AJ367" s="8"/>
    </row>
    <row r="368" spans="1:36">
      <c r="A368" s="30" t="s">
        <v>374</v>
      </c>
      <c r="B368" s="26">
        <v>9</v>
      </c>
      <c r="C368" s="11">
        <v>60</v>
      </c>
      <c r="D368" s="12">
        <v>32</v>
      </c>
      <c r="E368" s="24">
        <f t="shared" si="20"/>
        <v>27.159972236472825</v>
      </c>
      <c r="F368" s="18">
        <f t="shared" si="21"/>
        <v>151.33744466724679</v>
      </c>
      <c r="G368" s="25">
        <f t="shared" si="22"/>
        <v>46.331487313135703</v>
      </c>
      <c r="H368" s="29">
        <f t="shared" si="23"/>
        <v>5.5720765599317295</v>
      </c>
      <c r="I368" s="8"/>
      <c r="J368" s="8"/>
      <c r="K368" s="8"/>
      <c r="L368" s="8"/>
      <c r="AF368" s="7"/>
      <c r="AG368" s="7"/>
      <c r="AH368" s="7"/>
      <c r="AI368" s="8"/>
      <c r="AJ368" s="8"/>
    </row>
    <row r="369" spans="1:36">
      <c r="A369" s="30" t="s">
        <v>375</v>
      </c>
      <c r="B369" s="26">
        <v>15</v>
      </c>
      <c r="C369" s="11">
        <v>59</v>
      </c>
      <c r="D369" s="12">
        <v>84</v>
      </c>
      <c r="E369" s="24">
        <f t="shared" si="20"/>
        <v>45.266620394121375</v>
      </c>
      <c r="F369" s="18">
        <f t="shared" si="21"/>
        <v>148.81515392279269</v>
      </c>
      <c r="G369" s="25">
        <f t="shared" si="22"/>
        <v>121.62015419698122</v>
      </c>
      <c r="H369" s="29">
        <f t="shared" si="23"/>
        <v>3.287525170359721</v>
      </c>
      <c r="I369" s="8"/>
      <c r="J369" s="8"/>
      <c r="K369" s="8"/>
      <c r="L369" s="8"/>
      <c r="AF369" s="7"/>
      <c r="AG369" s="7"/>
      <c r="AH369" s="7"/>
      <c r="AI369" s="8"/>
      <c r="AJ369" s="8"/>
    </row>
    <row r="370" spans="1:36">
      <c r="A370" s="30" t="s">
        <v>376</v>
      </c>
      <c r="B370" s="26">
        <v>9</v>
      </c>
      <c r="C370" s="11">
        <v>58</v>
      </c>
      <c r="D370" s="12">
        <v>23</v>
      </c>
      <c r="E370" s="24">
        <f t="shared" si="20"/>
        <v>27.159972236472825</v>
      </c>
      <c r="F370" s="18">
        <f t="shared" si="21"/>
        <v>146.29286317833856</v>
      </c>
      <c r="G370" s="25">
        <f t="shared" si="22"/>
        <v>33.300756506316283</v>
      </c>
      <c r="H370" s="29">
        <f t="shared" si="23"/>
        <v>5.3863406746006719</v>
      </c>
      <c r="I370" s="8"/>
      <c r="J370" s="8"/>
      <c r="K370" s="8"/>
      <c r="L370" s="8"/>
      <c r="AF370" s="7"/>
      <c r="AG370" s="7"/>
      <c r="AH370" s="7"/>
      <c r="AI370" s="8"/>
      <c r="AJ370" s="8"/>
    </row>
    <row r="371" spans="1:36">
      <c r="A371" s="30" t="s">
        <v>377</v>
      </c>
      <c r="B371" s="26">
        <v>8</v>
      </c>
      <c r="C371" s="11">
        <v>58</v>
      </c>
      <c r="D371" s="12">
        <v>9</v>
      </c>
      <c r="E371" s="24">
        <f t="shared" si="20"/>
        <v>24.142197543531399</v>
      </c>
      <c r="F371" s="18">
        <f t="shared" si="21"/>
        <v>146.29286317833856</v>
      </c>
      <c r="G371" s="25">
        <f t="shared" si="22"/>
        <v>13.030730806819415</v>
      </c>
      <c r="H371" s="29">
        <f t="shared" si="23"/>
        <v>6.0596332589257562</v>
      </c>
      <c r="I371" s="8"/>
      <c r="J371" s="8"/>
      <c r="K371" s="8"/>
      <c r="L371" s="8"/>
      <c r="AF371" s="7"/>
      <c r="AG371" s="7"/>
      <c r="AH371" s="7"/>
      <c r="AI371" s="8"/>
      <c r="AJ371" s="8"/>
    </row>
    <row r="372" spans="1:36">
      <c r="A372" s="30" t="s">
        <v>378</v>
      </c>
      <c r="B372" s="26">
        <v>29</v>
      </c>
      <c r="C372" s="11">
        <v>57</v>
      </c>
      <c r="D372" s="12">
        <v>9</v>
      </c>
      <c r="E372" s="24">
        <f t="shared" si="20"/>
        <v>87.515466095301321</v>
      </c>
      <c r="F372" s="18">
        <f t="shared" si="21"/>
        <v>143.77057243388447</v>
      </c>
      <c r="G372" s="25">
        <f t="shared" si="22"/>
        <v>13.030730806819415</v>
      </c>
      <c r="H372" s="29">
        <f t="shared" si="23"/>
        <v>1.6428018823246999</v>
      </c>
      <c r="I372" s="8"/>
      <c r="J372" s="8"/>
      <c r="K372" s="8"/>
      <c r="L372" s="8"/>
      <c r="AF372" s="7"/>
      <c r="AG372" s="7"/>
      <c r="AH372" s="7"/>
      <c r="AI372" s="8"/>
      <c r="AJ372" s="8"/>
    </row>
    <row r="373" spans="1:36">
      <c r="A373" s="30" t="s">
        <v>379</v>
      </c>
      <c r="B373" s="26">
        <v>23</v>
      </c>
      <c r="C373" s="11">
        <v>57</v>
      </c>
      <c r="D373" s="12">
        <v>33</v>
      </c>
      <c r="E373" s="24">
        <f t="shared" si="20"/>
        <v>69.408817937652771</v>
      </c>
      <c r="F373" s="18">
        <f t="shared" si="21"/>
        <v>143.77057243388447</v>
      </c>
      <c r="G373" s="25">
        <f t="shared" si="22"/>
        <v>47.779346291671189</v>
      </c>
      <c r="H373" s="29">
        <f t="shared" si="23"/>
        <v>2.0713588951050563</v>
      </c>
      <c r="I373" s="8"/>
      <c r="J373" s="8"/>
      <c r="K373" s="8"/>
      <c r="L373" s="8"/>
      <c r="AF373" s="7"/>
      <c r="AG373" s="7"/>
      <c r="AH373" s="7"/>
      <c r="AI373" s="8"/>
      <c r="AJ373" s="8"/>
    </row>
    <row r="374" spans="1:36">
      <c r="A374" s="30" t="s">
        <v>380</v>
      </c>
      <c r="B374" s="26">
        <v>16</v>
      </c>
      <c r="C374" s="11">
        <v>57</v>
      </c>
      <c r="D374" s="12">
        <v>51</v>
      </c>
      <c r="E374" s="24">
        <f t="shared" si="20"/>
        <v>48.284395087062798</v>
      </c>
      <c r="F374" s="18">
        <f t="shared" si="21"/>
        <v>143.77057243388447</v>
      </c>
      <c r="G374" s="25">
        <f t="shared" si="22"/>
        <v>73.840807905310029</v>
      </c>
      <c r="H374" s="29">
        <f t="shared" si="23"/>
        <v>2.9775784117135187</v>
      </c>
      <c r="I374" s="8"/>
      <c r="J374" s="8"/>
      <c r="K374" s="8"/>
      <c r="L374" s="8"/>
      <c r="AF374" s="7"/>
      <c r="AG374" s="7"/>
      <c r="AH374" s="7"/>
      <c r="AI374" s="8"/>
      <c r="AJ374" s="8"/>
    </row>
    <row r="375" spans="1:36">
      <c r="A375" s="30" t="s">
        <v>381</v>
      </c>
      <c r="B375" s="26">
        <v>6</v>
      </c>
      <c r="C375" s="11">
        <v>57</v>
      </c>
      <c r="D375" s="12">
        <v>31</v>
      </c>
      <c r="E375" s="24">
        <f t="shared" si="20"/>
        <v>18.10664815764855</v>
      </c>
      <c r="F375" s="18">
        <f t="shared" si="21"/>
        <v>143.77057243388447</v>
      </c>
      <c r="G375" s="25">
        <f t="shared" si="22"/>
        <v>44.883628334600211</v>
      </c>
      <c r="H375" s="29">
        <f t="shared" si="23"/>
        <v>7.9402090979027156</v>
      </c>
      <c r="I375" s="8"/>
      <c r="J375" s="8"/>
      <c r="K375" s="8"/>
      <c r="L375" s="8"/>
      <c r="AF375" s="7"/>
      <c r="AG375" s="7"/>
      <c r="AH375" s="7"/>
      <c r="AI375" s="8"/>
      <c r="AJ375" s="8"/>
    </row>
    <row r="376" spans="1:36">
      <c r="A376" s="30" t="s">
        <v>382</v>
      </c>
      <c r="B376" s="26">
        <v>3</v>
      </c>
      <c r="C376" s="11">
        <v>57</v>
      </c>
      <c r="D376" s="12">
        <v>52</v>
      </c>
      <c r="E376" s="24">
        <f t="shared" si="20"/>
        <v>9.053324078824275</v>
      </c>
      <c r="F376" s="18">
        <f t="shared" si="21"/>
        <v>143.77057243388447</v>
      </c>
      <c r="G376" s="25">
        <f t="shared" si="22"/>
        <v>75.288666883845508</v>
      </c>
      <c r="H376" s="29">
        <f t="shared" si="23"/>
        <v>15.880418195805431</v>
      </c>
      <c r="I376" s="8"/>
      <c r="J376" s="8"/>
      <c r="K376" s="8"/>
      <c r="L376" s="8"/>
      <c r="AF376" s="7"/>
      <c r="AG376" s="7"/>
      <c r="AH376" s="7"/>
      <c r="AI376" s="8"/>
      <c r="AJ376" s="8"/>
    </row>
    <row r="377" spans="1:36">
      <c r="A377" s="30" t="s">
        <v>383</v>
      </c>
      <c r="B377" s="26">
        <v>2</v>
      </c>
      <c r="C377" s="11">
        <v>57</v>
      </c>
      <c r="D377" s="12">
        <v>16</v>
      </c>
      <c r="E377" s="24">
        <f t="shared" si="20"/>
        <v>6.0355493858828497</v>
      </c>
      <c r="F377" s="18">
        <f t="shared" si="21"/>
        <v>143.77057243388447</v>
      </c>
      <c r="G377" s="25">
        <f t="shared" si="22"/>
        <v>23.165743656567852</v>
      </c>
      <c r="H377" s="29">
        <f t="shared" si="23"/>
        <v>23.820627293708149</v>
      </c>
      <c r="I377" s="8"/>
      <c r="J377" s="8"/>
      <c r="K377" s="8"/>
      <c r="L377" s="8"/>
      <c r="AF377" s="7"/>
      <c r="AG377" s="7"/>
      <c r="AH377" s="7"/>
      <c r="AI377" s="8"/>
      <c r="AJ377" s="8"/>
    </row>
    <row r="378" spans="1:36">
      <c r="A378" s="30" t="s">
        <v>384</v>
      </c>
      <c r="B378" s="26">
        <v>20</v>
      </c>
      <c r="C378" s="11">
        <v>56</v>
      </c>
      <c r="D378" s="12">
        <v>32</v>
      </c>
      <c r="E378" s="24">
        <f t="shared" si="20"/>
        <v>60.355493858828503</v>
      </c>
      <c r="F378" s="18">
        <f t="shared" si="21"/>
        <v>141.24828168943034</v>
      </c>
      <c r="G378" s="25">
        <f t="shared" si="22"/>
        <v>46.331487313135703</v>
      </c>
      <c r="H378" s="29">
        <f t="shared" si="23"/>
        <v>2.3402721551713266</v>
      </c>
      <c r="I378" s="8"/>
      <c r="J378" s="8"/>
      <c r="K378" s="8"/>
      <c r="L378" s="8"/>
      <c r="AF378" s="7"/>
      <c r="AG378" s="7"/>
      <c r="AH378" s="7"/>
      <c r="AI378" s="8"/>
      <c r="AJ378" s="8"/>
    </row>
    <row r="379" spans="1:36">
      <c r="A379" s="30" t="s">
        <v>385</v>
      </c>
      <c r="B379" s="26">
        <v>15</v>
      </c>
      <c r="C379" s="11">
        <v>56</v>
      </c>
      <c r="D379" s="12">
        <v>20</v>
      </c>
      <c r="E379" s="24">
        <f t="shared" si="20"/>
        <v>45.266620394121375</v>
      </c>
      <c r="F379" s="18">
        <f t="shared" si="21"/>
        <v>141.24828168943034</v>
      </c>
      <c r="G379" s="25">
        <f t="shared" si="22"/>
        <v>28.957179570709812</v>
      </c>
      <c r="H379" s="29">
        <f t="shared" si="23"/>
        <v>3.1203628735617688</v>
      </c>
      <c r="I379" s="8"/>
      <c r="J379" s="8"/>
      <c r="K379" s="8"/>
      <c r="L379" s="8"/>
      <c r="AF379" s="7"/>
      <c r="AG379" s="7"/>
      <c r="AH379" s="7"/>
      <c r="AI379" s="8"/>
      <c r="AJ379" s="8"/>
    </row>
    <row r="380" spans="1:36">
      <c r="A380" s="30" t="s">
        <v>386</v>
      </c>
      <c r="B380" s="26">
        <v>13</v>
      </c>
      <c r="C380" s="11">
        <v>56</v>
      </c>
      <c r="D380" s="12">
        <v>1</v>
      </c>
      <c r="E380" s="24">
        <f t="shared" si="20"/>
        <v>39.231071008238523</v>
      </c>
      <c r="F380" s="18">
        <f t="shared" si="21"/>
        <v>141.24828168943034</v>
      </c>
      <c r="G380" s="25">
        <f t="shared" si="22"/>
        <v>1.4478589785354907</v>
      </c>
      <c r="H380" s="29">
        <f t="shared" si="23"/>
        <v>3.6004187002635795</v>
      </c>
      <c r="I380" s="8"/>
      <c r="J380" s="8"/>
      <c r="K380" s="8"/>
      <c r="L380" s="8"/>
      <c r="AF380" s="7"/>
      <c r="AG380" s="7"/>
      <c r="AH380" s="7"/>
      <c r="AI380" s="8"/>
      <c r="AJ380" s="8"/>
    </row>
    <row r="381" spans="1:36">
      <c r="A381" s="30" t="s">
        <v>387</v>
      </c>
      <c r="B381" s="26">
        <v>5</v>
      </c>
      <c r="C381" s="11">
        <v>56</v>
      </c>
      <c r="D381" s="12">
        <v>29</v>
      </c>
      <c r="E381" s="24">
        <f t="shared" si="20"/>
        <v>15.088873464707126</v>
      </c>
      <c r="F381" s="18">
        <f t="shared" si="21"/>
        <v>141.24828168943034</v>
      </c>
      <c r="G381" s="25">
        <f t="shared" si="22"/>
        <v>41.987910377529232</v>
      </c>
      <c r="H381" s="29">
        <f t="shared" si="23"/>
        <v>9.3610886206853063</v>
      </c>
      <c r="I381" s="8"/>
      <c r="J381" s="8"/>
      <c r="K381" s="8"/>
      <c r="L381" s="8"/>
      <c r="AF381" s="7"/>
      <c r="AG381" s="7"/>
      <c r="AH381" s="7"/>
      <c r="AI381" s="8"/>
      <c r="AJ381" s="8"/>
    </row>
    <row r="382" spans="1:36">
      <c r="A382" s="30" t="s">
        <v>388</v>
      </c>
      <c r="B382" s="26">
        <v>24</v>
      </c>
      <c r="C382" s="11">
        <v>55</v>
      </c>
      <c r="D382" s="12">
        <v>15</v>
      </c>
      <c r="E382" s="24">
        <f t="shared" si="20"/>
        <v>72.4265926305942</v>
      </c>
      <c r="F382" s="18">
        <f t="shared" si="21"/>
        <v>138.72599094497622</v>
      </c>
      <c r="G382" s="25">
        <f t="shared" si="22"/>
        <v>21.717884678032359</v>
      </c>
      <c r="H382" s="29">
        <f t="shared" si="23"/>
        <v>1.9154013174765321</v>
      </c>
      <c r="I382" s="8"/>
      <c r="J382" s="8"/>
      <c r="K382" s="8"/>
      <c r="L382" s="8"/>
      <c r="AF382" s="7"/>
      <c r="AG382" s="7"/>
      <c r="AH382" s="7"/>
      <c r="AI382" s="8"/>
      <c r="AJ382" s="8"/>
    </row>
    <row r="383" spans="1:36">
      <c r="A383" s="30" t="s">
        <v>389</v>
      </c>
      <c r="B383" s="26">
        <v>16</v>
      </c>
      <c r="C383" s="11">
        <v>55</v>
      </c>
      <c r="D383" s="12">
        <v>22</v>
      </c>
      <c r="E383" s="24">
        <f t="shared" si="20"/>
        <v>48.284395087062798</v>
      </c>
      <c r="F383" s="18">
        <f t="shared" si="21"/>
        <v>138.72599094497622</v>
      </c>
      <c r="G383" s="25">
        <f t="shared" si="22"/>
        <v>31.852897527780794</v>
      </c>
      <c r="H383" s="29">
        <f t="shared" si="23"/>
        <v>2.873101976214798</v>
      </c>
      <c r="I383" s="8"/>
      <c r="J383" s="8"/>
      <c r="K383" s="8"/>
      <c r="L383" s="8"/>
      <c r="AF383" s="7"/>
      <c r="AG383" s="7"/>
      <c r="AH383" s="7"/>
      <c r="AI383" s="8"/>
      <c r="AJ383" s="8"/>
    </row>
    <row r="384" spans="1:36">
      <c r="A384" s="30" t="s">
        <v>390</v>
      </c>
      <c r="B384" s="26">
        <v>30</v>
      </c>
      <c r="C384" s="11">
        <v>54</v>
      </c>
      <c r="D384" s="12">
        <v>65</v>
      </c>
      <c r="E384" s="24">
        <f t="shared" si="20"/>
        <v>90.53324078824275</v>
      </c>
      <c r="F384" s="18">
        <f t="shared" si="21"/>
        <v>136.20370020052212</v>
      </c>
      <c r="G384" s="25">
        <f t="shared" si="22"/>
        <v>94.110833604806885</v>
      </c>
      <c r="H384" s="29">
        <f t="shared" si="23"/>
        <v>1.5044606711815671</v>
      </c>
      <c r="I384" s="8"/>
      <c r="J384" s="8"/>
      <c r="K384" s="8"/>
      <c r="L384" s="8"/>
      <c r="AF384" s="7"/>
      <c r="AG384" s="7"/>
      <c r="AH384" s="7"/>
      <c r="AI384" s="8"/>
      <c r="AJ384" s="8"/>
    </row>
    <row r="385" spans="1:36">
      <c r="A385" s="30" t="s">
        <v>391</v>
      </c>
      <c r="B385" s="26">
        <v>16</v>
      </c>
      <c r="C385" s="11">
        <v>54</v>
      </c>
      <c r="D385" s="12">
        <v>37</v>
      </c>
      <c r="E385" s="24">
        <f t="shared" si="20"/>
        <v>48.284395087062798</v>
      </c>
      <c r="F385" s="18">
        <f t="shared" si="21"/>
        <v>136.20370020052212</v>
      </c>
      <c r="G385" s="25">
        <f t="shared" si="22"/>
        <v>53.570782205813153</v>
      </c>
      <c r="H385" s="29">
        <f t="shared" si="23"/>
        <v>2.8208637584654386</v>
      </c>
      <c r="I385" s="8"/>
      <c r="J385" s="8"/>
      <c r="K385" s="8"/>
      <c r="L385" s="8"/>
      <c r="AF385" s="7"/>
      <c r="AG385" s="7"/>
      <c r="AH385" s="7"/>
      <c r="AI385" s="8"/>
      <c r="AJ385" s="8"/>
    </row>
    <row r="386" spans="1:36">
      <c r="A386" s="30" t="s">
        <v>392</v>
      </c>
      <c r="B386" s="26">
        <v>8</v>
      </c>
      <c r="C386" s="11">
        <v>54</v>
      </c>
      <c r="D386" s="12">
        <v>38</v>
      </c>
      <c r="E386" s="24">
        <f t="shared" si="20"/>
        <v>24.142197543531399</v>
      </c>
      <c r="F386" s="18">
        <f t="shared" si="21"/>
        <v>136.20370020052212</v>
      </c>
      <c r="G386" s="25">
        <f t="shared" si="22"/>
        <v>55.018641184348645</v>
      </c>
      <c r="H386" s="29">
        <f t="shared" si="23"/>
        <v>5.6417275169308772</v>
      </c>
      <c r="I386" s="8"/>
      <c r="J386" s="8"/>
      <c r="K386" s="8"/>
      <c r="L386" s="8"/>
      <c r="AF386" s="7"/>
      <c r="AG386" s="7"/>
      <c r="AH386" s="7"/>
      <c r="AI386" s="8"/>
      <c r="AJ386" s="8"/>
    </row>
    <row r="387" spans="1:36">
      <c r="A387" s="30" t="s">
        <v>393</v>
      </c>
      <c r="B387" s="26">
        <v>4</v>
      </c>
      <c r="C387" s="11">
        <v>54</v>
      </c>
      <c r="D387" s="12">
        <v>0</v>
      </c>
      <c r="E387" s="24">
        <f t="shared" si="20"/>
        <v>12.071098771765699</v>
      </c>
      <c r="F387" s="18">
        <f t="shared" si="21"/>
        <v>136.20370020052212</v>
      </c>
      <c r="G387" s="25">
        <f t="shared" si="22"/>
        <v>0</v>
      </c>
      <c r="H387" s="29">
        <f t="shared" si="23"/>
        <v>11.283455033861754</v>
      </c>
      <c r="I387" s="8"/>
      <c r="J387" s="8"/>
      <c r="K387" s="8"/>
      <c r="L387" s="8"/>
      <c r="AF387" s="7"/>
      <c r="AG387" s="7"/>
      <c r="AH387" s="7"/>
      <c r="AI387" s="8"/>
      <c r="AJ387" s="8"/>
    </row>
    <row r="388" spans="1:36">
      <c r="A388" s="30" t="s">
        <v>394</v>
      </c>
      <c r="B388" s="26">
        <v>7</v>
      </c>
      <c r="C388" s="11">
        <v>53</v>
      </c>
      <c r="D388" s="12">
        <v>0</v>
      </c>
      <c r="E388" s="24">
        <f t="shared" si="20"/>
        <v>21.124422850589976</v>
      </c>
      <c r="F388" s="18">
        <f t="shared" si="21"/>
        <v>133.681409456068</v>
      </c>
      <c r="G388" s="25">
        <f t="shared" si="22"/>
        <v>0</v>
      </c>
      <c r="H388" s="29">
        <f t="shared" si="23"/>
        <v>6.3282869502081782</v>
      </c>
      <c r="I388" s="8"/>
      <c r="J388" s="8"/>
      <c r="K388" s="8"/>
      <c r="L388" s="8"/>
      <c r="AF388" s="7"/>
      <c r="AG388" s="7"/>
      <c r="AH388" s="7"/>
      <c r="AI388" s="8"/>
      <c r="AJ388" s="8"/>
    </row>
    <row r="389" spans="1:36">
      <c r="A389" s="30" t="s">
        <v>395</v>
      </c>
      <c r="B389" s="26">
        <v>45</v>
      </c>
      <c r="C389" s="11">
        <v>52</v>
      </c>
      <c r="D389" s="12">
        <v>35</v>
      </c>
      <c r="E389" s="24">
        <f t="shared" ref="E389:E452" si="24">B389*1000000/$B$2</f>
        <v>135.79986118236411</v>
      </c>
      <c r="F389" s="18">
        <f t="shared" ref="F389:F452" si="25">C389*1000000/$C$2</f>
        <v>131.1591187116139</v>
      </c>
      <c r="G389" s="25">
        <f t="shared" ref="G389:G452" si="26">D389*1000000/$D$2</f>
        <v>50.675064248742174</v>
      </c>
      <c r="H389" s="29">
        <f t="shared" ref="H389:H452" si="27">F389/E389</f>
        <v>0.96582660372150009</v>
      </c>
      <c r="I389" s="8"/>
      <c r="J389" s="8"/>
      <c r="K389" s="8"/>
      <c r="L389" s="8"/>
      <c r="AF389" s="7"/>
      <c r="AG389" s="7"/>
      <c r="AH389" s="7"/>
      <c r="AI389" s="8"/>
      <c r="AJ389" s="8"/>
    </row>
    <row r="390" spans="1:36">
      <c r="A390" s="30" t="s">
        <v>396</v>
      </c>
      <c r="B390" s="26">
        <v>33</v>
      </c>
      <c r="C390" s="11">
        <v>52</v>
      </c>
      <c r="D390" s="12">
        <v>67</v>
      </c>
      <c r="E390" s="24">
        <f t="shared" si="24"/>
        <v>99.586564867067025</v>
      </c>
      <c r="F390" s="18">
        <f t="shared" si="25"/>
        <v>131.1591187116139</v>
      </c>
      <c r="G390" s="25">
        <f t="shared" si="26"/>
        <v>97.00655156187787</v>
      </c>
      <c r="H390" s="29">
        <f t="shared" si="27"/>
        <v>1.3170362778020455</v>
      </c>
      <c r="I390" s="8"/>
      <c r="J390" s="8"/>
      <c r="K390" s="8"/>
      <c r="L390" s="8"/>
      <c r="AF390" s="7"/>
      <c r="AG390" s="7"/>
      <c r="AH390" s="7"/>
      <c r="AI390" s="8"/>
      <c r="AJ390" s="8"/>
    </row>
    <row r="391" spans="1:36">
      <c r="A391" s="30" t="s">
        <v>397</v>
      </c>
      <c r="B391" s="26">
        <v>14</v>
      </c>
      <c r="C391" s="11">
        <v>52</v>
      </c>
      <c r="D391" s="12">
        <v>8</v>
      </c>
      <c r="E391" s="24">
        <f t="shared" si="24"/>
        <v>42.248845701179953</v>
      </c>
      <c r="F391" s="18">
        <f t="shared" si="25"/>
        <v>131.1591187116139</v>
      </c>
      <c r="G391" s="25">
        <f t="shared" si="26"/>
        <v>11.582871828283926</v>
      </c>
      <c r="H391" s="29">
        <f t="shared" si="27"/>
        <v>3.1044426548191066</v>
      </c>
      <c r="I391" s="8"/>
      <c r="J391" s="8"/>
      <c r="K391" s="8"/>
      <c r="L391" s="8"/>
      <c r="AF391" s="7"/>
      <c r="AG391" s="7"/>
      <c r="AH391" s="7"/>
      <c r="AI391" s="8"/>
      <c r="AJ391" s="8"/>
    </row>
    <row r="392" spans="1:36">
      <c r="A392" s="30" t="s">
        <v>398</v>
      </c>
      <c r="B392" s="26">
        <v>11</v>
      </c>
      <c r="C392" s="11">
        <v>52</v>
      </c>
      <c r="D392" s="12">
        <v>14</v>
      </c>
      <c r="E392" s="24">
        <f t="shared" si="24"/>
        <v>33.195521622355677</v>
      </c>
      <c r="F392" s="18">
        <f t="shared" si="25"/>
        <v>131.1591187116139</v>
      </c>
      <c r="G392" s="25">
        <f t="shared" si="26"/>
        <v>20.27002569949687</v>
      </c>
      <c r="H392" s="29">
        <f t="shared" si="27"/>
        <v>3.9511088334061357</v>
      </c>
      <c r="I392" s="8"/>
      <c r="J392" s="8"/>
      <c r="K392" s="8"/>
      <c r="L392" s="8"/>
      <c r="AF392" s="7"/>
      <c r="AG392" s="7"/>
      <c r="AH392" s="7"/>
      <c r="AI392" s="8"/>
      <c r="AJ392" s="8"/>
    </row>
    <row r="393" spans="1:36">
      <c r="A393" s="30" t="s">
        <v>399</v>
      </c>
      <c r="B393" s="26">
        <v>1</v>
      </c>
      <c r="C393" s="11">
        <v>52</v>
      </c>
      <c r="D393" s="12">
        <v>7</v>
      </c>
      <c r="E393" s="24">
        <f t="shared" si="24"/>
        <v>3.0177746929414249</v>
      </c>
      <c r="F393" s="18">
        <f t="shared" si="25"/>
        <v>131.1591187116139</v>
      </c>
      <c r="G393" s="25">
        <f t="shared" si="26"/>
        <v>10.135012849748435</v>
      </c>
      <c r="H393" s="29">
        <f t="shared" si="27"/>
        <v>43.462197167467501</v>
      </c>
      <c r="I393" s="8"/>
      <c r="J393" s="8"/>
      <c r="K393" s="8"/>
      <c r="L393" s="8"/>
      <c r="AF393" s="7"/>
      <c r="AG393" s="7"/>
      <c r="AH393" s="7"/>
      <c r="AI393" s="8"/>
      <c r="AJ393" s="8"/>
    </row>
    <row r="394" spans="1:36">
      <c r="A394" s="30" t="s">
        <v>400</v>
      </c>
      <c r="B394" s="26">
        <v>0</v>
      </c>
      <c r="C394" s="11">
        <v>52</v>
      </c>
      <c r="D394" s="12">
        <v>17</v>
      </c>
      <c r="E394" s="24">
        <f t="shared" si="24"/>
        <v>0</v>
      </c>
      <c r="F394" s="18">
        <f t="shared" si="25"/>
        <v>131.1591187116139</v>
      </c>
      <c r="G394" s="25">
        <f t="shared" si="26"/>
        <v>24.613602635103341</v>
      </c>
      <c r="H394" s="29" t="e">
        <f t="shared" si="27"/>
        <v>#DIV/0!</v>
      </c>
      <c r="I394" s="8"/>
      <c r="J394" s="8"/>
      <c r="K394" s="8"/>
      <c r="L394" s="8"/>
      <c r="AF394" s="7"/>
      <c r="AG394" s="7"/>
      <c r="AH394" s="7"/>
      <c r="AI394" s="8"/>
      <c r="AJ394" s="8"/>
    </row>
    <row r="395" spans="1:36">
      <c r="A395" s="30" t="s">
        <v>401</v>
      </c>
      <c r="B395" s="26">
        <v>22</v>
      </c>
      <c r="C395" s="11">
        <v>51</v>
      </c>
      <c r="D395" s="12">
        <v>60</v>
      </c>
      <c r="E395" s="24">
        <f t="shared" si="24"/>
        <v>66.391043244711355</v>
      </c>
      <c r="F395" s="18">
        <f t="shared" si="25"/>
        <v>128.63682796715977</v>
      </c>
      <c r="G395" s="25">
        <f t="shared" si="26"/>
        <v>86.871538712129436</v>
      </c>
      <c r="H395" s="29">
        <f t="shared" si="27"/>
        <v>1.9375629856126242</v>
      </c>
      <c r="I395" s="8"/>
      <c r="J395" s="8"/>
      <c r="K395" s="8"/>
      <c r="L395" s="8"/>
      <c r="AF395" s="7"/>
      <c r="AG395" s="7"/>
      <c r="AH395" s="7"/>
      <c r="AI395" s="8"/>
      <c r="AJ395" s="8"/>
    </row>
    <row r="396" spans="1:36">
      <c r="A396" s="30" t="s">
        <v>402</v>
      </c>
      <c r="B396" s="26">
        <v>9</v>
      </c>
      <c r="C396" s="11">
        <v>51</v>
      </c>
      <c r="D396" s="12">
        <v>62</v>
      </c>
      <c r="E396" s="24">
        <f t="shared" si="24"/>
        <v>27.159972236472825</v>
      </c>
      <c r="F396" s="18">
        <f t="shared" si="25"/>
        <v>128.63682796715977</v>
      </c>
      <c r="G396" s="25">
        <f t="shared" si="26"/>
        <v>89.767256669200421</v>
      </c>
      <c r="H396" s="29">
        <f t="shared" si="27"/>
        <v>4.7362650759419704</v>
      </c>
      <c r="I396" s="8"/>
      <c r="J396" s="8"/>
      <c r="K396" s="8"/>
      <c r="L396" s="8"/>
      <c r="AF396" s="7"/>
      <c r="AG396" s="7"/>
      <c r="AH396" s="7"/>
      <c r="AI396" s="8"/>
      <c r="AJ396" s="8"/>
    </row>
    <row r="397" spans="1:36">
      <c r="A397" s="30" t="s">
        <v>403</v>
      </c>
      <c r="B397" s="26">
        <v>7</v>
      </c>
      <c r="C397" s="11">
        <v>51</v>
      </c>
      <c r="D397" s="12">
        <v>36</v>
      </c>
      <c r="E397" s="24">
        <f t="shared" si="24"/>
        <v>21.124422850589976</v>
      </c>
      <c r="F397" s="18">
        <f t="shared" si="25"/>
        <v>128.63682796715977</v>
      </c>
      <c r="G397" s="25">
        <f t="shared" si="26"/>
        <v>52.12292322727766</v>
      </c>
      <c r="H397" s="29">
        <f t="shared" si="27"/>
        <v>6.0894836690682475</v>
      </c>
      <c r="I397" s="8"/>
      <c r="J397" s="8"/>
      <c r="K397" s="8"/>
      <c r="L397" s="8"/>
      <c r="AF397" s="7"/>
      <c r="AG397" s="7"/>
      <c r="AH397" s="7"/>
      <c r="AI397" s="8"/>
      <c r="AJ397" s="8"/>
    </row>
    <row r="398" spans="1:36">
      <c r="A398" s="30" t="s">
        <v>404</v>
      </c>
      <c r="B398" s="26">
        <v>5</v>
      </c>
      <c r="C398" s="11">
        <v>51</v>
      </c>
      <c r="D398" s="12">
        <v>1</v>
      </c>
      <c r="E398" s="24">
        <f t="shared" si="24"/>
        <v>15.088873464707126</v>
      </c>
      <c r="F398" s="18">
        <f t="shared" si="25"/>
        <v>128.63682796715977</v>
      </c>
      <c r="G398" s="25">
        <f t="shared" si="26"/>
        <v>1.4478589785354907</v>
      </c>
      <c r="H398" s="29">
        <f t="shared" si="27"/>
        <v>8.5252771366955464</v>
      </c>
      <c r="I398" s="8"/>
      <c r="J398" s="8"/>
      <c r="K398" s="8"/>
      <c r="L398" s="8"/>
      <c r="AF398" s="7"/>
      <c r="AG398" s="7"/>
      <c r="AH398" s="7"/>
      <c r="AI398" s="8"/>
      <c r="AJ398" s="8"/>
    </row>
    <row r="399" spans="1:36">
      <c r="A399" s="30" t="s">
        <v>405</v>
      </c>
      <c r="B399" s="26">
        <v>40</v>
      </c>
      <c r="C399" s="11">
        <v>50</v>
      </c>
      <c r="D399" s="12">
        <v>182</v>
      </c>
      <c r="E399" s="24">
        <f t="shared" si="24"/>
        <v>120.71098771765701</v>
      </c>
      <c r="F399" s="18">
        <f t="shared" si="25"/>
        <v>126.11453722270566</v>
      </c>
      <c r="G399" s="25">
        <f t="shared" si="26"/>
        <v>263.51033409345928</v>
      </c>
      <c r="H399" s="29">
        <f t="shared" si="27"/>
        <v>1.0447643549871994</v>
      </c>
      <c r="I399" s="8"/>
      <c r="J399" s="8"/>
      <c r="K399" s="8"/>
      <c r="L399" s="8"/>
      <c r="AF399" s="7"/>
      <c r="AG399" s="7"/>
      <c r="AH399" s="7"/>
      <c r="AI399" s="8"/>
      <c r="AJ399" s="8"/>
    </row>
    <row r="400" spans="1:36">
      <c r="A400" s="30" t="s">
        <v>406</v>
      </c>
      <c r="B400" s="26">
        <v>18</v>
      </c>
      <c r="C400" s="11">
        <v>50</v>
      </c>
      <c r="D400" s="12">
        <v>13</v>
      </c>
      <c r="E400" s="24">
        <f t="shared" si="24"/>
        <v>54.31994447294565</v>
      </c>
      <c r="F400" s="18">
        <f t="shared" si="25"/>
        <v>126.11453722270566</v>
      </c>
      <c r="G400" s="25">
        <f t="shared" si="26"/>
        <v>18.822166720961377</v>
      </c>
      <c r="H400" s="29">
        <f t="shared" si="27"/>
        <v>2.3216985666382208</v>
      </c>
      <c r="I400" s="8"/>
      <c r="J400" s="8"/>
      <c r="K400" s="8"/>
      <c r="L400" s="8"/>
      <c r="AF400" s="7"/>
      <c r="AG400" s="7"/>
      <c r="AH400" s="7"/>
      <c r="AI400" s="8"/>
      <c r="AJ400" s="8"/>
    </row>
    <row r="401" spans="1:36">
      <c r="A401" s="30" t="s">
        <v>407</v>
      </c>
      <c r="B401" s="26">
        <v>7</v>
      </c>
      <c r="C401" s="11">
        <v>50</v>
      </c>
      <c r="D401" s="12">
        <v>38</v>
      </c>
      <c r="E401" s="24">
        <f t="shared" si="24"/>
        <v>21.124422850589976</v>
      </c>
      <c r="F401" s="18">
        <f t="shared" si="25"/>
        <v>126.11453722270566</v>
      </c>
      <c r="G401" s="25">
        <f t="shared" si="26"/>
        <v>55.018641184348645</v>
      </c>
      <c r="H401" s="29">
        <f t="shared" si="27"/>
        <v>5.9700820284982816</v>
      </c>
      <c r="I401" s="8"/>
      <c r="J401" s="8"/>
      <c r="K401" s="8"/>
      <c r="L401" s="8"/>
      <c r="AF401" s="7"/>
      <c r="AG401" s="7"/>
      <c r="AH401" s="7"/>
      <c r="AI401" s="8"/>
      <c r="AJ401" s="8"/>
    </row>
    <row r="402" spans="1:36">
      <c r="A402" s="30" t="s">
        <v>408</v>
      </c>
      <c r="B402" s="26">
        <v>6</v>
      </c>
      <c r="C402" s="11">
        <v>50</v>
      </c>
      <c r="D402" s="12">
        <v>15</v>
      </c>
      <c r="E402" s="24">
        <f t="shared" si="24"/>
        <v>18.10664815764855</v>
      </c>
      <c r="F402" s="18">
        <f t="shared" si="25"/>
        <v>126.11453722270566</v>
      </c>
      <c r="G402" s="25">
        <f t="shared" si="26"/>
        <v>21.717884678032359</v>
      </c>
      <c r="H402" s="29">
        <f t="shared" si="27"/>
        <v>6.9650956999146629</v>
      </c>
      <c r="I402" s="8"/>
      <c r="J402" s="8"/>
      <c r="K402" s="8"/>
      <c r="L402" s="8"/>
      <c r="AF402" s="7"/>
      <c r="AG402" s="7"/>
      <c r="AH402" s="7"/>
      <c r="AI402" s="8"/>
      <c r="AJ402" s="8"/>
    </row>
    <row r="403" spans="1:36">
      <c r="A403" s="30" t="s">
        <v>409</v>
      </c>
      <c r="B403" s="26">
        <v>6</v>
      </c>
      <c r="C403" s="11">
        <v>50</v>
      </c>
      <c r="D403" s="12">
        <v>11</v>
      </c>
      <c r="E403" s="24">
        <f t="shared" si="24"/>
        <v>18.10664815764855</v>
      </c>
      <c r="F403" s="18">
        <f t="shared" si="25"/>
        <v>126.11453722270566</v>
      </c>
      <c r="G403" s="25">
        <f t="shared" si="26"/>
        <v>15.926448763890397</v>
      </c>
      <c r="H403" s="29">
        <f t="shared" si="27"/>
        <v>6.9650956999146629</v>
      </c>
      <c r="I403" s="8"/>
      <c r="J403" s="8"/>
      <c r="K403" s="8"/>
      <c r="L403" s="8"/>
      <c r="AF403" s="7"/>
      <c r="AG403" s="7"/>
      <c r="AH403" s="7"/>
      <c r="AI403" s="8"/>
      <c r="AJ403" s="8"/>
    </row>
    <row r="404" spans="1:36">
      <c r="A404" s="30" t="s">
        <v>410</v>
      </c>
      <c r="B404" s="26">
        <v>17</v>
      </c>
      <c r="C404" s="11">
        <v>49</v>
      </c>
      <c r="D404" s="12">
        <v>18</v>
      </c>
      <c r="E404" s="24">
        <f t="shared" si="24"/>
        <v>51.302169780004228</v>
      </c>
      <c r="F404" s="18">
        <f t="shared" si="25"/>
        <v>123.59224647825155</v>
      </c>
      <c r="G404" s="25">
        <f t="shared" si="26"/>
        <v>26.06146161363883</v>
      </c>
      <c r="H404" s="29">
        <f t="shared" si="27"/>
        <v>2.4091036891469537</v>
      </c>
      <c r="I404" s="8"/>
      <c r="J404" s="8"/>
      <c r="K404" s="8"/>
      <c r="L404" s="8"/>
      <c r="AF404" s="7"/>
      <c r="AG404" s="7"/>
      <c r="AH404" s="7"/>
      <c r="AI404" s="8"/>
      <c r="AJ404" s="8"/>
    </row>
    <row r="405" spans="1:36">
      <c r="A405" s="30" t="s">
        <v>411</v>
      </c>
      <c r="B405" s="26">
        <v>13</v>
      </c>
      <c r="C405" s="11">
        <v>49</v>
      </c>
      <c r="D405" s="12">
        <v>35</v>
      </c>
      <c r="E405" s="24">
        <f t="shared" si="24"/>
        <v>39.231071008238523</v>
      </c>
      <c r="F405" s="18">
        <f t="shared" si="25"/>
        <v>123.59224647825155</v>
      </c>
      <c r="G405" s="25">
        <f t="shared" si="26"/>
        <v>50.675064248742174</v>
      </c>
      <c r="H405" s="29">
        <f t="shared" si="27"/>
        <v>3.1503663627306322</v>
      </c>
      <c r="I405" s="8"/>
      <c r="J405" s="8"/>
      <c r="K405" s="8"/>
      <c r="L405" s="8"/>
      <c r="AF405" s="7"/>
      <c r="AG405" s="7"/>
      <c r="AH405" s="7"/>
      <c r="AI405" s="8"/>
      <c r="AJ405" s="8"/>
    </row>
    <row r="406" spans="1:36">
      <c r="A406" s="30" t="s">
        <v>412</v>
      </c>
      <c r="B406" s="26">
        <v>11</v>
      </c>
      <c r="C406" s="11">
        <v>49</v>
      </c>
      <c r="D406" s="12">
        <v>56</v>
      </c>
      <c r="E406" s="24">
        <f t="shared" si="24"/>
        <v>33.195521622355677</v>
      </c>
      <c r="F406" s="18">
        <f t="shared" si="25"/>
        <v>123.59224647825155</v>
      </c>
      <c r="G406" s="25">
        <f t="shared" si="26"/>
        <v>81.080102797987479</v>
      </c>
      <c r="H406" s="29">
        <f t="shared" si="27"/>
        <v>3.7231602468634741</v>
      </c>
      <c r="I406" s="8"/>
      <c r="J406" s="8"/>
      <c r="K406" s="8"/>
      <c r="L406" s="8"/>
      <c r="AF406" s="7"/>
      <c r="AG406" s="7"/>
      <c r="AH406" s="7"/>
      <c r="AI406" s="8"/>
      <c r="AJ406" s="8"/>
    </row>
    <row r="407" spans="1:36">
      <c r="A407" s="30" t="s">
        <v>413</v>
      </c>
      <c r="B407" s="26">
        <v>7</v>
      </c>
      <c r="C407" s="11">
        <v>49</v>
      </c>
      <c r="D407" s="12">
        <v>30</v>
      </c>
      <c r="E407" s="24">
        <f t="shared" si="24"/>
        <v>21.124422850589976</v>
      </c>
      <c r="F407" s="18">
        <f t="shared" si="25"/>
        <v>123.59224647825155</v>
      </c>
      <c r="G407" s="25">
        <f t="shared" si="26"/>
        <v>43.435769356064718</v>
      </c>
      <c r="H407" s="29">
        <f t="shared" si="27"/>
        <v>5.8506803879283167</v>
      </c>
      <c r="I407" s="8"/>
      <c r="J407" s="8"/>
      <c r="K407" s="8"/>
      <c r="L407" s="8"/>
      <c r="AF407" s="7"/>
      <c r="AG407" s="7"/>
      <c r="AH407" s="7"/>
      <c r="AI407" s="8"/>
      <c r="AJ407" s="8"/>
    </row>
    <row r="408" spans="1:36">
      <c r="A408" s="30" t="s">
        <v>414</v>
      </c>
      <c r="B408" s="26">
        <v>4</v>
      </c>
      <c r="C408" s="11">
        <v>49</v>
      </c>
      <c r="D408" s="12">
        <v>24</v>
      </c>
      <c r="E408" s="24">
        <f t="shared" si="24"/>
        <v>12.071098771765699</v>
      </c>
      <c r="F408" s="18">
        <f t="shared" si="25"/>
        <v>123.59224647825155</v>
      </c>
      <c r="G408" s="25">
        <f t="shared" si="26"/>
        <v>34.748615484851776</v>
      </c>
      <c r="H408" s="29">
        <f t="shared" si="27"/>
        <v>10.238690678874555</v>
      </c>
      <c r="I408" s="8"/>
      <c r="J408" s="8"/>
      <c r="K408" s="8"/>
      <c r="L408" s="8"/>
      <c r="AF408" s="7"/>
      <c r="AG408" s="7"/>
      <c r="AH408" s="7"/>
      <c r="AI408" s="8"/>
      <c r="AJ408" s="8"/>
    </row>
    <row r="409" spans="1:36">
      <c r="A409" s="30" t="s">
        <v>415</v>
      </c>
      <c r="B409" s="26">
        <v>3</v>
      </c>
      <c r="C409" s="11">
        <v>49</v>
      </c>
      <c r="D409" s="12">
        <v>34</v>
      </c>
      <c r="E409" s="24">
        <f t="shared" si="24"/>
        <v>9.053324078824275</v>
      </c>
      <c r="F409" s="18">
        <f t="shared" si="25"/>
        <v>123.59224647825155</v>
      </c>
      <c r="G409" s="25">
        <f t="shared" si="26"/>
        <v>49.227205270206682</v>
      </c>
      <c r="H409" s="29">
        <f t="shared" si="27"/>
        <v>13.651587571832739</v>
      </c>
      <c r="I409" s="8"/>
      <c r="J409" s="8"/>
      <c r="K409" s="8"/>
      <c r="L409" s="8"/>
      <c r="AF409" s="7"/>
      <c r="AG409" s="7"/>
      <c r="AH409" s="7"/>
      <c r="AI409" s="8"/>
      <c r="AJ409" s="8"/>
    </row>
    <row r="410" spans="1:36">
      <c r="A410" s="30" t="s">
        <v>416</v>
      </c>
      <c r="B410" s="26">
        <v>1</v>
      </c>
      <c r="C410" s="11">
        <v>49</v>
      </c>
      <c r="D410" s="12">
        <v>5</v>
      </c>
      <c r="E410" s="24">
        <f t="shared" si="24"/>
        <v>3.0177746929414249</v>
      </c>
      <c r="F410" s="18">
        <f t="shared" si="25"/>
        <v>123.59224647825155</v>
      </c>
      <c r="G410" s="25">
        <f t="shared" si="26"/>
        <v>7.239294892677453</v>
      </c>
      <c r="H410" s="29">
        <f t="shared" si="27"/>
        <v>40.954762715498219</v>
      </c>
      <c r="I410" s="8"/>
      <c r="J410" s="8"/>
      <c r="K410" s="8"/>
      <c r="L410" s="8"/>
      <c r="AF410" s="7"/>
      <c r="AG410" s="7"/>
      <c r="AH410" s="7"/>
      <c r="AI410" s="8"/>
      <c r="AJ410" s="8"/>
    </row>
    <row r="411" spans="1:36">
      <c r="A411" s="30" t="s">
        <v>417</v>
      </c>
      <c r="B411" s="26">
        <v>20</v>
      </c>
      <c r="C411" s="11">
        <v>48</v>
      </c>
      <c r="D411" s="12">
        <v>105</v>
      </c>
      <c r="E411" s="24">
        <f t="shared" si="24"/>
        <v>60.355493858828503</v>
      </c>
      <c r="F411" s="18">
        <f t="shared" si="25"/>
        <v>121.06995573379743</v>
      </c>
      <c r="G411" s="25">
        <f t="shared" si="26"/>
        <v>152.02519274622651</v>
      </c>
      <c r="H411" s="29">
        <f t="shared" si="27"/>
        <v>2.0059475615754225</v>
      </c>
      <c r="I411" s="8"/>
      <c r="J411" s="8"/>
      <c r="K411" s="8"/>
      <c r="L411" s="8"/>
      <c r="AF411" s="7"/>
      <c r="AG411" s="7"/>
      <c r="AH411" s="7"/>
      <c r="AI411" s="8"/>
      <c r="AJ411" s="8"/>
    </row>
    <row r="412" spans="1:36">
      <c r="A412" s="30" t="s">
        <v>418</v>
      </c>
      <c r="B412" s="26">
        <v>14</v>
      </c>
      <c r="C412" s="11">
        <v>48</v>
      </c>
      <c r="D412" s="12">
        <v>35</v>
      </c>
      <c r="E412" s="24">
        <f t="shared" si="24"/>
        <v>42.248845701179953</v>
      </c>
      <c r="F412" s="18">
        <f t="shared" si="25"/>
        <v>121.06995573379743</v>
      </c>
      <c r="G412" s="25">
        <f t="shared" si="26"/>
        <v>50.675064248742174</v>
      </c>
      <c r="H412" s="29">
        <f t="shared" si="27"/>
        <v>2.865639373679175</v>
      </c>
      <c r="I412" s="8"/>
      <c r="J412" s="8"/>
      <c r="K412" s="8"/>
      <c r="L412" s="8"/>
      <c r="AF412" s="7"/>
      <c r="AG412" s="7"/>
      <c r="AH412" s="7"/>
      <c r="AI412" s="8"/>
      <c r="AJ412" s="8"/>
    </row>
    <row r="413" spans="1:36">
      <c r="A413" s="30" t="s">
        <v>419</v>
      </c>
      <c r="B413" s="26">
        <v>13</v>
      </c>
      <c r="C413" s="11">
        <v>48</v>
      </c>
      <c r="D413" s="12">
        <v>1</v>
      </c>
      <c r="E413" s="24">
        <f t="shared" si="24"/>
        <v>39.231071008238523</v>
      </c>
      <c r="F413" s="18">
        <f t="shared" si="25"/>
        <v>121.06995573379743</v>
      </c>
      <c r="G413" s="25">
        <f t="shared" si="26"/>
        <v>1.4478589785354907</v>
      </c>
      <c r="H413" s="29">
        <f t="shared" si="27"/>
        <v>3.0860731716544967</v>
      </c>
      <c r="I413" s="8"/>
      <c r="J413" s="8"/>
      <c r="K413" s="8"/>
      <c r="L413" s="8"/>
      <c r="AF413" s="7"/>
      <c r="AG413" s="7"/>
      <c r="AH413" s="7"/>
      <c r="AI413" s="8"/>
      <c r="AJ413" s="8"/>
    </row>
    <row r="414" spans="1:36">
      <c r="A414" s="30" t="s">
        <v>420</v>
      </c>
      <c r="B414" s="26">
        <v>10</v>
      </c>
      <c r="C414" s="11">
        <v>48</v>
      </c>
      <c r="D414" s="12">
        <v>33</v>
      </c>
      <c r="E414" s="24">
        <f t="shared" si="24"/>
        <v>30.177746929414251</v>
      </c>
      <c r="F414" s="18">
        <f t="shared" si="25"/>
        <v>121.06995573379743</v>
      </c>
      <c r="G414" s="25">
        <f t="shared" si="26"/>
        <v>47.779346291671189</v>
      </c>
      <c r="H414" s="29">
        <f t="shared" si="27"/>
        <v>4.0118951231508451</v>
      </c>
      <c r="I414" s="8"/>
      <c r="J414" s="8"/>
      <c r="K414" s="8"/>
      <c r="L414" s="8"/>
      <c r="AF414" s="7"/>
      <c r="AG414" s="7"/>
      <c r="AH414" s="7"/>
      <c r="AI414" s="8"/>
      <c r="AJ414" s="8"/>
    </row>
    <row r="415" spans="1:36">
      <c r="A415" s="30" t="s">
        <v>421</v>
      </c>
      <c r="B415" s="26">
        <v>7</v>
      </c>
      <c r="C415" s="11">
        <v>48</v>
      </c>
      <c r="D415" s="12">
        <v>11</v>
      </c>
      <c r="E415" s="24">
        <f t="shared" si="24"/>
        <v>21.124422850589976</v>
      </c>
      <c r="F415" s="18">
        <f t="shared" si="25"/>
        <v>121.06995573379743</v>
      </c>
      <c r="G415" s="25">
        <f t="shared" si="26"/>
        <v>15.926448763890397</v>
      </c>
      <c r="H415" s="29">
        <f t="shared" si="27"/>
        <v>5.73127874735835</v>
      </c>
      <c r="I415" s="8"/>
      <c r="J415" s="8"/>
      <c r="K415" s="8"/>
      <c r="L415" s="8"/>
      <c r="AF415" s="7"/>
      <c r="AG415" s="7"/>
      <c r="AH415" s="7"/>
      <c r="AI415" s="8"/>
      <c r="AJ415" s="8"/>
    </row>
    <row r="416" spans="1:36">
      <c r="A416" s="30" t="s">
        <v>422</v>
      </c>
      <c r="B416" s="26">
        <v>4</v>
      </c>
      <c r="C416" s="11">
        <v>48</v>
      </c>
      <c r="D416" s="12">
        <v>6</v>
      </c>
      <c r="E416" s="24">
        <f t="shared" si="24"/>
        <v>12.071098771765699</v>
      </c>
      <c r="F416" s="18">
        <f t="shared" si="25"/>
        <v>121.06995573379743</v>
      </c>
      <c r="G416" s="25">
        <f t="shared" si="26"/>
        <v>8.6871538712129439</v>
      </c>
      <c r="H416" s="29">
        <f t="shared" si="27"/>
        <v>10.029737807877114</v>
      </c>
      <c r="I416" s="8"/>
      <c r="J416" s="8"/>
      <c r="K416" s="8"/>
      <c r="L416" s="8"/>
      <c r="AF416" s="7"/>
      <c r="AG416" s="7"/>
      <c r="AH416" s="7"/>
      <c r="AI416" s="8"/>
      <c r="AJ416" s="8"/>
    </row>
    <row r="417" spans="1:36">
      <c r="A417" s="30" t="s">
        <v>423</v>
      </c>
      <c r="B417" s="26">
        <v>2</v>
      </c>
      <c r="C417" s="11">
        <v>48</v>
      </c>
      <c r="D417" s="12">
        <v>5</v>
      </c>
      <c r="E417" s="24">
        <f t="shared" si="24"/>
        <v>6.0355493858828497</v>
      </c>
      <c r="F417" s="18">
        <f t="shared" si="25"/>
        <v>121.06995573379743</v>
      </c>
      <c r="G417" s="25">
        <f t="shared" si="26"/>
        <v>7.239294892677453</v>
      </c>
      <c r="H417" s="29">
        <f t="shared" si="27"/>
        <v>20.059475615754227</v>
      </c>
      <c r="I417" s="8"/>
      <c r="J417" s="8"/>
      <c r="K417" s="8"/>
      <c r="L417" s="8"/>
      <c r="AF417" s="7"/>
      <c r="AG417" s="7"/>
      <c r="AH417" s="7"/>
      <c r="AI417" s="8"/>
      <c r="AJ417" s="8"/>
    </row>
    <row r="418" spans="1:36">
      <c r="A418" s="30" t="s">
        <v>424</v>
      </c>
      <c r="B418" s="26">
        <v>0</v>
      </c>
      <c r="C418" s="11">
        <v>48</v>
      </c>
      <c r="D418" s="12">
        <v>1</v>
      </c>
      <c r="E418" s="24">
        <f t="shared" si="24"/>
        <v>0</v>
      </c>
      <c r="F418" s="18">
        <f t="shared" si="25"/>
        <v>121.06995573379743</v>
      </c>
      <c r="G418" s="25">
        <f t="shared" si="26"/>
        <v>1.4478589785354907</v>
      </c>
      <c r="H418" s="29" t="e">
        <f t="shared" si="27"/>
        <v>#DIV/0!</v>
      </c>
      <c r="I418" s="8"/>
      <c r="J418" s="8"/>
      <c r="K418" s="8"/>
      <c r="L418" s="8"/>
      <c r="AF418" s="7"/>
      <c r="AG418" s="7"/>
      <c r="AH418" s="7"/>
      <c r="AI418" s="8"/>
      <c r="AJ418" s="8"/>
    </row>
    <row r="419" spans="1:36">
      <c r="A419" s="30" t="s">
        <v>425</v>
      </c>
      <c r="B419" s="26">
        <v>41</v>
      </c>
      <c r="C419" s="11">
        <v>47</v>
      </c>
      <c r="D419" s="12">
        <v>135</v>
      </c>
      <c r="E419" s="24">
        <f t="shared" si="24"/>
        <v>123.72876241059842</v>
      </c>
      <c r="F419" s="18">
        <f t="shared" si="25"/>
        <v>118.54766498934332</v>
      </c>
      <c r="G419" s="25">
        <f t="shared" si="26"/>
        <v>195.46096210229123</v>
      </c>
      <c r="H419" s="29">
        <f t="shared" si="27"/>
        <v>0.95812535969557799</v>
      </c>
      <c r="I419" s="8"/>
      <c r="J419" s="8"/>
      <c r="K419" s="8"/>
      <c r="L419" s="8"/>
      <c r="AF419" s="7"/>
      <c r="AG419" s="7"/>
      <c r="AH419" s="7"/>
      <c r="AI419" s="8"/>
      <c r="AJ419" s="8"/>
    </row>
    <row r="420" spans="1:36">
      <c r="A420" s="30" t="s">
        <v>426</v>
      </c>
      <c r="B420" s="26">
        <v>12</v>
      </c>
      <c r="C420" s="11">
        <v>47</v>
      </c>
      <c r="D420" s="12">
        <v>0</v>
      </c>
      <c r="E420" s="24">
        <f t="shared" si="24"/>
        <v>36.2132963152971</v>
      </c>
      <c r="F420" s="18">
        <f t="shared" si="25"/>
        <v>118.54766498934332</v>
      </c>
      <c r="G420" s="25">
        <f t="shared" si="26"/>
        <v>0</v>
      </c>
      <c r="H420" s="29">
        <f t="shared" si="27"/>
        <v>3.273594978959891</v>
      </c>
      <c r="I420" s="8"/>
      <c r="J420" s="8"/>
      <c r="K420" s="8"/>
      <c r="L420" s="8"/>
      <c r="AF420" s="7"/>
      <c r="AG420" s="7"/>
      <c r="AH420" s="7"/>
      <c r="AI420" s="8"/>
      <c r="AJ420" s="8"/>
    </row>
    <row r="421" spans="1:36">
      <c r="A421" s="30" t="s">
        <v>427</v>
      </c>
      <c r="B421" s="26">
        <v>1</v>
      </c>
      <c r="C421" s="11">
        <v>47</v>
      </c>
      <c r="D421" s="12">
        <v>24</v>
      </c>
      <c r="E421" s="24">
        <f t="shared" si="24"/>
        <v>3.0177746929414249</v>
      </c>
      <c r="F421" s="18">
        <f t="shared" si="25"/>
        <v>118.54766498934332</v>
      </c>
      <c r="G421" s="25">
        <f t="shared" si="26"/>
        <v>34.748615484851776</v>
      </c>
      <c r="H421" s="29">
        <f t="shared" si="27"/>
        <v>39.283139747518696</v>
      </c>
      <c r="I421" s="8"/>
      <c r="J421" s="8"/>
      <c r="K421" s="8"/>
      <c r="L421" s="8"/>
      <c r="AF421" s="7"/>
      <c r="AG421" s="7"/>
      <c r="AH421" s="7"/>
      <c r="AI421" s="8"/>
      <c r="AJ421" s="8"/>
    </row>
    <row r="422" spans="1:36">
      <c r="A422" s="30" t="s">
        <v>428</v>
      </c>
      <c r="B422" s="26">
        <v>1</v>
      </c>
      <c r="C422" s="11">
        <v>47</v>
      </c>
      <c r="D422" s="12">
        <v>24</v>
      </c>
      <c r="E422" s="24">
        <f t="shared" si="24"/>
        <v>3.0177746929414249</v>
      </c>
      <c r="F422" s="18">
        <f t="shared" si="25"/>
        <v>118.54766498934332</v>
      </c>
      <c r="G422" s="25">
        <f t="shared" si="26"/>
        <v>34.748615484851776</v>
      </c>
      <c r="H422" s="29">
        <f t="shared" si="27"/>
        <v>39.283139747518696</v>
      </c>
      <c r="I422" s="8"/>
      <c r="J422" s="8"/>
      <c r="K422" s="8"/>
      <c r="L422" s="8"/>
      <c r="AF422" s="7"/>
      <c r="AG422" s="7"/>
      <c r="AH422" s="7"/>
      <c r="AI422" s="8"/>
      <c r="AJ422" s="8"/>
    </row>
    <row r="423" spans="1:36">
      <c r="A423" s="30" t="s">
        <v>429</v>
      </c>
      <c r="B423" s="26">
        <v>37</v>
      </c>
      <c r="C423" s="11">
        <v>46</v>
      </c>
      <c r="D423" s="12">
        <v>31</v>
      </c>
      <c r="E423" s="24">
        <f t="shared" si="24"/>
        <v>111.65766363883273</v>
      </c>
      <c r="F423" s="18">
        <f t="shared" si="25"/>
        <v>116.02537424488921</v>
      </c>
      <c r="G423" s="25">
        <f t="shared" si="26"/>
        <v>44.883628334600211</v>
      </c>
      <c r="H423" s="29">
        <f t="shared" si="27"/>
        <v>1.0391169800953766</v>
      </c>
      <c r="I423" s="8"/>
      <c r="J423" s="8"/>
      <c r="K423" s="8"/>
      <c r="L423" s="8"/>
      <c r="AF423" s="7"/>
      <c r="AG423" s="7"/>
      <c r="AH423" s="7"/>
      <c r="AI423" s="8"/>
      <c r="AJ423" s="8"/>
    </row>
    <row r="424" spans="1:36">
      <c r="A424" s="30" t="s">
        <v>430</v>
      </c>
      <c r="B424" s="26">
        <v>6</v>
      </c>
      <c r="C424" s="11">
        <v>46</v>
      </c>
      <c r="D424" s="12">
        <v>10</v>
      </c>
      <c r="E424" s="24">
        <f t="shared" si="24"/>
        <v>18.10664815764855</v>
      </c>
      <c r="F424" s="18">
        <f t="shared" si="25"/>
        <v>116.02537424488921</v>
      </c>
      <c r="G424" s="25">
        <f t="shared" si="26"/>
        <v>14.478589785354906</v>
      </c>
      <c r="H424" s="29">
        <f t="shared" si="27"/>
        <v>6.4078880439214894</v>
      </c>
      <c r="I424" s="8"/>
      <c r="J424" s="8"/>
      <c r="K424" s="8"/>
      <c r="L424" s="8"/>
      <c r="AF424" s="7"/>
      <c r="AG424" s="7"/>
      <c r="AH424" s="7"/>
      <c r="AI424" s="8"/>
      <c r="AJ424" s="8"/>
    </row>
    <row r="425" spans="1:36">
      <c r="A425" s="30" t="s">
        <v>431</v>
      </c>
      <c r="B425" s="26">
        <v>2</v>
      </c>
      <c r="C425" s="11">
        <v>46</v>
      </c>
      <c r="D425" s="12">
        <v>12</v>
      </c>
      <c r="E425" s="24">
        <f t="shared" si="24"/>
        <v>6.0355493858828497</v>
      </c>
      <c r="F425" s="18">
        <f t="shared" si="25"/>
        <v>116.02537424488921</v>
      </c>
      <c r="G425" s="25">
        <f t="shared" si="26"/>
        <v>17.374307742425888</v>
      </c>
      <c r="H425" s="29">
        <f t="shared" si="27"/>
        <v>19.223664131764469</v>
      </c>
      <c r="I425" s="8"/>
      <c r="J425" s="8"/>
      <c r="K425" s="8"/>
      <c r="L425" s="8"/>
      <c r="AF425" s="7"/>
      <c r="AG425" s="7"/>
      <c r="AH425" s="7"/>
      <c r="AI425" s="8"/>
      <c r="AJ425" s="8"/>
    </row>
    <row r="426" spans="1:36">
      <c r="A426" s="30" t="s">
        <v>432</v>
      </c>
      <c r="B426" s="26">
        <v>1</v>
      </c>
      <c r="C426" s="11">
        <v>46</v>
      </c>
      <c r="D426" s="12">
        <v>15</v>
      </c>
      <c r="E426" s="24">
        <f t="shared" si="24"/>
        <v>3.0177746929414249</v>
      </c>
      <c r="F426" s="18">
        <f t="shared" si="25"/>
        <v>116.02537424488921</v>
      </c>
      <c r="G426" s="25">
        <f t="shared" si="26"/>
        <v>21.717884678032359</v>
      </c>
      <c r="H426" s="29">
        <f t="shared" si="27"/>
        <v>38.447328263528938</v>
      </c>
      <c r="I426" s="8"/>
      <c r="J426" s="8"/>
      <c r="K426" s="8"/>
      <c r="L426" s="8"/>
      <c r="AF426" s="7"/>
      <c r="AG426" s="7"/>
      <c r="AH426" s="7"/>
      <c r="AI426" s="8"/>
      <c r="AJ426" s="8"/>
    </row>
    <row r="427" spans="1:36">
      <c r="A427" s="30" t="s">
        <v>433</v>
      </c>
      <c r="B427" s="26">
        <v>32</v>
      </c>
      <c r="C427" s="11">
        <v>45</v>
      </c>
      <c r="D427" s="12">
        <v>6</v>
      </c>
      <c r="E427" s="24">
        <f t="shared" si="24"/>
        <v>96.568790174125596</v>
      </c>
      <c r="F427" s="18">
        <f t="shared" si="25"/>
        <v>113.5030835004351</v>
      </c>
      <c r="G427" s="25">
        <f t="shared" si="26"/>
        <v>8.6871538712129439</v>
      </c>
      <c r="H427" s="29">
        <f t="shared" si="27"/>
        <v>1.1753598993605994</v>
      </c>
      <c r="I427" s="8"/>
      <c r="J427" s="8"/>
      <c r="K427" s="8"/>
      <c r="L427" s="8"/>
      <c r="AF427" s="7"/>
      <c r="AG427" s="7"/>
      <c r="AH427" s="7"/>
      <c r="AI427" s="8"/>
      <c r="AJ427" s="8"/>
    </row>
    <row r="428" spans="1:36">
      <c r="A428" s="30" t="s">
        <v>434</v>
      </c>
      <c r="B428" s="26">
        <v>24</v>
      </c>
      <c r="C428" s="11">
        <v>45</v>
      </c>
      <c r="D428" s="12">
        <v>24</v>
      </c>
      <c r="E428" s="24">
        <f t="shared" si="24"/>
        <v>72.4265926305942</v>
      </c>
      <c r="F428" s="18">
        <f t="shared" si="25"/>
        <v>113.5030835004351</v>
      </c>
      <c r="G428" s="25">
        <f t="shared" si="26"/>
        <v>34.748615484851776</v>
      </c>
      <c r="H428" s="29">
        <f t="shared" si="27"/>
        <v>1.5671465324807992</v>
      </c>
      <c r="I428" s="8"/>
      <c r="J428" s="8"/>
      <c r="K428" s="8"/>
      <c r="L428" s="8"/>
      <c r="AF428" s="7"/>
      <c r="AG428" s="7"/>
      <c r="AH428" s="7"/>
      <c r="AI428" s="8"/>
      <c r="AJ428" s="8"/>
    </row>
    <row r="429" spans="1:36">
      <c r="A429" s="30" t="s">
        <v>435</v>
      </c>
      <c r="B429" s="26">
        <v>23</v>
      </c>
      <c r="C429" s="11">
        <v>45</v>
      </c>
      <c r="D429" s="12">
        <v>65</v>
      </c>
      <c r="E429" s="24">
        <f t="shared" si="24"/>
        <v>69.408817937652771</v>
      </c>
      <c r="F429" s="18">
        <f t="shared" si="25"/>
        <v>113.5030835004351</v>
      </c>
      <c r="G429" s="25">
        <f t="shared" si="26"/>
        <v>94.110833604806885</v>
      </c>
      <c r="H429" s="29">
        <f t="shared" si="27"/>
        <v>1.6352833382408338</v>
      </c>
      <c r="I429" s="8"/>
      <c r="J429" s="8"/>
      <c r="K429" s="8"/>
      <c r="L429" s="8"/>
      <c r="AF429" s="7"/>
      <c r="AG429" s="7"/>
      <c r="AH429" s="7"/>
      <c r="AI429" s="8"/>
      <c r="AJ429" s="8"/>
    </row>
    <row r="430" spans="1:36">
      <c r="A430" s="30" t="s">
        <v>436</v>
      </c>
      <c r="B430" s="26">
        <v>19</v>
      </c>
      <c r="C430" s="11">
        <v>45</v>
      </c>
      <c r="D430" s="12">
        <v>66</v>
      </c>
      <c r="E430" s="24">
        <f t="shared" si="24"/>
        <v>57.337719165887073</v>
      </c>
      <c r="F430" s="18">
        <f t="shared" si="25"/>
        <v>113.5030835004351</v>
      </c>
      <c r="G430" s="25">
        <f t="shared" si="26"/>
        <v>95.558692583342378</v>
      </c>
      <c r="H430" s="29">
        <f t="shared" si="27"/>
        <v>1.9795535147125884</v>
      </c>
      <c r="I430" s="8"/>
      <c r="J430" s="8"/>
      <c r="K430" s="8"/>
      <c r="L430" s="8"/>
      <c r="AF430" s="7"/>
      <c r="AG430" s="7"/>
      <c r="AH430" s="7"/>
      <c r="AI430" s="8"/>
      <c r="AJ430" s="8"/>
    </row>
    <row r="431" spans="1:36">
      <c r="A431" s="30" t="s">
        <v>437</v>
      </c>
      <c r="B431" s="26">
        <v>13</v>
      </c>
      <c r="C431" s="11">
        <v>45</v>
      </c>
      <c r="D431" s="12">
        <v>1</v>
      </c>
      <c r="E431" s="24">
        <f t="shared" si="24"/>
        <v>39.231071008238523</v>
      </c>
      <c r="F431" s="18">
        <f t="shared" si="25"/>
        <v>113.5030835004351</v>
      </c>
      <c r="G431" s="25">
        <f t="shared" si="26"/>
        <v>1.4478589785354907</v>
      </c>
      <c r="H431" s="29">
        <f t="shared" si="27"/>
        <v>2.8931935984260906</v>
      </c>
      <c r="I431" s="8"/>
      <c r="J431" s="8"/>
      <c r="K431" s="8"/>
      <c r="L431" s="8"/>
      <c r="AF431" s="7"/>
      <c r="AG431" s="7"/>
      <c r="AH431" s="7"/>
      <c r="AI431" s="8"/>
      <c r="AJ431" s="8"/>
    </row>
    <row r="432" spans="1:36">
      <c r="A432" s="30" t="s">
        <v>438</v>
      </c>
      <c r="B432" s="26">
        <v>9</v>
      </c>
      <c r="C432" s="11">
        <v>45</v>
      </c>
      <c r="D432" s="12">
        <v>20</v>
      </c>
      <c r="E432" s="24">
        <f t="shared" si="24"/>
        <v>27.159972236472825</v>
      </c>
      <c r="F432" s="18">
        <f t="shared" si="25"/>
        <v>113.5030835004351</v>
      </c>
      <c r="G432" s="25">
        <f t="shared" si="26"/>
        <v>28.957179570709812</v>
      </c>
      <c r="H432" s="29">
        <f t="shared" si="27"/>
        <v>4.1790574199487978</v>
      </c>
      <c r="I432" s="8"/>
      <c r="J432" s="8"/>
      <c r="K432" s="8"/>
      <c r="L432" s="8"/>
      <c r="AF432" s="7"/>
      <c r="AG432" s="7"/>
      <c r="AH432" s="7"/>
      <c r="AI432" s="8"/>
      <c r="AJ432" s="8"/>
    </row>
    <row r="433" spans="1:36">
      <c r="A433" s="30" t="s">
        <v>439</v>
      </c>
      <c r="B433" s="26">
        <v>7</v>
      </c>
      <c r="C433" s="11">
        <v>45</v>
      </c>
      <c r="D433" s="12">
        <v>1</v>
      </c>
      <c r="E433" s="24">
        <f t="shared" si="24"/>
        <v>21.124422850589976</v>
      </c>
      <c r="F433" s="18">
        <f t="shared" si="25"/>
        <v>113.5030835004351</v>
      </c>
      <c r="G433" s="25">
        <f t="shared" si="26"/>
        <v>1.4478589785354907</v>
      </c>
      <c r="H433" s="29">
        <f t="shared" si="27"/>
        <v>5.3730738256484534</v>
      </c>
      <c r="I433" s="8"/>
      <c r="J433" s="8"/>
      <c r="K433" s="8"/>
      <c r="L433" s="8"/>
      <c r="AF433" s="7"/>
      <c r="AG433" s="7"/>
      <c r="AH433" s="7"/>
      <c r="AI433" s="8"/>
      <c r="AJ433" s="8"/>
    </row>
    <row r="434" spans="1:36">
      <c r="A434" s="30" t="s">
        <v>440</v>
      </c>
      <c r="B434" s="26">
        <v>0</v>
      </c>
      <c r="C434" s="11">
        <v>45</v>
      </c>
      <c r="D434" s="12">
        <v>11</v>
      </c>
      <c r="E434" s="24">
        <f t="shared" si="24"/>
        <v>0</v>
      </c>
      <c r="F434" s="18">
        <f t="shared" si="25"/>
        <v>113.5030835004351</v>
      </c>
      <c r="G434" s="25">
        <f t="shared" si="26"/>
        <v>15.926448763890397</v>
      </c>
      <c r="H434" s="29" t="e">
        <f t="shared" si="27"/>
        <v>#DIV/0!</v>
      </c>
      <c r="I434" s="8"/>
      <c r="J434" s="8"/>
      <c r="K434" s="8"/>
      <c r="L434" s="8"/>
      <c r="AF434" s="7"/>
      <c r="AG434" s="7"/>
      <c r="AH434" s="7"/>
      <c r="AI434" s="8"/>
      <c r="AJ434" s="8"/>
    </row>
    <row r="435" spans="1:36">
      <c r="A435" s="30" t="s">
        <v>441</v>
      </c>
      <c r="B435" s="26">
        <v>0</v>
      </c>
      <c r="C435" s="11">
        <v>45</v>
      </c>
      <c r="D435" s="12">
        <v>2</v>
      </c>
      <c r="E435" s="24">
        <f t="shared" si="24"/>
        <v>0</v>
      </c>
      <c r="F435" s="18">
        <f t="shared" si="25"/>
        <v>113.5030835004351</v>
      </c>
      <c r="G435" s="25">
        <f t="shared" si="26"/>
        <v>2.8957179570709815</v>
      </c>
      <c r="H435" s="29" t="e">
        <f t="shared" si="27"/>
        <v>#DIV/0!</v>
      </c>
      <c r="I435" s="8"/>
      <c r="J435" s="8"/>
      <c r="K435" s="8"/>
      <c r="L435" s="8"/>
      <c r="AF435" s="7"/>
      <c r="AG435" s="7"/>
      <c r="AH435" s="7"/>
      <c r="AI435" s="8"/>
      <c r="AJ435" s="8"/>
    </row>
    <row r="436" spans="1:36">
      <c r="A436" s="30" t="s">
        <v>442</v>
      </c>
      <c r="B436" s="26">
        <v>16</v>
      </c>
      <c r="C436" s="11">
        <v>44</v>
      </c>
      <c r="D436" s="12">
        <v>61</v>
      </c>
      <c r="E436" s="24">
        <f t="shared" si="24"/>
        <v>48.284395087062798</v>
      </c>
      <c r="F436" s="18">
        <f t="shared" si="25"/>
        <v>110.98079275598099</v>
      </c>
      <c r="G436" s="25">
        <f t="shared" si="26"/>
        <v>88.319397690664928</v>
      </c>
      <c r="H436" s="29">
        <f t="shared" si="27"/>
        <v>2.2984815809718389</v>
      </c>
      <c r="I436" s="8"/>
      <c r="J436" s="8"/>
      <c r="K436" s="8"/>
      <c r="L436" s="8"/>
      <c r="AF436" s="7"/>
      <c r="AG436" s="7"/>
      <c r="AH436" s="7"/>
      <c r="AI436" s="8"/>
      <c r="AJ436" s="8"/>
    </row>
    <row r="437" spans="1:36">
      <c r="A437" s="30" t="s">
        <v>443</v>
      </c>
      <c r="B437" s="26">
        <v>15</v>
      </c>
      <c r="C437" s="11">
        <v>44</v>
      </c>
      <c r="D437" s="12">
        <v>40</v>
      </c>
      <c r="E437" s="24">
        <f t="shared" si="24"/>
        <v>45.266620394121375</v>
      </c>
      <c r="F437" s="18">
        <f t="shared" si="25"/>
        <v>110.98079275598099</v>
      </c>
      <c r="G437" s="25">
        <f t="shared" si="26"/>
        <v>57.914359141419624</v>
      </c>
      <c r="H437" s="29">
        <f t="shared" si="27"/>
        <v>2.4517136863699611</v>
      </c>
      <c r="I437" s="8"/>
      <c r="J437" s="8"/>
      <c r="K437" s="8"/>
      <c r="L437" s="8"/>
      <c r="AF437" s="7"/>
      <c r="AG437" s="7"/>
      <c r="AH437" s="7"/>
      <c r="AI437" s="8"/>
      <c r="AJ437" s="8"/>
    </row>
    <row r="438" spans="1:36">
      <c r="A438" s="30" t="s">
        <v>444</v>
      </c>
      <c r="B438" s="26">
        <v>14</v>
      </c>
      <c r="C438" s="11">
        <v>44</v>
      </c>
      <c r="D438" s="12">
        <v>11</v>
      </c>
      <c r="E438" s="24">
        <f t="shared" si="24"/>
        <v>42.248845701179953</v>
      </c>
      <c r="F438" s="18">
        <f t="shared" si="25"/>
        <v>110.98079275598099</v>
      </c>
      <c r="G438" s="25">
        <f t="shared" si="26"/>
        <v>15.926448763890397</v>
      </c>
      <c r="H438" s="29">
        <f t="shared" si="27"/>
        <v>2.6268360925392442</v>
      </c>
      <c r="I438" s="8"/>
      <c r="J438" s="8"/>
      <c r="K438" s="8"/>
      <c r="L438" s="8"/>
      <c r="AF438" s="7"/>
      <c r="AG438" s="7"/>
      <c r="AH438" s="7"/>
      <c r="AI438" s="8"/>
      <c r="AJ438" s="8"/>
    </row>
    <row r="439" spans="1:36">
      <c r="A439" s="30" t="s">
        <v>445</v>
      </c>
      <c r="B439" s="26">
        <v>7</v>
      </c>
      <c r="C439" s="11">
        <v>44</v>
      </c>
      <c r="D439" s="12">
        <v>12</v>
      </c>
      <c r="E439" s="24">
        <f t="shared" si="24"/>
        <v>21.124422850589976</v>
      </c>
      <c r="F439" s="18">
        <f t="shared" si="25"/>
        <v>110.98079275598099</v>
      </c>
      <c r="G439" s="25">
        <f t="shared" si="26"/>
        <v>17.374307742425888</v>
      </c>
      <c r="H439" s="29">
        <f t="shared" si="27"/>
        <v>5.2536721850784884</v>
      </c>
      <c r="I439" s="8"/>
      <c r="J439" s="8"/>
      <c r="K439" s="8"/>
      <c r="L439" s="8"/>
      <c r="AF439" s="7"/>
      <c r="AG439" s="7"/>
      <c r="AH439" s="7"/>
      <c r="AI439" s="8"/>
      <c r="AJ439" s="8"/>
    </row>
    <row r="440" spans="1:36">
      <c r="A440" s="30" t="s">
        <v>446</v>
      </c>
      <c r="B440" s="26">
        <v>7</v>
      </c>
      <c r="C440" s="11">
        <v>44</v>
      </c>
      <c r="D440" s="12">
        <v>0</v>
      </c>
      <c r="E440" s="24">
        <f t="shared" si="24"/>
        <v>21.124422850589976</v>
      </c>
      <c r="F440" s="18">
        <f t="shared" si="25"/>
        <v>110.98079275598099</v>
      </c>
      <c r="G440" s="25">
        <f t="shared" si="26"/>
        <v>0</v>
      </c>
      <c r="H440" s="29">
        <f t="shared" si="27"/>
        <v>5.2536721850784884</v>
      </c>
      <c r="I440" s="8"/>
      <c r="J440" s="8"/>
      <c r="K440" s="8"/>
      <c r="L440" s="8"/>
      <c r="AF440" s="7"/>
      <c r="AG440" s="7"/>
      <c r="AH440" s="7"/>
      <c r="AI440" s="8"/>
      <c r="AJ440" s="8"/>
    </row>
    <row r="441" spans="1:36">
      <c r="A441" s="30" t="s">
        <v>447</v>
      </c>
      <c r="B441" s="26">
        <v>4</v>
      </c>
      <c r="C441" s="11">
        <v>44</v>
      </c>
      <c r="D441" s="12">
        <v>3</v>
      </c>
      <c r="E441" s="24">
        <f t="shared" si="24"/>
        <v>12.071098771765699</v>
      </c>
      <c r="F441" s="18">
        <f t="shared" si="25"/>
        <v>110.98079275598099</v>
      </c>
      <c r="G441" s="25">
        <f t="shared" si="26"/>
        <v>4.343576935606472</v>
      </c>
      <c r="H441" s="29">
        <f t="shared" si="27"/>
        <v>9.1939263238873554</v>
      </c>
      <c r="I441" s="8"/>
      <c r="J441" s="8"/>
      <c r="K441" s="8"/>
      <c r="L441" s="8"/>
      <c r="AF441" s="7"/>
      <c r="AG441" s="7"/>
      <c r="AH441" s="7"/>
      <c r="AI441" s="8"/>
      <c r="AJ441" s="8"/>
    </row>
    <row r="442" spans="1:36">
      <c r="A442" s="30" t="s">
        <v>448</v>
      </c>
      <c r="B442" s="26">
        <v>1</v>
      </c>
      <c r="C442" s="11">
        <v>44</v>
      </c>
      <c r="D442" s="12">
        <v>4</v>
      </c>
      <c r="E442" s="24">
        <f t="shared" si="24"/>
        <v>3.0177746929414249</v>
      </c>
      <c r="F442" s="18">
        <f t="shared" si="25"/>
        <v>110.98079275598099</v>
      </c>
      <c r="G442" s="25">
        <f t="shared" si="26"/>
        <v>5.7914359141419629</v>
      </c>
      <c r="H442" s="29">
        <f t="shared" si="27"/>
        <v>36.775705295549422</v>
      </c>
      <c r="I442" s="8"/>
      <c r="J442" s="8"/>
      <c r="K442" s="8"/>
      <c r="L442" s="8"/>
      <c r="AF442" s="7"/>
      <c r="AG442" s="7"/>
      <c r="AH442" s="7"/>
      <c r="AI442" s="8"/>
      <c r="AJ442" s="8"/>
    </row>
    <row r="443" spans="1:36">
      <c r="A443" s="30" t="s">
        <v>449</v>
      </c>
      <c r="B443" s="26">
        <v>0</v>
      </c>
      <c r="C443" s="11">
        <v>44</v>
      </c>
      <c r="D443" s="12">
        <v>51</v>
      </c>
      <c r="E443" s="24">
        <f t="shared" si="24"/>
        <v>0</v>
      </c>
      <c r="F443" s="18">
        <f t="shared" si="25"/>
        <v>110.98079275598099</v>
      </c>
      <c r="G443" s="25">
        <f t="shared" si="26"/>
        <v>73.840807905310029</v>
      </c>
      <c r="H443" s="29" t="e">
        <f t="shared" si="27"/>
        <v>#DIV/0!</v>
      </c>
      <c r="I443" s="8"/>
      <c r="J443" s="8"/>
      <c r="K443" s="8"/>
      <c r="L443" s="8"/>
      <c r="AF443" s="7"/>
      <c r="AG443" s="7"/>
      <c r="AH443" s="7"/>
      <c r="AI443" s="8"/>
      <c r="AJ443" s="8"/>
    </row>
    <row r="444" spans="1:36">
      <c r="A444" s="30" t="s">
        <v>450</v>
      </c>
      <c r="B444" s="26">
        <v>3</v>
      </c>
      <c r="C444" s="11">
        <v>43</v>
      </c>
      <c r="D444" s="12">
        <v>20</v>
      </c>
      <c r="E444" s="24">
        <f t="shared" si="24"/>
        <v>9.053324078824275</v>
      </c>
      <c r="F444" s="18">
        <f t="shared" si="25"/>
        <v>108.45850201152687</v>
      </c>
      <c r="G444" s="25">
        <f t="shared" si="26"/>
        <v>28.957179570709812</v>
      </c>
      <c r="H444" s="29">
        <f t="shared" si="27"/>
        <v>11.979964603853221</v>
      </c>
      <c r="I444" s="8"/>
      <c r="J444" s="8"/>
      <c r="K444" s="8"/>
      <c r="L444" s="8"/>
      <c r="AF444" s="7"/>
      <c r="AG444" s="7"/>
      <c r="AH444" s="7"/>
      <c r="AI444" s="8"/>
      <c r="AJ444" s="8"/>
    </row>
    <row r="445" spans="1:36">
      <c r="A445" s="30" t="s">
        <v>451</v>
      </c>
      <c r="B445" s="26">
        <v>3</v>
      </c>
      <c r="C445" s="11">
        <v>43</v>
      </c>
      <c r="D445" s="12">
        <v>8</v>
      </c>
      <c r="E445" s="24">
        <f t="shared" si="24"/>
        <v>9.053324078824275</v>
      </c>
      <c r="F445" s="18">
        <f t="shared" si="25"/>
        <v>108.45850201152687</v>
      </c>
      <c r="G445" s="25">
        <f t="shared" si="26"/>
        <v>11.582871828283926</v>
      </c>
      <c r="H445" s="29">
        <f t="shared" si="27"/>
        <v>11.979964603853221</v>
      </c>
      <c r="I445" s="8"/>
      <c r="J445" s="8"/>
      <c r="K445" s="8"/>
      <c r="L445" s="8"/>
      <c r="AF445" s="7"/>
      <c r="AG445" s="7"/>
      <c r="AH445" s="7"/>
      <c r="AI445" s="8"/>
      <c r="AJ445" s="8"/>
    </row>
    <row r="446" spans="1:36">
      <c r="A446" s="30" t="s">
        <v>452</v>
      </c>
      <c r="B446" s="26">
        <v>0</v>
      </c>
      <c r="C446" s="11">
        <v>42</v>
      </c>
      <c r="D446" s="12">
        <v>0</v>
      </c>
      <c r="E446" s="24">
        <f t="shared" si="24"/>
        <v>0</v>
      </c>
      <c r="F446" s="18">
        <f t="shared" si="25"/>
        <v>105.93621126707275</v>
      </c>
      <c r="G446" s="25">
        <f t="shared" si="26"/>
        <v>0</v>
      </c>
      <c r="H446" s="29" t="e">
        <f t="shared" si="27"/>
        <v>#DIV/0!</v>
      </c>
      <c r="I446" s="8"/>
      <c r="J446" s="8"/>
      <c r="K446" s="8"/>
      <c r="L446" s="8"/>
      <c r="AF446" s="7"/>
      <c r="AG446" s="7"/>
      <c r="AH446" s="7"/>
      <c r="AI446" s="8"/>
      <c r="AJ446" s="8"/>
    </row>
    <row r="447" spans="1:36">
      <c r="A447" s="30" t="s">
        <v>453</v>
      </c>
      <c r="B447" s="26">
        <v>26</v>
      </c>
      <c r="C447" s="11">
        <v>41</v>
      </c>
      <c r="D447" s="12">
        <v>57</v>
      </c>
      <c r="E447" s="24">
        <f t="shared" si="24"/>
        <v>78.462142016477046</v>
      </c>
      <c r="F447" s="18">
        <f t="shared" si="25"/>
        <v>103.41392052261864</v>
      </c>
      <c r="G447" s="25">
        <f t="shared" si="26"/>
        <v>82.527961776522972</v>
      </c>
      <c r="H447" s="29">
        <f t="shared" si="27"/>
        <v>1.3180104170607747</v>
      </c>
      <c r="I447" s="8"/>
      <c r="J447" s="8"/>
      <c r="K447" s="8"/>
      <c r="L447" s="8"/>
      <c r="AF447" s="7"/>
      <c r="AG447" s="7"/>
      <c r="AH447" s="7"/>
      <c r="AI447" s="8"/>
      <c r="AJ447" s="8"/>
    </row>
    <row r="448" spans="1:36">
      <c r="A448" s="30" t="s">
        <v>454</v>
      </c>
      <c r="B448" s="26">
        <v>16</v>
      </c>
      <c r="C448" s="11">
        <v>41</v>
      </c>
      <c r="D448" s="12">
        <v>38</v>
      </c>
      <c r="E448" s="24">
        <f t="shared" si="24"/>
        <v>48.284395087062798</v>
      </c>
      <c r="F448" s="18">
        <f t="shared" si="25"/>
        <v>103.41392052261864</v>
      </c>
      <c r="G448" s="25">
        <f t="shared" si="26"/>
        <v>55.018641184348645</v>
      </c>
      <c r="H448" s="29">
        <f t="shared" si="27"/>
        <v>2.1417669277237588</v>
      </c>
      <c r="I448" s="8"/>
      <c r="J448" s="8"/>
      <c r="K448" s="8"/>
      <c r="L448" s="8"/>
      <c r="AF448" s="7"/>
      <c r="AG448" s="7"/>
      <c r="AH448" s="7"/>
      <c r="AI448" s="8"/>
      <c r="AJ448" s="8"/>
    </row>
    <row r="449" spans="1:36">
      <c r="A449" s="30" t="s">
        <v>455</v>
      </c>
      <c r="B449" s="26">
        <v>16</v>
      </c>
      <c r="C449" s="11">
        <v>41</v>
      </c>
      <c r="D449" s="12">
        <v>13</v>
      </c>
      <c r="E449" s="24">
        <f t="shared" si="24"/>
        <v>48.284395087062798</v>
      </c>
      <c r="F449" s="18">
        <f t="shared" si="25"/>
        <v>103.41392052261864</v>
      </c>
      <c r="G449" s="25">
        <f t="shared" si="26"/>
        <v>18.822166720961377</v>
      </c>
      <c r="H449" s="29">
        <f t="shared" si="27"/>
        <v>2.1417669277237588</v>
      </c>
      <c r="I449" s="8"/>
      <c r="J449" s="8"/>
      <c r="K449" s="8"/>
      <c r="L449" s="8"/>
      <c r="AF449" s="7"/>
      <c r="AG449" s="7"/>
      <c r="AH449" s="7"/>
      <c r="AI449" s="8"/>
      <c r="AJ449" s="8"/>
    </row>
    <row r="450" spans="1:36">
      <c r="A450" s="30" t="s">
        <v>456</v>
      </c>
      <c r="B450" s="26">
        <v>15</v>
      </c>
      <c r="C450" s="11">
        <v>41</v>
      </c>
      <c r="D450" s="12">
        <v>0</v>
      </c>
      <c r="E450" s="24">
        <f t="shared" si="24"/>
        <v>45.266620394121375</v>
      </c>
      <c r="F450" s="18">
        <f t="shared" si="25"/>
        <v>103.41392052261864</v>
      </c>
      <c r="G450" s="25">
        <f t="shared" si="26"/>
        <v>0</v>
      </c>
      <c r="H450" s="29">
        <f t="shared" si="27"/>
        <v>2.2845513895720093</v>
      </c>
      <c r="I450" s="8"/>
      <c r="J450" s="8"/>
      <c r="K450" s="8"/>
      <c r="L450" s="8"/>
      <c r="AF450" s="7"/>
      <c r="AG450" s="7"/>
      <c r="AH450" s="7"/>
      <c r="AI450" s="8"/>
      <c r="AJ450" s="8"/>
    </row>
    <row r="451" spans="1:36">
      <c r="A451" s="30" t="s">
        <v>457</v>
      </c>
      <c r="B451" s="26">
        <v>7</v>
      </c>
      <c r="C451" s="11">
        <v>41</v>
      </c>
      <c r="D451" s="12">
        <v>11</v>
      </c>
      <c r="E451" s="24">
        <f t="shared" si="24"/>
        <v>21.124422850589976</v>
      </c>
      <c r="F451" s="18">
        <f t="shared" si="25"/>
        <v>103.41392052261864</v>
      </c>
      <c r="G451" s="25">
        <f t="shared" si="26"/>
        <v>15.926448763890397</v>
      </c>
      <c r="H451" s="29">
        <f t="shared" si="27"/>
        <v>4.8954672633685909</v>
      </c>
      <c r="I451" s="8"/>
      <c r="J451" s="8"/>
      <c r="K451" s="8"/>
      <c r="L451" s="8"/>
      <c r="AF451" s="7"/>
      <c r="AG451" s="7"/>
      <c r="AH451" s="7"/>
      <c r="AI451" s="8"/>
      <c r="AJ451" s="8"/>
    </row>
    <row r="452" spans="1:36">
      <c r="A452" s="30" t="s">
        <v>458</v>
      </c>
      <c r="B452" s="26">
        <v>7</v>
      </c>
      <c r="C452" s="11">
        <v>41</v>
      </c>
      <c r="D452" s="12">
        <v>6</v>
      </c>
      <c r="E452" s="24">
        <f t="shared" si="24"/>
        <v>21.124422850589976</v>
      </c>
      <c r="F452" s="18">
        <f t="shared" si="25"/>
        <v>103.41392052261864</v>
      </c>
      <c r="G452" s="25">
        <f t="shared" si="26"/>
        <v>8.6871538712129439</v>
      </c>
      <c r="H452" s="29">
        <f t="shared" si="27"/>
        <v>4.8954672633685909</v>
      </c>
      <c r="I452" s="8"/>
      <c r="J452" s="8"/>
      <c r="K452" s="8"/>
      <c r="L452" s="8"/>
      <c r="AF452" s="7"/>
      <c r="AG452" s="7"/>
      <c r="AH452" s="7"/>
      <c r="AI452" s="8"/>
      <c r="AJ452" s="8"/>
    </row>
    <row r="453" spans="1:36">
      <c r="A453" s="30" t="s">
        <v>459</v>
      </c>
      <c r="B453" s="26">
        <v>7</v>
      </c>
      <c r="C453" s="11">
        <v>41</v>
      </c>
      <c r="D453" s="12">
        <v>0</v>
      </c>
      <c r="E453" s="24">
        <f t="shared" ref="E453:E516" si="28">B453*1000000/$B$2</f>
        <v>21.124422850589976</v>
      </c>
      <c r="F453" s="18">
        <f t="shared" ref="F453:F516" si="29">C453*1000000/$C$2</f>
        <v>103.41392052261864</v>
      </c>
      <c r="G453" s="25">
        <f t="shared" ref="G453:G516" si="30">D453*1000000/$D$2</f>
        <v>0</v>
      </c>
      <c r="H453" s="29">
        <f t="shared" ref="H453:H516" si="31">F453/E453</f>
        <v>4.8954672633685909</v>
      </c>
      <c r="I453" s="8"/>
      <c r="J453" s="8"/>
      <c r="K453" s="8"/>
      <c r="L453" s="8"/>
      <c r="AF453" s="7"/>
      <c r="AG453" s="7"/>
      <c r="AH453" s="7"/>
      <c r="AI453" s="8"/>
      <c r="AJ453" s="8"/>
    </row>
    <row r="454" spans="1:36">
      <c r="A454" s="30" t="s">
        <v>460</v>
      </c>
      <c r="B454" s="26">
        <v>3</v>
      </c>
      <c r="C454" s="11">
        <v>41</v>
      </c>
      <c r="D454" s="12">
        <v>21</v>
      </c>
      <c r="E454" s="24">
        <f t="shared" si="28"/>
        <v>9.053324078824275</v>
      </c>
      <c r="F454" s="18">
        <f t="shared" si="29"/>
        <v>103.41392052261864</v>
      </c>
      <c r="G454" s="25">
        <f t="shared" si="30"/>
        <v>30.405038549245305</v>
      </c>
      <c r="H454" s="29">
        <f t="shared" si="31"/>
        <v>11.422756947860046</v>
      </c>
      <c r="I454" s="8"/>
      <c r="J454" s="8"/>
      <c r="K454" s="8"/>
      <c r="L454" s="8"/>
      <c r="AF454" s="7"/>
      <c r="AG454" s="7"/>
      <c r="AH454" s="7"/>
      <c r="AI454" s="8"/>
      <c r="AJ454" s="8"/>
    </row>
    <row r="455" spans="1:36">
      <c r="A455" s="30" t="s">
        <v>461</v>
      </c>
      <c r="B455" s="26">
        <v>3</v>
      </c>
      <c r="C455" s="11">
        <v>41</v>
      </c>
      <c r="D455" s="12">
        <v>1</v>
      </c>
      <c r="E455" s="24">
        <f t="shared" si="28"/>
        <v>9.053324078824275</v>
      </c>
      <c r="F455" s="18">
        <f t="shared" si="29"/>
        <v>103.41392052261864</v>
      </c>
      <c r="G455" s="25">
        <f t="shared" si="30"/>
        <v>1.4478589785354907</v>
      </c>
      <c r="H455" s="29">
        <f t="shared" si="31"/>
        <v>11.422756947860046</v>
      </c>
      <c r="I455" s="8"/>
      <c r="J455" s="8"/>
      <c r="K455" s="8"/>
      <c r="L455" s="8"/>
      <c r="AF455" s="7"/>
      <c r="AG455" s="7"/>
      <c r="AH455" s="7"/>
      <c r="AI455" s="8"/>
      <c r="AJ455" s="8"/>
    </row>
    <row r="456" spans="1:36">
      <c r="A456" s="30" t="s">
        <v>462</v>
      </c>
      <c r="B456" s="26">
        <v>2</v>
      </c>
      <c r="C456" s="11">
        <v>41</v>
      </c>
      <c r="D456" s="12">
        <v>7</v>
      </c>
      <c r="E456" s="24">
        <f t="shared" si="28"/>
        <v>6.0355493858828497</v>
      </c>
      <c r="F456" s="18">
        <f t="shared" si="29"/>
        <v>103.41392052261864</v>
      </c>
      <c r="G456" s="25">
        <f t="shared" si="30"/>
        <v>10.135012849748435</v>
      </c>
      <c r="H456" s="29">
        <f t="shared" si="31"/>
        <v>17.13413542179007</v>
      </c>
      <c r="I456" s="8"/>
      <c r="J456" s="8"/>
      <c r="K456" s="8"/>
      <c r="L456" s="8"/>
      <c r="AF456" s="7"/>
      <c r="AG456" s="7"/>
      <c r="AH456" s="7"/>
      <c r="AI456" s="8"/>
      <c r="AJ456" s="8"/>
    </row>
    <row r="457" spans="1:36">
      <c r="A457" s="30" t="s">
        <v>463</v>
      </c>
      <c r="B457" s="26">
        <v>1</v>
      </c>
      <c r="C457" s="11">
        <v>41</v>
      </c>
      <c r="D457" s="12">
        <v>13</v>
      </c>
      <c r="E457" s="24">
        <f t="shared" si="28"/>
        <v>3.0177746929414249</v>
      </c>
      <c r="F457" s="18">
        <f t="shared" si="29"/>
        <v>103.41392052261864</v>
      </c>
      <c r="G457" s="25">
        <f t="shared" si="30"/>
        <v>18.822166720961377</v>
      </c>
      <c r="H457" s="29">
        <f t="shared" si="31"/>
        <v>34.26827084358014</v>
      </c>
      <c r="I457" s="8"/>
      <c r="J457" s="8"/>
      <c r="K457" s="8"/>
      <c r="L457" s="8"/>
      <c r="AF457" s="7"/>
      <c r="AG457" s="7"/>
      <c r="AH457" s="7"/>
      <c r="AI457" s="8"/>
      <c r="AJ457" s="8"/>
    </row>
    <row r="458" spans="1:36">
      <c r="A458" s="30" t="s">
        <v>464</v>
      </c>
      <c r="B458" s="26">
        <v>0</v>
      </c>
      <c r="C458" s="11">
        <v>41</v>
      </c>
      <c r="D458" s="12">
        <v>4</v>
      </c>
      <c r="E458" s="24">
        <f t="shared" si="28"/>
        <v>0</v>
      </c>
      <c r="F458" s="18">
        <f t="shared" si="29"/>
        <v>103.41392052261864</v>
      </c>
      <c r="G458" s="25">
        <f t="shared" si="30"/>
        <v>5.7914359141419629</v>
      </c>
      <c r="H458" s="29" t="e">
        <f t="shared" si="31"/>
        <v>#DIV/0!</v>
      </c>
      <c r="I458" s="8"/>
      <c r="J458" s="8"/>
      <c r="K458" s="8"/>
      <c r="L458" s="8"/>
      <c r="AF458" s="7"/>
      <c r="AG458" s="7"/>
      <c r="AH458" s="7"/>
      <c r="AI458" s="8"/>
      <c r="AJ458" s="8"/>
    </row>
    <row r="459" spans="1:36">
      <c r="A459" s="30" t="s">
        <v>465</v>
      </c>
      <c r="B459" s="26">
        <v>25</v>
      </c>
      <c r="C459" s="11">
        <v>40</v>
      </c>
      <c r="D459" s="12">
        <v>16</v>
      </c>
      <c r="E459" s="24">
        <f t="shared" si="28"/>
        <v>75.44436732353563</v>
      </c>
      <c r="F459" s="18">
        <f t="shared" si="29"/>
        <v>100.89162977816453</v>
      </c>
      <c r="G459" s="25">
        <f t="shared" si="30"/>
        <v>23.165743656567852</v>
      </c>
      <c r="H459" s="29">
        <f t="shared" si="31"/>
        <v>1.3372983743836151</v>
      </c>
      <c r="I459" s="8"/>
      <c r="J459" s="8"/>
      <c r="K459" s="8"/>
      <c r="L459" s="8"/>
      <c r="AF459" s="7"/>
      <c r="AG459" s="7"/>
      <c r="AH459" s="7"/>
      <c r="AI459" s="8"/>
      <c r="AJ459" s="8"/>
    </row>
    <row r="460" spans="1:36">
      <c r="A460" s="30" t="s">
        <v>466</v>
      </c>
      <c r="B460" s="26">
        <v>16</v>
      </c>
      <c r="C460" s="11">
        <v>40</v>
      </c>
      <c r="D460" s="12">
        <v>40</v>
      </c>
      <c r="E460" s="24">
        <f t="shared" si="28"/>
        <v>48.284395087062798</v>
      </c>
      <c r="F460" s="18">
        <f t="shared" si="29"/>
        <v>100.89162977816453</v>
      </c>
      <c r="G460" s="25">
        <f t="shared" si="30"/>
        <v>57.914359141419624</v>
      </c>
      <c r="H460" s="29">
        <f t="shared" si="31"/>
        <v>2.0895287099743989</v>
      </c>
      <c r="I460" s="8"/>
      <c r="J460" s="8"/>
      <c r="K460" s="8"/>
      <c r="L460" s="8"/>
      <c r="AF460" s="7"/>
      <c r="AG460" s="7"/>
      <c r="AH460" s="7"/>
      <c r="AI460" s="8"/>
      <c r="AJ460" s="8"/>
    </row>
    <row r="461" spans="1:36">
      <c r="A461" s="30" t="s">
        <v>467</v>
      </c>
      <c r="B461" s="26">
        <v>9</v>
      </c>
      <c r="C461" s="11">
        <v>40</v>
      </c>
      <c r="D461" s="12">
        <v>7</v>
      </c>
      <c r="E461" s="24">
        <f t="shared" si="28"/>
        <v>27.159972236472825</v>
      </c>
      <c r="F461" s="18">
        <f t="shared" si="29"/>
        <v>100.89162977816453</v>
      </c>
      <c r="G461" s="25">
        <f t="shared" si="30"/>
        <v>10.135012849748435</v>
      </c>
      <c r="H461" s="29">
        <f t="shared" si="31"/>
        <v>3.7147177066211534</v>
      </c>
      <c r="I461" s="8"/>
      <c r="J461" s="8"/>
      <c r="K461" s="8"/>
      <c r="L461" s="8"/>
      <c r="AF461" s="7"/>
      <c r="AG461" s="7"/>
      <c r="AH461" s="7"/>
      <c r="AI461" s="8"/>
      <c r="AJ461" s="8"/>
    </row>
    <row r="462" spans="1:36">
      <c r="A462" s="30" t="s">
        <v>468</v>
      </c>
      <c r="B462" s="26">
        <v>5</v>
      </c>
      <c r="C462" s="11">
        <v>40</v>
      </c>
      <c r="D462" s="12">
        <v>12</v>
      </c>
      <c r="E462" s="24">
        <f t="shared" si="28"/>
        <v>15.088873464707126</v>
      </c>
      <c r="F462" s="18">
        <f t="shared" si="29"/>
        <v>100.89162977816453</v>
      </c>
      <c r="G462" s="25">
        <f t="shared" si="30"/>
        <v>17.374307742425888</v>
      </c>
      <c r="H462" s="29">
        <f t="shared" si="31"/>
        <v>6.6864918719180757</v>
      </c>
      <c r="I462" s="8"/>
      <c r="J462" s="8"/>
      <c r="K462" s="8"/>
      <c r="L462" s="8"/>
      <c r="AF462" s="7"/>
      <c r="AG462" s="7"/>
      <c r="AH462" s="7"/>
      <c r="AI462" s="8"/>
      <c r="AJ462" s="8"/>
    </row>
    <row r="463" spans="1:36">
      <c r="A463" s="30" t="s">
        <v>469</v>
      </c>
      <c r="B463" s="26">
        <v>2</v>
      </c>
      <c r="C463" s="11">
        <v>40</v>
      </c>
      <c r="D463" s="12">
        <v>0</v>
      </c>
      <c r="E463" s="24">
        <f t="shared" si="28"/>
        <v>6.0355493858828497</v>
      </c>
      <c r="F463" s="18">
        <f t="shared" si="29"/>
        <v>100.89162977816453</v>
      </c>
      <c r="G463" s="25">
        <f t="shared" si="30"/>
        <v>0</v>
      </c>
      <c r="H463" s="29">
        <f t="shared" si="31"/>
        <v>16.716229679795191</v>
      </c>
      <c r="I463" s="8"/>
      <c r="J463" s="8"/>
      <c r="K463" s="8"/>
      <c r="L463" s="8"/>
      <c r="AF463" s="7"/>
      <c r="AG463" s="7"/>
      <c r="AH463" s="7"/>
      <c r="AI463" s="8"/>
      <c r="AJ463" s="8"/>
    </row>
    <row r="464" spans="1:36">
      <c r="A464" s="30" t="s">
        <v>470</v>
      </c>
      <c r="B464" s="26">
        <v>1</v>
      </c>
      <c r="C464" s="11">
        <v>40</v>
      </c>
      <c r="D464" s="12">
        <v>13</v>
      </c>
      <c r="E464" s="24">
        <f t="shared" si="28"/>
        <v>3.0177746929414249</v>
      </c>
      <c r="F464" s="18">
        <f t="shared" si="29"/>
        <v>100.89162977816453</v>
      </c>
      <c r="G464" s="25">
        <f t="shared" si="30"/>
        <v>18.822166720961377</v>
      </c>
      <c r="H464" s="29">
        <f t="shared" si="31"/>
        <v>33.432459359590382</v>
      </c>
      <c r="I464" s="8"/>
      <c r="J464" s="8"/>
      <c r="K464" s="8"/>
      <c r="L464" s="8"/>
      <c r="AF464" s="7"/>
      <c r="AG464" s="7"/>
      <c r="AH464" s="7"/>
      <c r="AI464" s="8"/>
      <c r="AJ464" s="8"/>
    </row>
    <row r="465" spans="1:36">
      <c r="A465" s="30" t="s">
        <v>471</v>
      </c>
      <c r="B465" s="26">
        <v>13</v>
      </c>
      <c r="C465" s="11">
        <v>39</v>
      </c>
      <c r="D465" s="12">
        <v>25</v>
      </c>
      <c r="E465" s="24">
        <f t="shared" si="28"/>
        <v>39.231071008238523</v>
      </c>
      <c r="F465" s="18">
        <f t="shared" si="29"/>
        <v>98.369339033710418</v>
      </c>
      <c r="G465" s="25">
        <f t="shared" si="30"/>
        <v>36.196474463387268</v>
      </c>
      <c r="H465" s="29">
        <f t="shared" si="31"/>
        <v>2.5074344519692788</v>
      </c>
      <c r="I465" s="8"/>
      <c r="J465" s="8"/>
      <c r="K465" s="8"/>
      <c r="L465" s="8"/>
      <c r="AF465" s="7"/>
      <c r="AG465" s="7"/>
      <c r="AH465" s="7"/>
      <c r="AI465" s="8"/>
      <c r="AJ465" s="8"/>
    </row>
    <row r="466" spans="1:36">
      <c r="A466" s="30" t="s">
        <v>472</v>
      </c>
      <c r="B466" s="26">
        <v>11</v>
      </c>
      <c r="C466" s="11">
        <v>39</v>
      </c>
      <c r="D466" s="12">
        <v>15</v>
      </c>
      <c r="E466" s="24">
        <f t="shared" si="28"/>
        <v>33.195521622355677</v>
      </c>
      <c r="F466" s="18">
        <f t="shared" si="29"/>
        <v>98.369339033710418</v>
      </c>
      <c r="G466" s="25">
        <f t="shared" si="30"/>
        <v>21.717884678032359</v>
      </c>
      <c r="H466" s="29">
        <f t="shared" si="31"/>
        <v>2.9633316250546016</v>
      </c>
      <c r="I466" s="8"/>
      <c r="J466" s="8"/>
      <c r="K466" s="8"/>
      <c r="L466" s="8"/>
      <c r="AF466" s="7"/>
      <c r="AG466" s="7"/>
      <c r="AH466" s="7"/>
      <c r="AI466" s="8"/>
      <c r="AJ466" s="8"/>
    </row>
    <row r="467" spans="1:36">
      <c r="A467" s="30" t="s">
        <v>473</v>
      </c>
      <c r="B467" s="26">
        <v>11</v>
      </c>
      <c r="C467" s="11">
        <v>39</v>
      </c>
      <c r="D467" s="12">
        <v>0</v>
      </c>
      <c r="E467" s="24">
        <f t="shared" si="28"/>
        <v>33.195521622355677</v>
      </c>
      <c r="F467" s="18">
        <f t="shared" si="29"/>
        <v>98.369339033710418</v>
      </c>
      <c r="G467" s="25">
        <f t="shared" si="30"/>
        <v>0</v>
      </c>
      <c r="H467" s="29">
        <f t="shared" si="31"/>
        <v>2.9633316250546016</v>
      </c>
      <c r="I467" s="8"/>
      <c r="J467" s="8"/>
      <c r="K467" s="8"/>
      <c r="L467" s="8"/>
      <c r="AF467" s="7"/>
      <c r="AG467" s="7"/>
      <c r="AH467" s="7"/>
      <c r="AI467" s="8"/>
      <c r="AJ467" s="8"/>
    </row>
    <row r="468" spans="1:36">
      <c r="A468" s="30" t="s">
        <v>474</v>
      </c>
      <c r="B468" s="26">
        <v>11</v>
      </c>
      <c r="C468" s="11">
        <v>39</v>
      </c>
      <c r="D468" s="12">
        <v>0</v>
      </c>
      <c r="E468" s="24">
        <f t="shared" si="28"/>
        <v>33.195521622355677</v>
      </c>
      <c r="F468" s="18">
        <f t="shared" si="29"/>
        <v>98.369339033710418</v>
      </c>
      <c r="G468" s="25">
        <f t="shared" si="30"/>
        <v>0</v>
      </c>
      <c r="H468" s="29">
        <f t="shared" si="31"/>
        <v>2.9633316250546016</v>
      </c>
      <c r="I468" s="8"/>
      <c r="J468" s="8"/>
      <c r="K468" s="8"/>
      <c r="L468" s="8"/>
      <c r="AF468" s="7"/>
      <c r="AG468" s="7"/>
      <c r="AH468" s="7"/>
      <c r="AI468" s="8"/>
      <c r="AJ468" s="8"/>
    </row>
    <row r="469" spans="1:36">
      <c r="A469" s="30" t="s">
        <v>475</v>
      </c>
      <c r="B469" s="26">
        <v>10</v>
      </c>
      <c r="C469" s="11">
        <v>39</v>
      </c>
      <c r="D469" s="12">
        <v>17</v>
      </c>
      <c r="E469" s="24">
        <f t="shared" si="28"/>
        <v>30.177746929414251</v>
      </c>
      <c r="F469" s="18">
        <f t="shared" si="29"/>
        <v>98.369339033710418</v>
      </c>
      <c r="G469" s="25">
        <f t="shared" si="30"/>
        <v>24.613602635103341</v>
      </c>
      <c r="H469" s="29">
        <f t="shared" si="31"/>
        <v>3.2596647875600619</v>
      </c>
      <c r="I469" s="8"/>
      <c r="J469" s="8"/>
      <c r="K469" s="8"/>
      <c r="L469" s="8"/>
      <c r="AF469" s="7"/>
      <c r="AG469" s="7"/>
      <c r="AH469" s="7"/>
      <c r="AI469" s="8"/>
      <c r="AJ469" s="8"/>
    </row>
    <row r="470" spans="1:36">
      <c r="A470" s="30" t="s">
        <v>476</v>
      </c>
      <c r="B470" s="26">
        <v>3</v>
      </c>
      <c r="C470" s="11">
        <v>39</v>
      </c>
      <c r="D470" s="12">
        <v>1</v>
      </c>
      <c r="E470" s="24">
        <f t="shared" si="28"/>
        <v>9.053324078824275</v>
      </c>
      <c r="F470" s="18">
        <f t="shared" si="29"/>
        <v>98.369339033710418</v>
      </c>
      <c r="G470" s="25">
        <f t="shared" si="30"/>
        <v>1.4478589785354907</v>
      </c>
      <c r="H470" s="29">
        <f t="shared" si="31"/>
        <v>10.865549291866873</v>
      </c>
      <c r="I470" s="8"/>
      <c r="J470" s="8"/>
      <c r="K470" s="8"/>
      <c r="L470" s="8"/>
      <c r="AF470" s="7"/>
      <c r="AG470" s="7"/>
      <c r="AH470" s="7"/>
      <c r="AI470" s="8"/>
      <c r="AJ470" s="8"/>
    </row>
    <row r="471" spans="1:36">
      <c r="A471" s="30" t="s">
        <v>477</v>
      </c>
      <c r="B471" s="26">
        <v>0</v>
      </c>
      <c r="C471" s="11">
        <v>39</v>
      </c>
      <c r="D471" s="12">
        <v>0</v>
      </c>
      <c r="E471" s="24">
        <f t="shared" si="28"/>
        <v>0</v>
      </c>
      <c r="F471" s="18">
        <f t="shared" si="29"/>
        <v>98.369339033710418</v>
      </c>
      <c r="G471" s="25">
        <f t="shared" si="30"/>
        <v>0</v>
      </c>
      <c r="H471" s="29" t="e">
        <f t="shared" si="31"/>
        <v>#DIV/0!</v>
      </c>
      <c r="I471" s="8"/>
      <c r="J471" s="8"/>
      <c r="K471" s="8"/>
      <c r="L471" s="8"/>
      <c r="AF471" s="7"/>
      <c r="AG471" s="7"/>
      <c r="AH471" s="7"/>
      <c r="AI471" s="8"/>
      <c r="AJ471" s="8"/>
    </row>
    <row r="472" spans="1:36">
      <c r="A472" s="30" t="s">
        <v>478</v>
      </c>
      <c r="B472" s="26">
        <v>0</v>
      </c>
      <c r="C472" s="11">
        <v>39</v>
      </c>
      <c r="D472" s="12">
        <v>0</v>
      </c>
      <c r="E472" s="24">
        <f t="shared" si="28"/>
        <v>0</v>
      </c>
      <c r="F472" s="18">
        <f t="shared" si="29"/>
        <v>98.369339033710418</v>
      </c>
      <c r="G472" s="25">
        <f t="shared" si="30"/>
        <v>0</v>
      </c>
      <c r="H472" s="29" t="e">
        <f t="shared" si="31"/>
        <v>#DIV/0!</v>
      </c>
      <c r="I472" s="8"/>
      <c r="J472" s="8"/>
      <c r="K472" s="8"/>
      <c r="L472" s="8"/>
      <c r="AF472" s="7"/>
      <c r="AG472" s="7"/>
      <c r="AH472" s="7"/>
      <c r="AI472" s="8"/>
      <c r="AJ472" s="8"/>
    </row>
    <row r="473" spans="1:36">
      <c r="A473" s="30" t="s">
        <v>479</v>
      </c>
      <c r="B473" s="26">
        <v>37</v>
      </c>
      <c r="C473" s="11">
        <v>38</v>
      </c>
      <c r="D473" s="12">
        <v>47</v>
      </c>
      <c r="E473" s="24">
        <f t="shared" si="28"/>
        <v>111.65766363883273</v>
      </c>
      <c r="F473" s="18">
        <f t="shared" si="29"/>
        <v>95.847048289256307</v>
      </c>
      <c r="G473" s="25">
        <f t="shared" si="30"/>
        <v>68.049371991168059</v>
      </c>
      <c r="H473" s="29">
        <f t="shared" si="31"/>
        <v>0.8584009835570503</v>
      </c>
      <c r="I473" s="8"/>
      <c r="J473" s="8"/>
      <c r="K473" s="8"/>
      <c r="L473" s="8"/>
      <c r="AF473" s="7"/>
      <c r="AG473" s="7"/>
      <c r="AH473" s="7"/>
      <c r="AI473" s="8"/>
      <c r="AJ473" s="8"/>
    </row>
    <row r="474" spans="1:36">
      <c r="A474" s="30" t="s">
        <v>480</v>
      </c>
      <c r="B474" s="26">
        <v>11</v>
      </c>
      <c r="C474" s="11">
        <v>38</v>
      </c>
      <c r="D474" s="12">
        <v>27</v>
      </c>
      <c r="E474" s="24">
        <f t="shared" si="28"/>
        <v>33.195521622355677</v>
      </c>
      <c r="F474" s="18">
        <f t="shared" si="29"/>
        <v>95.847048289256307</v>
      </c>
      <c r="G474" s="25">
        <f t="shared" si="30"/>
        <v>39.092192420458247</v>
      </c>
      <c r="H474" s="29">
        <f t="shared" si="31"/>
        <v>2.8873487628737147</v>
      </c>
      <c r="I474" s="8"/>
      <c r="J474" s="8"/>
      <c r="K474" s="8"/>
      <c r="L474" s="8"/>
      <c r="AF474" s="7"/>
      <c r="AG474" s="7"/>
      <c r="AH474" s="7"/>
      <c r="AI474" s="8"/>
      <c r="AJ474" s="8"/>
    </row>
    <row r="475" spans="1:36">
      <c r="A475" s="30" t="s">
        <v>481</v>
      </c>
      <c r="B475" s="26">
        <v>9</v>
      </c>
      <c r="C475" s="11">
        <v>38</v>
      </c>
      <c r="D475" s="12">
        <v>27</v>
      </c>
      <c r="E475" s="24">
        <f t="shared" si="28"/>
        <v>27.159972236472825</v>
      </c>
      <c r="F475" s="18">
        <f t="shared" si="29"/>
        <v>95.847048289256307</v>
      </c>
      <c r="G475" s="25">
        <f t="shared" si="30"/>
        <v>39.092192420458247</v>
      </c>
      <c r="H475" s="29">
        <f t="shared" si="31"/>
        <v>3.5289818212900959</v>
      </c>
      <c r="I475" s="8"/>
      <c r="J475" s="8"/>
      <c r="K475" s="8"/>
      <c r="L475" s="8"/>
      <c r="AF475" s="7"/>
      <c r="AG475" s="7"/>
      <c r="AH475" s="7"/>
      <c r="AI475" s="8"/>
      <c r="AJ475" s="8"/>
    </row>
    <row r="476" spans="1:36">
      <c r="A476" s="30" t="s">
        <v>482</v>
      </c>
      <c r="B476" s="26">
        <v>9</v>
      </c>
      <c r="C476" s="11">
        <v>38</v>
      </c>
      <c r="D476" s="12">
        <v>20</v>
      </c>
      <c r="E476" s="24">
        <f t="shared" si="28"/>
        <v>27.159972236472825</v>
      </c>
      <c r="F476" s="18">
        <f t="shared" si="29"/>
        <v>95.847048289256307</v>
      </c>
      <c r="G476" s="25">
        <f t="shared" si="30"/>
        <v>28.957179570709812</v>
      </c>
      <c r="H476" s="29">
        <f t="shared" si="31"/>
        <v>3.5289818212900959</v>
      </c>
      <c r="I476" s="8"/>
      <c r="J476" s="8"/>
      <c r="K476" s="8"/>
      <c r="L476" s="8"/>
      <c r="AF476" s="7"/>
      <c r="AG476" s="7"/>
      <c r="AH476" s="7"/>
      <c r="AI476" s="8"/>
      <c r="AJ476" s="8"/>
    </row>
    <row r="477" spans="1:36">
      <c r="A477" s="30" t="s">
        <v>483</v>
      </c>
      <c r="B477" s="26">
        <v>7</v>
      </c>
      <c r="C477" s="11">
        <v>38</v>
      </c>
      <c r="D477" s="12">
        <v>14</v>
      </c>
      <c r="E477" s="24">
        <f t="shared" si="28"/>
        <v>21.124422850589976</v>
      </c>
      <c r="F477" s="18">
        <f t="shared" si="29"/>
        <v>95.847048289256307</v>
      </c>
      <c r="G477" s="25">
        <f t="shared" si="30"/>
        <v>20.27002569949687</v>
      </c>
      <c r="H477" s="29">
        <f t="shared" si="31"/>
        <v>4.5372623416586944</v>
      </c>
      <c r="I477" s="8"/>
      <c r="J477" s="8"/>
      <c r="K477" s="8"/>
      <c r="L477" s="8"/>
      <c r="AF477" s="7"/>
      <c r="AG477" s="7"/>
      <c r="AH477" s="7"/>
      <c r="AI477" s="8"/>
      <c r="AJ477" s="8"/>
    </row>
    <row r="478" spans="1:36">
      <c r="A478" s="30" t="s">
        <v>484</v>
      </c>
      <c r="B478" s="26">
        <v>4</v>
      </c>
      <c r="C478" s="11">
        <v>38</v>
      </c>
      <c r="D478" s="12">
        <v>8</v>
      </c>
      <c r="E478" s="24">
        <f t="shared" si="28"/>
        <v>12.071098771765699</v>
      </c>
      <c r="F478" s="18">
        <f t="shared" si="29"/>
        <v>95.847048289256307</v>
      </c>
      <c r="G478" s="25">
        <f t="shared" si="30"/>
        <v>11.582871828283926</v>
      </c>
      <c r="H478" s="29">
        <f t="shared" si="31"/>
        <v>7.9402090979027156</v>
      </c>
      <c r="I478" s="8"/>
      <c r="J478" s="8"/>
      <c r="K478" s="8"/>
      <c r="L478" s="8"/>
      <c r="AF478" s="7"/>
      <c r="AG478" s="7"/>
      <c r="AH478" s="7"/>
      <c r="AI478" s="8"/>
      <c r="AJ478" s="8"/>
    </row>
    <row r="479" spans="1:36">
      <c r="A479" s="30" t="s">
        <v>485</v>
      </c>
      <c r="B479" s="26">
        <v>3</v>
      </c>
      <c r="C479" s="11">
        <v>38</v>
      </c>
      <c r="D479" s="12">
        <v>28</v>
      </c>
      <c r="E479" s="24">
        <f t="shared" si="28"/>
        <v>9.053324078824275</v>
      </c>
      <c r="F479" s="18">
        <f t="shared" si="29"/>
        <v>95.847048289256307</v>
      </c>
      <c r="G479" s="25">
        <f t="shared" si="30"/>
        <v>40.540051398993739</v>
      </c>
      <c r="H479" s="29">
        <f t="shared" si="31"/>
        <v>10.586945463870288</v>
      </c>
      <c r="I479" s="8"/>
      <c r="J479" s="8"/>
      <c r="K479" s="8"/>
      <c r="L479" s="8"/>
      <c r="AF479" s="7"/>
      <c r="AG479" s="7"/>
      <c r="AH479" s="7"/>
      <c r="AI479" s="8"/>
      <c r="AJ479" s="8"/>
    </row>
    <row r="480" spans="1:36">
      <c r="A480" s="30" t="s">
        <v>486</v>
      </c>
      <c r="B480" s="26">
        <v>1</v>
      </c>
      <c r="C480" s="11">
        <v>38</v>
      </c>
      <c r="D480" s="12">
        <v>11</v>
      </c>
      <c r="E480" s="24">
        <f t="shared" si="28"/>
        <v>3.0177746929414249</v>
      </c>
      <c r="F480" s="18">
        <f t="shared" si="29"/>
        <v>95.847048289256307</v>
      </c>
      <c r="G480" s="25">
        <f t="shared" si="30"/>
        <v>15.926448763890397</v>
      </c>
      <c r="H480" s="29">
        <f t="shared" si="31"/>
        <v>31.760836391610862</v>
      </c>
      <c r="I480" s="8"/>
      <c r="J480" s="8"/>
      <c r="K480" s="8"/>
      <c r="L480" s="8"/>
      <c r="AF480" s="7"/>
      <c r="AG480" s="7"/>
      <c r="AH480" s="7"/>
      <c r="AI480" s="8"/>
      <c r="AJ480" s="8"/>
    </row>
    <row r="481" spans="1:36">
      <c r="A481" s="30" t="s">
        <v>487</v>
      </c>
      <c r="B481" s="26">
        <v>1</v>
      </c>
      <c r="C481" s="11">
        <v>38</v>
      </c>
      <c r="D481" s="12">
        <v>2</v>
      </c>
      <c r="E481" s="24">
        <f t="shared" si="28"/>
        <v>3.0177746929414249</v>
      </c>
      <c r="F481" s="18">
        <f t="shared" si="29"/>
        <v>95.847048289256307</v>
      </c>
      <c r="G481" s="25">
        <f t="shared" si="30"/>
        <v>2.8957179570709815</v>
      </c>
      <c r="H481" s="29">
        <f t="shared" si="31"/>
        <v>31.760836391610862</v>
      </c>
      <c r="I481" s="8"/>
      <c r="J481" s="8"/>
      <c r="K481" s="8"/>
      <c r="L481" s="8"/>
      <c r="AF481" s="7"/>
      <c r="AG481" s="7"/>
      <c r="AH481" s="7"/>
      <c r="AI481" s="8"/>
      <c r="AJ481" s="8"/>
    </row>
    <row r="482" spans="1:36">
      <c r="A482" s="30" t="s">
        <v>488</v>
      </c>
      <c r="B482" s="26">
        <v>0</v>
      </c>
      <c r="C482" s="11">
        <v>38</v>
      </c>
      <c r="D482" s="12">
        <v>26</v>
      </c>
      <c r="E482" s="24">
        <f t="shared" si="28"/>
        <v>0</v>
      </c>
      <c r="F482" s="18">
        <f t="shared" si="29"/>
        <v>95.847048289256307</v>
      </c>
      <c r="G482" s="25">
        <f t="shared" si="30"/>
        <v>37.644333441922754</v>
      </c>
      <c r="H482" s="29" t="e">
        <f t="shared" si="31"/>
        <v>#DIV/0!</v>
      </c>
      <c r="I482" s="8"/>
      <c r="J482" s="8"/>
      <c r="K482" s="8"/>
      <c r="L482" s="8"/>
      <c r="AF482" s="7"/>
      <c r="AG482" s="7"/>
      <c r="AH482" s="7"/>
      <c r="AI482" s="8"/>
      <c r="AJ482" s="8"/>
    </row>
    <row r="483" spans="1:36">
      <c r="A483" s="30" t="s">
        <v>489</v>
      </c>
      <c r="B483" s="26">
        <v>0</v>
      </c>
      <c r="C483" s="11">
        <v>38</v>
      </c>
      <c r="D483" s="12">
        <v>9</v>
      </c>
      <c r="E483" s="24">
        <f t="shared" si="28"/>
        <v>0</v>
      </c>
      <c r="F483" s="18">
        <f t="shared" si="29"/>
        <v>95.847048289256307</v>
      </c>
      <c r="G483" s="25">
        <f t="shared" si="30"/>
        <v>13.030730806819415</v>
      </c>
      <c r="H483" s="29" t="e">
        <f t="shared" si="31"/>
        <v>#DIV/0!</v>
      </c>
      <c r="I483" s="8"/>
      <c r="J483" s="8"/>
      <c r="K483" s="8"/>
      <c r="L483" s="8"/>
      <c r="AF483" s="7"/>
      <c r="AG483" s="7"/>
      <c r="AH483" s="7"/>
      <c r="AI483" s="8"/>
      <c r="AJ483" s="8"/>
    </row>
    <row r="484" spans="1:36">
      <c r="A484" s="30" t="s">
        <v>490</v>
      </c>
      <c r="B484" s="26">
        <v>19</v>
      </c>
      <c r="C484" s="11">
        <v>37</v>
      </c>
      <c r="D484" s="12">
        <v>29</v>
      </c>
      <c r="E484" s="24">
        <f t="shared" si="28"/>
        <v>57.337719165887073</v>
      </c>
      <c r="F484" s="18">
        <f t="shared" si="29"/>
        <v>93.324757544802196</v>
      </c>
      <c r="G484" s="25">
        <f t="shared" si="30"/>
        <v>41.987910377529232</v>
      </c>
      <c r="H484" s="29">
        <f t="shared" si="31"/>
        <v>1.6276328898747949</v>
      </c>
      <c r="I484" s="8"/>
      <c r="J484" s="8"/>
      <c r="K484" s="8"/>
      <c r="L484" s="8"/>
      <c r="AF484" s="7"/>
      <c r="AG484" s="7"/>
      <c r="AH484" s="7"/>
      <c r="AI484" s="8"/>
      <c r="AJ484" s="8"/>
    </row>
    <row r="485" spans="1:36">
      <c r="A485" s="30" t="s">
        <v>491</v>
      </c>
      <c r="B485" s="26">
        <v>12</v>
      </c>
      <c r="C485" s="11">
        <v>37</v>
      </c>
      <c r="D485" s="12">
        <v>48</v>
      </c>
      <c r="E485" s="24">
        <f t="shared" si="28"/>
        <v>36.2132963152971</v>
      </c>
      <c r="F485" s="18">
        <f t="shared" si="29"/>
        <v>93.324757544802196</v>
      </c>
      <c r="G485" s="25">
        <f t="shared" si="30"/>
        <v>69.497230969703551</v>
      </c>
      <c r="H485" s="29">
        <f t="shared" si="31"/>
        <v>2.5770854089684252</v>
      </c>
      <c r="I485" s="8"/>
      <c r="J485" s="8"/>
      <c r="K485" s="8"/>
      <c r="L485" s="8"/>
      <c r="AF485" s="7"/>
      <c r="AG485" s="7"/>
      <c r="AH485" s="7"/>
      <c r="AI485" s="8"/>
      <c r="AJ485" s="8"/>
    </row>
    <row r="486" spans="1:36">
      <c r="A486" s="30" t="s">
        <v>492</v>
      </c>
      <c r="B486" s="26">
        <v>10</v>
      </c>
      <c r="C486" s="11">
        <v>37</v>
      </c>
      <c r="D486" s="12">
        <v>18</v>
      </c>
      <c r="E486" s="24">
        <f t="shared" si="28"/>
        <v>30.177746929414251</v>
      </c>
      <c r="F486" s="18">
        <f t="shared" si="29"/>
        <v>93.324757544802196</v>
      </c>
      <c r="G486" s="25">
        <f t="shared" si="30"/>
        <v>26.06146161363883</v>
      </c>
      <c r="H486" s="29">
        <f t="shared" si="31"/>
        <v>3.0925024907621101</v>
      </c>
      <c r="I486" s="8"/>
      <c r="J486" s="8"/>
      <c r="K486" s="8"/>
      <c r="L486" s="8"/>
      <c r="AF486" s="7"/>
      <c r="AG486" s="7"/>
      <c r="AH486" s="7"/>
      <c r="AI486" s="8"/>
      <c r="AJ486" s="8"/>
    </row>
    <row r="487" spans="1:36">
      <c r="A487" s="30" t="s">
        <v>493</v>
      </c>
      <c r="B487" s="26">
        <v>7</v>
      </c>
      <c r="C487" s="11">
        <v>37</v>
      </c>
      <c r="D487" s="12">
        <v>23</v>
      </c>
      <c r="E487" s="24">
        <f t="shared" si="28"/>
        <v>21.124422850589976</v>
      </c>
      <c r="F487" s="18">
        <f t="shared" si="29"/>
        <v>93.324757544802196</v>
      </c>
      <c r="G487" s="25">
        <f t="shared" si="30"/>
        <v>33.300756506316283</v>
      </c>
      <c r="H487" s="29">
        <f t="shared" si="31"/>
        <v>4.4178607010887285</v>
      </c>
      <c r="I487" s="8"/>
      <c r="J487" s="8"/>
      <c r="K487" s="8"/>
      <c r="L487" s="8"/>
      <c r="AF487" s="7"/>
      <c r="AG487" s="7"/>
      <c r="AH487" s="7"/>
      <c r="AI487" s="8"/>
      <c r="AJ487" s="8"/>
    </row>
    <row r="488" spans="1:36">
      <c r="A488" s="30" t="s">
        <v>494</v>
      </c>
      <c r="B488" s="26">
        <v>3</v>
      </c>
      <c r="C488" s="11">
        <v>37</v>
      </c>
      <c r="D488" s="12">
        <v>4</v>
      </c>
      <c r="E488" s="24">
        <f t="shared" si="28"/>
        <v>9.053324078824275</v>
      </c>
      <c r="F488" s="18">
        <f t="shared" si="29"/>
        <v>93.324757544802196</v>
      </c>
      <c r="G488" s="25">
        <f t="shared" si="30"/>
        <v>5.7914359141419629</v>
      </c>
      <c r="H488" s="29">
        <f t="shared" si="31"/>
        <v>10.308341635873701</v>
      </c>
      <c r="I488" s="8"/>
      <c r="J488" s="8"/>
      <c r="K488" s="8"/>
      <c r="L488" s="8"/>
      <c r="AF488" s="7"/>
      <c r="AG488" s="7"/>
      <c r="AH488" s="7"/>
      <c r="AI488" s="8"/>
      <c r="AJ488" s="8"/>
    </row>
    <row r="489" spans="1:36">
      <c r="A489" s="30" t="s">
        <v>495</v>
      </c>
      <c r="B489" s="26">
        <v>2</v>
      </c>
      <c r="C489" s="11">
        <v>37</v>
      </c>
      <c r="D489" s="12">
        <v>21</v>
      </c>
      <c r="E489" s="24">
        <f t="shared" si="28"/>
        <v>6.0355493858828497</v>
      </c>
      <c r="F489" s="18">
        <f t="shared" si="29"/>
        <v>93.324757544802196</v>
      </c>
      <c r="G489" s="25">
        <f t="shared" si="30"/>
        <v>30.405038549245305</v>
      </c>
      <c r="H489" s="29">
        <f t="shared" si="31"/>
        <v>15.462512453810552</v>
      </c>
      <c r="I489" s="8"/>
      <c r="J489" s="8"/>
      <c r="K489" s="8"/>
      <c r="L489" s="8"/>
      <c r="AF489" s="7"/>
      <c r="AG489" s="7"/>
      <c r="AH489" s="7"/>
      <c r="AI489" s="8"/>
      <c r="AJ489" s="8"/>
    </row>
    <row r="490" spans="1:36">
      <c r="A490" s="30" t="s">
        <v>496</v>
      </c>
      <c r="B490" s="26">
        <v>2</v>
      </c>
      <c r="C490" s="11">
        <v>37</v>
      </c>
      <c r="D490" s="12">
        <v>6</v>
      </c>
      <c r="E490" s="24">
        <f t="shared" si="28"/>
        <v>6.0355493858828497</v>
      </c>
      <c r="F490" s="18">
        <f t="shared" si="29"/>
        <v>93.324757544802196</v>
      </c>
      <c r="G490" s="25">
        <f t="shared" si="30"/>
        <v>8.6871538712129439</v>
      </c>
      <c r="H490" s="29">
        <f t="shared" si="31"/>
        <v>15.462512453810552</v>
      </c>
      <c r="I490" s="8"/>
      <c r="J490" s="8"/>
      <c r="K490" s="8"/>
      <c r="L490" s="8"/>
      <c r="AF490" s="7"/>
      <c r="AG490" s="7"/>
      <c r="AH490" s="7"/>
      <c r="AI490" s="8"/>
      <c r="AJ490" s="8"/>
    </row>
    <row r="491" spans="1:36">
      <c r="A491" s="30" t="s">
        <v>497</v>
      </c>
      <c r="B491" s="26">
        <v>1</v>
      </c>
      <c r="C491" s="11">
        <v>37</v>
      </c>
      <c r="D491" s="12">
        <v>38</v>
      </c>
      <c r="E491" s="24">
        <f t="shared" si="28"/>
        <v>3.0177746929414249</v>
      </c>
      <c r="F491" s="18">
        <f t="shared" si="29"/>
        <v>93.324757544802196</v>
      </c>
      <c r="G491" s="25">
        <f t="shared" si="30"/>
        <v>55.018641184348645</v>
      </c>
      <c r="H491" s="29">
        <f t="shared" si="31"/>
        <v>30.925024907621104</v>
      </c>
      <c r="I491" s="8"/>
      <c r="J491" s="8"/>
      <c r="K491" s="8"/>
      <c r="L491" s="8"/>
      <c r="AF491" s="7"/>
      <c r="AG491" s="7"/>
      <c r="AH491" s="7"/>
      <c r="AI491" s="8"/>
      <c r="AJ491" s="8"/>
    </row>
    <row r="492" spans="1:36">
      <c r="A492" s="30" t="s">
        <v>498</v>
      </c>
      <c r="B492" s="26">
        <v>0</v>
      </c>
      <c r="C492" s="11">
        <v>37</v>
      </c>
      <c r="D492" s="12">
        <v>6</v>
      </c>
      <c r="E492" s="24">
        <f t="shared" si="28"/>
        <v>0</v>
      </c>
      <c r="F492" s="18">
        <f t="shared" si="29"/>
        <v>93.324757544802196</v>
      </c>
      <c r="G492" s="25">
        <f t="shared" si="30"/>
        <v>8.6871538712129439</v>
      </c>
      <c r="H492" s="29" t="e">
        <f t="shared" si="31"/>
        <v>#DIV/0!</v>
      </c>
      <c r="I492" s="8"/>
      <c r="J492" s="8"/>
      <c r="K492" s="8"/>
      <c r="L492" s="8"/>
      <c r="AF492" s="7"/>
      <c r="AG492" s="7"/>
      <c r="AH492" s="7"/>
      <c r="AI492" s="8"/>
      <c r="AJ492" s="8"/>
    </row>
    <row r="493" spans="1:36">
      <c r="A493" s="30" t="s">
        <v>499</v>
      </c>
      <c r="B493" s="26">
        <v>0</v>
      </c>
      <c r="C493" s="11">
        <v>37</v>
      </c>
      <c r="D493" s="12">
        <v>0</v>
      </c>
      <c r="E493" s="24">
        <f t="shared" si="28"/>
        <v>0</v>
      </c>
      <c r="F493" s="18">
        <f t="shared" si="29"/>
        <v>93.324757544802196</v>
      </c>
      <c r="G493" s="25">
        <f t="shared" si="30"/>
        <v>0</v>
      </c>
      <c r="H493" s="29" t="e">
        <f t="shared" si="31"/>
        <v>#DIV/0!</v>
      </c>
      <c r="I493" s="8"/>
      <c r="J493" s="8"/>
      <c r="K493" s="8"/>
      <c r="L493" s="8"/>
      <c r="AF493" s="7"/>
      <c r="AG493" s="7"/>
      <c r="AH493" s="7"/>
      <c r="AI493" s="8"/>
      <c r="AJ493" s="8"/>
    </row>
    <row r="494" spans="1:36">
      <c r="A494" s="30" t="s">
        <v>500</v>
      </c>
      <c r="B494" s="26">
        <v>29</v>
      </c>
      <c r="C494" s="11">
        <v>36</v>
      </c>
      <c r="D494" s="12">
        <v>31</v>
      </c>
      <c r="E494" s="24">
        <f t="shared" si="28"/>
        <v>87.515466095301321</v>
      </c>
      <c r="F494" s="18">
        <f t="shared" si="29"/>
        <v>90.802466800348071</v>
      </c>
      <c r="G494" s="25">
        <f t="shared" si="30"/>
        <v>44.883628334600211</v>
      </c>
      <c r="H494" s="29">
        <f t="shared" si="31"/>
        <v>1.0375590835734945</v>
      </c>
      <c r="I494" s="8"/>
      <c r="J494" s="8"/>
      <c r="K494" s="8"/>
      <c r="L494" s="8"/>
      <c r="AF494" s="7"/>
      <c r="AG494" s="7"/>
      <c r="AH494" s="7"/>
      <c r="AI494" s="8"/>
      <c r="AJ494" s="8"/>
    </row>
    <row r="495" spans="1:36">
      <c r="A495" s="30" t="s">
        <v>501</v>
      </c>
      <c r="B495" s="26">
        <v>15</v>
      </c>
      <c r="C495" s="11">
        <v>36</v>
      </c>
      <c r="D495" s="12">
        <v>4</v>
      </c>
      <c r="E495" s="24">
        <f t="shared" si="28"/>
        <v>45.266620394121375</v>
      </c>
      <c r="F495" s="18">
        <f t="shared" si="29"/>
        <v>90.802466800348071</v>
      </c>
      <c r="G495" s="25">
        <f t="shared" si="30"/>
        <v>5.7914359141419629</v>
      </c>
      <c r="H495" s="29">
        <f t="shared" si="31"/>
        <v>2.0059475615754225</v>
      </c>
      <c r="I495" s="8"/>
      <c r="J495" s="8"/>
      <c r="K495" s="8"/>
      <c r="L495" s="8"/>
      <c r="AF495" s="7"/>
      <c r="AG495" s="7"/>
      <c r="AH495" s="7"/>
      <c r="AI495" s="8"/>
      <c r="AJ495" s="8"/>
    </row>
    <row r="496" spans="1:36">
      <c r="A496" s="30" t="s">
        <v>502</v>
      </c>
      <c r="B496" s="26">
        <v>14</v>
      </c>
      <c r="C496" s="11">
        <v>36</v>
      </c>
      <c r="D496" s="12">
        <v>8</v>
      </c>
      <c r="E496" s="24">
        <f t="shared" si="28"/>
        <v>42.248845701179953</v>
      </c>
      <c r="F496" s="18">
        <f t="shared" si="29"/>
        <v>90.802466800348071</v>
      </c>
      <c r="G496" s="25">
        <f t="shared" si="30"/>
        <v>11.582871828283926</v>
      </c>
      <c r="H496" s="29">
        <f t="shared" si="31"/>
        <v>2.1492295302593813</v>
      </c>
      <c r="I496" s="8"/>
      <c r="J496" s="8"/>
      <c r="K496" s="8"/>
      <c r="L496" s="8"/>
      <c r="AF496" s="7"/>
      <c r="AG496" s="7"/>
      <c r="AH496" s="7"/>
      <c r="AI496" s="8"/>
      <c r="AJ496" s="8"/>
    </row>
    <row r="497" spans="1:36">
      <c r="A497" s="30" t="s">
        <v>503</v>
      </c>
      <c r="B497" s="26">
        <v>14</v>
      </c>
      <c r="C497" s="11">
        <v>36</v>
      </c>
      <c r="D497" s="12">
        <v>4</v>
      </c>
      <c r="E497" s="24">
        <f t="shared" si="28"/>
        <v>42.248845701179953</v>
      </c>
      <c r="F497" s="18">
        <f t="shared" si="29"/>
        <v>90.802466800348071</v>
      </c>
      <c r="G497" s="25">
        <f t="shared" si="30"/>
        <v>5.7914359141419629</v>
      </c>
      <c r="H497" s="29">
        <f t="shared" si="31"/>
        <v>2.1492295302593813</v>
      </c>
      <c r="I497" s="8"/>
      <c r="J497" s="8"/>
      <c r="K497" s="8"/>
      <c r="L497" s="8"/>
      <c r="AF497" s="7"/>
      <c r="AG497" s="7"/>
      <c r="AH497" s="7"/>
      <c r="AI497" s="8"/>
      <c r="AJ497" s="8"/>
    </row>
    <row r="498" spans="1:36">
      <c r="A498" s="30" t="s">
        <v>504</v>
      </c>
      <c r="B498" s="26">
        <v>5</v>
      </c>
      <c r="C498" s="11">
        <v>36</v>
      </c>
      <c r="D498" s="12">
        <v>7</v>
      </c>
      <c r="E498" s="24">
        <f t="shared" si="28"/>
        <v>15.088873464707126</v>
      </c>
      <c r="F498" s="18">
        <f t="shared" si="29"/>
        <v>90.802466800348071</v>
      </c>
      <c r="G498" s="25">
        <f t="shared" si="30"/>
        <v>10.135012849748435</v>
      </c>
      <c r="H498" s="29">
        <f t="shared" si="31"/>
        <v>6.0178426847262676</v>
      </c>
      <c r="I498" s="8"/>
      <c r="J498" s="8"/>
      <c r="K498" s="8"/>
      <c r="L498" s="8"/>
      <c r="AF498" s="7"/>
      <c r="AG498" s="7"/>
      <c r="AH498" s="7"/>
      <c r="AI498" s="8"/>
      <c r="AJ498" s="8"/>
    </row>
    <row r="499" spans="1:36">
      <c r="A499" s="30" t="s">
        <v>505</v>
      </c>
      <c r="B499" s="26">
        <v>0</v>
      </c>
      <c r="C499" s="11">
        <v>36</v>
      </c>
      <c r="D499" s="12">
        <v>11</v>
      </c>
      <c r="E499" s="24">
        <f t="shared" si="28"/>
        <v>0</v>
      </c>
      <c r="F499" s="18">
        <f t="shared" si="29"/>
        <v>90.802466800348071</v>
      </c>
      <c r="G499" s="25">
        <f t="shared" si="30"/>
        <v>15.926448763890397</v>
      </c>
      <c r="H499" s="29" t="e">
        <f t="shared" si="31"/>
        <v>#DIV/0!</v>
      </c>
      <c r="I499" s="8"/>
      <c r="J499" s="8"/>
      <c r="K499" s="8"/>
      <c r="L499" s="8"/>
      <c r="AF499" s="7"/>
      <c r="AG499" s="7"/>
      <c r="AH499" s="7"/>
      <c r="AI499" s="8"/>
      <c r="AJ499" s="8"/>
    </row>
    <row r="500" spans="1:36">
      <c r="A500" s="30" t="s">
        <v>506</v>
      </c>
      <c r="B500" s="26">
        <v>0</v>
      </c>
      <c r="C500" s="11">
        <v>36</v>
      </c>
      <c r="D500" s="12">
        <v>0</v>
      </c>
      <c r="E500" s="24">
        <f t="shared" si="28"/>
        <v>0</v>
      </c>
      <c r="F500" s="18">
        <f t="shared" si="29"/>
        <v>90.802466800348071</v>
      </c>
      <c r="G500" s="25">
        <f t="shared" si="30"/>
        <v>0</v>
      </c>
      <c r="H500" s="29" t="e">
        <f t="shared" si="31"/>
        <v>#DIV/0!</v>
      </c>
      <c r="I500" s="8"/>
      <c r="J500" s="8"/>
      <c r="K500" s="8"/>
      <c r="L500" s="8"/>
      <c r="AF500" s="7"/>
      <c r="AG500" s="7"/>
      <c r="AH500" s="7"/>
      <c r="AI500" s="8"/>
      <c r="AJ500" s="8"/>
    </row>
    <row r="501" spans="1:36">
      <c r="A501" s="30" t="s">
        <v>507</v>
      </c>
      <c r="B501" s="26">
        <v>24</v>
      </c>
      <c r="C501" s="11">
        <v>35</v>
      </c>
      <c r="D501" s="12">
        <v>39</v>
      </c>
      <c r="E501" s="24">
        <f t="shared" si="28"/>
        <v>72.4265926305942</v>
      </c>
      <c r="F501" s="18">
        <f t="shared" si="29"/>
        <v>88.280176055893961</v>
      </c>
      <c r="G501" s="25">
        <f t="shared" si="30"/>
        <v>56.466500162884138</v>
      </c>
      <c r="H501" s="29">
        <f t="shared" si="31"/>
        <v>1.2188917474850658</v>
      </c>
      <c r="I501" s="8"/>
      <c r="J501" s="8"/>
      <c r="K501" s="8"/>
      <c r="L501" s="8"/>
      <c r="AF501" s="7"/>
      <c r="AG501" s="7"/>
      <c r="AH501" s="7"/>
      <c r="AI501" s="8"/>
      <c r="AJ501" s="8"/>
    </row>
    <row r="502" spans="1:36">
      <c r="A502" s="30" t="s">
        <v>508</v>
      </c>
      <c r="B502" s="26">
        <v>11</v>
      </c>
      <c r="C502" s="11">
        <v>35</v>
      </c>
      <c r="D502" s="12">
        <v>22</v>
      </c>
      <c r="E502" s="24">
        <f t="shared" si="28"/>
        <v>33.195521622355677</v>
      </c>
      <c r="F502" s="18">
        <f t="shared" si="29"/>
        <v>88.280176055893961</v>
      </c>
      <c r="G502" s="25">
        <f t="shared" si="30"/>
        <v>31.852897527780794</v>
      </c>
      <c r="H502" s="29">
        <f t="shared" si="31"/>
        <v>2.6594001763310526</v>
      </c>
      <c r="I502" s="8"/>
      <c r="J502" s="8"/>
      <c r="K502" s="8"/>
      <c r="L502" s="8"/>
      <c r="AF502" s="7"/>
      <c r="AG502" s="7"/>
      <c r="AH502" s="7"/>
      <c r="AI502" s="8"/>
      <c r="AJ502" s="8"/>
    </row>
    <row r="503" spans="1:36">
      <c r="A503" s="30" t="s">
        <v>509</v>
      </c>
      <c r="B503" s="26">
        <v>11</v>
      </c>
      <c r="C503" s="11">
        <v>35</v>
      </c>
      <c r="D503" s="12">
        <v>15</v>
      </c>
      <c r="E503" s="24">
        <f t="shared" si="28"/>
        <v>33.195521622355677</v>
      </c>
      <c r="F503" s="18">
        <f t="shared" si="29"/>
        <v>88.280176055893961</v>
      </c>
      <c r="G503" s="25">
        <f t="shared" si="30"/>
        <v>21.717884678032359</v>
      </c>
      <c r="H503" s="29">
        <f t="shared" si="31"/>
        <v>2.6594001763310526</v>
      </c>
      <c r="I503" s="8"/>
      <c r="J503" s="8"/>
      <c r="K503" s="8"/>
      <c r="L503" s="8"/>
      <c r="AF503" s="7"/>
      <c r="AG503" s="7"/>
      <c r="AH503" s="7"/>
      <c r="AI503" s="8"/>
      <c r="AJ503" s="8"/>
    </row>
    <row r="504" spans="1:36">
      <c r="A504" s="30" t="s">
        <v>510</v>
      </c>
      <c r="B504" s="26">
        <v>10</v>
      </c>
      <c r="C504" s="11">
        <v>35</v>
      </c>
      <c r="D504" s="12">
        <v>35</v>
      </c>
      <c r="E504" s="24">
        <f t="shared" si="28"/>
        <v>30.177746929414251</v>
      </c>
      <c r="F504" s="18">
        <f t="shared" si="29"/>
        <v>88.280176055893961</v>
      </c>
      <c r="G504" s="25">
        <f t="shared" si="30"/>
        <v>50.675064248742174</v>
      </c>
      <c r="H504" s="29">
        <f t="shared" si="31"/>
        <v>2.9253401939641579</v>
      </c>
      <c r="I504" s="8"/>
      <c r="J504" s="8"/>
      <c r="K504" s="8"/>
      <c r="L504" s="8"/>
      <c r="AF504" s="7"/>
      <c r="AG504" s="7"/>
      <c r="AH504" s="7"/>
      <c r="AI504" s="8"/>
      <c r="AJ504" s="8"/>
    </row>
    <row r="505" spans="1:36">
      <c r="A505" s="30" t="s">
        <v>511</v>
      </c>
      <c r="B505" s="26">
        <v>5</v>
      </c>
      <c r="C505" s="11">
        <v>35</v>
      </c>
      <c r="D505" s="12">
        <v>1</v>
      </c>
      <c r="E505" s="24">
        <f t="shared" si="28"/>
        <v>15.088873464707126</v>
      </c>
      <c r="F505" s="18">
        <f t="shared" si="29"/>
        <v>88.280176055893961</v>
      </c>
      <c r="G505" s="25">
        <f t="shared" si="30"/>
        <v>1.4478589785354907</v>
      </c>
      <c r="H505" s="29">
        <f t="shared" si="31"/>
        <v>5.8506803879283158</v>
      </c>
      <c r="I505" s="8"/>
      <c r="J505" s="8"/>
      <c r="K505" s="8"/>
      <c r="L505" s="8"/>
      <c r="AF505" s="7"/>
      <c r="AG505" s="7"/>
      <c r="AH505" s="7"/>
      <c r="AI505" s="8"/>
      <c r="AJ505" s="8"/>
    </row>
    <row r="506" spans="1:36">
      <c r="A506" s="30" t="s">
        <v>512</v>
      </c>
      <c r="B506" s="26">
        <v>2</v>
      </c>
      <c r="C506" s="11">
        <v>35</v>
      </c>
      <c r="D506" s="12">
        <v>5</v>
      </c>
      <c r="E506" s="24">
        <f t="shared" si="28"/>
        <v>6.0355493858828497</v>
      </c>
      <c r="F506" s="18">
        <f t="shared" si="29"/>
        <v>88.280176055893961</v>
      </c>
      <c r="G506" s="25">
        <f t="shared" si="30"/>
        <v>7.239294892677453</v>
      </c>
      <c r="H506" s="29">
        <f t="shared" si="31"/>
        <v>14.626700969820792</v>
      </c>
      <c r="I506" s="8"/>
      <c r="J506" s="8"/>
      <c r="K506" s="8"/>
      <c r="L506" s="8"/>
      <c r="AF506" s="7"/>
      <c r="AG506" s="7"/>
      <c r="AH506" s="7"/>
      <c r="AI506" s="8"/>
      <c r="AJ506" s="8"/>
    </row>
    <row r="507" spans="1:36">
      <c r="A507" s="30" t="s">
        <v>513</v>
      </c>
      <c r="B507" s="26">
        <v>1</v>
      </c>
      <c r="C507" s="11">
        <v>35</v>
      </c>
      <c r="D507" s="12">
        <v>14</v>
      </c>
      <c r="E507" s="24">
        <f t="shared" si="28"/>
        <v>3.0177746929414249</v>
      </c>
      <c r="F507" s="18">
        <f t="shared" si="29"/>
        <v>88.280176055893961</v>
      </c>
      <c r="G507" s="25">
        <f t="shared" si="30"/>
        <v>20.27002569949687</v>
      </c>
      <c r="H507" s="29">
        <f t="shared" si="31"/>
        <v>29.253401939641584</v>
      </c>
      <c r="I507" s="8"/>
      <c r="J507" s="8"/>
      <c r="K507" s="8"/>
      <c r="L507" s="8"/>
      <c r="AF507" s="7"/>
      <c r="AG507" s="7"/>
      <c r="AH507" s="7"/>
      <c r="AI507" s="8"/>
      <c r="AJ507" s="8"/>
    </row>
    <row r="508" spans="1:36">
      <c r="A508" s="30" t="s">
        <v>514</v>
      </c>
      <c r="B508" s="26">
        <v>0</v>
      </c>
      <c r="C508" s="11">
        <v>35</v>
      </c>
      <c r="D508" s="12">
        <v>0</v>
      </c>
      <c r="E508" s="24">
        <f t="shared" si="28"/>
        <v>0</v>
      </c>
      <c r="F508" s="18">
        <f t="shared" si="29"/>
        <v>88.280176055893961</v>
      </c>
      <c r="G508" s="25">
        <f t="shared" si="30"/>
        <v>0</v>
      </c>
      <c r="H508" s="29" t="e">
        <f t="shared" si="31"/>
        <v>#DIV/0!</v>
      </c>
      <c r="I508" s="8"/>
      <c r="J508" s="8"/>
      <c r="K508" s="8"/>
      <c r="L508" s="8"/>
      <c r="AF508" s="7"/>
      <c r="AG508" s="7"/>
      <c r="AH508" s="7"/>
      <c r="AI508" s="8"/>
      <c r="AJ508" s="8"/>
    </row>
    <row r="509" spans="1:36">
      <c r="A509" s="30" t="s">
        <v>515</v>
      </c>
      <c r="B509" s="26">
        <v>17</v>
      </c>
      <c r="C509" s="11">
        <v>34</v>
      </c>
      <c r="D509" s="12">
        <v>68</v>
      </c>
      <c r="E509" s="24">
        <f t="shared" si="28"/>
        <v>51.302169780004228</v>
      </c>
      <c r="F509" s="18">
        <f t="shared" si="29"/>
        <v>85.75788531143985</v>
      </c>
      <c r="G509" s="25">
        <f t="shared" si="30"/>
        <v>98.454410540413363</v>
      </c>
      <c r="H509" s="29">
        <f t="shared" si="31"/>
        <v>1.6716229679795189</v>
      </c>
      <c r="I509" s="8"/>
      <c r="J509" s="8"/>
      <c r="K509" s="8"/>
      <c r="L509" s="8"/>
      <c r="AF509" s="7"/>
      <c r="AG509" s="7"/>
      <c r="AH509" s="7"/>
      <c r="AI509" s="8"/>
      <c r="AJ509" s="8"/>
    </row>
    <row r="510" spans="1:36">
      <c r="A510" s="30" t="s">
        <v>516</v>
      </c>
      <c r="B510" s="26">
        <v>16</v>
      </c>
      <c r="C510" s="11">
        <v>34</v>
      </c>
      <c r="D510" s="12">
        <v>19</v>
      </c>
      <c r="E510" s="24">
        <f t="shared" si="28"/>
        <v>48.284395087062798</v>
      </c>
      <c r="F510" s="18">
        <f t="shared" si="29"/>
        <v>85.75788531143985</v>
      </c>
      <c r="G510" s="25">
        <f t="shared" si="30"/>
        <v>27.509320592174323</v>
      </c>
      <c r="H510" s="29">
        <f t="shared" si="31"/>
        <v>1.7760994034782389</v>
      </c>
      <c r="I510" s="8"/>
      <c r="J510" s="8"/>
      <c r="K510" s="8"/>
      <c r="L510" s="8"/>
      <c r="AF510" s="7"/>
      <c r="AG510" s="7"/>
      <c r="AH510" s="7"/>
      <c r="AI510" s="8"/>
      <c r="AJ510" s="8"/>
    </row>
    <row r="511" spans="1:36">
      <c r="A511" s="30" t="s">
        <v>517</v>
      </c>
      <c r="B511" s="26">
        <v>14</v>
      </c>
      <c r="C511" s="11">
        <v>34</v>
      </c>
      <c r="D511" s="12">
        <v>12</v>
      </c>
      <c r="E511" s="24">
        <f t="shared" si="28"/>
        <v>42.248845701179953</v>
      </c>
      <c r="F511" s="18">
        <f t="shared" si="29"/>
        <v>85.75788531143985</v>
      </c>
      <c r="G511" s="25">
        <f t="shared" si="30"/>
        <v>17.374307742425888</v>
      </c>
      <c r="H511" s="29">
        <f t="shared" si="31"/>
        <v>2.029827889689416</v>
      </c>
      <c r="I511" s="8"/>
      <c r="J511" s="8"/>
      <c r="K511" s="8"/>
      <c r="L511" s="8"/>
      <c r="AF511" s="7"/>
      <c r="AG511" s="7"/>
      <c r="AH511" s="7"/>
      <c r="AI511" s="8"/>
      <c r="AJ511" s="8"/>
    </row>
    <row r="512" spans="1:36">
      <c r="A512" s="30" t="s">
        <v>518</v>
      </c>
      <c r="B512" s="26">
        <v>9</v>
      </c>
      <c r="C512" s="11">
        <v>34</v>
      </c>
      <c r="D512" s="12">
        <v>0</v>
      </c>
      <c r="E512" s="24">
        <f t="shared" si="28"/>
        <v>27.159972236472825</v>
      </c>
      <c r="F512" s="18">
        <f t="shared" si="29"/>
        <v>85.75788531143985</v>
      </c>
      <c r="G512" s="25">
        <f t="shared" si="30"/>
        <v>0</v>
      </c>
      <c r="H512" s="29">
        <f t="shared" si="31"/>
        <v>3.1575100506279803</v>
      </c>
      <c r="I512" s="8"/>
      <c r="J512" s="8"/>
      <c r="K512" s="8"/>
      <c r="L512" s="8"/>
      <c r="AF512" s="7"/>
      <c r="AG512" s="7"/>
      <c r="AH512" s="7"/>
      <c r="AI512" s="8"/>
      <c r="AJ512" s="8"/>
    </row>
    <row r="513" spans="1:36">
      <c r="A513" s="30" t="s">
        <v>519</v>
      </c>
      <c r="B513" s="26">
        <v>6</v>
      </c>
      <c r="C513" s="11">
        <v>34</v>
      </c>
      <c r="D513" s="12">
        <v>13</v>
      </c>
      <c r="E513" s="24">
        <f t="shared" si="28"/>
        <v>18.10664815764855</v>
      </c>
      <c r="F513" s="18">
        <f t="shared" si="29"/>
        <v>85.75788531143985</v>
      </c>
      <c r="G513" s="25">
        <f t="shared" si="30"/>
        <v>18.822166720961377</v>
      </c>
      <c r="H513" s="29">
        <f t="shared" si="31"/>
        <v>4.7362650759419704</v>
      </c>
      <c r="I513" s="8"/>
      <c r="J513" s="8"/>
      <c r="K513" s="8"/>
      <c r="L513" s="8"/>
      <c r="AF513" s="7"/>
      <c r="AG513" s="7"/>
      <c r="AH513" s="7"/>
      <c r="AI513" s="8"/>
      <c r="AJ513" s="8"/>
    </row>
    <row r="514" spans="1:36">
      <c r="A514" s="30" t="s">
        <v>520</v>
      </c>
      <c r="B514" s="26">
        <v>2</v>
      </c>
      <c r="C514" s="11">
        <v>34</v>
      </c>
      <c r="D514" s="12">
        <v>40</v>
      </c>
      <c r="E514" s="24">
        <f t="shared" si="28"/>
        <v>6.0355493858828497</v>
      </c>
      <c r="F514" s="18">
        <f t="shared" si="29"/>
        <v>85.75788531143985</v>
      </c>
      <c r="G514" s="25">
        <f t="shared" si="30"/>
        <v>57.914359141419624</v>
      </c>
      <c r="H514" s="29">
        <f t="shared" si="31"/>
        <v>14.208795227825911</v>
      </c>
      <c r="I514" s="8"/>
      <c r="J514" s="8"/>
      <c r="K514" s="8"/>
      <c r="L514" s="8"/>
      <c r="AF514" s="7"/>
      <c r="AG514" s="7"/>
      <c r="AH514" s="7"/>
      <c r="AI514" s="8"/>
      <c r="AJ514" s="8"/>
    </row>
    <row r="515" spans="1:36">
      <c r="A515" s="30" t="s">
        <v>521</v>
      </c>
      <c r="B515" s="26">
        <v>2</v>
      </c>
      <c r="C515" s="11">
        <v>34</v>
      </c>
      <c r="D515" s="12">
        <v>21</v>
      </c>
      <c r="E515" s="24">
        <f t="shared" si="28"/>
        <v>6.0355493858828497</v>
      </c>
      <c r="F515" s="18">
        <f t="shared" si="29"/>
        <v>85.75788531143985</v>
      </c>
      <c r="G515" s="25">
        <f t="shared" si="30"/>
        <v>30.405038549245305</v>
      </c>
      <c r="H515" s="29">
        <f t="shared" si="31"/>
        <v>14.208795227825911</v>
      </c>
      <c r="I515" s="8"/>
      <c r="J515" s="8"/>
      <c r="K515" s="8"/>
      <c r="L515" s="8"/>
      <c r="AF515" s="7"/>
      <c r="AG515" s="7"/>
      <c r="AH515" s="7"/>
      <c r="AI515" s="8"/>
      <c r="AJ515" s="8"/>
    </row>
    <row r="516" spans="1:36">
      <c r="A516" s="30" t="s">
        <v>522</v>
      </c>
      <c r="B516" s="26">
        <v>2</v>
      </c>
      <c r="C516" s="11">
        <v>34</v>
      </c>
      <c r="D516" s="12">
        <v>0</v>
      </c>
      <c r="E516" s="24">
        <f t="shared" si="28"/>
        <v>6.0355493858828497</v>
      </c>
      <c r="F516" s="18">
        <f t="shared" si="29"/>
        <v>85.75788531143985</v>
      </c>
      <c r="G516" s="25">
        <f t="shared" si="30"/>
        <v>0</v>
      </c>
      <c r="H516" s="29">
        <f t="shared" si="31"/>
        <v>14.208795227825911</v>
      </c>
      <c r="I516" s="8"/>
      <c r="J516" s="8"/>
      <c r="K516" s="8"/>
      <c r="L516" s="8"/>
      <c r="AF516" s="7"/>
      <c r="AG516" s="7"/>
      <c r="AH516" s="7"/>
      <c r="AI516" s="8"/>
      <c r="AJ516" s="8"/>
    </row>
    <row r="517" spans="1:36">
      <c r="A517" s="30" t="s">
        <v>523</v>
      </c>
      <c r="B517" s="26">
        <v>2</v>
      </c>
      <c r="C517" s="11">
        <v>34</v>
      </c>
      <c r="D517" s="12">
        <v>0</v>
      </c>
      <c r="E517" s="24">
        <f t="shared" ref="E517:E580" si="32">B517*1000000/$B$2</f>
        <v>6.0355493858828497</v>
      </c>
      <c r="F517" s="18">
        <f t="shared" ref="F517:F580" si="33">C517*1000000/$C$2</f>
        <v>85.75788531143985</v>
      </c>
      <c r="G517" s="25">
        <f t="shared" ref="G517:G580" si="34">D517*1000000/$D$2</f>
        <v>0</v>
      </c>
      <c r="H517" s="29">
        <f t="shared" ref="H517:H580" si="35">F517/E517</f>
        <v>14.208795227825911</v>
      </c>
      <c r="I517" s="8"/>
      <c r="J517" s="8"/>
      <c r="K517" s="8"/>
      <c r="L517" s="8"/>
      <c r="AF517" s="7"/>
      <c r="AG517" s="7"/>
      <c r="AH517" s="7"/>
      <c r="AI517" s="8"/>
      <c r="AJ517" s="8"/>
    </row>
    <row r="518" spans="1:36">
      <c r="A518" s="30" t="s">
        <v>524</v>
      </c>
      <c r="B518" s="26">
        <v>0</v>
      </c>
      <c r="C518" s="11">
        <v>34</v>
      </c>
      <c r="D518" s="12">
        <v>12</v>
      </c>
      <c r="E518" s="24">
        <f t="shared" si="32"/>
        <v>0</v>
      </c>
      <c r="F518" s="18">
        <f t="shared" si="33"/>
        <v>85.75788531143985</v>
      </c>
      <c r="G518" s="25">
        <f t="shared" si="34"/>
        <v>17.374307742425888</v>
      </c>
      <c r="H518" s="29" t="e">
        <f t="shared" si="35"/>
        <v>#DIV/0!</v>
      </c>
      <c r="I518" s="8"/>
      <c r="J518" s="8"/>
      <c r="K518" s="8"/>
      <c r="L518" s="8"/>
      <c r="AF518" s="7"/>
      <c r="AG518" s="7"/>
      <c r="AH518" s="7"/>
      <c r="AI518" s="8"/>
      <c r="AJ518" s="8"/>
    </row>
    <row r="519" spans="1:36">
      <c r="A519" s="30" t="s">
        <v>525</v>
      </c>
      <c r="B519" s="26">
        <v>0</v>
      </c>
      <c r="C519" s="11">
        <v>34</v>
      </c>
      <c r="D519" s="12">
        <v>11</v>
      </c>
      <c r="E519" s="24">
        <f t="shared" si="32"/>
        <v>0</v>
      </c>
      <c r="F519" s="18">
        <f t="shared" si="33"/>
        <v>85.75788531143985</v>
      </c>
      <c r="G519" s="25">
        <f t="shared" si="34"/>
        <v>15.926448763890397</v>
      </c>
      <c r="H519" s="29" t="e">
        <f t="shared" si="35"/>
        <v>#DIV/0!</v>
      </c>
      <c r="I519" s="8"/>
      <c r="J519" s="8"/>
      <c r="K519" s="8"/>
      <c r="L519" s="8"/>
      <c r="AF519" s="7"/>
      <c r="AG519" s="7"/>
      <c r="AH519" s="7"/>
      <c r="AI519" s="8"/>
      <c r="AJ519" s="8"/>
    </row>
    <row r="520" spans="1:36">
      <c r="A520" s="30" t="s">
        <v>526</v>
      </c>
      <c r="B520" s="26">
        <v>21</v>
      </c>
      <c r="C520" s="11">
        <v>33</v>
      </c>
      <c r="D520" s="12">
        <v>26</v>
      </c>
      <c r="E520" s="24">
        <f t="shared" si="32"/>
        <v>63.373268551769925</v>
      </c>
      <c r="F520" s="18">
        <f t="shared" si="33"/>
        <v>83.235594566985739</v>
      </c>
      <c r="G520" s="25">
        <f t="shared" si="34"/>
        <v>37.644333441922754</v>
      </c>
      <c r="H520" s="29">
        <f t="shared" si="35"/>
        <v>1.3134180462696221</v>
      </c>
      <c r="I520" s="8"/>
      <c r="J520" s="8"/>
      <c r="K520" s="8"/>
      <c r="L520" s="8"/>
      <c r="AF520" s="7"/>
      <c r="AG520" s="7"/>
      <c r="AH520" s="7"/>
      <c r="AI520" s="8"/>
      <c r="AJ520" s="8"/>
    </row>
    <row r="521" spans="1:36">
      <c r="A521" s="30" t="s">
        <v>527</v>
      </c>
      <c r="B521" s="26">
        <v>12</v>
      </c>
      <c r="C521" s="11">
        <v>33</v>
      </c>
      <c r="D521" s="12">
        <v>6</v>
      </c>
      <c r="E521" s="24">
        <f t="shared" si="32"/>
        <v>36.2132963152971</v>
      </c>
      <c r="F521" s="18">
        <f t="shared" si="33"/>
        <v>83.235594566985739</v>
      </c>
      <c r="G521" s="25">
        <f t="shared" si="34"/>
        <v>8.6871538712129439</v>
      </c>
      <c r="H521" s="29">
        <f t="shared" si="35"/>
        <v>2.2984815809718389</v>
      </c>
      <c r="I521" s="8"/>
      <c r="J521" s="8"/>
      <c r="K521" s="8"/>
      <c r="L521" s="8"/>
      <c r="AF521" s="7"/>
      <c r="AG521" s="7"/>
      <c r="AH521" s="7"/>
      <c r="AI521" s="8"/>
      <c r="AJ521" s="8"/>
    </row>
    <row r="522" spans="1:36">
      <c r="A522" s="30" t="s">
        <v>528</v>
      </c>
      <c r="B522" s="26">
        <v>8</v>
      </c>
      <c r="C522" s="11">
        <v>33</v>
      </c>
      <c r="D522" s="12">
        <v>18</v>
      </c>
      <c r="E522" s="24">
        <f t="shared" si="32"/>
        <v>24.142197543531399</v>
      </c>
      <c r="F522" s="18">
        <f t="shared" si="33"/>
        <v>83.235594566985739</v>
      </c>
      <c r="G522" s="25">
        <f t="shared" si="34"/>
        <v>26.06146161363883</v>
      </c>
      <c r="H522" s="29">
        <f t="shared" si="35"/>
        <v>3.4477223714577581</v>
      </c>
      <c r="I522" s="8"/>
      <c r="J522" s="8"/>
      <c r="K522" s="8"/>
      <c r="L522" s="8"/>
      <c r="AF522" s="7"/>
      <c r="AG522" s="7"/>
      <c r="AH522" s="7"/>
      <c r="AI522" s="8"/>
      <c r="AJ522" s="8"/>
    </row>
    <row r="523" spans="1:36">
      <c r="A523" s="30" t="s">
        <v>529</v>
      </c>
      <c r="B523" s="26">
        <v>8</v>
      </c>
      <c r="C523" s="11">
        <v>33</v>
      </c>
      <c r="D523" s="12">
        <v>6</v>
      </c>
      <c r="E523" s="24">
        <f t="shared" si="32"/>
        <v>24.142197543531399</v>
      </c>
      <c r="F523" s="18">
        <f t="shared" si="33"/>
        <v>83.235594566985739</v>
      </c>
      <c r="G523" s="25">
        <f t="shared" si="34"/>
        <v>8.6871538712129439</v>
      </c>
      <c r="H523" s="29">
        <f t="shared" si="35"/>
        <v>3.4477223714577581</v>
      </c>
      <c r="I523" s="8"/>
      <c r="J523" s="8"/>
      <c r="K523" s="8"/>
      <c r="L523" s="8"/>
      <c r="AF523" s="7"/>
      <c r="AG523" s="7"/>
      <c r="AH523" s="7"/>
      <c r="AI523" s="8"/>
      <c r="AJ523" s="8"/>
    </row>
    <row r="524" spans="1:36">
      <c r="A524" s="30" t="s">
        <v>530</v>
      </c>
      <c r="B524" s="26">
        <v>1</v>
      </c>
      <c r="C524" s="11">
        <v>33</v>
      </c>
      <c r="D524" s="12">
        <v>0</v>
      </c>
      <c r="E524" s="24">
        <f t="shared" si="32"/>
        <v>3.0177746929414249</v>
      </c>
      <c r="F524" s="18">
        <f t="shared" si="33"/>
        <v>83.235594566985739</v>
      </c>
      <c r="G524" s="25">
        <f t="shared" si="34"/>
        <v>0</v>
      </c>
      <c r="H524" s="29">
        <f t="shared" si="35"/>
        <v>27.581778971662064</v>
      </c>
      <c r="I524" s="8"/>
      <c r="J524" s="8"/>
      <c r="K524" s="8"/>
      <c r="L524" s="8"/>
      <c r="AF524" s="7"/>
      <c r="AG524" s="7"/>
      <c r="AH524" s="7"/>
      <c r="AI524" s="8"/>
      <c r="AJ524" s="8"/>
    </row>
    <row r="525" spans="1:36">
      <c r="A525" s="30" t="s">
        <v>531</v>
      </c>
      <c r="B525" s="26">
        <v>0</v>
      </c>
      <c r="C525" s="11">
        <v>33</v>
      </c>
      <c r="D525" s="12">
        <v>29</v>
      </c>
      <c r="E525" s="24">
        <f t="shared" si="32"/>
        <v>0</v>
      </c>
      <c r="F525" s="18">
        <f t="shared" si="33"/>
        <v>83.235594566985739</v>
      </c>
      <c r="G525" s="25">
        <f t="shared" si="34"/>
        <v>41.987910377529232</v>
      </c>
      <c r="H525" s="29" t="e">
        <f t="shared" si="35"/>
        <v>#DIV/0!</v>
      </c>
      <c r="I525" s="8"/>
      <c r="J525" s="8"/>
      <c r="K525" s="8"/>
      <c r="L525" s="8"/>
      <c r="AF525" s="7"/>
      <c r="AG525" s="7"/>
      <c r="AH525" s="7"/>
      <c r="AI525" s="8"/>
      <c r="AJ525" s="8"/>
    </row>
    <row r="526" spans="1:36">
      <c r="A526" s="30" t="s">
        <v>532</v>
      </c>
      <c r="B526" s="26">
        <v>0</v>
      </c>
      <c r="C526" s="11">
        <v>33</v>
      </c>
      <c r="D526" s="12">
        <v>5</v>
      </c>
      <c r="E526" s="24">
        <f t="shared" si="32"/>
        <v>0</v>
      </c>
      <c r="F526" s="18">
        <f t="shared" si="33"/>
        <v>83.235594566985739</v>
      </c>
      <c r="G526" s="25">
        <f t="shared" si="34"/>
        <v>7.239294892677453</v>
      </c>
      <c r="H526" s="29" t="e">
        <f t="shared" si="35"/>
        <v>#DIV/0!</v>
      </c>
      <c r="I526" s="8"/>
      <c r="J526" s="8"/>
      <c r="K526" s="8"/>
      <c r="L526" s="8"/>
      <c r="AF526" s="7"/>
      <c r="AG526" s="7"/>
      <c r="AH526" s="7"/>
      <c r="AI526" s="8"/>
      <c r="AJ526" s="8"/>
    </row>
    <row r="527" spans="1:36">
      <c r="A527" s="30" t="s">
        <v>533</v>
      </c>
      <c r="B527" s="26">
        <v>17</v>
      </c>
      <c r="C527" s="11">
        <v>32</v>
      </c>
      <c r="D527" s="12">
        <v>35</v>
      </c>
      <c r="E527" s="24">
        <f t="shared" si="32"/>
        <v>51.302169780004228</v>
      </c>
      <c r="F527" s="18">
        <f t="shared" si="33"/>
        <v>80.713303822531628</v>
      </c>
      <c r="G527" s="25">
        <f t="shared" si="34"/>
        <v>50.675064248742174</v>
      </c>
      <c r="H527" s="29">
        <f t="shared" si="35"/>
        <v>1.5732922051571945</v>
      </c>
      <c r="I527" s="8"/>
      <c r="J527" s="8"/>
      <c r="K527" s="8"/>
      <c r="L527" s="8"/>
      <c r="AF527" s="7"/>
      <c r="AG527" s="7"/>
      <c r="AH527" s="7"/>
      <c r="AI527" s="8"/>
      <c r="AJ527" s="8"/>
    </row>
    <row r="528" spans="1:36">
      <c r="A528" s="30" t="s">
        <v>534</v>
      </c>
      <c r="B528" s="26">
        <v>13</v>
      </c>
      <c r="C528" s="11">
        <v>32</v>
      </c>
      <c r="D528" s="12">
        <v>21</v>
      </c>
      <c r="E528" s="24">
        <f t="shared" si="32"/>
        <v>39.231071008238523</v>
      </c>
      <c r="F528" s="18">
        <f t="shared" si="33"/>
        <v>80.713303822531628</v>
      </c>
      <c r="G528" s="25">
        <f t="shared" si="34"/>
        <v>30.405038549245305</v>
      </c>
      <c r="H528" s="29">
        <f t="shared" si="35"/>
        <v>2.0573821144363311</v>
      </c>
      <c r="I528" s="8"/>
      <c r="J528" s="8"/>
      <c r="K528" s="8"/>
      <c r="L528" s="8"/>
      <c r="AF528" s="7"/>
      <c r="AG528" s="7"/>
      <c r="AH528" s="7"/>
      <c r="AI528" s="8"/>
      <c r="AJ528" s="8"/>
    </row>
    <row r="529" spans="1:36">
      <c r="A529" s="30" t="s">
        <v>535</v>
      </c>
      <c r="B529" s="26">
        <v>10</v>
      </c>
      <c r="C529" s="11">
        <v>32</v>
      </c>
      <c r="D529" s="12">
        <v>3</v>
      </c>
      <c r="E529" s="24">
        <f t="shared" si="32"/>
        <v>30.177746929414251</v>
      </c>
      <c r="F529" s="18">
        <f t="shared" si="33"/>
        <v>80.713303822531628</v>
      </c>
      <c r="G529" s="25">
        <f t="shared" si="34"/>
        <v>4.343576935606472</v>
      </c>
      <c r="H529" s="29">
        <f t="shared" si="35"/>
        <v>2.6745967487672306</v>
      </c>
      <c r="I529" s="8"/>
      <c r="J529" s="8"/>
      <c r="K529" s="8"/>
      <c r="L529" s="8"/>
      <c r="AF529" s="7"/>
      <c r="AG529" s="7"/>
      <c r="AH529" s="7"/>
      <c r="AI529" s="8"/>
      <c r="AJ529" s="8"/>
    </row>
    <row r="530" spans="1:36">
      <c r="A530" s="30" t="s">
        <v>536</v>
      </c>
      <c r="B530" s="26">
        <v>9</v>
      </c>
      <c r="C530" s="11">
        <v>32</v>
      </c>
      <c r="D530" s="12">
        <v>32</v>
      </c>
      <c r="E530" s="24">
        <f t="shared" si="32"/>
        <v>27.159972236472825</v>
      </c>
      <c r="F530" s="18">
        <f t="shared" si="33"/>
        <v>80.713303822531628</v>
      </c>
      <c r="G530" s="25">
        <f t="shared" si="34"/>
        <v>46.331487313135703</v>
      </c>
      <c r="H530" s="29">
        <f t="shared" si="35"/>
        <v>2.9717741652969227</v>
      </c>
      <c r="I530" s="8"/>
      <c r="J530" s="8"/>
      <c r="K530" s="8"/>
      <c r="L530" s="8"/>
      <c r="AF530" s="7"/>
      <c r="AG530" s="7"/>
      <c r="AH530" s="7"/>
      <c r="AI530" s="8"/>
      <c r="AJ530" s="8"/>
    </row>
    <row r="531" spans="1:36">
      <c r="A531" s="30" t="s">
        <v>537</v>
      </c>
      <c r="B531" s="26">
        <v>8</v>
      </c>
      <c r="C531" s="11">
        <v>32</v>
      </c>
      <c r="D531" s="12">
        <v>28</v>
      </c>
      <c r="E531" s="24">
        <f t="shared" si="32"/>
        <v>24.142197543531399</v>
      </c>
      <c r="F531" s="18">
        <f t="shared" si="33"/>
        <v>80.713303822531628</v>
      </c>
      <c r="G531" s="25">
        <f t="shared" si="34"/>
        <v>40.540051398993739</v>
      </c>
      <c r="H531" s="29">
        <f t="shared" si="35"/>
        <v>3.3432459359590383</v>
      </c>
      <c r="I531" s="8"/>
      <c r="J531" s="8"/>
      <c r="K531" s="8"/>
      <c r="L531" s="8"/>
      <c r="AF531" s="7"/>
      <c r="AG531" s="7"/>
      <c r="AH531" s="7"/>
      <c r="AI531" s="8"/>
      <c r="AJ531" s="8"/>
    </row>
    <row r="532" spans="1:36">
      <c r="A532" s="30" t="s">
        <v>538</v>
      </c>
      <c r="B532" s="26">
        <v>4</v>
      </c>
      <c r="C532" s="11">
        <v>32</v>
      </c>
      <c r="D532" s="12">
        <v>10</v>
      </c>
      <c r="E532" s="24">
        <f t="shared" si="32"/>
        <v>12.071098771765699</v>
      </c>
      <c r="F532" s="18">
        <f t="shared" si="33"/>
        <v>80.713303822531628</v>
      </c>
      <c r="G532" s="25">
        <f t="shared" si="34"/>
        <v>14.478589785354906</v>
      </c>
      <c r="H532" s="29">
        <f t="shared" si="35"/>
        <v>6.6864918719180766</v>
      </c>
      <c r="I532" s="8"/>
      <c r="J532" s="8"/>
      <c r="K532" s="8"/>
      <c r="L532" s="8"/>
      <c r="AF532" s="7"/>
      <c r="AG532" s="7"/>
      <c r="AH532" s="7"/>
      <c r="AI532" s="8"/>
      <c r="AJ532" s="8"/>
    </row>
    <row r="533" spans="1:36">
      <c r="A533" s="30" t="s">
        <v>539</v>
      </c>
      <c r="B533" s="26">
        <v>15</v>
      </c>
      <c r="C533" s="11">
        <v>31</v>
      </c>
      <c r="D533" s="12">
        <v>72</v>
      </c>
      <c r="E533" s="24">
        <f t="shared" si="32"/>
        <v>45.266620394121375</v>
      </c>
      <c r="F533" s="18">
        <f t="shared" si="33"/>
        <v>78.191013078077503</v>
      </c>
      <c r="G533" s="25">
        <f t="shared" si="34"/>
        <v>104.24584645455532</v>
      </c>
      <c r="H533" s="29">
        <f t="shared" si="35"/>
        <v>1.7273437335788362</v>
      </c>
      <c r="I533" s="8"/>
      <c r="J533" s="8"/>
      <c r="K533" s="8"/>
      <c r="L533" s="8"/>
      <c r="AF533" s="7"/>
      <c r="AG533" s="7"/>
      <c r="AH533" s="7"/>
      <c r="AI533" s="8"/>
      <c r="AJ533" s="8"/>
    </row>
    <row r="534" spans="1:36">
      <c r="A534" s="30" t="s">
        <v>540</v>
      </c>
      <c r="B534" s="26">
        <v>10</v>
      </c>
      <c r="C534" s="11">
        <v>31</v>
      </c>
      <c r="D534" s="12">
        <v>11</v>
      </c>
      <c r="E534" s="24">
        <f t="shared" si="32"/>
        <v>30.177746929414251</v>
      </c>
      <c r="F534" s="18">
        <f t="shared" si="33"/>
        <v>78.191013078077503</v>
      </c>
      <c r="G534" s="25">
        <f t="shared" si="34"/>
        <v>15.926448763890397</v>
      </c>
      <c r="H534" s="29">
        <f t="shared" si="35"/>
        <v>2.5910156003682543</v>
      </c>
      <c r="I534" s="8"/>
      <c r="J534" s="8"/>
      <c r="K534" s="8"/>
      <c r="L534" s="8"/>
      <c r="AF534" s="7"/>
      <c r="AG534" s="7"/>
      <c r="AH534" s="7"/>
      <c r="AI534" s="8"/>
      <c r="AJ534" s="8"/>
    </row>
    <row r="535" spans="1:36">
      <c r="A535" s="30" t="s">
        <v>541</v>
      </c>
      <c r="B535" s="26">
        <v>10</v>
      </c>
      <c r="C535" s="11">
        <v>31</v>
      </c>
      <c r="D535" s="12">
        <v>8</v>
      </c>
      <c r="E535" s="24">
        <f t="shared" si="32"/>
        <v>30.177746929414251</v>
      </c>
      <c r="F535" s="18">
        <f t="shared" si="33"/>
        <v>78.191013078077503</v>
      </c>
      <c r="G535" s="25">
        <f t="shared" si="34"/>
        <v>11.582871828283926</v>
      </c>
      <c r="H535" s="29">
        <f t="shared" si="35"/>
        <v>2.5910156003682543</v>
      </c>
      <c r="I535" s="8"/>
      <c r="J535" s="8"/>
      <c r="K535" s="8"/>
      <c r="L535" s="8"/>
      <c r="AF535" s="7"/>
      <c r="AG535" s="7"/>
      <c r="AH535" s="7"/>
      <c r="AI535" s="8"/>
      <c r="AJ535" s="8"/>
    </row>
    <row r="536" spans="1:36">
      <c r="A536" s="30" t="s">
        <v>542</v>
      </c>
      <c r="B536" s="26">
        <v>4</v>
      </c>
      <c r="C536" s="11">
        <v>31</v>
      </c>
      <c r="D536" s="12">
        <v>0</v>
      </c>
      <c r="E536" s="24">
        <f t="shared" si="32"/>
        <v>12.071098771765699</v>
      </c>
      <c r="F536" s="18">
        <f t="shared" si="33"/>
        <v>78.191013078077503</v>
      </c>
      <c r="G536" s="25">
        <f t="shared" si="34"/>
        <v>0</v>
      </c>
      <c r="H536" s="29">
        <f t="shared" si="35"/>
        <v>6.4775390009206362</v>
      </c>
      <c r="I536" s="8"/>
      <c r="J536" s="8"/>
      <c r="K536" s="8"/>
      <c r="L536" s="8"/>
      <c r="AF536" s="7"/>
      <c r="AG536" s="7"/>
      <c r="AH536" s="7"/>
      <c r="AI536" s="8"/>
      <c r="AJ536" s="8"/>
    </row>
    <row r="537" spans="1:36">
      <c r="A537" s="30" t="s">
        <v>543</v>
      </c>
      <c r="B537" s="26">
        <v>3</v>
      </c>
      <c r="C537" s="11">
        <v>31</v>
      </c>
      <c r="D537" s="12">
        <v>0</v>
      </c>
      <c r="E537" s="24">
        <f t="shared" si="32"/>
        <v>9.053324078824275</v>
      </c>
      <c r="F537" s="18">
        <f t="shared" si="33"/>
        <v>78.191013078077503</v>
      </c>
      <c r="G537" s="25">
        <f t="shared" si="34"/>
        <v>0</v>
      </c>
      <c r="H537" s="29">
        <f t="shared" si="35"/>
        <v>8.636718667894181</v>
      </c>
      <c r="I537" s="8"/>
      <c r="J537" s="8"/>
      <c r="K537" s="8"/>
      <c r="L537" s="8"/>
      <c r="AF537" s="7"/>
      <c r="AG537" s="7"/>
      <c r="AH537" s="7"/>
      <c r="AI537" s="8"/>
      <c r="AJ537" s="8"/>
    </row>
    <row r="538" spans="1:36">
      <c r="A538" s="30" t="s">
        <v>544</v>
      </c>
      <c r="B538" s="26">
        <v>1</v>
      </c>
      <c r="C538" s="11">
        <v>31</v>
      </c>
      <c r="D538" s="12">
        <v>1</v>
      </c>
      <c r="E538" s="24">
        <f t="shared" si="32"/>
        <v>3.0177746929414249</v>
      </c>
      <c r="F538" s="18">
        <f t="shared" si="33"/>
        <v>78.191013078077503</v>
      </c>
      <c r="G538" s="25">
        <f t="shared" si="34"/>
        <v>1.4478589785354907</v>
      </c>
      <c r="H538" s="29">
        <f t="shared" si="35"/>
        <v>25.910156003682545</v>
      </c>
      <c r="I538" s="8"/>
      <c r="J538" s="8"/>
      <c r="K538" s="8"/>
      <c r="L538" s="8"/>
      <c r="AF538" s="7"/>
      <c r="AG538" s="7"/>
      <c r="AH538" s="7"/>
      <c r="AI538" s="8"/>
      <c r="AJ538" s="8"/>
    </row>
    <row r="539" spans="1:36">
      <c r="A539" s="30" t="s">
        <v>545</v>
      </c>
      <c r="B539" s="26">
        <v>23</v>
      </c>
      <c r="C539" s="11">
        <v>30</v>
      </c>
      <c r="D539" s="12">
        <v>21</v>
      </c>
      <c r="E539" s="24">
        <f t="shared" si="32"/>
        <v>69.408817937652771</v>
      </c>
      <c r="F539" s="18">
        <f t="shared" si="33"/>
        <v>75.668722333623393</v>
      </c>
      <c r="G539" s="25">
        <f t="shared" si="34"/>
        <v>30.405038549245305</v>
      </c>
      <c r="H539" s="29">
        <f t="shared" si="35"/>
        <v>1.0901888921605558</v>
      </c>
      <c r="I539" s="8"/>
      <c r="J539" s="8"/>
      <c r="K539" s="8"/>
      <c r="L539" s="8"/>
      <c r="AF539" s="7"/>
      <c r="AG539" s="7"/>
      <c r="AH539" s="7"/>
      <c r="AI539" s="8"/>
      <c r="AJ539" s="8"/>
    </row>
    <row r="540" spans="1:36">
      <c r="A540" s="30" t="s">
        <v>546</v>
      </c>
      <c r="B540" s="26">
        <v>14</v>
      </c>
      <c r="C540" s="11">
        <v>30</v>
      </c>
      <c r="D540" s="12">
        <v>42</v>
      </c>
      <c r="E540" s="24">
        <f t="shared" si="32"/>
        <v>42.248845701179953</v>
      </c>
      <c r="F540" s="18">
        <f t="shared" si="33"/>
        <v>75.668722333623393</v>
      </c>
      <c r="G540" s="25">
        <f t="shared" si="34"/>
        <v>60.810077098490609</v>
      </c>
      <c r="H540" s="29">
        <f t="shared" si="35"/>
        <v>1.7910246085494845</v>
      </c>
      <c r="I540" s="8"/>
      <c r="J540" s="8"/>
      <c r="K540" s="8"/>
      <c r="L540" s="8"/>
      <c r="AF540" s="7"/>
      <c r="AG540" s="7"/>
      <c r="AH540" s="7"/>
      <c r="AI540" s="8"/>
      <c r="AJ540" s="8"/>
    </row>
    <row r="541" spans="1:36">
      <c r="A541" s="30" t="s">
        <v>547</v>
      </c>
      <c r="B541" s="26">
        <v>13</v>
      </c>
      <c r="C541" s="11">
        <v>30</v>
      </c>
      <c r="D541" s="12">
        <v>4</v>
      </c>
      <c r="E541" s="24">
        <f t="shared" si="32"/>
        <v>39.231071008238523</v>
      </c>
      <c r="F541" s="18">
        <f t="shared" si="33"/>
        <v>75.668722333623393</v>
      </c>
      <c r="G541" s="25">
        <f t="shared" si="34"/>
        <v>5.7914359141419629</v>
      </c>
      <c r="H541" s="29">
        <f t="shared" si="35"/>
        <v>1.9287957322840603</v>
      </c>
      <c r="I541" s="8"/>
      <c r="J541" s="8"/>
      <c r="K541" s="8"/>
      <c r="L541" s="8"/>
      <c r="AF541" s="7"/>
      <c r="AG541" s="7"/>
      <c r="AH541" s="7"/>
      <c r="AI541" s="8"/>
      <c r="AJ541" s="8"/>
    </row>
    <row r="542" spans="1:36">
      <c r="A542" s="30" t="s">
        <v>548</v>
      </c>
      <c r="B542" s="26">
        <v>11</v>
      </c>
      <c r="C542" s="11">
        <v>30</v>
      </c>
      <c r="D542" s="12">
        <v>20</v>
      </c>
      <c r="E542" s="24">
        <f t="shared" si="32"/>
        <v>33.195521622355677</v>
      </c>
      <c r="F542" s="18">
        <f t="shared" si="33"/>
        <v>75.668722333623393</v>
      </c>
      <c r="G542" s="25">
        <f t="shared" si="34"/>
        <v>28.957179570709812</v>
      </c>
      <c r="H542" s="29">
        <f t="shared" si="35"/>
        <v>2.2794858654266164</v>
      </c>
      <c r="I542" s="8"/>
      <c r="J542" s="8"/>
      <c r="K542" s="8"/>
      <c r="L542" s="8"/>
      <c r="AF542" s="7"/>
      <c r="AG542" s="7"/>
      <c r="AH542" s="7"/>
      <c r="AI542" s="8"/>
      <c r="AJ542" s="8"/>
    </row>
    <row r="543" spans="1:36">
      <c r="A543" s="30" t="s">
        <v>549</v>
      </c>
      <c r="B543" s="26">
        <v>9</v>
      </c>
      <c r="C543" s="11">
        <v>30</v>
      </c>
      <c r="D543" s="12">
        <v>2</v>
      </c>
      <c r="E543" s="24">
        <f t="shared" si="32"/>
        <v>27.159972236472825</v>
      </c>
      <c r="F543" s="18">
        <f t="shared" si="33"/>
        <v>75.668722333623393</v>
      </c>
      <c r="G543" s="25">
        <f t="shared" si="34"/>
        <v>2.8957179570709815</v>
      </c>
      <c r="H543" s="29">
        <f t="shared" si="35"/>
        <v>2.7860382799658647</v>
      </c>
      <c r="I543" s="8"/>
      <c r="J543" s="8"/>
      <c r="K543" s="8"/>
      <c r="L543" s="8"/>
      <c r="AF543" s="7"/>
      <c r="AG543" s="7"/>
      <c r="AH543" s="7"/>
      <c r="AI543" s="8"/>
      <c r="AJ543" s="8"/>
    </row>
    <row r="544" spans="1:36">
      <c r="A544" s="30" t="s">
        <v>550</v>
      </c>
      <c r="B544" s="26">
        <v>5</v>
      </c>
      <c r="C544" s="11">
        <v>30</v>
      </c>
      <c r="D544" s="12">
        <v>15</v>
      </c>
      <c r="E544" s="24">
        <f t="shared" si="32"/>
        <v>15.088873464707126</v>
      </c>
      <c r="F544" s="18">
        <f t="shared" si="33"/>
        <v>75.668722333623393</v>
      </c>
      <c r="G544" s="25">
        <f t="shared" si="34"/>
        <v>21.717884678032359</v>
      </c>
      <c r="H544" s="29">
        <f t="shared" si="35"/>
        <v>5.0148689039385568</v>
      </c>
      <c r="I544" s="8"/>
      <c r="J544" s="8"/>
      <c r="K544" s="8"/>
      <c r="L544" s="8"/>
      <c r="AF544" s="7"/>
      <c r="AG544" s="7"/>
      <c r="AH544" s="7"/>
      <c r="AI544" s="8"/>
      <c r="AJ544" s="8"/>
    </row>
    <row r="545" spans="1:36">
      <c r="A545" s="30" t="s">
        <v>551</v>
      </c>
      <c r="B545" s="26">
        <v>3</v>
      </c>
      <c r="C545" s="11">
        <v>30</v>
      </c>
      <c r="D545" s="12">
        <v>9</v>
      </c>
      <c r="E545" s="24">
        <f t="shared" si="32"/>
        <v>9.053324078824275</v>
      </c>
      <c r="F545" s="18">
        <f t="shared" si="33"/>
        <v>75.668722333623393</v>
      </c>
      <c r="G545" s="25">
        <f t="shared" si="34"/>
        <v>13.030730806819415</v>
      </c>
      <c r="H545" s="29">
        <f t="shared" si="35"/>
        <v>8.3581148398975937</v>
      </c>
      <c r="I545" s="8"/>
      <c r="J545" s="8"/>
      <c r="K545" s="8"/>
      <c r="L545" s="8"/>
      <c r="AF545" s="7"/>
      <c r="AG545" s="7"/>
      <c r="AH545" s="7"/>
      <c r="AI545" s="8"/>
      <c r="AJ545" s="8"/>
    </row>
    <row r="546" spans="1:36">
      <c r="A546" s="30" t="s">
        <v>552</v>
      </c>
      <c r="B546" s="26">
        <v>3</v>
      </c>
      <c r="C546" s="11">
        <v>30</v>
      </c>
      <c r="D546" s="12">
        <v>9</v>
      </c>
      <c r="E546" s="24">
        <f t="shared" si="32"/>
        <v>9.053324078824275</v>
      </c>
      <c r="F546" s="18">
        <f t="shared" si="33"/>
        <v>75.668722333623393</v>
      </c>
      <c r="G546" s="25">
        <f t="shared" si="34"/>
        <v>13.030730806819415</v>
      </c>
      <c r="H546" s="29">
        <f t="shared" si="35"/>
        <v>8.3581148398975937</v>
      </c>
      <c r="I546" s="8"/>
      <c r="J546" s="8"/>
      <c r="K546" s="8"/>
      <c r="L546" s="8"/>
      <c r="AF546" s="7"/>
      <c r="AG546" s="7"/>
      <c r="AH546" s="7"/>
      <c r="AI546" s="8"/>
      <c r="AJ546" s="8"/>
    </row>
    <row r="547" spans="1:36">
      <c r="A547" s="30" t="s">
        <v>553</v>
      </c>
      <c r="B547" s="26">
        <v>3</v>
      </c>
      <c r="C547" s="11">
        <v>30</v>
      </c>
      <c r="D547" s="12">
        <v>7</v>
      </c>
      <c r="E547" s="24">
        <f t="shared" si="32"/>
        <v>9.053324078824275</v>
      </c>
      <c r="F547" s="18">
        <f t="shared" si="33"/>
        <v>75.668722333623393</v>
      </c>
      <c r="G547" s="25">
        <f t="shared" si="34"/>
        <v>10.135012849748435</v>
      </c>
      <c r="H547" s="29">
        <f t="shared" si="35"/>
        <v>8.3581148398975937</v>
      </c>
      <c r="I547" s="8"/>
      <c r="J547" s="8"/>
      <c r="K547" s="8"/>
      <c r="L547" s="8"/>
      <c r="AF547" s="7"/>
      <c r="AG547" s="7"/>
      <c r="AH547" s="7"/>
      <c r="AI547" s="8"/>
      <c r="AJ547" s="8"/>
    </row>
    <row r="548" spans="1:36">
      <c r="A548" s="30" t="s">
        <v>554</v>
      </c>
      <c r="B548" s="26">
        <v>0</v>
      </c>
      <c r="C548" s="11">
        <v>30</v>
      </c>
      <c r="D548" s="12">
        <v>4</v>
      </c>
      <c r="E548" s="24">
        <f t="shared" si="32"/>
        <v>0</v>
      </c>
      <c r="F548" s="18">
        <f t="shared" si="33"/>
        <v>75.668722333623393</v>
      </c>
      <c r="G548" s="25">
        <f t="shared" si="34"/>
        <v>5.7914359141419629</v>
      </c>
      <c r="H548" s="29" t="e">
        <f t="shared" si="35"/>
        <v>#DIV/0!</v>
      </c>
      <c r="I548" s="8"/>
      <c r="J548" s="8"/>
      <c r="K548" s="8"/>
      <c r="L548" s="8"/>
      <c r="AF548" s="7"/>
      <c r="AG548" s="7"/>
      <c r="AH548" s="7"/>
      <c r="AI548" s="8"/>
      <c r="AJ548" s="8"/>
    </row>
    <row r="549" spans="1:36">
      <c r="A549" s="30" t="s">
        <v>555</v>
      </c>
      <c r="B549" s="26">
        <v>0</v>
      </c>
      <c r="C549" s="11">
        <v>30</v>
      </c>
      <c r="D549" s="12">
        <v>0</v>
      </c>
      <c r="E549" s="24">
        <f t="shared" si="32"/>
        <v>0</v>
      </c>
      <c r="F549" s="18">
        <f t="shared" si="33"/>
        <v>75.668722333623393</v>
      </c>
      <c r="G549" s="25">
        <f t="shared" si="34"/>
        <v>0</v>
      </c>
      <c r="H549" s="29" t="e">
        <f t="shared" si="35"/>
        <v>#DIV/0!</v>
      </c>
      <c r="I549" s="8"/>
      <c r="J549" s="8"/>
      <c r="K549" s="8"/>
      <c r="L549" s="8"/>
      <c r="AF549" s="7"/>
      <c r="AG549" s="7"/>
      <c r="AH549" s="7"/>
      <c r="AI549" s="8"/>
      <c r="AJ549" s="8"/>
    </row>
    <row r="550" spans="1:36">
      <c r="A550" s="30" t="s">
        <v>556</v>
      </c>
      <c r="B550" s="26">
        <v>0</v>
      </c>
      <c r="C550" s="11">
        <v>30</v>
      </c>
      <c r="D550" s="12">
        <v>0</v>
      </c>
      <c r="E550" s="24">
        <f t="shared" si="32"/>
        <v>0</v>
      </c>
      <c r="F550" s="18">
        <f t="shared" si="33"/>
        <v>75.668722333623393</v>
      </c>
      <c r="G550" s="25">
        <f t="shared" si="34"/>
        <v>0</v>
      </c>
      <c r="H550" s="29" t="e">
        <f t="shared" si="35"/>
        <v>#DIV/0!</v>
      </c>
      <c r="I550" s="8"/>
      <c r="J550" s="8"/>
      <c r="K550" s="8"/>
      <c r="L550" s="8"/>
      <c r="AF550" s="7"/>
      <c r="AG550" s="7"/>
      <c r="AH550" s="7"/>
      <c r="AI550" s="8"/>
      <c r="AJ550" s="8"/>
    </row>
    <row r="551" spans="1:36">
      <c r="A551" s="30" t="s">
        <v>557</v>
      </c>
      <c r="B551" s="26">
        <v>23</v>
      </c>
      <c r="C551" s="11">
        <v>29</v>
      </c>
      <c r="D551" s="12">
        <v>68</v>
      </c>
      <c r="E551" s="24">
        <f t="shared" si="32"/>
        <v>69.408817937652771</v>
      </c>
      <c r="F551" s="18">
        <f t="shared" si="33"/>
        <v>73.146431589169282</v>
      </c>
      <c r="G551" s="25">
        <f t="shared" si="34"/>
        <v>98.454410540413363</v>
      </c>
      <c r="H551" s="29">
        <f t="shared" si="35"/>
        <v>1.0538492624218707</v>
      </c>
      <c r="I551" s="8"/>
      <c r="J551" s="8"/>
      <c r="K551" s="8"/>
      <c r="L551" s="8"/>
      <c r="AF551" s="7"/>
      <c r="AG551" s="7"/>
      <c r="AH551" s="7"/>
      <c r="AI551" s="8"/>
      <c r="AJ551" s="8"/>
    </row>
    <row r="552" spans="1:36">
      <c r="A552" s="30" t="s">
        <v>558</v>
      </c>
      <c r="B552" s="26">
        <v>9</v>
      </c>
      <c r="C552" s="11">
        <v>29</v>
      </c>
      <c r="D552" s="12">
        <v>9</v>
      </c>
      <c r="E552" s="24">
        <f t="shared" si="32"/>
        <v>27.159972236472825</v>
      </c>
      <c r="F552" s="18">
        <f t="shared" si="33"/>
        <v>73.146431589169282</v>
      </c>
      <c r="G552" s="25">
        <f t="shared" si="34"/>
        <v>13.030730806819415</v>
      </c>
      <c r="H552" s="29">
        <f t="shared" si="35"/>
        <v>2.6931703373003359</v>
      </c>
      <c r="I552" s="8"/>
      <c r="J552" s="8"/>
      <c r="K552" s="8"/>
      <c r="L552" s="8"/>
      <c r="AF552" s="7"/>
      <c r="AG552" s="7"/>
      <c r="AH552" s="7"/>
      <c r="AI552" s="8"/>
      <c r="AJ552" s="8"/>
    </row>
    <row r="553" spans="1:36">
      <c r="A553" s="30" t="s">
        <v>559</v>
      </c>
      <c r="B553" s="26">
        <v>6</v>
      </c>
      <c r="C553" s="11">
        <v>29</v>
      </c>
      <c r="D553" s="12">
        <v>19</v>
      </c>
      <c r="E553" s="24">
        <f t="shared" si="32"/>
        <v>18.10664815764855</v>
      </c>
      <c r="F553" s="18">
        <f t="shared" si="33"/>
        <v>73.146431589169282</v>
      </c>
      <c r="G553" s="25">
        <f t="shared" si="34"/>
        <v>27.509320592174323</v>
      </c>
      <c r="H553" s="29">
        <f t="shared" si="35"/>
        <v>4.0397555059505041</v>
      </c>
      <c r="I553" s="8"/>
      <c r="J553" s="8"/>
      <c r="K553" s="8"/>
      <c r="L553" s="8"/>
      <c r="AF553" s="7"/>
      <c r="AG553" s="7"/>
      <c r="AH553" s="7"/>
      <c r="AI553" s="8"/>
      <c r="AJ553" s="8"/>
    </row>
    <row r="554" spans="1:36">
      <c r="A554" s="30" t="s">
        <v>560</v>
      </c>
      <c r="B554" s="26">
        <v>0</v>
      </c>
      <c r="C554" s="11">
        <v>29</v>
      </c>
      <c r="D554" s="12">
        <v>11</v>
      </c>
      <c r="E554" s="24">
        <f t="shared" si="32"/>
        <v>0</v>
      </c>
      <c r="F554" s="18">
        <f t="shared" si="33"/>
        <v>73.146431589169282</v>
      </c>
      <c r="G554" s="25">
        <f t="shared" si="34"/>
        <v>15.926448763890397</v>
      </c>
      <c r="H554" s="29" t="e">
        <f t="shared" si="35"/>
        <v>#DIV/0!</v>
      </c>
      <c r="I554" s="8"/>
      <c r="J554" s="8"/>
      <c r="K554" s="8"/>
      <c r="L554" s="8"/>
      <c r="AF554" s="7"/>
      <c r="AG554" s="7"/>
      <c r="AH554" s="7"/>
      <c r="AI554" s="8"/>
      <c r="AJ554" s="8"/>
    </row>
    <row r="555" spans="1:36">
      <c r="A555" s="30" t="s">
        <v>561</v>
      </c>
      <c r="B555" s="26">
        <v>0</v>
      </c>
      <c r="C555" s="11">
        <v>29</v>
      </c>
      <c r="D555" s="12">
        <v>2</v>
      </c>
      <c r="E555" s="24">
        <f t="shared" si="32"/>
        <v>0</v>
      </c>
      <c r="F555" s="18">
        <f t="shared" si="33"/>
        <v>73.146431589169282</v>
      </c>
      <c r="G555" s="25">
        <f t="shared" si="34"/>
        <v>2.8957179570709815</v>
      </c>
      <c r="H555" s="29" t="e">
        <f t="shared" si="35"/>
        <v>#DIV/0!</v>
      </c>
      <c r="I555" s="8"/>
      <c r="J555" s="8"/>
      <c r="K555" s="8"/>
      <c r="L555" s="8"/>
      <c r="AF555" s="7"/>
      <c r="AG555" s="7"/>
      <c r="AH555" s="7"/>
      <c r="AI555" s="8"/>
      <c r="AJ555" s="8"/>
    </row>
    <row r="556" spans="1:36">
      <c r="A556" s="30" t="s">
        <v>562</v>
      </c>
      <c r="B556" s="26">
        <v>0</v>
      </c>
      <c r="C556" s="11">
        <v>29</v>
      </c>
      <c r="D556" s="12">
        <v>0</v>
      </c>
      <c r="E556" s="24">
        <f t="shared" si="32"/>
        <v>0</v>
      </c>
      <c r="F556" s="18">
        <f t="shared" si="33"/>
        <v>73.146431589169282</v>
      </c>
      <c r="G556" s="25">
        <f t="shared" si="34"/>
        <v>0</v>
      </c>
      <c r="H556" s="29" t="e">
        <f t="shared" si="35"/>
        <v>#DIV/0!</v>
      </c>
      <c r="I556" s="8"/>
      <c r="J556" s="8"/>
      <c r="K556" s="8"/>
      <c r="L556" s="8"/>
      <c r="AF556" s="7"/>
      <c r="AG556" s="7"/>
      <c r="AH556" s="7"/>
      <c r="AI556" s="8"/>
      <c r="AJ556" s="8"/>
    </row>
    <row r="557" spans="1:36">
      <c r="A557" s="30" t="s">
        <v>563</v>
      </c>
      <c r="B557" s="26">
        <v>0</v>
      </c>
      <c r="C557" s="11">
        <v>29</v>
      </c>
      <c r="D557" s="12">
        <v>0</v>
      </c>
      <c r="E557" s="24">
        <f t="shared" si="32"/>
        <v>0</v>
      </c>
      <c r="F557" s="18">
        <f t="shared" si="33"/>
        <v>73.146431589169282</v>
      </c>
      <c r="G557" s="25">
        <f t="shared" si="34"/>
        <v>0</v>
      </c>
      <c r="H557" s="29" t="e">
        <f t="shared" si="35"/>
        <v>#DIV/0!</v>
      </c>
      <c r="I557" s="8"/>
      <c r="J557" s="8"/>
      <c r="K557" s="8"/>
      <c r="L557" s="8"/>
      <c r="AF557" s="7"/>
      <c r="AG557" s="7"/>
      <c r="AH557" s="7"/>
      <c r="AI557" s="8"/>
      <c r="AJ557" s="8"/>
    </row>
    <row r="558" spans="1:36">
      <c r="A558" s="30" t="s">
        <v>564</v>
      </c>
      <c r="B558" s="26">
        <v>12</v>
      </c>
      <c r="C558" s="11">
        <v>28</v>
      </c>
      <c r="D558" s="12">
        <v>49</v>
      </c>
      <c r="E558" s="24">
        <f t="shared" si="32"/>
        <v>36.2132963152971</v>
      </c>
      <c r="F558" s="18">
        <f t="shared" si="33"/>
        <v>70.624140844715171</v>
      </c>
      <c r="G558" s="25">
        <f t="shared" si="34"/>
        <v>70.945089948239044</v>
      </c>
      <c r="H558" s="29">
        <f t="shared" si="35"/>
        <v>1.9502267959761055</v>
      </c>
      <c r="I558" s="8"/>
      <c r="J558" s="8"/>
      <c r="K558" s="8"/>
      <c r="L558" s="8"/>
      <c r="AF558" s="7"/>
      <c r="AG558" s="7"/>
      <c r="AH558" s="7"/>
      <c r="AI558" s="8"/>
      <c r="AJ558" s="8"/>
    </row>
    <row r="559" spans="1:36">
      <c r="A559" s="30" t="s">
        <v>565</v>
      </c>
      <c r="B559" s="26">
        <v>11</v>
      </c>
      <c r="C559" s="11">
        <v>28</v>
      </c>
      <c r="D559" s="12">
        <v>30</v>
      </c>
      <c r="E559" s="24">
        <f t="shared" si="32"/>
        <v>33.195521622355677</v>
      </c>
      <c r="F559" s="18">
        <f t="shared" si="33"/>
        <v>70.624140844715171</v>
      </c>
      <c r="G559" s="25">
        <f t="shared" si="34"/>
        <v>43.435769356064718</v>
      </c>
      <c r="H559" s="29">
        <f t="shared" si="35"/>
        <v>2.1275201410648421</v>
      </c>
      <c r="I559" s="8"/>
      <c r="J559" s="8"/>
      <c r="K559" s="8"/>
      <c r="L559" s="8"/>
      <c r="AF559" s="7"/>
      <c r="AG559" s="7"/>
      <c r="AH559" s="7"/>
      <c r="AI559" s="8"/>
      <c r="AJ559" s="8"/>
    </row>
    <row r="560" spans="1:36">
      <c r="A560" s="30" t="s">
        <v>566</v>
      </c>
      <c r="B560" s="26">
        <v>10</v>
      </c>
      <c r="C560" s="11">
        <v>28</v>
      </c>
      <c r="D560" s="12">
        <v>43</v>
      </c>
      <c r="E560" s="24">
        <f t="shared" si="32"/>
        <v>30.177746929414251</v>
      </c>
      <c r="F560" s="18">
        <f t="shared" si="33"/>
        <v>70.624140844715171</v>
      </c>
      <c r="G560" s="25">
        <f t="shared" si="34"/>
        <v>62.257936077026095</v>
      </c>
      <c r="H560" s="29">
        <f t="shared" si="35"/>
        <v>2.3402721551713266</v>
      </c>
      <c r="I560" s="8"/>
      <c r="J560" s="8"/>
      <c r="K560" s="8"/>
      <c r="L560" s="8"/>
      <c r="AF560" s="7"/>
      <c r="AG560" s="7"/>
      <c r="AH560" s="7"/>
      <c r="AI560" s="8"/>
      <c r="AJ560" s="8"/>
    </row>
    <row r="561" spans="1:36">
      <c r="A561" s="30" t="s">
        <v>567</v>
      </c>
      <c r="B561" s="26">
        <v>7</v>
      </c>
      <c r="C561" s="11">
        <v>28</v>
      </c>
      <c r="D561" s="12">
        <v>37</v>
      </c>
      <c r="E561" s="24">
        <f t="shared" si="32"/>
        <v>21.124422850589976</v>
      </c>
      <c r="F561" s="18">
        <f t="shared" si="33"/>
        <v>70.624140844715171</v>
      </c>
      <c r="G561" s="25">
        <f t="shared" si="34"/>
        <v>53.570782205813153</v>
      </c>
      <c r="H561" s="29">
        <f t="shared" si="35"/>
        <v>3.3432459359590379</v>
      </c>
      <c r="I561" s="8"/>
      <c r="J561" s="8"/>
      <c r="K561" s="8"/>
      <c r="L561" s="8"/>
      <c r="AF561" s="7"/>
      <c r="AG561" s="7"/>
      <c r="AH561" s="7"/>
      <c r="AI561" s="8"/>
      <c r="AJ561" s="8"/>
    </row>
    <row r="562" spans="1:36">
      <c r="A562" s="30" t="s">
        <v>568</v>
      </c>
      <c r="B562" s="26">
        <v>6</v>
      </c>
      <c r="C562" s="11">
        <v>28</v>
      </c>
      <c r="D562" s="12">
        <v>8</v>
      </c>
      <c r="E562" s="24">
        <f t="shared" si="32"/>
        <v>18.10664815764855</v>
      </c>
      <c r="F562" s="18">
        <f t="shared" si="33"/>
        <v>70.624140844715171</v>
      </c>
      <c r="G562" s="25">
        <f t="shared" si="34"/>
        <v>11.582871828283926</v>
      </c>
      <c r="H562" s="29">
        <f t="shared" si="35"/>
        <v>3.900453591952211</v>
      </c>
      <c r="I562" s="8"/>
      <c r="J562" s="8"/>
      <c r="K562" s="8"/>
      <c r="L562" s="8"/>
      <c r="AF562" s="7"/>
      <c r="AG562" s="7"/>
      <c r="AH562" s="7"/>
      <c r="AI562" s="8"/>
      <c r="AJ562" s="8"/>
    </row>
    <row r="563" spans="1:36">
      <c r="A563" s="30" t="s">
        <v>569</v>
      </c>
      <c r="B563" s="26">
        <v>2</v>
      </c>
      <c r="C563" s="11">
        <v>28</v>
      </c>
      <c r="D563" s="12">
        <v>30</v>
      </c>
      <c r="E563" s="24">
        <f t="shared" si="32"/>
        <v>6.0355493858828497</v>
      </c>
      <c r="F563" s="18">
        <f t="shared" si="33"/>
        <v>70.624140844715171</v>
      </c>
      <c r="G563" s="25">
        <f t="shared" si="34"/>
        <v>43.435769356064718</v>
      </c>
      <c r="H563" s="29">
        <f t="shared" si="35"/>
        <v>11.701360775856633</v>
      </c>
      <c r="I563" s="8"/>
      <c r="J563" s="8"/>
      <c r="K563" s="8"/>
      <c r="L563" s="8"/>
      <c r="AF563" s="7"/>
      <c r="AG563" s="7"/>
      <c r="AH563" s="7"/>
      <c r="AI563" s="8"/>
      <c r="AJ563" s="8"/>
    </row>
    <row r="564" spans="1:36">
      <c r="A564" s="30" t="s">
        <v>570</v>
      </c>
      <c r="B564" s="26">
        <v>2</v>
      </c>
      <c r="C564" s="11">
        <v>28</v>
      </c>
      <c r="D564" s="12">
        <v>9</v>
      </c>
      <c r="E564" s="24">
        <f t="shared" si="32"/>
        <v>6.0355493858828497</v>
      </c>
      <c r="F564" s="18">
        <f t="shared" si="33"/>
        <v>70.624140844715171</v>
      </c>
      <c r="G564" s="25">
        <f t="shared" si="34"/>
        <v>13.030730806819415</v>
      </c>
      <c r="H564" s="29">
        <f t="shared" si="35"/>
        <v>11.701360775856633</v>
      </c>
      <c r="I564" s="8"/>
      <c r="J564" s="8"/>
      <c r="K564" s="8"/>
      <c r="L564" s="8"/>
      <c r="AF564" s="7"/>
      <c r="AG564" s="7"/>
      <c r="AH564" s="7"/>
      <c r="AI564" s="8"/>
      <c r="AJ564" s="8"/>
    </row>
    <row r="565" spans="1:36">
      <c r="A565" s="30" t="s">
        <v>571</v>
      </c>
      <c r="B565" s="26">
        <v>2</v>
      </c>
      <c r="C565" s="11">
        <v>28</v>
      </c>
      <c r="D565" s="12">
        <v>8</v>
      </c>
      <c r="E565" s="24">
        <f t="shared" si="32"/>
        <v>6.0355493858828497</v>
      </c>
      <c r="F565" s="18">
        <f t="shared" si="33"/>
        <v>70.624140844715171</v>
      </c>
      <c r="G565" s="25">
        <f t="shared" si="34"/>
        <v>11.582871828283926</v>
      </c>
      <c r="H565" s="29">
        <f t="shared" si="35"/>
        <v>11.701360775856633</v>
      </c>
      <c r="I565" s="8"/>
      <c r="J565" s="8"/>
      <c r="K565" s="8"/>
      <c r="L565" s="8"/>
      <c r="AF565" s="7"/>
      <c r="AG565" s="7"/>
      <c r="AH565" s="7"/>
      <c r="AI565" s="8"/>
      <c r="AJ565" s="8"/>
    </row>
    <row r="566" spans="1:36">
      <c r="A566" s="30" t="s">
        <v>572</v>
      </c>
      <c r="B566" s="26">
        <v>0</v>
      </c>
      <c r="C566" s="11">
        <v>28</v>
      </c>
      <c r="D566" s="12">
        <v>3</v>
      </c>
      <c r="E566" s="24">
        <f t="shared" si="32"/>
        <v>0</v>
      </c>
      <c r="F566" s="18">
        <f t="shared" si="33"/>
        <v>70.624140844715171</v>
      </c>
      <c r="G566" s="25">
        <f t="shared" si="34"/>
        <v>4.343576935606472</v>
      </c>
      <c r="H566" s="29" t="e">
        <f t="shared" si="35"/>
        <v>#DIV/0!</v>
      </c>
      <c r="I566" s="8"/>
      <c r="J566" s="8"/>
      <c r="K566" s="8"/>
      <c r="L566" s="8"/>
      <c r="AF566" s="7"/>
      <c r="AG566" s="7"/>
      <c r="AH566" s="7"/>
      <c r="AI566" s="8"/>
      <c r="AJ566" s="8"/>
    </row>
    <row r="567" spans="1:36">
      <c r="A567" s="30" t="s">
        <v>573</v>
      </c>
      <c r="B567" s="26">
        <v>0</v>
      </c>
      <c r="C567" s="11">
        <v>28</v>
      </c>
      <c r="D567" s="12">
        <v>1</v>
      </c>
      <c r="E567" s="24">
        <f t="shared" si="32"/>
        <v>0</v>
      </c>
      <c r="F567" s="18">
        <f t="shared" si="33"/>
        <v>70.624140844715171</v>
      </c>
      <c r="G567" s="25">
        <f t="shared" si="34"/>
        <v>1.4478589785354907</v>
      </c>
      <c r="H567" s="29" t="e">
        <f t="shared" si="35"/>
        <v>#DIV/0!</v>
      </c>
      <c r="I567" s="8"/>
      <c r="J567" s="8"/>
      <c r="K567" s="8"/>
      <c r="L567" s="8"/>
      <c r="AF567" s="7"/>
      <c r="AG567" s="7"/>
      <c r="AH567" s="7"/>
      <c r="AI567" s="8"/>
      <c r="AJ567" s="8"/>
    </row>
    <row r="568" spans="1:36">
      <c r="A568" s="30" t="s">
        <v>574</v>
      </c>
      <c r="B568" s="26">
        <v>26</v>
      </c>
      <c r="C568" s="11">
        <v>27</v>
      </c>
      <c r="D568" s="12">
        <v>25</v>
      </c>
      <c r="E568" s="24">
        <f t="shared" si="32"/>
        <v>78.462142016477046</v>
      </c>
      <c r="F568" s="18">
        <f t="shared" si="33"/>
        <v>68.101850100261061</v>
      </c>
      <c r="G568" s="25">
        <f t="shared" si="34"/>
        <v>36.196474463387268</v>
      </c>
      <c r="H568" s="29">
        <f t="shared" si="35"/>
        <v>0.86795807952782722</v>
      </c>
      <c r="I568" s="8"/>
      <c r="J568" s="8"/>
      <c r="K568" s="8"/>
      <c r="L568" s="8"/>
      <c r="AF568" s="7"/>
      <c r="AG568" s="7"/>
      <c r="AH568" s="7"/>
      <c r="AI568" s="8"/>
      <c r="AJ568" s="8"/>
    </row>
    <row r="569" spans="1:36">
      <c r="A569" s="30" t="s">
        <v>575</v>
      </c>
      <c r="B569" s="26">
        <v>13</v>
      </c>
      <c r="C569" s="11">
        <v>27</v>
      </c>
      <c r="D569" s="12">
        <v>18</v>
      </c>
      <c r="E569" s="24">
        <f t="shared" si="32"/>
        <v>39.231071008238523</v>
      </c>
      <c r="F569" s="18">
        <f t="shared" si="33"/>
        <v>68.101850100261061</v>
      </c>
      <c r="G569" s="25">
        <f t="shared" si="34"/>
        <v>26.06146161363883</v>
      </c>
      <c r="H569" s="29">
        <f t="shared" si="35"/>
        <v>1.7359161590556544</v>
      </c>
      <c r="I569" s="8"/>
      <c r="J569" s="8"/>
      <c r="K569" s="8"/>
      <c r="L569" s="8"/>
      <c r="AF569" s="7"/>
      <c r="AG569" s="7"/>
      <c r="AH569" s="7"/>
      <c r="AI569" s="8"/>
      <c r="AJ569" s="8"/>
    </row>
    <row r="570" spans="1:36">
      <c r="A570" s="30" t="s">
        <v>576</v>
      </c>
      <c r="B570" s="26">
        <v>7</v>
      </c>
      <c r="C570" s="11">
        <v>27</v>
      </c>
      <c r="D570" s="12">
        <v>19</v>
      </c>
      <c r="E570" s="24">
        <f t="shared" si="32"/>
        <v>21.124422850589976</v>
      </c>
      <c r="F570" s="18">
        <f t="shared" si="33"/>
        <v>68.101850100261061</v>
      </c>
      <c r="G570" s="25">
        <f t="shared" si="34"/>
        <v>27.509320592174323</v>
      </c>
      <c r="H570" s="29">
        <f t="shared" si="35"/>
        <v>3.2238442953890725</v>
      </c>
      <c r="I570" s="8"/>
      <c r="J570" s="8"/>
      <c r="K570" s="8"/>
      <c r="L570" s="8"/>
      <c r="AF570" s="7"/>
      <c r="AG570" s="7"/>
      <c r="AH570" s="7"/>
      <c r="AI570" s="8"/>
      <c r="AJ570" s="8"/>
    </row>
    <row r="571" spans="1:36">
      <c r="A571" s="30" t="s">
        <v>577</v>
      </c>
      <c r="B571" s="26">
        <v>6</v>
      </c>
      <c r="C571" s="11">
        <v>27</v>
      </c>
      <c r="D571" s="12">
        <v>14</v>
      </c>
      <c r="E571" s="24">
        <f t="shared" si="32"/>
        <v>18.10664815764855</v>
      </c>
      <c r="F571" s="18">
        <f t="shared" si="33"/>
        <v>68.101850100261061</v>
      </c>
      <c r="G571" s="25">
        <f t="shared" si="34"/>
        <v>20.27002569949687</v>
      </c>
      <c r="H571" s="29">
        <f t="shared" si="35"/>
        <v>3.7611516779539178</v>
      </c>
      <c r="I571" s="8"/>
      <c r="J571" s="8"/>
      <c r="K571" s="8"/>
      <c r="L571" s="8"/>
      <c r="AF571" s="7"/>
      <c r="AG571" s="7"/>
      <c r="AH571" s="7"/>
      <c r="AI571" s="8"/>
      <c r="AJ571" s="8"/>
    </row>
    <row r="572" spans="1:36">
      <c r="A572" s="30" t="s">
        <v>578</v>
      </c>
      <c r="B572" s="26">
        <v>2</v>
      </c>
      <c r="C572" s="11">
        <v>27</v>
      </c>
      <c r="D572" s="12">
        <v>20</v>
      </c>
      <c r="E572" s="24">
        <f t="shared" si="32"/>
        <v>6.0355493858828497</v>
      </c>
      <c r="F572" s="18">
        <f t="shared" si="33"/>
        <v>68.101850100261061</v>
      </c>
      <c r="G572" s="25">
        <f t="shared" si="34"/>
        <v>28.957179570709812</v>
      </c>
      <c r="H572" s="29">
        <f t="shared" si="35"/>
        <v>11.283455033861754</v>
      </c>
      <c r="I572" s="8"/>
      <c r="J572" s="8"/>
      <c r="K572" s="8"/>
      <c r="L572" s="8"/>
      <c r="AF572" s="7"/>
      <c r="AG572" s="7"/>
      <c r="AH572" s="7"/>
      <c r="AI572" s="8"/>
      <c r="AJ572" s="8"/>
    </row>
    <row r="573" spans="1:36">
      <c r="A573" s="30" t="s">
        <v>579</v>
      </c>
      <c r="B573" s="26">
        <v>2</v>
      </c>
      <c r="C573" s="11">
        <v>27</v>
      </c>
      <c r="D573" s="12">
        <v>1</v>
      </c>
      <c r="E573" s="24">
        <f t="shared" si="32"/>
        <v>6.0355493858828497</v>
      </c>
      <c r="F573" s="18">
        <f t="shared" si="33"/>
        <v>68.101850100261061</v>
      </c>
      <c r="G573" s="25">
        <f t="shared" si="34"/>
        <v>1.4478589785354907</v>
      </c>
      <c r="H573" s="29">
        <f t="shared" si="35"/>
        <v>11.283455033861754</v>
      </c>
      <c r="I573" s="8"/>
      <c r="J573" s="8"/>
      <c r="K573" s="8"/>
      <c r="L573" s="8"/>
      <c r="AF573" s="7"/>
      <c r="AG573" s="7"/>
      <c r="AH573" s="7"/>
      <c r="AI573" s="8"/>
      <c r="AJ573" s="8"/>
    </row>
    <row r="574" spans="1:36">
      <c r="A574" s="30" t="s">
        <v>580</v>
      </c>
      <c r="B574" s="26">
        <v>1</v>
      </c>
      <c r="C574" s="11">
        <v>27</v>
      </c>
      <c r="D574" s="12">
        <v>4</v>
      </c>
      <c r="E574" s="24">
        <f t="shared" si="32"/>
        <v>3.0177746929414249</v>
      </c>
      <c r="F574" s="18">
        <f t="shared" si="33"/>
        <v>68.101850100261061</v>
      </c>
      <c r="G574" s="25">
        <f t="shared" si="34"/>
        <v>5.7914359141419629</v>
      </c>
      <c r="H574" s="29">
        <f t="shared" si="35"/>
        <v>22.566910067723509</v>
      </c>
      <c r="I574" s="8"/>
      <c r="J574" s="8"/>
      <c r="K574" s="8"/>
      <c r="L574" s="8"/>
      <c r="AF574" s="7"/>
      <c r="AG574" s="7"/>
      <c r="AH574" s="7"/>
      <c r="AI574" s="8"/>
      <c r="AJ574" s="8"/>
    </row>
    <row r="575" spans="1:36">
      <c r="A575" s="30" t="s">
        <v>581</v>
      </c>
      <c r="B575" s="26">
        <v>0</v>
      </c>
      <c r="C575" s="11">
        <v>27</v>
      </c>
      <c r="D575" s="12">
        <v>22</v>
      </c>
      <c r="E575" s="24">
        <f t="shared" si="32"/>
        <v>0</v>
      </c>
      <c r="F575" s="18">
        <f t="shared" si="33"/>
        <v>68.101850100261061</v>
      </c>
      <c r="G575" s="25">
        <f t="shared" si="34"/>
        <v>31.852897527780794</v>
      </c>
      <c r="H575" s="29" t="e">
        <f t="shared" si="35"/>
        <v>#DIV/0!</v>
      </c>
      <c r="I575" s="8"/>
      <c r="J575" s="8"/>
      <c r="K575" s="8"/>
      <c r="L575" s="8"/>
      <c r="AF575" s="7"/>
      <c r="AG575" s="7"/>
      <c r="AH575" s="7"/>
      <c r="AI575" s="8"/>
      <c r="AJ575" s="8"/>
    </row>
    <row r="576" spans="1:36">
      <c r="A576" s="30" t="s">
        <v>582</v>
      </c>
      <c r="B576" s="26">
        <v>0</v>
      </c>
      <c r="C576" s="11">
        <v>27</v>
      </c>
      <c r="D576" s="12">
        <v>1</v>
      </c>
      <c r="E576" s="24">
        <f t="shared" si="32"/>
        <v>0</v>
      </c>
      <c r="F576" s="18">
        <f t="shared" si="33"/>
        <v>68.101850100261061</v>
      </c>
      <c r="G576" s="25">
        <f t="shared" si="34"/>
        <v>1.4478589785354907</v>
      </c>
      <c r="H576" s="29" t="e">
        <f t="shared" si="35"/>
        <v>#DIV/0!</v>
      </c>
      <c r="I576" s="8"/>
      <c r="J576" s="8"/>
      <c r="K576" s="8"/>
      <c r="L576" s="8"/>
      <c r="AF576" s="7"/>
      <c r="AG576" s="7"/>
      <c r="AH576" s="7"/>
      <c r="AI576" s="8"/>
      <c r="AJ576" s="8"/>
    </row>
    <row r="577" spans="1:36">
      <c r="A577" s="30" t="s">
        <v>583</v>
      </c>
      <c r="B577" s="26">
        <v>0</v>
      </c>
      <c r="C577" s="11">
        <v>27</v>
      </c>
      <c r="D577" s="12">
        <v>0</v>
      </c>
      <c r="E577" s="24">
        <f t="shared" si="32"/>
        <v>0</v>
      </c>
      <c r="F577" s="18">
        <f t="shared" si="33"/>
        <v>68.101850100261061</v>
      </c>
      <c r="G577" s="25">
        <f t="shared" si="34"/>
        <v>0</v>
      </c>
      <c r="H577" s="29" t="e">
        <f t="shared" si="35"/>
        <v>#DIV/0!</v>
      </c>
      <c r="I577" s="8"/>
      <c r="J577" s="8"/>
      <c r="K577" s="8"/>
      <c r="L577" s="8"/>
      <c r="AF577" s="7"/>
      <c r="AG577" s="7"/>
      <c r="AH577" s="7"/>
      <c r="AI577" s="8"/>
      <c r="AJ577" s="8"/>
    </row>
    <row r="578" spans="1:36">
      <c r="A578" s="30" t="s">
        <v>584</v>
      </c>
      <c r="B578" s="26">
        <v>16</v>
      </c>
      <c r="C578" s="11">
        <v>26</v>
      </c>
      <c r="D578" s="12">
        <v>0</v>
      </c>
      <c r="E578" s="24">
        <f t="shared" si="32"/>
        <v>48.284395087062798</v>
      </c>
      <c r="F578" s="18">
        <f t="shared" si="33"/>
        <v>65.57955935580695</v>
      </c>
      <c r="G578" s="25">
        <f t="shared" si="34"/>
        <v>0</v>
      </c>
      <c r="H578" s="29">
        <f t="shared" si="35"/>
        <v>1.3581936614833594</v>
      </c>
      <c r="I578" s="8"/>
      <c r="J578" s="8"/>
      <c r="K578" s="8"/>
      <c r="L578" s="8"/>
      <c r="AF578" s="7"/>
      <c r="AG578" s="7"/>
      <c r="AH578" s="7"/>
      <c r="AI578" s="8"/>
      <c r="AJ578" s="8"/>
    </row>
    <row r="579" spans="1:36">
      <c r="A579" s="30" t="s">
        <v>585</v>
      </c>
      <c r="B579" s="26">
        <v>9</v>
      </c>
      <c r="C579" s="11">
        <v>26</v>
      </c>
      <c r="D579" s="12">
        <v>0</v>
      </c>
      <c r="E579" s="24">
        <f t="shared" si="32"/>
        <v>27.159972236472825</v>
      </c>
      <c r="F579" s="18">
        <f t="shared" si="33"/>
        <v>65.57955935580695</v>
      </c>
      <c r="G579" s="25">
        <f t="shared" si="34"/>
        <v>0</v>
      </c>
      <c r="H579" s="29">
        <f t="shared" si="35"/>
        <v>2.4145665093037501</v>
      </c>
      <c r="I579" s="8"/>
      <c r="J579" s="8"/>
      <c r="K579" s="8"/>
      <c r="L579" s="8"/>
      <c r="AF579" s="7"/>
      <c r="AG579" s="7"/>
      <c r="AH579" s="7"/>
      <c r="AI579" s="8"/>
      <c r="AJ579" s="8"/>
    </row>
    <row r="580" spans="1:36">
      <c r="A580" s="30" t="s">
        <v>586</v>
      </c>
      <c r="B580" s="26">
        <v>8</v>
      </c>
      <c r="C580" s="11">
        <v>26</v>
      </c>
      <c r="D580" s="12">
        <v>13</v>
      </c>
      <c r="E580" s="24">
        <f t="shared" si="32"/>
        <v>24.142197543531399</v>
      </c>
      <c r="F580" s="18">
        <f t="shared" si="33"/>
        <v>65.57955935580695</v>
      </c>
      <c r="G580" s="25">
        <f t="shared" si="34"/>
        <v>18.822166720961377</v>
      </c>
      <c r="H580" s="29">
        <f t="shared" si="35"/>
        <v>2.7163873229667188</v>
      </c>
      <c r="I580" s="8"/>
      <c r="J580" s="8"/>
      <c r="K580" s="8"/>
      <c r="L580" s="8"/>
      <c r="AF580" s="7"/>
      <c r="AG580" s="7"/>
      <c r="AH580" s="7"/>
      <c r="AI580" s="8"/>
      <c r="AJ580" s="8"/>
    </row>
    <row r="581" spans="1:36">
      <c r="A581" s="30" t="s">
        <v>587</v>
      </c>
      <c r="B581" s="26">
        <v>6</v>
      </c>
      <c r="C581" s="11">
        <v>26</v>
      </c>
      <c r="D581" s="12">
        <v>0</v>
      </c>
      <c r="E581" s="24">
        <f t="shared" ref="E581:E644" si="36">B581*1000000/$B$2</f>
        <v>18.10664815764855</v>
      </c>
      <c r="F581" s="18">
        <f t="shared" ref="F581:F644" si="37">C581*1000000/$C$2</f>
        <v>65.57955935580695</v>
      </c>
      <c r="G581" s="25">
        <f t="shared" ref="G581:G644" si="38">D581*1000000/$D$2</f>
        <v>0</v>
      </c>
      <c r="H581" s="29">
        <f t="shared" ref="H581:H644" si="39">F581/E581</f>
        <v>3.6218497639556246</v>
      </c>
      <c r="I581" s="8"/>
      <c r="J581" s="8"/>
      <c r="K581" s="8"/>
      <c r="L581" s="8"/>
      <c r="AF581" s="7"/>
      <c r="AG581" s="7"/>
      <c r="AH581" s="7"/>
      <c r="AI581" s="8"/>
      <c r="AJ581" s="8"/>
    </row>
    <row r="582" spans="1:36">
      <c r="A582" s="30" t="s">
        <v>588</v>
      </c>
      <c r="B582" s="26">
        <v>2</v>
      </c>
      <c r="C582" s="11">
        <v>26</v>
      </c>
      <c r="D582" s="12">
        <v>9</v>
      </c>
      <c r="E582" s="24">
        <f t="shared" si="36"/>
        <v>6.0355493858828497</v>
      </c>
      <c r="F582" s="18">
        <f t="shared" si="37"/>
        <v>65.57955935580695</v>
      </c>
      <c r="G582" s="25">
        <f t="shared" si="38"/>
        <v>13.030730806819415</v>
      </c>
      <c r="H582" s="29">
        <f t="shared" si="39"/>
        <v>10.865549291866875</v>
      </c>
      <c r="I582" s="8"/>
      <c r="J582" s="8"/>
      <c r="K582" s="8"/>
      <c r="L582" s="8"/>
      <c r="AF582" s="7"/>
      <c r="AG582" s="7"/>
      <c r="AH582" s="7"/>
      <c r="AI582" s="8"/>
      <c r="AJ582" s="8"/>
    </row>
    <row r="583" spans="1:36">
      <c r="A583" s="30" t="s">
        <v>589</v>
      </c>
      <c r="B583" s="26">
        <v>2</v>
      </c>
      <c r="C583" s="11">
        <v>26</v>
      </c>
      <c r="D583" s="12">
        <v>0</v>
      </c>
      <c r="E583" s="24">
        <f t="shared" si="36"/>
        <v>6.0355493858828497</v>
      </c>
      <c r="F583" s="18">
        <f t="shared" si="37"/>
        <v>65.57955935580695</v>
      </c>
      <c r="G583" s="25">
        <f t="shared" si="38"/>
        <v>0</v>
      </c>
      <c r="H583" s="29">
        <f t="shared" si="39"/>
        <v>10.865549291866875</v>
      </c>
      <c r="I583" s="8"/>
      <c r="J583" s="8"/>
      <c r="K583" s="8"/>
      <c r="L583" s="8"/>
      <c r="AF583" s="7"/>
      <c r="AG583" s="7"/>
      <c r="AH583" s="7"/>
      <c r="AI583" s="8"/>
      <c r="AJ583" s="8"/>
    </row>
    <row r="584" spans="1:36">
      <c r="A584" s="30" t="s">
        <v>590</v>
      </c>
      <c r="B584" s="26">
        <v>2</v>
      </c>
      <c r="C584" s="11">
        <v>26</v>
      </c>
      <c r="D584" s="12">
        <v>0</v>
      </c>
      <c r="E584" s="24">
        <f t="shared" si="36"/>
        <v>6.0355493858828497</v>
      </c>
      <c r="F584" s="18">
        <f t="shared" si="37"/>
        <v>65.57955935580695</v>
      </c>
      <c r="G584" s="25">
        <f t="shared" si="38"/>
        <v>0</v>
      </c>
      <c r="H584" s="29">
        <f t="shared" si="39"/>
        <v>10.865549291866875</v>
      </c>
      <c r="I584" s="8"/>
      <c r="J584" s="8"/>
      <c r="K584" s="8"/>
      <c r="L584" s="8"/>
      <c r="AF584" s="7"/>
      <c r="AG584" s="7"/>
      <c r="AH584" s="7"/>
      <c r="AI584" s="8"/>
      <c r="AJ584" s="8"/>
    </row>
    <row r="585" spans="1:36">
      <c r="A585" s="30" t="s">
        <v>591</v>
      </c>
      <c r="B585" s="26">
        <v>1</v>
      </c>
      <c r="C585" s="11">
        <v>26</v>
      </c>
      <c r="D585" s="12">
        <v>11</v>
      </c>
      <c r="E585" s="24">
        <f t="shared" si="36"/>
        <v>3.0177746929414249</v>
      </c>
      <c r="F585" s="18">
        <f t="shared" si="37"/>
        <v>65.57955935580695</v>
      </c>
      <c r="G585" s="25">
        <f t="shared" si="38"/>
        <v>15.926448763890397</v>
      </c>
      <c r="H585" s="29">
        <f t="shared" si="39"/>
        <v>21.73109858373375</v>
      </c>
      <c r="I585" s="8"/>
      <c r="J585" s="8"/>
      <c r="K585" s="8"/>
      <c r="L585" s="8"/>
      <c r="AF585" s="7"/>
      <c r="AG585" s="7"/>
      <c r="AH585" s="7"/>
      <c r="AI585" s="8"/>
      <c r="AJ585" s="8"/>
    </row>
    <row r="586" spans="1:36">
      <c r="A586" s="30" t="s">
        <v>592</v>
      </c>
      <c r="B586" s="26">
        <v>1</v>
      </c>
      <c r="C586" s="11">
        <v>26</v>
      </c>
      <c r="D586" s="12">
        <v>10</v>
      </c>
      <c r="E586" s="24">
        <f t="shared" si="36"/>
        <v>3.0177746929414249</v>
      </c>
      <c r="F586" s="18">
        <f t="shared" si="37"/>
        <v>65.57955935580695</v>
      </c>
      <c r="G586" s="25">
        <f t="shared" si="38"/>
        <v>14.478589785354906</v>
      </c>
      <c r="H586" s="29">
        <f t="shared" si="39"/>
        <v>21.73109858373375</v>
      </c>
      <c r="I586" s="8"/>
      <c r="J586" s="8"/>
      <c r="K586" s="8"/>
      <c r="L586" s="8"/>
      <c r="AF586" s="7"/>
      <c r="AG586" s="7"/>
      <c r="AH586" s="7"/>
      <c r="AI586" s="8"/>
      <c r="AJ586" s="8"/>
    </row>
    <row r="587" spans="1:36">
      <c r="A587" s="30" t="s">
        <v>593</v>
      </c>
      <c r="B587" s="26">
        <v>0</v>
      </c>
      <c r="C587" s="11">
        <v>26</v>
      </c>
      <c r="D587" s="12">
        <v>14</v>
      </c>
      <c r="E587" s="24">
        <f t="shared" si="36"/>
        <v>0</v>
      </c>
      <c r="F587" s="18">
        <f t="shared" si="37"/>
        <v>65.57955935580695</v>
      </c>
      <c r="G587" s="25">
        <f t="shared" si="38"/>
        <v>20.27002569949687</v>
      </c>
      <c r="H587" s="29" t="e">
        <f t="shared" si="39"/>
        <v>#DIV/0!</v>
      </c>
      <c r="I587" s="8"/>
      <c r="J587" s="8"/>
      <c r="K587" s="8"/>
      <c r="L587" s="8"/>
      <c r="AF587" s="7"/>
      <c r="AG587" s="7"/>
      <c r="AH587" s="7"/>
      <c r="AI587" s="8"/>
      <c r="AJ587" s="8"/>
    </row>
    <row r="588" spans="1:36">
      <c r="A588" s="30" t="s">
        <v>594</v>
      </c>
      <c r="B588" s="26">
        <v>0</v>
      </c>
      <c r="C588" s="11">
        <v>26</v>
      </c>
      <c r="D588" s="12">
        <v>7</v>
      </c>
      <c r="E588" s="24">
        <f t="shared" si="36"/>
        <v>0</v>
      </c>
      <c r="F588" s="18">
        <f t="shared" si="37"/>
        <v>65.57955935580695</v>
      </c>
      <c r="G588" s="25">
        <f t="shared" si="38"/>
        <v>10.135012849748435</v>
      </c>
      <c r="H588" s="29" t="e">
        <f t="shared" si="39"/>
        <v>#DIV/0!</v>
      </c>
      <c r="I588" s="8"/>
      <c r="J588" s="8"/>
      <c r="K588" s="8"/>
      <c r="L588" s="8"/>
      <c r="AF588" s="7"/>
      <c r="AG588" s="7"/>
      <c r="AH588" s="7"/>
      <c r="AI588" s="8"/>
      <c r="AJ588" s="8"/>
    </row>
    <row r="589" spans="1:36">
      <c r="A589" s="30" t="s">
        <v>595</v>
      </c>
      <c r="B589" s="26">
        <v>0</v>
      </c>
      <c r="C589" s="11">
        <v>26</v>
      </c>
      <c r="D589" s="12">
        <v>2</v>
      </c>
      <c r="E589" s="24">
        <f t="shared" si="36"/>
        <v>0</v>
      </c>
      <c r="F589" s="18">
        <f t="shared" si="37"/>
        <v>65.57955935580695</v>
      </c>
      <c r="G589" s="25">
        <f t="shared" si="38"/>
        <v>2.8957179570709815</v>
      </c>
      <c r="H589" s="29" t="e">
        <f t="shared" si="39"/>
        <v>#DIV/0!</v>
      </c>
      <c r="I589" s="8"/>
      <c r="J589" s="8"/>
      <c r="K589" s="8"/>
      <c r="L589" s="8"/>
      <c r="AF589" s="7"/>
      <c r="AG589" s="7"/>
      <c r="AH589" s="7"/>
      <c r="AI589" s="8"/>
      <c r="AJ589" s="8"/>
    </row>
    <row r="590" spans="1:36">
      <c r="A590" s="30" t="s">
        <v>596</v>
      </c>
      <c r="B590" s="26">
        <v>0</v>
      </c>
      <c r="C590" s="11">
        <v>26</v>
      </c>
      <c r="D590" s="12">
        <v>0</v>
      </c>
      <c r="E590" s="24">
        <f t="shared" si="36"/>
        <v>0</v>
      </c>
      <c r="F590" s="18">
        <f t="shared" si="37"/>
        <v>65.57955935580695</v>
      </c>
      <c r="G590" s="25">
        <f t="shared" si="38"/>
        <v>0</v>
      </c>
      <c r="H590" s="29" t="e">
        <f t="shared" si="39"/>
        <v>#DIV/0!</v>
      </c>
      <c r="I590" s="8"/>
      <c r="J590" s="8"/>
      <c r="K590" s="8"/>
      <c r="L590" s="8"/>
      <c r="AF590" s="7"/>
      <c r="AG590" s="7"/>
      <c r="AH590" s="7"/>
      <c r="AI590" s="8"/>
      <c r="AJ590" s="8"/>
    </row>
    <row r="591" spans="1:36">
      <c r="A591" s="30" t="s">
        <v>597</v>
      </c>
      <c r="B591" s="26">
        <v>0</v>
      </c>
      <c r="C591" s="11">
        <v>26</v>
      </c>
      <c r="D591" s="12">
        <v>0</v>
      </c>
      <c r="E591" s="24">
        <f t="shared" si="36"/>
        <v>0</v>
      </c>
      <c r="F591" s="18">
        <f t="shared" si="37"/>
        <v>65.57955935580695</v>
      </c>
      <c r="G591" s="25">
        <f t="shared" si="38"/>
        <v>0</v>
      </c>
      <c r="H591" s="29" t="e">
        <f t="shared" si="39"/>
        <v>#DIV/0!</v>
      </c>
      <c r="I591" s="8"/>
      <c r="J591" s="8"/>
      <c r="K591" s="8"/>
      <c r="L591" s="8"/>
      <c r="AF591" s="7"/>
      <c r="AG591" s="7"/>
      <c r="AH591" s="7"/>
      <c r="AI591" s="8"/>
      <c r="AJ591" s="8"/>
    </row>
    <row r="592" spans="1:36">
      <c r="A592" s="30" t="s">
        <v>598</v>
      </c>
      <c r="B592" s="26">
        <v>0</v>
      </c>
      <c r="C592" s="11">
        <v>26</v>
      </c>
      <c r="D592" s="12">
        <v>0</v>
      </c>
      <c r="E592" s="24">
        <f t="shared" si="36"/>
        <v>0</v>
      </c>
      <c r="F592" s="18">
        <f t="shared" si="37"/>
        <v>65.57955935580695</v>
      </c>
      <c r="G592" s="25">
        <f t="shared" si="38"/>
        <v>0</v>
      </c>
      <c r="H592" s="29" t="e">
        <f t="shared" si="39"/>
        <v>#DIV/0!</v>
      </c>
      <c r="I592" s="8"/>
      <c r="J592" s="8"/>
      <c r="K592" s="8"/>
      <c r="L592" s="8"/>
      <c r="AF592" s="7"/>
      <c r="AG592" s="7"/>
      <c r="AH592" s="7"/>
      <c r="AI592" s="8"/>
      <c r="AJ592" s="8"/>
    </row>
    <row r="593" spans="1:36">
      <c r="A593" s="30" t="s">
        <v>599</v>
      </c>
      <c r="B593" s="26">
        <v>13</v>
      </c>
      <c r="C593" s="11">
        <v>25</v>
      </c>
      <c r="D593" s="12">
        <v>20</v>
      </c>
      <c r="E593" s="24">
        <f t="shared" si="36"/>
        <v>39.231071008238523</v>
      </c>
      <c r="F593" s="18">
        <f t="shared" si="37"/>
        <v>63.057268611352832</v>
      </c>
      <c r="G593" s="25">
        <f t="shared" si="38"/>
        <v>28.957179570709812</v>
      </c>
      <c r="H593" s="29">
        <f t="shared" si="39"/>
        <v>1.6073297769033839</v>
      </c>
      <c r="I593" s="8"/>
      <c r="J593" s="8"/>
      <c r="K593" s="8"/>
      <c r="L593" s="8"/>
      <c r="AF593" s="7"/>
      <c r="AG593" s="7"/>
      <c r="AH593" s="7"/>
      <c r="AI593" s="8"/>
      <c r="AJ593" s="8"/>
    </row>
    <row r="594" spans="1:36">
      <c r="A594" s="30" t="s">
        <v>600</v>
      </c>
      <c r="B594" s="26">
        <v>5</v>
      </c>
      <c r="C594" s="11">
        <v>25</v>
      </c>
      <c r="D594" s="12">
        <v>8</v>
      </c>
      <c r="E594" s="24">
        <f t="shared" si="36"/>
        <v>15.088873464707126</v>
      </c>
      <c r="F594" s="18">
        <f t="shared" si="37"/>
        <v>63.057268611352832</v>
      </c>
      <c r="G594" s="25">
        <f t="shared" si="38"/>
        <v>11.582871828283926</v>
      </c>
      <c r="H594" s="29">
        <f t="shared" si="39"/>
        <v>4.1790574199487978</v>
      </c>
      <c r="I594" s="8"/>
      <c r="J594" s="8"/>
      <c r="K594" s="8"/>
      <c r="L594" s="8"/>
      <c r="AF594" s="7"/>
      <c r="AG594" s="7"/>
      <c r="AH594" s="7"/>
      <c r="AI594" s="8"/>
      <c r="AJ594" s="8"/>
    </row>
    <row r="595" spans="1:36">
      <c r="A595" s="30" t="s">
        <v>601</v>
      </c>
      <c r="B595" s="26">
        <v>5</v>
      </c>
      <c r="C595" s="11">
        <v>25</v>
      </c>
      <c r="D595" s="12">
        <v>7</v>
      </c>
      <c r="E595" s="24">
        <f t="shared" si="36"/>
        <v>15.088873464707126</v>
      </c>
      <c r="F595" s="18">
        <f t="shared" si="37"/>
        <v>63.057268611352832</v>
      </c>
      <c r="G595" s="25">
        <f t="shared" si="38"/>
        <v>10.135012849748435</v>
      </c>
      <c r="H595" s="29">
        <f t="shared" si="39"/>
        <v>4.1790574199487978</v>
      </c>
      <c r="I595" s="8"/>
      <c r="J595" s="8"/>
      <c r="K595" s="8"/>
      <c r="L595" s="8"/>
      <c r="AF595" s="7"/>
      <c r="AG595" s="7"/>
      <c r="AH595" s="7"/>
      <c r="AI595" s="8"/>
      <c r="AJ595" s="8"/>
    </row>
    <row r="596" spans="1:36">
      <c r="A596" s="30" t="s">
        <v>602</v>
      </c>
      <c r="B596" s="26">
        <v>4</v>
      </c>
      <c r="C596" s="11">
        <v>25</v>
      </c>
      <c r="D596" s="12">
        <v>11</v>
      </c>
      <c r="E596" s="24">
        <f t="shared" si="36"/>
        <v>12.071098771765699</v>
      </c>
      <c r="F596" s="18">
        <f t="shared" si="37"/>
        <v>63.057268611352832</v>
      </c>
      <c r="G596" s="25">
        <f t="shared" si="38"/>
        <v>15.926448763890397</v>
      </c>
      <c r="H596" s="29">
        <f t="shared" si="39"/>
        <v>5.2238217749359972</v>
      </c>
      <c r="I596" s="8"/>
      <c r="J596" s="8"/>
      <c r="K596" s="8"/>
      <c r="L596" s="8"/>
      <c r="AF596" s="7"/>
      <c r="AG596" s="7"/>
      <c r="AH596" s="7"/>
      <c r="AI596" s="8"/>
      <c r="AJ596" s="8"/>
    </row>
    <row r="597" spans="1:36">
      <c r="A597" s="30" t="s">
        <v>603</v>
      </c>
      <c r="B597" s="26">
        <v>3</v>
      </c>
      <c r="C597" s="11">
        <v>25</v>
      </c>
      <c r="D597" s="12">
        <v>21</v>
      </c>
      <c r="E597" s="24">
        <f t="shared" si="36"/>
        <v>9.053324078824275</v>
      </c>
      <c r="F597" s="18">
        <f t="shared" si="37"/>
        <v>63.057268611352832</v>
      </c>
      <c r="G597" s="25">
        <f t="shared" si="38"/>
        <v>30.405038549245305</v>
      </c>
      <c r="H597" s="29">
        <f t="shared" si="39"/>
        <v>6.9650956999146629</v>
      </c>
      <c r="I597" s="8"/>
      <c r="J597" s="8"/>
      <c r="K597" s="8"/>
      <c r="L597" s="8"/>
      <c r="AF597" s="7"/>
      <c r="AG597" s="7"/>
      <c r="AH597" s="7"/>
      <c r="AI597" s="8"/>
      <c r="AJ597" s="8"/>
    </row>
    <row r="598" spans="1:36">
      <c r="A598" s="30" t="s">
        <v>604</v>
      </c>
      <c r="B598" s="26">
        <v>2</v>
      </c>
      <c r="C598" s="11">
        <v>25</v>
      </c>
      <c r="D598" s="12">
        <v>5</v>
      </c>
      <c r="E598" s="24">
        <f t="shared" si="36"/>
        <v>6.0355493858828497</v>
      </c>
      <c r="F598" s="18">
        <f t="shared" si="37"/>
        <v>63.057268611352832</v>
      </c>
      <c r="G598" s="25">
        <f t="shared" si="38"/>
        <v>7.239294892677453</v>
      </c>
      <c r="H598" s="29">
        <f t="shared" si="39"/>
        <v>10.447643549871994</v>
      </c>
      <c r="I598" s="8"/>
      <c r="J598" s="8"/>
      <c r="K598" s="8"/>
      <c r="L598" s="8"/>
      <c r="AF598" s="7"/>
      <c r="AG598" s="7"/>
      <c r="AH598" s="7"/>
      <c r="AI598" s="8"/>
      <c r="AJ598" s="8"/>
    </row>
    <row r="599" spans="1:36">
      <c r="A599" s="30" t="s">
        <v>605</v>
      </c>
      <c r="B599" s="26">
        <v>0</v>
      </c>
      <c r="C599" s="11">
        <v>25</v>
      </c>
      <c r="D599" s="12">
        <v>11</v>
      </c>
      <c r="E599" s="24">
        <f t="shared" si="36"/>
        <v>0</v>
      </c>
      <c r="F599" s="18">
        <f t="shared" si="37"/>
        <v>63.057268611352832</v>
      </c>
      <c r="G599" s="25">
        <f t="shared" si="38"/>
        <v>15.926448763890397</v>
      </c>
      <c r="H599" s="29" t="e">
        <f t="shared" si="39"/>
        <v>#DIV/0!</v>
      </c>
      <c r="I599" s="8"/>
      <c r="J599" s="8"/>
      <c r="K599" s="8"/>
      <c r="L599" s="8"/>
      <c r="AF599" s="7"/>
      <c r="AG599" s="7"/>
      <c r="AH599" s="7"/>
      <c r="AI599" s="8"/>
      <c r="AJ599" s="8"/>
    </row>
    <row r="600" spans="1:36">
      <c r="A600" s="30" t="s">
        <v>606</v>
      </c>
      <c r="B600" s="26">
        <v>0</v>
      </c>
      <c r="C600" s="11">
        <v>25</v>
      </c>
      <c r="D600" s="12">
        <v>0</v>
      </c>
      <c r="E600" s="24">
        <f t="shared" si="36"/>
        <v>0</v>
      </c>
      <c r="F600" s="18">
        <f t="shared" si="37"/>
        <v>63.057268611352832</v>
      </c>
      <c r="G600" s="25">
        <f t="shared" si="38"/>
        <v>0</v>
      </c>
      <c r="H600" s="29" t="e">
        <f t="shared" si="39"/>
        <v>#DIV/0!</v>
      </c>
      <c r="I600" s="8"/>
      <c r="J600" s="8"/>
      <c r="K600" s="8"/>
      <c r="L600" s="8"/>
      <c r="AF600" s="7"/>
      <c r="AG600" s="7"/>
      <c r="AH600" s="7"/>
      <c r="AI600" s="8"/>
      <c r="AJ600" s="8"/>
    </row>
    <row r="601" spans="1:36">
      <c r="A601" s="30" t="s">
        <v>607</v>
      </c>
      <c r="B601" s="26">
        <v>0</v>
      </c>
      <c r="C601" s="11">
        <v>25</v>
      </c>
      <c r="D601" s="12">
        <v>0</v>
      </c>
      <c r="E601" s="24">
        <f t="shared" si="36"/>
        <v>0</v>
      </c>
      <c r="F601" s="18">
        <f t="shared" si="37"/>
        <v>63.057268611352832</v>
      </c>
      <c r="G601" s="25">
        <f t="shared" si="38"/>
        <v>0</v>
      </c>
      <c r="H601" s="29" t="e">
        <f t="shared" si="39"/>
        <v>#DIV/0!</v>
      </c>
      <c r="I601" s="8"/>
      <c r="J601" s="8"/>
      <c r="K601" s="8"/>
      <c r="L601" s="8"/>
      <c r="AF601" s="7"/>
      <c r="AG601" s="7"/>
      <c r="AH601" s="7"/>
      <c r="AI601" s="8"/>
      <c r="AJ601" s="8"/>
    </row>
    <row r="602" spans="1:36">
      <c r="A602" s="30" t="s">
        <v>608</v>
      </c>
      <c r="B602" s="26">
        <v>0</v>
      </c>
      <c r="C602" s="11">
        <v>25</v>
      </c>
      <c r="D602" s="12">
        <v>0</v>
      </c>
      <c r="E602" s="24">
        <f t="shared" si="36"/>
        <v>0</v>
      </c>
      <c r="F602" s="18">
        <f t="shared" si="37"/>
        <v>63.057268611352832</v>
      </c>
      <c r="G602" s="25">
        <f t="shared" si="38"/>
        <v>0</v>
      </c>
      <c r="H602" s="29" t="e">
        <f t="shared" si="39"/>
        <v>#DIV/0!</v>
      </c>
      <c r="I602" s="8"/>
      <c r="J602" s="8"/>
      <c r="K602" s="8"/>
      <c r="L602" s="8"/>
      <c r="AF602" s="7"/>
      <c r="AG602" s="7"/>
      <c r="AH602" s="7"/>
      <c r="AI602" s="8"/>
      <c r="AJ602" s="8"/>
    </row>
    <row r="603" spans="1:36">
      <c r="A603" s="30" t="s">
        <v>609</v>
      </c>
      <c r="B603" s="26">
        <v>10</v>
      </c>
      <c r="C603" s="11">
        <v>24</v>
      </c>
      <c r="D603" s="12">
        <v>9</v>
      </c>
      <c r="E603" s="24">
        <f t="shared" si="36"/>
        <v>30.177746929414251</v>
      </c>
      <c r="F603" s="18">
        <f t="shared" si="37"/>
        <v>60.534977866898714</v>
      </c>
      <c r="G603" s="25">
        <f t="shared" si="38"/>
        <v>13.030730806819415</v>
      </c>
      <c r="H603" s="29">
        <f t="shared" si="39"/>
        <v>2.0059475615754225</v>
      </c>
      <c r="I603" s="8"/>
      <c r="J603" s="8"/>
      <c r="K603" s="8"/>
      <c r="L603" s="8"/>
      <c r="AF603" s="7"/>
      <c r="AG603" s="7"/>
      <c r="AH603" s="7"/>
      <c r="AI603" s="8"/>
      <c r="AJ603" s="8"/>
    </row>
    <row r="604" spans="1:36">
      <c r="A604" s="30" t="s">
        <v>610</v>
      </c>
      <c r="B604" s="26">
        <v>7</v>
      </c>
      <c r="C604" s="11">
        <v>24</v>
      </c>
      <c r="D604" s="12">
        <v>1</v>
      </c>
      <c r="E604" s="24">
        <f t="shared" si="36"/>
        <v>21.124422850589976</v>
      </c>
      <c r="F604" s="18">
        <f t="shared" si="37"/>
        <v>60.534977866898714</v>
      </c>
      <c r="G604" s="25">
        <f t="shared" si="38"/>
        <v>1.4478589785354907</v>
      </c>
      <c r="H604" s="29">
        <f t="shared" si="39"/>
        <v>2.865639373679175</v>
      </c>
      <c r="I604" s="8"/>
      <c r="J604" s="8"/>
      <c r="K604" s="8"/>
      <c r="L604" s="8"/>
      <c r="AF604" s="7"/>
      <c r="AG604" s="7"/>
      <c r="AH604" s="7"/>
      <c r="AI604" s="8"/>
      <c r="AJ604" s="8"/>
    </row>
    <row r="605" spans="1:36">
      <c r="A605" s="30" t="s">
        <v>611</v>
      </c>
      <c r="B605" s="26">
        <v>6</v>
      </c>
      <c r="C605" s="11">
        <v>24</v>
      </c>
      <c r="D605" s="12">
        <v>0</v>
      </c>
      <c r="E605" s="24">
        <f t="shared" si="36"/>
        <v>18.10664815764855</v>
      </c>
      <c r="F605" s="18">
        <f t="shared" si="37"/>
        <v>60.534977866898714</v>
      </c>
      <c r="G605" s="25">
        <f t="shared" si="38"/>
        <v>0</v>
      </c>
      <c r="H605" s="29">
        <f t="shared" si="39"/>
        <v>3.3432459359590379</v>
      </c>
      <c r="I605" s="8"/>
      <c r="J605" s="8"/>
      <c r="K605" s="8"/>
      <c r="L605" s="8"/>
      <c r="AF605" s="7"/>
      <c r="AG605" s="7"/>
      <c r="AH605" s="7"/>
      <c r="AI605" s="8"/>
      <c r="AJ605" s="8"/>
    </row>
    <row r="606" spans="1:36">
      <c r="A606" s="30" t="s">
        <v>612</v>
      </c>
      <c r="B606" s="26">
        <v>4</v>
      </c>
      <c r="C606" s="11">
        <v>24</v>
      </c>
      <c r="D606" s="12">
        <v>16</v>
      </c>
      <c r="E606" s="24">
        <f t="shared" si="36"/>
        <v>12.071098771765699</v>
      </c>
      <c r="F606" s="18">
        <f t="shared" si="37"/>
        <v>60.534977866898714</v>
      </c>
      <c r="G606" s="25">
        <f t="shared" si="38"/>
        <v>23.165743656567852</v>
      </c>
      <c r="H606" s="29">
        <f t="shared" si="39"/>
        <v>5.0148689039385568</v>
      </c>
      <c r="I606" s="8"/>
      <c r="J606" s="8"/>
      <c r="K606" s="8"/>
      <c r="L606" s="8"/>
      <c r="AF606" s="7"/>
      <c r="AG606" s="7"/>
      <c r="AH606" s="7"/>
      <c r="AI606" s="8"/>
      <c r="AJ606" s="8"/>
    </row>
    <row r="607" spans="1:36">
      <c r="A607" s="30" t="s">
        <v>613</v>
      </c>
      <c r="B607" s="26">
        <v>4</v>
      </c>
      <c r="C607" s="11">
        <v>24</v>
      </c>
      <c r="D607" s="12">
        <v>13</v>
      </c>
      <c r="E607" s="24">
        <f t="shared" si="36"/>
        <v>12.071098771765699</v>
      </c>
      <c r="F607" s="18">
        <f t="shared" si="37"/>
        <v>60.534977866898714</v>
      </c>
      <c r="G607" s="25">
        <f t="shared" si="38"/>
        <v>18.822166720961377</v>
      </c>
      <c r="H607" s="29">
        <f t="shared" si="39"/>
        <v>5.0148689039385568</v>
      </c>
      <c r="I607" s="8"/>
      <c r="J607" s="8"/>
      <c r="K607" s="8"/>
      <c r="L607" s="8"/>
      <c r="AF607" s="7"/>
      <c r="AG607" s="7"/>
      <c r="AH607" s="7"/>
      <c r="AI607" s="8"/>
      <c r="AJ607" s="8"/>
    </row>
    <row r="608" spans="1:36">
      <c r="A608" s="30" t="s">
        <v>614</v>
      </c>
      <c r="B608" s="26">
        <v>3</v>
      </c>
      <c r="C608" s="11">
        <v>24</v>
      </c>
      <c r="D608" s="12">
        <v>41</v>
      </c>
      <c r="E608" s="24">
        <f t="shared" si="36"/>
        <v>9.053324078824275</v>
      </c>
      <c r="F608" s="18">
        <f t="shared" si="37"/>
        <v>60.534977866898714</v>
      </c>
      <c r="G608" s="25">
        <f t="shared" si="38"/>
        <v>59.362218119955116</v>
      </c>
      <c r="H608" s="29">
        <f t="shared" si="39"/>
        <v>6.6864918719180757</v>
      </c>
      <c r="I608" s="8"/>
      <c r="J608" s="8"/>
      <c r="K608" s="8"/>
      <c r="L608" s="8"/>
      <c r="AF608" s="7"/>
      <c r="AG608" s="7"/>
      <c r="AH608" s="7"/>
      <c r="AI608" s="8"/>
      <c r="AJ608" s="8"/>
    </row>
    <row r="609" spans="1:36">
      <c r="A609" s="30" t="s">
        <v>615</v>
      </c>
      <c r="B609" s="26">
        <v>2</v>
      </c>
      <c r="C609" s="11">
        <v>24</v>
      </c>
      <c r="D609" s="12">
        <v>14</v>
      </c>
      <c r="E609" s="24">
        <f t="shared" si="36"/>
        <v>6.0355493858828497</v>
      </c>
      <c r="F609" s="18">
        <f t="shared" si="37"/>
        <v>60.534977866898714</v>
      </c>
      <c r="G609" s="25">
        <f t="shared" si="38"/>
        <v>20.27002569949687</v>
      </c>
      <c r="H609" s="29">
        <f t="shared" si="39"/>
        <v>10.029737807877114</v>
      </c>
      <c r="I609" s="8"/>
      <c r="J609" s="8"/>
      <c r="K609" s="8"/>
      <c r="L609" s="8"/>
      <c r="AF609" s="7"/>
      <c r="AG609" s="7"/>
      <c r="AH609" s="7"/>
      <c r="AI609" s="8"/>
      <c r="AJ609" s="8"/>
    </row>
    <row r="610" spans="1:36">
      <c r="A610" s="30" t="s">
        <v>616</v>
      </c>
      <c r="B610" s="26">
        <v>2</v>
      </c>
      <c r="C610" s="11">
        <v>24</v>
      </c>
      <c r="D610" s="12">
        <v>4</v>
      </c>
      <c r="E610" s="24">
        <f t="shared" si="36"/>
        <v>6.0355493858828497</v>
      </c>
      <c r="F610" s="18">
        <f t="shared" si="37"/>
        <v>60.534977866898714</v>
      </c>
      <c r="G610" s="25">
        <f t="shared" si="38"/>
        <v>5.7914359141419629</v>
      </c>
      <c r="H610" s="29">
        <f t="shared" si="39"/>
        <v>10.029737807877114</v>
      </c>
      <c r="I610" s="8"/>
      <c r="J610" s="8"/>
      <c r="K610" s="8"/>
      <c r="L610" s="8"/>
      <c r="AF610" s="7"/>
      <c r="AG610" s="7"/>
      <c r="AH610" s="7"/>
      <c r="AI610" s="8"/>
      <c r="AJ610" s="8"/>
    </row>
    <row r="611" spans="1:36">
      <c r="A611" s="30" t="s">
        <v>617</v>
      </c>
      <c r="B611" s="26">
        <v>1</v>
      </c>
      <c r="C611" s="11">
        <v>24</v>
      </c>
      <c r="D611" s="12">
        <v>7</v>
      </c>
      <c r="E611" s="24">
        <f t="shared" si="36"/>
        <v>3.0177746929414249</v>
      </c>
      <c r="F611" s="18">
        <f t="shared" si="37"/>
        <v>60.534977866898714</v>
      </c>
      <c r="G611" s="25">
        <f t="shared" si="38"/>
        <v>10.135012849748435</v>
      </c>
      <c r="H611" s="29">
        <f t="shared" si="39"/>
        <v>20.059475615754227</v>
      </c>
      <c r="I611" s="8"/>
      <c r="J611" s="8"/>
      <c r="K611" s="8"/>
      <c r="L611" s="8"/>
      <c r="AF611" s="7"/>
      <c r="AG611" s="7"/>
      <c r="AH611" s="7"/>
      <c r="AI611" s="8"/>
      <c r="AJ611" s="8"/>
    </row>
    <row r="612" spans="1:36">
      <c r="A612" s="30" t="s">
        <v>618</v>
      </c>
      <c r="B612" s="26">
        <v>0</v>
      </c>
      <c r="C612" s="11">
        <v>24</v>
      </c>
      <c r="D612" s="12">
        <v>6</v>
      </c>
      <c r="E612" s="24">
        <f t="shared" si="36"/>
        <v>0</v>
      </c>
      <c r="F612" s="18">
        <f t="shared" si="37"/>
        <v>60.534977866898714</v>
      </c>
      <c r="G612" s="25">
        <f t="shared" si="38"/>
        <v>8.6871538712129439</v>
      </c>
      <c r="H612" s="29" t="e">
        <f t="shared" si="39"/>
        <v>#DIV/0!</v>
      </c>
      <c r="I612" s="8"/>
      <c r="J612" s="8"/>
      <c r="K612" s="8"/>
      <c r="L612" s="8"/>
      <c r="AF612" s="7"/>
      <c r="AG612" s="7"/>
      <c r="AH612" s="7"/>
      <c r="AI612" s="8"/>
      <c r="AJ612" s="8"/>
    </row>
    <row r="613" spans="1:36">
      <c r="A613" s="30" t="s">
        <v>619</v>
      </c>
      <c r="B613" s="26">
        <v>0</v>
      </c>
      <c r="C613" s="11">
        <v>24</v>
      </c>
      <c r="D613" s="12">
        <v>5</v>
      </c>
      <c r="E613" s="24">
        <f t="shared" si="36"/>
        <v>0</v>
      </c>
      <c r="F613" s="18">
        <f t="shared" si="37"/>
        <v>60.534977866898714</v>
      </c>
      <c r="G613" s="25">
        <f t="shared" si="38"/>
        <v>7.239294892677453</v>
      </c>
      <c r="H613" s="29" t="e">
        <f t="shared" si="39"/>
        <v>#DIV/0!</v>
      </c>
      <c r="I613" s="8"/>
      <c r="J613" s="8"/>
      <c r="K613" s="8"/>
      <c r="L613" s="8"/>
      <c r="AF613" s="7"/>
      <c r="AG613" s="7"/>
      <c r="AH613" s="7"/>
      <c r="AI613" s="8"/>
      <c r="AJ613" s="8"/>
    </row>
    <row r="614" spans="1:36">
      <c r="A614" s="30" t="s">
        <v>620</v>
      </c>
      <c r="B614" s="26">
        <v>33</v>
      </c>
      <c r="C614" s="11">
        <v>23</v>
      </c>
      <c r="D614" s="12">
        <v>8</v>
      </c>
      <c r="E614" s="24">
        <f t="shared" si="36"/>
        <v>99.586564867067025</v>
      </c>
      <c r="F614" s="18">
        <f t="shared" si="37"/>
        <v>58.012687122444603</v>
      </c>
      <c r="G614" s="25">
        <f t="shared" si="38"/>
        <v>11.582871828283926</v>
      </c>
      <c r="H614" s="29">
        <f t="shared" si="39"/>
        <v>0.58253527672013539</v>
      </c>
      <c r="I614" s="8"/>
      <c r="J614" s="8"/>
      <c r="K614" s="8"/>
      <c r="L614" s="8"/>
      <c r="AF614" s="7"/>
      <c r="AG614" s="7"/>
      <c r="AH614" s="7"/>
      <c r="AI614" s="8"/>
      <c r="AJ614" s="8"/>
    </row>
    <row r="615" spans="1:36">
      <c r="A615" s="30" t="s">
        <v>621</v>
      </c>
      <c r="B615" s="26">
        <v>28</v>
      </c>
      <c r="C615" s="11">
        <v>23</v>
      </c>
      <c r="D615" s="12">
        <v>95</v>
      </c>
      <c r="E615" s="24">
        <f t="shared" si="36"/>
        <v>84.497691402359905</v>
      </c>
      <c r="F615" s="18">
        <f t="shared" si="37"/>
        <v>58.012687122444603</v>
      </c>
      <c r="G615" s="25">
        <f t="shared" si="38"/>
        <v>137.54660296087161</v>
      </c>
      <c r="H615" s="29">
        <f t="shared" si="39"/>
        <v>0.6865594332773024</v>
      </c>
      <c r="I615" s="8"/>
      <c r="J615" s="8"/>
      <c r="K615" s="8"/>
      <c r="L615" s="8"/>
      <c r="AF615" s="7"/>
      <c r="AG615" s="7"/>
      <c r="AH615" s="7"/>
      <c r="AI615" s="8"/>
      <c r="AJ615" s="8"/>
    </row>
    <row r="616" spans="1:36">
      <c r="A616" s="30" t="s">
        <v>622</v>
      </c>
      <c r="B616" s="26">
        <v>27</v>
      </c>
      <c r="C616" s="11">
        <v>23</v>
      </c>
      <c r="D616" s="12">
        <v>50</v>
      </c>
      <c r="E616" s="24">
        <f t="shared" si="36"/>
        <v>81.479916709418475</v>
      </c>
      <c r="F616" s="18">
        <f t="shared" si="37"/>
        <v>58.012687122444603</v>
      </c>
      <c r="G616" s="25">
        <f t="shared" si="38"/>
        <v>72.392948926774537</v>
      </c>
      <c r="H616" s="29">
        <f t="shared" si="39"/>
        <v>0.71198756043572109</v>
      </c>
      <c r="I616" s="8"/>
      <c r="J616" s="8"/>
      <c r="K616" s="8"/>
      <c r="L616" s="8"/>
      <c r="AF616" s="7"/>
      <c r="AG616" s="7"/>
      <c r="AH616" s="7"/>
      <c r="AI616" s="8"/>
      <c r="AJ616" s="8"/>
    </row>
    <row r="617" spans="1:36">
      <c r="A617" s="30" t="s">
        <v>623</v>
      </c>
      <c r="B617" s="26">
        <v>26</v>
      </c>
      <c r="C617" s="11">
        <v>23</v>
      </c>
      <c r="D617" s="12">
        <v>33</v>
      </c>
      <c r="E617" s="24">
        <f t="shared" si="36"/>
        <v>78.462142016477046</v>
      </c>
      <c r="F617" s="18">
        <f t="shared" si="37"/>
        <v>58.012687122444603</v>
      </c>
      <c r="G617" s="25">
        <f t="shared" si="38"/>
        <v>47.779346291671189</v>
      </c>
      <c r="H617" s="29">
        <f t="shared" si="39"/>
        <v>0.73937169737555652</v>
      </c>
      <c r="I617" s="8"/>
      <c r="J617" s="8"/>
      <c r="K617" s="8"/>
      <c r="L617" s="8"/>
      <c r="AF617" s="7"/>
      <c r="AG617" s="7"/>
      <c r="AH617" s="7"/>
      <c r="AI617" s="8"/>
      <c r="AJ617" s="8"/>
    </row>
    <row r="618" spans="1:36">
      <c r="A618" s="30" t="s">
        <v>624</v>
      </c>
      <c r="B618" s="26">
        <v>12</v>
      </c>
      <c r="C618" s="11">
        <v>23</v>
      </c>
      <c r="D618" s="12">
        <v>30</v>
      </c>
      <c r="E618" s="24">
        <f t="shared" si="36"/>
        <v>36.2132963152971</v>
      </c>
      <c r="F618" s="18">
        <f t="shared" si="37"/>
        <v>58.012687122444603</v>
      </c>
      <c r="G618" s="25">
        <f t="shared" si="38"/>
        <v>43.435769356064718</v>
      </c>
      <c r="H618" s="29">
        <f t="shared" si="39"/>
        <v>1.6019720109803723</v>
      </c>
      <c r="I618" s="8"/>
      <c r="J618" s="8"/>
      <c r="K618" s="8"/>
      <c r="L618" s="8"/>
      <c r="AF618" s="7"/>
      <c r="AG618" s="7"/>
      <c r="AH618" s="7"/>
      <c r="AI618" s="8"/>
      <c r="AJ618" s="8"/>
    </row>
    <row r="619" spans="1:36">
      <c r="A619" s="30" t="s">
        <v>625</v>
      </c>
      <c r="B619" s="26">
        <v>9</v>
      </c>
      <c r="C619" s="11">
        <v>23</v>
      </c>
      <c r="D619" s="12">
        <v>13</v>
      </c>
      <c r="E619" s="24">
        <f t="shared" si="36"/>
        <v>27.159972236472825</v>
      </c>
      <c r="F619" s="18">
        <f t="shared" si="37"/>
        <v>58.012687122444603</v>
      </c>
      <c r="G619" s="25">
        <f t="shared" si="38"/>
        <v>18.822166720961377</v>
      </c>
      <c r="H619" s="29">
        <f t="shared" si="39"/>
        <v>2.1359626813071633</v>
      </c>
      <c r="I619" s="8"/>
      <c r="J619" s="8"/>
      <c r="K619" s="8"/>
      <c r="L619" s="8"/>
      <c r="AF619" s="7"/>
      <c r="AG619" s="7"/>
      <c r="AH619" s="7"/>
      <c r="AI619" s="8"/>
      <c r="AJ619" s="8"/>
    </row>
    <row r="620" spans="1:36">
      <c r="A620" s="30" t="s">
        <v>626</v>
      </c>
      <c r="B620" s="26">
        <v>7</v>
      </c>
      <c r="C620" s="11">
        <v>23</v>
      </c>
      <c r="D620" s="12">
        <v>34</v>
      </c>
      <c r="E620" s="24">
        <f t="shared" si="36"/>
        <v>21.124422850589976</v>
      </c>
      <c r="F620" s="18">
        <f t="shared" si="37"/>
        <v>58.012687122444603</v>
      </c>
      <c r="G620" s="25">
        <f t="shared" si="38"/>
        <v>49.227205270206682</v>
      </c>
      <c r="H620" s="29">
        <f t="shared" si="39"/>
        <v>2.7462377331092096</v>
      </c>
      <c r="I620" s="8"/>
      <c r="J620" s="8"/>
      <c r="K620" s="8"/>
      <c r="L620" s="8"/>
      <c r="AF620" s="7"/>
      <c r="AG620" s="7"/>
      <c r="AH620" s="7"/>
      <c r="AI620" s="8"/>
      <c r="AJ620" s="8"/>
    </row>
    <row r="621" spans="1:36">
      <c r="A621" s="30" t="s">
        <v>627</v>
      </c>
      <c r="B621" s="26">
        <v>5</v>
      </c>
      <c r="C621" s="11">
        <v>23</v>
      </c>
      <c r="D621" s="12">
        <v>3</v>
      </c>
      <c r="E621" s="24">
        <f t="shared" si="36"/>
        <v>15.088873464707126</v>
      </c>
      <c r="F621" s="18">
        <f t="shared" si="37"/>
        <v>58.012687122444603</v>
      </c>
      <c r="G621" s="25">
        <f t="shared" si="38"/>
        <v>4.343576935606472</v>
      </c>
      <c r="H621" s="29">
        <f t="shared" si="39"/>
        <v>3.8447328263528933</v>
      </c>
      <c r="I621" s="8"/>
      <c r="J621" s="8"/>
      <c r="K621" s="8"/>
      <c r="L621" s="8"/>
      <c r="AF621" s="7"/>
      <c r="AG621" s="7"/>
      <c r="AH621" s="7"/>
      <c r="AI621" s="8"/>
      <c r="AJ621" s="8"/>
    </row>
    <row r="622" spans="1:36">
      <c r="A622" s="30" t="s">
        <v>628</v>
      </c>
      <c r="B622" s="26">
        <v>3</v>
      </c>
      <c r="C622" s="11">
        <v>23</v>
      </c>
      <c r="D622" s="12">
        <v>13</v>
      </c>
      <c r="E622" s="24">
        <f t="shared" si="36"/>
        <v>9.053324078824275</v>
      </c>
      <c r="F622" s="18">
        <f t="shared" si="37"/>
        <v>58.012687122444603</v>
      </c>
      <c r="G622" s="25">
        <f t="shared" si="38"/>
        <v>18.822166720961377</v>
      </c>
      <c r="H622" s="29">
        <f t="shared" si="39"/>
        <v>6.4078880439214894</v>
      </c>
      <c r="I622" s="8"/>
      <c r="J622" s="8"/>
      <c r="K622" s="8"/>
      <c r="L622" s="8"/>
      <c r="AF622" s="7"/>
      <c r="AG622" s="7"/>
      <c r="AH622" s="7"/>
      <c r="AI622" s="8"/>
      <c r="AJ622" s="8"/>
    </row>
    <row r="623" spans="1:36">
      <c r="A623" s="30" t="s">
        <v>629</v>
      </c>
      <c r="B623" s="26">
        <v>2</v>
      </c>
      <c r="C623" s="11">
        <v>23</v>
      </c>
      <c r="D623" s="12">
        <v>7</v>
      </c>
      <c r="E623" s="24">
        <f t="shared" si="36"/>
        <v>6.0355493858828497</v>
      </c>
      <c r="F623" s="18">
        <f t="shared" si="37"/>
        <v>58.012687122444603</v>
      </c>
      <c r="G623" s="25">
        <f t="shared" si="38"/>
        <v>10.135012849748435</v>
      </c>
      <c r="H623" s="29">
        <f t="shared" si="39"/>
        <v>9.6118320658822345</v>
      </c>
      <c r="I623" s="8"/>
      <c r="J623" s="8"/>
      <c r="K623" s="8"/>
      <c r="L623" s="8"/>
      <c r="AF623" s="7"/>
      <c r="AG623" s="7"/>
      <c r="AH623" s="7"/>
      <c r="AI623" s="8"/>
      <c r="AJ623" s="8"/>
    </row>
    <row r="624" spans="1:36">
      <c r="A624" s="30" t="s">
        <v>630</v>
      </c>
      <c r="B624" s="26">
        <v>2</v>
      </c>
      <c r="C624" s="11">
        <v>23</v>
      </c>
      <c r="D624" s="12">
        <v>7</v>
      </c>
      <c r="E624" s="24">
        <f t="shared" si="36"/>
        <v>6.0355493858828497</v>
      </c>
      <c r="F624" s="18">
        <f t="shared" si="37"/>
        <v>58.012687122444603</v>
      </c>
      <c r="G624" s="25">
        <f t="shared" si="38"/>
        <v>10.135012849748435</v>
      </c>
      <c r="H624" s="29">
        <f t="shared" si="39"/>
        <v>9.6118320658822345</v>
      </c>
      <c r="I624" s="8"/>
      <c r="J624" s="8"/>
      <c r="K624" s="8"/>
      <c r="L624" s="8"/>
      <c r="AF624" s="7"/>
      <c r="AG624" s="7"/>
      <c r="AH624" s="7"/>
      <c r="AI624" s="8"/>
      <c r="AJ624" s="8"/>
    </row>
    <row r="625" spans="1:36">
      <c r="A625" s="30" t="s">
        <v>631</v>
      </c>
      <c r="B625" s="26">
        <v>0</v>
      </c>
      <c r="C625" s="11">
        <v>23</v>
      </c>
      <c r="D625" s="12">
        <v>36</v>
      </c>
      <c r="E625" s="24">
        <f t="shared" si="36"/>
        <v>0</v>
      </c>
      <c r="F625" s="18">
        <f t="shared" si="37"/>
        <v>58.012687122444603</v>
      </c>
      <c r="G625" s="25">
        <f t="shared" si="38"/>
        <v>52.12292322727766</v>
      </c>
      <c r="H625" s="29" t="e">
        <f t="shared" si="39"/>
        <v>#DIV/0!</v>
      </c>
      <c r="I625" s="8"/>
      <c r="J625" s="8"/>
      <c r="K625" s="8"/>
      <c r="L625" s="8"/>
      <c r="AF625" s="7"/>
      <c r="AG625" s="7"/>
      <c r="AH625" s="7"/>
      <c r="AI625" s="8"/>
      <c r="AJ625" s="8"/>
    </row>
    <row r="626" spans="1:36">
      <c r="A626" s="30" t="s">
        <v>632</v>
      </c>
      <c r="B626" s="26">
        <v>0</v>
      </c>
      <c r="C626" s="11">
        <v>23</v>
      </c>
      <c r="D626" s="12">
        <v>21</v>
      </c>
      <c r="E626" s="24">
        <f t="shared" si="36"/>
        <v>0</v>
      </c>
      <c r="F626" s="18">
        <f t="shared" si="37"/>
        <v>58.012687122444603</v>
      </c>
      <c r="G626" s="25">
        <f t="shared" si="38"/>
        <v>30.405038549245305</v>
      </c>
      <c r="H626" s="29" t="e">
        <f t="shared" si="39"/>
        <v>#DIV/0!</v>
      </c>
      <c r="I626" s="8"/>
      <c r="J626" s="8"/>
      <c r="K626" s="8"/>
      <c r="L626" s="8"/>
      <c r="AF626" s="7"/>
      <c r="AG626" s="7"/>
      <c r="AH626" s="7"/>
      <c r="AI626" s="8"/>
      <c r="AJ626" s="8"/>
    </row>
    <row r="627" spans="1:36">
      <c r="A627" s="30" t="s">
        <v>633</v>
      </c>
      <c r="B627" s="26">
        <v>0</v>
      </c>
      <c r="C627" s="11">
        <v>23</v>
      </c>
      <c r="D627" s="12">
        <v>4</v>
      </c>
      <c r="E627" s="24">
        <f t="shared" si="36"/>
        <v>0</v>
      </c>
      <c r="F627" s="18">
        <f t="shared" si="37"/>
        <v>58.012687122444603</v>
      </c>
      <c r="G627" s="25">
        <f t="shared" si="38"/>
        <v>5.7914359141419629</v>
      </c>
      <c r="H627" s="29" t="e">
        <f t="shared" si="39"/>
        <v>#DIV/0!</v>
      </c>
      <c r="I627" s="8"/>
      <c r="J627" s="8"/>
      <c r="K627" s="8"/>
      <c r="L627" s="8"/>
      <c r="AF627" s="7"/>
      <c r="AG627" s="7"/>
      <c r="AH627" s="7"/>
      <c r="AI627" s="8"/>
      <c r="AJ627" s="8"/>
    </row>
    <row r="628" spans="1:36">
      <c r="A628" s="30" t="s">
        <v>634</v>
      </c>
      <c r="B628" s="26">
        <v>0</v>
      </c>
      <c r="C628" s="11">
        <v>23</v>
      </c>
      <c r="D628" s="12">
        <v>3</v>
      </c>
      <c r="E628" s="24">
        <f t="shared" si="36"/>
        <v>0</v>
      </c>
      <c r="F628" s="18">
        <f t="shared" si="37"/>
        <v>58.012687122444603</v>
      </c>
      <c r="G628" s="25">
        <f t="shared" si="38"/>
        <v>4.343576935606472</v>
      </c>
      <c r="H628" s="29" t="e">
        <f t="shared" si="39"/>
        <v>#DIV/0!</v>
      </c>
      <c r="I628" s="8"/>
      <c r="J628" s="8"/>
      <c r="K628" s="8"/>
      <c r="L628" s="8"/>
      <c r="AF628" s="7"/>
      <c r="AG628" s="7"/>
      <c r="AH628" s="7"/>
      <c r="AI628" s="8"/>
      <c r="AJ628" s="8"/>
    </row>
    <row r="629" spans="1:36">
      <c r="A629" s="30" t="s">
        <v>635</v>
      </c>
      <c r="B629" s="26">
        <v>0</v>
      </c>
      <c r="C629" s="11">
        <v>23</v>
      </c>
      <c r="D629" s="12">
        <v>2</v>
      </c>
      <c r="E629" s="24">
        <f t="shared" si="36"/>
        <v>0</v>
      </c>
      <c r="F629" s="18">
        <f t="shared" si="37"/>
        <v>58.012687122444603</v>
      </c>
      <c r="G629" s="25">
        <f t="shared" si="38"/>
        <v>2.8957179570709815</v>
      </c>
      <c r="H629" s="29" t="e">
        <f t="shared" si="39"/>
        <v>#DIV/0!</v>
      </c>
      <c r="I629" s="8"/>
      <c r="J629" s="8"/>
      <c r="K629" s="8"/>
      <c r="L629" s="8"/>
      <c r="AF629" s="7"/>
      <c r="AG629" s="7"/>
      <c r="AH629" s="7"/>
      <c r="AI629" s="8"/>
      <c r="AJ629" s="8"/>
    </row>
    <row r="630" spans="1:36">
      <c r="A630" s="30" t="s">
        <v>636</v>
      </c>
      <c r="B630" s="26">
        <v>0</v>
      </c>
      <c r="C630" s="11">
        <v>23</v>
      </c>
      <c r="D630" s="12">
        <v>1</v>
      </c>
      <c r="E630" s="24">
        <f t="shared" si="36"/>
        <v>0</v>
      </c>
      <c r="F630" s="18">
        <f t="shared" si="37"/>
        <v>58.012687122444603</v>
      </c>
      <c r="G630" s="25">
        <f t="shared" si="38"/>
        <v>1.4478589785354907</v>
      </c>
      <c r="H630" s="29" t="e">
        <f t="shared" si="39"/>
        <v>#DIV/0!</v>
      </c>
      <c r="I630" s="8"/>
      <c r="J630" s="8"/>
      <c r="K630" s="8"/>
      <c r="L630" s="8"/>
      <c r="AF630" s="7"/>
      <c r="AG630" s="7"/>
      <c r="AH630" s="7"/>
      <c r="AI630" s="8"/>
      <c r="AJ630" s="8"/>
    </row>
    <row r="631" spans="1:36">
      <c r="A631" s="30" t="s">
        <v>637</v>
      </c>
      <c r="B631" s="26">
        <v>0</v>
      </c>
      <c r="C631" s="11">
        <v>23</v>
      </c>
      <c r="D631" s="12">
        <v>0</v>
      </c>
      <c r="E631" s="24">
        <f t="shared" si="36"/>
        <v>0</v>
      </c>
      <c r="F631" s="18">
        <f t="shared" si="37"/>
        <v>58.012687122444603</v>
      </c>
      <c r="G631" s="25">
        <f t="shared" si="38"/>
        <v>0</v>
      </c>
      <c r="H631" s="29" t="e">
        <f t="shared" si="39"/>
        <v>#DIV/0!</v>
      </c>
      <c r="I631" s="8"/>
      <c r="J631" s="8"/>
      <c r="K631" s="8"/>
      <c r="L631" s="8"/>
      <c r="AF631" s="7"/>
      <c r="AG631" s="7"/>
      <c r="AH631" s="7"/>
      <c r="AI631" s="8"/>
      <c r="AJ631" s="8"/>
    </row>
    <row r="632" spans="1:36">
      <c r="A632" s="30" t="s">
        <v>638</v>
      </c>
      <c r="B632" s="26">
        <v>7</v>
      </c>
      <c r="C632" s="11">
        <v>22</v>
      </c>
      <c r="D632" s="12">
        <v>0</v>
      </c>
      <c r="E632" s="24">
        <f t="shared" si="36"/>
        <v>21.124422850589976</v>
      </c>
      <c r="F632" s="18">
        <f t="shared" si="37"/>
        <v>55.490396377990493</v>
      </c>
      <c r="G632" s="25">
        <f t="shared" si="38"/>
        <v>0</v>
      </c>
      <c r="H632" s="29">
        <f t="shared" si="39"/>
        <v>2.6268360925392442</v>
      </c>
      <c r="I632" s="8"/>
      <c r="J632" s="8"/>
      <c r="K632" s="8"/>
      <c r="L632" s="8"/>
      <c r="AF632" s="7"/>
      <c r="AG632" s="7"/>
      <c r="AH632" s="7"/>
      <c r="AI632" s="8"/>
      <c r="AJ632" s="8"/>
    </row>
    <row r="633" spans="1:36">
      <c r="A633" s="30" t="s">
        <v>639</v>
      </c>
      <c r="B633" s="26">
        <v>5</v>
      </c>
      <c r="C633" s="11">
        <v>22</v>
      </c>
      <c r="D633" s="12">
        <v>23</v>
      </c>
      <c r="E633" s="24">
        <f t="shared" si="36"/>
        <v>15.088873464707126</v>
      </c>
      <c r="F633" s="18">
        <f t="shared" si="37"/>
        <v>55.490396377990493</v>
      </c>
      <c r="G633" s="25">
        <f t="shared" si="38"/>
        <v>33.300756506316283</v>
      </c>
      <c r="H633" s="29">
        <f t="shared" si="39"/>
        <v>3.6775705295549419</v>
      </c>
      <c r="I633" s="8"/>
      <c r="J633" s="8"/>
      <c r="K633" s="8"/>
      <c r="L633" s="8"/>
      <c r="AF633" s="7"/>
      <c r="AG633" s="7"/>
      <c r="AH633" s="7"/>
      <c r="AI633" s="8"/>
      <c r="AJ633" s="8"/>
    </row>
    <row r="634" spans="1:36">
      <c r="A634" s="30" t="s">
        <v>640</v>
      </c>
      <c r="B634" s="26">
        <v>4</v>
      </c>
      <c r="C634" s="11">
        <v>22</v>
      </c>
      <c r="D634" s="12">
        <v>24</v>
      </c>
      <c r="E634" s="24">
        <f t="shared" si="36"/>
        <v>12.071098771765699</v>
      </c>
      <c r="F634" s="18">
        <f t="shared" si="37"/>
        <v>55.490396377990493</v>
      </c>
      <c r="G634" s="25">
        <f t="shared" si="38"/>
        <v>34.748615484851776</v>
      </c>
      <c r="H634" s="29">
        <f t="shared" si="39"/>
        <v>4.5969631619436777</v>
      </c>
      <c r="I634" s="8"/>
      <c r="J634" s="8"/>
      <c r="K634" s="8"/>
      <c r="L634" s="8"/>
      <c r="AF634" s="7"/>
      <c r="AG634" s="7"/>
      <c r="AH634" s="7"/>
      <c r="AI634" s="8"/>
      <c r="AJ634" s="8"/>
    </row>
    <row r="635" spans="1:36">
      <c r="A635" s="30" t="s">
        <v>641</v>
      </c>
      <c r="B635" s="26">
        <v>2</v>
      </c>
      <c r="C635" s="11">
        <v>22</v>
      </c>
      <c r="D635" s="12">
        <v>26</v>
      </c>
      <c r="E635" s="24">
        <f t="shared" si="36"/>
        <v>6.0355493858828497</v>
      </c>
      <c r="F635" s="18">
        <f t="shared" si="37"/>
        <v>55.490396377990493</v>
      </c>
      <c r="G635" s="25">
        <f t="shared" si="38"/>
        <v>37.644333441922754</v>
      </c>
      <c r="H635" s="29">
        <f t="shared" si="39"/>
        <v>9.1939263238873554</v>
      </c>
      <c r="I635" s="8"/>
      <c r="J635" s="8"/>
      <c r="K635" s="8"/>
      <c r="L635" s="8"/>
      <c r="AF635" s="7"/>
      <c r="AG635" s="7"/>
      <c r="AH635" s="7"/>
      <c r="AI635" s="8"/>
      <c r="AJ635" s="8"/>
    </row>
    <row r="636" spans="1:36">
      <c r="A636" s="30" t="s">
        <v>642</v>
      </c>
      <c r="B636" s="26">
        <v>1</v>
      </c>
      <c r="C636" s="11">
        <v>22</v>
      </c>
      <c r="D636" s="12">
        <v>2</v>
      </c>
      <c r="E636" s="24">
        <f t="shared" si="36"/>
        <v>3.0177746929414249</v>
      </c>
      <c r="F636" s="18">
        <f t="shared" si="37"/>
        <v>55.490396377990493</v>
      </c>
      <c r="G636" s="25">
        <f t="shared" si="38"/>
        <v>2.8957179570709815</v>
      </c>
      <c r="H636" s="29">
        <f t="shared" si="39"/>
        <v>18.387852647774711</v>
      </c>
      <c r="I636" s="8"/>
      <c r="J636" s="8"/>
      <c r="K636" s="8"/>
      <c r="L636" s="8"/>
      <c r="AF636" s="7"/>
      <c r="AG636" s="7"/>
      <c r="AH636" s="7"/>
      <c r="AI636" s="8"/>
      <c r="AJ636" s="8"/>
    </row>
    <row r="637" spans="1:36">
      <c r="A637" s="30" t="s">
        <v>643</v>
      </c>
      <c r="B637" s="26">
        <v>1</v>
      </c>
      <c r="C637" s="11">
        <v>22</v>
      </c>
      <c r="D637" s="12">
        <v>1</v>
      </c>
      <c r="E637" s="24">
        <f t="shared" si="36"/>
        <v>3.0177746929414249</v>
      </c>
      <c r="F637" s="18">
        <f t="shared" si="37"/>
        <v>55.490396377990493</v>
      </c>
      <c r="G637" s="25">
        <f t="shared" si="38"/>
        <v>1.4478589785354907</v>
      </c>
      <c r="H637" s="29">
        <f t="shared" si="39"/>
        <v>18.387852647774711</v>
      </c>
      <c r="I637" s="8"/>
      <c r="J637" s="8"/>
      <c r="K637" s="8"/>
      <c r="L637" s="8"/>
      <c r="AF637" s="7"/>
      <c r="AG637" s="7"/>
      <c r="AH637" s="7"/>
      <c r="AI637" s="8"/>
      <c r="AJ637" s="8"/>
    </row>
    <row r="638" spans="1:36">
      <c r="A638" s="30" t="s">
        <v>644</v>
      </c>
      <c r="B638" s="26">
        <v>1</v>
      </c>
      <c r="C638" s="11">
        <v>22</v>
      </c>
      <c r="D638" s="12">
        <v>0</v>
      </c>
      <c r="E638" s="24">
        <f t="shared" si="36"/>
        <v>3.0177746929414249</v>
      </c>
      <c r="F638" s="18">
        <f t="shared" si="37"/>
        <v>55.490396377990493</v>
      </c>
      <c r="G638" s="25">
        <f t="shared" si="38"/>
        <v>0</v>
      </c>
      <c r="H638" s="29">
        <f t="shared" si="39"/>
        <v>18.387852647774711</v>
      </c>
      <c r="I638" s="8"/>
      <c r="J638" s="8"/>
      <c r="K638" s="8"/>
      <c r="L638" s="8"/>
      <c r="AF638" s="7"/>
      <c r="AG638" s="7"/>
      <c r="AH638" s="7"/>
      <c r="AI638" s="8"/>
      <c r="AJ638" s="8"/>
    </row>
    <row r="639" spans="1:36">
      <c r="A639" s="30" t="s">
        <v>645</v>
      </c>
      <c r="B639" s="26">
        <v>0</v>
      </c>
      <c r="C639" s="11">
        <v>22</v>
      </c>
      <c r="D639" s="12">
        <v>12</v>
      </c>
      <c r="E639" s="24">
        <f t="shared" si="36"/>
        <v>0</v>
      </c>
      <c r="F639" s="18">
        <f t="shared" si="37"/>
        <v>55.490396377990493</v>
      </c>
      <c r="G639" s="25">
        <f t="shared" si="38"/>
        <v>17.374307742425888</v>
      </c>
      <c r="H639" s="29" t="e">
        <f t="shared" si="39"/>
        <v>#DIV/0!</v>
      </c>
      <c r="I639" s="8"/>
      <c r="J639" s="8"/>
      <c r="K639" s="8"/>
      <c r="L639" s="8"/>
      <c r="AF639" s="7"/>
      <c r="AG639" s="7"/>
      <c r="AH639" s="7"/>
      <c r="AI639" s="8"/>
      <c r="AJ639" s="8"/>
    </row>
    <row r="640" spans="1:36">
      <c r="A640" s="30" t="s">
        <v>646</v>
      </c>
      <c r="B640" s="26">
        <v>0</v>
      </c>
      <c r="C640" s="11">
        <v>22</v>
      </c>
      <c r="D640" s="12">
        <v>7</v>
      </c>
      <c r="E640" s="24">
        <f t="shared" si="36"/>
        <v>0</v>
      </c>
      <c r="F640" s="18">
        <f t="shared" si="37"/>
        <v>55.490396377990493</v>
      </c>
      <c r="G640" s="25">
        <f t="shared" si="38"/>
        <v>10.135012849748435</v>
      </c>
      <c r="H640" s="29" t="e">
        <f t="shared" si="39"/>
        <v>#DIV/0!</v>
      </c>
      <c r="I640" s="8"/>
      <c r="J640" s="8"/>
      <c r="K640" s="8"/>
      <c r="L640" s="8"/>
      <c r="AF640" s="7"/>
      <c r="AG640" s="7"/>
      <c r="AH640" s="7"/>
      <c r="AI640" s="8"/>
      <c r="AJ640" s="8"/>
    </row>
    <row r="641" spans="1:36">
      <c r="A641" s="30" t="s">
        <v>647</v>
      </c>
      <c r="B641" s="26">
        <v>0</v>
      </c>
      <c r="C641" s="11">
        <v>22</v>
      </c>
      <c r="D641" s="12">
        <v>3</v>
      </c>
      <c r="E641" s="24">
        <f t="shared" si="36"/>
        <v>0</v>
      </c>
      <c r="F641" s="18">
        <f t="shared" si="37"/>
        <v>55.490396377990493</v>
      </c>
      <c r="G641" s="25">
        <f t="shared" si="38"/>
        <v>4.343576935606472</v>
      </c>
      <c r="H641" s="29" t="e">
        <f t="shared" si="39"/>
        <v>#DIV/0!</v>
      </c>
      <c r="I641" s="8"/>
      <c r="J641" s="8"/>
      <c r="K641" s="8"/>
      <c r="L641" s="8"/>
      <c r="AF641" s="7"/>
      <c r="AG641" s="7"/>
      <c r="AH641" s="7"/>
      <c r="AI641" s="8"/>
      <c r="AJ641" s="8"/>
    </row>
    <row r="642" spans="1:36">
      <c r="A642" s="30" t="s">
        <v>648</v>
      </c>
      <c r="B642" s="26">
        <v>0</v>
      </c>
      <c r="C642" s="11">
        <v>22</v>
      </c>
      <c r="D642" s="12">
        <v>0</v>
      </c>
      <c r="E642" s="24">
        <f t="shared" si="36"/>
        <v>0</v>
      </c>
      <c r="F642" s="18">
        <f t="shared" si="37"/>
        <v>55.490396377990493</v>
      </c>
      <c r="G642" s="25">
        <f t="shared" si="38"/>
        <v>0</v>
      </c>
      <c r="H642" s="29" t="e">
        <f t="shared" si="39"/>
        <v>#DIV/0!</v>
      </c>
      <c r="I642" s="8"/>
      <c r="J642" s="8"/>
      <c r="K642" s="8"/>
      <c r="L642" s="8"/>
      <c r="AF642" s="7"/>
      <c r="AG642" s="7"/>
      <c r="AH642" s="7"/>
      <c r="AI642" s="8"/>
      <c r="AJ642" s="8"/>
    </row>
    <row r="643" spans="1:36">
      <c r="A643" s="30" t="s">
        <v>649</v>
      </c>
      <c r="B643" s="26">
        <v>0</v>
      </c>
      <c r="C643" s="11">
        <v>22</v>
      </c>
      <c r="D643" s="12">
        <v>0</v>
      </c>
      <c r="E643" s="24">
        <f t="shared" si="36"/>
        <v>0</v>
      </c>
      <c r="F643" s="18">
        <f t="shared" si="37"/>
        <v>55.490396377990493</v>
      </c>
      <c r="G643" s="25">
        <f t="shared" si="38"/>
        <v>0</v>
      </c>
      <c r="H643" s="29" t="e">
        <f t="shared" si="39"/>
        <v>#DIV/0!</v>
      </c>
      <c r="I643" s="8"/>
      <c r="J643" s="8"/>
      <c r="K643" s="8"/>
      <c r="L643" s="8"/>
      <c r="AF643" s="7"/>
      <c r="AG643" s="7"/>
      <c r="AH643" s="7"/>
      <c r="AI643" s="8"/>
      <c r="AJ643" s="8"/>
    </row>
    <row r="644" spans="1:36">
      <c r="A644" s="30" t="s">
        <v>650</v>
      </c>
      <c r="B644" s="26">
        <v>11</v>
      </c>
      <c r="C644" s="11">
        <v>21</v>
      </c>
      <c r="D644" s="12">
        <v>46</v>
      </c>
      <c r="E644" s="24">
        <f t="shared" si="36"/>
        <v>33.195521622355677</v>
      </c>
      <c r="F644" s="18">
        <f t="shared" si="37"/>
        <v>52.968105633536375</v>
      </c>
      <c r="G644" s="25">
        <f t="shared" si="38"/>
        <v>66.601513012632566</v>
      </c>
      <c r="H644" s="29">
        <f t="shared" si="39"/>
        <v>1.5956401057986316</v>
      </c>
      <c r="I644" s="8"/>
      <c r="J644" s="8"/>
      <c r="K644" s="8"/>
      <c r="L644" s="8"/>
      <c r="AF644" s="7"/>
      <c r="AG644" s="7"/>
      <c r="AH644" s="7"/>
      <c r="AI644" s="8"/>
      <c r="AJ644" s="8"/>
    </row>
    <row r="645" spans="1:36">
      <c r="A645" s="30" t="s">
        <v>651</v>
      </c>
      <c r="B645" s="26">
        <v>6</v>
      </c>
      <c r="C645" s="11">
        <v>21</v>
      </c>
      <c r="D645" s="12">
        <v>22</v>
      </c>
      <c r="E645" s="24">
        <f t="shared" ref="E645:E708" si="40">B645*1000000/$B$2</f>
        <v>18.10664815764855</v>
      </c>
      <c r="F645" s="18">
        <f t="shared" ref="F645:F708" si="41">C645*1000000/$C$2</f>
        <v>52.968105633536375</v>
      </c>
      <c r="G645" s="25">
        <f t="shared" ref="G645:G708" si="42">D645*1000000/$D$2</f>
        <v>31.852897527780794</v>
      </c>
      <c r="H645" s="29">
        <f t="shared" ref="H645:H708" si="43">F645/E645</f>
        <v>2.9253401939641579</v>
      </c>
      <c r="I645" s="8"/>
      <c r="J645" s="8"/>
      <c r="K645" s="8"/>
      <c r="L645" s="8"/>
      <c r="AF645" s="7"/>
      <c r="AG645" s="7"/>
      <c r="AH645" s="7"/>
      <c r="AI645" s="8"/>
      <c r="AJ645" s="8"/>
    </row>
    <row r="646" spans="1:36">
      <c r="A646" s="30" t="s">
        <v>652</v>
      </c>
      <c r="B646" s="26">
        <v>5</v>
      </c>
      <c r="C646" s="11">
        <v>21</v>
      </c>
      <c r="D646" s="12">
        <v>20</v>
      </c>
      <c r="E646" s="24">
        <f t="shared" si="40"/>
        <v>15.088873464707126</v>
      </c>
      <c r="F646" s="18">
        <f t="shared" si="41"/>
        <v>52.968105633536375</v>
      </c>
      <c r="G646" s="25">
        <f t="shared" si="42"/>
        <v>28.957179570709812</v>
      </c>
      <c r="H646" s="29">
        <f t="shared" si="43"/>
        <v>3.5104082327569897</v>
      </c>
      <c r="I646" s="8"/>
      <c r="J646" s="8"/>
      <c r="K646" s="8"/>
      <c r="L646" s="8"/>
      <c r="AF646" s="7"/>
      <c r="AG646" s="7"/>
      <c r="AH646" s="7"/>
      <c r="AI646" s="8"/>
      <c r="AJ646" s="8"/>
    </row>
    <row r="647" spans="1:36">
      <c r="A647" s="30" t="s">
        <v>653</v>
      </c>
      <c r="B647" s="26">
        <v>4</v>
      </c>
      <c r="C647" s="11">
        <v>21</v>
      </c>
      <c r="D647" s="12">
        <v>5</v>
      </c>
      <c r="E647" s="24">
        <f t="shared" si="40"/>
        <v>12.071098771765699</v>
      </c>
      <c r="F647" s="18">
        <f t="shared" si="41"/>
        <v>52.968105633536375</v>
      </c>
      <c r="G647" s="25">
        <f t="shared" si="42"/>
        <v>7.239294892677453</v>
      </c>
      <c r="H647" s="29">
        <f t="shared" si="43"/>
        <v>4.3880102909462373</v>
      </c>
      <c r="I647" s="8"/>
      <c r="J647" s="8"/>
      <c r="K647" s="8"/>
      <c r="L647" s="8"/>
      <c r="AF647" s="7"/>
      <c r="AG647" s="7"/>
      <c r="AH647" s="7"/>
      <c r="AI647" s="8"/>
      <c r="AJ647" s="8"/>
    </row>
    <row r="648" spans="1:36">
      <c r="A648" s="30" t="s">
        <v>654</v>
      </c>
      <c r="B648" s="26">
        <v>2</v>
      </c>
      <c r="C648" s="11">
        <v>21</v>
      </c>
      <c r="D648" s="12">
        <v>0</v>
      </c>
      <c r="E648" s="24">
        <f t="shared" si="40"/>
        <v>6.0355493858828497</v>
      </c>
      <c r="F648" s="18">
        <f t="shared" si="41"/>
        <v>52.968105633536375</v>
      </c>
      <c r="G648" s="25">
        <f t="shared" si="42"/>
        <v>0</v>
      </c>
      <c r="H648" s="29">
        <f t="shared" si="43"/>
        <v>8.7760205818924746</v>
      </c>
      <c r="I648" s="8"/>
      <c r="J648" s="8"/>
      <c r="K648" s="8"/>
      <c r="L648" s="8"/>
      <c r="AF648" s="7"/>
      <c r="AG648" s="7"/>
      <c r="AH648" s="7"/>
      <c r="AI648" s="8"/>
      <c r="AJ648" s="8"/>
    </row>
    <row r="649" spans="1:36">
      <c r="A649" s="30" t="s">
        <v>655</v>
      </c>
      <c r="B649" s="26">
        <v>1</v>
      </c>
      <c r="C649" s="11">
        <v>21</v>
      </c>
      <c r="D649" s="12">
        <v>17</v>
      </c>
      <c r="E649" s="24">
        <f t="shared" si="40"/>
        <v>3.0177746929414249</v>
      </c>
      <c r="F649" s="18">
        <f t="shared" si="41"/>
        <v>52.968105633536375</v>
      </c>
      <c r="G649" s="25">
        <f t="shared" si="42"/>
        <v>24.613602635103341</v>
      </c>
      <c r="H649" s="29">
        <f t="shared" si="43"/>
        <v>17.552041163784949</v>
      </c>
      <c r="I649" s="8"/>
      <c r="J649" s="8"/>
      <c r="K649" s="8"/>
      <c r="L649" s="8"/>
      <c r="AF649" s="7"/>
      <c r="AG649" s="7"/>
      <c r="AH649" s="7"/>
      <c r="AI649" s="8"/>
      <c r="AJ649" s="8"/>
    </row>
    <row r="650" spans="1:36">
      <c r="A650" s="30" t="s">
        <v>656</v>
      </c>
      <c r="B650" s="26">
        <v>0</v>
      </c>
      <c r="C650" s="11">
        <v>21</v>
      </c>
      <c r="D650" s="12">
        <v>3</v>
      </c>
      <c r="E650" s="24">
        <f t="shared" si="40"/>
        <v>0</v>
      </c>
      <c r="F650" s="18">
        <f t="shared" si="41"/>
        <v>52.968105633536375</v>
      </c>
      <c r="G650" s="25">
        <f t="shared" si="42"/>
        <v>4.343576935606472</v>
      </c>
      <c r="H650" s="29" t="e">
        <f t="shared" si="43"/>
        <v>#DIV/0!</v>
      </c>
      <c r="I650" s="8"/>
      <c r="J650" s="8"/>
      <c r="K650" s="8"/>
      <c r="L650" s="8"/>
      <c r="AF650" s="7"/>
      <c r="AG650" s="7"/>
      <c r="AH650" s="7"/>
      <c r="AI650" s="8"/>
      <c r="AJ650" s="8"/>
    </row>
    <row r="651" spans="1:36">
      <c r="A651" s="30" t="s">
        <v>657</v>
      </c>
      <c r="B651" s="26">
        <v>0</v>
      </c>
      <c r="C651" s="11">
        <v>21</v>
      </c>
      <c r="D651" s="12">
        <v>1</v>
      </c>
      <c r="E651" s="24">
        <f t="shared" si="40"/>
        <v>0</v>
      </c>
      <c r="F651" s="18">
        <f t="shared" si="41"/>
        <v>52.968105633536375</v>
      </c>
      <c r="G651" s="25">
        <f t="shared" si="42"/>
        <v>1.4478589785354907</v>
      </c>
      <c r="H651" s="29" t="e">
        <f t="shared" si="43"/>
        <v>#DIV/0!</v>
      </c>
      <c r="I651" s="8"/>
      <c r="J651" s="8"/>
      <c r="K651" s="8"/>
      <c r="L651" s="8"/>
      <c r="AF651" s="7"/>
      <c r="AG651" s="7"/>
      <c r="AH651" s="7"/>
      <c r="AI651" s="8"/>
      <c r="AJ651" s="8"/>
    </row>
    <row r="652" spans="1:36">
      <c r="A652" s="30" t="s">
        <v>658</v>
      </c>
      <c r="B652" s="26">
        <v>0</v>
      </c>
      <c r="C652" s="11">
        <v>21</v>
      </c>
      <c r="D652" s="12">
        <v>0</v>
      </c>
      <c r="E652" s="24">
        <f t="shared" si="40"/>
        <v>0</v>
      </c>
      <c r="F652" s="18">
        <f t="shared" si="41"/>
        <v>52.968105633536375</v>
      </c>
      <c r="G652" s="25">
        <f t="shared" si="42"/>
        <v>0</v>
      </c>
      <c r="H652" s="29" t="e">
        <f t="shared" si="43"/>
        <v>#DIV/0!</v>
      </c>
      <c r="I652" s="8"/>
      <c r="J652" s="8"/>
      <c r="K652" s="8"/>
      <c r="L652" s="8"/>
      <c r="AF652" s="7"/>
      <c r="AG652" s="7"/>
      <c r="AH652" s="7"/>
      <c r="AI652" s="8"/>
      <c r="AJ652" s="8"/>
    </row>
    <row r="653" spans="1:36">
      <c r="A653" s="30" t="s">
        <v>659</v>
      </c>
      <c r="B653" s="26">
        <v>0</v>
      </c>
      <c r="C653" s="11">
        <v>21</v>
      </c>
      <c r="D653" s="12">
        <v>0</v>
      </c>
      <c r="E653" s="24">
        <f t="shared" si="40"/>
        <v>0</v>
      </c>
      <c r="F653" s="18">
        <f t="shared" si="41"/>
        <v>52.968105633536375</v>
      </c>
      <c r="G653" s="25">
        <f t="shared" si="42"/>
        <v>0</v>
      </c>
      <c r="H653" s="29" t="e">
        <f t="shared" si="43"/>
        <v>#DIV/0!</v>
      </c>
      <c r="I653" s="8"/>
      <c r="J653" s="8"/>
      <c r="K653" s="8"/>
      <c r="L653" s="8"/>
      <c r="AF653" s="7"/>
      <c r="AG653" s="7"/>
      <c r="AH653" s="7"/>
      <c r="AI653" s="8"/>
      <c r="AJ653" s="8"/>
    </row>
    <row r="654" spans="1:36">
      <c r="A654" s="30" t="s">
        <v>660</v>
      </c>
      <c r="B654" s="26">
        <v>0</v>
      </c>
      <c r="C654" s="11">
        <v>21</v>
      </c>
      <c r="D654" s="12">
        <v>0</v>
      </c>
      <c r="E654" s="24">
        <f t="shared" si="40"/>
        <v>0</v>
      </c>
      <c r="F654" s="18">
        <f t="shared" si="41"/>
        <v>52.968105633536375</v>
      </c>
      <c r="G654" s="25">
        <f t="shared" si="42"/>
        <v>0</v>
      </c>
      <c r="H654" s="29" t="e">
        <f t="shared" si="43"/>
        <v>#DIV/0!</v>
      </c>
      <c r="I654" s="8"/>
      <c r="J654" s="8"/>
      <c r="K654" s="8"/>
      <c r="L654" s="8"/>
      <c r="AF654" s="7"/>
      <c r="AG654" s="7"/>
      <c r="AH654" s="7"/>
      <c r="AI654" s="8"/>
      <c r="AJ654" s="8"/>
    </row>
    <row r="655" spans="1:36">
      <c r="A655" s="30" t="s">
        <v>661</v>
      </c>
      <c r="B655" s="26">
        <v>0</v>
      </c>
      <c r="C655" s="11">
        <v>21</v>
      </c>
      <c r="D655" s="12">
        <v>0</v>
      </c>
      <c r="E655" s="24">
        <f t="shared" si="40"/>
        <v>0</v>
      </c>
      <c r="F655" s="18">
        <f t="shared" si="41"/>
        <v>52.968105633536375</v>
      </c>
      <c r="G655" s="25">
        <f t="shared" si="42"/>
        <v>0</v>
      </c>
      <c r="H655" s="29" t="e">
        <f t="shared" si="43"/>
        <v>#DIV/0!</v>
      </c>
      <c r="I655" s="8"/>
      <c r="J655" s="8"/>
      <c r="K655" s="8"/>
      <c r="L655" s="8"/>
      <c r="AF655" s="7"/>
      <c r="AG655" s="7"/>
      <c r="AH655" s="7"/>
      <c r="AI655" s="8"/>
      <c r="AJ655" s="8"/>
    </row>
    <row r="656" spans="1:36">
      <c r="A656" s="30" t="s">
        <v>662</v>
      </c>
      <c r="B656" s="26">
        <v>11</v>
      </c>
      <c r="C656" s="11">
        <v>20</v>
      </c>
      <c r="D656" s="12">
        <v>45</v>
      </c>
      <c r="E656" s="24">
        <f t="shared" si="40"/>
        <v>33.195521622355677</v>
      </c>
      <c r="F656" s="18">
        <f t="shared" si="41"/>
        <v>50.445814889082264</v>
      </c>
      <c r="G656" s="25">
        <f t="shared" si="42"/>
        <v>65.153654034097073</v>
      </c>
      <c r="H656" s="29">
        <f t="shared" si="43"/>
        <v>1.5196572436177445</v>
      </c>
      <c r="I656" s="8"/>
      <c r="J656" s="8"/>
      <c r="K656" s="8"/>
      <c r="L656" s="8"/>
      <c r="AF656" s="7"/>
      <c r="AG656" s="7"/>
      <c r="AH656" s="7"/>
      <c r="AI656" s="8"/>
      <c r="AJ656" s="8"/>
    </row>
    <row r="657" spans="1:36">
      <c r="A657" s="30" t="s">
        <v>663</v>
      </c>
      <c r="B657" s="26">
        <v>9</v>
      </c>
      <c r="C657" s="11">
        <v>20</v>
      </c>
      <c r="D657" s="12">
        <v>17</v>
      </c>
      <c r="E657" s="24">
        <f t="shared" si="40"/>
        <v>27.159972236472825</v>
      </c>
      <c r="F657" s="18">
        <f t="shared" si="41"/>
        <v>50.445814889082264</v>
      </c>
      <c r="G657" s="25">
        <f t="shared" si="42"/>
        <v>24.613602635103341</v>
      </c>
      <c r="H657" s="29">
        <f t="shared" si="43"/>
        <v>1.8573588533105767</v>
      </c>
      <c r="I657" s="8"/>
      <c r="J657" s="8"/>
      <c r="K657" s="8"/>
      <c r="L657" s="8"/>
      <c r="AF657" s="7"/>
      <c r="AG657" s="7"/>
      <c r="AH657" s="7"/>
      <c r="AI657" s="8"/>
      <c r="AJ657" s="8"/>
    </row>
    <row r="658" spans="1:36">
      <c r="A658" s="30" t="s">
        <v>664</v>
      </c>
      <c r="B658" s="26">
        <v>6</v>
      </c>
      <c r="C658" s="11">
        <v>20</v>
      </c>
      <c r="D658" s="12">
        <v>50</v>
      </c>
      <c r="E658" s="24">
        <f t="shared" si="40"/>
        <v>18.10664815764855</v>
      </c>
      <c r="F658" s="18">
        <f t="shared" si="41"/>
        <v>50.445814889082264</v>
      </c>
      <c r="G658" s="25">
        <f t="shared" si="42"/>
        <v>72.392948926774537</v>
      </c>
      <c r="H658" s="29">
        <f t="shared" si="43"/>
        <v>2.7860382799658652</v>
      </c>
      <c r="I658" s="8"/>
      <c r="J658" s="8"/>
      <c r="K658" s="8"/>
      <c r="L658" s="8"/>
      <c r="AF658" s="7"/>
      <c r="AG658" s="7"/>
      <c r="AH658" s="7"/>
      <c r="AI658" s="8"/>
      <c r="AJ658" s="8"/>
    </row>
    <row r="659" spans="1:36">
      <c r="A659" s="30" t="s">
        <v>665</v>
      </c>
      <c r="B659" s="26">
        <v>5</v>
      </c>
      <c r="C659" s="11">
        <v>20</v>
      </c>
      <c r="D659" s="12">
        <v>0</v>
      </c>
      <c r="E659" s="24">
        <f t="shared" si="40"/>
        <v>15.088873464707126</v>
      </c>
      <c r="F659" s="18">
        <f t="shared" si="41"/>
        <v>50.445814889082264</v>
      </c>
      <c r="G659" s="25">
        <f t="shared" si="42"/>
        <v>0</v>
      </c>
      <c r="H659" s="29">
        <f t="shared" si="43"/>
        <v>3.3432459359590379</v>
      </c>
      <c r="I659" s="8"/>
      <c r="J659" s="8"/>
      <c r="K659" s="8"/>
      <c r="L659" s="8"/>
      <c r="AF659" s="7"/>
      <c r="AG659" s="7"/>
      <c r="AH659" s="7"/>
      <c r="AI659" s="8"/>
      <c r="AJ659" s="8"/>
    </row>
    <row r="660" spans="1:36">
      <c r="A660" s="30" t="s">
        <v>666</v>
      </c>
      <c r="B660" s="26">
        <v>4</v>
      </c>
      <c r="C660" s="11">
        <v>20</v>
      </c>
      <c r="D660" s="12">
        <v>16</v>
      </c>
      <c r="E660" s="24">
        <f t="shared" si="40"/>
        <v>12.071098771765699</v>
      </c>
      <c r="F660" s="18">
        <f t="shared" si="41"/>
        <v>50.445814889082264</v>
      </c>
      <c r="G660" s="25">
        <f t="shared" si="42"/>
        <v>23.165743656567852</v>
      </c>
      <c r="H660" s="29">
        <f t="shared" si="43"/>
        <v>4.1790574199487978</v>
      </c>
      <c r="I660" s="8"/>
      <c r="J660" s="8"/>
      <c r="K660" s="8"/>
      <c r="L660" s="8"/>
      <c r="AF660" s="7"/>
      <c r="AG660" s="7"/>
      <c r="AH660" s="7"/>
      <c r="AI660" s="8"/>
      <c r="AJ660" s="8"/>
    </row>
    <row r="661" spans="1:36">
      <c r="A661" s="30" t="s">
        <v>667</v>
      </c>
      <c r="B661" s="26">
        <v>4</v>
      </c>
      <c r="C661" s="11">
        <v>20</v>
      </c>
      <c r="D661" s="12">
        <v>11</v>
      </c>
      <c r="E661" s="24">
        <f t="shared" si="40"/>
        <v>12.071098771765699</v>
      </c>
      <c r="F661" s="18">
        <f t="shared" si="41"/>
        <v>50.445814889082264</v>
      </c>
      <c r="G661" s="25">
        <f t="shared" si="42"/>
        <v>15.926448763890397</v>
      </c>
      <c r="H661" s="29">
        <f t="shared" si="43"/>
        <v>4.1790574199487978</v>
      </c>
      <c r="I661" s="8"/>
      <c r="J661" s="8"/>
      <c r="K661" s="8"/>
      <c r="L661" s="8"/>
      <c r="AF661" s="7"/>
      <c r="AG661" s="7"/>
      <c r="AH661" s="7"/>
      <c r="AI661" s="8"/>
      <c r="AJ661" s="8"/>
    </row>
    <row r="662" spans="1:36">
      <c r="A662" s="30" t="s">
        <v>668</v>
      </c>
      <c r="B662" s="26">
        <v>2</v>
      </c>
      <c r="C662" s="11">
        <v>20</v>
      </c>
      <c r="D662" s="12">
        <v>2</v>
      </c>
      <c r="E662" s="24">
        <f t="shared" si="40"/>
        <v>6.0355493858828497</v>
      </c>
      <c r="F662" s="18">
        <f t="shared" si="41"/>
        <v>50.445814889082264</v>
      </c>
      <c r="G662" s="25">
        <f t="shared" si="42"/>
        <v>2.8957179570709815</v>
      </c>
      <c r="H662" s="29">
        <f t="shared" si="43"/>
        <v>8.3581148398975955</v>
      </c>
      <c r="I662" s="8"/>
      <c r="J662" s="8"/>
      <c r="K662" s="8"/>
      <c r="L662" s="8"/>
      <c r="AF662" s="7"/>
      <c r="AG662" s="7"/>
      <c r="AH662" s="7"/>
      <c r="AI662" s="8"/>
      <c r="AJ662" s="8"/>
    </row>
    <row r="663" spans="1:36">
      <c r="A663" s="30" t="s">
        <v>669</v>
      </c>
      <c r="B663" s="26">
        <v>2</v>
      </c>
      <c r="C663" s="11">
        <v>20</v>
      </c>
      <c r="D663" s="12">
        <v>2</v>
      </c>
      <c r="E663" s="24">
        <f t="shared" si="40"/>
        <v>6.0355493858828497</v>
      </c>
      <c r="F663" s="18">
        <f t="shared" si="41"/>
        <v>50.445814889082264</v>
      </c>
      <c r="G663" s="25">
        <f t="shared" si="42"/>
        <v>2.8957179570709815</v>
      </c>
      <c r="H663" s="29">
        <f t="shared" si="43"/>
        <v>8.3581148398975955</v>
      </c>
      <c r="I663" s="8"/>
      <c r="J663" s="8"/>
      <c r="K663" s="8"/>
      <c r="L663" s="8"/>
      <c r="AF663" s="7"/>
      <c r="AG663" s="7"/>
      <c r="AH663" s="7"/>
      <c r="AI663" s="8"/>
      <c r="AJ663" s="8"/>
    </row>
    <row r="664" spans="1:36">
      <c r="A664" s="30" t="s">
        <v>670</v>
      </c>
      <c r="B664" s="26">
        <v>2</v>
      </c>
      <c r="C664" s="11">
        <v>20</v>
      </c>
      <c r="D664" s="12">
        <v>0</v>
      </c>
      <c r="E664" s="24">
        <f t="shared" si="40"/>
        <v>6.0355493858828497</v>
      </c>
      <c r="F664" s="18">
        <f t="shared" si="41"/>
        <v>50.445814889082264</v>
      </c>
      <c r="G664" s="25">
        <f t="shared" si="42"/>
        <v>0</v>
      </c>
      <c r="H664" s="29">
        <f t="shared" si="43"/>
        <v>8.3581148398975955</v>
      </c>
      <c r="I664" s="8"/>
      <c r="J664" s="8"/>
      <c r="K664" s="8"/>
      <c r="L664" s="8"/>
      <c r="AF664" s="7"/>
      <c r="AG664" s="7"/>
      <c r="AH664" s="7"/>
      <c r="AI664" s="8"/>
      <c r="AJ664" s="8"/>
    </row>
    <row r="665" spans="1:36">
      <c r="A665" s="30" t="s">
        <v>671</v>
      </c>
      <c r="B665" s="26">
        <v>0</v>
      </c>
      <c r="C665" s="11">
        <v>20</v>
      </c>
      <c r="D665" s="12">
        <v>21</v>
      </c>
      <c r="E665" s="24">
        <f t="shared" si="40"/>
        <v>0</v>
      </c>
      <c r="F665" s="18">
        <f t="shared" si="41"/>
        <v>50.445814889082264</v>
      </c>
      <c r="G665" s="25">
        <f t="shared" si="42"/>
        <v>30.405038549245305</v>
      </c>
      <c r="H665" s="29" t="e">
        <f t="shared" si="43"/>
        <v>#DIV/0!</v>
      </c>
      <c r="I665" s="8"/>
      <c r="J665" s="8"/>
      <c r="K665" s="8"/>
      <c r="L665" s="8"/>
      <c r="AF665" s="7"/>
      <c r="AG665" s="7"/>
      <c r="AH665" s="7"/>
      <c r="AI665" s="8"/>
      <c r="AJ665" s="8"/>
    </row>
    <row r="666" spans="1:36">
      <c r="A666" s="30" t="s">
        <v>672</v>
      </c>
      <c r="B666" s="26">
        <v>0</v>
      </c>
      <c r="C666" s="11">
        <v>20</v>
      </c>
      <c r="D666" s="12">
        <v>7</v>
      </c>
      <c r="E666" s="24">
        <f t="shared" si="40"/>
        <v>0</v>
      </c>
      <c r="F666" s="18">
        <f t="shared" si="41"/>
        <v>50.445814889082264</v>
      </c>
      <c r="G666" s="25">
        <f t="shared" si="42"/>
        <v>10.135012849748435</v>
      </c>
      <c r="H666" s="29" t="e">
        <f t="shared" si="43"/>
        <v>#DIV/0!</v>
      </c>
      <c r="I666" s="8"/>
      <c r="J666" s="8"/>
      <c r="K666" s="8"/>
      <c r="L666" s="8"/>
      <c r="AF666" s="7"/>
      <c r="AG666" s="7"/>
      <c r="AH666" s="7"/>
      <c r="AI666" s="8"/>
      <c r="AJ666" s="8"/>
    </row>
    <row r="667" spans="1:36">
      <c r="A667" s="30" t="s">
        <v>673</v>
      </c>
      <c r="B667" s="26">
        <v>0</v>
      </c>
      <c r="C667" s="11">
        <v>20</v>
      </c>
      <c r="D667" s="12">
        <v>7</v>
      </c>
      <c r="E667" s="24">
        <f t="shared" si="40"/>
        <v>0</v>
      </c>
      <c r="F667" s="18">
        <f t="shared" si="41"/>
        <v>50.445814889082264</v>
      </c>
      <c r="G667" s="25">
        <f t="shared" si="42"/>
        <v>10.135012849748435</v>
      </c>
      <c r="H667" s="29" t="e">
        <f t="shared" si="43"/>
        <v>#DIV/0!</v>
      </c>
      <c r="I667" s="8"/>
      <c r="J667" s="8"/>
      <c r="K667" s="8"/>
      <c r="L667" s="8"/>
      <c r="AF667" s="7"/>
      <c r="AG667" s="7"/>
      <c r="AH667" s="7"/>
      <c r="AI667" s="8"/>
      <c r="AJ667" s="8"/>
    </row>
    <row r="668" spans="1:36">
      <c r="A668" s="30" t="s">
        <v>674</v>
      </c>
      <c r="B668" s="26">
        <v>0</v>
      </c>
      <c r="C668" s="11">
        <v>20</v>
      </c>
      <c r="D668" s="12">
        <v>4</v>
      </c>
      <c r="E668" s="24">
        <f t="shared" si="40"/>
        <v>0</v>
      </c>
      <c r="F668" s="18">
        <f t="shared" si="41"/>
        <v>50.445814889082264</v>
      </c>
      <c r="G668" s="25">
        <f t="shared" si="42"/>
        <v>5.7914359141419629</v>
      </c>
      <c r="H668" s="29" t="e">
        <f t="shared" si="43"/>
        <v>#DIV/0!</v>
      </c>
      <c r="I668" s="8"/>
      <c r="J668" s="8"/>
      <c r="K668" s="8"/>
      <c r="L668" s="8"/>
      <c r="AF668" s="7"/>
      <c r="AG668" s="7"/>
      <c r="AH668" s="7"/>
      <c r="AI668" s="8"/>
      <c r="AJ668" s="8"/>
    </row>
    <row r="669" spans="1:36">
      <c r="A669" s="30" t="s">
        <v>675</v>
      </c>
      <c r="B669" s="26">
        <v>0</v>
      </c>
      <c r="C669" s="11">
        <v>20</v>
      </c>
      <c r="D669" s="12">
        <v>2</v>
      </c>
      <c r="E669" s="24">
        <f t="shared" si="40"/>
        <v>0</v>
      </c>
      <c r="F669" s="18">
        <f t="shared" si="41"/>
        <v>50.445814889082264</v>
      </c>
      <c r="G669" s="25">
        <f t="shared" si="42"/>
        <v>2.8957179570709815</v>
      </c>
      <c r="H669" s="29" t="e">
        <f t="shared" si="43"/>
        <v>#DIV/0!</v>
      </c>
      <c r="I669" s="8"/>
      <c r="J669" s="8"/>
      <c r="K669" s="8"/>
      <c r="L669" s="8"/>
      <c r="AF669" s="7"/>
      <c r="AG669" s="7"/>
      <c r="AH669" s="7"/>
      <c r="AI669" s="8"/>
      <c r="AJ669" s="8"/>
    </row>
    <row r="670" spans="1:36">
      <c r="A670" s="30" t="s">
        <v>676</v>
      </c>
      <c r="B670" s="26">
        <v>0</v>
      </c>
      <c r="C670" s="11">
        <v>20</v>
      </c>
      <c r="D670" s="12">
        <v>2</v>
      </c>
      <c r="E670" s="24">
        <f t="shared" si="40"/>
        <v>0</v>
      </c>
      <c r="F670" s="18">
        <f t="shared" si="41"/>
        <v>50.445814889082264</v>
      </c>
      <c r="G670" s="25">
        <f t="shared" si="42"/>
        <v>2.8957179570709815</v>
      </c>
      <c r="H670" s="29" t="e">
        <f t="shared" si="43"/>
        <v>#DIV/0!</v>
      </c>
      <c r="I670" s="8"/>
      <c r="J670" s="8"/>
      <c r="K670" s="8"/>
      <c r="L670" s="8"/>
      <c r="AF670" s="7"/>
      <c r="AG670" s="7"/>
      <c r="AH670" s="7"/>
      <c r="AI670" s="8"/>
      <c r="AJ670" s="8"/>
    </row>
    <row r="671" spans="1:36">
      <c r="A671" s="30" t="s">
        <v>677</v>
      </c>
      <c r="B671" s="26">
        <v>0</v>
      </c>
      <c r="C671" s="11">
        <v>20</v>
      </c>
      <c r="D671" s="12">
        <v>0</v>
      </c>
      <c r="E671" s="24">
        <f t="shared" si="40"/>
        <v>0</v>
      </c>
      <c r="F671" s="18">
        <f t="shared" si="41"/>
        <v>50.445814889082264</v>
      </c>
      <c r="G671" s="25">
        <f t="shared" si="42"/>
        <v>0</v>
      </c>
      <c r="H671" s="29" t="e">
        <f t="shared" si="43"/>
        <v>#DIV/0!</v>
      </c>
      <c r="I671" s="8"/>
      <c r="J671" s="8"/>
      <c r="K671" s="8"/>
      <c r="L671" s="8"/>
      <c r="AF671" s="7"/>
      <c r="AG671" s="7"/>
      <c r="AH671" s="7"/>
      <c r="AI671" s="8"/>
      <c r="AJ671" s="8"/>
    </row>
    <row r="672" spans="1:36">
      <c r="A672" s="30" t="s">
        <v>678</v>
      </c>
      <c r="B672" s="26">
        <v>0</v>
      </c>
      <c r="C672" s="11">
        <v>20</v>
      </c>
      <c r="D672" s="12">
        <v>0</v>
      </c>
      <c r="E672" s="24">
        <f t="shared" si="40"/>
        <v>0</v>
      </c>
      <c r="F672" s="18">
        <f t="shared" si="41"/>
        <v>50.445814889082264</v>
      </c>
      <c r="G672" s="25">
        <f t="shared" si="42"/>
        <v>0</v>
      </c>
      <c r="H672" s="29" t="e">
        <f t="shared" si="43"/>
        <v>#DIV/0!</v>
      </c>
      <c r="I672" s="8"/>
      <c r="J672" s="8"/>
      <c r="K672" s="8"/>
      <c r="L672" s="8"/>
      <c r="AF672" s="7"/>
      <c r="AG672" s="7"/>
      <c r="AH672" s="7"/>
      <c r="AI672" s="8"/>
      <c r="AJ672" s="8"/>
    </row>
    <row r="673" spans="1:36">
      <c r="A673" s="30" t="s">
        <v>679</v>
      </c>
      <c r="B673" s="26">
        <v>0</v>
      </c>
      <c r="C673" s="11">
        <v>20</v>
      </c>
      <c r="D673" s="12">
        <v>0</v>
      </c>
      <c r="E673" s="24">
        <f t="shared" si="40"/>
        <v>0</v>
      </c>
      <c r="F673" s="18">
        <f t="shared" si="41"/>
        <v>50.445814889082264</v>
      </c>
      <c r="G673" s="25">
        <f t="shared" si="42"/>
        <v>0</v>
      </c>
      <c r="H673" s="29" t="e">
        <f t="shared" si="43"/>
        <v>#DIV/0!</v>
      </c>
      <c r="I673" s="8"/>
      <c r="J673" s="8"/>
      <c r="K673" s="8"/>
      <c r="L673" s="8"/>
      <c r="AF673" s="7"/>
      <c r="AG673" s="7"/>
      <c r="AH673" s="7"/>
      <c r="AI673" s="8"/>
      <c r="AJ673" s="8"/>
    </row>
    <row r="674" spans="1:36">
      <c r="A674" s="30" t="s">
        <v>680</v>
      </c>
      <c r="B674" s="26">
        <v>0</v>
      </c>
      <c r="C674" s="11">
        <v>20</v>
      </c>
      <c r="D674" s="12">
        <v>0</v>
      </c>
      <c r="E674" s="24">
        <f t="shared" si="40"/>
        <v>0</v>
      </c>
      <c r="F674" s="18">
        <f t="shared" si="41"/>
        <v>50.445814889082264</v>
      </c>
      <c r="G674" s="25">
        <f t="shared" si="42"/>
        <v>0</v>
      </c>
      <c r="H674" s="29" t="e">
        <f t="shared" si="43"/>
        <v>#DIV/0!</v>
      </c>
      <c r="I674" s="8"/>
      <c r="J674" s="8"/>
      <c r="K674" s="8"/>
      <c r="L674" s="8"/>
      <c r="AF674" s="7"/>
      <c r="AG674" s="7"/>
      <c r="AH674" s="7"/>
      <c r="AI674" s="8"/>
      <c r="AJ674" s="8"/>
    </row>
    <row r="675" spans="1:36">
      <c r="A675" s="30" t="s">
        <v>681</v>
      </c>
      <c r="B675" s="26">
        <v>11</v>
      </c>
      <c r="C675" s="11">
        <v>19</v>
      </c>
      <c r="D675" s="12">
        <v>15</v>
      </c>
      <c r="E675" s="24">
        <f t="shared" si="40"/>
        <v>33.195521622355677</v>
      </c>
      <c r="F675" s="18">
        <f t="shared" si="41"/>
        <v>47.923524144628153</v>
      </c>
      <c r="G675" s="25">
        <f t="shared" si="42"/>
        <v>21.717884678032359</v>
      </c>
      <c r="H675" s="29">
        <f t="shared" si="43"/>
        <v>1.4436743814368573</v>
      </c>
      <c r="I675" s="8"/>
      <c r="J675" s="8"/>
      <c r="K675" s="8"/>
      <c r="L675" s="8"/>
      <c r="AF675" s="7"/>
      <c r="AG675" s="7"/>
      <c r="AH675" s="7"/>
      <c r="AI675" s="8"/>
      <c r="AJ675" s="8"/>
    </row>
    <row r="676" spans="1:36">
      <c r="A676" s="30" t="s">
        <v>682</v>
      </c>
      <c r="B676" s="26">
        <v>9</v>
      </c>
      <c r="C676" s="11">
        <v>19</v>
      </c>
      <c r="D676" s="12">
        <v>4</v>
      </c>
      <c r="E676" s="24">
        <f t="shared" si="40"/>
        <v>27.159972236472825</v>
      </c>
      <c r="F676" s="18">
        <f t="shared" si="41"/>
        <v>47.923524144628153</v>
      </c>
      <c r="G676" s="25">
        <f t="shared" si="42"/>
        <v>5.7914359141419629</v>
      </c>
      <c r="H676" s="29">
        <f t="shared" si="43"/>
        <v>1.7644909106450479</v>
      </c>
      <c r="I676" s="8"/>
      <c r="J676" s="8"/>
      <c r="K676" s="8"/>
      <c r="L676" s="8"/>
      <c r="AF676" s="7"/>
      <c r="AG676" s="7"/>
      <c r="AH676" s="7"/>
      <c r="AI676" s="8"/>
      <c r="AJ676" s="8"/>
    </row>
    <row r="677" spans="1:36">
      <c r="A677" s="30" t="s">
        <v>683</v>
      </c>
      <c r="B677" s="26">
        <v>8</v>
      </c>
      <c r="C677" s="11">
        <v>19</v>
      </c>
      <c r="D677" s="12">
        <v>30</v>
      </c>
      <c r="E677" s="24">
        <f t="shared" si="40"/>
        <v>24.142197543531399</v>
      </c>
      <c r="F677" s="18">
        <f t="shared" si="41"/>
        <v>47.923524144628153</v>
      </c>
      <c r="G677" s="25">
        <f t="shared" si="42"/>
        <v>43.435769356064718</v>
      </c>
      <c r="H677" s="29">
        <f t="shared" si="43"/>
        <v>1.9850522744756789</v>
      </c>
      <c r="I677" s="8"/>
      <c r="J677" s="8"/>
      <c r="K677" s="8"/>
      <c r="L677" s="8"/>
      <c r="AF677" s="7"/>
      <c r="AG677" s="7"/>
      <c r="AH677" s="7"/>
      <c r="AI677" s="8"/>
      <c r="AJ677" s="8"/>
    </row>
    <row r="678" spans="1:36">
      <c r="A678" s="30" t="s">
        <v>684</v>
      </c>
      <c r="B678" s="26">
        <v>5</v>
      </c>
      <c r="C678" s="11">
        <v>19</v>
      </c>
      <c r="D678" s="12">
        <v>4</v>
      </c>
      <c r="E678" s="24">
        <f t="shared" si="40"/>
        <v>15.088873464707126</v>
      </c>
      <c r="F678" s="18">
        <f t="shared" si="41"/>
        <v>47.923524144628153</v>
      </c>
      <c r="G678" s="25">
        <f t="shared" si="42"/>
        <v>5.7914359141419629</v>
      </c>
      <c r="H678" s="29">
        <f t="shared" si="43"/>
        <v>3.176083639161086</v>
      </c>
      <c r="I678" s="8"/>
      <c r="J678" s="8"/>
      <c r="K678" s="8"/>
      <c r="L678" s="8"/>
      <c r="AF678" s="7"/>
      <c r="AG678" s="7"/>
      <c r="AH678" s="7"/>
      <c r="AI678" s="8"/>
      <c r="AJ678" s="8"/>
    </row>
    <row r="679" spans="1:36">
      <c r="A679" s="30" t="s">
        <v>685</v>
      </c>
      <c r="B679" s="26">
        <v>5</v>
      </c>
      <c r="C679" s="11">
        <v>19</v>
      </c>
      <c r="D679" s="12">
        <v>0</v>
      </c>
      <c r="E679" s="24">
        <f t="shared" si="40"/>
        <v>15.088873464707126</v>
      </c>
      <c r="F679" s="18">
        <f t="shared" si="41"/>
        <v>47.923524144628153</v>
      </c>
      <c r="G679" s="25">
        <f t="shared" si="42"/>
        <v>0</v>
      </c>
      <c r="H679" s="29">
        <f t="shared" si="43"/>
        <v>3.176083639161086</v>
      </c>
      <c r="I679" s="8"/>
      <c r="J679" s="8"/>
      <c r="K679" s="8"/>
      <c r="L679" s="8"/>
      <c r="AF679" s="7"/>
      <c r="AG679" s="7"/>
      <c r="AH679" s="7"/>
      <c r="AI679" s="8"/>
      <c r="AJ679" s="8"/>
    </row>
    <row r="680" spans="1:36">
      <c r="A680" s="30" t="s">
        <v>686</v>
      </c>
      <c r="B680" s="26">
        <v>5</v>
      </c>
      <c r="C680" s="11">
        <v>19</v>
      </c>
      <c r="D680" s="12">
        <v>0</v>
      </c>
      <c r="E680" s="24">
        <f t="shared" si="40"/>
        <v>15.088873464707126</v>
      </c>
      <c r="F680" s="18">
        <f t="shared" si="41"/>
        <v>47.923524144628153</v>
      </c>
      <c r="G680" s="25">
        <f t="shared" si="42"/>
        <v>0</v>
      </c>
      <c r="H680" s="29">
        <f t="shared" si="43"/>
        <v>3.176083639161086</v>
      </c>
      <c r="I680" s="8"/>
      <c r="J680" s="8"/>
      <c r="K680" s="8"/>
      <c r="L680" s="8"/>
      <c r="AF680" s="7"/>
      <c r="AG680" s="7"/>
      <c r="AH680" s="7"/>
      <c r="AI680" s="8"/>
      <c r="AJ680" s="8"/>
    </row>
    <row r="681" spans="1:36">
      <c r="A681" s="30" t="s">
        <v>687</v>
      </c>
      <c r="B681" s="26">
        <v>3</v>
      </c>
      <c r="C681" s="11">
        <v>19</v>
      </c>
      <c r="D681" s="12">
        <v>6</v>
      </c>
      <c r="E681" s="24">
        <f t="shared" si="40"/>
        <v>9.053324078824275</v>
      </c>
      <c r="F681" s="18">
        <f t="shared" si="41"/>
        <v>47.923524144628153</v>
      </c>
      <c r="G681" s="25">
        <f t="shared" si="42"/>
        <v>8.6871538712129439</v>
      </c>
      <c r="H681" s="29">
        <f t="shared" si="43"/>
        <v>5.293472731935144</v>
      </c>
      <c r="I681" s="8"/>
      <c r="J681" s="8"/>
      <c r="K681" s="8"/>
      <c r="L681" s="8"/>
      <c r="AF681" s="7"/>
      <c r="AG681" s="7"/>
      <c r="AH681" s="7"/>
      <c r="AI681" s="8"/>
      <c r="AJ681" s="8"/>
    </row>
    <row r="682" spans="1:36">
      <c r="A682" s="30" t="s">
        <v>688</v>
      </c>
      <c r="B682" s="26">
        <v>2</v>
      </c>
      <c r="C682" s="11">
        <v>19</v>
      </c>
      <c r="D682" s="12">
        <v>0</v>
      </c>
      <c r="E682" s="24">
        <f t="shared" si="40"/>
        <v>6.0355493858828497</v>
      </c>
      <c r="F682" s="18">
        <f t="shared" si="41"/>
        <v>47.923524144628153</v>
      </c>
      <c r="G682" s="25">
        <f t="shared" si="42"/>
        <v>0</v>
      </c>
      <c r="H682" s="29">
        <f t="shared" si="43"/>
        <v>7.9402090979027156</v>
      </c>
      <c r="I682" s="8"/>
      <c r="J682" s="8"/>
      <c r="K682" s="8"/>
      <c r="L682" s="8"/>
      <c r="AF682" s="7"/>
      <c r="AG682" s="7"/>
      <c r="AH682" s="7"/>
      <c r="AI682" s="8"/>
      <c r="AJ682" s="8"/>
    </row>
    <row r="683" spans="1:36">
      <c r="A683" s="30" t="s">
        <v>689</v>
      </c>
      <c r="B683" s="26">
        <v>1</v>
      </c>
      <c r="C683" s="11">
        <v>19</v>
      </c>
      <c r="D683" s="12">
        <v>0</v>
      </c>
      <c r="E683" s="24">
        <f t="shared" si="40"/>
        <v>3.0177746929414249</v>
      </c>
      <c r="F683" s="18">
        <f t="shared" si="41"/>
        <v>47.923524144628153</v>
      </c>
      <c r="G683" s="25">
        <f t="shared" si="42"/>
        <v>0</v>
      </c>
      <c r="H683" s="29">
        <f t="shared" si="43"/>
        <v>15.880418195805431</v>
      </c>
      <c r="I683" s="8"/>
      <c r="J683" s="8"/>
      <c r="K683" s="8"/>
      <c r="L683" s="8"/>
      <c r="AF683" s="7"/>
      <c r="AG683" s="7"/>
      <c r="AH683" s="7"/>
      <c r="AI683" s="8"/>
      <c r="AJ683" s="8"/>
    </row>
    <row r="684" spans="1:36">
      <c r="A684" s="30" t="s">
        <v>690</v>
      </c>
      <c r="B684" s="26">
        <v>0</v>
      </c>
      <c r="C684" s="11">
        <v>19</v>
      </c>
      <c r="D684" s="12">
        <v>13</v>
      </c>
      <c r="E684" s="24">
        <f t="shared" si="40"/>
        <v>0</v>
      </c>
      <c r="F684" s="18">
        <f t="shared" si="41"/>
        <v>47.923524144628153</v>
      </c>
      <c r="G684" s="25">
        <f t="shared" si="42"/>
        <v>18.822166720961377</v>
      </c>
      <c r="H684" s="29" t="e">
        <f t="shared" si="43"/>
        <v>#DIV/0!</v>
      </c>
      <c r="I684" s="8"/>
      <c r="J684" s="8"/>
      <c r="K684" s="8"/>
      <c r="L684" s="8"/>
      <c r="AF684" s="7"/>
      <c r="AG684" s="7"/>
      <c r="AH684" s="7"/>
      <c r="AI684" s="8"/>
      <c r="AJ684" s="8"/>
    </row>
    <row r="685" spans="1:36">
      <c r="A685" s="30" t="s">
        <v>691</v>
      </c>
      <c r="B685" s="26">
        <v>0</v>
      </c>
      <c r="C685" s="11">
        <v>19</v>
      </c>
      <c r="D685" s="12">
        <v>5</v>
      </c>
      <c r="E685" s="24">
        <f t="shared" si="40"/>
        <v>0</v>
      </c>
      <c r="F685" s="18">
        <f t="shared" si="41"/>
        <v>47.923524144628153</v>
      </c>
      <c r="G685" s="25">
        <f t="shared" si="42"/>
        <v>7.239294892677453</v>
      </c>
      <c r="H685" s="29" t="e">
        <f t="shared" si="43"/>
        <v>#DIV/0!</v>
      </c>
      <c r="I685" s="8"/>
      <c r="J685" s="8"/>
      <c r="K685" s="8"/>
      <c r="L685" s="8"/>
      <c r="AF685" s="7"/>
      <c r="AG685" s="7"/>
      <c r="AH685" s="7"/>
      <c r="AI685" s="8"/>
      <c r="AJ685" s="8"/>
    </row>
    <row r="686" spans="1:36">
      <c r="A686" s="30" t="s">
        <v>692</v>
      </c>
      <c r="B686" s="26">
        <v>0</v>
      </c>
      <c r="C686" s="11">
        <v>19</v>
      </c>
      <c r="D686" s="12">
        <v>0</v>
      </c>
      <c r="E686" s="24">
        <f t="shared" si="40"/>
        <v>0</v>
      </c>
      <c r="F686" s="18">
        <f t="shared" si="41"/>
        <v>47.923524144628153</v>
      </c>
      <c r="G686" s="25">
        <f t="shared" si="42"/>
        <v>0</v>
      </c>
      <c r="H686" s="29" t="e">
        <f t="shared" si="43"/>
        <v>#DIV/0!</v>
      </c>
      <c r="I686" s="8"/>
      <c r="J686" s="8"/>
      <c r="K686" s="8"/>
      <c r="L686" s="8"/>
      <c r="AF686" s="7"/>
      <c r="AG686" s="7"/>
      <c r="AH686" s="7"/>
      <c r="AI686" s="8"/>
      <c r="AJ686" s="8"/>
    </row>
    <row r="687" spans="1:36">
      <c r="A687" s="30" t="s">
        <v>693</v>
      </c>
      <c r="B687" s="26">
        <v>0</v>
      </c>
      <c r="C687" s="11">
        <v>19</v>
      </c>
      <c r="D687" s="12">
        <v>0</v>
      </c>
      <c r="E687" s="24">
        <f t="shared" si="40"/>
        <v>0</v>
      </c>
      <c r="F687" s="18">
        <f t="shared" si="41"/>
        <v>47.923524144628153</v>
      </c>
      <c r="G687" s="25">
        <f t="shared" si="42"/>
        <v>0</v>
      </c>
      <c r="H687" s="29" t="e">
        <f t="shared" si="43"/>
        <v>#DIV/0!</v>
      </c>
      <c r="I687" s="8"/>
      <c r="J687" s="8"/>
      <c r="K687" s="8"/>
      <c r="L687" s="8"/>
      <c r="AF687" s="7"/>
      <c r="AG687" s="7"/>
      <c r="AH687" s="7"/>
      <c r="AI687" s="8"/>
      <c r="AJ687" s="8"/>
    </row>
    <row r="688" spans="1:36">
      <c r="A688" s="30" t="s">
        <v>694</v>
      </c>
      <c r="B688" s="26">
        <v>0</v>
      </c>
      <c r="C688" s="11">
        <v>19</v>
      </c>
      <c r="D688" s="12">
        <v>0</v>
      </c>
      <c r="E688" s="24">
        <f t="shared" si="40"/>
        <v>0</v>
      </c>
      <c r="F688" s="18">
        <f t="shared" si="41"/>
        <v>47.923524144628153</v>
      </c>
      <c r="G688" s="25">
        <f t="shared" si="42"/>
        <v>0</v>
      </c>
      <c r="H688" s="29" t="e">
        <f t="shared" si="43"/>
        <v>#DIV/0!</v>
      </c>
      <c r="I688" s="8"/>
      <c r="J688" s="8"/>
      <c r="K688" s="8"/>
      <c r="L688" s="8"/>
      <c r="AF688" s="7"/>
      <c r="AG688" s="7"/>
      <c r="AH688" s="7"/>
      <c r="AI688" s="8"/>
      <c r="AJ688" s="8"/>
    </row>
    <row r="689" spans="1:36">
      <c r="A689" s="30" t="s">
        <v>695</v>
      </c>
      <c r="B689" s="26">
        <v>6</v>
      </c>
      <c r="C689" s="11">
        <v>18</v>
      </c>
      <c r="D689" s="12">
        <v>15</v>
      </c>
      <c r="E689" s="24">
        <f t="shared" si="40"/>
        <v>18.10664815764855</v>
      </c>
      <c r="F689" s="18">
        <f t="shared" si="41"/>
        <v>45.401233400174036</v>
      </c>
      <c r="G689" s="25">
        <f t="shared" si="42"/>
        <v>21.717884678032359</v>
      </c>
      <c r="H689" s="29">
        <f t="shared" si="43"/>
        <v>2.5074344519692784</v>
      </c>
      <c r="I689" s="8"/>
      <c r="J689" s="8"/>
      <c r="K689" s="8"/>
      <c r="L689" s="8"/>
      <c r="AF689" s="7"/>
      <c r="AG689" s="7"/>
      <c r="AH689" s="7"/>
      <c r="AI689" s="8"/>
      <c r="AJ689" s="8"/>
    </row>
    <row r="690" spans="1:36">
      <c r="A690" s="30" t="s">
        <v>696</v>
      </c>
      <c r="B690" s="26">
        <v>6</v>
      </c>
      <c r="C690" s="11">
        <v>18</v>
      </c>
      <c r="D690" s="12">
        <v>4</v>
      </c>
      <c r="E690" s="24">
        <f t="shared" si="40"/>
        <v>18.10664815764855</v>
      </c>
      <c r="F690" s="18">
        <f t="shared" si="41"/>
        <v>45.401233400174036</v>
      </c>
      <c r="G690" s="25">
        <f t="shared" si="42"/>
        <v>5.7914359141419629</v>
      </c>
      <c r="H690" s="29">
        <f t="shared" si="43"/>
        <v>2.5074344519692784</v>
      </c>
      <c r="I690" s="8"/>
      <c r="J690" s="8"/>
      <c r="K690" s="8"/>
      <c r="L690" s="8"/>
      <c r="AF690" s="7"/>
      <c r="AG690" s="7"/>
      <c r="AH690" s="7"/>
      <c r="AI690" s="8"/>
      <c r="AJ690" s="8"/>
    </row>
    <row r="691" spans="1:36">
      <c r="A691" s="30" t="s">
        <v>697</v>
      </c>
      <c r="B691" s="26">
        <v>5</v>
      </c>
      <c r="C691" s="11">
        <v>18</v>
      </c>
      <c r="D691" s="12">
        <v>14</v>
      </c>
      <c r="E691" s="24">
        <f t="shared" si="40"/>
        <v>15.088873464707126</v>
      </c>
      <c r="F691" s="18">
        <f t="shared" si="41"/>
        <v>45.401233400174036</v>
      </c>
      <c r="G691" s="25">
        <f t="shared" si="42"/>
        <v>20.27002569949687</v>
      </c>
      <c r="H691" s="29">
        <f t="shared" si="43"/>
        <v>3.0089213423631338</v>
      </c>
      <c r="I691" s="8"/>
      <c r="J691" s="8"/>
      <c r="K691" s="8"/>
      <c r="L691" s="8"/>
      <c r="AF691" s="7"/>
      <c r="AG691" s="7"/>
      <c r="AH691" s="7"/>
      <c r="AI691" s="8"/>
      <c r="AJ691" s="8"/>
    </row>
    <row r="692" spans="1:36">
      <c r="A692" s="30" t="s">
        <v>698</v>
      </c>
      <c r="B692" s="26">
        <v>5</v>
      </c>
      <c r="C692" s="11">
        <v>18</v>
      </c>
      <c r="D692" s="12">
        <v>8</v>
      </c>
      <c r="E692" s="24">
        <f t="shared" si="40"/>
        <v>15.088873464707126</v>
      </c>
      <c r="F692" s="18">
        <f t="shared" si="41"/>
        <v>45.401233400174036</v>
      </c>
      <c r="G692" s="25">
        <f t="shared" si="42"/>
        <v>11.582871828283926</v>
      </c>
      <c r="H692" s="29">
        <f t="shared" si="43"/>
        <v>3.0089213423631338</v>
      </c>
      <c r="I692" s="8"/>
      <c r="J692" s="8"/>
      <c r="K692" s="8"/>
      <c r="L692" s="8"/>
      <c r="AF692" s="7"/>
      <c r="AG692" s="7"/>
      <c r="AH692" s="7"/>
      <c r="AI692" s="8"/>
      <c r="AJ692" s="8"/>
    </row>
    <row r="693" spans="1:36">
      <c r="A693" s="30" t="s">
        <v>699</v>
      </c>
      <c r="B693" s="26">
        <v>5</v>
      </c>
      <c r="C693" s="11">
        <v>18</v>
      </c>
      <c r="D693" s="12">
        <v>1</v>
      </c>
      <c r="E693" s="24">
        <f t="shared" si="40"/>
        <v>15.088873464707126</v>
      </c>
      <c r="F693" s="18">
        <f t="shared" si="41"/>
        <v>45.401233400174036</v>
      </c>
      <c r="G693" s="25">
        <f t="shared" si="42"/>
        <v>1.4478589785354907</v>
      </c>
      <c r="H693" s="29">
        <f t="shared" si="43"/>
        <v>3.0089213423631338</v>
      </c>
      <c r="I693" s="8"/>
      <c r="J693" s="8"/>
      <c r="K693" s="8"/>
      <c r="L693" s="8"/>
      <c r="AF693" s="7"/>
      <c r="AG693" s="7"/>
      <c r="AH693" s="7"/>
      <c r="AI693" s="8"/>
      <c r="AJ693" s="8"/>
    </row>
    <row r="694" spans="1:36">
      <c r="A694" s="30" t="s">
        <v>700</v>
      </c>
      <c r="B694" s="26">
        <v>4</v>
      </c>
      <c r="C694" s="11">
        <v>18</v>
      </c>
      <c r="D694" s="12">
        <v>25</v>
      </c>
      <c r="E694" s="24">
        <f t="shared" si="40"/>
        <v>12.071098771765699</v>
      </c>
      <c r="F694" s="18">
        <f t="shared" si="41"/>
        <v>45.401233400174036</v>
      </c>
      <c r="G694" s="25">
        <f t="shared" si="42"/>
        <v>36.196474463387268</v>
      </c>
      <c r="H694" s="29">
        <f t="shared" si="43"/>
        <v>3.7611516779539178</v>
      </c>
      <c r="I694" s="8"/>
      <c r="J694" s="8"/>
      <c r="K694" s="8"/>
      <c r="L694" s="8"/>
      <c r="AF694" s="7"/>
      <c r="AG694" s="7"/>
      <c r="AH694" s="7"/>
      <c r="AI694" s="8"/>
      <c r="AJ694" s="8"/>
    </row>
    <row r="695" spans="1:36">
      <c r="A695" s="30" t="s">
        <v>701</v>
      </c>
      <c r="B695" s="26">
        <v>4</v>
      </c>
      <c r="C695" s="11">
        <v>18</v>
      </c>
      <c r="D695" s="12">
        <v>1</v>
      </c>
      <c r="E695" s="24">
        <f t="shared" si="40"/>
        <v>12.071098771765699</v>
      </c>
      <c r="F695" s="18">
        <f t="shared" si="41"/>
        <v>45.401233400174036</v>
      </c>
      <c r="G695" s="25">
        <f t="shared" si="42"/>
        <v>1.4478589785354907</v>
      </c>
      <c r="H695" s="29">
        <f t="shared" si="43"/>
        <v>3.7611516779539178</v>
      </c>
      <c r="I695" s="8"/>
      <c r="J695" s="8"/>
      <c r="K695" s="8"/>
      <c r="L695" s="8"/>
      <c r="AF695" s="7"/>
      <c r="AG695" s="7"/>
      <c r="AH695" s="7"/>
      <c r="AI695" s="8"/>
      <c r="AJ695" s="8"/>
    </row>
    <row r="696" spans="1:36">
      <c r="A696" s="30" t="s">
        <v>702</v>
      </c>
      <c r="B696" s="26">
        <v>3</v>
      </c>
      <c r="C696" s="11">
        <v>18</v>
      </c>
      <c r="D696" s="12">
        <v>31</v>
      </c>
      <c r="E696" s="24">
        <f t="shared" si="40"/>
        <v>9.053324078824275</v>
      </c>
      <c r="F696" s="18">
        <f t="shared" si="41"/>
        <v>45.401233400174036</v>
      </c>
      <c r="G696" s="25">
        <f t="shared" si="42"/>
        <v>44.883628334600211</v>
      </c>
      <c r="H696" s="29">
        <f t="shared" si="43"/>
        <v>5.0148689039385568</v>
      </c>
      <c r="I696" s="8"/>
      <c r="J696" s="8"/>
      <c r="K696" s="8"/>
      <c r="L696" s="8"/>
      <c r="AF696" s="7"/>
      <c r="AG696" s="7"/>
      <c r="AH696" s="7"/>
      <c r="AI696" s="8"/>
      <c r="AJ696" s="8"/>
    </row>
    <row r="697" spans="1:36">
      <c r="A697" s="30" t="s">
        <v>703</v>
      </c>
      <c r="B697" s="26">
        <v>2</v>
      </c>
      <c r="C697" s="11">
        <v>18</v>
      </c>
      <c r="D697" s="12">
        <v>3</v>
      </c>
      <c r="E697" s="24">
        <f t="shared" si="40"/>
        <v>6.0355493858828497</v>
      </c>
      <c r="F697" s="18">
        <f t="shared" si="41"/>
        <v>45.401233400174036</v>
      </c>
      <c r="G697" s="25">
        <f t="shared" si="42"/>
        <v>4.343576935606472</v>
      </c>
      <c r="H697" s="29">
        <f t="shared" si="43"/>
        <v>7.5223033559078356</v>
      </c>
      <c r="I697" s="8"/>
      <c r="J697" s="8"/>
      <c r="K697" s="8"/>
      <c r="L697" s="8"/>
      <c r="AF697" s="7"/>
      <c r="AG697" s="7"/>
      <c r="AH697" s="7"/>
      <c r="AI697" s="8"/>
      <c r="AJ697" s="8"/>
    </row>
    <row r="698" spans="1:36">
      <c r="A698" s="30" t="s">
        <v>704</v>
      </c>
      <c r="B698" s="26">
        <v>2</v>
      </c>
      <c r="C698" s="11">
        <v>18</v>
      </c>
      <c r="D698" s="12">
        <v>0</v>
      </c>
      <c r="E698" s="24">
        <f t="shared" si="40"/>
        <v>6.0355493858828497</v>
      </c>
      <c r="F698" s="18">
        <f t="shared" si="41"/>
        <v>45.401233400174036</v>
      </c>
      <c r="G698" s="25">
        <f t="shared" si="42"/>
        <v>0</v>
      </c>
      <c r="H698" s="29">
        <f t="shared" si="43"/>
        <v>7.5223033559078356</v>
      </c>
      <c r="I698" s="8"/>
      <c r="J698" s="8"/>
      <c r="K698" s="8"/>
      <c r="L698" s="8"/>
      <c r="AF698" s="7"/>
      <c r="AG698" s="7"/>
      <c r="AH698" s="7"/>
      <c r="AI698" s="8"/>
      <c r="AJ698" s="8"/>
    </row>
    <row r="699" spans="1:36">
      <c r="A699" s="30" t="s">
        <v>705</v>
      </c>
      <c r="B699" s="26">
        <v>1</v>
      </c>
      <c r="C699" s="11">
        <v>18</v>
      </c>
      <c r="D699" s="12">
        <v>4</v>
      </c>
      <c r="E699" s="24">
        <f t="shared" si="40"/>
        <v>3.0177746929414249</v>
      </c>
      <c r="F699" s="18">
        <f t="shared" si="41"/>
        <v>45.401233400174036</v>
      </c>
      <c r="G699" s="25">
        <f t="shared" si="42"/>
        <v>5.7914359141419629</v>
      </c>
      <c r="H699" s="29">
        <f t="shared" si="43"/>
        <v>15.044606711815671</v>
      </c>
      <c r="I699" s="8"/>
      <c r="J699" s="8"/>
      <c r="K699" s="8"/>
      <c r="L699" s="8"/>
      <c r="AF699" s="7"/>
      <c r="AG699" s="7"/>
      <c r="AH699" s="7"/>
      <c r="AI699" s="8"/>
      <c r="AJ699" s="8"/>
    </row>
    <row r="700" spans="1:36">
      <c r="A700" s="30" t="s">
        <v>706</v>
      </c>
      <c r="B700" s="26">
        <v>0</v>
      </c>
      <c r="C700" s="11">
        <v>18</v>
      </c>
      <c r="D700" s="12">
        <v>2</v>
      </c>
      <c r="E700" s="24">
        <f t="shared" si="40"/>
        <v>0</v>
      </c>
      <c r="F700" s="18">
        <f t="shared" si="41"/>
        <v>45.401233400174036</v>
      </c>
      <c r="G700" s="25">
        <f t="shared" si="42"/>
        <v>2.8957179570709815</v>
      </c>
      <c r="H700" s="29" t="e">
        <f t="shared" si="43"/>
        <v>#DIV/0!</v>
      </c>
      <c r="I700" s="8"/>
      <c r="J700" s="8"/>
      <c r="K700" s="8"/>
      <c r="L700" s="8"/>
      <c r="AF700" s="7"/>
      <c r="AG700" s="7"/>
      <c r="AH700" s="7"/>
      <c r="AI700" s="8"/>
      <c r="AJ700" s="8"/>
    </row>
    <row r="701" spans="1:36">
      <c r="A701" s="30" t="s">
        <v>707</v>
      </c>
      <c r="B701" s="26">
        <v>0</v>
      </c>
      <c r="C701" s="11">
        <v>18</v>
      </c>
      <c r="D701" s="12">
        <v>0</v>
      </c>
      <c r="E701" s="24">
        <f t="shared" si="40"/>
        <v>0</v>
      </c>
      <c r="F701" s="18">
        <f t="shared" si="41"/>
        <v>45.401233400174036</v>
      </c>
      <c r="G701" s="25">
        <f t="shared" si="42"/>
        <v>0</v>
      </c>
      <c r="H701" s="29" t="e">
        <f t="shared" si="43"/>
        <v>#DIV/0!</v>
      </c>
      <c r="I701" s="8"/>
      <c r="J701" s="8"/>
      <c r="K701" s="8"/>
      <c r="L701" s="8"/>
      <c r="AF701" s="7"/>
      <c r="AG701" s="7"/>
      <c r="AH701" s="7"/>
      <c r="AI701" s="8"/>
      <c r="AJ701" s="8"/>
    </row>
    <row r="702" spans="1:36">
      <c r="A702" s="30" t="s">
        <v>708</v>
      </c>
      <c r="B702" s="26">
        <v>0</v>
      </c>
      <c r="C702" s="11">
        <v>18</v>
      </c>
      <c r="D702" s="12">
        <v>0</v>
      </c>
      <c r="E702" s="24">
        <f t="shared" si="40"/>
        <v>0</v>
      </c>
      <c r="F702" s="18">
        <f t="shared" si="41"/>
        <v>45.401233400174036</v>
      </c>
      <c r="G702" s="25">
        <f t="shared" si="42"/>
        <v>0</v>
      </c>
      <c r="H702" s="29" t="e">
        <f t="shared" si="43"/>
        <v>#DIV/0!</v>
      </c>
      <c r="I702" s="8"/>
      <c r="J702" s="8"/>
      <c r="K702" s="8"/>
      <c r="L702" s="8"/>
      <c r="AF702" s="7"/>
      <c r="AG702" s="7"/>
      <c r="AH702" s="7"/>
      <c r="AI702" s="8"/>
      <c r="AJ702" s="8"/>
    </row>
    <row r="703" spans="1:36">
      <c r="A703" s="30" t="s">
        <v>709</v>
      </c>
      <c r="B703" s="26">
        <v>20</v>
      </c>
      <c r="C703" s="11">
        <v>17</v>
      </c>
      <c r="D703" s="12">
        <v>0</v>
      </c>
      <c r="E703" s="24">
        <f t="shared" si="40"/>
        <v>60.355493858828503</v>
      </c>
      <c r="F703" s="18">
        <f t="shared" si="41"/>
        <v>42.878942655719925</v>
      </c>
      <c r="G703" s="25">
        <f t="shared" si="42"/>
        <v>0</v>
      </c>
      <c r="H703" s="29">
        <f t="shared" si="43"/>
        <v>0.7104397613912955</v>
      </c>
      <c r="I703" s="8"/>
      <c r="J703" s="8"/>
      <c r="K703" s="8"/>
      <c r="L703" s="8"/>
      <c r="AF703" s="7"/>
      <c r="AG703" s="7"/>
      <c r="AH703" s="7"/>
      <c r="AI703" s="8"/>
      <c r="AJ703" s="8"/>
    </row>
    <row r="704" spans="1:36">
      <c r="A704" s="30" t="s">
        <v>710</v>
      </c>
      <c r="B704" s="26">
        <v>12</v>
      </c>
      <c r="C704" s="11">
        <v>17</v>
      </c>
      <c r="D704" s="12">
        <v>4</v>
      </c>
      <c r="E704" s="24">
        <f t="shared" si="40"/>
        <v>36.2132963152971</v>
      </c>
      <c r="F704" s="18">
        <f t="shared" si="41"/>
        <v>42.878942655719925</v>
      </c>
      <c r="G704" s="25">
        <f t="shared" si="42"/>
        <v>5.7914359141419629</v>
      </c>
      <c r="H704" s="29">
        <f t="shared" si="43"/>
        <v>1.1840662689854926</v>
      </c>
      <c r="I704" s="8"/>
      <c r="J704" s="8"/>
      <c r="K704" s="8"/>
      <c r="L704" s="8"/>
      <c r="AF704" s="7"/>
      <c r="AG704" s="7"/>
      <c r="AH704" s="7"/>
      <c r="AI704" s="8"/>
      <c r="AJ704" s="8"/>
    </row>
    <row r="705" spans="1:36">
      <c r="A705" s="30" t="s">
        <v>711</v>
      </c>
      <c r="B705" s="26">
        <v>10</v>
      </c>
      <c r="C705" s="11">
        <v>17</v>
      </c>
      <c r="D705" s="12">
        <v>39</v>
      </c>
      <c r="E705" s="24">
        <f t="shared" si="40"/>
        <v>30.177746929414251</v>
      </c>
      <c r="F705" s="18">
        <f t="shared" si="41"/>
        <v>42.878942655719925</v>
      </c>
      <c r="G705" s="25">
        <f t="shared" si="42"/>
        <v>56.466500162884138</v>
      </c>
      <c r="H705" s="29">
        <f t="shared" si="43"/>
        <v>1.420879522782591</v>
      </c>
      <c r="I705" s="8"/>
      <c r="J705" s="8"/>
      <c r="K705" s="8"/>
      <c r="L705" s="8"/>
      <c r="AF705" s="7"/>
      <c r="AG705" s="7"/>
      <c r="AH705" s="7"/>
      <c r="AI705" s="8"/>
      <c r="AJ705" s="8"/>
    </row>
    <row r="706" spans="1:36">
      <c r="A706" s="30" t="s">
        <v>712</v>
      </c>
      <c r="B706" s="26">
        <v>9</v>
      </c>
      <c r="C706" s="11">
        <v>17</v>
      </c>
      <c r="D706" s="12">
        <v>12</v>
      </c>
      <c r="E706" s="24">
        <f t="shared" si="40"/>
        <v>27.159972236472825</v>
      </c>
      <c r="F706" s="18">
        <f t="shared" si="41"/>
        <v>42.878942655719925</v>
      </c>
      <c r="G706" s="25">
        <f t="shared" si="42"/>
        <v>17.374307742425888</v>
      </c>
      <c r="H706" s="29">
        <f t="shared" si="43"/>
        <v>1.5787550253139901</v>
      </c>
      <c r="I706" s="8"/>
      <c r="J706" s="8"/>
      <c r="K706" s="8"/>
      <c r="L706" s="8"/>
      <c r="AF706" s="7"/>
      <c r="AG706" s="7"/>
      <c r="AH706" s="7"/>
      <c r="AI706" s="8"/>
      <c r="AJ706" s="8"/>
    </row>
    <row r="707" spans="1:36">
      <c r="A707" s="30" t="s">
        <v>713</v>
      </c>
      <c r="B707" s="26">
        <v>8</v>
      </c>
      <c r="C707" s="11">
        <v>17</v>
      </c>
      <c r="D707" s="12">
        <v>39</v>
      </c>
      <c r="E707" s="24">
        <f t="shared" si="40"/>
        <v>24.142197543531399</v>
      </c>
      <c r="F707" s="18">
        <f t="shared" si="41"/>
        <v>42.878942655719925</v>
      </c>
      <c r="G707" s="25">
        <f t="shared" si="42"/>
        <v>56.466500162884138</v>
      </c>
      <c r="H707" s="29">
        <f t="shared" si="43"/>
        <v>1.7760994034782389</v>
      </c>
      <c r="I707" s="8"/>
      <c r="J707" s="8"/>
      <c r="K707" s="8"/>
      <c r="L707" s="8"/>
      <c r="AF707" s="7"/>
      <c r="AG707" s="7"/>
      <c r="AH707" s="7"/>
      <c r="AI707" s="8"/>
      <c r="AJ707" s="8"/>
    </row>
    <row r="708" spans="1:36">
      <c r="A708" s="30" t="s">
        <v>714</v>
      </c>
      <c r="B708" s="26">
        <v>6</v>
      </c>
      <c r="C708" s="11">
        <v>17</v>
      </c>
      <c r="D708" s="12">
        <v>5</v>
      </c>
      <c r="E708" s="24">
        <f t="shared" si="40"/>
        <v>18.10664815764855</v>
      </c>
      <c r="F708" s="18">
        <f t="shared" si="41"/>
        <v>42.878942655719925</v>
      </c>
      <c r="G708" s="25">
        <f t="shared" si="42"/>
        <v>7.239294892677453</v>
      </c>
      <c r="H708" s="29">
        <f t="shared" si="43"/>
        <v>2.3681325379709852</v>
      </c>
      <c r="I708" s="8"/>
      <c r="J708" s="8"/>
      <c r="K708" s="8"/>
      <c r="L708" s="8"/>
      <c r="AF708" s="7"/>
      <c r="AG708" s="7"/>
      <c r="AH708" s="7"/>
      <c r="AI708" s="8"/>
      <c r="AJ708" s="8"/>
    </row>
    <row r="709" spans="1:36">
      <c r="A709" s="30" t="s">
        <v>715</v>
      </c>
      <c r="B709" s="26">
        <v>4</v>
      </c>
      <c r="C709" s="11">
        <v>17</v>
      </c>
      <c r="D709" s="12">
        <v>2</v>
      </c>
      <c r="E709" s="24">
        <f t="shared" ref="E709:E772" si="44">B709*1000000/$B$2</f>
        <v>12.071098771765699</v>
      </c>
      <c r="F709" s="18">
        <f t="shared" ref="F709:F772" si="45">C709*1000000/$C$2</f>
        <v>42.878942655719925</v>
      </c>
      <c r="G709" s="25">
        <f t="shared" ref="G709:G772" si="46">D709*1000000/$D$2</f>
        <v>2.8957179570709815</v>
      </c>
      <c r="H709" s="29">
        <f t="shared" ref="H709:H772" si="47">F709/E709</f>
        <v>3.5521988069564778</v>
      </c>
      <c r="I709" s="8"/>
      <c r="J709" s="8"/>
      <c r="K709" s="8"/>
      <c r="L709" s="8"/>
      <c r="AF709" s="7"/>
      <c r="AG709" s="7"/>
      <c r="AH709" s="7"/>
      <c r="AI709" s="8"/>
      <c r="AJ709" s="8"/>
    </row>
    <row r="710" spans="1:36">
      <c r="A710" s="30" t="s">
        <v>716</v>
      </c>
      <c r="B710" s="26">
        <v>4</v>
      </c>
      <c r="C710" s="11">
        <v>17</v>
      </c>
      <c r="D710" s="12">
        <v>0</v>
      </c>
      <c r="E710" s="24">
        <f t="shared" si="44"/>
        <v>12.071098771765699</v>
      </c>
      <c r="F710" s="18">
        <f t="shared" si="45"/>
        <v>42.878942655719925</v>
      </c>
      <c r="G710" s="25">
        <f t="shared" si="46"/>
        <v>0</v>
      </c>
      <c r="H710" s="29">
        <f t="shared" si="47"/>
        <v>3.5521988069564778</v>
      </c>
      <c r="I710" s="8"/>
      <c r="J710" s="8"/>
      <c r="K710" s="8"/>
      <c r="L710" s="8"/>
      <c r="AF710" s="7"/>
      <c r="AG710" s="7"/>
      <c r="AH710" s="7"/>
      <c r="AI710" s="8"/>
      <c r="AJ710" s="8"/>
    </row>
    <row r="711" spans="1:36">
      <c r="A711" s="30" t="s">
        <v>717</v>
      </c>
      <c r="B711" s="26">
        <v>3</v>
      </c>
      <c r="C711" s="11">
        <v>17</v>
      </c>
      <c r="D711" s="12">
        <v>17</v>
      </c>
      <c r="E711" s="24">
        <f t="shared" si="44"/>
        <v>9.053324078824275</v>
      </c>
      <c r="F711" s="18">
        <f t="shared" si="45"/>
        <v>42.878942655719925</v>
      </c>
      <c r="G711" s="25">
        <f t="shared" si="46"/>
        <v>24.613602635103341</v>
      </c>
      <c r="H711" s="29">
        <f t="shared" si="47"/>
        <v>4.7362650759419704</v>
      </c>
      <c r="I711" s="8"/>
      <c r="J711" s="8"/>
      <c r="K711" s="8"/>
      <c r="L711" s="8"/>
      <c r="AF711" s="7"/>
      <c r="AG711" s="7"/>
      <c r="AH711" s="7"/>
      <c r="AI711" s="8"/>
      <c r="AJ711" s="8"/>
    </row>
    <row r="712" spans="1:36">
      <c r="A712" s="30" t="s">
        <v>718</v>
      </c>
      <c r="B712" s="26">
        <v>3</v>
      </c>
      <c r="C712" s="11">
        <v>17</v>
      </c>
      <c r="D712" s="12">
        <v>6</v>
      </c>
      <c r="E712" s="24">
        <f t="shared" si="44"/>
        <v>9.053324078824275</v>
      </c>
      <c r="F712" s="18">
        <f t="shared" si="45"/>
        <v>42.878942655719925</v>
      </c>
      <c r="G712" s="25">
        <f t="shared" si="46"/>
        <v>8.6871538712129439</v>
      </c>
      <c r="H712" s="29">
        <f t="shared" si="47"/>
        <v>4.7362650759419704</v>
      </c>
      <c r="I712" s="8"/>
      <c r="J712" s="8"/>
      <c r="K712" s="8"/>
      <c r="L712" s="8"/>
      <c r="AF712" s="7"/>
      <c r="AG712" s="7"/>
      <c r="AH712" s="7"/>
      <c r="AI712" s="8"/>
      <c r="AJ712" s="8"/>
    </row>
    <row r="713" spans="1:36">
      <c r="A713" s="30" t="s">
        <v>719</v>
      </c>
      <c r="B713" s="26">
        <v>3</v>
      </c>
      <c r="C713" s="11">
        <v>17</v>
      </c>
      <c r="D713" s="12">
        <v>1</v>
      </c>
      <c r="E713" s="24">
        <f t="shared" si="44"/>
        <v>9.053324078824275</v>
      </c>
      <c r="F713" s="18">
        <f t="shared" si="45"/>
        <v>42.878942655719925</v>
      </c>
      <c r="G713" s="25">
        <f t="shared" si="46"/>
        <v>1.4478589785354907</v>
      </c>
      <c r="H713" s="29">
        <f t="shared" si="47"/>
        <v>4.7362650759419704</v>
      </c>
      <c r="I713" s="8"/>
      <c r="J713" s="8"/>
      <c r="K713" s="8"/>
      <c r="L713" s="8"/>
      <c r="AF713" s="7"/>
      <c r="AG713" s="7"/>
      <c r="AH713" s="7"/>
      <c r="AI713" s="8"/>
      <c r="AJ713" s="8"/>
    </row>
    <row r="714" spans="1:36">
      <c r="A714" s="30" t="s">
        <v>720</v>
      </c>
      <c r="B714" s="26">
        <v>0</v>
      </c>
      <c r="C714" s="11">
        <v>17</v>
      </c>
      <c r="D714" s="12">
        <v>29</v>
      </c>
      <c r="E714" s="24">
        <f t="shared" si="44"/>
        <v>0</v>
      </c>
      <c r="F714" s="18">
        <f t="shared" si="45"/>
        <v>42.878942655719925</v>
      </c>
      <c r="G714" s="25">
        <f t="shared" si="46"/>
        <v>41.987910377529232</v>
      </c>
      <c r="H714" s="29" t="e">
        <f t="shared" si="47"/>
        <v>#DIV/0!</v>
      </c>
      <c r="I714" s="8"/>
      <c r="J714" s="8"/>
      <c r="K714" s="8"/>
      <c r="L714" s="8"/>
      <c r="AF714" s="7"/>
      <c r="AG714" s="7"/>
      <c r="AH714" s="7"/>
      <c r="AI714" s="8"/>
      <c r="AJ714" s="8"/>
    </row>
    <row r="715" spans="1:36">
      <c r="A715" s="30" t="s">
        <v>721</v>
      </c>
      <c r="B715" s="26">
        <v>0</v>
      </c>
      <c r="C715" s="11">
        <v>17</v>
      </c>
      <c r="D715" s="12">
        <v>12</v>
      </c>
      <c r="E715" s="24">
        <f t="shared" si="44"/>
        <v>0</v>
      </c>
      <c r="F715" s="18">
        <f t="shared" si="45"/>
        <v>42.878942655719925</v>
      </c>
      <c r="G715" s="25">
        <f t="shared" si="46"/>
        <v>17.374307742425888</v>
      </c>
      <c r="H715" s="29" t="e">
        <f t="shared" si="47"/>
        <v>#DIV/0!</v>
      </c>
      <c r="I715" s="8"/>
      <c r="J715" s="8"/>
      <c r="K715" s="8"/>
      <c r="L715" s="8"/>
      <c r="AF715" s="7"/>
      <c r="AG715" s="7"/>
      <c r="AH715" s="7"/>
      <c r="AI715" s="8"/>
      <c r="AJ715" s="8"/>
    </row>
    <row r="716" spans="1:36">
      <c r="A716" s="30" t="s">
        <v>722</v>
      </c>
      <c r="B716" s="26">
        <v>0</v>
      </c>
      <c r="C716" s="11">
        <v>17</v>
      </c>
      <c r="D716" s="12">
        <v>11</v>
      </c>
      <c r="E716" s="24">
        <f t="shared" si="44"/>
        <v>0</v>
      </c>
      <c r="F716" s="18">
        <f t="shared" si="45"/>
        <v>42.878942655719925</v>
      </c>
      <c r="G716" s="25">
        <f t="shared" si="46"/>
        <v>15.926448763890397</v>
      </c>
      <c r="H716" s="29" t="e">
        <f t="shared" si="47"/>
        <v>#DIV/0!</v>
      </c>
      <c r="I716" s="8"/>
      <c r="J716" s="8"/>
      <c r="K716" s="8"/>
      <c r="L716" s="8"/>
      <c r="AF716" s="7"/>
      <c r="AG716" s="7"/>
      <c r="AH716" s="7"/>
      <c r="AI716" s="8"/>
      <c r="AJ716" s="8"/>
    </row>
    <row r="717" spans="1:36">
      <c r="A717" s="30" t="s">
        <v>723</v>
      </c>
      <c r="B717" s="26">
        <v>0</v>
      </c>
      <c r="C717" s="11">
        <v>17</v>
      </c>
      <c r="D717" s="12">
        <v>4</v>
      </c>
      <c r="E717" s="24">
        <f t="shared" si="44"/>
        <v>0</v>
      </c>
      <c r="F717" s="18">
        <f t="shared" si="45"/>
        <v>42.878942655719925</v>
      </c>
      <c r="G717" s="25">
        <f t="shared" si="46"/>
        <v>5.7914359141419629</v>
      </c>
      <c r="H717" s="29" t="e">
        <f t="shared" si="47"/>
        <v>#DIV/0!</v>
      </c>
      <c r="I717" s="8"/>
      <c r="J717" s="8"/>
      <c r="K717" s="8"/>
      <c r="L717" s="8"/>
      <c r="AF717" s="7"/>
      <c r="AG717" s="7"/>
      <c r="AH717" s="7"/>
      <c r="AI717" s="8"/>
      <c r="AJ717" s="8"/>
    </row>
    <row r="718" spans="1:36">
      <c r="A718" s="30" t="s">
        <v>724</v>
      </c>
      <c r="B718" s="26">
        <v>0</v>
      </c>
      <c r="C718" s="11">
        <v>17</v>
      </c>
      <c r="D718" s="12">
        <v>4</v>
      </c>
      <c r="E718" s="24">
        <f t="shared" si="44"/>
        <v>0</v>
      </c>
      <c r="F718" s="18">
        <f t="shared" si="45"/>
        <v>42.878942655719925</v>
      </c>
      <c r="G718" s="25">
        <f t="shared" si="46"/>
        <v>5.7914359141419629</v>
      </c>
      <c r="H718" s="29" t="e">
        <f t="shared" si="47"/>
        <v>#DIV/0!</v>
      </c>
      <c r="I718" s="8"/>
      <c r="J718" s="8"/>
      <c r="K718" s="8"/>
      <c r="L718" s="8"/>
      <c r="AF718" s="7"/>
      <c r="AG718" s="7"/>
      <c r="AH718" s="7"/>
      <c r="AI718" s="8"/>
      <c r="AJ718" s="8"/>
    </row>
    <row r="719" spans="1:36">
      <c r="A719" s="30" t="s">
        <v>725</v>
      </c>
      <c r="B719" s="26">
        <v>0</v>
      </c>
      <c r="C719" s="11">
        <v>17</v>
      </c>
      <c r="D719" s="12">
        <v>0</v>
      </c>
      <c r="E719" s="24">
        <f t="shared" si="44"/>
        <v>0</v>
      </c>
      <c r="F719" s="18">
        <f t="shared" si="45"/>
        <v>42.878942655719925</v>
      </c>
      <c r="G719" s="25">
        <f t="shared" si="46"/>
        <v>0</v>
      </c>
      <c r="H719" s="29" t="e">
        <f t="shared" si="47"/>
        <v>#DIV/0!</v>
      </c>
      <c r="I719" s="8"/>
      <c r="J719" s="8"/>
      <c r="K719" s="8"/>
      <c r="L719" s="8"/>
      <c r="AF719" s="7"/>
      <c r="AG719" s="7"/>
      <c r="AH719" s="7"/>
      <c r="AI719" s="8"/>
      <c r="AJ719" s="8"/>
    </row>
    <row r="720" spans="1:36">
      <c r="A720" s="30" t="s">
        <v>726</v>
      </c>
      <c r="B720" s="26">
        <v>0</v>
      </c>
      <c r="C720" s="11">
        <v>17</v>
      </c>
      <c r="D720" s="12">
        <v>0</v>
      </c>
      <c r="E720" s="24">
        <f t="shared" si="44"/>
        <v>0</v>
      </c>
      <c r="F720" s="18">
        <f t="shared" si="45"/>
        <v>42.878942655719925</v>
      </c>
      <c r="G720" s="25">
        <f t="shared" si="46"/>
        <v>0</v>
      </c>
      <c r="H720" s="29" t="e">
        <f t="shared" si="47"/>
        <v>#DIV/0!</v>
      </c>
      <c r="I720" s="8"/>
      <c r="J720" s="8"/>
      <c r="K720" s="8"/>
      <c r="L720" s="8"/>
      <c r="AF720" s="7"/>
      <c r="AG720" s="7"/>
      <c r="AH720" s="7"/>
      <c r="AI720" s="8"/>
      <c r="AJ720" s="8"/>
    </row>
    <row r="721" spans="1:36">
      <c r="A721" s="30" t="s">
        <v>727</v>
      </c>
      <c r="B721" s="26">
        <v>0</v>
      </c>
      <c r="C721" s="11">
        <v>17</v>
      </c>
      <c r="D721" s="12">
        <v>0</v>
      </c>
      <c r="E721" s="24">
        <f t="shared" si="44"/>
        <v>0</v>
      </c>
      <c r="F721" s="18">
        <f t="shared" si="45"/>
        <v>42.878942655719925</v>
      </c>
      <c r="G721" s="25">
        <f t="shared" si="46"/>
        <v>0</v>
      </c>
      <c r="H721" s="29" t="e">
        <f t="shared" si="47"/>
        <v>#DIV/0!</v>
      </c>
      <c r="I721" s="8"/>
      <c r="J721" s="8"/>
      <c r="K721" s="8"/>
      <c r="L721" s="8"/>
      <c r="AF721" s="7"/>
      <c r="AG721" s="7"/>
      <c r="AH721" s="7"/>
      <c r="AI721" s="8"/>
      <c r="AJ721" s="8"/>
    </row>
    <row r="722" spans="1:36">
      <c r="A722" s="30" t="s">
        <v>728</v>
      </c>
      <c r="B722" s="26">
        <v>5</v>
      </c>
      <c r="C722" s="11">
        <v>16</v>
      </c>
      <c r="D722" s="12">
        <v>4</v>
      </c>
      <c r="E722" s="24">
        <f t="shared" si="44"/>
        <v>15.088873464707126</v>
      </c>
      <c r="F722" s="18">
        <f t="shared" si="45"/>
        <v>40.356651911265814</v>
      </c>
      <c r="G722" s="25">
        <f t="shared" si="46"/>
        <v>5.7914359141419629</v>
      </c>
      <c r="H722" s="29">
        <f t="shared" si="47"/>
        <v>2.6745967487672306</v>
      </c>
      <c r="I722" s="8"/>
      <c r="J722" s="8"/>
      <c r="K722" s="8"/>
      <c r="L722" s="8"/>
      <c r="AF722" s="7"/>
      <c r="AG722" s="7"/>
      <c r="AH722" s="7"/>
      <c r="AI722" s="8"/>
      <c r="AJ722" s="8"/>
    </row>
    <row r="723" spans="1:36">
      <c r="A723" s="30" t="s">
        <v>729</v>
      </c>
      <c r="B723" s="26">
        <v>4</v>
      </c>
      <c r="C723" s="11">
        <v>16</v>
      </c>
      <c r="D723" s="12">
        <v>20</v>
      </c>
      <c r="E723" s="24">
        <f t="shared" si="44"/>
        <v>12.071098771765699</v>
      </c>
      <c r="F723" s="18">
        <f t="shared" si="45"/>
        <v>40.356651911265814</v>
      </c>
      <c r="G723" s="25">
        <f t="shared" si="46"/>
        <v>28.957179570709812</v>
      </c>
      <c r="H723" s="29">
        <f t="shared" si="47"/>
        <v>3.3432459359590383</v>
      </c>
      <c r="I723" s="8"/>
      <c r="J723" s="8"/>
      <c r="K723" s="8"/>
      <c r="L723" s="8"/>
      <c r="AF723" s="7"/>
      <c r="AG723" s="7"/>
      <c r="AH723" s="7"/>
      <c r="AI723" s="8"/>
      <c r="AJ723" s="8"/>
    </row>
    <row r="724" spans="1:36">
      <c r="A724" s="30" t="s">
        <v>730</v>
      </c>
      <c r="B724" s="26">
        <v>4</v>
      </c>
      <c r="C724" s="11">
        <v>16</v>
      </c>
      <c r="D724" s="12">
        <v>0</v>
      </c>
      <c r="E724" s="24">
        <f t="shared" si="44"/>
        <v>12.071098771765699</v>
      </c>
      <c r="F724" s="18">
        <f t="shared" si="45"/>
        <v>40.356651911265814</v>
      </c>
      <c r="G724" s="25">
        <f t="shared" si="46"/>
        <v>0</v>
      </c>
      <c r="H724" s="29">
        <f t="shared" si="47"/>
        <v>3.3432459359590383</v>
      </c>
      <c r="I724" s="8"/>
      <c r="J724" s="8"/>
      <c r="K724" s="8"/>
      <c r="L724" s="8"/>
      <c r="AF724" s="7"/>
      <c r="AG724" s="7"/>
      <c r="AH724" s="7"/>
      <c r="AI724" s="8"/>
      <c r="AJ724" s="8"/>
    </row>
    <row r="725" spans="1:36">
      <c r="A725" s="30" t="s">
        <v>731</v>
      </c>
      <c r="B725" s="26">
        <v>1</v>
      </c>
      <c r="C725" s="11">
        <v>16</v>
      </c>
      <c r="D725" s="12">
        <v>16</v>
      </c>
      <c r="E725" s="24">
        <f t="shared" si="44"/>
        <v>3.0177746929414249</v>
      </c>
      <c r="F725" s="18">
        <f t="shared" si="45"/>
        <v>40.356651911265814</v>
      </c>
      <c r="G725" s="25">
        <f t="shared" si="46"/>
        <v>23.165743656567852</v>
      </c>
      <c r="H725" s="29">
        <f t="shared" si="47"/>
        <v>13.372983743836153</v>
      </c>
      <c r="I725" s="8"/>
      <c r="J725" s="8"/>
      <c r="K725" s="8"/>
      <c r="L725" s="8"/>
      <c r="AF725" s="7"/>
      <c r="AG725" s="7"/>
      <c r="AH725" s="7"/>
      <c r="AI725" s="8"/>
      <c r="AJ725" s="8"/>
    </row>
    <row r="726" spans="1:36">
      <c r="A726" s="30" t="s">
        <v>732</v>
      </c>
      <c r="B726" s="26">
        <v>0</v>
      </c>
      <c r="C726" s="11">
        <v>16</v>
      </c>
      <c r="D726" s="12">
        <v>8</v>
      </c>
      <c r="E726" s="24">
        <f t="shared" si="44"/>
        <v>0</v>
      </c>
      <c r="F726" s="18">
        <f t="shared" si="45"/>
        <v>40.356651911265814</v>
      </c>
      <c r="G726" s="25">
        <f t="shared" si="46"/>
        <v>11.582871828283926</v>
      </c>
      <c r="H726" s="29" t="e">
        <f t="shared" si="47"/>
        <v>#DIV/0!</v>
      </c>
      <c r="I726" s="8"/>
      <c r="J726" s="8"/>
      <c r="K726" s="8"/>
      <c r="L726" s="8"/>
      <c r="AF726" s="7"/>
      <c r="AG726" s="7"/>
      <c r="AH726" s="7"/>
      <c r="AI726" s="8"/>
      <c r="AJ726" s="8"/>
    </row>
    <row r="727" spans="1:36">
      <c r="A727" s="30" t="s">
        <v>733</v>
      </c>
      <c r="B727" s="26">
        <v>0</v>
      </c>
      <c r="C727" s="11">
        <v>16</v>
      </c>
      <c r="D727" s="12">
        <v>5</v>
      </c>
      <c r="E727" s="24">
        <f t="shared" si="44"/>
        <v>0</v>
      </c>
      <c r="F727" s="18">
        <f t="shared" si="45"/>
        <v>40.356651911265814</v>
      </c>
      <c r="G727" s="25">
        <f t="shared" si="46"/>
        <v>7.239294892677453</v>
      </c>
      <c r="H727" s="29" t="e">
        <f t="shared" si="47"/>
        <v>#DIV/0!</v>
      </c>
      <c r="I727" s="8"/>
      <c r="J727" s="8"/>
      <c r="K727" s="8"/>
      <c r="L727" s="8"/>
      <c r="AF727" s="7"/>
      <c r="AG727" s="7"/>
      <c r="AH727" s="7"/>
      <c r="AI727" s="8"/>
      <c r="AJ727" s="8"/>
    </row>
    <row r="728" spans="1:36">
      <c r="A728" s="30" t="s">
        <v>734</v>
      </c>
      <c r="B728" s="26">
        <v>0</v>
      </c>
      <c r="C728" s="11">
        <v>16</v>
      </c>
      <c r="D728" s="12">
        <v>3</v>
      </c>
      <c r="E728" s="24">
        <f t="shared" si="44"/>
        <v>0</v>
      </c>
      <c r="F728" s="18">
        <f t="shared" si="45"/>
        <v>40.356651911265814</v>
      </c>
      <c r="G728" s="25">
        <f t="shared" si="46"/>
        <v>4.343576935606472</v>
      </c>
      <c r="H728" s="29" t="e">
        <f t="shared" si="47"/>
        <v>#DIV/0!</v>
      </c>
      <c r="I728" s="8"/>
      <c r="J728" s="8"/>
      <c r="K728" s="8"/>
      <c r="L728" s="8"/>
      <c r="AF728" s="7"/>
      <c r="AG728" s="7"/>
      <c r="AH728" s="7"/>
      <c r="AI728" s="8"/>
      <c r="AJ728" s="8"/>
    </row>
    <row r="729" spans="1:36">
      <c r="A729" s="30" t="s">
        <v>735</v>
      </c>
      <c r="B729" s="26">
        <v>0</v>
      </c>
      <c r="C729" s="11">
        <v>16</v>
      </c>
      <c r="D729" s="12">
        <v>2</v>
      </c>
      <c r="E729" s="24">
        <f t="shared" si="44"/>
        <v>0</v>
      </c>
      <c r="F729" s="18">
        <f t="shared" si="45"/>
        <v>40.356651911265814</v>
      </c>
      <c r="G729" s="25">
        <f t="shared" si="46"/>
        <v>2.8957179570709815</v>
      </c>
      <c r="H729" s="29" t="e">
        <f t="shared" si="47"/>
        <v>#DIV/0!</v>
      </c>
      <c r="I729" s="8"/>
      <c r="J729" s="8"/>
      <c r="K729" s="8"/>
      <c r="L729" s="8"/>
      <c r="AF729" s="7"/>
      <c r="AG729" s="7"/>
      <c r="AH729" s="7"/>
      <c r="AI729" s="8"/>
      <c r="AJ729" s="8"/>
    </row>
    <row r="730" spans="1:36">
      <c r="A730" s="30" t="s">
        <v>736</v>
      </c>
      <c r="B730" s="26">
        <v>0</v>
      </c>
      <c r="C730" s="11">
        <v>16</v>
      </c>
      <c r="D730" s="12">
        <v>0</v>
      </c>
      <c r="E730" s="24">
        <f t="shared" si="44"/>
        <v>0</v>
      </c>
      <c r="F730" s="18">
        <f t="shared" si="45"/>
        <v>40.356651911265814</v>
      </c>
      <c r="G730" s="25">
        <f t="shared" si="46"/>
        <v>0</v>
      </c>
      <c r="H730" s="29" t="e">
        <f t="shared" si="47"/>
        <v>#DIV/0!</v>
      </c>
      <c r="I730" s="8"/>
      <c r="J730" s="8"/>
      <c r="K730" s="8"/>
      <c r="L730" s="8"/>
      <c r="AF730" s="7"/>
      <c r="AG730" s="7"/>
      <c r="AH730" s="7"/>
      <c r="AI730" s="8"/>
      <c r="AJ730" s="8"/>
    </row>
    <row r="731" spans="1:36">
      <c r="A731" s="30" t="s">
        <v>737</v>
      </c>
      <c r="B731" s="26">
        <v>0</v>
      </c>
      <c r="C731" s="11">
        <v>16</v>
      </c>
      <c r="D731" s="12">
        <v>0</v>
      </c>
      <c r="E731" s="24">
        <f t="shared" si="44"/>
        <v>0</v>
      </c>
      <c r="F731" s="18">
        <f t="shared" si="45"/>
        <v>40.356651911265814</v>
      </c>
      <c r="G731" s="25">
        <f t="shared" si="46"/>
        <v>0</v>
      </c>
      <c r="H731" s="29" t="e">
        <f t="shared" si="47"/>
        <v>#DIV/0!</v>
      </c>
      <c r="I731" s="8"/>
      <c r="J731" s="8"/>
      <c r="K731" s="8"/>
      <c r="L731" s="8"/>
      <c r="AF731" s="7"/>
      <c r="AG731" s="7"/>
      <c r="AH731" s="7"/>
      <c r="AI731" s="8"/>
      <c r="AJ731" s="8"/>
    </row>
    <row r="732" spans="1:36">
      <c r="A732" s="30" t="s">
        <v>738</v>
      </c>
      <c r="B732" s="26">
        <v>0</v>
      </c>
      <c r="C732" s="11">
        <v>16</v>
      </c>
      <c r="D732" s="12">
        <v>0</v>
      </c>
      <c r="E732" s="24">
        <f t="shared" si="44"/>
        <v>0</v>
      </c>
      <c r="F732" s="18">
        <f t="shared" si="45"/>
        <v>40.356651911265814</v>
      </c>
      <c r="G732" s="25">
        <f t="shared" si="46"/>
        <v>0</v>
      </c>
      <c r="H732" s="29" t="e">
        <f t="shared" si="47"/>
        <v>#DIV/0!</v>
      </c>
      <c r="I732" s="8"/>
      <c r="J732" s="8"/>
      <c r="K732" s="8"/>
      <c r="L732" s="8"/>
      <c r="AF732" s="7"/>
      <c r="AG732" s="7"/>
      <c r="AH732" s="7"/>
      <c r="AI732" s="8"/>
      <c r="AJ732" s="8"/>
    </row>
    <row r="733" spans="1:36">
      <c r="A733" s="30" t="s">
        <v>739</v>
      </c>
      <c r="B733" s="26">
        <v>0</v>
      </c>
      <c r="C733" s="11">
        <v>16</v>
      </c>
      <c r="D733" s="12">
        <v>0</v>
      </c>
      <c r="E733" s="24">
        <f t="shared" si="44"/>
        <v>0</v>
      </c>
      <c r="F733" s="18">
        <f t="shared" si="45"/>
        <v>40.356651911265814</v>
      </c>
      <c r="G733" s="25">
        <f t="shared" si="46"/>
        <v>0</v>
      </c>
      <c r="H733" s="29" t="e">
        <f t="shared" si="47"/>
        <v>#DIV/0!</v>
      </c>
      <c r="I733" s="8"/>
      <c r="J733" s="8"/>
      <c r="K733" s="8"/>
      <c r="L733" s="8"/>
      <c r="AF733" s="7"/>
      <c r="AG733" s="7"/>
      <c r="AH733" s="7"/>
      <c r="AI733" s="8"/>
      <c r="AJ733" s="8"/>
    </row>
    <row r="734" spans="1:36">
      <c r="A734" s="30" t="s">
        <v>740</v>
      </c>
      <c r="B734" s="26">
        <v>26</v>
      </c>
      <c r="C734" s="11">
        <v>15</v>
      </c>
      <c r="D734" s="12">
        <v>0</v>
      </c>
      <c r="E734" s="24">
        <f t="shared" si="44"/>
        <v>78.462142016477046</v>
      </c>
      <c r="F734" s="18">
        <f t="shared" si="45"/>
        <v>37.834361166811696</v>
      </c>
      <c r="G734" s="25">
        <f t="shared" si="46"/>
        <v>0</v>
      </c>
      <c r="H734" s="29">
        <f t="shared" si="47"/>
        <v>0.48219893307101508</v>
      </c>
      <c r="I734" s="8"/>
      <c r="J734" s="8"/>
      <c r="K734" s="8"/>
      <c r="L734" s="8"/>
      <c r="AF734" s="7"/>
      <c r="AG734" s="7"/>
      <c r="AH734" s="7"/>
      <c r="AI734" s="8"/>
      <c r="AJ734" s="8"/>
    </row>
    <row r="735" spans="1:36">
      <c r="A735" s="30" t="s">
        <v>741</v>
      </c>
      <c r="B735" s="26">
        <v>19</v>
      </c>
      <c r="C735" s="11">
        <v>15</v>
      </c>
      <c r="D735" s="12">
        <v>36</v>
      </c>
      <c r="E735" s="24">
        <f t="shared" si="44"/>
        <v>57.337719165887073</v>
      </c>
      <c r="F735" s="18">
        <f t="shared" si="45"/>
        <v>37.834361166811696</v>
      </c>
      <c r="G735" s="25">
        <f t="shared" si="46"/>
        <v>52.12292322727766</v>
      </c>
      <c r="H735" s="29">
        <f t="shared" si="47"/>
        <v>0.6598511715708627</v>
      </c>
      <c r="I735" s="8"/>
      <c r="J735" s="8"/>
      <c r="K735" s="8"/>
      <c r="L735" s="8"/>
      <c r="AF735" s="7"/>
      <c r="AG735" s="7"/>
      <c r="AH735" s="7"/>
      <c r="AI735" s="8"/>
      <c r="AJ735" s="8"/>
    </row>
    <row r="736" spans="1:36">
      <c r="A736" s="30" t="s">
        <v>742</v>
      </c>
      <c r="B736" s="26">
        <v>9</v>
      </c>
      <c r="C736" s="11">
        <v>15</v>
      </c>
      <c r="D736" s="12">
        <v>19</v>
      </c>
      <c r="E736" s="24">
        <f t="shared" si="44"/>
        <v>27.159972236472825</v>
      </c>
      <c r="F736" s="18">
        <f t="shared" si="45"/>
        <v>37.834361166811696</v>
      </c>
      <c r="G736" s="25">
        <f t="shared" si="46"/>
        <v>27.509320592174323</v>
      </c>
      <c r="H736" s="29">
        <f t="shared" si="47"/>
        <v>1.3930191399829324</v>
      </c>
      <c r="I736" s="8"/>
      <c r="J736" s="8"/>
      <c r="K736" s="8"/>
      <c r="L736" s="8"/>
      <c r="AF736" s="7"/>
      <c r="AG736" s="7"/>
      <c r="AH736" s="7"/>
      <c r="AI736" s="8"/>
      <c r="AJ736" s="8"/>
    </row>
    <row r="737" spans="1:36">
      <c r="A737" s="30" t="s">
        <v>743</v>
      </c>
      <c r="B737" s="26">
        <v>8</v>
      </c>
      <c r="C737" s="11">
        <v>15</v>
      </c>
      <c r="D737" s="12">
        <v>30</v>
      </c>
      <c r="E737" s="24">
        <f t="shared" si="44"/>
        <v>24.142197543531399</v>
      </c>
      <c r="F737" s="18">
        <f t="shared" si="45"/>
        <v>37.834361166811696</v>
      </c>
      <c r="G737" s="25">
        <f t="shared" si="46"/>
        <v>43.435769356064718</v>
      </c>
      <c r="H737" s="29">
        <f t="shared" si="47"/>
        <v>1.5671465324807989</v>
      </c>
      <c r="I737" s="8"/>
      <c r="J737" s="8"/>
      <c r="K737" s="8"/>
      <c r="L737" s="8"/>
      <c r="AF737" s="7"/>
      <c r="AG737" s="7"/>
      <c r="AH737" s="7"/>
      <c r="AI737" s="8"/>
      <c r="AJ737" s="8"/>
    </row>
    <row r="738" spans="1:36">
      <c r="A738" s="30" t="s">
        <v>744</v>
      </c>
      <c r="B738" s="26">
        <v>8</v>
      </c>
      <c r="C738" s="11">
        <v>15</v>
      </c>
      <c r="D738" s="12">
        <v>4</v>
      </c>
      <c r="E738" s="24">
        <f t="shared" si="44"/>
        <v>24.142197543531399</v>
      </c>
      <c r="F738" s="18">
        <f t="shared" si="45"/>
        <v>37.834361166811696</v>
      </c>
      <c r="G738" s="25">
        <f t="shared" si="46"/>
        <v>5.7914359141419629</v>
      </c>
      <c r="H738" s="29">
        <f t="shared" si="47"/>
        <v>1.5671465324807989</v>
      </c>
      <c r="I738" s="8"/>
      <c r="J738" s="8"/>
      <c r="K738" s="8"/>
      <c r="L738" s="8"/>
      <c r="AF738" s="7"/>
      <c r="AG738" s="7"/>
      <c r="AH738" s="7"/>
      <c r="AI738" s="8"/>
      <c r="AJ738" s="8"/>
    </row>
    <row r="739" spans="1:36">
      <c r="A739" s="30" t="s">
        <v>745</v>
      </c>
      <c r="B739" s="26">
        <v>7</v>
      </c>
      <c r="C739" s="11">
        <v>15</v>
      </c>
      <c r="D739" s="12">
        <v>0</v>
      </c>
      <c r="E739" s="24">
        <f t="shared" si="44"/>
        <v>21.124422850589976</v>
      </c>
      <c r="F739" s="18">
        <f t="shared" si="45"/>
        <v>37.834361166811696</v>
      </c>
      <c r="G739" s="25">
        <f t="shared" si="46"/>
        <v>0</v>
      </c>
      <c r="H739" s="29">
        <f t="shared" si="47"/>
        <v>1.7910246085494845</v>
      </c>
      <c r="I739" s="8"/>
      <c r="J739" s="8"/>
      <c r="K739" s="8"/>
      <c r="L739" s="8"/>
      <c r="AF739" s="7"/>
      <c r="AG739" s="7"/>
      <c r="AH739" s="7"/>
      <c r="AI739" s="8"/>
      <c r="AJ739" s="8"/>
    </row>
    <row r="740" spans="1:36">
      <c r="A740" s="30" t="s">
        <v>746</v>
      </c>
      <c r="B740" s="26">
        <v>6</v>
      </c>
      <c r="C740" s="11">
        <v>15</v>
      </c>
      <c r="D740" s="12">
        <v>12</v>
      </c>
      <c r="E740" s="24">
        <f t="shared" si="44"/>
        <v>18.10664815764855</v>
      </c>
      <c r="F740" s="18">
        <f t="shared" si="45"/>
        <v>37.834361166811696</v>
      </c>
      <c r="G740" s="25">
        <f t="shared" si="46"/>
        <v>17.374307742425888</v>
      </c>
      <c r="H740" s="29">
        <f t="shared" si="47"/>
        <v>2.0895287099743984</v>
      </c>
      <c r="I740" s="8"/>
      <c r="J740" s="8"/>
      <c r="K740" s="8"/>
      <c r="L740" s="8"/>
      <c r="AF740" s="7"/>
      <c r="AG740" s="7"/>
      <c r="AH740" s="7"/>
      <c r="AI740" s="8"/>
      <c r="AJ740" s="8"/>
    </row>
    <row r="741" spans="1:36">
      <c r="A741" s="30" t="s">
        <v>747</v>
      </c>
      <c r="B741" s="26">
        <v>6</v>
      </c>
      <c r="C741" s="11">
        <v>15</v>
      </c>
      <c r="D741" s="12">
        <v>1</v>
      </c>
      <c r="E741" s="24">
        <f t="shared" si="44"/>
        <v>18.10664815764855</v>
      </c>
      <c r="F741" s="18">
        <f t="shared" si="45"/>
        <v>37.834361166811696</v>
      </c>
      <c r="G741" s="25">
        <f t="shared" si="46"/>
        <v>1.4478589785354907</v>
      </c>
      <c r="H741" s="29">
        <f t="shared" si="47"/>
        <v>2.0895287099743984</v>
      </c>
      <c r="I741" s="8"/>
      <c r="J741" s="8"/>
      <c r="K741" s="8"/>
      <c r="L741" s="8"/>
      <c r="AF741" s="7"/>
      <c r="AG741" s="7"/>
      <c r="AH741" s="7"/>
      <c r="AI741" s="8"/>
      <c r="AJ741" s="8"/>
    </row>
    <row r="742" spans="1:36">
      <c r="A742" s="30" t="s">
        <v>748</v>
      </c>
      <c r="B742" s="26">
        <v>6</v>
      </c>
      <c r="C742" s="11">
        <v>15</v>
      </c>
      <c r="D742" s="12">
        <v>0</v>
      </c>
      <c r="E742" s="24">
        <f t="shared" si="44"/>
        <v>18.10664815764855</v>
      </c>
      <c r="F742" s="18">
        <f t="shared" si="45"/>
        <v>37.834361166811696</v>
      </c>
      <c r="G742" s="25">
        <f t="shared" si="46"/>
        <v>0</v>
      </c>
      <c r="H742" s="29">
        <f t="shared" si="47"/>
        <v>2.0895287099743984</v>
      </c>
      <c r="I742" s="8"/>
      <c r="J742" s="8"/>
      <c r="K742" s="8"/>
      <c r="L742" s="8"/>
      <c r="AF742" s="7"/>
      <c r="AG742" s="7"/>
      <c r="AH742" s="7"/>
      <c r="AI742" s="8"/>
      <c r="AJ742" s="8"/>
    </row>
    <row r="743" spans="1:36">
      <c r="A743" s="30" t="s">
        <v>749</v>
      </c>
      <c r="B743" s="26">
        <v>5</v>
      </c>
      <c r="C743" s="11">
        <v>15</v>
      </c>
      <c r="D743" s="12">
        <v>24</v>
      </c>
      <c r="E743" s="24">
        <f t="shared" si="44"/>
        <v>15.088873464707126</v>
      </c>
      <c r="F743" s="18">
        <f t="shared" si="45"/>
        <v>37.834361166811696</v>
      </c>
      <c r="G743" s="25">
        <f t="shared" si="46"/>
        <v>34.748615484851776</v>
      </c>
      <c r="H743" s="29">
        <f t="shared" si="47"/>
        <v>2.5074344519692784</v>
      </c>
      <c r="I743" s="8"/>
      <c r="J743" s="8"/>
      <c r="K743" s="8"/>
      <c r="L743" s="8"/>
      <c r="AF743" s="7"/>
      <c r="AG743" s="7"/>
      <c r="AH743" s="7"/>
      <c r="AI743" s="8"/>
      <c r="AJ743" s="8"/>
    </row>
    <row r="744" spans="1:36">
      <c r="A744" s="30" t="s">
        <v>750</v>
      </c>
      <c r="B744" s="26">
        <v>4</v>
      </c>
      <c r="C744" s="11">
        <v>15</v>
      </c>
      <c r="D744" s="12">
        <v>14</v>
      </c>
      <c r="E744" s="24">
        <f t="shared" si="44"/>
        <v>12.071098771765699</v>
      </c>
      <c r="F744" s="18">
        <f t="shared" si="45"/>
        <v>37.834361166811696</v>
      </c>
      <c r="G744" s="25">
        <f t="shared" si="46"/>
        <v>20.27002569949687</v>
      </c>
      <c r="H744" s="29">
        <f t="shared" si="47"/>
        <v>3.1342930649615979</v>
      </c>
      <c r="I744" s="8"/>
      <c r="J744" s="8"/>
      <c r="K744" s="8"/>
      <c r="L744" s="8"/>
      <c r="AF744" s="7"/>
      <c r="AG744" s="7"/>
      <c r="AH744" s="7"/>
      <c r="AI744" s="8"/>
      <c r="AJ744" s="8"/>
    </row>
    <row r="745" spans="1:36">
      <c r="A745" s="30" t="s">
        <v>751</v>
      </c>
      <c r="B745" s="26">
        <v>3</v>
      </c>
      <c r="C745" s="11">
        <v>15</v>
      </c>
      <c r="D745" s="12">
        <v>1</v>
      </c>
      <c r="E745" s="24">
        <f t="shared" si="44"/>
        <v>9.053324078824275</v>
      </c>
      <c r="F745" s="18">
        <f t="shared" si="45"/>
        <v>37.834361166811696</v>
      </c>
      <c r="G745" s="25">
        <f t="shared" si="46"/>
        <v>1.4478589785354907</v>
      </c>
      <c r="H745" s="29">
        <f t="shared" si="47"/>
        <v>4.1790574199487969</v>
      </c>
      <c r="I745" s="8"/>
      <c r="J745" s="8"/>
      <c r="K745" s="8"/>
      <c r="L745" s="8"/>
      <c r="AF745" s="7"/>
      <c r="AG745" s="7"/>
      <c r="AH745" s="7"/>
      <c r="AI745" s="8"/>
      <c r="AJ745" s="8"/>
    </row>
    <row r="746" spans="1:36">
      <c r="A746" s="30" t="s">
        <v>752</v>
      </c>
      <c r="B746" s="26">
        <v>2</v>
      </c>
      <c r="C746" s="11">
        <v>15</v>
      </c>
      <c r="D746" s="12">
        <v>0</v>
      </c>
      <c r="E746" s="24">
        <f t="shared" si="44"/>
        <v>6.0355493858828497</v>
      </c>
      <c r="F746" s="18">
        <f t="shared" si="45"/>
        <v>37.834361166811696</v>
      </c>
      <c r="G746" s="25">
        <f t="shared" si="46"/>
        <v>0</v>
      </c>
      <c r="H746" s="29">
        <f t="shared" si="47"/>
        <v>6.2685861299231957</v>
      </c>
      <c r="I746" s="8"/>
      <c r="J746" s="8"/>
      <c r="K746" s="8"/>
      <c r="L746" s="8"/>
      <c r="AF746" s="7"/>
      <c r="AG746" s="7"/>
      <c r="AH746" s="7"/>
      <c r="AI746" s="8"/>
      <c r="AJ746" s="8"/>
    </row>
    <row r="747" spans="1:36">
      <c r="A747" s="30" t="s">
        <v>753</v>
      </c>
      <c r="B747" s="26">
        <v>1</v>
      </c>
      <c r="C747" s="11">
        <v>15</v>
      </c>
      <c r="D747" s="12">
        <v>1</v>
      </c>
      <c r="E747" s="24">
        <f t="shared" si="44"/>
        <v>3.0177746929414249</v>
      </c>
      <c r="F747" s="18">
        <f t="shared" si="45"/>
        <v>37.834361166811696</v>
      </c>
      <c r="G747" s="25">
        <f t="shared" si="46"/>
        <v>1.4478589785354907</v>
      </c>
      <c r="H747" s="29">
        <f t="shared" si="47"/>
        <v>12.537172259846391</v>
      </c>
      <c r="I747" s="8"/>
      <c r="J747" s="8"/>
      <c r="K747" s="8"/>
      <c r="L747" s="8"/>
      <c r="AF747" s="7"/>
      <c r="AG747" s="7"/>
      <c r="AH747" s="7"/>
      <c r="AI747" s="8"/>
      <c r="AJ747" s="8"/>
    </row>
    <row r="748" spans="1:36">
      <c r="A748" s="30" t="s">
        <v>754</v>
      </c>
      <c r="B748" s="26">
        <v>1</v>
      </c>
      <c r="C748" s="11">
        <v>15</v>
      </c>
      <c r="D748" s="12">
        <v>0</v>
      </c>
      <c r="E748" s="24">
        <f t="shared" si="44"/>
        <v>3.0177746929414249</v>
      </c>
      <c r="F748" s="18">
        <f t="shared" si="45"/>
        <v>37.834361166811696</v>
      </c>
      <c r="G748" s="25">
        <f t="shared" si="46"/>
        <v>0</v>
      </c>
      <c r="H748" s="29">
        <f t="shared" si="47"/>
        <v>12.537172259846391</v>
      </c>
      <c r="I748" s="8"/>
      <c r="J748" s="8"/>
      <c r="K748" s="8"/>
      <c r="L748" s="8"/>
      <c r="AF748" s="7"/>
      <c r="AG748" s="7"/>
      <c r="AH748" s="7"/>
      <c r="AI748" s="8"/>
      <c r="AJ748" s="8"/>
    </row>
    <row r="749" spans="1:36">
      <c r="A749" s="30" t="s">
        <v>755</v>
      </c>
      <c r="B749" s="26">
        <v>0</v>
      </c>
      <c r="C749" s="11">
        <v>15</v>
      </c>
      <c r="D749" s="12">
        <v>45</v>
      </c>
      <c r="E749" s="24">
        <f t="shared" si="44"/>
        <v>0</v>
      </c>
      <c r="F749" s="18">
        <f t="shared" si="45"/>
        <v>37.834361166811696</v>
      </c>
      <c r="G749" s="25">
        <f t="shared" si="46"/>
        <v>65.153654034097073</v>
      </c>
      <c r="H749" s="29" t="e">
        <f t="shared" si="47"/>
        <v>#DIV/0!</v>
      </c>
      <c r="I749" s="8"/>
      <c r="J749" s="8"/>
      <c r="K749" s="8"/>
      <c r="L749" s="8"/>
      <c r="AF749" s="7"/>
      <c r="AG749" s="7"/>
      <c r="AH749" s="7"/>
      <c r="AI749" s="8"/>
      <c r="AJ749" s="8"/>
    </row>
    <row r="750" spans="1:36">
      <c r="A750" s="30" t="s">
        <v>756</v>
      </c>
      <c r="B750" s="26">
        <v>0</v>
      </c>
      <c r="C750" s="11">
        <v>15</v>
      </c>
      <c r="D750" s="12">
        <v>6</v>
      </c>
      <c r="E750" s="24">
        <f t="shared" si="44"/>
        <v>0</v>
      </c>
      <c r="F750" s="18">
        <f t="shared" si="45"/>
        <v>37.834361166811696</v>
      </c>
      <c r="G750" s="25">
        <f t="shared" si="46"/>
        <v>8.6871538712129439</v>
      </c>
      <c r="H750" s="29" t="e">
        <f t="shared" si="47"/>
        <v>#DIV/0!</v>
      </c>
      <c r="I750" s="8"/>
      <c r="J750" s="8"/>
      <c r="K750" s="8"/>
      <c r="L750" s="8"/>
      <c r="AF750" s="7"/>
      <c r="AG750" s="7"/>
      <c r="AH750" s="7"/>
      <c r="AI750" s="8"/>
      <c r="AJ750" s="8"/>
    </row>
    <row r="751" spans="1:36">
      <c r="A751" s="30" t="s">
        <v>757</v>
      </c>
      <c r="B751" s="26">
        <v>0</v>
      </c>
      <c r="C751" s="11">
        <v>15</v>
      </c>
      <c r="D751" s="12">
        <v>4</v>
      </c>
      <c r="E751" s="24">
        <f t="shared" si="44"/>
        <v>0</v>
      </c>
      <c r="F751" s="18">
        <f t="shared" si="45"/>
        <v>37.834361166811696</v>
      </c>
      <c r="G751" s="25">
        <f t="shared" si="46"/>
        <v>5.7914359141419629</v>
      </c>
      <c r="H751" s="29" t="e">
        <f t="shared" si="47"/>
        <v>#DIV/0!</v>
      </c>
      <c r="I751" s="8"/>
      <c r="J751" s="8"/>
      <c r="K751" s="8"/>
      <c r="L751" s="8"/>
      <c r="AF751" s="7"/>
      <c r="AG751" s="7"/>
      <c r="AH751" s="7"/>
      <c r="AI751" s="8"/>
      <c r="AJ751" s="8"/>
    </row>
    <row r="752" spans="1:36">
      <c r="A752" s="30" t="s">
        <v>758</v>
      </c>
      <c r="B752" s="26">
        <v>0</v>
      </c>
      <c r="C752" s="11">
        <v>15</v>
      </c>
      <c r="D752" s="12">
        <v>0</v>
      </c>
      <c r="E752" s="24">
        <f t="shared" si="44"/>
        <v>0</v>
      </c>
      <c r="F752" s="18">
        <f t="shared" si="45"/>
        <v>37.834361166811696</v>
      </c>
      <c r="G752" s="25">
        <f t="shared" si="46"/>
        <v>0</v>
      </c>
      <c r="H752" s="29" t="e">
        <f t="shared" si="47"/>
        <v>#DIV/0!</v>
      </c>
      <c r="I752" s="8"/>
      <c r="J752" s="8"/>
      <c r="K752" s="8"/>
      <c r="L752" s="8"/>
      <c r="AF752" s="7"/>
      <c r="AG752" s="7"/>
      <c r="AH752" s="7"/>
      <c r="AI752" s="8"/>
      <c r="AJ752" s="8"/>
    </row>
    <row r="753" spans="1:36">
      <c r="A753" s="30" t="s">
        <v>759</v>
      </c>
      <c r="B753" s="26">
        <v>0</v>
      </c>
      <c r="C753" s="11">
        <v>15</v>
      </c>
      <c r="D753" s="12">
        <v>0</v>
      </c>
      <c r="E753" s="24">
        <f t="shared" si="44"/>
        <v>0</v>
      </c>
      <c r="F753" s="18">
        <f t="shared" si="45"/>
        <v>37.834361166811696</v>
      </c>
      <c r="G753" s="25">
        <f t="shared" si="46"/>
        <v>0</v>
      </c>
      <c r="H753" s="29" t="e">
        <f t="shared" si="47"/>
        <v>#DIV/0!</v>
      </c>
      <c r="I753" s="8"/>
      <c r="J753" s="8"/>
      <c r="K753" s="8"/>
      <c r="L753" s="8"/>
      <c r="AF753" s="7"/>
      <c r="AG753" s="7"/>
      <c r="AH753" s="7"/>
      <c r="AI753" s="8"/>
      <c r="AJ753" s="8"/>
    </row>
    <row r="754" spans="1:36">
      <c r="A754" s="30" t="s">
        <v>760</v>
      </c>
      <c r="B754" s="26">
        <v>0</v>
      </c>
      <c r="C754" s="11">
        <v>15</v>
      </c>
      <c r="D754" s="12">
        <v>0</v>
      </c>
      <c r="E754" s="24">
        <f t="shared" si="44"/>
        <v>0</v>
      </c>
      <c r="F754" s="18">
        <f t="shared" si="45"/>
        <v>37.834361166811696</v>
      </c>
      <c r="G754" s="25">
        <f t="shared" si="46"/>
        <v>0</v>
      </c>
      <c r="H754" s="29" t="e">
        <f t="shared" si="47"/>
        <v>#DIV/0!</v>
      </c>
      <c r="I754" s="8"/>
      <c r="J754" s="8"/>
      <c r="K754" s="8"/>
      <c r="L754" s="8"/>
      <c r="AF754" s="7"/>
      <c r="AG754" s="7"/>
      <c r="AH754" s="7"/>
      <c r="AI754" s="8"/>
      <c r="AJ754" s="8"/>
    </row>
    <row r="755" spans="1:36">
      <c r="A755" s="30" t="s">
        <v>761</v>
      </c>
      <c r="B755" s="26">
        <v>0</v>
      </c>
      <c r="C755" s="11">
        <v>15</v>
      </c>
      <c r="D755" s="12">
        <v>0</v>
      </c>
      <c r="E755" s="24">
        <f t="shared" si="44"/>
        <v>0</v>
      </c>
      <c r="F755" s="18">
        <f t="shared" si="45"/>
        <v>37.834361166811696</v>
      </c>
      <c r="G755" s="25">
        <f t="shared" si="46"/>
        <v>0</v>
      </c>
      <c r="H755" s="29" t="e">
        <f t="shared" si="47"/>
        <v>#DIV/0!</v>
      </c>
      <c r="I755" s="8"/>
      <c r="J755" s="8"/>
      <c r="K755" s="8"/>
      <c r="L755" s="8"/>
      <c r="AF755" s="7"/>
      <c r="AG755" s="7"/>
      <c r="AH755" s="7"/>
      <c r="AI755" s="8"/>
      <c r="AJ755" s="8"/>
    </row>
    <row r="756" spans="1:36">
      <c r="A756" s="30" t="s">
        <v>762</v>
      </c>
      <c r="B756" s="26">
        <v>0</v>
      </c>
      <c r="C756" s="11">
        <v>15</v>
      </c>
      <c r="D756" s="12">
        <v>0</v>
      </c>
      <c r="E756" s="24">
        <f t="shared" si="44"/>
        <v>0</v>
      </c>
      <c r="F756" s="18">
        <f t="shared" si="45"/>
        <v>37.834361166811696</v>
      </c>
      <c r="G756" s="25">
        <f t="shared" si="46"/>
        <v>0</v>
      </c>
      <c r="H756" s="29" t="e">
        <f t="shared" si="47"/>
        <v>#DIV/0!</v>
      </c>
      <c r="I756" s="8"/>
      <c r="J756" s="8"/>
      <c r="K756" s="8"/>
      <c r="L756" s="8"/>
      <c r="AF756" s="7"/>
      <c r="AG756" s="7"/>
      <c r="AH756" s="7"/>
      <c r="AI756" s="8"/>
      <c r="AJ756" s="8"/>
    </row>
    <row r="757" spans="1:36">
      <c r="A757" s="30" t="s">
        <v>763</v>
      </c>
      <c r="B757" s="26">
        <v>0</v>
      </c>
      <c r="C757" s="11">
        <v>15</v>
      </c>
      <c r="D757" s="12">
        <v>0</v>
      </c>
      <c r="E757" s="24">
        <f t="shared" si="44"/>
        <v>0</v>
      </c>
      <c r="F757" s="18">
        <f t="shared" si="45"/>
        <v>37.834361166811696</v>
      </c>
      <c r="G757" s="25">
        <f t="shared" si="46"/>
        <v>0</v>
      </c>
      <c r="H757" s="29" t="e">
        <f t="shared" si="47"/>
        <v>#DIV/0!</v>
      </c>
      <c r="I757" s="8"/>
      <c r="J757" s="8"/>
      <c r="K757" s="8"/>
      <c r="L757" s="8"/>
      <c r="AF757" s="7"/>
      <c r="AG757" s="7"/>
      <c r="AH757" s="7"/>
      <c r="AI757" s="8"/>
      <c r="AJ757" s="8"/>
    </row>
    <row r="758" spans="1:36">
      <c r="A758" s="30" t="s">
        <v>764</v>
      </c>
      <c r="B758" s="26">
        <v>0</v>
      </c>
      <c r="C758" s="11">
        <v>15</v>
      </c>
      <c r="D758" s="12">
        <v>0</v>
      </c>
      <c r="E758" s="24">
        <f t="shared" si="44"/>
        <v>0</v>
      </c>
      <c r="F758" s="18">
        <f t="shared" si="45"/>
        <v>37.834361166811696</v>
      </c>
      <c r="G758" s="25">
        <f t="shared" si="46"/>
        <v>0</v>
      </c>
      <c r="H758" s="29" t="e">
        <f t="shared" si="47"/>
        <v>#DIV/0!</v>
      </c>
      <c r="I758" s="8"/>
      <c r="J758" s="8"/>
      <c r="K758" s="8"/>
      <c r="L758" s="8"/>
      <c r="AF758" s="7"/>
      <c r="AG758" s="7"/>
      <c r="AH758" s="7"/>
      <c r="AI758" s="8"/>
      <c r="AJ758" s="8"/>
    </row>
    <row r="759" spans="1:36">
      <c r="A759" s="30" t="s">
        <v>765</v>
      </c>
      <c r="B759" s="26">
        <v>0</v>
      </c>
      <c r="C759" s="11">
        <v>15</v>
      </c>
      <c r="D759" s="12">
        <v>0</v>
      </c>
      <c r="E759" s="24">
        <f t="shared" si="44"/>
        <v>0</v>
      </c>
      <c r="F759" s="18">
        <f t="shared" si="45"/>
        <v>37.834361166811696</v>
      </c>
      <c r="G759" s="25">
        <f t="shared" si="46"/>
        <v>0</v>
      </c>
      <c r="H759" s="29" t="e">
        <f t="shared" si="47"/>
        <v>#DIV/0!</v>
      </c>
      <c r="I759" s="8"/>
      <c r="J759" s="8"/>
      <c r="K759" s="8"/>
      <c r="L759" s="8"/>
      <c r="AF759" s="7"/>
      <c r="AG759" s="7"/>
      <c r="AH759" s="7"/>
      <c r="AI759" s="8"/>
      <c r="AJ759" s="8"/>
    </row>
    <row r="760" spans="1:36">
      <c r="A760" s="30" t="s">
        <v>766</v>
      </c>
      <c r="B760" s="26">
        <v>6</v>
      </c>
      <c r="C760" s="11">
        <v>14</v>
      </c>
      <c r="D760" s="12">
        <v>16</v>
      </c>
      <c r="E760" s="24">
        <f t="shared" si="44"/>
        <v>18.10664815764855</v>
      </c>
      <c r="F760" s="18">
        <f t="shared" si="45"/>
        <v>35.312070422357586</v>
      </c>
      <c r="G760" s="25">
        <f t="shared" si="46"/>
        <v>23.165743656567852</v>
      </c>
      <c r="H760" s="29">
        <f t="shared" si="47"/>
        <v>1.9502267959761055</v>
      </c>
      <c r="I760" s="8"/>
      <c r="J760" s="8"/>
      <c r="K760" s="8"/>
      <c r="L760" s="8"/>
      <c r="AF760" s="7"/>
      <c r="AG760" s="7"/>
      <c r="AH760" s="7"/>
      <c r="AI760" s="8"/>
      <c r="AJ760" s="8"/>
    </row>
    <row r="761" spans="1:36">
      <c r="A761" s="30" t="s">
        <v>767</v>
      </c>
      <c r="B761" s="26">
        <v>6</v>
      </c>
      <c r="C761" s="11">
        <v>14</v>
      </c>
      <c r="D761" s="12">
        <v>1</v>
      </c>
      <c r="E761" s="24">
        <f t="shared" si="44"/>
        <v>18.10664815764855</v>
      </c>
      <c r="F761" s="18">
        <f t="shared" si="45"/>
        <v>35.312070422357586</v>
      </c>
      <c r="G761" s="25">
        <f t="shared" si="46"/>
        <v>1.4478589785354907</v>
      </c>
      <c r="H761" s="29">
        <f t="shared" si="47"/>
        <v>1.9502267959761055</v>
      </c>
      <c r="I761" s="8"/>
      <c r="J761" s="8"/>
      <c r="K761" s="8"/>
      <c r="L761" s="8"/>
      <c r="AF761" s="7"/>
      <c r="AG761" s="7"/>
      <c r="AH761" s="7"/>
      <c r="AI761" s="8"/>
      <c r="AJ761" s="8"/>
    </row>
    <row r="762" spans="1:36">
      <c r="A762" s="30" t="s">
        <v>768</v>
      </c>
      <c r="B762" s="26">
        <v>4</v>
      </c>
      <c r="C762" s="11">
        <v>14</v>
      </c>
      <c r="D762" s="12">
        <v>0</v>
      </c>
      <c r="E762" s="24">
        <f t="shared" si="44"/>
        <v>12.071098771765699</v>
      </c>
      <c r="F762" s="18">
        <f t="shared" si="45"/>
        <v>35.312070422357586</v>
      </c>
      <c r="G762" s="25">
        <f t="shared" si="46"/>
        <v>0</v>
      </c>
      <c r="H762" s="29">
        <f t="shared" si="47"/>
        <v>2.9253401939641583</v>
      </c>
      <c r="I762" s="8"/>
      <c r="J762" s="8"/>
      <c r="K762" s="8"/>
      <c r="L762" s="8"/>
      <c r="AF762" s="7"/>
      <c r="AG762" s="7"/>
      <c r="AH762" s="7"/>
      <c r="AI762" s="8"/>
      <c r="AJ762" s="8"/>
    </row>
    <row r="763" spans="1:36">
      <c r="A763" s="30" t="s">
        <v>769</v>
      </c>
      <c r="B763" s="26">
        <v>3</v>
      </c>
      <c r="C763" s="11">
        <v>14</v>
      </c>
      <c r="D763" s="12">
        <v>14</v>
      </c>
      <c r="E763" s="24">
        <f t="shared" si="44"/>
        <v>9.053324078824275</v>
      </c>
      <c r="F763" s="18">
        <f t="shared" si="45"/>
        <v>35.312070422357586</v>
      </c>
      <c r="G763" s="25">
        <f t="shared" si="46"/>
        <v>20.27002569949687</v>
      </c>
      <c r="H763" s="29">
        <f t="shared" si="47"/>
        <v>3.900453591952211</v>
      </c>
      <c r="I763" s="8"/>
      <c r="J763" s="8"/>
      <c r="K763" s="8"/>
      <c r="L763" s="8"/>
      <c r="AF763" s="7"/>
      <c r="AG763" s="7"/>
      <c r="AH763" s="7"/>
      <c r="AI763" s="8"/>
      <c r="AJ763" s="8"/>
    </row>
    <row r="764" spans="1:36">
      <c r="A764" s="30" t="s">
        <v>770</v>
      </c>
      <c r="B764" s="26">
        <v>3</v>
      </c>
      <c r="C764" s="11">
        <v>14</v>
      </c>
      <c r="D764" s="12">
        <v>9</v>
      </c>
      <c r="E764" s="24">
        <f t="shared" si="44"/>
        <v>9.053324078824275</v>
      </c>
      <c r="F764" s="18">
        <f t="shared" si="45"/>
        <v>35.312070422357586</v>
      </c>
      <c r="G764" s="25">
        <f t="shared" si="46"/>
        <v>13.030730806819415</v>
      </c>
      <c r="H764" s="29">
        <f t="shared" si="47"/>
        <v>3.900453591952211</v>
      </c>
      <c r="I764" s="8"/>
      <c r="J764" s="8"/>
      <c r="K764" s="8"/>
      <c r="L764" s="8"/>
      <c r="AF764" s="7"/>
      <c r="AG764" s="7"/>
      <c r="AH764" s="7"/>
      <c r="AI764" s="8"/>
      <c r="AJ764" s="8"/>
    </row>
    <row r="765" spans="1:36">
      <c r="A765" s="30" t="s">
        <v>771</v>
      </c>
      <c r="B765" s="26">
        <v>3</v>
      </c>
      <c r="C765" s="11">
        <v>14</v>
      </c>
      <c r="D765" s="12">
        <v>8</v>
      </c>
      <c r="E765" s="24">
        <f t="shared" si="44"/>
        <v>9.053324078824275</v>
      </c>
      <c r="F765" s="18">
        <f t="shared" si="45"/>
        <v>35.312070422357586</v>
      </c>
      <c r="G765" s="25">
        <f t="shared" si="46"/>
        <v>11.582871828283926</v>
      </c>
      <c r="H765" s="29">
        <f t="shared" si="47"/>
        <v>3.900453591952211</v>
      </c>
      <c r="I765" s="8"/>
      <c r="J765" s="8"/>
      <c r="K765" s="8"/>
      <c r="L765" s="8"/>
      <c r="AF765" s="7"/>
      <c r="AG765" s="7"/>
      <c r="AH765" s="7"/>
      <c r="AI765" s="8"/>
      <c r="AJ765" s="8"/>
    </row>
    <row r="766" spans="1:36">
      <c r="A766" s="30" t="s">
        <v>772</v>
      </c>
      <c r="B766" s="26">
        <v>3</v>
      </c>
      <c r="C766" s="11">
        <v>14</v>
      </c>
      <c r="D766" s="12">
        <v>0</v>
      </c>
      <c r="E766" s="24">
        <f t="shared" si="44"/>
        <v>9.053324078824275</v>
      </c>
      <c r="F766" s="18">
        <f t="shared" si="45"/>
        <v>35.312070422357586</v>
      </c>
      <c r="G766" s="25">
        <f t="shared" si="46"/>
        <v>0</v>
      </c>
      <c r="H766" s="29">
        <f t="shared" si="47"/>
        <v>3.900453591952211</v>
      </c>
      <c r="I766" s="8"/>
      <c r="J766" s="8"/>
      <c r="K766" s="8"/>
      <c r="L766" s="8"/>
      <c r="AF766" s="7"/>
      <c r="AG766" s="7"/>
      <c r="AH766" s="7"/>
      <c r="AI766" s="8"/>
      <c r="AJ766" s="8"/>
    </row>
    <row r="767" spans="1:36">
      <c r="A767" s="30" t="s">
        <v>773</v>
      </c>
      <c r="B767" s="26">
        <v>2</v>
      </c>
      <c r="C767" s="11">
        <v>14</v>
      </c>
      <c r="D767" s="12">
        <v>0</v>
      </c>
      <c r="E767" s="24">
        <f t="shared" si="44"/>
        <v>6.0355493858828497</v>
      </c>
      <c r="F767" s="18">
        <f t="shared" si="45"/>
        <v>35.312070422357586</v>
      </c>
      <c r="G767" s="25">
        <f t="shared" si="46"/>
        <v>0</v>
      </c>
      <c r="H767" s="29">
        <f t="shared" si="47"/>
        <v>5.8506803879283167</v>
      </c>
      <c r="I767" s="8"/>
      <c r="J767" s="8"/>
      <c r="K767" s="8"/>
      <c r="L767" s="8"/>
      <c r="AF767" s="7"/>
      <c r="AG767" s="7"/>
      <c r="AH767" s="7"/>
      <c r="AI767" s="8"/>
      <c r="AJ767" s="8"/>
    </row>
    <row r="768" spans="1:36">
      <c r="A768" s="30" t="s">
        <v>774</v>
      </c>
      <c r="B768" s="26">
        <v>1</v>
      </c>
      <c r="C768" s="11">
        <v>14</v>
      </c>
      <c r="D768" s="12">
        <v>24</v>
      </c>
      <c r="E768" s="24">
        <f t="shared" si="44"/>
        <v>3.0177746929414249</v>
      </c>
      <c r="F768" s="18">
        <f t="shared" si="45"/>
        <v>35.312070422357586</v>
      </c>
      <c r="G768" s="25">
        <f t="shared" si="46"/>
        <v>34.748615484851776</v>
      </c>
      <c r="H768" s="29">
        <f t="shared" si="47"/>
        <v>11.701360775856633</v>
      </c>
      <c r="I768" s="8"/>
      <c r="J768" s="8"/>
      <c r="K768" s="8"/>
      <c r="L768" s="8"/>
      <c r="AF768" s="7"/>
      <c r="AG768" s="7"/>
      <c r="AH768" s="7"/>
      <c r="AI768" s="8"/>
      <c r="AJ768" s="8"/>
    </row>
    <row r="769" spans="1:36">
      <c r="A769" s="30" t="s">
        <v>775</v>
      </c>
      <c r="B769" s="26">
        <v>1</v>
      </c>
      <c r="C769" s="11">
        <v>14</v>
      </c>
      <c r="D769" s="12">
        <v>9</v>
      </c>
      <c r="E769" s="24">
        <f t="shared" si="44"/>
        <v>3.0177746929414249</v>
      </c>
      <c r="F769" s="18">
        <f t="shared" si="45"/>
        <v>35.312070422357586</v>
      </c>
      <c r="G769" s="25">
        <f t="shared" si="46"/>
        <v>13.030730806819415</v>
      </c>
      <c r="H769" s="29">
        <f t="shared" si="47"/>
        <v>11.701360775856633</v>
      </c>
      <c r="I769" s="8"/>
      <c r="J769" s="8"/>
      <c r="K769" s="8"/>
      <c r="L769" s="8"/>
      <c r="AF769" s="7"/>
      <c r="AG769" s="7"/>
      <c r="AH769" s="7"/>
      <c r="AI769" s="8"/>
      <c r="AJ769" s="8"/>
    </row>
    <row r="770" spans="1:36">
      <c r="A770" s="30" t="s">
        <v>776</v>
      </c>
      <c r="B770" s="26">
        <v>1</v>
      </c>
      <c r="C770" s="11">
        <v>14</v>
      </c>
      <c r="D770" s="12">
        <v>9</v>
      </c>
      <c r="E770" s="24">
        <f t="shared" si="44"/>
        <v>3.0177746929414249</v>
      </c>
      <c r="F770" s="18">
        <f t="shared" si="45"/>
        <v>35.312070422357586</v>
      </c>
      <c r="G770" s="25">
        <f t="shared" si="46"/>
        <v>13.030730806819415</v>
      </c>
      <c r="H770" s="29">
        <f t="shared" si="47"/>
        <v>11.701360775856633</v>
      </c>
      <c r="I770" s="8"/>
      <c r="J770" s="8"/>
      <c r="K770" s="8"/>
      <c r="L770" s="8"/>
      <c r="AF770" s="7"/>
      <c r="AG770" s="7"/>
      <c r="AH770" s="7"/>
      <c r="AI770" s="8"/>
      <c r="AJ770" s="8"/>
    </row>
    <row r="771" spans="1:36">
      <c r="A771" s="30" t="s">
        <v>777</v>
      </c>
      <c r="B771" s="26">
        <v>1</v>
      </c>
      <c r="C771" s="11">
        <v>14</v>
      </c>
      <c r="D771" s="12">
        <v>0</v>
      </c>
      <c r="E771" s="24">
        <f t="shared" si="44"/>
        <v>3.0177746929414249</v>
      </c>
      <c r="F771" s="18">
        <f t="shared" si="45"/>
        <v>35.312070422357586</v>
      </c>
      <c r="G771" s="25">
        <f t="shared" si="46"/>
        <v>0</v>
      </c>
      <c r="H771" s="29">
        <f t="shared" si="47"/>
        <v>11.701360775856633</v>
      </c>
      <c r="I771" s="8"/>
      <c r="J771" s="8"/>
      <c r="K771" s="8"/>
      <c r="L771" s="8"/>
      <c r="AF771" s="7"/>
      <c r="AG771" s="7"/>
      <c r="AH771" s="7"/>
      <c r="AI771" s="8"/>
      <c r="AJ771" s="8"/>
    </row>
    <row r="772" spans="1:36">
      <c r="A772" s="30" t="s">
        <v>778</v>
      </c>
      <c r="B772" s="26">
        <v>0</v>
      </c>
      <c r="C772" s="11">
        <v>14</v>
      </c>
      <c r="D772" s="12">
        <v>15</v>
      </c>
      <c r="E772" s="24">
        <f t="shared" si="44"/>
        <v>0</v>
      </c>
      <c r="F772" s="18">
        <f t="shared" si="45"/>
        <v>35.312070422357586</v>
      </c>
      <c r="G772" s="25">
        <f t="shared" si="46"/>
        <v>21.717884678032359</v>
      </c>
      <c r="H772" s="29" t="e">
        <f t="shared" si="47"/>
        <v>#DIV/0!</v>
      </c>
      <c r="I772" s="8"/>
      <c r="J772" s="8"/>
      <c r="K772" s="8"/>
      <c r="L772" s="8"/>
      <c r="AF772" s="7"/>
      <c r="AG772" s="7"/>
      <c r="AH772" s="7"/>
      <c r="AI772" s="8"/>
      <c r="AJ772" s="8"/>
    </row>
    <row r="773" spans="1:36">
      <c r="A773" s="30" t="s">
        <v>779</v>
      </c>
      <c r="B773" s="26">
        <v>0</v>
      </c>
      <c r="C773" s="11">
        <v>14</v>
      </c>
      <c r="D773" s="12">
        <v>14</v>
      </c>
      <c r="E773" s="24">
        <f t="shared" ref="E773:E836" si="48">B773*1000000/$B$2</f>
        <v>0</v>
      </c>
      <c r="F773" s="18">
        <f t="shared" ref="F773:F836" si="49">C773*1000000/$C$2</f>
        <v>35.312070422357586</v>
      </c>
      <c r="G773" s="25">
        <f t="shared" ref="G773:G836" si="50">D773*1000000/$D$2</f>
        <v>20.27002569949687</v>
      </c>
      <c r="H773" s="29" t="e">
        <f t="shared" ref="H773:H836" si="51">F773/E773</f>
        <v>#DIV/0!</v>
      </c>
      <c r="I773" s="8"/>
      <c r="J773" s="8"/>
      <c r="K773" s="8"/>
      <c r="L773" s="8"/>
      <c r="AF773" s="7"/>
      <c r="AG773" s="7"/>
      <c r="AH773" s="7"/>
      <c r="AI773" s="8"/>
      <c r="AJ773" s="8"/>
    </row>
    <row r="774" spans="1:36">
      <c r="A774" s="30" t="s">
        <v>780</v>
      </c>
      <c r="B774" s="26">
        <v>0</v>
      </c>
      <c r="C774" s="11">
        <v>14</v>
      </c>
      <c r="D774" s="12">
        <v>10</v>
      </c>
      <c r="E774" s="24">
        <f t="shared" si="48"/>
        <v>0</v>
      </c>
      <c r="F774" s="18">
        <f t="shared" si="49"/>
        <v>35.312070422357586</v>
      </c>
      <c r="G774" s="25">
        <f t="shared" si="50"/>
        <v>14.478589785354906</v>
      </c>
      <c r="H774" s="29" t="e">
        <f t="shared" si="51"/>
        <v>#DIV/0!</v>
      </c>
      <c r="I774" s="8"/>
      <c r="J774" s="8"/>
      <c r="K774" s="8"/>
      <c r="L774" s="8"/>
      <c r="AF774" s="7"/>
      <c r="AG774" s="7"/>
      <c r="AH774" s="7"/>
      <c r="AI774" s="8"/>
      <c r="AJ774" s="8"/>
    </row>
    <row r="775" spans="1:36">
      <c r="A775" s="30" t="s">
        <v>781</v>
      </c>
      <c r="B775" s="26">
        <v>0</v>
      </c>
      <c r="C775" s="11">
        <v>14</v>
      </c>
      <c r="D775" s="12">
        <v>7</v>
      </c>
      <c r="E775" s="24">
        <f t="shared" si="48"/>
        <v>0</v>
      </c>
      <c r="F775" s="18">
        <f t="shared" si="49"/>
        <v>35.312070422357586</v>
      </c>
      <c r="G775" s="25">
        <f t="shared" si="50"/>
        <v>10.135012849748435</v>
      </c>
      <c r="H775" s="29" t="e">
        <f t="shared" si="51"/>
        <v>#DIV/0!</v>
      </c>
      <c r="I775" s="8"/>
      <c r="J775" s="8"/>
      <c r="K775" s="8"/>
      <c r="L775" s="8"/>
      <c r="AF775" s="7"/>
      <c r="AG775" s="7"/>
      <c r="AH775" s="7"/>
      <c r="AI775" s="8"/>
      <c r="AJ775" s="8"/>
    </row>
    <row r="776" spans="1:36">
      <c r="A776" s="30" t="s">
        <v>782</v>
      </c>
      <c r="B776" s="26">
        <v>0</v>
      </c>
      <c r="C776" s="11">
        <v>14</v>
      </c>
      <c r="D776" s="12">
        <v>7</v>
      </c>
      <c r="E776" s="24">
        <f t="shared" si="48"/>
        <v>0</v>
      </c>
      <c r="F776" s="18">
        <f t="shared" si="49"/>
        <v>35.312070422357586</v>
      </c>
      <c r="G776" s="25">
        <f t="shared" si="50"/>
        <v>10.135012849748435</v>
      </c>
      <c r="H776" s="29" t="e">
        <f t="shared" si="51"/>
        <v>#DIV/0!</v>
      </c>
      <c r="I776" s="8"/>
      <c r="J776" s="8"/>
      <c r="K776" s="8"/>
      <c r="L776" s="8"/>
      <c r="AF776" s="7"/>
      <c r="AG776" s="7"/>
      <c r="AH776" s="7"/>
      <c r="AI776" s="8"/>
      <c r="AJ776" s="8"/>
    </row>
    <row r="777" spans="1:36">
      <c r="A777" s="30" t="s">
        <v>783</v>
      </c>
      <c r="B777" s="26">
        <v>0</v>
      </c>
      <c r="C777" s="11">
        <v>14</v>
      </c>
      <c r="D777" s="12">
        <v>4</v>
      </c>
      <c r="E777" s="24">
        <f t="shared" si="48"/>
        <v>0</v>
      </c>
      <c r="F777" s="18">
        <f t="shared" si="49"/>
        <v>35.312070422357586</v>
      </c>
      <c r="G777" s="25">
        <f t="shared" si="50"/>
        <v>5.7914359141419629</v>
      </c>
      <c r="H777" s="29" t="e">
        <f t="shared" si="51"/>
        <v>#DIV/0!</v>
      </c>
      <c r="I777" s="8"/>
      <c r="J777" s="8"/>
      <c r="K777" s="8"/>
      <c r="L777" s="8"/>
      <c r="AF777" s="7"/>
      <c r="AG777" s="7"/>
      <c r="AH777" s="7"/>
      <c r="AI777" s="8"/>
      <c r="AJ777" s="8"/>
    </row>
    <row r="778" spans="1:36">
      <c r="A778" s="30" t="s">
        <v>784</v>
      </c>
      <c r="B778" s="26">
        <v>0</v>
      </c>
      <c r="C778" s="11">
        <v>14</v>
      </c>
      <c r="D778" s="12">
        <v>0</v>
      </c>
      <c r="E778" s="24">
        <f t="shared" si="48"/>
        <v>0</v>
      </c>
      <c r="F778" s="18">
        <f t="shared" si="49"/>
        <v>35.312070422357586</v>
      </c>
      <c r="G778" s="25">
        <f t="shared" si="50"/>
        <v>0</v>
      </c>
      <c r="H778" s="29" t="e">
        <f t="shared" si="51"/>
        <v>#DIV/0!</v>
      </c>
      <c r="I778" s="8"/>
      <c r="J778" s="8"/>
      <c r="K778" s="8"/>
      <c r="L778" s="8"/>
      <c r="AF778" s="7"/>
      <c r="AG778" s="7"/>
      <c r="AH778" s="7"/>
      <c r="AI778" s="8"/>
      <c r="AJ778" s="8"/>
    </row>
    <row r="779" spans="1:36">
      <c r="A779" s="30" t="s">
        <v>785</v>
      </c>
      <c r="B779" s="26">
        <v>0</v>
      </c>
      <c r="C779" s="11">
        <v>14</v>
      </c>
      <c r="D779" s="12">
        <v>0</v>
      </c>
      <c r="E779" s="24">
        <f t="shared" si="48"/>
        <v>0</v>
      </c>
      <c r="F779" s="18">
        <f t="shared" si="49"/>
        <v>35.312070422357586</v>
      </c>
      <c r="G779" s="25">
        <f t="shared" si="50"/>
        <v>0</v>
      </c>
      <c r="H779" s="29" t="e">
        <f t="shared" si="51"/>
        <v>#DIV/0!</v>
      </c>
      <c r="I779" s="8"/>
      <c r="J779" s="8"/>
      <c r="K779" s="8"/>
      <c r="L779" s="8"/>
      <c r="AF779" s="7"/>
      <c r="AG779" s="7"/>
      <c r="AH779" s="7"/>
      <c r="AI779" s="8"/>
      <c r="AJ779" s="8"/>
    </row>
    <row r="780" spans="1:36">
      <c r="A780" s="30" t="s">
        <v>786</v>
      </c>
      <c r="B780" s="26">
        <v>0</v>
      </c>
      <c r="C780" s="11">
        <v>14</v>
      </c>
      <c r="D780" s="12">
        <v>0</v>
      </c>
      <c r="E780" s="24">
        <f t="shared" si="48"/>
        <v>0</v>
      </c>
      <c r="F780" s="18">
        <f t="shared" si="49"/>
        <v>35.312070422357586</v>
      </c>
      <c r="G780" s="25">
        <f t="shared" si="50"/>
        <v>0</v>
      </c>
      <c r="H780" s="29" t="e">
        <f t="shared" si="51"/>
        <v>#DIV/0!</v>
      </c>
      <c r="I780" s="8"/>
      <c r="J780" s="8"/>
      <c r="K780" s="8"/>
      <c r="L780" s="8"/>
      <c r="AF780" s="7"/>
      <c r="AG780" s="7"/>
      <c r="AH780" s="7"/>
      <c r="AI780" s="8"/>
      <c r="AJ780" s="8"/>
    </row>
    <row r="781" spans="1:36">
      <c r="A781" s="30" t="s">
        <v>787</v>
      </c>
      <c r="B781" s="26">
        <v>0</v>
      </c>
      <c r="C781" s="11">
        <v>14</v>
      </c>
      <c r="D781" s="12">
        <v>0</v>
      </c>
      <c r="E781" s="24">
        <f t="shared" si="48"/>
        <v>0</v>
      </c>
      <c r="F781" s="18">
        <f t="shared" si="49"/>
        <v>35.312070422357586</v>
      </c>
      <c r="G781" s="25">
        <f t="shared" si="50"/>
        <v>0</v>
      </c>
      <c r="H781" s="29" t="e">
        <f t="shared" si="51"/>
        <v>#DIV/0!</v>
      </c>
      <c r="I781" s="8"/>
      <c r="J781" s="8"/>
      <c r="K781" s="8"/>
      <c r="L781" s="8"/>
      <c r="AF781" s="7"/>
      <c r="AG781" s="7"/>
      <c r="AH781" s="7"/>
      <c r="AI781" s="8"/>
      <c r="AJ781" s="8"/>
    </row>
    <row r="782" spans="1:36">
      <c r="A782" s="30" t="s">
        <v>788</v>
      </c>
      <c r="B782" s="26">
        <v>0</v>
      </c>
      <c r="C782" s="11">
        <v>14</v>
      </c>
      <c r="D782" s="12">
        <v>0</v>
      </c>
      <c r="E782" s="24">
        <f t="shared" si="48"/>
        <v>0</v>
      </c>
      <c r="F782" s="18">
        <f t="shared" si="49"/>
        <v>35.312070422357586</v>
      </c>
      <c r="G782" s="25">
        <f t="shared" si="50"/>
        <v>0</v>
      </c>
      <c r="H782" s="29" t="e">
        <f t="shared" si="51"/>
        <v>#DIV/0!</v>
      </c>
      <c r="I782" s="8"/>
      <c r="J782" s="8"/>
      <c r="K782" s="8"/>
      <c r="L782" s="8"/>
      <c r="AF782" s="7"/>
      <c r="AG782" s="7"/>
      <c r="AH782" s="7"/>
      <c r="AI782" s="8"/>
      <c r="AJ782" s="8"/>
    </row>
    <row r="783" spans="1:36">
      <c r="A783" s="30" t="s">
        <v>789</v>
      </c>
      <c r="B783" s="26">
        <v>0</v>
      </c>
      <c r="C783" s="11">
        <v>14</v>
      </c>
      <c r="D783" s="12">
        <v>0</v>
      </c>
      <c r="E783" s="24">
        <f t="shared" si="48"/>
        <v>0</v>
      </c>
      <c r="F783" s="18">
        <f t="shared" si="49"/>
        <v>35.312070422357586</v>
      </c>
      <c r="G783" s="25">
        <f t="shared" si="50"/>
        <v>0</v>
      </c>
      <c r="H783" s="29" t="e">
        <f t="shared" si="51"/>
        <v>#DIV/0!</v>
      </c>
      <c r="I783" s="8"/>
      <c r="J783" s="8"/>
      <c r="K783" s="8"/>
      <c r="L783" s="8"/>
      <c r="AF783" s="7"/>
      <c r="AG783" s="7"/>
      <c r="AH783" s="7"/>
      <c r="AI783" s="8"/>
      <c r="AJ783" s="8"/>
    </row>
    <row r="784" spans="1:36">
      <c r="A784" s="30" t="s">
        <v>790</v>
      </c>
      <c r="B784" s="26">
        <v>0</v>
      </c>
      <c r="C784" s="11">
        <v>14</v>
      </c>
      <c r="D784" s="12">
        <v>0</v>
      </c>
      <c r="E784" s="24">
        <f t="shared" si="48"/>
        <v>0</v>
      </c>
      <c r="F784" s="18">
        <f t="shared" si="49"/>
        <v>35.312070422357586</v>
      </c>
      <c r="G784" s="25">
        <f t="shared" si="50"/>
        <v>0</v>
      </c>
      <c r="H784" s="29" t="e">
        <f t="shared" si="51"/>
        <v>#DIV/0!</v>
      </c>
      <c r="I784" s="8"/>
      <c r="J784" s="8"/>
      <c r="K784" s="8"/>
      <c r="L784" s="8"/>
      <c r="AF784" s="7"/>
      <c r="AG784" s="7"/>
      <c r="AH784" s="7"/>
      <c r="AI784" s="8"/>
      <c r="AJ784" s="8"/>
    </row>
    <row r="785" spans="1:36">
      <c r="A785" s="30" t="s">
        <v>791</v>
      </c>
      <c r="B785" s="26">
        <v>0</v>
      </c>
      <c r="C785" s="11">
        <v>14</v>
      </c>
      <c r="D785" s="12">
        <v>0</v>
      </c>
      <c r="E785" s="24">
        <f t="shared" si="48"/>
        <v>0</v>
      </c>
      <c r="F785" s="18">
        <f t="shared" si="49"/>
        <v>35.312070422357586</v>
      </c>
      <c r="G785" s="25">
        <f t="shared" si="50"/>
        <v>0</v>
      </c>
      <c r="H785" s="29" t="e">
        <f t="shared" si="51"/>
        <v>#DIV/0!</v>
      </c>
      <c r="I785" s="8"/>
      <c r="J785" s="8"/>
      <c r="K785" s="8"/>
      <c r="L785" s="8"/>
      <c r="AF785" s="7"/>
      <c r="AG785" s="7"/>
      <c r="AH785" s="7"/>
      <c r="AI785" s="8"/>
      <c r="AJ785" s="8"/>
    </row>
    <row r="786" spans="1:36">
      <c r="A786" s="30" t="s">
        <v>792</v>
      </c>
      <c r="B786" s="26">
        <v>0</v>
      </c>
      <c r="C786" s="11">
        <v>14</v>
      </c>
      <c r="D786" s="12">
        <v>0</v>
      </c>
      <c r="E786" s="24">
        <f t="shared" si="48"/>
        <v>0</v>
      </c>
      <c r="F786" s="18">
        <f t="shared" si="49"/>
        <v>35.312070422357586</v>
      </c>
      <c r="G786" s="25">
        <f t="shared" si="50"/>
        <v>0</v>
      </c>
      <c r="H786" s="29" t="e">
        <f t="shared" si="51"/>
        <v>#DIV/0!</v>
      </c>
      <c r="I786" s="8"/>
      <c r="J786" s="8"/>
      <c r="K786" s="8"/>
      <c r="L786" s="8"/>
      <c r="AF786" s="7"/>
      <c r="AG786" s="7"/>
      <c r="AH786" s="7"/>
      <c r="AI786" s="8"/>
      <c r="AJ786" s="8"/>
    </row>
    <row r="787" spans="1:36">
      <c r="A787" s="30" t="s">
        <v>793</v>
      </c>
      <c r="B787" s="26">
        <v>0</v>
      </c>
      <c r="C787" s="11">
        <v>14</v>
      </c>
      <c r="D787" s="12">
        <v>0</v>
      </c>
      <c r="E787" s="24">
        <f t="shared" si="48"/>
        <v>0</v>
      </c>
      <c r="F787" s="18">
        <f t="shared" si="49"/>
        <v>35.312070422357586</v>
      </c>
      <c r="G787" s="25">
        <f t="shared" si="50"/>
        <v>0</v>
      </c>
      <c r="H787" s="29" t="e">
        <f t="shared" si="51"/>
        <v>#DIV/0!</v>
      </c>
      <c r="I787" s="8"/>
      <c r="J787" s="8"/>
      <c r="K787" s="8"/>
      <c r="L787" s="8"/>
      <c r="AF787" s="7"/>
      <c r="AG787" s="7"/>
      <c r="AH787" s="7"/>
      <c r="AI787" s="8"/>
      <c r="AJ787" s="8"/>
    </row>
    <row r="788" spans="1:36">
      <c r="A788" s="30" t="s">
        <v>794</v>
      </c>
      <c r="B788" s="26">
        <v>12</v>
      </c>
      <c r="C788" s="11">
        <v>13</v>
      </c>
      <c r="D788" s="12">
        <v>0</v>
      </c>
      <c r="E788" s="24">
        <f t="shared" si="48"/>
        <v>36.2132963152971</v>
      </c>
      <c r="F788" s="18">
        <f t="shared" si="49"/>
        <v>32.789779677903475</v>
      </c>
      <c r="G788" s="25">
        <f t="shared" si="50"/>
        <v>0</v>
      </c>
      <c r="H788" s="29">
        <f t="shared" si="51"/>
        <v>0.90546244098890616</v>
      </c>
      <c r="I788" s="8"/>
      <c r="J788" s="8"/>
      <c r="K788" s="8"/>
      <c r="L788" s="8"/>
      <c r="AF788" s="7"/>
      <c r="AG788" s="7"/>
      <c r="AH788" s="7"/>
      <c r="AI788" s="8"/>
      <c r="AJ788" s="8"/>
    </row>
    <row r="789" spans="1:36">
      <c r="A789" s="30" t="s">
        <v>795</v>
      </c>
      <c r="B789" s="26">
        <v>11</v>
      </c>
      <c r="C789" s="11">
        <v>13</v>
      </c>
      <c r="D789" s="12">
        <v>32</v>
      </c>
      <c r="E789" s="24">
        <f t="shared" si="48"/>
        <v>33.195521622355677</v>
      </c>
      <c r="F789" s="18">
        <f t="shared" si="49"/>
        <v>32.789779677903475</v>
      </c>
      <c r="G789" s="25">
        <f t="shared" si="50"/>
        <v>46.331487313135703</v>
      </c>
      <c r="H789" s="29">
        <f t="shared" si="51"/>
        <v>0.98777720835153393</v>
      </c>
      <c r="I789" s="8"/>
      <c r="J789" s="8"/>
      <c r="K789" s="8"/>
      <c r="L789" s="8"/>
      <c r="AF789" s="7"/>
      <c r="AG789" s="7"/>
      <c r="AH789" s="7"/>
      <c r="AI789" s="8"/>
      <c r="AJ789" s="8"/>
    </row>
    <row r="790" spans="1:36">
      <c r="A790" s="30" t="s">
        <v>796</v>
      </c>
      <c r="B790" s="26">
        <v>11</v>
      </c>
      <c r="C790" s="11">
        <v>13</v>
      </c>
      <c r="D790" s="12">
        <v>10</v>
      </c>
      <c r="E790" s="24">
        <f t="shared" si="48"/>
        <v>33.195521622355677</v>
      </c>
      <c r="F790" s="18">
        <f t="shared" si="49"/>
        <v>32.789779677903475</v>
      </c>
      <c r="G790" s="25">
        <f t="shared" si="50"/>
        <v>14.478589785354906</v>
      </c>
      <c r="H790" s="29">
        <f t="shared" si="51"/>
        <v>0.98777720835153393</v>
      </c>
      <c r="I790" s="8"/>
      <c r="J790" s="8"/>
      <c r="K790" s="8"/>
      <c r="L790" s="8"/>
      <c r="AF790" s="7"/>
      <c r="AG790" s="7"/>
      <c r="AH790" s="7"/>
      <c r="AI790" s="8"/>
      <c r="AJ790" s="8"/>
    </row>
    <row r="791" spans="1:36">
      <c r="A791" s="30" t="s">
        <v>797</v>
      </c>
      <c r="B791" s="26">
        <v>4</v>
      </c>
      <c r="C791" s="11">
        <v>13</v>
      </c>
      <c r="D791" s="12">
        <v>12</v>
      </c>
      <c r="E791" s="24">
        <f t="shared" si="48"/>
        <v>12.071098771765699</v>
      </c>
      <c r="F791" s="18">
        <f t="shared" si="49"/>
        <v>32.789779677903475</v>
      </c>
      <c r="G791" s="25">
        <f t="shared" si="50"/>
        <v>17.374307742425888</v>
      </c>
      <c r="H791" s="29">
        <f t="shared" si="51"/>
        <v>2.7163873229667188</v>
      </c>
      <c r="I791" s="8"/>
      <c r="J791" s="8"/>
      <c r="K791" s="8"/>
      <c r="L791" s="8"/>
      <c r="AF791" s="7"/>
      <c r="AG791" s="7"/>
      <c r="AH791" s="7"/>
      <c r="AI791" s="8"/>
      <c r="AJ791" s="8"/>
    </row>
    <row r="792" spans="1:36">
      <c r="A792" s="30" t="s">
        <v>798</v>
      </c>
      <c r="B792" s="26">
        <v>4</v>
      </c>
      <c r="C792" s="11">
        <v>13</v>
      </c>
      <c r="D792" s="12">
        <v>3</v>
      </c>
      <c r="E792" s="24">
        <f t="shared" si="48"/>
        <v>12.071098771765699</v>
      </c>
      <c r="F792" s="18">
        <f t="shared" si="49"/>
        <v>32.789779677903475</v>
      </c>
      <c r="G792" s="25">
        <f t="shared" si="50"/>
        <v>4.343576935606472</v>
      </c>
      <c r="H792" s="29">
        <f t="shared" si="51"/>
        <v>2.7163873229667188</v>
      </c>
      <c r="I792" s="8"/>
      <c r="J792" s="8"/>
      <c r="K792" s="8"/>
      <c r="L792" s="8"/>
      <c r="AF792" s="7"/>
      <c r="AG792" s="7"/>
      <c r="AH792" s="7"/>
      <c r="AI792" s="8"/>
      <c r="AJ792" s="8"/>
    </row>
    <row r="793" spans="1:36">
      <c r="A793" s="30" t="s">
        <v>799</v>
      </c>
      <c r="B793" s="26">
        <v>4</v>
      </c>
      <c r="C793" s="11">
        <v>13</v>
      </c>
      <c r="D793" s="12">
        <v>0</v>
      </c>
      <c r="E793" s="24">
        <f t="shared" si="48"/>
        <v>12.071098771765699</v>
      </c>
      <c r="F793" s="18">
        <f t="shared" si="49"/>
        <v>32.789779677903475</v>
      </c>
      <c r="G793" s="25">
        <f t="shared" si="50"/>
        <v>0</v>
      </c>
      <c r="H793" s="29">
        <f t="shared" si="51"/>
        <v>2.7163873229667188</v>
      </c>
      <c r="I793" s="8"/>
      <c r="J793" s="8"/>
      <c r="K793" s="8"/>
      <c r="L793" s="8"/>
      <c r="AF793" s="7"/>
      <c r="AG793" s="7"/>
      <c r="AH793" s="7"/>
      <c r="AI793" s="8"/>
      <c r="AJ793" s="8"/>
    </row>
    <row r="794" spans="1:36">
      <c r="A794" s="30" t="s">
        <v>800</v>
      </c>
      <c r="B794" s="26">
        <v>3</v>
      </c>
      <c r="C794" s="11">
        <v>13</v>
      </c>
      <c r="D794" s="12">
        <v>6</v>
      </c>
      <c r="E794" s="24">
        <f t="shared" si="48"/>
        <v>9.053324078824275</v>
      </c>
      <c r="F794" s="18">
        <f t="shared" si="49"/>
        <v>32.789779677903475</v>
      </c>
      <c r="G794" s="25">
        <f t="shared" si="50"/>
        <v>8.6871538712129439</v>
      </c>
      <c r="H794" s="29">
        <f t="shared" si="51"/>
        <v>3.6218497639556246</v>
      </c>
      <c r="I794" s="8"/>
      <c r="J794" s="8"/>
      <c r="K794" s="8"/>
      <c r="L794" s="8"/>
      <c r="AF794" s="7"/>
      <c r="AG794" s="7"/>
      <c r="AH794" s="7"/>
      <c r="AI794" s="8"/>
      <c r="AJ794" s="8"/>
    </row>
    <row r="795" spans="1:36">
      <c r="A795" s="30" t="s">
        <v>801</v>
      </c>
      <c r="B795" s="26">
        <v>3</v>
      </c>
      <c r="C795" s="11">
        <v>13</v>
      </c>
      <c r="D795" s="12">
        <v>0</v>
      </c>
      <c r="E795" s="24">
        <f t="shared" si="48"/>
        <v>9.053324078824275</v>
      </c>
      <c r="F795" s="18">
        <f t="shared" si="49"/>
        <v>32.789779677903475</v>
      </c>
      <c r="G795" s="25">
        <f t="shared" si="50"/>
        <v>0</v>
      </c>
      <c r="H795" s="29">
        <f t="shared" si="51"/>
        <v>3.6218497639556246</v>
      </c>
      <c r="I795" s="8"/>
      <c r="J795" s="8"/>
      <c r="K795" s="8"/>
      <c r="L795" s="8"/>
      <c r="AF795" s="7"/>
      <c r="AG795" s="7"/>
      <c r="AH795" s="7"/>
      <c r="AI795" s="8"/>
      <c r="AJ795" s="8"/>
    </row>
    <row r="796" spans="1:36">
      <c r="A796" s="30" t="s">
        <v>802</v>
      </c>
      <c r="B796" s="26">
        <v>3</v>
      </c>
      <c r="C796" s="11">
        <v>13</v>
      </c>
      <c r="D796" s="12">
        <v>0</v>
      </c>
      <c r="E796" s="24">
        <f t="shared" si="48"/>
        <v>9.053324078824275</v>
      </c>
      <c r="F796" s="18">
        <f t="shared" si="49"/>
        <v>32.789779677903475</v>
      </c>
      <c r="G796" s="25">
        <f t="shared" si="50"/>
        <v>0</v>
      </c>
      <c r="H796" s="29">
        <f t="shared" si="51"/>
        <v>3.6218497639556246</v>
      </c>
      <c r="I796" s="8"/>
      <c r="J796" s="8"/>
      <c r="K796" s="8"/>
      <c r="L796" s="8"/>
      <c r="AF796" s="7"/>
      <c r="AG796" s="7"/>
      <c r="AH796" s="7"/>
      <c r="AI796" s="8"/>
      <c r="AJ796" s="8"/>
    </row>
    <row r="797" spans="1:36">
      <c r="A797" s="30" t="s">
        <v>803</v>
      </c>
      <c r="B797" s="26">
        <v>2</v>
      </c>
      <c r="C797" s="11">
        <v>13</v>
      </c>
      <c r="D797" s="12">
        <v>0</v>
      </c>
      <c r="E797" s="24">
        <f t="shared" si="48"/>
        <v>6.0355493858828497</v>
      </c>
      <c r="F797" s="18">
        <f t="shared" si="49"/>
        <v>32.789779677903475</v>
      </c>
      <c r="G797" s="25">
        <f t="shared" si="50"/>
        <v>0</v>
      </c>
      <c r="H797" s="29">
        <f t="shared" si="51"/>
        <v>5.4327746459334376</v>
      </c>
      <c r="I797" s="8"/>
      <c r="J797" s="8"/>
      <c r="K797" s="8"/>
      <c r="L797" s="8"/>
      <c r="AF797" s="7"/>
      <c r="AG797" s="7"/>
      <c r="AH797" s="7"/>
      <c r="AI797" s="8"/>
      <c r="AJ797" s="8"/>
    </row>
    <row r="798" spans="1:36">
      <c r="A798" s="30" t="s">
        <v>804</v>
      </c>
      <c r="B798" s="26">
        <v>2</v>
      </c>
      <c r="C798" s="11">
        <v>13</v>
      </c>
      <c r="D798" s="12">
        <v>0</v>
      </c>
      <c r="E798" s="24">
        <f t="shared" si="48"/>
        <v>6.0355493858828497</v>
      </c>
      <c r="F798" s="18">
        <f t="shared" si="49"/>
        <v>32.789779677903475</v>
      </c>
      <c r="G798" s="25">
        <f t="shared" si="50"/>
        <v>0</v>
      </c>
      <c r="H798" s="29">
        <f t="shared" si="51"/>
        <v>5.4327746459334376</v>
      </c>
      <c r="I798" s="8"/>
      <c r="J798" s="8"/>
      <c r="K798" s="8"/>
      <c r="L798" s="8"/>
      <c r="AF798" s="7"/>
      <c r="AG798" s="7"/>
      <c r="AH798" s="7"/>
      <c r="AI798" s="8"/>
      <c r="AJ798" s="8"/>
    </row>
    <row r="799" spans="1:36">
      <c r="A799" s="30" t="s">
        <v>805</v>
      </c>
      <c r="B799" s="26">
        <v>2</v>
      </c>
      <c r="C799" s="11">
        <v>13</v>
      </c>
      <c r="D799" s="12">
        <v>0</v>
      </c>
      <c r="E799" s="24">
        <f t="shared" si="48"/>
        <v>6.0355493858828497</v>
      </c>
      <c r="F799" s="18">
        <f t="shared" si="49"/>
        <v>32.789779677903475</v>
      </c>
      <c r="G799" s="25">
        <f t="shared" si="50"/>
        <v>0</v>
      </c>
      <c r="H799" s="29">
        <f t="shared" si="51"/>
        <v>5.4327746459334376</v>
      </c>
      <c r="I799" s="8"/>
      <c r="J799" s="8"/>
      <c r="K799" s="8"/>
      <c r="L799" s="8"/>
      <c r="AF799" s="7"/>
      <c r="AG799" s="7"/>
      <c r="AH799" s="7"/>
      <c r="AI799" s="8"/>
      <c r="AJ799" s="8"/>
    </row>
    <row r="800" spans="1:36">
      <c r="A800" s="30" t="s">
        <v>806</v>
      </c>
      <c r="B800" s="26">
        <v>1</v>
      </c>
      <c r="C800" s="11">
        <v>13</v>
      </c>
      <c r="D800" s="12">
        <v>3</v>
      </c>
      <c r="E800" s="24">
        <f t="shared" si="48"/>
        <v>3.0177746929414249</v>
      </c>
      <c r="F800" s="18">
        <f t="shared" si="49"/>
        <v>32.789779677903475</v>
      </c>
      <c r="G800" s="25">
        <f t="shared" si="50"/>
        <v>4.343576935606472</v>
      </c>
      <c r="H800" s="29">
        <f t="shared" si="51"/>
        <v>10.865549291866875</v>
      </c>
      <c r="I800" s="8"/>
      <c r="J800" s="8"/>
      <c r="K800" s="8"/>
      <c r="L800" s="8"/>
      <c r="AF800" s="7"/>
      <c r="AG800" s="7"/>
      <c r="AH800" s="7"/>
      <c r="AI800" s="8"/>
      <c r="AJ800" s="8"/>
    </row>
    <row r="801" spans="1:36">
      <c r="A801" s="30" t="s">
        <v>807</v>
      </c>
      <c r="B801" s="26">
        <v>1</v>
      </c>
      <c r="C801" s="11">
        <v>13</v>
      </c>
      <c r="D801" s="12">
        <v>0</v>
      </c>
      <c r="E801" s="24">
        <f t="shared" si="48"/>
        <v>3.0177746929414249</v>
      </c>
      <c r="F801" s="18">
        <f t="shared" si="49"/>
        <v>32.789779677903475</v>
      </c>
      <c r="G801" s="25">
        <f t="shared" si="50"/>
        <v>0</v>
      </c>
      <c r="H801" s="29">
        <f t="shared" si="51"/>
        <v>10.865549291866875</v>
      </c>
      <c r="I801" s="8"/>
      <c r="J801" s="8"/>
      <c r="K801" s="8"/>
      <c r="L801" s="8"/>
      <c r="AF801" s="7"/>
      <c r="AG801" s="7"/>
      <c r="AH801" s="7"/>
      <c r="AI801" s="8"/>
      <c r="AJ801" s="8"/>
    </row>
    <row r="802" spans="1:36">
      <c r="A802" s="30" t="s">
        <v>808</v>
      </c>
      <c r="B802" s="26">
        <v>1</v>
      </c>
      <c r="C802" s="11">
        <v>13</v>
      </c>
      <c r="D802" s="12">
        <v>0</v>
      </c>
      <c r="E802" s="24">
        <f t="shared" si="48"/>
        <v>3.0177746929414249</v>
      </c>
      <c r="F802" s="18">
        <f t="shared" si="49"/>
        <v>32.789779677903475</v>
      </c>
      <c r="G802" s="25">
        <f t="shared" si="50"/>
        <v>0</v>
      </c>
      <c r="H802" s="29">
        <f t="shared" si="51"/>
        <v>10.865549291866875</v>
      </c>
      <c r="I802" s="8"/>
      <c r="J802" s="8"/>
      <c r="K802" s="8"/>
      <c r="L802" s="8"/>
      <c r="AF802" s="7"/>
      <c r="AG802" s="7"/>
      <c r="AH802" s="7"/>
      <c r="AI802" s="8"/>
      <c r="AJ802" s="8"/>
    </row>
    <row r="803" spans="1:36">
      <c r="A803" s="30" t="s">
        <v>809</v>
      </c>
      <c r="B803" s="26">
        <v>0</v>
      </c>
      <c r="C803" s="11">
        <v>13</v>
      </c>
      <c r="D803" s="12">
        <v>21</v>
      </c>
      <c r="E803" s="24">
        <f t="shared" si="48"/>
        <v>0</v>
      </c>
      <c r="F803" s="18">
        <f t="shared" si="49"/>
        <v>32.789779677903475</v>
      </c>
      <c r="G803" s="25">
        <f t="shared" si="50"/>
        <v>30.405038549245305</v>
      </c>
      <c r="H803" s="29" t="e">
        <f t="shared" si="51"/>
        <v>#DIV/0!</v>
      </c>
      <c r="I803" s="8"/>
      <c r="J803" s="8"/>
      <c r="K803" s="8"/>
      <c r="L803" s="8"/>
      <c r="AF803" s="7"/>
      <c r="AG803" s="7"/>
      <c r="AH803" s="7"/>
      <c r="AI803" s="8"/>
      <c r="AJ803" s="8"/>
    </row>
    <row r="804" spans="1:36">
      <c r="A804" s="30" t="s">
        <v>810</v>
      </c>
      <c r="B804" s="26">
        <v>0</v>
      </c>
      <c r="C804" s="11">
        <v>13</v>
      </c>
      <c r="D804" s="12">
        <v>14</v>
      </c>
      <c r="E804" s="24">
        <f t="shared" si="48"/>
        <v>0</v>
      </c>
      <c r="F804" s="18">
        <f t="shared" si="49"/>
        <v>32.789779677903475</v>
      </c>
      <c r="G804" s="25">
        <f t="shared" si="50"/>
        <v>20.27002569949687</v>
      </c>
      <c r="H804" s="29" t="e">
        <f t="shared" si="51"/>
        <v>#DIV/0!</v>
      </c>
      <c r="I804" s="8"/>
      <c r="J804" s="8"/>
      <c r="K804" s="8"/>
      <c r="L804" s="8"/>
      <c r="AF804" s="7"/>
      <c r="AG804" s="7"/>
      <c r="AH804" s="7"/>
      <c r="AI804" s="8"/>
      <c r="AJ804" s="8"/>
    </row>
    <row r="805" spans="1:36">
      <c r="A805" s="30" t="s">
        <v>811</v>
      </c>
      <c r="B805" s="26">
        <v>0</v>
      </c>
      <c r="C805" s="11">
        <v>13</v>
      </c>
      <c r="D805" s="12">
        <v>12</v>
      </c>
      <c r="E805" s="24">
        <f t="shared" si="48"/>
        <v>0</v>
      </c>
      <c r="F805" s="18">
        <f t="shared" si="49"/>
        <v>32.789779677903475</v>
      </c>
      <c r="G805" s="25">
        <f t="shared" si="50"/>
        <v>17.374307742425888</v>
      </c>
      <c r="H805" s="29" t="e">
        <f t="shared" si="51"/>
        <v>#DIV/0!</v>
      </c>
      <c r="I805" s="8"/>
      <c r="J805" s="8"/>
      <c r="K805" s="8"/>
      <c r="L805" s="8"/>
      <c r="AF805" s="7"/>
      <c r="AG805" s="7"/>
      <c r="AH805" s="7"/>
      <c r="AI805" s="8"/>
      <c r="AJ805" s="8"/>
    </row>
    <row r="806" spans="1:36">
      <c r="A806" s="30" t="s">
        <v>812</v>
      </c>
      <c r="B806" s="26">
        <v>0</v>
      </c>
      <c r="C806" s="11">
        <v>13</v>
      </c>
      <c r="D806" s="12">
        <v>2</v>
      </c>
      <c r="E806" s="24">
        <f t="shared" si="48"/>
        <v>0</v>
      </c>
      <c r="F806" s="18">
        <f t="shared" si="49"/>
        <v>32.789779677903475</v>
      </c>
      <c r="G806" s="25">
        <f t="shared" si="50"/>
        <v>2.8957179570709815</v>
      </c>
      <c r="H806" s="29" t="e">
        <f t="shared" si="51"/>
        <v>#DIV/0!</v>
      </c>
      <c r="I806" s="8"/>
      <c r="J806" s="8"/>
      <c r="K806" s="8"/>
      <c r="L806" s="8"/>
      <c r="AF806" s="7"/>
      <c r="AG806" s="7"/>
      <c r="AH806" s="7"/>
      <c r="AI806" s="8"/>
      <c r="AJ806" s="8"/>
    </row>
    <row r="807" spans="1:36">
      <c r="A807" s="30" t="s">
        <v>813</v>
      </c>
      <c r="B807" s="26">
        <v>0</v>
      </c>
      <c r="C807" s="11">
        <v>13</v>
      </c>
      <c r="D807" s="12">
        <v>1</v>
      </c>
      <c r="E807" s="24">
        <f t="shared" si="48"/>
        <v>0</v>
      </c>
      <c r="F807" s="18">
        <f t="shared" si="49"/>
        <v>32.789779677903475</v>
      </c>
      <c r="G807" s="25">
        <f t="shared" si="50"/>
        <v>1.4478589785354907</v>
      </c>
      <c r="H807" s="29" t="e">
        <f t="shared" si="51"/>
        <v>#DIV/0!</v>
      </c>
      <c r="I807" s="8"/>
      <c r="J807" s="8"/>
      <c r="K807" s="8"/>
      <c r="L807" s="8"/>
      <c r="AF807" s="7"/>
      <c r="AG807" s="7"/>
      <c r="AH807" s="7"/>
      <c r="AI807" s="8"/>
      <c r="AJ807" s="8"/>
    </row>
    <row r="808" spans="1:36">
      <c r="A808" s="30" t="s">
        <v>814</v>
      </c>
      <c r="B808" s="26">
        <v>0</v>
      </c>
      <c r="C808" s="11">
        <v>13</v>
      </c>
      <c r="D808" s="12">
        <v>0</v>
      </c>
      <c r="E808" s="24">
        <f t="shared" si="48"/>
        <v>0</v>
      </c>
      <c r="F808" s="18">
        <f t="shared" si="49"/>
        <v>32.789779677903475</v>
      </c>
      <c r="G808" s="25">
        <f t="shared" si="50"/>
        <v>0</v>
      </c>
      <c r="H808" s="29" t="e">
        <f t="shared" si="51"/>
        <v>#DIV/0!</v>
      </c>
      <c r="I808" s="8"/>
      <c r="J808" s="8"/>
      <c r="K808" s="8"/>
      <c r="L808" s="8"/>
      <c r="AF808" s="7"/>
      <c r="AG808" s="7"/>
      <c r="AH808" s="7"/>
      <c r="AI808" s="8"/>
      <c r="AJ808" s="8"/>
    </row>
    <row r="809" spans="1:36">
      <c r="A809" s="30" t="s">
        <v>815</v>
      </c>
      <c r="B809" s="26">
        <v>0</v>
      </c>
      <c r="C809" s="11">
        <v>13</v>
      </c>
      <c r="D809" s="12">
        <v>0</v>
      </c>
      <c r="E809" s="24">
        <f t="shared" si="48"/>
        <v>0</v>
      </c>
      <c r="F809" s="18">
        <f t="shared" si="49"/>
        <v>32.789779677903475</v>
      </c>
      <c r="G809" s="25">
        <f t="shared" si="50"/>
        <v>0</v>
      </c>
      <c r="H809" s="29" t="e">
        <f t="shared" si="51"/>
        <v>#DIV/0!</v>
      </c>
      <c r="I809" s="8"/>
      <c r="J809" s="8"/>
      <c r="K809" s="8"/>
      <c r="L809" s="8"/>
      <c r="AF809" s="7"/>
      <c r="AG809" s="7"/>
      <c r="AH809" s="7"/>
      <c r="AI809" s="8"/>
      <c r="AJ809" s="8"/>
    </row>
    <row r="810" spans="1:36">
      <c r="A810" s="30" t="s">
        <v>816</v>
      </c>
      <c r="B810" s="26">
        <v>0</v>
      </c>
      <c r="C810" s="11">
        <v>13</v>
      </c>
      <c r="D810" s="12">
        <v>0</v>
      </c>
      <c r="E810" s="24">
        <f t="shared" si="48"/>
        <v>0</v>
      </c>
      <c r="F810" s="18">
        <f t="shared" si="49"/>
        <v>32.789779677903475</v>
      </c>
      <c r="G810" s="25">
        <f t="shared" si="50"/>
        <v>0</v>
      </c>
      <c r="H810" s="29" t="e">
        <f t="shared" si="51"/>
        <v>#DIV/0!</v>
      </c>
      <c r="I810" s="8"/>
      <c r="J810" s="8"/>
      <c r="K810" s="8"/>
      <c r="L810" s="8"/>
      <c r="AF810" s="7"/>
      <c r="AG810" s="7"/>
      <c r="AH810" s="7"/>
      <c r="AI810" s="8"/>
      <c r="AJ810" s="8"/>
    </row>
    <row r="811" spans="1:36">
      <c r="A811" s="30" t="s">
        <v>817</v>
      </c>
      <c r="B811" s="26">
        <v>0</v>
      </c>
      <c r="C811" s="11">
        <v>13</v>
      </c>
      <c r="D811" s="12">
        <v>0</v>
      </c>
      <c r="E811" s="24">
        <f t="shared" si="48"/>
        <v>0</v>
      </c>
      <c r="F811" s="18">
        <f t="shared" si="49"/>
        <v>32.789779677903475</v>
      </c>
      <c r="G811" s="25">
        <f t="shared" si="50"/>
        <v>0</v>
      </c>
      <c r="H811" s="29" t="e">
        <f t="shared" si="51"/>
        <v>#DIV/0!</v>
      </c>
      <c r="I811" s="8"/>
      <c r="J811" s="8"/>
      <c r="K811" s="8"/>
      <c r="L811" s="8"/>
      <c r="AF811" s="7"/>
      <c r="AG811" s="7"/>
      <c r="AH811" s="7"/>
      <c r="AI811" s="8"/>
      <c r="AJ811" s="8"/>
    </row>
    <row r="812" spans="1:36">
      <c r="A812" s="30" t="s">
        <v>818</v>
      </c>
      <c r="B812" s="26">
        <v>9</v>
      </c>
      <c r="C812" s="11">
        <v>12</v>
      </c>
      <c r="D812" s="12">
        <v>10</v>
      </c>
      <c r="E812" s="24">
        <f t="shared" si="48"/>
        <v>27.159972236472825</v>
      </c>
      <c r="F812" s="18">
        <f t="shared" si="49"/>
        <v>30.267488933449357</v>
      </c>
      <c r="G812" s="25">
        <f t="shared" si="50"/>
        <v>14.478589785354906</v>
      </c>
      <c r="H812" s="29">
        <f t="shared" si="51"/>
        <v>1.114415311986346</v>
      </c>
      <c r="I812" s="8"/>
      <c r="J812" s="8"/>
      <c r="K812" s="8"/>
      <c r="L812" s="8"/>
      <c r="AF812" s="7"/>
      <c r="AG812" s="7"/>
      <c r="AH812" s="7"/>
      <c r="AI812" s="8"/>
      <c r="AJ812" s="8"/>
    </row>
    <row r="813" spans="1:36">
      <c r="A813" s="30" t="s">
        <v>819</v>
      </c>
      <c r="B813" s="26">
        <v>9</v>
      </c>
      <c r="C813" s="11">
        <v>12</v>
      </c>
      <c r="D813" s="12">
        <v>0</v>
      </c>
      <c r="E813" s="24">
        <f t="shared" si="48"/>
        <v>27.159972236472825</v>
      </c>
      <c r="F813" s="18">
        <f t="shared" si="49"/>
        <v>30.267488933449357</v>
      </c>
      <c r="G813" s="25">
        <f t="shared" si="50"/>
        <v>0</v>
      </c>
      <c r="H813" s="29">
        <f t="shared" si="51"/>
        <v>1.114415311986346</v>
      </c>
      <c r="I813" s="8"/>
      <c r="J813" s="8"/>
      <c r="K813" s="8"/>
      <c r="L813" s="8"/>
      <c r="AF813" s="7"/>
      <c r="AG813" s="7"/>
      <c r="AH813" s="7"/>
      <c r="AI813" s="8"/>
      <c r="AJ813" s="8"/>
    </row>
    <row r="814" spans="1:36">
      <c r="A814" s="30" t="s">
        <v>820</v>
      </c>
      <c r="B814" s="26">
        <v>5</v>
      </c>
      <c r="C814" s="11">
        <v>12</v>
      </c>
      <c r="D814" s="12">
        <v>0</v>
      </c>
      <c r="E814" s="24">
        <f t="shared" si="48"/>
        <v>15.088873464707126</v>
      </c>
      <c r="F814" s="18">
        <f t="shared" si="49"/>
        <v>30.267488933449357</v>
      </c>
      <c r="G814" s="25">
        <f t="shared" si="50"/>
        <v>0</v>
      </c>
      <c r="H814" s="29">
        <f t="shared" si="51"/>
        <v>2.0059475615754225</v>
      </c>
      <c r="I814" s="8"/>
      <c r="J814" s="8"/>
      <c r="K814" s="8"/>
      <c r="L814" s="8"/>
      <c r="AF814" s="7"/>
      <c r="AG814" s="7"/>
      <c r="AH814" s="7"/>
      <c r="AI814" s="8"/>
      <c r="AJ814" s="8"/>
    </row>
    <row r="815" spans="1:36">
      <c r="A815" s="30" t="s">
        <v>821</v>
      </c>
      <c r="B815" s="26">
        <v>5</v>
      </c>
      <c r="C815" s="11">
        <v>12</v>
      </c>
      <c r="D815" s="12">
        <v>0</v>
      </c>
      <c r="E815" s="24">
        <f t="shared" si="48"/>
        <v>15.088873464707126</v>
      </c>
      <c r="F815" s="18">
        <f t="shared" si="49"/>
        <v>30.267488933449357</v>
      </c>
      <c r="G815" s="25">
        <f t="shared" si="50"/>
        <v>0</v>
      </c>
      <c r="H815" s="29">
        <f t="shared" si="51"/>
        <v>2.0059475615754225</v>
      </c>
      <c r="I815" s="8"/>
      <c r="J815" s="8"/>
      <c r="K815" s="8"/>
      <c r="L815" s="8"/>
      <c r="AF815" s="7"/>
      <c r="AG815" s="7"/>
      <c r="AH815" s="7"/>
      <c r="AI815" s="8"/>
      <c r="AJ815" s="8"/>
    </row>
    <row r="816" spans="1:36">
      <c r="A816" s="30" t="s">
        <v>822</v>
      </c>
      <c r="B816" s="26">
        <v>3</v>
      </c>
      <c r="C816" s="11">
        <v>12</v>
      </c>
      <c r="D816" s="12">
        <v>12</v>
      </c>
      <c r="E816" s="24">
        <f t="shared" si="48"/>
        <v>9.053324078824275</v>
      </c>
      <c r="F816" s="18">
        <f t="shared" si="49"/>
        <v>30.267488933449357</v>
      </c>
      <c r="G816" s="25">
        <f t="shared" si="50"/>
        <v>17.374307742425888</v>
      </c>
      <c r="H816" s="29">
        <f t="shared" si="51"/>
        <v>3.3432459359590379</v>
      </c>
      <c r="I816" s="8"/>
      <c r="J816" s="8"/>
      <c r="K816" s="8"/>
      <c r="L816" s="8"/>
      <c r="AF816" s="7"/>
      <c r="AG816" s="7"/>
      <c r="AH816" s="7"/>
      <c r="AI816" s="8"/>
      <c r="AJ816" s="8"/>
    </row>
    <row r="817" spans="1:36">
      <c r="A817" s="30" t="s">
        <v>823</v>
      </c>
      <c r="B817" s="26">
        <v>3</v>
      </c>
      <c r="C817" s="11">
        <v>12</v>
      </c>
      <c r="D817" s="12">
        <v>7</v>
      </c>
      <c r="E817" s="24">
        <f t="shared" si="48"/>
        <v>9.053324078824275</v>
      </c>
      <c r="F817" s="18">
        <f t="shared" si="49"/>
        <v>30.267488933449357</v>
      </c>
      <c r="G817" s="25">
        <f t="shared" si="50"/>
        <v>10.135012849748435</v>
      </c>
      <c r="H817" s="29">
        <f t="shared" si="51"/>
        <v>3.3432459359590379</v>
      </c>
      <c r="I817" s="8"/>
      <c r="J817" s="8"/>
      <c r="K817" s="8"/>
      <c r="L817" s="8"/>
      <c r="AF817" s="7"/>
      <c r="AG817" s="7"/>
      <c r="AH817" s="7"/>
      <c r="AI817" s="8"/>
      <c r="AJ817" s="8"/>
    </row>
    <row r="818" spans="1:36">
      <c r="A818" s="30" t="s">
        <v>824</v>
      </c>
      <c r="B818" s="26">
        <v>2</v>
      </c>
      <c r="C818" s="11">
        <v>12</v>
      </c>
      <c r="D818" s="12">
        <v>2</v>
      </c>
      <c r="E818" s="24">
        <f t="shared" si="48"/>
        <v>6.0355493858828497</v>
      </c>
      <c r="F818" s="18">
        <f t="shared" si="49"/>
        <v>30.267488933449357</v>
      </c>
      <c r="G818" s="25">
        <f t="shared" si="50"/>
        <v>2.8957179570709815</v>
      </c>
      <c r="H818" s="29">
        <f t="shared" si="51"/>
        <v>5.0148689039385568</v>
      </c>
      <c r="I818" s="8"/>
      <c r="J818" s="8"/>
      <c r="K818" s="8"/>
      <c r="L818" s="8"/>
      <c r="AF818" s="7"/>
      <c r="AG818" s="7"/>
      <c r="AH818" s="7"/>
      <c r="AI818" s="8"/>
      <c r="AJ818" s="8"/>
    </row>
    <row r="819" spans="1:36">
      <c r="A819" s="30" t="s">
        <v>825</v>
      </c>
      <c r="B819" s="26">
        <v>1</v>
      </c>
      <c r="C819" s="11">
        <v>12</v>
      </c>
      <c r="D819" s="12">
        <v>21</v>
      </c>
      <c r="E819" s="24">
        <f t="shared" si="48"/>
        <v>3.0177746929414249</v>
      </c>
      <c r="F819" s="18">
        <f t="shared" si="49"/>
        <v>30.267488933449357</v>
      </c>
      <c r="G819" s="25">
        <f t="shared" si="50"/>
        <v>30.405038549245305</v>
      </c>
      <c r="H819" s="29">
        <f t="shared" si="51"/>
        <v>10.029737807877114</v>
      </c>
      <c r="I819" s="8"/>
      <c r="J819" s="8"/>
      <c r="K819" s="8"/>
      <c r="L819" s="8"/>
      <c r="AF819" s="7"/>
      <c r="AG819" s="7"/>
      <c r="AH819" s="7"/>
      <c r="AI819" s="8"/>
      <c r="AJ819" s="8"/>
    </row>
    <row r="820" spans="1:36">
      <c r="A820" s="30" t="s">
        <v>826</v>
      </c>
      <c r="B820" s="26">
        <v>1</v>
      </c>
      <c r="C820" s="11">
        <v>12</v>
      </c>
      <c r="D820" s="12">
        <v>0</v>
      </c>
      <c r="E820" s="24">
        <f t="shared" si="48"/>
        <v>3.0177746929414249</v>
      </c>
      <c r="F820" s="18">
        <f t="shared" si="49"/>
        <v>30.267488933449357</v>
      </c>
      <c r="G820" s="25">
        <f t="shared" si="50"/>
        <v>0</v>
      </c>
      <c r="H820" s="29">
        <f t="shared" si="51"/>
        <v>10.029737807877114</v>
      </c>
      <c r="I820" s="8"/>
      <c r="J820" s="8"/>
      <c r="K820" s="8"/>
      <c r="L820" s="8"/>
      <c r="AF820" s="7"/>
      <c r="AG820" s="7"/>
      <c r="AH820" s="7"/>
      <c r="AI820" s="8"/>
      <c r="AJ820" s="8"/>
    </row>
    <row r="821" spans="1:36">
      <c r="A821" s="30" t="s">
        <v>827</v>
      </c>
      <c r="B821" s="26">
        <v>0</v>
      </c>
      <c r="C821" s="11">
        <v>12</v>
      </c>
      <c r="D821" s="12">
        <v>38</v>
      </c>
      <c r="E821" s="24">
        <f t="shared" si="48"/>
        <v>0</v>
      </c>
      <c r="F821" s="18">
        <f t="shared" si="49"/>
        <v>30.267488933449357</v>
      </c>
      <c r="G821" s="25">
        <f t="shared" si="50"/>
        <v>55.018641184348645</v>
      </c>
      <c r="H821" s="29" t="e">
        <f t="shared" si="51"/>
        <v>#DIV/0!</v>
      </c>
      <c r="I821" s="8"/>
      <c r="J821" s="8"/>
      <c r="K821" s="8"/>
      <c r="L821" s="8"/>
      <c r="AF821" s="7"/>
      <c r="AG821" s="7"/>
      <c r="AH821" s="7"/>
      <c r="AI821" s="8"/>
      <c r="AJ821" s="8"/>
    </row>
    <row r="822" spans="1:36">
      <c r="A822" s="30" t="s">
        <v>828</v>
      </c>
      <c r="B822" s="26">
        <v>0</v>
      </c>
      <c r="C822" s="11">
        <v>12</v>
      </c>
      <c r="D822" s="12">
        <v>24</v>
      </c>
      <c r="E822" s="24">
        <f t="shared" si="48"/>
        <v>0</v>
      </c>
      <c r="F822" s="18">
        <f t="shared" si="49"/>
        <v>30.267488933449357</v>
      </c>
      <c r="G822" s="25">
        <f t="shared" si="50"/>
        <v>34.748615484851776</v>
      </c>
      <c r="H822" s="29" t="e">
        <f t="shared" si="51"/>
        <v>#DIV/0!</v>
      </c>
      <c r="I822" s="8"/>
      <c r="J822" s="8"/>
      <c r="K822" s="8"/>
      <c r="L822" s="8"/>
      <c r="AF822" s="7"/>
      <c r="AG822" s="7"/>
      <c r="AH822" s="7"/>
      <c r="AI822" s="8"/>
      <c r="AJ822" s="8"/>
    </row>
    <row r="823" spans="1:36">
      <c r="A823" s="30" t="s">
        <v>829</v>
      </c>
      <c r="B823" s="26">
        <v>0</v>
      </c>
      <c r="C823" s="11">
        <v>12</v>
      </c>
      <c r="D823" s="12">
        <v>17</v>
      </c>
      <c r="E823" s="24">
        <f t="shared" si="48"/>
        <v>0</v>
      </c>
      <c r="F823" s="18">
        <f t="shared" si="49"/>
        <v>30.267488933449357</v>
      </c>
      <c r="G823" s="25">
        <f t="shared" si="50"/>
        <v>24.613602635103341</v>
      </c>
      <c r="H823" s="29" t="e">
        <f t="shared" si="51"/>
        <v>#DIV/0!</v>
      </c>
      <c r="I823" s="8"/>
      <c r="J823" s="8"/>
      <c r="K823" s="8"/>
      <c r="L823" s="8"/>
      <c r="AF823" s="7"/>
      <c r="AG823" s="7"/>
      <c r="AH823" s="7"/>
      <c r="AI823" s="8"/>
      <c r="AJ823" s="8"/>
    </row>
    <row r="824" spans="1:36">
      <c r="A824" s="30" t="s">
        <v>830</v>
      </c>
      <c r="B824" s="26">
        <v>0</v>
      </c>
      <c r="C824" s="11">
        <v>12</v>
      </c>
      <c r="D824" s="12">
        <v>14</v>
      </c>
      <c r="E824" s="24">
        <f t="shared" si="48"/>
        <v>0</v>
      </c>
      <c r="F824" s="18">
        <f t="shared" si="49"/>
        <v>30.267488933449357</v>
      </c>
      <c r="G824" s="25">
        <f t="shared" si="50"/>
        <v>20.27002569949687</v>
      </c>
      <c r="H824" s="29" t="e">
        <f t="shared" si="51"/>
        <v>#DIV/0!</v>
      </c>
      <c r="I824" s="8"/>
      <c r="J824" s="8"/>
      <c r="K824" s="8"/>
      <c r="L824" s="8"/>
      <c r="AF824" s="7"/>
      <c r="AG824" s="7"/>
      <c r="AH824" s="7"/>
      <c r="AI824" s="8"/>
      <c r="AJ824" s="8"/>
    </row>
    <row r="825" spans="1:36">
      <c r="A825" s="30" t="s">
        <v>831</v>
      </c>
      <c r="B825" s="26">
        <v>0</v>
      </c>
      <c r="C825" s="11">
        <v>12</v>
      </c>
      <c r="D825" s="12">
        <v>12</v>
      </c>
      <c r="E825" s="24">
        <f t="shared" si="48"/>
        <v>0</v>
      </c>
      <c r="F825" s="18">
        <f t="shared" si="49"/>
        <v>30.267488933449357</v>
      </c>
      <c r="G825" s="25">
        <f t="shared" si="50"/>
        <v>17.374307742425888</v>
      </c>
      <c r="H825" s="29" t="e">
        <f t="shared" si="51"/>
        <v>#DIV/0!</v>
      </c>
      <c r="I825" s="8"/>
      <c r="J825" s="8"/>
      <c r="K825" s="8"/>
      <c r="L825" s="8"/>
      <c r="AF825" s="7"/>
      <c r="AG825" s="7"/>
      <c r="AH825" s="7"/>
      <c r="AI825" s="8"/>
      <c r="AJ825" s="8"/>
    </row>
    <row r="826" spans="1:36">
      <c r="A826" s="30" t="s">
        <v>832</v>
      </c>
      <c r="B826" s="26">
        <v>0</v>
      </c>
      <c r="C826" s="11">
        <v>12</v>
      </c>
      <c r="D826" s="12">
        <v>10</v>
      </c>
      <c r="E826" s="24">
        <f t="shared" si="48"/>
        <v>0</v>
      </c>
      <c r="F826" s="18">
        <f t="shared" si="49"/>
        <v>30.267488933449357</v>
      </c>
      <c r="G826" s="25">
        <f t="shared" si="50"/>
        <v>14.478589785354906</v>
      </c>
      <c r="H826" s="29" t="e">
        <f t="shared" si="51"/>
        <v>#DIV/0!</v>
      </c>
      <c r="I826" s="8"/>
      <c r="J826" s="8"/>
      <c r="K826" s="8"/>
      <c r="L826" s="8"/>
      <c r="AF826" s="7"/>
      <c r="AG826" s="7"/>
      <c r="AH826" s="7"/>
      <c r="AI826" s="8"/>
      <c r="AJ826" s="8"/>
    </row>
    <row r="827" spans="1:36">
      <c r="A827" s="30" t="s">
        <v>833</v>
      </c>
      <c r="B827" s="26">
        <v>0</v>
      </c>
      <c r="C827" s="11">
        <v>12</v>
      </c>
      <c r="D827" s="12">
        <v>6</v>
      </c>
      <c r="E827" s="24">
        <f t="shared" si="48"/>
        <v>0</v>
      </c>
      <c r="F827" s="18">
        <f t="shared" si="49"/>
        <v>30.267488933449357</v>
      </c>
      <c r="G827" s="25">
        <f t="shared" si="50"/>
        <v>8.6871538712129439</v>
      </c>
      <c r="H827" s="29" t="e">
        <f t="shared" si="51"/>
        <v>#DIV/0!</v>
      </c>
      <c r="I827" s="8"/>
      <c r="J827" s="8"/>
      <c r="K827" s="8"/>
      <c r="L827" s="8"/>
      <c r="AF827" s="7"/>
      <c r="AG827" s="7"/>
      <c r="AH827" s="7"/>
      <c r="AI827" s="8"/>
      <c r="AJ827" s="8"/>
    </row>
    <row r="828" spans="1:36">
      <c r="A828" s="30" t="s">
        <v>834</v>
      </c>
      <c r="B828" s="26">
        <v>0</v>
      </c>
      <c r="C828" s="11">
        <v>12</v>
      </c>
      <c r="D828" s="12">
        <v>5</v>
      </c>
      <c r="E828" s="24">
        <f t="shared" si="48"/>
        <v>0</v>
      </c>
      <c r="F828" s="18">
        <f t="shared" si="49"/>
        <v>30.267488933449357</v>
      </c>
      <c r="G828" s="25">
        <f t="shared" si="50"/>
        <v>7.239294892677453</v>
      </c>
      <c r="H828" s="29" t="e">
        <f t="shared" si="51"/>
        <v>#DIV/0!</v>
      </c>
      <c r="I828" s="8"/>
      <c r="J828" s="8"/>
      <c r="K828" s="8"/>
      <c r="L828" s="8"/>
      <c r="AF828" s="7"/>
      <c r="AG828" s="7"/>
      <c r="AH828" s="7"/>
      <c r="AI828" s="8"/>
      <c r="AJ828" s="8"/>
    </row>
    <row r="829" spans="1:36">
      <c r="A829" s="30" t="s">
        <v>835</v>
      </c>
      <c r="B829" s="26">
        <v>0</v>
      </c>
      <c r="C829" s="11">
        <v>12</v>
      </c>
      <c r="D829" s="12">
        <v>0</v>
      </c>
      <c r="E829" s="24">
        <f t="shared" si="48"/>
        <v>0</v>
      </c>
      <c r="F829" s="18">
        <f t="shared" si="49"/>
        <v>30.267488933449357</v>
      </c>
      <c r="G829" s="25">
        <f t="shared" si="50"/>
        <v>0</v>
      </c>
      <c r="H829" s="29" t="e">
        <f t="shared" si="51"/>
        <v>#DIV/0!</v>
      </c>
      <c r="I829" s="8"/>
      <c r="J829" s="8"/>
      <c r="K829" s="8"/>
      <c r="L829" s="8"/>
      <c r="AF829" s="7"/>
      <c r="AG829" s="7"/>
      <c r="AH829" s="7"/>
      <c r="AI829" s="8"/>
      <c r="AJ829" s="8"/>
    </row>
    <row r="830" spans="1:36">
      <c r="A830" s="30" t="s">
        <v>836</v>
      </c>
      <c r="B830" s="26">
        <v>0</v>
      </c>
      <c r="C830" s="11">
        <v>12</v>
      </c>
      <c r="D830" s="12">
        <v>0</v>
      </c>
      <c r="E830" s="24">
        <f t="shared" si="48"/>
        <v>0</v>
      </c>
      <c r="F830" s="18">
        <f t="shared" si="49"/>
        <v>30.267488933449357</v>
      </c>
      <c r="G830" s="25">
        <f t="shared" si="50"/>
        <v>0</v>
      </c>
      <c r="H830" s="29" t="e">
        <f t="shared" si="51"/>
        <v>#DIV/0!</v>
      </c>
      <c r="I830" s="8"/>
      <c r="J830" s="8"/>
      <c r="K830" s="8"/>
      <c r="L830" s="8"/>
      <c r="AF830" s="7"/>
      <c r="AG830" s="7"/>
      <c r="AH830" s="7"/>
      <c r="AI830" s="8"/>
      <c r="AJ830" s="8"/>
    </row>
    <row r="831" spans="1:36">
      <c r="A831" s="30" t="s">
        <v>837</v>
      </c>
      <c r="B831" s="26">
        <v>0</v>
      </c>
      <c r="C831" s="11">
        <v>12</v>
      </c>
      <c r="D831" s="12">
        <v>0</v>
      </c>
      <c r="E831" s="24">
        <f t="shared" si="48"/>
        <v>0</v>
      </c>
      <c r="F831" s="18">
        <f t="shared" si="49"/>
        <v>30.267488933449357</v>
      </c>
      <c r="G831" s="25">
        <f t="shared" si="50"/>
        <v>0</v>
      </c>
      <c r="H831" s="29" t="e">
        <f t="shared" si="51"/>
        <v>#DIV/0!</v>
      </c>
      <c r="I831" s="8"/>
      <c r="J831" s="8"/>
      <c r="K831" s="8"/>
      <c r="L831" s="8"/>
      <c r="AF831" s="7"/>
      <c r="AG831" s="7"/>
      <c r="AH831" s="7"/>
      <c r="AI831" s="8"/>
      <c r="AJ831" s="8"/>
    </row>
    <row r="832" spans="1:36">
      <c r="A832" s="30" t="s">
        <v>838</v>
      </c>
      <c r="B832" s="26">
        <v>0</v>
      </c>
      <c r="C832" s="11">
        <v>12</v>
      </c>
      <c r="D832" s="12">
        <v>0</v>
      </c>
      <c r="E832" s="24">
        <f t="shared" si="48"/>
        <v>0</v>
      </c>
      <c r="F832" s="18">
        <f t="shared" si="49"/>
        <v>30.267488933449357</v>
      </c>
      <c r="G832" s="25">
        <f t="shared" si="50"/>
        <v>0</v>
      </c>
      <c r="H832" s="29" t="e">
        <f t="shared" si="51"/>
        <v>#DIV/0!</v>
      </c>
      <c r="I832" s="8"/>
      <c r="J832" s="8"/>
      <c r="K832" s="8"/>
      <c r="L832" s="8"/>
      <c r="AF832" s="7"/>
      <c r="AG832" s="7"/>
      <c r="AH832" s="7"/>
      <c r="AI832" s="8"/>
      <c r="AJ832" s="8"/>
    </row>
    <row r="833" spans="1:36">
      <c r="A833" s="30" t="s">
        <v>839</v>
      </c>
      <c r="B833" s="26">
        <v>0</v>
      </c>
      <c r="C833" s="11">
        <v>12</v>
      </c>
      <c r="D833" s="12">
        <v>0</v>
      </c>
      <c r="E833" s="24">
        <f t="shared" si="48"/>
        <v>0</v>
      </c>
      <c r="F833" s="18">
        <f t="shared" si="49"/>
        <v>30.267488933449357</v>
      </c>
      <c r="G833" s="25">
        <f t="shared" si="50"/>
        <v>0</v>
      </c>
      <c r="H833" s="29" t="e">
        <f t="shared" si="51"/>
        <v>#DIV/0!</v>
      </c>
      <c r="I833" s="8"/>
      <c r="J833" s="8"/>
      <c r="K833" s="8"/>
      <c r="L833" s="8"/>
      <c r="AF833" s="7"/>
      <c r="AG833" s="7"/>
      <c r="AH833" s="7"/>
      <c r="AI833" s="8"/>
      <c r="AJ833" s="8"/>
    </row>
    <row r="834" spans="1:36">
      <c r="A834" s="30" t="s">
        <v>840</v>
      </c>
      <c r="B834" s="26">
        <v>0</v>
      </c>
      <c r="C834" s="11">
        <v>12</v>
      </c>
      <c r="D834" s="12">
        <v>0</v>
      </c>
      <c r="E834" s="24">
        <f t="shared" si="48"/>
        <v>0</v>
      </c>
      <c r="F834" s="18">
        <f t="shared" si="49"/>
        <v>30.267488933449357</v>
      </c>
      <c r="G834" s="25">
        <f t="shared" si="50"/>
        <v>0</v>
      </c>
      <c r="H834" s="29" t="e">
        <f t="shared" si="51"/>
        <v>#DIV/0!</v>
      </c>
      <c r="I834" s="8"/>
      <c r="J834" s="8"/>
      <c r="K834" s="8"/>
      <c r="L834" s="8"/>
      <c r="AF834" s="7"/>
      <c r="AG834" s="7"/>
      <c r="AH834" s="7"/>
      <c r="AI834" s="8"/>
      <c r="AJ834" s="8"/>
    </row>
    <row r="835" spans="1:36">
      <c r="A835" s="30" t="s">
        <v>841</v>
      </c>
      <c r="B835" s="26">
        <v>0</v>
      </c>
      <c r="C835" s="11">
        <v>12</v>
      </c>
      <c r="D835" s="12">
        <v>0</v>
      </c>
      <c r="E835" s="24">
        <f t="shared" si="48"/>
        <v>0</v>
      </c>
      <c r="F835" s="18">
        <f t="shared" si="49"/>
        <v>30.267488933449357</v>
      </c>
      <c r="G835" s="25">
        <f t="shared" si="50"/>
        <v>0</v>
      </c>
      <c r="H835" s="29" t="e">
        <f t="shared" si="51"/>
        <v>#DIV/0!</v>
      </c>
      <c r="I835" s="8"/>
      <c r="J835" s="8"/>
      <c r="K835" s="8"/>
      <c r="L835" s="8"/>
      <c r="AF835" s="7"/>
      <c r="AG835" s="7"/>
      <c r="AH835" s="7"/>
      <c r="AI835" s="8"/>
      <c r="AJ835" s="8"/>
    </row>
    <row r="836" spans="1:36">
      <c r="A836" s="30" t="s">
        <v>842</v>
      </c>
      <c r="B836" s="26">
        <v>0</v>
      </c>
      <c r="C836" s="11">
        <v>12</v>
      </c>
      <c r="D836" s="12">
        <v>0</v>
      </c>
      <c r="E836" s="24">
        <f t="shared" si="48"/>
        <v>0</v>
      </c>
      <c r="F836" s="18">
        <f t="shared" si="49"/>
        <v>30.267488933449357</v>
      </c>
      <c r="G836" s="25">
        <f t="shared" si="50"/>
        <v>0</v>
      </c>
      <c r="H836" s="29" t="e">
        <f t="shared" si="51"/>
        <v>#DIV/0!</v>
      </c>
      <c r="I836" s="8"/>
      <c r="J836" s="8"/>
      <c r="K836" s="8"/>
      <c r="L836" s="8"/>
      <c r="AF836" s="7"/>
      <c r="AG836" s="7"/>
      <c r="AH836" s="7"/>
      <c r="AI836" s="8"/>
      <c r="AJ836" s="8"/>
    </row>
    <row r="837" spans="1:36">
      <c r="A837" s="30" t="s">
        <v>843</v>
      </c>
      <c r="B837" s="26">
        <v>0</v>
      </c>
      <c r="C837" s="11">
        <v>12</v>
      </c>
      <c r="D837" s="12">
        <v>0</v>
      </c>
      <c r="E837" s="24">
        <f t="shared" ref="E837:E900" si="52">B837*1000000/$B$2</f>
        <v>0</v>
      </c>
      <c r="F837" s="18">
        <f t="shared" ref="F837:F900" si="53">C837*1000000/$C$2</f>
        <v>30.267488933449357</v>
      </c>
      <c r="G837" s="25">
        <f t="shared" ref="G837:G900" si="54">D837*1000000/$D$2</f>
        <v>0</v>
      </c>
      <c r="H837" s="29" t="e">
        <f t="shared" ref="H837:H900" si="55">F837/E837</f>
        <v>#DIV/0!</v>
      </c>
      <c r="I837" s="8"/>
      <c r="J837" s="8"/>
      <c r="K837" s="8"/>
      <c r="L837" s="8"/>
      <c r="AF837" s="7"/>
      <c r="AG837" s="7"/>
      <c r="AH837" s="7"/>
      <c r="AI837" s="8"/>
      <c r="AJ837" s="8"/>
    </row>
    <row r="838" spans="1:36">
      <c r="A838" s="30" t="s">
        <v>844</v>
      </c>
      <c r="B838" s="26">
        <v>0</v>
      </c>
      <c r="C838" s="11">
        <v>12</v>
      </c>
      <c r="D838" s="12">
        <v>0</v>
      </c>
      <c r="E838" s="24">
        <f t="shared" si="52"/>
        <v>0</v>
      </c>
      <c r="F838" s="18">
        <f t="shared" si="53"/>
        <v>30.267488933449357</v>
      </c>
      <c r="G838" s="25">
        <f t="shared" si="54"/>
        <v>0</v>
      </c>
      <c r="H838" s="29" t="e">
        <f t="shared" si="55"/>
        <v>#DIV/0!</v>
      </c>
      <c r="I838" s="8"/>
      <c r="J838" s="8"/>
      <c r="K838" s="8"/>
      <c r="L838" s="8"/>
      <c r="AF838" s="7"/>
      <c r="AG838" s="7"/>
      <c r="AH838" s="7"/>
      <c r="AI838" s="8"/>
      <c r="AJ838" s="8"/>
    </row>
    <row r="839" spans="1:36">
      <c r="A839" s="30" t="s">
        <v>845</v>
      </c>
      <c r="B839" s="26">
        <v>0</v>
      </c>
      <c r="C839" s="11">
        <v>12</v>
      </c>
      <c r="D839" s="12">
        <v>0</v>
      </c>
      <c r="E839" s="24">
        <f t="shared" si="52"/>
        <v>0</v>
      </c>
      <c r="F839" s="18">
        <f t="shared" si="53"/>
        <v>30.267488933449357</v>
      </c>
      <c r="G839" s="25">
        <f t="shared" si="54"/>
        <v>0</v>
      </c>
      <c r="H839" s="29" t="e">
        <f t="shared" si="55"/>
        <v>#DIV/0!</v>
      </c>
      <c r="I839" s="8"/>
      <c r="J839" s="8"/>
      <c r="K839" s="8"/>
      <c r="L839" s="8"/>
      <c r="AF839" s="7"/>
      <c r="AG839" s="7"/>
      <c r="AH839" s="7"/>
      <c r="AI839" s="8"/>
      <c r="AJ839" s="8"/>
    </row>
    <row r="840" spans="1:36">
      <c r="A840" s="30" t="s">
        <v>846</v>
      </c>
      <c r="B840" s="26">
        <v>25</v>
      </c>
      <c r="C840" s="11">
        <v>11</v>
      </c>
      <c r="D840" s="12">
        <v>47</v>
      </c>
      <c r="E840" s="24">
        <f t="shared" si="52"/>
        <v>75.44436732353563</v>
      </c>
      <c r="F840" s="18">
        <f t="shared" si="53"/>
        <v>27.745198188995246</v>
      </c>
      <c r="G840" s="25">
        <f t="shared" si="54"/>
        <v>68.049371991168059</v>
      </c>
      <c r="H840" s="29">
        <f t="shared" si="55"/>
        <v>0.36775705295549416</v>
      </c>
      <c r="I840" s="8"/>
      <c r="J840" s="8"/>
      <c r="K840" s="8"/>
      <c r="L840" s="8"/>
      <c r="AF840" s="7"/>
      <c r="AG840" s="7"/>
      <c r="AH840" s="7"/>
      <c r="AI840" s="8"/>
      <c r="AJ840" s="8"/>
    </row>
    <row r="841" spans="1:36">
      <c r="A841" s="30" t="s">
        <v>847</v>
      </c>
      <c r="B841" s="26">
        <v>23</v>
      </c>
      <c r="C841" s="11">
        <v>11</v>
      </c>
      <c r="D841" s="12">
        <v>11</v>
      </c>
      <c r="E841" s="24">
        <f t="shared" si="52"/>
        <v>69.408817937652771</v>
      </c>
      <c r="F841" s="18">
        <f t="shared" si="53"/>
        <v>27.745198188995246</v>
      </c>
      <c r="G841" s="25">
        <f t="shared" si="54"/>
        <v>15.926448763890397</v>
      </c>
      <c r="H841" s="29">
        <f t="shared" si="55"/>
        <v>0.39973592712553718</v>
      </c>
      <c r="I841" s="8"/>
      <c r="J841" s="8"/>
      <c r="K841" s="8"/>
      <c r="L841" s="8"/>
      <c r="AF841" s="7"/>
      <c r="AG841" s="7"/>
      <c r="AH841" s="7"/>
      <c r="AI841" s="8"/>
      <c r="AJ841" s="8"/>
    </row>
    <row r="842" spans="1:36">
      <c r="A842" s="30" t="s">
        <v>848</v>
      </c>
      <c r="B842" s="26">
        <v>18</v>
      </c>
      <c r="C842" s="11">
        <v>11</v>
      </c>
      <c r="D842" s="12">
        <v>11</v>
      </c>
      <c r="E842" s="24">
        <f t="shared" si="52"/>
        <v>54.31994447294565</v>
      </c>
      <c r="F842" s="18">
        <f t="shared" si="53"/>
        <v>27.745198188995246</v>
      </c>
      <c r="G842" s="25">
        <f t="shared" si="54"/>
        <v>15.926448763890397</v>
      </c>
      <c r="H842" s="29">
        <f t="shared" si="55"/>
        <v>0.51077368466040862</v>
      </c>
      <c r="I842" s="8"/>
      <c r="J842" s="8"/>
      <c r="K842" s="8"/>
      <c r="L842" s="8"/>
      <c r="AF842" s="7"/>
      <c r="AG842" s="7"/>
      <c r="AH842" s="7"/>
      <c r="AI842" s="8"/>
      <c r="AJ842" s="8"/>
    </row>
    <row r="843" spans="1:36">
      <c r="A843" s="30" t="s">
        <v>849</v>
      </c>
      <c r="B843" s="26">
        <v>12</v>
      </c>
      <c r="C843" s="11">
        <v>11</v>
      </c>
      <c r="D843" s="12">
        <v>0</v>
      </c>
      <c r="E843" s="24">
        <f t="shared" si="52"/>
        <v>36.2132963152971</v>
      </c>
      <c r="F843" s="18">
        <f t="shared" si="53"/>
        <v>27.745198188995246</v>
      </c>
      <c r="G843" s="25">
        <f t="shared" si="54"/>
        <v>0</v>
      </c>
      <c r="H843" s="29">
        <f t="shared" si="55"/>
        <v>0.76616052699061288</v>
      </c>
      <c r="I843" s="8"/>
      <c r="J843" s="8"/>
      <c r="K843" s="8"/>
      <c r="L843" s="8"/>
      <c r="AF843" s="7"/>
      <c r="AG843" s="7"/>
      <c r="AH843" s="7"/>
      <c r="AI843" s="8"/>
      <c r="AJ843" s="8"/>
    </row>
    <row r="844" spans="1:36">
      <c r="A844" s="30" t="s">
        <v>850</v>
      </c>
      <c r="B844" s="26">
        <v>9</v>
      </c>
      <c r="C844" s="11">
        <v>11</v>
      </c>
      <c r="D844" s="12">
        <v>0</v>
      </c>
      <c r="E844" s="24">
        <f t="shared" si="52"/>
        <v>27.159972236472825</v>
      </c>
      <c r="F844" s="18">
        <f t="shared" si="53"/>
        <v>27.745198188995246</v>
      </c>
      <c r="G844" s="25">
        <f t="shared" si="54"/>
        <v>0</v>
      </c>
      <c r="H844" s="29">
        <f t="shared" si="55"/>
        <v>1.0215473693208172</v>
      </c>
      <c r="I844" s="8"/>
      <c r="J844" s="8"/>
      <c r="K844" s="8"/>
      <c r="L844" s="8"/>
      <c r="AF844" s="7"/>
      <c r="AG844" s="7"/>
      <c r="AH844" s="7"/>
      <c r="AI844" s="8"/>
      <c r="AJ844" s="8"/>
    </row>
    <row r="845" spans="1:36">
      <c r="A845" s="30" t="s">
        <v>851</v>
      </c>
      <c r="B845" s="26">
        <v>8</v>
      </c>
      <c r="C845" s="11">
        <v>11</v>
      </c>
      <c r="D845" s="12">
        <v>30</v>
      </c>
      <c r="E845" s="24">
        <f t="shared" si="52"/>
        <v>24.142197543531399</v>
      </c>
      <c r="F845" s="18">
        <f t="shared" si="53"/>
        <v>27.745198188995246</v>
      </c>
      <c r="G845" s="25">
        <f t="shared" si="54"/>
        <v>43.435769356064718</v>
      </c>
      <c r="H845" s="29">
        <f t="shared" si="55"/>
        <v>1.1492407904859194</v>
      </c>
      <c r="I845" s="8"/>
      <c r="J845" s="8"/>
      <c r="K845" s="8"/>
      <c r="L845" s="8"/>
      <c r="AF845" s="7"/>
      <c r="AG845" s="7"/>
      <c r="AH845" s="7"/>
      <c r="AI845" s="8"/>
      <c r="AJ845" s="8"/>
    </row>
    <row r="846" spans="1:36">
      <c r="A846" s="30" t="s">
        <v>852</v>
      </c>
      <c r="B846" s="26">
        <v>6</v>
      </c>
      <c r="C846" s="11">
        <v>11</v>
      </c>
      <c r="D846" s="12">
        <v>0</v>
      </c>
      <c r="E846" s="24">
        <f t="shared" si="52"/>
        <v>18.10664815764855</v>
      </c>
      <c r="F846" s="18">
        <f t="shared" si="53"/>
        <v>27.745198188995246</v>
      </c>
      <c r="G846" s="25">
        <f t="shared" si="54"/>
        <v>0</v>
      </c>
      <c r="H846" s="29">
        <f t="shared" si="55"/>
        <v>1.5323210539812258</v>
      </c>
      <c r="I846" s="8"/>
      <c r="J846" s="8"/>
      <c r="K846" s="8"/>
      <c r="L846" s="8"/>
      <c r="AF846" s="7"/>
      <c r="AG846" s="7"/>
      <c r="AH846" s="7"/>
      <c r="AI846" s="8"/>
      <c r="AJ846" s="8"/>
    </row>
    <row r="847" spans="1:36">
      <c r="A847" s="30" t="s">
        <v>853</v>
      </c>
      <c r="B847" s="26">
        <v>5</v>
      </c>
      <c r="C847" s="11">
        <v>11</v>
      </c>
      <c r="D847" s="12">
        <v>9</v>
      </c>
      <c r="E847" s="24">
        <f t="shared" si="52"/>
        <v>15.088873464707126</v>
      </c>
      <c r="F847" s="18">
        <f t="shared" si="53"/>
        <v>27.745198188995246</v>
      </c>
      <c r="G847" s="25">
        <f t="shared" si="54"/>
        <v>13.030730806819415</v>
      </c>
      <c r="H847" s="29">
        <f t="shared" si="55"/>
        <v>1.838785264777471</v>
      </c>
      <c r="I847" s="8"/>
      <c r="J847" s="8"/>
      <c r="K847" s="8"/>
      <c r="L847" s="8"/>
      <c r="AF847" s="7"/>
      <c r="AG847" s="7"/>
      <c r="AH847" s="7"/>
      <c r="AI847" s="8"/>
      <c r="AJ847" s="8"/>
    </row>
    <row r="848" spans="1:36">
      <c r="A848" s="30" t="s">
        <v>854</v>
      </c>
      <c r="B848" s="26">
        <v>4</v>
      </c>
      <c r="C848" s="11">
        <v>11</v>
      </c>
      <c r="D848" s="12">
        <v>37</v>
      </c>
      <c r="E848" s="24">
        <f t="shared" si="52"/>
        <v>12.071098771765699</v>
      </c>
      <c r="F848" s="18">
        <f t="shared" si="53"/>
        <v>27.745198188995246</v>
      </c>
      <c r="G848" s="25">
        <f t="shared" si="54"/>
        <v>53.570782205813153</v>
      </c>
      <c r="H848" s="29">
        <f t="shared" si="55"/>
        <v>2.2984815809718389</v>
      </c>
      <c r="I848" s="8"/>
      <c r="J848" s="8"/>
      <c r="K848" s="8"/>
      <c r="L848" s="8"/>
      <c r="AF848" s="7"/>
      <c r="AG848" s="7"/>
      <c r="AH848" s="7"/>
      <c r="AI848" s="8"/>
      <c r="AJ848" s="8"/>
    </row>
    <row r="849" spans="1:36">
      <c r="A849" s="30" t="s">
        <v>855</v>
      </c>
      <c r="B849" s="26">
        <v>4</v>
      </c>
      <c r="C849" s="11">
        <v>11</v>
      </c>
      <c r="D849" s="12">
        <v>9</v>
      </c>
      <c r="E849" s="24">
        <f t="shared" si="52"/>
        <v>12.071098771765699</v>
      </c>
      <c r="F849" s="18">
        <f t="shared" si="53"/>
        <v>27.745198188995246</v>
      </c>
      <c r="G849" s="25">
        <f t="shared" si="54"/>
        <v>13.030730806819415</v>
      </c>
      <c r="H849" s="29">
        <f t="shared" si="55"/>
        <v>2.2984815809718389</v>
      </c>
      <c r="I849" s="8"/>
      <c r="J849" s="8"/>
      <c r="K849" s="8"/>
      <c r="L849" s="8"/>
      <c r="AF849" s="7"/>
      <c r="AG849" s="7"/>
      <c r="AH849" s="7"/>
      <c r="AI849" s="8"/>
      <c r="AJ849" s="8"/>
    </row>
    <row r="850" spans="1:36">
      <c r="A850" s="30" t="s">
        <v>856</v>
      </c>
      <c r="B850" s="26">
        <v>3</v>
      </c>
      <c r="C850" s="11">
        <v>11</v>
      </c>
      <c r="D850" s="12">
        <v>0</v>
      </c>
      <c r="E850" s="24">
        <f t="shared" si="52"/>
        <v>9.053324078824275</v>
      </c>
      <c r="F850" s="18">
        <f t="shared" si="53"/>
        <v>27.745198188995246</v>
      </c>
      <c r="G850" s="25">
        <f t="shared" si="54"/>
        <v>0</v>
      </c>
      <c r="H850" s="29">
        <f t="shared" si="55"/>
        <v>3.0646421079624515</v>
      </c>
      <c r="I850" s="8"/>
      <c r="J850" s="8"/>
      <c r="K850" s="8"/>
      <c r="L850" s="8"/>
      <c r="AF850" s="7"/>
      <c r="AG850" s="7"/>
      <c r="AH850" s="7"/>
      <c r="AI850" s="8"/>
      <c r="AJ850" s="8"/>
    </row>
    <row r="851" spans="1:36">
      <c r="A851" s="30" t="s">
        <v>857</v>
      </c>
      <c r="B851" s="26">
        <v>2</v>
      </c>
      <c r="C851" s="11">
        <v>11</v>
      </c>
      <c r="D851" s="12">
        <v>9</v>
      </c>
      <c r="E851" s="24">
        <f t="shared" si="52"/>
        <v>6.0355493858828497</v>
      </c>
      <c r="F851" s="18">
        <f t="shared" si="53"/>
        <v>27.745198188995246</v>
      </c>
      <c r="G851" s="25">
        <f t="shared" si="54"/>
        <v>13.030730806819415</v>
      </c>
      <c r="H851" s="29">
        <f t="shared" si="55"/>
        <v>4.5969631619436777</v>
      </c>
      <c r="I851" s="8"/>
      <c r="J851" s="8"/>
      <c r="K851" s="8"/>
      <c r="L851" s="8"/>
      <c r="AF851" s="7"/>
      <c r="AG851" s="7"/>
      <c r="AH851" s="7"/>
      <c r="AI851" s="8"/>
      <c r="AJ851" s="8"/>
    </row>
    <row r="852" spans="1:36">
      <c r="A852" s="30" t="s">
        <v>858</v>
      </c>
      <c r="B852" s="26">
        <v>2</v>
      </c>
      <c r="C852" s="11">
        <v>11</v>
      </c>
      <c r="D852" s="12">
        <v>3</v>
      </c>
      <c r="E852" s="24">
        <f t="shared" si="52"/>
        <v>6.0355493858828497</v>
      </c>
      <c r="F852" s="18">
        <f t="shared" si="53"/>
        <v>27.745198188995246</v>
      </c>
      <c r="G852" s="25">
        <f t="shared" si="54"/>
        <v>4.343576935606472</v>
      </c>
      <c r="H852" s="29">
        <f t="shared" si="55"/>
        <v>4.5969631619436777</v>
      </c>
      <c r="I852" s="8"/>
      <c r="J852" s="8"/>
      <c r="K852" s="8"/>
      <c r="L852" s="8"/>
      <c r="AF852" s="7"/>
      <c r="AG852" s="7"/>
      <c r="AH852" s="7"/>
      <c r="AI852" s="8"/>
      <c r="AJ852" s="8"/>
    </row>
    <row r="853" spans="1:36">
      <c r="A853" s="30" t="s">
        <v>859</v>
      </c>
      <c r="B853" s="26">
        <v>2</v>
      </c>
      <c r="C853" s="11">
        <v>11</v>
      </c>
      <c r="D853" s="12">
        <v>2</v>
      </c>
      <c r="E853" s="24">
        <f t="shared" si="52"/>
        <v>6.0355493858828497</v>
      </c>
      <c r="F853" s="18">
        <f t="shared" si="53"/>
        <v>27.745198188995246</v>
      </c>
      <c r="G853" s="25">
        <f t="shared" si="54"/>
        <v>2.8957179570709815</v>
      </c>
      <c r="H853" s="29">
        <f t="shared" si="55"/>
        <v>4.5969631619436777</v>
      </c>
      <c r="I853" s="8"/>
      <c r="J853" s="8"/>
      <c r="K853" s="8"/>
      <c r="L853" s="8"/>
      <c r="AF853" s="7"/>
      <c r="AG853" s="7"/>
      <c r="AH853" s="7"/>
      <c r="AI853" s="8"/>
      <c r="AJ853" s="8"/>
    </row>
    <row r="854" spans="1:36">
      <c r="A854" s="30" t="s">
        <v>860</v>
      </c>
      <c r="B854" s="26">
        <v>2</v>
      </c>
      <c r="C854" s="11">
        <v>11</v>
      </c>
      <c r="D854" s="12">
        <v>0</v>
      </c>
      <c r="E854" s="24">
        <f t="shared" si="52"/>
        <v>6.0355493858828497</v>
      </c>
      <c r="F854" s="18">
        <f t="shared" si="53"/>
        <v>27.745198188995246</v>
      </c>
      <c r="G854" s="25">
        <f t="shared" si="54"/>
        <v>0</v>
      </c>
      <c r="H854" s="29">
        <f t="shared" si="55"/>
        <v>4.5969631619436777</v>
      </c>
      <c r="I854" s="8"/>
      <c r="J854" s="8"/>
      <c r="K854" s="8"/>
      <c r="L854" s="8"/>
      <c r="AF854" s="7"/>
      <c r="AG854" s="7"/>
      <c r="AH854" s="7"/>
      <c r="AI854" s="8"/>
      <c r="AJ854" s="8"/>
    </row>
    <row r="855" spans="1:36">
      <c r="A855" s="30" t="s">
        <v>861</v>
      </c>
      <c r="B855" s="26">
        <v>2</v>
      </c>
      <c r="C855" s="11">
        <v>11</v>
      </c>
      <c r="D855" s="12">
        <v>0</v>
      </c>
      <c r="E855" s="24">
        <f t="shared" si="52"/>
        <v>6.0355493858828497</v>
      </c>
      <c r="F855" s="18">
        <f t="shared" si="53"/>
        <v>27.745198188995246</v>
      </c>
      <c r="G855" s="25">
        <f t="shared" si="54"/>
        <v>0</v>
      </c>
      <c r="H855" s="29">
        <f t="shared" si="55"/>
        <v>4.5969631619436777</v>
      </c>
      <c r="I855" s="8"/>
      <c r="J855" s="8"/>
      <c r="K855" s="8"/>
      <c r="L855" s="8"/>
      <c r="AF855" s="7"/>
      <c r="AG855" s="7"/>
      <c r="AH855" s="7"/>
      <c r="AI855" s="8"/>
      <c r="AJ855" s="8"/>
    </row>
    <row r="856" spans="1:36">
      <c r="A856" s="30" t="s">
        <v>862</v>
      </c>
      <c r="B856" s="26">
        <v>1</v>
      </c>
      <c r="C856" s="11">
        <v>11</v>
      </c>
      <c r="D856" s="12">
        <v>5</v>
      </c>
      <c r="E856" s="24">
        <f t="shared" si="52"/>
        <v>3.0177746929414249</v>
      </c>
      <c r="F856" s="18">
        <f t="shared" si="53"/>
        <v>27.745198188995246</v>
      </c>
      <c r="G856" s="25">
        <f t="shared" si="54"/>
        <v>7.239294892677453</v>
      </c>
      <c r="H856" s="29">
        <f t="shared" si="55"/>
        <v>9.1939263238873554</v>
      </c>
      <c r="I856" s="8"/>
      <c r="J856" s="8"/>
      <c r="K856" s="8"/>
      <c r="L856" s="8"/>
      <c r="AF856" s="7"/>
      <c r="AG856" s="7"/>
      <c r="AH856" s="7"/>
      <c r="AI856" s="8"/>
      <c r="AJ856" s="8"/>
    </row>
    <row r="857" spans="1:36">
      <c r="A857" s="30" t="s">
        <v>863</v>
      </c>
      <c r="B857" s="26">
        <v>1</v>
      </c>
      <c r="C857" s="11">
        <v>11</v>
      </c>
      <c r="D857" s="12">
        <v>0</v>
      </c>
      <c r="E857" s="24">
        <f t="shared" si="52"/>
        <v>3.0177746929414249</v>
      </c>
      <c r="F857" s="18">
        <f t="shared" si="53"/>
        <v>27.745198188995246</v>
      </c>
      <c r="G857" s="25">
        <f t="shared" si="54"/>
        <v>0</v>
      </c>
      <c r="H857" s="29">
        <f t="shared" si="55"/>
        <v>9.1939263238873554</v>
      </c>
      <c r="I857" s="8"/>
      <c r="J857" s="8"/>
      <c r="K857" s="8"/>
      <c r="L857" s="8"/>
      <c r="AF857" s="7"/>
      <c r="AG857" s="7"/>
      <c r="AH857" s="7"/>
      <c r="AI857" s="8"/>
      <c r="AJ857" s="8"/>
    </row>
    <row r="858" spans="1:36">
      <c r="A858" s="30" t="s">
        <v>864</v>
      </c>
      <c r="B858" s="26">
        <v>1</v>
      </c>
      <c r="C858" s="11">
        <v>11</v>
      </c>
      <c r="D858" s="12">
        <v>0</v>
      </c>
      <c r="E858" s="24">
        <f t="shared" si="52"/>
        <v>3.0177746929414249</v>
      </c>
      <c r="F858" s="18">
        <f t="shared" si="53"/>
        <v>27.745198188995246</v>
      </c>
      <c r="G858" s="25">
        <f t="shared" si="54"/>
        <v>0</v>
      </c>
      <c r="H858" s="29">
        <f t="shared" si="55"/>
        <v>9.1939263238873554</v>
      </c>
      <c r="I858" s="8"/>
      <c r="J858" s="8"/>
      <c r="K858" s="8"/>
      <c r="L858" s="8"/>
      <c r="AF858" s="7"/>
      <c r="AG858" s="7"/>
      <c r="AH858" s="7"/>
      <c r="AI858" s="8"/>
      <c r="AJ858" s="8"/>
    </row>
    <row r="859" spans="1:36">
      <c r="A859" s="30" t="s">
        <v>865</v>
      </c>
      <c r="B859" s="26">
        <v>1</v>
      </c>
      <c r="C859" s="11">
        <v>11</v>
      </c>
      <c r="D859" s="12">
        <v>0</v>
      </c>
      <c r="E859" s="24">
        <f t="shared" si="52"/>
        <v>3.0177746929414249</v>
      </c>
      <c r="F859" s="18">
        <f t="shared" si="53"/>
        <v>27.745198188995246</v>
      </c>
      <c r="G859" s="25">
        <f t="shared" si="54"/>
        <v>0</v>
      </c>
      <c r="H859" s="29">
        <f t="shared" si="55"/>
        <v>9.1939263238873554</v>
      </c>
      <c r="I859" s="8"/>
      <c r="J859" s="8"/>
      <c r="K859" s="8"/>
      <c r="L859" s="8"/>
      <c r="AF859" s="7"/>
      <c r="AG859" s="7"/>
      <c r="AH859" s="7"/>
      <c r="AI859" s="8"/>
      <c r="AJ859" s="8"/>
    </row>
    <row r="860" spans="1:36">
      <c r="A860" s="30" t="s">
        <v>866</v>
      </c>
      <c r="B860" s="26">
        <v>0</v>
      </c>
      <c r="C860" s="11">
        <v>11</v>
      </c>
      <c r="D860" s="12">
        <v>24</v>
      </c>
      <c r="E860" s="24">
        <f t="shared" si="52"/>
        <v>0</v>
      </c>
      <c r="F860" s="18">
        <f t="shared" si="53"/>
        <v>27.745198188995246</v>
      </c>
      <c r="G860" s="25">
        <f t="shared" si="54"/>
        <v>34.748615484851776</v>
      </c>
      <c r="H860" s="29" t="e">
        <f t="shared" si="55"/>
        <v>#DIV/0!</v>
      </c>
      <c r="I860" s="8"/>
      <c r="J860" s="8"/>
      <c r="K860" s="8"/>
      <c r="L860" s="8"/>
      <c r="AF860" s="7"/>
      <c r="AG860" s="7"/>
      <c r="AH860" s="7"/>
      <c r="AI860" s="8"/>
      <c r="AJ860" s="8"/>
    </row>
    <row r="861" spans="1:36">
      <c r="A861" s="30" t="s">
        <v>867</v>
      </c>
      <c r="B861" s="26">
        <v>0</v>
      </c>
      <c r="C861" s="11">
        <v>11</v>
      </c>
      <c r="D861" s="12">
        <v>18</v>
      </c>
      <c r="E861" s="24">
        <f t="shared" si="52"/>
        <v>0</v>
      </c>
      <c r="F861" s="18">
        <f t="shared" si="53"/>
        <v>27.745198188995246</v>
      </c>
      <c r="G861" s="25">
        <f t="shared" si="54"/>
        <v>26.06146161363883</v>
      </c>
      <c r="H861" s="29" t="e">
        <f t="shared" si="55"/>
        <v>#DIV/0!</v>
      </c>
      <c r="I861" s="8"/>
      <c r="J861" s="8"/>
      <c r="K861" s="8"/>
      <c r="L861" s="8"/>
      <c r="AF861" s="7"/>
      <c r="AG861" s="7"/>
      <c r="AH861" s="7"/>
      <c r="AI861" s="8"/>
      <c r="AJ861" s="8"/>
    </row>
    <row r="862" spans="1:36">
      <c r="A862" s="30" t="s">
        <v>868</v>
      </c>
      <c r="B862" s="26">
        <v>0</v>
      </c>
      <c r="C862" s="11">
        <v>11</v>
      </c>
      <c r="D862" s="12">
        <v>17</v>
      </c>
      <c r="E862" s="24">
        <f t="shared" si="52"/>
        <v>0</v>
      </c>
      <c r="F862" s="18">
        <f t="shared" si="53"/>
        <v>27.745198188995246</v>
      </c>
      <c r="G862" s="25">
        <f t="shared" si="54"/>
        <v>24.613602635103341</v>
      </c>
      <c r="H862" s="29" t="e">
        <f t="shared" si="55"/>
        <v>#DIV/0!</v>
      </c>
      <c r="I862" s="8"/>
      <c r="J862" s="8"/>
      <c r="K862" s="8"/>
      <c r="L862" s="8"/>
      <c r="AF862" s="7"/>
      <c r="AG862" s="7"/>
      <c r="AH862" s="7"/>
      <c r="AI862" s="8"/>
      <c r="AJ862" s="8"/>
    </row>
    <row r="863" spans="1:36">
      <c r="A863" s="30" t="s">
        <v>869</v>
      </c>
      <c r="B863" s="26">
        <v>0</v>
      </c>
      <c r="C863" s="11">
        <v>11</v>
      </c>
      <c r="D863" s="12">
        <v>15</v>
      </c>
      <c r="E863" s="24">
        <f t="shared" si="52"/>
        <v>0</v>
      </c>
      <c r="F863" s="18">
        <f t="shared" si="53"/>
        <v>27.745198188995246</v>
      </c>
      <c r="G863" s="25">
        <f t="shared" si="54"/>
        <v>21.717884678032359</v>
      </c>
      <c r="H863" s="29" t="e">
        <f t="shared" si="55"/>
        <v>#DIV/0!</v>
      </c>
      <c r="I863" s="8"/>
      <c r="J863" s="8"/>
      <c r="K863" s="8"/>
      <c r="L863" s="8"/>
      <c r="AF863" s="7"/>
      <c r="AG863" s="7"/>
      <c r="AH863" s="7"/>
      <c r="AI863" s="8"/>
      <c r="AJ863" s="8"/>
    </row>
    <row r="864" spans="1:36">
      <c r="A864" s="30" t="s">
        <v>870</v>
      </c>
      <c r="B864" s="26">
        <v>0</v>
      </c>
      <c r="C864" s="11">
        <v>11</v>
      </c>
      <c r="D864" s="12">
        <v>14</v>
      </c>
      <c r="E864" s="24">
        <f t="shared" si="52"/>
        <v>0</v>
      </c>
      <c r="F864" s="18">
        <f t="shared" si="53"/>
        <v>27.745198188995246</v>
      </c>
      <c r="G864" s="25">
        <f t="shared" si="54"/>
        <v>20.27002569949687</v>
      </c>
      <c r="H864" s="29" t="e">
        <f t="shared" si="55"/>
        <v>#DIV/0!</v>
      </c>
      <c r="I864" s="8"/>
      <c r="J864" s="8"/>
      <c r="K864" s="8"/>
      <c r="L864" s="8"/>
      <c r="AF864" s="7"/>
      <c r="AG864" s="7"/>
      <c r="AH864" s="7"/>
      <c r="AI864" s="8"/>
      <c r="AJ864" s="8"/>
    </row>
    <row r="865" spans="1:36">
      <c r="A865" s="30" t="s">
        <v>871</v>
      </c>
      <c r="B865" s="26">
        <v>0</v>
      </c>
      <c r="C865" s="11">
        <v>11</v>
      </c>
      <c r="D865" s="12">
        <v>14</v>
      </c>
      <c r="E865" s="24">
        <f t="shared" si="52"/>
        <v>0</v>
      </c>
      <c r="F865" s="18">
        <f t="shared" si="53"/>
        <v>27.745198188995246</v>
      </c>
      <c r="G865" s="25">
        <f t="shared" si="54"/>
        <v>20.27002569949687</v>
      </c>
      <c r="H865" s="29" t="e">
        <f t="shared" si="55"/>
        <v>#DIV/0!</v>
      </c>
      <c r="I865" s="8"/>
      <c r="J865" s="8"/>
      <c r="K865" s="8"/>
      <c r="L865" s="8"/>
      <c r="AF865" s="7"/>
      <c r="AG865" s="7"/>
      <c r="AH865" s="7"/>
      <c r="AI865" s="8"/>
      <c r="AJ865" s="8"/>
    </row>
    <row r="866" spans="1:36">
      <c r="A866" s="30" t="s">
        <v>872</v>
      </c>
      <c r="B866" s="26">
        <v>0</v>
      </c>
      <c r="C866" s="11">
        <v>11</v>
      </c>
      <c r="D866" s="12">
        <v>12</v>
      </c>
      <c r="E866" s="24">
        <f t="shared" si="52"/>
        <v>0</v>
      </c>
      <c r="F866" s="18">
        <f t="shared" si="53"/>
        <v>27.745198188995246</v>
      </c>
      <c r="G866" s="25">
        <f t="shared" si="54"/>
        <v>17.374307742425888</v>
      </c>
      <c r="H866" s="29" t="e">
        <f t="shared" si="55"/>
        <v>#DIV/0!</v>
      </c>
      <c r="I866" s="8"/>
      <c r="J866" s="8"/>
      <c r="K866" s="8"/>
      <c r="L866" s="8"/>
      <c r="AF866" s="7"/>
      <c r="AG866" s="7"/>
      <c r="AH866" s="7"/>
      <c r="AI866" s="8"/>
      <c r="AJ866" s="8"/>
    </row>
    <row r="867" spans="1:36">
      <c r="A867" s="30" t="s">
        <v>873</v>
      </c>
      <c r="B867" s="26">
        <v>0</v>
      </c>
      <c r="C867" s="11">
        <v>11</v>
      </c>
      <c r="D867" s="12">
        <v>11</v>
      </c>
      <c r="E867" s="24">
        <f t="shared" si="52"/>
        <v>0</v>
      </c>
      <c r="F867" s="18">
        <f t="shared" si="53"/>
        <v>27.745198188995246</v>
      </c>
      <c r="G867" s="25">
        <f t="shared" si="54"/>
        <v>15.926448763890397</v>
      </c>
      <c r="H867" s="29" t="e">
        <f t="shared" si="55"/>
        <v>#DIV/0!</v>
      </c>
      <c r="I867" s="8"/>
      <c r="J867" s="8"/>
      <c r="K867" s="8"/>
      <c r="L867" s="8"/>
      <c r="AF867" s="7"/>
      <c r="AG867" s="7"/>
      <c r="AH867" s="7"/>
      <c r="AI867" s="8"/>
      <c r="AJ867" s="8"/>
    </row>
    <row r="868" spans="1:36">
      <c r="A868" s="30" t="s">
        <v>874</v>
      </c>
      <c r="B868" s="26">
        <v>0</v>
      </c>
      <c r="C868" s="11">
        <v>11</v>
      </c>
      <c r="D868" s="12">
        <v>10</v>
      </c>
      <c r="E868" s="24">
        <f t="shared" si="52"/>
        <v>0</v>
      </c>
      <c r="F868" s="18">
        <f t="shared" si="53"/>
        <v>27.745198188995246</v>
      </c>
      <c r="G868" s="25">
        <f t="shared" si="54"/>
        <v>14.478589785354906</v>
      </c>
      <c r="H868" s="29" t="e">
        <f t="shared" si="55"/>
        <v>#DIV/0!</v>
      </c>
      <c r="I868" s="8"/>
      <c r="J868" s="8"/>
      <c r="K868" s="8"/>
      <c r="L868" s="8"/>
      <c r="AF868" s="7"/>
      <c r="AG868" s="7"/>
      <c r="AH868" s="7"/>
      <c r="AI868" s="8"/>
      <c r="AJ868" s="8"/>
    </row>
    <row r="869" spans="1:36">
      <c r="A869" s="30" t="s">
        <v>875</v>
      </c>
      <c r="B869" s="26">
        <v>0</v>
      </c>
      <c r="C869" s="11">
        <v>11</v>
      </c>
      <c r="D869" s="12">
        <v>9</v>
      </c>
      <c r="E869" s="24">
        <f t="shared" si="52"/>
        <v>0</v>
      </c>
      <c r="F869" s="18">
        <f t="shared" si="53"/>
        <v>27.745198188995246</v>
      </c>
      <c r="G869" s="25">
        <f t="shared" si="54"/>
        <v>13.030730806819415</v>
      </c>
      <c r="H869" s="29" t="e">
        <f t="shared" si="55"/>
        <v>#DIV/0!</v>
      </c>
      <c r="I869" s="8"/>
      <c r="J869" s="8"/>
      <c r="K869" s="8"/>
      <c r="L869" s="8"/>
      <c r="AF869" s="7"/>
      <c r="AG869" s="7"/>
      <c r="AH869" s="7"/>
      <c r="AI869" s="8"/>
      <c r="AJ869" s="8"/>
    </row>
    <row r="870" spans="1:36">
      <c r="A870" s="30" t="s">
        <v>876</v>
      </c>
      <c r="B870" s="26">
        <v>0</v>
      </c>
      <c r="C870" s="11">
        <v>11</v>
      </c>
      <c r="D870" s="12">
        <v>2</v>
      </c>
      <c r="E870" s="24">
        <f t="shared" si="52"/>
        <v>0</v>
      </c>
      <c r="F870" s="18">
        <f t="shared" si="53"/>
        <v>27.745198188995246</v>
      </c>
      <c r="G870" s="25">
        <f t="shared" si="54"/>
        <v>2.8957179570709815</v>
      </c>
      <c r="H870" s="29" t="e">
        <f t="shared" si="55"/>
        <v>#DIV/0!</v>
      </c>
      <c r="I870" s="8"/>
      <c r="J870" s="8"/>
      <c r="K870" s="8"/>
      <c r="L870" s="8"/>
      <c r="AF870" s="7"/>
      <c r="AG870" s="7"/>
      <c r="AH870" s="7"/>
      <c r="AI870" s="8"/>
      <c r="AJ870" s="8"/>
    </row>
    <row r="871" spans="1:36">
      <c r="A871" s="30" t="s">
        <v>877</v>
      </c>
      <c r="B871" s="26">
        <v>0</v>
      </c>
      <c r="C871" s="11">
        <v>11</v>
      </c>
      <c r="D871" s="12">
        <v>2</v>
      </c>
      <c r="E871" s="24">
        <f t="shared" si="52"/>
        <v>0</v>
      </c>
      <c r="F871" s="18">
        <f t="shared" si="53"/>
        <v>27.745198188995246</v>
      </c>
      <c r="G871" s="25">
        <f t="shared" si="54"/>
        <v>2.8957179570709815</v>
      </c>
      <c r="H871" s="29" t="e">
        <f t="shared" si="55"/>
        <v>#DIV/0!</v>
      </c>
      <c r="I871" s="8"/>
      <c r="J871" s="8"/>
      <c r="K871" s="8"/>
      <c r="L871" s="8"/>
      <c r="AF871" s="7"/>
      <c r="AG871" s="7"/>
      <c r="AH871" s="7"/>
      <c r="AI871" s="8"/>
      <c r="AJ871" s="8"/>
    </row>
    <row r="872" spans="1:36">
      <c r="A872" s="30" t="s">
        <v>878</v>
      </c>
      <c r="B872" s="26">
        <v>0</v>
      </c>
      <c r="C872" s="11">
        <v>11</v>
      </c>
      <c r="D872" s="12">
        <v>2</v>
      </c>
      <c r="E872" s="24">
        <f t="shared" si="52"/>
        <v>0</v>
      </c>
      <c r="F872" s="18">
        <f t="shared" si="53"/>
        <v>27.745198188995246</v>
      </c>
      <c r="G872" s="25">
        <f t="shared" si="54"/>
        <v>2.8957179570709815</v>
      </c>
      <c r="H872" s="29" t="e">
        <f t="shared" si="55"/>
        <v>#DIV/0!</v>
      </c>
      <c r="I872" s="8"/>
      <c r="J872" s="8"/>
      <c r="K872" s="8"/>
      <c r="L872" s="8"/>
      <c r="AF872" s="7"/>
      <c r="AG872" s="7"/>
      <c r="AH872" s="7"/>
      <c r="AI872" s="8"/>
      <c r="AJ872" s="8"/>
    </row>
    <row r="873" spans="1:36">
      <c r="A873" s="30" t="s">
        <v>879</v>
      </c>
      <c r="B873" s="26">
        <v>0</v>
      </c>
      <c r="C873" s="11">
        <v>11</v>
      </c>
      <c r="D873" s="12">
        <v>0</v>
      </c>
      <c r="E873" s="24">
        <f t="shared" si="52"/>
        <v>0</v>
      </c>
      <c r="F873" s="18">
        <f t="shared" si="53"/>
        <v>27.745198188995246</v>
      </c>
      <c r="G873" s="25">
        <f t="shared" si="54"/>
        <v>0</v>
      </c>
      <c r="H873" s="29" t="e">
        <f t="shared" si="55"/>
        <v>#DIV/0!</v>
      </c>
      <c r="I873" s="8"/>
      <c r="J873" s="8"/>
      <c r="K873" s="8"/>
      <c r="L873" s="8"/>
      <c r="AF873" s="7"/>
      <c r="AG873" s="7"/>
      <c r="AH873" s="7"/>
      <c r="AI873" s="8"/>
      <c r="AJ873" s="8"/>
    </row>
    <row r="874" spans="1:36">
      <c r="A874" s="30" t="s">
        <v>880</v>
      </c>
      <c r="B874" s="26">
        <v>0</v>
      </c>
      <c r="C874" s="11">
        <v>11</v>
      </c>
      <c r="D874" s="12">
        <v>0</v>
      </c>
      <c r="E874" s="24">
        <f t="shared" si="52"/>
        <v>0</v>
      </c>
      <c r="F874" s="18">
        <f t="shared" si="53"/>
        <v>27.745198188995246</v>
      </c>
      <c r="G874" s="25">
        <f t="shared" si="54"/>
        <v>0</v>
      </c>
      <c r="H874" s="29" t="e">
        <f t="shared" si="55"/>
        <v>#DIV/0!</v>
      </c>
      <c r="I874" s="8"/>
      <c r="J874" s="8"/>
      <c r="K874" s="8"/>
      <c r="L874" s="8"/>
      <c r="AF874" s="7"/>
      <c r="AG874" s="7"/>
      <c r="AH874" s="7"/>
      <c r="AI874" s="8"/>
      <c r="AJ874" s="8"/>
    </row>
    <row r="875" spans="1:36">
      <c r="A875" s="30" t="s">
        <v>881</v>
      </c>
      <c r="B875" s="26">
        <v>0</v>
      </c>
      <c r="C875" s="11">
        <v>11</v>
      </c>
      <c r="D875" s="12">
        <v>0</v>
      </c>
      <c r="E875" s="24">
        <f t="shared" si="52"/>
        <v>0</v>
      </c>
      <c r="F875" s="18">
        <f t="shared" si="53"/>
        <v>27.745198188995246</v>
      </c>
      <c r="G875" s="25">
        <f t="shared" si="54"/>
        <v>0</v>
      </c>
      <c r="H875" s="29" t="e">
        <f t="shared" si="55"/>
        <v>#DIV/0!</v>
      </c>
      <c r="I875" s="8"/>
      <c r="J875" s="8"/>
      <c r="K875" s="8"/>
      <c r="L875" s="8"/>
      <c r="AF875" s="7"/>
      <c r="AG875" s="7"/>
      <c r="AH875" s="7"/>
      <c r="AI875" s="8"/>
      <c r="AJ875" s="8"/>
    </row>
    <row r="876" spans="1:36">
      <c r="A876" s="30" t="s">
        <v>882</v>
      </c>
      <c r="B876" s="26">
        <v>0</v>
      </c>
      <c r="C876" s="11">
        <v>11</v>
      </c>
      <c r="D876" s="12">
        <v>0</v>
      </c>
      <c r="E876" s="24">
        <f t="shared" si="52"/>
        <v>0</v>
      </c>
      <c r="F876" s="18">
        <f t="shared" si="53"/>
        <v>27.745198188995246</v>
      </c>
      <c r="G876" s="25">
        <f t="shared" si="54"/>
        <v>0</v>
      </c>
      <c r="H876" s="29" t="e">
        <f t="shared" si="55"/>
        <v>#DIV/0!</v>
      </c>
      <c r="I876" s="8"/>
      <c r="J876" s="8"/>
      <c r="K876" s="8"/>
      <c r="L876" s="8"/>
      <c r="AF876" s="7"/>
      <c r="AG876" s="7"/>
      <c r="AH876" s="7"/>
      <c r="AI876" s="8"/>
      <c r="AJ876" s="8"/>
    </row>
    <row r="877" spans="1:36">
      <c r="A877" s="30" t="s">
        <v>883</v>
      </c>
      <c r="B877" s="26">
        <v>0</v>
      </c>
      <c r="C877" s="11">
        <v>11</v>
      </c>
      <c r="D877" s="12">
        <v>0</v>
      </c>
      <c r="E877" s="24">
        <f t="shared" si="52"/>
        <v>0</v>
      </c>
      <c r="F877" s="18">
        <f t="shared" si="53"/>
        <v>27.745198188995246</v>
      </c>
      <c r="G877" s="25">
        <f t="shared" si="54"/>
        <v>0</v>
      </c>
      <c r="H877" s="29" t="e">
        <f t="shared" si="55"/>
        <v>#DIV/0!</v>
      </c>
      <c r="I877" s="8"/>
      <c r="J877" s="8"/>
      <c r="K877" s="8"/>
      <c r="L877" s="8"/>
      <c r="AF877" s="7"/>
      <c r="AG877" s="7"/>
      <c r="AH877" s="7"/>
      <c r="AI877" s="8"/>
      <c r="AJ877" s="8"/>
    </row>
    <row r="878" spans="1:36">
      <c r="A878" s="30" t="s">
        <v>884</v>
      </c>
      <c r="B878" s="26">
        <v>0</v>
      </c>
      <c r="C878" s="11">
        <v>11</v>
      </c>
      <c r="D878" s="12">
        <v>0</v>
      </c>
      <c r="E878" s="24">
        <f t="shared" si="52"/>
        <v>0</v>
      </c>
      <c r="F878" s="18">
        <f t="shared" si="53"/>
        <v>27.745198188995246</v>
      </c>
      <c r="G878" s="25">
        <f t="shared" si="54"/>
        <v>0</v>
      </c>
      <c r="H878" s="29" t="e">
        <f t="shared" si="55"/>
        <v>#DIV/0!</v>
      </c>
      <c r="I878" s="8"/>
      <c r="J878" s="8"/>
      <c r="K878" s="8"/>
      <c r="L878" s="8"/>
      <c r="AF878" s="7"/>
      <c r="AG878" s="7"/>
      <c r="AH878" s="7"/>
      <c r="AI878" s="8"/>
      <c r="AJ878" s="8"/>
    </row>
    <row r="879" spans="1:36">
      <c r="A879" s="30" t="s">
        <v>885</v>
      </c>
      <c r="B879" s="26">
        <v>0</v>
      </c>
      <c r="C879" s="11">
        <v>11</v>
      </c>
      <c r="D879" s="12">
        <v>0</v>
      </c>
      <c r="E879" s="24">
        <f t="shared" si="52"/>
        <v>0</v>
      </c>
      <c r="F879" s="18">
        <f t="shared" si="53"/>
        <v>27.745198188995246</v>
      </c>
      <c r="G879" s="25">
        <f t="shared" si="54"/>
        <v>0</v>
      </c>
      <c r="H879" s="29" t="e">
        <f t="shared" si="55"/>
        <v>#DIV/0!</v>
      </c>
      <c r="I879" s="8"/>
      <c r="J879" s="8"/>
      <c r="K879" s="8"/>
      <c r="L879" s="8"/>
      <c r="AF879" s="7"/>
      <c r="AG879" s="7"/>
      <c r="AH879" s="7"/>
      <c r="AI879" s="8"/>
      <c r="AJ879" s="8"/>
    </row>
    <row r="880" spans="1:36">
      <c r="A880" s="30" t="s">
        <v>886</v>
      </c>
      <c r="B880" s="26">
        <v>0</v>
      </c>
      <c r="C880" s="11">
        <v>11</v>
      </c>
      <c r="D880" s="12">
        <v>0</v>
      </c>
      <c r="E880" s="24">
        <f t="shared" si="52"/>
        <v>0</v>
      </c>
      <c r="F880" s="18">
        <f t="shared" si="53"/>
        <v>27.745198188995246</v>
      </c>
      <c r="G880" s="25">
        <f t="shared" si="54"/>
        <v>0</v>
      </c>
      <c r="H880" s="29" t="e">
        <f t="shared" si="55"/>
        <v>#DIV/0!</v>
      </c>
      <c r="I880" s="8"/>
      <c r="J880" s="8"/>
      <c r="K880" s="8"/>
      <c r="L880" s="8"/>
      <c r="AF880" s="7"/>
      <c r="AG880" s="7"/>
      <c r="AH880" s="7"/>
      <c r="AI880" s="8"/>
      <c r="AJ880" s="8"/>
    </row>
    <row r="881" spans="1:36">
      <c r="A881" s="30" t="s">
        <v>887</v>
      </c>
      <c r="B881" s="26">
        <v>0</v>
      </c>
      <c r="C881" s="11">
        <v>11</v>
      </c>
      <c r="D881" s="12">
        <v>0</v>
      </c>
      <c r="E881" s="24">
        <f t="shared" si="52"/>
        <v>0</v>
      </c>
      <c r="F881" s="18">
        <f t="shared" si="53"/>
        <v>27.745198188995246</v>
      </c>
      <c r="G881" s="25">
        <f t="shared" si="54"/>
        <v>0</v>
      </c>
      <c r="H881" s="29" t="e">
        <f t="shared" si="55"/>
        <v>#DIV/0!</v>
      </c>
      <c r="I881" s="8"/>
      <c r="J881" s="8"/>
      <c r="K881" s="8"/>
      <c r="L881" s="8"/>
      <c r="AF881" s="7"/>
      <c r="AG881" s="7"/>
      <c r="AH881" s="7"/>
      <c r="AI881" s="8"/>
      <c r="AJ881" s="8"/>
    </row>
    <row r="882" spans="1:36">
      <c r="A882" s="30" t="s">
        <v>888</v>
      </c>
      <c r="B882" s="26">
        <v>0</v>
      </c>
      <c r="C882" s="11">
        <v>11</v>
      </c>
      <c r="D882" s="12">
        <v>0</v>
      </c>
      <c r="E882" s="24">
        <f t="shared" si="52"/>
        <v>0</v>
      </c>
      <c r="F882" s="18">
        <f t="shared" si="53"/>
        <v>27.745198188995246</v>
      </c>
      <c r="G882" s="25">
        <f t="shared" si="54"/>
        <v>0</v>
      </c>
      <c r="H882" s="29" t="e">
        <f t="shared" si="55"/>
        <v>#DIV/0!</v>
      </c>
      <c r="I882" s="8"/>
      <c r="J882" s="8"/>
      <c r="K882" s="8"/>
      <c r="L882" s="8"/>
      <c r="AF882" s="7"/>
      <c r="AG882" s="7"/>
      <c r="AH882" s="7"/>
      <c r="AI882" s="8"/>
      <c r="AJ882" s="8"/>
    </row>
    <row r="883" spans="1:36">
      <c r="A883" s="30" t="s">
        <v>889</v>
      </c>
      <c r="B883" s="26">
        <v>0</v>
      </c>
      <c r="C883" s="11">
        <v>11</v>
      </c>
      <c r="D883" s="12">
        <v>0</v>
      </c>
      <c r="E883" s="24">
        <f t="shared" si="52"/>
        <v>0</v>
      </c>
      <c r="F883" s="18">
        <f t="shared" si="53"/>
        <v>27.745198188995246</v>
      </c>
      <c r="G883" s="25">
        <f t="shared" si="54"/>
        <v>0</v>
      </c>
      <c r="H883" s="29" t="e">
        <f t="shared" si="55"/>
        <v>#DIV/0!</v>
      </c>
      <c r="I883" s="8"/>
      <c r="J883" s="8"/>
      <c r="K883" s="8"/>
      <c r="L883" s="8"/>
      <c r="AF883" s="7"/>
      <c r="AG883" s="7"/>
      <c r="AH883" s="7"/>
      <c r="AI883" s="8"/>
      <c r="AJ883" s="8"/>
    </row>
    <row r="884" spans="1:36">
      <c r="A884" s="30" t="s">
        <v>890</v>
      </c>
      <c r="B884" s="26">
        <v>0</v>
      </c>
      <c r="C884" s="11">
        <v>11</v>
      </c>
      <c r="D884" s="12">
        <v>0</v>
      </c>
      <c r="E884" s="24">
        <f t="shared" si="52"/>
        <v>0</v>
      </c>
      <c r="F884" s="18">
        <f t="shared" si="53"/>
        <v>27.745198188995246</v>
      </c>
      <c r="G884" s="25">
        <f t="shared" si="54"/>
        <v>0</v>
      </c>
      <c r="H884" s="29" t="e">
        <f t="shared" si="55"/>
        <v>#DIV/0!</v>
      </c>
      <c r="I884" s="8"/>
      <c r="J884" s="8"/>
      <c r="K884" s="8"/>
      <c r="L884" s="8"/>
      <c r="AF884" s="7"/>
      <c r="AG884" s="7"/>
      <c r="AH884" s="7"/>
      <c r="AI884" s="8"/>
      <c r="AJ884" s="8"/>
    </row>
    <row r="885" spans="1:36">
      <c r="A885" s="30" t="s">
        <v>891</v>
      </c>
      <c r="B885" s="26">
        <v>21</v>
      </c>
      <c r="C885" s="11">
        <v>10</v>
      </c>
      <c r="D885" s="12">
        <v>2</v>
      </c>
      <c r="E885" s="24">
        <f t="shared" si="52"/>
        <v>63.373268551769925</v>
      </c>
      <c r="F885" s="18">
        <f t="shared" si="53"/>
        <v>25.222907444541132</v>
      </c>
      <c r="G885" s="25">
        <f t="shared" si="54"/>
        <v>2.8957179570709815</v>
      </c>
      <c r="H885" s="29">
        <f t="shared" si="55"/>
        <v>0.39800546856655211</v>
      </c>
      <c r="I885" s="8"/>
      <c r="J885" s="8"/>
      <c r="K885" s="8"/>
      <c r="L885" s="8"/>
      <c r="AF885" s="7"/>
      <c r="AG885" s="7"/>
      <c r="AH885" s="7"/>
      <c r="AI885" s="8"/>
      <c r="AJ885" s="8"/>
    </row>
    <row r="886" spans="1:36">
      <c r="A886" s="30" t="s">
        <v>892</v>
      </c>
      <c r="B886" s="26">
        <v>17</v>
      </c>
      <c r="C886" s="11">
        <v>10</v>
      </c>
      <c r="D886" s="12">
        <v>3</v>
      </c>
      <c r="E886" s="24">
        <f t="shared" si="52"/>
        <v>51.302169780004228</v>
      </c>
      <c r="F886" s="18">
        <f t="shared" si="53"/>
        <v>25.222907444541132</v>
      </c>
      <c r="G886" s="25">
        <f t="shared" si="54"/>
        <v>4.343576935606472</v>
      </c>
      <c r="H886" s="29">
        <f t="shared" si="55"/>
        <v>0.49165381411162323</v>
      </c>
      <c r="I886" s="8"/>
      <c r="J886" s="8"/>
      <c r="K886" s="8"/>
      <c r="L886" s="8"/>
      <c r="AF886" s="7"/>
      <c r="AG886" s="7"/>
      <c r="AH886" s="7"/>
      <c r="AI886" s="8"/>
      <c r="AJ886" s="8"/>
    </row>
    <row r="887" spans="1:36">
      <c r="A887" s="30" t="s">
        <v>893</v>
      </c>
      <c r="B887" s="26">
        <v>10</v>
      </c>
      <c r="C887" s="11">
        <v>10</v>
      </c>
      <c r="D887" s="12">
        <v>17</v>
      </c>
      <c r="E887" s="24">
        <f t="shared" si="52"/>
        <v>30.177746929414251</v>
      </c>
      <c r="F887" s="18">
        <f t="shared" si="53"/>
        <v>25.222907444541132</v>
      </c>
      <c r="G887" s="25">
        <f t="shared" si="54"/>
        <v>24.613602635103341</v>
      </c>
      <c r="H887" s="29">
        <f t="shared" si="55"/>
        <v>0.83581148398975946</v>
      </c>
      <c r="I887" s="8"/>
      <c r="J887" s="8"/>
      <c r="K887" s="8"/>
      <c r="L887" s="8"/>
      <c r="AF887" s="7"/>
      <c r="AG887" s="7"/>
      <c r="AH887" s="7"/>
      <c r="AI887" s="8"/>
      <c r="AJ887" s="8"/>
    </row>
    <row r="888" spans="1:36">
      <c r="A888" s="30" t="s">
        <v>894</v>
      </c>
      <c r="B888" s="26">
        <v>10</v>
      </c>
      <c r="C888" s="11">
        <v>10</v>
      </c>
      <c r="D888" s="12">
        <v>7</v>
      </c>
      <c r="E888" s="24">
        <f t="shared" si="52"/>
        <v>30.177746929414251</v>
      </c>
      <c r="F888" s="18">
        <f t="shared" si="53"/>
        <v>25.222907444541132</v>
      </c>
      <c r="G888" s="25">
        <f t="shared" si="54"/>
        <v>10.135012849748435</v>
      </c>
      <c r="H888" s="29">
        <f t="shared" si="55"/>
        <v>0.83581148398975946</v>
      </c>
      <c r="I888" s="8"/>
      <c r="J888" s="8"/>
      <c r="K888" s="8"/>
      <c r="L888" s="8"/>
      <c r="AF888" s="7"/>
      <c r="AG888" s="7"/>
      <c r="AH888" s="7"/>
      <c r="AI888" s="8"/>
      <c r="AJ888" s="8"/>
    </row>
    <row r="889" spans="1:36">
      <c r="A889" s="30" t="s">
        <v>895</v>
      </c>
      <c r="B889" s="26">
        <v>9</v>
      </c>
      <c r="C889" s="11">
        <v>10</v>
      </c>
      <c r="D889" s="12">
        <v>2</v>
      </c>
      <c r="E889" s="24">
        <f t="shared" si="52"/>
        <v>27.159972236472825</v>
      </c>
      <c r="F889" s="18">
        <f t="shared" si="53"/>
        <v>25.222907444541132</v>
      </c>
      <c r="G889" s="25">
        <f t="shared" si="54"/>
        <v>2.8957179570709815</v>
      </c>
      <c r="H889" s="29">
        <f t="shared" si="55"/>
        <v>0.92867942665528835</v>
      </c>
      <c r="I889" s="8"/>
      <c r="J889" s="8"/>
      <c r="K889" s="8"/>
      <c r="L889" s="8"/>
      <c r="AF889" s="7"/>
      <c r="AG889" s="7"/>
      <c r="AH889" s="7"/>
      <c r="AI889" s="8"/>
      <c r="AJ889" s="8"/>
    </row>
    <row r="890" spans="1:36">
      <c r="A890" s="30" t="s">
        <v>896</v>
      </c>
      <c r="B890" s="26">
        <v>9</v>
      </c>
      <c r="C890" s="11">
        <v>10</v>
      </c>
      <c r="D890" s="12">
        <v>0</v>
      </c>
      <c r="E890" s="24">
        <f t="shared" si="52"/>
        <v>27.159972236472825</v>
      </c>
      <c r="F890" s="18">
        <f t="shared" si="53"/>
        <v>25.222907444541132</v>
      </c>
      <c r="G890" s="25">
        <f t="shared" si="54"/>
        <v>0</v>
      </c>
      <c r="H890" s="29">
        <f t="shared" si="55"/>
        <v>0.92867942665528835</v>
      </c>
      <c r="I890" s="8"/>
      <c r="J890" s="8"/>
      <c r="K890" s="8"/>
      <c r="L890" s="8"/>
      <c r="AF890" s="7"/>
      <c r="AG890" s="7"/>
      <c r="AH890" s="7"/>
      <c r="AI890" s="8"/>
      <c r="AJ890" s="8"/>
    </row>
    <row r="891" spans="1:36">
      <c r="A891" s="30" t="s">
        <v>897</v>
      </c>
      <c r="B891" s="26">
        <v>6</v>
      </c>
      <c r="C891" s="11">
        <v>10</v>
      </c>
      <c r="D891" s="12">
        <v>19</v>
      </c>
      <c r="E891" s="24">
        <f t="shared" si="52"/>
        <v>18.10664815764855</v>
      </c>
      <c r="F891" s="18">
        <f t="shared" si="53"/>
        <v>25.222907444541132</v>
      </c>
      <c r="G891" s="25">
        <f t="shared" si="54"/>
        <v>27.509320592174323</v>
      </c>
      <c r="H891" s="29">
        <f t="shared" si="55"/>
        <v>1.3930191399829326</v>
      </c>
      <c r="I891" s="8"/>
      <c r="J891" s="8"/>
      <c r="K891" s="8"/>
      <c r="L891" s="8"/>
      <c r="AF891" s="7"/>
      <c r="AG891" s="7"/>
      <c r="AH891" s="7"/>
      <c r="AI891" s="8"/>
      <c r="AJ891" s="8"/>
    </row>
    <row r="892" spans="1:36">
      <c r="A892" s="30" t="s">
        <v>898</v>
      </c>
      <c r="B892" s="26">
        <v>6</v>
      </c>
      <c r="C892" s="11">
        <v>10</v>
      </c>
      <c r="D892" s="12">
        <v>2</v>
      </c>
      <c r="E892" s="24">
        <f t="shared" si="52"/>
        <v>18.10664815764855</v>
      </c>
      <c r="F892" s="18">
        <f t="shared" si="53"/>
        <v>25.222907444541132</v>
      </c>
      <c r="G892" s="25">
        <f t="shared" si="54"/>
        <v>2.8957179570709815</v>
      </c>
      <c r="H892" s="29">
        <f t="shared" si="55"/>
        <v>1.3930191399829326</v>
      </c>
      <c r="I892" s="8"/>
      <c r="J892" s="8"/>
      <c r="K892" s="8"/>
      <c r="L892" s="8"/>
      <c r="AF892" s="7"/>
      <c r="AG892" s="7"/>
      <c r="AH892" s="7"/>
      <c r="AI892" s="8"/>
      <c r="AJ892" s="8"/>
    </row>
    <row r="893" spans="1:36">
      <c r="A893" s="30" t="s">
        <v>899</v>
      </c>
      <c r="B893" s="26">
        <v>6</v>
      </c>
      <c r="C893" s="11">
        <v>10</v>
      </c>
      <c r="D893" s="12">
        <v>0</v>
      </c>
      <c r="E893" s="24">
        <f t="shared" si="52"/>
        <v>18.10664815764855</v>
      </c>
      <c r="F893" s="18">
        <f t="shared" si="53"/>
        <v>25.222907444541132</v>
      </c>
      <c r="G893" s="25">
        <f t="shared" si="54"/>
        <v>0</v>
      </c>
      <c r="H893" s="29">
        <f t="shared" si="55"/>
        <v>1.3930191399829326</v>
      </c>
      <c r="I893" s="8"/>
      <c r="J893" s="8"/>
      <c r="K893" s="8"/>
      <c r="L893" s="8"/>
      <c r="AF893" s="7"/>
      <c r="AG893" s="7"/>
      <c r="AH893" s="7"/>
      <c r="AI893" s="8"/>
      <c r="AJ893" s="8"/>
    </row>
    <row r="894" spans="1:36">
      <c r="A894" s="30" t="s">
        <v>900</v>
      </c>
      <c r="B894" s="26">
        <v>4</v>
      </c>
      <c r="C894" s="11">
        <v>10</v>
      </c>
      <c r="D894" s="12">
        <v>43</v>
      </c>
      <c r="E894" s="24">
        <f t="shared" si="52"/>
        <v>12.071098771765699</v>
      </c>
      <c r="F894" s="18">
        <f t="shared" si="53"/>
        <v>25.222907444541132</v>
      </c>
      <c r="G894" s="25">
        <f t="shared" si="54"/>
        <v>62.257936077026095</v>
      </c>
      <c r="H894" s="29">
        <f t="shared" si="55"/>
        <v>2.0895287099743989</v>
      </c>
      <c r="I894" s="8"/>
      <c r="J894" s="8"/>
      <c r="K894" s="8"/>
      <c r="L894" s="8"/>
      <c r="AF894" s="7"/>
      <c r="AG894" s="7"/>
      <c r="AH894" s="7"/>
      <c r="AI894" s="8"/>
      <c r="AJ894" s="8"/>
    </row>
    <row r="895" spans="1:36">
      <c r="A895" s="30" t="s">
        <v>901</v>
      </c>
      <c r="B895" s="26">
        <v>4</v>
      </c>
      <c r="C895" s="11">
        <v>10</v>
      </c>
      <c r="D895" s="12">
        <v>1</v>
      </c>
      <c r="E895" s="24">
        <f t="shared" si="52"/>
        <v>12.071098771765699</v>
      </c>
      <c r="F895" s="18">
        <f t="shared" si="53"/>
        <v>25.222907444541132</v>
      </c>
      <c r="G895" s="25">
        <f t="shared" si="54"/>
        <v>1.4478589785354907</v>
      </c>
      <c r="H895" s="29">
        <f t="shared" si="55"/>
        <v>2.0895287099743989</v>
      </c>
      <c r="I895" s="8"/>
      <c r="J895" s="8"/>
      <c r="K895" s="8"/>
      <c r="L895" s="8"/>
      <c r="AF895" s="7"/>
      <c r="AG895" s="7"/>
      <c r="AH895" s="7"/>
      <c r="AI895" s="8"/>
      <c r="AJ895" s="8"/>
    </row>
    <row r="896" spans="1:36">
      <c r="A896" s="30" t="s">
        <v>902</v>
      </c>
      <c r="B896" s="26">
        <v>4</v>
      </c>
      <c r="C896" s="11">
        <v>10</v>
      </c>
      <c r="D896" s="12">
        <v>0</v>
      </c>
      <c r="E896" s="24">
        <f t="shared" si="52"/>
        <v>12.071098771765699</v>
      </c>
      <c r="F896" s="18">
        <f t="shared" si="53"/>
        <v>25.222907444541132</v>
      </c>
      <c r="G896" s="25">
        <f t="shared" si="54"/>
        <v>0</v>
      </c>
      <c r="H896" s="29">
        <f t="shared" si="55"/>
        <v>2.0895287099743989</v>
      </c>
      <c r="I896" s="8"/>
      <c r="J896" s="8"/>
      <c r="K896" s="8"/>
      <c r="L896" s="8"/>
      <c r="AF896" s="7"/>
      <c r="AG896" s="7"/>
      <c r="AH896" s="7"/>
      <c r="AI896" s="8"/>
      <c r="AJ896" s="8"/>
    </row>
    <row r="897" spans="1:36">
      <c r="A897" s="30" t="s">
        <v>903</v>
      </c>
      <c r="B897" s="26">
        <v>4</v>
      </c>
      <c r="C897" s="11">
        <v>10</v>
      </c>
      <c r="D897" s="12">
        <v>0</v>
      </c>
      <c r="E897" s="24">
        <f t="shared" si="52"/>
        <v>12.071098771765699</v>
      </c>
      <c r="F897" s="18">
        <f t="shared" si="53"/>
        <v>25.222907444541132</v>
      </c>
      <c r="G897" s="25">
        <f t="shared" si="54"/>
        <v>0</v>
      </c>
      <c r="H897" s="29">
        <f t="shared" si="55"/>
        <v>2.0895287099743989</v>
      </c>
      <c r="I897" s="8"/>
      <c r="J897" s="8"/>
      <c r="K897" s="8"/>
      <c r="L897" s="8"/>
      <c r="AF897" s="7"/>
      <c r="AG897" s="7"/>
      <c r="AH897" s="7"/>
      <c r="AI897" s="8"/>
      <c r="AJ897" s="8"/>
    </row>
    <row r="898" spans="1:36">
      <c r="A898" s="30" t="s">
        <v>904</v>
      </c>
      <c r="B898" s="26">
        <v>1</v>
      </c>
      <c r="C898" s="11">
        <v>10</v>
      </c>
      <c r="D898" s="12">
        <v>0</v>
      </c>
      <c r="E898" s="24">
        <f t="shared" si="52"/>
        <v>3.0177746929414249</v>
      </c>
      <c r="F898" s="18">
        <f t="shared" si="53"/>
        <v>25.222907444541132</v>
      </c>
      <c r="G898" s="25">
        <f t="shared" si="54"/>
        <v>0</v>
      </c>
      <c r="H898" s="29">
        <f t="shared" si="55"/>
        <v>8.3581148398975955</v>
      </c>
      <c r="I898" s="8"/>
      <c r="J898" s="8"/>
      <c r="K898" s="8"/>
      <c r="L898" s="8"/>
      <c r="AF898" s="7"/>
      <c r="AG898" s="7"/>
      <c r="AH898" s="7"/>
      <c r="AI898" s="8"/>
      <c r="AJ898" s="8"/>
    </row>
    <row r="899" spans="1:36">
      <c r="A899" s="30" t="s">
        <v>905</v>
      </c>
      <c r="B899" s="26">
        <v>1</v>
      </c>
      <c r="C899" s="11">
        <v>10</v>
      </c>
      <c r="D899" s="12">
        <v>0</v>
      </c>
      <c r="E899" s="24">
        <f t="shared" si="52"/>
        <v>3.0177746929414249</v>
      </c>
      <c r="F899" s="18">
        <f t="shared" si="53"/>
        <v>25.222907444541132</v>
      </c>
      <c r="G899" s="25">
        <f t="shared" si="54"/>
        <v>0</v>
      </c>
      <c r="H899" s="29">
        <f t="shared" si="55"/>
        <v>8.3581148398975955</v>
      </c>
      <c r="I899" s="8"/>
      <c r="J899" s="8"/>
      <c r="K899" s="8"/>
      <c r="L899" s="8"/>
      <c r="AF899" s="7"/>
      <c r="AG899" s="7"/>
      <c r="AH899" s="7"/>
      <c r="AI899" s="8"/>
      <c r="AJ899" s="8"/>
    </row>
    <row r="900" spans="1:36">
      <c r="A900" s="30" t="s">
        <v>906</v>
      </c>
      <c r="B900" s="26">
        <v>1</v>
      </c>
      <c r="C900" s="11">
        <v>10</v>
      </c>
      <c r="D900" s="12">
        <v>0</v>
      </c>
      <c r="E900" s="24">
        <f t="shared" si="52"/>
        <v>3.0177746929414249</v>
      </c>
      <c r="F900" s="18">
        <f t="shared" si="53"/>
        <v>25.222907444541132</v>
      </c>
      <c r="G900" s="25">
        <f t="shared" si="54"/>
        <v>0</v>
      </c>
      <c r="H900" s="29">
        <f t="shared" si="55"/>
        <v>8.3581148398975955</v>
      </c>
      <c r="I900" s="8"/>
      <c r="J900" s="8"/>
      <c r="K900" s="8"/>
      <c r="L900" s="8"/>
      <c r="AF900" s="7"/>
      <c r="AG900" s="7"/>
      <c r="AH900" s="7"/>
      <c r="AI900" s="8"/>
      <c r="AJ900" s="8"/>
    </row>
    <row r="901" spans="1:36">
      <c r="A901" s="30" t="s">
        <v>907</v>
      </c>
      <c r="B901" s="26">
        <v>1</v>
      </c>
      <c r="C901" s="11">
        <v>10</v>
      </c>
      <c r="D901" s="12">
        <v>0</v>
      </c>
      <c r="E901" s="24">
        <f t="shared" ref="E901:E964" si="56">B901*1000000/$B$2</f>
        <v>3.0177746929414249</v>
      </c>
      <c r="F901" s="18">
        <f t="shared" ref="F901:F964" si="57">C901*1000000/$C$2</f>
        <v>25.222907444541132</v>
      </c>
      <c r="G901" s="25">
        <f t="shared" ref="G901:G964" si="58">D901*1000000/$D$2</f>
        <v>0</v>
      </c>
      <c r="H901" s="29">
        <f t="shared" ref="H901:H964" si="59">F901/E901</f>
        <v>8.3581148398975955</v>
      </c>
      <c r="I901" s="8"/>
      <c r="J901" s="8"/>
      <c r="K901" s="8"/>
      <c r="L901" s="8"/>
      <c r="AF901" s="7"/>
      <c r="AG901" s="7"/>
      <c r="AH901" s="7"/>
      <c r="AI901" s="8"/>
      <c r="AJ901" s="8"/>
    </row>
    <row r="902" spans="1:36">
      <c r="A902" s="30" t="s">
        <v>908</v>
      </c>
      <c r="B902" s="26">
        <v>0</v>
      </c>
      <c r="C902" s="11">
        <v>10</v>
      </c>
      <c r="D902" s="12">
        <v>10</v>
      </c>
      <c r="E902" s="24">
        <f t="shared" si="56"/>
        <v>0</v>
      </c>
      <c r="F902" s="18">
        <f t="shared" si="57"/>
        <v>25.222907444541132</v>
      </c>
      <c r="G902" s="25">
        <f t="shared" si="58"/>
        <v>14.478589785354906</v>
      </c>
      <c r="H902" s="29" t="e">
        <f t="shared" si="59"/>
        <v>#DIV/0!</v>
      </c>
      <c r="I902" s="8"/>
      <c r="J902" s="8"/>
      <c r="K902" s="8"/>
      <c r="L902" s="8"/>
      <c r="AF902" s="7"/>
      <c r="AG902" s="7"/>
      <c r="AH902" s="7"/>
      <c r="AI902" s="8"/>
      <c r="AJ902" s="8"/>
    </row>
    <row r="903" spans="1:36">
      <c r="A903" s="30" t="s">
        <v>909</v>
      </c>
      <c r="B903" s="26">
        <v>0</v>
      </c>
      <c r="C903" s="11">
        <v>10</v>
      </c>
      <c r="D903" s="12">
        <v>9</v>
      </c>
      <c r="E903" s="24">
        <f t="shared" si="56"/>
        <v>0</v>
      </c>
      <c r="F903" s="18">
        <f t="shared" si="57"/>
        <v>25.222907444541132</v>
      </c>
      <c r="G903" s="25">
        <f t="shared" si="58"/>
        <v>13.030730806819415</v>
      </c>
      <c r="H903" s="29" t="e">
        <f t="shared" si="59"/>
        <v>#DIV/0!</v>
      </c>
      <c r="I903" s="8"/>
      <c r="J903" s="8"/>
      <c r="K903" s="8"/>
      <c r="L903" s="8"/>
      <c r="AF903" s="7"/>
      <c r="AG903" s="7"/>
      <c r="AH903" s="7"/>
      <c r="AI903" s="8"/>
      <c r="AJ903" s="8"/>
    </row>
    <row r="904" spans="1:36">
      <c r="A904" s="30" t="s">
        <v>910</v>
      </c>
      <c r="B904" s="26">
        <v>0</v>
      </c>
      <c r="C904" s="11">
        <v>10</v>
      </c>
      <c r="D904" s="12">
        <v>5</v>
      </c>
      <c r="E904" s="24">
        <f t="shared" si="56"/>
        <v>0</v>
      </c>
      <c r="F904" s="18">
        <f t="shared" si="57"/>
        <v>25.222907444541132</v>
      </c>
      <c r="G904" s="25">
        <f t="shared" si="58"/>
        <v>7.239294892677453</v>
      </c>
      <c r="H904" s="29" t="e">
        <f t="shared" si="59"/>
        <v>#DIV/0!</v>
      </c>
      <c r="I904" s="8"/>
      <c r="J904" s="8"/>
      <c r="K904" s="8"/>
      <c r="L904" s="8"/>
      <c r="AF904" s="7"/>
      <c r="AG904" s="7"/>
      <c r="AH904" s="7"/>
      <c r="AI904" s="8"/>
      <c r="AJ904" s="8"/>
    </row>
    <row r="905" spans="1:36">
      <c r="A905" s="30" t="s">
        <v>911</v>
      </c>
      <c r="B905" s="26">
        <v>0</v>
      </c>
      <c r="C905" s="11">
        <v>10</v>
      </c>
      <c r="D905" s="12">
        <v>4</v>
      </c>
      <c r="E905" s="24">
        <f t="shared" si="56"/>
        <v>0</v>
      </c>
      <c r="F905" s="18">
        <f t="shared" si="57"/>
        <v>25.222907444541132</v>
      </c>
      <c r="G905" s="25">
        <f t="shared" si="58"/>
        <v>5.7914359141419629</v>
      </c>
      <c r="H905" s="29" t="e">
        <f t="shared" si="59"/>
        <v>#DIV/0!</v>
      </c>
      <c r="I905" s="8"/>
      <c r="J905" s="8"/>
      <c r="K905" s="8"/>
      <c r="L905" s="8"/>
      <c r="AF905" s="7"/>
      <c r="AG905" s="7"/>
      <c r="AH905" s="7"/>
      <c r="AI905" s="8"/>
      <c r="AJ905" s="8"/>
    </row>
    <row r="906" spans="1:36">
      <c r="A906" s="30" t="s">
        <v>912</v>
      </c>
      <c r="B906" s="26">
        <v>0</v>
      </c>
      <c r="C906" s="11">
        <v>10</v>
      </c>
      <c r="D906" s="12">
        <v>1</v>
      </c>
      <c r="E906" s="24">
        <f t="shared" si="56"/>
        <v>0</v>
      </c>
      <c r="F906" s="18">
        <f t="shared" si="57"/>
        <v>25.222907444541132</v>
      </c>
      <c r="G906" s="25">
        <f t="shared" si="58"/>
        <v>1.4478589785354907</v>
      </c>
      <c r="H906" s="29" t="e">
        <f t="shared" si="59"/>
        <v>#DIV/0!</v>
      </c>
      <c r="I906" s="8"/>
      <c r="J906" s="8"/>
      <c r="K906" s="8"/>
      <c r="L906" s="8"/>
      <c r="AF906" s="7"/>
      <c r="AG906" s="7"/>
      <c r="AH906" s="7"/>
      <c r="AI906" s="8"/>
      <c r="AJ906" s="8"/>
    </row>
    <row r="907" spans="1:36">
      <c r="A907" s="30" t="s">
        <v>913</v>
      </c>
      <c r="B907" s="26">
        <v>0</v>
      </c>
      <c r="C907" s="11">
        <v>10</v>
      </c>
      <c r="D907" s="12">
        <v>0</v>
      </c>
      <c r="E907" s="24">
        <f t="shared" si="56"/>
        <v>0</v>
      </c>
      <c r="F907" s="18">
        <f t="shared" si="57"/>
        <v>25.222907444541132</v>
      </c>
      <c r="G907" s="25">
        <f t="shared" si="58"/>
        <v>0</v>
      </c>
      <c r="H907" s="29" t="e">
        <f t="shared" si="59"/>
        <v>#DIV/0!</v>
      </c>
      <c r="I907" s="8"/>
      <c r="J907" s="8"/>
      <c r="K907" s="8"/>
      <c r="L907" s="8"/>
      <c r="AF907" s="7"/>
      <c r="AG907" s="7"/>
      <c r="AH907" s="7"/>
      <c r="AI907" s="8"/>
      <c r="AJ907" s="8"/>
    </row>
    <row r="908" spans="1:36">
      <c r="A908" s="30" t="s">
        <v>914</v>
      </c>
      <c r="B908" s="26">
        <v>0</v>
      </c>
      <c r="C908" s="11">
        <v>10</v>
      </c>
      <c r="D908" s="12">
        <v>0</v>
      </c>
      <c r="E908" s="24">
        <f t="shared" si="56"/>
        <v>0</v>
      </c>
      <c r="F908" s="18">
        <f t="shared" si="57"/>
        <v>25.222907444541132</v>
      </c>
      <c r="G908" s="25">
        <f t="shared" si="58"/>
        <v>0</v>
      </c>
      <c r="H908" s="29" t="e">
        <f t="shared" si="59"/>
        <v>#DIV/0!</v>
      </c>
      <c r="I908" s="8"/>
      <c r="J908" s="8"/>
      <c r="K908" s="8"/>
      <c r="L908" s="8"/>
      <c r="AF908" s="7"/>
      <c r="AG908" s="7"/>
      <c r="AH908" s="7"/>
      <c r="AI908" s="8"/>
      <c r="AJ908" s="8"/>
    </row>
    <row r="909" spans="1:36">
      <c r="A909" s="30" t="s">
        <v>915</v>
      </c>
      <c r="B909" s="26">
        <v>0</v>
      </c>
      <c r="C909" s="11">
        <v>10</v>
      </c>
      <c r="D909" s="12">
        <v>0</v>
      </c>
      <c r="E909" s="24">
        <f t="shared" si="56"/>
        <v>0</v>
      </c>
      <c r="F909" s="18">
        <f t="shared" si="57"/>
        <v>25.222907444541132</v>
      </c>
      <c r="G909" s="25">
        <f t="shared" si="58"/>
        <v>0</v>
      </c>
      <c r="H909" s="29" t="e">
        <f t="shared" si="59"/>
        <v>#DIV/0!</v>
      </c>
      <c r="I909" s="8"/>
      <c r="J909" s="8"/>
      <c r="K909" s="8"/>
      <c r="L909" s="8"/>
      <c r="AF909" s="7"/>
      <c r="AG909" s="7"/>
      <c r="AH909" s="7"/>
      <c r="AI909" s="8"/>
      <c r="AJ909" s="8"/>
    </row>
    <row r="910" spans="1:36">
      <c r="A910" s="30" t="s">
        <v>916</v>
      </c>
      <c r="B910" s="26">
        <v>0</v>
      </c>
      <c r="C910" s="11">
        <v>10</v>
      </c>
      <c r="D910" s="12">
        <v>0</v>
      </c>
      <c r="E910" s="24">
        <f t="shared" si="56"/>
        <v>0</v>
      </c>
      <c r="F910" s="18">
        <f t="shared" si="57"/>
        <v>25.222907444541132</v>
      </c>
      <c r="G910" s="25">
        <f t="shared" si="58"/>
        <v>0</v>
      </c>
      <c r="H910" s="29" t="e">
        <f t="shared" si="59"/>
        <v>#DIV/0!</v>
      </c>
      <c r="I910" s="8"/>
      <c r="J910" s="8"/>
      <c r="K910" s="8"/>
      <c r="L910" s="8"/>
      <c r="AF910" s="7"/>
      <c r="AG910" s="7"/>
      <c r="AH910" s="7"/>
      <c r="AI910" s="8"/>
      <c r="AJ910" s="8"/>
    </row>
    <row r="911" spans="1:36">
      <c r="A911" s="30" t="s">
        <v>917</v>
      </c>
      <c r="B911" s="26">
        <v>0</v>
      </c>
      <c r="C911" s="11">
        <v>10</v>
      </c>
      <c r="D911" s="12">
        <v>0</v>
      </c>
      <c r="E911" s="24">
        <f t="shared" si="56"/>
        <v>0</v>
      </c>
      <c r="F911" s="18">
        <f t="shared" si="57"/>
        <v>25.222907444541132</v>
      </c>
      <c r="G911" s="25">
        <f t="shared" si="58"/>
        <v>0</v>
      </c>
      <c r="H911" s="29" t="e">
        <f t="shared" si="59"/>
        <v>#DIV/0!</v>
      </c>
      <c r="I911" s="8"/>
      <c r="J911" s="8"/>
      <c r="K911" s="8"/>
      <c r="L911" s="8"/>
      <c r="AF911" s="7"/>
      <c r="AG911" s="7"/>
      <c r="AH911" s="7"/>
      <c r="AI911" s="8"/>
      <c r="AJ911" s="8"/>
    </row>
    <row r="912" spans="1:36">
      <c r="A912" s="30" t="s">
        <v>918</v>
      </c>
      <c r="B912" s="26">
        <v>0</v>
      </c>
      <c r="C912" s="11">
        <v>10</v>
      </c>
      <c r="D912" s="12">
        <v>0</v>
      </c>
      <c r="E912" s="24">
        <f t="shared" si="56"/>
        <v>0</v>
      </c>
      <c r="F912" s="18">
        <f t="shared" si="57"/>
        <v>25.222907444541132</v>
      </c>
      <c r="G912" s="25">
        <f t="shared" si="58"/>
        <v>0</v>
      </c>
      <c r="H912" s="29" t="e">
        <f t="shared" si="59"/>
        <v>#DIV/0!</v>
      </c>
      <c r="I912" s="8"/>
      <c r="J912" s="8"/>
      <c r="K912" s="8"/>
      <c r="L912" s="8"/>
      <c r="AF912" s="7"/>
      <c r="AG912" s="7"/>
      <c r="AH912" s="7"/>
      <c r="AI912" s="8"/>
      <c r="AJ912" s="8"/>
    </row>
    <row r="913" spans="1:36">
      <c r="A913" s="30" t="s">
        <v>919</v>
      </c>
      <c r="B913" s="26">
        <v>0</v>
      </c>
      <c r="C913" s="11">
        <v>10</v>
      </c>
      <c r="D913" s="12">
        <v>0</v>
      </c>
      <c r="E913" s="24">
        <f t="shared" si="56"/>
        <v>0</v>
      </c>
      <c r="F913" s="18">
        <f t="shared" si="57"/>
        <v>25.222907444541132</v>
      </c>
      <c r="G913" s="25">
        <f t="shared" si="58"/>
        <v>0</v>
      </c>
      <c r="H913" s="29" t="e">
        <f t="shared" si="59"/>
        <v>#DIV/0!</v>
      </c>
      <c r="I913" s="8"/>
      <c r="J913" s="8"/>
      <c r="K913" s="8"/>
      <c r="L913" s="8"/>
      <c r="AF913" s="7"/>
      <c r="AG913" s="7"/>
      <c r="AH913" s="7"/>
      <c r="AI913" s="8"/>
      <c r="AJ913" s="8"/>
    </row>
    <row r="914" spans="1:36">
      <c r="A914" s="30" t="s">
        <v>920</v>
      </c>
      <c r="B914" s="26">
        <v>0</v>
      </c>
      <c r="C914" s="11">
        <v>10</v>
      </c>
      <c r="D914" s="12">
        <v>0</v>
      </c>
      <c r="E914" s="24">
        <f t="shared" si="56"/>
        <v>0</v>
      </c>
      <c r="F914" s="18">
        <f t="shared" si="57"/>
        <v>25.222907444541132</v>
      </c>
      <c r="G914" s="25">
        <f t="shared" si="58"/>
        <v>0</v>
      </c>
      <c r="H914" s="29" t="e">
        <f t="shared" si="59"/>
        <v>#DIV/0!</v>
      </c>
      <c r="I914" s="8"/>
      <c r="J914" s="8"/>
      <c r="K914" s="8"/>
      <c r="L914" s="8"/>
      <c r="AF914" s="7"/>
      <c r="AG914" s="7"/>
      <c r="AH914" s="7"/>
      <c r="AI914" s="8"/>
      <c r="AJ914" s="8"/>
    </row>
    <row r="915" spans="1:36">
      <c r="A915" s="30" t="s">
        <v>921</v>
      </c>
      <c r="B915" s="26">
        <v>0</v>
      </c>
      <c r="C915" s="11">
        <v>10</v>
      </c>
      <c r="D915" s="12">
        <v>0</v>
      </c>
      <c r="E915" s="24">
        <f t="shared" si="56"/>
        <v>0</v>
      </c>
      <c r="F915" s="18">
        <f t="shared" si="57"/>
        <v>25.222907444541132</v>
      </c>
      <c r="G915" s="25">
        <f t="shared" si="58"/>
        <v>0</v>
      </c>
      <c r="H915" s="29" t="e">
        <f t="shared" si="59"/>
        <v>#DIV/0!</v>
      </c>
      <c r="I915" s="8"/>
      <c r="J915" s="8"/>
      <c r="K915" s="8"/>
      <c r="L915" s="8"/>
      <c r="AF915" s="7"/>
      <c r="AG915" s="7"/>
      <c r="AH915" s="7"/>
      <c r="AI915" s="8"/>
      <c r="AJ915" s="8"/>
    </row>
    <row r="916" spans="1:36">
      <c r="A916" s="30" t="s">
        <v>922</v>
      </c>
      <c r="B916" s="26">
        <v>0</v>
      </c>
      <c r="C916" s="11">
        <v>10</v>
      </c>
      <c r="D916" s="12">
        <v>0</v>
      </c>
      <c r="E916" s="24">
        <f t="shared" si="56"/>
        <v>0</v>
      </c>
      <c r="F916" s="18">
        <f t="shared" si="57"/>
        <v>25.222907444541132</v>
      </c>
      <c r="G916" s="25">
        <f t="shared" si="58"/>
        <v>0</v>
      </c>
      <c r="H916" s="29" t="e">
        <f t="shared" si="59"/>
        <v>#DIV/0!</v>
      </c>
      <c r="I916" s="8"/>
      <c r="J916" s="8"/>
      <c r="K916" s="8"/>
      <c r="L916" s="8"/>
      <c r="AF916" s="7"/>
      <c r="AG916" s="7"/>
      <c r="AH916" s="7"/>
      <c r="AI916" s="8"/>
      <c r="AJ916" s="8"/>
    </row>
    <row r="917" spans="1:36">
      <c r="A917" s="30" t="s">
        <v>923</v>
      </c>
      <c r="B917" s="26">
        <v>0</v>
      </c>
      <c r="C917" s="11">
        <v>10</v>
      </c>
      <c r="D917" s="12">
        <v>0</v>
      </c>
      <c r="E917" s="24">
        <f t="shared" si="56"/>
        <v>0</v>
      </c>
      <c r="F917" s="18">
        <f t="shared" si="57"/>
        <v>25.222907444541132</v>
      </c>
      <c r="G917" s="25">
        <f t="shared" si="58"/>
        <v>0</v>
      </c>
      <c r="H917" s="29" t="e">
        <f t="shared" si="59"/>
        <v>#DIV/0!</v>
      </c>
      <c r="I917" s="8"/>
      <c r="J917" s="8"/>
      <c r="K917" s="8"/>
      <c r="L917" s="8"/>
      <c r="AF917" s="7"/>
      <c r="AG917" s="7"/>
      <c r="AH917" s="7"/>
      <c r="AI917" s="8"/>
      <c r="AJ917" s="8"/>
    </row>
    <row r="918" spans="1:36">
      <c r="A918" s="30" t="s">
        <v>924</v>
      </c>
      <c r="B918" s="26">
        <v>0</v>
      </c>
      <c r="C918" s="11">
        <v>10</v>
      </c>
      <c r="D918" s="12">
        <v>0</v>
      </c>
      <c r="E918" s="24">
        <f t="shared" si="56"/>
        <v>0</v>
      </c>
      <c r="F918" s="18">
        <f t="shared" si="57"/>
        <v>25.222907444541132</v>
      </c>
      <c r="G918" s="25">
        <f t="shared" si="58"/>
        <v>0</v>
      </c>
      <c r="H918" s="29" t="e">
        <f t="shared" si="59"/>
        <v>#DIV/0!</v>
      </c>
      <c r="I918" s="8"/>
      <c r="J918" s="8"/>
      <c r="K918" s="8"/>
      <c r="L918" s="8"/>
      <c r="AF918" s="7"/>
      <c r="AG918" s="7"/>
      <c r="AH918" s="7"/>
      <c r="AI918" s="8"/>
      <c r="AJ918" s="8"/>
    </row>
    <row r="919" spans="1:36">
      <c r="A919" s="30" t="s">
        <v>925</v>
      </c>
      <c r="B919" s="26">
        <v>0</v>
      </c>
      <c r="C919" s="11">
        <v>10</v>
      </c>
      <c r="D919" s="12">
        <v>0</v>
      </c>
      <c r="E919" s="24">
        <f t="shared" si="56"/>
        <v>0</v>
      </c>
      <c r="F919" s="18">
        <f t="shared" si="57"/>
        <v>25.222907444541132</v>
      </c>
      <c r="G919" s="25">
        <f t="shared" si="58"/>
        <v>0</v>
      </c>
      <c r="H919" s="29" t="e">
        <f t="shared" si="59"/>
        <v>#DIV/0!</v>
      </c>
      <c r="I919" s="8"/>
      <c r="J919" s="8"/>
      <c r="K919" s="8"/>
      <c r="L919" s="8"/>
      <c r="AF919" s="7"/>
      <c r="AG919" s="7"/>
      <c r="AH919" s="7"/>
      <c r="AI919" s="8"/>
      <c r="AJ919" s="8"/>
    </row>
    <row r="920" spans="1:36">
      <c r="A920" s="30" t="s">
        <v>926</v>
      </c>
      <c r="B920" s="26">
        <v>0</v>
      </c>
      <c r="C920" s="11">
        <v>10</v>
      </c>
      <c r="D920" s="12">
        <v>0</v>
      </c>
      <c r="E920" s="24">
        <f t="shared" si="56"/>
        <v>0</v>
      </c>
      <c r="F920" s="18">
        <f t="shared" si="57"/>
        <v>25.222907444541132</v>
      </c>
      <c r="G920" s="25">
        <f t="shared" si="58"/>
        <v>0</v>
      </c>
      <c r="H920" s="29" t="e">
        <f t="shared" si="59"/>
        <v>#DIV/0!</v>
      </c>
      <c r="I920" s="8"/>
      <c r="J920" s="8"/>
      <c r="K920" s="8"/>
      <c r="L920" s="8"/>
      <c r="AF920" s="7"/>
      <c r="AG920" s="7"/>
      <c r="AH920" s="7"/>
      <c r="AI920" s="8"/>
      <c r="AJ920" s="8"/>
    </row>
    <row r="921" spans="1:36">
      <c r="A921" s="30" t="s">
        <v>927</v>
      </c>
      <c r="B921" s="26">
        <v>0</v>
      </c>
      <c r="C921" s="11">
        <v>10</v>
      </c>
      <c r="D921" s="12">
        <v>0</v>
      </c>
      <c r="E921" s="24">
        <f t="shared" si="56"/>
        <v>0</v>
      </c>
      <c r="F921" s="18">
        <f t="shared" si="57"/>
        <v>25.222907444541132</v>
      </c>
      <c r="G921" s="25">
        <f t="shared" si="58"/>
        <v>0</v>
      </c>
      <c r="H921" s="29" t="e">
        <f t="shared" si="59"/>
        <v>#DIV/0!</v>
      </c>
      <c r="I921" s="8"/>
      <c r="J921" s="8"/>
      <c r="K921" s="8"/>
      <c r="L921" s="8"/>
      <c r="AF921" s="7"/>
      <c r="AG921" s="7"/>
      <c r="AH921" s="7"/>
      <c r="AI921" s="8"/>
      <c r="AJ921" s="8"/>
    </row>
    <row r="922" spans="1:36">
      <c r="A922" s="30" t="s">
        <v>928</v>
      </c>
      <c r="B922" s="26">
        <v>0</v>
      </c>
      <c r="C922" s="11">
        <v>10</v>
      </c>
      <c r="D922" s="12">
        <v>0</v>
      </c>
      <c r="E922" s="24">
        <f t="shared" si="56"/>
        <v>0</v>
      </c>
      <c r="F922" s="18">
        <f t="shared" si="57"/>
        <v>25.222907444541132</v>
      </c>
      <c r="G922" s="25">
        <f t="shared" si="58"/>
        <v>0</v>
      </c>
      <c r="H922" s="29" t="e">
        <f t="shared" si="59"/>
        <v>#DIV/0!</v>
      </c>
      <c r="I922" s="8"/>
      <c r="J922" s="8"/>
      <c r="K922" s="8"/>
      <c r="L922" s="8"/>
      <c r="AF922" s="7"/>
      <c r="AG922" s="7"/>
      <c r="AH922" s="7"/>
      <c r="AI922" s="8"/>
      <c r="AJ922" s="8"/>
    </row>
    <row r="923" spans="1:36">
      <c r="A923" s="30" t="s">
        <v>929</v>
      </c>
      <c r="B923" s="26">
        <v>0</v>
      </c>
      <c r="C923" s="11">
        <v>10</v>
      </c>
      <c r="D923" s="12">
        <v>0</v>
      </c>
      <c r="E923" s="24">
        <f t="shared" si="56"/>
        <v>0</v>
      </c>
      <c r="F923" s="18">
        <f t="shared" si="57"/>
        <v>25.222907444541132</v>
      </c>
      <c r="G923" s="25">
        <f t="shared" si="58"/>
        <v>0</v>
      </c>
      <c r="H923" s="29" t="e">
        <f t="shared" si="59"/>
        <v>#DIV/0!</v>
      </c>
      <c r="I923" s="8"/>
      <c r="J923" s="8"/>
      <c r="K923" s="8"/>
      <c r="L923" s="8"/>
      <c r="AF923" s="7"/>
      <c r="AG923" s="7"/>
      <c r="AH923" s="7"/>
      <c r="AI923" s="8"/>
      <c r="AJ923" s="8"/>
    </row>
    <row r="924" spans="1:36">
      <c r="A924" s="30" t="s">
        <v>930</v>
      </c>
      <c r="B924" s="26">
        <v>0</v>
      </c>
      <c r="C924" s="11">
        <v>10</v>
      </c>
      <c r="D924" s="12">
        <v>0</v>
      </c>
      <c r="E924" s="24">
        <f t="shared" si="56"/>
        <v>0</v>
      </c>
      <c r="F924" s="18">
        <f t="shared" si="57"/>
        <v>25.222907444541132</v>
      </c>
      <c r="G924" s="25">
        <f t="shared" si="58"/>
        <v>0</v>
      </c>
      <c r="H924" s="29" t="e">
        <f t="shared" si="59"/>
        <v>#DIV/0!</v>
      </c>
      <c r="I924" s="8"/>
      <c r="J924" s="8"/>
      <c r="K924" s="8"/>
      <c r="L924" s="8"/>
      <c r="AF924" s="7"/>
      <c r="AG924" s="7"/>
      <c r="AH924" s="7"/>
      <c r="AI924" s="8"/>
      <c r="AJ924" s="8"/>
    </row>
    <row r="925" spans="1:36">
      <c r="A925" s="30" t="s">
        <v>931</v>
      </c>
      <c r="B925" s="26">
        <v>10</v>
      </c>
      <c r="C925" s="11">
        <v>9</v>
      </c>
      <c r="D925" s="12">
        <v>3</v>
      </c>
      <c r="E925" s="24">
        <f t="shared" si="56"/>
        <v>30.177746929414251</v>
      </c>
      <c r="F925" s="18">
        <f t="shared" si="57"/>
        <v>22.700616700087018</v>
      </c>
      <c r="G925" s="25">
        <f t="shared" si="58"/>
        <v>4.343576935606472</v>
      </c>
      <c r="H925" s="29">
        <f t="shared" si="59"/>
        <v>0.75223033559078345</v>
      </c>
      <c r="I925" s="8"/>
      <c r="J925" s="8"/>
      <c r="K925" s="8"/>
      <c r="L925" s="8"/>
      <c r="AF925" s="7"/>
      <c r="AG925" s="7"/>
      <c r="AH925" s="7"/>
      <c r="AI925" s="8"/>
      <c r="AJ925" s="8"/>
    </row>
    <row r="926" spans="1:36">
      <c r="A926" s="30" t="s">
        <v>932</v>
      </c>
      <c r="B926" s="26">
        <v>8</v>
      </c>
      <c r="C926" s="11">
        <v>9</v>
      </c>
      <c r="D926" s="12">
        <v>2</v>
      </c>
      <c r="E926" s="24">
        <f t="shared" si="56"/>
        <v>24.142197543531399</v>
      </c>
      <c r="F926" s="18">
        <f t="shared" si="57"/>
        <v>22.700616700087018</v>
      </c>
      <c r="G926" s="25">
        <f t="shared" si="58"/>
        <v>2.8957179570709815</v>
      </c>
      <c r="H926" s="29">
        <f t="shared" si="59"/>
        <v>0.94028791948847945</v>
      </c>
      <c r="I926" s="8"/>
      <c r="J926" s="8"/>
      <c r="K926" s="8"/>
      <c r="L926" s="8"/>
      <c r="AF926" s="7"/>
      <c r="AG926" s="7"/>
      <c r="AH926" s="7"/>
      <c r="AI926" s="8"/>
      <c r="AJ926" s="8"/>
    </row>
    <row r="927" spans="1:36">
      <c r="A927" s="30" t="s">
        <v>933</v>
      </c>
      <c r="B927" s="26">
        <v>7</v>
      </c>
      <c r="C927" s="11">
        <v>9</v>
      </c>
      <c r="D927" s="12">
        <v>4</v>
      </c>
      <c r="E927" s="24">
        <f t="shared" si="56"/>
        <v>21.124422850589976</v>
      </c>
      <c r="F927" s="18">
        <f t="shared" si="57"/>
        <v>22.700616700087018</v>
      </c>
      <c r="G927" s="25">
        <f t="shared" si="58"/>
        <v>5.7914359141419629</v>
      </c>
      <c r="H927" s="29">
        <f t="shared" si="59"/>
        <v>1.0746147651296907</v>
      </c>
      <c r="I927" s="8"/>
      <c r="J927" s="8"/>
      <c r="K927" s="8"/>
      <c r="L927" s="8"/>
      <c r="AF927" s="7"/>
      <c r="AG927" s="7"/>
      <c r="AH927" s="7"/>
      <c r="AI927" s="8"/>
      <c r="AJ927" s="8"/>
    </row>
    <row r="928" spans="1:36">
      <c r="A928" s="30" t="s">
        <v>934</v>
      </c>
      <c r="B928" s="26">
        <v>7</v>
      </c>
      <c r="C928" s="11">
        <v>9</v>
      </c>
      <c r="D928" s="12">
        <v>0</v>
      </c>
      <c r="E928" s="24">
        <f t="shared" si="56"/>
        <v>21.124422850589976</v>
      </c>
      <c r="F928" s="18">
        <f t="shared" si="57"/>
        <v>22.700616700087018</v>
      </c>
      <c r="G928" s="25">
        <f t="shared" si="58"/>
        <v>0</v>
      </c>
      <c r="H928" s="29">
        <f t="shared" si="59"/>
        <v>1.0746147651296907</v>
      </c>
      <c r="I928" s="8"/>
      <c r="J928" s="8"/>
      <c r="K928" s="8"/>
      <c r="L928" s="8"/>
      <c r="AF928" s="7"/>
      <c r="AG928" s="7"/>
      <c r="AH928" s="7"/>
      <c r="AI928" s="8"/>
      <c r="AJ928" s="8"/>
    </row>
    <row r="929" spans="1:36">
      <c r="A929" s="30" t="s">
        <v>935</v>
      </c>
      <c r="B929" s="26">
        <v>6</v>
      </c>
      <c r="C929" s="11">
        <v>9</v>
      </c>
      <c r="D929" s="12">
        <v>9</v>
      </c>
      <c r="E929" s="24">
        <f t="shared" si="56"/>
        <v>18.10664815764855</v>
      </c>
      <c r="F929" s="18">
        <f t="shared" si="57"/>
        <v>22.700616700087018</v>
      </c>
      <c r="G929" s="25">
        <f t="shared" si="58"/>
        <v>13.030730806819415</v>
      </c>
      <c r="H929" s="29">
        <f t="shared" si="59"/>
        <v>1.2537172259846392</v>
      </c>
      <c r="I929" s="8"/>
      <c r="J929" s="8"/>
      <c r="K929" s="8"/>
      <c r="L929" s="8"/>
      <c r="AF929" s="7"/>
      <c r="AG929" s="7"/>
      <c r="AH929" s="7"/>
      <c r="AI929" s="8"/>
      <c r="AJ929" s="8"/>
    </row>
    <row r="930" spans="1:36">
      <c r="A930" s="30" t="s">
        <v>936</v>
      </c>
      <c r="B930" s="26">
        <v>6</v>
      </c>
      <c r="C930" s="11">
        <v>9</v>
      </c>
      <c r="D930" s="12">
        <v>5</v>
      </c>
      <c r="E930" s="24">
        <f t="shared" si="56"/>
        <v>18.10664815764855</v>
      </c>
      <c r="F930" s="18">
        <f t="shared" si="57"/>
        <v>22.700616700087018</v>
      </c>
      <c r="G930" s="25">
        <f t="shared" si="58"/>
        <v>7.239294892677453</v>
      </c>
      <c r="H930" s="29">
        <f t="shared" si="59"/>
        <v>1.2537172259846392</v>
      </c>
      <c r="I930" s="8"/>
      <c r="J930" s="8"/>
      <c r="K930" s="8"/>
      <c r="L930" s="8"/>
      <c r="AF930" s="7"/>
      <c r="AG930" s="7"/>
      <c r="AH930" s="7"/>
      <c r="AI930" s="8"/>
      <c r="AJ930" s="8"/>
    </row>
    <row r="931" spans="1:36">
      <c r="A931" s="30" t="s">
        <v>937</v>
      </c>
      <c r="B931" s="26">
        <v>5</v>
      </c>
      <c r="C931" s="11">
        <v>9</v>
      </c>
      <c r="D931" s="12">
        <v>6</v>
      </c>
      <c r="E931" s="24">
        <f t="shared" si="56"/>
        <v>15.088873464707126</v>
      </c>
      <c r="F931" s="18">
        <f t="shared" si="57"/>
        <v>22.700616700087018</v>
      </c>
      <c r="G931" s="25">
        <f t="shared" si="58"/>
        <v>8.6871538712129439</v>
      </c>
      <c r="H931" s="29">
        <f t="shared" si="59"/>
        <v>1.5044606711815669</v>
      </c>
      <c r="I931" s="8"/>
      <c r="J931" s="8"/>
      <c r="K931" s="8"/>
      <c r="L931" s="8"/>
      <c r="AF931" s="7"/>
      <c r="AG931" s="7"/>
      <c r="AH931" s="7"/>
      <c r="AI931" s="8"/>
      <c r="AJ931" s="8"/>
    </row>
    <row r="932" spans="1:36">
      <c r="A932" s="30" t="s">
        <v>938</v>
      </c>
      <c r="B932" s="26">
        <v>5</v>
      </c>
      <c r="C932" s="11">
        <v>9</v>
      </c>
      <c r="D932" s="12">
        <v>3</v>
      </c>
      <c r="E932" s="24">
        <f t="shared" si="56"/>
        <v>15.088873464707126</v>
      </c>
      <c r="F932" s="18">
        <f t="shared" si="57"/>
        <v>22.700616700087018</v>
      </c>
      <c r="G932" s="25">
        <f t="shared" si="58"/>
        <v>4.343576935606472</v>
      </c>
      <c r="H932" s="29">
        <f t="shared" si="59"/>
        <v>1.5044606711815669</v>
      </c>
      <c r="I932" s="8"/>
      <c r="J932" s="8"/>
      <c r="K932" s="8"/>
      <c r="L932" s="8"/>
      <c r="AF932" s="7"/>
      <c r="AG932" s="7"/>
      <c r="AH932" s="7"/>
      <c r="AI932" s="8"/>
      <c r="AJ932" s="8"/>
    </row>
    <row r="933" spans="1:36">
      <c r="A933" s="30" t="s">
        <v>939</v>
      </c>
      <c r="B933" s="26">
        <v>5</v>
      </c>
      <c r="C933" s="11">
        <v>9</v>
      </c>
      <c r="D933" s="12">
        <v>2</v>
      </c>
      <c r="E933" s="24">
        <f t="shared" si="56"/>
        <v>15.088873464707126</v>
      </c>
      <c r="F933" s="18">
        <f t="shared" si="57"/>
        <v>22.700616700087018</v>
      </c>
      <c r="G933" s="25">
        <f t="shared" si="58"/>
        <v>2.8957179570709815</v>
      </c>
      <c r="H933" s="29">
        <f t="shared" si="59"/>
        <v>1.5044606711815669</v>
      </c>
      <c r="I933" s="8"/>
      <c r="J933" s="8"/>
      <c r="K933" s="8"/>
      <c r="L933" s="8"/>
      <c r="AF933" s="7"/>
      <c r="AG933" s="7"/>
      <c r="AH933" s="7"/>
      <c r="AI933" s="8"/>
      <c r="AJ933" s="8"/>
    </row>
    <row r="934" spans="1:36">
      <c r="A934" s="30" t="s">
        <v>940</v>
      </c>
      <c r="B934" s="26">
        <v>4</v>
      </c>
      <c r="C934" s="11">
        <v>9</v>
      </c>
      <c r="D934" s="12">
        <v>0</v>
      </c>
      <c r="E934" s="24">
        <f t="shared" si="56"/>
        <v>12.071098771765699</v>
      </c>
      <c r="F934" s="18">
        <f t="shared" si="57"/>
        <v>22.700616700087018</v>
      </c>
      <c r="G934" s="25">
        <f t="shared" si="58"/>
        <v>0</v>
      </c>
      <c r="H934" s="29">
        <f t="shared" si="59"/>
        <v>1.8805758389769589</v>
      </c>
      <c r="I934" s="8"/>
      <c r="J934" s="8"/>
      <c r="K934" s="8"/>
      <c r="L934" s="8"/>
      <c r="AF934" s="7"/>
      <c r="AG934" s="7"/>
      <c r="AH934" s="7"/>
      <c r="AI934" s="8"/>
      <c r="AJ934" s="8"/>
    </row>
    <row r="935" spans="1:36">
      <c r="A935" s="30" t="s">
        <v>941</v>
      </c>
      <c r="B935" s="26">
        <v>3</v>
      </c>
      <c r="C935" s="11">
        <v>9</v>
      </c>
      <c r="D935" s="12">
        <v>1</v>
      </c>
      <c r="E935" s="24">
        <f t="shared" si="56"/>
        <v>9.053324078824275</v>
      </c>
      <c r="F935" s="18">
        <f t="shared" si="57"/>
        <v>22.700616700087018</v>
      </c>
      <c r="G935" s="25">
        <f t="shared" si="58"/>
        <v>1.4478589785354907</v>
      </c>
      <c r="H935" s="29">
        <f t="shared" si="59"/>
        <v>2.5074344519692784</v>
      </c>
      <c r="I935" s="8"/>
      <c r="J935" s="8"/>
      <c r="K935" s="8"/>
      <c r="L935" s="8"/>
      <c r="AF935" s="7"/>
      <c r="AG935" s="7"/>
      <c r="AH935" s="7"/>
      <c r="AI935" s="8"/>
      <c r="AJ935" s="8"/>
    </row>
    <row r="936" spans="1:36">
      <c r="A936" s="30" t="s">
        <v>942</v>
      </c>
      <c r="B936" s="26">
        <v>2</v>
      </c>
      <c r="C936" s="11">
        <v>9</v>
      </c>
      <c r="D936" s="12">
        <v>1</v>
      </c>
      <c r="E936" s="24">
        <f t="shared" si="56"/>
        <v>6.0355493858828497</v>
      </c>
      <c r="F936" s="18">
        <f t="shared" si="57"/>
        <v>22.700616700087018</v>
      </c>
      <c r="G936" s="25">
        <f t="shared" si="58"/>
        <v>1.4478589785354907</v>
      </c>
      <c r="H936" s="29">
        <f t="shared" si="59"/>
        <v>3.7611516779539178</v>
      </c>
      <c r="I936" s="8"/>
      <c r="J936" s="8"/>
      <c r="K936" s="8"/>
      <c r="L936" s="8"/>
      <c r="AF936" s="7"/>
      <c r="AG936" s="7"/>
      <c r="AH936" s="7"/>
      <c r="AI936" s="8"/>
      <c r="AJ936" s="8"/>
    </row>
    <row r="937" spans="1:36">
      <c r="A937" s="30" t="s">
        <v>943</v>
      </c>
      <c r="B937" s="26">
        <v>2</v>
      </c>
      <c r="C937" s="11">
        <v>9</v>
      </c>
      <c r="D937" s="12">
        <v>1</v>
      </c>
      <c r="E937" s="24">
        <f t="shared" si="56"/>
        <v>6.0355493858828497</v>
      </c>
      <c r="F937" s="18">
        <f t="shared" si="57"/>
        <v>22.700616700087018</v>
      </c>
      <c r="G937" s="25">
        <f t="shared" si="58"/>
        <v>1.4478589785354907</v>
      </c>
      <c r="H937" s="29">
        <f t="shared" si="59"/>
        <v>3.7611516779539178</v>
      </c>
      <c r="I937" s="8"/>
      <c r="J937" s="8"/>
      <c r="K937" s="8"/>
      <c r="L937" s="8"/>
      <c r="AF937" s="7"/>
      <c r="AG937" s="7"/>
      <c r="AH937" s="7"/>
      <c r="AI937" s="8"/>
      <c r="AJ937" s="8"/>
    </row>
    <row r="938" spans="1:36">
      <c r="A938" s="30" t="s">
        <v>944</v>
      </c>
      <c r="B938" s="26">
        <v>2</v>
      </c>
      <c r="C938" s="11">
        <v>9</v>
      </c>
      <c r="D938" s="12">
        <v>0</v>
      </c>
      <c r="E938" s="24">
        <f t="shared" si="56"/>
        <v>6.0355493858828497</v>
      </c>
      <c r="F938" s="18">
        <f t="shared" si="57"/>
        <v>22.700616700087018</v>
      </c>
      <c r="G938" s="25">
        <f t="shared" si="58"/>
        <v>0</v>
      </c>
      <c r="H938" s="29">
        <f t="shared" si="59"/>
        <v>3.7611516779539178</v>
      </c>
      <c r="I938" s="8"/>
      <c r="J938" s="8"/>
      <c r="K938" s="8"/>
      <c r="L938" s="8"/>
      <c r="AF938" s="7"/>
      <c r="AG938" s="7"/>
      <c r="AH938" s="7"/>
      <c r="AI938" s="8"/>
      <c r="AJ938" s="8"/>
    </row>
    <row r="939" spans="1:36">
      <c r="A939" s="30" t="s">
        <v>945</v>
      </c>
      <c r="B939" s="26">
        <v>1</v>
      </c>
      <c r="C939" s="11">
        <v>9</v>
      </c>
      <c r="D939" s="12">
        <v>6</v>
      </c>
      <c r="E939" s="24">
        <f t="shared" si="56"/>
        <v>3.0177746929414249</v>
      </c>
      <c r="F939" s="18">
        <f t="shared" si="57"/>
        <v>22.700616700087018</v>
      </c>
      <c r="G939" s="25">
        <f t="shared" si="58"/>
        <v>8.6871538712129439</v>
      </c>
      <c r="H939" s="29">
        <f t="shared" si="59"/>
        <v>7.5223033559078356</v>
      </c>
      <c r="I939" s="8"/>
      <c r="J939" s="8"/>
      <c r="K939" s="8"/>
      <c r="L939" s="8"/>
      <c r="AF939" s="7"/>
      <c r="AG939" s="7"/>
      <c r="AH939" s="7"/>
      <c r="AI939" s="8"/>
      <c r="AJ939" s="8"/>
    </row>
    <row r="940" spans="1:36">
      <c r="A940" s="30" t="s">
        <v>946</v>
      </c>
      <c r="B940" s="26">
        <v>1</v>
      </c>
      <c r="C940" s="11">
        <v>9</v>
      </c>
      <c r="D940" s="12">
        <v>4</v>
      </c>
      <c r="E940" s="24">
        <f t="shared" si="56"/>
        <v>3.0177746929414249</v>
      </c>
      <c r="F940" s="18">
        <f t="shared" si="57"/>
        <v>22.700616700087018</v>
      </c>
      <c r="G940" s="25">
        <f t="shared" si="58"/>
        <v>5.7914359141419629</v>
      </c>
      <c r="H940" s="29">
        <f t="shared" si="59"/>
        <v>7.5223033559078356</v>
      </c>
      <c r="I940" s="8"/>
      <c r="J940" s="8"/>
      <c r="K940" s="8"/>
      <c r="L940" s="8"/>
      <c r="AF940" s="7"/>
      <c r="AG940" s="7"/>
      <c r="AH940" s="7"/>
      <c r="AI940" s="8"/>
      <c r="AJ940" s="8"/>
    </row>
    <row r="941" spans="1:36">
      <c r="A941" s="30" t="s">
        <v>947</v>
      </c>
      <c r="B941" s="26">
        <v>1</v>
      </c>
      <c r="C941" s="11">
        <v>9</v>
      </c>
      <c r="D941" s="12">
        <v>2</v>
      </c>
      <c r="E941" s="24">
        <f t="shared" si="56"/>
        <v>3.0177746929414249</v>
      </c>
      <c r="F941" s="18">
        <f t="shared" si="57"/>
        <v>22.700616700087018</v>
      </c>
      <c r="G941" s="25">
        <f t="shared" si="58"/>
        <v>2.8957179570709815</v>
      </c>
      <c r="H941" s="29">
        <f t="shared" si="59"/>
        <v>7.5223033559078356</v>
      </c>
      <c r="I941" s="8"/>
      <c r="J941" s="8"/>
      <c r="K941" s="8"/>
      <c r="L941" s="8"/>
      <c r="AF941" s="7"/>
      <c r="AG941" s="7"/>
      <c r="AH941" s="7"/>
      <c r="AI941" s="8"/>
      <c r="AJ941" s="8"/>
    </row>
    <row r="942" spans="1:36">
      <c r="A942" s="30" t="s">
        <v>948</v>
      </c>
      <c r="B942" s="26">
        <v>1</v>
      </c>
      <c r="C942" s="11">
        <v>9</v>
      </c>
      <c r="D942" s="12">
        <v>2</v>
      </c>
      <c r="E942" s="24">
        <f t="shared" si="56"/>
        <v>3.0177746929414249</v>
      </c>
      <c r="F942" s="18">
        <f t="shared" si="57"/>
        <v>22.700616700087018</v>
      </c>
      <c r="G942" s="25">
        <f t="shared" si="58"/>
        <v>2.8957179570709815</v>
      </c>
      <c r="H942" s="29">
        <f t="shared" si="59"/>
        <v>7.5223033559078356</v>
      </c>
      <c r="I942" s="8"/>
      <c r="J942" s="8"/>
      <c r="K942" s="8"/>
      <c r="L942" s="8"/>
      <c r="AF942" s="7"/>
      <c r="AG942" s="7"/>
      <c r="AH942" s="7"/>
      <c r="AI942" s="8"/>
      <c r="AJ942" s="8"/>
    </row>
    <row r="943" spans="1:36">
      <c r="A943" s="30" t="s">
        <v>949</v>
      </c>
      <c r="B943" s="26">
        <v>1</v>
      </c>
      <c r="C943" s="11">
        <v>9</v>
      </c>
      <c r="D943" s="12">
        <v>0</v>
      </c>
      <c r="E943" s="24">
        <f t="shared" si="56"/>
        <v>3.0177746929414249</v>
      </c>
      <c r="F943" s="18">
        <f t="shared" si="57"/>
        <v>22.700616700087018</v>
      </c>
      <c r="G943" s="25">
        <f t="shared" si="58"/>
        <v>0</v>
      </c>
      <c r="H943" s="29">
        <f t="shared" si="59"/>
        <v>7.5223033559078356</v>
      </c>
      <c r="I943" s="8"/>
      <c r="J943" s="8"/>
      <c r="K943" s="8"/>
      <c r="L943" s="8"/>
      <c r="AF943" s="7"/>
      <c r="AG943" s="7"/>
      <c r="AH943" s="7"/>
      <c r="AI943" s="8"/>
      <c r="AJ943" s="8"/>
    </row>
    <row r="944" spans="1:36">
      <c r="A944" s="30" t="s">
        <v>950</v>
      </c>
      <c r="B944" s="26">
        <v>1</v>
      </c>
      <c r="C944" s="11">
        <v>9</v>
      </c>
      <c r="D944" s="12">
        <v>0</v>
      </c>
      <c r="E944" s="24">
        <f t="shared" si="56"/>
        <v>3.0177746929414249</v>
      </c>
      <c r="F944" s="18">
        <f t="shared" si="57"/>
        <v>22.700616700087018</v>
      </c>
      <c r="G944" s="25">
        <f t="shared" si="58"/>
        <v>0</v>
      </c>
      <c r="H944" s="29">
        <f t="shared" si="59"/>
        <v>7.5223033559078356</v>
      </c>
      <c r="I944" s="8"/>
      <c r="J944" s="8"/>
      <c r="K944" s="8"/>
      <c r="L944" s="8"/>
      <c r="AF944" s="7"/>
      <c r="AG944" s="7"/>
      <c r="AH944" s="7"/>
      <c r="AI944" s="8"/>
      <c r="AJ944" s="8"/>
    </row>
    <row r="945" spans="1:36">
      <c r="A945" s="30" t="s">
        <v>951</v>
      </c>
      <c r="B945" s="26">
        <v>1</v>
      </c>
      <c r="C945" s="11">
        <v>9</v>
      </c>
      <c r="D945" s="12">
        <v>0</v>
      </c>
      <c r="E945" s="24">
        <f t="shared" si="56"/>
        <v>3.0177746929414249</v>
      </c>
      <c r="F945" s="18">
        <f t="shared" si="57"/>
        <v>22.700616700087018</v>
      </c>
      <c r="G945" s="25">
        <f t="shared" si="58"/>
        <v>0</v>
      </c>
      <c r="H945" s="29">
        <f t="shared" si="59"/>
        <v>7.5223033559078356</v>
      </c>
      <c r="I945" s="8"/>
      <c r="J945" s="8"/>
      <c r="K945" s="8"/>
      <c r="L945" s="8"/>
      <c r="AF945" s="7"/>
      <c r="AG945" s="7"/>
      <c r="AH945" s="7"/>
      <c r="AI945" s="8"/>
      <c r="AJ945" s="8"/>
    </row>
    <row r="946" spans="1:36">
      <c r="A946" s="30" t="s">
        <v>952</v>
      </c>
      <c r="B946" s="26">
        <v>0</v>
      </c>
      <c r="C946" s="11">
        <v>9</v>
      </c>
      <c r="D946" s="12">
        <v>28</v>
      </c>
      <c r="E946" s="24">
        <f t="shared" si="56"/>
        <v>0</v>
      </c>
      <c r="F946" s="18">
        <f t="shared" si="57"/>
        <v>22.700616700087018</v>
      </c>
      <c r="G946" s="25">
        <f t="shared" si="58"/>
        <v>40.540051398993739</v>
      </c>
      <c r="H946" s="29" t="e">
        <f t="shared" si="59"/>
        <v>#DIV/0!</v>
      </c>
      <c r="I946" s="8"/>
      <c r="J946" s="8"/>
      <c r="K946" s="8"/>
      <c r="L946" s="8"/>
      <c r="AF946" s="7"/>
      <c r="AG946" s="7"/>
      <c r="AH946" s="7"/>
      <c r="AI946" s="8"/>
      <c r="AJ946" s="8"/>
    </row>
    <row r="947" spans="1:36">
      <c r="A947" s="30" t="s">
        <v>953</v>
      </c>
      <c r="B947" s="26">
        <v>0</v>
      </c>
      <c r="C947" s="11">
        <v>9</v>
      </c>
      <c r="D947" s="12">
        <v>18</v>
      </c>
      <c r="E947" s="24">
        <f t="shared" si="56"/>
        <v>0</v>
      </c>
      <c r="F947" s="18">
        <f t="shared" si="57"/>
        <v>22.700616700087018</v>
      </c>
      <c r="G947" s="25">
        <f t="shared" si="58"/>
        <v>26.06146161363883</v>
      </c>
      <c r="H947" s="29" t="e">
        <f t="shared" si="59"/>
        <v>#DIV/0!</v>
      </c>
      <c r="I947" s="8"/>
      <c r="J947" s="8"/>
      <c r="K947" s="8"/>
      <c r="L947" s="8"/>
      <c r="AF947" s="7"/>
      <c r="AG947" s="7"/>
      <c r="AH947" s="7"/>
      <c r="AI947" s="8"/>
      <c r="AJ947" s="8"/>
    </row>
    <row r="948" spans="1:36">
      <c r="A948" s="30" t="s">
        <v>954</v>
      </c>
      <c r="B948" s="26">
        <v>0</v>
      </c>
      <c r="C948" s="11">
        <v>9</v>
      </c>
      <c r="D948" s="12">
        <v>12</v>
      </c>
      <c r="E948" s="24">
        <f t="shared" si="56"/>
        <v>0</v>
      </c>
      <c r="F948" s="18">
        <f t="shared" si="57"/>
        <v>22.700616700087018</v>
      </c>
      <c r="G948" s="25">
        <f t="shared" si="58"/>
        <v>17.374307742425888</v>
      </c>
      <c r="H948" s="29" t="e">
        <f t="shared" si="59"/>
        <v>#DIV/0!</v>
      </c>
      <c r="I948" s="8"/>
      <c r="J948" s="8"/>
      <c r="K948" s="8"/>
      <c r="L948" s="8"/>
      <c r="AF948" s="7"/>
      <c r="AG948" s="7"/>
      <c r="AH948" s="7"/>
      <c r="AI948" s="8"/>
      <c r="AJ948" s="8"/>
    </row>
    <row r="949" spans="1:36">
      <c r="A949" s="30" t="s">
        <v>955</v>
      </c>
      <c r="B949" s="26">
        <v>0</v>
      </c>
      <c r="C949" s="11">
        <v>9</v>
      </c>
      <c r="D949" s="12">
        <v>8</v>
      </c>
      <c r="E949" s="24">
        <f t="shared" si="56"/>
        <v>0</v>
      </c>
      <c r="F949" s="18">
        <f t="shared" si="57"/>
        <v>22.700616700087018</v>
      </c>
      <c r="G949" s="25">
        <f t="shared" si="58"/>
        <v>11.582871828283926</v>
      </c>
      <c r="H949" s="29" t="e">
        <f t="shared" si="59"/>
        <v>#DIV/0!</v>
      </c>
      <c r="I949" s="8"/>
      <c r="J949" s="8"/>
      <c r="K949" s="8"/>
      <c r="L949" s="8"/>
      <c r="AF949" s="7"/>
      <c r="AG949" s="7"/>
      <c r="AH949" s="7"/>
      <c r="AI949" s="8"/>
      <c r="AJ949" s="8"/>
    </row>
    <row r="950" spans="1:36">
      <c r="A950" s="30" t="s">
        <v>956</v>
      </c>
      <c r="B950" s="26">
        <v>0</v>
      </c>
      <c r="C950" s="11">
        <v>9</v>
      </c>
      <c r="D950" s="12">
        <v>8</v>
      </c>
      <c r="E950" s="24">
        <f t="shared" si="56"/>
        <v>0</v>
      </c>
      <c r="F950" s="18">
        <f t="shared" si="57"/>
        <v>22.700616700087018</v>
      </c>
      <c r="G950" s="25">
        <f t="shared" si="58"/>
        <v>11.582871828283926</v>
      </c>
      <c r="H950" s="29" t="e">
        <f t="shared" si="59"/>
        <v>#DIV/0!</v>
      </c>
      <c r="I950" s="8"/>
      <c r="J950" s="8"/>
      <c r="K950" s="8"/>
      <c r="L950" s="8"/>
      <c r="AF950" s="7"/>
      <c r="AG950" s="7"/>
      <c r="AH950" s="7"/>
      <c r="AI950" s="8"/>
      <c r="AJ950" s="8"/>
    </row>
    <row r="951" spans="1:36">
      <c r="A951" s="30" t="s">
        <v>957</v>
      </c>
      <c r="B951" s="26">
        <v>0</v>
      </c>
      <c r="C951" s="11">
        <v>9</v>
      </c>
      <c r="D951" s="12">
        <v>6</v>
      </c>
      <c r="E951" s="24">
        <f t="shared" si="56"/>
        <v>0</v>
      </c>
      <c r="F951" s="18">
        <f t="shared" si="57"/>
        <v>22.700616700087018</v>
      </c>
      <c r="G951" s="25">
        <f t="shared" si="58"/>
        <v>8.6871538712129439</v>
      </c>
      <c r="H951" s="29" t="e">
        <f t="shared" si="59"/>
        <v>#DIV/0!</v>
      </c>
      <c r="I951" s="8"/>
      <c r="J951" s="8"/>
      <c r="K951" s="8"/>
      <c r="L951" s="8"/>
      <c r="AF951" s="7"/>
      <c r="AG951" s="7"/>
      <c r="AH951" s="7"/>
      <c r="AI951" s="8"/>
      <c r="AJ951" s="8"/>
    </row>
    <row r="952" spans="1:36">
      <c r="A952" s="30" t="s">
        <v>958</v>
      </c>
      <c r="B952" s="26">
        <v>0</v>
      </c>
      <c r="C952" s="11">
        <v>9</v>
      </c>
      <c r="D952" s="12">
        <v>6</v>
      </c>
      <c r="E952" s="24">
        <f t="shared" si="56"/>
        <v>0</v>
      </c>
      <c r="F952" s="18">
        <f t="shared" si="57"/>
        <v>22.700616700087018</v>
      </c>
      <c r="G952" s="25">
        <f t="shared" si="58"/>
        <v>8.6871538712129439</v>
      </c>
      <c r="H952" s="29" t="e">
        <f t="shared" si="59"/>
        <v>#DIV/0!</v>
      </c>
      <c r="I952" s="8"/>
      <c r="J952" s="8"/>
      <c r="K952" s="8"/>
      <c r="L952" s="8"/>
      <c r="AF952" s="7"/>
      <c r="AG952" s="7"/>
      <c r="AH952" s="7"/>
      <c r="AI952" s="8"/>
      <c r="AJ952" s="8"/>
    </row>
    <row r="953" spans="1:36">
      <c r="A953" s="30" t="s">
        <v>959</v>
      </c>
      <c r="B953" s="26">
        <v>0</v>
      </c>
      <c r="C953" s="11">
        <v>9</v>
      </c>
      <c r="D953" s="12">
        <v>4</v>
      </c>
      <c r="E953" s="24">
        <f t="shared" si="56"/>
        <v>0</v>
      </c>
      <c r="F953" s="18">
        <f t="shared" si="57"/>
        <v>22.700616700087018</v>
      </c>
      <c r="G953" s="25">
        <f t="shared" si="58"/>
        <v>5.7914359141419629</v>
      </c>
      <c r="H953" s="29" t="e">
        <f t="shared" si="59"/>
        <v>#DIV/0!</v>
      </c>
      <c r="I953" s="8"/>
      <c r="J953" s="8"/>
      <c r="K953" s="8"/>
      <c r="L953" s="8"/>
      <c r="AF953" s="7"/>
      <c r="AG953" s="7"/>
      <c r="AH953" s="7"/>
      <c r="AI953" s="8"/>
      <c r="AJ953" s="8"/>
    </row>
    <row r="954" spans="1:36">
      <c r="A954" s="30" t="s">
        <v>960</v>
      </c>
      <c r="B954" s="26">
        <v>0</v>
      </c>
      <c r="C954" s="11">
        <v>9</v>
      </c>
      <c r="D954" s="12">
        <v>3</v>
      </c>
      <c r="E954" s="24">
        <f t="shared" si="56"/>
        <v>0</v>
      </c>
      <c r="F954" s="18">
        <f t="shared" si="57"/>
        <v>22.700616700087018</v>
      </c>
      <c r="G954" s="25">
        <f t="shared" si="58"/>
        <v>4.343576935606472</v>
      </c>
      <c r="H954" s="29" t="e">
        <f t="shared" si="59"/>
        <v>#DIV/0!</v>
      </c>
      <c r="I954" s="8"/>
      <c r="J954" s="8"/>
      <c r="K954" s="8"/>
      <c r="L954" s="8"/>
      <c r="AF954" s="7"/>
      <c r="AG954" s="7"/>
      <c r="AH954" s="7"/>
      <c r="AI954" s="8"/>
      <c r="AJ954" s="8"/>
    </row>
    <row r="955" spans="1:36">
      <c r="A955" s="30" t="s">
        <v>961</v>
      </c>
      <c r="B955" s="26">
        <v>0</v>
      </c>
      <c r="C955" s="11">
        <v>9</v>
      </c>
      <c r="D955" s="12">
        <v>3</v>
      </c>
      <c r="E955" s="24">
        <f t="shared" si="56"/>
        <v>0</v>
      </c>
      <c r="F955" s="18">
        <f t="shared" si="57"/>
        <v>22.700616700087018</v>
      </c>
      <c r="G955" s="25">
        <f t="shared" si="58"/>
        <v>4.343576935606472</v>
      </c>
      <c r="H955" s="29" t="e">
        <f t="shared" si="59"/>
        <v>#DIV/0!</v>
      </c>
      <c r="I955" s="8"/>
      <c r="J955" s="8"/>
      <c r="K955" s="8"/>
      <c r="L955" s="8"/>
      <c r="AF955" s="7"/>
      <c r="AG955" s="7"/>
      <c r="AH955" s="7"/>
      <c r="AI955" s="8"/>
      <c r="AJ955" s="8"/>
    </row>
    <row r="956" spans="1:36">
      <c r="A956" s="30" t="s">
        <v>962</v>
      </c>
      <c r="B956" s="26">
        <v>0</v>
      </c>
      <c r="C956" s="11">
        <v>9</v>
      </c>
      <c r="D956" s="12">
        <v>1</v>
      </c>
      <c r="E956" s="24">
        <f t="shared" si="56"/>
        <v>0</v>
      </c>
      <c r="F956" s="18">
        <f t="shared" si="57"/>
        <v>22.700616700087018</v>
      </c>
      <c r="G956" s="25">
        <f t="shared" si="58"/>
        <v>1.4478589785354907</v>
      </c>
      <c r="H956" s="29" t="e">
        <f t="shared" si="59"/>
        <v>#DIV/0!</v>
      </c>
      <c r="I956" s="8"/>
      <c r="J956" s="8"/>
      <c r="K956" s="8"/>
      <c r="L956" s="8"/>
      <c r="AF956" s="7"/>
      <c r="AG956" s="7"/>
      <c r="AH956" s="7"/>
      <c r="AI956" s="8"/>
      <c r="AJ956" s="8"/>
    </row>
    <row r="957" spans="1:36">
      <c r="A957" s="30" t="s">
        <v>963</v>
      </c>
      <c r="B957" s="26">
        <v>0</v>
      </c>
      <c r="C957" s="11">
        <v>9</v>
      </c>
      <c r="D957" s="12">
        <v>0</v>
      </c>
      <c r="E957" s="24">
        <f t="shared" si="56"/>
        <v>0</v>
      </c>
      <c r="F957" s="18">
        <f t="shared" si="57"/>
        <v>22.700616700087018</v>
      </c>
      <c r="G957" s="25">
        <f t="shared" si="58"/>
        <v>0</v>
      </c>
      <c r="H957" s="29" t="e">
        <f t="shared" si="59"/>
        <v>#DIV/0!</v>
      </c>
      <c r="I957" s="8"/>
      <c r="J957" s="8"/>
      <c r="K957" s="8"/>
      <c r="L957" s="8"/>
      <c r="AF957" s="7"/>
      <c r="AG957" s="7"/>
      <c r="AH957" s="7"/>
      <c r="AI957" s="8"/>
      <c r="AJ957" s="8"/>
    </row>
    <row r="958" spans="1:36">
      <c r="A958" s="30" t="s">
        <v>964</v>
      </c>
      <c r="B958" s="26">
        <v>0</v>
      </c>
      <c r="C958" s="11">
        <v>9</v>
      </c>
      <c r="D958" s="12">
        <v>0</v>
      </c>
      <c r="E958" s="24">
        <f t="shared" si="56"/>
        <v>0</v>
      </c>
      <c r="F958" s="18">
        <f t="shared" si="57"/>
        <v>22.700616700087018</v>
      </c>
      <c r="G958" s="25">
        <f t="shared" si="58"/>
        <v>0</v>
      </c>
      <c r="H958" s="29" t="e">
        <f t="shared" si="59"/>
        <v>#DIV/0!</v>
      </c>
      <c r="I958" s="8"/>
      <c r="J958" s="8"/>
      <c r="K958" s="8"/>
      <c r="L958" s="8"/>
      <c r="AF958" s="7"/>
      <c r="AG958" s="7"/>
      <c r="AH958" s="7"/>
      <c r="AI958" s="8"/>
      <c r="AJ958" s="8"/>
    </row>
    <row r="959" spans="1:36">
      <c r="A959" s="30" t="s">
        <v>965</v>
      </c>
      <c r="B959" s="26">
        <v>0</v>
      </c>
      <c r="C959" s="11">
        <v>9</v>
      </c>
      <c r="D959" s="12">
        <v>0</v>
      </c>
      <c r="E959" s="24">
        <f t="shared" si="56"/>
        <v>0</v>
      </c>
      <c r="F959" s="18">
        <f t="shared" si="57"/>
        <v>22.700616700087018</v>
      </c>
      <c r="G959" s="25">
        <f t="shared" si="58"/>
        <v>0</v>
      </c>
      <c r="H959" s="29" t="e">
        <f t="shared" si="59"/>
        <v>#DIV/0!</v>
      </c>
      <c r="I959" s="8"/>
      <c r="J959" s="8"/>
      <c r="K959" s="8"/>
      <c r="L959" s="8"/>
      <c r="AF959" s="7"/>
      <c r="AG959" s="7"/>
      <c r="AH959" s="7"/>
      <c r="AI959" s="8"/>
      <c r="AJ959" s="8"/>
    </row>
    <row r="960" spans="1:36">
      <c r="A960" s="30" t="s">
        <v>966</v>
      </c>
      <c r="B960" s="26">
        <v>0</v>
      </c>
      <c r="C960" s="11">
        <v>9</v>
      </c>
      <c r="D960" s="12">
        <v>0</v>
      </c>
      <c r="E960" s="24">
        <f t="shared" si="56"/>
        <v>0</v>
      </c>
      <c r="F960" s="18">
        <f t="shared" si="57"/>
        <v>22.700616700087018</v>
      </c>
      <c r="G960" s="25">
        <f t="shared" si="58"/>
        <v>0</v>
      </c>
      <c r="H960" s="29" t="e">
        <f t="shared" si="59"/>
        <v>#DIV/0!</v>
      </c>
      <c r="I960" s="8"/>
      <c r="J960" s="8"/>
      <c r="K960" s="8"/>
      <c r="L960" s="8"/>
      <c r="AF960" s="7"/>
      <c r="AG960" s="7"/>
      <c r="AH960" s="7"/>
      <c r="AI960" s="8"/>
      <c r="AJ960" s="8"/>
    </row>
    <row r="961" spans="1:36">
      <c r="A961" s="30" t="s">
        <v>967</v>
      </c>
      <c r="B961" s="26">
        <v>0</v>
      </c>
      <c r="C961" s="11">
        <v>9</v>
      </c>
      <c r="D961" s="12">
        <v>0</v>
      </c>
      <c r="E961" s="24">
        <f t="shared" si="56"/>
        <v>0</v>
      </c>
      <c r="F961" s="18">
        <f t="shared" si="57"/>
        <v>22.700616700087018</v>
      </c>
      <c r="G961" s="25">
        <f t="shared" si="58"/>
        <v>0</v>
      </c>
      <c r="H961" s="29" t="e">
        <f t="shared" si="59"/>
        <v>#DIV/0!</v>
      </c>
      <c r="I961" s="8"/>
      <c r="J961" s="8"/>
      <c r="K961" s="8"/>
      <c r="L961" s="8"/>
      <c r="AF961" s="7"/>
      <c r="AG961" s="7"/>
      <c r="AH961" s="7"/>
      <c r="AI961" s="8"/>
      <c r="AJ961" s="8"/>
    </row>
    <row r="962" spans="1:36">
      <c r="A962" s="30" t="s">
        <v>968</v>
      </c>
      <c r="B962" s="26">
        <v>0</v>
      </c>
      <c r="C962" s="11">
        <v>9</v>
      </c>
      <c r="D962" s="12">
        <v>0</v>
      </c>
      <c r="E962" s="24">
        <f t="shared" si="56"/>
        <v>0</v>
      </c>
      <c r="F962" s="18">
        <f t="shared" si="57"/>
        <v>22.700616700087018</v>
      </c>
      <c r="G962" s="25">
        <f t="shared" si="58"/>
        <v>0</v>
      </c>
      <c r="H962" s="29" t="e">
        <f t="shared" si="59"/>
        <v>#DIV/0!</v>
      </c>
      <c r="I962" s="8"/>
      <c r="J962" s="8"/>
      <c r="K962" s="8"/>
      <c r="L962" s="8"/>
      <c r="AF962" s="7"/>
      <c r="AG962" s="7"/>
      <c r="AH962" s="7"/>
      <c r="AI962" s="8"/>
      <c r="AJ962" s="8"/>
    </row>
    <row r="963" spans="1:36">
      <c r="A963" s="30" t="s">
        <v>969</v>
      </c>
      <c r="B963" s="26">
        <v>0</v>
      </c>
      <c r="C963" s="11">
        <v>9</v>
      </c>
      <c r="D963" s="12">
        <v>0</v>
      </c>
      <c r="E963" s="24">
        <f t="shared" si="56"/>
        <v>0</v>
      </c>
      <c r="F963" s="18">
        <f t="shared" si="57"/>
        <v>22.700616700087018</v>
      </c>
      <c r="G963" s="25">
        <f t="shared" si="58"/>
        <v>0</v>
      </c>
      <c r="H963" s="29" t="e">
        <f t="shared" si="59"/>
        <v>#DIV/0!</v>
      </c>
      <c r="I963" s="8"/>
      <c r="J963" s="8"/>
      <c r="K963" s="8"/>
      <c r="L963" s="8"/>
      <c r="AF963" s="7"/>
      <c r="AG963" s="7"/>
      <c r="AH963" s="7"/>
      <c r="AI963" s="8"/>
      <c r="AJ963" s="8"/>
    </row>
    <row r="964" spans="1:36">
      <c r="A964" s="30" t="s">
        <v>970</v>
      </c>
      <c r="B964" s="26">
        <v>0</v>
      </c>
      <c r="C964" s="11">
        <v>9</v>
      </c>
      <c r="D964" s="12">
        <v>0</v>
      </c>
      <c r="E964" s="24">
        <f t="shared" si="56"/>
        <v>0</v>
      </c>
      <c r="F964" s="18">
        <f t="shared" si="57"/>
        <v>22.700616700087018</v>
      </c>
      <c r="G964" s="25">
        <f t="shared" si="58"/>
        <v>0</v>
      </c>
      <c r="H964" s="29" t="e">
        <f t="shared" si="59"/>
        <v>#DIV/0!</v>
      </c>
      <c r="I964" s="8"/>
      <c r="J964" s="8"/>
      <c r="K964" s="8"/>
      <c r="L964" s="8"/>
      <c r="AF964" s="7"/>
      <c r="AG964" s="7"/>
      <c r="AH964" s="7"/>
      <c r="AI964" s="8"/>
      <c r="AJ964" s="8"/>
    </row>
    <row r="965" spans="1:36">
      <c r="A965" s="30" t="s">
        <v>971</v>
      </c>
      <c r="B965" s="26">
        <v>0</v>
      </c>
      <c r="C965" s="11">
        <v>9</v>
      </c>
      <c r="D965" s="12">
        <v>0</v>
      </c>
      <c r="E965" s="24">
        <f t="shared" ref="E965:E1028" si="60">B965*1000000/$B$2</f>
        <v>0</v>
      </c>
      <c r="F965" s="18">
        <f t="shared" ref="F965:F1028" si="61">C965*1000000/$C$2</f>
        <v>22.700616700087018</v>
      </c>
      <c r="G965" s="25">
        <f t="shared" ref="G965:G1028" si="62">D965*1000000/$D$2</f>
        <v>0</v>
      </c>
      <c r="H965" s="29" t="e">
        <f t="shared" ref="H965:H1028" si="63">F965/E965</f>
        <v>#DIV/0!</v>
      </c>
      <c r="I965" s="8"/>
      <c r="J965" s="8"/>
      <c r="K965" s="8"/>
      <c r="L965" s="8"/>
      <c r="AF965" s="7"/>
      <c r="AG965" s="7"/>
      <c r="AH965" s="7"/>
      <c r="AI965" s="8"/>
      <c r="AJ965" s="8"/>
    </row>
    <row r="966" spans="1:36">
      <c r="A966" s="30" t="s">
        <v>972</v>
      </c>
      <c r="B966" s="26">
        <v>0</v>
      </c>
      <c r="C966" s="11">
        <v>9</v>
      </c>
      <c r="D966" s="12">
        <v>0</v>
      </c>
      <c r="E966" s="24">
        <f t="shared" si="60"/>
        <v>0</v>
      </c>
      <c r="F966" s="18">
        <f t="shared" si="61"/>
        <v>22.700616700087018</v>
      </c>
      <c r="G966" s="25">
        <f t="shared" si="62"/>
        <v>0</v>
      </c>
      <c r="H966" s="29" t="e">
        <f t="shared" si="63"/>
        <v>#DIV/0!</v>
      </c>
      <c r="I966" s="8"/>
      <c r="J966" s="8"/>
      <c r="K966" s="8"/>
      <c r="L966" s="8"/>
      <c r="AF966" s="7"/>
      <c r="AG966" s="7"/>
      <c r="AH966" s="7"/>
      <c r="AI966" s="8"/>
      <c r="AJ966" s="8"/>
    </row>
    <row r="967" spans="1:36">
      <c r="A967" s="30" t="s">
        <v>973</v>
      </c>
      <c r="B967" s="26">
        <v>0</v>
      </c>
      <c r="C967" s="11">
        <v>9</v>
      </c>
      <c r="D967" s="12">
        <v>0</v>
      </c>
      <c r="E967" s="24">
        <f t="shared" si="60"/>
        <v>0</v>
      </c>
      <c r="F967" s="18">
        <f t="shared" si="61"/>
        <v>22.700616700087018</v>
      </c>
      <c r="G967" s="25">
        <f t="shared" si="62"/>
        <v>0</v>
      </c>
      <c r="H967" s="29" t="e">
        <f t="shared" si="63"/>
        <v>#DIV/0!</v>
      </c>
      <c r="I967" s="8"/>
      <c r="J967" s="8"/>
      <c r="K967" s="8"/>
      <c r="L967" s="8"/>
      <c r="AF967" s="7"/>
      <c r="AG967" s="7"/>
      <c r="AH967" s="7"/>
      <c r="AI967" s="8"/>
      <c r="AJ967" s="8"/>
    </row>
    <row r="968" spans="1:36">
      <c r="A968" s="30" t="s">
        <v>974</v>
      </c>
      <c r="B968" s="26">
        <v>0</v>
      </c>
      <c r="C968" s="11">
        <v>9</v>
      </c>
      <c r="D968" s="12">
        <v>0</v>
      </c>
      <c r="E968" s="24">
        <f t="shared" si="60"/>
        <v>0</v>
      </c>
      <c r="F968" s="18">
        <f t="shared" si="61"/>
        <v>22.700616700087018</v>
      </c>
      <c r="G968" s="25">
        <f t="shared" si="62"/>
        <v>0</v>
      </c>
      <c r="H968" s="29" t="e">
        <f t="shared" si="63"/>
        <v>#DIV/0!</v>
      </c>
      <c r="I968" s="8"/>
      <c r="J968" s="8"/>
      <c r="K968" s="8"/>
      <c r="L968" s="8"/>
      <c r="AF968" s="7"/>
      <c r="AG968" s="7"/>
      <c r="AH968" s="7"/>
      <c r="AI968" s="8"/>
      <c r="AJ968" s="8"/>
    </row>
    <row r="969" spans="1:36">
      <c r="A969" s="30" t="s">
        <v>975</v>
      </c>
      <c r="B969" s="26">
        <v>0</v>
      </c>
      <c r="C969" s="11">
        <v>9</v>
      </c>
      <c r="D969" s="12">
        <v>0</v>
      </c>
      <c r="E969" s="24">
        <f t="shared" si="60"/>
        <v>0</v>
      </c>
      <c r="F969" s="18">
        <f t="shared" si="61"/>
        <v>22.700616700087018</v>
      </c>
      <c r="G969" s="25">
        <f t="shared" si="62"/>
        <v>0</v>
      </c>
      <c r="H969" s="29" t="e">
        <f t="shared" si="63"/>
        <v>#DIV/0!</v>
      </c>
      <c r="I969" s="8"/>
      <c r="J969" s="8"/>
      <c r="K969" s="8"/>
      <c r="L969" s="8"/>
      <c r="AF969" s="7"/>
      <c r="AG969" s="7"/>
      <c r="AH969" s="7"/>
      <c r="AI969" s="8"/>
      <c r="AJ969" s="8"/>
    </row>
    <row r="970" spans="1:36">
      <c r="A970" s="30" t="s">
        <v>976</v>
      </c>
      <c r="B970" s="26">
        <v>0</v>
      </c>
      <c r="C970" s="11">
        <v>9</v>
      </c>
      <c r="D970" s="12">
        <v>0</v>
      </c>
      <c r="E970" s="24">
        <f t="shared" si="60"/>
        <v>0</v>
      </c>
      <c r="F970" s="18">
        <f t="shared" si="61"/>
        <v>22.700616700087018</v>
      </c>
      <c r="G970" s="25">
        <f t="shared" si="62"/>
        <v>0</v>
      </c>
      <c r="H970" s="29" t="e">
        <f t="shared" si="63"/>
        <v>#DIV/0!</v>
      </c>
      <c r="I970" s="8"/>
      <c r="J970" s="8"/>
      <c r="K970" s="8"/>
      <c r="L970" s="8"/>
      <c r="AF970" s="7"/>
      <c r="AG970" s="7"/>
      <c r="AH970" s="7"/>
      <c r="AI970" s="8"/>
      <c r="AJ970" s="8"/>
    </row>
    <row r="971" spans="1:36">
      <c r="A971" s="30" t="s">
        <v>977</v>
      </c>
      <c r="B971" s="26">
        <v>0</v>
      </c>
      <c r="C971" s="11">
        <v>9</v>
      </c>
      <c r="D971" s="12">
        <v>0</v>
      </c>
      <c r="E971" s="24">
        <f t="shared" si="60"/>
        <v>0</v>
      </c>
      <c r="F971" s="18">
        <f t="shared" si="61"/>
        <v>22.700616700087018</v>
      </c>
      <c r="G971" s="25">
        <f t="shared" si="62"/>
        <v>0</v>
      </c>
      <c r="H971" s="29" t="e">
        <f t="shared" si="63"/>
        <v>#DIV/0!</v>
      </c>
      <c r="I971" s="8"/>
      <c r="J971" s="8"/>
      <c r="K971" s="8"/>
      <c r="L971" s="8"/>
      <c r="AF971" s="7"/>
      <c r="AG971" s="7"/>
      <c r="AH971" s="7"/>
      <c r="AI971" s="8"/>
      <c r="AJ971" s="8"/>
    </row>
    <row r="972" spans="1:36">
      <c r="A972" s="30" t="s">
        <v>978</v>
      </c>
      <c r="B972" s="26">
        <v>0</v>
      </c>
      <c r="C972" s="11">
        <v>9</v>
      </c>
      <c r="D972" s="12">
        <v>0</v>
      </c>
      <c r="E972" s="24">
        <f t="shared" si="60"/>
        <v>0</v>
      </c>
      <c r="F972" s="18">
        <f t="shared" si="61"/>
        <v>22.700616700087018</v>
      </c>
      <c r="G972" s="25">
        <f t="shared" si="62"/>
        <v>0</v>
      </c>
      <c r="H972" s="29" t="e">
        <f t="shared" si="63"/>
        <v>#DIV/0!</v>
      </c>
      <c r="I972" s="8"/>
      <c r="J972" s="8"/>
      <c r="K972" s="8"/>
      <c r="L972" s="8"/>
      <c r="AF972" s="7"/>
      <c r="AG972" s="7"/>
      <c r="AH972" s="7"/>
      <c r="AI972" s="8"/>
      <c r="AJ972" s="8"/>
    </row>
    <row r="973" spans="1:36">
      <c r="A973" s="30" t="s">
        <v>979</v>
      </c>
      <c r="B973" s="26">
        <v>0</v>
      </c>
      <c r="C973" s="11">
        <v>9</v>
      </c>
      <c r="D973" s="12">
        <v>0</v>
      </c>
      <c r="E973" s="24">
        <f t="shared" si="60"/>
        <v>0</v>
      </c>
      <c r="F973" s="18">
        <f t="shared" si="61"/>
        <v>22.700616700087018</v>
      </c>
      <c r="G973" s="25">
        <f t="shared" si="62"/>
        <v>0</v>
      </c>
      <c r="H973" s="29" t="e">
        <f t="shared" si="63"/>
        <v>#DIV/0!</v>
      </c>
      <c r="I973" s="8"/>
      <c r="J973" s="8"/>
      <c r="K973" s="8"/>
      <c r="L973" s="8"/>
      <c r="AF973" s="7"/>
      <c r="AG973" s="7"/>
      <c r="AH973" s="7"/>
      <c r="AI973" s="8"/>
      <c r="AJ973" s="8"/>
    </row>
    <row r="974" spans="1:36">
      <c r="A974" s="30" t="s">
        <v>980</v>
      </c>
      <c r="B974" s="26">
        <v>0</v>
      </c>
      <c r="C974" s="11">
        <v>9</v>
      </c>
      <c r="D974" s="12">
        <v>0</v>
      </c>
      <c r="E974" s="24">
        <f t="shared" si="60"/>
        <v>0</v>
      </c>
      <c r="F974" s="18">
        <f t="shared" si="61"/>
        <v>22.700616700087018</v>
      </c>
      <c r="G974" s="25">
        <f t="shared" si="62"/>
        <v>0</v>
      </c>
      <c r="H974" s="29" t="e">
        <f t="shared" si="63"/>
        <v>#DIV/0!</v>
      </c>
      <c r="I974" s="8"/>
      <c r="J974" s="8"/>
      <c r="K974" s="8"/>
      <c r="L974" s="8"/>
      <c r="AF974" s="7"/>
      <c r="AG974" s="7"/>
      <c r="AH974" s="7"/>
      <c r="AI974" s="8"/>
      <c r="AJ974" s="8"/>
    </row>
    <row r="975" spans="1:36">
      <c r="A975" s="30" t="s">
        <v>981</v>
      </c>
      <c r="B975" s="26">
        <v>0</v>
      </c>
      <c r="C975" s="11">
        <v>9</v>
      </c>
      <c r="D975" s="12">
        <v>0</v>
      </c>
      <c r="E975" s="24">
        <f t="shared" si="60"/>
        <v>0</v>
      </c>
      <c r="F975" s="18">
        <f t="shared" si="61"/>
        <v>22.700616700087018</v>
      </c>
      <c r="G975" s="25">
        <f t="shared" si="62"/>
        <v>0</v>
      </c>
      <c r="H975" s="29" t="e">
        <f t="shared" si="63"/>
        <v>#DIV/0!</v>
      </c>
      <c r="I975" s="8"/>
      <c r="J975" s="8"/>
      <c r="K975" s="8"/>
      <c r="L975" s="8"/>
      <c r="AF975" s="7"/>
      <c r="AG975" s="7"/>
      <c r="AH975" s="7"/>
      <c r="AI975" s="8"/>
      <c r="AJ975" s="8"/>
    </row>
    <row r="976" spans="1:36">
      <c r="A976" s="30" t="s">
        <v>982</v>
      </c>
      <c r="B976" s="26">
        <v>0</v>
      </c>
      <c r="C976" s="11">
        <v>9</v>
      </c>
      <c r="D976" s="12">
        <v>0</v>
      </c>
      <c r="E976" s="24">
        <f t="shared" si="60"/>
        <v>0</v>
      </c>
      <c r="F976" s="18">
        <f t="shared" si="61"/>
        <v>22.700616700087018</v>
      </c>
      <c r="G976" s="25">
        <f t="shared" si="62"/>
        <v>0</v>
      </c>
      <c r="H976" s="29" t="e">
        <f t="shared" si="63"/>
        <v>#DIV/0!</v>
      </c>
      <c r="I976" s="8"/>
      <c r="J976" s="8"/>
      <c r="K976" s="8"/>
      <c r="L976" s="8"/>
      <c r="AF976" s="7"/>
      <c r="AG976" s="7"/>
      <c r="AH976" s="7"/>
      <c r="AI976" s="8"/>
      <c r="AJ976" s="8"/>
    </row>
    <row r="977" spans="1:36">
      <c r="A977" s="30" t="s">
        <v>983</v>
      </c>
      <c r="B977" s="26">
        <v>0</v>
      </c>
      <c r="C977" s="11">
        <v>9</v>
      </c>
      <c r="D977" s="12">
        <v>0</v>
      </c>
      <c r="E977" s="24">
        <f t="shared" si="60"/>
        <v>0</v>
      </c>
      <c r="F977" s="18">
        <f t="shared" si="61"/>
        <v>22.700616700087018</v>
      </c>
      <c r="G977" s="25">
        <f t="shared" si="62"/>
        <v>0</v>
      </c>
      <c r="H977" s="29" t="e">
        <f t="shared" si="63"/>
        <v>#DIV/0!</v>
      </c>
      <c r="I977" s="8"/>
      <c r="J977" s="8"/>
      <c r="K977" s="8"/>
      <c r="L977" s="8"/>
      <c r="AF977" s="7"/>
      <c r="AG977" s="7"/>
      <c r="AH977" s="7"/>
      <c r="AI977" s="8"/>
      <c r="AJ977" s="8"/>
    </row>
    <row r="978" spans="1:36">
      <c r="A978" s="30" t="s">
        <v>984</v>
      </c>
      <c r="B978" s="26">
        <v>0</v>
      </c>
      <c r="C978" s="11">
        <v>9</v>
      </c>
      <c r="D978" s="12">
        <v>0</v>
      </c>
      <c r="E978" s="24">
        <f t="shared" si="60"/>
        <v>0</v>
      </c>
      <c r="F978" s="18">
        <f t="shared" si="61"/>
        <v>22.700616700087018</v>
      </c>
      <c r="G978" s="25">
        <f t="shared" si="62"/>
        <v>0</v>
      </c>
      <c r="H978" s="29" t="e">
        <f t="shared" si="63"/>
        <v>#DIV/0!</v>
      </c>
      <c r="I978" s="8"/>
      <c r="J978" s="8"/>
      <c r="K978" s="8"/>
      <c r="L978" s="8"/>
      <c r="AF978" s="7"/>
      <c r="AG978" s="7"/>
      <c r="AH978" s="7"/>
      <c r="AI978" s="8"/>
      <c r="AJ978" s="8"/>
    </row>
    <row r="979" spans="1:36">
      <c r="A979" s="30" t="s">
        <v>985</v>
      </c>
      <c r="B979" s="26">
        <v>0</v>
      </c>
      <c r="C979" s="11">
        <v>9</v>
      </c>
      <c r="D979" s="12">
        <v>0</v>
      </c>
      <c r="E979" s="24">
        <f t="shared" si="60"/>
        <v>0</v>
      </c>
      <c r="F979" s="18">
        <f t="shared" si="61"/>
        <v>22.700616700087018</v>
      </c>
      <c r="G979" s="25">
        <f t="shared" si="62"/>
        <v>0</v>
      </c>
      <c r="H979" s="29" t="e">
        <f t="shared" si="63"/>
        <v>#DIV/0!</v>
      </c>
      <c r="I979" s="8"/>
      <c r="J979" s="8"/>
      <c r="K979" s="8"/>
      <c r="L979" s="8"/>
      <c r="AF979" s="7"/>
      <c r="AG979" s="7"/>
      <c r="AH979" s="7"/>
      <c r="AI979" s="8"/>
      <c r="AJ979" s="8"/>
    </row>
    <row r="980" spans="1:36">
      <c r="A980" s="30" t="s">
        <v>986</v>
      </c>
      <c r="B980" s="26">
        <v>0</v>
      </c>
      <c r="C980" s="11">
        <v>9</v>
      </c>
      <c r="D980" s="12">
        <v>0</v>
      </c>
      <c r="E980" s="24">
        <f t="shared" si="60"/>
        <v>0</v>
      </c>
      <c r="F980" s="18">
        <f t="shared" si="61"/>
        <v>22.700616700087018</v>
      </c>
      <c r="G980" s="25">
        <f t="shared" si="62"/>
        <v>0</v>
      </c>
      <c r="H980" s="29" t="e">
        <f t="shared" si="63"/>
        <v>#DIV/0!</v>
      </c>
      <c r="I980" s="8"/>
      <c r="J980" s="8"/>
      <c r="K980" s="8"/>
      <c r="L980" s="8"/>
      <c r="AF980" s="7"/>
      <c r="AG980" s="7"/>
      <c r="AH980" s="7"/>
      <c r="AI980" s="8"/>
      <c r="AJ980" s="8"/>
    </row>
    <row r="981" spans="1:36">
      <c r="A981" s="30" t="s">
        <v>987</v>
      </c>
      <c r="B981" s="26">
        <v>15</v>
      </c>
      <c r="C981" s="11">
        <v>8</v>
      </c>
      <c r="D981" s="12">
        <v>27</v>
      </c>
      <c r="E981" s="24">
        <f t="shared" si="60"/>
        <v>45.266620394121375</v>
      </c>
      <c r="F981" s="18">
        <f t="shared" si="61"/>
        <v>20.178325955632907</v>
      </c>
      <c r="G981" s="25">
        <f t="shared" si="62"/>
        <v>39.092192420458247</v>
      </c>
      <c r="H981" s="29">
        <f t="shared" si="63"/>
        <v>0.44576612479453842</v>
      </c>
      <c r="I981" s="8"/>
      <c r="J981" s="8"/>
      <c r="K981" s="8"/>
      <c r="L981" s="8"/>
      <c r="AF981" s="7"/>
      <c r="AG981" s="7"/>
      <c r="AH981" s="7"/>
      <c r="AI981" s="8"/>
      <c r="AJ981" s="8"/>
    </row>
    <row r="982" spans="1:36">
      <c r="A982" s="30" t="s">
        <v>988</v>
      </c>
      <c r="B982" s="26">
        <v>12</v>
      </c>
      <c r="C982" s="11">
        <v>8</v>
      </c>
      <c r="D982" s="12">
        <v>32</v>
      </c>
      <c r="E982" s="24">
        <f t="shared" si="60"/>
        <v>36.2132963152971</v>
      </c>
      <c r="F982" s="18">
        <f t="shared" si="61"/>
        <v>20.178325955632907</v>
      </c>
      <c r="G982" s="25">
        <f t="shared" si="62"/>
        <v>46.331487313135703</v>
      </c>
      <c r="H982" s="29">
        <f t="shared" si="63"/>
        <v>0.55720765599317301</v>
      </c>
      <c r="I982" s="8"/>
      <c r="J982" s="8"/>
      <c r="K982" s="8"/>
      <c r="L982" s="8"/>
      <c r="AF982" s="7"/>
      <c r="AG982" s="7"/>
      <c r="AH982" s="7"/>
      <c r="AI982" s="8"/>
      <c r="AJ982" s="8"/>
    </row>
    <row r="983" spans="1:36">
      <c r="A983" s="30" t="s">
        <v>989</v>
      </c>
      <c r="B983" s="26">
        <v>9</v>
      </c>
      <c r="C983" s="11">
        <v>8</v>
      </c>
      <c r="D983" s="12">
        <v>2</v>
      </c>
      <c r="E983" s="24">
        <f t="shared" si="60"/>
        <v>27.159972236472825</v>
      </c>
      <c r="F983" s="18">
        <f t="shared" si="61"/>
        <v>20.178325955632907</v>
      </c>
      <c r="G983" s="25">
        <f t="shared" si="62"/>
        <v>2.8957179570709815</v>
      </c>
      <c r="H983" s="29">
        <f t="shared" si="63"/>
        <v>0.74294354132423068</v>
      </c>
      <c r="I983" s="8"/>
      <c r="J983" s="8"/>
      <c r="K983" s="8"/>
      <c r="L983" s="8"/>
      <c r="AF983" s="7"/>
      <c r="AG983" s="7"/>
      <c r="AH983" s="7"/>
      <c r="AI983" s="8"/>
      <c r="AJ983" s="8"/>
    </row>
    <row r="984" spans="1:36">
      <c r="A984" s="30" t="s">
        <v>990</v>
      </c>
      <c r="B984" s="26">
        <v>8</v>
      </c>
      <c r="C984" s="11">
        <v>8</v>
      </c>
      <c r="D984" s="12">
        <v>0</v>
      </c>
      <c r="E984" s="24">
        <f t="shared" si="60"/>
        <v>24.142197543531399</v>
      </c>
      <c r="F984" s="18">
        <f t="shared" si="61"/>
        <v>20.178325955632907</v>
      </c>
      <c r="G984" s="25">
        <f t="shared" si="62"/>
        <v>0</v>
      </c>
      <c r="H984" s="29">
        <f t="shared" si="63"/>
        <v>0.83581148398975957</v>
      </c>
      <c r="I984" s="8"/>
      <c r="J984" s="8"/>
      <c r="K984" s="8"/>
      <c r="L984" s="8"/>
      <c r="AF984" s="7"/>
      <c r="AG984" s="7"/>
      <c r="AH984" s="7"/>
      <c r="AI984" s="8"/>
      <c r="AJ984" s="8"/>
    </row>
    <row r="985" spans="1:36">
      <c r="A985" s="30" t="s">
        <v>991</v>
      </c>
      <c r="B985" s="26">
        <v>8</v>
      </c>
      <c r="C985" s="11">
        <v>8</v>
      </c>
      <c r="D985" s="12">
        <v>0</v>
      </c>
      <c r="E985" s="24">
        <f t="shared" si="60"/>
        <v>24.142197543531399</v>
      </c>
      <c r="F985" s="18">
        <f t="shared" si="61"/>
        <v>20.178325955632907</v>
      </c>
      <c r="G985" s="25">
        <f t="shared" si="62"/>
        <v>0</v>
      </c>
      <c r="H985" s="29">
        <f t="shared" si="63"/>
        <v>0.83581148398975957</v>
      </c>
      <c r="I985" s="8"/>
      <c r="J985" s="8"/>
      <c r="K985" s="8"/>
      <c r="L985" s="8"/>
      <c r="AF985" s="7"/>
      <c r="AG985" s="7"/>
      <c r="AH985" s="7"/>
      <c r="AI985" s="8"/>
      <c r="AJ985" s="8"/>
    </row>
    <row r="986" spans="1:36">
      <c r="A986" s="30" t="s">
        <v>992</v>
      </c>
      <c r="B986" s="26">
        <v>8</v>
      </c>
      <c r="C986" s="11">
        <v>8</v>
      </c>
      <c r="D986" s="12">
        <v>0</v>
      </c>
      <c r="E986" s="24">
        <f t="shared" si="60"/>
        <v>24.142197543531399</v>
      </c>
      <c r="F986" s="18">
        <f t="shared" si="61"/>
        <v>20.178325955632907</v>
      </c>
      <c r="G986" s="25">
        <f t="shared" si="62"/>
        <v>0</v>
      </c>
      <c r="H986" s="29">
        <f t="shared" si="63"/>
        <v>0.83581148398975957</v>
      </c>
      <c r="I986" s="8"/>
      <c r="J986" s="8"/>
      <c r="K986" s="8"/>
      <c r="L986" s="8"/>
      <c r="AF986" s="7"/>
      <c r="AG986" s="7"/>
      <c r="AH986" s="7"/>
      <c r="AI986" s="8"/>
      <c r="AJ986" s="8"/>
    </row>
    <row r="987" spans="1:36">
      <c r="A987" s="30" t="s">
        <v>993</v>
      </c>
      <c r="B987" s="26">
        <v>7</v>
      </c>
      <c r="C987" s="11">
        <v>8</v>
      </c>
      <c r="D987" s="12">
        <v>44</v>
      </c>
      <c r="E987" s="24">
        <f t="shared" si="60"/>
        <v>21.124422850589976</v>
      </c>
      <c r="F987" s="18">
        <f t="shared" si="61"/>
        <v>20.178325955632907</v>
      </c>
      <c r="G987" s="25">
        <f t="shared" si="62"/>
        <v>63.705795055561588</v>
      </c>
      <c r="H987" s="29">
        <f t="shared" si="63"/>
        <v>0.95521312455972518</v>
      </c>
      <c r="I987" s="8"/>
      <c r="J987" s="8"/>
      <c r="K987" s="8"/>
      <c r="L987" s="8"/>
      <c r="AF987" s="7"/>
      <c r="AG987" s="7"/>
      <c r="AH987" s="7"/>
      <c r="AI987" s="8"/>
      <c r="AJ987" s="8"/>
    </row>
    <row r="988" spans="1:36">
      <c r="A988" s="30" t="s">
        <v>994</v>
      </c>
      <c r="B988" s="26">
        <v>6</v>
      </c>
      <c r="C988" s="11">
        <v>8</v>
      </c>
      <c r="D988" s="12">
        <v>18</v>
      </c>
      <c r="E988" s="24">
        <f t="shared" si="60"/>
        <v>18.10664815764855</v>
      </c>
      <c r="F988" s="18">
        <f t="shared" si="61"/>
        <v>20.178325955632907</v>
      </c>
      <c r="G988" s="25">
        <f t="shared" si="62"/>
        <v>26.06146161363883</v>
      </c>
      <c r="H988" s="29">
        <f t="shared" si="63"/>
        <v>1.114415311986346</v>
      </c>
      <c r="I988" s="8"/>
      <c r="J988" s="8"/>
      <c r="K988" s="8"/>
      <c r="L988" s="8"/>
      <c r="AF988" s="7"/>
      <c r="AG988" s="7"/>
      <c r="AH988" s="7"/>
      <c r="AI988" s="8"/>
      <c r="AJ988" s="8"/>
    </row>
    <row r="989" spans="1:36">
      <c r="A989" s="30" t="s">
        <v>995</v>
      </c>
      <c r="B989" s="26">
        <v>6</v>
      </c>
      <c r="C989" s="11">
        <v>8</v>
      </c>
      <c r="D989" s="12">
        <v>0</v>
      </c>
      <c r="E989" s="24">
        <f t="shared" si="60"/>
        <v>18.10664815764855</v>
      </c>
      <c r="F989" s="18">
        <f t="shared" si="61"/>
        <v>20.178325955632907</v>
      </c>
      <c r="G989" s="25">
        <f t="shared" si="62"/>
        <v>0</v>
      </c>
      <c r="H989" s="29">
        <f t="shared" si="63"/>
        <v>1.114415311986346</v>
      </c>
      <c r="I989" s="8"/>
      <c r="J989" s="8"/>
      <c r="K989" s="8"/>
      <c r="L989" s="8"/>
      <c r="AF989" s="7"/>
      <c r="AG989" s="7"/>
      <c r="AH989" s="7"/>
      <c r="AI989" s="8"/>
      <c r="AJ989" s="8"/>
    </row>
    <row r="990" spans="1:36">
      <c r="A990" s="30" t="s">
        <v>996</v>
      </c>
      <c r="B990" s="26">
        <v>5</v>
      </c>
      <c r="C990" s="11">
        <v>8</v>
      </c>
      <c r="D990" s="12">
        <v>15</v>
      </c>
      <c r="E990" s="24">
        <f t="shared" si="60"/>
        <v>15.088873464707126</v>
      </c>
      <c r="F990" s="18">
        <f t="shared" si="61"/>
        <v>20.178325955632907</v>
      </c>
      <c r="G990" s="25">
        <f t="shared" si="62"/>
        <v>21.717884678032359</v>
      </c>
      <c r="H990" s="29">
        <f t="shared" si="63"/>
        <v>1.3372983743836153</v>
      </c>
      <c r="I990" s="8"/>
      <c r="J990" s="8"/>
      <c r="K990" s="8"/>
      <c r="L990" s="8"/>
      <c r="AF990" s="7"/>
      <c r="AG990" s="7"/>
      <c r="AH990" s="7"/>
      <c r="AI990" s="8"/>
      <c r="AJ990" s="8"/>
    </row>
    <row r="991" spans="1:36">
      <c r="A991" s="30" t="s">
        <v>997</v>
      </c>
      <c r="B991" s="26">
        <v>5</v>
      </c>
      <c r="C991" s="11">
        <v>8</v>
      </c>
      <c r="D991" s="12">
        <v>7</v>
      </c>
      <c r="E991" s="24">
        <f t="shared" si="60"/>
        <v>15.088873464707126</v>
      </c>
      <c r="F991" s="18">
        <f t="shared" si="61"/>
        <v>20.178325955632907</v>
      </c>
      <c r="G991" s="25">
        <f t="shared" si="62"/>
        <v>10.135012849748435</v>
      </c>
      <c r="H991" s="29">
        <f t="shared" si="63"/>
        <v>1.3372983743836153</v>
      </c>
      <c r="I991" s="8"/>
      <c r="J991" s="8"/>
      <c r="K991" s="8"/>
      <c r="L991" s="8"/>
      <c r="AF991" s="7"/>
      <c r="AG991" s="7"/>
      <c r="AH991" s="7"/>
      <c r="AI991" s="8"/>
      <c r="AJ991" s="8"/>
    </row>
    <row r="992" spans="1:36">
      <c r="A992" s="30" t="s">
        <v>998</v>
      </c>
      <c r="B992" s="26">
        <v>5</v>
      </c>
      <c r="C992" s="11">
        <v>8</v>
      </c>
      <c r="D992" s="12">
        <v>1</v>
      </c>
      <c r="E992" s="24">
        <f t="shared" si="60"/>
        <v>15.088873464707126</v>
      </c>
      <c r="F992" s="18">
        <f t="shared" si="61"/>
        <v>20.178325955632907</v>
      </c>
      <c r="G992" s="25">
        <f t="shared" si="62"/>
        <v>1.4478589785354907</v>
      </c>
      <c r="H992" s="29">
        <f t="shared" si="63"/>
        <v>1.3372983743836153</v>
      </c>
      <c r="I992" s="8"/>
      <c r="J992" s="8"/>
      <c r="K992" s="8"/>
      <c r="L992" s="8"/>
      <c r="AF992" s="7"/>
      <c r="AG992" s="7"/>
      <c r="AH992" s="7"/>
      <c r="AI992" s="8"/>
      <c r="AJ992" s="8"/>
    </row>
    <row r="993" spans="1:36">
      <c r="A993" s="30" t="s">
        <v>999</v>
      </c>
      <c r="B993" s="26">
        <v>5</v>
      </c>
      <c r="C993" s="11">
        <v>8</v>
      </c>
      <c r="D993" s="12">
        <v>0</v>
      </c>
      <c r="E993" s="24">
        <f t="shared" si="60"/>
        <v>15.088873464707126</v>
      </c>
      <c r="F993" s="18">
        <f t="shared" si="61"/>
        <v>20.178325955632907</v>
      </c>
      <c r="G993" s="25">
        <f t="shared" si="62"/>
        <v>0</v>
      </c>
      <c r="H993" s="29">
        <f t="shared" si="63"/>
        <v>1.3372983743836153</v>
      </c>
      <c r="I993" s="8"/>
      <c r="J993" s="8"/>
      <c r="K993" s="8"/>
      <c r="L993" s="8"/>
      <c r="AF993" s="7"/>
      <c r="AG993" s="7"/>
      <c r="AH993" s="7"/>
      <c r="AI993" s="8"/>
      <c r="AJ993" s="8"/>
    </row>
    <row r="994" spans="1:36">
      <c r="A994" s="30" t="s">
        <v>1000</v>
      </c>
      <c r="B994" s="26">
        <v>4</v>
      </c>
      <c r="C994" s="11">
        <v>8</v>
      </c>
      <c r="D994" s="12">
        <v>22</v>
      </c>
      <c r="E994" s="24">
        <f t="shared" si="60"/>
        <v>12.071098771765699</v>
      </c>
      <c r="F994" s="18">
        <f t="shared" si="61"/>
        <v>20.178325955632907</v>
      </c>
      <c r="G994" s="25">
        <f t="shared" si="62"/>
        <v>31.852897527780794</v>
      </c>
      <c r="H994" s="29">
        <f t="shared" si="63"/>
        <v>1.6716229679795191</v>
      </c>
      <c r="I994" s="8"/>
      <c r="J994" s="8"/>
      <c r="K994" s="8"/>
      <c r="L994" s="8"/>
      <c r="AF994" s="7"/>
      <c r="AG994" s="7"/>
      <c r="AH994" s="7"/>
      <c r="AI994" s="8"/>
      <c r="AJ994" s="8"/>
    </row>
    <row r="995" spans="1:36">
      <c r="A995" s="30" t="s">
        <v>1001</v>
      </c>
      <c r="B995" s="26">
        <v>4</v>
      </c>
      <c r="C995" s="11">
        <v>8</v>
      </c>
      <c r="D995" s="12">
        <v>1</v>
      </c>
      <c r="E995" s="24">
        <f t="shared" si="60"/>
        <v>12.071098771765699</v>
      </c>
      <c r="F995" s="18">
        <f t="shared" si="61"/>
        <v>20.178325955632907</v>
      </c>
      <c r="G995" s="25">
        <f t="shared" si="62"/>
        <v>1.4478589785354907</v>
      </c>
      <c r="H995" s="29">
        <f t="shared" si="63"/>
        <v>1.6716229679795191</v>
      </c>
      <c r="I995" s="8"/>
      <c r="J995" s="8"/>
      <c r="K995" s="8"/>
      <c r="L995" s="8"/>
      <c r="AF995" s="7"/>
      <c r="AG995" s="7"/>
      <c r="AH995" s="7"/>
      <c r="AI995" s="8"/>
      <c r="AJ995" s="8"/>
    </row>
    <row r="996" spans="1:36">
      <c r="A996" s="30" t="s">
        <v>1002</v>
      </c>
      <c r="B996" s="26">
        <v>3</v>
      </c>
      <c r="C996" s="11">
        <v>8</v>
      </c>
      <c r="D996" s="12">
        <v>18</v>
      </c>
      <c r="E996" s="24">
        <f t="shared" si="60"/>
        <v>9.053324078824275</v>
      </c>
      <c r="F996" s="18">
        <f t="shared" si="61"/>
        <v>20.178325955632907</v>
      </c>
      <c r="G996" s="25">
        <f t="shared" si="62"/>
        <v>26.06146161363883</v>
      </c>
      <c r="H996" s="29">
        <f t="shared" si="63"/>
        <v>2.228830623972692</v>
      </c>
      <c r="I996" s="8"/>
      <c r="J996" s="8"/>
      <c r="K996" s="8"/>
      <c r="L996" s="8"/>
      <c r="AF996" s="7"/>
      <c r="AG996" s="7"/>
      <c r="AH996" s="7"/>
      <c r="AI996" s="8"/>
      <c r="AJ996" s="8"/>
    </row>
    <row r="997" spans="1:36">
      <c r="A997" s="30" t="s">
        <v>1003</v>
      </c>
      <c r="B997" s="26">
        <v>3</v>
      </c>
      <c r="C997" s="11">
        <v>8</v>
      </c>
      <c r="D997" s="12">
        <v>3</v>
      </c>
      <c r="E997" s="24">
        <f t="shared" si="60"/>
        <v>9.053324078824275</v>
      </c>
      <c r="F997" s="18">
        <f t="shared" si="61"/>
        <v>20.178325955632907</v>
      </c>
      <c r="G997" s="25">
        <f t="shared" si="62"/>
        <v>4.343576935606472</v>
      </c>
      <c r="H997" s="29">
        <f t="shared" si="63"/>
        <v>2.228830623972692</v>
      </c>
      <c r="I997" s="8"/>
      <c r="J997" s="8"/>
      <c r="K997" s="8"/>
      <c r="L997" s="8"/>
      <c r="AF997" s="7"/>
      <c r="AG997" s="7"/>
      <c r="AH997" s="7"/>
      <c r="AI997" s="8"/>
      <c r="AJ997" s="8"/>
    </row>
    <row r="998" spans="1:36">
      <c r="A998" s="30" t="s">
        <v>1004</v>
      </c>
      <c r="B998" s="26">
        <v>3</v>
      </c>
      <c r="C998" s="11">
        <v>8</v>
      </c>
      <c r="D998" s="12">
        <v>0</v>
      </c>
      <c r="E998" s="24">
        <f t="shared" si="60"/>
        <v>9.053324078824275</v>
      </c>
      <c r="F998" s="18">
        <f t="shared" si="61"/>
        <v>20.178325955632907</v>
      </c>
      <c r="G998" s="25">
        <f t="shared" si="62"/>
        <v>0</v>
      </c>
      <c r="H998" s="29">
        <f t="shared" si="63"/>
        <v>2.228830623972692</v>
      </c>
      <c r="I998" s="8"/>
      <c r="J998" s="8"/>
      <c r="K998" s="8"/>
      <c r="L998" s="8"/>
      <c r="AF998" s="7"/>
      <c r="AG998" s="7"/>
      <c r="AH998" s="7"/>
      <c r="AI998" s="8"/>
      <c r="AJ998" s="8"/>
    </row>
    <row r="999" spans="1:36">
      <c r="A999" s="30" t="s">
        <v>1005</v>
      </c>
      <c r="B999" s="26">
        <v>3</v>
      </c>
      <c r="C999" s="11">
        <v>8</v>
      </c>
      <c r="D999" s="12">
        <v>0</v>
      </c>
      <c r="E999" s="24">
        <f t="shared" si="60"/>
        <v>9.053324078824275</v>
      </c>
      <c r="F999" s="18">
        <f t="shared" si="61"/>
        <v>20.178325955632907</v>
      </c>
      <c r="G999" s="25">
        <f t="shared" si="62"/>
        <v>0</v>
      </c>
      <c r="H999" s="29">
        <f t="shared" si="63"/>
        <v>2.228830623972692</v>
      </c>
      <c r="I999" s="8"/>
      <c r="J999" s="8"/>
      <c r="K999" s="8"/>
      <c r="L999" s="8"/>
      <c r="AF999" s="7"/>
      <c r="AG999" s="7"/>
      <c r="AH999" s="7"/>
      <c r="AI999" s="8"/>
      <c r="AJ999" s="8"/>
    </row>
    <row r="1000" spans="1:36">
      <c r="A1000" s="30" t="s">
        <v>1006</v>
      </c>
      <c r="B1000" s="26">
        <v>2</v>
      </c>
      <c r="C1000" s="11">
        <v>8</v>
      </c>
      <c r="D1000" s="12">
        <v>1</v>
      </c>
      <c r="E1000" s="24">
        <f t="shared" si="60"/>
        <v>6.0355493858828497</v>
      </c>
      <c r="F1000" s="18">
        <f t="shared" si="61"/>
        <v>20.178325955632907</v>
      </c>
      <c r="G1000" s="25">
        <f t="shared" si="62"/>
        <v>1.4478589785354907</v>
      </c>
      <c r="H1000" s="29">
        <f t="shared" si="63"/>
        <v>3.3432459359590383</v>
      </c>
      <c r="I1000" s="8"/>
      <c r="J1000" s="8"/>
      <c r="K1000" s="8"/>
      <c r="L1000" s="8"/>
      <c r="AF1000" s="7"/>
      <c r="AG1000" s="7"/>
      <c r="AH1000" s="7"/>
      <c r="AI1000" s="8"/>
      <c r="AJ1000" s="8"/>
    </row>
    <row r="1001" spans="1:36">
      <c r="A1001" s="30" t="s">
        <v>1007</v>
      </c>
      <c r="B1001" s="26">
        <v>1</v>
      </c>
      <c r="C1001" s="11">
        <v>8</v>
      </c>
      <c r="D1001" s="12">
        <v>7</v>
      </c>
      <c r="E1001" s="24">
        <f t="shared" si="60"/>
        <v>3.0177746929414249</v>
      </c>
      <c r="F1001" s="18">
        <f t="shared" si="61"/>
        <v>20.178325955632907</v>
      </c>
      <c r="G1001" s="25">
        <f t="shared" si="62"/>
        <v>10.135012849748435</v>
      </c>
      <c r="H1001" s="29">
        <f t="shared" si="63"/>
        <v>6.6864918719180766</v>
      </c>
      <c r="I1001" s="8"/>
      <c r="J1001" s="8"/>
      <c r="K1001" s="8"/>
      <c r="L1001" s="8"/>
      <c r="AF1001" s="7"/>
      <c r="AG1001" s="7"/>
      <c r="AH1001" s="7"/>
      <c r="AI1001" s="8"/>
      <c r="AJ1001" s="8"/>
    </row>
    <row r="1002" spans="1:36">
      <c r="A1002" s="30" t="s">
        <v>1008</v>
      </c>
      <c r="B1002" s="26">
        <v>1</v>
      </c>
      <c r="C1002" s="11">
        <v>8</v>
      </c>
      <c r="D1002" s="12">
        <v>1</v>
      </c>
      <c r="E1002" s="24">
        <f t="shared" si="60"/>
        <v>3.0177746929414249</v>
      </c>
      <c r="F1002" s="18">
        <f t="shared" si="61"/>
        <v>20.178325955632907</v>
      </c>
      <c r="G1002" s="25">
        <f t="shared" si="62"/>
        <v>1.4478589785354907</v>
      </c>
      <c r="H1002" s="29">
        <f t="shared" si="63"/>
        <v>6.6864918719180766</v>
      </c>
      <c r="I1002" s="8"/>
      <c r="J1002" s="8"/>
      <c r="K1002" s="8"/>
      <c r="L1002" s="8"/>
      <c r="AF1002" s="7"/>
      <c r="AG1002" s="7"/>
      <c r="AH1002" s="7"/>
      <c r="AI1002" s="8"/>
      <c r="AJ1002" s="8"/>
    </row>
    <row r="1003" spans="1:36">
      <c r="A1003" s="30" t="s">
        <v>1009</v>
      </c>
      <c r="B1003" s="26">
        <v>0</v>
      </c>
      <c r="C1003" s="11">
        <v>8</v>
      </c>
      <c r="D1003" s="12">
        <v>22</v>
      </c>
      <c r="E1003" s="24">
        <f t="shared" si="60"/>
        <v>0</v>
      </c>
      <c r="F1003" s="18">
        <f t="shared" si="61"/>
        <v>20.178325955632907</v>
      </c>
      <c r="G1003" s="25">
        <f t="shared" si="62"/>
        <v>31.852897527780794</v>
      </c>
      <c r="H1003" s="29" t="e">
        <f t="shared" si="63"/>
        <v>#DIV/0!</v>
      </c>
      <c r="I1003" s="8"/>
      <c r="J1003" s="8"/>
      <c r="K1003" s="8"/>
      <c r="L1003" s="8"/>
      <c r="AF1003" s="7"/>
      <c r="AG1003" s="7"/>
      <c r="AH1003" s="7"/>
      <c r="AI1003" s="8"/>
      <c r="AJ1003" s="8"/>
    </row>
    <row r="1004" spans="1:36">
      <c r="A1004" s="30" t="s">
        <v>1010</v>
      </c>
      <c r="B1004" s="26">
        <v>0</v>
      </c>
      <c r="C1004" s="11">
        <v>8</v>
      </c>
      <c r="D1004" s="12">
        <v>19</v>
      </c>
      <c r="E1004" s="24">
        <f t="shared" si="60"/>
        <v>0</v>
      </c>
      <c r="F1004" s="18">
        <f t="shared" si="61"/>
        <v>20.178325955632907</v>
      </c>
      <c r="G1004" s="25">
        <f t="shared" si="62"/>
        <v>27.509320592174323</v>
      </c>
      <c r="H1004" s="29" t="e">
        <f t="shared" si="63"/>
        <v>#DIV/0!</v>
      </c>
      <c r="I1004" s="8"/>
      <c r="J1004" s="8"/>
      <c r="K1004" s="8"/>
      <c r="L1004" s="8"/>
      <c r="AF1004" s="7"/>
      <c r="AG1004" s="7"/>
      <c r="AH1004" s="7"/>
      <c r="AI1004" s="8"/>
      <c r="AJ1004" s="8"/>
    </row>
    <row r="1005" spans="1:36">
      <c r="A1005" s="30" t="s">
        <v>1011</v>
      </c>
      <c r="B1005" s="26">
        <v>0</v>
      </c>
      <c r="C1005" s="11">
        <v>8</v>
      </c>
      <c r="D1005" s="12">
        <v>15</v>
      </c>
      <c r="E1005" s="24">
        <f t="shared" si="60"/>
        <v>0</v>
      </c>
      <c r="F1005" s="18">
        <f t="shared" si="61"/>
        <v>20.178325955632907</v>
      </c>
      <c r="G1005" s="25">
        <f t="shared" si="62"/>
        <v>21.717884678032359</v>
      </c>
      <c r="H1005" s="29" t="e">
        <f t="shared" si="63"/>
        <v>#DIV/0!</v>
      </c>
      <c r="I1005" s="8"/>
      <c r="J1005" s="8"/>
      <c r="K1005" s="8"/>
      <c r="L1005" s="8"/>
      <c r="AF1005" s="7"/>
      <c r="AG1005" s="7"/>
      <c r="AH1005" s="7"/>
      <c r="AI1005" s="8"/>
      <c r="AJ1005" s="8"/>
    </row>
    <row r="1006" spans="1:36">
      <c r="A1006" s="30" t="s">
        <v>1012</v>
      </c>
      <c r="B1006" s="26">
        <v>0</v>
      </c>
      <c r="C1006" s="11">
        <v>8</v>
      </c>
      <c r="D1006" s="12">
        <v>15</v>
      </c>
      <c r="E1006" s="24">
        <f t="shared" si="60"/>
        <v>0</v>
      </c>
      <c r="F1006" s="18">
        <f t="shared" si="61"/>
        <v>20.178325955632907</v>
      </c>
      <c r="G1006" s="25">
        <f t="shared" si="62"/>
        <v>21.717884678032359</v>
      </c>
      <c r="H1006" s="29" t="e">
        <f t="shared" si="63"/>
        <v>#DIV/0!</v>
      </c>
      <c r="I1006" s="8"/>
      <c r="J1006" s="8"/>
      <c r="K1006" s="8"/>
      <c r="L1006" s="8"/>
      <c r="AF1006" s="7"/>
      <c r="AG1006" s="7"/>
      <c r="AH1006" s="7"/>
      <c r="AI1006" s="8"/>
      <c r="AJ1006" s="8"/>
    </row>
    <row r="1007" spans="1:36">
      <c r="A1007" s="30" t="s">
        <v>1013</v>
      </c>
      <c r="B1007" s="26">
        <v>0</v>
      </c>
      <c r="C1007" s="11">
        <v>8</v>
      </c>
      <c r="D1007" s="12">
        <v>14</v>
      </c>
      <c r="E1007" s="24">
        <f t="shared" si="60"/>
        <v>0</v>
      </c>
      <c r="F1007" s="18">
        <f t="shared" si="61"/>
        <v>20.178325955632907</v>
      </c>
      <c r="G1007" s="25">
        <f t="shared" si="62"/>
        <v>20.27002569949687</v>
      </c>
      <c r="H1007" s="29" t="e">
        <f t="shared" si="63"/>
        <v>#DIV/0!</v>
      </c>
      <c r="I1007" s="8"/>
      <c r="J1007" s="8"/>
      <c r="K1007" s="8"/>
      <c r="L1007" s="8"/>
      <c r="AF1007" s="7"/>
      <c r="AG1007" s="7"/>
      <c r="AH1007" s="7"/>
      <c r="AI1007" s="8"/>
      <c r="AJ1007" s="8"/>
    </row>
    <row r="1008" spans="1:36">
      <c r="A1008" s="30" t="s">
        <v>1014</v>
      </c>
      <c r="B1008" s="26">
        <v>0</v>
      </c>
      <c r="C1008" s="11">
        <v>8</v>
      </c>
      <c r="D1008" s="12">
        <v>14</v>
      </c>
      <c r="E1008" s="24">
        <f t="shared" si="60"/>
        <v>0</v>
      </c>
      <c r="F1008" s="18">
        <f t="shared" si="61"/>
        <v>20.178325955632907</v>
      </c>
      <c r="G1008" s="25">
        <f t="shared" si="62"/>
        <v>20.27002569949687</v>
      </c>
      <c r="H1008" s="29" t="e">
        <f t="shared" si="63"/>
        <v>#DIV/0!</v>
      </c>
      <c r="I1008" s="8"/>
      <c r="J1008" s="8"/>
      <c r="K1008" s="8"/>
      <c r="L1008" s="8"/>
      <c r="AF1008" s="7"/>
      <c r="AG1008" s="7"/>
      <c r="AH1008" s="7"/>
      <c r="AI1008" s="8"/>
      <c r="AJ1008" s="8"/>
    </row>
    <row r="1009" spans="1:36">
      <c r="A1009" s="30" t="s">
        <v>1015</v>
      </c>
      <c r="B1009" s="26">
        <v>0</v>
      </c>
      <c r="C1009" s="11">
        <v>8</v>
      </c>
      <c r="D1009" s="12">
        <v>13</v>
      </c>
      <c r="E1009" s="24">
        <f t="shared" si="60"/>
        <v>0</v>
      </c>
      <c r="F1009" s="18">
        <f t="shared" si="61"/>
        <v>20.178325955632907</v>
      </c>
      <c r="G1009" s="25">
        <f t="shared" si="62"/>
        <v>18.822166720961377</v>
      </c>
      <c r="H1009" s="29" t="e">
        <f t="shared" si="63"/>
        <v>#DIV/0!</v>
      </c>
      <c r="I1009" s="8"/>
      <c r="J1009" s="8"/>
      <c r="K1009" s="8"/>
      <c r="L1009" s="8"/>
      <c r="AF1009" s="7"/>
      <c r="AG1009" s="7"/>
      <c r="AH1009" s="7"/>
      <c r="AI1009" s="8"/>
      <c r="AJ1009" s="8"/>
    </row>
    <row r="1010" spans="1:36">
      <c r="A1010" s="30" t="s">
        <v>1016</v>
      </c>
      <c r="B1010" s="26">
        <v>0</v>
      </c>
      <c r="C1010" s="11">
        <v>8</v>
      </c>
      <c r="D1010" s="12">
        <v>7</v>
      </c>
      <c r="E1010" s="24">
        <f t="shared" si="60"/>
        <v>0</v>
      </c>
      <c r="F1010" s="18">
        <f t="shared" si="61"/>
        <v>20.178325955632907</v>
      </c>
      <c r="G1010" s="25">
        <f t="shared" si="62"/>
        <v>10.135012849748435</v>
      </c>
      <c r="H1010" s="29" t="e">
        <f t="shared" si="63"/>
        <v>#DIV/0!</v>
      </c>
      <c r="I1010" s="8"/>
      <c r="J1010" s="8"/>
      <c r="K1010" s="8"/>
      <c r="L1010" s="8"/>
      <c r="AF1010" s="7"/>
      <c r="AG1010" s="7"/>
      <c r="AH1010" s="7"/>
      <c r="AI1010" s="8"/>
      <c r="AJ1010" s="8"/>
    </row>
    <row r="1011" spans="1:36">
      <c r="A1011" s="30" t="s">
        <v>1017</v>
      </c>
      <c r="B1011" s="26">
        <v>0</v>
      </c>
      <c r="C1011" s="11">
        <v>8</v>
      </c>
      <c r="D1011" s="12">
        <v>6</v>
      </c>
      <c r="E1011" s="24">
        <f t="shared" si="60"/>
        <v>0</v>
      </c>
      <c r="F1011" s="18">
        <f t="shared" si="61"/>
        <v>20.178325955632907</v>
      </c>
      <c r="G1011" s="25">
        <f t="shared" si="62"/>
        <v>8.6871538712129439</v>
      </c>
      <c r="H1011" s="29" t="e">
        <f t="shared" si="63"/>
        <v>#DIV/0!</v>
      </c>
      <c r="I1011" s="8"/>
      <c r="J1011" s="8"/>
      <c r="K1011" s="8"/>
      <c r="L1011" s="8"/>
      <c r="AF1011" s="7"/>
      <c r="AG1011" s="7"/>
      <c r="AH1011" s="7"/>
      <c r="AI1011" s="8"/>
      <c r="AJ1011" s="8"/>
    </row>
    <row r="1012" spans="1:36">
      <c r="A1012" s="30" t="s">
        <v>1018</v>
      </c>
      <c r="B1012" s="26">
        <v>0</v>
      </c>
      <c r="C1012" s="11">
        <v>8</v>
      </c>
      <c r="D1012" s="12">
        <v>0</v>
      </c>
      <c r="E1012" s="24">
        <f t="shared" si="60"/>
        <v>0</v>
      </c>
      <c r="F1012" s="18">
        <f t="shared" si="61"/>
        <v>20.178325955632907</v>
      </c>
      <c r="G1012" s="25">
        <f t="shared" si="62"/>
        <v>0</v>
      </c>
      <c r="H1012" s="29" t="e">
        <f t="shared" si="63"/>
        <v>#DIV/0!</v>
      </c>
      <c r="I1012" s="8"/>
      <c r="J1012" s="8"/>
      <c r="K1012" s="8"/>
      <c r="L1012" s="8"/>
      <c r="AF1012" s="7"/>
      <c r="AG1012" s="7"/>
      <c r="AH1012" s="7"/>
      <c r="AI1012" s="8"/>
      <c r="AJ1012" s="8"/>
    </row>
    <row r="1013" spans="1:36">
      <c r="A1013" s="30" t="s">
        <v>1019</v>
      </c>
      <c r="B1013" s="26">
        <v>0</v>
      </c>
      <c r="C1013" s="11">
        <v>8</v>
      </c>
      <c r="D1013" s="12">
        <v>0</v>
      </c>
      <c r="E1013" s="24">
        <f t="shared" si="60"/>
        <v>0</v>
      </c>
      <c r="F1013" s="18">
        <f t="shared" si="61"/>
        <v>20.178325955632907</v>
      </c>
      <c r="G1013" s="25">
        <f t="shared" si="62"/>
        <v>0</v>
      </c>
      <c r="H1013" s="29" t="e">
        <f t="shared" si="63"/>
        <v>#DIV/0!</v>
      </c>
      <c r="I1013" s="8"/>
      <c r="J1013" s="8"/>
      <c r="K1013" s="8"/>
      <c r="L1013" s="8"/>
      <c r="AF1013" s="7"/>
      <c r="AG1013" s="7"/>
      <c r="AH1013" s="7"/>
      <c r="AI1013" s="8"/>
      <c r="AJ1013" s="8"/>
    </row>
    <row r="1014" spans="1:36">
      <c r="A1014" s="30" t="s">
        <v>1020</v>
      </c>
      <c r="B1014" s="26">
        <v>0</v>
      </c>
      <c r="C1014" s="11">
        <v>8</v>
      </c>
      <c r="D1014" s="12">
        <v>0</v>
      </c>
      <c r="E1014" s="24">
        <f t="shared" si="60"/>
        <v>0</v>
      </c>
      <c r="F1014" s="18">
        <f t="shared" si="61"/>
        <v>20.178325955632907</v>
      </c>
      <c r="G1014" s="25">
        <f t="shared" si="62"/>
        <v>0</v>
      </c>
      <c r="H1014" s="29" t="e">
        <f t="shared" si="63"/>
        <v>#DIV/0!</v>
      </c>
      <c r="I1014" s="8"/>
      <c r="J1014" s="8"/>
      <c r="K1014" s="8"/>
      <c r="L1014" s="8"/>
      <c r="AF1014" s="7"/>
      <c r="AG1014" s="7"/>
      <c r="AH1014" s="7"/>
      <c r="AI1014" s="8"/>
      <c r="AJ1014" s="8"/>
    </row>
    <row r="1015" spans="1:36">
      <c r="A1015" s="30" t="s">
        <v>1021</v>
      </c>
      <c r="B1015" s="26">
        <v>0</v>
      </c>
      <c r="C1015" s="11">
        <v>8</v>
      </c>
      <c r="D1015" s="12">
        <v>0</v>
      </c>
      <c r="E1015" s="24">
        <f t="shared" si="60"/>
        <v>0</v>
      </c>
      <c r="F1015" s="18">
        <f t="shared" si="61"/>
        <v>20.178325955632907</v>
      </c>
      <c r="G1015" s="25">
        <f t="shared" si="62"/>
        <v>0</v>
      </c>
      <c r="H1015" s="29" t="e">
        <f t="shared" si="63"/>
        <v>#DIV/0!</v>
      </c>
      <c r="I1015" s="8"/>
      <c r="J1015" s="8"/>
      <c r="K1015" s="8"/>
      <c r="L1015" s="8"/>
      <c r="AF1015" s="7"/>
      <c r="AG1015" s="7"/>
      <c r="AH1015" s="7"/>
      <c r="AI1015" s="8"/>
      <c r="AJ1015" s="8"/>
    </row>
    <row r="1016" spans="1:36">
      <c r="A1016" s="30" t="s">
        <v>1022</v>
      </c>
      <c r="B1016" s="26">
        <v>0</v>
      </c>
      <c r="C1016" s="11">
        <v>8</v>
      </c>
      <c r="D1016" s="12">
        <v>0</v>
      </c>
      <c r="E1016" s="24">
        <f t="shared" si="60"/>
        <v>0</v>
      </c>
      <c r="F1016" s="18">
        <f t="shared" si="61"/>
        <v>20.178325955632907</v>
      </c>
      <c r="G1016" s="25">
        <f t="shared" si="62"/>
        <v>0</v>
      </c>
      <c r="H1016" s="29" t="e">
        <f t="shared" si="63"/>
        <v>#DIV/0!</v>
      </c>
      <c r="I1016" s="8"/>
      <c r="J1016" s="8"/>
      <c r="K1016" s="8"/>
      <c r="L1016" s="8"/>
      <c r="AF1016" s="7"/>
      <c r="AG1016" s="7"/>
      <c r="AH1016" s="7"/>
      <c r="AI1016" s="8"/>
      <c r="AJ1016" s="8"/>
    </row>
    <row r="1017" spans="1:36">
      <c r="A1017" s="30" t="s">
        <v>1023</v>
      </c>
      <c r="B1017" s="26">
        <v>0</v>
      </c>
      <c r="C1017" s="11">
        <v>8</v>
      </c>
      <c r="D1017" s="12">
        <v>0</v>
      </c>
      <c r="E1017" s="24">
        <f t="shared" si="60"/>
        <v>0</v>
      </c>
      <c r="F1017" s="18">
        <f t="shared" si="61"/>
        <v>20.178325955632907</v>
      </c>
      <c r="G1017" s="25">
        <f t="shared" si="62"/>
        <v>0</v>
      </c>
      <c r="H1017" s="29" t="e">
        <f t="shared" si="63"/>
        <v>#DIV/0!</v>
      </c>
      <c r="I1017" s="8"/>
      <c r="J1017" s="8"/>
      <c r="K1017" s="8"/>
      <c r="L1017" s="8"/>
      <c r="AF1017" s="7"/>
      <c r="AG1017" s="7"/>
      <c r="AH1017" s="7"/>
      <c r="AI1017" s="8"/>
      <c r="AJ1017" s="8"/>
    </row>
    <row r="1018" spans="1:36">
      <c r="A1018" s="30" t="s">
        <v>1024</v>
      </c>
      <c r="B1018" s="26">
        <v>0</v>
      </c>
      <c r="C1018" s="11">
        <v>8</v>
      </c>
      <c r="D1018" s="12">
        <v>0</v>
      </c>
      <c r="E1018" s="24">
        <f t="shared" si="60"/>
        <v>0</v>
      </c>
      <c r="F1018" s="18">
        <f t="shared" si="61"/>
        <v>20.178325955632907</v>
      </c>
      <c r="G1018" s="25">
        <f t="shared" si="62"/>
        <v>0</v>
      </c>
      <c r="H1018" s="29" t="e">
        <f t="shared" si="63"/>
        <v>#DIV/0!</v>
      </c>
      <c r="I1018" s="8"/>
      <c r="J1018" s="8"/>
      <c r="K1018" s="8"/>
      <c r="L1018" s="8"/>
      <c r="AF1018" s="7"/>
      <c r="AG1018" s="7"/>
      <c r="AH1018" s="7"/>
      <c r="AI1018" s="8"/>
      <c r="AJ1018" s="8"/>
    </row>
    <row r="1019" spans="1:36">
      <c r="A1019" s="30" t="s">
        <v>1025</v>
      </c>
      <c r="B1019" s="26">
        <v>0</v>
      </c>
      <c r="C1019" s="11">
        <v>8</v>
      </c>
      <c r="D1019" s="12">
        <v>0</v>
      </c>
      <c r="E1019" s="24">
        <f t="shared" si="60"/>
        <v>0</v>
      </c>
      <c r="F1019" s="18">
        <f t="shared" si="61"/>
        <v>20.178325955632907</v>
      </c>
      <c r="G1019" s="25">
        <f t="shared" si="62"/>
        <v>0</v>
      </c>
      <c r="H1019" s="29" t="e">
        <f t="shared" si="63"/>
        <v>#DIV/0!</v>
      </c>
      <c r="I1019" s="8"/>
      <c r="J1019" s="8"/>
      <c r="K1019" s="8"/>
      <c r="L1019" s="8"/>
      <c r="AF1019" s="7"/>
      <c r="AG1019" s="7"/>
      <c r="AH1019" s="7"/>
      <c r="AI1019" s="8"/>
      <c r="AJ1019" s="8"/>
    </row>
    <row r="1020" spans="1:36">
      <c r="A1020" s="30" t="s">
        <v>1026</v>
      </c>
      <c r="B1020" s="26">
        <v>0</v>
      </c>
      <c r="C1020" s="11">
        <v>8</v>
      </c>
      <c r="D1020" s="12">
        <v>0</v>
      </c>
      <c r="E1020" s="24">
        <f t="shared" si="60"/>
        <v>0</v>
      </c>
      <c r="F1020" s="18">
        <f t="shared" si="61"/>
        <v>20.178325955632907</v>
      </c>
      <c r="G1020" s="25">
        <f t="shared" si="62"/>
        <v>0</v>
      </c>
      <c r="H1020" s="29" t="e">
        <f t="shared" si="63"/>
        <v>#DIV/0!</v>
      </c>
      <c r="I1020" s="8"/>
      <c r="J1020" s="8"/>
      <c r="K1020" s="8"/>
      <c r="L1020" s="8"/>
      <c r="AF1020" s="7"/>
      <c r="AG1020" s="7"/>
      <c r="AH1020" s="7"/>
      <c r="AI1020" s="8"/>
      <c r="AJ1020" s="8"/>
    </row>
    <row r="1021" spans="1:36">
      <c r="A1021" s="30" t="s">
        <v>1027</v>
      </c>
      <c r="B1021" s="26">
        <v>0</v>
      </c>
      <c r="C1021" s="11">
        <v>8</v>
      </c>
      <c r="D1021" s="12">
        <v>0</v>
      </c>
      <c r="E1021" s="24">
        <f t="shared" si="60"/>
        <v>0</v>
      </c>
      <c r="F1021" s="18">
        <f t="shared" si="61"/>
        <v>20.178325955632907</v>
      </c>
      <c r="G1021" s="25">
        <f t="shared" si="62"/>
        <v>0</v>
      </c>
      <c r="H1021" s="29" t="e">
        <f t="shared" si="63"/>
        <v>#DIV/0!</v>
      </c>
      <c r="I1021" s="8"/>
      <c r="J1021" s="8"/>
      <c r="K1021" s="8"/>
      <c r="L1021" s="8"/>
      <c r="AF1021" s="7"/>
      <c r="AG1021" s="7"/>
      <c r="AH1021" s="7"/>
      <c r="AI1021" s="8"/>
      <c r="AJ1021" s="8"/>
    </row>
    <row r="1022" spans="1:36">
      <c r="A1022" s="30" t="s">
        <v>1028</v>
      </c>
      <c r="B1022" s="26">
        <v>0</v>
      </c>
      <c r="C1022" s="11">
        <v>8</v>
      </c>
      <c r="D1022" s="12">
        <v>0</v>
      </c>
      <c r="E1022" s="24">
        <f t="shared" si="60"/>
        <v>0</v>
      </c>
      <c r="F1022" s="18">
        <f t="shared" si="61"/>
        <v>20.178325955632907</v>
      </c>
      <c r="G1022" s="25">
        <f t="shared" si="62"/>
        <v>0</v>
      </c>
      <c r="H1022" s="29" t="e">
        <f t="shared" si="63"/>
        <v>#DIV/0!</v>
      </c>
      <c r="I1022" s="8"/>
      <c r="J1022" s="8"/>
      <c r="K1022" s="8"/>
      <c r="L1022" s="8"/>
      <c r="AF1022" s="7"/>
      <c r="AG1022" s="7"/>
      <c r="AH1022" s="7"/>
      <c r="AI1022" s="8"/>
      <c r="AJ1022" s="8"/>
    </row>
    <row r="1023" spans="1:36">
      <c r="A1023" s="30" t="s">
        <v>1029</v>
      </c>
      <c r="B1023" s="26">
        <v>0</v>
      </c>
      <c r="C1023" s="11">
        <v>8</v>
      </c>
      <c r="D1023" s="12">
        <v>0</v>
      </c>
      <c r="E1023" s="24">
        <f t="shared" si="60"/>
        <v>0</v>
      </c>
      <c r="F1023" s="18">
        <f t="shared" si="61"/>
        <v>20.178325955632907</v>
      </c>
      <c r="G1023" s="25">
        <f t="shared" si="62"/>
        <v>0</v>
      </c>
      <c r="H1023" s="29" t="e">
        <f t="shared" si="63"/>
        <v>#DIV/0!</v>
      </c>
      <c r="I1023" s="8"/>
      <c r="J1023" s="8"/>
      <c r="K1023" s="8"/>
      <c r="L1023" s="8"/>
      <c r="AF1023" s="7"/>
      <c r="AG1023" s="7"/>
      <c r="AH1023" s="7"/>
      <c r="AI1023" s="8"/>
      <c r="AJ1023" s="8"/>
    </row>
    <row r="1024" spans="1:36">
      <c r="A1024" s="30" t="s">
        <v>1030</v>
      </c>
      <c r="B1024" s="26">
        <v>0</v>
      </c>
      <c r="C1024" s="11">
        <v>8</v>
      </c>
      <c r="D1024" s="12">
        <v>0</v>
      </c>
      <c r="E1024" s="24">
        <f t="shared" si="60"/>
        <v>0</v>
      </c>
      <c r="F1024" s="18">
        <f t="shared" si="61"/>
        <v>20.178325955632907</v>
      </c>
      <c r="G1024" s="25">
        <f t="shared" si="62"/>
        <v>0</v>
      </c>
      <c r="H1024" s="29" t="e">
        <f t="shared" si="63"/>
        <v>#DIV/0!</v>
      </c>
      <c r="I1024" s="8"/>
      <c r="J1024" s="8"/>
      <c r="K1024" s="8"/>
      <c r="L1024" s="8"/>
      <c r="AF1024" s="7"/>
      <c r="AG1024" s="7"/>
      <c r="AH1024" s="7"/>
      <c r="AI1024" s="8"/>
      <c r="AJ1024" s="8"/>
    </row>
    <row r="1025" spans="1:36">
      <c r="A1025" s="30" t="s">
        <v>1031</v>
      </c>
      <c r="B1025" s="26">
        <v>0</v>
      </c>
      <c r="C1025" s="11">
        <v>8</v>
      </c>
      <c r="D1025" s="12">
        <v>0</v>
      </c>
      <c r="E1025" s="24">
        <f t="shared" si="60"/>
        <v>0</v>
      </c>
      <c r="F1025" s="18">
        <f t="shared" si="61"/>
        <v>20.178325955632907</v>
      </c>
      <c r="G1025" s="25">
        <f t="shared" si="62"/>
        <v>0</v>
      </c>
      <c r="H1025" s="29" t="e">
        <f t="shared" si="63"/>
        <v>#DIV/0!</v>
      </c>
      <c r="I1025" s="8"/>
      <c r="J1025" s="8"/>
      <c r="K1025" s="8"/>
      <c r="L1025" s="8"/>
      <c r="AF1025" s="7"/>
      <c r="AG1025" s="7"/>
      <c r="AH1025" s="7"/>
      <c r="AI1025" s="8"/>
      <c r="AJ1025" s="8"/>
    </row>
    <row r="1026" spans="1:36">
      <c r="A1026" s="30" t="s">
        <v>1032</v>
      </c>
      <c r="B1026" s="26">
        <v>0</v>
      </c>
      <c r="C1026" s="11">
        <v>8</v>
      </c>
      <c r="D1026" s="12">
        <v>0</v>
      </c>
      <c r="E1026" s="24">
        <f t="shared" si="60"/>
        <v>0</v>
      </c>
      <c r="F1026" s="18">
        <f t="shared" si="61"/>
        <v>20.178325955632907</v>
      </c>
      <c r="G1026" s="25">
        <f t="shared" si="62"/>
        <v>0</v>
      </c>
      <c r="H1026" s="29" t="e">
        <f t="shared" si="63"/>
        <v>#DIV/0!</v>
      </c>
      <c r="I1026" s="8"/>
      <c r="J1026" s="8"/>
      <c r="K1026" s="8"/>
      <c r="L1026" s="8"/>
      <c r="AF1026" s="7"/>
      <c r="AG1026" s="7"/>
      <c r="AH1026" s="7"/>
      <c r="AI1026" s="8"/>
      <c r="AJ1026" s="8"/>
    </row>
    <row r="1027" spans="1:36">
      <c r="A1027" s="30" t="s">
        <v>1033</v>
      </c>
      <c r="B1027" s="26">
        <v>0</v>
      </c>
      <c r="C1027" s="11">
        <v>8</v>
      </c>
      <c r="D1027" s="12">
        <v>0</v>
      </c>
      <c r="E1027" s="24">
        <f t="shared" si="60"/>
        <v>0</v>
      </c>
      <c r="F1027" s="18">
        <f t="shared" si="61"/>
        <v>20.178325955632907</v>
      </c>
      <c r="G1027" s="25">
        <f t="shared" si="62"/>
        <v>0</v>
      </c>
      <c r="H1027" s="29" t="e">
        <f t="shared" si="63"/>
        <v>#DIV/0!</v>
      </c>
      <c r="I1027" s="8"/>
      <c r="J1027" s="8"/>
      <c r="K1027" s="8"/>
      <c r="L1027" s="8"/>
      <c r="AF1027" s="7"/>
      <c r="AG1027" s="7"/>
      <c r="AH1027" s="7"/>
      <c r="AI1027" s="8"/>
      <c r="AJ1027" s="8"/>
    </row>
    <row r="1028" spans="1:36">
      <c r="A1028" s="30" t="s">
        <v>1034</v>
      </c>
      <c r="B1028" s="26">
        <v>0</v>
      </c>
      <c r="C1028" s="11">
        <v>8</v>
      </c>
      <c r="D1028" s="12">
        <v>0</v>
      </c>
      <c r="E1028" s="24">
        <f t="shared" si="60"/>
        <v>0</v>
      </c>
      <c r="F1028" s="18">
        <f t="shared" si="61"/>
        <v>20.178325955632907</v>
      </c>
      <c r="G1028" s="25">
        <f t="shared" si="62"/>
        <v>0</v>
      </c>
      <c r="H1028" s="29" t="e">
        <f t="shared" si="63"/>
        <v>#DIV/0!</v>
      </c>
      <c r="I1028" s="8"/>
      <c r="J1028" s="8"/>
      <c r="K1028" s="8"/>
      <c r="L1028" s="8"/>
      <c r="AF1028" s="7"/>
      <c r="AG1028" s="7"/>
      <c r="AH1028" s="7"/>
      <c r="AI1028" s="8"/>
      <c r="AJ1028" s="8"/>
    </row>
    <row r="1029" spans="1:36">
      <c r="A1029" s="30" t="s">
        <v>1035</v>
      </c>
      <c r="B1029" s="26">
        <v>0</v>
      </c>
      <c r="C1029" s="11">
        <v>8</v>
      </c>
      <c r="D1029" s="12">
        <v>0</v>
      </c>
      <c r="E1029" s="24">
        <f t="shared" ref="E1029:E1092" si="64">B1029*1000000/$B$2</f>
        <v>0</v>
      </c>
      <c r="F1029" s="18">
        <f t="shared" ref="F1029:F1092" si="65">C1029*1000000/$C$2</f>
        <v>20.178325955632907</v>
      </c>
      <c r="G1029" s="25">
        <f t="shared" ref="G1029:G1092" si="66">D1029*1000000/$D$2</f>
        <v>0</v>
      </c>
      <c r="H1029" s="29" t="e">
        <f t="shared" ref="H1029:H1092" si="67">F1029/E1029</f>
        <v>#DIV/0!</v>
      </c>
      <c r="I1029" s="8"/>
      <c r="J1029" s="8"/>
      <c r="K1029" s="8"/>
      <c r="L1029" s="8"/>
      <c r="AF1029" s="7"/>
      <c r="AG1029" s="7"/>
      <c r="AH1029" s="7"/>
      <c r="AI1029" s="8"/>
      <c r="AJ1029" s="8"/>
    </row>
    <row r="1030" spans="1:36">
      <c r="A1030" s="30" t="s">
        <v>1036</v>
      </c>
      <c r="B1030" s="26">
        <v>0</v>
      </c>
      <c r="C1030" s="11">
        <v>8</v>
      </c>
      <c r="D1030" s="12">
        <v>0</v>
      </c>
      <c r="E1030" s="24">
        <f t="shared" si="64"/>
        <v>0</v>
      </c>
      <c r="F1030" s="18">
        <f t="shared" si="65"/>
        <v>20.178325955632907</v>
      </c>
      <c r="G1030" s="25">
        <f t="shared" si="66"/>
        <v>0</v>
      </c>
      <c r="H1030" s="29" t="e">
        <f t="shared" si="67"/>
        <v>#DIV/0!</v>
      </c>
      <c r="I1030" s="8"/>
      <c r="J1030" s="8"/>
      <c r="K1030" s="8"/>
      <c r="L1030" s="8"/>
      <c r="AF1030" s="7"/>
      <c r="AG1030" s="7"/>
      <c r="AH1030" s="7"/>
      <c r="AI1030" s="8"/>
      <c r="AJ1030" s="8"/>
    </row>
    <row r="1031" spans="1:36">
      <c r="A1031" s="30" t="s">
        <v>1037</v>
      </c>
      <c r="B1031" s="26">
        <v>0</v>
      </c>
      <c r="C1031" s="11">
        <v>8</v>
      </c>
      <c r="D1031" s="12">
        <v>0</v>
      </c>
      <c r="E1031" s="24">
        <f t="shared" si="64"/>
        <v>0</v>
      </c>
      <c r="F1031" s="18">
        <f t="shared" si="65"/>
        <v>20.178325955632907</v>
      </c>
      <c r="G1031" s="25">
        <f t="shared" si="66"/>
        <v>0</v>
      </c>
      <c r="H1031" s="29" t="e">
        <f t="shared" si="67"/>
        <v>#DIV/0!</v>
      </c>
      <c r="I1031" s="8"/>
      <c r="J1031" s="8"/>
      <c r="K1031" s="8"/>
      <c r="L1031" s="8"/>
      <c r="AF1031" s="7"/>
      <c r="AG1031" s="7"/>
      <c r="AH1031" s="7"/>
      <c r="AI1031" s="8"/>
      <c r="AJ1031" s="8"/>
    </row>
    <row r="1032" spans="1:36">
      <c r="A1032" s="30" t="s">
        <v>1038</v>
      </c>
      <c r="B1032" s="26">
        <v>0</v>
      </c>
      <c r="C1032" s="11">
        <v>8</v>
      </c>
      <c r="D1032" s="12">
        <v>0</v>
      </c>
      <c r="E1032" s="24">
        <f t="shared" si="64"/>
        <v>0</v>
      </c>
      <c r="F1032" s="18">
        <f t="shared" si="65"/>
        <v>20.178325955632907</v>
      </c>
      <c r="G1032" s="25">
        <f t="shared" si="66"/>
        <v>0</v>
      </c>
      <c r="H1032" s="29" t="e">
        <f t="shared" si="67"/>
        <v>#DIV/0!</v>
      </c>
      <c r="I1032" s="8"/>
      <c r="J1032" s="8"/>
      <c r="K1032" s="8"/>
      <c r="L1032" s="8"/>
      <c r="AF1032" s="7"/>
      <c r="AG1032" s="7"/>
      <c r="AH1032" s="7"/>
      <c r="AI1032" s="8"/>
      <c r="AJ1032" s="8"/>
    </row>
    <row r="1033" spans="1:36">
      <c r="A1033" s="30" t="s">
        <v>1039</v>
      </c>
      <c r="B1033" s="26">
        <v>0</v>
      </c>
      <c r="C1033" s="11">
        <v>8</v>
      </c>
      <c r="D1033" s="12">
        <v>0</v>
      </c>
      <c r="E1033" s="24">
        <f t="shared" si="64"/>
        <v>0</v>
      </c>
      <c r="F1033" s="18">
        <f t="shared" si="65"/>
        <v>20.178325955632907</v>
      </c>
      <c r="G1033" s="25">
        <f t="shared" si="66"/>
        <v>0</v>
      </c>
      <c r="H1033" s="29" t="e">
        <f t="shared" si="67"/>
        <v>#DIV/0!</v>
      </c>
      <c r="I1033" s="8"/>
      <c r="J1033" s="8"/>
      <c r="K1033" s="8"/>
      <c r="L1033" s="8"/>
      <c r="AF1033" s="7"/>
      <c r="AG1033" s="7"/>
      <c r="AH1033" s="7"/>
      <c r="AI1033" s="8"/>
      <c r="AJ1033" s="8"/>
    </row>
    <row r="1034" spans="1:36">
      <c r="A1034" s="30" t="s">
        <v>1040</v>
      </c>
      <c r="B1034" s="26">
        <v>0</v>
      </c>
      <c r="C1034" s="11">
        <v>8</v>
      </c>
      <c r="D1034" s="12">
        <v>0</v>
      </c>
      <c r="E1034" s="24">
        <f t="shared" si="64"/>
        <v>0</v>
      </c>
      <c r="F1034" s="18">
        <f t="shared" si="65"/>
        <v>20.178325955632907</v>
      </c>
      <c r="G1034" s="25">
        <f t="shared" si="66"/>
        <v>0</v>
      </c>
      <c r="H1034" s="29" t="e">
        <f t="shared" si="67"/>
        <v>#DIV/0!</v>
      </c>
      <c r="I1034" s="8"/>
      <c r="J1034" s="8"/>
      <c r="K1034" s="8"/>
      <c r="L1034" s="8"/>
      <c r="AF1034" s="7"/>
      <c r="AG1034" s="7"/>
      <c r="AH1034" s="7"/>
      <c r="AI1034" s="8"/>
      <c r="AJ1034" s="8"/>
    </row>
    <row r="1035" spans="1:36">
      <c r="A1035" s="30" t="s">
        <v>1041</v>
      </c>
      <c r="B1035" s="26">
        <v>0</v>
      </c>
      <c r="C1035" s="11">
        <v>8</v>
      </c>
      <c r="D1035" s="12">
        <v>0</v>
      </c>
      <c r="E1035" s="24">
        <f t="shared" si="64"/>
        <v>0</v>
      </c>
      <c r="F1035" s="18">
        <f t="shared" si="65"/>
        <v>20.178325955632907</v>
      </c>
      <c r="G1035" s="25">
        <f t="shared" si="66"/>
        <v>0</v>
      </c>
      <c r="H1035" s="29" t="e">
        <f t="shared" si="67"/>
        <v>#DIV/0!</v>
      </c>
      <c r="I1035" s="8"/>
      <c r="J1035" s="8"/>
      <c r="K1035" s="8"/>
      <c r="L1035" s="8"/>
      <c r="AF1035" s="7"/>
      <c r="AG1035" s="7"/>
      <c r="AH1035" s="7"/>
      <c r="AI1035" s="8"/>
      <c r="AJ1035" s="8"/>
    </row>
    <row r="1036" spans="1:36">
      <c r="A1036" s="30" t="s">
        <v>1042</v>
      </c>
      <c r="B1036" s="26">
        <v>0</v>
      </c>
      <c r="C1036" s="11">
        <v>8</v>
      </c>
      <c r="D1036" s="12">
        <v>0</v>
      </c>
      <c r="E1036" s="24">
        <f t="shared" si="64"/>
        <v>0</v>
      </c>
      <c r="F1036" s="18">
        <f t="shared" si="65"/>
        <v>20.178325955632907</v>
      </c>
      <c r="G1036" s="25">
        <f t="shared" si="66"/>
        <v>0</v>
      </c>
      <c r="H1036" s="29" t="e">
        <f t="shared" si="67"/>
        <v>#DIV/0!</v>
      </c>
      <c r="I1036" s="8"/>
      <c r="J1036" s="8"/>
      <c r="K1036" s="8"/>
      <c r="L1036" s="8"/>
      <c r="AF1036" s="7"/>
      <c r="AG1036" s="7"/>
      <c r="AH1036" s="7"/>
      <c r="AI1036" s="8"/>
      <c r="AJ1036" s="8"/>
    </row>
    <row r="1037" spans="1:36">
      <c r="A1037" s="30" t="s">
        <v>1043</v>
      </c>
      <c r="B1037" s="26">
        <v>0</v>
      </c>
      <c r="C1037" s="11">
        <v>8</v>
      </c>
      <c r="D1037" s="12">
        <v>0</v>
      </c>
      <c r="E1037" s="24">
        <f t="shared" si="64"/>
        <v>0</v>
      </c>
      <c r="F1037" s="18">
        <f t="shared" si="65"/>
        <v>20.178325955632907</v>
      </c>
      <c r="G1037" s="25">
        <f t="shared" si="66"/>
        <v>0</v>
      </c>
      <c r="H1037" s="29" t="e">
        <f t="shared" si="67"/>
        <v>#DIV/0!</v>
      </c>
      <c r="I1037" s="8"/>
      <c r="J1037" s="8"/>
      <c r="K1037" s="8"/>
      <c r="L1037" s="8"/>
      <c r="AF1037" s="7"/>
      <c r="AG1037" s="7"/>
      <c r="AH1037" s="7"/>
      <c r="AI1037" s="8"/>
      <c r="AJ1037" s="8"/>
    </row>
    <row r="1038" spans="1:36">
      <c r="A1038" s="30" t="s">
        <v>1044</v>
      </c>
      <c r="B1038" s="26">
        <v>0</v>
      </c>
      <c r="C1038" s="11">
        <v>8</v>
      </c>
      <c r="D1038" s="12">
        <v>0</v>
      </c>
      <c r="E1038" s="24">
        <f t="shared" si="64"/>
        <v>0</v>
      </c>
      <c r="F1038" s="18">
        <f t="shared" si="65"/>
        <v>20.178325955632907</v>
      </c>
      <c r="G1038" s="25">
        <f t="shared" si="66"/>
        <v>0</v>
      </c>
      <c r="H1038" s="29" t="e">
        <f t="shared" si="67"/>
        <v>#DIV/0!</v>
      </c>
      <c r="I1038" s="8"/>
      <c r="J1038" s="8"/>
      <c r="K1038" s="8"/>
      <c r="L1038" s="8"/>
      <c r="AF1038" s="7"/>
      <c r="AG1038" s="7"/>
      <c r="AH1038" s="7"/>
      <c r="AI1038" s="8"/>
      <c r="AJ1038" s="8"/>
    </row>
    <row r="1039" spans="1:36">
      <c r="A1039" s="30" t="s">
        <v>1045</v>
      </c>
      <c r="B1039" s="26">
        <v>0</v>
      </c>
      <c r="C1039" s="11">
        <v>8</v>
      </c>
      <c r="D1039" s="12">
        <v>0</v>
      </c>
      <c r="E1039" s="24">
        <f t="shared" si="64"/>
        <v>0</v>
      </c>
      <c r="F1039" s="18">
        <f t="shared" si="65"/>
        <v>20.178325955632907</v>
      </c>
      <c r="G1039" s="25">
        <f t="shared" si="66"/>
        <v>0</v>
      </c>
      <c r="H1039" s="29" t="e">
        <f t="shared" si="67"/>
        <v>#DIV/0!</v>
      </c>
      <c r="I1039" s="8"/>
      <c r="J1039" s="8"/>
      <c r="K1039" s="8"/>
      <c r="L1039" s="8"/>
      <c r="AF1039" s="7"/>
      <c r="AG1039" s="7"/>
      <c r="AH1039" s="7"/>
      <c r="AI1039" s="8"/>
      <c r="AJ1039" s="8"/>
    </row>
    <row r="1040" spans="1:36">
      <c r="A1040" s="30" t="s">
        <v>1046</v>
      </c>
      <c r="B1040" s="26">
        <v>0</v>
      </c>
      <c r="C1040" s="11">
        <v>8</v>
      </c>
      <c r="D1040" s="12">
        <v>0</v>
      </c>
      <c r="E1040" s="24">
        <f t="shared" si="64"/>
        <v>0</v>
      </c>
      <c r="F1040" s="18">
        <f t="shared" si="65"/>
        <v>20.178325955632907</v>
      </c>
      <c r="G1040" s="25">
        <f t="shared" si="66"/>
        <v>0</v>
      </c>
      <c r="H1040" s="29" t="e">
        <f t="shared" si="67"/>
        <v>#DIV/0!</v>
      </c>
      <c r="I1040" s="8"/>
      <c r="J1040" s="8"/>
      <c r="K1040" s="8"/>
      <c r="L1040" s="8"/>
      <c r="AF1040" s="7"/>
      <c r="AG1040" s="7"/>
      <c r="AH1040" s="7"/>
      <c r="AI1040" s="8"/>
      <c r="AJ1040" s="8"/>
    </row>
    <row r="1041" spans="1:36">
      <c r="A1041" s="30" t="s">
        <v>1047</v>
      </c>
      <c r="B1041" s="26">
        <v>25</v>
      </c>
      <c r="C1041" s="11">
        <v>7</v>
      </c>
      <c r="D1041" s="12">
        <v>16</v>
      </c>
      <c r="E1041" s="24">
        <f t="shared" si="64"/>
        <v>75.44436732353563</v>
      </c>
      <c r="F1041" s="18">
        <f t="shared" si="65"/>
        <v>17.656035211178793</v>
      </c>
      <c r="G1041" s="25">
        <f t="shared" si="66"/>
        <v>23.165743656567852</v>
      </c>
      <c r="H1041" s="29">
        <f t="shared" si="67"/>
        <v>0.23402721551713265</v>
      </c>
      <c r="I1041" s="8"/>
      <c r="J1041" s="8"/>
      <c r="K1041" s="8"/>
      <c r="L1041" s="8"/>
      <c r="AF1041" s="7"/>
      <c r="AG1041" s="7"/>
      <c r="AH1041" s="7"/>
      <c r="AI1041" s="8"/>
      <c r="AJ1041" s="8"/>
    </row>
    <row r="1042" spans="1:36">
      <c r="A1042" s="30" t="s">
        <v>1048</v>
      </c>
      <c r="B1042" s="26">
        <v>12</v>
      </c>
      <c r="C1042" s="11">
        <v>7</v>
      </c>
      <c r="D1042" s="12">
        <v>2</v>
      </c>
      <c r="E1042" s="24">
        <f t="shared" si="64"/>
        <v>36.2132963152971</v>
      </c>
      <c r="F1042" s="18">
        <f t="shared" si="65"/>
        <v>17.656035211178793</v>
      </c>
      <c r="G1042" s="25">
        <f t="shared" si="66"/>
        <v>2.8957179570709815</v>
      </c>
      <c r="H1042" s="29">
        <f t="shared" si="67"/>
        <v>0.48755669899402637</v>
      </c>
      <c r="I1042" s="8"/>
      <c r="J1042" s="8"/>
      <c r="K1042" s="8"/>
      <c r="L1042" s="8"/>
      <c r="AF1042" s="7"/>
      <c r="AG1042" s="7"/>
      <c r="AH1042" s="7"/>
      <c r="AI1042" s="8"/>
      <c r="AJ1042" s="8"/>
    </row>
    <row r="1043" spans="1:36">
      <c r="A1043" s="30" t="s">
        <v>1049</v>
      </c>
      <c r="B1043" s="26">
        <v>11</v>
      </c>
      <c r="C1043" s="11">
        <v>7</v>
      </c>
      <c r="D1043" s="12">
        <v>13</v>
      </c>
      <c r="E1043" s="24">
        <f t="shared" si="64"/>
        <v>33.195521622355677</v>
      </c>
      <c r="F1043" s="18">
        <f t="shared" si="65"/>
        <v>17.656035211178793</v>
      </c>
      <c r="G1043" s="25">
        <f t="shared" si="66"/>
        <v>18.822166720961377</v>
      </c>
      <c r="H1043" s="29">
        <f t="shared" si="67"/>
        <v>0.53188003526621053</v>
      </c>
      <c r="I1043" s="8"/>
      <c r="J1043" s="8"/>
      <c r="K1043" s="8"/>
      <c r="L1043" s="8"/>
      <c r="AF1043" s="7"/>
      <c r="AG1043" s="7"/>
      <c r="AH1043" s="7"/>
      <c r="AI1043" s="8"/>
      <c r="AJ1043" s="8"/>
    </row>
    <row r="1044" spans="1:36">
      <c r="A1044" s="30" t="s">
        <v>1050</v>
      </c>
      <c r="B1044" s="26">
        <v>11</v>
      </c>
      <c r="C1044" s="11">
        <v>7</v>
      </c>
      <c r="D1044" s="12">
        <v>8</v>
      </c>
      <c r="E1044" s="24">
        <f t="shared" si="64"/>
        <v>33.195521622355677</v>
      </c>
      <c r="F1044" s="18">
        <f t="shared" si="65"/>
        <v>17.656035211178793</v>
      </c>
      <c r="G1044" s="25">
        <f t="shared" si="66"/>
        <v>11.582871828283926</v>
      </c>
      <c r="H1044" s="29">
        <f t="shared" si="67"/>
        <v>0.53188003526621053</v>
      </c>
      <c r="I1044" s="8"/>
      <c r="J1044" s="8"/>
      <c r="K1044" s="8"/>
      <c r="L1044" s="8"/>
      <c r="AF1044" s="7"/>
      <c r="AG1044" s="7"/>
      <c r="AH1044" s="7"/>
      <c r="AI1044" s="8"/>
      <c r="AJ1044" s="8"/>
    </row>
    <row r="1045" spans="1:36">
      <c r="A1045" s="30" t="s">
        <v>1051</v>
      </c>
      <c r="B1045" s="26">
        <v>7</v>
      </c>
      <c r="C1045" s="11">
        <v>7</v>
      </c>
      <c r="D1045" s="12">
        <v>9</v>
      </c>
      <c r="E1045" s="24">
        <f t="shared" si="64"/>
        <v>21.124422850589976</v>
      </c>
      <c r="F1045" s="18">
        <f t="shared" si="65"/>
        <v>17.656035211178793</v>
      </c>
      <c r="G1045" s="25">
        <f t="shared" si="66"/>
        <v>13.030730806819415</v>
      </c>
      <c r="H1045" s="29">
        <f t="shared" si="67"/>
        <v>0.83581148398975946</v>
      </c>
      <c r="I1045" s="8"/>
      <c r="J1045" s="8"/>
      <c r="K1045" s="8"/>
      <c r="L1045" s="8"/>
      <c r="AF1045" s="7"/>
      <c r="AG1045" s="7"/>
      <c r="AH1045" s="7"/>
      <c r="AI1045" s="8"/>
      <c r="AJ1045" s="8"/>
    </row>
    <row r="1046" spans="1:36">
      <c r="A1046" s="30" t="s">
        <v>1052</v>
      </c>
      <c r="B1046" s="26">
        <v>7</v>
      </c>
      <c r="C1046" s="11">
        <v>7</v>
      </c>
      <c r="D1046" s="12">
        <v>3</v>
      </c>
      <c r="E1046" s="24">
        <f t="shared" si="64"/>
        <v>21.124422850589976</v>
      </c>
      <c r="F1046" s="18">
        <f t="shared" si="65"/>
        <v>17.656035211178793</v>
      </c>
      <c r="G1046" s="25">
        <f t="shared" si="66"/>
        <v>4.343576935606472</v>
      </c>
      <c r="H1046" s="29">
        <f t="shared" si="67"/>
        <v>0.83581148398975946</v>
      </c>
      <c r="I1046" s="8"/>
      <c r="J1046" s="8"/>
      <c r="K1046" s="8"/>
      <c r="L1046" s="8"/>
      <c r="AF1046" s="7"/>
      <c r="AG1046" s="7"/>
      <c r="AH1046" s="7"/>
      <c r="AI1046" s="8"/>
      <c r="AJ1046" s="8"/>
    </row>
    <row r="1047" spans="1:36">
      <c r="A1047" s="30" t="s">
        <v>1053</v>
      </c>
      <c r="B1047" s="26">
        <v>6</v>
      </c>
      <c r="C1047" s="11">
        <v>7</v>
      </c>
      <c r="D1047" s="12">
        <v>0</v>
      </c>
      <c r="E1047" s="24">
        <f t="shared" si="64"/>
        <v>18.10664815764855</v>
      </c>
      <c r="F1047" s="18">
        <f t="shared" si="65"/>
        <v>17.656035211178793</v>
      </c>
      <c r="G1047" s="25">
        <f t="shared" si="66"/>
        <v>0</v>
      </c>
      <c r="H1047" s="29">
        <f t="shared" si="67"/>
        <v>0.97511339798805274</v>
      </c>
      <c r="I1047" s="8"/>
      <c r="J1047" s="8"/>
      <c r="K1047" s="8"/>
      <c r="L1047" s="8"/>
      <c r="AF1047" s="7"/>
      <c r="AG1047" s="7"/>
      <c r="AH1047" s="7"/>
      <c r="AI1047" s="8"/>
      <c r="AJ1047" s="8"/>
    </row>
    <row r="1048" spans="1:36">
      <c r="A1048" s="30" t="s">
        <v>1054</v>
      </c>
      <c r="B1048" s="26">
        <v>5</v>
      </c>
      <c r="C1048" s="11">
        <v>7</v>
      </c>
      <c r="D1048" s="12">
        <v>38</v>
      </c>
      <c r="E1048" s="24">
        <f t="shared" si="64"/>
        <v>15.088873464707126</v>
      </c>
      <c r="F1048" s="18">
        <f t="shared" si="65"/>
        <v>17.656035211178793</v>
      </c>
      <c r="G1048" s="25">
        <f t="shared" si="66"/>
        <v>55.018641184348645</v>
      </c>
      <c r="H1048" s="29">
        <f t="shared" si="67"/>
        <v>1.1701360775856633</v>
      </c>
      <c r="I1048" s="8"/>
      <c r="J1048" s="8"/>
      <c r="K1048" s="8"/>
      <c r="L1048" s="8"/>
      <c r="AF1048" s="7"/>
      <c r="AG1048" s="7"/>
      <c r="AH1048" s="7"/>
      <c r="AI1048" s="8"/>
      <c r="AJ1048" s="8"/>
    </row>
    <row r="1049" spans="1:36">
      <c r="A1049" s="30" t="s">
        <v>1055</v>
      </c>
      <c r="B1049" s="26">
        <v>4</v>
      </c>
      <c r="C1049" s="11">
        <v>7</v>
      </c>
      <c r="D1049" s="12">
        <v>14</v>
      </c>
      <c r="E1049" s="24">
        <f t="shared" si="64"/>
        <v>12.071098771765699</v>
      </c>
      <c r="F1049" s="18">
        <f t="shared" si="65"/>
        <v>17.656035211178793</v>
      </c>
      <c r="G1049" s="25">
        <f t="shared" si="66"/>
        <v>20.27002569949687</v>
      </c>
      <c r="H1049" s="29">
        <f t="shared" si="67"/>
        <v>1.4626700969820792</v>
      </c>
      <c r="I1049" s="8"/>
      <c r="J1049" s="8"/>
      <c r="K1049" s="8"/>
      <c r="L1049" s="8"/>
      <c r="AF1049" s="7"/>
      <c r="AG1049" s="7"/>
      <c r="AH1049" s="7"/>
      <c r="AI1049" s="8"/>
      <c r="AJ1049" s="8"/>
    </row>
    <row r="1050" spans="1:36">
      <c r="A1050" s="30" t="s">
        <v>1056</v>
      </c>
      <c r="B1050" s="26">
        <v>4</v>
      </c>
      <c r="C1050" s="11">
        <v>7</v>
      </c>
      <c r="D1050" s="12">
        <v>9</v>
      </c>
      <c r="E1050" s="24">
        <f t="shared" si="64"/>
        <v>12.071098771765699</v>
      </c>
      <c r="F1050" s="18">
        <f t="shared" si="65"/>
        <v>17.656035211178793</v>
      </c>
      <c r="G1050" s="25">
        <f t="shared" si="66"/>
        <v>13.030730806819415</v>
      </c>
      <c r="H1050" s="29">
        <f t="shared" si="67"/>
        <v>1.4626700969820792</v>
      </c>
      <c r="I1050" s="8"/>
      <c r="J1050" s="8"/>
      <c r="K1050" s="8"/>
      <c r="L1050" s="8"/>
      <c r="AF1050" s="7"/>
      <c r="AG1050" s="7"/>
      <c r="AH1050" s="7"/>
      <c r="AI1050" s="8"/>
      <c r="AJ1050" s="8"/>
    </row>
    <row r="1051" spans="1:36">
      <c r="A1051" s="30" t="s">
        <v>1057</v>
      </c>
      <c r="B1051" s="26">
        <v>4</v>
      </c>
      <c r="C1051" s="11">
        <v>7</v>
      </c>
      <c r="D1051" s="12">
        <v>1</v>
      </c>
      <c r="E1051" s="24">
        <f t="shared" si="64"/>
        <v>12.071098771765699</v>
      </c>
      <c r="F1051" s="18">
        <f t="shared" si="65"/>
        <v>17.656035211178793</v>
      </c>
      <c r="G1051" s="25">
        <f t="shared" si="66"/>
        <v>1.4478589785354907</v>
      </c>
      <c r="H1051" s="29">
        <f t="shared" si="67"/>
        <v>1.4626700969820792</v>
      </c>
      <c r="I1051" s="8"/>
      <c r="J1051" s="8"/>
      <c r="K1051" s="8"/>
      <c r="L1051" s="8"/>
      <c r="AF1051" s="7"/>
      <c r="AG1051" s="7"/>
      <c r="AH1051" s="7"/>
      <c r="AI1051" s="8"/>
      <c r="AJ1051" s="8"/>
    </row>
    <row r="1052" spans="1:36">
      <c r="A1052" s="30" t="s">
        <v>1058</v>
      </c>
      <c r="B1052" s="26">
        <v>4</v>
      </c>
      <c r="C1052" s="11">
        <v>7</v>
      </c>
      <c r="D1052" s="12">
        <v>0</v>
      </c>
      <c r="E1052" s="24">
        <f t="shared" si="64"/>
        <v>12.071098771765699</v>
      </c>
      <c r="F1052" s="18">
        <f t="shared" si="65"/>
        <v>17.656035211178793</v>
      </c>
      <c r="G1052" s="25">
        <f t="shared" si="66"/>
        <v>0</v>
      </c>
      <c r="H1052" s="29">
        <f t="shared" si="67"/>
        <v>1.4626700969820792</v>
      </c>
      <c r="I1052" s="8"/>
      <c r="J1052" s="8"/>
      <c r="K1052" s="8"/>
      <c r="L1052" s="8"/>
      <c r="AF1052" s="7"/>
      <c r="AG1052" s="7"/>
      <c r="AH1052" s="7"/>
      <c r="AI1052" s="8"/>
      <c r="AJ1052" s="8"/>
    </row>
    <row r="1053" spans="1:36">
      <c r="A1053" s="30" t="s">
        <v>1059</v>
      </c>
      <c r="B1053" s="26">
        <v>3</v>
      </c>
      <c r="C1053" s="11">
        <v>7</v>
      </c>
      <c r="D1053" s="12">
        <v>1</v>
      </c>
      <c r="E1053" s="24">
        <f t="shared" si="64"/>
        <v>9.053324078824275</v>
      </c>
      <c r="F1053" s="18">
        <f t="shared" si="65"/>
        <v>17.656035211178793</v>
      </c>
      <c r="G1053" s="25">
        <f t="shared" si="66"/>
        <v>1.4478589785354907</v>
      </c>
      <c r="H1053" s="29">
        <f t="shared" si="67"/>
        <v>1.9502267959761055</v>
      </c>
      <c r="I1053" s="8"/>
      <c r="J1053" s="8"/>
      <c r="K1053" s="8"/>
      <c r="L1053" s="8"/>
      <c r="AF1053" s="7"/>
      <c r="AG1053" s="7"/>
      <c r="AH1053" s="7"/>
      <c r="AI1053" s="8"/>
      <c r="AJ1053" s="8"/>
    </row>
    <row r="1054" spans="1:36">
      <c r="A1054" s="30" t="s">
        <v>1060</v>
      </c>
      <c r="B1054" s="26">
        <v>3</v>
      </c>
      <c r="C1054" s="11">
        <v>7</v>
      </c>
      <c r="D1054" s="12">
        <v>0</v>
      </c>
      <c r="E1054" s="24">
        <f t="shared" si="64"/>
        <v>9.053324078824275</v>
      </c>
      <c r="F1054" s="18">
        <f t="shared" si="65"/>
        <v>17.656035211178793</v>
      </c>
      <c r="G1054" s="25">
        <f t="shared" si="66"/>
        <v>0</v>
      </c>
      <c r="H1054" s="29">
        <f t="shared" si="67"/>
        <v>1.9502267959761055</v>
      </c>
      <c r="I1054" s="8"/>
      <c r="J1054" s="8"/>
      <c r="K1054" s="8"/>
      <c r="L1054" s="8"/>
      <c r="AF1054" s="7"/>
      <c r="AG1054" s="7"/>
      <c r="AH1054" s="7"/>
      <c r="AI1054" s="8"/>
      <c r="AJ1054" s="8"/>
    </row>
    <row r="1055" spans="1:36">
      <c r="A1055" s="30" t="s">
        <v>1061</v>
      </c>
      <c r="B1055" s="26">
        <v>2</v>
      </c>
      <c r="C1055" s="11">
        <v>7</v>
      </c>
      <c r="D1055" s="12">
        <v>0</v>
      </c>
      <c r="E1055" s="24">
        <f t="shared" si="64"/>
        <v>6.0355493858828497</v>
      </c>
      <c r="F1055" s="18">
        <f t="shared" si="65"/>
        <v>17.656035211178793</v>
      </c>
      <c r="G1055" s="25">
        <f t="shared" si="66"/>
        <v>0</v>
      </c>
      <c r="H1055" s="29">
        <f t="shared" si="67"/>
        <v>2.9253401939641583</v>
      </c>
      <c r="I1055" s="8"/>
      <c r="J1055" s="8"/>
      <c r="K1055" s="8"/>
      <c r="L1055" s="8"/>
      <c r="AF1055" s="7"/>
      <c r="AG1055" s="7"/>
      <c r="AH1055" s="7"/>
      <c r="AI1055" s="8"/>
      <c r="AJ1055" s="8"/>
    </row>
    <row r="1056" spans="1:36">
      <c r="A1056" s="30" t="s">
        <v>1062</v>
      </c>
      <c r="B1056" s="26">
        <v>2</v>
      </c>
      <c r="C1056" s="11">
        <v>7</v>
      </c>
      <c r="D1056" s="12">
        <v>0</v>
      </c>
      <c r="E1056" s="24">
        <f t="shared" si="64"/>
        <v>6.0355493858828497</v>
      </c>
      <c r="F1056" s="18">
        <f t="shared" si="65"/>
        <v>17.656035211178793</v>
      </c>
      <c r="G1056" s="25">
        <f t="shared" si="66"/>
        <v>0</v>
      </c>
      <c r="H1056" s="29">
        <f t="shared" si="67"/>
        <v>2.9253401939641583</v>
      </c>
      <c r="I1056" s="8"/>
      <c r="J1056" s="8"/>
      <c r="K1056" s="8"/>
      <c r="L1056" s="8"/>
      <c r="AF1056" s="7"/>
      <c r="AG1056" s="7"/>
      <c r="AH1056" s="7"/>
      <c r="AI1056" s="8"/>
      <c r="AJ1056" s="8"/>
    </row>
    <row r="1057" spans="1:36">
      <c r="A1057" s="30" t="s">
        <v>1063</v>
      </c>
      <c r="B1057" s="26">
        <v>1</v>
      </c>
      <c r="C1057" s="11">
        <v>7</v>
      </c>
      <c r="D1057" s="12">
        <v>13</v>
      </c>
      <c r="E1057" s="24">
        <f t="shared" si="64"/>
        <v>3.0177746929414249</v>
      </c>
      <c r="F1057" s="18">
        <f t="shared" si="65"/>
        <v>17.656035211178793</v>
      </c>
      <c r="G1057" s="25">
        <f t="shared" si="66"/>
        <v>18.822166720961377</v>
      </c>
      <c r="H1057" s="29">
        <f t="shared" si="67"/>
        <v>5.8506803879283167</v>
      </c>
      <c r="I1057" s="8"/>
      <c r="J1057" s="8"/>
      <c r="K1057" s="8"/>
      <c r="L1057" s="8"/>
      <c r="AF1057" s="7"/>
      <c r="AG1057" s="7"/>
      <c r="AH1057" s="7"/>
      <c r="AI1057" s="8"/>
      <c r="AJ1057" s="8"/>
    </row>
    <row r="1058" spans="1:36">
      <c r="A1058" s="30" t="s">
        <v>1064</v>
      </c>
      <c r="B1058" s="26">
        <v>1</v>
      </c>
      <c r="C1058" s="11">
        <v>7</v>
      </c>
      <c r="D1058" s="12">
        <v>7</v>
      </c>
      <c r="E1058" s="24">
        <f t="shared" si="64"/>
        <v>3.0177746929414249</v>
      </c>
      <c r="F1058" s="18">
        <f t="shared" si="65"/>
        <v>17.656035211178793</v>
      </c>
      <c r="G1058" s="25">
        <f t="shared" si="66"/>
        <v>10.135012849748435</v>
      </c>
      <c r="H1058" s="29">
        <f t="shared" si="67"/>
        <v>5.8506803879283167</v>
      </c>
      <c r="I1058" s="8"/>
      <c r="J1058" s="8"/>
      <c r="K1058" s="8"/>
      <c r="L1058" s="8"/>
      <c r="AF1058" s="7"/>
      <c r="AG1058" s="7"/>
      <c r="AH1058" s="7"/>
      <c r="AI1058" s="8"/>
      <c r="AJ1058" s="8"/>
    </row>
    <row r="1059" spans="1:36">
      <c r="A1059" s="30" t="s">
        <v>1065</v>
      </c>
      <c r="B1059" s="26">
        <v>1</v>
      </c>
      <c r="C1059" s="11">
        <v>7</v>
      </c>
      <c r="D1059" s="12">
        <v>0</v>
      </c>
      <c r="E1059" s="24">
        <f t="shared" si="64"/>
        <v>3.0177746929414249</v>
      </c>
      <c r="F1059" s="18">
        <f t="shared" si="65"/>
        <v>17.656035211178793</v>
      </c>
      <c r="G1059" s="25">
        <f t="shared" si="66"/>
        <v>0</v>
      </c>
      <c r="H1059" s="29">
        <f t="shared" si="67"/>
        <v>5.8506803879283167</v>
      </c>
      <c r="I1059" s="8"/>
      <c r="J1059" s="8"/>
      <c r="K1059" s="8"/>
      <c r="L1059" s="8"/>
      <c r="AF1059" s="7"/>
      <c r="AG1059" s="7"/>
      <c r="AH1059" s="7"/>
      <c r="AI1059" s="8"/>
      <c r="AJ1059" s="8"/>
    </row>
    <row r="1060" spans="1:36">
      <c r="A1060" s="30" t="s">
        <v>1066</v>
      </c>
      <c r="B1060" s="26">
        <v>1</v>
      </c>
      <c r="C1060" s="11">
        <v>7</v>
      </c>
      <c r="D1060" s="12">
        <v>0</v>
      </c>
      <c r="E1060" s="24">
        <f t="shared" si="64"/>
        <v>3.0177746929414249</v>
      </c>
      <c r="F1060" s="18">
        <f t="shared" si="65"/>
        <v>17.656035211178793</v>
      </c>
      <c r="G1060" s="25">
        <f t="shared" si="66"/>
        <v>0</v>
      </c>
      <c r="H1060" s="29">
        <f t="shared" si="67"/>
        <v>5.8506803879283167</v>
      </c>
      <c r="I1060" s="8"/>
      <c r="J1060" s="8"/>
      <c r="K1060" s="8"/>
      <c r="L1060" s="8"/>
      <c r="AF1060" s="7"/>
      <c r="AG1060" s="7"/>
      <c r="AH1060" s="7"/>
      <c r="AI1060" s="8"/>
      <c r="AJ1060" s="8"/>
    </row>
    <row r="1061" spans="1:36">
      <c r="A1061" s="30" t="s">
        <v>1067</v>
      </c>
      <c r="B1061" s="26">
        <v>1</v>
      </c>
      <c r="C1061" s="11">
        <v>7</v>
      </c>
      <c r="D1061" s="12">
        <v>0</v>
      </c>
      <c r="E1061" s="24">
        <f t="shared" si="64"/>
        <v>3.0177746929414249</v>
      </c>
      <c r="F1061" s="18">
        <f t="shared" si="65"/>
        <v>17.656035211178793</v>
      </c>
      <c r="G1061" s="25">
        <f t="shared" si="66"/>
        <v>0</v>
      </c>
      <c r="H1061" s="29">
        <f t="shared" si="67"/>
        <v>5.8506803879283167</v>
      </c>
      <c r="I1061" s="8"/>
      <c r="J1061" s="8"/>
      <c r="K1061" s="8"/>
      <c r="L1061" s="8"/>
      <c r="AF1061" s="7"/>
      <c r="AG1061" s="7"/>
      <c r="AH1061" s="7"/>
      <c r="AI1061" s="8"/>
      <c r="AJ1061" s="8"/>
    </row>
    <row r="1062" spans="1:36">
      <c r="A1062" s="30" t="s">
        <v>1068</v>
      </c>
      <c r="B1062" s="26">
        <v>0</v>
      </c>
      <c r="C1062" s="11">
        <v>7</v>
      </c>
      <c r="D1062" s="12">
        <v>13</v>
      </c>
      <c r="E1062" s="24">
        <f t="shared" si="64"/>
        <v>0</v>
      </c>
      <c r="F1062" s="18">
        <f t="shared" si="65"/>
        <v>17.656035211178793</v>
      </c>
      <c r="G1062" s="25">
        <f t="shared" si="66"/>
        <v>18.822166720961377</v>
      </c>
      <c r="H1062" s="29" t="e">
        <f t="shared" si="67"/>
        <v>#DIV/0!</v>
      </c>
      <c r="I1062" s="8"/>
      <c r="J1062" s="8"/>
      <c r="K1062" s="8"/>
      <c r="L1062" s="8"/>
      <c r="AF1062" s="7"/>
      <c r="AG1062" s="7"/>
      <c r="AH1062" s="7"/>
      <c r="AI1062" s="8"/>
      <c r="AJ1062" s="8"/>
    </row>
    <row r="1063" spans="1:36">
      <c r="A1063" s="30" t="s">
        <v>1069</v>
      </c>
      <c r="B1063" s="26">
        <v>0</v>
      </c>
      <c r="C1063" s="11">
        <v>7</v>
      </c>
      <c r="D1063" s="12">
        <v>10</v>
      </c>
      <c r="E1063" s="24">
        <f t="shared" si="64"/>
        <v>0</v>
      </c>
      <c r="F1063" s="18">
        <f t="shared" si="65"/>
        <v>17.656035211178793</v>
      </c>
      <c r="G1063" s="25">
        <f t="shared" si="66"/>
        <v>14.478589785354906</v>
      </c>
      <c r="H1063" s="29" t="e">
        <f t="shared" si="67"/>
        <v>#DIV/0!</v>
      </c>
      <c r="I1063" s="8"/>
      <c r="J1063" s="8"/>
      <c r="K1063" s="8"/>
      <c r="L1063" s="8"/>
      <c r="AF1063" s="7"/>
      <c r="AG1063" s="7"/>
      <c r="AH1063" s="7"/>
      <c r="AI1063" s="8"/>
      <c r="AJ1063" s="8"/>
    </row>
    <row r="1064" spans="1:36">
      <c r="A1064" s="30" t="s">
        <v>1070</v>
      </c>
      <c r="B1064" s="26">
        <v>0</v>
      </c>
      <c r="C1064" s="11">
        <v>7</v>
      </c>
      <c r="D1064" s="12">
        <v>8</v>
      </c>
      <c r="E1064" s="24">
        <f t="shared" si="64"/>
        <v>0</v>
      </c>
      <c r="F1064" s="18">
        <f t="shared" si="65"/>
        <v>17.656035211178793</v>
      </c>
      <c r="G1064" s="25">
        <f t="shared" si="66"/>
        <v>11.582871828283926</v>
      </c>
      <c r="H1064" s="29" t="e">
        <f t="shared" si="67"/>
        <v>#DIV/0!</v>
      </c>
      <c r="I1064" s="8"/>
      <c r="J1064" s="8"/>
      <c r="K1064" s="8"/>
      <c r="L1064" s="8"/>
      <c r="AF1064" s="7"/>
      <c r="AG1064" s="7"/>
      <c r="AH1064" s="7"/>
      <c r="AI1064" s="8"/>
      <c r="AJ1064" s="8"/>
    </row>
    <row r="1065" spans="1:36">
      <c r="A1065" s="30" t="s">
        <v>1071</v>
      </c>
      <c r="B1065" s="26">
        <v>0</v>
      </c>
      <c r="C1065" s="11">
        <v>7</v>
      </c>
      <c r="D1065" s="12">
        <v>7</v>
      </c>
      <c r="E1065" s="24">
        <f t="shared" si="64"/>
        <v>0</v>
      </c>
      <c r="F1065" s="18">
        <f t="shared" si="65"/>
        <v>17.656035211178793</v>
      </c>
      <c r="G1065" s="25">
        <f t="shared" si="66"/>
        <v>10.135012849748435</v>
      </c>
      <c r="H1065" s="29" t="e">
        <f t="shared" si="67"/>
        <v>#DIV/0!</v>
      </c>
      <c r="I1065" s="8"/>
      <c r="J1065" s="8"/>
      <c r="K1065" s="8"/>
      <c r="L1065" s="8"/>
      <c r="AF1065" s="7"/>
      <c r="AG1065" s="7"/>
      <c r="AH1065" s="7"/>
      <c r="AI1065" s="8"/>
      <c r="AJ1065" s="8"/>
    </row>
    <row r="1066" spans="1:36">
      <c r="A1066" s="30" t="s">
        <v>1072</v>
      </c>
      <c r="B1066" s="26">
        <v>0</v>
      </c>
      <c r="C1066" s="11">
        <v>7</v>
      </c>
      <c r="D1066" s="12">
        <v>7</v>
      </c>
      <c r="E1066" s="24">
        <f t="shared" si="64"/>
        <v>0</v>
      </c>
      <c r="F1066" s="18">
        <f t="shared" si="65"/>
        <v>17.656035211178793</v>
      </c>
      <c r="G1066" s="25">
        <f t="shared" si="66"/>
        <v>10.135012849748435</v>
      </c>
      <c r="H1066" s="29" t="e">
        <f t="shared" si="67"/>
        <v>#DIV/0!</v>
      </c>
      <c r="I1066" s="8"/>
      <c r="J1066" s="8"/>
      <c r="K1066" s="8"/>
      <c r="L1066" s="8"/>
      <c r="AF1066" s="7"/>
      <c r="AG1066" s="7"/>
      <c r="AH1066" s="7"/>
      <c r="AI1066" s="8"/>
      <c r="AJ1066" s="8"/>
    </row>
    <row r="1067" spans="1:36">
      <c r="A1067" s="30" t="s">
        <v>1073</v>
      </c>
      <c r="B1067" s="26">
        <v>0</v>
      </c>
      <c r="C1067" s="11">
        <v>7</v>
      </c>
      <c r="D1067" s="12">
        <v>6</v>
      </c>
      <c r="E1067" s="24">
        <f t="shared" si="64"/>
        <v>0</v>
      </c>
      <c r="F1067" s="18">
        <f t="shared" si="65"/>
        <v>17.656035211178793</v>
      </c>
      <c r="G1067" s="25">
        <f t="shared" si="66"/>
        <v>8.6871538712129439</v>
      </c>
      <c r="H1067" s="29" t="e">
        <f t="shared" si="67"/>
        <v>#DIV/0!</v>
      </c>
      <c r="I1067" s="8"/>
      <c r="J1067" s="8"/>
      <c r="K1067" s="8"/>
      <c r="L1067" s="8"/>
      <c r="AF1067" s="7"/>
      <c r="AG1067" s="7"/>
      <c r="AH1067" s="7"/>
      <c r="AI1067" s="8"/>
      <c r="AJ1067" s="8"/>
    </row>
    <row r="1068" spans="1:36">
      <c r="A1068" s="30" t="s">
        <v>1074</v>
      </c>
      <c r="B1068" s="26">
        <v>0</v>
      </c>
      <c r="C1068" s="11">
        <v>7</v>
      </c>
      <c r="D1068" s="12">
        <v>5</v>
      </c>
      <c r="E1068" s="24">
        <f t="shared" si="64"/>
        <v>0</v>
      </c>
      <c r="F1068" s="18">
        <f t="shared" si="65"/>
        <v>17.656035211178793</v>
      </c>
      <c r="G1068" s="25">
        <f t="shared" si="66"/>
        <v>7.239294892677453</v>
      </c>
      <c r="H1068" s="29" t="e">
        <f t="shared" si="67"/>
        <v>#DIV/0!</v>
      </c>
      <c r="I1068" s="8"/>
      <c r="J1068" s="8"/>
      <c r="K1068" s="8"/>
      <c r="L1068" s="8"/>
      <c r="AF1068" s="7"/>
      <c r="AG1068" s="7"/>
      <c r="AH1068" s="7"/>
      <c r="AI1068" s="8"/>
      <c r="AJ1068" s="8"/>
    </row>
    <row r="1069" spans="1:36">
      <c r="A1069" s="30" t="s">
        <v>1075</v>
      </c>
      <c r="B1069" s="26">
        <v>0</v>
      </c>
      <c r="C1069" s="11">
        <v>7</v>
      </c>
      <c r="D1069" s="12">
        <v>3</v>
      </c>
      <c r="E1069" s="24">
        <f t="shared" si="64"/>
        <v>0</v>
      </c>
      <c r="F1069" s="18">
        <f t="shared" si="65"/>
        <v>17.656035211178793</v>
      </c>
      <c r="G1069" s="25">
        <f t="shared" si="66"/>
        <v>4.343576935606472</v>
      </c>
      <c r="H1069" s="29" t="e">
        <f t="shared" si="67"/>
        <v>#DIV/0!</v>
      </c>
      <c r="I1069" s="8"/>
      <c r="J1069" s="8"/>
      <c r="K1069" s="8"/>
      <c r="L1069" s="8"/>
      <c r="AF1069" s="7"/>
      <c r="AG1069" s="7"/>
      <c r="AH1069" s="7"/>
      <c r="AI1069" s="8"/>
      <c r="AJ1069" s="8"/>
    </row>
    <row r="1070" spans="1:36">
      <c r="A1070" s="30" t="s">
        <v>1076</v>
      </c>
      <c r="B1070" s="26">
        <v>0</v>
      </c>
      <c r="C1070" s="11">
        <v>7</v>
      </c>
      <c r="D1070" s="12">
        <v>3</v>
      </c>
      <c r="E1070" s="24">
        <f t="shared" si="64"/>
        <v>0</v>
      </c>
      <c r="F1070" s="18">
        <f t="shared" si="65"/>
        <v>17.656035211178793</v>
      </c>
      <c r="G1070" s="25">
        <f t="shared" si="66"/>
        <v>4.343576935606472</v>
      </c>
      <c r="H1070" s="29" t="e">
        <f t="shared" si="67"/>
        <v>#DIV/0!</v>
      </c>
      <c r="I1070" s="8"/>
      <c r="J1070" s="8"/>
      <c r="K1070" s="8"/>
      <c r="L1070" s="8"/>
      <c r="AF1070" s="7"/>
      <c r="AG1070" s="7"/>
      <c r="AH1070" s="7"/>
      <c r="AI1070" s="8"/>
      <c r="AJ1070" s="8"/>
    </row>
    <row r="1071" spans="1:36">
      <c r="A1071" s="30" t="s">
        <v>1077</v>
      </c>
      <c r="B1071" s="26">
        <v>0</v>
      </c>
      <c r="C1071" s="11">
        <v>7</v>
      </c>
      <c r="D1071" s="12">
        <v>1</v>
      </c>
      <c r="E1071" s="24">
        <f t="shared" si="64"/>
        <v>0</v>
      </c>
      <c r="F1071" s="18">
        <f t="shared" si="65"/>
        <v>17.656035211178793</v>
      </c>
      <c r="G1071" s="25">
        <f t="shared" si="66"/>
        <v>1.4478589785354907</v>
      </c>
      <c r="H1071" s="29" t="e">
        <f t="shared" si="67"/>
        <v>#DIV/0!</v>
      </c>
      <c r="I1071" s="8"/>
      <c r="J1071" s="8"/>
      <c r="K1071" s="8"/>
      <c r="L1071" s="8"/>
      <c r="AF1071" s="7"/>
      <c r="AG1071" s="7"/>
      <c r="AH1071" s="7"/>
      <c r="AI1071" s="8"/>
      <c r="AJ1071" s="8"/>
    </row>
    <row r="1072" spans="1:36">
      <c r="A1072" s="30" t="s">
        <v>1078</v>
      </c>
      <c r="B1072" s="26">
        <v>0</v>
      </c>
      <c r="C1072" s="11">
        <v>7</v>
      </c>
      <c r="D1072" s="12">
        <v>1</v>
      </c>
      <c r="E1072" s="24">
        <f t="shared" si="64"/>
        <v>0</v>
      </c>
      <c r="F1072" s="18">
        <f t="shared" si="65"/>
        <v>17.656035211178793</v>
      </c>
      <c r="G1072" s="25">
        <f t="shared" si="66"/>
        <v>1.4478589785354907</v>
      </c>
      <c r="H1072" s="29" t="e">
        <f t="shared" si="67"/>
        <v>#DIV/0!</v>
      </c>
      <c r="I1072" s="8"/>
      <c r="J1072" s="8"/>
      <c r="K1072" s="8"/>
      <c r="L1072" s="8"/>
      <c r="AF1072" s="7"/>
      <c r="AG1072" s="7"/>
      <c r="AH1072" s="7"/>
      <c r="AI1072" s="8"/>
      <c r="AJ1072" s="8"/>
    </row>
    <row r="1073" spans="1:36">
      <c r="A1073" s="30" t="s">
        <v>1079</v>
      </c>
      <c r="B1073" s="26">
        <v>0</v>
      </c>
      <c r="C1073" s="11">
        <v>7</v>
      </c>
      <c r="D1073" s="12">
        <v>0</v>
      </c>
      <c r="E1073" s="24">
        <f t="shared" si="64"/>
        <v>0</v>
      </c>
      <c r="F1073" s="18">
        <f t="shared" si="65"/>
        <v>17.656035211178793</v>
      </c>
      <c r="G1073" s="25">
        <f t="shared" si="66"/>
        <v>0</v>
      </c>
      <c r="H1073" s="29" t="e">
        <f t="shared" si="67"/>
        <v>#DIV/0!</v>
      </c>
      <c r="I1073" s="8"/>
      <c r="J1073" s="8"/>
      <c r="K1073" s="8"/>
      <c r="L1073" s="8"/>
      <c r="AF1073" s="7"/>
      <c r="AG1073" s="7"/>
      <c r="AH1073" s="7"/>
      <c r="AI1073" s="8"/>
      <c r="AJ1073" s="8"/>
    </row>
    <row r="1074" spans="1:36">
      <c r="A1074" s="30" t="s">
        <v>1080</v>
      </c>
      <c r="B1074" s="26">
        <v>0</v>
      </c>
      <c r="C1074" s="11">
        <v>7</v>
      </c>
      <c r="D1074" s="12">
        <v>0</v>
      </c>
      <c r="E1074" s="24">
        <f t="shared" si="64"/>
        <v>0</v>
      </c>
      <c r="F1074" s="18">
        <f t="shared" si="65"/>
        <v>17.656035211178793</v>
      </c>
      <c r="G1074" s="25">
        <f t="shared" si="66"/>
        <v>0</v>
      </c>
      <c r="H1074" s="29" t="e">
        <f t="shared" si="67"/>
        <v>#DIV/0!</v>
      </c>
      <c r="I1074" s="8"/>
      <c r="J1074" s="8"/>
      <c r="K1074" s="8"/>
      <c r="L1074" s="8"/>
      <c r="AF1074" s="7"/>
      <c r="AG1074" s="7"/>
      <c r="AH1074" s="7"/>
      <c r="AI1074" s="8"/>
      <c r="AJ1074" s="8"/>
    </row>
    <row r="1075" spans="1:36">
      <c r="A1075" s="30" t="s">
        <v>1081</v>
      </c>
      <c r="B1075" s="26">
        <v>0</v>
      </c>
      <c r="C1075" s="11">
        <v>7</v>
      </c>
      <c r="D1075" s="12">
        <v>0</v>
      </c>
      <c r="E1075" s="24">
        <f t="shared" si="64"/>
        <v>0</v>
      </c>
      <c r="F1075" s="18">
        <f t="shared" si="65"/>
        <v>17.656035211178793</v>
      </c>
      <c r="G1075" s="25">
        <f t="shared" si="66"/>
        <v>0</v>
      </c>
      <c r="H1075" s="29" t="e">
        <f t="shared" si="67"/>
        <v>#DIV/0!</v>
      </c>
      <c r="I1075" s="8"/>
      <c r="J1075" s="8"/>
      <c r="K1075" s="8"/>
      <c r="L1075" s="8"/>
      <c r="AF1075" s="7"/>
      <c r="AG1075" s="7"/>
      <c r="AH1075" s="7"/>
      <c r="AI1075" s="8"/>
      <c r="AJ1075" s="8"/>
    </row>
    <row r="1076" spans="1:36">
      <c r="A1076" s="30" t="s">
        <v>1082</v>
      </c>
      <c r="B1076" s="26">
        <v>0</v>
      </c>
      <c r="C1076" s="11">
        <v>7</v>
      </c>
      <c r="D1076" s="12">
        <v>0</v>
      </c>
      <c r="E1076" s="24">
        <f t="shared" si="64"/>
        <v>0</v>
      </c>
      <c r="F1076" s="18">
        <f t="shared" si="65"/>
        <v>17.656035211178793</v>
      </c>
      <c r="G1076" s="25">
        <f t="shared" si="66"/>
        <v>0</v>
      </c>
      <c r="H1076" s="29" t="e">
        <f t="shared" si="67"/>
        <v>#DIV/0!</v>
      </c>
      <c r="I1076" s="8"/>
      <c r="J1076" s="8"/>
      <c r="K1076" s="8"/>
      <c r="L1076" s="8"/>
      <c r="AF1076" s="7"/>
      <c r="AG1076" s="7"/>
      <c r="AH1076" s="7"/>
      <c r="AI1076" s="8"/>
      <c r="AJ1076" s="8"/>
    </row>
    <row r="1077" spans="1:36">
      <c r="A1077" s="30" t="s">
        <v>1083</v>
      </c>
      <c r="B1077" s="26">
        <v>0</v>
      </c>
      <c r="C1077" s="11">
        <v>7</v>
      </c>
      <c r="D1077" s="12">
        <v>0</v>
      </c>
      <c r="E1077" s="24">
        <f t="shared" si="64"/>
        <v>0</v>
      </c>
      <c r="F1077" s="18">
        <f t="shared" si="65"/>
        <v>17.656035211178793</v>
      </c>
      <c r="G1077" s="25">
        <f t="shared" si="66"/>
        <v>0</v>
      </c>
      <c r="H1077" s="29" t="e">
        <f t="shared" si="67"/>
        <v>#DIV/0!</v>
      </c>
      <c r="I1077" s="8"/>
      <c r="J1077" s="8"/>
      <c r="K1077" s="8"/>
      <c r="L1077" s="8"/>
      <c r="AF1077" s="7"/>
      <c r="AG1077" s="7"/>
      <c r="AH1077" s="7"/>
      <c r="AI1077" s="8"/>
      <c r="AJ1077" s="8"/>
    </row>
    <row r="1078" spans="1:36">
      <c r="A1078" s="30" t="s">
        <v>1084</v>
      </c>
      <c r="B1078" s="26">
        <v>0</v>
      </c>
      <c r="C1078" s="11">
        <v>7</v>
      </c>
      <c r="D1078" s="12">
        <v>0</v>
      </c>
      <c r="E1078" s="24">
        <f t="shared" si="64"/>
        <v>0</v>
      </c>
      <c r="F1078" s="18">
        <f t="shared" si="65"/>
        <v>17.656035211178793</v>
      </c>
      <c r="G1078" s="25">
        <f t="shared" si="66"/>
        <v>0</v>
      </c>
      <c r="H1078" s="29" t="e">
        <f t="shared" si="67"/>
        <v>#DIV/0!</v>
      </c>
      <c r="I1078" s="8"/>
      <c r="J1078" s="8"/>
      <c r="K1078" s="8"/>
      <c r="L1078" s="8"/>
      <c r="AF1078" s="7"/>
      <c r="AG1078" s="7"/>
      <c r="AH1078" s="7"/>
      <c r="AI1078" s="8"/>
      <c r="AJ1078" s="8"/>
    </row>
    <row r="1079" spans="1:36">
      <c r="A1079" s="30" t="s">
        <v>1085</v>
      </c>
      <c r="B1079" s="26">
        <v>0</v>
      </c>
      <c r="C1079" s="11">
        <v>7</v>
      </c>
      <c r="D1079" s="12">
        <v>0</v>
      </c>
      <c r="E1079" s="24">
        <f t="shared" si="64"/>
        <v>0</v>
      </c>
      <c r="F1079" s="18">
        <f t="shared" si="65"/>
        <v>17.656035211178793</v>
      </c>
      <c r="G1079" s="25">
        <f t="shared" si="66"/>
        <v>0</v>
      </c>
      <c r="H1079" s="29" t="e">
        <f t="shared" si="67"/>
        <v>#DIV/0!</v>
      </c>
      <c r="I1079" s="8"/>
      <c r="J1079" s="8"/>
      <c r="K1079" s="8"/>
      <c r="L1079" s="8"/>
      <c r="AF1079" s="7"/>
      <c r="AG1079" s="7"/>
      <c r="AH1079" s="7"/>
      <c r="AI1079" s="8"/>
      <c r="AJ1079" s="8"/>
    </row>
    <row r="1080" spans="1:36">
      <c r="A1080" s="30" t="s">
        <v>1086</v>
      </c>
      <c r="B1080" s="26">
        <v>0</v>
      </c>
      <c r="C1080" s="11">
        <v>7</v>
      </c>
      <c r="D1080" s="12">
        <v>0</v>
      </c>
      <c r="E1080" s="24">
        <f t="shared" si="64"/>
        <v>0</v>
      </c>
      <c r="F1080" s="18">
        <f t="shared" si="65"/>
        <v>17.656035211178793</v>
      </c>
      <c r="G1080" s="25">
        <f t="shared" si="66"/>
        <v>0</v>
      </c>
      <c r="H1080" s="29" t="e">
        <f t="shared" si="67"/>
        <v>#DIV/0!</v>
      </c>
      <c r="I1080" s="8"/>
      <c r="J1080" s="8"/>
      <c r="K1080" s="8"/>
      <c r="L1080" s="8"/>
      <c r="AF1080" s="7"/>
      <c r="AG1080" s="7"/>
      <c r="AH1080" s="7"/>
      <c r="AI1080" s="8"/>
      <c r="AJ1080" s="8"/>
    </row>
    <row r="1081" spans="1:36">
      <c r="A1081" s="30" t="s">
        <v>1087</v>
      </c>
      <c r="B1081" s="26">
        <v>0</v>
      </c>
      <c r="C1081" s="11">
        <v>7</v>
      </c>
      <c r="D1081" s="12">
        <v>0</v>
      </c>
      <c r="E1081" s="24">
        <f t="shared" si="64"/>
        <v>0</v>
      </c>
      <c r="F1081" s="18">
        <f t="shared" si="65"/>
        <v>17.656035211178793</v>
      </c>
      <c r="G1081" s="25">
        <f t="shared" si="66"/>
        <v>0</v>
      </c>
      <c r="H1081" s="29" t="e">
        <f t="shared" si="67"/>
        <v>#DIV/0!</v>
      </c>
      <c r="I1081" s="8"/>
      <c r="J1081" s="8"/>
      <c r="K1081" s="8"/>
      <c r="L1081" s="8"/>
      <c r="AF1081" s="7"/>
      <c r="AG1081" s="7"/>
      <c r="AH1081" s="7"/>
      <c r="AI1081" s="8"/>
      <c r="AJ1081" s="8"/>
    </row>
    <row r="1082" spans="1:36">
      <c r="A1082" s="30" t="s">
        <v>1088</v>
      </c>
      <c r="B1082" s="26">
        <v>0</v>
      </c>
      <c r="C1082" s="11">
        <v>7</v>
      </c>
      <c r="D1082" s="12">
        <v>0</v>
      </c>
      <c r="E1082" s="24">
        <f t="shared" si="64"/>
        <v>0</v>
      </c>
      <c r="F1082" s="18">
        <f t="shared" si="65"/>
        <v>17.656035211178793</v>
      </c>
      <c r="G1082" s="25">
        <f t="shared" si="66"/>
        <v>0</v>
      </c>
      <c r="H1082" s="29" t="e">
        <f t="shared" si="67"/>
        <v>#DIV/0!</v>
      </c>
      <c r="I1082" s="8"/>
      <c r="J1082" s="8"/>
      <c r="K1082" s="8"/>
      <c r="L1082" s="8"/>
      <c r="AF1082" s="7"/>
      <c r="AG1082" s="7"/>
      <c r="AH1082" s="7"/>
      <c r="AI1082" s="8"/>
      <c r="AJ1082" s="8"/>
    </row>
    <row r="1083" spans="1:36">
      <c r="A1083" s="30" t="s">
        <v>1089</v>
      </c>
      <c r="B1083" s="26">
        <v>0</v>
      </c>
      <c r="C1083" s="11">
        <v>7</v>
      </c>
      <c r="D1083" s="12">
        <v>0</v>
      </c>
      <c r="E1083" s="24">
        <f t="shared" si="64"/>
        <v>0</v>
      </c>
      <c r="F1083" s="18">
        <f t="shared" si="65"/>
        <v>17.656035211178793</v>
      </c>
      <c r="G1083" s="25">
        <f t="shared" si="66"/>
        <v>0</v>
      </c>
      <c r="H1083" s="29" t="e">
        <f t="shared" si="67"/>
        <v>#DIV/0!</v>
      </c>
      <c r="I1083" s="8"/>
      <c r="J1083" s="8"/>
      <c r="K1083" s="8"/>
      <c r="L1083" s="8"/>
      <c r="AF1083" s="7"/>
      <c r="AG1083" s="7"/>
      <c r="AH1083" s="7"/>
      <c r="AI1083" s="8"/>
      <c r="AJ1083" s="8"/>
    </row>
    <row r="1084" spans="1:36">
      <c r="A1084" s="30" t="s">
        <v>1090</v>
      </c>
      <c r="B1084" s="26">
        <v>0</v>
      </c>
      <c r="C1084" s="11">
        <v>7</v>
      </c>
      <c r="D1084" s="12">
        <v>0</v>
      </c>
      <c r="E1084" s="24">
        <f t="shared" si="64"/>
        <v>0</v>
      </c>
      <c r="F1084" s="18">
        <f t="shared" si="65"/>
        <v>17.656035211178793</v>
      </c>
      <c r="G1084" s="25">
        <f t="shared" si="66"/>
        <v>0</v>
      </c>
      <c r="H1084" s="29" t="e">
        <f t="shared" si="67"/>
        <v>#DIV/0!</v>
      </c>
      <c r="I1084" s="8"/>
      <c r="J1084" s="8"/>
      <c r="K1084" s="8"/>
      <c r="L1084" s="8"/>
      <c r="AF1084" s="7"/>
      <c r="AG1084" s="7"/>
      <c r="AH1084" s="7"/>
      <c r="AI1084" s="8"/>
      <c r="AJ1084" s="8"/>
    </row>
    <row r="1085" spans="1:36">
      <c r="A1085" s="30" t="s">
        <v>1091</v>
      </c>
      <c r="B1085" s="26">
        <v>0</v>
      </c>
      <c r="C1085" s="11">
        <v>7</v>
      </c>
      <c r="D1085" s="12">
        <v>0</v>
      </c>
      <c r="E1085" s="24">
        <f t="shared" si="64"/>
        <v>0</v>
      </c>
      <c r="F1085" s="18">
        <f t="shared" si="65"/>
        <v>17.656035211178793</v>
      </c>
      <c r="G1085" s="25">
        <f t="shared" si="66"/>
        <v>0</v>
      </c>
      <c r="H1085" s="29" t="e">
        <f t="shared" si="67"/>
        <v>#DIV/0!</v>
      </c>
      <c r="I1085" s="8"/>
      <c r="J1085" s="8"/>
      <c r="K1085" s="8"/>
      <c r="L1085" s="8"/>
      <c r="AF1085" s="7"/>
      <c r="AG1085" s="7"/>
      <c r="AH1085" s="7"/>
      <c r="AI1085" s="8"/>
      <c r="AJ1085" s="8"/>
    </row>
    <row r="1086" spans="1:36">
      <c r="A1086" s="30" t="s">
        <v>1092</v>
      </c>
      <c r="B1086" s="26">
        <v>0</v>
      </c>
      <c r="C1086" s="11">
        <v>7</v>
      </c>
      <c r="D1086" s="12">
        <v>0</v>
      </c>
      <c r="E1086" s="24">
        <f t="shared" si="64"/>
        <v>0</v>
      </c>
      <c r="F1086" s="18">
        <f t="shared" si="65"/>
        <v>17.656035211178793</v>
      </c>
      <c r="G1086" s="25">
        <f t="shared" si="66"/>
        <v>0</v>
      </c>
      <c r="H1086" s="29" t="e">
        <f t="shared" si="67"/>
        <v>#DIV/0!</v>
      </c>
      <c r="I1086" s="8"/>
      <c r="J1086" s="8"/>
      <c r="K1086" s="8"/>
      <c r="L1086" s="8"/>
      <c r="AF1086" s="7"/>
      <c r="AG1086" s="7"/>
      <c r="AH1086" s="7"/>
      <c r="AI1086" s="8"/>
      <c r="AJ1086" s="8"/>
    </row>
    <row r="1087" spans="1:36">
      <c r="A1087" s="30" t="s">
        <v>1093</v>
      </c>
      <c r="B1087" s="26">
        <v>0</v>
      </c>
      <c r="C1087" s="11">
        <v>7</v>
      </c>
      <c r="D1087" s="12">
        <v>0</v>
      </c>
      <c r="E1087" s="24">
        <f t="shared" si="64"/>
        <v>0</v>
      </c>
      <c r="F1087" s="18">
        <f t="shared" si="65"/>
        <v>17.656035211178793</v>
      </c>
      <c r="G1087" s="25">
        <f t="shared" si="66"/>
        <v>0</v>
      </c>
      <c r="H1087" s="29" t="e">
        <f t="shared" si="67"/>
        <v>#DIV/0!</v>
      </c>
      <c r="I1087" s="8"/>
      <c r="J1087" s="8"/>
      <c r="K1087" s="8"/>
      <c r="L1087" s="8"/>
      <c r="AF1087" s="7"/>
      <c r="AG1087" s="7"/>
      <c r="AH1087" s="7"/>
      <c r="AI1087" s="8"/>
      <c r="AJ1087" s="8"/>
    </row>
    <row r="1088" spans="1:36">
      <c r="A1088" s="30" t="s">
        <v>1094</v>
      </c>
      <c r="B1088" s="26">
        <v>0</v>
      </c>
      <c r="C1088" s="11">
        <v>7</v>
      </c>
      <c r="D1088" s="12">
        <v>0</v>
      </c>
      <c r="E1088" s="24">
        <f t="shared" si="64"/>
        <v>0</v>
      </c>
      <c r="F1088" s="18">
        <f t="shared" si="65"/>
        <v>17.656035211178793</v>
      </c>
      <c r="G1088" s="25">
        <f t="shared" si="66"/>
        <v>0</v>
      </c>
      <c r="H1088" s="29" t="e">
        <f t="shared" si="67"/>
        <v>#DIV/0!</v>
      </c>
      <c r="I1088" s="8"/>
      <c r="J1088" s="8"/>
      <c r="K1088" s="8"/>
      <c r="L1088" s="8"/>
      <c r="AF1088" s="7"/>
      <c r="AG1088" s="7"/>
      <c r="AH1088" s="7"/>
      <c r="AI1088" s="8"/>
      <c r="AJ1088" s="8"/>
    </row>
    <row r="1089" spans="1:36">
      <c r="A1089" s="30" t="s">
        <v>1095</v>
      </c>
      <c r="B1089" s="26">
        <v>0</v>
      </c>
      <c r="C1089" s="11">
        <v>7</v>
      </c>
      <c r="D1089" s="12">
        <v>0</v>
      </c>
      <c r="E1089" s="24">
        <f t="shared" si="64"/>
        <v>0</v>
      </c>
      <c r="F1089" s="18">
        <f t="shared" si="65"/>
        <v>17.656035211178793</v>
      </c>
      <c r="G1089" s="25">
        <f t="shared" si="66"/>
        <v>0</v>
      </c>
      <c r="H1089" s="29" t="e">
        <f t="shared" si="67"/>
        <v>#DIV/0!</v>
      </c>
      <c r="I1089" s="8"/>
      <c r="J1089" s="8"/>
      <c r="K1089" s="8"/>
      <c r="L1089" s="8"/>
      <c r="AF1089" s="7"/>
      <c r="AG1089" s="7"/>
      <c r="AH1089" s="7"/>
      <c r="AI1089" s="8"/>
      <c r="AJ1089" s="8"/>
    </row>
    <row r="1090" spans="1:36">
      <c r="A1090" s="30" t="s">
        <v>1096</v>
      </c>
      <c r="B1090" s="26">
        <v>0</v>
      </c>
      <c r="C1090" s="11">
        <v>7</v>
      </c>
      <c r="D1090" s="12">
        <v>0</v>
      </c>
      <c r="E1090" s="24">
        <f t="shared" si="64"/>
        <v>0</v>
      </c>
      <c r="F1090" s="18">
        <f t="shared" si="65"/>
        <v>17.656035211178793</v>
      </c>
      <c r="G1090" s="25">
        <f t="shared" si="66"/>
        <v>0</v>
      </c>
      <c r="H1090" s="29" t="e">
        <f t="shared" si="67"/>
        <v>#DIV/0!</v>
      </c>
      <c r="I1090" s="8"/>
      <c r="J1090" s="8"/>
      <c r="K1090" s="8"/>
      <c r="L1090" s="8"/>
      <c r="AF1090" s="7"/>
      <c r="AG1090" s="7"/>
      <c r="AH1090" s="7"/>
      <c r="AI1090" s="8"/>
      <c r="AJ1090" s="8"/>
    </row>
    <row r="1091" spans="1:36">
      <c r="A1091" s="30" t="s">
        <v>1097</v>
      </c>
      <c r="B1091" s="26">
        <v>0</v>
      </c>
      <c r="C1091" s="11">
        <v>7</v>
      </c>
      <c r="D1091" s="12">
        <v>0</v>
      </c>
      <c r="E1091" s="24">
        <f t="shared" si="64"/>
        <v>0</v>
      </c>
      <c r="F1091" s="18">
        <f t="shared" si="65"/>
        <v>17.656035211178793</v>
      </c>
      <c r="G1091" s="25">
        <f t="shared" si="66"/>
        <v>0</v>
      </c>
      <c r="H1091" s="29" t="e">
        <f t="shared" si="67"/>
        <v>#DIV/0!</v>
      </c>
      <c r="I1091" s="8"/>
      <c r="J1091" s="8"/>
      <c r="K1091" s="8"/>
      <c r="L1091" s="8"/>
      <c r="AF1091" s="7"/>
      <c r="AG1091" s="7"/>
      <c r="AH1091" s="7"/>
      <c r="AI1091" s="8"/>
      <c r="AJ1091" s="8"/>
    </row>
    <row r="1092" spans="1:36">
      <c r="A1092" s="30" t="s">
        <v>1098</v>
      </c>
      <c r="B1092" s="26">
        <v>0</v>
      </c>
      <c r="C1092" s="11">
        <v>7</v>
      </c>
      <c r="D1092" s="12">
        <v>0</v>
      </c>
      <c r="E1092" s="24">
        <f t="shared" si="64"/>
        <v>0</v>
      </c>
      <c r="F1092" s="18">
        <f t="shared" si="65"/>
        <v>17.656035211178793</v>
      </c>
      <c r="G1092" s="25">
        <f t="shared" si="66"/>
        <v>0</v>
      </c>
      <c r="H1092" s="29" t="e">
        <f t="shared" si="67"/>
        <v>#DIV/0!</v>
      </c>
      <c r="I1092" s="8"/>
      <c r="J1092" s="8"/>
      <c r="K1092" s="8"/>
      <c r="L1092" s="8"/>
      <c r="AF1092" s="7"/>
      <c r="AG1092" s="7"/>
      <c r="AH1092" s="7"/>
      <c r="AI1092" s="8"/>
      <c r="AJ1092" s="8"/>
    </row>
    <row r="1093" spans="1:36">
      <c r="A1093" s="30" t="s">
        <v>1099</v>
      </c>
      <c r="B1093" s="26">
        <v>0</v>
      </c>
      <c r="C1093" s="11">
        <v>7</v>
      </c>
      <c r="D1093" s="12">
        <v>0</v>
      </c>
      <c r="E1093" s="24">
        <f t="shared" ref="E1093:E1156" si="68">B1093*1000000/$B$2</f>
        <v>0</v>
      </c>
      <c r="F1093" s="18">
        <f t="shared" ref="F1093:F1156" si="69">C1093*1000000/$C$2</f>
        <v>17.656035211178793</v>
      </c>
      <c r="G1093" s="25">
        <f t="shared" ref="G1093:G1156" si="70">D1093*1000000/$D$2</f>
        <v>0</v>
      </c>
      <c r="H1093" s="29" t="e">
        <f t="shared" ref="H1093:H1156" si="71">F1093/E1093</f>
        <v>#DIV/0!</v>
      </c>
      <c r="I1093" s="8"/>
      <c r="J1093" s="8"/>
      <c r="K1093" s="8"/>
      <c r="L1093" s="8"/>
      <c r="AF1093" s="7"/>
      <c r="AG1093" s="7"/>
      <c r="AH1093" s="7"/>
      <c r="AI1093" s="8"/>
      <c r="AJ1093" s="8"/>
    </row>
    <row r="1094" spans="1:36">
      <c r="A1094" s="30" t="s">
        <v>1100</v>
      </c>
      <c r="B1094" s="26">
        <v>13</v>
      </c>
      <c r="C1094" s="11">
        <v>6</v>
      </c>
      <c r="D1094" s="12">
        <v>13</v>
      </c>
      <c r="E1094" s="24">
        <f t="shared" si="68"/>
        <v>39.231071008238523</v>
      </c>
      <c r="F1094" s="18">
        <f t="shared" si="69"/>
        <v>15.133744466724679</v>
      </c>
      <c r="G1094" s="25">
        <f t="shared" si="70"/>
        <v>18.822166720961377</v>
      </c>
      <c r="H1094" s="29">
        <f t="shared" si="71"/>
        <v>0.38575914645681209</v>
      </c>
      <c r="I1094" s="8"/>
      <c r="J1094" s="8"/>
      <c r="K1094" s="8"/>
      <c r="L1094" s="8"/>
      <c r="AF1094" s="7"/>
      <c r="AG1094" s="7"/>
      <c r="AH1094" s="7"/>
      <c r="AI1094" s="8"/>
      <c r="AJ1094" s="8"/>
    </row>
    <row r="1095" spans="1:36">
      <c r="A1095" s="30" t="s">
        <v>1101</v>
      </c>
      <c r="B1095" s="26">
        <v>9</v>
      </c>
      <c r="C1095" s="11">
        <v>6</v>
      </c>
      <c r="D1095" s="12">
        <v>2</v>
      </c>
      <c r="E1095" s="24">
        <f t="shared" si="68"/>
        <v>27.159972236472825</v>
      </c>
      <c r="F1095" s="18">
        <f t="shared" si="69"/>
        <v>15.133744466724679</v>
      </c>
      <c r="G1095" s="25">
        <f t="shared" si="70"/>
        <v>2.8957179570709815</v>
      </c>
      <c r="H1095" s="29">
        <f t="shared" si="71"/>
        <v>0.55720765599317301</v>
      </c>
      <c r="I1095" s="8"/>
      <c r="J1095" s="8"/>
      <c r="K1095" s="8"/>
      <c r="L1095" s="8"/>
      <c r="AF1095" s="7"/>
      <c r="AG1095" s="7"/>
      <c r="AH1095" s="7"/>
      <c r="AI1095" s="8"/>
      <c r="AJ1095" s="8"/>
    </row>
    <row r="1096" spans="1:36">
      <c r="A1096" s="30" t="s">
        <v>1102</v>
      </c>
      <c r="B1096" s="26">
        <v>8</v>
      </c>
      <c r="C1096" s="11">
        <v>6</v>
      </c>
      <c r="D1096" s="12">
        <v>5</v>
      </c>
      <c r="E1096" s="24">
        <f t="shared" si="68"/>
        <v>24.142197543531399</v>
      </c>
      <c r="F1096" s="18">
        <f t="shared" si="69"/>
        <v>15.133744466724679</v>
      </c>
      <c r="G1096" s="25">
        <f t="shared" si="70"/>
        <v>7.239294892677453</v>
      </c>
      <c r="H1096" s="29">
        <f t="shared" si="71"/>
        <v>0.6268586129923196</v>
      </c>
      <c r="I1096" s="8"/>
      <c r="J1096" s="8"/>
      <c r="K1096" s="8"/>
      <c r="L1096" s="8"/>
      <c r="AF1096" s="7"/>
      <c r="AG1096" s="7"/>
      <c r="AH1096" s="7"/>
      <c r="AI1096" s="8"/>
      <c r="AJ1096" s="8"/>
    </row>
    <row r="1097" spans="1:36">
      <c r="A1097" s="30" t="s">
        <v>1103</v>
      </c>
      <c r="B1097" s="26">
        <v>7</v>
      </c>
      <c r="C1097" s="11">
        <v>6</v>
      </c>
      <c r="D1097" s="12">
        <v>7</v>
      </c>
      <c r="E1097" s="24">
        <f t="shared" si="68"/>
        <v>21.124422850589976</v>
      </c>
      <c r="F1097" s="18">
        <f t="shared" si="69"/>
        <v>15.133744466724679</v>
      </c>
      <c r="G1097" s="25">
        <f t="shared" si="70"/>
        <v>10.135012849748435</v>
      </c>
      <c r="H1097" s="29">
        <f t="shared" si="71"/>
        <v>0.71640984341979375</v>
      </c>
      <c r="I1097" s="8"/>
      <c r="J1097" s="8"/>
      <c r="K1097" s="8"/>
      <c r="L1097" s="8"/>
      <c r="AF1097" s="7"/>
      <c r="AG1097" s="7"/>
      <c r="AH1097" s="7"/>
      <c r="AI1097" s="8"/>
      <c r="AJ1097" s="8"/>
    </row>
    <row r="1098" spans="1:36">
      <c r="A1098" s="30" t="s">
        <v>1104</v>
      </c>
      <c r="B1098" s="26">
        <v>6</v>
      </c>
      <c r="C1098" s="11">
        <v>6</v>
      </c>
      <c r="D1098" s="12">
        <v>0</v>
      </c>
      <c r="E1098" s="24">
        <f t="shared" si="68"/>
        <v>18.10664815764855</v>
      </c>
      <c r="F1098" s="18">
        <f t="shared" si="69"/>
        <v>15.133744466724679</v>
      </c>
      <c r="G1098" s="25">
        <f t="shared" si="70"/>
        <v>0</v>
      </c>
      <c r="H1098" s="29">
        <f t="shared" si="71"/>
        <v>0.83581148398975946</v>
      </c>
      <c r="I1098" s="8"/>
      <c r="J1098" s="8"/>
      <c r="K1098" s="8"/>
      <c r="L1098" s="8"/>
      <c r="AF1098" s="7"/>
      <c r="AG1098" s="7"/>
      <c r="AH1098" s="7"/>
      <c r="AI1098" s="8"/>
      <c r="AJ1098" s="8"/>
    </row>
    <row r="1099" spans="1:36">
      <c r="A1099" s="30" t="s">
        <v>1105</v>
      </c>
      <c r="B1099" s="26">
        <v>5</v>
      </c>
      <c r="C1099" s="11">
        <v>6</v>
      </c>
      <c r="D1099" s="12">
        <v>0</v>
      </c>
      <c r="E1099" s="24">
        <f t="shared" si="68"/>
        <v>15.088873464707126</v>
      </c>
      <c r="F1099" s="18">
        <f t="shared" si="69"/>
        <v>15.133744466724679</v>
      </c>
      <c r="G1099" s="25">
        <f t="shared" si="70"/>
        <v>0</v>
      </c>
      <c r="H1099" s="29">
        <f t="shared" si="71"/>
        <v>1.0029737807877113</v>
      </c>
      <c r="I1099" s="8"/>
      <c r="J1099" s="8"/>
      <c r="K1099" s="8"/>
      <c r="L1099" s="8"/>
      <c r="AF1099" s="7"/>
      <c r="AG1099" s="7"/>
      <c r="AH1099" s="7"/>
      <c r="AI1099" s="8"/>
      <c r="AJ1099" s="8"/>
    </row>
    <row r="1100" spans="1:36">
      <c r="A1100" s="30" t="s">
        <v>1106</v>
      </c>
      <c r="B1100" s="26">
        <v>4</v>
      </c>
      <c r="C1100" s="11">
        <v>6</v>
      </c>
      <c r="D1100" s="12">
        <v>13</v>
      </c>
      <c r="E1100" s="24">
        <f t="shared" si="68"/>
        <v>12.071098771765699</v>
      </c>
      <c r="F1100" s="18">
        <f t="shared" si="69"/>
        <v>15.133744466724679</v>
      </c>
      <c r="G1100" s="25">
        <f t="shared" si="70"/>
        <v>18.822166720961377</v>
      </c>
      <c r="H1100" s="29">
        <f t="shared" si="71"/>
        <v>1.2537172259846392</v>
      </c>
      <c r="I1100" s="8"/>
      <c r="J1100" s="8"/>
      <c r="K1100" s="8"/>
      <c r="L1100" s="8"/>
      <c r="AF1100" s="7"/>
      <c r="AG1100" s="7"/>
      <c r="AH1100" s="7"/>
      <c r="AI1100" s="8"/>
      <c r="AJ1100" s="8"/>
    </row>
    <row r="1101" spans="1:36">
      <c r="A1101" s="30" t="s">
        <v>1107</v>
      </c>
      <c r="B1101" s="26">
        <v>4</v>
      </c>
      <c r="C1101" s="11">
        <v>6</v>
      </c>
      <c r="D1101" s="12">
        <v>5</v>
      </c>
      <c r="E1101" s="24">
        <f t="shared" si="68"/>
        <v>12.071098771765699</v>
      </c>
      <c r="F1101" s="18">
        <f t="shared" si="69"/>
        <v>15.133744466724679</v>
      </c>
      <c r="G1101" s="25">
        <f t="shared" si="70"/>
        <v>7.239294892677453</v>
      </c>
      <c r="H1101" s="29">
        <f t="shared" si="71"/>
        <v>1.2537172259846392</v>
      </c>
      <c r="I1101" s="8"/>
      <c r="J1101" s="8"/>
      <c r="K1101" s="8"/>
      <c r="L1101" s="8"/>
      <c r="AF1101" s="7"/>
      <c r="AG1101" s="7"/>
      <c r="AH1101" s="7"/>
      <c r="AI1101" s="8"/>
      <c r="AJ1101" s="8"/>
    </row>
    <row r="1102" spans="1:36">
      <c r="A1102" s="30" t="s">
        <v>1108</v>
      </c>
      <c r="B1102" s="26">
        <v>4</v>
      </c>
      <c r="C1102" s="11">
        <v>6</v>
      </c>
      <c r="D1102" s="12">
        <v>1</v>
      </c>
      <c r="E1102" s="24">
        <f t="shared" si="68"/>
        <v>12.071098771765699</v>
      </c>
      <c r="F1102" s="18">
        <f t="shared" si="69"/>
        <v>15.133744466724679</v>
      </c>
      <c r="G1102" s="25">
        <f t="shared" si="70"/>
        <v>1.4478589785354907</v>
      </c>
      <c r="H1102" s="29">
        <f t="shared" si="71"/>
        <v>1.2537172259846392</v>
      </c>
      <c r="I1102" s="8"/>
      <c r="J1102" s="8"/>
      <c r="K1102" s="8"/>
      <c r="L1102" s="8"/>
      <c r="AF1102" s="7"/>
      <c r="AG1102" s="7"/>
      <c r="AH1102" s="7"/>
      <c r="AI1102" s="8"/>
      <c r="AJ1102" s="8"/>
    </row>
    <row r="1103" spans="1:36">
      <c r="A1103" s="30" t="s">
        <v>1109</v>
      </c>
      <c r="B1103" s="26">
        <v>3</v>
      </c>
      <c r="C1103" s="11">
        <v>6</v>
      </c>
      <c r="D1103" s="12">
        <v>14</v>
      </c>
      <c r="E1103" s="24">
        <f t="shared" si="68"/>
        <v>9.053324078824275</v>
      </c>
      <c r="F1103" s="18">
        <f t="shared" si="69"/>
        <v>15.133744466724679</v>
      </c>
      <c r="G1103" s="25">
        <f t="shared" si="70"/>
        <v>20.27002569949687</v>
      </c>
      <c r="H1103" s="29">
        <f t="shared" si="71"/>
        <v>1.6716229679795189</v>
      </c>
      <c r="I1103" s="8"/>
      <c r="J1103" s="8"/>
      <c r="K1103" s="8"/>
      <c r="L1103" s="8"/>
      <c r="AF1103" s="7"/>
      <c r="AG1103" s="7"/>
      <c r="AH1103" s="7"/>
      <c r="AI1103" s="8"/>
      <c r="AJ1103" s="8"/>
    </row>
    <row r="1104" spans="1:36">
      <c r="A1104" s="30" t="s">
        <v>1110</v>
      </c>
      <c r="B1104" s="26">
        <v>3</v>
      </c>
      <c r="C1104" s="11">
        <v>6</v>
      </c>
      <c r="D1104" s="12">
        <v>1</v>
      </c>
      <c r="E1104" s="24">
        <f t="shared" si="68"/>
        <v>9.053324078824275</v>
      </c>
      <c r="F1104" s="18">
        <f t="shared" si="69"/>
        <v>15.133744466724679</v>
      </c>
      <c r="G1104" s="25">
        <f t="shared" si="70"/>
        <v>1.4478589785354907</v>
      </c>
      <c r="H1104" s="29">
        <f t="shared" si="71"/>
        <v>1.6716229679795189</v>
      </c>
      <c r="I1104" s="8"/>
      <c r="J1104" s="8"/>
      <c r="K1104" s="8"/>
      <c r="L1104" s="8"/>
      <c r="AF1104" s="7"/>
      <c r="AG1104" s="7"/>
      <c r="AH1104" s="7"/>
      <c r="AI1104" s="8"/>
      <c r="AJ1104" s="8"/>
    </row>
    <row r="1105" spans="1:36">
      <c r="A1105" s="30" t="s">
        <v>1111</v>
      </c>
      <c r="B1105" s="26">
        <v>2</v>
      </c>
      <c r="C1105" s="11">
        <v>6</v>
      </c>
      <c r="D1105" s="12">
        <v>3</v>
      </c>
      <c r="E1105" s="24">
        <f t="shared" si="68"/>
        <v>6.0355493858828497</v>
      </c>
      <c r="F1105" s="18">
        <f t="shared" si="69"/>
        <v>15.133744466724679</v>
      </c>
      <c r="G1105" s="25">
        <f t="shared" si="70"/>
        <v>4.343576935606472</v>
      </c>
      <c r="H1105" s="29">
        <f t="shared" si="71"/>
        <v>2.5074344519692784</v>
      </c>
      <c r="I1105" s="8"/>
      <c r="J1105" s="8"/>
      <c r="K1105" s="8"/>
      <c r="L1105" s="8"/>
      <c r="AF1105" s="7"/>
      <c r="AG1105" s="7"/>
      <c r="AH1105" s="7"/>
      <c r="AI1105" s="8"/>
      <c r="AJ1105" s="8"/>
    </row>
    <row r="1106" spans="1:36">
      <c r="A1106" s="30" t="s">
        <v>1112</v>
      </c>
      <c r="B1106" s="26">
        <v>2</v>
      </c>
      <c r="C1106" s="11">
        <v>6</v>
      </c>
      <c r="D1106" s="12">
        <v>3</v>
      </c>
      <c r="E1106" s="24">
        <f t="shared" si="68"/>
        <v>6.0355493858828497</v>
      </c>
      <c r="F1106" s="18">
        <f t="shared" si="69"/>
        <v>15.133744466724679</v>
      </c>
      <c r="G1106" s="25">
        <f t="shared" si="70"/>
        <v>4.343576935606472</v>
      </c>
      <c r="H1106" s="29">
        <f t="shared" si="71"/>
        <v>2.5074344519692784</v>
      </c>
      <c r="I1106" s="8"/>
      <c r="J1106" s="8"/>
      <c r="K1106" s="8"/>
      <c r="L1106" s="8"/>
      <c r="AF1106" s="7"/>
      <c r="AG1106" s="7"/>
      <c r="AH1106" s="7"/>
      <c r="AI1106" s="8"/>
      <c r="AJ1106" s="8"/>
    </row>
    <row r="1107" spans="1:36">
      <c r="A1107" s="30" t="s">
        <v>1113</v>
      </c>
      <c r="B1107" s="26">
        <v>2</v>
      </c>
      <c r="C1107" s="11">
        <v>6</v>
      </c>
      <c r="D1107" s="12">
        <v>2</v>
      </c>
      <c r="E1107" s="24">
        <f t="shared" si="68"/>
        <v>6.0355493858828497</v>
      </c>
      <c r="F1107" s="18">
        <f t="shared" si="69"/>
        <v>15.133744466724679</v>
      </c>
      <c r="G1107" s="25">
        <f t="shared" si="70"/>
        <v>2.8957179570709815</v>
      </c>
      <c r="H1107" s="29">
        <f t="shared" si="71"/>
        <v>2.5074344519692784</v>
      </c>
      <c r="I1107" s="8"/>
      <c r="J1107" s="8"/>
      <c r="K1107" s="8"/>
      <c r="L1107" s="8"/>
      <c r="AF1107" s="7"/>
      <c r="AG1107" s="7"/>
      <c r="AH1107" s="7"/>
      <c r="AI1107" s="8"/>
      <c r="AJ1107" s="8"/>
    </row>
    <row r="1108" spans="1:36">
      <c r="A1108" s="30" t="s">
        <v>1114</v>
      </c>
      <c r="B1108" s="26">
        <v>2</v>
      </c>
      <c r="C1108" s="11">
        <v>6</v>
      </c>
      <c r="D1108" s="12">
        <v>0</v>
      </c>
      <c r="E1108" s="24">
        <f t="shared" si="68"/>
        <v>6.0355493858828497</v>
      </c>
      <c r="F1108" s="18">
        <f t="shared" si="69"/>
        <v>15.133744466724679</v>
      </c>
      <c r="G1108" s="25">
        <f t="shared" si="70"/>
        <v>0</v>
      </c>
      <c r="H1108" s="29">
        <f t="shared" si="71"/>
        <v>2.5074344519692784</v>
      </c>
      <c r="I1108" s="8"/>
      <c r="J1108" s="8"/>
      <c r="K1108" s="8"/>
      <c r="L1108" s="8"/>
      <c r="AF1108" s="7"/>
      <c r="AG1108" s="7"/>
      <c r="AH1108" s="7"/>
      <c r="AI1108" s="8"/>
      <c r="AJ1108" s="8"/>
    </row>
    <row r="1109" spans="1:36">
      <c r="A1109" s="30" t="s">
        <v>1115</v>
      </c>
      <c r="B1109" s="26">
        <v>2</v>
      </c>
      <c r="C1109" s="11">
        <v>6</v>
      </c>
      <c r="D1109" s="12">
        <v>0</v>
      </c>
      <c r="E1109" s="24">
        <f t="shared" si="68"/>
        <v>6.0355493858828497</v>
      </c>
      <c r="F1109" s="18">
        <f t="shared" si="69"/>
        <v>15.133744466724679</v>
      </c>
      <c r="G1109" s="25">
        <f t="shared" si="70"/>
        <v>0</v>
      </c>
      <c r="H1109" s="29">
        <f t="shared" si="71"/>
        <v>2.5074344519692784</v>
      </c>
      <c r="I1109" s="8"/>
      <c r="J1109" s="8"/>
      <c r="K1109" s="8"/>
      <c r="L1109" s="8"/>
      <c r="AF1109" s="7"/>
      <c r="AG1109" s="7"/>
      <c r="AH1109" s="7"/>
      <c r="AI1109" s="8"/>
      <c r="AJ1109" s="8"/>
    </row>
    <row r="1110" spans="1:36">
      <c r="A1110" s="30" t="s">
        <v>1116</v>
      </c>
      <c r="B1110" s="26">
        <v>1</v>
      </c>
      <c r="C1110" s="11">
        <v>6</v>
      </c>
      <c r="D1110" s="12">
        <v>15</v>
      </c>
      <c r="E1110" s="24">
        <f t="shared" si="68"/>
        <v>3.0177746929414249</v>
      </c>
      <c r="F1110" s="18">
        <f t="shared" si="69"/>
        <v>15.133744466724679</v>
      </c>
      <c r="G1110" s="25">
        <f t="shared" si="70"/>
        <v>21.717884678032359</v>
      </c>
      <c r="H1110" s="29">
        <f t="shared" si="71"/>
        <v>5.0148689039385568</v>
      </c>
      <c r="I1110" s="8"/>
      <c r="J1110" s="8"/>
      <c r="K1110" s="8"/>
      <c r="L1110" s="8"/>
      <c r="AF1110" s="7"/>
      <c r="AG1110" s="7"/>
      <c r="AH1110" s="7"/>
      <c r="AI1110" s="8"/>
      <c r="AJ1110" s="8"/>
    </row>
    <row r="1111" spans="1:36">
      <c r="A1111" s="30" t="s">
        <v>1117</v>
      </c>
      <c r="B1111" s="26">
        <v>1</v>
      </c>
      <c r="C1111" s="11">
        <v>6</v>
      </c>
      <c r="D1111" s="12">
        <v>10</v>
      </c>
      <c r="E1111" s="24">
        <f t="shared" si="68"/>
        <v>3.0177746929414249</v>
      </c>
      <c r="F1111" s="18">
        <f t="shared" si="69"/>
        <v>15.133744466724679</v>
      </c>
      <c r="G1111" s="25">
        <f t="shared" si="70"/>
        <v>14.478589785354906</v>
      </c>
      <c r="H1111" s="29">
        <f t="shared" si="71"/>
        <v>5.0148689039385568</v>
      </c>
      <c r="I1111" s="8"/>
      <c r="J1111" s="8"/>
      <c r="K1111" s="8"/>
      <c r="L1111" s="8"/>
      <c r="AF1111" s="7"/>
      <c r="AG1111" s="7"/>
      <c r="AH1111" s="7"/>
      <c r="AI1111" s="8"/>
      <c r="AJ1111" s="8"/>
    </row>
    <row r="1112" spans="1:36">
      <c r="A1112" s="30" t="s">
        <v>1118</v>
      </c>
      <c r="B1112" s="26">
        <v>1</v>
      </c>
      <c r="C1112" s="11">
        <v>6</v>
      </c>
      <c r="D1112" s="12">
        <v>9</v>
      </c>
      <c r="E1112" s="24">
        <f t="shared" si="68"/>
        <v>3.0177746929414249</v>
      </c>
      <c r="F1112" s="18">
        <f t="shared" si="69"/>
        <v>15.133744466724679</v>
      </c>
      <c r="G1112" s="25">
        <f t="shared" si="70"/>
        <v>13.030730806819415</v>
      </c>
      <c r="H1112" s="29">
        <f t="shared" si="71"/>
        <v>5.0148689039385568</v>
      </c>
      <c r="I1112" s="8"/>
      <c r="J1112" s="8"/>
      <c r="K1112" s="8"/>
      <c r="L1112" s="8"/>
      <c r="AF1112" s="7"/>
      <c r="AG1112" s="7"/>
      <c r="AH1112" s="7"/>
      <c r="AI1112" s="8"/>
      <c r="AJ1112" s="8"/>
    </row>
    <row r="1113" spans="1:36">
      <c r="A1113" s="30" t="s">
        <v>1119</v>
      </c>
      <c r="B1113" s="26">
        <v>1</v>
      </c>
      <c r="C1113" s="11">
        <v>6</v>
      </c>
      <c r="D1113" s="12">
        <v>1</v>
      </c>
      <c r="E1113" s="24">
        <f t="shared" si="68"/>
        <v>3.0177746929414249</v>
      </c>
      <c r="F1113" s="18">
        <f t="shared" si="69"/>
        <v>15.133744466724679</v>
      </c>
      <c r="G1113" s="25">
        <f t="shared" si="70"/>
        <v>1.4478589785354907</v>
      </c>
      <c r="H1113" s="29">
        <f t="shared" si="71"/>
        <v>5.0148689039385568</v>
      </c>
      <c r="I1113" s="8"/>
      <c r="J1113" s="8"/>
      <c r="K1113" s="8"/>
      <c r="L1113" s="8"/>
      <c r="AF1113" s="7"/>
      <c r="AG1113" s="7"/>
      <c r="AH1113" s="7"/>
      <c r="AI1113" s="8"/>
      <c r="AJ1113" s="8"/>
    </row>
    <row r="1114" spans="1:36">
      <c r="A1114" s="30" t="s">
        <v>1120</v>
      </c>
      <c r="B1114" s="26">
        <v>1</v>
      </c>
      <c r="C1114" s="11">
        <v>6</v>
      </c>
      <c r="D1114" s="12">
        <v>0</v>
      </c>
      <c r="E1114" s="24">
        <f t="shared" si="68"/>
        <v>3.0177746929414249</v>
      </c>
      <c r="F1114" s="18">
        <f t="shared" si="69"/>
        <v>15.133744466724679</v>
      </c>
      <c r="G1114" s="25">
        <f t="shared" si="70"/>
        <v>0</v>
      </c>
      <c r="H1114" s="29">
        <f t="shared" si="71"/>
        <v>5.0148689039385568</v>
      </c>
      <c r="I1114" s="8"/>
      <c r="J1114" s="8"/>
      <c r="K1114" s="8"/>
      <c r="L1114" s="8"/>
      <c r="AF1114" s="7"/>
      <c r="AG1114" s="7"/>
      <c r="AH1114" s="7"/>
      <c r="AI1114" s="8"/>
      <c r="AJ1114" s="8"/>
    </row>
    <row r="1115" spans="1:36">
      <c r="A1115" s="30" t="s">
        <v>1121</v>
      </c>
      <c r="B1115" s="26">
        <v>0</v>
      </c>
      <c r="C1115" s="11">
        <v>6</v>
      </c>
      <c r="D1115" s="12">
        <v>31</v>
      </c>
      <c r="E1115" s="24">
        <f t="shared" si="68"/>
        <v>0</v>
      </c>
      <c r="F1115" s="18">
        <f t="shared" si="69"/>
        <v>15.133744466724679</v>
      </c>
      <c r="G1115" s="25">
        <f t="shared" si="70"/>
        <v>44.883628334600211</v>
      </c>
      <c r="H1115" s="29" t="e">
        <f t="shared" si="71"/>
        <v>#DIV/0!</v>
      </c>
      <c r="I1115" s="8"/>
      <c r="J1115" s="8"/>
      <c r="K1115" s="8"/>
      <c r="L1115" s="8"/>
      <c r="AF1115" s="7"/>
      <c r="AG1115" s="7"/>
      <c r="AH1115" s="7"/>
      <c r="AI1115" s="8"/>
      <c r="AJ1115" s="8"/>
    </row>
    <row r="1116" spans="1:36">
      <c r="A1116" s="30" t="s">
        <v>1122</v>
      </c>
      <c r="B1116" s="26">
        <v>0</v>
      </c>
      <c r="C1116" s="11">
        <v>6</v>
      </c>
      <c r="D1116" s="12">
        <v>18</v>
      </c>
      <c r="E1116" s="24">
        <f t="shared" si="68"/>
        <v>0</v>
      </c>
      <c r="F1116" s="18">
        <f t="shared" si="69"/>
        <v>15.133744466724679</v>
      </c>
      <c r="G1116" s="25">
        <f t="shared" si="70"/>
        <v>26.06146161363883</v>
      </c>
      <c r="H1116" s="29" t="e">
        <f t="shared" si="71"/>
        <v>#DIV/0!</v>
      </c>
      <c r="I1116" s="8"/>
      <c r="J1116" s="8"/>
      <c r="K1116" s="8"/>
      <c r="L1116" s="8"/>
      <c r="AF1116" s="7"/>
      <c r="AG1116" s="7"/>
      <c r="AH1116" s="7"/>
      <c r="AI1116" s="8"/>
      <c r="AJ1116" s="8"/>
    </row>
    <row r="1117" spans="1:36">
      <c r="A1117" s="30" t="s">
        <v>1123</v>
      </c>
      <c r="B1117" s="26">
        <v>0</v>
      </c>
      <c r="C1117" s="11">
        <v>6</v>
      </c>
      <c r="D1117" s="12">
        <v>17</v>
      </c>
      <c r="E1117" s="24">
        <f t="shared" si="68"/>
        <v>0</v>
      </c>
      <c r="F1117" s="18">
        <f t="shared" si="69"/>
        <v>15.133744466724679</v>
      </c>
      <c r="G1117" s="25">
        <f t="shared" si="70"/>
        <v>24.613602635103341</v>
      </c>
      <c r="H1117" s="29" t="e">
        <f t="shared" si="71"/>
        <v>#DIV/0!</v>
      </c>
      <c r="I1117" s="8"/>
      <c r="J1117" s="8"/>
      <c r="K1117" s="8"/>
      <c r="L1117" s="8"/>
      <c r="AF1117" s="7"/>
      <c r="AG1117" s="7"/>
      <c r="AH1117" s="7"/>
      <c r="AI1117" s="8"/>
      <c r="AJ1117" s="8"/>
    </row>
    <row r="1118" spans="1:36">
      <c r="A1118" s="30" t="s">
        <v>1124</v>
      </c>
      <c r="B1118" s="26">
        <v>0</v>
      </c>
      <c r="C1118" s="11">
        <v>6</v>
      </c>
      <c r="D1118" s="12">
        <v>16</v>
      </c>
      <c r="E1118" s="24">
        <f t="shared" si="68"/>
        <v>0</v>
      </c>
      <c r="F1118" s="18">
        <f t="shared" si="69"/>
        <v>15.133744466724679</v>
      </c>
      <c r="G1118" s="25">
        <f t="shared" si="70"/>
        <v>23.165743656567852</v>
      </c>
      <c r="H1118" s="29" t="e">
        <f t="shared" si="71"/>
        <v>#DIV/0!</v>
      </c>
      <c r="I1118" s="8"/>
      <c r="J1118" s="8"/>
      <c r="K1118" s="8"/>
      <c r="L1118" s="8"/>
      <c r="AF1118" s="7"/>
      <c r="AG1118" s="7"/>
      <c r="AH1118" s="7"/>
      <c r="AI1118" s="8"/>
      <c r="AJ1118" s="8"/>
    </row>
    <row r="1119" spans="1:36">
      <c r="A1119" s="30" t="s">
        <v>1125</v>
      </c>
      <c r="B1119" s="26">
        <v>0</v>
      </c>
      <c r="C1119" s="11">
        <v>6</v>
      </c>
      <c r="D1119" s="12">
        <v>9</v>
      </c>
      <c r="E1119" s="24">
        <f t="shared" si="68"/>
        <v>0</v>
      </c>
      <c r="F1119" s="18">
        <f t="shared" si="69"/>
        <v>15.133744466724679</v>
      </c>
      <c r="G1119" s="25">
        <f t="shared" si="70"/>
        <v>13.030730806819415</v>
      </c>
      <c r="H1119" s="29" t="e">
        <f t="shared" si="71"/>
        <v>#DIV/0!</v>
      </c>
      <c r="I1119" s="8"/>
      <c r="J1119" s="8"/>
      <c r="K1119" s="8"/>
      <c r="L1119" s="8"/>
      <c r="AF1119" s="7"/>
      <c r="AG1119" s="7"/>
      <c r="AH1119" s="7"/>
      <c r="AI1119" s="8"/>
      <c r="AJ1119" s="8"/>
    </row>
    <row r="1120" spans="1:36">
      <c r="A1120" s="30" t="s">
        <v>1126</v>
      </c>
      <c r="B1120" s="26">
        <v>0</v>
      </c>
      <c r="C1120" s="11">
        <v>6</v>
      </c>
      <c r="D1120" s="12">
        <v>8</v>
      </c>
      <c r="E1120" s="24">
        <f t="shared" si="68"/>
        <v>0</v>
      </c>
      <c r="F1120" s="18">
        <f t="shared" si="69"/>
        <v>15.133744466724679</v>
      </c>
      <c r="G1120" s="25">
        <f t="shared" si="70"/>
        <v>11.582871828283926</v>
      </c>
      <c r="H1120" s="29" t="e">
        <f t="shared" si="71"/>
        <v>#DIV/0!</v>
      </c>
      <c r="I1120" s="8"/>
      <c r="J1120" s="8"/>
      <c r="K1120" s="8"/>
      <c r="L1120" s="8"/>
      <c r="AF1120" s="7"/>
      <c r="AG1120" s="7"/>
      <c r="AH1120" s="7"/>
      <c r="AI1120" s="8"/>
      <c r="AJ1120" s="8"/>
    </row>
    <row r="1121" spans="1:36">
      <c r="A1121" s="30" t="s">
        <v>1127</v>
      </c>
      <c r="B1121" s="26">
        <v>0</v>
      </c>
      <c r="C1121" s="11">
        <v>6</v>
      </c>
      <c r="D1121" s="12">
        <v>5</v>
      </c>
      <c r="E1121" s="24">
        <f t="shared" si="68"/>
        <v>0</v>
      </c>
      <c r="F1121" s="18">
        <f t="shared" si="69"/>
        <v>15.133744466724679</v>
      </c>
      <c r="G1121" s="25">
        <f t="shared" si="70"/>
        <v>7.239294892677453</v>
      </c>
      <c r="H1121" s="29" t="e">
        <f t="shared" si="71"/>
        <v>#DIV/0!</v>
      </c>
      <c r="I1121" s="8"/>
      <c r="J1121" s="8"/>
      <c r="K1121" s="8"/>
      <c r="L1121" s="8"/>
      <c r="AF1121" s="7"/>
      <c r="AG1121" s="7"/>
      <c r="AH1121" s="7"/>
      <c r="AI1121" s="8"/>
      <c r="AJ1121" s="8"/>
    </row>
    <row r="1122" spans="1:36">
      <c r="A1122" s="30" t="s">
        <v>1128</v>
      </c>
      <c r="B1122" s="26">
        <v>0</v>
      </c>
      <c r="C1122" s="11">
        <v>6</v>
      </c>
      <c r="D1122" s="12">
        <v>4</v>
      </c>
      <c r="E1122" s="24">
        <f t="shared" si="68"/>
        <v>0</v>
      </c>
      <c r="F1122" s="18">
        <f t="shared" si="69"/>
        <v>15.133744466724679</v>
      </c>
      <c r="G1122" s="25">
        <f t="shared" si="70"/>
        <v>5.7914359141419629</v>
      </c>
      <c r="H1122" s="29" t="e">
        <f t="shared" si="71"/>
        <v>#DIV/0!</v>
      </c>
      <c r="I1122" s="8"/>
      <c r="J1122" s="8"/>
      <c r="K1122" s="8"/>
      <c r="L1122" s="8"/>
      <c r="AF1122" s="7"/>
      <c r="AG1122" s="7"/>
      <c r="AH1122" s="7"/>
      <c r="AI1122" s="8"/>
      <c r="AJ1122" s="8"/>
    </row>
    <row r="1123" spans="1:36">
      <c r="A1123" s="30" t="s">
        <v>1129</v>
      </c>
      <c r="B1123" s="26">
        <v>0</v>
      </c>
      <c r="C1123" s="11">
        <v>6</v>
      </c>
      <c r="D1123" s="12">
        <v>3</v>
      </c>
      <c r="E1123" s="24">
        <f t="shared" si="68"/>
        <v>0</v>
      </c>
      <c r="F1123" s="18">
        <f t="shared" si="69"/>
        <v>15.133744466724679</v>
      </c>
      <c r="G1123" s="25">
        <f t="shared" si="70"/>
        <v>4.343576935606472</v>
      </c>
      <c r="H1123" s="29" t="e">
        <f t="shared" si="71"/>
        <v>#DIV/0!</v>
      </c>
      <c r="I1123" s="8"/>
      <c r="J1123" s="8"/>
      <c r="K1123" s="8"/>
      <c r="L1123" s="8"/>
      <c r="AF1123" s="7"/>
      <c r="AG1123" s="7"/>
      <c r="AH1123" s="7"/>
      <c r="AI1123" s="8"/>
      <c r="AJ1123" s="8"/>
    </row>
    <row r="1124" spans="1:36">
      <c r="A1124" s="30" t="s">
        <v>1130</v>
      </c>
      <c r="B1124" s="26">
        <v>0</v>
      </c>
      <c r="C1124" s="11">
        <v>6</v>
      </c>
      <c r="D1124" s="12">
        <v>2</v>
      </c>
      <c r="E1124" s="24">
        <f t="shared" si="68"/>
        <v>0</v>
      </c>
      <c r="F1124" s="18">
        <f t="shared" si="69"/>
        <v>15.133744466724679</v>
      </c>
      <c r="G1124" s="25">
        <f t="shared" si="70"/>
        <v>2.8957179570709815</v>
      </c>
      <c r="H1124" s="29" t="e">
        <f t="shared" si="71"/>
        <v>#DIV/0!</v>
      </c>
      <c r="I1124" s="8"/>
      <c r="J1124" s="8"/>
      <c r="K1124" s="8"/>
      <c r="L1124" s="8"/>
      <c r="AF1124" s="7"/>
      <c r="AG1124" s="7"/>
      <c r="AH1124" s="7"/>
      <c r="AI1124" s="8"/>
      <c r="AJ1124" s="8"/>
    </row>
    <row r="1125" spans="1:36">
      <c r="A1125" s="30" t="s">
        <v>1131</v>
      </c>
      <c r="B1125" s="26">
        <v>0</v>
      </c>
      <c r="C1125" s="11">
        <v>6</v>
      </c>
      <c r="D1125" s="12">
        <v>2</v>
      </c>
      <c r="E1125" s="24">
        <f t="shared" si="68"/>
        <v>0</v>
      </c>
      <c r="F1125" s="18">
        <f t="shared" si="69"/>
        <v>15.133744466724679</v>
      </c>
      <c r="G1125" s="25">
        <f t="shared" si="70"/>
        <v>2.8957179570709815</v>
      </c>
      <c r="H1125" s="29" t="e">
        <f t="shared" si="71"/>
        <v>#DIV/0!</v>
      </c>
      <c r="I1125" s="8"/>
      <c r="J1125" s="8"/>
      <c r="K1125" s="8"/>
      <c r="L1125" s="8"/>
      <c r="AF1125" s="7"/>
      <c r="AG1125" s="7"/>
      <c r="AH1125" s="7"/>
      <c r="AI1125" s="8"/>
      <c r="AJ1125" s="8"/>
    </row>
    <row r="1126" spans="1:36">
      <c r="A1126" s="30" t="s">
        <v>1132</v>
      </c>
      <c r="B1126" s="26">
        <v>0</v>
      </c>
      <c r="C1126" s="11">
        <v>6</v>
      </c>
      <c r="D1126" s="12">
        <v>1</v>
      </c>
      <c r="E1126" s="24">
        <f t="shared" si="68"/>
        <v>0</v>
      </c>
      <c r="F1126" s="18">
        <f t="shared" si="69"/>
        <v>15.133744466724679</v>
      </c>
      <c r="G1126" s="25">
        <f t="shared" si="70"/>
        <v>1.4478589785354907</v>
      </c>
      <c r="H1126" s="29" t="e">
        <f t="shared" si="71"/>
        <v>#DIV/0!</v>
      </c>
      <c r="I1126" s="8"/>
      <c r="J1126" s="8"/>
      <c r="K1126" s="8"/>
      <c r="L1126" s="8"/>
      <c r="AF1126" s="7"/>
      <c r="AG1126" s="7"/>
      <c r="AH1126" s="7"/>
      <c r="AI1126" s="8"/>
      <c r="AJ1126" s="8"/>
    </row>
    <row r="1127" spans="1:36">
      <c r="A1127" s="30" t="s">
        <v>1133</v>
      </c>
      <c r="B1127" s="26">
        <v>0</v>
      </c>
      <c r="C1127" s="11">
        <v>6</v>
      </c>
      <c r="D1127" s="12">
        <v>1</v>
      </c>
      <c r="E1127" s="24">
        <f t="shared" si="68"/>
        <v>0</v>
      </c>
      <c r="F1127" s="18">
        <f t="shared" si="69"/>
        <v>15.133744466724679</v>
      </c>
      <c r="G1127" s="25">
        <f t="shared" si="70"/>
        <v>1.4478589785354907</v>
      </c>
      <c r="H1127" s="29" t="e">
        <f t="shared" si="71"/>
        <v>#DIV/0!</v>
      </c>
      <c r="I1127" s="8"/>
      <c r="J1127" s="8"/>
      <c r="K1127" s="8"/>
      <c r="L1127" s="8"/>
      <c r="AF1127" s="7"/>
      <c r="AG1127" s="7"/>
      <c r="AH1127" s="7"/>
      <c r="AI1127" s="8"/>
      <c r="AJ1127" s="8"/>
    </row>
    <row r="1128" spans="1:36">
      <c r="A1128" s="30" t="s">
        <v>1134</v>
      </c>
      <c r="B1128" s="26">
        <v>0</v>
      </c>
      <c r="C1128" s="11">
        <v>6</v>
      </c>
      <c r="D1128" s="12">
        <v>0</v>
      </c>
      <c r="E1128" s="24">
        <f t="shared" si="68"/>
        <v>0</v>
      </c>
      <c r="F1128" s="18">
        <f t="shared" si="69"/>
        <v>15.133744466724679</v>
      </c>
      <c r="G1128" s="25">
        <f t="shared" si="70"/>
        <v>0</v>
      </c>
      <c r="H1128" s="29" t="e">
        <f t="shared" si="71"/>
        <v>#DIV/0!</v>
      </c>
      <c r="I1128" s="8"/>
      <c r="J1128" s="8"/>
      <c r="K1128" s="8"/>
      <c r="L1128" s="8"/>
      <c r="AF1128" s="7"/>
      <c r="AG1128" s="7"/>
      <c r="AH1128" s="7"/>
      <c r="AI1128" s="8"/>
      <c r="AJ1128" s="8"/>
    </row>
    <row r="1129" spans="1:36">
      <c r="A1129" s="30" t="s">
        <v>1135</v>
      </c>
      <c r="B1129" s="26">
        <v>0</v>
      </c>
      <c r="C1129" s="11">
        <v>6</v>
      </c>
      <c r="D1129" s="12">
        <v>0</v>
      </c>
      <c r="E1129" s="24">
        <f t="shared" si="68"/>
        <v>0</v>
      </c>
      <c r="F1129" s="18">
        <f t="shared" si="69"/>
        <v>15.133744466724679</v>
      </c>
      <c r="G1129" s="25">
        <f t="shared" si="70"/>
        <v>0</v>
      </c>
      <c r="H1129" s="29" t="e">
        <f t="shared" si="71"/>
        <v>#DIV/0!</v>
      </c>
      <c r="I1129" s="8"/>
      <c r="J1129" s="8"/>
      <c r="K1129" s="8"/>
      <c r="L1129" s="8"/>
      <c r="AF1129" s="7"/>
      <c r="AG1129" s="7"/>
      <c r="AH1129" s="7"/>
      <c r="AI1129" s="8"/>
      <c r="AJ1129" s="8"/>
    </row>
    <row r="1130" spans="1:36">
      <c r="A1130" s="30" t="s">
        <v>1136</v>
      </c>
      <c r="B1130" s="26">
        <v>0</v>
      </c>
      <c r="C1130" s="11">
        <v>6</v>
      </c>
      <c r="D1130" s="12">
        <v>0</v>
      </c>
      <c r="E1130" s="24">
        <f t="shared" si="68"/>
        <v>0</v>
      </c>
      <c r="F1130" s="18">
        <f t="shared" si="69"/>
        <v>15.133744466724679</v>
      </c>
      <c r="G1130" s="25">
        <f t="shared" si="70"/>
        <v>0</v>
      </c>
      <c r="H1130" s="29" t="e">
        <f t="shared" si="71"/>
        <v>#DIV/0!</v>
      </c>
      <c r="I1130" s="8"/>
      <c r="J1130" s="8"/>
      <c r="K1130" s="8"/>
      <c r="L1130" s="8"/>
      <c r="AF1130" s="7"/>
      <c r="AG1130" s="7"/>
      <c r="AH1130" s="7"/>
      <c r="AI1130" s="8"/>
      <c r="AJ1130" s="8"/>
    </row>
    <row r="1131" spans="1:36">
      <c r="A1131" s="30" t="s">
        <v>1137</v>
      </c>
      <c r="B1131" s="26">
        <v>0</v>
      </c>
      <c r="C1131" s="11">
        <v>6</v>
      </c>
      <c r="D1131" s="12">
        <v>0</v>
      </c>
      <c r="E1131" s="24">
        <f t="shared" si="68"/>
        <v>0</v>
      </c>
      <c r="F1131" s="18">
        <f t="shared" si="69"/>
        <v>15.133744466724679</v>
      </c>
      <c r="G1131" s="25">
        <f t="shared" si="70"/>
        <v>0</v>
      </c>
      <c r="H1131" s="29" t="e">
        <f t="shared" si="71"/>
        <v>#DIV/0!</v>
      </c>
      <c r="I1131" s="8"/>
      <c r="J1131" s="8"/>
      <c r="K1131" s="8"/>
      <c r="L1131" s="8"/>
      <c r="AF1131" s="7"/>
      <c r="AG1131" s="7"/>
      <c r="AH1131" s="7"/>
      <c r="AI1131" s="8"/>
      <c r="AJ1131" s="8"/>
    </row>
    <row r="1132" spans="1:36">
      <c r="A1132" s="30" t="s">
        <v>1138</v>
      </c>
      <c r="B1132" s="26">
        <v>0</v>
      </c>
      <c r="C1132" s="11">
        <v>6</v>
      </c>
      <c r="D1132" s="12">
        <v>0</v>
      </c>
      <c r="E1132" s="24">
        <f t="shared" si="68"/>
        <v>0</v>
      </c>
      <c r="F1132" s="18">
        <f t="shared" si="69"/>
        <v>15.133744466724679</v>
      </c>
      <c r="G1132" s="25">
        <f t="shared" si="70"/>
        <v>0</v>
      </c>
      <c r="H1132" s="29" t="e">
        <f t="shared" si="71"/>
        <v>#DIV/0!</v>
      </c>
      <c r="I1132" s="8"/>
      <c r="J1132" s="8"/>
      <c r="K1132" s="8"/>
      <c r="L1132" s="8"/>
      <c r="AF1132" s="7"/>
      <c r="AG1132" s="7"/>
      <c r="AH1132" s="7"/>
      <c r="AI1132" s="8"/>
      <c r="AJ1132" s="8"/>
    </row>
    <row r="1133" spans="1:36">
      <c r="A1133" s="30" t="s">
        <v>1139</v>
      </c>
      <c r="B1133" s="26">
        <v>0</v>
      </c>
      <c r="C1133" s="11">
        <v>6</v>
      </c>
      <c r="D1133" s="12">
        <v>0</v>
      </c>
      <c r="E1133" s="24">
        <f t="shared" si="68"/>
        <v>0</v>
      </c>
      <c r="F1133" s="18">
        <f t="shared" si="69"/>
        <v>15.133744466724679</v>
      </c>
      <c r="G1133" s="25">
        <f t="shared" si="70"/>
        <v>0</v>
      </c>
      <c r="H1133" s="29" t="e">
        <f t="shared" si="71"/>
        <v>#DIV/0!</v>
      </c>
      <c r="I1133" s="8"/>
      <c r="J1133" s="8"/>
      <c r="K1133" s="8"/>
      <c r="L1133" s="8"/>
      <c r="AF1133" s="7"/>
      <c r="AG1133" s="7"/>
      <c r="AH1133" s="7"/>
      <c r="AI1133" s="8"/>
      <c r="AJ1133" s="8"/>
    </row>
    <row r="1134" spans="1:36">
      <c r="A1134" s="30" t="s">
        <v>1140</v>
      </c>
      <c r="B1134" s="26">
        <v>0</v>
      </c>
      <c r="C1134" s="11">
        <v>6</v>
      </c>
      <c r="D1134" s="12">
        <v>0</v>
      </c>
      <c r="E1134" s="24">
        <f t="shared" si="68"/>
        <v>0</v>
      </c>
      <c r="F1134" s="18">
        <f t="shared" si="69"/>
        <v>15.133744466724679</v>
      </c>
      <c r="G1134" s="25">
        <f t="shared" si="70"/>
        <v>0</v>
      </c>
      <c r="H1134" s="29" t="e">
        <f t="shared" si="71"/>
        <v>#DIV/0!</v>
      </c>
      <c r="I1134" s="8"/>
      <c r="J1134" s="8"/>
      <c r="K1134" s="8"/>
      <c r="L1134" s="8"/>
      <c r="AF1134" s="7"/>
      <c r="AG1134" s="7"/>
      <c r="AH1134" s="7"/>
      <c r="AI1134" s="8"/>
      <c r="AJ1134" s="8"/>
    </row>
    <row r="1135" spans="1:36">
      <c r="A1135" s="30" t="s">
        <v>1141</v>
      </c>
      <c r="B1135" s="26">
        <v>0</v>
      </c>
      <c r="C1135" s="11">
        <v>6</v>
      </c>
      <c r="D1135" s="12">
        <v>0</v>
      </c>
      <c r="E1135" s="24">
        <f t="shared" si="68"/>
        <v>0</v>
      </c>
      <c r="F1135" s="18">
        <f t="shared" si="69"/>
        <v>15.133744466724679</v>
      </c>
      <c r="G1135" s="25">
        <f t="shared" si="70"/>
        <v>0</v>
      </c>
      <c r="H1135" s="29" t="e">
        <f t="shared" si="71"/>
        <v>#DIV/0!</v>
      </c>
      <c r="I1135" s="8"/>
      <c r="J1135" s="8"/>
      <c r="K1135" s="8"/>
      <c r="L1135" s="8"/>
      <c r="AF1135" s="7"/>
      <c r="AG1135" s="7"/>
      <c r="AH1135" s="7"/>
      <c r="AI1135" s="8"/>
      <c r="AJ1135" s="8"/>
    </row>
    <row r="1136" spans="1:36">
      <c r="A1136" s="30" t="s">
        <v>1142</v>
      </c>
      <c r="B1136" s="26">
        <v>0</v>
      </c>
      <c r="C1136" s="11">
        <v>6</v>
      </c>
      <c r="D1136" s="12">
        <v>0</v>
      </c>
      <c r="E1136" s="24">
        <f t="shared" si="68"/>
        <v>0</v>
      </c>
      <c r="F1136" s="18">
        <f t="shared" si="69"/>
        <v>15.133744466724679</v>
      </c>
      <c r="G1136" s="25">
        <f t="shared" si="70"/>
        <v>0</v>
      </c>
      <c r="H1136" s="29" t="e">
        <f t="shared" si="71"/>
        <v>#DIV/0!</v>
      </c>
      <c r="I1136" s="8"/>
      <c r="J1136" s="8"/>
      <c r="K1136" s="8"/>
      <c r="L1136" s="8"/>
      <c r="AF1136" s="7"/>
      <c r="AG1136" s="7"/>
      <c r="AH1136" s="7"/>
      <c r="AI1136" s="8"/>
      <c r="AJ1136" s="8"/>
    </row>
    <row r="1137" spans="1:36">
      <c r="A1137" s="30" t="s">
        <v>1143</v>
      </c>
      <c r="B1137" s="26">
        <v>0</v>
      </c>
      <c r="C1137" s="11">
        <v>6</v>
      </c>
      <c r="D1137" s="12">
        <v>0</v>
      </c>
      <c r="E1137" s="24">
        <f t="shared" si="68"/>
        <v>0</v>
      </c>
      <c r="F1137" s="18">
        <f t="shared" si="69"/>
        <v>15.133744466724679</v>
      </c>
      <c r="G1137" s="25">
        <f t="shared" si="70"/>
        <v>0</v>
      </c>
      <c r="H1137" s="29" t="e">
        <f t="shared" si="71"/>
        <v>#DIV/0!</v>
      </c>
      <c r="I1137" s="8"/>
      <c r="J1137" s="8"/>
      <c r="K1137" s="8"/>
      <c r="L1137" s="8"/>
      <c r="AF1137" s="7"/>
      <c r="AG1137" s="7"/>
      <c r="AH1137" s="7"/>
      <c r="AI1137" s="8"/>
      <c r="AJ1137" s="8"/>
    </row>
    <row r="1138" spans="1:36">
      <c r="A1138" s="30" t="s">
        <v>1144</v>
      </c>
      <c r="B1138" s="26">
        <v>0</v>
      </c>
      <c r="C1138" s="11">
        <v>6</v>
      </c>
      <c r="D1138" s="12">
        <v>0</v>
      </c>
      <c r="E1138" s="24">
        <f t="shared" si="68"/>
        <v>0</v>
      </c>
      <c r="F1138" s="18">
        <f t="shared" si="69"/>
        <v>15.133744466724679</v>
      </c>
      <c r="G1138" s="25">
        <f t="shared" si="70"/>
        <v>0</v>
      </c>
      <c r="H1138" s="29" t="e">
        <f t="shared" si="71"/>
        <v>#DIV/0!</v>
      </c>
      <c r="I1138" s="8"/>
      <c r="J1138" s="8"/>
      <c r="K1138" s="8"/>
      <c r="L1138" s="8"/>
      <c r="AF1138" s="7"/>
      <c r="AG1138" s="7"/>
      <c r="AH1138" s="7"/>
      <c r="AI1138" s="8"/>
      <c r="AJ1138" s="8"/>
    </row>
    <row r="1139" spans="1:36">
      <c r="A1139" s="30" t="s">
        <v>1145</v>
      </c>
      <c r="B1139" s="26">
        <v>0</v>
      </c>
      <c r="C1139" s="11">
        <v>6</v>
      </c>
      <c r="D1139" s="12">
        <v>0</v>
      </c>
      <c r="E1139" s="24">
        <f t="shared" si="68"/>
        <v>0</v>
      </c>
      <c r="F1139" s="18">
        <f t="shared" si="69"/>
        <v>15.133744466724679</v>
      </c>
      <c r="G1139" s="25">
        <f t="shared" si="70"/>
        <v>0</v>
      </c>
      <c r="H1139" s="29" t="e">
        <f t="shared" si="71"/>
        <v>#DIV/0!</v>
      </c>
      <c r="I1139" s="8"/>
      <c r="J1139" s="8"/>
      <c r="K1139" s="8"/>
      <c r="L1139" s="8"/>
      <c r="AF1139" s="7"/>
      <c r="AG1139" s="7"/>
      <c r="AH1139" s="7"/>
      <c r="AI1139" s="8"/>
      <c r="AJ1139" s="8"/>
    </row>
    <row r="1140" spans="1:36">
      <c r="A1140" s="30" t="s">
        <v>1146</v>
      </c>
      <c r="B1140" s="26">
        <v>0</v>
      </c>
      <c r="C1140" s="11">
        <v>6</v>
      </c>
      <c r="D1140" s="12">
        <v>0</v>
      </c>
      <c r="E1140" s="24">
        <f t="shared" si="68"/>
        <v>0</v>
      </c>
      <c r="F1140" s="18">
        <f t="shared" si="69"/>
        <v>15.133744466724679</v>
      </c>
      <c r="G1140" s="25">
        <f t="shared" si="70"/>
        <v>0</v>
      </c>
      <c r="H1140" s="29" t="e">
        <f t="shared" si="71"/>
        <v>#DIV/0!</v>
      </c>
      <c r="I1140" s="8"/>
      <c r="J1140" s="8"/>
      <c r="K1140" s="8"/>
      <c r="L1140" s="8"/>
      <c r="AF1140" s="7"/>
      <c r="AG1140" s="7"/>
      <c r="AH1140" s="7"/>
      <c r="AI1140" s="8"/>
      <c r="AJ1140" s="8"/>
    </row>
    <row r="1141" spans="1:36">
      <c r="A1141" s="30" t="s">
        <v>1147</v>
      </c>
      <c r="B1141" s="26">
        <v>0</v>
      </c>
      <c r="C1141" s="11">
        <v>6</v>
      </c>
      <c r="D1141" s="12">
        <v>0</v>
      </c>
      <c r="E1141" s="24">
        <f t="shared" si="68"/>
        <v>0</v>
      </c>
      <c r="F1141" s="18">
        <f t="shared" si="69"/>
        <v>15.133744466724679</v>
      </c>
      <c r="G1141" s="25">
        <f t="shared" si="70"/>
        <v>0</v>
      </c>
      <c r="H1141" s="29" t="e">
        <f t="shared" si="71"/>
        <v>#DIV/0!</v>
      </c>
      <c r="I1141" s="8"/>
      <c r="J1141" s="8"/>
      <c r="K1141" s="8"/>
      <c r="L1141" s="8"/>
      <c r="AF1141" s="7"/>
      <c r="AG1141" s="7"/>
      <c r="AH1141" s="7"/>
      <c r="AI1141" s="8"/>
      <c r="AJ1141" s="8"/>
    </row>
    <row r="1142" spans="1:36">
      <c r="A1142" s="30" t="s">
        <v>1148</v>
      </c>
      <c r="B1142" s="26">
        <v>0</v>
      </c>
      <c r="C1142" s="11">
        <v>6</v>
      </c>
      <c r="D1142" s="12">
        <v>0</v>
      </c>
      <c r="E1142" s="24">
        <f t="shared" si="68"/>
        <v>0</v>
      </c>
      <c r="F1142" s="18">
        <f t="shared" si="69"/>
        <v>15.133744466724679</v>
      </c>
      <c r="G1142" s="25">
        <f t="shared" si="70"/>
        <v>0</v>
      </c>
      <c r="H1142" s="29" t="e">
        <f t="shared" si="71"/>
        <v>#DIV/0!</v>
      </c>
      <c r="I1142" s="8"/>
      <c r="J1142" s="8"/>
      <c r="K1142" s="8"/>
      <c r="L1142" s="8"/>
      <c r="AF1142" s="7"/>
      <c r="AG1142" s="7"/>
      <c r="AH1142" s="7"/>
      <c r="AI1142" s="8"/>
      <c r="AJ1142" s="8"/>
    </row>
    <row r="1143" spans="1:36">
      <c r="A1143" s="30" t="s">
        <v>1149</v>
      </c>
      <c r="B1143" s="26">
        <v>0</v>
      </c>
      <c r="C1143" s="11">
        <v>6</v>
      </c>
      <c r="D1143" s="12">
        <v>0</v>
      </c>
      <c r="E1143" s="24">
        <f t="shared" si="68"/>
        <v>0</v>
      </c>
      <c r="F1143" s="18">
        <f t="shared" si="69"/>
        <v>15.133744466724679</v>
      </c>
      <c r="G1143" s="25">
        <f t="shared" si="70"/>
        <v>0</v>
      </c>
      <c r="H1143" s="29" t="e">
        <f t="shared" si="71"/>
        <v>#DIV/0!</v>
      </c>
      <c r="I1143" s="8"/>
      <c r="J1143" s="8"/>
      <c r="K1143" s="8"/>
      <c r="L1143" s="8"/>
      <c r="AF1143" s="7"/>
      <c r="AG1143" s="7"/>
      <c r="AH1143" s="7"/>
      <c r="AI1143" s="8"/>
      <c r="AJ1143" s="8"/>
    </row>
    <row r="1144" spans="1:36">
      <c r="A1144" s="30" t="s">
        <v>1150</v>
      </c>
      <c r="B1144" s="26">
        <v>0</v>
      </c>
      <c r="C1144" s="11">
        <v>6</v>
      </c>
      <c r="D1144" s="12">
        <v>0</v>
      </c>
      <c r="E1144" s="24">
        <f t="shared" si="68"/>
        <v>0</v>
      </c>
      <c r="F1144" s="18">
        <f t="shared" si="69"/>
        <v>15.133744466724679</v>
      </c>
      <c r="G1144" s="25">
        <f t="shared" si="70"/>
        <v>0</v>
      </c>
      <c r="H1144" s="29" t="e">
        <f t="shared" si="71"/>
        <v>#DIV/0!</v>
      </c>
      <c r="I1144" s="8"/>
      <c r="J1144" s="8"/>
      <c r="K1144" s="8"/>
      <c r="L1144" s="8"/>
      <c r="AF1144" s="7"/>
      <c r="AG1144" s="7"/>
      <c r="AH1144" s="7"/>
      <c r="AI1144" s="8"/>
      <c r="AJ1144" s="8"/>
    </row>
    <row r="1145" spans="1:36">
      <c r="A1145" s="30" t="s">
        <v>1151</v>
      </c>
      <c r="B1145" s="26">
        <v>0</v>
      </c>
      <c r="C1145" s="11">
        <v>6</v>
      </c>
      <c r="D1145" s="12">
        <v>0</v>
      </c>
      <c r="E1145" s="24">
        <f t="shared" si="68"/>
        <v>0</v>
      </c>
      <c r="F1145" s="18">
        <f t="shared" si="69"/>
        <v>15.133744466724679</v>
      </c>
      <c r="G1145" s="25">
        <f t="shared" si="70"/>
        <v>0</v>
      </c>
      <c r="H1145" s="29" t="e">
        <f t="shared" si="71"/>
        <v>#DIV/0!</v>
      </c>
      <c r="I1145" s="8"/>
      <c r="J1145" s="8"/>
      <c r="K1145" s="8"/>
      <c r="L1145" s="8"/>
      <c r="AF1145" s="7"/>
      <c r="AG1145" s="7"/>
      <c r="AH1145" s="7"/>
      <c r="AI1145" s="8"/>
      <c r="AJ1145" s="8"/>
    </row>
    <row r="1146" spans="1:36">
      <c r="A1146" s="30" t="s">
        <v>1152</v>
      </c>
      <c r="B1146" s="26">
        <v>0</v>
      </c>
      <c r="C1146" s="11">
        <v>6</v>
      </c>
      <c r="D1146" s="12">
        <v>0</v>
      </c>
      <c r="E1146" s="24">
        <f t="shared" si="68"/>
        <v>0</v>
      </c>
      <c r="F1146" s="18">
        <f t="shared" si="69"/>
        <v>15.133744466724679</v>
      </c>
      <c r="G1146" s="25">
        <f t="shared" si="70"/>
        <v>0</v>
      </c>
      <c r="H1146" s="29" t="e">
        <f t="shared" si="71"/>
        <v>#DIV/0!</v>
      </c>
      <c r="I1146" s="8"/>
      <c r="J1146" s="8"/>
      <c r="K1146" s="8"/>
      <c r="L1146" s="8"/>
      <c r="AF1146" s="7"/>
      <c r="AG1146" s="7"/>
      <c r="AH1146" s="7"/>
      <c r="AI1146" s="8"/>
      <c r="AJ1146" s="8"/>
    </row>
    <row r="1147" spans="1:36">
      <c r="A1147" s="30" t="s">
        <v>1153</v>
      </c>
      <c r="B1147" s="26">
        <v>0</v>
      </c>
      <c r="C1147" s="11">
        <v>6</v>
      </c>
      <c r="D1147" s="12">
        <v>0</v>
      </c>
      <c r="E1147" s="24">
        <f t="shared" si="68"/>
        <v>0</v>
      </c>
      <c r="F1147" s="18">
        <f t="shared" si="69"/>
        <v>15.133744466724679</v>
      </c>
      <c r="G1147" s="25">
        <f t="shared" si="70"/>
        <v>0</v>
      </c>
      <c r="H1147" s="29" t="e">
        <f t="shared" si="71"/>
        <v>#DIV/0!</v>
      </c>
      <c r="I1147" s="8"/>
      <c r="J1147" s="8"/>
      <c r="K1147" s="8"/>
      <c r="L1147" s="8"/>
      <c r="AF1147" s="7"/>
      <c r="AG1147" s="7"/>
      <c r="AH1147" s="7"/>
      <c r="AI1147" s="8"/>
      <c r="AJ1147" s="8"/>
    </row>
    <row r="1148" spans="1:36">
      <c r="A1148" s="30" t="s">
        <v>1154</v>
      </c>
      <c r="B1148" s="26">
        <v>0</v>
      </c>
      <c r="C1148" s="11">
        <v>6</v>
      </c>
      <c r="D1148" s="12">
        <v>0</v>
      </c>
      <c r="E1148" s="24">
        <f t="shared" si="68"/>
        <v>0</v>
      </c>
      <c r="F1148" s="18">
        <f t="shared" si="69"/>
        <v>15.133744466724679</v>
      </c>
      <c r="G1148" s="25">
        <f t="shared" si="70"/>
        <v>0</v>
      </c>
      <c r="H1148" s="29" t="e">
        <f t="shared" si="71"/>
        <v>#DIV/0!</v>
      </c>
      <c r="I1148" s="8"/>
      <c r="J1148" s="8"/>
      <c r="K1148" s="8"/>
      <c r="L1148" s="8"/>
      <c r="AF1148" s="7"/>
      <c r="AG1148" s="7"/>
      <c r="AH1148" s="7"/>
      <c r="AI1148" s="8"/>
      <c r="AJ1148" s="8"/>
    </row>
    <row r="1149" spans="1:36">
      <c r="A1149" s="30" t="s">
        <v>1155</v>
      </c>
      <c r="B1149" s="26">
        <v>11</v>
      </c>
      <c r="C1149" s="11">
        <v>5</v>
      </c>
      <c r="D1149" s="12">
        <v>27</v>
      </c>
      <c r="E1149" s="24">
        <f t="shared" si="68"/>
        <v>33.195521622355677</v>
      </c>
      <c r="F1149" s="18">
        <f t="shared" si="69"/>
        <v>12.611453722270566</v>
      </c>
      <c r="G1149" s="25">
        <f t="shared" si="70"/>
        <v>39.092192420458247</v>
      </c>
      <c r="H1149" s="29">
        <f t="shared" si="71"/>
        <v>0.37991431090443611</v>
      </c>
      <c r="I1149" s="8"/>
      <c r="J1149" s="8"/>
      <c r="K1149" s="8"/>
      <c r="L1149" s="8"/>
      <c r="AF1149" s="7"/>
      <c r="AG1149" s="7"/>
      <c r="AH1149" s="7"/>
      <c r="AI1149" s="8"/>
      <c r="AJ1149" s="8"/>
    </row>
    <row r="1150" spans="1:36">
      <c r="A1150" s="30" t="s">
        <v>1156</v>
      </c>
      <c r="B1150" s="26">
        <v>11</v>
      </c>
      <c r="C1150" s="11">
        <v>5</v>
      </c>
      <c r="D1150" s="12">
        <v>3</v>
      </c>
      <c r="E1150" s="24">
        <f t="shared" si="68"/>
        <v>33.195521622355677</v>
      </c>
      <c r="F1150" s="18">
        <f t="shared" si="69"/>
        <v>12.611453722270566</v>
      </c>
      <c r="G1150" s="25">
        <f t="shared" si="70"/>
        <v>4.343576935606472</v>
      </c>
      <c r="H1150" s="29">
        <f t="shared" si="71"/>
        <v>0.37991431090443611</v>
      </c>
      <c r="I1150" s="8"/>
      <c r="J1150" s="8"/>
      <c r="K1150" s="8"/>
      <c r="L1150" s="8"/>
      <c r="AF1150" s="7"/>
      <c r="AG1150" s="7"/>
      <c r="AH1150" s="7"/>
      <c r="AI1150" s="8"/>
      <c r="AJ1150" s="8"/>
    </row>
    <row r="1151" spans="1:36">
      <c r="A1151" s="30" t="s">
        <v>1157</v>
      </c>
      <c r="B1151" s="26">
        <v>9</v>
      </c>
      <c r="C1151" s="11">
        <v>5</v>
      </c>
      <c r="D1151" s="12">
        <v>30</v>
      </c>
      <c r="E1151" s="24">
        <f t="shared" si="68"/>
        <v>27.159972236472825</v>
      </c>
      <c r="F1151" s="18">
        <f t="shared" si="69"/>
        <v>12.611453722270566</v>
      </c>
      <c r="G1151" s="25">
        <f t="shared" si="70"/>
        <v>43.435769356064718</v>
      </c>
      <c r="H1151" s="29">
        <f t="shared" si="71"/>
        <v>0.46433971332764418</v>
      </c>
      <c r="I1151" s="8"/>
      <c r="J1151" s="8"/>
      <c r="K1151" s="8"/>
      <c r="L1151" s="8"/>
      <c r="AF1151" s="7"/>
      <c r="AG1151" s="7"/>
      <c r="AH1151" s="7"/>
      <c r="AI1151" s="8"/>
      <c r="AJ1151" s="8"/>
    </row>
    <row r="1152" spans="1:36">
      <c r="A1152" s="30" t="s">
        <v>1158</v>
      </c>
      <c r="B1152" s="26">
        <v>6</v>
      </c>
      <c r="C1152" s="11">
        <v>5</v>
      </c>
      <c r="D1152" s="12">
        <v>6</v>
      </c>
      <c r="E1152" s="24">
        <f t="shared" si="68"/>
        <v>18.10664815764855</v>
      </c>
      <c r="F1152" s="18">
        <f t="shared" si="69"/>
        <v>12.611453722270566</v>
      </c>
      <c r="G1152" s="25">
        <f t="shared" si="70"/>
        <v>8.6871538712129439</v>
      </c>
      <c r="H1152" s="29">
        <f t="shared" si="71"/>
        <v>0.69650956999146629</v>
      </c>
      <c r="I1152" s="8"/>
      <c r="J1152" s="8"/>
      <c r="K1152" s="8"/>
      <c r="L1152" s="8"/>
      <c r="AF1152" s="7"/>
      <c r="AG1152" s="7"/>
      <c r="AH1152" s="7"/>
      <c r="AI1152" s="8"/>
      <c r="AJ1152" s="8"/>
    </row>
    <row r="1153" spans="1:36">
      <c r="A1153" s="30" t="s">
        <v>1159</v>
      </c>
      <c r="B1153" s="26">
        <v>6</v>
      </c>
      <c r="C1153" s="11">
        <v>5</v>
      </c>
      <c r="D1153" s="12">
        <v>1</v>
      </c>
      <c r="E1153" s="24">
        <f t="shared" si="68"/>
        <v>18.10664815764855</v>
      </c>
      <c r="F1153" s="18">
        <f t="shared" si="69"/>
        <v>12.611453722270566</v>
      </c>
      <c r="G1153" s="25">
        <f t="shared" si="70"/>
        <v>1.4478589785354907</v>
      </c>
      <c r="H1153" s="29">
        <f t="shared" si="71"/>
        <v>0.69650956999146629</v>
      </c>
      <c r="I1153" s="8"/>
      <c r="J1153" s="8"/>
      <c r="K1153" s="8"/>
      <c r="L1153" s="8"/>
      <c r="AF1153" s="7"/>
      <c r="AG1153" s="7"/>
      <c r="AH1153" s="7"/>
      <c r="AI1153" s="8"/>
      <c r="AJ1153" s="8"/>
    </row>
    <row r="1154" spans="1:36">
      <c r="A1154" s="30" t="s">
        <v>1160</v>
      </c>
      <c r="B1154" s="26">
        <v>6</v>
      </c>
      <c r="C1154" s="11">
        <v>5</v>
      </c>
      <c r="D1154" s="12">
        <v>0</v>
      </c>
      <c r="E1154" s="24">
        <f t="shared" si="68"/>
        <v>18.10664815764855</v>
      </c>
      <c r="F1154" s="18">
        <f t="shared" si="69"/>
        <v>12.611453722270566</v>
      </c>
      <c r="G1154" s="25">
        <f t="shared" si="70"/>
        <v>0</v>
      </c>
      <c r="H1154" s="29">
        <f t="shared" si="71"/>
        <v>0.69650956999146629</v>
      </c>
      <c r="I1154" s="8"/>
      <c r="J1154" s="8"/>
      <c r="K1154" s="8"/>
      <c r="L1154" s="8"/>
      <c r="AF1154" s="7"/>
      <c r="AG1154" s="7"/>
      <c r="AH1154" s="7"/>
      <c r="AI1154" s="8"/>
      <c r="AJ1154" s="8"/>
    </row>
    <row r="1155" spans="1:36">
      <c r="A1155" s="30" t="s">
        <v>1161</v>
      </c>
      <c r="B1155" s="26">
        <v>5</v>
      </c>
      <c r="C1155" s="11">
        <v>5</v>
      </c>
      <c r="D1155" s="12">
        <v>0</v>
      </c>
      <c r="E1155" s="24">
        <f t="shared" si="68"/>
        <v>15.088873464707126</v>
      </c>
      <c r="F1155" s="18">
        <f t="shared" si="69"/>
        <v>12.611453722270566</v>
      </c>
      <c r="G1155" s="25">
        <f t="shared" si="70"/>
        <v>0</v>
      </c>
      <c r="H1155" s="29">
        <f t="shared" si="71"/>
        <v>0.83581148398975946</v>
      </c>
      <c r="I1155" s="8"/>
      <c r="J1155" s="8"/>
      <c r="K1155" s="8"/>
      <c r="L1155" s="8"/>
      <c r="AF1155" s="7"/>
      <c r="AG1155" s="7"/>
      <c r="AH1155" s="7"/>
      <c r="AI1155" s="8"/>
      <c r="AJ1155" s="8"/>
    </row>
    <row r="1156" spans="1:36">
      <c r="A1156" s="30" t="s">
        <v>1162</v>
      </c>
      <c r="B1156" s="26">
        <v>5</v>
      </c>
      <c r="C1156" s="11">
        <v>5</v>
      </c>
      <c r="D1156" s="12">
        <v>0</v>
      </c>
      <c r="E1156" s="24">
        <f t="shared" si="68"/>
        <v>15.088873464707126</v>
      </c>
      <c r="F1156" s="18">
        <f t="shared" si="69"/>
        <v>12.611453722270566</v>
      </c>
      <c r="G1156" s="25">
        <f t="shared" si="70"/>
        <v>0</v>
      </c>
      <c r="H1156" s="29">
        <f t="shared" si="71"/>
        <v>0.83581148398975946</v>
      </c>
      <c r="I1156" s="8"/>
      <c r="J1156" s="8"/>
      <c r="K1156" s="8"/>
      <c r="L1156" s="8"/>
      <c r="AF1156" s="7"/>
      <c r="AG1156" s="7"/>
      <c r="AH1156" s="7"/>
      <c r="AI1156" s="8"/>
      <c r="AJ1156" s="8"/>
    </row>
    <row r="1157" spans="1:36">
      <c r="A1157" s="30" t="s">
        <v>1163</v>
      </c>
      <c r="B1157" s="26">
        <v>4</v>
      </c>
      <c r="C1157" s="11">
        <v>5</v>
      </c>
      <c r="D1157" s="12">
        <v>16</v>
      </c>
      <c r="E1157" s="24">
        <f t="shared" ref="E1157:E1220" si="72">B1157*1000000/$B$2</f>
        <v>12.071098771765699</v>
      </c>
      <c r="F1157" s="18">
        <f t="shared" ref="F1157:F1220" si="73">C1157*1000000/$C$2</f>
        <v>12.611453722270566</v>
      </c>
      <c r="G1157" s="25">
        <f t="shared" ref="G1157:G1220" si="74">D1157*1000000/$D$2</f>
        <v>23.165743656567852</v>
      </c>
      <c r="H1157" s="29">
        <f t="shared" ref="H1157:H1220" si="75">F1157/E1157</f>
        <v>1.0447643549871994</v>
      </c>
      <c r="I1157" s="8"/>
      <c r="J1157" s="8"/>
      <c r="K1157" s="8"/>
      <c r="L1157" s="8"/>
      <c r="AF1157" s="7"/>
      <c r="AG1157" s="7"/>
      <c r="AH1157" s="7"/>
      <c r="AI1157" s="8"/>
      <c r="AJ1157" s="8"/>
    </row>
    <row r="1158" spans="1:36">
      <c r="A1158" s="30" t="s">
        <v>1164</v>
      </c>
      <c r="B1158" s="26">
        <v>4</v>
      </c>
      <c r="C1158" s="11">
        <v>5</v>
      </c>
      <c r="D1158" s="12">
        <v>2</v>
      </c>
      <c r="E1158" s="24">
        <f t="shared" si="72"/>
        <v>12.071098771765699</v>
      </c>
      <c r="F1158" s="18">
        <f t="shared" si="73"/>
        <v>12.611453722270566</v>
      </c>
      <c r="G1158" s="25">
        <f t="shared" si="74"/>
        <v>2.8957179570709815</v>
      </c>
      <c r="H1158" s="29">
        <f t="shared" si="75"/>
        <v>1.0447643549871994</v>
      </c>
      <c r="I1158" s="8"/>
      <c r="J1158" s="8"/>
      <c r="K1158" s="8"/>
      <c r="L1158" s="8"/>
      <c r="AF1158" s="7"/>
      <c r="AG1158" s="7"/>
      <c r="AH1158" s="7"/>
      <c r="AI1158" s="8"/>
      <c r="AJ1158" s="8"/>
    </row>
    <row r="1159" spans="1:36">
      <c r="A1159" s="30" t="s">
        <v>1165</v>
      </c>
      <c r="B1159" s="26">
        <v>4</v>
      </c>
      <c r="C1159" s="11">
        <v>5</v>
      </c>
      <c r="D1159" s="12">
        <v>0</v>
      </c>
      <c r="E1159" s="24">
        <f t="shared" si="72"/>
        <v>12.071098771765699</v>
      </c>
      <c r="F1159" s="18">
        <f t="shared" si="73"/>
        <v>12.611453722270566</v>
      </c>
      <c r="G1159" s="25">
        <f t="shared" si="74"/>
        <v>0</v>
      </c>
      <c r="H1159" s="29">
        <f t="shared" si="75"/>
        <v>1.0447643549871994</v>
      </c>
      <c r="I1159" s="8"/>
      <c r="J1159" s="8"/>
      <c r="K1159" s="8"/>
      <c r="L1159" s="8"/>
      <c r="AF1159" s="7"/>
      <c r="AG1159" s="7"/>
      <c r="AH1159" s="7"/>
      <c r="AI1159" s="8"/>
      <c r="AJ1159" s="8"/>
    </row>
    <row r="1160" spans="1:36">
      <c r="A1160" s="30" t="s">
        <v>1166</v>
      </c>
      <c r="B1160" s="26">
        <v>4</v>
      </c>
      <c r="C1160" s="11">
        <v>5</v>
      </c>
      <c r="D1160" s="12">
        <v>0</v>
      </c>
      <c r="E1160" s="24">
        <f t="shared" si="72"/>
        <v>12.071098771765699</v>
      </c>
      <c r="F1160" s="18">
        <f t="shared" si="73"/>
        <v>12.611453722270566</v>
      </c>
      <c r="G1160" s="25">
        <f t="shared" si="74"/>
        <v>0</v>
      </c>
      <c r="H1160" s="29">
        <f t="shared" si="75"/>
        <v>1.0447643549871994</v>
      </c>
      <c r="I1160" s="8"/>
      <c r="J1160" s="8"/>
      <c r="K1160" s="8"/>
      <c r="L1160" s="8"/>
      <c r="AF1160" s="7"/>
      <c r="AG1160" s="7"/>
      <c r="AH1160" s="7"/>
      <c r="AI1160" s="8"/>
      <c r="AJ1160" s="8"/>
    </row>
    <row r="1161" spans="1:36">
      <c r="A1161" s="30" t="s">
        <v>1167</v>
      </c>
      <c r="B1161" s="26">
        <v>2</v>
      </c>
      <c r="C1161" s="11">
        <v>5</v>
      </c>
      <c r="D1161" s="12">
        <v>5</v>
      </c>
      <c r="E1161" s="24">
        <f t="shared" si="72"/>
        <v>6.0355493858828497</v>
      </c>
      <c r="F1161" s="18">
        <f t="shared" si="73"/>
        <v>12.611453722270566</v>
      </c>
      <c r="G1161" s="25">
        <f t="shared" si="74"/>
        <v>7.239294892677453</v>
      </c>
      <c r="H1161" s="29">
        <f t="shared" si="75"/>
        <v>2.0895287099743989</v>
      </c>
      <c r="I1161" s="8"/>
      <c r="J1161" s="8"/>
      <c r="K1161" s="8"/>
      <c r="L1161" s="8"/>
      <c r="AF1161" s="7"/>
      <c r="AG1161" s="7"/>
      <c r="AH1161" s="7"/>
      <c r="AI1161" s="8"/>
      <c r="AJ1161" s="8"/>
    </row>
    <row r="1162" spans="1:36">
      <c r="A1162" s="30" t="s">
        <v>1168</v>
      </c>
      <c r="B1162" s="26">
        <v>2</v>
      </c>
      <c r="C1162" s="11">
        <v>5</v>
      </c>
      <c r="D1162" s="12">
        <v>4</v>
      </c>
      <c r="E1162" s="24">
        <f t="shared" si="72"/>
        <v>6.0355493858828497</v>
      </c>
      <c r="F1162" s="18">
        <f t="shared" si="73"/>
        <v>12.611453722270566</v>
      </c>
      <c r="G1162" s="25">
        <f t="shared" si="74"/>
        <v>5.7914359141419629</v>
      </c>
      <c r="H1162" s="29">
        <f t="shared" si="75"/>
        <v>2.0895287099743989</v>
      </c>
      <c r="I1162" s="8"/>
      <c r="J1162" s="8"/>
      <c r="K1162" s="8"/>
      <c r="L1162" s="8"/>
      <c r="AF1162" s="7"/>
      <c r="AG1162" s="7"/>
      <c r="AH1162" s="7"/>
      <c r="AI1162" s="8"/>
      <c r="AJ1162" s="8"/>
    </row>
    <row r="1163" spans="1:36">
      <c r="A1163" s="30" t="s">
        <v>1169</v>
      </c>
      <c r="B1163" s="26">
        <v>1</v>
      </c>
      <c r="C1163" s="11">
        <v>5</v>
      </c>
      <c r="D1163" s="12">
        <v>1</v>
      </c>
      <c r="E1163" s="24">
        <f t="shared" si="72"/>
        <v>3.0177746929414249</v>
      </c>
      <c r="F1163" s="18">
        <f t="shared" si="73"/>
        <v>12.611453722270566</v>
      </c>
      <c r="G1163" s="25">
        <f t="shared" si="74"/>
        <v>1.4478589785354907</v>
      </c>
      <c r="H1163" s="29">
        <f t="shared" si="75"/>
        <v>4.1790574199487978</v>
      </c>
      <c r="I1163" s="8"/>
      <c r="J1163" s="8"/>
      <c r="K1163" s="8"/>
      <c r="L1163" s="8"/>
      <c r="AF1163" s="7"/>
      <c r="AG1163" s="7"/>
      <c r="AH1163" s="7"/>
      <c r="AI1163" s="8"/>
      <c r="AJ1163" s="8"/>
    </row>
    <row r="1164" spans="1:36">
      <c r="A1164" s="30" t="s">
        <v>1170</v>
      </c>
      <c r="B1164" s="26">
        <v>1</v>
      </c>
      <c r="C1164" s="11">
        <v>5</v>
      </c>
      <c r="D1164" s="12">
        <v>0</v>
      </c>
      <c r="E1164" s="24">
        <f t="shared" si="72"/>
        <v>3.0177746929414249</v>
      </c>
      <c r="F1164" s="18">
        <f t="shared" si="73"/>
        <v>12.611453722270566</v>
      </c>
      <c r="G1164" s="25">
        <f t="shared" si="74"/>
        <v>0</v>
      </c>
      <c r="H1164" s="29">
        <f t="shared" si="75"/>
        <v>4.1790574199487978</v>
      </c>
      <c r="I1164" s="8"/>
      <c r="J1164" s="8"/>
      <c r="K1164" s="8"/>
      <c r="L1164" s="8"/>
      <c r="AF1164" s="7"/>
      <c r="AG1164" s="7"/>
      <c r="AH1164" s="7"/>
      <c r="AI1164" s="8"/>
      <c r="AJ1164" s="8"/>
    </row>
    <row r="1165" spans="1:36">
      <c r="A1165" s="30" t="s">
        <v>1171</v>
      </c>
      <c r="B1165" s="26">
        <v>1</v>
      </c>
      <c r="C1165" s="11">
        <v>5</v>
      </c>
      <c r="D1165" s="12">
        <v>0</v>
      </c>
      <c r="E1165" s="24">
        <f t="shared" si="72"/>
        <v>3.0177746929414249</v>
      </c>
      <c r="F1165" s="18">
        <f t="shared" si="73"/>
        <v>12.611453722270566</v>
      </c>
      <c r="G1165" s="25">
        <f t="shared" si="74"/>
        <v>0</v>
      </c>
      <c r="H1165" s="29">
        <f t="shared" si="75"/>
        <v>4.1790574199487978</v>
      </c>
      <c r="I1165" s="8"/>
      <c r="J1165" s="8"/>
      <c r="K1165" s="8"/>
      <c r="L1165" s="8"/>
      <c r="AF1165" s="7"/>
      <c r="AG1165" s="7"/>
      <c r="AH1165" s="7"/>
      <c r="AI1165" s="8"/>
      <c r="AJ1165" s="8"/>
    </row>
    <row r="1166" spans="1:36">
      <c r="A1166" s="30" t="s">
        <v>1172</v>
      </c>
      <c r="B1166" s="26">
        <v>1</v>
      </c>
      <c r="C1166" s="11">
        <v>5</v>
      </c>
      <c r="D1166" s="12">
        <v>0</v>
      </c>
      <c r="E1166" s="24">
        <f t="shared" si="72"/>
        <v>3.0177746929414249</v>
      </c>
      <c r="F1166" s="18">
        <f t="shared" si="73"/>
        <v>12.611453722270566</v>
      </c>
      <c r="G1166" s="25">
        <f t="shared" si="74"/>
        <v>0</v>
      </c>
      <c r="H1166" s="29">
        <f t="shared" si="75"/>
        <v>4.1790574199487978</v>
      </c>
      <c r="I1166" s="8"/>
      <c r="J1166" s="8"/>
      <c r="K1166" s="8"/>
      <c r="L1166" s="8"/>
      <c r="AF1166" s="7"/>
      <c r="AG1166" s="7"/>
      <c r="AH1166" s="7"/>
      <c r="AI1166" s="8"/>
      <c r="AJ1166" s="8"/>
    </row>
    <row r="1167" spans="1:36">
      <c r="A1167" s="30" t="s">
        <v>1173</v>
      </c>
      <c r="B1167" s="26">
        <v>1</v>
      </c>
      <c r="C1167" s="11">
        <v>5</v>
      </c>
      <c r="D1167" s="12">
        <v>0</v>
      </c>
      <c r="E1167" s="24">
        <f t="shared" si="72"/>
        <v>3.0177746929414249</v>
      </c>
      <c r="F1167" s="18">
        <f t="shared" si="73"/>
        <v>12.611453722270566</v>
      </c>
      <c r="G1167" s="25">
        <f t="shared" si="74"/>
        <v>0</v>
      </c>
      <c r="H1167" s="29">
        <f t="shared" si="75"/>
        <v>4.1790574199487978</v>
      </c>
      <c r="I1167" s="8"/>
      <c r="J1167" s="8"/>
      <c r="K1167" s="8"/>
      <c r="L1167" s="8"/>
      <c r="AF1167" s="7"/>
      <c r="AG1167" s="7"/>
      <c r="AH1167" s="7"/>
      <c r="AI1167" s="8"/>
      <c r="AJ1167" s="8"/>
    </row>
    <row r="1168" spans="1:36">
      <c r="A1168" s="30" t="s">
        <v>1174</v>
      </c>
      <c r="B1168" s="26">
        <v>1</v>
      </c>
      <c r="C1168" s="11">
        <v>5</v>
      </c>
      <c r="D1168" s="12">
        <v>0</v>
      </c>
      <c r="E1168" s="24">
        <f t="shared" si="72"/>
        <v>3.0177746929414249</v>
      </c>
      <c r="F1168" s="18">
        <f t="shared" si="73"/>
        <v>12.611453722270566</v>
      </c>
      <c r="G1168" s="25">
        <f t="shared" si="74"/>
        <v>0</v>
      </c>
      <c r="H1168" s="29">
        <f t="shared" si="75"/>
        <v>4.1790574199487978</v>
      </c>
      <c r="I1168" s="8"/>
      <c r="J1168" s="8"/>
      <c r="K1168" s="8"/>
      <c r="L1168" s="8"/>
      <c r="AF1168" s="7"/>
      <c r="AG1168" s="7"/>
      <c r="AH1168" s="7"/>
      <c r="AI1168" s="8"/>
      <c r="AJ1168" s="8"/>
    </row>
    <row r="1169" spans="1:36">
      <c r="A1169" s="30" t="s">
        <v>1175</v>
      </c>
      <c r="B1169" s="26">
        <v>1</v>
      </c>
      <c r="C1169" s="11">
        <v>5</v>
      </c>
      <c r="D1169" s="12">
        <v>0</v>
      </c>
      <c r="E1169" s="24">
        <f t="shared" si="72"/>
        <v>3.0177746929414249</v>
      </c>
      <c r="F1169" s="18">
        <f t="shared" si="73"/>
        <v>12.611453722270566</v>
      </c>
      <c r="G1169" s="25">
        <f t="shared" si="74"/>
        <v>0</v>
      </c>
      <c r="H1169" s="29">
        <f t="shared" si="75"/>
        <v>4.1790574199487978</v>
      </c>
      <c r="I1169" s="8"/>
      <c r="J1169" s="8"/>
      <c r="K1169" s="8"/>
      <c r="L1169" s="8"/>
      <c r="AF1169" s="7"/>
      <c r="AG1169" s="7"/>
      <c r="AH1169" s="7"/>
      <c r="AI1169" s="8"/>
      <c r="AJ1169" s="8"/>
    </row>
    <row r="1170" spans="1:36">
      <c r="A1170" s="30" t="s">
        <v>1176</v>
      </c>
      <c r="B1170" s="26">
        <v>1</v>
      </c>
      <c r="C1170" s="11">
        <v>5</v>
      </c>
      <c r="D1170" s="12">
        <v>0</v>
      </c>
      <c r="E1170" s="24">
        <f t="shared" si="72"/>
        <v>3.0177746929414249</v>
      </c>
      <c r="F1170" s="18">
        <f t="shared" si="73"/>
        <v>12.611453722270566</v>
      </c>
      <c r="G1170" s="25">
        <f t="shared" si="74"/>
        <v>0</v>
      </c>
      <c r="H1170" s="29">
        <f t="shared" si="75"/>
        <v>4.1790574199487978</v>
      </c>
      <c r="I1170" s="8"/>
      <c r="J1170" s="8"/>
      <c r="K1170" s="8"/>
      <c r="L1170" s="8"/>
      <c r="AF1170" s="7"/>
      <c r="AG1170" s="7"/>
      <c r="AH1170" s="7"/>
      <c r="AI1170" s="8"/>
      <c r="AJ1170" s="8"/>
    </row>
    <row r="1171" spans="1:36">
      <c r="A1171" s="30" t="s">
        <v>1177</v>
      </c>
      <c r="B1171" s="26">
        <v>0</v>
      </c>
      <c r="C1171" s="11">
        <v>5</v>
      </c>
      <c r="D1171" s="12">
        <v>21</v>
      </c>
      <c r="E1171" s="24">
        <f t="shared" si="72"/>
        <v>0</v>
      </c>
      <c r="F1171" s="18">
        <f t="shared" si="73"/>
        <v>12.611453722270566</v>
      </c>
      <c r="G1171" s="25">
        <f t="shared" si="74"/>
        <v>30.405038549245305</v>
      </c>
      <c r="H1171" s="29" t="e">
        <f t="shared" si="75"/>
        <v>#DIV/0!</v>
      </c>
      <c r="I1171" s="8"/>
      <c r="J1171" s="8"/>
      <c r="K1171" s="8"/>
      <c r="L1171" s="8"/>
      <c r="AF1171" s="7"/>
      <c r="AG1171" s="7"/>
      <c r="AH1171" s="7"/>
      <c r="AI1171" s="8"/>
      <c r="AJ1171" s="8"/>
    </row>
    <row r="1172" spans="1:36">
      <c r="A1172" s="30" t="s">
        <v>1178</v>
      </c>
      <c r="B1172" s="26">
        <v>0</v>
      </c>
      <c r="C1172" s="11">
        <v>5</v>
      </c>
      <c r="D1172" s="12">
        <v>12</v>
      </c>
      <c r="E1172" s="24">
        <f t="shared" si="72"/>
        <v>0</v>
      </c>
      <c r="F1172" s="18">
        <f t="shared" si="73"/>
        <v>12.611453722270566</v>
      </c>
      <c r="G1172" s="25">
        <f t="shared" si="74"/>
        <v>17.374307742425888</v>
      </c>
      <c r="H1172" s="29" t="e">
        <f t="shared" si="75"/>
        <v>#DIV/0!</v>
      </c>
      <c r="I1172" s="8"/>
      <c r="J1172" s="8"/>
      <c r="K1172" s="8"/>
      <c r="L1172" s="8"/>
      <c r="AF1172" s="7"/>
      <c r="AG1172" s="7"/>
      <c r="AH1172" s="7"/>
      <c r="AI1172" s="8"/>
      <c r="AJ1172" s="8"/>
    </row>
    <row r="1173" spans="1:36">
      <c r="A1173" s="30" t="s">
        <v>1179</v>
      </c>
      <c r="B1173" s="26">
        <v>0</v>
      </c>
      <c r="C1173" s="11">
        <v>5</v>
      </c>
      <c r="D1173" s="12">
        <v>12</v>
      </c>
      <c r="E1173" s="24">
        <f t="shared" si="72"/>
        <v>0</v>
      </c>
      <c r="F1173" s="18">
        <f t="shared" si="73"/>
        <v>12.611453722270566</v>
      </c>
      <c r="G1173" s="25">
        <f t="shared" si="74"/>
        <v>17.374307742425888</v>
      </c>
      <c r="H1173" s="29" t="e">
        <f t="shared" si="75"/>
        <v>#DIV/0!</v>
      </c>
      <c r="I1173" s="8"/>
      <c r="J1173" s="8"/>
      <c r="K1173" s="8"/>
      <c r="L1173" s="8"/>
      <c r="AF1173" s="7"/>
      <c r="AG1173" s="7"/>
      <c r="AH1173" s="7"/>
      <c r="AI1173" s="8"/>
      <c r="AJ1173" s="8"/>
    </row>
    <row r="1174" spans="1:36">
      <c r="A1174" s="30" t="s">
        <v>1180</v>
      </c>
      <c r="B1174" s="26">
        <v>0</v>
      </c>
      <c r="C1174" s="11">
        <v>5</v>
      </c>
      <c r="D1174" s="12">
        <v>12</v>
      </c>
      <c r="E1174" s="24">
        <f t="shared" si="72"/>
        <v>0</v>
      </c>
      <c r="F1174" s="18">
        <f t="shared" si="73"/>
        <v>12.611453722270566</v>
      </c>
      <c r="G1174" s="25">
        <f t="shared" si="74"/>
        <v>17.374307742425888</v>
      </c>
      <c r="H1174" s="29" t="e">
        <f t="shared" si="75"/>
        <v>#DIV/0!</v>
      </c>
      <c r="I1174" s="8"/>
      <c r="J1174" s="8"/>
      <c r="K1174" s="8"/>
      <c r="L1174" s="8"/>
      <c r="AF1174" s="7"/>
      <c r="AG1174" s="7"/>
      <c r="AH1174" s="7"/>
      <c r="AI1174" s="8"/>
      <c r="AJ1174" s="8"/>
    </row>
    <row r="1175" spans="1:36">
      <c r="A1175" s="30" t="s">
        <v>1181</v>
      </c>
      <c r="B1175" s="26">
        <v>0</v>
      </c>
      <c r="C1175" s="11">
        <v>5</v>
      </c>
      <c r="D1175" s="12">
        <v>9</v>
      </c>
      <c r="E1175" s="24">
        <f t="shared" si="72"/>
        <v>0</v>
      </c>
      <c r="F1175" s="18">
        <f t="shared" si="73"/>
        <v>12.611453722270566</v>
      </c>
      <c r="G1175" s="25">
        <f t="shared" si="74"/>
        <v>13.030730806819415</v>
      </c>
      <c r="H1175" s="29" t="e">
        <f t="shared" si="75"/>
        <v>#DIV/0!</v>
      </c>
      <c r="I1175" s="8"/>
      <c r="J1175" s="8"/>
      <c r="K1175" s="8"/>
      <c r="L1175" s="8"/>
      <c r="AF1175" s="7"/>
      <c r="AG1175" s="7"/>
      <c r="AH1175" s="7"/>
      <c r="AI1175" s="8"/>
      <c r="AJ1175" s="8"/>
    </row>
    <row r="1176" spans="1:36">
      <c r="A1176" s="30" t="s">
        <v>1182</v>
      </c>
      <c r="B1176" s="26">
        <v>0</v>
      </c>
      <c r="C1176" s="11">
        <v>5</v>
      </c>
      <c r="D1176" s="12">
        <v>5</v>
      </c>
      <c r="E1176" s="24">
        <f t="shared" si="72"/>
        <v>0</v>
      </c>
      <c r="F1176" s="18">
        <f t="shared" si="73"/>
        <v>12.611453722270566</v>
      </c>
      <c r="G1176" s="25">
        <f t="shared" si="74"/>
        <v>7.239294892677453</v>
      </c>
      <c r="H1176" s="29" t="e">
        <f t="shared" si="75"/>
        <v>#DIV/0!</v>
      </c>
      <c r="I1176" s="8"/>
      <c r="J1176" s="8"/>
      <c r="K1176" s="8"/>
      <c r="L1176" s="8"/>
      <c r="AF1176" s="7"/>
      <c r="AG1176" s="7"/>
      <c r="AH1176" s="7"/>
      <c r="AI1176" s="8"/>
      <c r="AJ1176" s="8"/>
    </row>
    <row r="1177" spans="1:36">
      <c r="A1177" s="30" t="s">
        <v>1183</v>
      </c>
      <c r="B1177" s="26">
        <v>0</v>
      </c>
      <c r="C1177" s="11">
        <v>5</v>
      </c>
      <c r="D1177" s="12">
        <v>3</v>
      </c>
      <c r="E1177" s="24">
        <f t="shared" si="72"/>
        <v>0</v>
      </c>
      <c r="F1177" s="18">
        <f t="shared" si="73"/>
        <v>12.611453722270566</v>
      </c>
      <c r="G1177" s="25">
        <f t="shared" si="74"/>
        <v>4.343576935606472</v>
      </c>
      <c r="H1177" s="29" t="e">
        <f t="shared" si="75"/>
        <v>#DIV/0!</v>
      </c>
      <c r="I1177" s="8"/>
      <c r="J1177" s="8"/>
      <c r="K1177" s="8"/>
      <c r="L1177" s="8"/>
      <c r="AF1177" s="7"/>
      <c r="AG1177" s="7"/>
      <c r="AH1177" s="7"/>
      <c r="AI1177" s="8"/>
      <c r="AJ1177" s="8"/>
    </row>
    <row r="1178" spans="1:36">
      <c r="A1178" s="30" t="s">
        <v>1184</v>
      </c>
      <c r="B1178" s="26">
        <v>0</v>
      </c>
      <c r="C1178" s="11">
        <v>5</v>
      </c>
      <c r="D1178" s="12">
        <v>1</v>
      </c>
      <c r="E1178" s="24">
        <f t="shared" si="72"/>
        <v>0</v>
      </c>
      <c r="F1178" s="18">
        <f t="shared" si="73"/>
        <v>12.611453722270566</v>
      </c>
      <c r="G1178" s="25">
        <f t="shared" si="74"/>
        <v>1.4478589785354907</v>
      </c>
      <c r="H1178" s="29" t="e">
        <f t="shared" si="75"/>
        <v>#DIV/0!</v>
      </c>
      <c r="I1178" s="8"/>
      <c r="J1178" s="8"/>
      <c r="K1178" s="8"/>
      <c r="L1178" s="8"/>
      <c r="AF1178" s="7"/>
      <c r="AG1178" s="7"/>
      <c r="AH1178" s="7"/>
      <c r="AI1178" s="8"/>
      <c r="AJ1178" s="8"/>
    </row>
    <row r="1179" spans="1:36">
      <c r="A1179" s="30" t="s">
        <v>1185</v>
      </c>
      <c r="B1179" s="26">
        <v>0</v>
      </c>
      <c r="C1179" s="11">
        <v>5</v>
      </c>
      <c r="D1179" s="12">
        <v>0</v>
      </c>
      <c r="E1179" s="24">
        <f t="shared" si="72"/>
        <v>0</v>
      </c>
      <c r="F1179" s="18">
        <f t="shared" si="73"/>
        <v>12.611453722270566</v>
      </c>
      <c r="G1179" s="25">
        <f t="shared" si="74"/>
        <v>0</v>
      </c>
      <c r="H1179" s="29" t="e">
        <f t="shared" si="75"/>
        <v>#DIV/0!</v>
      </c>
      <c r="I1179" s="8"/>
      <c r="J1179" s="8"/>
      <c r="K1179" s="8"/>
      <c r="L1179" s="8"/>
      <c r="AF1179" s="7"/>
      <c r="AG1179" s="7"/>
      <c r="AH1179" s="7"/>
      <c r="AI1179" s="8"/>
      <c r="AJ1179" s="8"/>
    </row>
    <row r="1180" spans="1:36">
      <c r="A1180" s="30" t="s">
        <v>1186</v>
      </c>
      <c r="B1180" s="26">
        <v>0</v>
      </c>
      <c r="C1180" s="11">
        <v>5</v>
      </c>
      <c r="D1180" s="12">
        <v>0</v>
      </c>
      <c r="E1180" s="24">
        <f t="shared" si="72"/>
        <v>0</v>
      </c>
      <c r="F1180" s="18">
        <f t="shared" si="73"/>
        <v>12.611453722270566</v>
      </c>
      <c r="G1180" s="25">
        <f t="shared" si="74"/>
        <v>0</v>
      </c>
      <c r="H1180" s="29" t="e">
        <f t="shared" si="75"/>
        <v>#DIV/0!</v>
      </c>
      <c r="I1180" s="8"/>
      <c r="J1180" s="8"/>
      <c r="K1180" s="8"/>
      <c r="L1180" s="8"/>
      <c r="AF1180" s="7"/>
      <c r="AG1180" s="7"/>
      <c r="AH1180" s="7"/>
      <c r="AI1180" s="8"/>
      <c r="AJ1180" s="8"/>
    </row>
    <row r="1181" spans="1:36">
      <c r="A1181" s="30" t="s">
        <v>1187</v>
      </c>
      <c r="B1181" s="26">
        <v>0</v>
      </c>
      <c r="C1181" s="11">
        <v>5</v>
      </c>
      <c r="D1181" s="12">
        <v>0</v>
      </c>
      <c r="E1181" s="24">
        <f t="shared" si="72"/>
        <v>0</v>
      </c>
      <c r="F1181" s="18">
        <f t="shared" si="73"/>
        <v>12.611453722270566</v>
      </c>
      <c r="G1181" s="25">
        <f t="shared" si="74"/>
        <v>0</v>
      </c>
      <c r="H1181" s="29" t="e">
        <f t="shared" si="75"/>
        <v>#DIV/0!</v>
      </c>
      <c r="I1181" s="8"/>
      <c r="J1181" s="8"/>
      <c r="K1181" s="8"/>
      <c r="L1181" s="8"/>
      <c r="AF1181" s="7"/>
      <c r="AG1181" s="7"/>
      <c r="AH1181" s="7"/>
      <c r="AI1181" s="8"/>
      <c r="AJ1181" s="8"/>
    </row>
    <row r="1182" spans="1:36">
      <c r="A1182" s="30" t="s">
        <v>1188</v>
      </c>
      <c r="B1182" s="26">
        <v>0</v>
      </c>
      <c r="C1182" s="11">
        <v>5</v>
      </c>
      <c r="D1182" s="12">
        <v>0</v>
      </c>
      <c r="E1182" s="24">
        <f t="shared" si="72"/>
        <v>0</v>
      </c>
      <c r="F1182" s="18">
        <f t="shared" si="73"/>
        <v>12.611453722270566</v>
      </c>
      <c r="G1182" s="25">
        <f t="shared" si="74"/>
        <v>0</v>
      </c>
      <c r="H1182" s="29" t="e">
        <f t="shared" si="75"/>
        <v>#DIV/0!</v>
      </c>
      <c r="I1182" s="8"/>
      <c r="J1182" s="8"/>
      <c r="K1182" s="8"/>
      <c r="L1182" s="8"/>
      <c r="AF1182" s="7"/>
      <c r="AG1182" s="7"/>
      <c r="AH1182" s="7"/>
      <c r="AI1182" s="8"/>
      <c r="AJ1182" s="8"/>
    </row>
    <row r="1183" spans="1:36">
      <c r="A1183" s="30" t="s">
        <v>1189</v>
      </c>
      <c r="B1183" s="26">
        <v>0</v>
      </c>
      <c r="C1183" s="11">
        <v>5</v>
      </c>
      <c r="D1183" s="12">
        <v>0</v>
      </c>
      <c r="E1183" s="24">
        <f t="shared" si="72"/>
        <v>0</v>
      </c>
      <c r="F1183" s="18">
        <f t="shared" si="73"/>
        <v>12.611453722270566</v>
      </c>
      <c r="G1183" s="25">
        <f t="shared" si="74"/>
        <v>0</v>
      </c>
      <c r="H1183" s="29" t="e">
        <f t="shared" si="75"/>
        <v>#DIV/0!</v>
      </c>
      <c r="I1183" s="8"/>
      <c r="J1183" s="8"/>
      <c r="K1183" s="8"/>
      <c r="L1183" s="8"/>
      <c r="AF1183" s="7"/>
      <c r="AG1183" s="7"/>
      <c r="AH1183" s="7"/>
      <c r="AI1183" s="8"/>
      <c r="AJ1183" s="8"/>
    </row>
    <row r="1184" spans="1:36">
      <c r="A1184" s="30" t="s">
        <v>1190</v>
      </c>
      <c r="B1184" s="26">
        <v>0</v>
      </c>
      <c r="C1184" s="11">
        <v>5</v>
      </c>
      <c r="D1184" s="12">
        <v>0</v>
      </c>
      <c r="E1184" s="24">
        <f t="shared" si="72"/>
        <v>0</v>
      </c>
      <c r="F1184" s="18">
        <f t="shared" si="73"/>
        <v>12.611453722270566</v>
      </c>
      <c r="G1184" s="25">
        <f t="shared" si="74"/>
        <v>0</v>
      </c>
      <c r="H1184" s="29" t="e">
        <f t="shared" si="75"/>
        <v>#DIV/0!</v>
      </c>
      <c r="I1184" s="8"/>
      <c r="J1184" s="8"/>
      <c r="K1184" s="8"/>
      <c r="L1184" s="8"/>
      <c r="AF1184" s="7"/>
      <c r="AG1184" s="7"/>
      <c r="AH1184" s="7"/>
      <c r="AI1184" s="8"/>
      <c r="AJ1184" s="8"/>
    </row>
    <row r="1185" spans="1:36">
      <c r="A1185" s="30" t="s">
        <v>1191</v>
      </c>
      <c r="B1185" s="26">
        <v>0</v>
      </c>
      <c r="C1185" s="11">
        <v>5</v>
      </c>
      <c r="D1185" s="12">
        <v>0</v>
      </c>
      <c r="E1185" s="24">
        <f t="shared" si="72"/>
        <v>0</v>
      </c>
      <c r="F1185" s="18">
        <f t="shared" si="73"/>
        <v>12.611453722270566</v>
      </c>
      <c r="G1185" s="25">
        <f t="shared" si="74"/>
        <v>0</v>
      </c>
      <c r="H1185" s="29" t="e">
        <f t="shared" si="75"/>
        <v>#DIV/0!</v>
      </c>
      <c r="I1185" s="8"/>
      <c r="J1185" s="8"/>
      <c r="K1185" s="8"/>
      <c r="L1185" s="8"/>
      <c r="AF1185" s="7"/>
      <c r="AG1185" s="7"/>
      <c r="AH1185" s="7"/>
      <c r="AI1185" s="8"/>
      <c r="AJ1185" s="8"/>
    </row>
    <row r="1186" spans="1:36">
      <c r="A1186" s="30" t="s">
        <v>1192</v>
      </c>
      <c r="B1186" s="26">
        <v>0</v>
      </c>
      <c r="C1186" s="11">
        <v>5</v>
      </c>
      <c r="D1186" s="12">
        <v>0</v>
      </c>
      <c r="E1186" s="24">
        <f t="shared" si="72"/>
        <v>0</v>
      </c>
      <c r="F1186" s="18">
        <f t="shared" si="73"/>
        <v>12.611453722270566</v>
      </c>
      <c r="G1186" s="25">
        <f t="shared" si="74"/>
        <v>0</v>
      </c>
      <c r="H1186" s="29" t="e">
        <f t="shared" si="75"/>
        <v>#DIV/0!</v>
      </c>
      <c r="I1186" s="8"/>
      <c r="J1186" s="8"/>
      <c r="K1186" s="8"/>
      <c r="L1186" s="8"/>
      <c r="AF1186" s="7"/>
      <c r="AG1186" s="7"/>
      <c r="AH1186" s="7"/>
      <c r="AI1186" s="8"/>
      <c r="AJ1186" s="8"/>
    </row>
    <row r="1187" spans="1:36">
      <c r="A1187" s="30" t="s">
        <v>1193</v>
      </c>
      <c r="B1187" s="26">
        <v>0</v>
      </c>
      <c r="C1187" s="11">
        <v>5</v>
      </c>
      <c r="D1187" s="12">
        <v>0</v>
      </c>
      <c r="E1187" s="24">
        <f t="shared" si="72"/>
        <v>0</v>
      </c>
      <c r="F1187" s="18">
        <f t="shared" si="73"/>
        <v>12.611453722270566</v>
      </c>
      <c r="G1187" s="25">
        <f t="shared" si="74"/>
        <v>0</v>
      </c>
      <c r="H1187" s="29" t="e">
        <f t="shared" si="75"/>
        <v>#DIV/0!</v>
      </c>
      <c r="I1187" s="8"/>
      <c r="J1187" s="8"/>
      <c r="K1187" s="8"/>
      <c r="L1187" s="8"/>
      <c r="AF1187" s="7"/>
      <c r="AG1187" s="7"/>
      <c r="AH1187" s="7"/>
      <c r="AI1187" s="8"/>
      <c r="AJ1187" s="8"/>
    </row>
    <row r="1188" spans="1:36">
      <c r="A1188" s="30" t="s">
        <v>1194</v>
      </c>
      <c r="B1188" s="26">
        <v>0</v>
      </c>
      <c r="C1188" s="11">
        <v>5</v>
      </c>
      <c r="D1188" s="12">
        <v>0</v>
      </c>
      <c r="E1188" s="24">
        <f t="shared" si="72"/>
        <v>0</v>
      </c>
      <c r="F1188" s="18">
        <f t="shared" si="73"/>
        <v>12.611453722270566</v>
      </c>
      <c r="G1188" s="25">
        <f t="shared" si="74"/>
        <v>0</v>
      </c>
      <c r="H1188" s="29" t="e">
        <f t="shared" si="75"/>
        <v>#DIV/0!</v>
      </c>
      <c r="I1188" s="8"/>
      <c r="J1188" s="8"/>
      <c r="K1188" s="8"/>
      <c r="L1188" s="8"/>
      <c r="AF1188" s="7"/>
      <c r="AG1188" s="7"/>
      <c r="AH1188" s="7"/>
      <c r="AI1188" s="8"/>
      <c r="AJ1188" s="8"/>
    </row>
    <row r="1189" spans="1:36">
      <c r="A1189" s="30" t="s">
        <v>1195</v>
      </c>
      <c r="B1189" s="26">
        <v>0</v>
      </c>
      <c r="C1189" s="11">
        <v>5</v>
      </c>
      <c r="D1189" s="12">
        <v>0</v>
      </c>
      <c r="E1189" s="24">
        <f t="shared" si="72"/>
        <v>0</v>
      </c>
      <c r="F1189" s="18">
        <f t="shared" si="73"/>
        <v>12.611453722270566</v>
      </c>
      <c r="G1189" s="25">
        <f t="shared" si="74"/>
        <v>0</v>
      </c>
      <c r="H1189" s="29" t="e">
        <f t="shared" si="75"/>
        <v>#DIV/0!</v>
      </c>
      <c r="I1189" s="8"/>
      <c r="J1189" s="8"/>
      <c r="K1189" s="8"/>
      <c r="L1189" s="8"/>
      <c r="AF1189" s="7"/>
      <c r="AG1189" s="7"/>
      <c r="AH1189" s="7"/>
      <c r="AI1189" s="8"/>
      <c r="AJ1189" s="8"/>
    </row>
    <row r="1190" spans="1:36">
      <c r="A1190" s="30" t="s">
        <v>1196</v>
      </c>
      <c r="B1190" s="26">
        <v>0</v>
      </c>
      <c r="C1190" s="11">
        <v>5</v>
      </c>
      <c r="D1190" s="12">
        <v>0</v>
      </c>
      <c r="E1190" s="24">
        <f t="shared" si="72"/>
        <v>0</v>
      </c>
      <c r="F1190" s="18">
        <f t="shared" si="73"/>
        <v>12.611453722270566</v>
      </c>
      <c r="G1190" s="25">
        <f t="shared" si="74"/>
        <v>0</v>
      </c>
      <c r="H1190" s="29" t="e">
        <f t="shared" si="75"/>
        <v>#DIV/0!</v>
      </c>
      <c r="I1190" s="8"/>
      <c r="J1190" s="8"/>
      <c r="K1190" s="8"/>
      <c r="L1190" s="8"/>
      <c r="AF1190" s="7"/>
      <c r="AG1190" s="7"/>
      <c r="AH1190" s="7"/>
      <c r="AI1190" s="8"/>
      <c r="AJ1190" s="8"/>
    </row>
    <row r="1191" spans="1:36">
      <c r="A1191" s="30" t="s">
        <v>1197</v>
      </c>
      <c r="B1191" s="26">
        <v>0</v>
      </c>
      <c r="C1191" s="11">
        <v>5</v>
      </c>
      <c r="D1191" s="12">
        <v>0</v>
      </c>
      <c r="E1191" s="24">
        <f t="shared" si="72"/>
        <v>0</v>
      </c>
      <c r="F1191" s="18">
        <f t="shared" si="73"/>
        <v>12.611453722270566</v>
      </c>
      <c r="G1191" s="25">
        <f t="shared" si="74"/>
        <v>0</v>
      </c>
      <c r="H1191" s="29" t="e">
        <f t="shared" si="75"/>
        <v>#DIV/0!</v>
      </c>
      <c r="I1191" s="8"/>
      <c r="J1191" s="8"/>
      <c r="K1191" s="8"/>
      <c r="L1191" s="8"/>
      <c r="AF1191" s="7"/>
      <c r="AG1191" s="7"/>
      <c r="AH1191" s="7"/>
      <c r="AI1191" s="8"/>
      <c r="AJ1191" s="8"/>
    </row>
    <row r="1192" spans="1:36">
      <c r="A1192" s="30" t="s">
        <v>1198</v>
      </c>
      <c r="B1192" s="26">
        <v>0</v>
      </c>
      <c r="C1192" s="11">
        <v>5</v>
      </c>
      <c r="D1192" s="12">
        <v>0</v>
      </c>
      <c r="E1192" s="24">
        <f t="shared" si="72"/>
        <v>0</v>
      </c>
      <c r="F1192" s="18">
        <f t="shared" si="73"/>
        <v>12.611453722270566</v>
      </c>
      <c r="G1192" s="25">
        <f t="shared" si="74"/>
        <v>0</v>
      </c>
      <c r="H1192" s="29" t="e">
        <f t="shared" si="75"/>
        <v>#DIV/0!</v>
      </c>
      <c r="I1192" s="8"/>
      <c r="J1192" s="8"/>
      <c r="K1192" s="8"/>
      <c r="L1192" s="8"/>
      <c r="AF1192" s="7"/>
      <c r="AG1192" s="7"/>
      <c r="AH1192" s="7"/>
      <c r="AI1192" s="8"/>
      <c r="AJ1192" s="8"/>
    </row>
    <row r="1193" spans="1:36">
      <c r="A1193" s="30" t="s">
        <v>1199</v>
      </c>
      <c r="B1193" s="26">
        <v>0</v>
      </c>
      <c r="C1193" s="11">
        <v>5</v>
      </c>
      <c r="D1193" s="12">
        <v>0</v>
      </c>
      <c r="E1193" s="24">
        <f t="shared" si="72"/>
        <v>0</v>
      </c>
      <c r="F1193" s="18">
        <f t="shared" si="73"/>
        <v>12.611453722270566</v>
      </c>
      <c r="G1193" s="25">
        <f t="shared" si="74"/>
        <v>0</v>
      </c>
      <c r="H1193" s="29" t="e">
        <f t="shared" si="75"/>
        <v>#DIV/0!</v>
      </c>
      <c r="I1193" s="8"/>
      <c r="J1193" s="8"/>
      <c r="K1193" s="8"/>
      <c r="L1193" s="8"/>
      <c r="AF1193" s="7"/>
      <c r="AG1193" s="7"/>
      <c r="AH1193" s="7"/>
      <c r="AI1193" s="8"/>
      <c r="AJ1193" s="8"/>
    </row>
    <row r="1194" spans="1:36">
      <c r="A1194" s="30" t="s">
        <v>1200</v>
      </c>
      <c r="B1194" s="26">
        <v>0</v>
      </c>
      <c r="C1194" s="11">
        <v>5</v>
      </c>
      <c r="D1194" s="12">
        <v>0</v>
      </c>
      <c r="E1194" s="24">
        <f t="shared" si="72"/>
        <v>0</v>
      </c>
      <c r="F1194" s="18">
        <f t="shared" si="73"/>
        <v>12.611453722270566</v>
      </c>
      <c r="G1194" s="25">
        <f t="shared" si="74"/>
        <v>0</v>
      </c>
      <c r="H1194" s="29" t="e">
        <f t="shared" si="75"/>
        <v>#DIV/0!</v>
      </c>
      <c r="I1194" s="8"/>
      <c r="J1194" s="8"/>
      <c r="K1194" s="8"/>
      <c r="L1194" s="8"/>
      <c r="AF1194" s="7"/>
      <c r="AG1194" s="7"/>
      <c r="AH1194" s="7"/>
      <c r="AI1194" s="8"/>
      <c r="AJ1194" s="8"/>
    </row>
    <row r="1195" spans="1:36">
      <c r="A1195" s="30" t="s">
        <v>1201</v>
      </c>
      <c r="B1195" s="26">
        <v>0</v>
      </c>
      <c r="C1195" s="11">
        <v>5</v>
      </c>
      <c r="D1195" s="12">
        <v>0</v>
      </c>
      <c r="E1195" s="24">
        <f t="shared" si="72"/>
        <v>0</v>
      </c>
      <c r="F1195" s="18">
        <f t="shared" si="73"/>
        <v>12.611453722270566</v>
      </c>
      <c r="G1195" s="25">
        <f t="shared" si="74"/>
        <v>0</v>
      </c>
      <c r="H1195" s="29" t="e">
        <f t="shared" si="75"/>
        <v>#DIV/0!</v>
      </c>
      <c r="I1195" s="8"/>
      <c r="J1195" s="8"/>
      <c r="K1195" s="8"/>
      <c r="L1195" s="8"/>
      <c r="AF1195" s="7"/>
      <c r="AG1195" s="7"/>
      <c r="AH1195" s="7"/>
      <c r="AI1195" s="8"/>
      <c r="AJ1195" s="8"/>
    </row>
    <row r="1196" spans="1:36">
      <c r="A1196" s="30" t="s">
        <v>1202</v>
      </c>
      <c r="B1196" s="26">
        <v>0</v>
      </c>
      <c r="C1196" s="11">
        <v>5</v>
      </c>
      <c r="D1196" s="12">
        <v>0</v>
      </c>
      <c r="E1196" s="24">
        <f t="shared" si="72"/>
        <v>0</v>
      </c>
      <c r="F1196" s="18">
        <f t="shared" si="73"/>
        <v>12.611453722270566</v>
      </c>
      <c r="G1196" s="25">
        <f t="shared" si="74"/>
        <v>0</v>
      </c>
      <c r="H1196" s="29" t="e">
        <f t="shared" si="75"/>
        <v>#DIV/0!</v>
      </c>
      <c r="I1196" s="8"/>
      <c r="J1196" s="8"/>
      <c r="K1196" s="8"/>
      <c r="L1196" s="8"/>
      <c r="AF1196" s="7"/>
      <c r="AG1196" s="7"/>
      <c r="AH1196" s="7"/>
      <c r="AI1196" s="8"/>
      <c r="AJ1196" s="8"/>
    </row>
    <row r="1197" spans="1:36">
      <c r="A1197" s="30" t="s">
        <v>1203</v>
      </c>
      <c r="B1197" s="26">
        <v>0</v>
      </c>
      <c r="C1197" s="11">
        <v>5</v>
      </c>
      <c r="D1197" s="12">
        <v>0</v>
      </c>
      <c r="E1197" s="24">
        <f t="shared" si="72"/>
        <v>0</v>
      </c>
      <c r="F1197" s="18">
        <f t="shared" si="73"/>
        <v>12.611453722270566</v>
      </c>
      <c r="G1197" s="25">
        <f t="shared" si="74"/>
        <v>0</v>
      </c>
      <c r="H1197" s="29" t="e">
        <f t="shared" si="75"/>
        <v>#DIV/0!</v>
      </c>
      <c r="I1197" s="8"/>
      <c r="J1197" s="8"/>
      <c r="K1197" s="8"/>
      <c r="L1197" s="8"/>
      <c r="AF1197" s="7"/>
      <c r="AG1197" s="7"/>
      <c r="AH1197" s="7"/>
      <c r="AI1197" s="8"/>
      <c r="AJ1197" s="8"/>
    </row>
    <row r="1198" spans="1:36">
      <c r="A1198" s="30" t="s">
        <v>1204</v>
      </c>
      <c r="B1198" s="26">
        <v>0</v>
      </c>
      <c r="C1198" s="11">
        <v>5</v>
      </c>
      <c r="D1198" s="12">
        <v>0</v>
      </c>
      <c r="E1198" s="24">
        <f t="shared" si="72"/>
        <v>0</v>
      </c>
      <c r="F1198" s="18">
        <f t="shared" si="73"/>
        <v>12.611453722270566</v>
      </c>
      <c r="G1198" s="25">
        <f t="shared" si="74"/>
        <v>0</v>
      </c>
      <c r="H1198" s="29" t="e">
        <f t="shared" si="75"/>
        <v>#DIV/0!</v>
      </c>
      <c r="I1198" s="8"/>
      <c r="J1198" s="8"/>
      <c r="K1198" s="8"/>
      <c r="L1198" s="8"/>
      <c r="AF1198" s="7"/>
      <c r="AG1198" s="7"/>
      <c r="AH1198" s="7"/>
      <c r="AI1198" s="8"/>
      <c r="AJ1198" s="8"/>
    </row>
    <row r="1199" spans="1:36">
      <c r="A1199" s="30" t="s">
        <v>1205</v>
      </c>
      <c r="B1199" s="26">
        <v>0</v>
      </c>
      <c r="C1199" s="11">
        <v>5</v>
      </c>
      <c r="D1199" s="12">
        <v>0</v>
      </c>
      <c r="E1199" s="24">
        <f t="shared" si="72"/>
        <v>0</v>
      </c>
      <c r="F1199" s="18">
        <f t="shared" si="73"/>
        <v>12.611453722270566</v>
      </c>
      <c r="G1199" s="25">
        <f t="shared" si="74"/>
        <v>0</v>
      </c>
      <c r="H1199" s="29" t="e">
        <f t="shared" si="75"/>
        <v>#DIV/0!</v>
      </c>
      <c r="I1199" s="8"/>
      <c r="J1199" s="8"/>
      <c r="K1199" s="8"/>
      <c r="L1199" s="8"/>
      <c r="AF1199" s="7"/>
      <c r="AG1199" s="7"/>
      <c r="AH1199" s="7"/>
      <c r="AI1199" s="8"/>
      <c r="AJ1199" s="8"/>
    </row>
    <row r="1200" spans="1:36">
      <c r="A1200" s="30" t="s">
        <v>1206</v>
      </c>
      <c r="B1200" s="26">
        <v>0</v>
      </c>
      <c r="C1200" s="11">
        <v>5</v>
      </c>
      <c r="D1200" s="12">
        <v>0</v>
      </c>
      <c r="E1200" s="24">
        <f t="shared" si="72"/>
        <v>0</v>
      </c>
      <c r="F1200" s="18">
        <f t="shared" si="73"/>
        <v>12.611453722270566</v>
      </c>
      <c r="G1200" s="25">
        <f t="shared" si="74"/>
        <v>0</v>
      </c>
      <c r="H1200" s="29" t="e">
        <f t="shared" si="75"/>
        <v>#DIV/0!</v>
      </c>
      <c r="I1200" s="8"/>
      <c r="J1200" s="8"/>
      <c r="K1200" s="8"/>
      <c r="L1200" s="8"/>
      <c r="AF1200" s="7"/>
      <c r="AG1200" s="7"/>
      <c r="AH1200" s="7"/>
      <c r="AI1200" s="8"/>
      <c r="AJ1200" s="8"/>
    </row>
    <row r="1201" spans="1:36">
      <c r="A1201" s="30" t="s">
        <v>1207</v>
      </c>
      <c r="B1201" s="26">
        <v>0</v>
      </c>
      <c r="C1201" s="11">
        <v>5</v>
      </c>
      <c r="D1201" s="12">
        <v>0</v>
      </c>
      <c r="E1201" s="24">
        <f t="shared" si="72"/>
        <v>0</v>
      </c>
      <c r="F1201" s="18">
        <f t="shared" si="73"/>
        <v>12.611453722270566</v>
      </c>
      <c r="G1201" s="25">
        <f t="shared" si="74"/>
        <v>0</v>
      </c>
      <c r="H1201" s="29" t="e">
        <f t="shared" si="75"/>
        <v>#DIV/0!</v>
      </c>
      <c r="I1201" s="8"/>
      <c r="J1201" s="8"/>
      <c r="K1201" s="8"/>
      <c r="L1201" s="8"/>
      <c r="AF1201" s="7"/>
      <c r="AG1201" s="7"/>
      <c r="AH1201" s="7"/>
      <c r="AI1201" s="8"/>
      <c r="AJ1201" s="8"/>
    </row>
    <row r="1202" spans="1:36">
      <c r="A1202" s="30" t="s">
        <v>1208</v>
      </c>
      <c r="B1202" s="26">
        <v>0</v>
      </c>
      <c r="C1202" s="11">
        <v>5</v>
      </c>
      <c r="D1202" s="12">
        <v>0</v>
      </c>
      <c r="E1202" s="24">
        <f t="shared" si="72"/>
        <v>0</v>
      </c>
      <c r="F1202" s="18">
        <f t="shared" si="73"/>
        <v>12.611453722270566</v>
      </c>
      <c r="G1202" s="25">
        <f t="shared" si="74"/>
        <v>0</v>
      </c>
      <c r="H1202" s="29" t="e">
        <f t="shared" si="75"/>
        <v>#DIV/0!</v>
      </c>
      <c r="I1202" s="8"/>
      <c r="J1202" s="8"/>
      <c r="K1202" s="8"/>
      <c r="L1202" s="8"/>
      <c r="AF1202" s="7"/>
      <c r="AG1202" s="7"/>
      <c r="AH1202" s="7"/>
      <c r="AI1202" s="8"/>
      <c r="AJ1202" s="8"/>
    </row>
    <row r="1203" spans="1:36">
      <c r="A1203" s="30" t="s">
        <v>1209</v>
      </c>
      <c r="B1203" s="26">
        <v>0</v>
      </c>
      <c r="C1203" s="11">
        <v>5</v>
      </c>
      <c r="D1203" s="12">
        <v>0</v>
      </c>
      <c r="E1203" s="24">
        <f t="shared" si="72"/>
        <v>0</v>
      </c>
      <c r="F1203" s="18">
        <f t="shared" si="73"/>
        <v>12.611453722270566</v>
      </c>
      <c r="G1203" s="25">
        <f t="shared" si="74"/>
        <v>0</v>
      </c>
      <c r="H1203" s="29" t="e">
        <f t="shared" si="75"/>
        <v>#DIV/0!</v>
      </c>
      <c r="I1203" s="8"/>
      <c r="J1203" s="8"/>
      <c r="K1203" s="8"/>
      <c r="L1203" s="8"/>
      <c r="AF1203" s="7"/>
      <c r="AG1203" s="7"/>
      <c r="AH1203" s="7"/>
      <c r="AI1203" s="8"/>
      <c r="AJ1203" s="8"/>
    </row>
    <row r="1204" spans="1:36">
      <c r="A1204" s="30" t="s">
        <v>1210</v>
      </c>
      <c r="B1204" s="26">
        <v>0</v>
      </c>
      <c r="C1204" s="11">
        <v>5</v>
      </c>
      <c r="D1204" s="12">
        <v>0</v>
      </c>
      <c r="E1204" s="24">
        <f t="shared" si="72"/>
        <v>0</v>
      </c>
      <c r="F1204" s="18">
        <f t="shared" si="73"/>
        <v>12.611453722270566</v>
      </c>
      <c r="G1204" s="25">
        <f t="shared" si="74"/>
        <v>0</v>
      </c>
      <c r="H1204" s="29" t="e">
        <f t="shared" si="75"/>
        <v>#DIV/0!</v>
      </c>
      <c r="I1204" s="8"/>
      <c r="J1204" s="8"/>
      <c r="K1204" s="8"/>
      <c r="L1204" s="8"/>
      <c r="AF1204" s="7"/>
      <c r="AG1204" s="7"/>
      <c r="AH1204" s="7"/>
      <c r="AI1204" s="8"/>
      <c r="AJ1204" s="8"/>
    </row>
    <row r="1205" spans="1:36">
      <c r="A1205" s="30" t="s">
        <v>1211</v>
      </c>
      <c r="B1205" s="26">
        <v>10</v>
      </c>
      <c r="C1205" s="11">
        <v>4</v>
      </c>
      <c r="D1205" s="12">
        <v>20</v>
      </c>
      <c r="E1205" s="24">
        <f t="shared" si="72"/>
        <v>30.177746929414251</v>
      </c>
      <c r="F1205" s="18">
        <f t="shared" si="73"/>
        <v>10.089162977816454</v>
      </c>
      <c r="G1205" s="25">
        <f t="shared" si="74"/>
        <v>28.957179570709812</v>
      </c>
      <c r="H1205" s="29">
        <f t="shared" si="75"/>
        <v>0.33432459359590383</v>
      </c>
      <c r="I1205" s="8"/>
      <c r="J1205" s="8"/>
      <c r="K1205" s="8"/>
      <c r="L1205" s="8"/>
      <c r="AF1205" s="7"/>
      <c r="AG1205" s="7"/>
      <c r="AH1205" s="7"/>
      <c r="AI1205" s="8"/>
      <c r="AJ1205" s="8"/>
    </row>
    <row r="1206" spans="1:36">
      <c r="A1206" s="30" t="s">
        <v>1212</v>
      </c>
      <c r="B1206" s="26">
        <v>9</v>
      </c>
      <c r="C1206" s="11">
        <v>4</v>
      </c>
      <c r="D1206" s="12">
        <v>0</v>
      </c>
      <c r="E1206" s="24">
        <f t="shared" si="72"/>
        <v>27.159972236472825</v>
      </c>
      <c r="F1206" s="18">
        <f t="shared" si="73"/>
        <v>10.089162977816454</v>
      </c>
      <c r="G1206" s="25">
        <f t="shared" si="74"/>
        <v>0</v>
      </c>
      <c r="H1206" s="29">
        <f t="shared" si="75"/>
        <v>0.37147177066211534</v>
      </c>
      <c r="I1206" s="8"/>
      <c r="J1206" s="8"/>
      <c r="K1206" s="8"/>
      <c r="L1206" s="8"/>
      <c r="AF1206" s="7"/>
      <c r="AG1206" s="7"/>
      <c r="AH1206" s="7"/>
      <c r="AI1206" s="8"/>
      <c r="AJ1206" s="8"/>
    </row>
    <row r="1207" spans="1:36">
      <c r="A1207" s="30" t="s">
        <v>1213</v>
      </c>
      <c r="B1207" s="26">
        <v>8</v>
      </c>
      <c r="C1207" s="11">
        <v>4</v>
      </c>
      <c r="D1207" s="12">
        <v>2</v>
      </c>
      <c r="E1207" s="24">
        <f t="shared" si="72"/>
        <v>24.142197543531399</v>
      </c>
      <c r="F1207" s="18">
        <f t="shared" si="73"/>
        <v>10.089162977816454</v>
      </c>
      <c r="G1207" s="25">
        <f t="shared" si="74"/>
        <v>2.8957179570709815</v>
      </c>
      <c r="H1207" s="29">
        <f t="shared" si="75"/>
        <v>0.41790574199487979</v>
      </c>
      <c r="I1207" s="8"/>
      <c r="J1207" s="8"/>
      <c r="K1207" s="8"/>
      <c r="L1207" s="8"/>
      <c r="AF1207" s="7"/>
      <c r="AG1207" s="7"/>
      <c r="AH1207" s="7"/>
      <c r="AI1207" s="8"/>
      <c r="AJ1207" s="8"/>
    </row>
    <row r="1208" spans="1:36">
      <c r="A1208" s="30" t="s">
        <v>1214</v>
      </c>
      <c r="B1208" s="26">
        <v>8</v>
      </c>
      <c r="C1208" s="11">
        <v>4</v>
      </c>
      <c r="D1208" s="12">
        <v>0</v>
      </c>
      <c r="E1208" s="24">
        <f t="shared" si="72"/>
        <v>24.142197543531399</v>
      </c>
      <c r="F1208" s="18">
        <f t="shared" si="73"/>
        <v>10.089162977816454</v>
      </c>
      <c r="G1208" s="25">
        <f t="shared" si="74"/>
        <v>0</v>
      </c>
      <c r="H1208" s="29">
        <f t="shared" si="75"/>
        <v>0.41790574199487979</v>
      </c>
      <c r="I1208" s="8"/>
      <c r="J1208" s="8"/>
      <c r="K1208" s="8"/>
      <c r="L1208" s="8"/>
      <c r="AF1208" s="7"/>
      <c r="AG1208" s="7"/>
      <c r="AH1208" s="7"/>
      <c r="AI1208" s="8"/>
      <c r="AJ1208" s="8"/>
    </row>
    <row r="1209" spans="1:36">
      <c r="A1209" s="30" t="s">
        <v>1215</v>
      </c>
      <c r="B1209" s="26">
        <v>7</v>
      </c>
      <c r="C1209" s="11">
        <v>4</v>
      </c>
      <c r="D1209" s="12">
        <v>13</v>
      </c>
      <c r="E1209" s="24">
        <f t="shared" si="72"/>
        <v>21.124422850589976</v>
      </c>
      <c r="F1209" s="18">
        <f t="shared" si="73"/>
        <v>10.089162977816454</v>
      </c>
      <c r="G1209" s="25">
        <f t="shared" si="74"/>
        <v>18.822166720961377</v>
      </c>
      <c r="H1209" s="29">
        <f t="shared" si="75"/>
        <v>0.47760656227986259</v>
      </c>
      <c r="I1209" s="8"/>
      <c r="J1209" s="8"/>
      <c r="K1209" s="8"/>
      <c r="L1209" s="8"/>
      <c r="AF1209" s="7"/>
      <c r="AG1209" s="7"/>
      <c r="AH1209" s="7"/>
      <c r="AI1209" s="8"/>
      <c r="AJ1209" s="8"/>
    </row>
    <row r="1210" spans="1:36">
      <c r="A1210" s="30" t="s">
        <v>1216</v>
      </c>
      <c r="B1210" s="26">
        <v>7</v>
      </c>
      <c r="C1210" s="11">
        <v>4</v>
      </c>
      <c r="D1210" s="12">
        <v>0</v>
      </c>
      <c r="E1210" s="24">
        <f t="shared" si="72"/>
        <v>21.124422850589976</v>
      </c>
      <c r="F1210" s="18">
        <f t="shared" si="73"/>
        <v>10.089162977816454</v>
      </c>
      <c r="G1210" s="25">
        <f t="shared" si="74"/>
        <v>0</v>
      </c>
      <c r="H1210" s="29">
        <f t="shared" si="75"/>
        <v>0.47760656227986259</v>
      </c>
      <c r="I1210" s="8"/>
      <c r="J1210" s="8"/>
      <c r="K1210" s="8"/>
      <c r="L1210" s="8"/>
      <c r="AF1210" s="7"/>
      <c r="AG1210" s="7"/>
      <c r="AH1210" s="7"/>
      <c r="AI1210" s="8"/>
      <c r="AJ1210" s="8"/>
    </row>
    <row r="1211" spans="1:36">
      <c r="A1211" s="30" t="s">
        <v>1217</v>
      </c>
      <c r="B1211" s="26">
        <v>6</v>
      </c>
      <c r="C1211" s="11">
        <v>4</v>
      </c>
      <c r="D1211" s="12">
        <v>45</v>
      </c>
      <c r="E1211" s="24">
        <f t="shared" si="72"/>
        <v>18.10664815764855</v>
      </c>
      <c r="F1211" s="18">
        <f t="shared" si="73"/>
        <v>10.089162977816454</v>
      </c>
      <c r="G1211" s="25">
        <f t="shared" si="74"/>
        <v>65.153654034097073</v>
      </c>
      <c r="H1211" s="29">
        <f t="shared" si="75"/>
        <v>0.55720765599317301</v>
      </c>
      <c r="I1211" s="8"/>
      <c r="J1211" s="8"/>
      <c r="K1211" s="8"/>
      <c r="L1211" s="8"/>
      <c r="AF1211" s="7"/>
      <c r="AG1211" s="7"/>
      <c r="AH1211" s="7"/>
      <c r="AI1211" s="8"/>
      <c r="AJ1211" s="8"/>
    </row>
    <row r="1212" spans="1:36">
      <c r="A1212" s="30" t="s">
        <v>1218</v>
      </c>
      <c r="B1212" s="26">
        <v>4</v>
      </c>
      <c r="C1212" s="11">
        <v>4</v>
      </c>
      <c r="D1212" s="12">
        <v>8</v>
      </c>
      <c r="E1212" s="24">
        <f t="shared" si="72"/>
        <v>12.071098771765699</v>
      </c>
      <c r="F1212" s="18">
        <f t="shared" si="73"/>
        <v>10.089162977816454</v>
      </c>
      <c r="G1212" s="25">
        <f t="shared" si="74"/>
        <v>11.582871828283926</v>
      </c>
      <c r="H1212" s="29">
        <f t="shared" si="75"/>
        <v>0.83581148398975957</v>
      </c>
      <c r="I1212" s="8"/>
      <c r="J1212" s="8"/>
      <c r="K1212" s="8"/>
      <c r="L1212" s="8"/>
      <c r="AF1212" s="7"/>
      <c r="AG1212" s="7"/>
      <c r="AH1212" s="7"/>
      <c r="AI1212" s="8"/>
      <c r="AJ1212" s="8"/>
    </row>
    <row r="1213" spans="1:36">
      <c r="A1213" s="30" t="s">
        <v>1219</v>
      </c>
      <c r="B1213" s="26">
        <v>4</v>
      </c>
      <c r="C1213" s="11">
        <v>4</v>
      </c>
      <c r="D1213" s="12">
        <v>4</v>
      </c>
      <c r="E1213" s="24">
        <f t="shared" si="72"/>
        <v>12.071098771765699</v>
      </c>
      <c r="F1213" s="18">
        <f t="shared" si="73"/>
        <v>10.089162977816454</v>
      </c>
      <c r="G1213" s="25">
        <f t="shared" si="74"/>
        <v>5.7914359141419629</v>
      </c>
      <c r="H1213" s="29">
        <f t="shared" si="75"/>
        <v>0.83581148398975957</v>
      </c>
      <c r="I1213" s="8"/>
      <c r="J1213" s="8"/>
      <c r="K1213" s="8"/>
      <c r="L1213" s="8"/>
      <c r="AF1213" s="7"/>
      <c r="AG1213" s="7"/>
      <c r="AH1213" s="7"/>
      <c r="AI1213" s="8"/>
      <c r="AJ1213" s="8"/>
    </row>
    <row r="1214" spans="1:36">
      <c r="A1214" s="30" t="s">
        <v>1220</v>
      </c>
      <c r="B1214" s="26">
        <v>4</v>
      </c>
      <c r="C1214" s="11">
        <v>4</v>
      </c>
      <c r="D1214" s="12">
        <v>2</v>
      </c>
      <c r="E1214" s="24">
        <f t="shared" si="72"/>
        <v>12.071098771765699</v>
      </c>
      <c r="F1214" s="18">
        <f t="shared" si="73"/>
        <v>10.089162977816454</v>
      </c>
      <c r="G1214" s="25">
        <f t="shared" si="74"/>
        <v>2.8957179570709815</v>
      </c>
      <c r="H1214" s="29">
        <f t="shared" si="75"/>
        <v>0.83581148398975957</v>
      </c>
      <c r="I1214" s="8"/>
      <c r="J1214" s="8"/>
      <c r="K1214" s="8"/>
      <c r="L1214" s="8"/>
      <c r="AF1214" s="7"/>
      <c r="AG1214" s="7"/>
      <c r="AH1214" s="7"/>
      <c r="AI1214" s="8"/>
      <c r="AJ1214" s="8"/>
    </row>
    <row r="1215" spans="1:36">
      <c r="A1215" s="30" t="s">
        <v>1221</v>
      </c>
      <c r="B1215" s="26">
        <v>2</v>
      </c>
      <c r="C1215" s="11">
        <v>4</v>
      </c>
      <c r="D1215" s="12">
        <v>23</v>
      </c>
      <c r="E1215" s="24">
        <f t="shared" si="72"/>
        <v>6.0355493858828497</v>
      </c>
      <c r="F1215" s="18">
        <f t="shared" si="73"/>
        <v>10.089162977816454</v>
      </c>
      <c r="G1215" s="25">
        <f t="shared" si="74"/>
        <v>33.300756506316283</v>
      </c>
      <c r="H1215" s="29">
        <f t="shared" si="75"/>
        <v>1.6716229679795191</v>
      </c>
      <c r="I1215" s="8"/>
      <c r="J1215" s="8"/>
      <c r="K1215" s="8"/>
      <c r="L1215" s="8"/>
      <c r="AF1215" s="7"/>
      <c r="AG1215" s="7"/>
      <c r="AH1215" s="7"/>
      <c r="AI1215" s="8"/>
      <c r="AJ1215" s="8"/>
    </row>
    <row r="1216" spans="1:36">
      <c r="A1216" s="30" t="s">
        <v>1222</v>
      </c>
      <c r="B1216" s="26">
        <v>2</v>
      </c>
      <c r="C1216" s="11">
        <v>4</v>
      </c>
      <c r="D1216" s="12">
        <v>5</v>
      </c>
      <c r="E1216" s="24">
        <f t="shared" si="72"/>
        <v>6.0355493858828497</v>
      </c>
      <c r="F1216" s="18">
        <f t="shared" si="73"/>
        <v>10.089162977816454</v>
      </c>
      <c r="G1216" s="25">
        <f t="shared" si="74"/>
        <v>7.239294892677453</v>
      </c>
      <c r="H1216" s="29">
        <f t="shared" si="75"/>
        <v>1.6716229679795191</v>
      </c>
      <c r="I1216" s="8"/>
      <c r="J1216" s="8"/>
      <c r="K1216" s="8"/>
      <c r="L1216" s="8"/>
      <c r="AF1216" s="7"/>
      <c r="AG1216" s="7"/>
      <c r="AH1216" s="7"/>
      <c r="AI1216" s="8"/>
      <c r="AJ1216" s="8"/>
    </row>
    <row r="1217" spans="1:36">
      <c r="A1217" s="30" t="s">
        <v>1223</v>
      </c>
      <c r="B1217" s="26">
        <v>2</v>
      </c>
      <c r="C1217" s="11">
        <v>4</v>
      </c>
      <c r="D1217" s="12">
        <v>5</v>
      </c>
      <c r="E1217" s="24">
        <f t="shared" si="72"/>
        <v>6.0355493858828497</v>
      </c>
      <c r="F1217" s="18">
        <f t="shared" si="73"/>
        <v>10.089162977816454</v>
      </c>
      <c r="G1217" s="25">
        <f t="shared" si="74"/>
        <v>7.239294892677453</v>
      </c>
      <c r="H1217" s="29">
        <f t="shared" si="75"/>
        <v>1.6716229679795191</v>
      </c>
      <c r="I1217" s="8"/>
      <c r="J1217" s="8"/>
      <c r="K1217" s="8"/>
      <c r="L1217" s="8"/>
      <c r="AF1217" s="7"/>
      <c r="AG1217" s="7"/>
      <c r="AH1217" s="7"/>
      <c r="AI1217" s="8"/>
      <c r="AJ1217" s="8"/>
    </row>
    <row r="1218" spans="1:36">
      <c r="A1218" s="30" t="s">
        <v>1224</v>
      </c>
      <c r="B1218" s="26">
        <v>2</v>
      </c>
      <c r="C1218" s="11">
        <v>4</v>
      </c>
      <c r="D1218" s="12">
        <v>3</v>
      </c>
      <c r="E1218" s="24">
        <f t="shared" si="72"/>
        <v>6.0355493858828497</v>
      </c>
      <c r="F1218" s="18">
        <f t="shared" si="73"/>
        <v>10.089162977816454</v>
      </c>
      <c r="G1218" s="25">
        <f t="shared" si="74"/>
        <v>4.343576935606472</v>
      </c>
      <c r="H1218" s="29">
        <f t="shared" si="75"/>
        <v>1.6716229679795191</v>
      </c>
      <c r="I1218" s="8"/>
      <c r="J1218" s="8"/>
      <c r="K1218" s="8"/>
      <c r="L1218" s="8"/>
      <c r="AF1218" s="7"/>
      <c r="AG1218" s="7"/>
      <c r="AH1218" s="7"/>
      <c r="AI1218" s="8"/>
      <c r="AJ1218" s="8"/>
    </row>
    <row r="1219" spans="1:36">
      <c r="A1219" s="30" t="s">
        <v>1225</v>
      </c>
      <c r="B1219" s="26">
        <v>1</v>
      </c>
      <c r="C1219" s="11">
        <v>4</v>
      </c>
      <c r="D1219" s="12">
        <v>13</v>
      </c>
      <c r="E1219" s="24">
        <f t="shared" si="72"/>
        <v>3.0177746929414249</v>
      </c>
      <c r="F1219" s="18">
        <f t="shared" si="73"/>
        <v>10.089162977816454</v>
      </c>
      <c r="G1219" s="25">
        <f t="shared" si="74"/>
        <v>18.822166720961377</v>
      </c>
      <c r="H1219" s="29">
        <f t="shared" si="75"/>
        <v>3.3432459359590383</v>
      </c>
      <c r="I1219" s="8"/>
      <c r="J1219" s="8"/>
      <c r="K1219" s="8"/>
      <c r="L1219" s="8"/>
      <c r="AF1219" s="7"/>
      <c r="AG1219" s="7"/>
      <c r="AH1219" s="7"/>
      <c r="AI1219" s="8"/>
      <c r="AJ1219" s="8"/>
    </row>
    <row r="1220" spans="1:36">
      <c r="A1220" s="30" t="s">
        <v>1226</v>
      </c>
      <c r="B1220" s="26">
        <v>1</v>
      </c>
      <c r="C1220" s="11">
        <v>4</v>
      </c>
      <c r="D1220" s="12">
        <v>1</v>
      </c>
      <c r="E1220" s="24">
        <f t="shared" si="72"/>
        <v>3.0177746929414249</v>
      </c>
      <c r="F1220" s="18">
        <f t="shared" si="73"/>
        <v>10.089162977816454</v>
      </c>
      <c r="G1220" s="25">
        <f t="shared" si="74"/>
        <v>1.4478589785354907</v>
      </c>
      <c r="H1220" s="29">
        <f t="shared" si="75"/>
        <v>3.3432459359590383</v>
      </c>
      <c r="I1220" s="8"/>
      <c r="J1220" s="8"/>
      <c r="K1220" s="8"/>
      <c r="L1220" s="8"/>
      <c r="AF1220" s="7"/>
      <c r="AG1220" s="7"/>
      <c r="AH1220" s="7"/>
      <c r="AI1220" s="8"/>
      <c r="AJ1220" s="8"/>
    </row>
    <row r="1221" spans="1:36">
      <c r="A1221" s="30" t="s">
        <v>1227</v>
      </c>
      <c r="B1221" s="26">
        <v>1</v>
      </c>
      <c r="C1221" s="11">
        <v>4</v>
      </c>
      <c r="D1221" s="12">
        <v>1</v>
      </c>
      <c r="E1221" s="24">
        <f t="shared" ref="E1221:E1284" si="76">B1221*1000000/$B$2</f>
        <v>3.0177746929414249</v>
      </c>
      <c r="F1221" s="18">
        <f t="shared" ref="F1221:F1284" si="77">C1221*1000000/$C$2</f>
        <v>10.089162977816454</v>
      </c>
      <c r="G1221" s="25">
        <f t="shared" ref="G1221:G1284" si="78">D1221*1000000/$D$2</f>
        <v>1.4478589785354907</v>
      </c>
      <c r="H1221" s="29">
        <f t="shared" ref="H1221:H1284" si="79">F1221/E1221</f>
        <v>3.3432459359590383</v>
      </c>
      <c r="I1221" s="8"/>
      <c r="J1221" s="8"/>
      <c r="K1221" s="8"/>
      <c r="L1221" s="8"/>
      <c r="AF1221" s="7"/>
      <c r="AG1221" s="7"/>
      <c r="AH1221" s="7"/>
      <c r="AI1221" s="8"/>
      <c r="AJ1221" s="8"/>
    </row>
    <row r="1222" spans="1:36">
      <c r="A1222" s="30" t="s">
        <v>1228</v>
      </c>
      <c r="B1222" s="26">
        <v>1</v>
      </c>
      <c r="C1222" s="11">
        <v>4</v>
      </c>
      <c r="D1222" s="12">
        <v>0</v>
      </c>
      <c r="E1222" s="24">
        <f t="shared" si="76"/>
        <v>3.0177746929414249</v>
      </c>
      <c r="F1222" s="18">
        <f t="shared" si="77"/>
        <v>10.089162977816454</v>
      </c>
      <c r="G1222" s="25">
        <f t="shared" si="78"/>
        <v>0</v>
      </c>
      <c r="H1222" s="29">
        <f t="shared" si="79"/>
        <v>3.3432459359590383</v>
      </c>
      <c r="I1222" s="8"/>
      <c r="J1222" s="8"/>
      <c r="K1222" s="8"/>
      <c r="L1222" s="8"/>
      <c r="AF1222" s="7"/>
      <c r="AG1222" s="7"/>
      <c r="AH1222" s="7"/>
      <c r="AI1222" s="8"/>
      <c r="AJ1222" s="8"/>
    </row>
    <row r="1223" spans="1:36">
      <c r="A1223" s="30" t="s">
        <v>1229</v>
      </c>
      <c r="B1223" s="26">
        <v>0</v>
      </c>
      <c r="C1223" s="11">
        <v>4</v>
      </c>
      <c r="D1223" s="12">
        <v>15</v>
      </c>
      <c r="E1223" s="24">
        <f t="shared" si="76"/>
        <v>0</v>
      </c>
      <c r="F1223" s="18">
        <f t="shared" si="77"/>
        <v>10.089162977816454</v>
      </c>
      <c r="G1223" s="25">
        <f t="shared" si="78"/>
        <v>21.717884678032359</v>
      </c>
      <c r="H1223" s="29" t="e">
        <f t="shared" si="79"/>
        <v>#DIV/0!</v>
      </c>
      <c r="I1223" s="8"/>
      <c r="J1223" s="8"/>
      <c r="K1223" s="8"/>
      <c r="L1223" s="8"/>
      <c r="AF1223" s="7"/>
      <c r="AG1223" s="7"/>
      <c r="AH1223" s="7"/>
      <c r="AI1223" s="8"/>
      <c r="AJ1223" s="8"/>
    </row>
    <row r="1224" spans="1:36">
      <c r="A1224" s="30" t="s">
        <v>1230</v>
      </c>
      <c r="B1224" s="26">
        <v>0</v>
      </c>
      <c r="C1224" s="11">
        <v>4</v>
      </c>
      <c r="D1224" s="12">
        <v>7</v>
      </c>
      <c r="E1224" s="24">
        <f t="shared" si="76"/>
        <v>0</v>
      </c>
      <c r="F1224" s="18">
        <f t="shared" si="77"/>
        <v>10.089162977816454</v>
      </c>
      <c r="G1224" s="25">
        <f t="shared" si="78"/>
        <v>10.135012849748435</v>
      </c>
      <c r="H1224" s="29" t="e">
        <f t="shared" si="79"/>
        <v>#DIV/0!</v>
      </c>
      <c r="I1224" s="8"/>
      <c r="J1224" s="8"/>
      <c r="K1224" s="8"/>
      <c r="L1224" s="8"/>
      <c r="AF1224" s="7"/>
      <c r="AG1224" s="7"/>
      <c r="AH1224" s="7"/>
      <c r="AI1224" s="8"/>
      <c r="AJ1224" s="8"/>
    </row>
    <row r="1225" spans="1:36">
      <c r="A1225" s="30" t="s">
        <v>1231</v>
      </c>
      <c r="B1225" s="26">
        <v>0</v>
      </c>
      <c r="C1225" s="11">
        <v>4</v>
      </c>
      <c r="D1225" s="12">
        <v>6</v>
      </c>
      <c r="E1225" s="24">
        <f t="shared" si="76"/>
        <v>0</v>
      </c>
      <c r="F1225" s="18">
        <f t="shared" si="77"/>
        <v>10.089162977816454</v>
      </c>
      <c r="G1225" s="25">
        <f t="shared" si="78"/>
        <v>8.6871538712129439</v>
      </c>
      <c r="H1225" s="29" t="e">
        <f t="shared" si="79"/>
        <v>#DIV/0!</v>
      </c>
      <c r="I1225" s="8"/>
      <c r="J1225" s="8"/>
      <c r="K1225" s="8"/>
      <c r="L1225" s="8"/>
      <c r="AF1225" s="7"/>
      <c r="AG1225" s="7"/>
      <c r="AH1225" s="7"/>
      <c r="AI1225" s="8"/>
      <c r="AJ1225" s="8"/>
    </row>
    <row r="1226" spans="1:36">
      <c r="A1226" s="30" t="s">
        <v>1232</v>
      </c>
      <c r="B1226" s="26">
        <v>0</v>
      </c>
      <c r="C1226" s="11">
        <v>4</v>
      </c>
      <c r="D1226" s="12">
        <v>6</v>
      </c>
      <c r="E1226" s="24">
        <f t="shared" si="76"/>
        <v>0</v>
      </c>
      <c r="F1226" s="18">
        <f t="shared" si="77"/>
        <v>10.089162977816454</v>
      </c>
      <c r="G1226" s="25">
        <f t="shared" si="78"/>
        <v>8.6871538712129439</v>
      </c>
      <c r="H1226" s="29" t="e">
        <f t="shared" si="79"/>
        <v>#DIV/0!</v>
      </c>
      <c r="I1226" s="8"/>
      <c r="J1226" s="8"/>
      <c r="K1226" s="8"/>
      <c r="L1226" s="8"/>
      <c r="AF1226" s="7"/>
      <c r="AG1226" s="7"/>
      <c r="AH1226" s="7"/>
      <c r="AI1226" s="8"/>
      <c r="AJ1226" s="8"/>
    </row>
    <row r="1227" spans="1:36">
      <c r="A1227" s="30" t="s">
        <v>1233</v>
      </c>
      <c r="B1227" s="26">
        <v>0</v>
      </c>
      <c r="C1227" s="11">
        <v>4</v>
      </c>
      <c r="D1227" s="12">
        <v>5</v>
      </c>
      <c r="E1227" s="24">
        <f t="shared" si="76"/>
        <v>0</v>
      </c>
      <c r="F1227" s="18">
        <f t="shared" si="77"/>
        <v>10.089162977816454</v>
      </c>
      <c r="G1227" s="25">
        <f t="shared" si="78"/>
        <v>7.239294892677453</v>
      </c>
      <c r="H1227" s="29" t="e">
        <f t="shared" si="79"/>
        <v>#DIV/0!</v>
      </c>
      <c r="I1227" s="8"/>
      <c r="J1227" s="8"/>
      <c r="K1227" s="8"/>
      <c r="L1227" s="8"/>
      <c r="AF1227" s="7"/>
      <c r="AG1227" s="7"/>
      <c r="AH1227" s="7"/>
      <c r="AI1227" s="8"/>
      <c r="AJ1227" s="8"/>
    </row>
    <row r="1228" spans="1:36">
      <c r="A1228" s="30" t="s">
        <v>1234</v>
      </c>
      <c r="B1228" s="26">
        <v>0</v>
      </c>
      <c r="C1228" s="11">
        <v>4</v>
      </c>
      <c r="D1228" s="12">
        <v>5</v>
      </c>
      <c r="E1228" s="24">
        <f t="shared" si="76"/>
        <v>0</v>
      </c>
      <c r="F1228" s="18">
        <f t="shared" si="77"/>
        <v>10.089162977816454</v>
      </c>
      <c r="G1228" s="25">
        <f t="shared" si="78"/>
        <v>7.239294892677453</v>
      </c>
      <c r="H1228" s="29" t="e">
        <f t="shared" si="79"/>
        <v>#DIV/0!</v>
      </c>
      <c r="I1228" s="8"/>
      <c r="J1228" s="8"/>
      <c r="K1228" s="8"/>
      <c r="L1228" s="8"/>
      <c r="AF1228" s="7"/>
      <c r="AG1228" s="7"/>
      <c r="AH1228" s="7"/>
      <c r="AI1228" s="8"/>
      <c r="AJ1228" s="8"/>
    </row>
    <row r="1229" spans="1:36">
      <c r="A1229" s="30" t="s">
        <v>1235</v>
      </c>
      <c r="B1229" s="26">
        <v>0</v>
      </c>
      <c r="C1229" s="11">
        <v>4</v>
      </c>
      <c r="D1229" s="12">
        <v>5</v>
      </c>
      <c r="E1229" s="24">
        <f t="shared" si="76"/>
        <v>0</v>
      </c>
      <c r="F1229" s="18">
        <f t="shared" si="77"/>
        <v>10.089162977816454</v>
      </c>
      <c r="G1229" s="25">
        <f t="shared" si="78"/>
        <v>7.239294892677453</v>
      </c>
      <c r="H1229" s="29" t="e">
        <f t="shared" si="79"/>
        <v>#DIV/0!</v>
      </c>
      <c r="I1229" s="8"/>
      <c r="J1229" s="8"/>
      <c r="K1229" s="8"/>
      <c r="L1229" s="8"/>
      <c r="AF1229" s="7"/>
      <c r="AG1229" s="7"/>
      <c r="AH1229" s="7"/>
      <c r="AI1229" s="8"/>
      <c r="AJ1229" s="8"/>
    </row>
    <row r="1230" spans="1:36">
      <c r="A1230" s="30" t="s">
        <v>1236</v>
      </c>
      <c r="B1230" s="26">
        <v>0</v>
      </c>
      <c r="C1230" s="11">
        <v>4</v>
      </c>
      <c r="D1230" s="12">
        <v>4</v>
      </c>
      <c r="E1230" s="24">
        <f t="shared" si="76"/>
        <v>0</v>
      </c>
      <c r="F1230" s="18">
        <f t="shared" si="77"/>
        <v>10.089162977816454</v>
      </c>
      <c r="G1230" s="25">
        <f t="shared" si="78"/>
        <v>5.7914359141419629</v>
      </c>
      <c r="H1230" s="29" t="e">
        <f t="shared" si="79"/>
        <v>#DIV/0!</v>
      </c>
      <c r="I1230" s="8"/>
      <c r="J1230" s="8"/>
      <c r="K1230" s="8"/>
      <c r="L1230" s="8"/>
      <c r="AF1230" s="7"/>
      <c r="AG1230" s="7"/>
      <c r="AH1230" s="7"/>
      <c r="AI1230" s="8"/>
      <c r="AJ1230" s="8"/>
    </row>
    <row r="1231" spans="1:36">
      <c r="A1231" s="30" t="s">
        <v>1237</v>
      </c>
      <c r="B1231" s="26">
        <v>0</v>
      </c>
      <c r="C1231" s="11">
        <v>4</v>
      </c>
      <c r="D1231" s="12">
        <v>4</v>
      </c>
      <c r="E1231" s="24">
        <f t="shared" si="76"/>
        <v>0</v>
      </c>
      <c r="F1231" s="18">
        <f t="shared" si="77"/>
        <v>10.089162977816454</v>
      </c>
      <c r="G1231" s="25">
        <f t="shared" si="78"/>
        <v>5.7914359141419629</v>
      </c>
      <c r="H1231" s="29" t="e">
        <f t="shared" si="79"/>
        <v>#DIV/0!</v>
      </c>
      <c r="I1231" s="8"/>
      <c r="J1231" s="8"/>
      <c r="K1231" s="8"/>
      <c r="L1231" s="8"/>
      <c r="AF1231" s="7"/>
      <c r="AG1231" s="7"/>
      <c r="AH1231" s="7"/>
      <c r="AI1231" s="8"/>
      <c r="AJ1231" s="8"/>
    </row>
    <row r="1232" spans="1:36">
      <c r="A1232" s="30" t="s">
        <v>1238</v>
      </c>
      <c r="B1232" s="26">
        <v>0</v>
      </c>
      <c r="C1232" s="11">
        <v>4</v>
      </c>
      <c r="D1232" s="12">
        <v>2</v>
      </c>
      <c r="E1232" s="24">
        <f t="shared" si="76"/>
        <v>0</v>
      </c>
      <c r="F1232" s="18">
        <f t="shared" si="77"/>
        <v>10.089162977816454</v>
      </c>
      <c r="G1232" s="25">
        <f t="shared" si="78"/>
        <v>2.8957179570709815</v>
      </c>
      <c r="H1232" s="29" t="e">
        <f t="shared" si="79"/>
        <v>#DIV/0!</v>
      </c>
      <c r="I1232" s="8"/>
      <c r="J1232" s="8"/>
      <c r="K1232" s="8"/>
      <c r="L1232" s="8"/>
      <c r="AF1232" s="7"/>
      <c r="AG1232" s="7"/>
      <c r="AH1232" s="7"/>
      <c r="AI1232" s="8"/>
      <c r="AJ1232" s="8"/>
    </row>
    <row r="1233" spans="1:36">
      <c r="A1233" s="30" t="s">
        <v>1239</v>
      </c>
      <c r="B1233" s="26">
        <v>0</v>
      </c>
      <c r="C1233" s="11">
        <v>4</v>
      </c>
      <c r="D1233" s="12">
        <v>1</v>
      </c>
      <c r="E1233" s="24">
        <f t="shared" si="76"/>
        <v>0</v>
      </c>
      <c r="F1233" s="18">
        <f t="shared" si="77"/>
        <v>10.089162977816454</v>
      </c>
      <c r="G1233" s="25">
        <f t="shared" si="78"/>
        <v>1.4478589785354907</v>
      </c>
      <c r="H1233" s="29" t="e">
        <f t="shared" si="79"/>
        <v>#DIV/0!</v>
      </c>
      <c r="I1233" s="8"/>
      <c r="J1233" s="8"/>
      <c r="K1233" s="8"/>
      <c r="L1233" s="8"/>
      <c r="AF1233" s="7"/>
      <c r="AG1233" s="7"/>
      <c r="AH1233" s="7"/>
      <c r="AI1233" s="8"/>
      <c r="AJ1233" s="8"/>
    </row>
    <row r="1234" spans="1:36">
      <c r="A1234" s="30" t="s">
        <v>1240</v>
      </c>
      <c r="B1234" s="26">
        <v>0</v>
      </c>
      <c r="C1234" s="11">
        <v>4</v>
      </c>
      <c r="D1234" s="12">
        <v>0</v>
      </c>
      <c r="E1234" s="24">
        <f t="shared" si="76"/>
        <v>0</v>
      </c>
      <c r="F1234" s="18">
        <f t="shared" si="77"/>
        <v>10.089162977816454</v>
      </c>
      <c r="G1234" s="25">
        <f t="shared" si="78"/>
        <v>0</v>
      </c>
      <c r="H1234" s="29" t="e">
        <f t="shared" si="79"/>
        <v>#DIV/0!</v>
      </c>
      <c r="I1234" s="8"/>
      <c r="J1234" s="8"/>
      <c r="K1234" s="8"/>
      <c r="L1234" s="8"/>
      <c r="AF1234" s="7"/>
      <c r="AG1234" s="7"/>
      <c r="AH1234" s="7"/>
      <c r="AI1234" s="8"/>
      <c r="AJ1234" s="8"/>
    </row>
    <row r="1235" spans="1:36">
      <c r="A1235" s="30" t="s">
        <v>1241</v>
      </c>
      <c r="B1235" s="26">
        <v>0</v>
      </c>
      <c r="C1235" s="11">
        <v>4</v>
      </c>
      <c r="D1235" s="12">
        <v>0</v>
      </c>
      <c r="E1235" s="24">
        <f t="shared" si="76"/>
        <v>0</v>
      </c>
      <c r="F1235" s="18">
        <f t="shared" si="77"/>
        <v>10.089162977816454</v>
      </c>
      <c r="G1235" s="25">
        <f t="shared" si="78"/>
        <v>0</v>
      </c>
      <c r="H1235" s="29" t="e">
        <f t="shared" si="79"/>
        <v>#DIV/0!</v>
      </c>
      <c r="I1235" s="8"/>
      <c r="J1235" s="8"/>
      <c r="K1235" s="8"/>
      <c r="L1235" s="8"/>
      <c r="AF1235" s="7"/>
      <c r="AG1235" s="7"/>
      <c r="AH1235" s="7"/>
      <c r="AI1235" s="8"/>
      <c r="AJ1235" s="8"/>
    </row>
    <row r="1236" spans="1:36">
      <c r="A1236" s="30" t="s">
        <v>1242</v>
      </c>
      <c r="B1236" s="26">
        <v>0</v>
      </c>
      <c r="C1236" s="11">
        <v>4</v>
      </c>
      <c r="D1236" s="12">
        <v>0</v>
      </c>
      <c r="E1236" s="24">
        <f t="shared" si="76"/>
        <v>0</v>
      </c>
      <c r="F1236" s="18">
        <f t="shared" si="77"/>
        <v>10.089162977816454</v>
      </c>
      <c r="G1236" s="25">
        <f t="shared" si="78"/>
        <v>0</v>
      </c>
      <c r="H1236" s="29" t="e">
        <f t="shared" si="79"/>
        <v>#DIV/0!</v>
      </c>
      <c r="I1236" s="8"/>
      <c r="J1236" s="8"/>
      <c r="K1236" s="8"/>
      <c r="L1236" s="8"/>
      <c r="AF1236" s="7"/>
      <c r="AG1236" s="7"/>
      <c r="AH1236" s="7"/>
      <c r="AI1236" s="8"/>
      <c r="AJ1236" s="8"/>
    </row>
    <row r="1237" spans="1:36">
      <c r="A1237" s="30" t="s">
        <v>1243</v>
      </c>
      <c r="B1237" s="26">
        <v>0</v>
      </c>
      <c r="C1237" s="11">
        <v>4</v>
      </c>
      <c r="D1237" s="12">
        <v>0</v>
      </c>
      <c r="E1237" s="24">
        <f t="shared" si="76"/>
        <v>0</v>
      </c>
      <c r="F1237" s="18">
        <f t="shared" si="77"/>
        <v>10.089162977816454</v>
      </c>
      <c r="G1237" s="25">
        <f t="shared" si="78"/>
        <v>0</v>
      </c>
      <c r="H1237" s="29" t="e">
        <f t="shared" si="79"/>
        <v>#DIV/0!</v>
      </c>
      <c r="I1237" s="8"/>
      <c r="J1237" s="8"/>
      <c r="K1237" s="8"/>
      <c r="L1237" s="8"/>
      <c r="AF1237" s="7"/>
      <c r="AG1237" s="7"/>
      <c r="AH1237" s="7"/>
      <c r="AI1237" s="8"/>
      <c r="AJ1237" s="8"/>
    </row>
    <row r="1238" spans="1:36">
      <c r="A1238" s="30" t="s">
        <v>1244</v>
      </c>
      <c r="B1238" s="26">
        <v>0</v>
      </c>
      <c r="C1238" s="11">
        <v>4</v>
      </c>
      <c r="D1238" s="12">
        <v>0</v>
      </c>
      <c r="E1238" s="24">
        <f t="shared" si="76"/>
        <v>0</v>
      </c>
      <c r="F1238" s="18">
        <f t="shared" si="77"/>
        <v>10.089162977816454</v>
      </c>
      <c r="G1238" s="25">
        <f t="shared" si="78"/>
        <v>0</v>
      </c>
      <c r="H1238" s="29" t="e">
        <f t="shared" si="79"/>
        <v>#DIV/0!</v>
      </c>
      <c r="I1238" s="8"/>
      <c r="J1238" s="8"/>
      <c r="K1238" s="8"/>
      <c r="L1238" s="8"/>
      <c r="AF1238" s="7"/>
      <c r="AG1238" s="7"/>
      <c r="AH1238" s="7"/>
      <c r="AI1238" s="8"/>
      <c r="AJ1238" s="8"/>
    </row>
    <row r="1239" spans="1:36">
      <c r="A1239" s="30" t="s">
        <v>1245</v>
      </c>
      <c r="B1239" s="26">
        <v>0</v>
      </c>
      <c r="C1239" s="11">
        <v>4</v>
      </c>
      <c r="D1239" s="12">
        <v>0</v>
      </c>
      <c r="E1239" s="24">
        <f t="shared" si="76"/>
        <v>0</v>
      </c>
      <c r="F1239" s="18">
        <f t="shared" si="77"/>
        <v>10.089162977816454</v>
      </c>
      <c r="G1239" s="25">
        <f t="shared" si="78"/>
        <v>0</v>
      </c>
      <c r="H1239" s="29" t="e">
        <f t="shared" si="79"/>
        <v>#DIV/0!</v>
      </c>
      <c r="I1239" s="8"/>
      <c r="J1239" s="8"/>
      <c r="K1239" s="8"/>
      <c r="L1239" s="8"/>
      <c r="AF1239" s="7"/>
      <c r="AG1239" s="7"/>
      <c r="AH1239" s="7"/>
      <c r="AI1239" s="8"/>
      <c r="AJ1239" s="8"/>
    </row>
    <row r="1240" spans="1:36">
      <c r="A1240" s="30" t="s">
        <v>1246</v>
      </c>
      <c r="B1240" s="26">
        <v>0</v>
      </c>
      <c r="C1240" s="11">
        <v>4</v>
      </c>
      <c r="D1240" s="12">
        <v>0</v>
      </c>
      <c r="E1240" s="24">
        <f t="shared" si="76"/>
        <v>0</v>
      </c>
      <c r="F1240" s="18">
        <f t="shared" si="77"/>
        <v>10.089162977816454</v>
      </c>
      <c r="G1240" s="25">
        <f t="shared" si="78"/>
        <v>0</v>
      </c>
      <c r="H1240" s="29" t="e">
        <f t="shared" si="79"/>
        <v>#DIV/0!</v>
      </c>
      <c r="I1240" s="8"/>
      <c r="J1240" s="8"/>
      <c r="K1240" s="8"/>
      <c r="L1240" s="8"/>
      <c r="AF1240" s="7"/>
      <c r="AG1240" s="7"/>
      <c r="AH1240" s="7"/>
      <c r="AI1240" s="8"/>
      <c r="AJ1240" s="8"/>
    </row>
    <row r="1241" spans="1:36">
      <c r="A1241" s="30" t="s">
        <v>1247</v>
      </c>
      <c r="B1241" s="26">
        <v>0</v>
      </c>
      <c r="C1241" s="11">
        <v>4</v>
      </c>
      <c r="D1241" s="12">
        <v>0</v>
      </c>
      <c r="E1241" s="24">
        <f t="shared" si="76"/>
        <v>0</v>
      </c>
      <c r="F1241" s="18">
        <f t="shared" si="77"/>
        <v>10.089162977816454</v>
      </c>
      <c r="G1241" s="25">
        <f t="shared" si="78"/>
        <v>0</v>
      </c>
      <c r="H1241" s="29" t="e">
        <f t="shared" si="79"/>
        <v>#DIV/0!</v>
      </c>
      <c r="I1241" s="8"/>
      <c r="J1241" s="8"/>
      <c r="K1241" s="8"/>
      <c r="L1241" s="8"/>
      <c r="AF1241" s="7"/>
      <c r="AG1241" s="7"/>
      <c r="AH1241" s="7"/>
      <c r="AI1241" s="8"/>
      <c r="AJ1241" s="8"/>
    </row>
    <row r="1242" spans="1:36">
      <c r="A1242" s="30" t="s">
        <v>1248</v>
      </c>
      <c r="B1242" s="26">
        <v>0</v>
      </c>
      <c r="C1242" s="11">
        <v>4</v>
      </c>
      <c r="D1242" s="12">
        <v>0</v>
      </c>
      <c r="E1242" s="24">
        <f t="shared" si="76"/>
        <v>0</v>
      </c>
      <c r="F1242" s="18">
        <f t="shared" si="77"/>
        <v>10.089162977816454</v>
      </c>
      <c r="G1242" s="25">
        <f t="shared" si="78"/>
        <v>0</v>
      </c>
      <c r="H1242" s="29" t="e">
        <f t="shared" si="79"/>
        <v>#DIV/0!</v>
      </c>
      <c r="I1242" s="8"/>
      <c r="J1242" s="8"/>
      <c r="K1242" s="8"/>
      <c r="L1242" s="8"/>
      <c r="AF1242" s="7"/>
      <c r="AG1242" s="7"/>
      <c r="AH1242" s="7"/>
      <c r="AI1242" s="8"/>
      <c r="AJ1242" s="8"/>
    </row>
    <row r="1243" spans="1:36">
      <c r="A1243" s="30" t="s">
        <v>1249</v>
      </c>
      <c r="B1243" s="26">
        <v>0</v>
      </c>
      <c r="C1243" s="11">
        <v>4</v>
      </c>
      <c r="D1243" s="12">
        <v>0</v>
      </c>
      <c r="E1243" s="24">
        <f t="shared" si="76"/>
        <v>0</v>
      </c>
      <c r="F1243" s="18">
        <f t="shared" si="77"/>
        <v>10.089162977816454</v>
      </c>
      <c r="G1243" s="25">
        <f t="shared" si="78"/>
        <v>0</v>
      </c>
      <c r="H1243" s="29" t="e">
        <f t="shared" si="79"/>
        <v>#DIV/0!</v>
      </c>
      <c r="I1243" s="8"/>
      <c r="J1243" s="8"/>
      <c r="K1243" s="8"/>
      <c r="L1243" s="8"/>
      <c r="AF1243" s="7"/>
      <c r="AG1243" s="7"/>
      <c r="AH1243" s="7"/>
      <c r="AI1243" s="8"/>
      <c r="AJ1243" s="8"/>
    </row>
    <row r="1244" spans="1:36">
      <c r="A1244" s="30" t="s">
        <v>1250</v>
      </c>
      <c r="B1244" s="26">
        <v>0</v>
      </c>
      <c r="C1244" s="11">
        <v>4</v>
      </c>
      <c r="D1244" s="12">
        <v>0</v>
      </c>
      <c r="E1244" s="24">
        <f t="shared" si="76"/>
        <v>0</v>
      </c>
      <c r="F1244" s="18">
        <f t="shared" si="77"/>
        <v>10.089162977816454</v>
      </c>
      <c r="G1244" s="25">
        <f t="shared" si="78"/>
        <v>0</v>
      </c>
      <c r="H1244" s="29" t="e">
        <f t="shared" si="79"/>
        <v>#DIV/0!</v>
      </c>
      <c r="I1244" s="8"/>
      <c r="J1244" s="8"/>
      <c r="K1244" s="8"/>
      <c r="L1244" s="8"/>
      <c r="AF1244" s="7"/>
      <c r="AG1244" s="7"/>
      <c r="AH1244" s="7"/>
      <c r="AI1244" s="8"/>
      <c r="AJ1244" s="8"/>
    </row>
    <row r="1245" spans="1:36">
      <c r="A1245" s="30" t="s">
        <v>1251</v>
      </c>
      <c r="B1245" s="26">
        <v>0</v>
      </c>
      <c r="C1245" s="11">
        <v>4</v>
      </c>
      <c r="D1245" s="12">
        <v>0</v>
      </c>
      <c r="E1245" s="24">
        <f t="shared" si="76"/>
        <v>0</v>
      </c>
      <c r="F1245" s="18">
        <f t="shared" si="77"/>
        <v>10.089162977816454</v>
      </c>
      <c r="G1245" s="25">
        <f t="shared" si="78"/>
        <v>0</v>
      </c>
      <c r="H1245" s="29" t="e">
        <f t="shared" si="79"/>
        <v>#DIV/0!</v>
      </c>
      <c r="I1245" s="8"/>
      <c r="J1245" s="8"/>
      <c r="K1245" s="8"/>
      <c r="L1245" s="8"/>
      <c r="AF1245" s="7"/>
      <c r="AG1245" s="7"/>
      <c r="AH1245" s="7"/>
      <c r="AI1245" s="8"/>
      <c r="AJ1245" s="8"/>
    </row>
    <row r="1246" spans="1:36">
      <c r="A1246" s="30" t="s">
        <v>1252</v>
      </c>
      <c r="B1246" s="26">
        <v>0</v>
      </c>
      <c r="C1246" s="11">
        <v>4</v>
      </c>
      <c r="D1246" s="12">
        <v>0</v>
      </c>
      <c r="E1246" s="24">
        <f t="shared" si="76"/>
        <v>0</v>
      </c>
      <c r="F1246" s="18">
        <f t="shared" si="77"/>
        <v>10.089162977816454</v>
      </c>
      <c r="G1246" s="25">
        <f t="shared" si="78"/>
        <v>0</v>
      </c>
      <c r="H1246" s="29" t="e">
        <f t="shared" si="79"/>
        <v>#DIV/0!</v>
      </c>
      <c r="I1246" s="8"/>
      <c r="J1246" s="8"/>
      <c r="K1246" s="8"/>
      <c r="L1246" s="8"/>
      <c r="AF1246" s="7"/>
      <c r="AG1246" s="7"/>
      <c r="AH1246" s="7"/>
      <c r="AI1246" s="8"/>
      <c r="AJ1246" s="8"/>
    </row>
    <row r="1247" spans="1:36">
      <c r="A1247" s="30" t="s">
        <v>1253</v>
      </c>
      <c r="B1247" s="26">
        <v>0</v>
      </c>
      <c r="C1247" s="11">
        <v>4</v>
      </c>
      <c r="D1247" s="12">
        <v>0</v>
      </c>
      <c r="E1247" s="24">
        <f t="shared" si="76"/>
        <v>0</v>
      </c>
      <c r="F1247" s="18">
        <f t="shared" si="77"/>
        <v>10.089162977816454</v>
      </c>
      <c r="G1247" s="25">
        <f t="shared" si="78"/>
        <v>0</v>
      </c>
      <c r="H1247" s="29" t="e">
        <f t="shared" si="79"/>
        <v>#DIV/0!</v>
      </c>
      <c r="I1247" s="8"/>
      <c r="J1247" s="8"/>
      <c r="K1247" s="8"/>
      <c r="L1247" s="8"/>
      <c r="AF1247" s="7"/>
      <c r="AG1247" s="7"/>
      <c r="AH1247" s="7"/>
      <c r="AI1247" s="8"/>
      <c r="AJ1247" s="8"/>
    </row>
    <row r="1248" spans="1:36">
      <c r="A1248" s="30" t="s">
        <v>1254</v>
      </c>
      <c r="B1248" s="26">
        <v>0</v>
      </c>
      <c r="C1248" s="11">
        <v>4</v>
      </c>
      <c r="D1248" s="12">
        <v>0</v>
      </c>
      <c r="E1248" s="24">
        <f t="shared" si="76"/>
        <v>0</v>
      </c>
      <c r="F1248" s="18">
        <f t="shared" si="77"/>
        <v>10.089162977816454</v>
      </c>
      <c r="G1248" s="25">
        <f t="shared" si="78"/>
        <v>0</v>
      </c>
      <c r="H1248" s="29" t="e">
        <f t="shared" si="79"/>
        <v>#DIV/0!</v>
      </c>
      <c r="I1248" s="8"/>
      <c r="J1248" s="8"/>
      <c r="K1248" s="8"/>
      <c r="L1248" s="8"/>
      <c r="AF1248" s="7"/>
      <c r="AG1248" s="7"/>
      <c r="AH1248" s="7"/>
      <c r="AI1248" s="8"/>
      <c r="AJ1248" s="8"/>
    </row>
    <row r="1249" spans="1:36">
      <c r="A1249" s="30" t="s">
        <v>1255</v>
      </c>
      <c r="B1249" s="26">
        <v>0</v>
      </c>
      <c r="C1249" s="11">
        <v>4</v>
      </c>
      <c r="D1249" s="12">
        <v>0</v>
      </c>
      <c r="E1249" s="24">
        <f t="shared" si="76"/>
        <v>0</v>
      </c>
      <c r="F1249" s="18">
        <f t="shared" si="77"/>
        <v>10.089162977816454</v>
      </c>
      <c r="G1249" s="25">
        <f t="shared" si="78"/>
        <v>0</v>
      </c>
      <c r="H1249" s="29" t="e">
        <f t="shared" si="79"/>
        <v>#DIV/0!</v>
      </c>
      <c r="I1249" s="8"/>
      <c r="J1249" s="8"/>
      <c r="K1249" s="8"/>
      <c r="L1249" s="8"/>
      <c r="AF1249" s="7"/>
      <c r="AG1249" s="7"/>
      <c r="AH1249" s="7"/>
      <c r="AI1249" s="8"/>
      <c r="AJ1249" s="8"/>
    </row>
    <row r="1250" spans="1:36">
      <c r="A1250" s="30" t="s">
        <v>1256</v>
      </c>
      <c r="B1250" s="26">
        <v>0</v>
      </c>
      <c r="C1250" s="11">
        <v>4</v>
      </c>
      <c r="D1250" s="12">
        <v>0</v>
      </c>
      <c r="E1250" s="24">
        <f t="shared" si="76"/>
        <v>0</v>
      </c>
      <c r="F1250" s="18">
        <f t="shared" si="77"/>
        <v>10.089162977816454</v>
      </c>
      <c r="G1250" s="25">
        <f t="shared" si="78"/>
        <v>0</v>
      </c>
      <c r="H1250" s="29" t="e">
        <f t="shared" si="79"/>
        <v>#DIV/0!</v>
      </c>
      <c r="I1250" s="8"/>
      <c r="J1250" s="8"/>
      <c r="K1250" s="8"/>
      <c r="L1250" s="8"/>
      <c r="AF1250" s="7"/>
      <c r="AG1250" s="7"/>
      <c r="AH1250" s="7"/>
      <c r="AI1250" s="8"/>
      <c r="AJ1250" s="8"/>
    </row>
    <row r="1251" spans="1:36">
      <c r="A1251" s="30" t="s">
        <v>1257</v>
      </c>
      <c r="B1251" s="26">
        <v>0</v>
      </c>
      <c r="C1251" s="11">
        <v>4</v>
      </c>
      <c r="D1251" s="12">
        <v>0</v>
      </c>
      <c r="E1251" s="24">
        <f t="shared" si="76"/>
        <v>0</v>
      </c>
      <c r="F1251" s="18">
        <f t="shared" si="77"/>
        <v>10.089162977816454</v>
      </c>
      <c r="G1251" s="25">
        <f t="shared" si="78"/>
        <v>0</v>
      </c>
      <c r="H1251" s="29" t="e">
        <f t="shared" si="79"/>
        <v>#DIV/0!</v>
      </c>
      <c r="I1251" s="8"/>
      <c r="J1251" s="8"/>
      <c r="K1251" s="8"/>
      <c r="L1251" s="8"/>
      <c r="AF1251" s="7"/>
      <c r="AG1251" s="7"/>
      <c r="AH1251" s="7"/>
      <c r="AI1251" s="8"/>
      <c r="AJ1251" s="8"/>
    </row>
    <row r="1252" spans="1:36">
      <c r="A1252" s="30" t="s">
        <v>1258</v>
      </c>
      <c r="B1252" s="26">
        <v>0</v>
      </c>
      <c r="C1252" s="11">
        <v>4</v>
      </c>
      <c r="D1252" s="12">
        <v>0</v>
      </c>
      <c r="E1252" s="24">
        <f t="shared" si="76"/>
        <v>0</v>
      </c>
      <c r="F1252" s="18">
        <f t="shared" si="77"/>
        <v>10.089162977816454</v>
      </c>
      <c r="G1252" s="25">
        <f t="shared" si="78"/>
        <v>0</v>
      </c>
      <c r="H1252" s="29" t="e">
        <f t="shared" si="79"/>
        <v>#DIV/0!</v>
      </c>
      <c r="I1252" s="8"/>
      <c r="J1252" s="8"/>
      <c r="K1252" s="8"/>
      <c r="L1252" s="8"/>
      <c r="AF1252" s="7"/>
      <c r="AG1252" s="7"/>
      <c r="AH1252" s="7"/>
      <c r="AI1252" s="8"/>
      <c r="AJ1252" s="8"/>
    </row>
    <row r="1253" spans="1:36">
      <c r="A1253" s="30" t="s">
        <v>1259</v>
      </c>
      <c r="B1253" s="26">
        <v>0</v>
      </c>
      <c r="C1253" s="11">
        <v>4</v>
      </c>
      <c r="D1253" s="12">
        <v>0</v>
      </c>
      <c r="E1253" s="24">
        <f t="shared" si="76"/>
        <v>0</v>
      </c>
      <c r="F1253" s="18">
        <f t="shared" si="77"/>
        <v>10.089162977816454</v>
      </c>
      <c r="G1253" s="25">
        <f t="shared" si="78"/>
        <v>0</v>
      </c>
      <c r="H1253" s="29" t="e">
        <f t="shared" si="79"/>
        <v>#DIV/0!</v>
      </c>
      <c r="I1253" s="8"/>
      <c r="J1253" s="8"/>
      <c r="K1253" s="8"/>
      <c r="L1253" s="8"/>
      <c r="AF1253" s="7"/>
      <c r="AG1253" s="7"/>
      <c r="AH1253" s="7"/>
      <c r="AI1253" s="8"/>
      <c r="AJ1253" s="8"/>
    </row>
    <row r="1254" spans="1:36">
      <c r="A1254" s="30" t="s">
        <v>1260</v>
      </c>
      <c r="B1254" s="26">
        <v>0</v>
      </c>
      <c r="C1254" s="11">
        <v>4</v>
      </c>
      <c r="D1254" s="12">
        <v>0</v>
      </c>
      <c r="E1254" s="24">
        <f t="shared" si="76"/>
        <v>0</v>
      </c>
      <c r="F1254" s="18">
        <f t="shared" si="77"/>
        <v>10.089162977816454</v>
      </c>
      <c r="G1254" s="25">
        <f t="shared" si="78"/>
        <v>0</v>
      </c>
      <c r="H1254" s="29" t="e">
        <f t="shared" si="79"/>
        <v>#DIV/0!</v>
      </c>
      <c r="I1254" s="8"/>
      <c r="J1254" s="8"/>
      <c r="K1254" s="8"/>
      <c r="L1254" s="8"/>
      <c r="AF1254" s="7"/>
      <c r="AG1254" s="7"/>
      <c r="AH1254" s="7"/>
      <c r="AI1254" s="8"/>
      <c r="AJ1254" s="8"/>
    </row>
    <row r="1255" spans="1:36">
      <c r="A1255" s="30" t="s">
        <v>1261</v>
      </c>
      <c r="B1255" s="26">
        <v>0</v>
      </c>
      <c r="C1255" s="11">
        <v>4</v>
      </c>
      <c r="D1255" s="12">
        <v>0</v>
      </c>
      <c r="E1255" s="24">
        <f t="shared" si="76"/>
        <v>0</v>
      </c>
      <c r="F1255" s="18">
        <f t="shared" si="77"/>
        <v>10.089162977816454</v>
      </c>
      <c r="G1255" s="25">
        <f t="shared" si="78"/>
        <v>0</v>
      </c>
      <c r="H1255" s="29" t="e">
        <f t="shared" si="79"/>
        <v>#DIV/0!</v>
      </c>
      <c r="I1255" s="8"/>
      <c r="J1255" s="8"/>
      <c r="K1255" s="8"/>
      <c r="L1255" s="8"/>
      <c r="AF1255" s="7"/>
      <c r="AG1255" s="7"/>
      <c r="AH1255" s="7"/>
      <c r="AI1255" s="8"/>
      <c r="AJ1255" s="8"/>
    </row>
    <row r="1256" spans="1:36">
      <c r="A1256" s="30" t="s">
        <v>1262</v>
      </c>
      <c r="B1256" s="26">
        <v>0</v>
      </c>
      <c r="C1256" s="11">
        <v>4</v>
      </c>
      <c r="D1256" s="12">
        <v>0</v>
      </c>
      <c r="E1256" s="24">
        <f t="shared" si="76"/>
        <v>0</v>
      </c>
      <c r="F1256" s="18">
        <f t="shared" si="77"/>
        <v>10.089162977816454</v>
      </c>
      <c r="G1256" s="25">
        <f t="shared" si="78"/>
        <v>0</v>
      </c>
      <c r="H1256" s="29" t="e">
        <f t="shared" si="79"/>
        <v>#DIV/0!</v>
      </c>
      <c r="I1256" s="8"/>
      <c r="J1256" s="8"/>
      <c r="K1256" s="8"/>
      <c r="L1256" s="8"/>
      <c r="AF1256" s="7"/>
      <c r="AG1256" s="7"/>
      <c r="AH1256" s="7"/>
      <c r="AI1256" s="8"/>
      <c r="AJ1256" s="8"/>
    </row>
    <row r="1257" spans="1:36">
      <c r="A1257" s="30" t="s">
        <v>1263</v>
      </c>
      <c r="B1257" s="26">
        <v>0</v>
      </c>
      <c r="C1257" s="11">
        <v>4</v>
      </c>
      <c r="D1257" s="12">
        <v>0</v>
      </c>
      <c r="E1257" s="24">
        <f t="shared" si="76"/>
        <v>0</v>
      </c>
      <c r="F1257" s="18">
        <f t="shared" si="77"/>
        <v>10.089162977816454</v>
      </c>
      <c r="G1257" s="25">
        <f t="shared" si="78"/>
        <v>0</v>
      </c>
      <c r="H1257" s="29" t="e">
        <f t="shared" si="79"/>
        <v>#DIV/0!</v>
      </c>
      <c r="I1257" s="8"/>
      <c r="J1257" s="8"/>
      <c r="K1257" s="8"/>
      <c r="L1257" s="8"/>
      <c r="AF1257" s="7"/>
      <c r="AG1257" s="7"/>
      <c r="AH1257" s="7"/>
      <c r="AI1257" s="8"/>
      <c r="AJ1257" s="8"/>
    </row>
    <row r="1258" spans="1:36">
      <c r="A1258" s="30" t="s">
        <v>1264</v>
      </c>
      <c r="B1258" s="26">
        <v>0</v>
      </c>
      <c r="C1258" s="11">
        <v>4</v>
      </c>
      <c r="D1258" s="12">
        <v>0</v>
      </c>
      <c r="E1258" s="24">
        <f t="shared" si="76"/>
        <v>0</v>
      </c>
      <c r="F1258" s="18">
        <f t="shared" si="77"/>
        <v>10.089162977816454</v>
      </c>
      <c r="G1258" s="25">
        <f t="shared" si="78"/>
        <v>0</v>
      </c>
      <c r="H1258" s="29" t="e">
        <f t="shared" si="79"/>
        <v>#DIV/0!</v>
      </c>
      <c r="I1258" s="8"/>
      <c r="J1258" s="8"/>
      <c r="K1258" s="8"/>
      <c r="L1258" s="8"/>
      <c r="AF1258" s="7"/>
      <c r="AG1258" s="7"/>
      <c r="AH1258" s="7"/>
      <c r="AI1258" s="8"/>
      <c r="AJ1258" s="8"/>
    </row>
    <row r="1259" spans="1:36">
      <c r="A1259" s="30" t="s">
        <v>1265</v>
      </c>
      <c r="B1259" s="26">
        <v>0</v>
      </c>
      <c r="C1259" s="11">
        <v>4</v>
      </c>
      <c r="D1259" s="12">
        <v>0</v>
      </c>
      <c r="E1259" s="24">
        <f t="shared" si="76"/>
        <v>0</v>
      </c>
      <c r="F1259" s="18">
        <f t="shared" si="77"/>
        <v>10.089162977816454</v>
      </c>
      <c r="G1259" s="25">
        <f t="shared" si="78"/>
        <v>0</v>
      </c>
      <c r="H1259" s="29" t="e">
        <f t="shared" si="79"/>
        <v>#DIV/0!</v>
      </c>
      <c r="I1259" s="8"/>
      <c r="J1259" s="8"/>
      <c r="K1259" s="8"/>
      <c r="L1259" s="8"/>
      <c r="AF1259" s="7"/>
      <c r="AG1259" s="7"/>
      <c r="AH1259" s="7"/>
      <c r="AI1259" s="8"/>
      <c r="AJ1259" s="8"/>
    </row>
    <row r="1260" spans="1:36">
      <c r="A1260" s="30" t="s">
        <v>1266</v>
      </c>
      <c r="B1260" s="26">
        <v>0</v>
      </c>
      <c r="C1260" s="11">
        <v>4</v>
      </c>
      <c r="D1260" s="12">
        <v>0</v>
      </c>
      <c r="E1260" s="24">
        <f t="shared" si="76"/>
        <v>0</v>
      </c>
      <c r="F1260" s="18">
        <f t="shared" si="77"/>
        <v>10.089162977816454</v>
      </c>
      <c r="G1260" s="25">
        <f t="shared" si="78"/>
        <v>0</v>
      </c>
      <c r="H1260" s="29" t="e">
        <f t="shared" si="79"/>
        <v>#DIV/0!</v>
      </c>
      <c r="I1260" s="8"/>
      <c r="J1260" s="8"/>
      <c r="K1260" s="8"/>
      <c r="L1260" s="8"/>
      <c r="AF1260" s="7"/>
      <c r="AG1260" s="7"/>
      <c r="AH1260" s="7"/>
      <c r="AI1260" s="8"/>
      <c r="AJ1260" s="8"/>
    </row>
    <row r="1261" spans="1:36">
      <c r="A1261" s="30" t="s">
        <v>1267</v>
      </c>
      <c r="B1261" s="26">
        <v>0</v>
      </c>
      <c r="C1261" s="11">
        <v>4</v>
      </c>
      <c r="D1261" s="12">
        <v>0</v>
      </c>
      <c r="E1261" s="24">
        <f t="shared" si="76"/>
        <v>0</v>
      </c>
      <c r="F1261" s="18">
        <f t="shared" si="77"/>
        <v>10.089162977816454</v>
      </c>
      <c r="G1261" s="25">
        <f t="shared" si="78"/>
        <v>0</v>
      </c>
      <c r="H1261" s="29" t="e">
        <f t="shared" si="79"/>
        <v>#DIV/0!</v>
      </c>
      <c r="I1261" s="8"/>
      <c r="J1261" s="8"/>
      <c r="K1261" s="8"/>
      <c r="L1261" s="8"/>
      <c r="AF1261" s="7"/>
      <c r="AG1261" s="7"/>
      <c r="AH1261" s="7"/>
      <c r="AI1261" s="8"/>
      <c r="AJ1261" s="8"/>
    </row>
    <row r="1262" spans="1:36">
      <c r="A1262" s="30" t="s">
        <v>1268</v>
      </c>
      <c r="B1262" s="26">
        <v>11</v>
      </c>
      <c r="C1262" s="11">
        <v>3</v>
      </c>
      <c r="D1262" s="12">
        <v>21</v>
      </c>
      <c r="E1262" s="24">
        <f t="shared" si="76"/>
        <v>33.195521622355677</v>
      </c>
      <c r="F1262" s="18">
        <f t="shared" si="77"/>
        <v>7.5668722333623393</v>
      </c>
      <c r="G1262" s="25">
        <f t="shared" si="78"/>
        <v>30.405038549245305</v>
      </c>
      <c r="H1262" s="29">
        <f t="shared" si="79"/>
        <v>0.22794858654266165</v>
      </c>
      <c r="I1262" s="8"/>
      <c r="J1262" s="8"/>
      <c r="K1262" s="8"/>
      <c r="L1262" s="8"/>
      <c r="AF1262" s="7"/>
      <c r="AG1262" s="7"/>
      <c r="AH1262" s="7"/>
      <c r="AI1262" s="8"/>
      <c r="AJ1262" s="8"/>
    </row>
    <row r="1263" spans="1:36">
      <c r="A1263" s="30" t="s">
        <v>1269</v>
      </c>
      <c r="B1263" s="26">
        <v>11</v>
      </c>
      <c r="C1263" s="11">
        <v>3</v>
      </c>
      <c r="D1263" s="12">
        <v>16</v>
      </c>
      <c r="E1263" s="24">
        <f t="shared" si="76"/>
        <v>33.195521622355677</v>
      </c>
      <c r="F1263" s="18">
        <f t="shared" si="77"/>
        <v>7.5668722333623393</v>
      </c>
      <c r="G1263" s="25">
        <f t="shared" si="78"/>
        <v>23.165743656567852</v>
      </c>
      <c r="H1263" s="29">
        <f t="shared" si="79"/>
        <v>0.22794858654266165</v>
      </c>
      <c r="I1263" s="8"/>
      <c r="J1263" s="8"/>
      <c r="K1263" s="8"/>
      <c r="L1263" s="8"/>
      <c r="AF1263" s="7"/>
      <c r="AG1263" s="7"/>
      <c r="AH1263" s="7"/>
      <c r="AI1263" s="8"/>
      <c r="AJ1263" s="8"/>
    </row>
    <row r="1264" spans="1:36">
      <c r="A1264" s="30" t="s">
        <v>1270</v>
      </c>
      <c r="B1264" s="26">
        <v>9</v>
      </c>
      <c r="C1264" s="11">
        <v>3</v>
      </c>
      <c r="D1264" s="12">
        <v>16</v>
      </c>
      <c r="E1264" s="24">
        <f t="shared" si="76"/>
        <v>27.159972236472825</v>
      </c>
      <c r="F1264" s="18">
        <f t="shared" si="77"/>
        <v>7.5668722333623393</v>
      </c>
      <c r="G1264" s="25">
        <f t="shared" si="78"/>
        <v>23.165743656567852</v>
      </c>
      <c r="H1264" s="29">
        <f t="shared" si="79"/>
        <v>0.27860382799658651</v>
      </c>
      <c r="I1264" s="8"/>
      <c r="J1264" s="8"/>
      <c r="K1264" s="8"/>
      <c r="L1264" s="8"/>
      <c r="AF1264" s="7"/>
      <c r="AG1264" s="7"/>
      <c r="AH1264" s="7"/>
      <c r="AI1264" s="8"/>
      <c r="AJ1264" s="8"/>
    </row>
    <row r="1265" spans="1:36">
      <c r="A1265" s="30" t="s">
        <v>1271</v>
      </c>
      <c r="B1265" s="26">
        <v>8</v>
      </c>
      <c r="C1265" s="11">
        <v>3</v>
      </c>
      <c r="D1265" s="12">
        <v>0</v>
      </c>
      <c r="E1265" s="24">
        <f t="shared" si="76"/>
        <v>24.142197543531399</v>
      </c>
      <c r="F1265" s="18">
        <f t="shared" si="77"/>
        <v>7.5668722333623393</v>
      </c>
      <c r="G1265" s="25">
        <f t="shared" si="78"/>
        <v>0</v>
      </c>
      <c r="H1265" s="29">
        <f t="shared" si="79"/>
        <v>0.3134293064961598</v>
      </c>
      <c r="I1265" s="8"/>
      <c r="J1265" s="8"/>
      <c r="K1265" s="8"/>
      <c r="L1265" s="8"/>
      <c r="AF1265" s="7"/>
      <c r="AG1265" s="7"/>
      <c r="AH1265" s="7"/>
      <c r="AI1265" s="8"/>
      <c r="AJ1265" s="8"/>
    </row>
    <row r="1266" spans="1:36">
      <c r="A1266" s="30" t="s">
        <v>1272</v>
      </c>
      <c r="B1266" s="26">
        <v>7</v>
      </c>
      <c r="C1266" s="11">
        <v>3</v>
      </c>
      <c r="D1266" s="12">
        <v>11</v>
      </c>
      <c r="E1266" s="24">
        <f t="shared" si="76"/>
        <v>21.124422850589976</v>
      </c>
      <c r="F1266" s="18">
        <f t="shared" si="77"/>
        <v>7.5668722333623393</v>
      </c>
      <c r="G1266" s="25">
        <f t="shared" si="78"/>
        <v>15.926448763890397</v>
      </c>
      <c r="H1266" s="29">
        <f t="shared" si="79"/>
        <v>0.35820492170989687</v>
      </c>
      <c r="I1266" s="8"/>
      <c r="J1266" s="8"/>
      <c r="K1266" s="8"/>
      <c r="L1266" s="8"/>
      <c r="AF1266" s="7"/>
      <c r="AG1266" s="7"/>
      <c r="AH1266" s="7"/>
      <c r="AI1266" s="8"/>
      <c r="AJ1266" s="8"/>
    </row>
    <row r="1267" spans="1:36">
      <c r="A1267" s="30" t="s">
        <v>1273</v>
      </c>
      <c r="B1267" s="26">
        <v>7</v>
      </c>
      <c r="C1267" s="11">
        <v>3</v>
      </c>
      <c r="D1267" s="12">
        <v>6</v>
      </c>
      <c r="E1267" s="24">
        <f t="shared" si="76"/>
        <v>21.124422850589976</v>
      </c>
      <c r="F1267" s="18">
        <f t="shared" si="77"/>
        <v>7.5668722333623393</v>
      </c>
      <c r="G1267" s="25">
        <f t="shared" si="78"/>
        <v>8.6871538712129439</v>
      </c>
      <c r="H1267" s="29">
        <f t="shared" si="79"/>
        <v>0.35820492170989687</v>
      </c>
      <c r="I1267" s="8"/>
      <c r="J1267" s="8"/>
      <c r="K1267" s="8"/>
      <c r="L1267" s="8"/>
      <c r="AF1267" s="7"/>
      <c r="AG1267" s="7"/>
      <c r="AH1267" s="7"/>
      <c r="AI1267" s="8"/>
      <c r="AJ1267" s="8"/>
    </row>
    <row r="1268" spans="1:36">
      <c r="A1268" s="30" t="s">
        <v>1274</v>
      </c>
      <c r="B1268" s="26">
        <v>6</v>
      </c>
      <c r="C1268" s="11">
        <v>3</v>
      </c>
      <c r="D1268" s="12">
        <v>13</v>
      </c>
      <c r="E1268" s="24">
        <f t="shared" si="76"/>
        <v>18.10664815764855</v>
      </c>
      <c r="F1268" s="18">
        <f t="shared" si="77"/>
        <v>7.5668722333623393</v>
      </c>
      <c r="G1268" s="25">
        <f t="shared" si="78"/>
        <v>18.822166720961377</v>
      </c>
      <c r="H1268" s="29">
        <f t="shared" si="79"/>
        <v>0.41790574199487973</v>
      </c>
      <c r="I1268" s="8"/>
      <c r="J1268" s="8"/>
      <c r="K1268" s="8"/>
      <c r="L1268" s="8"/>
      <c r="AF1268" s="7"/>
      <c r="AG1268" s="7"/>
      <c r="AH1268" s="7"/>
      <c r="AI1268" s="8"/>
      <c r="AJ1268" s="8"/>
    </row>
    <row r="1269" spans="1:36">
      <c r="A1269" s="30" t="s">
        <v>1275</v>
      </c>
      <c r="B1269" s="26">
        <v>6</v>
      </c>
      <c r="C1269" s="11">
        <v>3</v>
      </c>
      <c r="D1269" s="12">
        <v>0</v>
      </c>
      <c r="E1269" s="24">
        <f t="shared" si="76"/>
        <v>18.10664815764855</v>
      </c>
      <c r="F1269" s="18">
        <f t="shared" si="77"/>
        <v>7.5668722333623393</v>
      </c>
      <c r="G1269" s="25">
        <f t="shared" si="78"/>
        <v>0</v>
      </c>
      <c r="H1269" s="29">
        <f t="shared" si="79"/>
        <v>0.41790574199487973</v>
      </c>
      <c r="I1269" s="8"/>
      <c r="J1269" s="8"/>
      <c r="K1269" s="8"/>
      <c r="L1269" s="8"/>
      <c r="AF1269" s="7"/>
      <c r="AG1269" s="7"/>
      <c r="AH1269" s="7"/>
      <c r="AI1269" s="8"/>
      <c r="AJ1269" s="8"/>
    </row>
    <row r="1270" spans="1:36">
      <c r="A1270" s="30" t="s">
        <v>1276</v>
      </c>
      <c r="B1270" s="26">
        <v>5</v>
      </c>
      <c r="C1270" s="11">
        <v>3</v>
      </c>
      <c r="D1270" s="12">
        <v>32</v>
      </c>
      <c r="E1270" s="24">
        <f t="shared" si="76"/>
        <v>15.088873464707126</v>
      </c>
      <c r="F1270" s="18">
        <f t="shared" si="77"/>
        <v>7.5668722333623393</v>
      </c>
      <c r="G1270" s="25">
        <f t="shared" si="78"/>
        <v>46.331487313135703</v>
      </c>
      <c r="H1270" s="29">
        <f t="shared" si="79"/>
        <v>0.50148689039385563</v>
      </c>
      <c r="I1270" s="8"/>
      <c r="J1270" s="8"/>
      <c r="K1270" s="8"/>
      <c r="L1270" s="8"/>
      <c r="AF1270" s="7"/>
      <c r="AG1270" s="7"/>
      <c r="AH1270" s="7"/>
      <c r="AI1270" s="8"/>
      <c r="AJ1270" s="8"/>
    </row>
    <row r="1271" spans="1:36">
      <c r="A1271" s="30" t="s">
        <v>1277</v>
      </c>
      <c r="B1271" s="26">
        <v>4</v>
      </c>
      <c r="C1271" s="11">
        <v>3</v>
      </c>
      <c r="D1271" s="12">
        <v>11</v>
      </c>
      <c r="E1271" s="24">
        <f t="shared" si="76"/>
        <v>12.071098771765699</v>
      </c>
      <c r="F1271" s="18">
        <f t="shared" si="77"/>
        <v>7.5668722333623393</v>
      </c>
      <c r="G1271" s="25">
        <f t="shared" si="78"/>
        <v>15.926448763890397</v>
      </c>
      <c r="H1271" s="29">
        <f t="shared" si="79"/>
        <v>0.6268586129923196</v>
      </c>
      <c r="I1271" s="8"/>
      <c r="J1271" s="8"/>
      <c r="K1271" s="8"/>
      <c r="L1271" s="8"/>
      <c r="AF1271" s="7"/>
      <c r="AG1271" s="7"/>
      <c r="AH1271" s="7"/>
      <c r="AI1271" s="8"/>
      <c r="AJ1271" s="8"/>
    </row>
    <row r="1272" spans="1:36">
      <c r="A1272" s="30" t="s">
        <v>1278</v>
      </c>
      <c r="B1272" s="26">
        <v>4</v>
      </c>
      <c r="C1272" s="11">
        <v>3</v>
      </c>
      <c r="D1272" s="12">
        <v>3</v>
      </c>
      <c r="E1272" s="24">
        <f t="shared" si="76"/>
        <v>12.071098771765699</v>
      </c>
      <c r="F1272" s="18">
        <f t="shared" si="77"/>
        <v>7.5668722333623393</v>
      </c>
      <c r="G1272" s="25">
        <f t="shared" si="78"/>
        <v>4.343576935606472</v>
      </c>
      <c r="H1272" s="29">
        <f t="shared" si="79"/>
        <v>0.6268586129923196</v>
      </c>
      <c r="I1272" s="8"/>
      <c r="J1272" s="8"/>
      <c r="K1272" s="8"/>
      <c r="L1272" s="8"/>
      <c r="AF1272" s="7"/>
      <c r="AG1272" s="7"/>
      <c r="AH1272" s="7"/>
      <c r="AI1272" s="8"/>
      <c r="AJ1272" s="8"/>
    </row>
    <row r="1273" spans="1:36">
      <c r="A1273" s="30" t="s">
        <v>1279</v>
      </c>
      <c r="B1273" s="26">
        <v>4</v>
      </c>
      <c r="C1273" s="11">
        <v>3</v>
      </c>
      <c r="D1273" s="12">
        <v>1</v>
      </c>
      <c r="E1273" s="24">
        <f t="shared" si="76"/>
        <v>12.071098771765699</v>
      </c>
      <c r="F1273" s="18">
        <f t="shared" si="77"/>
        <v>7.5668722333623393</v>
      </c>
      <c r="G1273" s="25">
        <f t="shared" si="78"/>
        <v>1.4478589785354907</v>
      </c>
      <c r="H1273" s="29">
        <f t="shared" si="79"/>
        <v>0.6268586129923196</v>
      </c>
      <c r="I1273" s="8"/>
      <c r="J1273" s="8"/>
      <c r="K1273" s="8"/>
      <c r="L1273" s="8"/>
      <c r="AF1273" s="7"/>
      <c r="AG1273" s="7"/>
      <c r="AH1273" s="7"/>
      <c r="AI1273" s="8"/>
      <c r="AJ1273" s="8"/>
    </row>
    <row r="1274" spans="1:36">
      <c r="A1274" s="30" t="s">
        <v>1280</v>
      </c>
      <c r="B1274" s="26">
        <v>4</v>
      </c>
      <c r="C1274" s="11">
        <v>3</v>
      </c>
      <c r="D1274" s="12">
        <v>0</v>
      </c>
      <c r="E1274" s="24">
        <f t="shared" si="76"/>
        <v>12.071098771765699</v>
      </c>
      <c r="F1274" s="18">
        <f t="shared" si="77"/>
        <v>7.5668722333623393</v>
      </c>
      <c r="G1274" s="25">
        <f t="shared" si="78"/>
        <v>0</v>
      </c>
      <c r="H1274" s="29">
        <f t="shared" si="79"/>
        <v>0.6268586129923196</v>
      </c>
      <c r="I1274" s="8"/>
      <c r="J1274" s="8"/>
      <c r="K1274" s="8"/>
      <c r="L1274" s="8"/>
      <c r="AF1274" s="7"/>
      <c r="AG1274" s="7"/>
      <c r="AH1274" s="7"/>
      <c r="AI1274" s="8"/>
      <c r="AJ1274" s="8"/>
    </row>
    <row r="1275" spans="1:36">
      <c r="A1275" s="30" t="s">
        <v>1281</v>
      </c>
      <c r="B1275" s="26">
        <v>4</v>
      </c>
      <c r="C1275" s="11">
        <v>3</v>
      </c>
      <c r="D1275" s="12">
        <v>0</v>
      </c>
      <c r="E1275" s="24">
        <f t="shared" si="76"/>
        <v>12.071098771765699</v>
      </c>
      <c r="F1275" s="18">
        <f t="shared" si="77"/>
        <v>7.5668722333623393</v>
      </c>
      <c r="G1275" s="25">
        <f t="shared" si="78"/>
        <v>0</v>
      </c>
      <c r="H1275" s="29">
        <f t="shared" si="79"/>
        <v>0.6268586129923196</v>
      </c>
      <c r="I1275" s="8"/>
      <c r="J1275" s="8"/>
      <c r="K1275" s="8"/>
      <c r="L1275" s="8"/>
      <c r="AF1275" s="7"/>
      <c r="AG1275" s="7"/>
      <c r="AH1275" s="7"/>
      <c r="AI1275" s="8"/>
      <c r="AJ1275" s="8"/>
    </row>
    <row r="1276" spans="1:36">
      <c r="A1276" s="30" t="s">
        <v>1282</v>
      </c>
      <c r="B1276" s="26">
        <v>3</v>
      </c>
      <c r="C1276" s="11">
        <v>3</v>
      </c>
      <c r="D1276" s="12">
        <v>30</v>
      </c>
      <c r="E1276" s="24">
        <f t="shared" si="76"/>
        <v>9.053324078824275</v>
      </c>
      <c r="F1276" s="18">
        <f t="shared" si="77"/>
        <v>7.5668722333623393</v>
      </c>
      <c r="G1276" s="25">
        <f t="shared" si="78"/>
        <v>43.435769356064718</v>
      </c>
      <c r="H1276" s="29">
        <f t="shared" si="79"/>
        <v>0.83581148398975946</v>
      </c>
      <c r="I1276" s="8"/>
      <c r="J1276" s="8"/>
      <c r="K1276" s="8"/>
      <c r="L1276" s="8"/>
      <c r="AF1276" s="7"/>
      <c r="AG1276" s="7"/>
      <c r="AH1276" s="7"/>
      <c r="AI1276" s="8"/>
      <c r="AJ1276" s="8"/>
    </row>
    <row r="1277" spans="1:36">
      <c r="A1277" s="30" t="s">
        <v>1283</v>
      </c>
      <c r="B1277" s="26">
        <v>3</v>
      </c>
      <c r="C1277" s="11">
        <v>3</v>
      </c>
      <c r="D1277" s="12">
        <v>9</v>
      </c>
      <c r="E1277" s="24">
        <f t="shared" si="76"/>
        <v>9.053324078824275</v>
      </c>
      <c r="F1277" s="18">
        <f t="shared" si="77"/>
        <v>7.5668722333623393</v>
      </c>
      <c r="G1277" s="25">
        <f t="shared" si="78"/>
        <v>13.030730806819415</v>
      </c>
      <c r="H1277" s="29">
        <f t="shared" si="79"/>
        <v>0.83581148398975946</v>
      </c>
      <c r="I1277" s="8"/>
      <c r="J1277" s="8"/>
      <c r="K1277" s="8"/>
      <c r="L1277" s="8"/>
      <c r="AF1277" s="7"/>
      <c r="AG1277" s="7"/>
      <c r="AH1277" s="7"/>
      <c r="AI1277" s="8"/>
      <c r="AJ1277" s="8"/>
    </row>
    <row r="1278" spans="1:36">
      <c r="A1278" s="30" t="s">
        <v>1284</v>
      </c>
      <c r="B1278" s="26">
        <v>3</v>
      </c>
      <c r="C1278" s="11">
        <v>3</v>
      </c>
      <c r="D1278" s="12">
        <v>0</v>
      </c>
      <c r="E1278" s="24">
        <f t="shared" si="76"/>
        <v>9.053324078824275</v>
      </c>
      <c r="F1278" s="18">
        <f t="shared" si="77"/>
        <v>7.5668722333623393</v>
      </c>
      <c r="G1278" s="25">
        <f t="shared" si="78"/>
        <v>0</v>
      </c>
      <c r="H1278" s="29">
        <f t="shared" si="79"/>
        <v>0.83581148398975946</v>
      </c>
      <c r="I1278" s="8"/>
      <c r="J1278" s="8"/>
      <c r="K1278" s="8"/>
      <c r="L1278" s="8"/>
      <c r="AF1278" s="7"/>
      <c r="AG1278" s="7"/>
      <c r="AH1278" s="7"/>
      <c r="AI1278" s="8"/>
      <c r="AJ1278" s="8"/>
    </row>
    <row r="1279" spans="1:36">
      <c r="A1279" s="30" t="s">
        <v>1285</v>
      </c>
      <c r="B1279" s="26">
        <v>3</v>
      </c>
      <c r="C1279" s="11">
        <v>3</v>
      </c>
      <c r="D1279" s="12">
        <v>0</v>
      </c>
      <c r="E1279" s="24">
        <f t="shared" si="76"/>
        <v>9.053324078824275</v>
      </c>
      <c r="F1279" s="18">
        <f t="shared" si="77"/>
        <v>7.5668722333623393</v>
      </c>
      <c r="G1279" s="25">
        <f t="shared" si="78"/>
        <v>0</v>
      </c>
      <c r="H1279" s="29">
        <f t="shared" si="79"/>
        <v>0.83581148398975946</v>
      </c>
      <c r="I1279" s="8"/>
      <c r="J1279" s="8"/>
      <c r="K1279" s="8"/>
      <c r="L1279" s="8"/>
      <c r="AF1279" s="7"/>
      <c r="AG1279" s="7"/>
      <c r="AH1279" s="7"/>
      <c r="AI1279" s="8"/>
      <c r="AJ1279" s="8"/>
    </row>
    <row r="1280" spans="1:36">
      <c r="A1280" s="30" t="s">
        <v>1286</v>
      </c>
      <c r="B1280" s="26">
        <v>3</v>
      </c>
      <c r="C1280" s="11">
        <v>3</v>
      </c>
      <c r="D1280" s="12">
        <v>0</v>
      </c>
      <c r="E1280" s="24">
        <f t="shared" si="76"/>
        <v>9.053324078824275</v>
      </c>
      <c r="F1280" s="18">
        <f t="shared" si="77"/>
        <v>7.5668722333623393</v>
      </c>
      <c r="G1280" s="25">
        <f t="shared" si="78"/>
        <v>0</v>
      </c>
      <c r="H1280" s="29">
        <f t="shared" si="79"/>
        <v>0.83581148398975946</v>
      </c>
      <c r="I1280" s="8"/>
      <c r="J1280" s="8"/>
      <c r="K1280" s="8"/>
      <c r="L1280" s="8"/>
      <c r="AF1280" s="7"/>
      <c r="AG1280" s="7"/>
      <c r="AH1280" s="7"/>
      <c r="AI1280" s="8"/>
      <c r="AJ1280" s="8"/>
    </row>
    <row r="1281" spans="1:36">
      <c r="A1281" s="30" t="s">
        <v>1287</v>
      </c>
      <c r="B1281" s="26">
        <v>2</v>
      </c>
      <c r="C1281" s="11">
        <v>3</v>
      </c>
      <c r="D1281" s="12">
        <v>0</v>
      </c>
      <c r="E1281" s="24">
        <f t="shared" si="76"/>
        <v>6.0355493858828497</v>
      </c>
      <c r="F1281" s="18">
        <f t="shared" si="77"/>
        <v>7.5668722333623393</v>
      </c>
      <c r="G1281" s="25">
        <f t="shared" si="78"/>
        <v>0</v>
      </c>
      <c r="H1281" s="29">
        <f t="shared" si="79"/>
        <v>1.2537172259846392</v>
      </c>
      <c r="I1281" s="8"/>
      <c r="J1281" s="8"/>
      <c r="K1281" s="8"/>
      <c r="L1281" s="8"/>
      <c r="AF1281" s="7"/>
      <c r="AG1281" s="7"/>
      <c r="AH1281" s="7"/>
      <c r="AI1281" s="8"/>
      <c r="AJ1281" s="8"/>
    </row>
    <row r="1282" spans="1:36">
      <c r="A1282" s="30" t="s">
        <v>1288</v>
      </c>
      <c r="B1282" s="26">
        <v>2</v>
      </c>
      <c r="C1282" s="11">
        <v>3</v>
      </c>
      <c r="D1282" s="12">
        <v>0</v>
      </c>
      <c r="E1282" s="24">
        <f t="shared" si="76"/>
        <v>6.0355493858828497</v>
      </c>
      <c r="F1282" s="18">
        <f t="shared" si="77"/>
        <v>7.5668722333623393</v>
      </c>
      <c r="G1282" s="25">
        <f t="shared" si="78"/>
        <v>0</v>
      </c>
      <c r="H1282" s="29">
        <f t="shared" si="79"/>
        <v>1.2537172259846392</v>
      </c>
      <c r="I1282" s="8"/>
      <c r="J1282" s="8"/>
      <c r="K1282" s="8"/>
      <c r="L1282" s="8"/>
      <c r="AF1282" s="7"/>
      <c r="AG1282" s="7"/>
      <c r="AH1282" s="7"/>
      <c r="AI1282" s="8"/>
      <c r="AJ1282" s="8"/>
    </row>
    <row r="1283" spans="1:36">
      <c r="A1283" s="30" t="s">
        <v>1289</v>
      </c>
      <c r="B1283" s="26">
        <v>1</v>
      </c>
      <c r="C1283" s="11">
        <v>3</v>
      </c>
      <c r="D1283" s="12">
        <v>10</v>
      </c>
      <c r="E1283" s="24">
        <f t="shared" si="76"/>
        <v>3.0177746929414249</v>
      </c>
      <c r="F1283" s="18">
        <f t="shared" si="77"/>
        <v>7.5668722333623393</v>
      </c>
      <c r="G1283" s="25">
        <f t="shared" si="78"/>
        <v>14.478589785354906</v>
      </c>
      <c r="H1283" s="29">
        <f t="shared" si="79"/>
        <v>2.5074344519692784</v>
      </c>
      <c r="I1283" s="8"/>
      <c r="J1283" s="8"/>
      <c r="K1283" s="8"/>
      <c r="L1283" s="8"/>
      <c r="AF1283" s="7"/>
      <c r="AG1283" s="7"/>
      <c r="AH1283" s="7"/>
      <c r="AI1283" s="8"/>
      <c r="AJ1283" s="8"/>
    </row>
    <row r="1284" spans="1:36">
      <c r="A1284" s="30" t="s">
        <v>1290</v>
      </c>
      <c r="B1284" s="26">
        <v>1</v>
      </c>
      <c r="C1284" s="11">
        <v>3</v>
      </c>
      <c r="D1284" s="12">
        <v>0</v>
      </c>
      <c r="E1284" s="24">
        <f t="shared" si="76"/>
        <v>3.0177746929414249</v>
      </c>
      <c r="F1284" s="18">
        <f t="shared" si="77"/>
        <v>7.5668722333623393</v>
      </c>
      <c r="G1284" s="25">
        <f t="shared" si="78"/>
        <v>0</v>
      </c>
      <c r="H1284" s="29">
        <f t="shared" si="79"/>
        <v>2.5074344519692784</v>
      </c>
      <c r="I1284" s="8"/>
      <c r="J1284" s="8"/>
      <c r="K1284" s="8"/>
      <c r="L1284" s="8"/>
      <c r="AF1284" s="7"/>
      <c r="AG1284" s="7"/>
      <c r="AH1284" s="7"/>
      <c r="AI1284" s="8"/>
      <c r="AJ1284" s="8"/>
    </row>
    <row r="1285" spans="1:36">
      <c r="A1285" s="30" t="s">
        <v>1291</v>
      </c>
      <c r="B1285" s="26">
        <v>1</v>
      </c>
      <c r="C1285" s="11">
        <v>3</v>
      </c>
      <c r="D1285" s="12">
        <v>0</v>
      </c>
      <c r="E1285" s="24">
        <f t="shared" ref="E1285:E1348" si="80">B1285*1000000/$B$2</f>
        <v>3.0177746929414249</v>
      </c>
      <c r="F1285" s="18">
        <f t="shared" ref="F1285:F1348" si="81">C1285*1000000/$C$2</f>
        <v>7.5668722333623393</v>
      </c>
      <c r="G1285" s="25">
        <f t="shared" ref="G1285:G1348" si="82">D1285*1000000/$D$2</f>
        <v>0</v>
      </c>
      <c r="H1285" s="29">
        <f t="shared" ref="H1285:H1348" si="83">F1285/E1285</f>
        <v>2.5074344519692784</v>
      </c>
      <c r="I1285" s="8"/>
      <c r="J1285" s="8"/>
      <c r="K1285" s="8"/>
      <c r="L1285" s="8"/>
      <c r="AF1285" s="7"/>
      <c r="AG1285" s="7"/>
      <c r="AH1285" s="7"/>
      <c r="AI1285" s="8"/>
      <c r="AJ1285" s="8"/>
    </row>
    <row r="1286" spans="1:36">
      <c r="A1286" s="30" t="s">
        <v>1292</v>
      </c>
      <c r="B1286" s="26">
        <v>1</v>
      </c>
      <c r="C1286" s="11">
        <v>3</v>
      </c>
      <c r="D1286" s="12">
        <v>0</v>
      </c>
      <c r="E1286" s="24">
        <f t="shared" si="80"/>
        <v>3.0177746929414249</v>
      </c>
      <c r="F1286" s="18">
        <f t="shared" si="81"/>
        <v>7.5668722333623393</v>
      </c>
      <c r="G1286" s="25">
        <f t="shared" si="82"/>
        <v>0</v>
      </c>
      <c r="H1286" s="29">
        <f t="shared" si="83"/>
        <v>2.5074344519692784</v>
      </c>
      <c r="I1286" s="8"/>
      <c r="J1286" s="8"/>
      <c r="K1286" s="8"/>
      <c r="L1286" s="8"/>
      <c r="AF1286" s="7"/>
      <c r="AG1286" s="7"/>
      <c r="AH1286" s="7"/>
      <c r="AI1286" s="8"/>
      <c r="AJ1286" s="8"/>
    </row>
    <row r="1287" spans="1:36">
      <c r="A1287" s="30" t="s">
        <v>1293</v>
      </c>
      <c r="B1287" s="26">
        <v>1</v>
      </c>
      <c r="C1287" s="11">
        <v>3</v>
      </c>
      <c r="D1287" s="12">
        <v>0</v>
      </c>
      <c r="E1287" s="24">
        <f t="shared" si="80"/>
        <v>3.0177746929414249</v>
      </c>
      <c r="F1287" s="18">
        <f t="shared" si="81"/>
        <v>7.5668722333623393</v>
      </c>
      <c r="G1287" s="25">
        <f t="shared" si="82"/>
        <v>0</v>
      </c>
      <c r="H1287" s="29">
        <f t="shared" si="83"/>
        <v>2.5074344519692784</v>
      </c>
      <c r="I1287" s="8"/>
      <c r="J1287" s="8"/>
      <c r="K1287" s="8"/>
      <c r="L1287" s="8"/>
      <c r="AF1287" s="7"/>
      <c r="AG1287" s="7"/>
      <c r="AH1287" s="7"/>
      <c r="AI1287" s="8"/>
      <c r="AJ1287" s="8"/>
    </row>
    <row r="1288" spans="1:36">
      <c r="A1288" s="30" t="s">
        <v>1294</v>
      </c>
      <c r="B1288" s="26">
        <v>0</v>
      </c>
      <c r="C1288" s="11">
        <v>3</v>
      </c>
      <c r="D1288" s="12">
        <v>31</v>
      </c>
      <c r="E1288" s="24">
        <f t="shared" si="80"/>
        <v>0</v>
      </c>
      <c r="F1288" s="18">
        <f t="shared" si="81"/>
        <v>7.5668722333623393</v>
      </c>
      <c r="G1288" s="25">
        <f t="shared" si="82"/>
        <v>44.883628334600211</v>
      </c>
      <c r="H1288" s="29" t="e">
        <f t="shared" si="83"/>
        <v>#DIV/0!</v>
      </c>
      <c r="I1288" s="8"/>
      <c r="J1288" s="8"/>
      <c r="K1288" s="8"/>
      <c r="L1288" s="8"/>
      <c r="AF1288" s="7"/>
      <c r="AG1288" s="7"/>
      <c r="AH1288" s="7"/>
      <c r="AI1288" s="8"/>
      <c r="AJ1288" s="8"/>
    </row>
    <row r="1289" spans="1:36">
      <c r="A1289" s="30" t="s">
        <v>1295</v>
      </c>
      <c r="B1289" s="26">
        <v>0</v>
      </c>
      <c r="C1289" s="11">
        <v>3</v>
      </c>
      <c r="D1289" s="12">
        <v>14</v>
      </c>
      <c r="E1289" s="24">
        <f t="shared" si="80"/>
        <v>0</v>
      </c>
      <c r="F1289" s="18">
        <f t="shared" si="81"/>
        <v>7.5668722333623393</v>
      </c>
      <c r="G1289" s="25">
        <f t="shared" si="82"/>
        <v>20.27002569949687</v>
      </c>
      <c r="H1289" s="29" t="e">
        <f t="shared" si="83"/>
        <v>#DIV/0!</v>
      </c>
      <c r="I1289" s="8"/>
      <c r="J1289" s="8"/>
      <c r="K1289" s="8"/>
      <c r="L1289" s="8"/>
      <c r="AF1289" s="7"/>
      <c r="AG1289" s="7"/>
      <c r="AH1289" s="7"/>
      <c r="AI1289" s="8"/>
      <c r="AJ1289" s="8"/>
    </row>
    <row r="1290" spans="1:36">
      <c r="A1290" s="30" t="s">
        <v>1296</v>
      </c>
      <c r="B1290" s="26">
        <v>0</v>
      </c>
      <c r="C1290" s="11">
        <v>3</v>
      </c>
      <c r="D1290" s="12">
        <v>12</v>
      </c>
      <c r="E1290" s="24">
        <f t="shared" si="80"/>
        <v>0</v>
      </c>
      <c r="F1290" s="18">
        <f t="shared" si="81"/>
        <v>7.5668722333623393</v>
      </c>
      <c r="G1290" s="25">
        <f t="shared" si="82"/>
        <v>17.374307742425888</v>
      </c>
      <c r="H1290" s="29" t="e">
        <f t="shared" si="83"/>
        <v>#DIV/0!</v>
      </c>
      <c r="I1290" s="8"/>
      <c r="J1290" s="8"/>
      <c r="K1290" s="8"/>
      <c r="L1290" s="8"/>
      <c r="AF1290" s="7"/>
      <c r="AG1290" s="7"/>
      <c r="AH1290" s="7"/>
      <c r="AI1290" s="8"/>
      <c r="AJ1290" s="8"/>
    </row>
    <row r="1291" spans="1:36">
      <c r="A1291" s="30" t="s">
        <v>1297</v>
      </c>
      <c r="B1291" s="26">
        <v>0</v>
      </c>
      <c r="C1291" s="11">
        <v>3</v>
      </c>
      <c r="D1291" s="12">
        <v>12</v>
      </c>
      <c r="E1291" s="24">
        <f t="shared" si="80"/>
        <v>0</v>
      </c>
      <c r="F1291" s="18">
        <f t="shared" si="81"/>
        <v>7.5668722333623393</v>
      </c>
      <c r="G1291" s="25">
        <f t="shared" si="82"/>
        <v>17.374307742425888</v>
      </c>
      <c r="H1291" s="29" t="e">
        <f t="shared" si="83"/>
        <v>#DIV/0!</v>
      </c>
      <c r="I1291" s="8"/>
      <c r="J1291" s="8"/>
      <c r="K1291" s="8"/>
      <c r="L1291" s="8"/>
      <c r="AF1291" s="7"/>
      <c r="AG1291" s="7"/>
      <c r="AH1291" s="7"/>
      <c r="AI1291" s="8"/>
      <c r="AJ1291" s="8"/>
    </row>
    <row r="1292" spans="1:36">
      <c r="A1292" s="30" t="s">
        <v>1298</v>
      </c>
      <c r="B1292" s="26">
        <v>0</v>
      </c>
      <c r="C1292" s="11">
        <v>3</v>
      </c>
      <c r="D1292" s="12">
        <v>11</v>
      </c>
      <c r="E1292" s="24">
        <f t="shared" si="80"/>
        <v>0</v>
      </c>
      <c r="F1292" s="18">
        <f t="shared" si="81"/>
        <v>7.5668722333623393</v>
      </c>
      <c r="G1292" s="25">
        <f t="shared" si="82"/>
        <v>15.926448763890397</v>
      </c>
      <c r="H1292" s="29" t="e">
        <f t="shared" si="83"/>
        <v>#DIV/0!</v>
      </c>
      <c r="I1292" s="8"/>
      <c r="J1292" s="8"/>
      <c r="K1292" s="8"/>
      <c r="L1292" s="8"/>
      <c r="AF1292" s="7"/>
      <c r="AG1292" s="7"/>
      <c r="AH1292" s="7"/>
      <c r="AI1292" s="8"/>
      <c r="AJ1292" s="8"/>
    </row>
    <row r="1293" spans="1:36">
      <c r="A1293" s="30" t="s">
        <v>1299</v>
      </c>
      <c r="B1293" s="26">
        <v>0</v>
      </c>
      <c r="C1293" s="11">
        <v>3</v>
      </c>
      <c r="D1293" s="12">
        <v>10</v>
      </c>
      <c r="E1293" s="24">
        <f t="shared" si="80"/>
        <v>0</v>
      </c>
      <c r="F1293" s="18">
        <f t="shared" si="81"/>
        <v>7.5668722333623393</v>
      </c>
      <c r="G1293" s="25">
        <f t="shared" si="82"/>
        <v>14.478589785354906</v>
      </c>
      <c r="H1293" s="29" t="e">
        <f t="shared" si="83"/>
        <v>#DIV/0!</v>
      </c>
      <c r="I1293" s="8"/>
      <c r="J1293" s="8"/>
      <c r="K1293" s="8"/>
      <c r="L1293" s="8"/>
      <c r="AF1293" s="7"/>
      <c r="AG1293" s="7"/>
      <c r="AH1293" s="7"/>
      <c r="AI1293" s="8"/>
      <c r="AJ1293" s="8"/>
    </row>
    <row r="1294" spans="1:36">
      <c r="A1294" s="30" t="s">
        <v>1300</v>
      </c>
      <c r="B1294" s="26">
        <v>0</v>
      </c>
      <c r="C1294" s="11">
        <v>3</v>
      </c>
      <c r="D1294" s="12">
        <v>8</v>
      </c>
      <c r="E1294" s="24">
        <f t="shared" si="80"/>
        <v>0</v>
      </c>
      <c r="F1294" s="18">
        <f t="shared" si="81"/>
        <v>7.5668722333623393</v>
      </c>
      <c r="G1294" s="25">
        <f t="shared" si="82"/>
        <v>11.582871828283926</v>
      </c>
      <c r="H1294" s="29" t="e">
        <f t="shared" si="83"/>
        <v>#DIV/0!</v>
      </c>
      <c r="I1294" s="8"/>
      <c r="J1294" s="8"/>
      <c r="K1294" s="8"/>
      <c r="L1294" s="8"/>
      <c r="AF1294" s="7"/>
      <c r="AG1294" s="7"/>
      <c r="AH1294" s="7"/>
      <c r="AI1294" s="8"/>
      <c r="AJ1294" s="8"/>
    </row>
    <row r="1295" spans="1:36">
      <c r="A1295" s="30" t="s">
        <v>1301</v>
      </c>
      <c r="B1295" s="26">
        <v>0</v>
      </c>
      <c r="C1295" s="11">
        <v>3</v>
      </c>
      <c r="D1295" s="12">
        <v>7</v>
      </c>
      <c r="E1295" s="24">
        <f t="shared" si="80"/>
        <v>0</v>
      </c>
      <c r="F1295" s="18">
        <f t="shared" si="81"/>
        <v>7.5668722333623393</v>
      </c>
      <c r="G1295" s="25">
        <f t="shared" si="82"/>
        <v>10.135012849748435</v>
      </c>
      <c r="H1295" s="29" t="e">
        <f t="shared" si="83"/>
        <v>#DIV/0!</v>
      </c>
      <c r="I1295" s="8"/>
      <c r="J1295" s="8"/>
      <c r="K1295" s="8"/>
      <c r="L1295" s="8"/>
      <c r="AF1295" s="7"/>
      <c r="AG1295" s="7"/>
      <c r="AH1295" s="7"/>
      <c r="AI1295" s="8"/>
      <c r="AJ1295" s="8"/>
    </row>
    <row r="1296" spans="1:36">
      <c r="A1296" s="30" t="s">
        <v>1302</v>
      </c>
      <c r="B1296" s="26">
        <v>0</v>
      </c>
      <c r="C1296" s="11">
        <v>3</v>
      </c>
      <c r="D1296" s="12">
        <v>6</v>
      </c>
      <c r="E1296" s="24">
        <f t="shared" si="80"/>
        <v>0</v>
      </c>
      <c r="F1296" s="18">
        <f t="shared" si="81"/>
        <v>7.5668722333623393</v>
      </c>
      <c r="G1296" s="25">
        <f t="shared" si="82"/>
        <v>8.6871538712129439</v>
      </c>
      <c r="H1296" s="29" t="e">
        <f t="shared" si="83"/>
        <v>#DIV/0!</v>
      </c>
      <c r="I1296" s="8"/>
      <c r="J1296" s="8"/>
      <c r="K1296" s="8"/>
      <c r="L1296" s="8"/>
      <c r="AF1296" s="7"/>
      <c r="AG1296" s="7"/>
      <c r="AH1296" s="7"/>
      <c r="AI1296" s="8"/>
      <c r="AJ1296" s="8"/>
    </row>
    <row r="1297" spans="1:36">
      <c r="A1297" s="30" t="s">
        <v>1303</v>
      </c>
      <c r="B1297" s="26">
        <v>0</v>
      </c>
      <c r="C1297" s="11">
        <v>3</v>
      </c>
      <c r="D1297" s="12">
        <v>1</v>
      </c>
      <c r="E1297" s="24">
        <f t="shared" si="80"/>
        <v>0</v>
      </c>
      <c r="F1297" s="18">
        <f t="shared" si="81"/>
        <v>7.5668722333623393</v>
      </c>
      <c r="G1297" s="25">
        <f t="shared" si="82"/>
        <v>1.4478589785354907</v>
      </c>
      <c r="H1297" s="29" t="e">
        <f t="shared" si="83"/>
        <v>#DIV/0!</v>
      </c>
      <c r="I1297" s="8"/>
      <c r="J1297" s="8"/>
      <c r="K1297" s="8"/>
      <c r="L1297" s="8"/>
      <c r="AF1297" s="7"/>
      <c r="AG1297" s="7"/>
      <c r="AH1297" s="7"/>
      <c r="AI1297" s="8"/>
      <c r="AJ1297" s="8"/>
    </row>
    <row r="1298" spans="1:36">
      <c r="A1298" s="30" t="s">
        <v>1304</v>
      </c>
      <c r="B1298" s="26">
        <v>0</v>
      </c>
      <c r="C1298" s="11">
        <v>3</v>
      </c>
      <c r="D1298" s="12">
        <v>1</v>
      </c>
      <c r="E1298" s="24">
        <f t="shared" si="80"/>
        <v>0</v>
      </c>
      <c r="F1298" s="18">
        <f t="shared" si="81"/>
        <v>7.5668722333623393</v>
      </c>
      <c r="G1298" s="25">
        <f t="shared" si="82"/>
        <v>1.4478589785354907</v>
      </c>
      <c r="H1298" s="29" t="e">
        <f t="shared" si="83"/>
        <v>#DIV/0!</v>
      </c>
      <c r="I1298" s="8"/>
      <c r="J1298" s="8"/>
      <c r="K1298" s="8"/>
      <c r="L1298" s="8"/>
      <c r="AF1298" s="7"/>
      <c r="AG1298" s="7"/>
      <c r="AH1298" s="7"/>
      <c r="AI1298" s="8"/>
      <c r="AJ1298" s="8"/>
    </row>
    <row r="1299" spans="1:36">
      <c r="A1299" s="30" t="s">
        <v>1305</v>
      </c>
      <c r="B1299" s="26">
        <v>0</v>
      </c>
      <c r="C1299" s="11">
        <v>3</v>
      </c>
      <c r="D1299" s="12">
        <v>1</v>
      </c>
      <c r="E1299" s="24">
        <f t="shared" si="80"/>
        <v>0</v>
      </c>
      <c r="F1299" s="18">
        <f t="shared" si="81"/>
        <v>7.5668722333623393</v>
      </c>
      <c r="G1299" s="25">
        <f t="shared" si="82"/>
        <v>1.4478589785354907</v>
      </c>
      <c r="H1299" s="29" t="e">
        <f t="shared" si="83"/>
        <v>#DIV/0!</v>
      </c>
      <c r="I1299" s="8"/>
      <c r="J1299" s="8"/>
      <c r="K1299" s="8"/>
      <c r="L1299" s="8"/>
      <c r="AF1299" s="7"/>
      <c r="AG1299" s="7"/>
      <c r="AH1299" s="7"/>
      <c r="AI1299" s="8"/>
      <c r="AJ1299" s="8"/>
    </row>
    <row r="1300" spans="1:36">
      <c r="A1300" s="30" t="s">
        <v>1306</v>
      </c>
      <c r="B1300" s="26">
        <v>0</v>
      </c>
      <c r="C1300" s="11">
        <v>3</v>
      </c>
      <c r="D1300" s="12">
        <v>0</v>
      </c>
      <c r="E1300" s="24">
        <f t="shared" si="80"/>
        <v>0</v>
      </c>
      <c r="F1300" s="18">
        <f t="shared" si="81"/>
        <v>7.5668722333623393</v>
      </c>
      <c r="G1300" s="25">
        <f t="shared" si="82"/>
        <v>0</v>
      </c>
      <c r="H1300" s="29" t="e">
        <f t="shared" si="83"/>
        <v>#DIV/0!</v>
      </c>
      <c r="I1300" s="8"/>
      <c r="J1300" s="8"/>
      <c r="K1300" s="8"/>
      <c r="L1300" s="8"/>
      <c r="AF1300" s="7"/>
      <c r="AG1300" s="7"/>
      <c r="AH1300" s="7"/>
      <c r="AI1300" s="8"/>
      <c r="AJ1300" s="8"/>
    </row>
    <row r="1301" spans="1:36">
      <c r="A1301" s="30" t="s">
        <v>1307</v>
      </c>
      <c r="B1301" s="26">
        <v>0</v>
      </c>
      <c r="C1301" s="11">
        <v>3</v>
      </c>
      <c r="D1301" s="12">
        <v>0</v>
      </c>
      <c r="E1301" s="24">
        <f t="shared" si="80"/>
        <v>0</v>
      </c>
      <c r="F1301" s="18">
        <f t="shared" si="81"/>
        <v>7.5668722333623393</v>
      </c>
      <c r="G1301" s="25">
        <f t="shared" si="82"/>
        <v>0</v>
      </c>
      <c r="H1301" s="29" t="e">
        <f t="shared" si="83"/>
        <v>#DIV/0!</v>
      </c>
      <c r="I1301" s="8"/>
      <c r="J1301" s="8"/>
      <c r="K1301" s="8"/>
      <c r="L1301" s="8"/>
      <c r="AF1301" s="7"/>
      <c r="AG1301" s="7"/>
      <c r="AH1301" s="7"/>
      <c r="AI1301" s="8"/>
      <c r="AJ1301" s="8"/>
    </row>
    <row r="1302" spans="1:36">
      <c r="A1302" s="30" t="s">
        <v>1308</v>
      </c>
      <c r="B1302" s="26">
        <v>0</v>
      </c>
      <c r="C1302" s="11">
        <v>3</v>
      </c>
      <c r="D1302" s="12">
        <v>0</v>
      </c>
      <c r="E1302" s="24">
        <f t="shared" si="80"/>
        <v>0</v>
      </c>
      <c r="F1302" s="18">
        <f t="shared" si="81"/>
        <v>7.5668722333623393</v>
      </c>
      <c r="G1302" s="25">
        <f t="shared" si="82"/>
        <v>0</v>
      </c>
      <c r="H1302" s="29" t="e">
        <f t="shared" si="83"/>
        <v>#DIV/0!</v>
      </c>
      <c r="I1302" s="8"/>
      <c r="J1302" s="8"/>
      <c r="K1302" s="8"/>
      <c r="L1302" s="8"/>
      <c r="AF1302" s="7"/>
      <c r="AG1302" s="7"/>
      <c r="AH1302" s="7"/>
      <c r="AI1302" s="8"/>
      <c r="AJ1302" s="8"/>
    </row>
    <row r="1303" spans="1:36">
      <c r="A1303" s="30" t="s">
        <v>1309</v>
      </c>
      <c r="B1303" s="26">
        <v>0</v>
      </c>
      <c r="C1303" s="11">
        <v>3</v>
      </c>
      <c r="D1303" s="12">
        <v>0</v>
      </c>
      <c r="E1303" s="24">
        <f t="shared" si="80"/>
        <v>0</v>
      </c>
      <c r="F1303" s="18">
        <f t="shared" si="81"/>
        <v>7.5668722333623393</v>
      </c>
      <c r="G1303" s="25">
        <f t="shared" si="82"/>
        <v>0</v>
      </c>
      <c r="H1303" s="29" t="e">
        <f t="shared" si="83"/>
        <v>#DIV/0!</v>
      </c>
      <c r="I1303" s="8"/>
      <c r="J1303" s="8"/>
      <c r="K1303" s="8"/>
      <c r="L1303" s="8"/>
      <c r="AF1303" s="7"/>
      <c r="AG1303" s="7"/>
      <c r="AH1303" s="7"/>
      <c r="AI1303" s="8"/>
      <c r="AJ1303" s="8"/>
    </row>
    <row r="1304" spans="1:36">
      <c r="A1304" s="30" t="s">
        <v>1310</v>
      </c>
      <c r="B1304" s="26">
        <v>0</v>
      </c>
      <c r="C1304" s="11">
        <v>3</v>
      </c>
      <c r="D1304" s="12">
        <v>0</v>
      </c>
      <c r="E1304" s="24">
        <f t="shared" si="80"/>
        <v>0</v>
      </c>
      <c r="F1304" s="18">
        <f t="shared" si="81"/>
        <v>7.5668722333623393</v>
      </c>
      <c r="G1304" s="25">
        <f t="shared" si="82"/>
        <v>0</v>
      </c>
      <c r="H1304" s="29" t="e">
        <f t="shared" si="83"/>
        <v>#DIV/0!</v>
      </c>
      <c r="I1304" s="8"/>
      <c r="J1304" s="8"/>
      <c r="K1304" s="8"/>
      <c r="L1304" s="8"/>
      <c r="AF1304" s="7"/>
      <c r="AG1304" s="7"/>
      <c r="AH1304" s="7"/>
      <c r="AI1304" s="8"/>
      <c r="AJ1304" s="8"/>
    </row>
    <row r="1305" spans="1:36">
      <c r="A1305" s="30" t="s">
        <v>1311</v>
      </c>
      <c r="B1305" s="26">
        <v>0</v>
      </c>
      <c r="C1305" s="11">
        <v>3</v>
      </c>
      <c r="D1305" s="12">
        <v>0</v>
      </c>
      <c r="E1305" s="24">
        <f t="shared" si="80"/>
        <v>0</v>
      </c>
      <c r="F1305" s="18">
        <f t="shared" si="81"/>
        <v>7.5668722333623393</v>
      </c>
      <c r="G1305" s="25">
        <f t="shared" si="82"/>
        <v>0</v>
      </c>
      <c r="H1305" s="29" t="e">
        <f t="shared" si="83"/>
        <v>#DIV/0!</v>
      </c>
      <c r="I1305" s="8"/>
      <c r="J1305" s="8"/>
      <c r="K1305" s="8"/>
      <c r="L1305" s="8"/>
      <c r="AF1305" s="7"/>
      <c r="AG1305" s="7"/>
      <c r="AH1305" s="7"/>
      <c r="AI1305" s="8"/>
      <c r="AJ1305" s="8"/>
    </row>
    <row r="1306" spans="1:36">
      <c r="A1306" s="30" t="s">
        <v>1312</v>
      </c>
      <c r="B1306" s="26">
        <v>0</v>
      </c>
      <c r="C1306" s="11">
        <v>3</v>
      </c>
      <c r="D1306" s="12">
        <v>0</v>
      </c>
      <c r="E1306" s="24">
        <f t="shared" si="80"/>
        <v>0</v>
      </c>
      <c r="F1306" s="18">
        <f t="shared" si="81"/>
        <v>7.5668722333623393</v>
      </c>
      <c r="G1306" s="25">
        <f t="shared" si="82"/>
        <v>0</v>
      </c>
      <c r="H1306" s="29" t="e">
        <f t="shared" si="83"/>
        <v>#DIV/0!</v>
      </c>
      <c r="I1306" s="8"/>
      <c r="J1306" s="8"/>
      <c r="K1306" s="8"/>
      <c r="L1306" s="8"/>
      <c r="AF1306" s="7"/>
      <c r="AG1306" s="7"/>
      <c r="AH1306" s="7"/>
      <c r="AI1306" s="8"/>
      <c r="AJ1306" s="8"/>
    </row>
    <row r="1307" spans="1:36">
      <c r="A1307" s="30" t="s">
        <v>1313</v>
      </c>
      <c r="B1307" s="26">
        <v>0</v>
      </c>
      <c r="C1307" s="11">
        <v>3</v>
      </c>
      <c r="D1307" s="12">
        <v>0</v>
      </c>
      <c r="E1307" s="24">
        <f t="shared" si="80"/>
        <v>0</v>
      </c>
      <c r="F1307" s="18">
        <f t="shared" si="81"/>
        <v>7.5668722333623393</v>
      </c>
      <c r="G1307" s="25">
        <f t="shared" si="82"/>
        <v>0</v>
      </c>
      <c r="H1307" s="29" t="e">
        <f t="shared" si="83"/>
        <v>#DIV/0!</v>
      </c>
      <c r="I1307" s="8"/>
      <c r="J1307" s="8"/>
      <c r="K1307" s="8"/>
      <c r="L1307" s="8"/>
      <c r="AF1307" s="7"/>
      <c r="AG1307" s="7"/>
      <c r="AH1307" s="7"/>
      <c r="AI1307" s="8"/>
      <c r="AJ1307" s="8"/>
    </row>
    <row r="1308" spans="1:36">
      <c r="A1308" s="30" t="s">
        <v>1314</v>
      </c>
      <c r="B1308" s="26">
        <v>0</v>
      </c>
      <c r="C1308" s="11">
        <v>3</v>
      </c>
      <c r="D1308" s="12">
        <v>0</v>
      </c>
      <c r="E1308" s="24">
        <f t="shared" si="80"/>
        <v>0</v>
      </c>
      <c r="F1308" s="18">
        <f t="shared" si="81"/>
        <v>7.5668722333623393</v>
      </c>
      <c r="G1308" s="25">
        <f t="shared" si="82"/>
        <v>0</v>
      </c>
      <c r="H1308" s="29" t="e">
        <f t="shared" si="83"/>
        <v>#DIV/0!</v>
      </c>
      <c r="I1308" s="8"/>
      <c r="J1308" s="8"/>
      <c r="K1308" s="8"/>
      <c r="L1308" s="8"/>
      <c r="AF1308" s="7"/>
      <c r="AG1308" s="7"/>
      <c r="AH1308" s="7"/>
      <c r="AI1308" s="8"/>
      <c r="AJ1308" s="8"/>
    </row>
    <row r="1309" spans="1:36">
      <c r="A1309" s="30" t="s">
        <v>1315</v>
      </c>
      <c r="B1309" s="26">
        <v>0</v>
      </c>
      <c r="C1309" s="11">
        <v>3</v>
      </c>
      <c r="D1309" s="12">
        <v>0</v>
      </c>
      <c r="E1309" s="24">
        <f t="shared" si="80"/>
        <v>0</v>
      </c>
      <c r="F1309" s="18">
        <f t="shared" si="81"/>
        <v>7.5668722333623393</v>
      </c>
      <c r="G1309" s="25">
        <f t="shared" si="82"/>
        <v>0</v>
      </c>
      <c r="H1309" s="29" t="e">
        <f t="shared" si="83"/>
        <v>#DIV/0!</v>
      </c>
      <c r="I1309" s="8"/>
      <c r="J1309" s="8"/>
      <c r="K1309" s="8"/>
      <c r="L1309" s="8"/>
      <c r="AF1309" s="7"/>
      <c r="AG1309" s="7"/>
      <c r="AH1309" s="7"/>
      <c r="AI1309" s="8"/>
      <c r="AJ1309" s="8"/>
    </row>
    <row r="1310" spans="1:36">
      <c r="A1310" s="30" t="s">
        <v>1316</v>
      </c>
      <c r="B1310" s="26">
        <v>0</v>
      </c>
      <c r="C1310" s="11">
        <v>3</v>
      </c>
      <c r="D1310" s="12">
        <v>0</v>
      </c>
      <c r="E1310" s="24">
        <f t="shared" si="80"/>
        <v>0</v>
      </c>
      <c r="F1310" s="18">
        <f t="shared" si="81"/>
        <v>7.5668722333623393</v>
      </c>
      <c r="G1310" s="25">
        <f t="shared" si="82"/>
        <v>0</v>
      </c>
      <c r="H1310" s="29" t="e">
        <f t="shared" si="83"/>
        <v>#DIV/0!</v>
      </c>
      <c r="I1310" s="8"/>
      <c r="J1310" s="8"/>
      <c r="K1310" s="8"/>
      <c r="L1310" s="8"/>
      <c r="AF1310" s="7"/>
      <c r="AG1310" s="7"/>
      <c r="AH1310" s="7"/>
      <c r="AI1310" s="8"/>
      <c r="AJ1310" s="8"/>
    </row>
    <row r="1311" spans="1:36">
      <c r="A1311" s="30" t="s">
        <v>1317</v>
      </c>
      <c r="B1311" s="26">
        <v>0</v>
      </c>
      <c r="C1311" s="11">
        <v>3</v>
      </c>
      <c r="D1311" s="12">
        <v>0</v>
      </c>
      <c r="E1311" s="24">
        <f t="shared" si="80"/>
        <v>0</v>
      </c>
      <c r="F1311" s="18">
        <f t="shared" si="81"/>
        <v>7.5668722333623393</v>
      </c>
      <c r="G1311" s="25">
        <f t="shared" si="82"/>
        <v>0</v>
      </c>
      <c r="H1311" s="29" t="e">
        <f t="shared" si="83"/>
        <v>#DIV/0!</v>
      </c>
      <c r="I1311" s="8"/>
      <c r="J1311" s="8"/>
      <c r="K1311" s="8"/>
      <c r="L1311" s="8"/>
      <c r="AF1311" s="7"/>
      <c r="AG1311" s="7"/>
      <c r="AH1311" s="7"/>
      <c r="AI1311" s="8"/>
      <c r="AJ1311" s="8"/>
    </row>
    <row r="1312" spans="1:36">
      <c r="A1312" s="30" t="s">
        <v>1318</v>
      </c>
      <c r="B1312" s="26">
        <v>0</v>
      </c>
      <c r="C1312" s="11">
        <v>3</v>
      </c>
      <c r="D1312" s="12">
        <v>0</v>
      </c>
      <c r="E1312" s="24">
        <f t="shared" si="80"/>
        <v>0</v>
      </c>
      <c r="F1312" s="18">
        <f t="shared" si="81"/>
        <v>7.5668722333623393</v>
      </c>
      <c r="G1312" s="25">
        <f t="shared" si="82"/>
        <v>0</v>
      </c>
      <c r="H1312" s="29" t="e">
        <f t="shared" si="83"/>
        <v>#DIV/0!</v>
      </c>
      <c r="I1312" s="8"/>
      <c r="J1312" s="8"/>
      <c r="K1312" s="8"/>
      <c r="L1312" s="8"/>
      <c r="AF1312" s="7"/>
      <c r="AG1312" s="7"/>
      <c r="AH1312" s="7"/>
      <c r="AI1312" s="8"/>
      <c r="AJ1312" s="8"/>
    </row>
    <row r="1313" spans="1:36">
      <c r="A1313" s="30" t="s">
        <v>1319</v>
      </c>
      <c r="B1313" s="26">
        <v>0</v>
      </c>
      <c r="C1313" s="11">
        <v>3</v>
      </c>
      <c r="D1313" s="12">
        <v>0</v>
      </c>
      <c r="E1313" s="24">
        <f t="shared" si="80"/>
        <v>0</v>
      </c>
      <c r="F1313" s="18">
        <f t="shared" si="81"/>
        <v>7.5668722333623393</v>
      </c>
      <c r="G1313" s="25">
        <f t="shared" si="82"/>
        <v>0</v>
      </c>
      <c r="H1313" s="29" t="e">
        <f t="shared" si="83"/>
        <v>#DIV/0!</v>
      </c>
      <c r="I1313" s="8"/>
      <c r="J1313" s="8"/>
      <c r="K1313" s="8"/>
      <c r="L1313" s="8"/>
      <c r="AF1313" s="7"/>
      <c r="AG1313" s="7"/>
      <c r="AH1313" s="7"/>
      <c r="AI1313" s="8"/>
      <c r="AJ1313" s="8"/>
    </row>
    <row r="1314" spans="1:36">
      <c r="A1314" s="30" t="s">
        <v>1320</v>
      </c>
      <c r="B1314" s="26">
        <v>0</v>
      </c>
      <c r="C1314" s="11">
        <v>3</v>
      </c>
      <c r="D1314" s="12">
        <v>0</v>
      </c>
      <c r="E1314" s="24">
        <f t="shared" si="80"/>
        <v>0</v>
      </c>
      <c r="F1314" s="18">
        <f t="shared" si="81"/>
        <v>7.5668722333623393</v>
      </c>
      <c r="G1314" s="25">
        <f t="shared" si="82"/>
        <v>0</v>
      </c>
      <c r="H1314" s="29" t="e">
        <f t="shared" si="83"/>
        <v>#DIV/0!</v>
      </c>
      <c r="I1314" s="8"/>
      <c r="J1314" s="8"/>
      <c r="K1314" s="8"/>
      <c r="L1314" s="8"/>
      <c r="AF1314" s="7"/>
      <c r="AG1314" s="7"/>
      <c r="AH1314" s="7"/>
      <c r="AI1314" s="8"/>
      <c r="AJ1314" s="8"/>
    </row>
    <row r="1315" spans="1:36">
      <c r="A1315" s="30" t="s">
        <v>1321</v>
      </c>
      <c r="B1315" s="26">
        <v>0</v>
      </c>
      <c r="C1315" s="11">
        <v>3</v>
      </c>
      <c r="D1315" s="12">
        <v>0</v>
      </c>
      <c r="E1315" s="24">
        <f t="shared" si="80"/>
        <v>0</v>
      </c>
      <c r="F1315" s="18">
        <f t="shared" si="81"/>
        <v>7.5668722333623393</v>
      </c>
      <c r="G1315" s="25">
        <f t="shared" si="82"/>
        <v>0</v>
      </c>
      <c r="H1315" s="29" t="e">
        <f t="shared" si="83"/>
        <v>#DIV/0!</v>
      </c>
      <c r="I1315" s="8"/>
      <c r="J1315" s="8"/>
      <c r="K1315" s="8"/>
      <c r="L1315" s="8"/>
      <c r="AF1315" s="7"/>
      <c r="AG1315" s="7"/>
      <c r="AH1315" s="7"/>
      <c r="AI1315" s="8"/>
      <c r="AJ1315" s="8"/>
    </row>
    <row r="1316" spans="1:36">
      <c r="A1316" s="30" t="s">
        <v>1322</v>
      </c>
      <c r="B1316" s="26">
        <v>0</v>
      </c>
      <c r="C1316" s="11">
        <v>3</v>
      </c>
      <c r="D1316" s="12">
        <v>0</v>
      </c>
      <c r="E1316" s="24">
        <f t="shared" si="80"/>
        <v>0</v>
      </c>
      <c r="F1316" s="18">
        <f t="shared" si="81"/>
        <v>7.5668722333623393</v>
      </c>
      <c r="G1316" s="25">
        <f t="shared" si="82"/>
        <v>0</v>
      </c>
      <c r="H1316" s="29" t="e">
        <f t="shared" si="83"/>
        <v>#DIV/0!</v>
      </c>
      <c r="I1316" s="8"/>
      <c r="J1316" s="8"/>
      <c r="K1316" s="8"/>
      <c r="L1316" s="8"/>
      <c r="AF1316" s="7"/>
      <c r="AG1316" s="7"/>
      <c r="AH1316" s="7"/>
      <c r="AI1316" s="8"/>
      <c r="AJ1316" s="8"/>
    </row>
    <row r="1317" spans="1:36">
      <c r="A1317" s="30" t="s">
        <v>1323</v>
      </c>
      <c r="B1317" s="26">
        <v>0</v>
      </c>
      <c r="C1317" s="11">
        <v>3</v>
      </c>
      <c r="D1317" s="12">
        <v>0</v>
      </c>
      <c r="E1317" s="24">
        <f t="shared" si="80"/>
        <v>0</v>
      </c>
      <c r="F1317" s="18">
        <f t="shared" si="81"/>
        <v>7.5668722333623393</v>
      </c>
      <c r="G1317" s="25">
        <f t="shared" si="82"/>
        <v>0</v>
      </c>
      <c r="H1317" s="29" t="e">
        <f t="shared" si="83"/>
        <v>#DIV/0!</v>
      </c>
      <c r="I1317" s="8"/>
      <c r="J1317" s="8"/>
      <c r="K1317" s="8"/>
      <c r="L1317" s="8"/>
      <c r="AF1317" s="7"/>
      <c r="AG1317" s="7"/>
      <c r="AH1317" s="7"/>
      <c r="AI1317" s="8"/>
      <c r="AJ1317" s="8"/>
    </row>
    <row r="1318" spans="1:36">
      <c r="A1318" s="30" t="s">
        <v>1324</v>
      </c>
      <c r="B1318" s="26">
        <v>0</v>
      </c>
      <c r="C1318" s="11">
        <v>3</v>
      </c>
      <c r="D1318" s="12">
        <v>0</v>
      </c>
      <c r="E1318" s="24">
        <f t="shared" si="80"/>
        <v>0</v>
      </c>
      <c r="F1318" s="18">
        <f t="shared" si="81"/>
        <v>7.5668722333623393</v>
      </c>
      <c r="G1318" s="25">
        <f t="shared" si="82"/>
        <v>0</v>
      </c>
      <c r="H1318" s="29" t="e">
        <f t="shared" si="83"/>
        <v>#DIV/0!</v>
      </c>
      <c r="I1318" s="8"/>
      <c r="J1318" s="8"/>
      <c r="K1318" s="8"/>
      <c r="L1318" s="8"/>
      <c r="AF1318" s="7"/>
      <c r="AG1318" s="7"/>
      <c r="AH1318" s="7"/>
      <c r="AI1318" s="8"/>
      <c r="AJ1318" s="8"/>
    </row>
    <row r="1319" spans="1:36">
      <c r="A1319" s="30" t="s">
        <v>1325</v>
      </c>
      <c r="B1319" s="26">
        <v>0</v>
      </c>
      <c r="C1319" s="11">
        <v>3</v>
      </c>
      <c r="D1319" s="12">
        <v>0</v>
      </c>
      <c r="E1319" s="24">
        <f t="shared" si="80"/>
        <v>0</v>
      </c>
      <c r="F1319" s="18">
        <f t="shared" si="81"/>
        <v>7.5668722333623393</v>
      </c>
      <c r="G1319" s="25">
        <f t="shared" si="82"/>
        <v>0</v>
      </c>
      <c r="H1319" s="29" t="e">
        <f t="shared" si="83"/>
        <v>#DIV/0!</v>
      </c>
      <c r="I1319" s="8"/>
      <c r="J1319" s="8"/>
      <c r="K1319" s="8"/>
      <c r="L1319" s="8"/>
      <c r="AF1319" s="7"/>
      <c r="AG1319" s="7"/>
      <c r="AH1319" s="7"/>
      <c r="AI1319" s="8"/>
      <c r="AJ1319" s="8"/>
    </row>
    <row r="1320" spans="1:36">
      <c r="A1320" s="30" t="s">
        <v>1326</v>
      </c>
      <c r="B1320" s="26">
        <v>0</v>
      </c>
      <c r="C1320" s="11">
        <v>3</v>
      </c>
      <c r="D1320" s="12">
        <v>0</v>
      </c>
      <c r="E1320" s="24">
        <f t="shared" si="80"/>
        <v>0</v>
      </c>
      <c r="F1320" s="18">
        <f t="shared" si="81"/>
        <v>7.5668722333623393</v>
      </c>
      <c r="G1320" s="25">
        <f t="shared" si="82"/>
        <v>0</v>
      </c>
      <c r="H1320" s="29" t="e">
        <f t="shared" si="83"/>
        <v>#DIV/0!</v>
      </c>
      <c r="I1320" s="8"/>
      <c r="J1320" s="8"/>
      <c r="K1320" s="8"/>
      <c r="L1320" s="8"/>
      <c r="AF1320" s="7"/>
      <c r="AG1320" s="7"/>
      <c r="AH1320" s="7"/>
      <c r="AI1320" s="8"/>
      <c r="AJ1320" s="8"/>
    </row>
    <row r="1321" spans="1:36">
      <c r="A1321" s="30" t="s">
        <v>1327</v>
      </c>
      <c r="B1321" s="26">
        <v>0</v>
      </c>
      <c r="C1321" s="11">
        <v>3</v>
      </c>
      <c r="D1321" s="12">
        <v>0</v>
      </c>
      <c r="E1321" s="24">
        <f t="shared" si="80"/>
        <v>0</v>
      </c>
      <c r="F1321" s="18">
        <f t="shared" si="81"/>
        <v>7.5668722333623393</v>
      </c>
      <c r="G1321" s="25">
        <f t="shared" si="82"/>
        <v>0</v>
      </c>
      <c r="H1321" s="29" t="e">
        <f t="shared" si="83"/>
        <v>#DIV/0!</v>
      </c>
      <c r="I1321" s="8"/>
      <c r="J1321" s="8"/>
      <c r="K1321" s="8"/>
      <c r="L1321" s="8"/>
      <c r="AF1321" s="7"/>
      <c r="AG1321" s="7"/>
      <c r="AH1321" s="7"/>
      <c r="AI1321" s="8"/>
      <c r="AJ1321" s="8"/>
    </row>
    <row r="1322" spans="1:36">
      <c r="A1322" s="30" t="s">
        <v>1328</v>
      </c>
      <c r="B1322" s="26">
        <v>0</v>
      </c>
      <c r="C1322" s="11">
        <v>3</v>
      </c>
      <c r="D1322" s="12">
        <v>0</v>
      </c>
      <c r="E1322" s="24">
        <f t="shared" si="80"/>
        <v>0</v>
      </c>
      <c r="F1322" s="18">
        <f t="shared" si="81"/>
        <v>7.5668722333623393</v>
      </c>
      <c r="G1322" s="25">
        <f t="shared" si="82"/>
        <v>0</v>
      </c>
      <c r="H1322" s="29" t="e">
        <f t="shared" si="83"/>
        <v>#DIV/0!</v>
      </c>
      <c r="I1322" s="8"/>
      <c r="J1322" s="8"/>
      <c r="K1322" s="8"/>
      <c r="L1322" s="8"/>
      <c r="AF1322" s="7"/>
      <c r="AG1322" s="7"/>
      <c r="AH1322" s="7"/>
      <c r="AI1322" s="8"/>
      <c r="AJ1322" s="8"/>
    </row>
    <row r="1323" spans="1:36">
      <c r="A1323" s="30" t="s">
        <v>1329</v>
      </c>
      <c r="B1323" s="26">
        <v>0</v>
      </c>
      <c r="C1323" s="11">
        <v>3</v>
      </c>
      <c r="D1323" s="12">
        <v>0</v>
      </c>
      <c r="E1323" s="24">
        <f t="shared" si="80"/>
        <v>0</v>
      </c>
      <c r="F1323" s="18">
        <f t="shared" si="81"/>
        <v>7.5668722333623393</v>
      </c>
      <c r="G1323" s="25">
        <f t="shared" si="82"/>
        <v>0</v>
      </c>
      <c r="H1323" s="29" t="e">
        <f t="shared" si="83"/>
        <v>#DIV/0!</v>
      </c>
      <c r="I1323" s="8"/>
      <c r="J1323" s="8"/>
      <c r="K1323" s="8"/>
      <c r="L1323" s="8"/>
      <c r="AF1323" s="7"/>
      <c r="AG1323" s="7"/>
      <c r="AH1323" s="7"/>
      <c r="AI1323" s="8"/>
      <c r="AJ1323" s="8"/>
    </row>
    <row r="1324" spans="1:36">
      <c r="A1324" s="30" t="s">
        <v>1330</v>
      </c>
      <c r="B1324" s="26">
        <v>0</v>
      </c>
      <c r="C1324" s="11">
        <v>3</v>
      </c>
      <c r="D1324" s="12">
        <v>0</v>
      </c>
      <c r="E1324" s="24">
        <f t="shared" si="80"/>
        <v>0</v>
      </c>
      <c r="F1324" s="18">
        <f t="shared" si="81"/>
        <v>7.5668722333623393</v>
      </c>
      <c r="G1324" s="25">
        <f t="shared" si="82"/>
        <v>0</v>
      </c>
      <c r="H1324" s="29" t="e">
        <f t="shared" si="83"/>
        <v>#DIV/0!</v>
      </c>
      <c r="I1324" s="8"/>
      <c r="J1324" s="8"/>
      <c r="K1324" s="8"/>
      <c r="L1324" s="8"/>
      <c r="AF1324" s="7"/>
      <c r="AG1324" s="7"/>
      <c r="AH1324" s="7"/>
      <c r="AI1324" s="8"/>
      <c r="AJ1324" s="8"/>
    </row>
    <row r="1325" spans="1:36">
      <c r="A1325" s="30" t="s">
        <v>1331</v>
      </c>
      <c r="B1325" s="26">
        <v>0</v>
      </c>
      <c r="C1325" s="11">
        <v>3</v>
      </c>
      <c r="D1325" s="12">
        <v>0</v>
      </c>
      <c r="E1325" s="24">
        <f t="shared" si="80"/>
        <v>0</v>
      </c>
      <c r="F1325" s="18">
        <f t="shared" si="81"/>
        <v>7.5668722333623393</v>
      </c>
      <c r="G1325" s="25">
        <f t="shared" si="82"/>
        <v>0</v>
      </c>
      <c r="H1325" s="29" t="e">
        <f t="shared" si="83"/>
        <v>#DIV/0!</v>
      </c>
      <c r="I1325" s="8"/>
      <c r="J1325" s="8"/>
      <c r="K1325" s="8"/>
      <c r="L1325" s="8"/>
      <c r="AF1325" s="7"/>
      <c r="AG1325" s="7"/>
      <c r="AH1325" s="7"/>
      <c r="AI1325" s="8"/>
      <c r="AJ1325" s="8"/>
    </row>
    <row r="1326" spans="1:36">
      <c r="A1326" s="30" t="s">
        <v>1332</v>
      </c>
      <c r="B1326" s="26">
        <v>0</v>
      </c>
      <c r="C1326" s="11">
        <v>3</v>
      </c>
      <c r="D1326" s="12">
        <v>0</v>
      </c>
      <c r="E1326" s="24">
        <f t="shared" si="80"/>
        <v>0</v>
      </c>
      <c r="F1326" s="18">
        <f t="shared" si="81"/>
        <v>7.5668722333623393</v>
      </c>
      <c r="G1326" s="25">
        <f t="shared" si="82"/>
        <v>0</v>
      </c>
      <c r="H1326" s="29" t="e">
        <f t="shared" si="83"/>
        <v>#DIV/0!</v>
      </c>
      <c r="I1326" s="8"/>
      <c r="J1326" s="8"/>
      <c r="K1326" s="8"/>
      <c r="L1326" s="8"/>
      <c r="AF1326" s="7"/>
      <c r="AG1326" s="7"/>
      <c r="AH1326" s="7"/>
      <c r="AI1326" s="8"/>
      <c r="AJ1326" s="8"/>
    </row>
    <row r="1327" spans="1:36">
      <c r="A1327" s="30" t="s">
        <v>1333</v>
      </c>
      <c r="B1327" s="26">
        <v>0</v>
      </c>
      <c r="C1327" s="11">
        <v>3</v>
      </c>
      <c r="D1327" s="12">
        <v>0</v>
      </c>
      <c r="E1327" s="24">
        <f t="shared" si="80"/>
        <v>0</v>
      </c>
      <c r="F1327" s="18">
        <f t="shared" si="81"/>
        <v>7.5668722333623393</v>
      </c>
      <c r="G1327" s="25">
        <f t="shared" si="82"/>
        <v>0</v>
      </c>
      <c r="H1327" s="29" t="e">
        <f t="shared" si="83"/>
        <v>#DIV/0!</v>
      </c>
      <c r="I1327" s="8"/>
      <c r="J1327" s="8"/>
      <c r="K1327" s="8"/>
      <c r="L1327" s="8"/>
      <c r="AF1327" s="7"/>
      <c r="AG1327" s="7"/>
      <c r="AH1327" s="7"/>
      <c r="AI1327" s="8"/>
      <c r="AJ1327" s="8"/>
    </row>
    <row r="1328" spans="1:36">
      <c r="A1328" s="30" t="s">
        <v>1334</v>
      </c>
      <c r="B1328" s="26">
        <v>0</v>
      </c>
      <c r="C1328" s="11">
        <v>3</v>
      </c>
      <c r="D1328" s="12">
        <v>0</v>
      </c>
      <c r="E1328" s="24">
        <f t="shared" si="80"/>
        <v>0</v>
      </c>
      <c r="F1328" s="18">
        <f t="shared" si="81"/>
        <v>7.5668722333623393</v>
      </c>
      <c r="G1328" s="25">
        <f t="shared" si="82"/>
        <v>0</v>
      </c>
      <c r="H1328" s="29" t="e">
        <f t="shared" si="83"/>
        <v>#DIV/0!</v>
      </c>
      <c r="I1328" s="8"/>
      <c r="J1328" s="8"/>
      <c r="K1328" s="8"/>
      <c r="L1328" s="8"/>
      <c r="AF1328" s="7"/>
      <c r="AG1328" s="7"/>
      <c r="AH1328" s="7"/>
      <c r="AI1328" s="8"/>
      <c r="AJ1328" s="8"/>
    </row>
    <row r="1329" spans="1:36">
      <c r="A1329" s="30" t="s">
        <v>1335</v>
      </c>
      <c r="B1329" s="26">
        <v>0</v>
      </c>
      <c r="C1329" s="11">
        <v>3</v>
      </c>
      <c r="D1329" s="12">
        <v>0</v>
      </c>
      <c r="E1329" s="24">
        <f t="shared" si="80"/>
        <v>0</v>
      </c>
      <c r="F1329" s="18">
        <f t="shared" si="81"/>
        <v>7.5668722333623393</v>
      </c>
      <c r="G1329" s="25">
        <f t="shared" si="82"/>
        <v>0</v>
      </c>
      <c r="H1329" s="29" t="e">
        <f t="shared" si="83"/>
        <v>#DIV/0!</v>
      </c>
      <c r="I1329" s="8"/>
      <c r="J1329" s="8"/>
      <c r="K1329" s="8"/>
      <c r="L1329" s="8"/>
      <c r="AF1329" s="7"/>
      <c r="AG1329" s="7"/>
      <c r="AH1329" s="7"/>
      <c r="AI1329" s="8"/>
      <c r="AJ1329" s="8"/>
    </row>
    <row r="1330" spans="1:36">
      <c r="A1330" s="30" t="s">
        <v>1336</v>
      </c>
      <c r="B1330" s="26">
        <v>0</v>
      </c>
      <c r="C1330" s="11">
        <v>3</v>
      </c>
      <c r="D1330" s="12">
        <v>0</v>
      </c>
      <c r="E1330" s="24">
        <f t="shared" si="80"/>
        <v>0</v>
      </c>
      <c r="F1330" s="18">
        <f t="shared" si="81"/>
        <v>7.5668722333623393</v>
      </c>
      <c r="G1330" s="25">
        <f t="shared" si="82"/>
        <v>0</v>
      </c>
      <c r="H1330" s="29" t="e">
        <f t="shared" si="83"/>
        <v>#DIV/0!</v>
      </c>
      <c r="I1330" s="8"/>
      <c r="J1330" s="8"/>
      <c r="K1330" s="8"/>
      <c r="L1330" s="8"/>
      <c r="AF1330" s="7"/>
      <c r="AG1330" s="7"/>
      <c r="AH1330" s="7"/>
      <c r="AI1330" s="8"/>
      <c r="AJ1330" s="8"/>
    </row>
    <row r="1331" spans="1:36">
      <c r="A1331" s="30" t="s">
        <v>1337</v>
      </c>
      <c r="B1331" s="26">
        <v>0</v>
      </c>
      <c r="C1331" s="11">
        <v>3</v>
      </c>
      <c r="D1331" s="12">
        <v>0</v>
      </c>
      <c r="E1331" s="24">
        <f t="shared" si="80"/>
        <v>0</v>
      </c>
      <c r="F1331" s="18">
        <f t="shared" si="81"/>
        <v>7.5668722333623393</v>
      </c>
      <c r="G1331" s="25">
        <f t="shared" si="82"/>
        <v>0</v>
      </c>
      <c r="H1331" s="29" t="e">
        <f t="shared" si="83"/>
        <v>#DIV/0!</v>
      </c>
      <c r="I1331" s="8"/>
      <c r="J1331" s="8"/>
      <c r="K1331" s="8"/>
      <c r="L1331" s="8"/>
      <c r="AF1331" s="7"/>
      <c r="AG1331" s="7"/>
      <c r="AH1331" s="7"/>
      <c r="AI1331" s="8"/>
      <c r="AJ1331" s="8"/>
    </row>
    <row r="1332" spans="1:36">
      <c r="A1332" s="30" t="s">
        <v>1338</v>
      </c>
      <c r="B1332" s="26">
        <v>0</v>
      </c>
      <c r="C1332" s="11">
        <v>3</v>
      </c>
      <c r="D1332" s="12">
        <v>0</v>
      </c>
      <c r="E1332" s="24">
        <f t="shared" si="80"/>
        <v>0</v>
      </c>
      <c r="F1332" s="18">
        <f t="shared" si="81"/>
        <v>7.5668722333623393</v>
      </c>
      <c r="G1332" s="25">
        <f t="shared" si="82"/>
        <v>0</v>
      </c>
      <c r="H1332" s="29" t="e">
        <f t="shared" si="83"/>
        <v>#DIV/0!</v>
      </c>
      <c r="I1332" s="8"/>
      <c r="J1332" s="8"/>
      <c r="K1332" s="8"/>
      <c r="L1332" s="8"/>
      <c r="AF1332" s="7"/>
      <c r="AG1332" s="7"/>
      <c r="AH1332" s="7"/>
      <c r="AI1332" s="8"/>
      <c r="AJ1332" s="8"/>
    </row>
    <row r="1333" spans="1:36">
      <c r="A1333" s="30" t="s">
        <v>1339</v>
      </c>
      <c r="B1333" s="26">
        <v>0</v>
      </c>
      <c r="C1333" s="11">
        <v>3</v>
      </c>
      <c r="D1333" s="12">
        <v>0</v>
      </c>
      <c r="E1333" s="24">
        <f t="shared" si="80"/>
        <v>0</v>
      </c>
      <c r="F1333" s="18">
        <f t="shared" si="81"/>
        <v>7.5668722333623393</v>
      </c>
      <c r="G1333" s="25">
        <f t="shared" si="82"/>
        <v>0</v>
      </c>
      <c r="H1333" s="29" t="e">
        <f t="shared" si="83"/>
        <v>#DIV/0!</v>
      </c>
      <c r="I1333" s="8"/>
      <c r="J1333" s="8"/>
      <c r="K1333" s="8"/>
      <c r="L1333" s="8"/>
      <c r="AF1333" s="7"/>
      <c r="AG1333" s="7"/>
      <c r="AH1333" s="7"/>
      <c r="AI1333" s="8"/>
      <c r="AJ1333" s="8"/>
    </row>
    <row r="1334" spans="1:36">
      <c r="A1334" s="30" t="s">
        <v>1340</v>
      </c>
      <c r="B1334" s="26">
        <v>0</v>
      </c>
      <c r="C1334" s="11">
        <v>3</v>
      </c>
      <c r="D1334" s="12">
        <v>0</v>
      </c>
      <c r="E1334" s="24">
        <f t="shared" si="80"/>
        <v>0</v>
      </c>
      <c r="F1334" s="18">
        <f t="shared" si="81"/>
        <v>7.5668722333623393</v>
      </c>
      <c r="G1334" s="25">
        <f t="shared" si="82"/>
        <v>0</v>
      </c>
      <c r="H1334" s="29" t="e">
        <f t="shared" si="83"/>
        <v>#DIV/0!</v>
      </c>
      <c r="I1334" s="8"/>
      <c r="J1334" s="8"/>
      <c r="K1334" s="8"/>
      <c r="L1334" s="8"/>
      <c r="AF1334" s="7"/>
      <c r="AG1334" s="7"/>
      <c r="AH1334" s="7"/>
      <c r="AI1334" s="8"/>
      <c r="AJ1334" s="8"/>
    </row>
    <row r="1335" spans="1:36">
      <c r="A1335" s="30" t="s">
        <v>1341</v>
      </c>
      <c r="B1335" s="26">
        <v>0</v>
      </c>
      <c r="C1335" s="11">
        <v>3</v>
      </c>
      <c r="D1335" s="12">
        <v>0</v>
      </c>
      <c r="E1335" s="24">
        <f t="shared" si="80"/>
        <v>0</v>
      </c>
      <c r="F1335" s="18">
        <f t="shared" si="81"/>
        <v>7.5668722333623393</v>
      </c>
      <c r="G1335" s="25">
        <f t="shared" si="82"/>
        <v>0</v>
      </c>
      <c r="H1335" s="29" t="e">
        <f t="shared" si="83"/>
        <v>#DIV/0!</v>
      </c>
      <c r="I1335" s="8"/>
      <c r="J1335" s="8"/>
      <c r="K1335" s="8"/>
      <c r="L1335" s="8"/>
      <c r="AF1335" s="7"/>
      <c r="AG1335" s="7"/>
      <c r="AH1335" s="7"/>
      <c r="AI1335" s="8"/>
      <c r="AJ1335" s="8"/>
    </row>
    <row r="1336" spans="1:36">
      <c r="A1336" s="30" t="s">
        <v>1342</v>
      </c>
      <c r="B1336" s="26">
        <v>0</v>
      </c>
      <c r="C1336" s="11">
        <v>3</v>
      </c>
      <c r="D1336" s="12">
        <v>0</v>
      </c>
      <c r="E1336" s="24">
        <f t="shared" si="80"/>
        <v>0</v>
      </c>
      <c r="F1336" s="18">
        <f t="shared" si="81"/>
        <v>7.5668722333623393</v>
      </c>
      <c r="G1336" s="25">
        <f t="shared" si="82"/>
        <v>0</v>
      </c>
      <c r="H1336" s="29" t="e">
        <f t="shared" si="83"/>
        <v>#DIV/0!</v>
      </c>
      <c r="I1336" s="8"/>
      <c r="J1336" s="8"/>
      <c r="K1336" s="8"/>
      <c r="L1336" s="8"/>
      <c r="AF1336" s="7"/>
      <c r="AG1336" s="7"/>
      <c r="AH1336" s="7"/>
      <c r="AI1336" s="8"/>
      <c r="AJ1336" s="8"/>
    </row>
    <row r="1337" spans="1:36">
      <c r="A1337" s="30" t="s">
        <v>1343</v>
      </c>
      <c r="B1337" s="26">
        <v>8</v>
      </c>
      <c r="C1337" s="11">
        <v>2</v>
      </c>
      <c r="D1337" s="12">
        <v>0</v>
      </c>
      <c r="E1337" s="24">
        <f t="shared" si="80"/>
        <v>24.142197543531399</v>
      </c>
      <c r="F1337" s="18">
        <f t="shared" si="81"/>
        <v>5.0445814889082268</v>
      </c>
      <c r="G1337" s="25">
        <f t="shared" si="82"/>
        <v>0</v>
      </c>
      <c r="H1337" s="29">
        <f t="shared" si="83"/>
        <v>0.20895287099743989</v>
      </c>
      <c r="I1337" s="8"/>
      <c r="J1337" s="8"/>
      <c r="K1337" s="8"/>
      <c r="L1337" s="8"/>
      <c r="AF1337" s="7"/>
      <c r="AG1337" s="7"/>
      <c r="AH1337" s="7"/>
      <c r="AI1337" s="8"/>
      <c r="AJ1337" s="8"/>
    </row>
    <row r="1338" spans="1:36">
      <c r="A1338" s="30" t="s">
        <v>1344</v>
      </c>
      <c r="B1338" s="26">
        <v>6</v>
      </c>
      <c r="C1338" s="11">
        <v>2</v>
      </c>
      <c r="D1338" s="12">
        <v>0</v>
      </c>
      <c r="E1338" s="24">
        <f t="shared" si="80"/>
        <v>18.10664815764855</v>
      </c>
      <c r="F1338" s="18">
        <f t="shared" si="81"/>
        <v>5.0445814889082268</v>
      </c>
      <c r="G1338" s="25">
        <f t="shared" si="82"/>
        <v>0</v>
      </c>
      <c r="H1338" s="29">
        <f t="shared" si="83"/>
        <v>0.27860382799658651</v>
      </c>
      <c r="I1338" s="8"/>
      <c r="J1338" s="8"/>
      <c r="K1338" s="8"/>
      <c r="L1338" s="8"/>
      <c r="AF1338" s="7"/>
      <c r="AG1338" s="7"/>
      <c r="AH1338" s="7"/>
      <c r="AI1338" s="8"/>
      <c r="AJ1338" s="8"/>
    </row>
    <row r="1339" spans="1:36">
      <c r="A1339" s="30" t="s">
        <v>1345</v>
      </c>
      <c r="B1339" s="26">
        <v>6</v>
      </c>
      <c r="C1339" s="11">
        <v>2</v>
      </c>
      <c r="D1339" s="12">
        <v>0</v>
      </c>
      <c r="E1339" s="24">
        <f t="shared" si="80"/>
        <v>18.10664815764855</v>
      </c>
      <c r="F1339" s="18">
        <f t="shared" si="81"/>
        <v>5.0445814889082268</v>
      </c>
      <c r="G1339" s="25">
        <f t="shared" si="82"/>
        <v>0</v>
      </c>
      <c r="H1339" s="29">
        <f t="shared" si="83"/>
        <v>0.27860382799658651</v>
      </c>
      <c r="I1339" s="8"/>
      <c r="J1339" s="8"/>
      <c r="K1339" s="8"/>
      <c r="L1339" s="8"/>
      <c r="AF1339" s="7"/>
      <c r="AG1339" s="7"/>
      <c r="AH1339" s="7"/>
      <c r="AI1339" s="8"/>
      <c r="AJ1339" s="8"/>
    </row>
    <row r="1340" spans="1:36">
      <c r="A1340" s="30" t="s">
        <v>1346</v>
      </c>
      <c r="B1340" s="26">
        <v>5</v>
      </c>
      <c r="C1340" s="11">
        <v>2</v>
      </c>
      <c r="D1340" s="12">
        <v>8</v>
      </c>
      <c r="E1340" s="24">
        <f t="shared" si="80"/>
        <v>15.088873464707126</v>
      </c>
      <c r="F1340" s="18">
        <f t="shared" si="81"/>
        <v>5.0445814889082268</v>
      </c>
      <c r="G1340" s="25">
        <f t="shared" si="82"/>
        <v>11.582871828283926</v>
      </c>
      <c r="H1340" s="29">
        <f t="shared" si="83"/>
        <v>0.33432459359590383</v>
      </c>
      <c r="I1340" s="8"/>
      <c r="J1340" s="8"/>
      <c r="K1340" s="8"/>
      <c r="L1340" s="8"/>
      <c r="AF1340" s="7"/>
      <c r="AG1340" s="7"/>
      <c r="AH1340" s="7"/>
      <c r="AI1340" s="8"/>
      <c r="AJ1340" s="8"/>
    </row>
    <row r="1341" spans="1:36">
      <c r="A1341" s="30" t="s">
        <v>1347</v>
      </c>
      <c r="B1341" s="26">
        <v>4</v>
      </c>
      <c r="C1341" s="11">
        <v>2</v>
      </c>
      <c r="D1341" s="12">
        <v>5</v>
      </c>
      <c r="E1341" s="24">
        <f t="shared" si="80"/>
        <v>12.071098771765699</v>
      </c>
      <c r="F1341" s="18">
        <f t="shared" si="81"/>
        <v>5.0445814889082268</v>
      </c>
      <c r="G1341" s="25">
        <f t="shared" si="82"/>
        <v>7.239294892677453</v>
      </c>
      <c r="H1341" s="29">
        <f t="shared" si="83"/>
        <v>0.41790574199487979</v>
      </c>
      <c r="I1341" s="8"/>
      <c r="J1341" s="8"/>
      <c r="K1341" s="8"/>
      <c r="L1341" s="8"/>
      <c r="AF1341" s="7"/>
      <c r="AG1341" s="7"/>
      <c r="AH1341" s="7"/>
      <c r="AI1341" s="8"/>
      <c r="AJ1341" s="8"/>
    </row>
    <row r="1342" spans="1:36">
      <c r="A1342" s="30" t="s">
        <v>1348</v>
      </c>
      <c r="B1342" s="26">
        <v>4</v>
      </c>
      <c r="C1342" s="11">
        <v>2</v>
      </c>
      <c r="D1342" s="12">
        <v>4</v>
      </c>
      <c r="E1342" s="24">
        <f t="shared" si="80"/>
        <v>12.071098771765699</v>
      </c>
      <c r="F1342" s="18">
        <f t="shared" si="81"/>
        <v>5.0445814889082268</v>
      </c>
      <c r="G1342" s="25">
        <f t="shared" si="82"/>
        <v>5.7914359141419629</v>
      </c>
      <c r="H1342" s="29">
        <f t="shared" si="83"/>
        <v>0.41790574199487979</v>
      </c>
      <c r="I1342" s="8"/>
      <c r="J1342" s="8"/>
      <c r="K1342" s="8"/>
      <c r="L1342" s="8"/>
      <c r="AF1342" s="7"/>
      <c r="AG1342" s="7"/>
      <c r="AH1342" s="7"/>
      <c r="AI1342" s="8"/>
      <c r="AJ1342" s="8"/>
    </row>
    <row r="1343" spans="1:36">
      <c r="A1343" s="30" t="s">
        <v>1349</v>
      </c>
      <c r="B1343" s="26">
        <v>4</v>
      </c>
      <c r="C1343" s="11">
        <v>2</v>
      </c>
      <c r="D1343" s="12">
        <v>3</v>
      </c>
      <c r="E1343" s="24">
        <f t="shared" si="80"/>
        <v>12.071098771765699</v>
      </c>
      <c r="F1343" s="18">
        <f t="shared" si="81"/>
        <v>5.0445814889082268</v>
      </c>
      <c r="G1343" s="25">
        <f t="shared" si="82"/>
        <v>4.343576935606472</v>
      </c>
      <c r="H1343" s="29">
        <f t="shared" si="83"/>
        <v>0.41790574199487979</v>
      </c>
      <c r="I1343" s="8"/>
      <c r="J1343" s="8"/>
      <c r="K1343" s="8"/>
      <c r="L1343" s="8"/>
      <c r="AF1343" s="7"/>
      <c r="AG1343" s="7"/>
      <c r="AH1343" s="7"/>
      <c r="AI1343" s="8"/>
      <c r="AJ1343" s="8"/>
    </row>
    <row r="1344" spans="1:36">
      <c r="A1344" s="30" t="s">
        <v>1350</v>
      </c>
      <c r="B1344" s="26">
        <v>4</v>
      </c>
      <c r="C1344" s="11">
        <v>2</v>
      </c>
      <c r="D1344" s="12">
        <v>2</v>
      </c>
      <c r="E1344" s="24">
        <f t="shared" si="80"/>
        <v>12.071098771765699</v>
      </c>
      <c r="F1344" s="18">
        <f t="shared" si="81"/>
        <v>5.0445814889082268</v>
      </c>
      <c r="G1344" s="25">
        <f t="shared" si="82"/>
        <v>2.8957179570709815</v>
      </c>
      <c r="H1344" s="29">
        <f t="shared" si="83"/>
        <v>0.41790574199487979</v>
      </c>
      <c r="I1344" s="8"/>
      <c r="J1344" s="8"/>
      <c r="K1344" s="8"/>
      <c r="L1344" s="8"/>
      <c r="AF1344" s="7"/>
      <c r="AG1344" s="7"/>
      <c r="AH1344" s="7"/>
      <c r="AI1344" s="8"/>
      <c r="AJ1344" s="8"/>
    </row>
    <row r="1345" spans="1:36">
      <c r="A1345" s="30" t="s">
        <v>1351</v>
      </c>
      <c r="B1345" s="26">
        <v>4</v>
      </c>
      <c r="C1345" s="11">
        <v>2</v>
      </c>
      <c r="D1345" s="12">
        <v>0</v>
      </c>
      <c r="E1345" s="24">
        <f t="shared" si="80"/>
        <v>12.071098771765699</v>
      </c>
      <c r="F1345" s="18">
        <f t="shared" si="81"/>
        <v>5.0445814889082268</v>
      </c>
      <c r="G1345" s="25">
        <f t="shared" si="82"/>
        <v>0</v>
      </c>
      <c r="H1345" s="29">
        <f t="shared" si="83"/>
        <v>0.41790574199487979</v>
      </c>
      <c r="I1345" s="8"/>
      <c r="J1345" s="8"/>
      <c r="K1345" s="8"/>
      <c r="L1345" s="8"/>
      <c r="AF1345" s="7"/>
      <c r="AG1345" s="7"/>
      <c r="AH1345" s="7"/>
      <c r="AI1345" s="8"/>
      <c r="AJ1345" s="8"/>
    </row>
    <row r="1346" spans="1:36">
      <c r="A1346" s="30" t="s">
        <v>1352</v>
      </c>
      <c r="B1346" s="26">
        <v>4</v>
      </c>
      <c r="C1346" s="11">
        <v>2</v>
      </c>
      <c r="D1346" s="12">
        <v>0</v>
      </c>
      <c r="E1346" s="24">
        <f t="shared" si="80"/>
        <v>12.071098771765699</v>
      </c>
      <c r="F1346" s="18">
        <f t="shared" si="81"/>
        <v>5.0445814889082268</v>
      </c>
      <c r="G1346" s="25">
        <f t="shared" si="82"/>
        <v>0</v>
      </c>
      <c r="H1346" s="29">
        <f t="shared" si="83"/>
        <v>0.41790574199487979</v>
      </c>
      <c r="I1346" s="8"/>
      <c r="J1346" s="8"/>
      <c r="K1346" s="8"/>
      <c r="L1346" s="8"/>
      <c r="AF1346" s="7"/>
      <c r="AG1346" s="7"/>
      <c r="AH1346" s="7"/>
      <c r="AI1346" s="8"/>
      <c r="AJ1346" s="8"/>
    </row>
    <row r="1347" spans="1:36">
      <c r="A1347" s="30" t="s">
        <v>1353</v>
      </c>
      <c r="B1347" s="26">
        <v>3</v>
      </c>
      <c r="C1347" s="11">
        <v>2</v>
      </c>
      <c r="D1347" s="12">
        <v>6</v>
      </c>
      <c r="E1347" s="24">
        <f t="shared" si="80"/>
        <v>9.053324078824275</v>
      </c>
      <c r="F1347" s="18">
        <f t="shared" si="81"/>
        <v>5.0445814889082268</v>
      </c>
      <c r="G1347" s="25">
        <f t="shared" si="82"/>
        <v>8.6871538712129439</v>
      </c>
      <c r="H1347" s="29">
        <f t="shared" si="83"/>
        <v>0.55720765599317301</v>
      </c>
      <c r="I1347" s="8"/>
      <c r="J1347" s="8"/>
      <c r="K1347" s="8"/>
      <c r="L1347" s="8"/>
      <c r="AF1347" s="7"/>
      <c r="AG1347" s="7"/>
      <c r="AH1347" s="7"/>
      <c r="AI1347" s="8"/>
      <c r="AJ1347" s="8"/>
    </row>
    <row r="1348" spans="1:36">
      <c r="A1348" s="30" t="s">
        <v>1354</v>
      </c>
      <c r="B1348" s="26">
        <v>3</v>
      </c>
      <c r="C1348" s="11">
        <v>2</v>
      </c>
      <c r="D1348" s="12">
        <v>0</v>
      </c>
      <c r="E1348" s="24">
        <f t="shared" si="80"/>
        <v>9.053324078824275</v>
      </c>
      <c r="F1348" s="18">
        <f t="shared" si="81"/>
        <v>5.0445814889082268</v>
      </c>
      <c r="G1348" s="25">
        <f t="shared" si="82"/>
        <v>0</v>
      </c>
      <c r="H1348" s="29">
        <f t="shared" si="83"/>
        <v>0.55720765599317301</v>
      </c>
      <c r="I1348" s="8"/>
      <c r="J1348" s="8"/>
      <c r="K1348" s="8"/>
      <c r="L1348" s="8"/>
      <c r="AF1348" s="7"/>
      <c r="AG1348" s="7"/>
      <c r="AH1348" s="7"/>
      <c r="AI1348" s="8"/>
      <c r="AJ1348" s="8"/>
    </row>
    <row r="1349" spans="1:36">
      <c r="A1349" s="30" t="s">
        <v>1355</v>
      </c>
      <c r="B1349" s="26">
        <v>2</v>
      </c>
      <c r="C1349" s="11">
        <v>2</v>
      </c>
      <c r="D1349" s="12">
        <v>4</v>
      </c>
      <c r="E1349" s="24">
        <f t="shared" ref="E1349:E1412" si="84">B1349*1000000/$B$2</f>
        <v>6.0355493858828497</v>
      </c>
      <c r="F1349" s="18">
        <f t="shared" ref="F1349:F1412" si="85">C1349*1000000/$C$2</f>
        <v>5.0445814889082268</v>
      </c>
      <c r="G1349" s="25">
        <f t="shared" ref="G1349:G1412" si="86">D1349*1000000/$D$2</f>
        <v>5.7914359141419629</v>
      </c>
      <c r="H1349" s="29">
        <f t="shared" ref="H1349:H1412" si="87">F1349/E1349</f>
        <v>0.83581148398975957</v>
      </c>
      <c r="I1349" s="8"/>
      <c r="J1349" s="8"/>
      <c r="K1349" s="8"/>
      <c r="L1349" s="8"/>
      <c r="AF1349" s="7"/>
      <c r="AG1349" s="7"/>
      <c r="AH1349" s="7"/>
      <c r="AI1349" s="8"/>
      <c r="AJ1349" s="8"/>
    </row>
    <row r="1350" spans="1:36">
      <c r="A1350" s="30" t="s">
        <v>1356</v>
      </c>
      <c r="B1350" s="26">
        <v>2</v>
      </c>
      <c r="C1350" s="11">
        <v>2</v>
      </c>
      <c r="D1350" s="12">
        <v>0</v>
      </c>
      <c r="E1350" s="24">
        <f t="shared" si="84"/>
        <v>6.0355493858828497</v>
      </c>
      <c r="F1350" s="18">
        <f t="shared" si="85"/>
        <v>5.0445814889082268</v>
      </c>
      <c r="G1350" s="25">
        <f t="shared" si="86"/>
        <v>0</v>
      </c>
      <c r="H1350" s="29">
        <f t="shared" si="87"/>
        <v>0.83581148398975957</v>
      </c>
      <c r="I1350" s="8"/>
      <c r="J1350" s="8"/>
      <c r="K1350" s="8"/>
      <c r="L1350" s="8"/>
      <c r="AF1350" s="7"/>
      <c r="AG1350" s="7"/>
      <c r="AH1350" s="7"/>
      <c r="AI1350" s="8"/>
      <c r="AJ1350" s="8"/>
    </row>
    <row r="1351" spans="1:36">
      <c r="A1351" s="30" t="s">
        <v>1357</v>
      </c>
      <c r="B1351" s="26">
        <v>1</v>
      </c>
      <c r="C1351" s="11">
        <v>2</v>
      </c>
      <c r="D1351" s="12">
        <v>11</v>
      </c>
      <c r="E1351" s="24">
        <f t="shared" si="84"/>
        <v>3.0177746929414249</v>
      </c>
      <c r="F1351" s="18">
        <f t="shared" si="85"/>
        <v>5.0445814889082268</v>
      </c>
      <c r="G1351" s="25">
        <f t="shared" si="86"/>
        <v>15.926448763890397</v>
      </c>
      <c r="H1351" s="29">
        <f t="shared" si="87"/>
        <v>1.6716229679795191</v>
      </c>
      <c r="I1351" s="8"/>
      <c r="J1351" s="8"/>
      <c r="K1351" s="8"/>
      <c r="L1351" s="8"/>
      <c r="AF1351" s="7"/>
      <c r="AG1351" s="7"/>
      <c r="AH1351" s="7"/>
      <c r="AI1351" s="8"/>
      <c r="AJ1351" s="8"/>
    </row>
    <row r="1352" spans="1:36">
      <c r="A1352" s="30" t="s">
        <v>1358</v>
      </c>
      <c r="B1352" s="26">
        <v>1</v>
      </c>
      <c r="C1352" s="11">
        <v>2</v>
      </c>
      <c r="D1352" s="12">
        <v>7</v>
      </c>
      <c r="E1352" s="24">
        <f t="shared" si="84"/>
        <v>3.0177746929414249</v>
      </c>
      <c r="F1352" s="18">
        <f t="shared" si="85"/>
        <v>5.0445814889082268</v>
      </c>
      <c r="G1352" s="25">
        <f t="shared" si="86"/>
        <v>10.135012849748435</v>
      </c>
      <c r="H1352" s="29">
        <f t="shared" si="87"/>
        <v>1.6716229679795191</v>
      </c>
      <c r="I1352" s="8"/>
      <c r="J1352" s="8"/>
      <c r="K1352" s="8"/>
      <c r="L1352" s="8"/>
      <c r="AF1352" s="7"/>
      <c r="AG1352" s="7"/>
      <c r="AH1352" s="7"/>
      <c r="AI1352" s="8"/>
      <c r="AJ1352" s="8"/>
    </row>
    <row r="1353" spans="1:36">
      <c r="A1353" s="30" t="s">
        <v>1359</v>
      </c>
      <c r="B1353" s="26">
        <v>1</v>
      </c>
      <c r="C1353" s="11">
        <v>2</v>
      </c>
      <c r="D1353" s="12">
        <v>2</v>
      </c>
      <c r="E1353" s="24">
        <f t="shared" si="84"/>
        <v>3.0177746929414249</v>
      </c>
      <c r="F1353" s="18">
        <f t="shared" si="85"/>
        <v>5.0445814889082268</v>
      </c>
      <c r="G1353" s="25">
        <f t="shared" si="86"/>
        <v>2.8957179570709815</v>
      </c>
      <c r="H1353" s="29">
        <f t="shared" si="87"/>
        <v>1.6716229679795191</v>
      </c>
      <c r="I1353" s="8"/>
      <c r="J1353" s="8"/>
      <c r="K1353" s="8"/>
      <c r="L1353" s="8"/>
      <c r="AF1353" s="7"/>
      <c r="AG1353" s="7"/>
      <c r="AH1353" s="7"/>
      <c r="AI1353" s="8"/>
      <c r="AJ1353" s="8"/>
    </row>
    <row r="1354" spans="1:36">
      <c r="A1354" s="30" t="s">
        <v>1360</v>
      </c>
      <c r="B1354" s="26">
        <v>1</v>
      </c>
      <c r="C1354" s="11">
        <v>2</v>
      </c>
      <c r="D1354" s="12">
        <v>0</v>
      </c>
      <c r="E1354" s="24">
        <f t="shared" si="84"/>
        <v>3.0177746929414249</v>
      </c>
      <c r="F1354" s="18">
        <f t="shared" si="85"/>
        <v>5.0445814889082268</v>
      </c>
      <c r="G1354" s="25">
        <f t="shared" si="86"/>
        <v>0</v>
      </c>
      <c r="H1354" s="29">
        <f t="shared" si="87"/>
        <v>1.6716229679795191</v>
      </c>
      <c r="I1354" s="8"/>
      <c r="J1354" s="8"/>
      <c r="K1354" s="8"/>
      <c r="L1354" s="8"/>
      <c r="AF1354" s="7"/>
      <c r="AG1354" s="7"/>
      <c r="AH1354" s="7"/>
      <c r="AI1354" s="8"/>
      <c r="AJ1354" s="8"/>
    </row>
    <row r="1355" spans="1:36">
      <c r="A1355" s="30" t="s">
        <v>1361</v>
      </c>
      <c r="B1355" s="26">
        <v>1</v>
      </c>
      <c r="C1355" s="11">
        <v>2</v>
      </c>
      <c r="D1355" s="12">
        <v>0</v>
      </c>
      <c r="E1355" s="24">
        <f t="shared" si="84"/>
        <v>3.0177746929414249</v>
      </c>
      <c r="F1355" s="18">
        <f t="shared" si="85"/>
        <v>5.0445814889082268</v>
      </c>
      <c r="G1355" s="25">
        <f t="shared" si="86"/>
        <v>0</v>
      </c>
      <c r="H1355" s="29">
        <f t="shared" si="87"/>
        <v>1.6716229679795191</v>
      </c>
      <c r="I1355" s="8"/>
      <c r="J1355" s="8"/>
      <c r="K1355" s="8"/>
      <c r="L1355" s="8"/>
      <c r="AF1355" s="7"/>
      <c r="AG1355" s="7"/>
      <c r="AH1355" s="7"/>
      <c r="AI1355" s="8"/>
      <c r="AJ1355" s="8"/>
    </row>
    <row r="1356" spans="1:36">
      <c r="A1356" s="30" t="s">
        <v>1362</v>
      </c>
      <c r="B1356" s="26">
        <v>1</v>
      </c>
      <c r="C1356" s="11">
        <v>2</v>
      </c>
      <c r="D1356" s="12">
        <v>0</v>
      </c>
      <c r="E1356" s="24">
        <f t="shared" si="84"/>
        <v>3.0177746929414249</v>
      </c>
      <c r="F1356" s="18">
        <f t="shared" si="85"/>
        <v>5.0445814889082268</v>
      </c>
      <c r="G1356" s="25">
        <f t="shared" si="86"/>
        <v>0</v>
      </c>
      <c r="H1356" s="29">
        <f t="shared" si="87"/>
        <v>1.6716229679795191</v>
      </c>
      <c r="I1356" s="8"/>
      <c r="J1356" s="8"/>
      <c r="K1356" s="8"/>
      <c r="L1356" s="8"/>
      <c r="AF1356" s="7"/>
      <c r="AG1356" s="7"/>
      <c r="AH1356" s="7"/>
      <c r="AI1356" s="8"/>
      <c r="AJ1356" s="8"/>
    </row>
    <row r="1357" spans="1:36">
      <c r="A1357" s="30" t="s">
        <v>1363</v>
      </c>
      <c r="B1357" s="26">
        <v>1</v>
      </c>
      <c r="C1357" s="11">
        <v>2</v>
      </c>
      <c r="D1357" s="12">
        <v>0</v>
      </c>
      <c r="E1357" s="24">
        <f t="shared" si="84"/>
        <v>3.0177746929414249</v>
      </c>
      <c r="F1357" s="18">
        <f t="shared" si="85"/>
        <v>5.0445814889082268</v>
      </c>
      <c r="G1357" s="25">
        <f t="shared" si="86"/>
        <v>0</v>
      </c>
      <c r="H1357" s="29">
        <f t="shared" si="87"/>
        <v>1.6716229679795191</v>
      </c>
      <c r="I1357" s="8"/>
      <c r="J1357" s="8"/>
      <c r="K1357" s="8"/>
      <c r="L1357" s="8"/>
      <c r="AF1357" s="7"/>
      <c r="AG1357" s="7"/>
      <c r="AH1357" s="7"/>
      <c r="AI1357" s="8"/>
      <c r="AJ1357" s="8"/>
    </row>
    <row r="1358" spans="1:36">
      <c r="A1358" s="30" t="s">
        <v>1364</v>
      </c>
      <c r="B1358" s="26">
        <v>0</v>
      </c>
      <c r="C1358" s="11">
        <v>2</v>
      </c>
      <c r="D1358" s="12">
        <v>18</v>
      </c>
      <c r="E1358" s="24">
        <f t="shared" si="84"/>
        <v>0</v>
      </c>
      <c r="F1358" s="18">
        <f t="shared" si="85"/>
        <v>5.0445814889082268</v>
      </c>
      <c r="G1358" s="25">
        <f t="shared" si="86"/>
        <v>26.06146161363883</v>
      </c>
      <c r="H1358" s="29" t="e">
        <f t="shared" si="87"/>
        <v>#DIV/0!</v>
      </c>
      <c r="I1358" s="8"/>
      <c r="J1358" s="8"/>
      <c r="K1358" s="8"/>
      <c r="L1358" s="8"/>
      <c r="AF1358" s="7"/>
      <c r="AG1358" s="7"/>
      <c r="AH1358" s="7"/>
      <c r="AI1358" s="8"/>
      <c r="AJ1358" s="8"/>
    </row>
    <row r="1359" spans="1:36">
      <c r="A1359" s="30" t="s">
        <v>1365</v>
      </c>
      <c r="B1359" s="26">
        <v>0</v>
      </c>
      <c r="C1359" s="11">
        <v>2</v>
      </c>
      <c r="D1359" s="12">
        <v>6</v>
      </c>
      <c r="E1359" s="24">
        <f t="shared" si="84"/>
        <v>0</v>
      </c>
      <c r="F1359" s="18">
        <f t="shared" si="85"/>
        <v>5.0445814889082268</v>
      </c>
      <c r="G1359" s="25">
        <f t="shared" si="86"/>
        <v>8.6871538712129439</v>
      </c>
      <c r="H1359" s="29" t="e">
        <f t="shared" si="87"/>
        <v>#DIV/0!</v>
      </c>
      <c r="I1359" s="8"/>
      <c r="J1359" s="8"/>
      <c r="K1359" s="8"/>
      <c r="L1359" s="8"/>
      <c r="AF1359" s="7"/>
      <c r="AG1359" s="7"/>
      <c r="AH1359" s="7"/>
      <c r="AI1359" s="8"/>
      <c r="AJ1359" s="8"/>
    </row>
    <row r="1360" spans="1:36">
      <c r="A1360" s="30" t="s">
        <v>1366</v>
      </c>
      <c r="B1360" s="26">
        <v>0</v>
      </c>
      <c r="C1360" s="11">
        <v>2</v>
      </c>
      <c r="D1360" s="12">
        <v>5</v>
      </c>
      <c r="E1360" s="24">
        <f t="shared" si="84"/>
        <v>0</v>
      </c>
      <c r="F1360" s="18">
        <f t="shared" si="85"/>
        <v>5.0445814889082268</v>
      </c>
      <c r="G1360" s="25">
        <f t="shared" si="86"/>
        <v>7.239294892677453</v>
      </c>
      <c r="H1360" s="29" t="e">
        <f t="shared" si="87"/>
        <v>#DIV/0!</v>
      </c>
      <c r="I1360" s="8"/>
      <c r="J1360" s="8"/>
      <c r="K1360" s="8"/>
      <c r="L1360" s="8"/>
      <c r="AF1360" s="7"/>
      <c r="AG1360" s="7"/>
      <c r="AH1360" s="7"/>
      <c r="AI1360" s="8"/>
      <c r="AJ1360" s="8"/>
    </row>
    <row r="1361" spans="1:36">
      <c r="A1361" s="30" t="s">
        <v>1367</v>
      </c>
      <c r="B1361" s="26">
        <v>0</v>
      </c>
      <c r="C1361" s="11">
        <v>2</v>
      </c>
      <c r="D1361" s="12">
        <v>2</v>
      </c>
      <c r="E1361" s="24">
        <f t="shared" si="84"/>
        <v>0</v>
      </c>
      <c r="F1361" s="18">
        <f t="shared" si="85"/>
        <v>5.0445814889082268</v>
      </c>
      <c r="G1361" s="25">
        <f t="shared" si="86"/>
        <v>2.8957179570709815</v>
      </c>
      <c r="H1361" s="29" t="e">
        <f t="shared" si="87"/>
        <v>#DIV/0!</v>
      </c>
      <c r="I1361" s="8"/>
      <c r="J1361" s="8"/>
      <c r="K1361" s="8"/>
      <c r="L1361" s="8"/>
      <c r="AF1361" s="7"/>
      <c r="AG1361" s="7"/>
      <c r="AH1361" s="7"/>
      <c r="AI1361" s="8"/>
      <c r="AJ1361" s="8"/>
    </row>
    <row r="1362" spans="1:36">
      <c r="A1362" s="30" t="s">
        <v>1368</v>
      </c>
      <c r="B1362" s="26">
        <v>0</v>
      </c>
      <c r="C1362" s="11">
        <v>2</v>
      </c>
      <c r="D1362" s="12">
        <v>2</v>
      </c>
      <c r="E1362" s="24">
        <f t="shared" si="84"/>
        <v>0</v>
      </c>
      <c r="F1362" s="18">
        <f t="shared" si="85"/>
        <v>5.0445814889082268</v>
      </c>
      <c r="G1362" s="25">
        <f t="shared" si="86"/>
        <v>2.8957179570709815</v>
      </c>
      <c r="H1362" s="29" t="e">
        <f t="shared" si="87"/>
        <v>#DIV/0!</v>
      </c>
      <c r="I1362" s="8"/>
      <c r="J1362" s="8"/>
      <c r="K1362" s="8"/>
      <c r="L1362" s="8"/>
      <c r="AF1362" s="7"/>
      <c r="AG1362" s="7"/>
      <c r="AH1362" s="7"/>
      <c r="AI1362" s="8"/>
      <c r="AJ1362" s="8"/>
    </row>
    <row r="1363" spans="1:36">
      <c r="A1363" s="30" t="s">
        <v>1369</v>
      </c>
      <c r="B1363" s="26">
        <v>0</v>
      </c>
      <c r="C1363" s="11">
        <v>2</v>
      </c>
      <c r="D1363" s="12">
        <v>1</v>
      </c>
      <c r="E1363" s="24">
        <f t="shared" si="84"/>
        <v>0</v>
      </c>
      <c r="F1363" s="18">
        <f t="shared" si="85"/>
        <v>5.0445814889082268</v>
      </c>
      <c r="G1363" s="25">
        <f t="shared" si="86"/>
        <v>1.4478589785354907</v>
      </c>
      <c r="H1363" s="29" t="e">
        <f t="shared" si="87"/>
        <v>#DIV/0!</v>
      </c>
      <c r="I1363" s="8"/>
      <c r="J1363" s="8"/>
      <c r="K1363" s="8"/>
      <c r="L1363" s="8"/>
      <c r="AF1363" s="7"/>
      <c r="AG1363" s="7"/>
      <c r="AH1363" s="7"/>
      <c r="AI1363" s="8"/>
      <c r="AJ1363" s="8"/>
    </row>
    <row r="1364" spans="1:36">
      <c r="A1364" s="30" t="s">
        <v>1370</v>
      </c>
      <c r="B1364" s="26">
        <v>0</v>
      </c>
      <c r="C1364" s="11">
        <v>2</v>
      </c>
      <c r="D1364" s="12">
        <v>1</v>
      </c>
      <c r="E1364" s="24">
        <f t="shared" si="84"/>
        <v>0</v>
      </c>
      <c r="F1364" s="18">
        <f t="shared" si="85"/>
        <v>5.0445814889082268</v>
      </c>
      <c r="G1364" s="25">
        <f t="shared" si="86"/>
        <v>1.4478589785354907</v>
      </c>
      <c r="H1364" s="29" t="e">
        <f t="shared" si="87"/>
        <v>#DIV/0!</v>
      </c>
      <c r="I1364" s="8"/>
      <c r="J1364" s="8"/>
      <c r="K1364" s="8"/>
      <c r="L1364" s="8"/>
      <c r="AF1364" s="7"/>
      <c r="AG1364" s="7"/>
      <c r="AH1364" s="7"/>
      <c r="AI1364" s="8"/>
      <c r="AJ1364" s="8"/>
    </row>
    <row r="1365" spans="1:36">
      <c r="A1365" s="30" t="s">
        <v>1371</v>
      </c>
      <c r="B1365" s="26">
        <v>0</v>
      </c>
      <c r="C1365" s="11">
        <v>2</v>
      </c>
      <c r="D1365" s="12">
        <v>1</v>
      </c>
      <c r="E1365" s="24">
        <f t="shared" si="84"/>
        <v>0</v>
      </c>
      <c r="F1365" s="18">
        <f t="shared" si="85"/>
        <v>5.0445814889082268</v>
      </c>
      <c r="G1365" s="25">
        <f t="shared" si="86"/>
        <v>1.4478589785354907</v>
      </c>
      <c r="H1365" s="29" t="e">
        <f t="shared" si="87"/>
        <v>#DIV/0!</v>
      </c>
      <c r="I1365" s="8"/>
      <c r="J1365" s="8"/>
      <c r="K1365" s="8"/>
      <c r="L1365" s="8"/>
      <c r="AF1365" s="7"/>
      <c r="AG1365" s="7"/>
      <c r="AH1365" s="7"/>
      <c r="AI1365" s="8"/>
      <c r="AJ1365" s="8"/>
    </row>
    <row r="1366" spans="1:36">
      <c r="A1366" s="30" t="s">
        <v>1372</v>
      </c>
      <c r="B1366" s="26">
        <v>0</v>
      </c>
      <c r="C1366" s="11">
        <v>2</v>
      </c>
      <c r="D1366" s="12">
        <v>1</v>
      </c>
      <c r="E1366" s="24">
        <f t="shared" si="84"/>
        <v>0</v>
      </c>
      <c r="F1366" s="18">
        <f t="shared" si="85"/>
        <v>5.0445814889082268</v>
      </c>
      <c r="G1366" s="25">
        <f t="shared" si="86"/>
        <v>1.4478589785354907</v>
      </c>
      <c r="H1366" s="29" t="e">
        <f t="shared" si="87"/>
        <v>#DIV/0!</v>
      </c>
      <c r="I1366" s="8"/>
      <c r="J1366" s="8"/>
      <c r="K1366" s="8"/>
      <c r="L1366" s="8"/>
      <c r="AF1366" s="7"/>
      <c r="AG1366" s="7"/>
      <c r="AH1366" s="7"/>
      <c r="AI1366" s="8"/>
      <c r="AJ1366" s="8"/>
    </row>
    <row r="1367" spans="1:36">
      <c r="A1367" s="30" t="s">
        <v>1373</v>
      </c>
      <c r="B1367" s="26">
        <v>0</v>
      </c>
      <c r="C1367" s="11">
        <v>2</v>
      </c>
      <c r="D1367" s="12">
        <v>1</v>
      </c>
      <c r="E1367" s="24">
        <f t="shared" si="84"/>
        <v>0</v>
      </c>
      <c r="F1367" s="18">
        <f t="shared" si="85"/>
        <v>5.0445814889082268</v>
      </c>
      <c r="G1367" s="25">
        <f t="shared" si="86"/>
        <v>1.4478589785354907</v>
      </c>
      <c r="H1367" s="29" t="e">
        <f t="shared" si="87"/>
        <v>#DIV/0!</v>
      </c>
      <c r="I1367" s="8"/>
      <c r="J1367" s="8"/>
      <c r="K1367" s="8"/>
      <c r="L1367" s="8"/>
      <c r="AF1367" s="7"/>
      <c r="AG1367" s="7"/>
      <c r="AH1367" s="7"/>
      <c r="AI1367" s="8"/>
      <c r="AJ1367" s="8"/>
    </row>
    <row r="1368" spans="1:36">
      <c r="A1368" s="30" t="s">
        <v>1374</v>
      </c>
      <c r="B1368" s="26">
        <v>0</v>
      </c>
      <c r="C1368" s="11">
        <v>2</v>
      </c>
      <c r="D1368" s="12">
        <v>0</v>
      </c>
      <c r="E1368" s="24">
        <f t="shared" si="84"/>
        <v>0</v>
      </c>
      <c r="F1368" s="18">
        <f t="shared" si="85"/>
        <v>5.0445814889082268</v>
      </c>
      <c r="G1368" s="25">
        <f t="shared" si="86"/>
        <v>0</v>
      </c>
      <c r="H1368" s="29" t="e">
        <f t="shared" si="87"/>
        <v>#DIV/0!</v>
      </c>
      <c r="I1368" s="8"/>
      <c r="J1368" s="8"/>
      <c r="K1368" s="8"/>
      <c r="L1368" s="8"/>
      <c r="AF1368" s="7"/>
      <c r="AG1368" s="7"/>
      <c r="AH1368" s="7"/>
      <c r="AI1368" s="8"/>
      <c r="AJ1368" s="8"/>
    </row>
    <row r="1369" spans="1:36">
      <c r="A1369" s="30" t="s">
        <v>1375</v>
      </c>
      <c r="B1369" s="26">
        <v>0</v>
      </c>
      <c r="C1369" s="11">
        <v>2</v>
      </c>
      <c r="D1369" s="12">
        <v>0</v>
      </c>
      <c r="E1369" s="24">
        <f t="shared" si="84"/>
        <v>0</v>
      </c>
      <c r="F1369" s="18">
        <f t="shared" si="85"/>
        <v>5.0445814889082268</v>
      </c>
      <c r="G1369" s="25">
        <f t="shared" si="86"/>
        <v>0</v>
      </c>
      <c r="H1369" s="29" t="e">
        <f t="shared" si="87"/>
        <v>#DIV/0!</v>
      </c>
      <c r="I1369" s="8"/>
      <c r="J1369" s="8"/>
      <c r="K1369" s="8"/>
      <c r="L1369" s="8"/>
      <c r="AF1369" s="7"/>
      <c r="AG1369" s="7"/>
      <c r="AH1369" s="7"/>
      <c r="AI1369" s="8"/>
      <c r="AJ1369" s="8"/>
    </row>
    <row r="1370" spans="1:36">
      <c r="A1370" s="30" t="s">
        <v>1376</v>
      </c>
      <c r="B1370" s="26">
        <v>0</v>
      </c>
      <c r="C1370" s="11">
        <v>2</v>
      </c>
      <c r="D1370" s="12">
        <v>0</v>
      </c>
      <c r="E1370" s="24">
        <f t="shared" si="84"/>
        <v>0</v>
      </c>
      <c r="F1370" s="18">
        <f t="shared" si="85"/>
        <v>5.0445814889082268</v>
      </c>
      <c r="G1370" s="25">
        <f t="shared" si="86"/>
        <v>0</v>
      </c>
      <c r="H1370" s="29" t="e">
        <f t="shared" si="87"/>
        <v>#DIV/0!</v>
      </c>
      <c r="I1370" s="8"/>
      <c r="J1370" s="8"/>
      <c r="K1370" s="8"/>
      <c r="L1370" s="8"/>
      <c r="AF1370" s="7"/>
      <c r="AG1370" s="7"/>
      <c r="AH1370" s="7"/>
      <c r="AI1370" s="8"/>
      <c r="AJ1370" s="8"/>
    </row>
    <row r="1371" spans="1:36">
      <c r="A1371" s="30" t="s">
        <v>1377</v>
      </c>
      <c r="B1371" s="26">
        <v>0</v>
      </c>
      <c r="C1371" s="11">
        <v>2</v>
      </c>
      <c r="D1371" s="12">
        <v>0</v>
      </c>
      <c r="E1371" s="24">
        <f t="shared" si="84"/>
        <v>0</v>
      </c>
      <c r="F1371" s="18">
        <f t="shared" si="85"/>
        <v>5.0445814889082268</v>
      </c>
      <c r="G1371" s="25">
        <f t="shared" si="86"/>
        <v>0</v>
      </c>
      <c r="H1371" s="29" t="e">
        <f t="shared" si="87"/>
        <v>#DIV/0!</v>
      </c>
      <c r="I1371" s="8"/>
      <c r="J1371" s="8"/>
      <c r="K1371" s="8"/>
      <c r="L1371" s="8"/>
      <c r="AF1371" s="7"/>
      <c r="AG1371" s="7"/>
      <c r="AH1371" s="7"/>
      <c r="AI1371" s="8"/>
      <c r="AJ1371" s="8"/>
    </row>
    <row r="1372" spans="1:36">
      <c r="A1372" s="30" t="s">
        <v>1378</v>
      </c>
      <c r="B1372" s="26">
        <v>0</v>
      </c>
      <c r="C1372" s="11">
        <v>2</v>
      </c>
      <c r="D1372" s="12">
        <v>0</v>
      </c>
      <c r="E1372" s="24">
        <f t="shared" si="84"/>
        <v>0</v>
      </c>
      <c r="F1372" s="18">
        <f t="shared" si="85"/>
        <v>5.0445814889082268</v>
      </c>
      <c r="G1372" s="25">
        <f t="shared" si="86"/>
        <v>0</v>
      </c>
      <c r="H1372" s="29" t="e">
        <f t="shared" si="87"/>
        <v>#DIV/0!</v>
      </c>
      <c r="I1372" s="8"/>
      <c r="J1372" s="8"/>
      <c r="K1372" s="8"/>
      <c r="L1372" s="8"/>
      <c r="AF1372" s="7"/>
      <c r="AG1372" s="7"/>
      <c r="AH1372" s="7"/>
      <c r="AI1372" s="8"/>
      <c r="AJ1372" s="8"/>
    </row>
    <row r="1373" spans="1:36">
      <c r="A1373" s="30" t="s">
        <v>1379</v>
      </c>
      <c r="B1373" s="26">
        <v>0</v>
      </c>
      <c r="C1373" s="11">
        <v>2</v>
      </c>
      <c r="D1373" s="12">
        <v>0</v>
      </c>
      <c r="E1373" s="24">
        <f t="shared" si="84"/>
        <v>0</v>
      </c>
      <c r="F1373" s="18">
        <f t="shared" si="85"/>
        <v>5.0445814889082268</v>
      </c>
      <c r="G1373" s="25">
        <f t="shared" si="86"/>
        <v>0</v>
      </c>
      <c r="H1373" s="29" t="e">
        <f t="shared" si="87"/>
        <v>#DIV/0!</v>
      </c>
      <c r="I1373" s="8"/>
      <c r="J1373" s="8"/>
      <c r="K1373" s="8"/>
      <c r="L1373" s="8"/>
      <c r="AF1373" s="7"/>
      <c r="AG1373" s="7"/>
      <c r="AH1373" s="7"/>
      <c r="AI1373" s="8"/>
      <c r="AJ1373" s="8"/>
    </row>
    <row r="1374" spans="1:36">
      <c r="A1374" s="30" t="s">
        <v>1380</v>
      </c>
      <c r="B1374" s="26">
        <v>0</v>
      </c>
      <c r="C1374" s="11">
        <v>2</v>
      </c>
      <c r="D1374" s="12">
        <v>0</v>
      </c>
      <c r="E1374" s="24">
        <f t="shared" si="84"/>
        <v>0</v>
      </c>
      <c r="F1374" s="18">
        <f t="shared" si="85"/>
        <v>5.0445814889082268</v>
      </c>
      <c r="G1374" s="25">
        <f t="shared" si="86"/>
        <v>0</v>
      </c>
      <c r="H1374" s="29" t="e">
        <f t="shared" si="87"/>
        <v>#DIV/0!</v>
      </c>
      <c r="I1374" s="8"/>
      <c r="J1374" s="8"/>
      <c r="K1374" s="8"/>
      <c r="L1374" s="8"/>
      <c r="AF1374" s="7"/>
      <c r="AG1374" s="7"/>
      <c r="AH1374" s="7"/>
      <c r="AI1374" s="8"/>
      <c r="AJ1374" s="8"/>
    </row>
    <row r="1375" spans="1:36">
      <c r="A1375" s="30" t="s">
        <v>1381</v>
      </c>
      <c r="B1375" s="26">
        <v>0</v>
      </c>
      <c r="C1375" s="11">
        <v>2</v>
      </c>
      <c r="D1375" s="12">
        <v>0</v>
      </c>
      <c r="E1375" s="24">
        <f t="shared" si="84"/>
        <v>0</v>
      </c>
      <c r="F1375" s="18">
        <f t="shared" si="85"/>
        <v>5.0445814889082268</v>
      </c>
      <c r="G1375" s="25">
        <f t="shared" si="86"/>
        <v>0</v>
      </c>
      <c r="H1375" s="29" t="e">
        <f t="shared" si="87"/>
        <v>#DIV/0!</v>
      </c>
      <c r="I1375" s="8"/>
      <c r="J1375" s="8"/>
      <c r="K1375" s="8"/>
      <c r="L1375" s="8"/>
      <c r="AF1375" s="7"/>
      <c r="AG1375" s="7"/>
      <c r="AH1375" s="7"/>
      <c r="AI1375" s="8"/>
      <c r="AJ1375" s="8"/>
    </row>
    <row r="1376" spans="1:36">
      <c r="A1376" s="30" t="s">
        <v>1382</v>
      </c>
      <c r="B1376" s="26">
        <v>0</v>
      </c>
      <c r="C1376" s="11">
        <v>2</v>
      </c>
      <c r="D1376" s="12">
        <v>0</v>
      </c>
      <c r="E1376" s="24">
        <f t="shared" si="84"/>
        <v>0</v>
      </c>
      <c r="F1376" s="18">
        <f t="shared" si="85"/>
        <v>5.0445814889082268</v>
      </c>
      <c r="G1376" s="25">
        <f t="shared" si="86"/>
        <v>0</v>
      </c>
      <c r="H1376" s="29" t="e">
        <f t="shared" si="87"/>
        <v>#DIV/0!</v>
      </c>
      <c r="I1376" s="8"/>
      <c r="J1376" s="8"/>
      <c r="K1376" s="8"/>
      <c r="L1376" s="8"/>
      <c r="AF1376" s="7"/>
      <c r="AG1376" s="7"/>
      <c r="AH1376" s="7"/>
      <c r="AI1376" s="8"/>
      <c r="AJ1376" s="8"/>
    </row>
    <row r="1377" spans="1:36">
      <c r="A1377" s="30" t="s">
        <v>1383</v>
      </c>
      <c r="B1377" s="26">
        <v>0</v>
      </c>
      <c r="C1377" s="11">
        <v>2</v>
      </c>
      <c r="D1377" s="12">
        <v>0</v>
      </c>
      <c r="E1377" s="24">
        <f t="shared" si="84"/>
        <v>0</v>
      </c>
      <c r="F1377" s="18">
        <f t="shared" si="85"/>
        <v>5.0445814889082268</v>
      </c>
      <c r="G1377" s="25">
        <f t="shared" si="86"/>
        <v>0</v>
      </c>
      <c r="H1377" s="29" t="e">
        <f t="shared" si="87"/>
        <v>#DIV/0!</v>
      </c>
      <c r="I1377" s="8"/>
      <c r="J1377" s="8"/>
      <c r="K1377" s="8"/>
      <c r="L1377" s="8"/>
      <c r="AF1377" s="7"/>
      <c r="AG1377" s="7"/>
      <c r="AH1377" s="7"/>
      <c r="AI1377" s="8"/>
      <c r="AJ1377" s="8"/>
    </row>
    <row r="1378" spans="1:36">
      <c r="A1378" s="30" t="s">
        <v>1384</v>
      </c>
      <c r="B1378" s="26">
        <v>0</v>
      </c>
      <c r="C1378" s="11">
        <v>2</v>
      </c>
      <c r="D1378" s="12">
        <v>0</v>
      </c>
      <c r="E1378" s="24">
        <f t="shared" si="84"/>
        <v>0</v>
      </c>
      <c r="F1378" s="18">
        <f t="shared" si="85"/>
        <v>5.0445814889082268</v>
      </c>
      <c r="G1378" s="25">
        <f t="shared" si="86"/>
        <v>0</v>
      </c>
      <c r="H1378" s="29" t="e">
        <f t="shared" si="87"/>
        <v>#DIV/0!</v>
      </c>
      <c r="I1378" s="8"/>
      <c r="J1378" s="8"/>
      <c r="K1378" s="8"/>
      <c r="L1378" s="8"/>
      <c r="AF1378" s="7"/>
      <c r="AG1378" s="7"/>
      <c r="AH1378" s="7"/>
      <c r="AI1378" s="8"/>
      <c r="AJ1378" s="8"/>
    </row>
    <row r="1379" spans="1:36">
      <c r="A1379" s="30" t="s">
        <v>1385</v>
      </c>
      <c r="B1379" s="26">
        <v>0</v>
      </c>
      <c r="C1379" s="11">
        <v>2</v>
      </c>
      <c r="D1379" s="12">
        <v>0</v>
      </c>
      <c r="E1379" s="24">
        <f t="shared" si="84"/>
        <v>0</v>
      </c>
      <c r="F1379" s="18">
        <f t="shared" si="85"/>
        <v>5.0445814889082268</v>
      </c>
      <c r="G1379" s="25">
        <f t="shared" si="86"/>
        <v>0</v>
      </c>
      <c r="H1379" s="29" t="e">
        <f t="shared" si="87"/>
        <v>#DIV/0!</v>
      </c>
      <c r="I1379" s="8"/>
      <c r="J1379" s="8"/>
      <c r="K1379" s="8"/>
      <c r="L1379" s="8"/>
      <c r="AF1379" s="7"/>
      <c r="AG1379" s="7"/>
      <c r="AH1379" s="7"/>
      <c r="AI1379" s="8"/>
      <c r="AJ1379" s="8"/>
    </row>
    <row r="1380" spans="1:36">
      <c r="A1380" s="30" t="s">
        <v>1386</v>
      </c>
      <c r="B1380" s="26">
        <v>0</v>
      </c>
      <c r="C1380" s="11">
        <v>2</v>
      </c>
      <c r="D1380" s="12">
        <v>0</v>
      </c>
      <c r="E1380" s="24">
        <f t="shared" si="84"/>
        <v>0</v>
      </c>
      <c r="F1380" s="18">
        <f t="shared" si="85"/>
        <v>5.0445814889082268</v>
      </c>
      <c r="G1380" s="25">
        <f t="shared" si="86"/>
        <v>0</v>
      </c>
      <c r="H1380" s="29" t="e">
        <f t="shared" si="87"/>
        <v>#DIV/0!</v>
      </c>
      <c r="I1380" s="8"/>
      <c r="J1380" s="8"/>
      <c r="K1380" s="8"/>
      <c r="L1380" s="8"/>
      <c r="AF1380" s="7"/>
      <c r="AG1380" s="7"/>
      <c r="AH1380" s="7"/>
      <c r="AI1380" s="8"/>
      <c r="AJ1380" s="8"/>
    </row>
    <row r="1381" spans="1:36">
      <c r="A1381" s="30" t="s">
        <v>1387</v>
      </c>
      <c r="B1381" s="26">
        <v>0</v>
      </c>
      <c r="C1381" s="11">
        <v>2</v>
      </c>
      <c r="D1381" s="12">
        <v>0</v>
      </c>
      <c r="E1381" s="24">
        <f t="shared" si="84"/>
        <v>0</v>
      </c>
      <c r="F1381" s="18">
        <f t="shared" si="85"/>
        <v>5.0445814889082268</v>
      </c>
      <c r="G1381" s="25">
        <f t="shared" si="86"/>
        <v>0</v>
      </c>
      <c r="H1381" s="29" t="e">
        <f t="shared" si="87"/>
        <v>#DIV/0!</v>
      </c>
      <c r="I1381" s="8"/>
      <c r="J1381" s="8"/>
      <c r="K1381" s="8"/>
      <c r="L1381" s="8"/>
      <c r="AF1381" s="7"/>
      <c r="AG1381" s="7"/>
      <c r="AH1381" s="7"/>
      <c r="AI1381" s="8"/>
      <c r="AJ1381" s="8"/>
    </row>
    <row r="1382" spans="1:36">
      <c r="A1382" s="30" t="s">
        <v>1388</v>
      </c>
      <c r="B1382" s="26">
        <v>0</v>
      </c>
      <c r="C1382" s="11">
        <v>2</v>
      </c>
      <c r="D1382" s="12">
        <v>0</v>
      </c>
      <c r="E1382" s="24">
        <f t="shared" si="84"/>
        <v>0</v>
      </c>
      <c r="F1382" s="18">
        <f t="shared" si="85"/>
        <v>5.0445814889082268</v>
      </c>
      <c r="G1382" s="25">
        <f t="shared" si="86"/>
        <v>0</v>
      </c>
      <c r="H1382" s="29" t="e">
        <f t="shared" si="87"/>
        <v>#DIV/0!</v>
      </c>
      <c r="I1382" s="8"/>
      <c r="J1382" s="8"/>
      <c r="K1382" s="8"/>
      <c r="L1382" s="8"/>
      <c r="AF1382" s="7"/>
      <c r="AG1382" s="7"/>
      <c r="AH1382" s="7"/>
      <c r="AI1382" s="8"/>
      <c r="AJ1382" s="8"/>
    </row>
    <row r="1383" spans="1:36">
      <c r="A1383" s="30" t="s">
        <v>1389</v>
      </c>
      <c r="B1383" s="26">
        <v>0</v>
      </c>
      <c r="C1383" s="11">
        <v>2</v>
      </c>
      <c r="D1383" s="12">
        <v>0</v>
      </c>
      <c r="E1383" s="24">
        <f t="shared" si="84"/>
        <v>0</v>
      </c>
      <c r="F1383" s="18">
        <f t="shared" si="85"/>
        <v>5.0445814889082268</v>
      </c>
      <c r="G1383" s="25">
        <f t="shared" si="86"/>
        <v>0</v>
      </c>
      <c r="H1383" s="29" t="e">
        <f t="shared" si="87"/>
        <v>#DIV/0!</v>
      </c>
      <c r="I1383" s="8"/>
      <c r="J1383" s="8"/>
      <c r="K1383" s="8"/>
      <c r="L1383" s="8"/>
      <c r="AF1383" s="7"/>
      <c r="AG1383" s="7"/>
      <c r="AH1383" s="7"/>
      <c r="AI1383" s="8"/>
      <c r="AJ1383" s="8"/>
    </row>
    <row r="1384" spans="1:36">
      <c r="A1384" s="30" t="s">
        <v>1390</v>
      </c>
      <c r="B1384" s="26">
        <v>0</v>
      </c>
      <c r="C1384" s="11">
        <v>2</v>
      </c>
      <c r="D1384" s="12">
        <v>0</v>
      </c>
      <c r="E1384" s="24">
        <f t="shared" si="84"/>
        <v>0</v>
      </c>
      <c r="F1384" s="18">
        <f t="shared" si="85"/>
        <v>5.0445814889082268</v>
      </c>
      <c r="G1384" s="25">
        <f t="shared" si="86"/>
        <v>0</v>
      </c>
      <c r="H1384" s="29" t="e">
        <f t="shared" si="87"/>
        <v>#DIV/0!</v>
      </c>
      <c r="I1384" s="8"/>
      <c r="J1384" s="8"/>
      <c r="K1384" s="8"/>
      <c r="L1384" s="8"/>
      <c r="AF1384" s="7"/>
      <c r="AG1384" s="7"/>
      <c r="AH1384" s="7"/>
      <c r="AI1384" s="8"/>
      <c r="AJ1384" s="8"/>
    </row>
    <row r="1385" spans="1:36">
      <c r="A1385" s="30" t="s">
        <v>1391</v>
      </c>
      <c r="B1385" s="26">
        <v>0</v>
      </c>
      <c r="C1385" s="11">
        <v>2</v>
      </c>
      <c r="D1385" s="12">
        <v>0</v>
      </c>
      <c r="E1385" s="24">
        <f t="shared" si="84"/>
        <v>0</v>
      </c>
      <c r="F1385" s="18">
        <f t="shared" si="85"/>
        <v>5.0445814889082268</v>
      </c>
      <c r="G1385" s="25">
        <f t="shared" si="86"/>
        <v>0</v>
      </c>
      <c r="H1385" s="29" t="e">
        <f t="shared" si="87"/>
        <v>#DIV/0!</v>
      </c>
      <c r="I1385" s="8"/>
      <c r="J1385" s="8"/>
      <c r="K1385" s="8"/>
      <c r="L1385" s="8"/>
      <c r="AF1385" s="7"/>
      <c r="AG1385" s="7"/>
      <c r="AH1385" s="7"/>
      <c r="AI1385" s="8"/>
      <c r="AJ1385" s="8"/>
    </row>
    <row r="1386" spans="1:36">
      <c r="A1386" s="30" t="s">
        <v>1392</v>
      </c>
      <c r="B1386" s="26">
        <v>0</v>
      </c>
      <c r="C1386" s="11">
        <v>2</v>
      </c>
      <c r="D1386" s="12">
        <v>0</v>
      </c>
      <c r="E1386" s="24">
        <f t="shared" si="84"/>
        <v>0</v>
      </c>
      <c r="F1386" s="18">
        <f t="shared" si="85"/>
        <v>5.0445814889082268</v>
      </c>
      <c r="G1386" s="25">
        <f t="shared" si="86"/>
        <v>0</v>
      </c>
      <c r="H1386" s="29" t="e">
        <f t="shared" si="87"/>
        <v>#DIV/0!</v>
      </c>
      <c r="I1386" s="8"/>
      <c r="J1386" s="8"/>
      <c r="K1386" s="8"/>
      <c r="L1386" s="8"/>
      <c r="AF1386" s="7"/>
      <c r="AG1386" s="7"/>
      <c r="AH1386" s="7"/>
      <c r="AI1386" s="8"/>
      <c r="AJ1386" s="8"/>
    </row>
    <row r="1387" spans="1:36">
      <c r="A1387" s="30" t="s">
        <v>1393</v>
      </c>
      <c r="B1387" s="26">
        <v>0</v>
      </c>
      <c r="C1387" s="11">
        <v>2</v>
      </c>
      <c r="D1387" s="12">
        <v>0</v>
      </c>
      <c r="E1387" s="24">
        <f t="shared" si="84"/>
        <v>0</v>
      </c>
      <c r="F1387" s="18">
        <f t="shared" si="85"/>
        <v>5.0445814889082268</v>
      </c>
      <c r="G1387" s="25">
        <f t="shared" si="86"/>
        <v>0</v>
      </c>
      <c r="H1387" s="29" t="e">
        <f t="shared" si="87"/>
        <v>#DIV/0!</v>
      </c>
      <c r="I1387" s="8"/>
      <c r="J1387" s="8"/>
      <c r="K1387" s="8"/>
      <c r="L1387" s="8"/>
      <c r="AF1387" s="7"/>
      <c r="AG1387" s="7"/>
      <c r="AH1387" s="7"/>
      <c r="AI1387" s="8"/>
      <c r="AJ1387" s="8"/>
    </row>
    <row r="1388" spans="1:36">
      <c r="A1388" s="30" t="s">
        <v>1394</v>
      </c>
      <c r="B1388" s="26">
        <v>0</v>
      </c>
      <c r="C1388" s="11">
        <v>2</v>
      </c>
      <c r="D1388" s="12">
        <v>0</v>
      </c>
      <c r="E1388" s="24">
        <f t="shared" si="84"/>
        <v>0</v>
      </c>
      <c r="F1388" s="18">
        <f t="shared" si="85"/>
        <v>5.0445814889082268</v>
      </c>
      <c r="G1388" s="25">
        <f t="shared" si="86"/>
        <v>0</v>
      </c>
      <c r="H1388" s="29" t="e">
        <f t="shared" si="87"/>
        <v>#DIV/0!</v>
      </c>
      <c r="I1388" s="8"/>
      <c r="J1388" s="8"/>
      <c r="K1388" s="8"/>
      <c r="L1388" s="8"/>
      <c r="AF1388" s="7"/>
      <c r="AG1388" s="7"/>
      <c r="AH1388" s="7"/>
      <c r="AI1388" s="8"/>
      <c r="AJ1388" s="8"/>
    </row>
    <row r="1389" spans="1:36">
      <c r="A1389" s="30" t="s">
        <v>1395</v>
      </c>
      <c r="B1389" s="26">
        <v>0</v>
      </c>
      <c r="C1389" s="11">
        <v>2</v>
      </c>
      <c r="D1389" s="12">
        <v>0</v>
      </c>
      <c r="E1389" s="24">
        <f t="shared" si="84"/>
        <v>0</v>
      </c>
      <c r="F1389" s="18">
        <f t="shared" si="85"/>
        <v>5.0445814889082268</v>
      </c>
      <c r="G1389" s="25">
        <f t="shared" si="86"/>
        <v>0</v>
      </c>
      <c r="H1389" s="29" t="e">
        <f t="shared" si="87"/>
        <v>#DIV/0!</v>
      </c>
      <c r="I1389" s="8"/>
      <c r="J1389" s="8"/>
      <c r="K1389" s="8"/>
      <c r="L1389" s="8"/>
      <c r="AF1389" s="7"/>
      <c r="AG1389" s="7"/>
      <c r="AH1389" s="7"/>
      <c r="AI1389" s="8"/>
      <c r="AJ1389" s="8"/>
    </row>
    <row r="1390" spans="1:36">
      <c r="A1390" s="30" t="s">
        <v>1396</v>
      </c>
      <c r="B1390" s="26">
        <v>0</v>
      </c>
      <c r="C1390" s="11">
        <v>2</v>
      </c>
      <c r="D1390" s="12">
        <v>0</v>
      </c>
      <c r="E1390" s="24">
        <f t="shared" si="84"/>
        <v>0</v>
      </c>
      <c r="F1390" s="18">
        <f t="shared" si="85"/>
        <v>5.0445814889082268</v>
      </c>
      <c r="G1390" s="25">
        <f t="shared" si="86"/>
        <v>0</v>
      </c>
      <c r="H1390" s="29" t="e">
        <f t="shared" si="87"/>
        <v>#DIV/0!</v>
      </c>
      <c r="I1390" s="8"/>
      <c r="J1390" s="8"/>
      <c r="K1390" s="8"/>
      <c r="L1390" s="8"/>
      <c r="AF1390" s="7"/>
      <c r="AG1390" s="7"/>
      <c r="AH1390" s="7"/>
      <c r="AI1390" s="8"/>
      <c r="AJ1390" s="8"/>
    </row>
    <row r="1391" spans="1:36">
      <c r="A1391" s="30" t="s">
        <v>1397</v>
      </c>
      <c r="B1391" s="26">
        <v>0</v>
      </c>
      <c r="C1391" s="11">
        <v>2</v>
      </c>
      <c r="D1391" s="12">
        <v>0</v>
      </c>
      <c r="E1391" s="24">
        <f t="shared" si="84"/>
        <v>0</v>
      </c>
      <c r="F1391" s="18">
        <f t="shared" si="85"/>
        <v>5.0445814889082268</v>
      </c>
      <c r="G1391" s="25">
        <f t="shared" si="86"/>
        <v>0</v>
      </c>
      <c r="H1391" s="29" t="e">
        <f t="shared" si="87"/>
        <v>#DIV/0!</v>
      </c>
      <c r="I1391" s="8"/>
      <c r="J1391" s="8"/>
      <c r="K1391" s="8"/>
      <c r="L1391" s="8"/>
      <c r="AF1391" s="7"/>
      <c r="AG1391" s="7"/>
      <c r="AH1391" s="7"/>
      <c r="AI1391" s="8"/>
      <c r="AJ1391" s="8"/>
    </row>
    <row r="1392" spans="1:36">
      <c r="A1392" s="30" t="s">
        <v>1398</v>
      </c>
      <c r="B1392" s="26">
        <v>0</v>
      </c>
      <c r="C1392" s="11">
        <v>2</v>
      </c>
      <c r="D1392" s="12">
        <v>0</v>
      </c>
      <c r="E1392" s="24">
        <f t="shared" si="84"/>
        <v>0</v>
      </c>
      <c r="F1392" s="18">
        <f t="shared" si="85"/>
        <v>5.0445814889082268</v>
      </c>
      <c r="G1392" s="25">
        <f t="shared" si="86"/>
        <v>0</v>
      </c>
      <c r="H1392" s="29" t="e">
        <f t="shared" si="87"/>
        <v>#DIV/0!</v>
      </c>
      <c r="I1392" s="8"/>
      <c r="J1392" s="8"/>
      <c r="K1392" s="8"/>
      <c r="L1392" s="8"/>
      <c r="AF1392" s="7"/>
      <c r="AG1392" s="7"/>
      <c r="AH1392" s="7"/>
      <c r="AI1392" s="8"/>
      <c r="AJ1392" s="8"/>
    </row>
    <row r="1393" spans="1:36">
      <c r="A1393" s="30" t="s">
        <v>1399</v>
      </c>
      <c r="B1393" s="26">
        <v>0</v>
      </c>
      <c r="C1393" s="11">
        <v>2</v>
      </c>
      <c r="D1393" s="12">
        <v>0</v>
      </c>
      <c r="E1393" s="24">
        <f t="shared" si="84"/>
        <v>0</v>
      </c>
      <c r="F1393" s="18">
        <f t="shared" si="85"/>
        <v>5.0445814889082268</v>
      </c>
      <c r="G1393" s="25">
        <f t="shared" si="86"/>
        <v>0</v>
      </c>
      <c r="H1393" s="29" t="e">
        <f t="shared" si="87"/>
        <v>#DIV/0!</v>
      </c>
      <c r="I1393" s="8"/>
      <c r="J1393" s="8"/>
      <c r="K1393" s="8"/>
      <c r="L1393" s="8"/>
      <c r="AF1393" s="7"/>
      <c r="AG1393" s="7"/>
      <c r="AH1393" s="7"/>
      <c r="AI1393" s="8"/>
      <c r="AJ1393" s="8"/>
    </row>
    <row r="1394" spans="1:36">
      <c r="A1394" s="30" t="s">
        <v>1400</v>
      </c>
      <c r="B1394" s="26">
        <v>0</v>
      </c>
      <c r="C1394" s="11">
        <v>2</v>
      </c>
      <c r="D1394" s="12">
        <v>0</v>
      </c>
      <c r="E1394" s="24">
        <f t="shared" si="84"/>
        <v>0</v>
      </c>
      <c r="F1394" s="18">
        <f t="shared" si="85"/>
        <v>5.0445814889082268</v>
      </c>
      <c r="G1394" s="25">
        <f t="shared" si="86"/>
        <v>0</v>
      </c>
      <c r="H1394" s="29" t="e">
        <f t="shared" si="87"/>
        <v>#DIV/0!</v>
      </c>
      <c r="I1394" s="8"/>
      <c r="J1394" s="8"/>
      <c r="K1394" s="8"/>
      <c r="L1394" s="8"/>
      <c r="AF1394" s="7"/>
      <c r="AG1394" s="7"/>
      <c r="AH1394" s="7"/>
      <c r="AI1394" s="8"/>
      <c r="AJ1394" s="8"/>
    </row>
    <row r="1395" spans="1:36">
      <c r="A1395" s="30" t="s">
        <v>1401</v>
      </c>
      <c r="B1395" s="26">
        <v>0</v>
      </c>
      <c r="C1395" s="11">
        <v>2</v>
      </c>
      <c r="D1395" s="12">
        <v>0</v>
      </c>
      <c r="E1395" s="24">
        <f t="shared" si="84"/>
        <v>0</v>
      </c>
      <c r="F1395" s="18">
        <f t="shared" si="85"/>
        <v>5.0445814889082268</v>
      </c>
      <c r="G1395" s="25">
        <f t="shared" si="86"/>
        <v>0</v>
      </c>
      <c r="H1395" s="29" t="e">
        <f t="shared" si="87"/>
        <v>#DIV/0!</v>
      </c>
      <c r="I1395" s="8"/>
      <c r="J1395" s="8"/>
      <c r="K1395" s="8"/>
      <c r="L1395" s="8"/>
      <c r="AF1395" s="7"/>
      <c r="AG1395" s="7"/>
      <c r="AH1395" s="7"/>
      <c r="AI1395" s="8"/>
      <c r="AJ1395" s="8"/>
    </row>
    <row r="1396" spans="1:36">
      <c r="A1396" s="30" t="s">
        <v>1402</v>
      </c>
      <c r="B1396" s="26">
        <v>0</v>
      </c>
      <c r="C1396" s="11">
        <v>2</v>
      </c>
      <c r="D1396" s="12">
        <v>0</v>
      </c>
      <c r="E1396" s="24">
        <f t="shared" si="84"/>
        <v>0</v>
      </c>
      <c r="F1396" s="18">
        <f t="shared" si="85"/>
        <v>5.0445814889082268</v>
      </c>
      <c r="G1396" s="25">
        <f t="shared" si="86"/>
        <v>0</v>
      </c>
      <c r="H1396" s="29" t="e">
        <f t="shared" si="87"/>
        <v>#DIV/0!</v>
      </c>
      <c r="I1396" s="8"/>
      <c r="J1396" s="8"/>
      <c r="K1396" s="8"/>
      <c r="L1396" s="8"/>
      <c r="AF1396" s="7"/>
      <c r="AG1396" s="7"/>
      <c r="AH1396" s="7"/>
      <c r="AI1396" s="8"/>
      <c r="AJ1396" s="8"/>
    </row>
    <row r="1397" spans="1:36">
      <c r="A1397" s="30" t="s">
        <v>1403</v>
      </c>
      <c r="B1397" s="26">
        <v>0</v>
      </c>
      <c r="C1397" s="11">
        <v>2</v>
      </c>
      <c r="D1397" s="12">
        <v>0</v>
      </c>
      <c r="E1397" s="24">
        <f t="shared" si="84"/>
        <v>0</v>
      </c>
      <c r="F1397" s="18">
        <f t="shared" si="85"/>
        <v>5.0445814889082268</v>
      </c>
      <c r="G1397" s="25">
        <f t="shared" si="86"/>
        <v>0</v>
      </c>
      <c r="H1397" s="29" t="e">
        <f t="shared" si="87"/>
        <v>#DIV/0!</v>
      </c>
      <c r="I1397" s="8"/>
      <c r="J1397" s="8"/>
      <c r="K1397" s="8"/>
      <c r="L1397" s="8"/>
      <c r="AF1397" s="7"/>
      <c r="AG1397" s="7"/>
      <c r="AH1397" s="7"/>
      <c r="AI1397" s="8"/>
      <c r="AJ1397" s="8"/>
    </row>
    <row r="1398" spans="1:36">
      <c r="A1398" s="30" t="s">
        <v>1404</v>
      </c>
      <c r="B1398" s="26">
        <v>0</v>
      </c>
      <c r="C1398" s="11">
        <v>2</v>
      </c>
      <c r="D1398" s="12">
        <v>0</v>
      </c>
      <c r="E1398" s="24">
        <f t="shared" si="84"/>
        <v>0</v>
      </c>
      <c r="F1398" s="18">
        <f t="shared" si="85"/>
        <v>5.0445814889082268</v>
      </c>
      <c r="G1398" s="25">
        <f t="shared" si="86"/>
        <v>0</v>
      </c>
      <c r="H1398" s="29" t="e">
        <f t="shared" si="87"/>
        <v>#DIV/0!</v>
      </c>
      <c r="I1398" s="8"/>
      <c r="J1398" s="8"/>
      <c r="K1398" s="8"/>
      <c r="L1398" s="8"/>
      <c r="AF1398" s="7"/>
      <c r="AG1398" s="7"/>
      <c r="AH1398" s="7"/>
      <c r="AI1398" s="8"/>
      <c r="AJ1398" s="8"/>
    </row>
    <row r="1399" spans="1:36">
      <c r="A1399" s="30" t="s">
        <v>1405</v>
      </c>
      <c r="B1399" s="26">
        <v>0</v>
      </c>
      <c r="C1399" s="11">
        <v>2</v>
      </c>
      <c r="D1399" s="12">
        <v>0</v>
      </c>
      <c r="E1399" s="24">
        <f t="shared" si="84"/>
        <v>0</v>
      </c>
      <c r="F1399" s="18">
        <f t="shared" si="85"/>
        <v>5.0445814889082268</v>
      </c>
      <c r="G1399" s="25">
        <f t="shared" si="86"/>
        <v>0</v>
      </c>
      <c r="H1399" s="29" t="e">
        <f t="shared" si="87"/>
        <v>#DIV/0!</v>
      </c>
      <c r="I1399" s="8"/>
      <c r="J1399" s="8"/>
      <c r="K1399" s="8"/>
      <c r="L1399" s="8"/>
      <c r="AF1399" s="7"/>
      <c r="AG1399" s="7"/>
      <c r="AH1399" s="7"/>
      <c r="AI1399" s="8"/>
      <c r="AJ1399" s="8"/>
    </row>
    <row r="1400" spans="1:36">
      <c r="A1400" s="30" t="s">
        <v>1406</v>
      </c>
      <c r="B1400" s="26">
        <v>0</v>
      </c>
      <c r="C1400" s="11">
        <v>2</v>
      </c>
      <c r="D1400" s="12">
        <v>0</v>
      </c>
      <c r="E1400" s="24">
        <f t="shared" si="84"/>
        <v>0</v>
      </c>
      <c r="F1400" s="18">
        <f t="shared" si="85"/>
        <v>5.0445814889082268</v>
      </c>
      <c r="G1400" s="25">
        <f t="shared" si="86"/>
        <v>0</v>
      </c>
      <c r="H1400" s="29" t="e">
        <f t="shared" si="87"/>
        <v>#DIV/0!</v>
      </c>
      <c r="I1400" s="8"/>
      <c r="J1400" s="8"/>
      <c r="K1400" s="8"/>
      <c r="L1400" s="8"/>
      <c r="AF1400" s="7"/>
      <c r="AG1400" s="7"/>
      <c r="AH1400" s="7"/>
      <c r="AI1400" s="8"/>
      <c r="AJ1400" s="8"/>
    </row>
    <row r="1401" spans="1:36">
      <c r="A1401" s="30" t="s">
        <v>1407</v>
      </c>
      <c r="B1401" s="26">
        <v>0</v>
      </c>
      <c r="C1401" s="11">
        <v>2</v>
      </c>
      <c r="D1401" s="12">
        <v>0</v>
      </c>
      <c r="E1401" s="24">
        <f t="shared" si="84"/>
        <v>0</v>
      </c>
      <c r="F1401" s="18">
        <f t="shared" si="85"/>
        <v>5.0445814889082268</v>
      </c>
      <c r="G1401" s="25">
        <f t="shared" si="86"/>
        <v>0</v>
      </c>
      <c r="H1401" s="29" t="e">
        <f t="shared" si="87"/>
        <v>#DIV/0!</v>
      </c>
      <c r="I1401" s="8"/>
      <c r="J1401" s="8"/>
      <c r="K1401" s="8"/>
      <c r="L1401" s="8"/>
      <c r="AF1401" s="7"/>
      <c r="AG1401" s="7"/>
      <c r="AH1401" s="7"/>
      <c r="AI1401" s="8"/>
      <c r="AJ1401" s="8"/>
    </row>
    <row r="1402" spans="1:36">
      <c r="A1402" s="30" t="s">
        <v>1408</v>
      </c>
      <c r="B1402" s="26">
        <v>0</v>
      </c>
      <c r="C1402" s="11">
        <v>2</v>
      </c>
      <c r="D1402" s="12">
        <v>0</v>
      </c>
      <c r="E1402" s="24">
        <f t="shared" si="84"/>
        <v>0</v>
      </c>
      <c r="F1402" s="18">
        <f t="shared" si="85"/>
        <v>5.0445814889082268</v>
      </c>
      <c r="G1402" s="25">
        <f t="shared" si="86"/>
        <v>0</v>
      </c>
      <c r="H1402" s="29" t="e">
        <f t="shared" si="87"/>
        <v>#DIV/0!</v>
      </c>
      <c r="I1402" s="8"/>
      <c r="J1402" s="8"/>
      <c r="K1402" s="8"/>
      <c r="L1402" s="8"/>
      <c r="AF1402" s="7"/>
      <c r="AG1402" s="7"/>
      <c r="AH1402" s="7"/>
      <c r="AI1402" s="8"/>
      <c r="AJ1402" s="8"/>
    </row>
    <row r="1403" spans="1:36">
      <c r="A1403" s="30" t="s">
        <v>1409</v>
      </c>
      <c r="B1403" s="26">
        <v>13</v>
      </c>
      <c r="C1403" s="11">
        <v>1</v>
      </c>
      <c r="D1403" s="12">
        <v>32</v>
      </c>
      <c r="E1403" s="24">
        <f t="shared" si="84"/>
        <v>39.231071008238523</v>
      </c>
      <c r="F1403" s="18">
        <f t="shared" si="85"/>
        <v>2.5222907444541134</v>
      </c>
      <c r="G1403" s="25">
        <f t="shared" si="86"/>
        <v>46.331487313135703</v>
      </c>
      <c r="H1403" s="29">
        <f t="shared" si="87"/>
        <v>6.4293191076135348E-2</v>
      </c>
      <c r="I1403" s="8"/>
      <c r="J1403" s="8"/>
      <c r="K1403" s="8"/>
      <c r="L1403" s="8"/>
      <c r="AF1403" s="7"/>
      <c r="AG1403" s="7"/>
      <c r="AH1403" s="7"/>
      <c r="AI1403" s="8"/>
      <c r="AJ1403" s="8"/>
    </row>
    <row r="1404" spans="1:36">
      <c r="A1404" s="30" t="s">
        <v>1410</v>
      </c>
      <c r="B1404" s="26">
        <v>10</v>
      </c>
      <c r="C1404" s="11">
        <v>1</v>
      </c>
      <c r="D1404" s="12">
        <v>0</v>
      </c>
      <c r="E1404" s="24">
        <f t="shared" si="84"/>
        <v>30.177746929414251</v>
      </c>
      <c r="F1404" s="18">
        <f t="shared" si="85"/>
        <v>2.5222907444541134</v>
      </c>
      <c r="G1404" s="25">
        <f t="shared" si="86"/>
        <v>0</v>
      </c>
      <c r="H1404" s="29">
        <f t="shared" si="87"/>
        <v>8.3581148398975957E-2</v>
      </c>
      <c r="I1404" s="8"/>
      <c r="J1404" s="8"/>
      <c r="K1404" s="8"/>
      <c r="L1404" s="8"/>
      <c r="AF1404" s="7"/>
      <c r="AG1404" s="7"/>
      <c r="AH1404" s="7"/>
      <c r="AI1404" s="8"/>
      <c r="AJ1404" s="8"/>
    </row>
    <row r="1405" spans="1:36">
      <c r="A1405" s="30" t="s">
        <v>1411</v>
      </c>
      <c r="B1405" s="26">
        <v>9</v>
      </c>
      <c r="C1405" s="11">
        <v>1</v>
      </c>
      <c r="D1405" s="12">
        <v>11</v>
      </c>
      <c r="E1405" s="24">
        <f t="shared" si="84"/>
        <v>27.159972236472825</v>
      </c>
      <c r="F1405" s="18">
        <f t="shared" si="85"/>
        <v>2.5222907444541134</v>
      </c>
      <c r="G1405" s="25">
        <f t="shared" si="86"/>
        <v>15.926448763890397</v>
      </c>
      <c r="H1405" s="29">
        <f t="shared" si="87"/>
        <v>9.2867942665528835E-2</v>
      </c>
      <c r="I1405" s="8"/>
      <c r="J1405" s="8"/>
      <c r="K1405" s="8"/>
      <c r="L1405" s="8"/>
      <c r="AF1405" s="7"/>
      <c r="AG1405" s="7"/>
      <c r="AH1405" s="7"/>
      <c r="AI1405" s="8"/>
      <c r="AJ1405" s="8"/>
    </row>
    <row r="1406" spans="1:36">
      <c r="A1406" s="30" t="s">
        <v>1412</v>
      </c>
      <c r="B1406" s="26">
        <v>7</v>
      </c>
      <c r="C1406" s="11">
        <v>1</v>
      </c>
      <c r="D1406" s="12">
        <v>18</v>
      </c>
      <c r="E1406" s="24">
        <f t="shared" si="84"/>
        <v>21.124422850589976</v>
      </c>
      <c r="F1406" s="18">
        <f t="shared" si="85"/>
        <v>2.5222907444541134</v>
      </c>
      <c r="G1406" s="25">
        <f t="shared" si="86"/>
        <v>26.06146161363883</v>
      </c>
      <c r="H1406" s="29">
        <f t="shared" si="87"/>
        <v>0.11940164056996565</v>
      </c>
      <c r="I1406" s="8"/>
      <c r="J1406" s="8"/>
      <c r="K1406" s="8"/>
      <c r="L1406" s="8"/>
      <c r="AF1406" s="7"/>
      <c r="AG1406" s="7"/>
      <c r="AH1406" s="7"/>
      <c r="AI1406" s="8"/>
      <c r="AJ1406" s="8"/>
    </row>
    <row r="1407" spans="1:36">
      <c r="A1407" s="30" t="s">
        <v>1413</v>
      </c>
      <c r="B1407" s="26">
        <v>7</v>
      </c>
      <c r="C1407" s="11">
        <v>1</v>
      </c>
      <c r="D1407" s="12">
        <v>17</v>
      </c>
      <c r="E1407" s="24">
        <f t="shared" si="84"/>
        <v>21.124422850589976</v>
      </c>
      <c r="F1407" s="18">
        <f t="shared" si="85"/>
        <v>2.5222907444541134</v>
      </c>
      <c r="G1407" s="25">
        <f t="shared" si="86"/>
        <v>24.613602635103341</v>
      </c>
      <c r="H1407" s="29">
        <f t="shared" si="87"/>
        <v>0.11940164056996565</v>
      </c>
      <c r="I1407" s="8"/>
      <c r="J1407" s="8"/>
      <c r="K1407" s="8"/>
      <c r="L1407" s="8"/>
      <c r="AF1407" s="7"/>
      <c r="AG1407" s="7"/>
      <c r="AH1407" s="7"/>
      <c r="AI1407" s="8"/>
      <c r="AJ1407" s="8"/>
    </row>
    <row r="1408" spans="1:36">
      <c r="A1408" s="30" t="s">
        <v>1414</v>
      </c>
      <c r="B1408" s="26">
        <v>7</v>
      </c>
      <c r="C1408" s="11">
        <v>1</v>
      </c>
      <c r="D1408" s="12">
        <v>0</v>
      </c>
      <c r="E1408" s="24">
        <f t="shared" si="84"/>
        <v>21.124422850589976</v>
      </c>
      <c r="F1408" s="18">
        <f t="shared" si="85"/>
        <v>2.5222907444541134</v>
      </c>
      <c r="G1408" s="25">
        <f t="shared" si="86"/>
        <v>0</v>
      </c>
      <c r="H1408" s="29">
        <f t="shared" si="87"/>
        <v>0.11940164056996565</v>
      </c>
      <c r="I1408" s="8"/>
      <c r="J1408" s="8"/>
      <c r="K1408" s="8"/>
      <c r="L1408" s="8"/>
      <c r="AF1408" s="7"/>
      <c r="AG1408" s="7"/>
      <c r="AH1408" s="7"/>
      <c r="AI1408" s="8"/>
      <c r="AJ1408" s="8"/>
    </row>
    <row r="1409" spans="1:36">
      <c r="A1409" s="30" t="s">
        <v>1415</v>
      </c>
      <c r="B1409" s="26">
        <v>7</v>
      </c>
      <c r="C1409" s="11">
        <v>1</v>
      </c>
      <c r="D1409" s="12">
        <v>0</v>
      </c>
      <c r="E1409" s="24">
        <f t="shared" si="84"/>
        <v>21.124422850589976</v>
      </c>
      <c r="F1409" s="18">
        <f t="shared" si="85"/>
        <v>2.5222907444541134</v>
      </c>
      <c r="G1409" s="25">
        <f t="shared" si="86"/>
        <v>0</v>
      </c>
      <c r="H1409" s="29">
        <f t="shared" si="87"/>
        <v>0.11940164056996565</v>
      </c>
      <c r="I1409" s="8"/>
      <c r="J1409" s="8"/>
      <c r="K1409" s="8"/>
      <c r="L1409" s="8"/>
      <c r="AF1409" s="7"/>
      <c r="AG1409" s="7"/>
      <c r="AH1409" s="7"/>
      <c r="AI1409" s="8"/>
      <c r="AJ1409" s="8"/>
    </row>
    <row r="1410" spans="1:36">
      <c r="A1410" s="30" t="s">
        <v>1416</v>
      </c>
      <c r="B1410" s="26">
        <v>6</v>
      </c>
      <c r="C1410" s="11">
        <v>1</v>
      </c>
      <c r="D1410" s="12">
        <v>14</v>
      </c>
      <c r="E1410" s="24">
        <f t="shared" si="84"/>
        <v>18.10664815764855</v>
      </c>
      <c r="F1410" s="18">
        <f t="shared" si="85"/>
        <v>2.5222907444541134</v>
      </c>
      <c r="G1410" s="25">
        <f t="shared" si="86"/>
        <v>20.27002569949687</v>
      </c>
      <c r="H1410" s="29">
        <f t="shared" si="87"/>
        <v>0.13930191399829325</v>
      </c>
      <c r="I1410" s="8"/>
      <c r="J1410" s="8"/>
      <c r="K1410" s="8"/>
      <c r="L1410" s="8"/>
      <c r="AF1410" s="7"/>
      <c r="AG1410" s="7"/>
      <c r="AH1410" s="7"/>
      <c r="AI1410" s="8"/>
      <c r="AJ1410" s="8"/>
    </row>
    <row r="1411" spans="1:36">
      <c r="A1411" s="30" t="s">
        <v>1417</v>
      </c>
      <c r="B1411" s="26">
        <v>6</v>
      </c>
      <c r="C1411" s="11">
        <v>1</v>
      </c>
      <c r="D1411" s="12">
        <v>0</v>
      </c>
      <c r="E1411" s="24">
        <f t="shared" si="84"/>
        <v>18.10664815764855</v>
      </c>
      <c r="F1411" s="18">
        <f t="shared" si="85"/>
        <v>2.5222907444541134</v>
      </c>
      <c r="G1411" s="25">
        <f t="shared" si="86"/>
        <v>0</v>
      </c>
      <c r="H1411" s="29">
        <f t="shared" si="87"/>
        <v>0.13930191399829325</v>
      </c>
      <c r="I1411" s="8"/>
      <c r="J1411" s="8"/>
      <c r="K1411" s="8"/>
      <c r="L1411" s="8"/>
      <c r="AF1411" s="7"/>
      <c r="AG1411" s="7"/>
      <c r="AH1411" s="7"/>
      <c r="AI1411" s="8"/>
      <c r="AJ1411" s="8"/>
    </row>
    <row r="1412" spans="1:36">
      <c r="A1412" s="30" t="s">
        <v>1418</v>
      </c>
      <c r="B1412" s="26">
        <v>6</v>
      </c>
      <c r="C1412" s="11">
        <v>1</v>
      </c>
      <c r="D1412" s="12">
        <v>0</v>
      </c>
      <c r="E1412" s="24">
        <f t="shared" si="84"/>
        <v>18.10664815764855</v>
      </c>
      <c r="F1412" s="18">
        <f t="shared" si="85"/>
        <v>2.5222907444541134</v>
      </c>
      <c r="G1412" s="25">
        <f t="shared" si="86"/>
        <v>0</v>
      </c>
      <c r="H1412" s="29">
        <f t="shared" si="87"/>
        <v>0.13930191399829325</v>
      </c>
      <c r="I1412" s="8"/>
      <c r="J1412" s="8"/>
      <c r="K1412" s="8"/>
      <c r="L1412" s="8"/>
      <c r="AF1412" s="7"/>
      <c r="AG1412" s="7"/>
      <c r="AH1412" s="7"/>
      <c r="AI1412" s="8"/>
      <c r="AJ1412" s="8"/>
    </row>
    <row r="1413" spans="1:36">
      <c r="A1413" s="30" t="s">
        <v>1419</v>
      </c>
      <c r="B1413" s="26">
        <v>6</v>
      </c>
      <c r="C1413" s="11">
        <v>1</v>
      </c>
      <c r="D1413" s="12">
        <v>0</v>
      </c>
      <c r="E1413" s="24">
        <f t="shared" ref="E1413:E1476" si="88">B1413*1000000/$B$2</f>
        <v>18.10664815764855</v>
      </c>
      <c r="F1413" s="18">
        <f t="shared" ref="F1413:F1476" si="89">C1413*1000000/$C$2</f>
        <v>2.5222907444541134</v>
      </c>
      <c r="G1413" s="25">
        <f t="shared" ref="G1413:G1476" si="90">D1413*1000000/$D$2</f>
        <v>0</v>
      </c>
      <c r="H1413" s="29">
        <f t="shared" ref="H1413:H1476" si="91">F1413/E1413</f>
        <v>0.13930191399829325</v>
      </c>
      <c r="I1413" s="8"/>
      <c r="J1413" s="8"/>
      <c r="K1413" s="8"/>
      <c r="L1413" s="8"/>
      <c r="AF1413" s="7"/>
      <c r="AG1413" s="7"/>
      <c r="AH1413" s="7"/>
      <c r="AI1413" s="8"/>
      <c r="AJ1413" s="8"/>
    </row>
    <row r="1414" spans="1:36">
      <c r="A1414" s="30" t="s">
        <v>1420</v>
      </c>
      <c r="B1414" s="26">
        <v>5</v>
      </c>
      <c r="C1414" s="11">
        <v>1</v>
      </c>
      <c r="D1414" s="12">
        <v>9</v>
      </c>
      <c r="E1414" s="24">
        <f t="shared" si="88"/>
        <v>15.088873464707126</v>
      </c>
      <c r="F1414" s="18">
        <f t="shared" si="89"/>
        <v>2.5222907444541134</v>
      </c>
      <c r="G1414" s="25">
        <f t="shared" si="90"/>
        <v>13.030730806819415</v>
      </c>
      <c r="H1414" s="29">
        <f t="shared" si="91"/>
        <v>0.16716229679795191</v>
      </c>
      <c r="I1414" s="8"/>
      <c r="J1414" s="8"/>
      <c r="K1414" s="8"/>
      <c r="L1414" s="8"/>
      <c r="AF1414" s="7"/>
      <c r="AG1414" s="7"/>
      <c r="AH1414" s="7"/>
      <c r="AI1414" s="8"/>
      <c r="AJ1414" s="8"/>
    </row>
    <row r="1415" spans="1:36">
      <c r="A1415" s="30" t="s">
        <v>1421</v>
      </c>
      <c r="B1415" s="26">
        <v>4</v>
      </c>
      <c r="C1415" s="11">
        <v>1</v>
      </c>
      <c r="D1415" s="12">
        <v>9</v>
      </c>
      <c r="E1415" s="24">
        <f t="shared" si="88"/>
        <v>12.071098771765699</v>
      </c>
      <c r="F1415" s="18">
        <f t="shared" si="89"/>
        <v>2.5222907444541134</v>
      </c>
      <c r="G1415" s="25">
        <f t="shared" si="90"/>
        <v>13.030730806819415</v>
      </c>
      <c r="H1415" s="29">
        <f t="shared" si="91"/>
        <v>0.20895287099743989</v>
      </c>
      <c r="I1415" s="8"/>
      <c r="J1415" s="8"/>
      <c r="K1415" s="8"/>
      <c r="L1415" s="8"/>
      <c r="AF1415" s="7"/>
      <c r="AG1415" s="7"/>
      <c r="AH1415" s="7"/>
      <c r="AI1415" s="8"/>
      <c r="AJ1415" s="8"/>
    </row>
    <row r="1416" spans="1:36">
      <c r="A1416" s="30" t="s">
        <v>1422</v>
      </c>
      <c r="B1416" s="26">
        <v>4</v>
      </c>
      <c r="C1416" s="11">
        <v>1</v>
      </c>
      <c r="D1416" s="12">
        <v>7</v>
      </c>
      <c r="E1416" s="24">
        <f t="shared" si="88"/>
        <v>12.071098771765699</v>
      </c>
      <c r="F1416" s="18">
        <f t="shared" si="89"/>
        <v>2.5222907444541134</v>
      </c>
      <c r="G1416" s="25">
        <f t="shared" si="90"/>
        <v>10.135012849748435</v>
      </c>
      <c r="H1416" s="29">
        <f t="shared" si="91"/>
        <v>0.20895287099743989</v>
      </c>
      <c r="I1416" s="8"/>
      <c r="J1416" s="8"/>
      <c r="K1416" s="8"/>
      <c r="L1416" s="8"/>
      <c r="AF1416" s="7"/>
      <c r="AG1416" s="7"/>
      <c r="AH1416" s="7"/>
      <c r="AI1416" s="8"/>
      <c r="AJ1416" s="8"/>
    </row>
    <row r="1417" spans="1:36">
      <c r="A1417" s="30" t="s">
        <v>1423</v>
      </c>
      <c r="B1417" s="26">
        <v>4</v>
      </c>
      <c r="C1417" s="11">
        <v>1</v>
      </c>
      <c r="D1417" s="12">
        <v>2</v>
      </c>
      <c r="E1417" s="24">
        <f t="shared" si="88"/>
        <v>12.071098771765699</v>
      </c>
      <c r="F1417" s="18">
        <f t="shared" si="89"/>
        <v>2.5222907444541134</v>
      </c>
      <c r="G1417" s="25">
        <f t="shared" si="90"/>
        <v>2.8957179570709815</v>
      </c>
      <c r="H1417" s="29">
        <f t="shared" si="91"/>
        <v>0.20895287099743989</v>
      </c>
      <c r="I1417" s="8"/>
      <c r="J1417" s="8"/>
      <c r="K1417" s="8"/>
      <c r="L1417" s="8"/>
      <c r="AF1417" s="7"/>
      <c r="AG1417" s="7"/>
      <c r="AH1417" s="7"/>
      <c r="AI1417" s="8"/>
      <c r="AJ1417" s="8"/>
    </row>
    <row r="1418" spans="1:36">
      <c r="A1418" s="30" t="s">
        <v>1424</v>
      </c>
      <c r="B1418" s="26">
        <v>4</v>
      </c>
      <c r="C1418" s="11">
        <v>1</v>
      </c>
      <c r="D1418" s="12">
        <v>0</v>
      </c>
      <c r="E1418" s="24">
        <f t="shared" si="88"/>
        <v>12.071098771765699</v>
      </c>
      <c r="F1418" s="18">
        <f t="shared" si="89"/>
        <v>2.5222907444541134</v>
      </c>
      <c r="G1418" s="25">
        <f t="shared" si="90"/>
        <v>0</v>
      </c>
      <c r="H1418" s="29">
        <f t="shared" si="91"/>
        <v>0.20895287099743989</v>
      </c>
      <c r="I1418" s="8"/>
      <c r="J1418" s="8"/>
      <c r="K1418" s="8"/>
      <c r="L1418" s="8"/>
      <c r="AF1418" s="7"/>
      <c r="AG1418" s="7"/>
      <c r="AH1418" s="7"/>
      <c r="AI1418" s="8"/>
      <c r="AJ1418" s="8"/>
    </row>
    <row r="1419" spans="1:36">
      <c r="A1419" s="30" t="s">
        <v>1425</v>
      </c>
      <c r="B1419" s="26">
        <v>3</v>
      </c>
      <c r="C1419" s="11">
        <v>1</v>
      </c>
      <c r="D1419" s="12">
        <v>1</v>
      </c>
      <c r="E1419" s="24">
        <f t="shared" si="88"/>
        <v>9.053324078824275</v>
      </c>
      <c r="F1419" s="18">
        <f t="shared" si="89"/>
        <v>2.5222907444541134</v>
      </c>
      <c r="G1419" s="25">
        <f t="shared" si="90"/>
        <v>1.4478589785354907</v>
      </c>
      <c r="H1419" s="29">
        <f t="shared" si="91"/>
        <v>0.27860382799658651</v>
      </c>
      <c r="I1419" s="8"/>
      <c r="J1419" s="8"/>
      <c r="K1419" s="8"/>
      <c r="L1419" s="8"/>
      <c r="AF1419" s="7"/>
      <c r="AG1419" s="7"/>
      <c r="AH1419" s="7"/>
      <c r="AI1419" s="8"/>
      <c r="AJ1419" s="8"/>
    </row>
    <row r="1420" spans="1:36">
      <c r="A1420" s="30" t="s">
        <v>1426</v>
      </c>
      <c r="B1420" s="26">
        <v>3</v>
      </c>
      <c r="C1420" s="11">
        <v>1</v>
      </c>
      <c r="D1420" s="12">
        <v>0</v>
      </c>
      <c r="E1420" s="24">
        <f t="shared" si="88"/>
        <v>9.053324078824275</v>
      </c>
      <c r="F1420" s="18">
        <f t="shared" si="89"/>
        <v>2.5222907444541134</v>
      </c>
      <c r="G1420" s="25">
        <f t="shared" si="90"/>
        <v>0</v>
      </c>
      <c r="H1420" s="29">
        <f t="shared" si="91"/>
        <v>0.27860382799658651</v>
      </c>
      <c r="I1420" s="8"/>
      <c r="J1420" s="8"/>
      <c r="K1420" s="8"/>
      <c r="L1420" s="8"/>
      <c r="AF1420" s="7"/>
      <c r="AG1420" s="7"/>
      <c r="AH1420" s="7"/>
      <c r="AI1420" s="8"/>
      <c r="AJ1420" s="8"/>
    </row>
    <row r="1421" spans="1:36">
      <c r="A1421" s="30" t="s">
        <v>1427</v>
      </c>
      <c r="B1421" s="26">
        <v>2</v>
      </c>
      <c r="C1421" s="11">
        <v>1</v>
      </c>
      <c r="D1421" s="12">
        <v>21</v>
      </c>
      <c r="E1421" s="24">
        <f t="shared" si="88"/>
        <v>6.0355493858828497</v>
      </c>
      <c r="F1421" s="18">
        <f t="shared" si="89"/>
        <v>2.5222907444541134</v>
      </c>
      <c r="G1421" s="25">
        <f t="shared" si="90"/>
        <v>30.405038549245305</v>
      </c>
      <c r="H1421" s="29">
        <f t="shared" si="91"/>
        <v>0.41790574199487979</v>
      </c>
      <c r="I1421" s="8"/>
      <c r="J1421" s="8"/>
      <c r="K1421" s="8"/>
      <c r="L1421" s="8"/>
      <c r="AF1421" s="7"/>
      <c r="AG1421" s="7"/>
      <c r="AH1421" s="7"/>
      <c r="AI1421" s="8"/>
      <c r="AJ1421" s="8"/>
    </row>
    <row r="1422" spans="1:36">
      <c r="A1422" s="30" t="s">
        <v>1428</v>
      </c>
      <c r="B1422" s="26">
        <v>2</v>
      </c>
      <c r="C1422" s="11">
        <v>1</v>
      </c>
      <c r="D1422" s="12">
        <v>15</v>
      </c>
      <c r="E1422" s="24">
        <f t="shared" si="88"/>
        <v>6.0355493858828497</v>
      </c>
      <c r="F1422" s="18">
        <f t="shared" si="89"/>
        <v>2.5222907444541134</v>
      </c>
      <c r="G1422" s="25">
        <f t="shared" si="90"/>
        <v>21.717884678032359</v>
      </c>
      <c r="H1422" s="29">
        <f t="shared" si="91"/>
        <v>0.41790574199487979</v>
      </c>
      <c r="I1422" s="8"/>
      <c r="J1422" s="8"/>
      <c r="K1422" s="8"/>
      <c r="L1422" s="8"/>
      <c r="AF1422" s="7"/>
      <c r="AG1422" s="7"/>
      <c r="AH1422" s="7"/>
      <c r="AI1422" s="8"/>
      <c r="AJ1422" s="8"/>
    </row>
    <row r="1423" spans="1:36">
      <c r="A1423" s="30" t="s">
        <v>1429</v>
      </c>
      <c r="B1423" s="26">
        <v>2</v>
      </c>
      <c r="C1423" s="11">
        <v>1</v>
      </c>
      <c r="D1423" s="12">
        <v>14</v>
      </c>
      <c r="E1423" s="24">
        <f t="shared" si="88"/>
        <v>6.0355493858828497</v>
      </c>
      <c r="F1423" s="18">
        <f t="shared" si="89"/>
        <v>2.5222907444541134</v>
      </c>
      <c r="G1423" s="25">
        <f t="shared" si="90"/>
        <v>20.27002569949687</v>
      </c>
      <c r="H1423" s="29">
        <f t="shared" si="91"/>
        <v>0.41790574199487979</v>
      </c>
      <c r="I1423" s="8"/>
      <c r="J1423" s="8"/>
      <c r="K1423" s="8"/>
      <c r="L1423" s="8"/>
      <c r="AF1423" s="7"/>
      <c r="AG1423" s="7"/>
      <c r="AH1423" s="7"/>
      <c r="AI1423" s="8"/>
      <c r="AJ1423" s="8"/>
    </row>
    <row r="1424" spans="1:36">
      <c r="A1424" s="30" t="s">
        <v>1430</v>
      </c>
      <c r="B1424" s="26">
        <v>2</v>
      </c>
      <c r="C1424" s="11">
        <v>1</v>
      </c>
      <c r="D1424" s="12">
        <v>9</v>
      </c>
      <c r="E1424" s="24">
        <f t="shared" si="88"/>
        <v>6.0355493858828497</v>
      </c>
      <c r="F1424" s="18">
        <f t="shared" si="89"/>
        <v>2.5222907444541134</v>
      </c>
      <c r="G1424" s="25">
        <f t="shared" si="90"/>
        <v>13.030730806819415</v>
      </c>
      <c r="H1424" s="29">
        <f t="shared" si="91"/>
        <v>0.41790574199487979</v>
      </c>
      <c r="I1424" s="8"/>
      <c r="J1424" s="8"/>
      <c r="K1424" s="8"/>
      <c r="L1424" s="8"/>
      <c r="AF1424" s="7"/>
      <c r="AG1424" s="7"/>
      <c r="AH1424" s="7"/>
      <c r="AI1424" s="8"/>
      <c r="AJ1424" s="8"/>
    </row>
    <row r="1425" spans="1:36">
      <c r="A1425" s="30" t="s">
        <v>1431</v>
      </c>
      <c r="B1425" s="26">
        <v>2</v>
      </c>
      <c r="C1425" s="11">
        <v>1</v>
      </c>
      <c r="D1425" s="12">
        <v>8</v>
      </c>
      <c r="E1425" s="24">
        <f t="shared" si="88"/>
        <v>6.0355493858828497</v>
      </c>
      <c r="F1425" s="18">
        <f t="shared" si="89"/>
        <v>2.5222907444541134</v>
      </c>
      <c r="G1425" s="25">
        <f t="shared" si="90"/>
        <v>11.582871828283926</v>
      </c>
      <c r="H1425" s="29">
        <f t="shared" si="91"/>
        <v>0.41790574199487979</v>
      </c>
      <c r="I1425" s="8"/>
      <c r="J1425" s="8"/>
      <c r="K1425" s="8"/>
      <c r="L1425" s="8"/>
      <c r="AF1425" s="7"/>
      <c r="AG1425" s="7"/>
      <c r="AH1425" s="7"/>
      <c r="AI1425" s="8"/>
      <c r="AJ1425" s="8"/>
    </row>
    <row r="1426" spans="1:36">
      <c r="A1426" s="30" t="s">
        <v>1432</v>
      </c>
      <c r="B1426" s="26">
        <v>2</v>
      </c>
      <c r="C1426" s="11">
        <v>1</v>
      </c>
      <c r="D1426" s="12">
        <v>4</v>
      </c>
      <c r="E1426" s="24">
        <f t="shared" si="88"/>
        <v>6.0355493858828497</v>
      </c>
      <c r="F1426" s="18">
        <f t="shared" si="89"/>
        <v>2.5222907444541134</v>
      </c>
      <c r="G1426" s="25">
        <f t="shared" si="90"/>
        <v>5.7914359141419629</v>
      </c>
      <c r="H1426" s="29">
        <f t="shared" si="91"/>
        <v>0.41790574199487979</v>
      </c>
      <c r="I1426" s="8"/>
      <c r="J1426" s="8"/>
      <c r="K1426" s="8"/>
      <c r="L1426" s="8"/>
      <c r="AF1426" s="7"/>
      <c r="AG1426" s="7"/>
      <c r="AH1426" s="7"/>
      <c r="AI1426" s="8"/>
      <c r="AJ1426" s="8"/>
    </row>
    <row r="1427" spans="1:36">
      <c r="A1427" s="30" t="s">
        <v>1433</v>
      </c>
      <c r="B1427" s="26">
        <v>2</v>
      </c>
      <c r="C1427" s="11">
        <v>1</v>
      </c>
      <c r="D1427" s="12">
        <v>0</v>
      </c>
      <c r="E1427" s="24">
        <f t="shared" si="88"/>
        <v>6.0355493858828497</v>
      </c>
      <c r="F1427" s="18">
        <f t="shared" si="89"/>
        <v>2.5222907444541134</v>
      </c>
      <c r="G1427" s="25">
        <f t="shared" si="90"/>
        <v>0</v>
      </c>
      <c r="H1427" s="29">
        <f t="shared" si="91"/>
        <v>0.41790574199487979</v>
      </c>
      <c r="I1427" s="8"/>
      <c r="J1427" s="8"/>
      <c r="K1427" s="8"/>
      <c r="L1427" s="8"/>
      <c r="AF1427" s="7"/>
      <c r="AG1427" s="7"/>
      <c r="AH1427" s="7"/>
      <c r="AI1427" s="8"/>
      <c r="AJ1427" s="8"/>
    </row>
    <row r="1428" spans="1:36">
      <c r="A1428" s="30" t="s">
        <v>1434</v>
      </c>
      <c r="B1428" s="26">
        <v>2</v>
      </c>
      <c r="C1428" s="11">
        <v>1</v>
      </c>
      <c r="D1428" s="12">
        <v>0</v>
      </c>
      <c r="E1428" s="24">
        <f t="shared" si="88"/>
        <v>6.0355493858828497</v>
      </c>
      <c r="F1428" s="18">
        <f t="shared" si="89"/>
        <v>2.5222907444541134</v>
      </c>
      <c r="G1428" s="25">
        <f t="shared" si="90"/>
        <v>0</v>
      </c>
      <c r="H1428" s="29">
        <f t="shared" si="91"/>
        <v>0.41790574199487979</v>
      </c>
      <c r="I1428" s="8"/>
      <c r="J1428" s="8"/>
      <c r="K1428" s="8"/>
      <c r="L1428" s="8"/>
      <c r="AF1428" s="7"/>
      <c r="AG1428" s="7"/>
      <c r="AH1428" s="7"/>
      <c r="AI1428" s="8"/>
      <c r="AJ1428" s="8"/>
    </row>
    <row r="1429" spans="1:36">
      <c r="A1429" s="30" t="s">
        <v>1435</v>
      </c>
      <c r="B1429" s="26">
        <v>2</v>
      </c>
      <c r="C1429" s="11">
        <v>1</v>
      </c>
      <c r="D1429" s="12">
        <v>0</v>
      </c>
      <c r="E1429" s="24">
        <f t="shared" si="88"/>
        <v>6.0355493858828497</v>
      </c>
      <c r="F1429" s="18">
        <f t="shared" si="89"/>
        <v>2.5222907444541134</v>
      </c>
      <c r="G1429" s="25">
        <f t="shared" si="90"/>
        <v>0</v>
      </c>
      <c r="H1429" s="29">
        <f t="shared" si="91"/>
        <v>0.41790574199487979</v>
      </c>
      <c r="I1429" s="8"/>
      <c r="J1429" s="8"/>
      <c r="K1429" s="8"/>
      <c r="L1429" s="8"/>
      <c r="AF1429" s="7"/>
      <c r="AG1429" s="7"/>
      <c r="AH1429" s="7"/>
      <c r="AI1429" s="8"/>
      <c r="AJ1429" s="8"/>
    </row>
    <row r="1430" spans="1:36">
      <c r="A1430" s="30" t="s">
        <v>1436</v>
      </c>
      <c r="B1430" s="26">
        <v>1</v>
      </c>
      <c r="C1430" s="11">
        <v>1</v>
      </c>
      <c r="D1430" s="12">
        <v>9</v>
      </c>
      <c r="E1430" s="24">
        <f t="shared" si="88"/>
        <v>3.0177746929414249</v>
      </c>
      <c r="F1430" s="18">
        <f t="shared" si="89"/>
        <v>2.5222907444541134</v>
      </c>
      <c r="G1430" s="25">
        <f t="shared" si="90"/>
        <v>13.030730806819415</v>
      </c>
      <c r="H1430" s="29">
        <f t="shared" si="91"/>
        <v>0.83581148398975957</v>
      </c>
      <c r="I1430" s="8"/>
      <c r="J1430" s="8"/>
      <c r="K1430" s="8"/>
      <c r="L1430" s="8"/>
      <c r="AF1430" s="7"/>
      <c r="AG1430" s="7"/>
      <c r="AH1430" s="7"/>
      <c r="AI1430" s="8"/>
      <c r="AJ1430" s="8"/>
    </row>
    <row r="1431" spans="1:36">
      <c r="A1431" s="30" t="s">
        <v>1437</v>
      </c>
      <c r="B1431" s="26">
        <v>1</v>
      </c>
      <c r="C1431" s="11">
        <v>1</v>
      </c>
      <c r="D1431" s="12">
        <v>2</v>
      </c>
      <c r="E1431" s="24">
        <f t="shared" si="88"/>
        <v>3.0177746929414249</v>
      </c>
      <c r="F1431" s="18">
        <f t="shared" si="89"/>
        <v>2.5222907444541134</v>
      </c>
      <c r="G1431" s="25">
        <f t="shared" si="90"/>
        <v>2.8957179570709815</v>
      </c>
      <c r="H1431" s="29">
        <f t="shared" si="91"/>
        <v>0.83581148398975957</v>
      </c>
      <c r="I1431" s="8"/>
      <c r="J1431" s="8"/>
      <c r="K1431" s="8"/>
      <c r="L1431" s="8"/>
      <c r="AF1431" s="7"/>
      <c r="AG1431" s="7"/>
      <c r="AH1431" s="7"/>
      <c r="AI1431" s="8"/>
      <c r="AJ1431" s="8"/>
    </row>
    <row r="1432" spans="1:36">
      <c r="A1432" s="30" t="s">
        <v>1438</v>
      </c>
      <c r="B1432" s="26">
        <v>1</v>
      </c>
      <c r="C1432" s="11">
        <v>1</v>
      </c>
      <c r="D1432" s="12">
        <v>1</v>
      </c>
      <c r="E1432" s="24">
        <f t="shared" si="88"/>
        <v>3.0177746929414249</v>
      </c>
      <c r="F1432" s="18">
        <f t="shared" si="89"/>
        <v>2.5222907444541134</v>
      </c>
      <c r="G1432" s="25">
        <f t="shared" si="90"/>
        <v>1.4478589785354907</v>
      </c>
      <c r="H1432" s="29">
        <f t="shared" si="91"/>
        <v>0.83581148398975957</v>
      </c>
      <c r="I1432" s="8"/>
      <c r="J1432" s="8"/>
      <c r="K1432" s="8"/>
      <c r="L1432" s="8"/>
      <c r="AF1432" s="7"/>
      <c r="AG1432" s="7"/>
      <c r="AH1432" s="7"/>
      <c r="AI1432" s="8"/>
      <c r="AJ1432" s="8"/>
    </row>
    <row r="1433" spans="1:36">
      <c r="A1433" s="30" t="s">
        <v>1439</v>
      </c>
      <c r="B1433" s="26">
        <v>1</v>
      </c>
      <c r="C1433" s="11">
        <v>1</v>
      </c>
      <c r="D1433" s="12">
        <v>0</v>
      </c>
      <c r="E1433" s="24">
        <f t="shared" si="88"/>
        <v>3.0177746929414249</v>
      </c>
      <c r="F1433" s="18">
        <f t="shared" si="89"/>
        <v>2.5222907444541134</v>
      </c>
      <c r="G1433" s="25">
        <f t="shared" si="90"/>
        <v>0</v>
      </c>
      <c r="H1433" s="29">
        <f t="shared" si="91"/>
        <v>0.83581148398975957</v>
      </c>
      <c r="I1433" s="8"/>
      <c r="J1433" s="8"/>
      <c r="K1433" s="8"/>
      <c r="L1433" s="8"/>
      <c r="AF1433" s="7"/>
      <c r="AG1433" s="7"/>
      <c r="AH1433" s="7"/>
      <c r="AI1433" s="8"/>
      <c r="AJ1433" s="8"/>
    </row>
    <row r="1434" spans="1:36">
      <c r="A1434" s="30" t="s">
        <v>1440</v>
      </c>
      <c r="B1434" s="26">
        <v>1</v>
      </c>
      <c r="C1434" s="11">
        <v>1</v>
      </c>
      <c r="D1434" s="12">
        <v>0</v>
      </c>
      <c r="E1434" s="24">
        <f t="shared" si="88"/>
        <v>3.0177746929414249</v>
      </c>
      <c r="F1434" s="18">
        <f t="shared" si="89"/>
        <v>2.5222907444541134</v>
      </c>
      <c r="G1434" s="25">
        <f t="shared" si="90"/>
        <v>0</v>
      </c>
      <c r="H1434" s="29">
        <f t="shared" si="91"/>
        <v>0.83581148398975957</v>
      </c>
      <c r="I1434" s="8"/>
      <c r="J1434" s="8"/>
      <c r="K1434" s="8"/>
      <c r="L1434" s="8"/>
      <c r="AF1434" s="7"/>
      <c r="AG1434" s="7"/>
      <c r="AH1434" s="7"/>
      <c r="AI1434" s="8"/>
      <c r="AJ1434" s="8"/>
    </row>
    <row r="1435" spans="1:36">
      <c r="A1435" s="30" t="s">
        <v>1441</v>
      </c>
      <c r="B1435" s="26">
        <v>1</v>
      </c>
      <c r="C1435" s="11">
        <v>1</v>
      </c>
      <c r="D1435" s="12">
        <v>0</v>
      </c>
      <c r="E1435" s="24">
        <f t="shared" si="88"/>
        <v>3.0177746929414249</v>
      </c>
      <c r="F1435" s="18">
        <f t="shared" si="89"/>
        <v>2.5222907444541134</v>
      </c>
      <c r="G1435" s="25">
        <f t="shared" si="90"/>
        <v>0</v>
      </c>
      <c r="H1435" s="29">
        <f t="shared" si="91"/>
        <v>0.83581148398975957</v>
      </c>
      <c r="I1435" s="8"/>
      <c r="J1435" s="8"/>
      <c r="K1435" s="8"/>
      <c r="L1435" s="8"/>
      <c r="AF1435" s="7"/>
      <c r="AG1435" s="7"/>
      <c r="AH1435" s="7"/>
      <c r="AI1435" s="8"/>
      <c r="AJ1435" s="8"/>
    </row>
    <row r="1436" spans="1:36">
      <c r="A1436" s="30" t="s">
        <v>1442</v>
      </c>
      <c r="B1436" s="26">
        <v>0</v>
      </c>
      <c r="C1436" s="11">
        <v>1</v>
      </c>
      <c r="D1436" s="12">
        <v>20</v>
      </c>
      <c r="E1436" s="24">
        <f t="shared" si="88"/>
        <v>0</v>
      </c>
      <c r="F1436" s="18">
        <f t="shared" si="89"/>
        <v>2.5222907444541134</v>
      </c>
      <c r="G1436" s="25">
        <f t="shared" si="90"/>
        <v>28.957179570709812</v>
      </c>
      <c r="H1436" s="29" t="e">
        <f t="shared" si="91"/>
        <v>#DIV/0!</v>
      </c>
      <c r="I1436" s="8"/>
      <c r="J1436" s="8"/>
      <c r="K1436" s="8"/>
      <c r="L1436" s="8"/>
      <c r="AF1436" s="7"/>
      <c r="AG1436" s="7"/>
      <c r="AH1436" s="7"/>
      <c r="AI1436" s="8"/>
      <c r="AJ1436" s="8"/>
    </row>
    <row r="1437" spans="1:36">
      <c r="A1437" s="30" t="s">
        <v>1443</v>
      </c>
      <c r="B1437" s="26">
        <v>0</v>
      </c>
      <c r="C1437" s="11">
        <v>1</v>
      </c>
      <c r="D1437" s="12">
        <v>17</v>
      </c>
      <c r="E1437" s="24">
        <f t="shared" si="88"/>
        <v>0</v>
      </c>
      <c r="F1437" s="18">
        <f t="shared" si="89"/>
        <v>2.5222907444541134</v>
      </c>
      <c r="G1437" s="25">
        <f t="shared" si="90"/>
        <v>24.613602635103341</v>
      </c>
      <c r="H1437" s="29" t="e">
        <f t="shared" si="91"/>
        <v>#DIV/0!</v>
      </c>
      <c r="I1437" s="8"/>
      <c r="J1437" s="8"/>
      <c r="K1437" s="8"/>
      <c r="L1437" s="8"/>
      <c r="AF1437" s="7"/>
      <c r="AG1437" s="7"/>
      <c r="AH1437" s="7"/>
      <c r="AI1437" s="8"/>
      <c r="AJ1437" s="8"/>
    </row>
    <row r="1438" spans="1:36">
      <c r="A1438" s="30" t="s">
        <v>1444</v>
      </c>
      <c r="B1438" s="26">
        <v>0</v>
      </c>
      <c r="C1438" s="11">
        <v>1</v>
      </c>
      <c r="D1438" s="12">
        <v>16</v>
      </c>
      <c r="E1438" s="24">
        <f t="shared" si="88"/>
        <v>0</v>
      </c>
      <c r="F1438" s="18">
        <f t="shared" si="89"/>
        <v>2.5222907444541134</v>
      </c>
      <c r="G1438" s="25">
        <f t="shared" si="90"/>
        <v>23.165743656567852</v>
      </c>
      <c r="H1438" s="29" t="e">
        <f t="shared" si="91"/>
        <v>#DIV/0!</v>
      </c>
      <c r="I1438" s="8"/>
      <c r="J1438" s="8"/>
      <c r="K1438" s="8"/>
      <c r="L1438" s="8"/>
      <c r="AF1438" s="7"/>
      <c r="AG1438" s="7"/>
      <c r="AH1438" s="7"/>
      <c r="AI1438" s="8"/>
      <c r="AJ1438" s="8"/>
    </row>
    <row r="1439" spans="1:36">
      <c r="A1439" s="30" t="s">
        <v>1445</v>
      </c>
      <c r="B1439" s="26">
        <v>0</v>
      </c>
      <c r="C1439" s="11">
        <v>1</v>
      </c>
      <c r="D1439" s="12">
        <v>14</v>
      </c>
      <c r="E1439" s="24">
        <f t="shared" si="88"/>
        <v>0</v>
      </c>
      <c r="F1439" s="18">
        <f t="shared" si="89"/>
        <v>2.5222907444541134</v>
      </c>
      <c r="G1439" s="25">
        <f t="shared" si="90"/>
        <v>20.27002569949687</v>
      </c>
      <c r="H1439" s="29" t="e">
        <f t="shared" si="91"/>
        <v>#DIV/0!</v>
      </c>
      <c r="I1439" s="8"/>
      <c r="J1439" s="8"/>
      <c r="K1439" s="8"/>
      <c r="L1439" s="8"/>
      <c r="AF1439" s="7"/>
      <c r="AG1439" s="7"/>
      <c r="AH1439" s="7"/>
      <c r="AI1439" s="8"/>
      <c r="AJ1439" s="8"/>
    </row>
    <row r="1440" spans="1:36">
      <c r="A1440" s="30" t="s">
        <v>1446</v>
      </c>
      <c r="B1440" s="26">
        <v>0</v>
      </c>
      <c r="C1440" s="11">
        <v>1</v>
      </c>
      <c r="D1440" s="12">
        <v>11</v>
      </c>
      <c r="E1440" s="24">
        <f t="shared" si="88"/>
        <v>0</v>
      </c>
      <c r="F1440" s="18">
        <f t="shared" si="89"/>
        <v>2.5222907444541134</v>
      </c>
      <c r="G1440" s="25">
        <f t="shared" si="90"/>
        <v>15.926448763890397</v>
      </c>
      <c r="H1440" s="29" t="e">
        <f t="shared" si="91"/>
        <v>#DIV/0!</v>
      </c>
      <c r="I1440" s="8"/>
      <c r="J1440" s="8"/>
      <c r="K1440" s="8"/>
      <c r="L1440" s="8"/>
      <c r="AF1440" s="7"/>
      <c r="AG1440" s="7"/>
      <c r="AH1440" s="7"/>
      <c r="AI1440" s="8"/>
      <c r="AJ1440" s="8"/>
    </row>
    <row r="1441" spans="1:36">
      <c r="A1441" s="30" t="s">
        <v>1447</v>
      </c>
      <c r="B1441" s="26">
        <v>0</v>
      </c>
      <c r="C1441" s="11">
        <v>1</v>
      </c>
      <c r="D1441" s="12">
        <v>9</v>
      </c>
      <c r="E1441" s="24">
        <f t="shared" si="88"/>
        <v>0</v>
      </c>
      <c r="F1441" s="18">
        <f t="shared" si="89"/>
        <v>2.5222907444541134</v>
      </c>
      <c r="G1441" s="25">
        <f t="shared" si="90"/>
        <v>13.030730806819415</v>
      </c>
      <c r="H1441" s="29" t="e">
        <f t="shared" si="91"/>
        <v>#DIV/0!</v>
      </c>
      <c r="I1441" s="8"/>
      <c r="J1441" s="8"/>
      <c r="K1441" s="8"/>
      <c r="L1441" s="8"/>
      <c r="AF1441" s="7"/>
      <c r="AG1441" s="7"/>
      <c r="AH1441" s="7"/>
      <c r="AI1441" s="8"/>
      <c r="AJ1441" s="8"/>
    </row>
    <row r="1442" spans="1:36">
      <c r="A1442" s="30" t="s">
        <v>1448</v>
      </c>
      <c r="B1442" s="26">
        <v>0</v>
      </c>
      <c r="C1442" s="11">
        <v>1</v>
      </c>
      <c r="D1442" s="12">
        <v>7</v>
      </c>
      <c r="E1442" s="24">
        <f t="shared" si="88"/>
        <v>0</v>
      </c>
      <c r="F1442" s="18">
        <f t="shared" si="89"/>
        <v>2.5222907444541134</v>
      </c>
      <c r="G1442" s="25">
        <f t="shared" si="90"/>
        <v>10.135012849748435</v>
      </c>
      <c r="H1442" s="29" t="e">
        <f t="shared" si="91"/>
        <v>#DIV/0!</v>
      </c>
      <c r="I1442" s="8"/>
      <c r="J1442" s="8"/>
      <c r="K1442" s="8"/>
      <c r="L1442" s="8"/>
      <c r="AF1442" s="7"/>
      <c r="AG1442" s="7"/>
      <c r="AH1442" s="7"/>
      <c r="AI1442" s="8"/>
      <c r="AJ1442" s="8"/>
    </row>
    <row r="1443" spans="1:36">
      <c r="A1443" s="30" t="s">
        <v>1449</v>
      </c>
      <c r="B1443" s="26">
        <v>0</v>
      </c>
      <c r="C1443" s="11">
        <v>1</v>
      </c>
      <c r="D1443" s="12">
        <v>7</v>
      </c>
      <c r="E1443" s="24">
        <f t="shared" si="88"/>
        <v>0</v>
      </c>
      <c r="F1443" s="18">
        <f t="shared" si="89"/>
        <v>2.5222907444541134</v>
      </c>
      <c r="G1443" s="25">
        <f t="shared" si="90"/>
        <v>10.135012849748435</v>
      </c>
      <c r="H1443" s="29" t="e">
        <f t="shared" si="91"/>
        <v>#DIV/0!</v>
      </c>
      <c r="I1443" s="8"/>
      <c r="J1443" s="8"/>
      <c r="K1443" s="8"/>
      <c r="L1443" s="8"/>
      <c r="AF1443" s="7"/>
      <c r="AG1443" s="7"/>
      <c r="AH1443" s="7"/>
      <c r="AI1443" s="8"/>
      <c r="AJ1443" s="8"/>
    </row>
    <row r="1444" spans="1:36">
      <c r="A1444" s="30" t="s">
        <v>1450</v>
      </c>
      <c r="B1444" s="26">
        <v>0</v>
      </c>
      <c r="C1444" s="11">
        <v>1</v>
      </c>
      <c r="D1444" s="12">
        <v>5</v>
      </c>
      <c r="E1444" s="24">
        <f t="shared" si="88"/>
        <v>0</v>
      </c>
      <c r="F1444" s="18">
        <f t="shared" si="89"/>
        <v>2.5222907444541134</v>
      </c>
      <c r="G1444" s="25">
        <f t="shared" si="90"/>
        <v>7.239294892677453</v>
      </c>
      <c r="H1444" s="29" t="e">
        <f t="shared" si="91"/>
        <v>#DIV/0!</v>
      </c>
      <c r="I1444" s="8"/>
      <c r="J1444" s="8"/>
      <c r="K1444" s="8"/>
      <c r="L1444" s="8"/>
      <c r="AF1444" s="7"/>
      <c r="AG1444" s="7"/>
      <c r="AH1444" s="7"/>
      <c r="AI1444" s="8"/>
      <c r="AJ1444" s="8"/>
    </row>
    <row r="1445" spans="1:36">
      <c r="A1445" s="30" t="s">
        <v>1451</v>
      </c>
      <c r="B1445" s="26">
        <v>0</v>
      </c>
      <c r="C1445" s="11">
        <v>1</v>
      </c>
      <c r="D1445" s="12">
        <v>4</v>
      </c>
      <c r="E1445" s="24">
        <f t="shared" si="88"/>
        <v>0</v>
      </c>
      <c r="F1445" s="18">
        <f t="shared" si="89"/>
        <v>2.5222907444541134</v>
      </c>
      <c r="G1445" s="25">
        <f t="shared" si="90"/>
        <v>5.7914359141419629</v>
      </c>
      <c r="H1445" s="29" t="e">
        <f t="shared" si="91"/>
        <v>#DIV/0!</v>
      </c>
      <c r="I1445" s="8"/>
      <c r="J1445" s="8"/>
      <c r="K1445" s="8"/>
      <c r="L1445" s="8"/>
      <c r="AF1445" s="7"/>
      <c r="AG1445" s="7"/>
      <c r="AH1445" s="7"/>
      <c r="AI1445" s="8"/>
      <c r="AJ1445" s="8"/>
    </row>
    <row r="1446" spans="1:36">
      <c r="A1446" s="30" t="s">
        <v>1452</v>
      </c>
      <c r="B1446" s="26">
        <v>0</v>
      </c>
      <c r="C1446" s="11">
        <v>1</v>
      </c>
      <c r="D1446" s="12">
        <v>4</v>
      </c>
      <c r="E1446" s="24">
        <f t="shared" si="88"/>
        <v>0</v>
      </c>
      <c r="F1446" s="18">
        <f t="shared" si="89"/>
        <v>2.5222907444541134</v>
      </c>
      <c r="G1446" s="25">
        <f t="shared" si="90"/>
        <v>5.7914359141419629</v>
      </c>
      <c r="H1446" s="29" t="e">
        <f t="shared" si="91"/>
        <v>#DIV/0!</v>
      </c>
      <c r="I1446" s="8"/>
      <c r="J1446" s="8"/>
      <c r="K1446" s="8"/>
      <c r="L1446" s="8"/>
      <c r="AF1446" s="7"/>
      <c r="AG1446" s="7"/>
      <c r="AH1446" s="7"/>
      <c r="AI1446" s="8"/>
      <c r="AJ1446" s="8"/>
    </row>
    <row r="1447" spans="1:36">
      <c r="A1447" s="30" t="s">
        <v>1453</v>
      </c>
      <c r="B1447" s="26">
        <v>0</v>
      </c>
      <c r="C1447" s="11">
        <v>1</v>
      </c>
      <c r="D1447" s="12">
        <v>4</v>
      </c>
      <c r="E1447" s="24">
        <f t="shared" si="88"/>
        <v>0</v>
      </c>
      <c r="F1447" s="18">
        <f t="shared" si="89"/>
        <v>2.5222907444541134</v>
      </c>
      <c r="G1447" s="25">
        <f t="shared" si="90"/>
        <v>5.7914359141419629</v>
      </c>
      <c r="H1447" s="29" t="e">
        <f t="shared" si="91"/>
        <v>#DIV/0!</v>
      </c>
      <c r="I1447" s="8"/>
      <c r="J1447" s="8"/>
      <c r="K1447" s="8"/>
      <c r="L1447" s="8"/>
      <c r="AF1447" s="7"/>
      <c r="AG1447" s="7"/>
      <c r="AH1447" s="7"/>
      <c r="AI1447" s="8"/>
      <c r="AJ1447" s="8"/>
    </row>
    <row r="1448" spans="1:36">
      <c r="A1448" s="30" t="s">
        <v>1454</v>
      </c>
      <c r="B1448" s="26">
        <v>0</v>
      </c>
      <c r="C1448" s="11">
        <v>1</v>
      </c>
      <c r="D1448" s="12">
        <v>3</v>
      </c>
      <c r="E1448" s="24">
        <f t="shared" si="88"/>
        <v>0</v>
      </c>
      <c r="F1448" s="18">
        <f t="shared" si="89"/>
        <v>2.5222907444541134</v>
      </c>
      <c r="G1448" s="25">
        <f t="shared" si="90"/>
        <v>4.343576935606472</v>
      </c>
      <c r="H1448" s="29" t="e">
        <f t="shared" si="91"/>
        <v>#DIV/0!</v>
      </c>
      <c r="I1448" s="8"/>
      <c r="J1448" s="8"/>
      <c r="K1448" s="8"/>
      <c r="L1448" s="8"/>
      <c r="AF1448" s="7"/>
      <c r="AG1448" s="7"/>
      <c r="AH1448" s="7"/>
      <c r="AI1448" s="8"/>
      <c r="AJ1448" s="8"/>
    </row>
    <row r="1449" spans="1:36">
      <c r="A1449" s="30" t="s">
        <v>1455</v>
      </c>
      <c r="B1449" s="26">
        <v>0</v>
      </c>
      <c r="C1449" s="11">
        <v>1</v>
      </c>
      <c r="D1449" s="12">
        <v>2</v>
      </c>
      <c r="E1449" s="24">
        <f t="shared" si="88"/>
        <v>0</v>
      </c>
      <c r="F1449" s="18">
        <f t="shared" si="89"/>
        <v>2.5222907444541134</v>
      </c>
      <c r="G1449" s="25">
        <f t="shared" si="90"/>
        <v>2.8957179570709815</v>
      </c>
      <c r="H1449" s="29" t="e">
        <f t="shared" si="91"/>
        <v>#DIV/0!</v>
      </c>
      <c r="I1449" s="8"/>
      <c r="J1449" s="8"/>
      <c r="K1449" s="8"/>
      <c r="L1449" s="8"/>
      <c r="AF1449" s="7"/>
      <c r="AG1449" s="7"/>
      <c r="AH1449" s="7"/>
      <c r="AI1449" s="8"/>
      <c r="AJ1449" s="8"/>
    </row>
    <row r="1450" spans="1:36">
      <c r="A1450" s="30" t="s">
        <v>1456</v>
      </c>
      <c r="B1450" s="26">
        <v>0</v>
      </c>
      <c r="C1450" s="11">
        <v>1</v>
      </c>
      <c r="D1450" s="12">
        <v>2</v>
      </c>
      <c r="E1450" s="24">
        <f t="shared" si="88"/>
        <v>0</v>
      </c>
      <c r="F1450" s="18">
        <f t="shared" si="89"/>
        <v>2.5222907444541134</v>
      </c>
      <c r="G1450" s="25">
        <f t="shared" si="90"/>
        <v>2.8957179570709815</v>
      </c>
      <c r="H1450" s="29" t="e">
        <f t="shared" si="91"/>
        <v>#DIV/0!</v>
      </c>
      <c r="I1450" s="8"/>
      <c r="J1450" s="8"/>
      <c r="K1450" s="8"/>
      <c r="L1450" s="8"/>
      <c r="AF1450" s="7"/>
      <c r="AG1450" s="7"/>
      <c r="AH1450" s="7"/>
      <c r="AI1450" s="8"/>
      <c r="AJ1450" s="8"/>
    </row>
    <row r="1451" spans="1:36">
      <c r="A1451" s="30" t="s">
        <v>1457</v>
      </c>
      <c r="B1451" s="26">
        <v>0</v>
      </c>
      <c r="C1451" s="11">
        <v>1</v>
      </c>
      <c r="D1451" s="12">
        <v>2</v>
      </c>
      <c r="E1451" s="24">
        <f t="shared" si="88"/>
        <v>0</v>
      </c>
      <c r="F1451" s="18">
        <f t="shared" si="89"/>
        <v>2.5222907444541134</v>
      </c>
      <c r="G1451" s="25">
        <f t="shared" si="90"/>
        <v>2.8957179570709815</v>
      </c>
      <c r="H1451" s="29" t="e">
        <f t="shared" si="91"/>
        <v>#DIV/0!</v>
      </c>
      <c r="I1451" s="8"/>
      <c r="J1451" s="8"/>
      <c r="K1451" s="8"/>
      <c r="L1451" s="8"/>
      <c r="AF1451" s="7"/>
      <c r="AG1451" s="7"/>
      <c r="AH1451" s="7"/>
      <c r="AI1451" s="8"/>
      <c r="AJ1451" s="8"/>
    </row>
    <row r="1452" spans="1:36">
      <c r="A1452" s="30" t="s">
        <v>1458</v>
      </c>
      <c r="B1452" s="26">
        <v>0</v>
      </c>
      <c r="C1452" s="11">
        <v>1</v>
      </c>
      <c r="D1452" s="12">
        <v>1</v>
      </c>
      <c r="E1452" s="24">
        <f t="shared" si="88"/>
        <v>0</v>
      </c>
      <c r="F1452" s="18">
        <f t="shared" si="89"/>
        <v>2.5222907444541134</v>
      </c>
      <c r="G1452" s="25">
        <f t="shared" si="90"/>
        <v>1.4478589785354907</v>
      </c>
      <c r="H1452" s="29" t="e">
        <f t="shared" si="91"/>
        <v>#DIV/0!</v>
      </c>
      <c r="I1452" s="8"/>
      <c r="J1452" s="8"/>
      <c r="K1452" s="8"/>
      <c r="L1452" s="8"/>
      <c r="AF1452" s="7"/>
      <c r="AG1452" s="7"/>
      <c r="AH1452" s="7"/>
      <c r="AI1452" s="8"/>
      <c r="AJ1452" s="8"/>
    </row>
    <row r="1453" spans="1:36">
      <c r="A1453" s="30" t="s">
        <v>1459</v>
      </c>
      <c r="B1453" s="26">
        <v>0</v>
      </c>
      <c r="C1453" s="11">
        <v>1</v>
      </c>
      <c r="D1453" s="12">
        <v>1</v>
      </c>
      <c r="E1453" s="24">
        <f t="shared" si="88"/>
        <v>0</v>
      </c>
      <c r="F1453" s="18">
        <f t="shared" si="89"/>
        <v>2.5222907444541134</v>
      </c>
      <c r="G1453" s="25">
        <f t="shared" si="90"/>
        <v>1.4478589785354907</v>
      </c>
      <c r="H1453" s="29" t="e">
        <f t="shared" si="91"/>
        <v>#DIV/0!</v>
      </c>
      <c r="I1453" s="8"/>
      <c r="J1453" s="8"/>
      <c r="K1453" s="8"/>
      <c r="L1453" s="8"/>
      <c r="AF1453" s="7"/>
      <c r="AG1453" s="7"/>
      <c r="AH1453" s="7"/>
      <c r="AI1453" s="8"/>
      <c r="AJ1453" s="8"/>
    </row>
    <row r="1454" spans="1:36">
      <c r="A1454" s="30" t="s">
        <v>1460</v>
      </c>
      <c r="B1454" s="26">
        <v>0</v>
      </c>
      <c r="C1454" s="11">
        <v>1</v>
      </c>
      <c r="D1454" s="12">
        <v>1</v>
      </c>
      <c r="E1454" s="24">
        <f t="shared" si="88"/>
        <v>0</v>
      </c>
      <c r="F1454" s="18">
        <f t="shared" si="89"/>
        <v>2.5222907444541134</v>
      </c>
      <c r="G1454" s="25">
        <f t="shared" si="90"/>
        <v>1.4478589785354907</v>
      </c>
      <c r="H1454" s="29" t="e">
        <f t="shared" si="91"/>
        <v>#DIV/0!</v>
      </c>
      <c r="I1454" s="8"/>
      <c r="J1454" s="8"/>
      <c r="K1454" s="8"/>
      <c r="L1454" s="8"/>
      <c r="AF1454" s="7"/>
      <c r="AG1454" s="7"/>
      <c r="AH1454" s="7"/>
      <c r="AI1454" s="8"/>
      <c r="AJ1454" s="8"/>
    </row>
    <row r="1455" spans="1:36">
      <c r="A1455" s="30" t="s">
        <v>1461</v>
      </c>
      <c r="B1455" s="26">
        <v>0</v>
      </c>
      <c r="C1455" s="11">
        <v>1</v>
      </c>
      <c r="D1455" s="12">
        <v>0</v>
      </c>
      <c r="E1455" s="24">
        <f t="shared" si="88"/>
        <v>0</v>
      </c>
      <c r="F1455" s="18">
        <f t="shared" si="89"/>
        <v>2.5222907444541134</v>
      </c>
      <c r="G1455" s="25">
        <f t="shared" si="90"/>
        <v>0</v>
      </c>
      <c r="H1455" s="29" t="e">
        <f t="shared" si="91"/>
        <v>#DIV/0!</v>
      </c>
      <c r="I1455" s="8"/>
      <c r="J1455" s="8"/>
      <c r="K1455" s="8"/>
      <c r="L1455" s="8"/>
      <c r="AF1455" s="7"/>
      <c r="AG1455" s="7"/>
      <c r="AH1455" s="7"/>
      <c r="AI1455" s="8"/>
      <c r="AJ1455" s="8"/>
    </row>
    <row r="1456" spans="1:36">
      <c r="A1456" s="30" t="s">
        <v>1462</v>
      </c>
      <c r="B1456" s="26">
        <v>0</v>
      </c>
      <c r="C1456" s="11">
        <v>1</v>
      </c>
      <c r="D1456" s="12">
        <v>0</v>
      </c>
      <c r="E1456" s="24">
        <f t="shared" si="88"/>
        <v>0</v>
      </c>
      <c r="F1456" s="18">
        <f t="shared" si="89"/>
        <v>2.5222907444541134</v>
      </c>
      <c r="G1456" s="25">
        <f t="shared" si="90"/>
        <v>0</v>
      </c>
      <c r="H1456" s="29" t="e">
        <f t="shared" si="91"/>
        <v>#DIV/0!</v>
      </c>
      <c r="I1456" s="8"/>
      <c r="J1456" s="8"/>
      <c r="K1456" s="8"/>
      <c r="L1456" s="8"/>
      <c r="AF1456" s="7"/>
      <c r="AG1456" s="7"/>
      <c r="AH1456" s="7"/>
      <c r="AI1456" s="8"/>
      <c r="AJ1456" s="8"/>
    </row>
    <row r="1457" spans="1:36">
      <c r="A1457" s="30" t="s">
        <v>1463</v>
      </c>
      <c r="B1457" s="26">
        <v>0</v>
      </c>
      <c r="C1457" s="11">
        <v>1</v>
      </c>
      <c r="D1457" s="12">
        <v>0</v>
      </c>
      <c r="E1457" s="24">
        <f t="shared" si="88"/>
        <v>0</v>
      </c>
      <c r="F1457" s="18">
        <f t="shared" si="89"/>
        <v>2.5222907444541134</v>
      </c>
      <c r="G1457" s="25">
        <f t="shared" si="90"/>
        <v>0</v>
      </c>
      <c r="H1457" s="29" t="e">
        <f t="shared" si="91"/>
        <v>#DIV/0!</v>
      </c>
      <c r="I1457" s="8"/>
      <c r="J1457" s="8"/>
      <c r="K1457" s="8"/>
      <c r="L1457" s="8"/>
      <c r="AF1457" s="7"/>
      <c r="AG1457" s="7"/>
      <c r="AH1457" s="7"/>
      <c r="AI1457" s="8"/>
      <c r="AJ1457" s="8"/>
    </row>
    <row r="1458" spans="1:36">
      <c r="A1458" s="30" t="s">
        <v>1464</v>
      </c>
      <c r="B1458" s="26">
        <v>0</v>
      </c>
      <c r="C1458" s="11">
        <v>1</v>
      </c>
      <c r="D1458" s="12">
        <v>0</v>
      </c>
      <c r="E1458" s="24">
        <f t="shared" si="88"/>
        <v>0</v>
      </c>
      <c r="F1458" s="18">
        <f t="shared" si="89"/>
        <v>2.5222907444541134</v>
      </c>
      <c r="G1458" s="25">
        <f t="shared" si="90"/>
        <v>0</v>
      </c>
      <c r="H1458" s="29" t="e">
        <f t="shared" si="91"/>
        <v>#DIV/0!</v>
      </c>
      <c r="I1458" s="8"/>
      <c r="J1458" s="8"/>
      <c r="K1458" s="8"/>
      <c r="L1458" s="8"/>
      <c r="AF1458" s="7"/>
      <c r="AG1458" s="7"/>
      <c r="AH1458" s="7"/>
      <c r="AI1458" s="8"/>
      <c r="AJ1458" s="8"/>
    </row>
    <row r="1459" spans="1:36">
      <c r="A1459" s="30" t="s">
        <v>1465</v>
      </c>
      <c r="B1459" s="26">
        <v>0</v>
      </c>
      <c r="C1459" s="11">
        <v>1</v>
      </c>
      <c r="D1459" s="12">
        <v>0</v>
      </c>
      <c r="E1459" s="24">
        <f t="shared" si="88"/>
        <v>0</v>
      </c>
      <c r="F1459" s="18">
        <f t="shared" si="89"/>
        <v>2.5222907444541134</v>
      </c>
      <c r="G1459" s="25">
        <f t="shared" si="90"/>
        <v>0</v>
      </c>
      <c r="H1459" s="29" t="e">
        <f t="shared" si="91"/>
        <v>#DIV/0!</v>
      </c>
      <c r="I1459" s="8"/>
      <c r="J1459" s="8"/>
      <c r="K1459" s="8"/>
      <c r="L1459" s="8"/>
      <c r="AF1459" s="7"/>
      <c r="AG1459" s="7"/>
      <c r="AH1459" s="7"/>
      <c r="AI1459" s="8"/>
      <c r="AJ1459" s="8"/>
    </row>
    <row r="1460" spans="1:36">
      <c r="A1460" s="30" t="s">
        <v>1466</v>
      </c>
      <c r="B1460" s="26">
        <v>0</v>
      </c>
      <c r="C1460" s="11">
        <v>1</v>
      </c>
      <c r="D1460" s="12">
        <v>0</v>
      </c>
      <c r="E1460" s="24">
        <f t="shared" si="88"/>
        <v>0</v>
      </c>
      <c r="F1460" s="18">
        <f t="shared" si="89"/>
        <v>2.5222907444541134</v>
      </c>
      <c r="G1460" s="25">
        <f t="shared" si="90"/>
        <v>0</v>
      </c>
      <c r="H1460" s="29" t="e">
        <f t="shared" si="91"/>
        <v>#DIV/0!</v>
      </c>
      <c r="I1460" s="8"/>
      <c r="J1460" s="8"/>
      <c r="K1460" s="8"/>
      <c r="L1460" s="8"/>
      <c r="AF1460" s="7"/>
      <c r="AG1460" s="7"/>
      <c r="AH1460" s="7"/>
      <c r="AI1460" s="8"/>
      <c r="AJ1460" s="8"/>
    </row>
    <row r="1461" spans="1:36">
      <c r="A1461" s="30" t="s">
        <v>1467</v>
      </c>
      <c r="B1461" s="26">
        <v>0</v>
      </c>
      <c r="C1461" s="11">
        <v>1</v>
      </c>
      <c r="D1461" s="12">
        <v>0</v>
      </c>
      <c r="E1461" s="24">
        <f t="shared" si="88"/>
        <v>0</v>
      </c>
      <c r="F1461" s="18">
        <f t="shared" si="89"/>
        <v>2.5222907444541134</v>
      </c>
      <c r="G1461" s="25">
        <f t="shared" si="90"/>
        <v>0</v>
      </c>
      <c r="H1461" s="29" t="e">
        <f t="shared" si="91"/>
        <v>#DIV/0!</v>
      </c>
      <c r="I1461" s="8"/>
      <c r="J1461" s="8"/>
      <c r="K1461" s="8"/>
      <c r="L1461" s="8"/>
      <c r="AF1461" s="7"/>
      <c r="AG1461" s="7"/>
      <c r="AH1461" s="7"/>
      <c r="AI1461" s="8"/>
      <c r="AJ1461" s="8"/>
    </row>
    <row r="1462" spans="1:36">
      <c r="A1462" s="30" t="s">
        <v>1468</v>
      </c>
      <c r="B1462" s="26">
        <v>0</v>
      </c>
      <c r="C1462" s="11">
        <v>1</v>
      </c>
      <c r="D1462" s="12">
        <v>0</v>
      </c>
      <c r="E1462" s="24">
        <f t="shared" si="88"/>
        <v>0</v>
      </c>
      <c r="F1462" s="18">
        <f t="shared" si="89"/>
        <v>2.5222907444541134</v>
      </c>
      <c r="G1462" s="25">
        <f t="shared" si="90"/>
        <v>0</v>
      </c>
      <c r="H1462" s="29" t="e">
        <f t="shared" si="91"/>
        <v>#DIV/0!</v>
      </c>
      <c r="I1462" s="8"/>
      <c r="J1462" s="8"/>
      <c r="K1462" s="8"/>
      <c r="L1462" s="8"/>
      <c r="AF1462" s="7"/>
      <c r="AG1462" s="7"/>
      <c r="AH1462" s="7"/>
      <c r="AI1462" s="8"/>
      <c r="AJ1462" s="8"/>
    </row>
    <row r="1463" spans="1:36">
      <c r="A1463" s="30" t="s">
        <v>1469</v>
      </c>
      <c r="B1463" s="26">
        <v>0</v>
      </c>
      <c r="C1463" s="11">
        <v>1</v>
      </c>
      <c r="D1463" s="12">
        <v>0</v>
      </c>
      <c r="E1463" s="24">
        <f t="shared" si="88"/>
        <v>0</v>
      </c>
      <c r="F1463" s="18">
        <f t="shared" si="89"/>
        <v>2.5222907444541134</v>
      </c>
      <c r="G1463" s="25">
        <f t="shared" si="90"/>
        <v>0</v>
      </c>
      <c r="H1463" s="29" t="e">
        <f t="shared" si="91"/>
        <v>#DIV/0!</v>
      </c>
      <c r="I1463" s="8"/>
      <c r="J1463" s="8"/>
      <c r="K1463" s="8"/>
      <c r="L1463" s="8"/>
      <c r="AF1463" s="7"/>
      <c r="AG1463" s="7"/>
      <c r="AH1463" s="7"/>
      <c r="AI1463" s="8"/>
      <c r="AJ1463" s="8"/>
    </row>
    <row r="1464" spans="1:36">
      <c r="A1464" s="30" t="s">
        <v>1470</v>
      </c>
      <c r="B1464" s="26">
        <v>0</v>
      </c>
      <c r="C1464" s="11">
        <v>1</v>
      </c>
      <c r="D1464" s="12">
        <v>0</v>
      </c>
      <c r="E1464" s="24">
        <f t="shared" si="88"/>
        <v>0</v>
      </c>
      <c r="F1464" s="18">
        <f t="shared" si="89"/>
        <v>2.5222907444541134</v>
      </c>
      <c r="G1464" s="25">
        <f t="shared" si="90"/>
        <v>0</v>
      </c>
      <c r="H1464" s="29" t="e">
        <f t="shared" si="91"/>
        <v>#DIV/0!</v>
      </c>
      <c r="I1464" s="8"/>
      <c r="J1464" s="8"/>
      <c r="K1464" s="8"/>
      <c r="L1464" s="8"/>
      <c r="AF1464" s="7"/>
      <c r="AG1464" s="7"/>
      <c r="AH1464" s="7"/>
      <c r="AI1464" s="8"/>
      <c r="AJ1464" s="8"/>
    </row>
    <row r="1465" spans="1:36">
      <c r="A1465" s="30" t="s">
        <v>1471</v>
      </c>
      <c r="B1465" s="26">
        <v>0</v>
      </c>
      <c r="C1465" s="11">
        <v>1</v>
      </c>
      <c r="D1465" s="12">
        <v>0</v>
      </c>
      <c r="E1465" s="24">
        <f t="shared" si="88"/>
        <v>0</v>
      </c>
      <c r="F1465" s="18">
        <f t="shared" si="89"/>
        <v>2.5222907444541134</v>
      </c>
      <c r="G1465" s="25">
        <f t="shared" si="90"/>
        <v>0</v>
      </c>
      <c r="H1465" s="29" t="e">
        <f t="shared" si="91"/>
        <v>#DIV/0!</v>
      </c>
      <c r="I1465" s="8"/>
      <c r="J1465" s="8"/>
      <c r="K1465" s="8"/>
      <c r="L1465" s="8"/>
      <c r="AF1465" s="7"/>
      <c r="AG1465" s="7"/>
      <c r="AH1465" s="7"/>
      <c r="AI1465" s="8"/>
      <c r="AJ1465" s="8"/>
    </row>
    <row r="1466" spans="1:36">
      <c r="A1466" s="30" t="s">
        <v>1472</v>
      </c>
      <c r="B1466" s="26">
        <v>0</v>
      </c>
      <c r="C1466" s="11">
        <v>1</v>
      </c>
      <c r="D1466" s="12">
        <v>0</v>
      </c>
      <c r="E1466" s="24">
        <f t="shared" si="88"/>
        <v>0</v>
      </c>
      <c r="F1466" s="18">
        <f t="shared" si="89"/>
        <v>2.5222907444541134</v>
      </c>
      <c r="G1466" s="25">
        <f t="shared" si="90"/>
        <v>0</v>
      </c>
      <c r="H1466" s="29" t="e">
        <f t="shared" si="91"/>
        <v>#DIV/0!</v>
      </c>
      <c r="I1466" s="8"/>
      <c r="J1466" s="8"/>
      <c r="K1466" s="8"/>
      <c r="L1466" s="8"/>
      <c r="AF1466" s="7"/>
      <c r="AG1466" s="7"/>
      <c r="AH1466" s="7"/>
      <c r="AI1466" s="8"/>
      <c r="AJ1466" s="8"/>
    </row>
    <row r="1467" spans="1:36">
      <c r="A1467" s="30" t="s">
        <v>1473</v>
      </c>
      <c r="B1467" s="26">
        <v>0</v>
      </c>
      <c r="C1467" s="11">
        <v>1</v>
      </c>
      <c r="D1467" s="12">
        <v>0</v>
      </c>
      <c r="E1467" s="24">
        <f t="shared" si="88"/>
        <v>0</v>
      </c>
      <c r="F1467" s="18">
        <f t="shared" si="89"/>
        <v>2.5222907444541134</v>
      </c>
      <c r="G1467" s="25">
        <f t="shared" si="90"/>
        <v>0</v>
      </c>
      <c r="H1467" s="29" t="e">
        <f t="shared" si="91"/>
        <v>#DIV/0!</v>
      </c>
      <c r="I1467" s="8"/>
      <c r="J1467" s="8"/>
      <c r="K1467" s="8"/>
      <c r="L1467" s="8"/>
      <c r="AF1467" s="7"/>
      <c r="AG1467" s="7"/>
      <c r="AH1467" s="7"/>
      <c r="AI1467" s="8"/>
      <c r="AJ1467" s="8"/>
    </row>
    <row r="1468" spans="1:36">
      <c r="A1468" s="30" t="s">
        <v>1474</v>
      </c>
      <c r="B1468" s="26">
        <v>0</v>
      </c>
      <c r="C1468" s="11">
        <v>1</v>
      </c>
      <c r="D1468" s="12">
        <v>0</v>
      </c>
      <c r="E1468" s="24">
        <f t="shared" si="88"/>
        <v>0</v>
      </c>
      <c r="F1468" s="18">
        <f t="shared" si="89"/>
        <v>2.5222907444541134</v>
      </c>
      <c r="G1468" s="25">
        <f t="shared" si="90"/>
        <v>0</v>
      </c>
      <c r="H1468" s="29" t="e">
        <f t="shared" si="91"/>
        <v>#DIV/0!</v>
      </c>
      <c r="I1468" s="8"/>
      <c r="J1468" s="8"/>
      <c r="K1468" s="8"/>
      <c r="L1468" s="8"/>
      <c r="AF1468" s="7"/>
      <c r="AG1468" s="7"/>
      <c r="AH1468" s="7"/>
      <c r="AI1468" s="8"/>
      <c r="AJ1468" s="8"/>
    </row>
    <row r="1469" spans="1:36">
      <c r="A1469" s="30" t="s">
        <v>1475</v>
      </c>
      <c r="B1469" s="26">
        <v>0</v>
      </c>
      <c r="C1469" s="11">
        <v>1</v>
      </c>
      <c r="D1469" s="12">
        <v>0</v>
      </c>
      <c r="E1469" s="24">
        <f t="shared" si="88"/>
        <v>0</v>
      </c>
      <c r="F1469" s="18">
        <f t="shared" si="89"/>
        <v>2.5222907444541134</v>
      </c>
      <c r="G1469" s="25">
        <f t="shared" si="90"/>
        <v>0</v>
      </c>
      <c r="H1469" s="29" t="e">
        <f t="shared" si="91"/>
        <v>#DIV/0!</v>
      </c>
      <c r="I1469" s="8"/>
      <c r="J1469" s="8"/>
      <c r="K1469" s="8"/>
      <c r="L1469" s="8"/>
      <c r="AF1469" s="7"/>
      <c r="AG1469" s="7"/>
      <c r="AH1469" s="7"/>
      <c r="AI1469" s="8"/>
      <c r="AJ1469" s="8"/>
    </row>
    <row r="1470" spans="1:36">
      <c r="A1470" s="30" t="s">
        <v>1476</v>
      </c>
      <c r="B1470" s="26">
        <v>0</v>
      </c>
      <c r="C1470" s="11">
        <v>1</v>
      </c>
      <c r="D1470" s="12">
        <v>0</v>
      </c>
      <c r="E1470" s="24">
        <f t="shared" si="88"/>
        <v>0</v>
      </c>
      <c r="F1470" s="18">
        <f t="shared" si="89"/>
        <v>2.5222907444541134</v>
      </c>
      <c r="G1470" s="25">
        <f t="shared" si="90"/>
        <v>0</v>
      </c>
      <c r="H1470" s="29" t="e">
        <f t="shared" si="91"/>
        <v>#DIV/0!</v>
      </c>
      <c r="I1470" s="8"/>
      <c r="J1470" s="8"/>
      <c r="K1470" s="8"/>
      <c r="L1470" s="8"/>
      <c r="AF1470" s="7"/>
      <c r="AG1470" s="7"/>
      <c r="AH1470" s="7"/>
      <c r="AI1470" s="8"/>
      <c r="AJ1470" s="8"/>
    </row>
    <row r="1471" spans="1:36">
      <c r="A1471" s="30" t="s">
        <v>1477</v>
      </c>
      <c r="B1471" s="26">
        <v>0</v>
      </c>
      <c r="C1471" s="11">
        <v>1</v>
      </c>
      <c r="D1471" s="12">
        <v>0</v>
      </c>
      <c r="E1471" s="24">
        <f t="shared" si="88"/>
        <v>0</v>
      </c>
      <c r="F1471" s="18">
        <f t="shared" si="89"/>
        <v>2.5222907444541134</v>
      </c>
      <c r="G1471" s="25">
        <f t="shared" si="90"/>
        <v>0</v>
      </c>
      <c r="H1471" s="29" t="e">
        <f t="shared" si="91"/>
        <v>#DIV/0!</v>
      </c>
      <c r="I1471" s="8"/>
      <c r="J1471" s="8"/>
      <c r="K1471" s="8"/>
      <c r="L1471" s="8"/>
      <c r="AF1471" s="7"/>
      <c r="AG1471" s="7"/>
      <c r="AH1471" s="7"/>
      <c r="AI1471" s="8"/>
      <c r="AJ1471" s="8"/>
    </row>
    <row r="1472" spans="1:36">
      <c r="A1472" s="30" t="s">
        <v>1478</v>
      </c>
      <c r="B1472" s="26">
        <v>0</v>
      </c>
      <c r="C1472" s="11">
        <v>1</v>
      </c>
      <c r="D1472" s="12">
        <v>0</v>
      </c>
      <c r="E1472" s="24">
        <f t="shared" si="88"/>
        <v>0</v>
      </c>
      <c r="F1472" s="18">
        <f t="shared" si="89"/>
        <v>2.5222907444541134</v>
      </c>
      <c r="G1472" s="25">
        <f t="shared" si="90"/>
        <v>0</v>
      </c>
      <c r="H1472" s="29" t="e">
        <f t="shared" si="91"/>
        <v>#DIV/0!</v>
      </c>
      <c r="I1472" s="8"/>
      <c r="J1472" s="8"/>
      <c r="K1472" s="8"/>
      <c r="L1472" s="8"/>
      <c r="AF1472" s="7"/>
      <c r="AG1472" s="7"/>
      <c r="AH1472" s="7"/>
      <c r="AI1472" s="8"/>
      <c r="AJ1472" s="8"/>
    </row>
    <row r="1473" spans="1:36">
      <c r="A1473" s="30" t="s">
        <v>1479</v>
      </c>
      <c r="B1473" s="26">
        <v>0</v>
      </c>
      <c r="C1473" s="11">
        <v>1</v>
      </c>
      <c r="D1473" s="12">
        <v>0</v>
      </c>
      <c r="E1473" s="24">
        <f t="shared" si="88"/>
        <v>0</v>
      </c>
      <c r="F1473" s="18">
        <f t="shared" si="89"/>
        <v>2.5222907444541134</v>
      </c>
      <c r="G1473" s="25">
        <f t="shared" si="90"/>
        <v>0</v>
      </c>
      <c r="H1473" s="29" t="e">
        <f t="shared" si="91"/>
        <v>#DIV/0!</v>
      </c>
      <c r="I1473" s="8"/>
      <c r="J1473" s="8"/>
      <c r="K1473" s="8"/>
      <c r="L1473" s="8"/>
      <c r="AF1473" s="7"/>
      <c r="AG1473" s="7"/>
      <c r="AH1473" s="7"/>
      <c r="AI1473" s="8"/>
      <c r="AJ1473" s="8"/>
    </row>
    <row r="1474" spans="1:36">
      <c r="A1474" s="30" t="s">
        <v>1480</v>
      </c>
      <c r="B1474" s="26">
        <v>0</v>
      </c>
      <c r="C1474" s="11">
        <v>1</v>
      </c>
      <c r="D1474" s="12">
        <v>0</v>
      </c>
      <c r="E1474" s="24">
        <f t="shared" si="88"/>
        <v>0</v>
      </c>
      <c r="F1474" s="18">
        <f t="shared" si="89"/>
        <v>2.5222907444541134</v>
      </c>
      <c r="G1474" s="25">
        <f t="shared" si="90"/>
        <v>0</v>
      </c>
      <c r="H1474" s="29" t="e">
        <f t="shared" si="91"/>
        <v>#DIV/0!</v>
      </c>
      <c r="I1474" s="8"/>
      <c r="J1474" s="8"/>
      <c r="K1474" s="8"/>
      <c r="L1474" s="8"/>
      <c r="AF1474" s="7"/>
      <c r="AG1474" s="7"/>
      <c r="AH1474" s="7"/>
      <c r="AI1474" s="8"/>
      <c r="AJ1474" s="8"/>
    </row>
    <row r="1475" spans="1:36">
      <c r="A1475" s="30" t="s">
        <v>1481</v>
      </c>
      <c r="B1475" s="26">
        <v>0</v>
      </c>
      <c r="C1475" s="11">
        <v>1</v>
      </c>
      <c r="D1475" s="12">
        <v>0</v>
      </c>
      <c r="E1475" s="24">
        <f t="shared" si="88"/>
        <v>0</v>
      </c>
      <c r="F1475" s="18">
        <f t="shared" si="89"/>
        <v>2.5222907444541134</v>
      </c>
      <c r="G1475" s="25">
        <f t="shared" si="90"/>
        <v>0</v>
      </c>
      <c r="H1475" s="29" t="e">
        <f t="shared" si="91"/>
        <v>#DIV/0!</v>
      </c>
      <c r="I1475" s="8"/>
      <c r="J1475" s="8"/>
      <c r="K1475" s="8"/>
      <c r="L1475" s="8"/>
      <c r="AF1475" s="7"/>
      <c r="AG1475" s="7"/>
      <c r="AH1475" s="7"/>
      <c r="AI1475" s="8"/>
      <c r="AJ1475" s="8"/>
    </row>
    <row r="1476" spans="1:36">
      <c r="A1476" s="30" t="s">
        <v>1482</v>
      </c>
      <c r="B1476" s="26">
        <v>0</v>
      </c>
      <c r="C1476" s="11">
        <v>1</v>
      </c>
      <c r="D1476" s="12">
        <v>0</v>
      </c>
      <c r="E1476" s="24">
        <f t="shared" si="88"/>
        <v>0</v>
      </c>
      <c r="F1476" s="18">
        <f t="shared" si="89"/>
        <v>2.5222907444541134</v>
      </c>
      <c r="G1476" s="25">
        <f t="shared" si="90"/>
        <v>0</v>
      </c>
      <c r="H1476" s="29" t="e">
        <f t="shared" si="91"/>
        <v>#DIV/0!</v>
      </c>
      <c r="I1476" s="8"/>
      <c r="J1476" s="8"/>
      <c r="K1476" s="8"/>
      <c r="L1476" s="8"/>
      <c r="AF1476" s="7"/>
      <c r="AG1476" s="7"/>
      <c r="AH1476" s="7"/>
      <c r="AI1476" s="8"/>
      <c r="AJ1476" s="8"/>
    </row>
    <row r="1477" spans="1:36">
      <c r="A1477" s="30" t="s">
        <v>1483</v>
      </c>
      <c r="B1477" s="26">
        <v>0</v>
      </c>
      <c r="C1477" s="11">
        <v>1</v>
      </c>
      <c r="D1477" s="12">
        <v>0</v>
      </c>
      <c r="E1477" s="24">
        <f t="shared" ref="E1477:E1540" si="92">B1477*1000000/$B$2</f>
        <v>0</v>
      </c>
      <c r="F1477" s="18">
        <f t="shared" ref="F1477:F1540" si="93">C1477*1000000/$C$2</f>
        <v>2.5222907444541134</v>
      </c>
      <c r="G1477" s="25">
        <f t="shared" ref="G1477:G1540" si="94">D1477*1000000/$D$2</f>
        <v>0</v>
      </c>
      <c r="H1477" s="29" t="e">
        <f t="shared" ref="H1477:H1540" si="95">F1477/E1477</f>
        <v>#DIV/0!</v>
      </c>
      <c r="I1477" s="8"/>
      <c r="J1477" s="8"/>
      <c r="K1477" s="8"/>
      <c r="L1477" s="8"/>
      <c r="AF1477" s="7"/>
      <c r="AG1477" s="7"/>
      <c r="AH1477" s="7"/>
      <c r="AI1477" s="8"/>
      <c r="AJ1477" s="8"/>
    </row>
    <row r="1478" spans="1:36">
      <c r="A1478" s="30" t="s">
        <v>1484</v>
      </c>
      <c r="B1478" s="26">
        <v>0</v>
      </c>
      <c r="C1478" s="11">
        <v>1</v>
      </c>
      <c r="D1478" s="12">
        <v>0</v>
      </c>
      <c r="E1478" s="24">
        <f t="shared" si="92"/>
        <v>0</v>
      </c>
      <c r="F1478" s="18">
        <f t="shared" si="93"/>
        <v>2.5222907444541134</v>
      </c>
      <c r="G1478" s="25">
        <f t="shared" si="94"/>
        <v>0</v>
      </c>
      <c r="H1478" s="29" t="e">
        <f t="shared" si="95"/>
        <v>#DIV/0!</v>
      </c>
      <c r="I1478" s="8"/>
      <c r="J1478" s="8"/>
      <c r="K1478" s="8"/>
      <c r="L1478" s="8"/>
      <c r="AF1478" s="7"/>
      <c r="AG1478" s="7"/>
      <c r="AH1478" s="7"/>
      <c r="AI1478" s="8"/>
      <c r="AJ1478" s="8"/>
    </row>
    <row r="1479" spans="1:36">
      <c r="A1479" s="30" t="s">
        <v>1485</v>
      </c>
      <c r="B1479" s="26">
        <v>0</v>
      </c>
      <c r="C1479" s="11">
        <v>1</v>
      </c>
      <c r="D1479" s="12">
        <v>0</v>
      </c>
      <c r="E1479" s="24">
        <f t="shared" si="92"/>
        <v>0</v>
      </c>
      <c r="F1479" s="18">
        <f t="shared" si="93"/>
        <v>2.5222907444541134</v>
      </c>
      <c r="G1479" s="25">
        <f t="shared" si="94"/>
        <v>0</v>
      </c>
      <c r="H1479" s="29" t="e">
        <f t="shared" si="95"/>
        <v>#DIV/0!</v>
      </c>
      <c r="I1479" s="8"/>
      <c r="J1479" s="8"/>
      <c r="K1479" s="8"/>
      <c r="L1479" s="8"/>
      <c r="AF1479" s="7"/>
      <c r="AG1479" s="7"/>
      <c r="AH1479" s="7"/>
      <c r="AI1479" s="8"/>
      <c r="AJ1479" s="8"/>
    </row>
    <row r="1480" spans="1:36">
      <c r="A1480" s="30" t="s">
        <v>1486</v>
      </c>
      <c r="B1480" s="26">
        <v>0</v>
      </c>
      <c r="C1480" s="11">
        <v>1</v>
      </c>
      <c r="D1480" s="12">
        <v>0</v>
      </c>
      <c r="E1480" s="24">
        <f t="shared" si="92"/>
        <v>0</v>
      </c>
      <c r="F1480" s="18">
        <f t="shared" si="93"/>
        <v>2.5222907444541134</v>
      </c>
      <c r="G1480" s="25">
        <f t="shared" si="94"/>
        <v>0</v>
      </c>
      <c r="H1480" s="29" t="e">
        <f t="shared" si="95"/>
        <v>#DIV/0!</v>
      </c>
      <c r="I1480" s="8"/>
      <c r="J1480" s="8"/>
      <c r="K1480" s="8"/>
      <c r="L1480" s="8"/>
      <c r="AF1480" s="7"/>
      <c r="AG1480" s="7"/>
      <c r="AH1480" s="7"/>
      <c r="AI1480" s="8"/>
      <c r="AJ1480" s="8"/>
    </row>
    <row r="1481" spans="1:36">
      <c r="A1481" s="30" t="s">
        <v>1487</v>
      </c>
      <c r="B1481" s="26">
        <v>0</v>
      </c>
      <c r="C1481" s="11">
        <v>1</v>
      </c>
      <c r="D1481" s="12">
        <v>0</v>
      </c>
      <c r="E1481" s="24">
        <f t="shared" si="92"/>
        <v>0</v>
      </c>
      <c r="F1481" s="18">
        <f t="shared" si="93"/>
        <v>2.5222907444541134</v>
      </c>
      <c r="G1481" s="25">
        <f t="shared" si="94"/>
        <v>0</v>
      </c>
      <c r="H1481" s="29" t="e">
        <f t="shared" si="95"/>
        <v>#DIV/0!</v>
      </c>
      <c r="I1481" s="8"/>
      <c r="J1481" s="8"/>
      <c r="K1481" s="8"/>
      <c r="L1481" s="8"/>
      <c r="AF1481" s="7"/>
      <c r="AG1481" s="7"/>
      <c r="AH1481" s="7"/>
      <c r="AI1481" s="8"/>
      <c r="AJ1481" s="8"/>
    </row>
    <row r="1482" spans="1:36">
      <c r="A1482" s="30" t="s">
        <v>1488</v>
      </c>
      <c r="B1482" s="26">
        <v>0</v>
      </c>
      <c r="C1482" s="11">
        <v>1</v>
      </c>
      <c r="D1482" s="12">
        <v>0</v>
      </c>
      <c r="E1482" s="24">
        <f t="shared" si="92"/>
        <v>0</v>
      </c>
      <c r="F1482" s="18">
        <f t="shared" si="93"/>
        <v>2.5222907444541134</v>
      </c>
      <c r="G1482" s="25">
        <f t="shared" si="94"/>
        <v>0</v>
      </c>
      <c r="H1482" s="29" t="e">
        <f t="shared" si="95"/>
        <v>#DIV/0!</v>
      </c>
      <c r="I1482" s="8"/>
      <c r="J1482" s="8"/>
      <c r="K1482" s="8"/>
      <c r="L1482" s="8"/>
      <c r="AF1482" s="7"/>
      <c r="AG1482" s="7"/>
      <c r="AH1482" s="7"/>
      <c r="AI1482" s="8"/>
      <c r="AJ1482" s="8"/>
    </row>
    <row r="1483" spans="1:36">
      <c r="A1483" s="30" t="s">
        <v>1489</v>
      </c>
      <c r="B1483" s="26">
        <v>0</v>
      </c>
      <c r="C1483" s="11">
        <v>1</v>
      </c>
      <c r="D1483" s="12">
        <v>0</v>
      </c>
      <c r="E1483" s="24">
        <f t="shared" si="92"/>
        <v>0</v>
      </c>
      <c r="F1483" s="18">
        <f t="shared" si="93"/>
        <v>2.5222907444541134</v>
      </c>
      <c r="G1483" s="25">
        <f t="shared" si="94"/>
        <v>0</v>
      </c>
      <c r="H1483" s="29" t="e">
        <f t="shared" si="95"/>
        <v>#DIV/0!</v>
      </c>
      <c r="I1483" s="8"/>
      <c r="J1483" s="8"/>
      <c r="K1483" s="8"/>
      <c r="L1483" s="8"/>
      <c r="AF1483" s="7"/>
      <c r="AG1483" s="7"/>
      <c r="AH1483" s="7"/>
      <c r="AI1483" s="8"/>
      <c r="AJ1483" s="8"/>
    </row>
    <row r="1484" spans="1:36">
      <c r="A1484" s="30" t="s">
        <v>1490</v>
      </c>
      <c r="B1484" s="26">
        <v>0</v>
      </c>
      <c r="C1484" s="11">
        <v>1</v>
      </c>
      <c r="D1484" s="12">
        <v>0</v>
      </c>
      <c r="E1484" s="24">
        <f t="shared" si="92"/>
        <v>0</v>
      </c>
      <c r="F1484" s="18">
        <f t="shared" si="93"/>
        <v>2.5222907444541134</v>
      </c>
      <c r="G1484" s="25">
        <f t="shared" si="94"/>
        <v>0</v>
      </c>
      <c r="H1484" s="29" t="e">
        <f t="shared" si="95"/>
        <v>#DIV/0!</v>
      </c>
      <c r="I1484" s="8"/>
      <c r="J1484" s="8"/>
      <c r="K1484" s="8"/>
      <c r="L1484" s="8"/>
      <c r="AF1484" s="7"/>
      <c r="AG1484" s="7"/>
      <c r="AH1484" s="7"/>
      <c r="AI1484" s="8"/>
      <c r="AJ1484" s="8"/>
    </row>
    <row r="1485" spans="1:36">
      <c r="A1485" s="30" t="s">
        <v>1491</v>
      </c>
      <c r="B1485" s="26">
        <v>0</v>
      </c>
      <c r="C1485" s="11">
        <v>1</v>
      </c>
      <c r="D1485" s="12">
        <v>0</v>
      </c>
      <c r="E1485" s="24">
        <f t="shared" si="92"/>
        <v>0</v>
      </c>
      <c r="F1485" s="18">
        <f t="shared" si="93"/>
        <v>2.5222907444541134</v>
      </c>
      <c r="G1485" s="25">
        <f t="shared" si="94"/>
        <v>0</v>
      </c>
      <c r="H1485" s="29" t="e">
        <f t="shared" si="95"/>
        <v>#DIV/0!</v>
      </c>
      <c r="I1485" s="8"/>
      <c r="J1485" s="8"/>
      <c r="K1485" s="8"/>
      <c r="L1485" s="8"/>
      <c r="AF1485" s="7"/>
      <c r="AG1485" s="7"/>
      <c r="AH1485" s="7"/>
      <c r="AI1485" s="8"/>
      <c r="AJ1485" s="8"/>
    </row>
    <row r="1486" spans="1:36">
      <c r="A1486" s="30" t="s">
        <v>1492</v>
      </c>
      <c r="B1486" s="26">
        <v>0</v>
      </c>
      <c r="C1486" s="11">
        <v>1</v>
      </c>
      <c r="D1486" s="12">
        <v>0</v>
      </c>
      <c r="E1486" s="24">
        <f t="shared" si="92"/>
        <v>0</v>
      </c>
      <c r="F1486" s="18">
        <f t="shared" si="93"/>
        <v>2.5222907444541134</v>
      </c>
      <c r="G1486" s="25">
        <f t="shared" si="94"/>
        <v>0</v>
      </c>
      <c r="H1486" s="29" t="e">
        <f t="shared" si="95"/>
        <v>#DIV/0!</v>
      </c>
      <c r="I1486" s="8"/>
      <c r="J1486" s="8"/>
      <c r="K1486" s="8"/>
      <c r="L1486" s="8"/>
      <c r="AF1486" s="7"/>
      <c r="AG1486" s="7"/>
      <c r="AH1486" s="7"/>
      <c r="AI1486" s="8"/>
      <c r="AJ1486" s="8"/>
    </row>
    <row r="1487" spans="1:36">
      <c r="A1487" s="30" t="s">
        <v>1493</v>
      </c>
      <c r="B1487" s="26">
        <v>0</v>
      </c>
      <c r="C1487" s="11">
        <v>1</v>
      </c>
      <c r="D1487" s="12">
        <v>0</v>
      </c>
      <c r="E1487" s="24">
        <f t="shared" si="92"/>
        <v>0</v>
      </c>
      <c r="F1487" s="18">
        <f t="shared" si="93"/>
        <v>2.5222907444541134</v>
      </c>
      <c r="G1487" s="25">
        <f t="shared" si="94"/>
        <v>0</v>
      </c>
      <c r="H1487" s="29" t="e">
        <f t="shared" si="95"/>
        <v>#DIV/0!</v>
      </c>
      <c r="I1487" s="8"/>
      <c r="J1487" s="8"/>
      <c r="K1487" s="8"/>
      <c r="L1487" s="8"/>
      <c r="AF1487" s="7"/>
      <c r="AG1487" s="7"/>
      <c r="AH1487" s="7"/>
      <c r="AI1487" s="8"/>
      <c r="AJ1487" s="8"/>
    </row>
    <row r="1488" spans="1:36">
      <c r="A1488" s="30" t="s">
        <v>1494</v>
      </c>
      <c r="B1488" s="26">
        <v>0</v>
      </c>
      <c r="C1488" s="11">
        <v>1</v>
      </c>
      <c r="D1488" s="12">
        <v>0</v>
      </c>
      <c r="E1488" s="24">
        <f t="shared" si="92"/>
        <v>0</v>
      </c>
      <c r="F1488" s="18">
        <f t="shared" si="93"/>
        <v>2.5222907444541134</v>
      </c>
      <c r="G1488" s="25">
        <f t="shared" si="94"/>
        <v>0</v>
      </c>
      <c r="H1488" s="29" t="e">
        <f t="shared" si="95"/>
        <v>#DIV/0!</v>
      </c>
      <c r="I1488" s="8"/>
      <c r="J1488" s="8"/>
      <c r="K1488" s="8"/>
      <c r="L1488" s="8"/>
      <c r="AF1488" s="7"/>
      <c r="AG1488" s="7"/>
      <c r="AH1488" s="7"/>
      <c r="AI1488" s="8"/>
      <c r="AJ1488" s="8"/>
    </row>
    <row r="1489" spans="1:36">
      <c r="A1489" s="30" t="s">
        <v>1495</v>
      </c>
      <c r="B1489" s="26">
        <v>0</v>
      </c>
      <c r="C1489" s="11">
        <v>1</v>
      </c>
      <c r="D1489" s="12">
        <v>0</v>
      </c>
      <c r="E1489" s="24">
        <f t="shared" si="92"/>
        <v>0</v>
      </c>
      <c r="F1489" s="18">
        <f t="shared" si="93"/>
        <v>2.5222907444541134</v>
      </c>
      <c r="G1489" s="25">
        <f t="shared" si="94"/>
        <v>0</v>
      </c>
      <c r="H1489" s="29" t="e">
        <f t="shared" si="95"/>
        <v>#DIV/0!</v>
      </c>
      <c r="I1489" s="8"/>
      <c r="J1489" s="8"/>
      <c r="K1489" s="8"/>
      <c r="L1489" s="8"/>
      <c r="AF1489" s="7"/>
      <c r="AG1489" s="7"/>
      <c r="AH1489" s="7"/>
      <c r="AI1489" s="8"/>
      <c r="AJ1489" s="8"/>
    </row>
    <row r="1490" spans="1:36">
      <c r="A1490" s="30" t="s">
        <v>1496</v>
      </c>
      <c r="B1490" s="26">
        <v>0</v>
      </c>
      <c r="C1490" s="11">
        <v>1</v>
      </c>
      <c r="D1490" s="12">
        <v>0</v>
      </c>
      <c r="E1490" s="24">
        <f t="shared" si="92"/>
        <v>0</v>
      </c>
      <c r="F1490" s="18">
        <f t="shared" si="93"/>
        <v>2.5222907444541134</v>
      </c>
      <c r="G1490" s="25">
        <f t="shared" si="94"/>
        <v>0</v>
      </c>
      <c r="H1490" s="29" t="e">
        <f t="shared" si="95"/>
        <v>#DIV/0!</v>
      </c>
      <c r="I1490" s="8"/>
      <c r="J1490" s="8"/>
      <c r="K1490" s="8"/>
      <c r="L1490" s="8"/>
      <c r="AF1490" s="7"/>
      <c r="AG1490" s="7"/>
      <c r="AH1490" s="7"/>
      <c r="AI1490" s="8"/>
      <c r="AJ1490" s="8"/>
    </row>
    <row r="1491" spans="1:36">
      <c r="A1491" s="30" t="s">
        <v>1497</v>
      </c>
      <c r="B1491" s="26">
        <v>0</v>
      </c>
      <c r="C1491" s="11">
        <v>1</v>
      </c>
      <c r="D1491" s="12">
        <v>0</v>
      </c>
      <c r="E1491" s="24">
        <f t="shared" si="92"/>
        <v>0</v>
      </c>
      <c r="F1491" s="18">
        <f t="shared" si="93"/>
        <v>2.5222907444541134</v>
      </c>
      <c r="G1491" s="25">
        <f t="shared" si="94"/>
        <v>0</v>
      </c>
      <c r="H1491" s="29" t="e">
        <f t="shared" si="95"/>
        <v>#DIV/0!</v>
      </c>
      <c r="I1491" s="8"/>
      <c r="J1491" s="8"/>
      <c r="K1491" s="8"/>
      <c r="L1491" s="8"/>
      <c r="AF1491" s="7"/>
      <c r="AG1491" s="7"/>
      <c r="AH1491" s="7"/>
      <c r="AI1491" s="8"/>
      <c r="AJ1491" s="8"/>
    </row>
    <row r="1492" spans="1:36">
      <c r="A1492" s="30" t="s">
        <v>1498</v>
      </c>
      <c r="B1492" s="26">
        <v>0</v>
      </c>
      <c r="C1492" s="11">
        <v>1</v>
      </c>
      <c r="D1492" s="12">
        <v>0</v>
      </c>
      <c r="E1492" s="24">
        <f t="shared" si="92"/>
        <v>0</v>
      </c>
      <c r="F1492" s="18">
        <f t="shared" si="93"/>
        <v>2.5222907444541134</v>
      </c>
      <c r="G1492" s="25">
        <f t="shared" si="94"/>
        <v>0</v>
      </c>
      <c r="H1492" s="29" t="e">
        <f t="shared" si="95"/>
        <v>#DIV/0!</v>
      </c>
      <c r="I1492" s="8"/>
      <c r="J1492" s="8"/>
      <c r="K1492" s="8"/>
      <c r="L1492" s="8"/>
      <c r="AF1492" s="7"/>
      <c r="AG1492" s="7"/>
      <c r="AH1492" s="7"/>
      <c r="AI1492" s="8"/>
      <c r="AJ1492" s="8"/>
    </row>
    <row r="1493" spans="1:36">
      <c r="A1493" s="30" t="s">
        <v>1499</v>
      </c>
      <c r="B1493" s="26">
        <v>0</v>
      </c>
      <c r="C1493" s="11">
        <v>1</v>
      </c>
      <c r="D1493" s="12">
        <v>0</v>
      </c>
      <c r="E1493" s="24">
        <f t="shared" si="92"/>
        <v>0</v>
      </c>
      <c r="F1493" s="18">
        <f t="shared" si="93"/>
        <v>2.5222907444541134</v>
      </c>
      <c r="G1493" s="25">
        <f t="shared" si="94"/>
        <v>0</v>
      </c>
      <c r="H1493" s="29" t="e">
        <f t="shared" si="95"/>
        <v>#DIV/0!</v>
      </c>
      <c r="I1493" s="8"/>
      <c r="J1493" s="8"/>
      <c r="K1493" s="8"/>
      <c r="L1493" s="8"/>
      <c r="AF1493" s="7"/>
      <c r="AG1493" s="7"/>
      <c r="AH1493" s="7"/>
      <c r="AI1493" s="8"/>
      <c r="AJ1493" s="8"/>
    </row>
    <row r="1494" spans="1:36">
      <c r="A1494" s="30" t="s">
        <v>1500</v>
      </c>
      <c r="B1494" s="26">
        <v>0</v>
      </c>
      <c r="C1494" s="11">
        <v>1</v>
      </c>
      <c r="D1494" s="12">
        <v>0</v>
      </c>
      <c r="E1494" s="24">
        <f t="shared" si="92"/>
        <v>0</v>
      </c>
      <c r="F1494" s="18">
        <f t="shared" si="93"/>
        <v>2.5222907444541134</v>
      </c>
      <c r="G1494" s="25">
        <f t="shared" si="94"/>
        <v>0</v>
      </c>
      <c r="H1494" s="29" t="e">
        <f t="shared" si="95"/>
        <v>#DIV/0!</v>
      </c>
      <c r="I1494" s="8"/>
      <c r="J1494" s="8"/>
      <c r="K1494" s="8"/>
      <c r="L1494" s="8"/>
      <c r="AF1494" s="7"/>
      <c r="AG1494" s="7"/>
      <c r="AH1494" s="7"/>
      <c r="AI1494" s="8"/>
      <c r="AJ1494" s="8"/>
    </row>
    <row r="1495" spans="1:36">
      <c r="A1495" s="30" t="s">
        <v>1501</v>
      </c>
      <c r="B1495" s="26">
        <v>0</v>
      </c>
      <c r="C1495" s="11">
        <v>1</v>
      </c>
      <c r="D1495" s="12">
        <v>0</v>
      </c>
      <c r="E1495" s="24">
        <f t="shared" si="92"/>
        <v>0</v>
      </c>
      <c r="F1495" s="18">
        <f t="shared" si="93"/>
        <v>2.5222907444541134</v>
      </c>
      <c r="G1495" s="25">
        <f t="shared" si="94"/>
        <v>0</v>
      </c>
      <c r="H1495" s="29" t="e">
        <f t="shared" si="95"/>
        <v>#DIV/0!</v>
      </c>
      <c r="I1495" s="8"/>
      <c r="J1495" s="8"/>
      <c r="K1495" s="8"/>
      <c r="L1495" s="8"/>
      <c r="AF1495" s="7"/>
      <c r="AG1495" s="7"/>
      <c r="AH1495" s="7"/>
      <c r="AI1495" s="8"/>
      <c r="AJ1495" s="8"/>
    </row>
    <row r="1496" spans="1:36">
      <c r="A1496" s="30" t="s">
        <v>1502</v>
      </c>
      <c r="B1496" s="26">
        <v>0</v>
      </c>
      <c r="C1496" s="11">
        <v>1</v>
      </c>
      <c r="D1496" s="12">
        <v>0</v>
      </c>
      <c r="E1496" s="24">
        <f t="shared" si="92"/>
        <v>0</v>
      </c>
      <c r="F1496" s="18">
        <f t="shared" si="93"/>
        <v>2.5222907444541134</v>
      </c>
      <c r="G1496" s="25">
        <f t="shared" si="94"/>
        <v>0</v>
      </c>
      <c r="H1496" s="29" t="e">
        <f t="shared" si="95"/>
        <v>#DIV/0!</v>
      </c>
      <c r="I1496" s="8"/>
      <c r="J1496" s="8"/>
      <c r="K1496" s="8"/>
      <c r="L1496" s="8"/>
      <c r="AF1496" s="7"/>
      <c r="AG1496" s="7"/>
      <c r="AH1496" s="7"/>
      <c r="AI1496" s="8"/>
      <c r="AJ1496" s="8"/>
    </row>
    <row r="1497" spans="1:36">
      <c r="A1497" s="30" t="s">
        <v>1503</v>
      </c>
      <c r="B1497" s="26">
        <v>0</v>
      </c>
      <c r="C1497" s="11">
        <v>1</v>
      </c>
      <c r="D1497" s="12">
        <v>0</v>
      </c>
      <c r="E1497" s="24">
        <f t="shared" si="92"/>
        <v>0</v>
      </c>
      <c r="F1497" s="18">
        <f t="shared" si="93"/>
        <v>2.5222907444541134</v>
      </c>
      <c r="G1497" s="25">
        <f t="shared" si="94"/>
        <v>0</v>
      </c>
      <c r="H1497" s="29" t="e">
        <f t="shared" si="95"/>
        <v>#DIV/0!</v>
      </c>
      <c r="I1497" s="8"/>
      <c r="J1497" s="8"/>
      <c r="K1497" s="8"/>
      <c r="L1497" s="8"/>
      <c r="AF1497" s="7"/>
      <c r="AG1497" s="7"/>
      <c r="AH1497" s="7"/>
      <c r="AI1497" s="8"/>
      <c r="AJ1497" s="8"/>
    </row>
    <row r="1498" spans="1:36">
      <c r="A1498" s="30" t="s">
        <v>1504</v>
      </c>
      <c r="B1498" s="26">
        <v>0</v>
      </c>
      <c r="C1498" s="11">
        <v>1</v>
      </c>
      <c r="D1498" s="12">
        <v>0</v>
      </c>
      <c r="E1498" s="24">
        <f t="shared" si="92"/>
        <v>0</v>
      </c>
      <c r="F1498" s="18">
        <f t="shared" si="93"/>
        <v>2.5222907444541134</v>
      </c>
      <c r="G1498" s="25">
        <f t="shared" si="94"/>
        <v>0</v>
      </c>
      <c r="H1498" s="29" t="e">
        <f t="shared" si="95"/>
        <v>#DIV/0!</v>
      </c>
      <c r="I1498" s="8"/>
      <c r="J1498" s="8"/>
      <c r="K1498" s="8"/>
      <c r="L1498" s="8"/>
      <c r="AF1498" s="7"/>
      <c r="AG1498" s="7"/>
      <c r="AH1498" s="7"/>
      <c r="AI1498" s="8"/>
      <c r="AJ1498" s="8"/>
    </row>
    <row r="1499" spans="1:36">
      <c r="A1499" s="30" t="s">
        <v>1505</v>
      </c>
      <c r="B1499" s="26">
        <v>0</v>
      </c>
      <c r="C1499" s="11">
        <v>1</v>
      </c>
      <c r="D1499" s="12">
        <v>0</v>
      </c>
      <c r="E1499" s="24">
        <f t="shared" si="92"/>
        <v>0</v>
      </c>
      <c r="F1499" s="18">
        <f t="shared" si="93"/>
        <v>2.5222907444541134</v>
      </c>
      <c r="G1499" s="25">
        <f t="shared" si="94"/>
        <v>0</v>
      </c>
      <c r="H1499" s="29" t="e">
        <f t="shared" si="95"/>
        <v>#DIV/0!</v>
      </c>
      <c r="I1499" s="8"/>
      <c r="J1499" s="8"/>
      <c r="K1499" s="8"/>
      <c r="L1499" s="8"/>
      <c r="AF1499" s="7"/>
      <c r="AG1499" s="7"/>
      <c r="AH1499" s="7"/>
      <c r="AI1499" s="8"/>
      <c r="AJ1499" s="8"/>
    </row>
    <row r="1500" spans="1:36">
      <c r="A1500" s="30" t="s">
        <v>1506</v>
      </c>
      <c r="B1500" s="26">
        <v>0</v>
      </c>
      <c r="C1500" s="11">
        <v>1</v>
      </c>
      <c r="D1500" s="12">
        <v>0</v>
      </c>
      <c r="E1500" s="24">
        <f t="shared" si="92"/>
        <v>0</v>
      </c>
      <c r="F1500" s="18">
        <f t="shared" si="93"/>
        <v>2.5222907444541134</v>
      </c>
      <c r="G1500" s="25">
        <f t="shared" si="94"/>
        <v>0</v>
      </c>
      <c r="H1500" s="29" t="e">
        <f t="shared" si="95"/>
        <v>#DIV/0!</v>
      </c>
      <c r="I1500" s="8"/>
      <c r="J1500" s="8"/>
      <c r="K1500" s="8"/>
      <c r="L1500" s="8"/>
      <c r="AF1500" s="7"/>
      <c r="AG1500" s="7"/>
      <c r="AH1500" s="7"/>
      <c r="AI1500" s="8"/>
      <c r="AJ1500" s="8"/>
    </row>
    <row r="1501" spans="1:36">
      <c r="A1501" s="30" t="s">
        <v>1507</v>
      </c>
      <c r="B1501" s="26">
        <v>0</v>
      </c>
      <c r="C1501" s="11">
        <v>1</v>
      </c>
      <c r="D1501" s="12">
        <v>0</v>
      </c>
      <c r="E1501" s="24">
        <f t="shared" si="92"/>
        <v>0</v>
      </c>
      <c r="F1501" s="18">
        <f t="shared" si="93"/>
        <v>2.5222907444541134</v>
      </c>
      <c r="G1501" s="25">
        <f t="shared" si="94"/>
        <v>0</v>
      </c>
      <c r="H1501" s="29" t="e">
        <f t="shared" si="95"/>
        <v>#DIV/0!</v>
      </c>
      <c r="I1501" s="8"/>
      <c r="J1501" s="8"/>
      <c r="K1501" s="8"/>
      <c r="L1501" s="8"/>
      <c r="AF1501" s="7"/>
      <c r="AG1501" s="7"/>
      <c r="AH1501" s="7"/>
      <c r="AI1501" s="8"/>
      <c r="AJ1501" s="8"/>
    </row>
    <row r="1502" spans="1:36">
      <c r="A1502" s="30" t="s">
        <v>1508</v>
      </c>
      <c r="B1502" s="26">
        <v>21</v>
      </c>
      <c r="C1502" s="11">
        <v>0</v>
      </c>
      <c r="D1502" s="12">
        <v>0</v>
      </c>
      <c r="E1502" s="24">
        <f t="shared" si="92"/>
        <v>63.373268551769925</v>
      </c>
      <c r="F1502" s="18">
        <f t="shared" si="93"/>
        <v>0</v>
      </c>
      <c r="G1502" s="25">
        <f t="shared" si="94"/>
        <v>0</v>
      </c>
      <c r="H1502" s="29">
        <f t="shared" si="95"/>
        <v>0</v>
      </c>
      <c r="I1502" s="8"/>
      <c r="J1502" s="8"/>
      <c r="K1502" s="8"/>
      <c r="L1502" s="8"/>
      <c r="AF1502" s="7"/>
      <c r="AG1502" s="7"/>
      <c r="AH1502" s="7"/>
      <c r="AI1502" s="8"/>
      <c r="AJ1502" s="8"/>
    </row>
    <row r="1503" spans="1:36">
      <c r="A1503" s="30" t="s">
        <v>1509</v>
      </c>
      <c r="B1503" s="26">
        <v>14</v>
      </c>
      <c r="C1503" s="11">
        <v>0</v>
      </c>
      <c r="D1503" s="12">
        <v>11</v>
      </c>
      <c r="E1503" s="24">
        <f t="shared" si="92"/>
        <v>42.248845701179953</v>
      </c>
      <c r="F1503" s="18">
        <f t="shared" si="93"/>
        <v>0</v>
      </c>
      <c r="G1503" s="25">
        <f t="shared" si="94"/>
        <v>15.926448763890397</v>
      </c>
      <c r="H1503" s="29">
        <f t="shared" si="95"/>
        <v>0</v>
      </c>
      <c r="I1503" s="8"/>
      <c r="J1503" s="8"/>
      <c r="K1503" s="8"/>
      <c r="L1503" s="8"/>
      <c r="AF1503" s="7"/>
      <c r="AG1503" s="7"/>
      <c r="AH1503" s="7"/>
      <c r="AI1503" s="8"/>
      <c r="AJ1503" s="8"/>
    </row>
    <row r="1504" spans="1:36">
      <c r="A1504" s="30" t="s">
        <v>1510</v>
      </c>
      <c r="B1504" s="26">
        <v>12</v>
      </c>
      <c r="C1504" s="11">
        <v>0</v>
      </c>
      <c r="D1504" s="12">
        <v>3</v>
      </c>
      <c r="E1504" s="24">
        <f t="shared" si="92"/>
        <v>36.2132963152971</v>
      </c>
      <c r="F1504" s="18">
        <f t="shared" si="93"/>
        <v>0</v>
      </c>
      <c r="G1504" s="25">
        <f t="shared" si="94"/>
        <v>4.343576935606472</v>
      </c>
      <c r="H1504" s="29">
        <f t="shared" si="95"/>
        <v>0</v>
      </c>
      <c r="I1504" s="8"/>
      <c r="J1504" s="8"/>
      <c r="K1504" s="8"/>
      <c r="L1504" s="8"/>
      <c r="AF1504" s="7"/>
      <c r="AG1504" s="7"/>
      <c r="AH1504" s="7"/>
      <c r="AI1504" s="8"/>
      <c r="AJ1504" s="8"/>
    </row>
    <row r="1505" spans="1:36">
      <c r="A1505" s="30" t="s">
        <v>1511</v>
      </c>
      <c r="B1505" s="26">
        <v>11</v>
      </c>
      <c r="C1505" s="11">
        <v>0</v>
      </c>
      <c r="D1505" s="12">
        <v>2</v>
      </c>
      <c r="E1505" s="24">
        <f t="shared" si="92"/>
        <v>33.195521622355677</v>
      </c>
      <c r="F1505" s="18">
        <f t="shared" si="93"/>
        <v>0</v>
      </c>
      <c r="G1505" s="25">
        <f t="shared" si="94"/>
        <v>2.8957179570709815</v>
      </c>
      <c r="H1505" s="29">
        <f t="shared" si="95"/>
        <v>0</v>
      </c>
      <c r="I1505" s="8"/>
      <c r="J1505" s="8"/>
      <c r="K1505" s="8"/>
      <c r="L1505" s="8"/>
      <c r="AF1505" s="7"/>
      <c r="AG1505" s="7"/>
      <c r="AH1505" s="7"/>
      <c r="AI1505" s="8"/>
      <c r="AJ1505" s="8"/>
    </row>
    <row r="1506" spans="1:36">
      <c r="A1506" s="30" t="s">
        <v>1512</v>
      </c>
      <c r="B1506" s="26">
        <v>10</v>
      </c>
      <c r="C1506" s="11">
        <v>0</v>
      </c>
      <c r="D1506" s="12">
        <v>0</v>
      </c>
      <c r="E1506" s="24">
        <f t="shared" si="92"/>
        <v>30.177746929414251</v>
      </c>
      <c r="F1506" s="18">
        <f t="shared" si="93"/>
        <v>0</v>
      </c>
      <c r="G1506" s="25">
        <f t="shared" si="94"/>
        <v>0</v>
      </c>
      <c r="H1506" s="29">
        <f t="shared" si="95"/>
        <v>0</v>
      </c>
      <c r="I1506" s="8"/>
      <c r="J1506" s="8"/>
      <c r="K1506" s="8"/>
      <c r="L1506" s="8"/>
      <c r="AF1506" s="7"/>
      <c r="AG1506" s="7"/>
      <c r="AH1506" s="7"/>
      <c r="AI1506" s="8"/>
      <c r="AJ1506" s="8"/>
    </row>
    <row r="1507" spans="1:36">
      <c r="A1507" s="30" t="s">
        <v>1513</v>
      </c>
      <c r="B1507" s="26">
        <v>10</v>
      </c>
      <c r="C1507" s="11">
        <v>0</v>
      </c>
      <c r="D1507" s="12">
        <v>0</v>
      </c>
      <c r="E1507" s="24">
        <f t="shared" si="92"/>
        <v>30.177746929414251</v>
      </c>
      <c r="F1507" s="18">
        <f t="shared" si="93"/>
        <v>0</v>
      </c>
      <c r="G1507" s="25">
        <f t="shared" si="94"/>
        <v>0</v>
      </c>
      <c r="H1507" s="29">
        <f t="shared" si="95"/>
        <v>0</v>
      </c>
      <c r="I1507" s="8"/>
      <c r="J1507" s="8"/>
      <c r="K1507" s="8"/>
      <c r="L1507" s="8"/>
      <c r="AF1507" s="7"/>
      <c r="AG1507" s="7"/>
      <c r="AH1507" s="7"/>
      <c r="AI1507" s="8"/>
      <c r="AJ1507" s="8"/>
    </row>
    <row r="1508" spans="1:36">
      <c r="A1508" s="30" t="s">
        <v>1514</v>
      </c>
      <c r="B1508" s="26">
        <v>9</v>
      </c>
      <c r="C1508" s="11">
        <v>0</v>
      </c>
      <c r="D1508" s="12">
        <v>0</v>
      </c>
      <c r="E1508" s="24">
        <f t="shared" si="92"/>
        <v>27.159972236472825</v>
      </c>
      <c r="F1508" s="18">
        <f t="shared" si="93"/>
        <v>0</v>
      </c>
      <c r="G1508" s="25">
        <f t="shared" si="94"/>
        <v>0</v>
      </c>
      <c r="H1508" s="29">
        <f t="shared" si="95"/>
        <v>0</v>
      </c>
      <c r="I1508" s="8"/>
      <c r="J1508" s="8"/>
      <c r="K1508" s="8"/>
      <c r="L1508" s="8"/>
      <c r="AF1508" s="7"/>
      <c r="AG1508" s="7"/>
      <c r="AH1508" s="7"/>
      <c r="AI1508" s="8"/>
      <c r="AJ1508" s="8"/>
    </row>
    <row r="1509" spans="1:36">
      <c r="A1509" s="30" t="s">
        <v>1515</v>
      </c>
      <c r="B1509" s="26">
        <v>9</v>
      </c>
      <c r="C1509" s="11">
        <v>0</v>
      </c>
      <c r="D1509" s="12">
        <v>0</v>
      </c>
      <c r="E1509" s="24">
        <f t="shared" si="92"/>
        <v>27.159972236472825</v>
      </c>
      <c r="F1509" s="18">
        <f t="shared" si="93"/>
        <v>0</v>
      </c>
      <c r="G1509" s="25">
        <f t="shared" si="94"/>
        <v>0</v>
      </c>
      <c r="H1509" s="29">
        <f t="shared" si="95"/>
        <v>0</v>
      </c>
      <c r="I1509" s="8"/>
      <c r="J1509" s="8"/>
      <c r="K1509" s="8"/>
      <c r="L1509" s="8"/>
      <c r="AF1509" s="7"/>
      <c r="AG1509" s="7"/>
      <c r="AH1509" s="7"/>
      <c r="AI1509" s="8"/>
      <c r="AJ1509" s="8"/>
    </row>
    <row r="1510" spans="1:36">
      <c r="A1510" s="30" t="s">
        <v>1516</v>
      </c>
      <c r="B1510" s="26">
        <v>9</v>
      </c>
      <c r="C1510" s="11">
        <v>0</v>
      </c>
      <c r="D1510" s="12">
        <v>0</v>
      </c>
      <c r="E1510" s="24">
        <f t="shared" si="92"/>
        <v>27.159972236472825</v>
      </c>
      <c r="F1510" s="18">
        <f t="shared" si="93"/>
        <v>0</v>
      </c>
      <c r="G1510" s="25">
        <f t="shared" si="94"/>
        <v>0</v>
      </c>
      <c r="H1510" s="29">
        <f t="shared" si="95"/>
        <v>0</v>
      </c>
      <c r="I1510" s="8"/>
      <c r="J1510" s="8"/>
      <c r="K1510" s="8"/>
      <c r="L1510" s="8"/>
      <c r="AF1510" s="7"/>
      <c r="AG1510" s="7"/>
      <c r="AH1510" s="7"/>
      <c r="AI1510" s="8"/>
      <c r="AJ1510" s="8"/>
    </row>
    <row r="1511" spans="1:36">
      <c r="A1511" s="30" t="s">
        <v>1517</v>
      </c>
      <c r="B1511" s="26">
        <v>8</v>
      </c>
      <c r="C1511" s="11">
        <v>0</v>
      </c>
      <c r="D1511" s="12">
        <v>1</v>
      </c>
      <c r="E1511" s="24">
        <f t="shared" si="92"/>
        <v>24.142197543531399</v>
      </c>
      <c r="F1511" s="18">
        <f t="shared" si="93"/>
        <v>0</v>
      </c>
      <c r="G1511" s="25">
        <f t="shared" si="94"/>
        <v>1.4478589785354907</v>
      </c>
      <c r="H1511" s="29">
        <f t="shared" si="95"/>
        <v>0</v>
      </c>
      <c r="I1511" s="8"/>
      <c r="J1511" s="8"/>
      <c r="K1511" s="8"/>
      <c r="L1511" s="8"/>
      <c r="AF1511" s="7"/>
      <c r="AG1511" s="7"/>
      <c r="AH1511" s="7"/>
      <c r="AI1511" s="8"/>
      <c r="AJ1511" s="8"/>
    </row>
    <row r="1512" spans="1:36">
      <c r="A1512" s="30" t="s">
        <v>1518</v>
      </c>
      <c r="B1512" s="26">
        <v>8</v>
      </c>
      <c r="C1512" s="11">
        <v>0</v>
      </c>
      <c r="D1512" s="12">
        <v>0</v>
      </c>
      <c r="E1512" s="24">
        <f t="shared" si="92"/>
        <v>24.142197543531399</v>
      </c>
      <c r="F1512" s="18">
        <f t="shared" si="93"/>
        <v>0</v>
      </c>
      <c r="G1512" s="25">
        <f t="shared" si="94"/>
        <v>0</v>
      </c>
      <c r="H1512" s="29">
        <f t="shared" si="95"/>
        <v>0</v>
      </c>
      <c r="I1512" s="8"/>
      <c r="J1512" s="8"/>
      <c r="K1512" s="8"/>
      <c r="L1512" s="8"/>
      <c r="AF1512" s="7"/>
      <c r="AG1512" s="7"/>
      <c r="AH1512" s="7"/>
      <c r="AI1512" s="8"/>
      <c r="AJ1512" s="8"/>
    </row>
    <row r="1513" spans="1:36">
      <c r="A1513" s="30" t="s">
        <v>1519</v>
      </c>
      <c r="B1513" s="26">
        <v>8</v>
      </c>
      <c r="C1513" s="11">
        <v>0</v>
      </c>
      <c r="D1513" s="12">
        <v>0</v>
      </c>
      <c r="E1513" s="24">
        <f t="shared" si="92"/>
        <v>24.142197543531399</v>
      </c>
      <c r="F1513" s="18">
        <f t="shared" si="93"/>
        <v>0</v>
      </c>
      <c r="G1513" s="25">
        <f t="shared" si="94"/>
        <v>0</v>
      </c>
      <c r="H1513" s="29">
        <f t="shared" si="95"/>
        <v>0</v>
      </c>
      <c r="I1513" s="8"/>
      <c r="J1513" s="8"/>
      <c r="K1513" s="8"/>
      <c r="L1513" s="8"/>
      <c r="AF1513" s="7"/>
      <c r="AG1513" s="7"/>
      <c r="AH1513" s="7"/>
      <c r="AI1513" s="8"/>
      <c r="AJ1513" s="8"/>
    </row>
    <row r="1514" spans="1:36">
      <c r="A1514" s="30" t="s">
        <v>1520</v>
      </c>
      <c r="B1514" s="26">
        <v>7</v>
      </c>
      <c r="C1514" s="11">
        <v>0</v>
      </c>
      <c r="D1514" s="12">
        <v>4</v>
      </c>
      <c r="E1514" s="24">
        <f t="shared" si="92"/>
        <v>21.124422850589976</v>
      </c>
      <c r="F1514" s="18">
        <f t="shared" si="93"/>
        <v>0</v>
      </c>
      <c r="G1514" s="25">
        <f t="shared" si="94"/>
        <v>5.7914359141419629</v>
      </c>
      <c r="H1514" s="29">
        <f t="shared" si="95"/>
        <v>0</v>
      </c>
      <c r="I1514" s="8"/>
      <c r="J1514" s="8"/>
      <c r="K1514" s="8"/>
      <c r="L1514" s="8"/>
      <c r="AF1514" s="7"/>
      <c r="AG1514" s="7"/>
      <c r="AH1514" s="7"/>
      <c r="AI1514" s="8"/>
      <c r="AJ1514" s="8"/>
    </row>
    <row r="1515" spans="1:36">
      <c r="A1515" s="30" t="s">
        <v>1521</v>
      </c>
      <c r="B1515" s="26">
        <v>7</v>
      </c>
      <c r="C1515" s="11">
        <v>0</v>
      </c>
      <c r="D1515" s="12">
        <v>0</v>
      </c>
      <c r="E1515" s="24">
        <f t="shared" si="92"/>
        <v>21.124422850589976</v>
      </c>
      <c r="F1515" s="18">
        <f t="shared" si="93"/>
        <v>0</v>
      </c>
      <c r="G1515" s="25">
        <f t="shared" si="94"/>
        <v>0</v>
      </c>
      <c r="H1515" s="29">
        <f t="shared" si="95"/>
        <v>0</v>
      </c>
      <c r="I1515" s="8"/>
      <c r="J1515" s="8"/>
      <c r="K1515" s="8"/>
      <c r="L1515" s="8"/>
      <c r="AF1515" s="7"/>
      <c r="AG1515" s="7"/>
      <c r="AH1515" s="7"/>
      <c r="AI1515" s="8"/>
      <c r="AJ1515" s="8"/>
    </row>
    <row r="1516" spans="1:36">
      <c r="A1516" s="30" t="s">
        <v>1522</v>
      </c>
      <c r="B1516" s="26">
        <v>7</v>
      </c>
      <c r="C1516" s="11">
        <v>0</v>
      </c>
      <c r="D1516" s="12">
        <v>0</v>
      </c>
      <c r="E1516" s="24">
        <f t="shared" si="92"/>
        <v>21.124422850589976</v>
      </c>
      <c r="F1516" s="18">
        <f t="shared" si="93"/>
        <v>0</v>
      </c>
      <c r="G1516" s="25">
        <f t="shared" si="94"/>
        <v>0</v>
      </c>
      <c r="H1516" s="29">
        <f t="shared" si="95"/>
        <v>0</v>
      </c>
      <c r="I1516" s="8"/>
      <c r="J1516" s="8"/>
      <c r="K1516" s="8"/>
      <c r="L1516" s="8"/>
      <c r="AF1516" s="7"/>
      <c r="AG1516" s="7"/>
      <c r="AH1516" s="7"/>
      <c r="AI1516" s="8"/>
      <c r="AJ1516" s="8"/>
    </row>
    <row r="1517" spans="1:36">
      <c r="A1517" s="30" t="s">
        <v>1523</v>
      </c>
      <c r="B1517" s="26">
        <v>7</v>
      </c>
      <c r="C1517" s="11">
        <v>0</v>
      </c>
      <c r="D1517" s="12">
        <v>0</v>
      </c>
      <c r="E1517" s="24">
        <f t="shared" si="92"/>
        <v>21.124422850589976</v>
      </c>
      <c r="F1517" s="18">
        <f t="shared" si="93"/>
        <v>0</v>
      </c>
      <c r="G1517" s="25">
        <f t="shared" si="94"/>
        <v>0</v>
      </c>
      <c r="H1517" s="29">
        <f t="shared" si="95"/>
        <v>0</v>
      </c>
      <c r="I1517" s="8"/>
      <c r="J1517" s="8"/>
      <c r="K1517" s="8"/>
      <c r="L1517" s="8"/>
      <c r="AF1517" s="7"/>
      <c r="AG1517" s="7"/>
      <c r="AH1517" s="7"/>
      <c r="AI1517" s="8"/>
      <c r="AJ1517" s="8"/>
    </row>
    <row r="1518" spans="1:36">
      <c r="A1518" s="30" t="s">
        <v>1524</v>
      </c>
      <c r="B1518" s="26">
        <v>7</v>
      </c>
      <c r="C1518" s="11">
        <v>0</v>
      </c>
      <c r="D1518" s="12">
        <v>0</v>
      </c>
      <c r="E1518" s="24">
        <f t="shared" si="92"/>
        <v>21.124422850589976</v>
      </c>
      <c r="F1518" s="18">
        <f t="shared" si="93"/>
        <v>0</v>
      </c>
      <c r="G1518" s="25">
        <f t="shared" si="94"/>
        <v>0</v>
      </c>
      <c r="H1518" s="29">
        <f t="shared" si="95"/>
        <v>0</v>
      </c>
      <c r="I1518" s="8"/>
      <c r="J1518" s="8"/>
      <c r="K1518" s="8"/>
      <c r="L1518" s="8"/>
      <c r="AF1518" s="7"/>
      <c r="AG1518" s="7"/>
      <c r="AH1518" s="7"/>
      <c r="AI1518" s="8"/>
      <c r="AJ1518" s="8"/>
    </row>
    <row r="1519" spans="1:36">
      <c r="A1519" s="30" t="s">
        <v>1525</v>
      </c>
      <c r="B1519" s="26">
        <v>6</v>
      </c>
      <c r="C1519" s="11">
        <v>0</v>
      </c>
      <c r="D1519" s="12">
        <v>15</v>
      </c>
      <c r="E1519" s="24">
        <f t="shared" si="92"/>
        <v>18.10664815764855</v>
      </c>
      <c r="F1519" s="18">
        <f t="shared" si="93"/>
        <v>0</v>
      </c>
      <c r="G1519" s="25">
        <f t="shared" si="94"/>
        <v>21.717884678032359</v>
      </c>
      <c r="H1519" s="29">
        <f t="shared" si="95"/>
        <v>0</v>
      </c>
      <c r="I1519" s="8"/>
      <c r="J1519" s="8"/>
      <c r="K1519" s="8"/>
      <c r="L1519" s="8"/>
      <c r="AF1519" s="7"/>
      <c r="AG1519" s="7"/>
      <c r="AH1519" s="7"/>
      <c r="AI1519" s="8"/>
      <c r="AJ1519" s="8"/>
    </row>
    <row r="1520" spans="1:36">
      <c r="A1520" s="30" t="s">
        <v>1526</v>
      </c>
      <c r="B1520" s="26">
        <v>6</v>
      </c>
      <c r="C1520" s="11">
        <v>0</v>
      </c>
      <c r="D1520" s="12">
        <v>1</v>
      </c>
      <c r="E1520" s="24">
        <f t="shared" si="92"/>
        <v>18.10664815764855</v>
      </c>
      <c r="F1520" s="18">
        <f t="shared" si="93"/>
        <v>0</v>
      </c>
      <c r="G1520" s="25">
        <f t="shared" si="94"/>
        <v>1.4478589785354907</v>
      </c>
      <c r="H1520" s="29">
        <f t="shared" si="95"/>
        <v>0</v>
      </c>
      <c r="I1520" s="8"/>
      <c r="J1520" s="8"/>
      <c r="K1520" s="8"/>
      <c r="L1520" s="8"/>
      <c r="AF1520" s="7"/>
      <c r="AG1520" s="7"/>
      <c r="AH1520" s="7"/>
      <c r="AI1520" s="8"/>
      <c r="AJ1520" s="8"/>
    </row>
    <row r="1521" spans="1:36">
      <c r="A1521" s="30" t="s">
        <v>1527</v>
      </c>
      <c r="B1521" s="26">
        <v>6</v>
      </c>
      <c r="C1521" s="11">
        <v>0</v>
      </c>
      <c r="D1521" s="12">
        <v>0</v>
      </c>
      <c r="E1521" s="24">
        <f t="shared" si="92"/>
        <v>18.10664815764855</v>
      </c>
      <c r="F1521" s="18">
        <f t="shared" si="93"/>
        <v>0</v>
      </c>
      <c r="G1521" s="25">
        <f t="shared" si="94"/>
        <v>0</v>
      </c>
      <c r="H1521" s="29">
        <f t="shared" si="95"/>
        <v>0</v>
      </c>
      <c r="I1521" s="8"/>
      <c r="J1521" s="8"/>
      <c r="K1521" s="8"/>
      <c r="L1521" s="8"/>
      <c r="AF1521" s="7"/>
      <c r="AG1521" s="7"/>
      <c r="AH1521" s="7"/>
      <c r="AI1521" s="8"/>
      <c r="AJ1521" s="8"/>
    </row>
    <row r="1522" spans="1:36">
      <c r="A1522" s="30" t="s">
        <v>1528</v>
      </c>
      <c r="B1522" s="26">
        <v>6</v>
      </c>
      <c r="C1522" s="11">
        <v>0</v>
      </c>
      <c r="D1522" s="12">
        <v>0</v>
      </c>
      <c r="E1522" s="24">
        <f t="shared" si="92"/>
        <v>18.10664815764855</v>
      </c>
      <c r="F1522" s="18">
        <f t="shared" si="93"/>
        <v>0</v>
      </c>
      <c r="G1522" s="25">
        <f t="shared" si="94"/>
        <v>0</v>
      </c>
      <c r="H1522" s="29">
        <f t="shared" si="95"/>
        <v>0</v>
      </c>
      <c r="I1522" s="8"/>
      <c r="J1522" s="8"/>
      <c r="K1522" s="8"/>
      <c r="L1522" s="8"/>
      <c r="AF1522" s="7"/>
      <c r="AG1522" s="7"/>
      <c r="AH1522" s="7"/>
      <c r="AI1522" s="8"/>
      <c r="AJ1522" s="8"/>
    </row>
    <row r="1523" spans="1:36">
      <c r="A1523" s="30" t="s">
        <v>1529</v>
      </c>
      <c r="B1523" s="26">
        <v>6</v>
      </c>
      <c r="C1523" s="11">
        <v>0</v>
      </c>
      <c r="D1523" s="12">
        <v>0</v>
      </c>
      <c r="E1523" s="24">
        <f t="shared" si="92"/>
        <v>18.10664815764855</v>
      </c>
      <c r="F1523" s="18">
        <f t="shared" si="93"/>
        <v>0</v>
      </c>
      <c r="G1523" s="25">
        <f t="shared" si="94"/>
        <v>0</v>
      </c>
      <c r="H1523" s="29">
        <f t="shared" si="95"/>
        <v>0</v>
      </c>
      <c r="I1523" s="8"/>
      <c r="J1523" s="8"/>
      <c r="K1523" s="8"/>
      <c r="L1523" s="8"/>
      <c r="AF1523" s="7"/>
      <c r="AG1523" s="7"/>
      <c r="AH1523" s="7"/>
      <c r="AI1523" s="8"/>
      <c r="AJ1523" s="8"/>
    </row>
    <row r="1524" spans="1:36">
      <c r="A1524" s="30" t="s">
        <v>1530</v>
      </c>
      <c r="B1524" s="26">
        <v>6</v>
      </c>
      <c r="C1524" s="11">
        <v>0</v>
      </c>
      <c r="D1524" s="12">
        <v>0</v>
      </c>
      <c r="E1524" s="24">
        <f t="shared" si="92"/>
        <v>18.10664815764855</v>
      </c>
      <c r="F1524" s="18">
        <f t="shared" si="93"/>
        <v>0</v>
      </c>
      <c r="G1524" s="25">
        <f t="shared" si="94"/>
        <v>0</v>
      </c>
      <c r="H1524" s="29">
        <f t="shared" si="95"/>
        <v>0</v>
      </c>
      <c r="I1524" s="8"/>
      <c r="J1524" s="8"/>
      <c r="K1524" s="8"/>
      <c r="L1524" s="8"/>
      <c r="AF1524" s="7"/>
      <c r="AG1524" s="7"/>
      <c r="AH1524" s="7"/>
      <c r="AI1524" s="8"/>
      <c r="AJ1524" s="8"/>
    </row>
    <row r="1525" spans="1:36">
      <c r="A1525" s="30" t="s">
        <v>1531</v>
      </c>
      <c r="B1525" s="26">
        <v>5</v>
      </c>
      <c r="C1525" s="11">
        <v>0</v>
      </c>
      <c r="D1525" s="12">
        <v>19</v>
      </c>
      <c r="E1525" s="24">
        <f t="shared" si="92"/>
        <v>15.088873464707126</v>
      </c>
      <c r="F1525" s="18">
        <f t="shared" si="93"/>
        <v>0</v>
      </c>
      <c r="G1525" s="25">
        <f t="shared" si="94"/>
        <v>27.509320592174323</v>
      </c>
      <c r="H1525" s="29">
        <f t="shared" si="95"/>
        <v>0</v>
      </c>
      <c r="I1525" s="8"/>
      <c r="J1525" s="8"/>
      <c r="K1525" s="8"/>
      <c r="L1525" s="8"/>
      <c r="AF1525" s="7"/>
      <c r="AG1525" s="7"/>
      <c r="AH1525" s="7"/>
      <c r="AI1525" s="8"/>
      <c r="AJ1525" s="8"/>
    </row>
    <row r="1526" spans="1:36">
      <c r="A1526" s="30" t="s">
        <v>1532</v>
      </c>
      <c r="B1526" s="26">
        <v>5</v>
      </c>
      <c r="C1526" s="11">
        <v>0</v>
      </c>
      <c r="D1526" s="12">
        <v>13</v>
      </c>
      <c r="E1526" s="24">
        <f t="shared" si="92"/>
        <v>15.088873464707126</v>
      </c>
      <c r="F1526" s="18">
        <f t="shared" si="93"/>
        <v>0</v>
      </c>
      <c r="G1526" s="25">
        <f t="shared" si="94"/>
        <v>18.822166720961377</v>
      </c>
      <c r="H1526" s="29">
        <f t="shared" si="95"/>
        <v>0</v>
      </c>
      <c r="I1526" s="8"/>
      <c r="J1526" s="8"/>
      <c r="K1526" s="8"/>
      <c r="L1526" s="8"/>
      <c r="AF1526" s="7"/>
      <c r="AG1526" s="7"/>
      <c r="AH1526" s="7"/>
      <c r="AI1526" s="8"/>
      <c r="AJ1526" s="8"/>
    </row>
    <row r="1527" spans="1:36">
      <c r="A1527" s="30" t="s">
        <v>1533</v>
      </c>
      <c r="B1527" s="26">
        <v>5</v>
      </c>
      <c r="C1527" s="11">
        <v>0</v>
      </c>
      <c r="D1527" s="12">
        <v>11</v>
      </c>
      <c r="E1527" s="24">
        <f t="shared" si="92"/>
        <v>15.088873464707126</v>
      </c>
      <c r="F1527" s="18">
        <f t="shared" si="93"/>
        <v>0</v>
      </c>
      <c r="G1527" s="25">
        <f t="shared" si="94"/>
        <v>15.926448763890397</v>
      </c>
      <c r="H1527" s="29">
        <f t="shared" si="95"/>
        <v>0</v>
      </c>
      <c r="I1527" s="8"/>
      <c r="J1527" s="8"/>
      <c r="K1527" s="8"/>
      <c r="L1527" s="8"/>
      <c r="AF1527" s="7"/>
      <c r="AG1527" s="7"/>
      <c r="AH1527" s="7"/>
      <c r="AI1527" s="8"/>
      <c r="AJ1527" s="8"/>
    </row>
    <row r="1528" spans="1:36">
      <c r="A1528" s="30" t="s">
        <v>1534</v>
      </c>
      <c r="B1528" s="26">
        <v>5</v>
      </c>
      <c r="C1528" s="11">
        <v>0</v>
      </c>
      <c r="D1528" s="12">
        <v>8</v>
      </c>
      <c r="E1528" s="24">
        <f t="shared" si="92"/>
        <v>15.088873464707126</v>
      </c>
      <c r="F1528" s="18">
        <f t="shared" si="93"/>
        <v>0</v>
      </c>
      <c r="G1528" s="25">
        <f t="shared" si="94"/>
        <v>11.582871828283926</v>
      </c>
      <c r="H1528" s="29">
        <f t="shared" si="95"/>
        <v>0</v>
      </c>
      <c r="I1528" s="8"/>
      <c r="J1528" s="8"/>
      <c r="K1528" s="8"/>
      <c r="L1528" s="8"/>
      <c r="AF1528" s="7"/>
      <c r="AG1528" s="7"/>
      <c r="AH1528" s="7"/>
      <c r="AI1528" s="8"/>
      <c r="AJ1528" s="8"/>
    </row>
    <row r="1529" spans="1:36">
      <c r="A1529" s="30" t="s">
        <v>1535</v>
      </c>
      <c r="B1529" s="26">
        <v>5</v>
      </c>
      <c r="C1529" s="11">
        <v>0</v>
      </c>
      <c r="D1529" s="12">
        <v>0</v>
      </c>
      <c r="E1529" s="24">
        <f t="shared" si="92"/>
        <v>15.088873464707126</v>
      </c>
      <c r="F1529" s="18">
        <f t="shared" si="93"/>
        <v>0</v>
      </c>
      <c r="G1529" s="25">
        <f t="shared" si="94"/>
        <v>0</v>
      </c>
      <c r="H1529" s="29">
        <f t="shared" si="95"/>
        <v>0</v>
      </c>
      <c r="I1529" s="8"/>
      <c r="J1529" s="8"/>
      <c r="K1529" s="8"/>
      <c r="L1529" s="8"/>
      <c r="AF1529" s="7"/>
      <c r="AG1529" s="7"/>
      <c r="AH1529" s="7"/>
      <c r="AI1529" s="8"/>
      <c r="AJ1529" s="8"/>
    </row>
    <row r="1530" spans="1:36">
      <c r="A1530" s="30" t="s">
        <v>1536</v>
      </c>
      <c r="B1530" s="26">
        <v>5</v>
      </c>
      <c r="C1530" s="11">
        <v>0</v>
      </c>
      <c r="D1530" s="12">
        <v>0</v>
      </c>
      <c r="E1530" s="24">
        <f t="shared" si="92"/>
        <v>15.088873464707126</v>
      </c>
      <c r="F1530" s="18">
        <f t="shared" si="93"/>
        <v>0</v>
      </c>
      <c r="G1530" s="25">
        <f t="shared" si="94"/>
        <v>0</v>
      </c>
      <c r="H1530" s="29">
        <f t="shared" si="95"/>
        <v>0</v>
      </c>
      <c r="I1530" s="8"/>
      <c r="J1530" s="8"/>
      <c r="K1530" s="8"/>
      <c r="L1530" s="8"/>
      <c r="AF1530" s="7"/>
      <c r="AG1530" s="7"/>
      <c r="AH1530" s="7"/>
      <c r="AI1530" s="8"/>
      <c r="AJ1530" s="8"/>
    </row>
    <row r="1531" spans="1:36">
      <c r="A1531" s="30" t="s">
        <v>1537</v>
      </c>
      <c r="B1531" s="26">
        <v>5</v>
      </c>
      <c r="C1531" s="11">
        <v>0</v>
      </c>
      <c r="D1531" s="12">
        <v>0</v>
      </c>
      <c r="E1531" s="24">
        <f t="shared" si="92"/>
        <v>15.088873464707126</v>
      </c>
      <c r="F1531" s="18">
        <f t="shared" si="93"/>
        <v>0</v>
      </c>
      <c r="G1531" s="25">
        <f t="shared" si="94"/>
        <v>0</v>
      </c>
      <c r="H1531" s="29">
        <f t="shared" si="95"/>
        <v>0</v>
      </c>
      <c r="I1531" s="8"/>
      <c r="J1531" s="8"/>
      <c r="K1531" s="8"/>
      <c r="L1531" s="8"/>
      <c r="AF1531" s="7"/>
      <c r="AG1531" s="7"/>
      <c r="AH1531" s="7"/>
      <c r="AI1531" s="8"/>
      <c r="AJ1531" s="8"/>
    </row>
    <row r="1532" spans="1:36">
      <c r="A1532" s="30" t="s">
        <v>1538</v>
      </c>
      <c r="B1532" s="26">
        <v>5</v>
      </c>
      <c r="C1532" s="11">
        <v>0</v>
      </c>
      <c r="D1532" s="12">
        <v>0</v>
      </c>
      <c r="E1532" s="24">
        <f t="shared" si="92"/>
        <v>15.088873464707126</v>
      </c>
      <c r="F1532" s="18">
        <f t="shared" si="93"/>
        <v>0</v>
      </c>
      <c r="G1532" s="25">
        <f t="shared" si="94"/>
        <v>0</v>
      </c>
      <c r="H1532" s="29">
        <f t="shared" si="95"/>
        <v>0</v>
      </c>
      <c r="I1532" s="8"/>
      <c r="J1532" s="8"/>
      <c r="K1532" s="8"/>
      <c r="L1532" s="8"/>
      <c r="AF1532" s="7"/>
      <c r="AG1532" s="7"/>
      <c r="AH1532" s="7"/>
      <c r="AI1532" s="8"/>
      <c r="AJ1532" s="8"/>
    </row>
    <row r="1533" spans="1:36">
      <c r="A1533" s="30" t="s">
        <v>1539</v>
      </c>
      <c r="B1533" s="26">
        <v>5</v>
      </c>
      <c r="C1533" s="11">
        <v>0</v>
      </c>
      <c r="D1533" s="12">
        <v>0</v>
      </c>
      <c r="E1533" s="24">
        <f t="shared" si="92"/>
        <v>15.088873464707126</v>
      </c>
      <c r="F1533" s="18">
        <f t="shared" si="93"/>
        <v>0</v>
      </c>
      <c r="G1533" s="25">
        <f t="shared" si="94"/>
        <v>0</v>
      </c>
      <c r="H1533" s="29">
        <f t="shared" si="95"/>
        <v>0</v>
      </c>
      <c r="I1533" s="8"/>
      <c r="J1533" s="8"/>
      <c r="K1533" s="8"/>
      <c r="L1533" s="8"/>
      <c r="AF1533" s="7"/>
      <c r="AG1533" s="7"/>
      <c r="AH1533" s="7"/>
      <c r="AI1533" s="8"/>
      <c r="AJ1533" s="8"/>
    </row>
    <row r="1534" spans="1:36">
      <c r="A1534" s="30" t="s">
        <v>1540</v>
      </c>
      <c r="B1534" s="26">
        <v>4</v>
      </c>
      <c r="C1534" s="11">
        <v>0</v>
      </c>
      <c r="D1534" s="12">
        <v>11</v>
      </c>
      <c r="E1534" s="24">
        <f t="shared" si="92"/>
        <v>12.071098771765699</v>
      </c>
      <c r="F1534" s="18">
        <f t="shared" si="93"/>
        <v>0</v>
      </c>
      <c r="G1534" s="25">
        <f t="shared" si="94"/>
        <v>15.926448763890397</v>
      </c>
      <c r="H1534" s="29">
        <f t="shared" si="95"/>
        <v>0</v>
      </c>
      <c r="I1534" s="8"/>
      <c r="J1534" s="8"/>
      <c r="K1534" s="8"/>
      <c r="L1534" s="8"/>
      <c r="AF1534" s="7"/>
      <c r="AG1534" s="7"/>
      <c r="AH1534" s="7"/>
      <c r="AI1534" s="8"/>
      <c r="AJ1534" s="8"/>
    </row>
    <row r="1535" spans="1:36">
      <c r="A1535" s="30" t="s">
        <v>1541</v>
      </c>
      <c r="B1535" s="26">
        <v>4</v>
      </c>
      <c r="C1535" s="11">
        <v>0</v>
      </c>
      <c r="D1535" s="12">
        <v>11</v>
      </c>
      <c r="E1535" s="24">
        <f t="shared" si="92"/>
        <v>12.071098771765699</v>
      </c>
      <c r="F1535" s="18">
        <f t="shared" si="93"/>
        <v>0</v>
      </c>
      <c r="G1535" s="25">
        <f t="shared" si="94"/>
        <v>15.926448763890397</v>
      </c>
      <c r="H1535" s="29">
        <f t="shared" si="95"/>
        <v>0</v>
      </c>
      <c r="I1535" s="8"/>
      <c r="J1535" s="8"/>
      <c r="K1535" s="8"/>
      <c r="L1535" s="8"/>
      <c r="AF1535" s="7"/>
      <c r="AG1535" s="7"/>
      <c r="AH1535" s="7"/>
      <c r="AI1535" s="8"/>
      <c r="AJ1535" s="8"/>
    </row>
    <row r="1536" spans="1:36">
      <c r="A1536" s="30" t="s">
        <v>1542</v>
      </c>
      <c r="B1536" s="26">
        <v>4</v>
      </c>
      <c r="C1536" s="11">
        <v>0</v>
      </c>
      <c r="D1536" s="12">
        <v>7</v>
      </c>
      <c r="E1536" s="24">
        <f t="shared" si="92"/>
        <v>12.071098771765699</v>
      </c>
      <c r="F1536" s="18">
        <f t="shared" si="93"/>
        <v>0</v>
      </c>
      <c r="G1536" s="25">
        <f t="shared" si="94"/>
        <v>10.135012849748435</v>
      </c>
      <c r="H1536" s="29">
        <f t="shared" si="95"/>
        <v>0</v>
      </c>
      <c r="I1536" s="8"/>
      <c r="J1536" s="8"/>
      <c r="K1536" s="8"/>
      <c r="L1536" s="8"/>
      <c r="AF1536" s="7"/>
      <c r="AG1536" s="7"/>
      <c r="AH1536" s="7"/>
      <c r="AI1536" s="8"/>
      <c r="AJ1536" s="8"/>
    </row>
    <row r="1537" spans="1:36">
      <c r="A1537" s="30" t="s">
        <v>1543</v>
      </c>
      <c r="B1537" s="26">
        <v>4</v>
      </c>
      <c r="C1537" s="11">
        <v>0</v>
      </c>
      <c r="D1537" s="12">
        <v>2</v>
      </c>
      <c r="E1537" s="24">
        <f t="shared" si="92"/>
        <v>12.071098771765699</v>
      </c>
      <c r="F1537" s="18">
        <f t="shared" si="93"/>
        <v>0</v>
      </c>
      <c r="G1537" s="25">
        <f t="shared" si="94"/>
        <v>2.8957179570709815</v>
      </c>
      <c r="H1537" s="29">
        <f t="shared" si="95"/>
        <v>0</v>
      </c>
      <c r="I1537" s="8"/>
      <c r="J1537" s="8"/>
      <c r="K1537" s="8"/>
      <c r="L1537" s="8"/>
      <c r="AF1537" s="7"/>
      <c r="AG1537" s="7"/>
      <c r="AH1537" s="7"/>
      <c r="AI1537" s="8"/>
      <c r="AJ1537" s="8"/>
    </row>
    <row r="1538" spans="1:36">
      <c r="A1538" s="30" t="s">
        <v>1544</v>
      </c>
      <c r="B1538" s="26">
        <v>4</v>
      </c>
      <c r="C1538" s="11">
        <v>0</v>
      </c>
      <c r="D1538" s="12">
        <v>1</v>
      </c>
      <c r="E1538" s="24">
        <f t="shared" si="92"/>
        <v>12.071098771765699</v>
      </c>
      <c r="F1538" s="18">
        <f t="shared" si="93"/>
        <v>0</v>
      </c>
      <c r="G1538" s="25">
        <f t="shared" si="94"/>
        <v>1.4478589785354907</v>
      </c>
      <c r="H1538" s="29">
        <f t="shared" si="95"/>
        <v>0</v>
      </c>
      <c r="I1538" s="8"/>
      <c r="J1538" s="8"/>
      <c r="K1538" s="8"/>
      <c r="L1538" s="8"/>
      <c r="AF1538" s="7"/>
      <c r="AG1538" s="7"/>
      <c r="AH1538" s="7"/>
      <c r="AI1538" s="8"/>
      <c r="AJ1538" s="8"/>
    </row>
    <row r="1539" spans="1:36">
      <c r="A1539" s="30" t="s">
        <v>1545</v>
      </c>
      <c r="B1539" s="26">
        <v>4</v>
      </c>
      <c r="C1539" s="11">
        <v>0</v>
      </c>
      <c r="D1539" s="12">
        <v>1</v>
      </c>
      <c r="E1539" s="24">
        <f t="shared" si="92"/>
        <v>12.071098771765699</v>
      </c>
      <c r="F1539" s="18">
        <f t="shared" si="93"/>
        <v>0</v>
      </c>
      <c r="G1539" s="25">
        <f t="shared" si="94"/>
        <v>1.4478589785354907</v>
      </c>
      <c r="H1539" s="29">
        <f t="shared" si="95"/>
        <v>0</v>
      </c>
      <c r="I1539" s="8"/>
      <c r="J1539" s="8"/>
      <c r="K1539" s="8"/>
      <c r="L1539" s="8"/>
      <c r="AF1539" s="7"/>
      <c r="AG1539" s="7"/>
      <c r="AH1539" s="7"/>
      <c r="AI1539" s="8"/>
      <c r="AJ1539" s="8"/>
    </row>
    <row r="1540" spans="1:36">
      <c r="A1540" s="30" t="s">
        <v>1546</v>
      </c>
      <c r="B1540" s="26">
        <v>4</v>
      </c>
      <c r="C1540" s="11">
        <v>0</v>
      </c>
      <c r="D1540" s="12">
        <v>0</v>
      </c>
      <c r="E1540" s="24">
        <f t="shared" si="92"/>
        <v>12.071098771765699</v>
      </c>
      <c r="F1540" s="18">
        <f t="shared" si="93"/>
        <v>0</v>
      </c>
      <c r="G1540" s="25">
        <f t="shared" si="94"/>
        <v>0</v>
      </c>
      <c r="H1540" s="29">
        <f t="shared" si="95"/>
        <v>0</v>
      </c>
      <c r="I1540" s="8"/>
      <c r="J1540" s="8"/>
      <c r="K1540" s="8"/>
      <c r="L1540" s="8"/>
      <c r="AF1540" s="7"/>
      <c r="AG1540" s="7"/>
      <c r="AH1540" s="7"/>
      <c r="AI1540" s="8"/>
      <c r="AJ1540" s="8"/>
    </row>
    <row r="1541" spans="1:36">
      <c r="A1541" s="30" t="s">
        <v>1547</v>
      </c>
      <c r="B1541" s="26">
        <v>4</v>
      </c>
      <c r="C1541" s="11">
        <v>0</v>
      </c>
      <c r="D1541" s="12">
        <v>0</v>
      </c>
      <c r="E1541" s="24">
        <f t="shared" ref="E1541:E1604" si="96">B1541*1000000/$B$2</f>
        <v>12.071098771765699</v>
      </c>
      <c r="F1541" s="18">
        <f t="shared" ref="F1541:F1604" si="97">C1541*1000000/$C$2</f>
        <v>0</v>
      </c>
      <c r="G1541" s="25">
        <f t="shared" ref="G1541:G1604" si="98">D1541*1000000/$D$2</f>
        <v>0</v>
      </c>
      <c r="H1541" s="29">
        <f t="shared" ref="H1541:H1604" si="99">F1541/E1541</f>
        <v>0</v>
      </c>
      <c r="I1541" s="8"/>
      <c r="J1541" s="8"/>
      <c r="K1541" s="8"/>
      <c r="L1541" s="8"/>
      <c r="AF1541" s="7"/>
      <c r="AG1541" s="7"/>
      <c r="AH1541" s="7"/>
      <c r="AI1541" s="8"/>
      <c r="AJ1541" s="8"/>
    </row>
    <row r="1542" spans="1:36">
      <c r="A1542" s="30" t="s">
        <v>1548</v>
      </c>
      <c r="B1542" s="26">
        <v>4</v>
      </c>
      <c r="C1542" s="11">
        <v>0</v>
      </c>
      <c r="D1542" s="12">
        <v>0</v>
      </c>
      <c r="E1542" s="24">
        <f t="shared" si="96"/>
        <v>12.071098771765699</v>
      </c>
      <c r="F1542" s="18">
        <f t="shared" si="97"/>
        <v>0</v>
      </c>
      <c r="G1542" s="25">
        <f t="shared" si="98"/>
        <v>0</v>
      </c>
      <c r="H1542" s="29">
        <f t="shared" si="99"/>
        <v>0</v>
      </c>
      <c r="I1542" s="8"/>
      <c r="J1542" s="8"/>
      <c r="K1542" s="8"/>
      <c r="L1542" s="8"/>
      <c r="AF1542" s="7"/>
      <c r="AG1542" s="7"/>
      <c r="AH1542" s="7"/>
      <c r="AI1542" s="8"/>
      <c r="AJ1542" s="8"/>
    </row>
    <row r="1543" spans="1:36">
      <c r="A1543" s="30" t="s">
        <v>1549</v>
      </c>
      <c r="B1543" s="26">
        <v>4</v>
      </c>
      <c r="C1543" s="11">
        <v>0</v>
      </c>
      <c r="D1543" s="12">
        <v>0</v>
      </c>
      <c r="E1543" s="24">
        <f t="shared" si="96"/>
        <v>12.071098771765699</v>
      </c>
      <c r="F1543" s="18">
        <f t="shared" si="97"/>
        <v>0</v>
      </c>
      <c r="G1543" s="25">
        <f t="shared" si="98"/>
        <v>0</v>
      </c>
      <c r="H1543" s="29">
        <f t="shared" si="99"/>
        <v>0</v>
      </c>
      <c r="I1543" s="8"/>
      <c r="J1543" s="8"/>
      <c r="K1543" s="8"/>
      <c r="L1543" s="8"/>
      <c r="AF1543" s="7"/>
      <c r="AG1543" s="7"/>
      <c r="AH1543" s="7"/>
      <c r="AI1543" s="8"/>
      <c r="AJ1543" s="8"/>
    </row>
    <row r="1544" spans="1:36">
      <c r="A1544" s="30" t="s">
        <v>1550</v>
      </c>
      <c r="B1544" s="26">
        <v>4</v>
      </c>
      <c r="C1544" s="11">
        <v>0</v>
      </c>
      <c r="D1544" s="12">
        <v>0</v>
      </c>
      <c r="E1544" s="24">
        <f t="shared" si="96"/>
        <v>12.071098771765699</v>
      </c>
      <c r="F1544" s="18">
        <f t="shared" si="97"/>
        <v>0</v>
      </c>
      <c r="G1544" s="25">
        <f t="shared" si="98"/>
        <v>0</v>
      </c>
      <c r="H1544" s="29">
        <f t="shared" si="99"/>
        <v>0</v>
      </c>
      <c r="I1544" s="8"/>
      <c r="J1544" s="8"/>
      <c r="K1544" s="8"/>
      <c r="L1544" s="8"/>
      <c r="AF1544" s="7"/>
      <c r="AG1544" s="7"/>
      <c r="AH1544" s="7"/>
      <c r="AI1544" s="8"/>
      <c r="AJ1544" s="8"/>
    </row>
    <row r="1545" spans="1:36">
      <c r="A1545" s="30" t="s">
        <v>1551</v>
      </c>
      <c r="B1545" s="26">
        <v>4</v>
      </c>
      <c r="C1545" s="11">
        <v>0</v>
      </c>
      <c r="D1545" s="12">
        <v>0</v>
      </c>
      <c r="E1545" s="24">
        <f t="shared" si="96"/>
        <v>12.071098771765699</v>
      </c>
      <c r="F1545" s="18">
        <f t="shared" si="97"/>
        <v>0</v>
      </c>
      <c r="G1545" s="25">
        <f t="shared" si="98"/>
        <v>0</v>
      </c>
      <c r="H1545" s="29">
        <f t="shared" si="99"/>
        <v>0</v>
      </c>
      <c r="I1545" s="8"/>
      <c r="J1545" s="8"/>
      <c r="K1545" s="8"/>
      <c r="L1545" s="8"/>
      <c r="AF1545" s="7"/>
      <c r="AG1545" s="7"/>
      <c r="AH1545" s="7"/>
      <c r="AI1545" s="8"/>
      <c r="AJ1545" s="8"/>
    </row>
    <row r="1546" spans="1:36">
      <c r="A1546" s="30" t="s">
        <v>1552</v>
      </c>
      <c r="B1546" s="26">
        <v>4</v>
      </c>
      <c r="C1546" s="11">
        <v>0</v>
      </c>
      <c r="D1546" s="12">
        <v>0</v>
      </c>
      <c r="E1546" s="24">
        <f t="shared" si="96"/>
        <v>12.071098771765699</v>
      </c>
      <c r="F1546" s="18">
        <f t="shared" si="97"/>
        <v>0</v>
      </c>
      <c r="G1546" s="25">
        <f t="shared" si="98"/>
        <v>0</v>
      </c>
      <c r="H1546" s="29">
        <f t="shared" si="99"/>
        <v>0</v>
      </c>
      <c r="I1546" s="8"/>
      <c r="J1546" s="8"/>
      <c r="K1546" s="8"/>
      <c r="L1546" s="8"/>
      <c r="AF1546" s="7"/>
      <c r="AG1546" s="7"/>
      <c r="AH1546" s="7"/>
      <c r="AI1546" s="8"/>
      <c r="AJ1546" s="8"/>
    </row>
    <row r="1547" spans="1:36">
      <c r="A1547" s="30" t="s">
        <v>1553</v>
      </c>
      <c r="B1547" s="26">
        <v>4</v>
      </c>
      <c r="C1547" s="11">
        <v>0</v>
      </c>
      <c r="D1547" s="12">
        <v>0</v>
      </c>
      <c r="E1547" s="24">
        <f t="shared" si="96"/>
        <v>12.071098771765699</v>
      </c>
      <c r="F1547" s="18">
        <f t="shared" si="97"/>
        <v>0</v>
      </c>
      <c r="G1547" s="25">
        <f t="shared" si="98"/>
        <v>0</v>
      </c>
      <c r="H1547" s="29">
        <f t="shared" si="99"/>
        <v>0</v>
      </c>
      <c r="I1547" s="8"/>
      <c r="J1547" s="8"/>
      <c r="K1547" s="8"/>
      <c r="L1547" s="8"/>
      <c r="AF1547" s="7"/>
      <c r="AG1547" s="7"/>
      <c r="AH1547" s="7"/>
      <c r="AI1547" s="8"/>
      <c r="AJ1547" s="8"/>
    </row>
    <row r="1548" spans="1:36">
      <c r="A1548" s="30" t="s">
        <v>1554</v>
      </c>
      <c r="B1548" s="26">
        <v>3</v>
      </c>
      <c r="C1548" s="11">
        <v>0</v>
      </c>
      <c r="D1548" s="12">
        <v>21</v>
      </c>
      <c r="E1548" s="24">
        <f t="shared" si="96"/>
        <v>9.053324078824275</v>
      </c>
      <c r="F1548" s="18">
        <f t="shared" si="97"/>
        <v>0</v>
      </c>
      <c r="G1548" s="25">
        <f t="shared" si="98"/>
        <v>30.405038549245305</v>
      </c>
      <c r="H1548" s="29">
        <f t="shared" si="99"/>
        <v>0</v>
      </c>
      <c r="I1548" s="8"/>
      <c r="J1548" s="8"/>
      <c r="K1548" s="8"/>
      <c r="L1548" s="8"/>
      <c r="AF1548" s="7"/>
      <c r="AG1548" s="7"/>
      <c r="AH1548" s="7"/>
      <c r="AI1548" s="8"/>
      <c r="AJ1548" s="8"/>
    </row>
    <row r="1549" spans="1:36">
      <c r="A1549" s="30" t="s">
        <v>1555</v>
      </c>
      <c r="B1549" s="26">
        <v>3</v>
      </c>
      <c r="C1549" s="11">
        <v>0</v>
      </c>
      <c r="D1549" s="12">
        <v>19</v>
      </c>
      <c r="E1549" s="24">
        <f t="shared" si="96"/>
        <v>9.053324078824275</v>
      </c>
      <c r="F1549" s="18">
        <f t="shared" si="97"/>
        <v>0</v>
      </c>
      <c r="G1549" s="25">
        <f t="shared" si="98"/>
        <v>27.509320592174323</v>
      </c>
      <c r="H1549" s="29">
        <f t="shared" si="99"/>
        <v>0</v>
      </c>
      <c r="I1549" s="8"/>
      <c r="J1549" s="8"/>
      <c r="K1549" s="8"/>
      <c r="L1549" s="8"/>
      <c r="AF1549" s="7"/>
      <c r="AG1549" s="7"/>
      <c r="AH1549" s="7"/>
      <c r="AI1549" s="8"/>
      <c r="AJ1549" s="8"/>
    </row>
    <row r="1550" spans="1:36">
      <c r="A1550" s="30" t="s">
        <v>1556</v>
      </c>
      <c r="B1550" s="26">
        <v>3</v>
      </c>
      <c r="C1550" s="11">
        <v>0</v>
      </c>
      <c r="D1550" s="12">
        <v>12</v>
      </c>
      <c r="E1550" s="24">
        <f t="shared" si="96"/>
        <v>9.053324078824275</v>
      </c>
      <c r="F1550" s="18">
        <f t="shared" si="97"/>
        <v>0</v>
      </c>
      <c r="G1550" s="25">
        <f t="shared" si="98"/>
        <v>17.374307742425888</v>
      </c>
      <c r="H1550" s="29">
        <f t="shared" si="99"/>
        <v>0</v>
      </c>
      <c r="I1550" s="8"/>
      <c r="J1550" s="8"/>
      <c r="K1550" s="8"/>
      <c r="L1550" s="8"/>
      <c r="AF1550" s="7"/>
      <c r="AG1550" s="7"/>
      <c r="AH1550" s="7"/>
      <c r="AI1550" s="8"/>
      <c r="AJ1550" s="8"/>
    </row>
    <row r="1551" spans="1:36">
      <c r="A1551" s="30" t="s">
        <v>1557</v>
      </c>
      <c r="B1551" s="26">
        <v>3</v>
      </c>
      <c r="C1551" s="11">
        <v>0</v>
      </c>
      <c r="D1551" s="12">
        <v>10</v>
      </c>
      <c r="E1551" s="24">
        <f t="shared" si="96"/>
        <v>9.053324078824275</v>
      </c>
      <c r="F1551" s="18">
        <f t="shared" si="97"/>
        <v>0</v>
      </c>
      <c r="G1551" s="25">
        <f t="shared" si="98"/>
        <v>14.478589785354906</v>
      </c>
      <c r="H1551" s="29">
        <f t="shared" si="99"/>
        <v>0</v>
      </c>
      <c r="I1551" s="8"/>
      <c r="J1551" s="8"/>
      <c r="K1551" s="8"/>
      <c r="L1551" s="8"/>
      <c r="AF1551" s="7"/>
      <c r="AG1551" s="7"/>
      <c r="AH1551" s="7"/>
      <c r="AI1551" s="8"/>
      <c r="AJ1551" s="8"/>
    </row>
    <row r="1552" spans="1:36">
      <c r="A1552" s="30" t="s">
        <v>1558</v>
      </c>
      <c r="B1552" s="26">
        <v>3</v>
      </c>
      <c r="C1552" s="11">
        <v>0</v>
      </c>
      <c r="D1552" s="12">
        <v>6</v>
      </c>
      <c r="E1552" s="24">
        <f t="shared" si="96"/>
        <v>9.053324078824275</v>
      </c>
      <c r="F1552" s="18">
        <f t="shared" si="97"/>
        <v>0</v>
      </c>
      <c r="G1552" s="25">
        <f t="shared" si="98"/>
        <v>8.6871538712129439</v>
      </c>
      <c r="H1552" s="29">
        <f t="shared" si="99"/>
        <v>0</v>
      </c>
      <c r="I1552" s="8"/>
      <c r="J1552" s="8"/>
      <c r="K1552" s="8"/>
      <c r="L1552" s="8"/>
      <c r="AF1552" s="7"/>
      <c r="AG1552" s="7"/>
      <c r="AH1552" s="7"/>
      <c r="AI1552" s="8"/>
      <c r="AJ1552" s="8"/>
    </row>
    <row r="1553" spans="1:36">
      <c r="A1553" s="30" t="s">
        <v>1559</v>
      </c>
      <c r="B1553" s="26">
        <v>3</v>
      </c>
      <c r="C1553" s="11">
        <v>0</v>
      </c>
      <c r="D1553" s="12">
        <v>6</v>
      </c>
      <c r="E1553" s="24">
        <f t="shared" si="96"/>
        <v>9.053324078824275</v>
      </c>
      <c r="F1553" s="18">
        <f t="shared" si="97"/>
        <v>0</v>
      </c>
      <c r="G1553" s="25">
        <f t="shared" si="98"/>
        <v>8.6871538712129439</v>
      </c>
      <c r="H1553" s="29">
        <f t="shared" si="99"/>
        <v>0</v>
      </c>
      <c r="I1553" s="8"/>
      <c r="J1553" s="8"/>
      <c r="K1553" s="8"/>
      <c r="L1553" s="8"/>
      <c r="AF1553" s="7"/>
      <c r="AG1553" s="7"/>
      <c r="AH1553" s="7"/>
      <c r="AI1553" s="8"/>
      <c r="AJ1553" s="8"/>
    </row>
    <row r="1554" spans="1:36">
      <c r="A1554" s="30" t="s">
        <v>1560</v>
      </c>
      <c r="B1554" s="26">
        <v>3</v>
      </c>
      <c r="C1554" s="11">
        <v>0</v>
      </c>
      <c r="D1554" s="12">
        <v>5</v>
      </c>
      <c r="E1554" s="24">
        <f t="shared" si="96"/>
        <v>9.053324078824275</v>
      </c>
      <c r="F1554" s="18">
        <f t="shared" si="97"/>
        <v>0</v>
      </c>
      <c r="G1554" s="25">
        <f t="shared" si="98"/>
        <v>7.239294892677453</v>
      </c>
      <c r="H1554" s="29">
        <f t="shared" si="99"/>
        <v>0</v>
      </c>
      <c r="I1554" s="8"/>
      <c r="J1554" s="8"/>
      <c r="K1554" s="8"/>
      <c r="L1554" s="8"/>
      <c r="AF1554" s="7"/>
      <c r="AG1554" s="7"/>
      <c r="AH1554" s="7"/>
      <c r="AI1554" s="8"/>
      <c r="AJ1554" s="8"/>
    </row>
    <row r="1555" spans="1:36">
      <c r="A1555" s="30" t="s">
        <v>1561</v>
      </c>
      <c r="B1555" s="26">
        <v>3</v>
      </c>
      <c r="C1555" s="11">
        <v>0</v>
      </c>
      <c r="D1555" s="12">
        <v>0</v>
      </c>
      <c r="E1555" s="24">
        <f t="shared" si="96"/>
        <v>9.053324078824275</v>
      </c>
      <c r="F1555" s="18">
        <f t="shared" si="97"/>
        <v>0</v>
      </c>
      <c r="G1555" s="25">
        <f t="shared" si="98"/>
        <v>0</v>
      </c>
      <c r="H1555" s="29">
        <f t="shared" si="99"/>
        <v>0</v>
      </c>
      <c r="I1555" s="8"/>
      <c r="J1555" s="8"/>
      <c r="K1555" s="8"/>
      <c r="L1555" s="8"/>
      <c r="AF1555" s="7"/>
      <c r="AG1555" s="7"/>
      <c r="AH1555" s="7"/>
      <c r="AI1555" s="8"/>
      <c r="AJ1555" s="8"/>
    </row>
    <row r="1556" spans="1:36">
      <c r="A1556" s="30" t="s">
        <v>1562</v>
      </c>
      <c r="B1556" s="26">
        <v>3</v>
      </c>
      <c r="C1556" s="11">
        <v>0</v>
      </c>
      <c r="D1556" s="12">
        <v>0</v>
      </c>
      <c r="E1556" s="24">
        <f t="shared" si="96"/>
        <v>9.053324078824275</v>
      </c>
      <c r="F1556" s="18">
        <f t="shared" si="97"/>
        <v>0</v>
      </c>
      <c r="G1556" s="25">
        <f t="shared" si="98"/>
        <v>0</v>
      </c>
      <c r="H1556" s="29">
        <f t="shared" si="99"/>
        <v>0</v>
      </c>
      <c r="I1556" s="8"/>
      <c r="J1556" s="8"/>
      <c r="K1556" s="8"/>
      <c r="L1556" s="8"/>
      <c r="AF1556" s="7"/>
      <c r="AG1556" s="7"/>
      <c r="AH1556" s="7"/>
      <c r="AI1556" s="8"/>
      <c r="AJ1556" s="8"/>
    </row>
    <row r="1557" spans="1:36">
      <c r="A1557" s="30" t="s">
        <v>1563</v>
      </c>
      <c r="B1557" s="26">
        <v>3</v>
      </c>
      <c r="C1557" s="11">
        <v>0</v>
      </c>
      <c r="D1557" s="12">
        <v>0</v>
      </c>
      <c r="E1557" s="24">
        <f t="shared" si="96"/>
        <v>9.053324078824275</v>
      </c>
      <c r="F1557" s="18">
        <f t="shared" si="97"/>
        <v>0</v>
      </c>
      <c r="G1557" s="25">
        <f t="shared" si="98"/>
        <v>0</v>
      </c>
      <c r="H1557" s="29">
        <f t="shared" si="99"/>
        <v>0</v>
      </c>
      <c r="I1557" s="8"/>
      <c r="J1557" s="8"/>
      <c r="K1557" s="8"/>
      <c r="L1557" s="8"/>
      <c r="AF1557" s="7"/>
      <c r="AG1557" s="7"/>
      <c r="AH1557" s="7"/>
      <c r="AI1557" s="8"/>
      <c r="AJ1557" s="8"/>
    </row>
    <row r="1558" spans="1:36">
      <c r="A1558" s="30" t="s">
        <v>1564</v>
      </c>
      <c r="B1558" s="26">
        <v>3</v>
      </c>
      <c r="C1558" s="11">
        <v>0</v>
      </c>
      <c r="D1558" s="12">
        <v>0</v>
      </c>
      <c r="E1558" s="24">
        <f t="shared" si="96"/>
        <v>9.053324078824275</v>
      </c>
      <c r="F1558" s="18">
        <f t="shared" si="97"/>
        <v>0</v>
      </c>
      <c r="G1558" s="25">
        <f t="shared" si="98"/>
        <v>0</v>
      </c>
      <c r="H1558" s="29">
        <f t="shared" si="99"/>
        <v>0</v>
      </c>
      <c r="I1558" s="8"/>
      <c r="J1558" s="8"/>
      <c r="K1558" s="8"/>
      <c r="L1558" s="8"/>
      <c r="AF1558" s="7"/>
      <c r="AG1558" s="7"/>
      <c r="AH1558" s="7"/>
      <c r="AI1558" s="8"/>
      <c r="AJ1558" s="8"/>
    </row>
    <row r="1559" spans="1:36">
      <c r="A1559" s="30" t="s">
        <v>1565</v>
      </c>
      <c r="B1559" s="26">
        <v>3</v>
      </c>
      <c r="C1559" s="11">
        <v>0</v>
      </c>
      <c r="D1559" s="12">
        <v>0</v>
      </c>
      <c r="E1559" s="24">
        <f t="shared" si="96"/>
        <v>9.053324078824275</v>
      </c>
      <c r="F1559" s="18">
        <f t="shared" si="97"/>
        <v>0</v>
      </c>
      <c r="G1559" s="25">
        <f t="shared" si="98"/>
        <v>0</v>
      </c>
      <c r="H1559" s="29">
        <f t="shared" si="99"/>
        <v>0</v>
      </c>
      <c r="I1559" s="8"/>
      <c r="J1559" s="8"/>
      <c r="K1559" s="8"/>
      <c r="L1559" s="8"/>
      <c r="AF1559" s="7"/>
      <c r="AG1559" s="7"/>
      <c r="AH1559" s="7"/>
      <c r="AI1559" s="8"/>
      <c r="AJ1559" s="8"/>
    </row>
    <row r="1560" spans="1:36">
      <c r="A1560" s="30" t="s">
        <v>1566</v>
      </c>
      <c r="B1560" s="26">
        <v>3</v>
      </c>
      <c r="C1560" s="11">
        <v>0</v>
      </c>
      <c r="D1560" s="12">
        <v>0</v>
      </c>
      <c r="E1560" s="24">
        <f t="shared" si="96"/>
        <v>9.053324078824275</v>
      </c>
      <c r="F1560" s="18">
        <f t="shared" si="97"/>
        <v>0</v>
      </c>
      <c r="G1560" s="25">
        <f t="shared" si="98"/>
        <v>0</v>
      </c>
      <c r="H1560" s="29">
        <f t="shared" si="99"/>
        <v>0</v>
      </c>
      <c r="I1560" s="8"/>
      <c r="J1560" s="8"/>
      <c r="K1560" s="8"/>
      <c r="L1560" s="8"/>
      <c r="AF1560" s="7"/>
      <c r="AG1560" s="7"/>
      <c r="AH1560" s="7"/>
      <c r="AI1560" s="8"/>
      <c r="AJ1560" s="8"/>
    </row>
    <row r="1561" spans="1:36">
      <c r="A1561" s="30" t="s">
        <v>1567</v>
      </c>
      <c r="B1561" s="26">
        <v>3</v>
      </c>
      <c r="C1561" s="11">
        <v>0</v>
      </c>
      <c r="D1561" s="12">
        <v>0</v>
      </c>
      <c r="E1561" s="24">
        <f t="shared" si="96"/>
        <v>9.053324078824275</v>
      </c>
      <c r="F1561" s="18">
        <f t="shared" si="97"/>
        <v>0</v>
      </c>
      <c r="G1561" s="25">
        <f t="shared" si="98"/>
        <v>0</v>
      </c>
      <c r="H1561" s="29">
        <f t="shared" si="99"/>
        <v>0</v>
      </c>
      <c r="I1561" s="8"/>
      <c r="J1561" s="8"/>
      <c r="K1561" s="8"/>
      <c r="L1561" s="8"/>
      <c r="AF1561" s="7"/>
      <c r="AG1561" s="7"/>
      <c r="AH1561" s="7"/>
      <c r="AI1561" s="8"/>
      <c r="AJ1561" s="8"/>
    </row>
    <row r="1562" spans="1:36">
      <c r="A1562" s="30" t="s">
        <v>1568</v>
      </c>
      <c r="B1562" s="26">
        <v>3</v>
      </c>
      <c r="C1562" s="11">
        <v>0</v>
      </c>
      <c r="D1562" s="12">
        <v>0</v>
      </c>
      <c r="E1562" s="24">
        <f t="shared" si="96"/>
        <v>9.053324078824275</v>
      </c>
      <c r="F1562" s="18">
        <f t="shared" si="97"/>
        <v>0</v>
      </c>
      <c r="G1562" s="25">
        <f t="shared" si="98"/>
        <v>0</v>
      </c>
      <c r="H1562" s="29">
        <f t="shared" si="99"/>
        <v>0</v>
      </c>
      <c r="I1562" s="8"/>
      <c r="J1562" s="8"/>
      <c r="K1562" s="8"/>
      <c r="L1562" s="8"/>
      <c r="AF1562" s="7"/>
      <c r="AG1562" s="7"/>
      <c r="AH1562" s="7"/>
      <c r="AI1562" s="8"/>
      <c r="AJ1562" s="8"/>
    </row>
    <row r="1563" spans="1:36">
      <c r="A1563" s="30" t="s">
        <v>1569</v>
      </c>
      <c r="B1563" s="26">
        <v>2</v>
      </c>
      <c r="C1563" s="11">
        <v>0</v>
      </c>
      <c r="D1563" s="12">
        <v>21</v>
      </c>
      <c r="E1563" s="24">
        <f t="shared" si="96"/>
        <v>6.0355493858828497</v>
      </c>
      <c r="F1563" s="18">
        <f t="shared" si="97"/>
        <v>0</v>
      </c>
      <c r="G1563" s="25">
        <f t="shared" si="98"/>
        <v>30.405038549245305</v>
      </c>
      <c r="H1563" s="29">
        <f t="shared" si="99"/>
        <v>0</v>
      </c>
      <c r="I1563" s="8"/>
      <c r="J1563" s="8"/>
      <c r="K1563" s="8"/>
      <c r="L1563" s="8"/>
      <c r="AF1563" s="7"/>
      <c r="AG1563" s="7"/>
      <c r="AH1563" s="7"/>
      <c r="AI1563" s="8"/>
      <c r="AJ1563" s="8"/>
    </row>
    <row r="1564" spans="1:36">
      <c r="A1564" s="30" t="s">
        <v>1570</v>
      </c>
      <c r="B1564" s="26">
        <v>2</v>
      </c>
      <c r="C1564" s="11">
        <v>0</v>
      </c>
      <c r="D1564" s="12">
        <v>11</v>
      </c>
      <c r="E1564" s="24">
        <f t="shared" si="96"/>
        <v>6.0355493858828497</v>
      </c>
      <c r="F1564" s="18">
        <f t="shared" si="97"/>
        <v>0</v>
      </c>
      <c r="G1564" s="25">
        <f t="shared" si="98"/>
        <v>15.926448763890397</v>
      </c>
      <c r="H1564" s="29">
        <f t="shared" si="99"/>
        <v>0</v>
      </c>
      <c r="I1564" s="8"/>
      <c r="J1564" s="8"/>
      <c r="K1564" s="8"/>
      <c r="L1564" s="8"/>
      <c r="AF1564" s="7"/>
      <c r="AG1564" s="7"/>
      <c r="AH1564" s="7"/>
      <c r="AI1564" s="8"/>
      <c r="AJ1564" s="8"/>
    </row>
    <row r="1565" spans="1:36">
      <c r="A1565" s="30" t="s">
        <v>1571</v>
      </c>
      <c r="B1565" s="26">
        <v>2</v>
      </c>
      <c r="C1565" s="11">
        <v>0</v>
      </c>
      <c r="D1565" s="12">
        <v>9</v>
      </c>
      <c r="E1565" s="24">
        <f t="shared" si="96"/>
        <v>6.0355493858828497</v>
      </c>
      <c r="F1565" s="18">
        <f t="shared" si="97"/>
        <v>0</v>
      </c>
      <c r="G1565" s="25">
        <f t="shared" si="98"/>
        <v>13.030730806819415</v>
      </c>
      <c r="H1565" s="29">
        <f t="shared" si="99"/>
        <v>0</v>
      </c>
      <c r="I1565" s="8"/>
      <c r="J1565" s="8"/>
      <c r="K1565" s="8"/>
      <c r="L1565" s="8"/>
      <c r="AF1565" s="7"/>
      <c r="AG1565" s="7"/>
      <c r="AH1565" s="7"/>
      <c r="AI1565" s="8"/>
      <c r="AJ1565" s="8"/>
    </row>
    <row r="1566" spans="1:36">
      <c r="A1566" s="30" t="s">
        <v>1572</v>
      </c>
      <c r="B1566" s="26">
        <v>2</v>
      </c>
      <c r="C1566" s="11">
        <v>0</v>
      </c>
      <c r="D1566" s="12">
        <v>5</v>
      </c>
      <c r="E1566" s="24">
        <f t="shared" si="96"/>
        <v>6.0355493858828497</v>
      </c>
      <c r="F1566" s="18">
        <f t="shared" si="97"/>
        <v>0</v>
      </c>
      <c r="G1566" s="25">
        <f t="shared" si="98"/>
        <v>7.239294892677453</v>
      </c>
      <c r="H1566" s="29">
        <f t="shared" si="99"/>
        <v>0</v>
      </c>
      <c r="I1566" s="8"/>
      <c r="J1566" s="8"/>
      <c r="K1566" s="8"/>
      <c r="L1566" s="8"/>
      <c r="AF1566" s="7"/>
      <c r="AG1566" s="7"/>
      <c r="AH1566" s="7"/>
      <c r="AI1566" s="8"/>
      <c r="AJ1566" s="8"/>
    </row>
    <row r="1567" spans="1:36">
      <c r="A1567" s="30" t="s">
        <v>1573</v>
      </c>
      <c r="B1567" s="26">
        <v>2</v>
      </c>
      <c r="C1567" s="11">
        <v>0</v>
      </c>
      <c r="D1567" s="12">
        <v>5</v>
      </c>
      <c r="E1567" s="24">
        <f t="shared" si="96"/>
        <v>6.0355493858828497</v>
      </c>
      <c r="F1567" s="18">
        <f t="shared" si="97"/>
        <v>0</v>
      </c>
      <c r="G1567" s="25">
        <f t="shared" si="98"/>
        <v>7.239294892677453</v>
      </c>
      <c r="H1567" s="29">
        <f t="shared" si="99"/>
        <v>0</v>
      </c>
      <c r="I1567" s="8"/>
      <c r="J1567" s="8"/>
      <c r="K1567" s="8"/>
      <c r="L1567" s="8"/>
      <c r="AF1567" s="7"/>
      <c r="AG1567" s="7"/>
      <c r="AH1567" s="7"/>
      <c r="AI1567" s="8"/>
      <c r="AJ1567" s="8"/>
    </row>
    <row r="1568" spans="1:36">
      <c r="A1568" s="30" t="s">
        <v>1574</v>
      </c>
      <c r="B1568" s="26">
        <v>2</v>
      </c>
      <c r="C1568" s="11">
        <v>0</v>
      </c>
      <c r="D1568" s="12">
        <v>4</v>
      </c>
      <c r="E1568" s="24">
        <f t="shared" si="96"/>
        <v>6.0355493858828497</v>
      </c>
      <c r="F1568" s="18">
        <f t="shared" si="97"/>
        <v>0</v>
      </c>
      <c r="G1568" s="25">
        <f t="shared" si="98"/>
        <v>5.7914359141419629</v>
      </c>
      <c r="H1568" s="29">
        <f t="shared" si="99"/>
        <v>0</v>
      </c>
      <c r="I1568" s="8"/>
      <c r="J1568" s="8"/>
      <c r="K1568" s="8"/>
      <c r="L1568" s="8"/>
      <c r="AF1568" s="7"/>
      <c r="AG1568" s="7"/>
      <c r="AH1568" s="7"/>
      <c r="AI1568" s="8"/>
      <c r="AJ1568" s="8"/>
    </row>
    <row r="1569" spans="1:36">
      <c r="A1569" s="30" t="s">
        <v>1575</v>
      </c>
      <c r="B1569" s="26">
        <v>2</v>
      </c>
      <c r="C1569" s="11">
        <v>0</v>
      </c>
      <c r="D1569" s="12">
        <v>0</v>
      </c>
      <c r="E1569" s="24">
        <f t="shared" si="96"/>
        <v>6.0355493858828497</v>
      </c>
      <c r="F1569" s="18">
        <f t="shared" si="97"/>
        <v>0</v>
      </c>
      <c r="G1569" s="25">
        <f t="shared" si="98"/>
        <v>0</v>
      </c>
      <c r="H1569" s="29">
        <f t="shared" si="99"/>
        <v>0</v>
      </c>
      <c r="I1569" s="8"/>
      <c r="J1569" s="8"/>
      <c r="K1569" s="8"/>
      <c r="L1569" s="8"/>
      <c r="AF1569" s="7"/>
      <c r="AG1569" s="7"/>
      <c r="AH1569" s="7"/>
      <c r="AI1569" s="8"/>
      <c r="AJ1569" s="8"/>
    </row>
    <row r="1570" spans="1:36">
      <c r="A1570" s="30" t="s">
        <v>1576</v>
      </c>
      <c r="B1570" s="26">
        <v>2</v>
      </c>
      <c r="C1570" s="11">
        <v>0</v>
      </c>
      <c r="D1570" s="12">
        <v>0</v>
      </c>
      <c r="E1570" s="24">
        <f t="shared" si="96"/>
        <v>6.0355493858828497</v>
      </c>
      <c r="F1570" s="18">
        <f t="shared" si="97"/>
        <v>0</v>
      </c>
      <c r="G1570" s="25">
        <f t="shared" si="98"/>
        <v>0</v>
      </c>
      <c r="H1570" s="29">
        <f t="shared" si="99"/>
        <v>0</v>
      </c>
      <c r="I1570" s="8"/>
      <c r="J1570" s="8"/>
      <c r="K1570" s="8"/>
      <c r="L1570" s="8"/>
      <c r="AF1570" s="7"/>
      <c r="AG1570" s="7"/>
      <c r="AH1570" s="7"/>
      <c r="AI1570" s="8"/>
      <c r="AJ1570" s="8"/>
    </row>
    <row r="1571" spans="1:36">
      <c r="A1571" s="30" t="s">
        <v>1577</v>
      </c>
      <c r="B1571" s="26">
        <v>2</v>
      </c>
      <c r="C1571" s="11">
        <v>0</v>
      </c>
      <c r="D1571" s="12">
        <v>0</v>
      </c>
      <c r="E1571" s="24">
        <f t="shared" si="96"/>
        <v>6.0355493858828497</v>
      </c>
      <c r="F1571" s="18">
        <f t="shared" si="97"/>
        <v>0</v>
      </c>
      <c r="G1571" s="25">
        <f t="shared" si="98"/>
        <v>0</v>
      </c>
      <c r="H1571" s="29">
        <f t="shared" si="99"/>
        <v>0</v>
      </c>
      <c r="I1571" s="8"/>
      <c r="J1571" s="8"/>
      <c r="K1571" s="8"/>
      <c r="L1571" s="8"/>
      <c r="AF1571" s="7"/>
      <c r="AG1571" s="7"/>
      <c r="AH1571" s="7"/>
      <c r="AI1571" s="8"/>
      <c r="AJ1571" s="8"/>
    </row>
    <row r="1572" spans="1:36">
      <c r="A1572" s="30" t="s">
        <v>1578</v>
      </c>
      <c r="B1572" s="26">
        <v>2</v>
      </c>
      <c r="C1572" s="11">
        <v>0</v>
      </c>
      <c r="D1572" s="12">
        <v>0</v>
      </c>
      <c r="E1572" s="24">
        <f t="shared" si="96"/>
        <v>6.0355493858828497</v>
      </c>
      <c r="F1572" s="18">
        <f t="shared" si="97"/>
        <v>0</v>
      </c>
      <c r="G1572" s="25">
        <f t="shared" si="98"/>
        <v>0</v>
      </c>
      <c r="H1572" s="29">
        <f t="shared" si="99"/>
        <v>0</v>
      </c>
      <c r="I1572" s="8"/>
      <c r="J1572" s="8"/>
      <c r="K1572" s="8"/>
      <c r="L1572" s="8"/>
      <c r="AF1572" s="7"/>
      <c r="AG1572" s="7"/>
      <c r="AH1572" s="7"/>
      <c r="AI1572" s="8"/>
      <c r="AJ1572" s="8"/>
    </row>
    <row r="1573" spans="1:36">
      <c r="A1573" s="30" t="s">
        <v>1579</v>
      </c>
      <c r="B1573" s="26">
        <v>2</v>
      </c>
      <c r="C1573" s="11">
        <v>0</v>
      </c>
      <c r="D1573" s="12">
        <v>0</v>
      </c>
      <c r="E1573" s="24">
        <f t="shared" si="96"/>
        <v>6.0355493858828497</v>
      </c>
      <c r="F1573" s="18">
        <f t="shared" si="97"/>
        <v>0</v>
      </c>
      <c r="G1573" s="25">
        <f t="shared" si="98"/>
        <v>0</v>
      </c>
      <c r="H1573" s="29">
        <f t="shared" si="99"/>
        <v>0</v>
      </c>
      <c r="I1573" s="8"/>
      <c r="J1573" s="8"/>
      <c r="K1573" s="8"/>
      <c r="L1573" s="8"/>
      <c r="AF1573" s="7"/>
      <c r="AG1573" s="7"/>
      <c r="AH1573" s="7"/>
      <c r="AI1573" s="8"/>
      <c r="AJ1573" s="8"/>
    </row>
    <row r="1574" spans="1:36">
      <c r="A1574" s="30" t="s">
        <v>1580</v>
      </c>
      <c r="B1574" s="26">
        <v>2</v>
      </c>
      <c r="C1574" s="11">
        <v>0</v>
      </c>
      <c r="D1574" s="12">
        <v>0</v>
      </c>
      <c r="E1574" s="24">
        <f t="shared" si="96"/>
        <v>6.0355493858828497</v>
      </c>
      <c r="F1574" s="18">
        <f t="shared" si="97"/>
        <v>0</v>
      </c>
      <c r="G1574" s="25">
        <f t="shared" si="98"/>
        <v>0</v>
      </c>
      <c r="H1574" s="29">
        <f t="shared" si="99"/>
        <v>0</v>
      </c>
      <c r="I1574" s="8"/>
      <c r="J1574" s="8"/>
      <c r="K1574" s="8"/>
      <c r="L1574" s="8"/>
      <c r="AF1574" s="7"/>
      <c r="AG1574" s="7"/>
      <c r="AH1574" s="7"/>
      <c r="AI1574" s="8"/>
      <c r="AJ1574" s="8"/>
    </row>
    <row r="1575" spans="1:36">
      <c r="A1575" s="30" t="s">
        <v>1581</v>
      </c>
      <c r="B1575" s="26">
        <v>2</v>
      </c>
      <c r="C1575" s="11">
        <v>0</v>
      </c>
      <c r="D1575" s="12">
        <v>0</v>
      </c>
      <c r="E1575" s="24">
        <f t="shared" si="96"/>
        <v>6.0355493858828497</v>
      </c>
      <c r="F1575" s="18">
        <f t="shared" si="97"/>
        <v>0</v>
      </c>
      <c r="G1575" s="25">
        <f t="shared" si="98"/>
        <v>0</v>
      </c>
      <c r="H1575" s="29">
        <f t="shared" si="99"/>
        <v>0</v>
      </c>
      <c r="I1575" s="8"/>
      <c r="J1575" s="8"/>
      <c r="K1575" s="8"/>
      <c r="L1575" s="8"/>
      <c r="AF1575" s="7"/>
      <c r="AG1575" s="7"/>
      <c r="AH1575" s="7"/>
      <c r="AI1575" s="8"/>
      <c r="AJ1575" s="8"/>
    </row>
    <row r="1576" spans="1:36">
      <c r="A1576" s="30" t="s">
        <v>1582</v>
      </c>
      <c r="B1576" s="26">
        <v>2</v>
      </c>
      <c r="C1576" s="11">
        <v>0</v>
      </c>
      <c r="D1576" s="12">
        <v>0</v>
      </c>
      <c r="E1576" s="24">
        <f t="shared" si="96"/>
        <v>6.0355493858828497</v>
      </c>
      <c r="F1576" s="18">
        <f t="shared" si="97"/>
        <v>0</v>
      </c>
      <c r="G1576" s="25">
        <f t="shared" si="98"/>
        <v>0</v>
      </c>
      <c r="H1576" s="29">
        <f t="shared" si="99"/>
        <v>0</v>
      </c>
      <c r="I1576" s="8"/>
      <c r="J1576" s="8"/>
      <c r="K1576" s="8"/>
      <c r="L1576" s="8"/>
      <c r="AF1576" s="7"/>
      <c r="AG1576" s="7"/>
      <c r="AH1576" s="7"/>
      <c r="AI1576" s="8"/>
      <c r="AJ1576" s="8"/>
    </row>
    <row r="1577" spans="1:36">
      <c r="A1577" s="30" t="s">
        <v>1583</v>
      </c>
      <c r="B1577" s="26">
        <v>2</v>
      </c>
      <c r="C1577" s="11">
        <v>0</v>
      </c>
      <c r="D1577" s="12">
        <v>0</v>
      </c>
      <c r="E1577" s="24">
        <f t="shared" si="96"/>
        <v>6.0355493858828497</v>
      </c>
      <c r="F1577" s="18">
        <f t="shared" si="97"/>
        <v>0</v>
      </c>
      <c r="G1577" s="25">
        <f t="shared" si="98"/>
        <v>0</v>
      </c>
      <c r="H1577" s="29">
        <f t="shared" si="99"/>
        <v>0</v>
      </c>
      <c r="I1577" s="8"/>
      <c r="J1577" s="8"/>
      <c r="K1577" s="8"/>
      <c r="L1577" s="8"/>
      <c r="AF1577" s="7"/>
      <c r="AG1577" s="7"/>
      <c r="AH1577" s="7"/>
      <c r="AI1577" s="8"/>
      <c r="AJ1577" s="8"/>
    </row>
    <row r="1578" spans="1:36">
      <c r="A1578" s="30" t="s">
        <v>1584</v>
      </c>
      <c r="B1578" s="26">
        <v>2</v>
      </c>
      <c r="C1578" s="11">
        <v>0</v>
      </c>
      <c r="D1578" s="12">
        <v>0</v>
      </c>
      <c r="E1578" s="24">
        <f t="shared" si="96"/>
        <v>6.0355493858828497</v>
      </c>
      <c r="F1578" s="18">
        <f t="shared" si="97"/>
        <v>0</v>
      </c>
      <c r="G1578" s="25">
        <f t="shared" si="98"/>
        <v>0</v>
      </c>
      <c r="H1578" s="29">
        <f t="shared" si="99"/>
        <v>0</v>
      </c>
      <c r="I1578" s="8"/>
      <c r="J1578" s="8"/>
      <c r="K1578" s="8"/>
      <c r="L1578" s="8"/>
      <c r="AF1578" s="7"/>
      <c r="AG1578" s="7"/>
      <c r="AH1578" s="7"/>
      <c r="AI1578" s="8"/>
      <c r="AJ1578" s="8"/>
    </row>
    <row r="1579" spans="1:36">
      <c r="A1579" s="30" t="s">
        <v>1585</v>
      </c>
      <c r="B1579" s="26">
        <v>2</v>
      </c>
      <c r="C1579" s="11">
        <v>0</v>
      </c>
      <c r="D1579" s="12">
        <v>0</v>
      </c>
      <c r="E1579" s="24">
        <f t="shared" si="96"/>
        <v>6.0355493858828497</v>
      </c>
      <c r="F1579" s="18">
        <f t="shared" si="97"/>
        <v>0</v>
      </c>
      <c r="G1579" s="25">
        <f t="shared" si="98"/>
        <v>0</v>
      </c>
      <c r="H1579" s="29">
        <f t="shared" si="99"/>
        <v>0</v>
      </c>
      <c r="I1579" s="8"/>
      <c r="J1579" s="8"/>
      <c r="K1579" s="8"/>
      <c r="L1579" s="8"/>
      <c r="AF1579" s="7"/>
      <c r="AG1579" s="7"/>
      <c r="AH1579" s="7"/>
      <c r="AI1579" s="8"/>
      <c r="AJ1579" s="8"/>
    </row>
    <row r="1580" spans="1:36">
      <c r="A1580" s="30" t="s">
        <v>1586</v>
      </c>
      <c r="B1580" s="26">
        <v>2</v>
      </c>
      <c r="C1580" s="11">
        <v>0</v>
      </c>
      <c r="D1580" s="12">
        <v>0</v>
      </c>
      <c r="E1580" s="24">
        <f t="shared" si="96"/>
        <v>6.0355493858828497</v>
      </c>
      <c r="F1580" s="18">
        <f t="shared" si="97"/>
        <v>0</v>
      </c>
      <c r="G1580" s="25">
        <f t="shared" si="98"/>
        <v>0</v>
      </c>
      <c r="H1580" s="29">
        <f t="shared" si="99"/>
        <v>0</v>
      </c>
      <c r="I1580" s="8"/>
      <c r="J1580" s="8"/>
      <c r="K1580" s="8"/>
      <c r="L1580" s="8"/>
      <c r="AF1580" s="7"/>
      <c r="AG1580" s="7"/>
      <c r="AH1580" s="7"/>
      <c r="AI1580" s="8"/>
      <c r="AJ1580" s="8"/>
    </row>
    <row r="1581" spans="1:36">
      <c r="A1581" s="30" t="s">
        <v>1587</v>
      </c>
      <c r="B1581" s="26">
        <v>1</v>
      </c>
      <c r="C1581" s="11">
        <v>0</v>
      </c>
      <c r="D1581" s="12">
        <v>14</v>
      </c>
      <c r="E1581" s="24">
        <f t="shared" si="96"/>
        <v>3.0177746929414249</v>
      </c>
      <c r="F1581" s="18">
        <f t="shared" si="97"/>
        <v>0</v>
      </c>
      <c r="G1581" s="25">
        <f t="shared" si="98"/>
        <v>20.27002569949687</v>
      </c>
      <c r="H1581" s="29">
        <f t="shared" si="99"/>
        <v>0</v>
      </c>
      <c r="I1581" s="8"/>
      <c r="J1581" s="8"/>
      <c r="K1581" s="8"/>
      <c r="L1581" s="8"/>
      <c r="AF1581" s="7"/>
      <c r="AG1581" s="7"/>
      <c r="AH1581" s="7"/>
      <c r="AI1581" s="8"/>
      <c r="AJ1581" s="8"/>
    </row>
    <row r="1582" spans="1:36">
      <c r="A1582" s="30" t="s">
        <v>1588</v>
      </c>
      <c r="B1582" s="26">
        <v>1</v>
      </c>
      <c r="C1582" s="11">
        <v>0</v>
      </c>
      <c r="D1582" s="12">
        <v>12</v>
      </c>
      <c r="E1582" s="24">
        <f t="shared" si="96"/>
        <v>3.0177746929414249</v>
      </c>
      <c r="F1582" s="18">
        <f t="shared" si="97"/>
        <v>0</v>
      </c>
      <c r="G1582" s="25">
        <f t="shared" si="98"/>
        <v>17.374307742425888</v>
      </c>
      <c r="H1582" s="29">
        <f t="shared" si="99"/>
        <v>0</v>
      </c>
      <c r="I1582" s="8"/>
      <c r="J1582" s="8"/>
      <c r="K1582" s="8"/>
      <c r="L1582" s="8"/>
      <c r="AF1582" s="7"/>
      <c r="AG1582" s="7"/>
      <c r="AH1582" s="7"/>
      <c r="AI1582" s="8"/>
      <c r="AJ1582" s="8"/>
    </row>
    <row r="1583" spans="1:36">
      <c r="A1583" s="30" t="s">
        <v>1589</v>
      </c>
      <c r="B1583" s="26">
        <v>1</v>
      </c>
      <c r="C1583" s="11">
        <v>0</v>
      </c>
      <c r="D1583" s="12">
        <v>11</v>
      </c>
      <c r="E1583" s="24">
        <f t="shared" si="96"/>
        <v>3.0177746929414249</v>
      </c>
      <c r="F1583" s="18">
        <f t="shared" si="97"/>
        <v>0</v>
      </c>
      <c r="G1583" s="25">
        <f t="shared" si="98"/>
        <v>15.926448763890397</v>
      </c>
      <c r="H1583" s="29">
        <f t="shared" si="99"/>
        <v>0</v>
      </c>
      <c r="I1583" s="8"/>
      <c r="J1583" s="8"/>
      <c r="K1583" s="8"/>
      <c r="L1583" s="8"/>
      <c r="AF1583" s="7"/>
      <c r="AG1583" s="7"/>
      <c r="AH1583" s="7"/>
      <c r="AI1583" s="8"/>
      <c r="AJ1583" s="8"/>
    </row>
    <row r="1584" spans="1:36">
      <c r="A1584" s="30" t="s">
        <v>1590</v>
      </c>
      <c r="B1584" s="26">
        <v>1</v>
      </c>
      <c r="C1584" s="11">
        <v>0</v>
      </c>
      <c r="D1584" s="12">
        <v>10</v>
      </c>
      <c r="E1584" s="24">
        <f t="shared" si="96"/>
        <v>3.0177746929414249</v>
      </c>
      <c r="F1584" s="18">
        <f t="shared" si="97"/>
        <v>0</v>
      </c>
      <c r="G1584" s="25">
        <f t="shared" si="98"/>
        <v>14.478589785354906</v>
      </c>
      <c r="H1584" s="29">
        <f t="shared" si="99"/>
        <v>0</v>
      </c>
      <c r="I1584" s="8"/>
      <c r="J1584" s="8"/>
      <c r="K1584" s="8"/>
      <c r="L1584" s="8"/>
      <c r="AF1584" s="7"/>
      <c r="AG1584" s="7"/>
      <c r="AH1584" s="7"/>
      <c r="AI1584" s="8"/>
      <c r="AJ1584" s="8"/>
    </row>
    <row r="1585" spans="1:36">
      <c r="A1585" s="30" t="s">
        <v>1591</v>
      </c>
      <c r="B1585" s="26">
        <v>1</v>
      </c>
      <c r="C1585" s="11">
        <v>0</v>
      </c>
      <c r="D1585" s="12">
        <v>10</v>
      </c>
      <c r="E1585" s="24">
        <f t="shared" si="96"/>
        <v>3.0177746929414249</v>
      </c>
      <c r="F1585" s="18">
        <f t="shared" si="97"/>
        <v>0</v>
      </c>
      <c r="G1585" s="25">
        <f t="shared" si="98"/>
        <v>14.478589785354906</v>
      </c>
      <c r="H1585" s="29">
        <f t="shared" si="99"/>
        <v>0</v>
      </c>
      <c r="I1585" s="8"/>
      <c r="J1585" s="8"/>
      <c r="K1585" s="8"/>
      <c r="L1585" s="8"/>
      <c r="AF1585" s="7"/>
      <c r="AG1585" s="7"/>
      <c r="AH1585" s="7"/>
      <c r="AI1585" s="8"/>
      <c r="AJ1585" s="8"/>
    </row>
    <row r="1586" spans="1:36">
      <c r="A1586" s="30" t="s">
        <v>1592</v>
      </c>
      <c r="B1586" s="26">
        <v>1</v>
      </c>
      <c r="C1586" s="11">
        <v>0</v>
      </c>
      <c r="D1586" s="12">
        <v>8</v>
      </c>
      <c r="E1586" s="24">
        <f t="shared" si="96"/>
        <v>3.0177746929414249</v>
      </c>
      <c r="F1586" s="18">
        <f t="shared" si="97"/>
        <v>0</v>
      </c>
      <c r="G1586" s="25">
        <f t="shared" si="98"/>
        <v>11.582871828283926</v>
      </c>
      <c r="H1586" s="29">
        <f t="shared" si="99"/>
        <v>0</v>
      </c>
      <c r="I1586" s="8"/>
      <c r="J1586" s="8"/>
      <c r="K1586" s="8"/>
      <c r="L1586" s="8"/>
      <c r="AF1586" s="7"/>
      <c r="AG1586" s="7"/>
      <c r="AH1586" s="7"/>
      <c r="AI1586" s="8"/>
      <c r="AJ1586" s="8"/>
    </row>
    <row r="1587" spans="1:36">
      <c r="A1587" s="30" t="s">
        <v>1593</v>
      </c>
      <c r="B1587" s="26">
        <v>1</v>
      </c>
      <c r="C1587" s="11">
        <v>0</v>
      </c>
      <c r="D1587" s="12">
        <v>5</v>
      </c>
      <c r="E1587" s="24">
        <f t="shared" si="96"/>
        <v>3.0177746929414249</v>
      </c>
      <c r="F1587" s="18">
        <f t="shared" si="97"/>
        <v>0</v>
      </c>
      <c r="G1587" s="25">
        <f t="shared" si="98"/>
        <v>7.239294892677453</v>
      </c>
      <c r="H1587" s="29">
        <f t="shared" si="99"/>
        <v>0</v>
      </c>
      <c r="I1587" s="8"/>
      <c r="J1587" s="8"/>
      <c r="K1587" s="8"/>
      <c r="L1587" s="8"/>
      <c r="AF1587" s="7"/>
      <c r="AG1587" s="7"/>
      <c r="AH1587" s="7"/>
      <c r="AI1587" s="8"/>
      <c r="AJ1587" s="8"/>
    </row>
    <row r="1588" spans="1:36">
      <c r="A1588" s="30" t="s">
        <v>1594</v>
      </c>
      <c r="B1588" s="26">
        <v>1</v>
      </c>
      <c r="C1588" s="11">
        <v>0</v>
      </c>
      <c r="D1588" s="12">
        <v>5</v>
      </c>
      <c r="E1588" s="24">
        <f t="shared" si="96"/>
        <v>3.0177746929414249</v>
      </c>
      <c r="F1588" s="18">
        <f t="shared" si="97"/>
        <v>0</v>
      </c>
      <c r="G1588" s="25">
        <f t="shared" si="98"/>
        <v>7.239294892677453</v>
      </c>
      <c r="H1588" s="29">
        <f t="shared" si="99"/>
        <v>0</v>
      </c>
      <c r="I1588" s="8"/>
      <c r="J1588" s="8"/>
      <c r="K1588" s="8"/>
      <c r="L1588" s="8"/>
      <c r="AF1588" s="7"/>
      <c r="AG1588" s="7"/>
      <c r="AH1588" s="7"/>
      <c r="AI1588" s="8"/>
      <c r="AJ1588" s="8"/>
    </row>
    <row r="1589" spans="1:36">
      <c r="A1589" s="30" t="s">
        <v>1595</v>
      </c>
      <c r="B1589" s="26">
        <v>1</v>
      </c>
      <c r="C1589" s="11">
        <v>0</v>
      </c>
      <c r="D1589" s="12">
        <v>4</v>
      </c>
      <c r="E1589" s="24">
        <f t="shared" si="96"/>
        <v>3.0177746929414249</v>
      </c>
      <c r="F1589" s="18">
        <f t="shared" si="97"/>
        <v>0</v>
      </c>
      <c r="G1589" s="25">
        <f t="shared" si="98"/>
        <v>5.7914359141419629</v>
      </c>
      <c r="H1589" s="29">
        <f t="shared" si="99"/>
        <v>0</v>
      </c>
      <c r="I1589" s="8"/>
      <c r="J1589" s="8"/>
      <c r="K1589" s="8"/>
      <c r="L1589" s="8"/>
      <c r="AF1589" s="7"/>
      <c r="AG1589" s="7"/>
      <c r="AH1589" s="7"/>
      <c r="AI1589" s="8"/>
      <c r="AJ1589" s="8"/>
    </row>
    <row r="1590" spans="1:36">
      <c r="A1590" s="30" t="s">
        <v>1596</v>
      </c>
      <c r="B1590" s="26">
        <v>1</v>
      </c>
      <c r="C1590" s="11">
        <v>0</v>
      </c>
      <c r="D1590" s="12">
        <v>2</v>
      </c>
      <c r="E1590" s="24">
        <f t="shared" si="96"/>
        <v>3.0177746929414249</v>
      </c>
      <c r="F1590" s="18">
        <f t="shared" si="97"/>
        <v>0</v>
      </c>
      <c r="G1590" s="25">
        <f t="shared" si="98"/>
        <v>2.8957179570709815</v>
      </c>
      <c r="H1590" s="29">
        <f t="shared" si="99"/>
        <v>0</v>
      </c>
      <c r="I1590" s="8"/>
      <c r="J1590" s="8"/>
      <c r="K1590" s="8"/>
      <c r="L1590" s="8"/>
      <c r="AF1590" s="7"/>
      <c r="AG1590" s="7"/>
      <c r="AH1590" s="7"/>
      <c r="AI1590" s="8"/>
      <c r="AJ1590" s="8"/>
    </row>
    <row r="1591" spans="1:36">
      <c r="A1591" s="30" t="s">
        <v>1597</v>
      </c>
      <c r="B1591" s="26">
        <v>1</v>
      </c>
      <c r="C1591" s="11">
        <v>0</v>
      </c>
      <c r="D1591" s="12">
        <v>2</v>
      </c>
      <c r="E1591" s="24">
        <f t="shared" si="96"/>
        <v>3.0177746929414249</v>
      </c>
      <c r="F1591" s="18">
        <f t="shared" si="97"/>
        <v>0</v>
      </c>
      <c r="G1591" s="25">
        <f t="shared" si="98"/>
        <v>2.8957179570709815</v>
      </c>
      <c r="H1591" s="29">
        <f t="shared" si="99"/>
        <v>0</v>
      </c>
      <c r="I1591" s="8"/>
      <c r="J1591" s="8"/>
      <c r="K1591" s="8"/>
      <c r="L1591" s="8"/>
      <c r="AF1591" s="7"/>
      <c r="AG1591" s="7"/>
      <c r="AH1591" s="7"/>
      <c r="AI1591" s="8"/>
      <c r="AJ1591" s="8"/>
    </row>
    <row r="1592" spans="1:36">
      <c r="A1592" s="30" t="s">
        <v>1598</v>
      </c>
      <c r="B1592" s="26">
        <v>1</v>
      </c>
      <c r="C1592" s="11">
        <v>0</v>
      </c>
      <c r="D1592" s="12">
        <v>1</v>
      </c>
      <c r="E1592" s="24">
        <f t="shared" si="96"/>
        <v>3.0177746929414249</v>
      </c>
      <c r="F1592" s="18">
        <f t="shared" si="97"/>
        <v>0</v>
      </c>
      <c r="G1592" s="25">
        <f t="shared" si="98"/>
        <v>1.4478589785354907</v>
      </c>
      <c r="H1592" s="29">
        <f t="shared" si="99"/>
        <v>0</v>
      </c>
      <c r="I1592" s="8"/>
      <c r="J1592" s="8"/>
      <c r="K1592" s="8"/>
      <c r="L1592" s="8"/>
      <c r="AF1592" s="7"/>
      <c r="AG1592" s="7"/>
      <c r="AH1592" s="7"/>
      <c r="AI1592" s="8"/>
      <c r="AJ1592" s="8"/>
    </row>
    <row r="1593" spans="1:36">
      <c r="A1593" s="30" t="s">
        <v>1599</v>
      </c>
      <c r="B1593" s="26">
        <v>1</v>
      </c>
      <c r="C1593" s="11">
        <v>0</v>
      </c>
      <c r="D1593" s="12">
        <v>1</v>
      </c>
      <c r="E1593" s="24">
        <f t="shared" si="96"/>
        <v>3.0177746929414249</v>
      </c>
      <c r="F1593" s="18">
        <f t="shared" si="97"/>
        <v>0</v>
      </c>
      <c r="G1593" s="25">
        <f t="shared" si="98"/>
        <v>1.4478589785354907</v>
      </c>
      <c r="H1593" s="29">
        <f t="shared" si="99"/>
        <v>0</v>
      </c>
      <c r="I1593" s="8"/>
      <c r="J1593" s="8"/>
      <c r="K1593" s="8"/>
      <c r="L1593" s="8"/>
      <c r="AF1593" s="7"/>
      <c r="AG1593" s="7"/>
      <c r="AH1593" s="7"/>
      <c r="AI1593" s="8"/>
      <c r="AJ1593" s="8"/>
    </row>
    <row r="1594" spans="1:36">
      <c r="A1594" s="30" t="s">
        <v>1600</v>
      </c>
      <c r="B1594" s="26">
        <v>1</v>
      </c>
      <c r="C1594" s="11">
        <v>0</v>
      </c>
      <c r="D1594" s="12">
        <v>1</v>
      </c>
      <c r="E1594" s="24">
        <f t="shared" si="96"/>
        <v>3.0177746929414249</v>
      </c>
      <c r="F1594" s="18">
        <f t="shared" si="97"/>
        <v>0</v>
      </c>
      <c r="G1594" s="25">
        <f t="shared" si="98"/>
        <v>1.4478589785354907</v>
      </c>
      <c r="H1594" s="29">
        <f t="shared" si="99"/>
        <v>0</v>
      </c>
      <c r="I1594" s="8"/>
      <c r="J1594" s="8"/>
      <c r="K1594" s="8"/>
      <c r="L1594" s="8"/>
      <c r="AF1594" s="7"/>
      <c r="AG1594" s="7"/>
      <c r="AH1594" s="7"/>
      <c r="AI1594" s="8"/>
      <c r="AJ1594" s="8"/>
    </row>
    <row r="1595" spans="1:36">
      <c r="A1595" s="30" t="s">
        <v>1601</v>
      </c>
      <c r="B1595" s="26">
        <v>1</v>
      </c>
      <c r="C1595" s="11">
        <v>0</v>
      </c>
      <c r="D1595" s="12">
        <v>0</v>
      </c>
      <c r="E1595" s="24">
        <f t="shared" si="96"/>
        <v>3.0177746929414249</v>
      </c>
      <c r="F1595" s="18">
        <f t="shared" si="97"/>
        <v>0</v>
      </c>
      <c r="G1595" s="25">
        <f t="shared" si="98"/>
        <v>0</v>
      </c>
      <c r="H1595" s="29">
        <f t="shared" si="99"/>
        <v>0</v>
      </c>
      <c r="I1595" s="8"/>
      <c r="J1595" s="8"/>
      <c r="K1595" s="8"/>
      <c r="L1595" s="8"/>
      <c r="AF1595" s="7"/>
      <c r="AG1595" s="7"/>
      <c r="AH1595" s="7"/>
      <c r="AI1595" s="8"/>
      <c r="AJ1595" s="8"/>
    </row>
    <row r="1596" spans="1:36">
      <c r="A1596" s="30" t="s">
        <v>1602</v>
      </c>
      <c r="B1596" s="26">
        <v>1</v>
      </c>
      <c r="C1596" s="11">
        <v>0</v>
      </c>
      <c r="D1596" s="12">
        <v>0</v>
      </c>
      <c r="E1596" s="24">
        <f t="shared" si="96"/>
        <v>3.0177746929414249</v>
      </c>
      <c r="F1596" s="18">
        <f t="shared" si="97"/>
        <v>0</v>
      </c>
      <c r="G1596" s="25">
        <f t="shared" si="98"/>
        <v>0</v>
      </c>
      <c r="H1596" s="29">
        <f t="shared" si="99"/>
        <v>0</v>
      </c>
      <c r="I1596" s="8"/>
      <c r="J1596" s="8"/>
      <c r="K1596" s="8"/>
      <c r="L1596" s="8"/>
      <c r="AF1596" s="7"/>
      <c r="AG1596" s="7"/>
      <c r="AH1596" s="7"/>
      <c r="AI1596" s="8"/>
      <c r="AJ1596" s="8"/>
    </row>
    <row r="1597" spans="1:36">
      <c r="A1597" s="30" t="s">
        <v>1603</v>
      </c>
      <c r="B1597" s="26">
        <v>1</v>
      </c>
      <c r="C1597" s="11">
        <v>0</v>
      </c>
      <c r="D1597" s="12">
        <v>0</v>
      </c>
      <c r="E1597" s="24">
        <f t="shared" si="96"/>
        <v>3.0177746929414249</v>
      </c>
      <c r="F1597" s="18">
        <f t="shared" si="97"/>
        <v>0</v>
      </c>
      <c r="G1597" s="25">
        <f t="shared" si="98"/>
        <v>0</v>
      </c>
      <c r="H1597" s="29">
        <f t="shared" si="99"/>
        <v>0</v>
      </c>
      <c r="I1597" s="8"/>
      <c r="J1597" s="8"/>
      <c r="K1597" s="8"/>
      <c r="L1597" s="8"/>
      <c r="AF1597" s="7"/>
      <c r="AG1597" s="7"/>
      <c r="AH1597" s="7"/>
      <c r="AI1597" s="8"/>
      <c r="AJ1597" s="8"/>
    </row>
    <row r="1598" spans="1:36">
      <c r="A1598" s="30" t="s">
        <v>1604</v>
      </c>
      <c r="B1598" s="26">
        <v>1</v>
      </c>
      <c r="C1598" s="11">
        <v>0</v>
      </c>
      <c r="D1598" s="12">
        <v>0</v>
      </c>
      <c r="E1598" s="24">
        <f t="shared" si="96"/>
        <v>3.0177746929414249</v>
      </c>
      <c r="F1598" s="18">
        <f t="shared" si="97"/>
        <v>0</v>
      </c>
      <c r="G1598" s="25">
        <f t="shared" si="98"/>
        <v>0</v>
      </c>
      <c r="H1598" s="29">
        <f t="shared" si="99"/>
        <v>0</v>
      </c>
      <c r="I1598" s="8"/>
      <c r="J1598" s="8"/>
      <c r="K1598" s="8"/>
      <c r="L1598" s="8"/>
      <c r="AF1598" s="7"/>
      <c r="AG1598" s="7"/>
      <c r="AH1598" s="7"/>
      <c r="AI1598" s="8"/>
      <c r="AJ1598" s="8"/>
    </row>
    <row r="1599" spans="1:36">
      <c r="A1599" s="30" t="s">
        <v>1605</v>
      </c>
      <c r="B1599" s="26">
        <v>1</v>
      </c>
      <c r="C1599" s="11">
        <v>0</v>
      </c>
      <c r="D1599" s="12">
        <v>0</v>
      </c>
      <c r="E1599" s="24">
        <f t="shared" si="96"/>
        <v>3.0177746929414249</v>
      </c>
      <c r="F1599" s="18">
        <f t="shared" si="97"/>
        <v>0</v>
      </c>
      <c r="G1599" s="25">
        <f t="shared" si="98"/>
        <v>0</v>
      </c>
      <c r="H1599" s="29">
        <f t="shared" si="99"/>
        <v>0</v>
      </c>
      <c r="I1599" s="8"/>
      <c r="J1599" s="8"/>
      <c r="K1599" s="8"/>
      <c r="L1599" s="8"/>
      <c r="AF1599" s="7"/>
      <c r="AG1599" s="7"/>
      <c r="AH1599" s="7"/>
      <c r="AI1599" s="8"/>
      <c r="AJ1599" s="8"/>
    </row>
    <row r="1600" spans="1:36">
      <c r="A1600" s="30" t="s">
        <v>1606</v>
      </c>
      <c r="B1600" s="26">
        <v>1</v>
      </c>
      <c r="C1600" s="11">
        <v>0</v>
      </c>
      <c r="D1600" s="12">
        <v>0</v>
      </c>
      <c r="E1600" s="24">
        <f t="shared" si="96"/>
        <v>3.0177746929414249</v>
      </c>
      <c r="F1600" s="18">
        <f t="shared" si="97"/>
        <v>0</v>
      </c>
      <c r="G1600" s="25">
        <f t="shared" si="98"/>
        <v>0</v>
      </c>
      <c r="H1600" s="29">
        <f t="shared" si="99"/>
        <v>0</v>
      </c>
      <c r="I1600" s="8"/>
      <c r="J1600" s="8"/>
      <c r="K1600" s="8"/>
      <c r="L1600" s="8"/>
      <c r="AF1600" s="7"/>
      <c r="AG1600" s="7"/>
      <c r="AH1600" s="7"/>
      <c r="AI1600" s="8"/>
      <c r="AJ1600" s="8"/>
    </row>
    <row r="1601" spans="1:36">
      <c r="A1601" s="30" t="s">
        <v>1607</v>
      </c>
      <c r="B1601" s="26">
        <v>1</v>
      </c>
      <c r="C1601" s="11">
        <v>0</v>
      </c>
      <c r="D1601" s="12">
        <v>0</v>
      </c>
      <c r="E1601" s="24">
        <f t="shared" si="96"/>
        <v>3.0177746929414249</v>
      </c>
      <c r="F1601" s="18">
        <f t="shared" si="97"/>
        <v>0</v>
      </c>
      <c r="G1601" s="25">
        <f t="shared" si="98"/>
        <v>0</v>
      </c>
      <c r="H1601" s="29">
        <f t="shared" si="99"/>
        <v>0</v>
      </c>
      <c r="I1601" s="8"/>
      <c r="J1601" s="8"/>
      <c r="K1601" s="8"/>
      <c r="L1601" s="8"/>
      <c r="AF1601" s="7"/>
      <c r="AG1601" s="7"/>
      <c r="AH1601" s="7"/>
      <c r="AI1601" s="8"/>
      <c r="AJ1601" s="8"/>
    </row>
    <row r="1602" spans="1:36">
      <c r="A1602" s="30" t="s">
        <v>1608</v>
      </c>
      <c r="B1602" s="26">
        <v>1</v>
      </c>
      <c r="C1602" s="11">
        <v>0</v>
      </c>
      <c r="D1602" s="12">
        <v>0</v>
      </c>
      <c r="E1602" s="24">
        <f t="shared" si="96"/>
        <v>3.0177746929414249</v>
      </c>
      <c r="F1602" s="18">
        <f t="shared" si="97"/>
        <v>0</v>
      </c>
      <c r="G1602" s="25">
        <f t="shared" si="98"/>
        <v>0</v>
      </c>
      <c r="H1602" s="29">
        <f t="shared" si="99"/>
        <v>0</v>
      </c>
      <c r="I1602" s="8"/>
      <c r="J1602" s="8"/>
      <c r="K1602" s="8"/>
      <c r="L1602" s="8"/>
      <c r="AF1602" s="7"/>
      <c r="AG1602" s="7"/>
      <c r="AH1602" s="7"/>
      <c r="AI1602" s="8"/>
      <c r="AJ1602" s="8"/>
    </row>
    <row r="1603" spans="1:36">
      <c r="A1603" s="30" t="s">
        <v>1609</v>
      </c>
      <c r="B1603" s="26">
        <v>1</v>
      </c>
      <c r="C1603" s="11">
        <v>0</v>
      </c>
      <c r="D1603" s="12">
        <v>0</v>
      </c>
      <c r="E1603" s="24">
        <f t="shared" si="96"/>
        <v>3.0177746929414249</v>
      </c>
      <c r="F1603" s="18">
        <f t="shared" si="97"/>
        <v>0</v>
      </c>
      <c r="G1603" s="25">
        <f t="shared" si="98"/>
        <v>0</v>
      </c>
      <c r="H1603" s="29">
        <f t="shared" si="99"/>
        <v>0</v>
      </c>
      <c r="I1603" s="8"/>
      <c r="J1603" s="8"/>
      <c r="K1603" s="8"/>
      <c r="L1603" s="8"/>
      <c r="AF1603" s="7"/>
      <c r="AG1603" s="7"/>
      <c r="AH1603" s="7"/>
      <c r="AI1603" s="8"/>
      <c r="AJ1603" s="8"/>
    </row>
    <row r="1604" spans="1:36">
      <c r="A1604" s="30" t="s">
        <v>1610</v>
      </c>
      <c r="B1604" s="26">
        <v>1</v>
      </c>
      <c r="C1604" s="11">
        <v>0</v>
      </c>
      <c r="D1604" s="12">
        <v>0</v>
      </c>
      <c r="E1604" s="24">
        <f t="shared" si="96"/>
        <v>3.0177746929414249</v>
      </c>
      <c r="F1604" s="18">
        <f t="shared" si="97"/>
        <v>0</v>
      </c>
      <c r="G1604" s="25">
        <f t="shared" si="98"/>
        <v>0</v>
      </c>
      <c r="H1604" s="29">
        <f t="shared" si="99"/>
        <v>0</v>
      </c>
      <c r="I1604" s="8"/>
      <c r="J1604" s="8"/>
      <c r="K1604" s="8"/>
      <c r="L1604" s="8"/>
      <c r="AF1604" s="7"/>
      <c r="AG1604" s="7"/>
      <c r="AH1604" s="7"/>
      <c r="AI1604" s="8"/>
      <c r="AJ1604" s="8"/>
    </row>
    <row r="1605" spans="1:36">
      <c r="A1605" s="30" t="s">
        <v>1611</v>
      </c>
      <c r="B1605" s="26">
        <v>1</v>
      </c>
      <c r="C1605" s="11">
        <v>0</v>
      </c>
      <c r="D1605" s="12">
        <v>0</v>
      </c>
      <c r="E1605" s="24">
        <f t="shared" ref="E1605:E1668" si="100">B1605*1000000/$B$2</f>
        <v>3.0177746929414249</v>
      </c>
      <c r="F1605" s="18">
        <f t="shared" ref="F1605:F1668" si="101">C1605*1000000/$C$2</f>
        <v>0</v>
      </c>
      <c r="G1605" s="25">
        <f t="shared" ref="G1605:G1668" si="102">D1605*1000000/$D$2</f>
        <v>0</v>
      </c>
      <c r="H1605" s="29">
        <f t="shared" ref="H1605:H1668" si="103">F1605/E1605</f>
        <v>0</v>
      </c>
      <c r="I1605" s="8"/>
      <c r="J1605" s="8"/>
      <c r="K1605" s="8"/>
      <c r="L1605" s="8"/>
      <c r="AF1605" s="7"/>
      <c r="AG1605" s="7"/>
      <c r="AH1605" s="7"/>
      <c r="AI1605" s="8"/>
      <c r="AJ1605" s="8"/>
    </row>
    <row r="1606" spans="1:36">
      <c r="A1606" s="30" t="s">
        <v>1612</v>
      </c>
      <c r="B1606" s="26">
        <v>1</v>
      </c>
      <c r="C1606" s="11">
        <v>0</v>
      </c>
      <c r="D1606" s="12">
        <v>0</v>
      </c>
      <c r="E1606" s="24">
        <f t="shared" si="100"/>
        <v>3.0177746929414249</v>
      </c>
      <c r="F1606" s="18">
        <f t="shared" si="101"/>
        <v>0</v>
      </c>
      <c r="G1606" s="25">
        <f t="shared" si="102"/>
        <v>0</v>
      </c>
      <c r="H1606" s="29">
        <f t="shared" si="103"/>
        <v>0</v>
      </c>
      <c r="I1606" s="8"/>
      <c r="J1606" s="8"/>
      <c r="K1606" s="8"/>
      <c r="L1606" s="8"/>
      <c r="AF1606" s="7"/>
      <c r="AG1606" s="7"/>
      <c r="AH1606" s="7"/>
      <c r="AI1606" s="8"/>
      <c r="AJ1606" s="8"/>
    </row>
    <row r="1607" spans="1:36">
      <c r="A1607" s="30" t="s">
        <v>1613</v>
      </c>
      <c r="B1607" s="26">
        <v>1</v>
      </c>
      <c r="C1607" s="11">
        <v>0</v>
      </c>
      <c r="D1607" s="12">
        <v>0</v>
      </c>
      <c r="E1607" s="24">
        <f t="shared" si="100"/>
        <v>3.0177746929414249</v>
      </c>
      <c r="F1607" s="18">
        <f t="shared" si="101"/>
        <v>0</v>
      </c>
      <c r="G1607" s="25">
        <f t="shared" si="102"/>
        <v>0</v>
      </c>
      <c r="H1607" s="29">
        <f t="shared" si="103"/>
        <v>0</v>
      </c>
      <c r="I1607" s="8"/>
      <c r="J1607" s="8"/>
      <c r="K1607" s="8"/>
      <c r="L1607" s="8"/>
      <c r="AF1607" s="7"/>
      <c r="AG1607" s="7"/>
      <c r="AH1607" s="7"/>
      <c r="AI1607" s="8"/>
      <c r="AJ1607" s="8"/>
    </row>
    <row r="1608" spans="1:36">
      <c r="A1608" s="30" t="s">
        <v>1614</v>
      </c>
      <c r="B1608" s="26">
        <v>1</v>
      </c>
      <c r="C1608" s="11">
        <v>0</v>
      </c>
      <c r="D1608" s="12">
        <v>0</v>
      </c>
      <c r="E1608" s="24">
        <f t="shared" si="100"/>
        <v>3.0177746929414249</v>
      </c>
      <c r="F1608" s="18">
        <f t="shared" si="101"/>
        <v>0</v>
      </c>
      <c r="G1608" s="25">
        <f t="shared" si="102"/>
        <v>0</v>
      </c>
      <c r="H1608" s="29">
        <f t="shared" si="103"/>
        <v>0</v>
      </c>
      <c r="I1608" s="8"/>
      <c r="J1608" s="8"/>
      <c r="K1608" s="8"/>
      <c r="L1608" s="8"/>
      <c r="AF1608" s="7"/>
      <c r="AG1608" s="7"/>
      <c r="AH1608" s="7"/>
      <c r="AI1608" s="8"/>
      <c r="AJ1608" s="8"/>
    </row>
    <row r="1609" spans="1:36">
      <c r="A1609" s="30" t="s">
        <v>1615</v>
      </c>
      <c r="B1609" s="26">
        <v>1</v>
      </c>
      <c r="C1609" s="11">
        <v>0</v>
      </c>
      <c r="D1609" s="12">
        <v>0</v>
      </c>
      <c r="E1609" s="24">
        <f t="shared" si="100"/>
        <v>3.0177746929414249</v>
      </c>
      <c r="F1609" s="18">
        <f t="shared" si="101"/>
        <v>0</v>
      </c>
      <c r="G1609" s="25">
        <f t="shared" si="102"/>
        <v>0</v>
      </c>
      <c r="H1609" s="29">
        <f t="shared" si="103"/>
        <v>0</v>
      </c>
      <c r="I1609" s="8"/>
      <c r="J1609" s="8"/>
      <c r="K1609" s="8"/>
      <c r="L1609" s="8"/>
      <c r="AF1609" s="7"/>
      <c r="AG1609" s="7"/>
      <c r="AH1609" s="7"/>
      <c r="AI1609" s="8"/>
      <c r="AJ1609" s="8"/>
    </row>
    <row r="1610" spans="1:36">
      <c r="A1610" s="30" t="s">
        <v>1616</v>
      </c>
      <c r="B1610" s="26">
        <v>1</v>
      </c>
      <c r="C1610" s="11">
        <v>0</v>
      </c>
      <c r="D1610" s="12">
        <v>0</v>
      </c>
      <c r="E1610" s="24">
        <f t="shared" si="100"/>
        <v>3.0177746929414249</v>
      </c>
      <c r="F1610" s="18">
        <f t="shared" si="101"/>
        <v>0</v>
      </c>
      <c r="G1610" s="25">
        <f t="shared" si="102"/>
        <v>0</v>
      </c>
      <c r="H1610" s="29">
        <f t="shared" si="103"/>
        <v>0</v>
      </c>
      <c r="I1610" s="8"/>
      <c r="J1610" s="8"/>
      <c r="K1610" s="8"/>
      <c r="L1610" s="8"/>
      <c r="AF1610" s="7"/>
      <c r="AG1610" s="7"/>
      <c r="AH1610" s="7"/>
      <c r="AI1610" s="8"/>
      <c r="AJ1610" s="8"/>
    </row>
    <row r="1611" spans="1:36">
      <c r="A1611" s="30" t="s">
        <v>1617</v>
      </c>
      <c r="B1611" s="26">
        <v>1</v>
      </c>
      <c r="C1611" s="11">
        <v>0</v>
      </c>
      <c r="D1611" s="12">
        <v>0</v>
      </c>
      <c r="E1611" s="24">
        <f t="shared" si="100"/>
        <v>3.0177746929414249</v>
      </c>
      <c r="F1611" s="18">
        <f t="shared" si="101"/>
        <v>0</v>
      </c>
      <c r="G1611" s="25">
        <f t="shared" si="102"/>
        <v>0</v>
      </c>
      <c r="H1611" s="29">
        <f t="shared" si="103"/>
        <v>0</v>
      </c>
      <c r="I1611" s="8"/>
      <c r="J1611" s="8"/>
      <c r="K1611" s="8"/>
      <c r="L1611" s="8"/>
      <c r="AF1611" s="7"/>
      <c r="AG1611" s="7"/>
      <c r="AH1611" s="7"/>
      <c r="AI1611" s="8"/>
      <c r="AJ1611" s="8"/>
    </row>
    <row r="1612" spans="1:36">
      <c r="A1612" s="30" t="s">
        <v>1618</v>
      </c>
      <c r="B1612" s="26">
        <v>1</v>
      </c>
      <c r="C1612" s="11">
        <v>0</v>
      </c>
      <c r="D1612" s="12">
        <v>0</v>
      </c>
      <c r="E1612" s="24">
        <f t="shared" si="100"/>
        <v>3.0177746929414249</v>
      </c>
      <c r="F1612" s="18">
        <f t="shared" si="101"/>
        <v>0</v>
      </c>
      <c r="G1612" s="25">
        <f t="shared" si="102"/>
        <v>0</v>
      </c>
      <c r="H1612" s="29">
        <f t="shared" si="103"/>
        <v>0</v>
      </c>
      <c r="I1612" s="8"/>
      <c r="J1612" s="8"/>
      <c r="K1612" s="8"/>
      <c r="L1612" s="8"/>
      <c r="AF1612" s="7"/>
      <c r="AG1612" s="7"/>
      <c r="AH1612" s="7"/>
      <c r="AI1612" s="8"/>
      <c r="AJ1612" s="8"/>
    </row>
    <row r="1613" spans="1:36">
      <c r="A1613" s="30" t="s">
        <v>1619</v>
      </c>
      <c r="B1613" s="26">
        <v>1</v>
      </c>
      <c r="C1613" s="11">
        <v>0</v>
      </c>
      <c r="D1613" s="12">
        <v>0</v>
      </c>
      <c r="E1613" s="24">
        <f t="shared" si="100"/>
        <v>3.0177746929414249</v>
      </c>
      <c r="F1613" s="18">
        <f t="shared" si="101"/>
        <v>0</v>
      </c>
      <c r="G1613" s="25">
        <f t="shared" si="102"/>
        <v>0</v>
      </c>
      <c r="H1613" s="29">
        <f t="shared" si="103"/>
        <v>0</v>
      </c>
      <c r="I1613" s="8"/>
      <c r="J1613" s="8"/>
      <c r="K1613" s="8"/>
      <c r="L1613" s="8"/>
      <c r="AF1613" s="7"/>
      <c r="AG1613" s="7"/>
      <c r="AH1613" s="7"/>
      <c r="AI1613" s="8"/>
      <c r="AJ1613" s="8"/>
    </row>
    <row r="1614" spans="1:36">
      <c r="A1614" s="30" t="s">
        <v>1620</v>
      </c>
      <c r="B1614" s="26">
        <v>1</v>
      </c>
      <c r="C1614" s="11">
        <v>0</v>
      </c>
      <c r="D1614" s="12">
        <v>0</v>
      </c>
      <c r="E1614" s="24">
        <f t="shared" si="100"/>
        <v>3.0177746929414249</v>
      </c>
      <c r="F1614" s="18">
        <f t="shared" si="101"/>
        <v>0</v>
      </c>
      <c r="G1614" s="25">
        <f t="shared" si="102"/>
        <v>0</v>
      </c>
      <c r="H1614" s="29">
        <f t="shared" si="103"/>
        <v>0</v>
      </c>
      <c r="I1614" s="8"/>
      <c r="J1614" s="8"/>
      <c r="K1614" s="8"/>
      <c r="L1614" s="8"/>
      <c r="AF1614" s="7"/>
      <c r="AG1614" s="7"/>
      <c r="AH1614" s="7"/>
      <c r="AI1614" s="8"/>
      <c r="AJ1614" s="8"/>
    </row>
    <row r="1615" spans="1:36">
      <c r="A1615" s="30" t="s">
        <v>1621</v>
      </c>
      <c r="B1615" s="26">
        <v>1</v>
      </c>
      <c r="C1615" s="11">
        <v>0</v>
      </c>
      <c r="D1615" s="12">
        <v>0</v>
      </c>
      <c r="E1615" s="24">
        <f t="shared" si="100"/>
        <v>3.0177746929414249</v>
      </c>
      <c r="F1615" s="18">
        <f t="shared" si="101"/>
        <v>0</v>
      </c>
      <c r="G1615" s="25">
        <f t="shared" si="102"/>
        <v>0</v>
      </c>
      <c r="H1615" s="29">
        <f t="shared" si="103"/>
        <v>0</v>
      </c>
      <c r="I1615" s="8"/>
      <c r="J1615" s="8"/>
      <c r="K1615" s="8"/>
      <c r="L1615" s="8"/>
      <c r="AF1615" s="7"/>
      <c r="AG1615" s="7"/>
      <c r="AH1615" s="7"/>
      <c r="AI1615" s="8"/>
      <c r="AJ1615" s="8"/>
    </row>
    <row r="1616" spans="1:36">
      <c r="A1616" s="30" t="s">
        <v>1622</v>
      </c>
      <c r="B1616" s="26">
        <v>1</v>
      </c>
      <c r="C1616" s="11">
        <v>0</v>
      </c>
      <c r="D1616" s="12">
        <v>0</v>
      </c>
      <c r="E1616" s="24">
        <f t="shared" si="100"/>
        <v>3.0177746929414249</v>
      </c>
      <c r="F1616" s="18">
        <f t="shared" si="101"/>
        <v>0</v>
      </c>
      <c r="G1616" s="25">
        <f t="shared" si="102"/>
        <v>0</v>
      </c>
      <c r="H1616" s="29">
        <f t="shared" si="103"/>
        <v>0</v>
      </c>
      <c r="I1616" s="8"/>
      <c r="J1616" s="8"/>
      <c r="K1616" s="8"/>
      <c r="L1616" s="8"/>
      <c r="AF1616" s="7"/>
      <c r="AG1616" s="7"/>
      <c r="AH1616" s="7"/>
      <c r="AI1616" s="8"/>
      <c r="AJ1616" s="8"/>
    </row>
    <row r="1617" spans="1:36">
      <c r="A1617" s="30" t="s">
        <v>1623</v>
      </c>
      <c r="B1617" s="26">
        <v>1</v>
      </c>
      <c r="C1617" s="11">
        <v>0</v>
      </c>
      <c r="D1617" s="12">
        <v>0</v>
      </c>
      <c r="E1617" s="24">
        <f t="shared" si="100"/>
        <v>3.0177746929414249</v>
      </c>
      <c r="F1617" s="18">
        <f t="shared" si="101"/>
        <v>0</v>
      </c>
      <c r="G1617" s="25">
        <f t="shared" si="102"/>
        <v>0</v>
      </c>
      <c r="H1617" s="29">
        <f t="shared" si="103"/>
        <v>0</v>
      </c>
      <c r="I1617" s="8"/>
      <c r="J1617" s="8"/>
      <c r="K1617" s="8"/>
      <c r="L1617" s="8"/>
      <c r="AF1617" s="7"/>
      <c r="AG1617" s="7"/>
      <c r="AH1617" s="7"/>
      <c r="AI1617" s="8"/>
      <c r="AJ1617" s="8"/>
    </row>
    <row r="1618" spans="1:36">
      <c r="A1618" s="30" t="s">
        <v>1624</v>
      </c>
      <c r="B1618" s="26">
        <v>1</v>
      </c>
      <c r="C1618" s="11">
        <v>0</v>
      </c>
      <c r="D1618" s="12">
        <v>0</v>
      </c>
      <c r="E1618" s="24">
        <f t="shared" si="100"/>
        <v>3.0177746929414249</v>
      </c>
      <c r="F1618" s="18">
        <f t="shared" si="101"/>
        <v>0</v>
      </c>
      <c r="G1618" s="25">
        <f t="shared" si="102"/>
        <v>0</v>
      </c>
      <c r="H1618" s="29">
        <f t="shared" si="103"/>
        <v>0</v>
      </c>
      <c r="I1618" s="8"/>
      <c r="J1618" s="8"/>
      <c r="K1618" s="8"/>
      <c r="L1618" s="8"/>
      <c r="AF1618" s="7"/>
      <c r="AG1618" s="7"/>
      <c r="AH1618" s="7"/>
      <c r="AI1618" s="8"/>
      <c r="AJ1618" s="8"/>
    </row>
    <row r="1619" spans="1:36">
      <c r="A1619" s="30" t="s">
        <v>1625</v>
      </c>
      <c r="B1619" s="26">
        <v>1</v>
      </c>
      <c r="C1619" s="11">
        <v>0</v>
      </c>
      <c r="D1619" s="12">
        <v>0</v>
      </c>
      <c r="E1619" s="24">
        <f t="shared" si="100"/>
        <v>3.0177746929414249</v>
      </c>
      <c r="F1619" s="18">
        <f t="shared" si="101"/>
        <v>0</v>
      </c>
      <c r="G1619" s="25">
        <f t="shared" si="102"/>
        <v>0</v>
      </c>
      <c r="H1619" s="29">
        <f t="shared" si="103"/>
        <v>0</v>
      </c>
      <c r="I1619" s="8"/>
      <c r="J1619" s="8"/>
      <c r="K1619" s="8"/>
      <c r="L1619" s="8"/>
      <c r="AF1619" s="7"/>
      <c r="AG1619" s="7"/>
      <c r="AH1619" s="7"/>
      <c r="AI1619" s="8"/>
      <c r="AJ1619" s="8"/>
    </row>
    <row r="1620" spans="1:36">
      <c r="A1620" s="30" t="s">
        <v>1626</v>
      </c>
      <c r="B1620" s="26">
        <v>1</v>
      </c>
      <c r="C1620" s="11">
        <v>0</v>
      </c>
      <c r="D1620" s="12">
        <v>0</v>
      </c>
      <c r="E1620" s="24">
        <f t="shared" si="100"/>
        <v>3.0177746929414249</v>
      </c>
      <c r="F1620" s="18">
        <f t="shared" si="101"/>
        <v>0</v>
      </c>
      <c r="G1620" s="25">
        <f t="shared" si="102"/>
        <v>0</v>
      </c>
      <c r="H1620" s="29">
        <f t="shared" si="103"/>
        <v>0</v>
      </c>
      <c r="I1620" s="8"/>
      <c r="J1620" s="8"/>
      <c r="K1620" s="8"/>
      <c r="L1620" s="8"/>
      <c r="AF1620" s="7"/>
      <c r="AG1620" s="7"/>
      <c r="AH1620" s="7"/>
      <c r="AI1620" s="8"/>
      <c r="AJ1620" s="8"/>
    </row>
    <row r="1621" spans="1:36">
      <c r="A1621" s="30" t="s">
        <v>1627</v>
      </c>
      <c r="B1621" s="26">
        <v>1</v>
      </c>
      <c r="C1621" s="11">
        <v>0</v>
      </c>
      <c r="D1621" s="12">
        <v>0</v>
      </c>
      <c r="E1621" s="24">
        <f t="shared" si="100"/>
        <v>3.0177746929414249</v>
      </c>
      <c r="F1621" s="18">
        <f t="shared" si="101"/>
        <v>0</v>
      </c>
      <c r="G1621" s="25">
        <f t="shared" si="102"/>
        <v>0</v>
      </c>
      <c r="H1621" s="29">
        <f t="shared" si="103"/>
        <v>0</v>
      </c>
      <c r="I1621" s="8"/>
      <c r="J1621" s="8"/>
      <c r="K1621" s="8"/>
      <c r="L1621" s="8"/>
      <c r="AF1621" s="7"/>
      <c r="AG1621" s="7"/>
      <c r="AH1621" s="7"/>
      <c r="AI1621" s="8"/>
      <c r="AJ1621" s="8"/>
    </row>
    <row r="1622" spans="1:36">
      <c r="A1622" s="30" t="s">
        <v>1628</v>
      </c>
      <c r="B1622" s="26">
        <v>1</v>
      </c>
      <c r="C1622" s="11">
        <v>0</v>
      </c>
      <c r="D1622" s="12">
        <v>0</v>
      </c>
      <c r="E1622" s="24">
        <f t="shared" si="100"/>
        <v>3.0177746929414249</v>
      </c>
      <c r="F1622" s="18">
        <f t="shared" si="101"/>
        <v>0</v>
      </c>
      <c r="G1622" s="25">
        <f t="shared" si="102"/>
        <v>0</v>
      </c>
      <c r="H1622" s="29">
        <f t="shared" si="103"/>
        <v>0</v>
      </c>
      <c r="I1622" s="8"/>
      <c r="J1622" s="8"/>
      <c r="K1622" s="8"/>
      <c r="L1622" s="8"/>
      <c r="AF1622" s="7"/>
      <c r="AG1622" s="7"/>
      <c r="AH1622" s="7"/>
      <c r="AI1622" s="8"/>
      <c r="AJ1622" s="8"/>
    </row>
    <row r="1623" spans="1:36">
      <c r="A1623" s="30" t="s">
        <v>1629</v>
      </c>
      <c r="B1623" s="26">
        <v>0</v>
      </c>
      <c r="C1623" s="11">
        <v>0</v>
      </c>
      <c r="D1623" s="12">
        <v>35</v>
      </c>
      <c r="E1623" s="24">
        <f t="shared" si="100"/>
        <v>0</v>
      </c>
      <c r="F1623" s="18">
        <f t="shared" si="101"/>
        <v>0</v>
      </c>
      <c r="G1623" s="25">
        <f t="shared" si="102"/>
        <v>50.675064248742174</v>
      </c>
      <c r="H1623" s="29" t="e">
        <f t="shared" si="103"/>
        <v>#DIV/0!</v>
      </c>
      <c r="I1623" s="8"/>
      <c r="J1623" s="8"/>
      <c r="K1623" s="8"/>
      <c r="L1623" s="8"/>
      <c r="AF1623" s="7"/>
      <c r="AG1623" s="7"/>
      <c r="AH1623" s="7"/>
      <c r="AI1623" s="8"/>
      <c r="AJ1623" s="8"/>
    </row>
    <row r="1624" spans="1:36">
      <c r="A1624" s="30" t="s">
        <v>1630</v>
      </c>
      <c r="B1624" s="26">
        <v>0</v>
      </c>
      <c r="C1624" s="11">
        <v>0</v>
      </c>
      <c r="D1624" s="12">
        <v>30</v>
      </c>
      <c r="E1624" s="24">
        <f t="shared" si="100"/>
        <v>0</v>
      </c>
      <c r="F1624" s="18">
        <f t="shared" si="101"/>
        <v>0</v>
      </c>
      <c r="G1624" s="25">
        <f t="shared" si="102"/>
        <v>43.435769356064718</v>
      </c>
      <c r="H1624" s="29" t="e">
        <f t="shared" si="103"/>
        <v>#DIV/0!</v>
      </c>
      <c r="I1624" s="8"/>
      <c r="J1624" s="8"/>
      <c r="K1624" s="8"/>
      <c r="L1624" s="8"/>
      <c r="AF1624" s="7"/>
      <c r="AG1624" s="7"/>
      <c r="AH1624" s="7"/>
      <c r="AI1624" s="8"/>
      <c r="AJ1624" s="8"/>
    </row>
    <row r="1625" spans="1:36">
      <c r="A1625" s="30" t="s">
        <v>1631</v>
      </c>
      <c r="B1625" s="26">
        <v>0</v>
      </c>
      <c r="C1625" s="11">
        <v>0</v>
      </c>
      <c r="D1625" s="12">
        <v>22</v>
      </c>
      <c r="E1625" s="24">
        <f t="shared" si="100"/>
        <v>0</v>
      </c>
      <c r="F1625" s="18">
        <f t="shared" si="101"/>
        <v>0</v>
      </c>
      <c r="G1625" s="25">
        <f t="shared" si="102"/>
        <v>31.852897527780794</v>
      </c>
      <c r="H1625" s="29" t="e">
        <f t="shared" si="103"/>
        <v>#DIV/0!</v>
      </c>
      <c r="I1625" s="8"/>
      <c r="J1625" s="8"/>
      <c r="K1625" s="8"/>
      <c r="L1625" s="8"/>
      <c r="AF1625" s="7"/>
      <c r="AG1625" s="7"/>
      <c r="AH1625" s="7"/>
      <c r="AI1625" s="8"/>
      <c r="AJ1625" s="8"/>
    </row>
    <row r="1626" spans="1:36">
      <c r="A1626" s="30" t="s">
        <v>1632</v>
      </c>
      <c r="B1626" s="26">
        <v>0</v>
      </c>
      <c r="C1626" s="11">
        <v>0</v>
      </c>
      <c r="D1626" s="12">
        <v>20</v>
      </c>
      <c r="E1626" s="24">
        <f t="shared" si="100"/>
        <v>0</v>
      </c>
      <c r="F1626" s="18">
        <f t="shared" si="101"/>
        <v>0</v>
      </c>
      <c r="G1626" s="25">
        <f t="shared" si="102"/>
        <v>28.957179570709812</v>
      </c>
      <c r="H1626" s="29" t="e">
        <f t="shared" si="103"/>
        <v>#DIV/0!</v>
      </c>
      <c r="I1626" s="8"/>
      <c r="J1626" s="8"/>
      <c r="K1626" s="8"/>
      <c r="L1626" s="8"/>
      <c r="AF1626" s="7"/>
      <c r="AG1626" s="7"/>
      <c r="AH1626" s="7"/>
      <c r="AI1626" s="8"/>
      <c r="AJ1626" s="8"/>
    </row>
    <row r="1627" spans="1:36">
      <c r="A1627" s="30" t="s">
        <v>1633</v>
      </c>
      <c r="B1627" s="26">
        <v>0</v>
      </c>
      <c r="C1627" s="11">
        <v>0</v>
      </c>
      <c r="D1627" s="12">
        <v>19</v>
      </c>
      <c r="E1627" s="24">
        <f t="shared" si="100"/>
        <v>0</v>
      </c>
      <c r="F1627" s="18">
        <f t="shared" si="101"/>
        <v>0</v>
      </c>
      <c r="G1627" s="25">
        <f t="shared" si="102"/>
        <v>27.509320592174323</v>
      </c>
      <c r="H1627" s="29" t="e">
        <f t="shared" si="103"/>
        <v>#DIV/0!</v>
      </c>
      <c r="I1627" s="8"/>
      <c r="J1627" s="8"/>
      <c r="K1627" s="8"/>
      <c r="L1627" s="8"/>
      <c r="AF1627" s="7"/>
      <c r="AG1627" s="7"/>
      <c r="AH1627" s="7"/>
      <c r="AI1627" s="8"/>
      <c r="AJ1627" s="8"/>
    </row>
    <row r="1628" spans="1:36">
      <c r="A1628" s="30" t="s">
        <v>1634</v>
      </c>
      <c r="B1628" s="26">
        <v>0</v>
      </c>
      <c r="C1628" s="11">
        <v>0</v>
      </c>
      <c r="D1628" s="12">
        <v>19</v>
      </c>
      <c r="E1628" s="24">
        <f t="shared" si="100"/>
        <v>0</v>
      </c>
      <c r="F1628" s="18">
        <f t="shared" si="101"/>
        <v>0</v>
      </c>
      <c r="G1628" s="25">
        <f t="shared" si="102"/>
        <v>27.509320592174323</v>
      </c>
      <c r="H1628" s="29" t="e">
        <f t="shared" si="103"/>
        <v>#DIV/0!</v>
      </c>
      <c r="I1628" s="8"/>
      <c r="J1628" s="8"/>
      <c r="K1628" s="8"/>
      <c r="L1628" s="8"/>
      <c r="AF1628" s="7"/>
      <c r="AG1628" s="7"/>
      <c r="AH1628" s="7"/>
      <c r="AI1628" s="8"/>
      <c r="AJ1628" s="8"/>
    </row>
    <row r="1629" spans="1:36">
      <c r="A1629" s="30" t="s">
        <v>1635</v>
      </c>
      <c r="B1629" s="26">
        <v>0</v>
      </c>
      <c r="C1629" s="11">
        <v>0</v>
      </c>
      <c r="D1629" s="12">
        <v>17</v>
      </c>
      <c r="E1629" s="24">
        <f t="shared" si="100"/>
        <v>0</v>
      </c>
      <c r="F1629" s="18">
        <f t="shared" si="101"/>
        <v>0</v>
      </c>
      <c r="G1629" s="25">
        <f t="shared" si="102"/>
        <v>24.613602635103341</v>
      </c>
      <c r="H1629" s="29" t="e">
        <f t="shared" si="103"/>
        <v>#DIV/0!</v>
      </c>
      <c r="I1629" s="8"/>
      <c r="J1629" s="8"/>
      <c r="K1629" s="8"/>
      <c r="L1629" s="8"/>
      <c r="AF1629" s="7"/>
      <c r="AG1629" s="7"/>
      <c r="AH1629" s="7"/>
      <c r="AI1629" s="8"/>
      <c r="AJ1629" s="8"/>
    </row>
    <row r="1630" spans="1:36">
      <c r="A1630" s="30" t="s">
        <v>1636</v>
      </c>
      <c r="B1630" s="26">
        <v>0</v>
      </c>
      <c r="C1630" s="11">
        <v>0</v>
      </c>
      <c r="D1630" s="12">
        <v>17</v>
      </c>
      <c r="E1630" s="24">
        <f t="shared" si="100"/>
        <v>0</v>
      </c>
      <c r="F1630" s="18">
        <f t="shared" si="101"/>
        <v>0</v>
      </c>
      <c r="G1630" s="25">
        <f t="shared" si="102"/>
        <v>24.613602635103341</v>
      </c>
      <c r="H1630" s="29" t="e">
        <f t="shared" si="103"/>
        <v>#DIV/0!</v>
      </c>
      <c r="I1630" s="8"/>
      <c r="J1630" s="8"/>
      <c r="K1630" s="8"/>
      <c r="L1630" s="8"/>
      <c r="AF1630" s="7"/>
      <c r="AG1630" s="7"/>
      <c r="AH1630" s="7"/>
      <c r="AI1630" s="8"/>
      <c r="AJ1630" s="8"/>
    </row>
    <row r="1631" spans="1:36">
      <c r="A1631" s="30" t="s">
        <v>1637</v>
      </c>
      <c r="B1631" s="26">
        <v>0</v>
      </c>
      <c r="C1631" s="11">
        <v>0</v>
      </c>
      <c r="D1631" s="12">
        <v>17</v>
      </c>
      <c r="E1631" s="24">
        <f t="shared" si="100"/>
        <v>0</v>
      </c>
      <c r="F1631" s="18">
        <f t="shared" si="101"/>
        <v>0</v>
      </c>
      <c r="G1631" s="25">
        <f t="shared" si="102"/>
        <v>24.613602635103341</v>
      </c>
      <c r="H1631" s="29" t="e">
        <f t="shared" si="103"/>
        <v>#DIV/0!</v>
      </c>
      <c r="I1631" s="8"/>
      <c r="J1631" s="8"/>
      <c r="K1631" s="8"/>
      <c r="L1631" s="8"/>
      <c r="AF1631" s="7"/>
      <c r="AG1631" s="7"/>
      <c r="AH1631" s="7"/>
      <c r="AI1631" s="8"/>
      <c r="AJ1631" s="8"/>
    </row>
    <row r="1632" spans="1:36">
      <c r="A1632" s="30" t="s">
        <v>1638</v>
      </c>
      <c r="B1632" s="26">
        <v>0</v>
      </c>
      <c r="C1632" s="11">
        <v>0</v>
      </c>
      <c r="D1632" s="12">
        <v>16</v>
      </c>
      <c r="E1632" s="24">
        <f t="shared" si="100"/>
        <v>0</v>
      </c>
      <c r="F1632" s="18">
        <f t="shared" si="101"/>
        <v>0</v>
      </c>
      <c r="G1632" s="25">
        <f t="shared" si="102"/>
        <v>23.165743656567852</v>
      </c>
      <c r="H1632" s="29" t="e">
        <f t="shared" si="103"/>
        <v>#DIV/0!</v>
      </c>
      <c r="I1632" s="8"/>
      <c r="J1632" s="8"/>
      <c r="K1632" s="8"/>
      <c r="L1632" s="8"/>
      <c r="AF1632" s="7"/>
      <c r="AG1632" s="7"/>
      <c r="AH1632" s="7"/>
      <c r="AI1632" s="8"/>
      <c r="AJ1632" s="8"/>
    </row>
    <row r="1633" spans="1:36">
      <c r="A1633" s="30" t="s">
        <v>1639</v>
      </c>
      <c r="B1633" s="26">
        <v>0</v>
      </c>
      <c r="C1633" s="11">
        <v>0</v>
      </c>
      <c r="D1633" s="12">
        <v>16</v>
      </c>
      <c r="E1633" s="24">
        <f t="shared" si="100"/>
        <v>0</v>
      </c>
      <c r="F1633" s="18">
        <f t="shared" si="101"/>
        <v>0</v>
      </c>
      <c r="G1633" s="25">
        <f t="shared" si="102"/>
        <v>23.165743656567852</v>
      </c>
      <c r="H1633" s="29" t="e">
        <f t="shared" si="103"/>
        <v>#DIV/0!</v>
      </c>
      <c r="I1633" s="8"/>
      <c r="J1633" s="8"/>
      <c r="K1633" s="8"/>
      <c r="L1633" s="8"/>
      <c r="AF1633" s="7"/>
      <c r="AG1633" s="7"/>
      <c r="AH1633" s="7"/>
      <c r="AI1633" s="8"/>
      <c r="AJ1633" s="8"/>
    </row>
    <row r="1634" spans="1:36">
      <c r="A1634" s="30" t="s">
        <v>1640</v>
      </c>
      <c r="B1634" s="26">
        <v>0</v>
      </c>
      <c r="C1634" s="11">
        <v>0</v>
      </c>
      <c r="D1634" s="12">
        <v>15</v>
      </c>
      <c r="E1634" s="24">
        <f t="shared" si="100"/>
        <v>0</v>
      </c>
      <c r="F1634" s="18">
        <f t="shared" si="101"/>
        <v>0</v>
      </c>
      <c r="G1634" s="25">
        <f t="shared" si="102"/>
        <v>21.717884678032359</v>
      </c>
      <c r="H1634" s="29" t="e">
        <f t="shared" si="103"/>
        <v>#DIV/0!</v>
      </c>
      <c r="I1634" s="8"/>
      <c r="J1634" s="8"/>
      <c r="K1634" s="8"/>
      <c r="L1634" s="8"/>
      <c r="AF1634" s="7"/>
      <c r="AG1634" s="7"/>
      <c r="AH1634" s="7"/>
      <c r="AI1634" s="8"/>
      <c r="AJ1634" s="8"/>
    </row>
    <row r="1635" spans="1:36">
      <c r="A1635" s="30" t="s">
        <v>1641</v>
      </c>
      <c r="B1635" s="26">
        <v>0</v>
      </c>
      <c r="C1635" s="11">
        <v>0</v>
      </c>
      <c r="D1635" s="12">
        <v>15</v>
      </c>
      <c r="E1635" s="24">
        <f t="shared" si="100"/>
        <v>0</v>
      </c>
      <c r="F1635" s="18">
        <f t="shared" si="101"/>
        <v>0</v>
      </c>
      <c r="G1635" s="25">
        <f t="shared" si="102"/>
        <v>21.717884678032359</v>
      </c>
      <c r="H1635" s="29" t="e">
        <f t="shared" si="103"/>
        <v>#DIV/0!</v>
      </c>
      <c r="I1635" s="8"/>
      <c r="J1635" s="8"/>
      <c r="K1635" s="8"/>
      <c r="L1635" s="8"/>
      <c r="AF1635" s="7"/>
      <c r="AG1635" s="7"/>
      <c r="AH1635" s="7"/>
      <c r="AI1635" s="8"/>
      <c r="AJ1635" s="8"/>
    </row>
    <row r="1636" spans="1:36">
      <c r="A1636" s="30" t="s">
        <v>1642</v>
      </c>
      <c r="B1636" s="26">
        <v>0</v>
      </c>
      <c r="C1636" s="11">
        <v>0</v>
      </c>
      <c r="D1636" s="12">
        <v>15</v>
      </c>
      <c r="E1636" s="24">
        <f t="shared" si="100"/>
        <v>0</v>
      </c>
      <c r="F1636" s="18">
        <f t="shared" si="101"/>
        <v>0</v>
      </c>
      <c r="G1636" s="25">
        <f t="shared" si="102"/>
        <v>21.717884678032359</v>
      </c>
      <c r="H1636" s="29" t="e">
        <f t="shared" si="103"/>
        <v>#DIV/0!</v>
      </c>
      <c r="I1636" s="8"/>
      <c r="J1636" s="8"/>
      <c r="K1636" s="8"/>
      <c r="L1636" s="8"/>
      <c r="AF1636" s="7"/>
      <c r="AG1636" s="7"/>
      <c r="AH1636" s="7"/>
      <c r="AI1636" s="8"/>
      <c r="AJ1636" s="8"/>
    </row>
    <row r="1637" spans="1:36">
      <c r="A1637" s="30" t="s">
        <v>1643</v>
      </c>
      <c r="B1637" s="26">
        <v>0</v>
      </c>
      <c r="C1637" s="11">
        <v>0</v>
      </c>
      <c r="D1637" s="12">
        <v>15</v>
      </c>
      <c r="E1637" s="24">
        <f t="shared" si="100"/>
        <v>0</v>
      </c>
      <c r="F1637" s="18">
        <f t="shared" si="101"/>
        <v>0</v>
      </c>
      <c r="G1637" s="25">
        <f t="shared" si="102"/>
        <v>21.717884678032359</v>
      </c>
      <c r="H1637" s="29" t="e">
        <f t="shared" si="103"/>
        <v>#DIV/0!</v>
      </c>
      <c r="I1637" s="8"/>
      <c r="J1637" s="8"/>
      <c r="K1637" s="8"/>
      <c r="L1637" s="8"/>
      <c r="AF1637" s="7"/>
      <c r="AG1637" s="7"/>
      <c r="AH1637" s="7"/>
      <c r="AI1637" s="8"/>
      <c r="AJ1637" s="8"/>
    </row>
    <row r="1638" spans="1:36">
      <c r="A1638" s="30" t="s">
        <v>1644</v>
      </c>
      <c r="B1638" s="26">
        <v>0</v>
      </c>
      <c r="C1638" s="11">
        <v>0</v>
      </c>
      <c r="D1638" s="12">
        <v>15</v>
      </c>
      <c r="E1638" s="24">
        <f t="shared" si="100"/>
        <v>0</v>
      </c>
      <c r="F1638" s="18">
        <f t="shared" si="101"/>
        <v>0</v>
      </c>
      <c r="G1638" s="25">
        <f t="shared" si="102"/>
        <v>21.717884678032359</v>
      </c>
      <c r="H1638" s="29" t="e">
        <f t="shared" si="103"/>
        <v>#DIV/0!</v>
      </c>
      <c r="I1638" s="8"/>
      <c r="J1638" s="8"/>
      <c r="K1638" s="8"/>
      <c r="L1638" s="8"/>
      <c r="AF1638" s="7"/>
      <c r="AG1638" s="7"/>
      <c r="AH1638" s="7"/>
      <c r="AI1638" s="8"/>
      <c r="AJ1638" s="8"/>
    </row>
    <row r="1639" spans="1:36">
      <c r="A1639" s="30" t="s">
        <v>1645</v>
      </c>
      <c r="B1639" s="26">
        <v>0</v>
      </c>
      <c r="C1639" s="11">
        <v>0</v>
      </c>
      <c r="D1639" s="12">
        <v>14</v>
      </c>
      <c r="E1639" s="24">
        <f t="shared" si="100"/>
        <v>0</v>
      </c>
      <c r="F1639" s="18">
        <f t="shared" si="101"/>
        <v>0</v>
      </c>
      <c r="G1639" s="25">
        <f t="shared" si="102"/>
        <v>20.27002569949687</v>
      </c>
      <c r="H1639" s="29" t="e">
        <f t="shared" si="103"/>
        <v>#DIV/0!</v>
      </c>
      <c r="I1639" s="8"/>
      <c r="J1639" s="8"/>
      <c r="K1639" s="8"/>
      <c r="L1639" s="8"/>
      <c r="AF1639" s="7"/>
      <c r="AG1639" s="7"/>
      <c r="AH1639" s="7"/>
      <c r="AI1639" s="8"/>
      <c r="AJ1639" s="8"/>
    </row>
    <row r="1640" spans="1:36">
      <c r="A1640" s="30" t="s">
        <v>1646</v>
      </c>
      <c r="B1640" s="26">
        <v>0</v>
      </c>
      <c r="C1640" s="11">
        <v>0</v>
      </c>
      <c r="D1640" s="12">
        <v>14</v>
      </c>
      <c r="E1640" s="24">
        <f t="shared" si="100"/>
        <v>0</v>
      </c>
      <c r="F1640" s="18">
        <f t="shared" si="101"/>
        <v>0</v>
      </c>
      <c r="G1640" s="25">
        <f t="shared" si="102"/>
        <v>20.27002569949687</v>
      </c>
      <c r="H1640" s="29" t="e">
        <f t="shared" si="103"/>
        <v>#DIV/0!</v>
      </c>
      <c r="I1640" s="8"/>
      <c r="J1640" s="8"/>
      <c r="K1640" s="8"/>
      <c r="L1640" s="8"/>
      <c r="AF1640" s="7"/>
      <c r="AG1640" s="7"/>
      <c r="AH1640" s="7"/>
      <c r="AI1640" s="8"/>
      <c r="AJ1640" s="8"/>
    </row>
    <row r="1641" spans="1:36">
      <c r="A1641" s="30" t="s">
        <v>1647</v>
      </c>
      <c r="B1641" s="26">
        <v>0</v>
      </c>
      <c r="C1641" s="11">
        <v>0</v>
      </c>
      <c r="D1641" s="12">
        <v>14</v>
      </c>
      <c r="E1641" s="24">
        <f t="shared" si="100"/>
        <v>0</v>
      </c>
      <c r="F1641" s="18">
        <f t="shared" si="101"/>
        <v>0</v>
      </c>
      <c r="G1641" s="25">
        <f t="shared" si="102"/>
        <v>20.27002569949687</v>
      </c>
      <c r="H1641" s="29" t="e">
        <f t="shared" si="103"/>
        <v>#DIV/0!</v>
      </c>
      <c r="I1641" s="8"/>
      <c r="J1641" s="8"/>
      <c r="K1641" s="8"/>
      <c r="L1641" s="8"/>
      <c r="AF1641" s="7"/>
      <c r="AG1641" s="7"/>
      <c r="AH1641" s="7"/>
      <c r="AI1641" s="8"/>
      <c r="AJ1641" s="8"/>
    </row>
    <row r="1642" spans="1:36">
      <c r="A1642" s="30" t="s">
        <v>1648</v>
      </c>
      <c r="B1642" s="26">
        <v>0</v>
      </c>
      <c r="C1642" s="11">
        <v>0</v>
      </c>
      <c r="D1642" s="12">
        <v>14</v>
      </c>
      <c r="E1642" s="24">
        <f t="shared" si="100"/>
        <v>0</v>
      </c>
      <c r="F1642" s="18">
        <f t="shared" si="101"/>
        <v>0</v>
      </c>
      <c r="G1642" s="25">
        <f t="shared" si="102"/>
        <v>20.27002569949687</v>
      </c>
      <c r="H1642" s="29" t="e">
        <f t="shared" si="103"/>
        <v>#DIV/0!</v>
      </c>
      <c r="I1642" s="8"/>
      <c r="J1642" s="8"/>
      <c r="K1642" s="8"/>
      <c r="L1642" s="8"/>
      <c r="AF1642" s="7"/>
      <c r="AG1642" s="7"/>
      <c r="AH1642" s="7"/>
      <c r="AI1642" s="8"/>
      <c r="AJ1642" s="8"/>
    </row>
    <row r="1643" spans="1:36">
      <c r="A1643" s="30" t="s">
        <v>1649</v>
      </c>
      <c r="B1643" s="26">
        <v>0</v>
      </c>
      <c r="C1643" s="11">
        <v>0</v>
      </c>
      <c r="D1643" s="12">
        <v>13</v>
      </c>
      <c r="E1643" s="24">
        <f t="shared" si="100"/>
        <v>0</v>
      </c>
      <c r="F1643" s="18">
        <f t="shared" si="101"/>
        <v>0</v>
      </c>
      <c r="G1643" s="25">
        <f t="shared" si="102"/>
        <v>18.822166720961377</v>
      </c>
      <c r="H1643" s="29" t="e">
        <f t="shared" si="103"/>
        <v>#DIV/0!</v>
      </c>
      <c r="I1643" s="8"/>
      <c r="J1643" s="8"/>
      <c r="K1643" s="8"/>
      <c r="L1643" s="8"/>
      <c r="AF1643" s="7"/>
      <c r="AG1643" s="7"/>
      <c r="AH1643" s="7"/>
      <c r="AI1643" s="8"/>
      <c r="AJ1643" s="8"/>
    </row>
    <row r="1644" spans="1:36">
      <c r="A1644" s="30" t="s">
        <v>1650</v>
      </c>
      <c r="B1644" s="26">
        <v>0</v>
      </c>
      <c r="C1644" s="11">
        <v>0</v>
      </c>
      <c r="D1644" s="12">
        <v>13</v>
      </c>
      <c r="E1644" s="24">
        <f t="shared" si="100"/>
        <v>0</v>
      </c>
      <c r="F1644" s="18">
        <f t="shared" si="101"/>
        <v>0</v>
      </c>
      <c r="G1644" s="25">
        <f t="shared" si="102"/>
        <v>18.822166720961377</v>
      </c>
      <c r="H1644" s="29" t="e">
        <f t="shared" si="103"/>
        <v>#DIV/0!</v>
      </c>
      <c r="I1644" s="8"/>
      <c r="J1644" s="8"/>
      <c r="K1644" s="8"/>
      <c r="L1644" s="8"/>
      <c r="AF1644" s="7"/>
      <c r="AG1644" s="7"/>
      <c r="AH1644" s="7"/>
      <c r="AI1644" s="8"/>
      <c r="AJ1644" s="8"/>
    </row>
    <row r="1645" spans="1:36">
      <c r="A1645" s="30" t="s">
        <v>1651</v>
      </c>
      <c r="B1645" s="26">
        <v>0</v>
      </c>
      <c r="C1645" s="11">
        <v>0</v>
      </c>
      <c r="D1645" s="12">
        <v>13</v>
      </c>
      <c r="E1645" s="24">
        <f t="shared" si="100"/>
        <v>0</v>
      </c>
      <c r="F1645" s="18">
        <f t="shared" si="101"/>
        <v>0</v>
      </c>
      <c r="G1645" s="25">
        <f t="shared" si="102"/>
        <v>18.822166720961377</v>
      </c>
      <c r="H1645" s="29" t="e">
        <f t="shared" si="103"/>
        <v>#DIV/0!</v>
      </c>
      <c r="I1645" s="8"/>
      <c r="J1645" s="8"/>
      <c r="K1645" s="8"/>
      <c r="L1645" s="8"/>
      <c r="AF1645" s="7"/>
      <c r="AG1645" s="7"/>
      <c r="AH1645" s="7"/>
      <c r="AI1645" s="8"/>
      <c r="AJ1645" s="8"/>
    </row>
    <row r="1646" spans="1:36">
      <c r="A1646" s="30" t="s">
        <v>1652</v>
      </c>
      <c r="B1646" s="26">
        <v>0</v>
      </c>
      <c r="C1646" s="11">
        <v>0</v>
      </c>
      <c r="D1646" s="12">
        <v>13</v>
      </c>
      <c r="E1646" s="24">
        <f t="shared" si="100"/>
        <v>0</v>
      </c>
      <c r="F1646" s="18">
        <f t="shared" si="101"/>
        <v>0</v>
      </c>
      <c r="G1646" s="25">
        <f t="shared" si="102"/>
        <v>18.822166720961377</v>
      </c>
      <c r="H1646" s="29" t="e">
        <f t="shared" si="103"/>
        <v>#DIV/0!</v>
      </c>
      <c r="I1646" s="8"/>
      <c r="J1646" s="8"/>
      <c r="K1646" s="8"/>
      <c r="L1646" s="8"/>
      <c r="AF1646" s="7"/>
      <c r="AG1646" s="7"/>
      <c r="AH1646" s="7"/>
      <c r="AI1646" s="8"/>
      <c r="AJ1646" s="8"/>
    </row>
    <row r="1647" spans="1:36">
      <c r="A1647" s="30" t="s">
        <v>1653</v>
      </c>
      <c r="B1647" s="26">
        <v>0</v>
      </c>
      <c r="C1647" s="11">
        <v>0</v>
      </c>
      <c r="D1647" s="12">
        <v>12</v>
      </c>
      <c r="E1647" s="24">
        <f t="shared" si="100"/>
        <v>0</v>
      </c>
      <c r="F1647" s="18">
        <f t="shared" si="101"/>
        <v>0</v>
      </c>
      <c r="G1647" s="25">
        <f t="shared" si="102"/>
        <v>17.374307742425888</v>
      </c>
      <c r="H1647" s="29" t="e">
        <f t="shared" si="103"/>
        <v>#DIV/0!</v>
      </c>
      <c r="I1647" s="8"/>
      <c r="J1647" s="8"/>
      <c r="K1647" s="8"/>
      <c r="L1647" s="8"/>
      <c r="AF1647" s="7"/>
      <c r="AG1647" s="7"/>
      <c r="AH1647" s="7"/>
      <c r="AI1647" s="8"/>
      <c r="AJ1647" s="8"/>
    </row>
    <row r="1648" spans="1:36">
      <c r="A1648" s="30" t="s">
        <v>1654</v>
      </c>
      <c r="B1648" s="26">
        <v>0</v>
      </c>
      <c r="C1648" s="11">
        <v>0</v>
      </c>
      <c r="D1648" s="12">
        <v>12</v>
      </c>
      <c r="E1648" s="24">
        <f t="shared" si="100"/>
        <v>0</v>
      </c>
      <c r="F1648" s="18">
        <f t="shared" si="101"/>
        <v>0</v>
      </c>
      <c r="G1648" s="25">
        <f t="shared" si="102"/>
        <v>17.374307742425888</v>
      </c>
      <c r="H1648" s="29" t="e">
        <f t="shared" si="103"/>
        <v>#DIV/0!</v>
      </c>
      <c r="I1648" s="8"/>
      <c r="J1648" s="8"/>
      <c r="K1648" s="8"/>
      <c r="L1648" s="8"/>
      <c r="AF1648" s="7"/>
      <c r="AG1648" s="7"/>
      <c r="AH1648" s="7"/>
      <c r="AI1648" s="8"/>
      <c r="AJ1648" s="8"/>
    </row>
    <row r="1649" spans="1:36">
      <c r="A1649" s="30" t="s">
        <v>1655</v>
      </c>
      <c r="B1649" s="26">
        <v>0</v>
      </c>
      <c r="C1649" s="11">
        <v>0</v>
      </c>
      <c r="D1649" s="12">
        <v>12</v>
      </c>
      <c r="E1649" s="24">
        <f t="shared" si="100"/>
        <v>0</v>
      </c>
      <c r="F1649" s="18">
        <f t="shared" si="101"/>
        <v>0</v>
      </c>
      <c r="G1649" s="25">
        <f t="shared" si="102"/>
        <v>17.374307742425888</v>
      </c>
      <c r="H1649" s="29" t="e">
        <f t="shared" si="103"/>
        <v>#DIV/0!</v>
      </c>
      <c r="I1649" s="8"/>
      <c r="J1649" s="8"/>
      <c r="K1649" s="8"/>
      <c r="L1649" s="8"/>
      <c r="AF1649" s="7"/>
      <c r="AG1649" s="7"/>
      <c r="AH1649" s="7"/>
      <c r="AI1649" s="8"/>
      <c r="AJ1649" s="8"/>
    </row>
    <row r="1650" spans="1:36">
      <c r="A1650" s="30" t="s">
        <v>1656</v>
      </c>
      <c r="B1650" s="26">
        <v>0</v>
      </c>
      <c r="C1650" s="11">
        <v>0</v>
      </c>
      <c r="D1650" s="12">
        <v>12</v>
      </c>
      <c r="E1650" s="24">
        <f t="shared" si="100"/>
        <v>0</v>
      </c>
      <c r="F1650" s="18">
        <f t="shared" si="101"/>
        <v>0</v>
      </c>
      <c r="G1650" s="25">
        <f t="shared" si="102"/>
        <v>17.374307742425888</v>
      </c>
      <c r="H1650" s="29" t="e">
        <f t="shared" si="103"/>
        <v>#DIV/0!</v>
      </c>
      <c r="I1650" s="8"/>
      <c r="J1650" s="8"/>
      <c r="K1650" s="8"/>
      <c r="L1650" s="8"/>
      <c r="AF1650" s="7"/>
      <c r="AG1650" s="7"/>
      <c r="AH1650" s="7"/>
      <c r="AI1650" s="8"/>
      <c r="AJ1650" s="8"/>
    </row>
    <row r="1651" spans="1:36">
      <c r="A1651" s="30" t="s">
        <v>1657</v>
      </c>
      <c r="B1651" s="26">
        <v>0</v>
      </c>
      <c r="C1651" s="11">
        <v>0</v>
      </c>
      <c r="D1651" s="12">
        <v>11</v>
      </c>
      <c r="E1651" s="24">
        <f t="shared" si="100"/>
        <v>0</v>
      </c>
      <c r="F1651" s="18">
        <f t="shared" si="101"/>
        <v>0</v>
      </c>
      <c r="G1651" s="25">
        <f t="shared" si="102"/>
        <v>15.926448763890397</v>
      </c>
      <c r="H1651" s="29" t="e">
        <f t="shared" si="103"/>
        <v>#DIV/0!</v>
      </c>
      <c r="I1651" s="8"/>
      <c r="J1651" s="8"/>
      <c r="K1651" s="8"/>
      <c r="L1651" s="8"/>
      <c r="AF1651" s="7"/>
      <c r="AG1651" s="7"/>
      <c r="AH1651" s="7"/>
      <c r="AI1651" s="8"/>
      <c r="AJ1651" s="8"/>
    </row>
    <row r="1652" spans="1:36">
      <c r="A1652" s="30" t="s">
        <v>1658</v>
      </c>
      <c r="B1652" s="26">
        <v>0</v>
      </c>
      <c r="C1652" s="11">
        <v>0</v>
      </c>
      <c r="D1652" s="12">
        <v>11</v>
      </c>
      <c r="E1652" s="24">
        <f t="shared" si="100"/>
        <v>0</v>
      </c>
      <c r="F1652" s="18">
        <f t="shared" si="101"/>
        <v>0</v>
      </c>
      <c r="G1652" s="25">
        <f t="shared" si="102"/>
        <v>15.926448763890397</v>
      </c>
      <c r="H1652" s="29" t="e">
        <f t="shared" si="103"/>
        <v>#DIV/0!</v>
      </c>
      <c r="I1652" s="8"/>
      <c r="J1652" s="8"/>
      <c r="K1652" s="8"/>
      <c r="L1652" s="8"/>
      <c r="AF1652" s="7"/>
      <c r="AG1652" s="7"/>
      <c r="AH1652" s="7"/>
      <c r="AI1652" s="8"/>
      <c r="AJ1652" s="8"/>
    </row>
    <row r="1653" spans="1:36">
      <c r="A1653" s="30" t="s">
        <v>1659</v>
      </c>
      <c r="B1653" s="26">
        <v>0</v>
      </c>
      <c r="C1653" s="11">
        <v>0</v>
      </c>
      <c r="D1653" s="12">
        <v>11</v>
      </c>
      <c r="E1653" s="24">
        <f t="shared" si="100"/>
        <v>0</v>
      </c>
      <c r="F1653" s="18">
        <f t="shared" si="101"/>
        <v>0</v>
      </c>
      <c r="G1653" s="25">
        <f t="shared" si="102"/>
        <v>15.926448763890397</v>
      </c>
      <c r="H1653" s="29" t="e">
        <f t="shared" si="103"/>
        <v>#DIV/0!</v>
      </c>
      <c r="I1653" s="8"/>
      <c r="J1653" s="8"/>
      <c r="K1653" s="8"/>
      <c r="L1653" s="8"/>
      <c r="AF1653" s="7"/>
      <c r="AG1653" s="7"/>
      <c r="AH1653" s="7"/>
      <c r="AI1653" s="8"/>
      <c r="AJ1653" s="8"/>
    </row>
    <row r="1654" spans="1:36">
      <c r="A1654" s="30" t="s">
        <v>1660</v>
      </c>
      <c r="B1654" s="26">
        <v>0</v>
      </c>
      <c r="C1654" s="11">
        <v>0</v>
      </c>
      <c r="D1654" s="12">
        <v>10</v>
      </c>
      <c r="E1654" s="24">
        <f t="shared" si="100"/>
        <v>0</v>
      </c>
      <c r="F1654" s="18">
        <f t="shared" si="101"/>
        <v>0</v>
      </c>
      <c r="G1654" s="25">
        <f t="shared" si="102"/>
        <v>14.478589785354906</v>
      </c>
      <c r="H1654" s="29" t="e">
        <f t="shared" si="103"/>
        <v>#DIV/0!</v>
      </c>
      <c r="I1654" s="8"/>
      <c r="J1654" s="8"/>
      <c r="K1654" s="8"/>
      <c r="L1654" s="8"/>
      <c r="AF1654" s="7"/>
      <c r="AG1654" s="7"/>
      <c r="AH1654" s="7"/>
      <c r="AI1654" s="8"/>
      <c r="AJ1654" s="8"/>
    </row>
    <row r="1655" spans="1:36">
      <c r="A1655" s="30" t="s">
        <v>1661</v>
      </c>
      <c r="B1655" s="26">
        <v>0</v>
      </c>
      <c r="C1655" s="11">
        <v>0</v>
      </c>
      <c r="D1655" s="12">
        <v>10</v>
      </c>
      <c r="E1655" s="24">
        <f t="shared" si="100"/>
        <v>0</v>
      </c>
      <c r="F1655" s="18">
        <f t="shared" si="101"/>
        <v>0</v>
      </c>
      <c r="G1655" s="25">
        <f t="shared" si="102"/>
        <v>14.478589785354906</v>
      </c>
      <c r="H1655" s="29" t="e">
        <f t="shared" si="103"/>
        <v>#DIV/0!</v>
      </c>
      <c r="I1655" s="8"/>
      <c r="J1655" s="8"/>
      <c r="K1655" s="8"/>
      <c r="L1655" s="8"/>
      <c r="AF1655" s="7"/>
      <c r="AG1655" s="7"/>
      <c r="AH1655" s="7"/>
      <c r="AI1655" s="8"/>
      <c r="AJ1655" s="8"/>
    </row>
    <row r="1656" spans="1:36">
      <c r="A1656" s="30" t="s">
        <v>1662</v>
      </c>
      <c r="B1656" s="26">
        <v>0</v>
      </c>
      <c r="C1656" s="11">
        <v>0</v>
      </c>
      <c r="D1656" s="12">
        <v>10</v>
      </c>
      <c r="E1656" s="24">
        <f t="shared" si="100"/>
        <v>0</v>
      </c>
      <c r="F1656" s="18">
        <f t="shared" si="101"/>
        <v>0</v>
      </c>
      <c r="G1656" s="25">
        <f t="shared" si="102"/>
        <v>14.478589785354906</v>
      </c>
      <c r="H1656" s="29" t="e">
        <f t="shared" si="103"/>
        <v>#DIV/0!</v>
      </c>
      <c r="I1656" s="8"/>
      <c r="J1656" s="8"/>
      <c r="K1656" s="8"/>
      <c r="L1656" s="8"/>
      <c r="AF1656" s="7"/>
      <c r="AG1656" s="7"/>
      <c r="AH1656" s="7"/>
      <c r="AI1656" s="8"/>
      <c r="AJ1656" s="8"/>
    </row>
    <row r="1657" spans="1:36">
      <c r="A1657" s="30" t="s">
        <v>1663</v>
      </c>
      <c r="B1657" s="26">
        <v>0</v>
      </c>
      <c r="C1657" s="11">
        <v>0</v>
      </c>
      <c r="D1657" s="12">
        <v>10</v>
      </c>
      <c r="E1657" s="24">
        <f t="shared" si="100"/>
        <v>0</v>
      </c>
      <c r="F1657" s="18">
        <f t="shared" si="101"/>
        <v>0</v>
      </c>
      <c r="G1657" s="25">
        <f t="shared" si="102"/>
        <v>14.478589785354906</v>
      </c>
      <c r="H1657" s="29" t="e">
        <f t="shared" si="103"/>
        <v>#DIV/0!</v>
      </c>
      <c r="I1657" s="8"/>
      <c r="J1657" s="8"/>
      <c r="K1657" s="8"/>
      <c r="L1657" s="8"/>
      <c r="AF1657" s="7"/>
      <c r="AG1657" s="7"/>
      <c r="AH1657" s="7"/>
      <c r="AI1657" s="8"/>
      <c r="AJ1657" s="8"/>
    </row>
    <row r="1658" spans="1:36">
      <c r="A1658" s="30" t="s">
        <v>1664</v>
      </c>
      <c r="B1658" s="26">
        <v>0</v>
      </c>
      <c r="C1658" s="11">
        <v>0</v>
      </c>
      <c r="D1658" s="12">
        <v>10</v>
      </c>
      <c r="E1658" s="24">
        <f t="shared" si="100"/>
        <v>0</v>
      </c>
      <c r="F1658" s="18">
        <f t="shared" si="101"/>
        <v>0</v>
      </c>
      <c r="G1658" s="25">
        <f t="shared" si="102"/>
        <v>14.478589785354906</v>
      </c>
      <c r="H1658" s="29" t="e">
        <f t="shared" si="103"/>
        <v>#DIV/0!</v>
      </c>
      <c r="I1658" s="8"/>
      <c r="J1658" s="8"/>
      <c r="K1658" s="8"/>
      <c r="L1658" s="8"/>
      <c r="AF1658" s="7"/>
      <c r="AG1658" s="7"/>
      <c r="AH1658" s="7"/>
      <c r="AI1658" s="8"/>
      <c r="AJ1658" s="8"/>
    </row>
    <row r="1659" spans="1:36">
      <c r="A1659" s="30" t="s">
        <v>1665</v>
      </c>
      <c r="B1659" s="26">
        <v>0</v>
      </c>
      <c r="C1659" s="11">
        <v>0</v>
      </c>
      <c r="D1659" s="12">
        <v>10</v>
      </c>
      <c r="E1659" s="24">
        <f t="shared" si="100"/>
        <v>0</v>
      </c>
      <c r="F1659" s="18">
        <f t="shared" si="101"/>
        <v>0</v>
      </c>
      <c r="G1659" s="25">
        <f t="shared" si="102"/>
        <v>14.478589785354906</v>
      </c>
      <c r="H1659" s="29" t="e">
        <f t="shared" si="103"/>
        <v>#DIV/0!</v>
      </c>
      <c r="I1659" s="8"/>
      <c r="J1659" s="8"/>
      <c r="K1659" s="8"/>
      <c r="L1659" s="8"/>
      <c r="AF1659" s="7"/>
      <c r="AG1659" s="7"/>
      <c r="AH1659" s="7"/>
      <c r="AI1659" s="8"/>
      <c r="AJ1659" s="8"/>
    </row>
    <row r="1660" spans="1:36">
      <c r="A1660" s="30" t="s">
        <v>1666</v>
      </c>
      <c r="B1660" s="26">
        <v>0</v>
      </c>
      <c r="C1660" s="11">
        <v>0</v>
      </c>
      <c r="D1660" s="12">
        <v>10</v>
      </c>
      <c r="E1660" s="24">
        <f t="shared" si="100"/>
        <v>0</v>
      </c>
      <c r="F1660" s="18">
        <f t="shared" si="101"/>
        <v>0</v>
      </c>
      <c r="G1660" s="25">
        <f t="shared" si="102"/>
        <v>14.478589785354906</v>
      </c>
      <c r="H1660" s="29" t="e">
        <f t="shared" si="103"/>
        <v>#DIV/0!</v>
      </c>
      <c r="I1660" s="8"/>
      <c r="J1660" s="8"/>
      <c r="K1660" s="8"/>
      <c r="L1660" s="8"/>
      <c r="AF1660" s="7"/>
      <c r="AG1660" s="7"/>
      <c r="AH1660" s="7"/>
      <c r="AI1660" s="8"/>
      <c r="AJ1660" s="8"/>
    </row>
    <row r="1661" spans="1:36">
      <c r="A1661" s="30" t="s">
        <v>1667</v>
      </c>
      <c r="B1661" s="26">
        <v>0</v>
      </c>
      <c r="C1661" s="11">
        <v>0</v>
      </c>
      <c r="D1661" s="12">
        <v>9</v>
      </c>
      <c r="E1661" s="24">
        <f t="shared" si="100"/>
        <v>0</v>
      </c>
      <c r="F1661" s="18">
        <f t="shared" si="101"/>
        <v>0</v>
      </c>
      <c r="G1661" s="25">
        <f t="shared" si="102"/>
        <v>13.030730806819415</v>
      </c>
      <c r="H1661" s="29" t="e">
        <f t="shared" si="103"/>
        <v>#DIV/0!</v>
      </c>
      <c r="I1661" s="8"/>
      <c r="J1661" s="8"/>
      <c r="K1661" s="8"/>
      <c r="L1661" s="8"/>
      <c r="AF1661" s="7"/>
      <c r="AG1661" s="7"/>
      <c r="AH1661" s="7"/>
      <c r="AI1661" s="8"/>
      <c r="AJ1661" s="8"/>
    </row>
    <row r="1662" spans="1:36">
      <c r="A1662" s="30" t="s">
        <v>1668</v>
      </c>
      <c r="B1662" s="26">
        <v>0</v>
      </c>
      <c r="C1662" s="11">
        <v>0</v>
      </c>
      <c r="D1662" s="12">
        <v>9</v>
      </c>
      <c r="E1662" s="24">
        <f t="shared" si="100"/>
        <v>0</v>
      </c>
      <c r="F1662" s="18">
        <f t="shared" si="101"/>
        <v>0</v>
      </c>
      <c r="G1662" s="25">
        <f t="shared" si="102"/>
        <v>13.030730806819415</v>
      </c>
      <c r="H1662" s="29" t="e">
        <f t="shared" si="103"/>
        <v>#DIV/0!</v>
      </c>
      <c r="I1662" s="8"/>
      <c r="J1662" s="8"/>
      <c r="K1662" s="8"/>
      <c r="L1662" s="8"/>
      <c r="AF1662" s="7"/>
      <c r="AG1662" s="7"/>
      <c r="AH1662" s="7"/>
      <c r="AI1662" s="8"/>
      <c r="AJ1662" s="8"/>
    </row>
    <row r="1663" spans="1:36">
      <c r="A1663" s="30" t="s">
        <v>1669</v>
      </c>
      <c r="B1663" s="26">
        <v>0</v>
      </c>
      <c r="C1663" s="11">
        <v>0</v>
      </c>
      <c r="D1663" s="12">
        <v>9</v>
      </c>
      <c r="E1663" s="24">
        <f t="shared" si="100"/>
        <v>0</v>
      </c>
      <c r="F1663" s="18">
        <f t="shared" si="101"/>
        <v>0</v>
      </c>
      <c r="G1663" s="25">
        <f t="shared" si="102"/>
        <v>13.030730806819415</v>
      </c>
      <c r="H1663" s="29" t="e">
        <f t="shared" si="103"/>
        <v>#DIV/0!</v>
      </c>
      <c r="I1663" s="8"/>
      <c r="J1663" s="8"/>
      <c r="K1663" s="8"/>
      <c r="L1663" s="8"/>
      <c r="AF1663" s="7"/>
      <c r="AG1663" s="7"/>
      <c r="AH1663" s="7"/>
      <c r="AI1663" s="8"/>
      <c r="AJ1663" s="8"/>
    </row>
    <row r="1664" spans="1:36">
      <c r="A1664" s="30" t="s">
        <v>1670</v>
      </c>
      <c r="B1664" s="26">
        <v>0</v>
      </c>
      <c r="C1664" s="11">
        <v>0</v>
      </c>
      <c r="D1664" s="12">
        <v>8</v>
      </c>
      <c r="E1664" s="24">
        <f t="shared" si="100"/>
        <v>0</v>
      </c>
      <c r="F1664" s="18">
        <f t="shared" si="101"/>
        <v>0</v>
      </c>
      <c r="G1664" s="25">
        <f t="shared" si="102"/>
        <v>11.582871828283926</v>
      </c>
      <c r="H1664" s="29" t="e">
        <f t="shared" si="103"/>
        <v>#DIV/0!</v>
      </c>
      <c r="I1664" s="8"/>
      <c r="J1664" s="8"/>
      <c r="K1664" s="8"/>
      <c r="L1664" s="8"/>
      <c r="AF1664" s="7"/>
      <c r="AG1664" s="7"/>
      <c r="AH1664" s="7"/>
      <c r="AI1664" s="8"/>
      <c r="AJ1664" s="8"/>
    </row>
    <row r="1665" spans="1:36">
      <c r="A1665" s="30" t="s">
        <v>1671</v>
      </c>
      <c r="B1665" s="26">
        <v>0</v>
      </c>
      <c r="C1665" s="11">
        <v>0</v>
      </c>
      <c r="D1665" s="12">
        <v>8</v>
      </c>
      <c r="E1665" s="24">
        <f t="shared" si="100"/>
        <v>0</v>
      </c>
      <c r="F1665" s="18">
        <f t="shared" si="101"/>
        <v>0</v>
      </c>
      <c r="G1665" s="25">
        <f t="shared" si="102"/>
        <v>11.582871828283926</v>
      </c>
      <c r="H1665" s="29" t="e">
        <f t="shared" si="103"/>
        <v>#DIV/0!</v>
      </c>
      <c r="I1665" s="8"/>
      <c r="J1665" s="8"/>
      <c r="K1665" s="8"/>
      <c r="L1665" s="8"/>
      <c r="AF1665" s="7"/>
      <c r="AG1665" s="7"/>
      <c r="AH1665" s="7"/>
      <c r="AI1665" s="8"/>
      <c r="AJ1665" s="8"/>
    </row>
    <row r="1666" spans="1:36">
      <c r="A1666" s="30" t="s">
        <v>1672</v>
      </c>
      <c r="B1666" s="26">
        <v>0</v>
      </c>
      <c r="C1666" s="11">
        <v>0</v>
      </c>
      <c r="D1666" s="12">
        <v>8</v>
      </c>
      <c r="E1666" s="24">
        <f t="shared" si="100"/>
        <v>0</v>
      </c>
      <c r="F1666" s="18">
        <f t="shared" si="101"/>
        <v>0</v>
      </c>
      <c r="G1666" s="25">
        <f t="shared" si="102"/>
        <v>11.582871828283926</v>
      </c>
      <c r="H1666" s="29" t="e">
        <f t="shared" si="103"/>
        <v>#DIV/0!</v>
      </c>
      <c r="I1666" s="8"/>
      <c r="J1666" s="8"/>
      <c r="K1666" s="8"/>
      <c r="L1666" s="8"/>
      <c r="AF1666" s="7"/>
      <c r="AG1666" s="7"/>
      <c r="AH1666" s="7"/>
      <c r="AI1666" s="8"/>
      <c r="AJ1666" s="8"/>
    </row>
    <row r="1667" spans="1:36">
      <c r="A1667" s="30" t="s">
        <v>1673</v>
      </c>
      <c r="B1667" s="26">
        <v>0</v>
      </c>
      <c r="C1667" s="11">
        <v>0</v>
      </c>
      <c r="D1667" s="12">
        <v>8</v>
      </c>
      <c r="E1667" s="24">
        <f t="shared" si="100"/>
        <v>0</v>
      </c>
      <c r="F1667" s="18">
        <f t="shared" si="101"/>
        <v>0</v>
      </c>
      <c r="G1667" s="25">
        <f t="shared" si="102"/>
        <v>11.582871828283926</v>
      </c>
      <c r="H1667" s="29" t="e">
        <f t="shared" si="103"/>
        <v>#DIV/0!</v>
      </c>
      <c r="I1667" s="8"/>
      <c r="J1667" s="8"/>
      <c r="K1667" s="8"/>
      <c r="L1667" s="8"/>
      <c r="AF1667" s="7"/>
      <c r="AG1667" s="7"/>
      <c r="AH1667" s="7"/>
      <c r="AI1667" s="8"/>
      <c r="AJ1667" s="8"/>
    </row>
    <row r="1668" spans="1:36">
      <c r="A1668" s="30" t="s">
        <v>1674</v>
      </c>
      <c r="B1668" s="26">
        <v>0</v>
      </c>
      <c r="C1668" s="11">
        <v>0</v>
      </c>
      <c r="D1668" s="12">
        <v>8</v>
      </c>
      <c r="E1668" s="24">
        <f t="shared" si="100"/>
        <v>0</v>
      </c>
      <c r="F1668" s="18">
        <f t="shared" si="101"/>
        <v>0</v>
      </c>
      <c r="G1668" s="25">
        <f t="shared" si="102"/>
        <v>11.582871828283926</v>
      </c>
      <c r="H1668" s="29" t="e">
        <f t="shared" si="103"/>
        <v>#DIV/0!</v>
      </c>
      <c r="I1668" s="8"/>
      <c r="J1668" s="8"/>
      <c r="K1668" s="8"/>
      <c r="L1668" s="8"/>
      <c r="AF1668" s="7"/>
      <c r="AG1668" s="7"/>
      <c r="AH1668" s="7"/>
      <c r="AI1668" s="8"/>
      <c r="AJ1668" s="8"/>
    </row>
    <row r="1669" spans="1:36">
      <c r="A1669" s="30" t="s">
        <v>1675</v>
      </c>
      <c r="B1669" s="26">
        <v>0</v>
      </c>
      <c r="C1669" s="11">
        <v>0</v>
      </c>
      <c r="D1669" s="12">
        <v>8</v>
      </c>
      <c r="E1669" s="24">
        <f t="shared" ref="E1669:E1727" si="104">B1669*1000000/$B$2</f>
        <v>0</v>
      </c>
      <c r="F1669" s="18">
        <f t="shared" ref="F1669:F1727" si="105">C1669*1000000/$C$2</f>
        <v>0</v>
      </c>
      <c r="G1669" s="25">
        <f t="shared" ref="G1669:G1727" si="106">D1669*1000000/$D$2</f>
        <v>11.582871828283926</v>
      </c>
      <c r="H1669" s="29" t="e">
        <f t="shared" ref="H1669:H1727" si="107">F1669/E1669</f>
        <v>#DIV/0!</v>
      </c>
      <c r="I1669" s="8"/>
      <c r="J1669" s="8"/>
      <c r="K1669" s="8"/>
      <c r="L1669" s="8"/>
      <c r="AF1669" s="7"/>
      <c r="AG1669" s="7"/>
      <c r="AH1669" s="7"/>
      <c r="AI1669" s="8"/>
      <c r="AJ1669" s="8"/>
    </row>
    <row r="1670" spans="1:36">
      <c r="A1670" s="30" t="s">
        <v>1676</v>
      </c>
      <c r="B1670" s="26">
        <v>0</v>
      </c>
      <c r="C1670" s="11">
        <v>0</v>
      </c>
      <c r="D1670" s="12">
        <v>7</v>
      </c>
      <c r="E1670" s="24">
        <f t="shared" si="104"/>
        <v>0</v>
      </c>
      <c r="F1670" s="18">
        <f t="shared" si="105"/>
        <v>0</v>
      </c>
      <c r="G1670" s="25">
        <f t="shared" si="106"/>
        <v>10.135012849748435</v>
      </c>
      <c r="H1670" s="29" t="e">
        <f t="shared" si="107"/>
        <v>#DIV/0!</v>
      </c>
      <c r="I1670" s="8"/>
      <c r="J1670" s="8"/>
      <c r="K1670" s="8"/>
      <c r="L1670" s="8"/>
      <c r="AF1670" s="7"/>
      <c r="AG1670" s="7"/>
      <c r="AH1670" s="7"/>
      <c r="AI1670" s="8"/>
      <c r="AJ1670" s="8"/>
    </row>
    <row r="1671" spans="1:36">
      <c r="A1671" s="30" t="s">
        <v>1677</v>
      </c>
      <c r="B1671" s="26">
        <v>0</v>
      </c>
      <c r="C1671" s="11">
        <v>0</v>
      </c>
      <c r="D1671" s="12">
        <v>7</v>
      </c>
      <c r="E1671" s="24">
        <f t="shared" si="104"/>
        <v>0</v>
      </c>
      <c r="F1671" s="18">
        <f t="shared" si="105"/>
        <v>0</v>
      </c>
      <c r="G1671" s="25">
        <f t="shared" si="106"/>
        <v>10.135012849748435</v>
      </c>
      <c r="H1671" s="29" t="e">
        <f t="shared" si="107"/>
        <v>#DIV/0!</v>
      </c>
      <c r="I1671" s="8"/>
      <c r="J1671" s="8"/>
      <c r="K1671" s="8"/>
      <c r="L1671" s="8"/>
      <c r="AF1671" s="7"/>
      <c r="AG1671" s="7"/>
      <c r="AH1671" s="7"/>
      <c r="AI1671" s="8"/>
      <c r="AJ1671" s="8"/>
    </row>
    <row r="1672" spans="1:36">
      <c r="A1672" s="30" t="s">
        <v>1678</v>
      </c>
      <c r="B1672" s="26">
        <v>0</v>
      </c>
      <c r="C1672" s="11">
        <v>0</v>
      </c>
      <c r="D1672" s="12">
        <v>7</v>
      </c>
      <c r="E1672" s="24">
        <f t="shared" si="104"/>
        <v>0</v>
      </c>
      <c r="F1672" s="18">
        <f t="shared" si="105"/>
        <v>0</v>
      </c>
      <c r="G1672" s="25">
        <f t="shared" si="106"/>
        <v>10.135012849748435</v>
      </c>
      <c r="H1672" s="29" t="e">
        <f t="shared" si="107"/>
        <v>#DIV/0!</v>
      </c>
      <c r="I1672" s="8"/>
      <c r="J1672" s="8"/>
      <c r="K1672" s="8"/>
      <c r="L1672" s="8"/>
      <c r="AF1672" s="7"/>
      <c r="AG1672" s="7"/>
      <c r="AH1672" s="7"/>
      <c r="AI1672" s="8"/>
      <c r="AJ1672" s="8"/>
    </row>
    <row r="1673" spans="1:36">
      <c r="A1673" s="30" t="s">
        <v>1679</v>
      </c>
      <c r="B1673" s="26">
        <v>0</v>
      </c>
      <c r="C1673" s="11">
        <v>0</v>
      </c>
      <c r="D1673" s="12">
        <v>7</v>
      </c>
      <c r="E1673" s="24">
        <f t="shared" si="104"/>
        <v>0</v>
      </c>
      <c r="F1673" s="18">
        <f t="shared" si="105"/>
        <v>0</v>
      </c>
      <c r="G1673" s="25">
        <f t="shared" si="106"/>
        <v>10.135012849748435</v>
      </c>
      <c r="H1673" s="29" t="e">
        <f t="shared" si="107"/>
        <v>#DIV/0!</v>
      </c>
      <c r="I1673" s="8"/>
      <c r="J1673" s="8"/>
      <c r="K1673" s="8"/>
      <c r="L1673" s="8"/>
      <c r="AF1673" s="7"/>
      <c r="AG1673" s="7"/>
      <c r="AH1673" s="7"/>
      <c r="AI1673" s="8"/>
      <c r="AJ1673" s="8"/>
    </row>
    <row r="1674" spans="1:36">
      <c r="A1674" s="30" t="s">
        <v>1680</v>
      </c>
      <c r="B1674" s="26">
        <v>0</v>
      </c>
      <c r="C1674" s="11">
        <v>0</v>
      </c>
      <c r="D1674" s="12">
        <v>7</v>
      </c>
      <c r="E1674" s="24">
        <f t="shared" si="104"/>
        <v>0</v>
      </c>
      <c r="F1674" s="18">
        <f t="shared" si="105"/>
        <v>0</v>
      </c>
      <c r="G1674" s="25">
        <f t="shared" si="106"/>
        <v>10.135012849748435</v>
      </c>
      <c r="H1674" s="29" t="e">
        <f t="shared" si="107"/>
        <v>#DIV/0!</v>
      </c>
      <c r="I1674" s="8"/>
      <c r="J1674" s="8"/>
      <c r="K1674" s="8"/>
      <c r="L1674" s="8"/>
      <c r="AF1674" s="7"/>
      <c r="AG1674" s="7"/>
      <c r="AH1674" s="7"/>
      <c r="AI1674" s="8"/>
      <c r="AJ1674" s="8"/>
    </row>
    <row r="1675" spans="1:36">
      <c r="A1675" s="30" t="s">
        <v>1681</v>
      </c>
      <c r="B1675" s="26">
        <v>0</v>
      </c>
      <c r="C1675" s="11">
        <v>0</v>
      </c>
      <c r="D1675" s="12">
        <v>7</v>
      </c>
      <c r="E1675" s="24">
        <f t="shared" si="104"/>
        <v>0</v>
      </c>
      <c r="F1675" s="18">
        <f t="shared" si="105"/>
        <v>0</v>
      </c>
      <c r="G1675" s="25">
        <f t="shared" si="106"/>
        <v>10.135012849748435</v>
      </c>
      <c r="H1675" s="29" t="e">
        <f t="shared" si="107"/>
        <v>#DIV/0!</v>
      </c>
      <c r="I1675" s="8"/>
      <c r="J1675" s="8"/>
      <c r="K1675" s="8"/>
      <c r="L1675" s="8"/>
      <c r="AF1675" s="7"/>
      <c r="AG1675" s="7"/>
      <c r="AH1675" s="7"/>
      <c r="AI1675" s="8"/>
      <c r="AJ1675" s="8"/>
    </row>
    <row r="1676" spans="1:36">
      <c r="A1676" s="30" t="s">
        <v>1682</v>
      </c>
      <c r="B1676" s="26">
        <v>0</v>
      </c>
      <c r="C1676" s="11">
        <v>0</v>
      </c>
      <c r="D1676" s="12">
        <v>6</v>
      </c>
      <c r="E1676" s="24">
        <f t="shared" si="104"/>
        <v>0</v>
      </c>
      <c r="F1676" s="18">
        <f t="shared" si="105"/>
        <v>0</v>
      </c>
      <c r="G1676" s="25">
        <f t="shared" si="106"/>
        <v>8.6871538712129439</v>
      </c>
      <c r="H1676" s="29" t="e">
        <f t="shared" si="107"/>
        <v>#DIV/0!</v>
      </c>
      <c r="I1676" s="8"/>
      <c r="J1676" s="8"/>
      <c r="K1676" s="8"/>
      <c r="L1676" s="8"/>
      <c r="AF1676" s="7"/>
      <c r="AG1676" s="7"/>
      <c r="AH1676" s="7"/>
      <c r="AI1676" s="8"/>
      <c r="AJ1676" s="8"/>
    </row>
    <row r="1677" spans="1:36">
      <c r="A1677" s="30" t="s">
        <v>1683</v>
      </c>
      <c r="B1677" s="26">
        <v>0</v>
      </c>
      <c r="C1677" s="11">
        <v>0</v>
      </c>
      <c r="D1677" s="12">
        <v>6</v>
      </c>
      <c r="E1677" s="24">
        <f t="shared" si="104"/>
        <v>0</v>
      </c>
      <c r="F1677" s="18">
        <f t="shared" si="105"/>
        <v>0</v>
      </c>
      <c r="G1677" s="25">
        <f t="shared" si="106"/>
        <v>8.6871538712129439</v>
      </c>
      <c r="H1677" s="29" t="e">
        <f t="shared" si="107"/>
        <v>#DIV/0!</v>
      </c>
      <c r="I1677" s="8"/>
      <c r="J1677" s="8"/>
      <c r="K1677" s="8"/>
      <c r="L1677" s="8"/>
      <c r="AF1677" s="7"/>
      <c r="AG1677" s="7"/>
      <c r="AH1677" s="7"/>
      <c r="AI1677" s="8"/>
      <c r="AJ1677" s="8"/>
    </row>
    <row r="1678" spans="1:36">
      <c r="A1678" s="30" t="s">
        <v>1684</v>
      </c>
      <c r="B1678" s="26">
        <v>0</v>
      </c>
      <c r="C1678" s="11">
        <v>0</v>
      </c>
      <c r="D1678" s="12">
        <v>6</v>
      </c>
      <c r="E1678" s="24">
        <f t="shared" si="104"/>
        <v>0</v>
      </c>
      <c r="F1678" s="18">
        <f t="shared" si="105"/>
        <v>0</v>
      </c>
      <c r="G1678" s="25">
        <f t="shared" si="106"/>
        <v>8.6871538712129439</v>
      </c>
      <c r="H1678" s="29" t="e">
        <f t="shared" si="107"/>
        <v>#DIV/0!</v>
      </c>
      <c r="I1678" s="8"/>
      <c r="J1678" s="8"/>
      <c r="K1678" s="8"/>
      <c r="L1678" s="8"/>
      <c r="AF1678" s="7"/>
      <c r="AG1678" s="7"/>
      <c r="AH1678" s="7"/>
      <c r="AI1678" s="8"/>
      <c r="AJ1678" s="8"/>
    </row>
    <row r="1679" spans="1:36">
      <c r="A1679" s="30" t="s">
        <v>1685</v>
      </c>
      <c r="B1679" s="26">
        <v>0</v>
      </c>
      <c r="C1679" s="11">
        <v>0</v>
      </c>
      <c r="D1679" s="12">
        <v>6</v>
      </c>
      <c r="E1679" s="24">
        <f t="shared" si="104"/>
        <v>0</v>
      </c>
      <c r="F1679" s="18">
        <f t="shared" si="105"/>
        <v>0</v>
      </c>
      <c r="G1679" s="25">
        <f t="shared" si="106"/>
        <v>8.6871538712129439</v>
      </c>
      <c r="H1679" s="29" t="e">
        <f t="shared" si="107"/>
        <v>#DIV/0!</v>
      </c>
      <c r="I1679" s="8"/>
      <c r="J1679" s="8"/>
      <c r="K1679" s="8"/>
      <c r="L1679" s="8"/>
      <c r="AF1679" s="7"/>
      <c r="AG1679" s="7"/>
      <c r="AH1679" s="7"/>
      <c r="AI1679" s="8"/>
      <c r="AJ1679" s="8"/>
    </row>
    <row r="1680" spans="1:36">
      <c r="A1680" s="30" t="s">
        <v>1686</v>
      </c>
      <c r="B1680" s="26">
        <v>0</v>
      </c>
      <c r="C1680" s="11">
        <v>0</v>
      </c>
      <c r="D1680" s="12">
        <v>5</v>
      </c>
      <c r="E1680" s="24">
        <f t="shared" si="104"/>
        <v>0</v>
      </c>
      <c r="F1680" s="18">
        <f t="shared" si="105"/>
        <v>0</v>
      </c>
      <c r="G1680" s="25">
        <f t="shared" si="106"/>
        <v>7.239294892677453</v>
      </c>
      <c r="H1680" s="29" t="e">
        <f t="shared" si="107"/>
        <v>#DIV/0!</v>
      </c>
      <c r="I1680" s="8"/>
      <c r="J1680" s="8"/>
      <c r="K1680" s="8"/>
      <c r="L1680" s="8"/>
      <c r="AF1680" s="7"/>
      <c r="AG1680" s="7"/>
      <c r="AH1680" s="7"/>
      <c r="AI1680" s="8"/>
      <c r="AJ1680" s="8"/>
    </row>
    <row r="1681" spans="1:36">
      <c r="A1681" s="30" t="s">
        <v>1687</v>
      </c>
      <c r="B1681" s="26">
        <v>0</v>
      </c>
      <c r="C1681" s="11">
        <v>0</v>
      </c>
      <c r="D1681" s="12">
        <v>5</v>
      </c>
      <c r="E1681" s="24">
        <f t="shared" si="104"/>
        <v>0</v>
      </c>
      <c r="F1681" s="18">
        <f t="shared" si="105"/>
        <v>0</v>
      </c>
      <c r="G1681" s="25">
        <f t="shared" si="106"/>
        <v>7.239294892677453</v>
      </c>
      <c r="H1681" s="29" t="e">
        <f t="shared" si="107"/>
        <v>#DIV/0!</v>
      </c>
      <c r="I1681" s="8"/>
      <c r="J1681" s="8"/>
      <c r="K1681" s="8"/>
      <c r="L1681" s="8"/>
      <c r="AF1681" s="7"/>
      <c r="AG1681" s="7"/>
      <c r="AH1681" s="7"/>
      <c r="AI1681" s="8"/>
      <c r="AJ1681" s="8"/>
    </row>
    <row r="1682" spans="1:36">
      <c r="A1682" s="30" t="s">
        <v>1688</v>
      </c>
      <c r="B1682" s="26">
        <v>0</v>
      </c>
      <c r="C1682" s="11">
        <v>0</v>
      </c>
      <c r="D1682" s="12">
        <v>5</v>
      </c>
      <c r="E1682" s="24">
        <f t="shared" si="104"/>
        <v>0</v>
      </c>
      <c r="F1682" s="18">
        <f t="shared" si="105"/>
        <v>0</v>
      </c>
      <c r="G1682" s="25">
        <f t="shared" si="106"/>
        <v>7.239294892677453</v>
      </c>
      <c r="H1682" s="29" t="e">
        <f t="shared" si="107"/>
        <v>#DIV/0!</v>
      </c>
      <c r="I1682" s="8"/>
      <c r="J1682" s="8"/>
      <c r="K1682" s="8"/>
      <c r="L1682" s="8"/>
      <c r="AF1682" s="7"/>
      <c r="AG1682" s="7"/>
      <c r="AH1682" s="7"/>
      <c r="AI1682" s="8"/>
      <c r="AJ1682" s="8"/>
    </row>
    <row r="1683" spans="1:36">
      <c r="A1683" s="30" t="s">
        <v>1689</v>
      </c>
      <c r="B1683" s="26">
        <v>0</v>
      </c>
      <c r="C1683" s="11">
        <v>0</v>
      </c>
      <c r="D1683" s="12">
        <v>5</v>
      </c>
      <c r="E1683" s="24">
        <f t="shared" si="104"/>
        <v>0</v>
      </c>
      <c r="F1683" s="18">
        <f t="shared" si="105"/>
        <v>0</v>
      </c>
      <c r="G1683" s="25">
        <f t="shared" si="106"/>
        <v>7.239294892677453</v>
      </c>
      <c r="H1683" s="29" t="e">
        <f t="shared" si="107"/>
        <v>#DIV/0!</v>
      </c>
      <c r="I1683" s="8"/>
      <c r="J1683" s="8"/>
      <c r="K1683" s="8"/>
      <c r="L1683" s="8"/>
      <c r="AF1683" s="7"/>
      <c r="AG1683" s="7"/>
      <c r="AH1683" s="7"/>
      <c r="AI1683" s="8"/>
      <c r="AJ1683" s="8"/>
    </row>
    <row r="1684" spans="1:36">
      <c r="A1684" s="30" t="s">
        <v>1690</v>
      </c>
      <c r="B1684" s="26">
        <v>0</v>
      </c>
      <c r="C1684" s="11">
        <v>0</v>
      </c>
      <c r="D1684" s="12">
        <v>5</v>
      </c>
      <c r="E1684" s="24">
        <f t="shared" si="104"/>
        <v>0</v>
      </c>
      <c r="F1684" s="18">
        <f t="shared" si="105"/>
        <v>0</v>
      </c>
      <c r="G1684" s="25">
        <f t="shared" si="106"/>
        <v>7.239294892677453</v>
      </c>
      <c r="H1684" s="29" t="e">
        <f t="shared" si="107"/>
        <v>#DIV/0!</v>
      </c>
      <c r="I1684" s="8"/>
      <c r="J1684" s="8"/>
      <c r="K1684" s="8"/>
      <c r="L1684" s="8"/>
      <c r="AF1684" s="7"/>
      <c r="AG1684" s="7"/>
      <c r="AH1684" s="7"/>
      <c r="AI1684" s="8"/>
      <c r="AJ1684" s="8"/>
    </row>
    <row r="1685" spans="1:36">
      <c r="A1685" s="30" t="s">
        <v>1691</v>
      </c>
      <c r="B1685" s="26">
        <v>0</v>
      </c>
      <c r="C1685" s="11">
        <v>0</v>
      </c>
      <c r="D1685" s="12">
        <v>5</v>
      </c>
      <c r="E1685" s="24">
        <f t="shared" si="104"/>
        <v>0</v>
      </c>
      <c r="F1685" s="18">
        <f t="shared" si="105"/>
        <v>0</v>
      </c>
      <c r="G1685" s="25">
        <f t="shared" si="106"/>
        <v>7.239294892677453</v>
      </c>
      <c r="H1685" s="29" t="e">
        <f t="shared" si="107"/>
        <v>#DIV/0!</v>
      </c>
      <c r="I1685" s="8"/>
      <c r="J1685" s="8"/>
      <c r="K1685" s="8"/>
      <c r="L1685" s="8"/>
      <c r="AF1685" s="7"/>
      <c r="AG1685" s="7"/>
      <c r="AH1685" s="7"/>
      <c r="AI1685" s="8"/>
      <c r="AJ1685" s="8"/>
    </row>
    <row r="1686" spans="1:36">
      <c r="A1686" s="30" t="s">
        <v>1692</v>
      </c>
      <c r="B1686" s="26">
        <v>0</v>
      </c>
      <c r="C1686" s="11">
        <v>0</v>
      </c>
      <c r="D1686" s="12">
        <v>5</v>
      </c>
      <c r="E1686" s="24">
        <f t="shared" si="104"/>
        <v>0</v>
      </c>
      <c r="F1686" s="18">
        <f t="shared" si="105"/>
        <v>0</v>
      </c>
      <c r="G1686" s="25">
        <f t="shared" si="106"/>
        <v>7.239294892677453</v>
      </c>
      <c r="H1686" s="29" t="e">
        <f t="shared" si="107"/>
        <v>#DIV/0!</v>
      </c>
      <c r="I1686" s="8"/>
      <c r="J1686" s="8"/>
      <c r="K1686" s="8"/>
      <c r="L1686" s="8"/>
      <c r="AF1686" s="7"/>
      <c r="AG1686" s="7"/>
      <c r="AH1686" s="7"/>
      <c r="AI1686" s="8"/>
      <c r="AJ1686" s="8"/>
    </row>
    <row r="1687" spans="1:36">
      <c r="A1687" s="30" t="s">
        <v>1693</v>
      </c>
      <c r="B1687" s="26">
        <v>0</v>
      </c>
      <c r="C1687" s="11">
        <v>0</v>
      </c>
      <c r="D1687" s="12">
        <v>5</v>
      </c>
      <c r="E1687" s="24">
        <f t="shared" si="104"/>
        <v>0</v>
      </c>
      <c r="F1687" s="18">
        <f t="shared" si="105"/>
        <v>0</v>
      </c>
      <c r="G1687" s="25">
        <f t="shared" si="106"/>
        <v>7.239294892677453</v>
      </c>
      <c r="H1687" s="29" t="e">
        <f t="shared" si="107"/>
        <v>#DIV/0!</v>
      </c>
      <c r="I1687" s="8"/>
      <c r="J1687" s="8"/>
      <c r="K1687" s="8"/>
      <c r="L1687" s="8"/>
      <c r="AF1687" s="7"/>
      <c r="AG1687" s="7"/>
      <c r="AH1687" s="7"/>
      <c r="AI1687" s="8"/>
      <c r="AJ1687" s="8"/>
    </row>
    <row r="1688" spans="1:36">
      <c r="A1688" s="30" t="s">
        <v>1694</v>
      </c>
      <c r="B1688" s="26">
        <v>0</v>
      </c>
      <c r="C1688" s="11">
        <v>0</v>
      </c>
      <c r="D1688" s="12">
        <v>5</v>
      </c>
      <c r="E1688" s="24">
        <f t="shared" si="104"/>
        <v>0</v>
      </c>
      <c r="F1688" s="18">
        <f t="shared" si="105"/>
        <v>0</v>
      </c>
      <c r="G1688" s="25">
        <f t="shared" si="106"/>
        <v>7.239294892677453</v>
      </c>
      <c r="H1688" s="29" t="e">
        <f t="shared" si="107"/>
        <v>#DIV/0!</v>
      </c>
      <c r="I1688" s="8"/>
      <c r="J1688" s="8"/>
      <c r="K1688" s="8"/>
      <c r="L1688" s="8"/>
      <c r="AF1688" s="7"/>
      <c r="AG1688" s="7"/>
      <c r="AH1688" s="7"/>
      <c r="AI1688" s="8"/>
      <c r="AJ1688" s="8"/>
    </row>
    <row r="1689" spans="1:36">
      <c r="A1689" s="30" t="s">
        <v>1695</v>
      </c>
      <c r="B1689" s="26">
        <v>0</v>
      </c>
      <c r="C1689" s="11">
        <v>0</v>
      </c>
      <c r="D1689" s="12">
        <v>5</v>
      </c>
      <c r="E1689" s="24">
        <f t="shared" si="104"/>
        <v>0</v>
      </c>
      <c r="F1689" s="18">
        <f t="shared" si="105"/>
        <v>0</v>
      </c>
      <c r="G1689" s="25">
        <f t="shared" si="106"/>
        <v>7.239294892677453</v>
      </c>
      <c r="H1689" s="29" t="e">
        <f t="shared" si="107"/>
        <v>#DIV/0!</v>
      </c>
      <c r="I1689" s="8"/>
      <c r="J1689" s="8"/>
      <c r="K1689" s="8"/>
      <c r="L1689" s="8"/>
      <c r="AF1689" s="7"/>
      <c r="AG1689" s="7"/>
      <c r="AH1689" s="7"/>
      <c r="AI1689" s="8"/>
      <c r="AJ1689" s="8"/>
    </row>
    <row r="1690" spans="1:36">
      <c r="A1690" s="30" t="s">
        <v>1696</v>
      </c>
      <c r="B1690" s="26">
        <v>0</v>
      </c>
      <c r="C1690" s="11">
        <v>0</v>
      </c>
      <c r="D1690" s="12">
        <v>5</v>
      </c>
      <c r="E1690" s="24">
        <f t="shared" si="104"/>
        <v>0</v>
      </c>
      <c r="F1690" s="18">
        <f t="shared" si="105"/>
        <v>0</v>
      </c>
      <c r="G1690" s="25">
        <f t="shared" si="106"/>
        <v>7.239294892677453</v>
      </c>
      <c r="H1690" s="29" t="e">
        <f t="shared" si="107"/>
        <v>#DIV/0!</v>
      </c>
      <c r="I1690" s="8"/>
      <c r="J1690" s="8"/>
      <c r="K1690" s="8"/>
      <c r="L1690" s="8"/>
      <c r="AF1690" s="7"/>
      <c r="AG1690" s="7"/>
      <c r="AH1690" s="7"/>
      <c r="AI1690" s="8"/>
      <c r="AJ1690" s="8"/>
    </row>
    <row r="1691" spans="1:36">
      <c r="A1691" s="30" t="s">
        <v>1697</v>
      </c>
      <c r="B1691" s="26">
        <v>0</v>
      </c>
      <c r="C1691" s="11">
        <v>0</v>
      </c>
      <c r="D1691" s="12">
        <v>5</v>
      </c>
      <c r="E1691" s="24">
        <f t="shared" si="104"/>
        <v>0</v>
      </c>
      <c r="F1691" s="18">
        <f t="shared" si="105"/>
        <v>0</v>
      </c>
      <c r="G1691" s="25">
        <f t="shared" si="106"/>
        <v>7.239294892677453</v>
      </c>
      <c r="H1691" s="29" t="e">
        <f t="shared" si="107"/>
        <v>#DIV/0!</v>
      </c>
      <c r="I1691" s="8"/>
      <c r="J1691" s="8"/>
      <c r="K1691" s="8"/>
      <c r="L1691" s="8"/>
      <c r="AF1691" s="7"/>
      <c r="AG1691" s="7"/>
      <c r="AH1691" s="7"/>
      <c r="AI1691" s="8"/>
      <c r="AJ1691" s="8"/>
    </row>
    <row r="1692" spans="1:36">
      <c r="A1692" s="30" t="s">
        <v>1698</v>
      </c>
      <c r="B1692" s="26">
        <v>0</v>
      </c>
      <c r="C1692" s="11">
        <v>0</v>
      </c>
      <c r="D1692" s="12">
        <v>5</v>
      </c>
      <c r="E1692" s="24">
        <f t="shared" si="104"/>
        <v>0</v>
      </c>
      <c r="F1692" s="18">
        <f t="shared" si="105"/>
        <v>0</v>
      </c>
      <c r="G1692" s="25">
        <f t="shared" si="106"/>
        <v>7.239294892677453</v>
      </c>
      <c r="H1692" s="29" t="e">
        <f t="shared" si="107"/>
        <v>#DIV/0!</v>
      </c>
      <c r="I1692" s="8"/>
      <c r="J1692" s="8"/>
      <c r="K1692" s="8"/>
      <c r="L1692" s="8"/>
      <c r="AF1692" s="7"/>
      <c r="AG1692" s="7"/>
      <c r="AH1692" s="7"/>
      <c r="AI1692" s="8"/>
      <c r="AJ1692" s="8"/>
    </row>
    <row r="1693" spans="1:36">
      <c r="A1693" s="30" t="s">
        <v>1699</v>
      </c>
      <c r="B1693" s="26">
        <v>0</v>
      </c>
      <c r="C1693" s="11">
        <v>0</v>
      </c>
      <c r="D1693" s="12">
        <v>4</v>
      </c>
      <c r="E1693" s="24">
        <f t="shared" si="104"/>
        <v>0</v>
      </c>
      <c r="F1693" s="18">
        <f t="shared" si="105"/>
        <v>0</v>
      </c>
      <c r="G1693" s="25">
        <f t="shared" si="106"/>
        <v>5.7914359141419629</v>
      </c>
      <c r="H1693" s="29" t="e">
        <f t="shared" si="107"/>
        <v>#DIV/0!</v>
      </c>
      <c r="I1693" s="8"/>
      <c r="J1693" s="8"/>
      <c r="K1693" s="8"/>
      <c r="L1693" s="8"/>
      <c r="AF1693" s="7"/>
      <c r="AG1693" s="7"/>
      <c r="AH1693" s="7"/>
      <c r="AI1693" s="8"/>
      <c r="AJ1693" s="8"/>
    </row>
    <row r="1694" spans="1:36">
      <c r="A1694" s="30" t="s">
        <v>1700</v>
      </c>
      <c r="B1694" s="26">
        <v>0</v>
      </c>
      <c r="C1694" s="11">
        <v>0</v>
      </c>
      <c r="D1694" s="12">
        <v>4</v>
      </c>
      <c r="E1694" s="24">
        <f t="shared" si="104"/>
        <v>0</v>
      </c>
      <c r="F1694" s="18">
        <f t="shared" si="105"/>
        <v>0</v>
      </c>
      <c r="G1694" s="25">
        <f t="shared" si="106"/>
        <v>5.7914359141419629</v>
      </c>
      <c r="H1694" s="29" t="e">
        <f t="shared" si="107"/>
        <v>#DIV/0!</v>
      </c>
      <c r="I1694" s="8"/>
      <c r="J1694" s="8"/>
      <c r="K1694" s="8"/>
      <c r="L1694" s="8"/>
      <c r="AF1694" s="7"/>
      <c r="AG1694" s="7"/>
      <c r="AH1694" s="7"/>
      <c r="AI1694" s="8"/>
      <c r="AJ1694" s="8"/>
    </row>
    <row r="1695" spans="1:36">
      <c r="A1695" s="30" t="s">
        <v>1701</v>
      </c>
      <c r="B1695" s="26">
        <v>0</v>
      </c>
      <c r="C1695" s="11">
        <v>0</v>
      </c>
      <c r="D1695" s="12">
        <v>4</v>
      </c>
      <c r="E1695" s="24">
        <f t="shared" si="104"/>
        <v>0</v>
      </c>
      <c r="F1695" s="18">
        <f t="shared" si="105"/>
        <v>0</v>
      </c>
      <c r="G1695" s="25">
        <f t="shared" si="106"/>
        <v>5.7914359141419629</v>
      </c>
      <c r="H1695" s="29" t="e">
        <f t="shared" si="107"/>
        <v>#DIV/0!</v>
      </c>
      <c r="I1695" s="8"/>
      <c r="J1695" s="8"/>
      <c r="K1695" s="8"/>
      <c r="L1695" s="8"/>
      <c r="AF1695" s="7"/>
      <c r="AG1695" s="7"/>
      <c r="AH1695" s="7"/>
      <c r="AI1695" s="8"/>
      <c r="AJ1695" s="8"/>
    </row>
    <row r="1696" spans="1:36">
      <c r="A1696" s="30" t="s">
        <v>1702</v>
      </c>
      <c r="B1696" s="26">
        <v>0</v>
      </c>
      <c r="C1696" s="11">
        <v>0</v>
      </c>
      <c r="D1696" s="12">
        <v>4</v>
      </c>
      <c r="E1696" s="24">
        <f t="shared" si="104"/>
        <v>0</v>
      </c>
      <c r="F1696" s="18">
        <f t="shared" si="105"/>
        <v>0</v>
      </c>
      <c r="G1696" s="25">
        <f t="shared" si="106"/>
        <v>5.7914359141419629</v>
      </c>
      <c r="H1696" s="29" t="e">
        <f t="shared" si="107"/>
        <v>#DIV/0!</v>
      </c>
      <c r="I1696" s="8"/>
      <c r="J1696" s="8"/>
      <c r="K1696" s="8"/>
      <c r="L1696" s="8"/>
      <c r="AF1696" s="7"/>
      <c r="AG1696" s="7"/>
      <c r="AH1696" s="7"/>
      <c r="AI1696" s="8"/>
      <c r="AJ1696" s="8"/>
    </row>
    <row r="1697" spans="1:36">
      <c r="A1697" s="30" t="s">
        <v>1703</v>
      </c>
      <c r="B1697" s="26">
        <v>0</v>
      </c>
      <c r="C1697" s="11">
        <v>0</v>
      </c>
      <c r="D1697" s="12">
        <v>4</v>
      </c>
      <c r="E1697" s="24">
        <f t="shared" si="104"/>
        <v>0</v>
      </c>
      <c r="F1697" s="18">
        <f t="shared" si="105"/>
        <v>0</v>
      </c>
      <c r="G1697" s="25">
        <f t="shared" si="106"/>
        <v>5.7914359141419629</v>
      </c>
      <c r="H1697" s="29" t="e">
        <f t="shared" si="107"/>
        <v>#DIV/0!</v>
      </c>
      <c r="I1697" s="8"/>
      <c r="J1697" s="8"/>
      <c r="K1697" s="8"/>
      <c r="L1697" s="8"/>
      <c r="AF1697" s="7"/>
      <c r="AG1697" s="7"/>
      <c r="AH1697" s="7"/>
      <c r="AI1697" s="8"/>
      <c r="AJ1697" s="8"/>
    </row>
    <row r="1698" spans="1:36">
      <c r="A1698" s="30" t="s">
        <v>1704</v>
      </c>
      <c r="B1698" s="26">
        <v>0</v>
      </c>
      <c r="C1698" s="11">
        <v>0</v>
      </c>
      <c r="D1698" s="12">
        <v>4</v>
      </c>
      <c r="E1698" s="24">
        <f t="shared" si="104"/>
        <v>0</v>
      </c>
      <c r="F1698" s="18">
        <f t="shared" si="105"/>
        <v>0</v>
      </c>
      <c r="G1698" s="25">
        <f t="shared" si="106"/>
        <v>5.7914359141419629</v>
      </c>
      <c r="H1698" s="29" t="e">
        <f t="shared" si="107"/>
        <v>#DIV/0!</v>
      </c>
      <c r="I1698" s="8"/>
      <c r="J1698" s="8"/>
      <c r="K1698" s="8"/>
      <c r="L1698" s="8"/>
      <c r="AF1698" s="7"/>
      <c r="AG1698" s="7"/>
      <c r="AH1698" s="7"/>
      <c r="AI1698" s="8"/>
      <c r="AJ1698" s="8"/>
    </row>
    <row r="1699" spans="1:36">
      <c r="A1699" s="30" t="s">
        <v>1705</v>
      </c>
      <c r="B1699" s="26">
        <v>0</v>
      </c>
      <c r="C1699" s="11">
        <v>0</v>
      </c>
      <c r="D1699" s="12">
        <v>4</v>
      </c>
      <c r="E1699" s="24">
        <f t="shared" si="104"/>
        <v>0</v>
      </c>
      <c r="F1699" s="18">
        <f t="shared" si="105"/>
        <v>0</v>
      </c>
      <c r="G1699" s="25">
        <f t="shared" si="106"/>
        <v>5.7914359141419629</v>
      </c>
      <c r="H1699" s="29" t="e">
        <f t="shared" si="107"/>
        <v>#DIV/0!</v>
      </c>
      <c r="I1699" s="8"/>
      <c r="J1699" s="8"/>
      <c r="K1699" s="8"/>
      <c r="L1699" s="8"/>
      <c r="AF1699" s="7"/>
      <c r="AG1699" s="7"/>
      <c r="AH1699" s="7"/>
      <c r="AI1699" s="8"/>
      <c r="AJ1699" s="8"/>
    </row>
    <row r="1700" spans="1:36">
      <c r="A1700" s="30" t="s">
        <v>1706</v>
      </c>
      <c r="B1700" s="26">
        <v>0</v>
      </c>
      <c r="C1700" s="11">
        <v>0</v>
      </c>
      <c r="D1700" s="12">
        <v>3</v>
      </c>
      <c r="E1700" s="24">
        <f t="shared" si="104"/>
        <v>0</v>
      </c>
      <c r="F1700" s="18">
        <f t="shared" si="105"/>
        <v>0</v>
      </c>
      <c r="G1700" s="25">
        <f t="shared" si="106"/>
        <v>4.343576935606472</v>
      </c>
      <c r="H1700" s="29" t="e">
        <f t="shared" si="107"/>
        <v>#DIV/0!</v>
      </c>
      <c r="I1700" s="8"/>
      <c r="J1700" s="8"/>
      <c r="K1700" s="8"/>
      <c r="L1700" s="8"/>
      <c r="AF1700" s="7"/>
      <c r="AG1700" s="7"/>
      <c r="AH1700" s="7"/>
      <c r="AI1700" s="8"/>
      <c r="AJ1700" s="8"/>
    </row>
    <row r="1701" spans="1:36">
      <c r="A1701" s="30" t="s">
        <v>1707</v>
      </c>
      <c r="B1701" s="26">
        <v>0</v>
      </c>
      <c r="C1701" s="11">
        <v>0</v>
      </c>
      <c r="D1701" s="12">
        <v>3</v>
      </c>
      <c r="E1701" s="24">
        <f t="shared" si="104"/>
        <v>0</v>
      </c>
      <c r="F1701" s="18">
        <f t="shared" si="105"/>
        <v>0</v>
      </c>
      <c r="G1701" s="25">
        <f t="shared" si="106"/>
        <v>4.343576935606472</v>
      </c>
      <c r="H1701" s="29" t="e">
        <f t="shared" si="107"/>
        <v>#DIV/0!</v>
      </c>
      <c r="I1701" s="8"/>
      <c r="J1701" s="8"/>
      <c r="K1701" s="8"/>
      <c r="L1701" s="8"/>
      <c r="AF1701" s="7"/>
      <c r="AG1701" s="7"/>
      <c r="AH1701" s="7"/>
      <c r="AI1701" s="8"/>
      <c r="AJ1701" s="8"/>
    </row>
    <row r="1702" spans="1:36">
      <c r="A1702" s="30" t="s">
        <v>1708</v>
      </c>
      <c r="B1702" s="26">
        <v>0</v>
      </c>
      <c r="C1702" s="11">
        <v>0</v>
      </c>
      <c r="D1702" s="12">
        <v>3</v>
      </c>
      <c r="E1702" s="24">
        <f t="shared" si="104"/>
        <v>0</v>
      </c>
      <c r="F1702" s="18">
        <f t="shared" si="105"/>
        <v>0</v>
      </c>
      <c r="G1702" s="25">
        <f t="shared" si="106"/>
        <v>4.343576935606472</v>
      </c>
      <c r="H1702" s="29" t="e">
        <f t="shared" si="107"/>
        <v>#DIV/0!</v>
      </c>
      <c r="I1702" s="8"/>
      <c r="J1702" s="8"/>
      <c r="K1702" s="8"/>
      <c r="L1702" s="8"/>
      <c r="AF1702" s="7"/>
      <c r="AG1702" s="7"/>
      <c r="AH1702" s="7"/>
      <c r="AI1702" s="8"/>
      <c r="AJ1702" s="8"/>
    </row>
    <row r="1703" spans="1:36">
      <c r="A1703" s="30" t="s">
        <v>1709</v>
      </c>
      <c r="B1703" s="26">
        <v>0</v>
      </c>
      <c r="C1703" s="11">
        <v>0</v>
      </c>
      <c r="D1703" s="12">
        <v>3</v>
      </c>
      <c r="E1703" s="24">
        <f t="shared" si="104"/>
        <v>0</v>
      </c>
      <c r="F1703" s="18">
        <f t="shared" si="105"/>
        <v>0</v>
      </c>
      <c r="G1703" s="25">
        <f t="shared" si="106"/>
        <v>4.343576935606472</v>
      </c>
      <c r="H1703" s="29" t="e">
        <f t="shared" si="107"/>
        <v>#DIV/0!</v>
      </c>
      <c r="I1703" s="8"/>
      <c r="J1703" s="8"/>
      <c r="K1703" s="8"/>
      <c r="L1703" s="8"/>
      <c r="AF1703" s="7"/>
      <c r="AG1703" s="7"/>
      <c r="AH1703" s="7"/>
      <c r="AI1703" s="8"/>
      <c r="AJ1703" s="8"/>
    </row>
    <row r="1704" spans="1:36">
      <c r="A1704" s="30" t="s">
        <v>1710</v>
      </c>
      <c r="B1704" s="26">
        <v>0</v>
      </c>
      <c r="C1704" s="11">
        <v>0</v>
      </c>
      <c r="D1704" s="12">
        <v>3</v>
      </c>
      <c r="E1704" s="24">
        <f t="shared" si="104"/>
        <v>0</v>
      </c>
      <c r="F1704" s="18">
        <f t="shared" si="105"/>
        <v>0</v>
      </c>
      <c r="G1704" s="25">
        <f t="shared" si="106"/>
        <v>4.343576935606472</v>
      </c>
      <c r="H1704" s="29" t="e">
        <f t="shared" si="107"/>
        <v>#DIV/0!</v>
      </c>
      <c r="I1704" s="8"/>
      <c r="J1704" s="8"/>
      <c r="K1704" s="8"/>
      <c r="L1704" s="8"/>
      <c r="AF1704" s="7"/>
      <c r="AG1704" s="7"/>
      <c r="AH1704" s="7"/>
      <c r="AI1704" s="8"/>
      <c r="AJ1704" s="8"/>
    </row>
    <row r="1705" spans="1:36">
      <c r="A1705" s="30" t="s">
        <v>1711</v>
      </c>
      <c r="B1705" s="26">
        <v>0</v>
      </c>
      <c r="C1705" s="11">
        <v>0</v>
      </c>
      <c r="D1705" s="12">
        <v>3</v>
      </c>
      <c r="E1705" s="24">
        <f t="shared" si="104"/>
        <v>0</v>
      </c>
      <c r="F1705" s="18">
        <f t="shared" si="105"/>
        <v>0</v>
      </c>
      <c r="G1705" s="25">
        <f t="shared" si="106"/>
        <v>4.343576935606472</v>
      </c>
      <c r="H1705" s="29" t="e">
        <f t="shared" si="107"/>
        <v>#DIV/0!</v>
      </c>
      <c r="I1705" s="8"/>
      <c r="J1705" s="8"/>
      <c r="K1705" s="8"/>
      <c r="L1705" s="8"/>
      <c r="AF1705" s="7"/>
      <c r="AG1705" s="7"/>
      <c r="AH1705" s="7"/>
      <c r="AI1705" s="8"/>
      <c r="AJ1705" s="8"/>
    </row>
    <row r="1706" spans="1:36">
      <c r="A1706" s="30" t="s">
        <v>1712</v>
      </c>
      <c r="B1706" s="26">
        <v>0</v>
      </c>
      <c r="C1706" s="11">
        <v>0</v>
      </c>
      <c r="D1706" s="12">
        <v>2</v>
      </c>
      <c r="E1706" s="24">
        <f t="shared" si="104"/>
        <v>0</v>
      </c>
      <c r="F1706" s="18">
        <f t="shared" si="105"/>
        <v>0</v>
      </c>
      <c r="G1706" s="25">
        <f t="shared" si="106"/>
        <v>2.8957179570709815</v>
      </c>
      <c r="H1706" s="29" t="e">
        <f t="shared" si="107"/>
        <v>#DIV/0!</v>
      </c>
      <c r="I1706" s="8"/>
      <c r="J1706" s="8"/>
      <c r="K1706" s="8"/>
      <c r="L1706" s="8"/>
      <c r="AF1706" s="7"/>
      <c r="AG1706" s="7"/>
      <c r="AH1706" s="7"/>
      <c r="AI1706" s="8"/>
      <c r="AJ1706" s="8"/>
    </row>
    <row r="1707" spans="1:36">
      <c r="A1707" s="30" t="s">
        <v>1713</v>
      </c>
      <c r="B1707" s="26">
        <v>0</v>
      </c>
      <c r="C1707" s="11">
        <v>0</v>
      </c>
      <c r="D1707" s="12">
        <v>2</v>
      </c>
      <c r="E1707" s="24">
        <f t="shared" si="104"/>
        <v>0</v>
      </c>
      <c r="F1707" s="18">
        <f t="shared" si="105"/>
        <v>0</v>
      </c>
      <c r="G1707" s="25">
        <f t="shared" si="106"/>
        <v>2.8957179570709815</v>
      </c>
      <c r="H1707" s="29" t="e">
        <f t="shared" si="107"/>
        <v>#DIV/0!</v>
      </c>
      <c r="I1707" s="8"/>
      <c r="J1707" s="8"/>
      <c r="K1707" s="8"/>
      <c r="L1707" s="8"/>
      <c r="AF1707" s="7"/>
      <c r="AG1707" s="7"/>
      <c r="AH1707" s="7"/>
      <c r="AI1707" s="8"/>
      <c r="AJ1707" s="8"/>
    </row>
    <row r="1708" spans="1:36">
      <c r="A1708" s="30" t="s">
        <v>1714</v>
      </c>
      <c r="B1708" s="26">
        <v>0</v>
      </c>
      <c r="C1708" s="11">
        <v>0</v>
      </c>
      <c r="D1708" s="12">
        <v>2</v>
      </c>
      <c r="E1708" s="24">
        <f t="shared" si="104"/>
        <v>0</v>
      </c>
      <c r="F1708" s="18">
        <f t="shared" si="105"/>
        <v>0</v>
      </c>
      <c r="G1708" s="25">
        <f t="shared" si="106"/>
        <v>2.8957179570709815</v>
      </c>
      <c r="H1708" s="29" t="e">
        <f t="shared" si="107"/>
        <v>#DIV/0!</v>
      </c>
      <c r="I1708" s="8"/>
      <c r="J1708" s="8"/>
      <c r="K1708" s="8"/>
      <c r="L1708" s="8"/>
      <c r="AF1708" s="7"/>
      <c r="AG1708" s="7"/>
      <c r="AH1708" s="7"/>
      <c r="AI1708" s="8"/>
      <c r="AJ1708" s="8"/>
    </row>
    <row r="1709" spans="1:36">
      <c r="A1709" s="30" t="s">
        <v>1715</v>
      </c>
      <c r="B1709" s="26">
        <v>0</v>
      </c>
      <c r="C1709" s="11">
        <v>0</v>
      </c>
      <c r="D1709" s="12">
        <v>2</v>
      </c>
      <c r="E1709" s="24">
        <f t="shared" si="104"/>
        <v>0</v>
      </c>
      <c r="F1709" s="18">
        <f t="shared" si="105"/>
        <v>0</v>
      </c>
      <c r="G1709" s="25">
        <f t="shared" si="106"/>
        <v>2.8957179570709815</v>
      </c>
      <c r="H1709" s="29" t="e">
        <f t="shared" si="107"/>
        <v>#DIV/0!</v>
      </c>
      <c r="I1709" s="8"/>
      <c r="J1709" s="8"/>
      <c r="K1709" s="8"/>
      <c r="L1709" s="8"/>
      <c r="AF1709" s="7"/>
      <c r="AG1709" s="7"/>
      <c r="AH1709" s="7"/>
      <c r="AI1709" s="8"/>
      <c r="AJ1709" s="8"/>
    </row>
    <row r="1710" spans="1:36">
      <c r="A1710" s="30" t="s">
        <v>1716</v>
      </c>
      <c r="B1710" s="26">
        <v>0</v>
      </c>
      <c r="C1710" s="11">
        <v>0</v>
      </c>
      <c r="D1710" s="12">
        <v>2</v>
      </c>
      <c r="E1710" s="24">
        <f t="shared" si="104"/>
        <v>0</v>
      </c>
      <c r="F1710" s="18">
        <f t="shared" si="105"/>
        <v>0</v>
      </c>
      <c r="G1710" s="25">
        <f t="shared" si="106"/>
        <v>2.8957179570709815</v>
      </c>
      <c r="H1710" s="29" t="e">
        <f t="shared" si="107"/>
        <v>#DIV/0!</v>
      </c>
      <c r="I1710" s="8"/>
      <c r="J1710" s="8"/>
      <c r="K1710" s="8"/>
      <c r="L1710" s="8"/>
      <c r="AF1710" s="7"/>
      <c r="AG1710" s="7"/>
      <c r="AH1710" s="7"/>
      <c r="AI1710" s="8"/>
      <c r="AJ1710" s="8"/>
    </row>
    <row r="1711" spans="1:36">
      <c r="A1711" s="30" t="s">
        <v>1717</v>
      </c>
      <c r="B1711" s="26">
        <v>0</v>
      </c>
      <c r="C1711" s="11">
        <v>0</v>
      </c>
      <c r="D1711" s="12">
        <v>2</v>
      </c>
      <c r="E1711" s="24">
        <f t="shared" si="104"/>
        <v>0</v>
      </c>
      <c r="F1711" s="18">
        <f t="shared" si="105"/>
        <v>0</v>
      </c>
      <c r="G1711" s="25">
        <f t="shared" si="106"/>
        <v>2.8957179570709815</v>
      </c>
      <c r="H1711" s="29" t="e">
        <f t="shared" si="107"/>
        <v>#DIV/0!</v>
      </c>
      <c r="I1711" s="8"/>
      <c r="J1711" s="8"/>
      <c r="K1711" s="8"/>
      <c r="L1711" s="8"/>
      <c r="AF1711" s="7"/>
      <c r="AG1711" s="7"/>
      <c r="AH1711" s="7"/>
      <c r="AI1711" s="8"/>
      <c r="AJ1711" s="8"/>
    </row>
    <row r="1712" spans="1:36">
      <c r="A1712" s="30" t="s">
        <v>1718</v>
      </c>
      <c r="B1712" s="26">
        <v>0</v>
      </c>
      <c r="C1712" s="11">
        <v>0</v>
      </c>
      <c r="D1712" s="12">
        <v>2</v>
      </c>
      <c r="E1712" s="24">
        <f t="shared" si="104"/>
        <v>0</v>
      </c>
      <c r="F1712" s="18">
        <f t="shared" si="105"/>
        <v>0</v>
      </c>
      <c r="G1712" s="25">
        <f t="shared" si="106"/>
        <v>2.8957179570709815</v>
      </c>
      <c r="H1712" s="29" t="e">
        <f t="shared" si="107"/>
        <v>#DIV/0!</v>
      </c>
      <c r="I1712" s="8"/>
      <c r="J1712" s="8"/>
      <c r="K1712" s="8"/>
      <c r="L1712" s="8"/>
      <c r="AF1712" s="7"/>
      <c r="AG1712" s="7"/>
      <c r="AH1712" s="7"/>
      <c r="AI1712" s="8"/>
      <c r="AJ1712" s="8"/>
    </row>
    <row r="1713" spans="1:36">
      <c r="A1713" s="30" t="s">
        <v>1719</v>
      </c>
      <c r="B1713" s="26">
        <v>0</v>
      </c>
      <c r="C1713" s="11">
        <v>0</v>
      </c>
      <c r="D1713" s="12">
        <v>2</v>
      </c>
      <c r="E1713" s="24">
        <f t="shared" si="104"/>
        <v>0</v>
      </c>
      <c r="F1713" s="18">
        <f t="shared" si="105"/>
        <v>0</v>
      </c>
      <c r="G1713" s="25">
        <f t="shared" si="106"/>
        <v>2.8957179570709815</v>
      </c>
      <c r="H1713" s="29" t="e">
        <f t="shared" si="107"/>
        <v>#DIV/0!</v>
      </c>
      <c r="I1713" s="8"/>
      <c r="J1713" s="8"/>
      <c r="K1713" s="8"/>
      <c r="L1713" s="8"/>
      <c r="AF1713" s="7"/>
      <c r="AG1713" s="7"/>
      <c r="AH1713" s="7"/>
      <c r="AI1713" s="8"/>
      <c r="AJ1713" s="8"/>
    </row>
    <row r="1714" spans="1:36">
      <c r="A1714" s="30" t="s">
        <v>1720</v>
      </c>
      <c r="B1714" s="26">
        <v>0</v>
      </c>
      <c r="C1714" s="11">
        <v>0</v>
      </c>
      <c r="D1714" s="12">
        <v>1</v>
      </c>
      <c r="E1714" s="24">
        <f t="shared" si="104"/>
        <v>0</v>
      </c>
      <c r="F1714" s="18">
        <f t="shared" si="105"/>
        <v>0</v>
      </c>
      <c r="G1714" s="25">
        <f t="shared" si="106"/>
        <v>1.4478589785354907</v>
      </c>
      <c r="H1714" s="29" t="e">
        <f t="shared" si="107"/>
        <v>#DIV/0!</v>
      </c>
      <c r="I1714" s="8"/>
      <c r="J1714" s="8"/>
      <c r="K1714" s="8"/>
      <c r="L1714" s="8"/>
      <c r="AF1714" s="7"/>
      <c r="AG1714" s="7"/>
      <c r="AH1714" s="7"/>
      <c r="AI1714" s="8"/>
      <c r="AJ1714" s="8"/>
    </row>
    <row r="1715" spans="1:36">
      <c r="A1715" s="30" t="s">
        <v>1721</v>
      </c>
      <c r="B1715" s="26">
        <v>0</v>
      </c>
      <c r="C1715" s="11">
        <v>0</v>
      </c>
      <c r="D1715" s="12">
        <v>1</v>
      </c>
      <c r="E1715" s="24">
        <f t="shared" si="104"/>
        <v>0</v>
      </c>
      <c r="F1715" s="18">
        <f t="shared" si="105"/>
        <v>0</v>
      </c>
      <c r="G1715" s="25">
        <f t="shared" si="106"/>
        <v>1.4478589785354907</v>
      </c>
      <c r="H1715" s="29" t="e">
        <f t="shared" si="107"/>
        <v>#DIV/0!</v>
      </c>
      <c r="I1715" s="8"/>
      <c r="J1715" s="8"/>
      <c r="K1715" s="8"/>
      <c r="L1715" s="8"/>
      <c r="AF1715" s="7"/>
      <c r="AG1715" s="7"/>
      <c r="AH1715" s="7"/>
      <c r="AI1715" s="8"/>
      <c r="AJ1715" s="8"/>
    </row>
    <row r="1716" spans="1:36">
      <c r="A1716" s="30" t="s">
        <v>1722</v>
      </c>
      <c r="B1716" s="26">
        <v>0</v>
      </c>
      <c r="C1716" s="11">
        <v>0</v>
      </c>
      <c r="D1716" s="12">
        <v>1</v>
      </c>
      <c r="E1716" s="24">
        <f t="shared" si="104"/>
        <v>0</v>
      </c>
      <c r="F1716" s="18">
        <f t="shared" si="105"/>
        <v>0</v>
      </c>
      <c r="G1716" s="25">
        <f t="shared" si="106"/>
        <v>1.4478589785354907</v>
      </c>
      <c r="H1716" s="29" t="e">
        <f t="shared" si="107"/>
        <v>#DIV/0!</v>
      </c>
      <c r="I1716" s="8"/>
      <c r="J1716" s="8"/>
      <c r="K1716" s="8"/>
      <c r="L1716" s="8"/>
      <c r="AF1716" s="7"/>
      <c r="AG1716" s="7"/>
      <c r="AH1716" s="7"/>
      <c r="AI1716" s="8"/>
      <c r="AJ1716" s="8"/>
    </row>
    <row r="1717" spans="1:36">
      <c r="A1717" s="30" t="s">
        <v>1723</v>
      </c>
      <c r="B1717" s="26">
        <v>0</v>
      </c>
      <c r="C1717" s="11">
        <v>0</v>
      </c>
      <c r="D1717" s="12">
        <v>1</v>
      </c>
      <c r="E1717" s="24">
        <f t="shared" si="104"/>
        <v>0</v>
      </c>
      <c r="F1717" s="18">
        <f t="shared" si="105"/>
        <v>0</v>
      </c>
      <c r="G1717" s="25">
        <f t="shared" si="106"/>
        <v>1.4478589785354907</v>
      </c>
      <c r="H1717" s="29" t="e">
        <f t="shared" si="107"/>
        <v>#DIV/0!</v>
      </c>
      <c r="I1717" s="8"/>
      <c r="J1717" s="8"/>
      <c r="K1717" s="8"/>
      <c r="L1717" s="8"/>
      <c r="AF1717" s="7"/>
      <c r="AG1717" s="7"/>
      <c r="AH1717" s="7"/>
      <c r="AI1717" s="8"/>
      <c r="AJ1717" s="8"/>
    </row>
    <row r="1718" spans="1:36">
      <c r="A1718" s="30" t="s">
        <v>1724</v>
      </c>
      <c r="B1718" s="26">
        <v>0</v>
      </c>
      <c r="C1718" s="11">
        <v>0</v>
      </c>
      <c r="D1718" s="12">
        <v>1</v>
      </c>
      <c r="E1718" s="24">
        <f t="shared" si="104"/>
        <v>0</v>
      </c>
      <c r="F1718" s="18">
        <f t="shared" si="105"/>
        <v>0</v>
      </c>
      <c r="G1718" s="25">
        <f t="shared" si="106"/>
        <v>1.4478589785354907</v>
      </c>
      <c r="H1718" s="29" t="e">
        <f t="shared" si="107"/>
        <v>#DIV/0!</v>
      </c>
      <c r="I1718" s="8"/>
      <c r="J1718" s="8"/>
      <c r="K1718" s="8"/>
      <c r="L1718" s="8"/>
      <c r="AF1718" s="7"/>
      <c r="AG1718" s="7"/>
      <c r="AH1718" s="7"/>
      <c r="AI1718" s="8"/>
      <c r="AJ1718" s="8"/>
    </row>
    <row r="1719" spans="1:36">
      <c r="A1719" s="30" t="s">
        <v>1725</v>
      </c>
      <c r="B1719" s="26">
        <v>0</v>
      </c>
      <c r="C1719" s="11">
        <v>0</v>
      </c>
      <c r="D1719" s="12">
        <v>1</v>
      </c>
      <c r="E1719" s="24">
        <f t="shared" si="104"/>
        <v>0</v>
      </c>
      <c r="F1719" s="18">
        <f t="shared" si="105"/>
        <v>0</v>
      </c>
      <c r="G1719" s="25">
        <f t="shared" si="106"/>
        <v>1.4478589785354907</v>
      </c>
      <c r="H1719" s="29" t="e">
        <f t="shared" si="107"/>
        <v>#DIV/0!</v>
      </c>
      <c r="I1719" s="8"/>
      <c r="J1719" s="8"/>
      <c r="K1719" s="8"/>
      <c r="L1719" s="8"/>
      <c r="AF1719" s="7"/>
      <c r="AG1719" s="7"/>
      <c r="AH1719" s="7"/>
      <c r="AI1719" s="8"/>
      <c r="AJ1719" s="8"/>
    </row>
    <row r="1720" spans="1:36">
      <c r="A1720" s="30" t="s">
        <v>1726</v>
      </c>
      <c r="B1720" s="26">
        <v>0</v>
      </c>
      <c r="C1720" s="11">
        <v>0</v>
      </c>
      <c r="D1720" s="12">
        <v>1</v>
      </c>
      <c r="E1720" s="24">
        <f t="shared" si="104"/>
        <v>0</v>
      </c>
      <c r="F1720" s="18">
        <f t="shared" si="105"/>
        <v>0</v>
      </c>
      <c r="G1720" s="25">
        <f t="shared" si="106"/>
        <v>1.4478589785354907</v>
      </c>
      <c r="H1720" s="29" t="e">
        <f t="shared" si="107"/>
        <v>#DIV/0!</v>
      </c>
      <c r="I1720" s="8"/>
      <c r="J1720" s="8"/>
      <c r="K1720" s="8"/>
      <c r="L1720" s="8"/>
      <c r="AF1720" s="7"/>
      <c r="AG1720" s="7"/>
      <c r="AH1720" s="7"/>
      <c r="AI1720" s="8"/>
      <c r="AJ1720" s="8"/>
    </row>
    <row r="1721" spans="1:36">
      <c r="A1721" s="30" t="s">
        <v>1727</v>
      </c>
      <c r="B1721" s="26">
        <v>0</v>
      </c>
      <c r="C1721" s="11">
        <v>0</v>
      </c>
      <c r="D1721" s="12">
        <v>1</v>
      </c>
      <c r="E1721" s="24">
        <f t="shared" si="104"/>
        <v>0</v>
      </c>
      <c r="F1721" s="18">
        <f t="shared" si="105"/>
        <v>0</v>
      </c>
      <c r="G1721" s="25">
        <f t="shared" si="106"/>
        <v>1.4478589785354907</v>
      </c>
      <c r="H1721" s="29" t="e">
        <f t="shared" si="107"/>
        <v>#DIV/0!</v>
      </c>
      <c r="I1721" s="8"/>
      <c r="J1721" s="8"/>
      <c r="K1721" s="8"/>
      <c r="L1721" s="8"/>
      <c r="AF1721" s="7"/>
      <c r="AG1721" s="7"/>
      <c r="AH1721" s="7"/>
      <c r="AI1721" s="8"/>
      <c r="AJ1721" s="8"/>
    </row>
    <row r="1722" spans="1:36">
      <c r="A1722" s="30" t="s">
        <v>1728</v>
      </c>
      <c r="B1722" s="26">
        <v>0</v>
      </c>
      <c r="C1722" s="11">
        <v>0</v>
      </c>
      <c r="D1722" s="12">
        <v>1</v>
      </c>
      <c r="E1722" s="24">
        <f t="shared" si="104"/>
        <v>0</v>
      </c>
      <c r="F1722" s="18">
        <f t="shared" si="105"/>
        <v>0</v>
      </c>
      <c r="G1722" s="25">
        <f t="shared" si="106"/>
        <v>1.4478589785354907</v>
      </c>
      <c r="H1722" s="29" t="e">
        <f t="shared" si="107"/>
        <v>#DIV/0!</v>
      </c>
      <c r="I1722" s="8"/>
      <c r="J1722" s="8"/>
      <c r="K1722" s="8"/>
      <c r="L1722" s="8"/>
      <c r="AF1722" s="7"/>
      <c r="AG1722" s="7"/>
      <c r="AH1722" s="7"/>
      <c r="AI1722" s="8"/>
      <c r="AJ1722" s="8"/>
    </row>
    <row r="1723" spans="1:36">
      <c r="A1723" s="30" t="s">
        <v>1729</v>
      </c>
      <c r="B1723" s="26">
        <v>0</v>
      </c>
      <c r="C1723" s="11">
        <v>0</v>
      </c>
      <c r="D1723" s="12">
        <v>1</v>
      </c>
      <c r="E1723" s="24">
        <f t="shared" si="104"/>
        <v>0</v>
      </c>
      <c r="F1723" s="18">
        <f t="shared" si="105"/>
        <v>0</v>
      </c>
      <c r="G1723" s="25">
        <f t="shared" si="106"/>
        <v>1.4478589785354907</v>
      </c>
      <c r="H1723" s="29" t="e">
        <f t="shared" si="107"/>
        <v>#DIV/0!</v>
      </c>
      <c r="I1723" s="8"/>
      <c r="J1723" s="8"/>
      <c r="K1723" s="8"/>
      <c r="L1723" s="8"/>
      <c r="AF1723" s="7"/>
      <c r="AG1723" s="7"/>
      <c r="AH1723" s="7"/>
      <c r="AI1723" s="8"/>
      <c r="AJ1723" s="8"/>
    </row>
    <row r="1724" spans="1:36">
      <c r="A1724" s="30" t="s">
        <v>1730</v>
      </c>
      <c r="B1724" s="26">
        <v>0</v>
      </c>
      <c r="C1724" s="11">
        <v>0</v>
      </c>
      <c r="D1724" s="12">
        <v>1</v>
      </c>
      <c r="E1724" s="24">
        <f t="shared" si="104"/>
        <v>0</v>
      </c>
      <c r="F1724" s="18">
        <f t="shared" si="105"/>
        <v>0</v>
      </c>
      <c r="G1724" s="25">
        <f t="shared" si="106"/>
        <v>1.4478589785354907</v>
      </c>
      <c r="H1724" s="29" t="e">
        <f t="shared" si="107"/>
        <v>#DIV/0!</v>
      </c>
      <c r="I1724" s="8"/>
      <c r="J1724" s="8"/>
      <c r="K1724" s="8"/>
      <c r="L1724" s="8"/>
      <c r="AF1724" s="7"/>
      <c r="AG1724" s="7"/>
      <c r="AH1724" s="7"/>
      <c r="AI1724" s="8"/>
      <c r="AJ1724" s="8"/>
    </row>
    <row r="1725" spans="1:36">
      <c r="A1725" s="30" t="s">
        <v>1731</v>
      </c>
      <c r="B1725" s="26">
        <v>0</v>
      </c>
      <c r="C1725" s="11">
        <v>0</v>
      </c>
      <c r="D1725" s="12">
        <v>1</v>
      </c>
      <c r="E1725" s="24">
        <f t="shared" si="104"/>
        <v>0</v>
      </c>
      <c r="F1725" s="18">
        <f t="shared" si="105"/>
        <v>0</v>
      </c>
      <c r="G1725" s="25">
        <f t="shared" si="106"/>
        <v>1.4478589785354907</v>
      </c>
      <c r="H1725" s="29" t="e">
        <f t="shared" si="107"/>
        <v>#DIV/0!</v>
      </c>
      <c r="I1725" s="8"/>
      <c r="J1725" s="8"/>
      <c r="K1725" s="8"/>
      <c r="L1725" s="8"/>
      <c r="AF1725" s="7"/>
      <c r="AG1725" s="7"/>
      <c r="AH1725" s="7"/>
      <c r="AI1725" s="8"/>
      <c r="AJ1725" s="8"/>
    </row>
    <row r="1726" spans="1:36">
      <c r="A1726" s="30" t="s">
        <v>1732</v>
      </c>
      <c r="B1726" s="26">
        <v>0</v>
      </c>
      <c r="C1726" s="11">
        <v>0</v>
      </c>
      <c r="D1726" s="12">
        <v>1</v>
      </c>
      <c r="E1726" s="24">
        <f t="shared" si="104"/>
        <v>0</v>
      </c>
      <c r="F1726" s="18">
        <f t="shared" si="105"/>
        <v>0</v>
      </c>
      <c r="G1726" s="25">
        <f t="shared" si="106"/>
        <v>1.4478589785354907</v>
      </c>
      <c r="H1726" s="29" t="e">
        <f t="shared" si="107"/>
        <v>#DIV/0!</v>
      </c>
      <c r="I1726" s="8"/>
      <c r="J1726" s="8"/>
      <c r="K1726" s="8"/>
      <c r="L1726" s="8"/>
      <c r="AF1726" s="7"/>
      <c r="AG1726" s="7"/>
      <c r="AH1726" s="7"/>
      <c r="AI1726" s="8"/>
      <c r="AJ1726" s="8"/>
    </row>
    <row r="1727" spans="1:36">
      <c r="A1727" s="30" t="s">
        <v>1733</v>
      </c>
      <c r="B1727" s="26">
        <v>0</v>
      </c>
      <c r="C1727" s="11">
        <v>0</v>
      </c>
      <c r="D1727" s="12">
        <v>1</v>
      </c>
      <c r="E1727" s="24">
        <f t="shared" si="104"/>
        <v>0</v>
      </c>
      <c r="F1727" s="18">
        <f t="shared" si="105"/>
        <v>0</v>
      </c>
      <c r="G1727" s="25">
        <f t="shared" si="106"/>
        <v>1.4478589785354907</v>
      </c>
      <c r="H1727" s="29" t="e">
        <f t="shared" si="107"/>
        <v>#DIV/0!</v>
      </c>
      <c r="I1727" s="8"/>
      <c r="J1727" s="8"/>
      <c r="K1727" s="8"/>
      <c r="L1727" s="8"/>
      <c r="AF1727" s="7"/>
      <c r="AG1727" s="7"/>
      <c r="AH1727" s="7"/>
      <c r="AI1727" s="8"/>
      <c r="AJ1727" s="8"/>
    </row>
  </sheetData>
  <autoFilter ref="H1:H1728" xr:uid="{7816E5D3-DF89-4B4C-B345-E9B5B2B2F1FA}"/>
  <mergeCells count="1">
    <mergeCell ref="E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61B4C-40F9-4C29-90E9-79504DD9EFA1}">
  <sheetPr filterMode="1"/>
  <dimension ref="A1:AX1728"/>
  <sheetViews>
    <sheetView zoomScale="85" zoomScaleNormal="85" workbookViewId="0">
      <selection activeCell="J14" sqref="J14"/>
    </sheetView>
  </sheetViews>
  <sheetFormatPr defaultColWidth="9.28515625" defaultRowHeight="14.45"/>
  <cols>
    <col min="1" max="1" width="41.85546875" style="11" bestFit="1" customWidth="1"/>
    <col min="2" max="3" width="12.5703125" style="11" customWidth="1"/>
    <col min="4" max="4" width="21.28515625" style="11" customWidth="1"/>
    <col min="5" max="5" width="12.28515625" style="11" bestFit="1" customWidth="1"/>
    <col min="6" max="6" width="13.7109375" style="11" customWidth="1"/>
    <col min="7" max="7" width="14.7109375" style="11" customWidth="1"/>
    <col min="8" max="8" width="17.85546875" style="11" customWidth="1"/>
    <col min="9" max="12" width="9.28515625" style="1"/>
    <col min="13" max="13" width="2.7109375" customWidth="1"/>
    <col min="14" max="14" width="37.140625" style="1" customWidth="1"/>
    <col min="15" max="26" width="7.28515625" style="1" customWidth="1"/>
    <col min="28" max="28" width="41.85546875" style="1" bestFit="1" customWidth="1"/>
    <col min="29" max="31" width="12.5703125" style="1" customWidth="1"/>
    <col min="32" max="34" width="9.28515625" style="1"/>
    <col min="35" max="35" width="9.42578125" style="1" customWidth="1"/>
    <col min="36" max="36" width="9.28515625" style="1"/>
    <col min="37" max="37" width="3" customWidth="1"/>
    <col min="38" max="38" width="37.140625" style="1" customWidth="1"/>
    <col min="39" max="50" width="7.28515625" style="1" customWidth="1"/>
  </cols>
  <sheetData>
    <row r="1" spans="1:50">
      <c r="A1" s="20" t="s">
        <v>0</v>
      </c>
      <c r="B1" s="13" t="s">
        <v>1</v>
      </c>
      <c r="C1" s="13" t="s">
        <v>2</v>
      </c>
      <c r="D1" s="13" t="s">
        <v>3</v>
      </c>
      <c r="E1" s="65" t="s">
        <v>4</v>
      </c>
      <c r="F1" s="66"/>
      <c r="G1" s="67"/>
      <c r="H1" s="13" t="s">
        <v>1734</v>
      </c>
      <c r="J1" s="4"/>
      <c r="K1" s="4"/>
      <c r="L1" s="4"/>
      <c r="AB1" s="2"/>
      <c r="AC1" s="3"/>
      <c r="AD1" s="3"/>
      <c r="AE1" s="3"/>
      <c r="AF1" s="4"/>
      <c r="AG1" s="4"/>
      <c r="AH1" s="4"/>
    </row>
    <row r="2" spans="1:50" ht="18" customHeight="1">
      <c r="A2" s="57" t="s">
        <v>6</v>
      </c>
      <c r="B2" s="58">
        <v>331370</v>
      </c>
      <c r="C2" s="59">
        <v>396465</v>
      </c>
      <c r="D2" s="60">
        <v>690675</v>
      </c>
      <c r="E2" s="58" t="s">
        <v>1</v>
      </c>
      <c r="F2" s="59" t="s">
        <v>7</v>
      </c>
      <c r="G2" s="60" t="s">
        <v>8</v>
      </c>
      <c r="H2" s="61" t="s">
        <v>9</v>
      </c>
      <c r="I2" s="3"/>
      <c r="J2" s="3"/>
      <c r="K2" s="3"/>
      <c r="L2" s="3"/>
      <c r="N2" s="5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B2" s="6"/>
      <c r="AF2" s="3"/>
      <c r="AG2" s="3"/>
      <c r="AH2" s="3"/>
      <c r="AI2" s="3"/>
      <c r="AJ2" s="3"/>
      <c r="AL2" s="5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</row>
    <row r="3" spans="1:50">
      <c r="A3" s="21" t="s">
        <v>10</v>
      </c>
      <c r="B3" s="13">
        <f>SUM(B4:B1727)</f>
        <v>116471</v>
      </c>
      <c r="C3" s="13">
        <f>SUM(C4:C1727)</f>
        <v>580977</v>
      </c>
      <c r="D3" s="13">
        <f>SUM(D4:D1727)</f>
        <v>287107</v>
      </c>
      <c r="E3" s="18"/>
      <c r="F3" s="18"/>
      <c r="G3" s="18"/>
      <c r="H3" s="19"/>
      <c r="I3" s="8"/>
      <c r="J3" s="8"/>
      <c r="K3" s="8"/>
      <c r="L3" s="8"/>
      <c r="N3" s="5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B3" s="6"/>
      <c r="AF3" s="7"/>
      <c r="AG3" s="7"/>
      <c r="AH3" s="7"/>
      <c r="AI3" s="8"/>
      <c r="AJ3" s="8"/>
      <c r="AL3" s="5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</row>
    <row r="4" spans="1:50">
      <c r="A4" s="11" t="s">
        <v>11</v>
      </c>
      <c r="B4" s="11">
        <v>3817</v>
      </c>
      <c r="C4" s="11">
        <v>29619</v>
      </c>
      <c r="D4" s="11">
        <v>8929</v>
      </c>
      <c r="E4" s="18">
        <f>B4*1000000/$B$2</f>
        <v>11518.84600295742</v>
      </c>
      <c r="F4" s="18">
        <f>C4*1000000/$C$2</f>
        <v>74707.729559986386</v>
      </c>
      <c r="G4" s="18">
        <f>D4*1000000/$D$2</f>
        <v>12927.932819343396</v>
      </c>
      <c r="H4" s="19">
        <f>F4/E4</f>
        <v>6.4856956626389017</v>
      </c>
      <c r="I4" s="8"/>
      <c r="J4" s="8"/>
      <c r="K4" s="8"/>
      <c r="L4" s="8"/>
      <c r="AF4" s="7"/>
      <c r="AG4" s="7"/>
      <c r="AH4" s="7"/>
      <c r="AI4" s="8"/>
      <c r="AJ4" s="8"/>
    </row>
    <row r="5" spans="1:50">
      <c r="A5" s="11" t="s">
        <v>12</v>
      </c>
      <c r="B5" s="11">
        <v>5197</v>
      </c>
      <c r="C5" s="11">
        <v>26843</v>
      </c>
      <c r="D5" s="11">
        <v>13153</v>
      </c>
      <c r="E5" s="18">
        <f t="shared" ref="E5:E8" si="0">B5*1000000/$B$2</f>
        <v>15683.375079216587</v>
      </c>
      <c r="F5" s="18">
        <f t="shared" ref="F5:F8" si="1">C5*1000000/$C$2</f>
        <v>67705.850453381761</v>
      </c>
      <c r="G5" s="18">
        <f t="shared" ref="G5:G8" si="2">D5*1000000/$D$2</f>
        <v>19043.689144677308</v>
      </c>
      <c r="H5" s="19">
        <f t="shared" ref="H5:H68" si="3">F5/E5</f>
        <v>4.3170459235591903</v>
      </c>
      <c r="I5" s="8"/>
      <c r="J5" s="8"/>
      <c r="K5" s="8"/>
      <c r="L5" s="8"/>
      <c r="AF5" s="7"/>
      <c r="AG5" s="7"/>
      <c r="AH5" s="7"/>
      <c r="AI5" s="8"/>
      <c r="AJ5" s="8"/>
    </row>
    <row r="6" spans="1:50">
      <c r="A6" s="11" t="s">
        <v>13</v>
      </c>
      <c r="B6" s="11">
        <v>3956</v>
      </c>
      <c r="C6" s="11">
        <v>19339</v>
      </c>
      <c r="D6" s="11">
        <v>8170</v>
      </c>
      <c r="E6" s="18">
        <f t="shared" si="0"/>
        <v>11938.316685276277</v>
      </c>
      <c r="F6" s="18">
        <f t="shared" si="1"/>
        <v>48778.580706998095</v>
      </c>
      <c r="G6" s="18">
        <f t="shared" si="2"/>
        <v>11829.007854634958</v>
      </c>
      <c r="H6" s="19">
        <f t="shared" si="3"/>
        <v>4.0858842995141451</v>
      </c>
      <c r="I6" s="8"/>
      <c r="J6" s="8"/>
      <c r="K6" s="8"/>
      <c r="L6" s="8"/>
      <c r="AF6" s="7"/>
      <c r="AG6" s="7"/>
      <c r="AH6" s="7"/>
      <c r="AI6" s="8"/>
      <c r="AJ6" s="8"/>
    </row>
    <row r="7" spans="1:50">
      <c r="A7" s="11" t="s">
        <v>14</v>
      </c>
      <c r="B7" s="11">
        <v>4545</v>
      </c>
      <c r="C7" s="11">
        <v>17236</v>
      </c>
      <c r="D7" s="11">
        <v>11898</v>
      </c>
      <c r="E7" s="18">
        <f t="shared" si="0"/>
        <v>13715.785979418777</v>
      </c>
      <c r="F7" s="18">
        <f t="shared" si="1"/>
        <v>43474.203271411097</v>
      </c>
      <c r="G7" s="18">
        <f t="shared" si="2"/>
        <v>17226.626126615269</v>
      </c>
      <c r="H7" s="19">
        <f t="shared" si="3"/>
        <v>3.1696472470951584</v>
      </c>
      <c r="I7" s="8"/>
      <c r="J7" s="8"/>
      <c r="K7" s="8"/>
      <c r="L7" s="8"/>
      <c r="AF7" s="7"/>
      <c r="AG7" s="7"/>
      <c r="AH7" s="7"/>
      <c r="AI7" s="8"/>
      <c r="AJ7" s="8"/>
    </row>
    <row r="8" spans="1:50">
      <c r="A8" s="11" t="s">
        <v>15</v>
      </c>
      <c r="B8" s="11">
        <v>3910</v>
      </c>
      <c r="C8" s="11">
        <v>16981</v>
      </c>
      <c r="D8" s="11">
        <v>10332</v>
      </c>
      <c r="E8" s="18">
        <f t="shared" si="0"/>
        <v>11799.499049400973</v>
      </c>
      <c r="F8" s="18">
        <f t="shared" si="1"/>
        <v>42831.019131575296</v>
      </c>
      <c r="G8" s="18">
        <f t="shared" si="2"/>
        <v>14959.278966228689</v>
      </c>
      <c r="H8" s="19">
        <f t="shared" si="3"/>
        <v>3.6299014858389014</v>
      </c>
      <c r="I8" s="8"/>
      <c r="J8" s="8"/>
      <c r="K8" s="8"/>
      <c r="L8" s="8"/>
      <c r="AF8" s="7"/>
      <c r="AG8" s="7"/>
      <c r="AH8" s="7"/>
      <c r="AI8" s="8"/>
      <c r="AJ8" s="8"/>
    </row>
    <row r="9" spans="1:50" hidden="1">
      <c r="A9" s="44" t="s">
        <v>16</v>
      </c>
      <c r="B9" s="45">
        <v>10918</v>
      </c>
      <c r="C9" s="46">
        <v>16779</v>
      </c>
      <c r="D9" s="47">
        <v>22630</v>
      </c>
      <c r="E9" s="48">
        <f t="shared" ref="E9:E52" si="4">B9*100000/$B$2</f>
        <v>3294.806409753448</v>
      </c>
      <c r="F9" s="49">
        <f t="shared" ref="F9:F52" si="5">C9*100000/$C$2</f>
        <v>4232.1516401195568</v>
      </c>
      <c r="G9" s="50">
        <f t="shared" ref="G9:G52" si="6">D9*100000/$D$2</f>
        <v>3276.5048684258154</v>
      </c>
      <c r="H9" s="51">
        <f t="shared" si="3"/>
        <v>1.2844917466444563</v>
      </c>
      <c r="I9" s="8"/>
      <c r="J9" s="8"/>
      <c r="K9" s="8"/>
      <c r="L9" s="8"/>
      <c r="AF9" s="7"/>
      <c r="AG9" s="7"/>
      <c r="AH9" s="7"/>
      <c r="AI9" s="8"/>
      <c r="AJ9" s="8"/>
    </row>
    <row r="10" spans="1:50">
      <c r="A10" s="11" t="s">
        <v>17</v>
      </c>
      <c r="B10" s="11">
        <v>2168</v>
      </c>
      <c r="C10" s="11">
        <v>16711</v>
      </c>
      <c r="D10" s="11">
        <v>5478</v>
      </c>
      <c r="E10" s="18">
        <f t="shared" ref="E10:E33" si="7">B10*1000000/$B$2</f>
        <v>6542.5355342970097</v>
      </c>
      <c r="F10" s="18">
        <f t="shared" ref="F10:F33" si="8">C10*1000000/$C$2</f>
        <v>42150.000630572686</v>
      </c>
      <c r="G10" s="18">
        <f t="shared" ref="G10:G33" si="9">D10*1000000/$D$2</f>
        <v>7931.3714844174174</v>
      </c>
      <c r="H10" s="19">
        <f t="shared" si="3"/>
        <v>6.4424565078195899</v>
      </c>
      <c r="I10" s="8"/>
      <c r="J10" s="8"/>
      <c r="K10" s="8"/>
      <c r="L10" s="8"/>
      <c r="AF10" s="7"/>
      <c r="AG10" s="7"/>
      <c r="AH10" s="7"/>
      <c r="AI10" s="8"/>
      <c r="AJ10" s="8"/>
    </row>
    <row r="11" spans="1:50">
      <c r="A11" s="11" t="s">
        <v>18</v>
      </c>
      <c r="B11" s="11">
        <v>2311</v>
      </c>
      <c r="C11" s="11">
        <v>13484</v>
      </c>
      <c r="D11" s="11">
        <v>6026</v>
      </c>
      <c r="E11" s="18">
        <f t="shared" si="7"/>
        <v>6974.0773153876335</v>
      </c>
      <c r="F11" s="18">
        <f t="shared" si="8"/>
        <v>34010.568398219264</v>
      </c>
      <c r="G11" s="18">
        <f t="shared" si="9"/>
        <v>8724.7982046548659</v>
      </c>
      <c r="H11" s="19">
        <f t="shared" si="3"/>
        <v>4.8767122674677266</v>
      </c>
      <c r="I11" s="8"/>
      <c r="J11" s="8"/>
      <c r="K11" s="8"/>
      <c r="L11" s="8"/>
      <c r="AF11" s="7"/>
      <c r="AG11" s="7"/>
      <c r="AH11" s="7"/>
      <c r="AI11" s="8"/>
      <c r="AJ11" s="8"/>
    </row>
    <row r="12" spans="1:50">
      <c r="A12" s="11" t="s">
        <v>19</v>
      </c>
      <c r="B12" s="11">
        <v>3110</v>
      </c>
      <c r="C12" s="11">
        <v>12564</v>
      </c>
      <c r="D12" s="11">
        <v>7879</v>
      </c>
      <c r="E12" s="18">
        <f t="shared" si="7"/>
        <v>9385.2792950478324</v>
      </c>
      <c r="F12" s="18">
        <f t="shared" si="8"/>
        <v>31690.060913321478</v>
      </c>
      <c r="G12" s="18">
        <f t="shared" si="9"/>
        <v>11407.680891881131</v>
      </c>
      <c r="H12" s="19">
        <f t="shared" si="3"/>
        <v>3.3765708954493046</v>
      </c>
      <c r="I12" s="8"/>
      <c r="J12" s="8"/>
      <c r="K12" s="8"/>
      <c r="L12" s="8"/>
      <c r="AF12" s="7"/>
      <c r="AG12" s="7"/>
      <c r="AH12" s="7"/>
      <c r="AI12" s="8"/>
      <c r="AJ12" s="8"/>
    </row>
    <row r="13" spans="1:50">
      <c r="A13" s="11" t="s">
        <v>20</v>
      </c>
      <c r="B13" s="11">
        <v>3004</v>
      </c>
      <c r="C13" s="11">
        <v>12156</v>
      </c>
      <c r="D13" s="11">
        <v>6977</v>
      </c>
      <c r="E13" s="18">
        <f t="shared" si="7"/>
        <v>9065.3951775960413</v>
      </c>
      <c r="F13" s="18">
        <f t="shared" si="8"/>
        <v>30660.966289584201</v>
      </c>
      <c r="G13" s="18">
        <f t="shared" si="9"/>
        <v>10101.712093242118</v>
      </c>
      <c r="H13" s="19">
        <f t="shared" si="3"/>
        <v>3.3821985350797323</v>
      </c>
      <c r="I13" s="8"/>
      <c r="J13" s="8"/>
      <c r="K13" s="8"/>
      <c r="L13" s="8"/>
      <c r="AF13" s="7"/>
      <c r="AG13" s="7"/>
      <c r="AH13" s="7"/>
      <c r="AI13" s="8"/>
      <c r="AJ13" s="8"/>
    </row>
    <row r="14" spans="1:50">
      <c r="A14" s="11" t="s">
        <v>21</v>
      </c>
      <c r="B14" s="11">
        <v>769</v>
      </c>
      <c r="C14" s="11">
        <v>10541</v>
      </c>
      <c r="D14" s="11">
        <v>1766</v>
      </c>
      <c r="E14" s="18">
        <f t="shared" si="7"/>
        <v>2320.6687388719556</v>
      </c>
      <c r="F14" s="18">
        <f t="shared" si="8"/>
        <v>26587.466737290808</v>
      </c>
      <c r="G14" s="18">
        <f t="shared" si="9"/>
        <v>2556.9189560936766</v>
      </c>
      <c r="H14" s="19">
        <f t="shared" si="3"/>
        <v>11.456812552322569</v>
      </c>
      <c r="I14" s="8"/>
      <c r="J14" s="8"/>
      <c r="K14" s="8"/>
      <c r="L14" s="8"/>
      <c r="AF14" s="7"/>
      <c r="AG14" s="7"/>
      <c r="AH14" s="7"/>
      <c r="AI14" s="8"/>
      <c r="AJ14" s="8"/>
    </row>
    <row r="15" spans="1:50">
      <c r="A15" s="11" t="s">
        <v>22</v>
      </c>
      <c r="B15" s="11">
        <v>1606</v>
      </c>
      <c r="C15" s="11">
        <v>10172</v>
      </c>
      <c r="D15" s="11">
        <v>3594</v>
      </c>
      <c r="E15" s="18">
        <f t="shared" si="7"/>
        <v>4846.5461568639284</v>
      </c>
      <c r="F15" s="18">
        <f t="shared" si="8"/>
        <v>25656.741452587241</v>
      </c>
      <c r="G15" s="18">
        <f t="shared" si="9"/>
        <v>5203.6051688565531</v>
      </c>
      <c r="H15" s="19">
        <f t="shared" si="3"/>
        <v>5.2938196856437321</v>
      </c>
      <c r="I15" s="8"/>
      <c r="J15" s="8"/>
      <c r="K15" s="8"/>
      <c r="L15" s="8"/>
      <c r="AF15" s="7"/>
      <c r="AG15" s="7"/>
      <c r="AH15" s="7"/>
      <c r="AI15" s="8"/>
      <c r="AJ15" s="8"/>
    </row>
    <row r="16" spans="1:50">
      <c r="A16" s="11" t="s">
        <v>23</v>
      </c>
      <c r="B16" s="11">
        <v>1453</v>
      </c>
      <c r="C16" s="11">
        <v>10151</v>
      </c>
      <c r="D16" s="11">
        <v>3576</v>
      </c>
      <c r="E16" s="18">
        <f t="shared" si="7"/>
        <v>4384.8266288438908</v>
      </c>
      <c r="F16" s="18">
        <f t="shared" si="8"/>
        <v>25603.773346953702</v>
      </c>
      <c r="G16" s="18">
        <f t="shared" si="9"/>
        <v>5177.5437072429149</v>
      </c>
      <c r="H16" s="19">
        <f t="shared" si="3"/>
        <v>5.8391757563524074</v>
      </c>
      <c r="I16" s="8"/>
      <c r="J16" s="8"/>
      <c r="K16" s="8"/>
      <c r="L16" s="8"/>
      <c r="AF16" s="7"/>
      <c r="AG16" s="7"/>
      <c r="AH16" s="7"/>
      <c r="AI16" s="8"/>
      <c r="AJ16" s="8"/>
    </row>
    <row r="17" spans="1:36">
      <c r="A17" s="11" t="s">
        <v>24</v>
      </c>
      <c r="B17" s="11">
        <v>2541</v>
      </c>
      <c r="C17" s="11">
        <v>9878</v>
      </c>
      <c r="D17" s="11">
        <v>6111</v>
      </c>
      <c r="E17" s="18">
        <f t="shared" si="7"/>
        <v>7668.1654947641609</v>
      </c>
      <c r="F17" s="18">
        <f t="shared" si="8"/>
        <v>24915.18797371773</v>
      </c>
      <c r="G17" s="18">
        <f t="shared" si="9"/>
        <v>8847.8662178303839</v>
      </c>
      <c r="H17" s="19">
        <f t="shared" si="3"/>
        <v>3.2491719161160346</v>
      </c>
      <c r="I17" s="8"/>
      <c r="J17" s="8"/>
      <c r="K17" s="8"/>
      <c r="L17" s="8"/>
      <c r="AF17" s="7"/>
      <c r="AG17" s="7"/>
      <c r="AH17" s="7"/>
      <c r="AI17" s="8"/>
      <c r="AJ17" s="8"/>
    </row>
    <row r="18" spans="1:36">
      <c r="A18" s="11" t="s">
        <v>25</v>
      </c>
      <c r="B18" s="11">
        <v>1461</v>
      </c>
      <c r="C18" s="11">
        <v>8553</v>
      </c>
      <c r="D18" s="11">
        <v>3450</v>
      </c>
      <c r="E18" s="18">
        <f t="shared" si="7"/>
        <v>4408.9688263874223</v>
      </c>
      <c r="F18" s="18">
        <f t="shared" si="8"/>
        <v>21573.152737316032</v>
      </c>
      <c r="G18" s="18">
        <f t="shared" si="9"/>
        <v>4995.1134759474426</v>
      </c>
      <c r="H18" s="19">
        <f t="shared" si="3"/>
        <v>4.8930154843014462</v>
      </c>
      <c r="I18" s="8"/>
      <c r="J18" s="8"/>
      <c r="K18" s="8"/>
      <c r="L18" s="8"/>
      <c r="AF18" s="7"/>
      <c r="AG18" s="7"/>
      <c r="AH18" s="7"/>
      <c r="AI18" s="8"/>
      <c r="AJ18" s="8"/>
    </row>
    <row r="19" spans="1:36">
      <c r="A19" s="11" t="s">
        <v>26</v>
      </c>
      <c r="B19" s="11">
        <v>634</v>
      </c>
      <c r="C19" s="11">
        <v>7877</v>
      </c>
      <c r="D19" s="11">
        <v>1493</v>
      </c>
      <c r="E19" s="18">
        <f t="shared" si="7"/>
        <v>1913.2691553248635</v>
      </c>
      <c r="F19" s="18">
        <f t="shared" si="8"/>
        <v>19868.08419406505</v>
      </c>
      <c r="G19" s="18">
        <f t="shared" si="9"/>
        <v>2161.6534549534877</v>
      </c>
      <c r="H19" s="19">
        <f t="shared" si="3"/>
        <v>10.384364446983179</v>
      </c>
      <c r="I19" s="8"/>
      <c r="J19" s="8"/>
      <c r="K19" s="8"/>
      <c r="L19" s="8"/>
      <c r="AF19" s="7"/>
      <c r="AG19" s="7"/>
      <c r="AH19" s="7"/>
      <c r="AI19" s="8"/>
      <c r="AJ19" s="8"/>
    </row>
    <row r="20" spans="1:36">
      <c r="A20" s="11" t="s">
        <v>27</v>
      </c>
      <c r="B20" s="11">
        <v>2408</v>
      </c>
      <c r="C20" s="11">
        <v>7821</v>
      </c>
      <c r="D20" s="11">
        <v>5315</v>
      </c>
      <c r="E20" s="18">
        <f t="shared" si="7"/>
        <v>7266.801460602951</v>
      </c>
      <c r="F20" s="18">
        <f t="shared" si="8"/>
        <v>19726.83591237562</v>
      </c>
      <c r="G20" s="18">
        <f t="shared" si="9"/>
        <v>7695.3704709161329</v>
      </c>
      <c r="H20" s="19">
        <f t="shared" si="3"/>
        <v>2.7146518340049459</v>
      </c>
      <c r="I20" s="8"/>
      <c r="J20" s="8"/>
      <c r="K20" s="8"/>
      <c r="L20" s="8"/>
      <c r="AF20" s="7"/>
      <c r="AG20" s="7"/>
      <c r="AH20" s="7"/>
      <c r="AI20" s="8"/>
      <c r="AJ20" s="8"/>
    </row>
    <row r="21" spans="1:36">
      <c r="A21" s="11" t="s">
        <v>28</v>
      </c>
      <c r="B21" s="11">
        <v>511</v>
      </c>
      <c r="C21" s="11">
        <v>6762</v>
      </c>
      <c r="D21" s="11">
        <v>1255</v>
      </c>
      <c r="E21" s="18">
        <f t="shared" si="7"/>
        <v>1542.0828680930681</v>
      </c>
      <c r="F21" s="18">
        <f t="shared" si="8"/>
        <v>17055.730013998713</v>
      </c>
      <c r="G21" s="18">
        <f t="shared" si="9"/>
        <v>1817.0630180620408</v>
      </c>
      <c r="H21" s="19">
        <f t="shared" si="3"/>
        <v>11.060190322385036</v>
      </c>
      <c r="I21" s="8"/>
      <c r="J21" s="8"/>
      <c r="K21" s="8"/>
      <c r="L21" s="8"/>
      <c r="AF21" s="7"/>
      <c r="AG21" s="7"/>
      <c r="AH21" s="7"/>
      <c r="AI21" s="8"/>
      <c r="AJ21" s="8"/>
    </row>
    <row r="22" spans="1:36">
      <c r="A22" s="11" t="s">
        <v>29</v>
      </c>
      <c r="B22" s="11">
        <v>1347</v>
      </c>
      <c r="C22" s="11">
        <v>6684</v>
      </c>
      <c r="D22" s="11">
        <v>3889</v>
      </c>
      <c r="E22" s="18">
        <f t="shared" si="7"/>
        <v>4064.9425113920993</v>
      </c>
      <c r="F22" s="18">
        <f t="shared" si="8"/>
        <v>16858.991335931292</v>
      </c>
      <c r="G22" s="18">
        <f t="shared" si="9"/>
        <v>5630.7235675245229</v>
      </c>
      <c r="H22" s="19">
        <f t="shared" si="3"/>
        <v>4.147411996278807</v>
      </c>
      <c r="I22" s="8"/>
      <c r="J22" s="8"/>
      <c r="K22" s="8"/>
      <c r="L22" s="8"/>
      <c r="AF22" s="7"/>
      <c r="AG22" s="7"/>
      <c r="AH22" s="7"/>
      <c r="AI22" s="8"/>
      <c r="AJ22" s="8"/>
    </row>
    <row r="23" spans="1:36">
      <c r="A23" s="11" t="s">
        <v>30</v>
      </c>
      <c r="B23" s="11">
        <v>755</v>
      </c>
      <c r="C23" s="11">
        <v>6678</v>
      </c>
      <c r="D23" s="11">
        <v>1614</v>
      </c>
      <c r="E23" s="18">
        <f t="shared" si="7"/>
        <v>2278.419893170776</v>
      </c>
      <c r="F23" s="18">
        <f t="shared" si="8"/>
        <v>16843.85759146457</v>
      </c>
      <c r="G23" s="18">
        <f t="shared" si="9"/>
        <v>2336.8443913562819</v>
      </c>
      <c r="H23" s="19">
        <f t="shared" si="3"/>
        <v>7.3927802517663759</v>
      </c>
      <c r="I23" s="8"/>
      <c r="J23" s="8"/>
      <c r="K23" s="8"/>
      <c r="L23" s="8"/>
      <c r="AF23" s="7"/>
      <c r="AG23" s="7"/>
      <c r="AH23" s="7"/>
      <c r="AI23" s="8"/>
      <c r="AJ23" s="8"/>
    </row>
    <row r="24" spans="1:36">
      <c r="A24" s="11" t="s">
        <v>31</v>
      </c>
      <c r="B24" s="11">
        <v>1730</v>
      </c>
      <c r="C24" s="11">
        <v>6643</v>
      </c>
      <c r="D24" s="11">
        <v>4168</v>
      </c>
      <c r="E24" s="18">
        <f t="shared" si="7"/>
        <v>5220.7502187886648</v>
      </c>
      <c r="F24" s="18">
        <f t="shared" si="8"/>
        <v>16755.577415408676</v>
      </c>
      <c r="G24" s="18">
        <f t="shared" si="9"/>
        <v>6034.6762225359253</v>
      </c>
      <c r="H24" s="19">
        <f t="shared" si="3"/>
        <v>3.2094194729155916</v>
      </c>
      <c r="I24" s="8"/>
      <c r="J24" s="8"/>
      <c r="K24" s="8"/>
      <c r="L24" s="8"/>
      <c r="AF24" s="7"/>
      <c r="AG24" s="7"/>
      <c r="AH24" s="7"/>
      <c r="AI24" s="8"/>
      <c r="AJ24" s="8"/>
    </row>
    <row r="25" spans="1:36">
      <c r="A25" s="11" t="s">
        <v>32</v>
      </c>
      <c r="B25" s="11">
        <v>207</v>
      </c>
      <c r="C25" s="11">
        <v>6188</v>
      </c>
      <c r="D25" s="11">
        <v>294</v>
      </c>
      <c r="E25" s="18">
        <f t="shared" si="7"/>
        <v>624.67936143887493</v>
      </c>
      <c r="F25" s="18">
        <f t="shared" si="8"/>
        <v>15607.935126682052</v>
      </c>
      <c r="G25" s="18">
        <f t="shared" si="9"/>
        <v>425.67053968943424</v>
      </c>
      <c r="H25" s="19">
        <f t="shared" si="3"/>
        <v>24.98551431366489</v>
      </c>
      <c r="I25" s="8"/>
      <c r="J25" s="8"/>
      <c r="K25" s="8"/>
      <c r="L25" s="8"/>
      <c r="AF25" s="7"/>
      <c r="AG25" s="7"/>
      <c r="AH25" s="7"/>
      <c r="AI25" s="8"/>
      <c r="AJ25" s="8"/>
    </row>
    <row r="26" spans="1:36">
      <c r="A26" s="11" t="s">
        <v>33</v>
      </c>
      <c r="B26" s="11">
        <v>1334</v>
      </c>
      <c r="C26" s="11">
        <v>5791</v>
      </c>
      <c r="D26" s="11">
        <v>3320</v>
      </c>
      <c r="E26" s="18">
        <f t="shared" si="7"/>
        <v>4025.7114403838609</v>
      </c>
      <c r="F26" s="18">
        <f t="shared" si="8"/>
        <v>14606.58570113377</v>
      </c>
      <c r="G26" s="18">
        <f t="shared" si="9"/>
        <v>4806.8918087378288</v>
      </c>
      <c r="H26" s="19">
        <f t="shared" si="3"/>
        <v>3.6283240658056202</v>
      </c>
      <c r="I26" s="8"/>
      <c r="J26" s="8"/>
      <c r="K26" s="8"/>
      <c r="L26" s="8"/>
      <c r="AF26" s="7"/>
      <c r="AG26" s="7"/>
      <c r="AH26" s="7"/>
      <c r="AI26" s="8"/>
      <c r="AJ26" s="8"/>
    </row>
    <row r="27" spans="1:36">
      <c r="A27" s="11" t="s">
        <v>34</v>
      </c>
      <c r="B27" s="11">
        <v>100</v>
      </c>
      <c r="C27" s="11">
        <v>5613</v>
      </c>
      <c r="D27" s="11">
        <v>265</v>
      </c>
      <c r="E27" s="18">
        <f t="shared" si="7"/>
        <v>301.77746929414252</v>
      </c>
      <c r="F27" s="18">
        <f t="shared" si="8"/>
        <v>14157.617948620937</v>
      </c>
      <c r="G27" s="18">
        <f t="shared" si="9"/>
        <v>383.68262931190503</v>
      </c>
      <c r="H27" s="19">
        <f t="shared" si="3"/>
        <v>46.914098596345191</v>
      </c>
      <c r="I27" s="8"/>
      <c r="J27" s="8"/>
      <c r="K27" s="8"/>
      <c r="L27" s="8"/>
      <c r="AF27" s="7"/>
      <c r="AG27" s="7"/>
      <c r="AH27" s="7"/>
      <c r="AI27" s="8"/>
      <c r="AJ27" s="8"/>
    </row>
    <row r="28" spans="1:36">
      <c r="A28" s="11" t="s">
        <v>35</v>
      </c>
      <c r="B28" s="11">
        <v>1590</v>
      </c>
      <c r="C28" s="11">
        <v>5584</v>
      </c>
      <c r="D28" s="11">
        <v>4224</v>
      </c>
      <c r="E28" s="18">
        <f t="shared" si="7"/>
        <v>4798.2617617768656</v>
      </c>
      <c r="F28" s="18">
        <f t="shared" si="8"/>
        <v>14084.471517031769</v>
      </c>
      <c r="G28" s="18">
        <f t="shared" si="9"/>
        <v>6115.7563253339122</v>
      </c>
      <c r="H28" s="19">
        <f t="shared" si="3"/>
        <v>2.9353278783640362</v>
      </c>
      <c r="I28" s="8"/>
      <c r="J28" s="8"/>
      <c r="K28" s="8"/>
      <c r="L28" s="8"/>
      <c r="AF28" s="7"/>
      <c r="AG28" s="7"/>
      <c r="AH28" s="7"/>
      <c r="AI28" s="8"/>
      <c r="AJ28" s="8"/>
    </row>
    <row r="29" spans="1:36">
      <c r="A29" s="11" t="s">
        <v>36</v>
      </c>
      <c r="B29" s="11">
        <v>293</v>
      </c>
      <c r="C29" s="11">
        <v>5550</v>
      </c>
      <c r="D29" s="11">
        <v>324</v>
      </c>
      <c r="E29" s="18">
        <f t="shared" si="7"/>
        <v>884.20798503183755</v>
      </c>
      <c r="F29" s="18">
        <f t="shared" si="8"/>
        <v>13998.713631720328</v>
      </c>
      <c r="G29" s="18">
        <f t="shared" si="9"/>
        <v>469.10630904549896</v>
      </c>
      <c r="H29" s="19">
        <f t="shared" si="3"/>
        <v>15.831924014140494</v>
      </c>
      <c r="I29" s="8"/>
      <c r="J29" s="8"/>
      <c r="K29" s="8"/>
      <c r="L29" s="8"/>
      <c r="AF29" s="7"/>
      <c r="AG29" s="7"/>
      <c r="AH29" s="7"/>
      <c r="AI29" s="8"/>
      <c r="AJ29" s="8"/>
    </row>
    <row r="30" spans="1:36">
      <c r="A30" s="11" t="s">
        <v>37</v>
      </c>
      <c r="B30" s="11">
        <v>701</v>
      </c>
      <c r="C30" s="11">
        <v>5509</v>
      </c>
      <c r="D30" s="11">
        <v>1992</v>
      </c>
      <c r="E30" s="18">
        <f t="shared" si="7"/>
        <v>2115.4600597519388</v>
      </c>
      <c r="F30" s="18">
        <f t="shared" si="8"/>
        <v>13895.299711197709</v>
      </c>
      <c r="G30" s="18">
        <f t="shared" si="9"/>
        <v>2884.1350852426972</v>
      </c>
      <c r="H30" s="19">
        <f t="shared" si="3"/>
        <v>6.5684528748924178</v>
      </c>
      <c r="I30" s="8"/>
      <c r="J30" s="8"/>
      <c r="K30" s="8"/>
      <c r="L30" s="8"/>
      <c r="AF30" s="7"/>
      <c r="AG30" s="7"/>
      <c r="AH30" s="7"/>
      <c r="AI30" s="8"/>
      <c r="AJ30" s="8"/>
    </row>
    <row r="31" spans="1:36">
      <c r="A31" s="11" t="s">
        <v>38</v>
      </c>
      <c r="B31" s="11">
        <v>1527</v>
      </c>
      <c r="C31" s="11">
        <v>5444</v>
      </c>
      <c r="D31" s="11">
        <v>3329</v>
      </c>
      <c r="E31" s="18">
        <f t="shared" si="7"/>
        <v>4608.1419561215562</v>
      </c>
      <c r="F31" s="18">
        <f t="shared" si="8"/>
        <v>13731.350812808192</v>
      </c>
      <c r="G31" s="18">
        <f t="shared" si="9"/>
        <v>4819.9225395446483</v>
      </c>
      <c r="H31" s="19">
        <f t="shared" si="3"/>
        <v>2.9798020424625085</v>
      </c>
      <c r="I31" s="8"/>
      <c r="J31" s="8"/>
      <c r="K31" s="8"/>
      <c r="L31" s="8"/>
      <c r="AF31" s="7"/>
      <c r="AG31" s="7"/>
      <c r="AH31" s="7"/>
      <c r="AI31" s="8"/>
      <c r="AJ31" s="8"/>
    </row>
    <row r="32" spans="1:36">
      <c r="A32" s="11" t="s">
        <v>39</v>
      </c>
      <c r="B32" s="11">
        <v>429</v>
      </c>
      <c r="C32" s="11">
        <v>5336</v>
      </c>
      <c r="D32" s="11">
        <v>1197</v>
      </c>
      <c r="E32" s="18">
        <f t="shared" si="7"/>
        <v>1294.6253432718713</v>
      </c>
      <c r="F32" s="18">
        <f t="shared" si="8"/>
        <v>13458.943412407149</v>
      </c>
      <c r="G32" s="18">
        <f t="shared" si="9"/>
        <v>1733.0871973069823</v>
      </c>
      <c r="H32" s="19">
        <f t="shared" si="3"/>
        <v>10.39601416915934</v>
      </c>
      <c r="I32" s="8"/>
      <c r="J32" s="8"/>
      <c r="K32" s="8"/>
      <c r="L32" s="8"/>
      <c r="AF32" s="7"/>
      <c r="AG32" s="7"/>
      <c r="AH32" s="7"/>
      <c r="AI32" s="8"/>
      <c r="AJ32" s="8"/>
    </row>
    <row r="33" spans="1:36">
      <c r="A33" s="11" t="s">
        <v>40</v>
      </c>
      <c r="B33" s="11">
        <v>731</v>
      </c>
      <c r="C33" s="11">
        <v>5236</v>
      </c>
      <c r="D33" s="11">
        <v>1892</v>
      </c>
      <c r="E33" s="18">
        <f t="shared" si="7"/>
        <v>2205.9933005401817</v>
      </c>
      <c r="F33" s="18">
        <f t="shared" si="8"/>
        <v>13206.714337961737</v>
      </c>
      <c r="G33" s="18">
        <f t="shared" si="9"/>
        <v>2739.3491873891485</v>
      </c>
      <c r="H33" s="19">
        <f t="shared" si="3"/>
        <v>5.986742722531301</v>
      </c>
      <c r="I33" s="8"/>
      <c r="J33" s="8"/>
      <c r="K33" s="8"/>
      <c r="L33" s="8"/>
      <c r="AF33" s="7"/>
      <c r="AG33" s="7"/>
      <c r="AH33" s="7"/>
      <c r="AI33" s="8"/>
      <c r="AJ33" s="8"/>
    </row>
    <row r="34" spans="1:36" hidden="1">
      <c r="A34" s="44" t="s">
        <v>41</v>
      </c>
      <c r="B34" s="45">
        <v>2572</v>
      </c>
      <c r="C34" s="46">
        <v>5004</v>
      </c>
      <c r="D34" s="47">
        <v>8084</v>
      </c>
      <c r="E34" s="48">
        <f t="shared" si="4"/>
        <v>776.17165102453453</v>
      </c>
      <c r="F34" s="49">
        <f t="shared" si="5"/>
        <v>1262.1542885248382</v>
      </c>
      <c r="G34" s="50">
        <f t="shared" si="6"/>
        <v>1170.4491982480906</v>
      </c>
      <c r="H34" s="51">
        <f t="shared" si="3"/>
        <v>1.6261277861138244</v>
      </c>
      <c r="I34" s="8"/>
      <c r="J34" s="8"/>
      <c r="K34" s="8"/>
      <c r="L34" s="8"/>
      <c r="AF34" s="7"/>
      <c r="AG34" s="7"/>
      <c r="AH34" s="7"/>
      <c r="AI34" s="8"/>
      <c r="AJ34" s="8"/>
    </row>
    <row r="35" spans="1:36">
      <c r="A35" s="11" t="s">
        <v>42</v>
      </c>
      <c r="B35" s="11">
        <v>431</v>
      </c>
      <c r="C35" s="11">
        <v>4991</v>
      </c>
      <c r="D35" s="11">
        <v>971</v>
      </c>
      <c r="E35" s="18">
        <f t="shared" ref="E35:E48" si="10">B35*1000000/$B$2</f>
        <v>1300.6608926577542</v>
      </c>
      <c r="F35" s="18">
        <f t="shared" ref="F35:F48" si="11">C35*1000000/$C$2</f>
        <v>12588.753105570479</v>
      </c>
      <c r="G35" s="18">
        <f t="shared" ref="G35:G48" si="12">D35*1000000/$D$2</f>
        <v>1405.8710681579614</v>
      </c>
      <c r="H35" s="19">
        <f t="shared" si="3"/>
        <v>9.6787357693570524</v>
      </c>
      <c r="I35" s="8"/>
      <c r="J35" s="8"/>
      <c r="K35" s="8"/>
      <c r="L35" s="8"/>
      <c r="AF35" s="7"/>
      <c r="AG35" s="7"/>
      <c r="AH35" s="7"/>
      <c r="AI35" s="8"/>
      <c r="AJ35" s="8"/>
    </row>
    <row r="36" spans="1:36">
      <c r="A36" s="11" t="s">
        <v>43</v>
      </c>
      <c r="B36" s="11">
        <v>1499</v>
      </c>
      <c r="C36" s="11">
        <v>4777</v>
      </c>
      <c r="D36" s="11">
        <v>3380</v>
      </c>
      <c r="E36" s="18">
        <f t="shared" si="10"/>
        <v>4523.6442647191961</v>
      </c>
      <c r="F36" s="18">
        <f t="shared" si="11"/>
        <v>12048.982886257299</v>
      </c>
      <c r="G36" s="18">
        <f t="shared" si="12"/>
        <v>4893.763347449958</v>
      </c>
      <c r="H36" s="19">
        <f t="shared" si="3"/>
        <v>2.6635566771308081</v>
      </c>
      <c r="I36" s="8"/>
      <c r="J36" s="8"/>
      <c r="K36" s="8"/>
      <c r="L36" s="8"/>
      <c r="AF36" s="7"/>
      <c r="AG36" s="7"/>
      <c r="AH36" s="7"/>
      <c r="AI36" s="8"/>
      <c r="AJ36" s="8"/>
    </row>
    <row r="37" spans="1:36">
      <c r="A37" s="11" t="s">
        <v>44</v>
      </c>
      <c r="B37" s="11">
        <v>259</v>
      </c>
      <c r="C37" s="11">
        <v>4750</v>
      </c>
      <c r="D37" s="11">
        <v>611</v>
      </c>
      <c r="E37" s="18">
        <f t="shared" si="10"/>
        <v>781.60364547182905</v>
      </c>
      <c r="F37" s="18">
        <f t="shared" si="11"/>
        <v>11980.881036157038</v>
      </c>
      <c r="G37" s="18">
        <f t="shared" si="12"/>
        <v>884.64183588518483</v>
      </c>
      <c r="H37" s="19">
        <f t="shared" si="3"/>
        <v>15.328588992090184</v>
      </c>
      <c r="I37" s="8"/>
      <c r="J37" s="8"/>
      <c r="K37" s="8"/>
      <c r="L37" s="8"/>
      <c r="AF37" s="7"/>
      <c r="AG37" s="7"/>
      <c r="AH37" s="7"/>
      <c r="AI37" s="8"/>
      <c r="AJ37" s="8"/>
    </row>
    <row r="38" spans="1:36">
      <c r="A38" s="11" t="s">
        <v>45</v>
      </c>
      <c r="B38" s="11">
        <v>448</v>
      </c>
      <c r="C38" s="11">
        <v>4711</v>
      </c>
      <c r="D38" s="11">
        <v>1011</v>
      </c>
      <c r="E38" s="18">
        <f t="shared" si="10"/>
        <v>1351.9630624377585</v>
      </c>
      <c r="F38" s="18">
        <f t="shared" si="11"/>
        <v>11882.511697123327</v>
      </c>
      <c r="G38" s="18">
        <f t="shared" si="12"/>
        <v>1463.7854272993811</v>
      </c>
      <c r="H38" s="19">
        <f t="shared" si="3"/>
        <v>8.7890801363298134</v>
      </c>
      <c r="I38" s="8"/>
      <c r="J38" s="8"/>
      <c r="K38" s="8"/>
      <c r="L38" s="8"/>
      <c r="AF38" s="7"/>
      <c r="AG38" s="7"/>
      <c r="AH38" s="7"/>
      <c r="AI38" s="8"/>
      <c r="AJ38" s="8"/>
    </row>
    <row r="39" spans="1:36">
      <c r="A39" s="11" t="s">
        <v>46</v>
      </c>
      <c r="B39" s="11">
        <v>1680</v>
      </c>
      <c r="C39" s="11">
        <v>4594</v>
      </c>
      <c r="D39" s="11">
        <v>4482</v>
      </c>
      <c r="E39" s="18">
        <f t="shared" si="10"/>
        <v>5069.8614841415938</v>
      </c>
      <c r="F39" s="18">
        <f t="shared" si="11"/>
        <v>11587.403680022197</v>
      </c>
      <c r="G39" s="18">
        <f t="shared" si="12"/>
        <v>6489.303941796069</v>
      </c>
      <c r="H39" s="19">
        <f t="shared" si="3"/>
        <v>2.2855464032434258</v>
      </c>
      <c r="I39" s="8"/>
      <c r="J39" s="8"/>
      <c r="K39" s="8"/>
      <c r="L39" s="8"/>
      <c r="AF39" s="7"/>
      <c r="AG39" s="7"/>
      <c r="AH39" s="7"/>
      <c r="AI39" s="8"/>
      <c r="AJ39" s="8"/>
    </row>
    <row r="40" spans="1:36">
      <c r="A40" s="11" t="s">
        <v>47</v>
      </c>
      <c r="B40" s="11">
        <v>732</v>
      </c>
      <c r="C40" s="11">
        <v>4589</v>
      </c>
      <c r="D40" s="11">
        <v>2090</v>
      </c>
      <c r="E40" s="18">
        <f t="shared" si="10"/>
        <v>2209.0110752331229</v>
      </c>
      <c r="F40" s="18">
        <f t="shared" si="11"/>
        <v>11574.792226299925</v>
      </c>
      <c r="G40" s="18">
        <f t="shared" si="12"/>
        <v>3026.0252651391756</v>
      </c>
      <c r="H40" s="19">
        <f t="shared" si="3"/>
        <v>5.239807240476785</v>
      </c>
      <c r="I40" s="8"/>
      <c r="J40" s="8"/>
      <c r="K40" s="8"/>
      <c r="L40" s="8"/>
      <c r="AF40" s="7"/>
      <c r="AG40" s="7"/>
      <c r="AH40" s="7"/>
      <c r="AI40" s="8"/>
      <c r="AJ40" s="8"/>
    </row>
    <row r="41" spans="1:36">
      <c r="A41" s="11" t="s">
        <v>48</v>
      </c>
      <c r="B41" s="11">
        <v>231</v>
      </c>
      <c r="C41" s="11">
        <v>4513</v>
      </c>
      <c r="D41" s="11">
        <v>630</v>
      </c>
      <c r="E41" s="18">
        <f t="shared" si="10"/>
        <v>697.10595406946913</v>
      </c>
      <c r="F41" s="18">
        <f t="shared" si="11"/>
        <v>11383.098129721413</v>
      </c>
      <c r="G41" s="18">
        <f t="shared" si="12"/>
        <v>912.15115647735911</v>
      </c>
      <c r="H41" s="19">
        <f t="shared" si="3"/>
        <v>16.329078905825909</v>
      </c>
      <c r="I41" s="8"/>
      <c r="J41" s="8"/>
      <c r="K41" s="8"/>
      <c r="L41" s="8"/>
      <c r="AF41" s="7"/>
      <c r="AG41" s="7"/>
      <c r="AH41" s="7"/>
      <c r="AI41" s="8"/>
      <c r="AJ41" s="8"/>
    </row>
    <row r="42" spans="1:36">
      <c r="A42" s="11" t="s">
        <v>49</v>
      </c>
      <c r="B42" s="11">
        <v>1397</v>
      </c>
      <c r="C42" s="11">
        <v>4440</v>
      </c>
      <c r="D42" s="11">
        <v>3563</v>
      </c>
      <c r="E42" s="18">
        <f t="shared" si="10"/>
        <v>4215.8312460391708</v>
      </c>
      <c r="F42" s="18">
        <f t="shared" si="11"/>
        <v>11198.970905376264</v>
      </c>
      <c r="G42" s="18">
        <f t="shared" si="12"/>
        <v>5158.7215405219531</v>
      </c>
      <c r="H42" s="19">
        <f t="shared" si="3"/>
        <v>2.6564087250640891</v>
      </c>
      <c r="I42" s="8"/>
      <c r="J42" s="8"/>
      <c r="K42" s="8"/>
      <c r="L42" s="8"/>
      <c r="AF42" s="7"/>
      <c r="AG42" s="7"/>
      <c r="AH42" s="7"/>
      <c r="AI42" s="8"/>
      <c r="AJ42" s="8"/>
    </row>
    <row r="43" spans="1:36">
      <c r="A43" s="11" t="s">
        <v>50</v>
      </c>
      <c r="B43" s="11">
        <v>493</v>
      </c>
      <c r="C43" s="11">
        <v>4279</v>
      </c>
      <c r="D43" s="11">
        <v>1306</v>
      </c>
      <c r="E43" s="18">
        <f t="shared" si="10"/>
        <v>1487.7629236201226</v>
      </c>
      <c r="F43" s="18">
        <f t="shared" si="11"/>
        <v>10792.882095519151</v>
      </c>
      <c r="G43" s="18">
        <f t="shared" si="12"/>
        <v>1890.9038259673507</v>
      </c>
      <c r="H43" s="19">
        <f t="shared" si="3"/>
        <v>7.2544367951159856</v>
      </c>
      <c r="I43" s="8"/>
      <c r="J43" s="8"/>
      <c r="K43" s="8"/>
      <c r="L43" s="8"/>
      <c r="AF43" s="7"/>
      <c r="AG43" s="7"/>
      <c r="AH43" s="7"/>
      <c r="AI43" s="8"/>
      <c r="AJ43" s="8"/>
    </row>
    <row r="44" spans="1:36">
      <c r="A44" s="11" t="s">
        <v>51</v>
      </c>
      <c r="B44" s="11">
        <v>153</v>
      </c>
      <c r="C44" s="11">
        <v>4059</v>
      </c>
      <c r="D44" s="11">
        <v>649</v>
      </c>
      <c r="E44" s="18">
        <f t="shared" si="10"/>
        <v>461.71952802003801</v>
      </c>
      <c r="F44" s="18">
        <f t="shared" si="11"/>
        <v>10237.978131739246</v>
      </c>
      <c r="G44" s="18">
        <f t="shared" si="12"/>
        <v>939.66047706953339</v>
      </c>
      <c r="H44" s="19">
        <f t="shared" si="3"/>
        <v>22.173587016434208</v>
      </c>
      <c r="I44" s="8"/>
      <c r="J44" s="8"/>
      <c r="K44" s="8"/>
      <c r="L44" s="8"/>
      <c r="AF44" s="7"/>
      <c r="AG44" s="7"/>
      <c r="AH44" s="7"/>
      <c r="AI44" s="8"/>
      <c r="AJ44" s="8"/>
    </row>
    <row r="45" spans="1:36">
      <c r="A45" s="11" t="s">
        <v>52</v>
      </c>
      <c r="B45" s="11">
        <v>565</v>
      </c>
      <c r="C45" s="11">
        <v>4018</v>
      </c>
      <c r="D45" s="11">
        <v>1107</v>
      </c>
      <c r="E45" s="18">
        <f t="shared" si="10"/>
        <v>1705.0427015119051</v>
      </c>
      <c r="F45" s="18">
        <f t="shared" si="11"/>
        <v>10134.564211216626</v>
      </c>
      <c r="G45" s="18">
        <f t="shared" si="12"/>
        <v>1602.7798892387882</v>
      </c>
      <c r="H45" s="19">
        <f t="shared" si="3"/>
        <v>5.9438770666740766</v>
      </c>
      <c r="I45" s="8"/>
      <c r="J45" s="8"/>
      <c r="K45" s="8"/>
      <c r="L45" s="8"/>
      <c r="AF45" s="7"/>
      <c r="AG45" s="7"/>
      <c r="AH45" s="7"/>
      <c r="AI45" s="8"/>
      <c r="AJ45" s="8"/>
    </row>
    <row r="46" spans="1:36">
      <c r="A46" s="11" t="s">
        <v>53</v>
      </c>
      <c r="B46" s="11">
        <v>326</v>
      </c>
      <c r="C46" s="11">
        <v>3952</v>
      </c>
      <c r="D46" s="11">
        <v>834</v>
      </c>
      <c r="E46" s="18">
        <f t="shared" si="10"/>
        <v>983.79454989890451</v>
      </c>
      <c r="F46" s="18">
        <f t="shared" si="11"/>
        <v>9968.0930220826558</v>
      </c>
      <c r="G46" s="18">
        <f t="shared" si="12"/>
        <v>1207.5143880985993</v>
      </c>
      <c r="H46" s="19">
        <f t="shared" si="3"/>
        <v>10.132291364194877</v>
      </c>
      <c r="I46" s="8"/>
      <c r="J46" s="8"/>
      <c r="K46" s="8"/>
      <c r="L46" s="8"/>
      <c r="AF46" s="7"/>
      <c r="AG46" s="7"/>
      <c r="AH46" s="7"/>
      <c r="AI46" s="8"/>
      <c r="AJ46" s="8"/>
    </row>
    <row r="47" spans="1:36">
      <c r="A47" s="11" t="s">
        <v>54</v>
      </c>
      <c r="B47" s="11">
        <v>460</v>
      </c>
      <c r="C47" s="11">
        <v>3899</v>
      </c>
      <c r="D47" s="11">
        <v>914</v>
      </c>
      <c r="E47" s="18">
        <f t="shared" si="10"/>
        <v>1388.1763587530554</v>
      </c>
      <c r="F47" s="18">
        <f t="shared" si="11"/>
        <v>9834.4116126265872</v>
      </c>
      <c r="G47" s="18">
        <f t="shared" si="12"/>
        <v>1323.3431063814385</v>
      </c>
      <c r="H47" s="19">
        <f t="shared" si="3"/>
        <v>7.0844108175566793</v>
      </c>
      <c r="I47" s="8"/>
      <c r="J47" s="8"/>
      <c r="K47" s="8"/>
      <c r="L47" s="8"/>
      <c r="AF47" s="7"/>
      <c r="AG47" s="7"/>
      <c r="AH47" s="7"/>
      <c r="AI47" s="8"/>
      <c r="AJ47" s="8"/>
    </row>
    <row r="48" spans="1:36">
      <c r="A48" s="11" t="s">
        <v>55</v>
      </c>
      <c r="B48" s="11">
        <v>845</v>
      </c>
      <c r="C48" s="11">
        <v>3839</v>
      </c>
      <c r="D48" s="11">
        <v>1780</v>
      </c>
      <c r="E48" s="18">
        <f t="shared" si="10"/>
        <v>2550.0196155355043</v>
      </c>
      <c r="F48" s="18">
        <f t="shared" si="11"/>
        <v>9683.0741679593411</v>
      </c>
      <c r="G48" s="18">
        <f t="shared" si="12"/>
        <v>2577.1889817931733</v>
      </c>
      <c r="H48" s="19">
        <f t="shared" si="3"/>
        <v>3.7972547775582091</v>
      </c>
      <c r="I48" s="8"/>
      <c r="J48" s="8"/>
      <c r="K48" s="8"/>
      <c r="L48" s="8"/>
      <c r="AF48" s="7"/>
      <c r="AG48" s="7"/>
      <c r="AH48" s="7"/>
      <c r="AI48" s="8"/>
      <c r="AJ48" s="8"/>
    </row>
    <row r="49" spans="1:36" hidden="1">
      <c r="A49" s="52" t="s">
        <v>56</v>
      </c>
      <c r="B49" s="34">
        <v>1928</v>
      </c>
      <c r="C49" s="33">
        <v>3813</v>
      </c>
      <c r="D49" s="35">
        <v>4860</v>
      </c>
      <c r="E49" s="53">
        <f t="shared" si="4"/>
        <v>581.8269607991067</v>
      </c>
      <c r="F49" s="54">
        <f t="shared" si="5"/>
        <v>961.74946086035334</v>
      </c>
      <c r="G49" s="55">
        <f t="shared" si="6"/>
        <v>703.6594635682485</v>
      </c>
      <c r="H49" s="56">
        <f t="shared" si="3"/>
        <v>1.6529819442183367</v>
      </c>
      <c r="I49" s="8"/>
      <c r="J49" s="8"/>
      <c r="K49" s="8"/>
      <c r="L49" s="8"/>
      <c r="AF49" s="7"/>
      <c r="AG49" s="7"/>
      <c r="AH49" s="7"/>
      <c r="AI49" s="8"/>
      <c r="AJ49" s="8"/>
    </row>
    <row r="50" spans="1:36" hidden="1">
      <c r="A50" s="36" t="s">
        <v>57</v>
      </c>
      <c r="B50" s="37">
        <v>2813</v>
      </c>
      <c r="C50" s="38">
        <v>3683</v>
      </c>
      <c r="D50" s="39">
        <v>9531</v>
      </c>
      <c r="E50" s="40">
        <f t="shared" si="4"/>
        <v>848.90002112442289</v>
      </c>
      <c r="F50" s="41">
        <f t="shared" si="5"/>
        <v>928.95968118244991</v>
      </c>
      <c r="G50" s="42">
        <f t="shared" si="6"/>
        <v>1379.9543924421762</v>
      </c>
      <c r="H50" s="43">
        <f t="shared" si="3"/>
        <v>1.0943098810999943</v>
      </c>
      <c r="I50" s="8"/>
      <c r="J50" s="8"/>
      <c r="K50" s="8"/>
      <c r="L50" s="8"/>
      <c r="AF50" s="7"/>
      <c r="AG50" s="7"/>
      <c r="AH50" s="7"/>
      <c r="AI50" s="8"/>
      <c r="AJ50" s="8"/>
    </row>
    <row r="51" spans="1:36">
      <c r="A51" s="11" t="s">
        <v>58</v>
      </c>
      <c r="B51" s="11">
        <v>1089</v>
      </c>
      <c r="C51" s="11">
        <v>3660</v>
      </c>
      <c r="D51" s="11">
        <v>2286</v>
      </c>
      <c r="E51" s="18">
        <f>B51*1000000/$B$2</f>
        <v>3286.3566406132118</v>
      </c>
      <c r="F51" s="18">
        <f>C51*1000000/$C$2</f>
        <v>9231.5841247020544</v>
      </c>
      <c r="G51" s="18">
        <f>D51*1000000/$D$2</f>
        <v>3309.8056249321316</v>
      </c>
      <c r="H51" s="19">
        <f t="shared" si="3"/>
        <v>2.8090633897176489</v>
      </c>
      <c r="I51" s="8"/>
      <c r="J51" s="8"/>
      <c r="K51" s="8"/>
      <c r="L51" s="8"/>
      <c r="AF51" s="7"/>
      <c r="AG51" s="7"/>
      <c r="AH51" s="7"/>
      <c r="AI51" s="8"/>
      <c r="AJ51" s="8"/>
    </row>
    <row r="52" spans="1:36" hidden="1">
      <c r="A52" s="44" t="s">
        <v>59</v>
      </c>
      <c r="B52" s="45">
        <v>1884</v>
      </c>
      <c r="C52" s="46">
        <v>3639</v>
      </c>
      <c r="D52" s="47">
        <v>6353</v>
      </c>
      <c r="E52" s="48">
        <f t="shared" si="4"/>
        <v>568.54875215016443</v>
      </c>
      <c r="F52" s="49">
        <f t="shared" si="5"/>
        <v>917.86160190685177</v>
      </c>
      <c r="G52" s="50">
        <f t="shared" si="6"/>
        <v>919.82480906359717</v>
      </c>
      <c r="H52" s="51">
        <f t="shared" si="3"/>
        <v>1.6143938377063349</v>
      </c>
      <c r="I52" s="8"/>
      <c r="J52" s="8"/>
      <c r="K52" s="8"/>
      <c r="L52" s="8"/>
      <c r="AF52" s="7"/>
      <c r="AG52" s="7"/>
      <c r="AH52" s="7"/>
      <c r="AI52" s="8"/>
      <c r="AJ52" s="8"/>
    </row>
    <row r="53" spans="1:36">
      <c r="A53" s="11" t="s">
        <v>60</v>
      </c>
      <c r="B53" s="11">
        <v>507</v>
      </c>
      <c r="C53" s="11">
        <v>3405</v>
      </c>
      <c r="D53" s="11">
        <v>1149</v>
      </c>
      <c r="E53" s="18">
        <f t="shared" ref="E53:E116" si="13">B53*1000000/$B$2</f>
        <v>1530.0117693213024</v>
      </c>
      <c r="F53" s="18">
        <f t="shared" ref="F53:F116" si="14">C53*1000000/$C$2</f>
        <v>8588.3999848662552</v>
      </c>
      <c r="G53" s="18">
        <f t="shared" ref="G53:G116" si="15">D53*1000000/$D$2</f>
        <v>1663.5899663372788</v>
      </c>
      <c r="H53" s="19">
        <f t="shared" si="3"/>
        <v>5.6132901439548935</v>
      </c>
      <c r="I53" s="8"/>
      <c r="J53" s="8"/>
      <c r="K53" s="8"/>
      <c r="L53" s="8"/>
      <c r="AF53" s="7"/>
      <c r="AG53" s="7"/>
      <c r="AH53" s="7"/>
      <c r="AI53" s="8"/>
      <c r="AJ53" s="8"/>
    </row>
    <row r="54" spans="1:36">
      <c r="A54" s="11" t="s">
        <v>61</v>
      </c>
      <c r="B54" s="11">
        <v>278</v>
      </c>
      <c r="C54" s="11">
        <v>3398</v>
      </c>
      <c r="D54" s="11">
        <v>611</v>
      </c>
      <c r="E54" s="18">
        <f t="shared" si="13"/>
        <v>838.94136463771611</v>
      </c>
      <c r="F54" s="18">
        <f t="shared" si="14"/>
        <v>8570.743949655076</v>
      </c>
      <c r="G54" s="18">
        <f t="shared" si="15"/>
        <v>884.64183588518483</v>
      </c>
      <c r="H54" s="19">
        <f t="shared" si="3"/>
        <v>10.216141807903607</v>
      </c>
      <c r="I54" s="8"/>
      <c r="J54" s="8"/>
      <c r="K54" s="8"/>
      <c r="L54" s="8"/>
      <c r="AF54" s="7"/>
      <c r="AG54" s="7"/>
      <c r="AH54" s="7"/>
      <c r="AI54" s="8"/>
      <c r="AJ54" s="8"/>
    </row>
    <row r="55" spans="1:36">
      <c r="A55" s="11" t="s">
        <v>62</v>
      </c>
      <c r="B55" s="11">
        <v>601</v>
      </c>
      <c r="C55" s="11">
        <v>3393</v>
      </c>
      <c r="D55" s="11">
        <v>1560</v>
      </c>
      <c r="E55" s="18">
        <f t="shared" si="13"/>
        <v>1813.6825904577963</v>
      </c>
      <c r="F55" s="18">
        <f t="shared" si="14"/>
        <v>8558.1324959328067</v>
      </c>
      <c r="G55" s="18">
        <f t="shared" si="15"/>
        <v>2258.6600065153652</v>
      </c>
      <c r="H55" s="19">
        <f t="shared" si="3"/>
        <v>4.7186495260852821</v>
      </c>
      <c r="I55" s="8"/>
      <c r="J55" s="8"/>
      <c r="K55" s="8"/>
      <c r="L55" s="8"/>
      <c r="AF55" s="7"/>
      <c r="AG55" s="7"/>
      <c r="AH55" s="7"/>
      <c r="AI55" s="8"/>
      <c r="AJ55" s="8"/>
    </row>
    <row r="56" spans="1:36">
      <c r="A56" s="11" t="s">
        <v>63</v>
      </c>
      <c r="B56" s="11">
        <v>299</v>
      </c>
      <c r="C56" s="11">
        <v>3357</v>
      </c>
      <c r="D56" s="11">
        <v>787</v>
      </c>
      <c r="E56" s="18">
        <f t="shared" si="13"/>
        <v>902.31463318948602</v>
      </c>
      <c r="F56" s="18">
        <f t="shared" si="14"/>
        <v>8467.3300291324576</v>
      </c>
      <c r="G56" s="18">
        <f t="shared" si="15"/>
        <v>1139.4650161074312</v>
      </c>
      <c r="H56" s="19">
        <f t="shared" si="3"/>
        <v>9.3840105409820165</v>
      </c>
      <c r="I56" s="8"/>
      <c r="J56" s="8"/>
      <c r="K56" s="8"/>
      <c r="L56" s="8"/>
      <c r="AF56" s="7"/>
      <c r="AG56" s="7"/>
      <c r="AH56" s="7"/>
      <c r="AI56" s="8"/>
      <c r="AJ56" s="8"/>
    </row>
    <row r="57" spans="1:36">
      <c r="A57" s="11" t="s">
        <v>64</v>
      </c>
      <c r="B57" s="11">
        <v>754</v>
      </c>
      <c r="C57" s="11">
        <v>3314</v>
      </c>
      <c r="D57" s="11">
        <v>1835</v>
      </c>
      <c r="E57" s="18">
        <f t="shared" si="13"/>
        <v>2275.4021184778344</v>
      </c>
      <c r="F57" s="18">
        <f t="shared" si="14"/>
        <v>8358.8715271209312</v>
      </c>
      <c r="G57" s="18">
        <f t="shared" si="15"/>
        <v>2656.8212256126253</v>
      </c>
      <c r="H57" s="19">
        <f t="shared" si="3"/>
        <v>3.6735799176950437</v>
      </c>
      <c r="I57" s="8"/>
      <c r="J57" s="8"/>
      <c r="K57" s="8"/>
      <c r="L57" s="8"/>
      <c r="AF57" s="7"/>
      <c r="AG57" s="7"/>
      <c r="AH57" s="7"/>
      <c r="AI57" s="8"/>
      <c r="AJ57" s="8"/>
    </row>
    <row r="58" spans="1:36">
      <c r="A58" s="11" t="s">
        <v>65</v>
      </c>
      <c r="B58" s="11">
        <v>384</v>
      </c>
      <c r="C58" s="11">
        <v>3155</v>
      </c>
      <c r="D58" s="11">
        <v>1002</v>
      </c>
      <c r="E58" s="18">
        <f t="shared" si="13"/>
        <v>1158.8254820895072</v>
      </c>
      <c r="F58" s="18">
        <f t="shared" si="14"/>
        <v>7957.8272987527271</v>
      </c>
      <c r="G58" s="18">
        <f t="shared" si="15"/>
        <v>1450.7546964925616</v>
      </c>
      <c r="H58" s="19">
        <f t="shared" si="3"/>
        <v>6.8671490416346126</v>
      </c>
      <c r="I58" s="8"/>
      <c r="J58" s="8"/>
      <c r="K58" s="8"/>
      <c r="L58" s="8"/>
      <c r="AF58" s="7"/>
      <c r="AG58" s="7"/>
      <c r="AH58" s="7"/>
      <c r="AI58" s="8"/>
      <c r="AJ58" s="8"/>
    </row>
    <row r="59" spans="1:36">
      <c r="A59" s="11" t="s">
        <v>66</v>
      </c>
      <c r="B59" s="11">
        <v>333</v>
      </c>
      <c r="C59" s="11">
        <v>3153</v>
      </c>
      <c r="D59" s="11">
        <v>905</v>
      </c>
      <c r="E59" s="18">
        <f t="shared" si="13"/>
        <v>1004.9189727494945</v>
      </c>
      <c r="F59" s="18">
        <f t="shared" si="14"/>
        <v>7952.782717263819</v>
      </c>
      <c r="G59" s="18">
        <f t="shared" si="15"/>
        <v>1310.312375574619</v>
      </c>
      <c r="H59" s="19">
        <f t="shared" si="3"/>
        <v>7.9138546817408759</v>
      </c>
      <c r="I59" s="8"/>
      <c r="J59" s="8"/>
      <c r="K59" s="8"/>
      <c r="L59" s="8"/>
      <c r="AF59" s="7"/>
      <c r="AG59" s="7"/>
      <c r="AH59" s="7"/>
      <c r="AI59" s="8"/>
      <c r="AJ59" s="8"/>
    </row>
    <row r="60" spans="1:36">
      <c r="A60" s="11" t="s">
        <v>67</v>
      </c>
      <c r="B60" s="11">
        <v>332</v>
      </c>
      <c r="C60" s="11">
        <v>3053</v>
      </c>
      <c r="D60" s="11">
        <v>832</v>
      </c>
      <c r="E60" s="18">
        <f t="shared" si="13"/>
        <v>1001.9011980565531</v>
      </c>
      <c r="F60" s="18">
        <f t="shared" si="14"/>
        <v>7700.5536428184078</v>
      </c>
      <c r="G60" s="18">
        <f t="shared" si="15"/>
        <v>1204.6186701415281</v>
      </c>
      <c r="H60" s="19">
        <f t="shared" si="3"/>
        <v>7.6859411464479992</v>
      </c>
      <c r="I60" s="8"/>
      <c r="J60" s="8"/>
      <c r="K60" s="8"/>
      <c r="L60" s="8"/>
      <c r="AF60" s="7"/>
      <c r="AG60" s="7"/>
      <c r="AH60" s="7"/>
      <c r="AI60" s="8"/>
      <c r="AJ60" s="8"/>
    </row>
    <row r="61" spans="1:36">
      <c r="A61" s="11" t="s">
        <v>68</v>
      </c>
      <c r="B61" s="11">
        <v>142</v>
      </c>
      <c r="C61" s="11">
        <v>2984</v>
      </c>
      <c r="D61" s="11">
        <v>348</v>
      </c>
      <c r="E61" s="18">
        <f t="shared" si="13"/>
        <v>428.52400639768234</v>
      </c>
      <c r="F61" s="18">
        <f t="shared" si="14"/>
        <v>7526.5155814510736</v>
      </c>
      <c r="G61" s="18">
        <f t="shared" si="15"/>
        <v>503.85492453035073</v>
      </c>
      <c r="H61" s="19">
        <f t="shared" si="3"/>
        <v>17.563813156517199</v>
      </c>
      <c r="I61" s="8"/>
      <c r="J61" s="8"/>
      <c r="K61" s="8"/>
      <c r="L61" s="8"/>
      <c r="AF61" s="7"/>
      <c r="AG61" s="7"/>
      <c r="AH61" s="7"/>
      <c r="AI61" s="8"/>
      <c r="AJ61" s="8"/>
    </row>
    <row r="62" spans="1:36">
      <c r="A62" s="11" t="s">
        <v>69</v>
      </c>
      <c r="B62" s="11">
        <v>630</v>
      </c>
      <c r="C62" s="11">
        <v>2982</v>
      </c>
      <c r="D62" s="11">
        <v>1461</v>
      </c>
      <c r="E62" s="18">
        <f t="shared" si="13"/>
        <v>1901.1980565530978</v>
      </c>
      <c r="F62" s="18">
        <f t="shared" si="14"/>
        <v>7521.4709999621655</v>
      </c>
      <c r="G62" s="18">
        <f t="shared" si="15"/>
        <v>2115.3219676403519</v>
      </c>
      <c r="H62" s="19">
        <f t="shared" si="3"/>
        <v>3.9561743575515282</v>
      </c>
      <c r="I62" s="8"/>
      <c r="J62" s="8"/>
      <c r="K62" s="8"/>
      <c r="L62" s="8"/>
      <c r="AF62" s="7"/>
      <c r="AG62" s="7"/>
      <c r="AH62" s="7"/>
      <c r="AI62" s="8"/>
      <c r="AJ62" s="8"/>
    </row>
    <row r="63" spans="1:36">
      <c r="A63" s="11" t="s">
        <v>70</v>
      </c>
      <c r="B63" s="11">
        <v>462</v>
      </c>
      <c r="C63" s="11">
        <v>2915</v>
      </c>
      <c r="D63" s="11">
        <v>1098</v>
      </c>
      <c r="E63" s="18">
        <f t="shared" si="13"/>
        <v>1394.2119081389383</v>
      </c>
      <c r="F63" s="18">
        <f t="shared" si="14"/>
        <v>7352.4775200837403</v>
      </c>
      <c r="G63" s="18">
        <f t="shared" si="15"/>
        <v>1589.7491584319687</v>
      </c>
      <c r="H63" s="19">
        <f t="shared" si="3"/>
        <v>5.2735724585068162</v>
      </c>
      <c r="I63" s="8"/>
      <c r="J63" s="8"/>
      <c r="K63" s="8"/>
      <c r="L63" s="8"/>
      <c r="AF63" s="7"/>
      <c r="AG63" s="7"/>
      <c r="AH63" s="7"/>
      <c r="AI63" s="8"/>
      <c r="AJ63" s="8"/>
    </row>
    <row r="64" spans="1:36">
      <c r="A64" s="11" t="s">
        <v>71</v>
      </c>
      <c r="B64" s="11">
        <v>457</v>
      </c>
      <c r="C64" s="11">
        <v>2820</v>
      </c>
      <c r="D64" s="11">
        <v>957</v>
      </c>
      <c r="E64" s="18">
        <f t="shared" si="13"/>
        <v>1379.1230346742311</v>
      </c>
      <c r="F64" s="18">
        <f t="shared" si="14"/>
        <v>7112.8598993605992</v>
      </c>
      <c r="G64" s="18">
        <f t="shared" si="15"/>
        <v>1385.6010424584645</v>
      </c>
      <c r="H64" s="19">
        <f t="shared" si="3"/>
        <v>5.1575238180549716</v>
      </c>
      <c r="I64" s="8"/>
      <c r="J64" s="8"/>
      <c r="K64" s="8"/>
      <c r="L64" s="8"/>
      <c r="AF64" s="7"/>
      <c r="AG64" s="7"/>
      <c r="AH64" s="7"/>
      <c r="AI64" s="8"/>
      <c r="AJ64" s="8"/>
    </row>
    <row r="65" spans="1:36">
      <c r="A65" s="11" t="s">
        <v>72</v>
      </c>
      <c r="B65" s="11">
        <v>162</v>
      </c>
      <c r="C65" s="11">
        <v>2802</v>
      </c>
      <c r="D65" s="11">
        <v>549</v>
      </c>
      <c r="E65" s="18">
        <f t="shared" si="13"/>
        <v>488.87950025651082</v>
      </c>
      <c r="F65" s="18">
        <f t="shared" si="14"/>
        <v>7067.4586659604256</v>
      </c>
      <c r="G65" s="18">
        <f t="shared" si="15"/>
        <v>794.87457921598434</v>
      </c>
      <c r="H65" s="19">
        <f t="shared" si="3"/>
        <v>14.45644307493399</v>
      </c>
      <c r="I65" s="8"/>
      <c r="J65" s="8"/>
      <c r="K65" s="8"/>
      <c r="L65" s="8"/>
      <c r="AF65" s="7"/>
      <c r="AG65" s="7"/>
      <c r="AH65" s="7"/>
      <c r="AI65" s="8"/>
      <c r="AJ65" s="8"/>
    </row>
    <row r="66" spans="1:36">
      <c r="A66" s="11" t="s">
        <v>73</v>
      </c>
      <c r="B66" s="11">
        <v>574</v>
      </c>
      <c r="C66" s="11">
        <v>2778</v>
      </c>
      <c r="D66" s="11">
        <v>1644</v>
      </c>
      <c r="E66" s="18">
        <f t="shared" si="13"/>
        <v>1732.2026737483779</v>
      </c>
      <c r="F66" s="18">
        <f t="shared" si="14"/>
        <v>7006.9236880935268</v>
      </c>
      <c r="G66" s="18">
        <f t="shared" si="15"/>
        <v>2380.2801607123465</v>
      </c>
      <c r="H66" s="19">
        <f t="shared" si="3"/>
        <v>4.0450946036995683</v>
      </c>
      <c r="I66" s="8"/>
      <c r="J66" s="8"/>
      <c r="K66" s="8"/>
      <c r="L66" s="8"/>
      <c r="AF66" s="7"/>
      <c r="AG66" s="7"/>
      <c r="AH66" s="7"/>
      <c r="AI66" s="8"/>
      <c r="AJ66" s="8"/>
    </row>
    <row r="67" spans="1:36">
      <c r="A67" s="11" t="s">
        <v>74</v>
      </c>
      <c r="B67" s="11">
        <v>812</v>
      </c>
      <c r="C67" s="11">
        <v>2692</v>
      </c>
      <c r="D67" s="11">
        <v>2072</v>
      </c>
      <c r="E67" s="18">
        <f t="shared" si="13"/>
        <v>2450.4330506684373</v>
      </c>
      <c r="F67" s="18">
        <f t="shared" si="14"/>
        <v>6790.0066840704731</v>
      </c>
      <c r="G67" s="18">
        <f t="shared" si="15"/>
        <v>2999.9638035255366</v>
      </c>
      <c r="H67" s="19">
        <f t="shared" si="3"/>
        <v>2.7709415208133406</v>
      </c>
      <c r="I67" s="8"/>
      <c r="J67" s="8"/>
      <c r="K67" s="8"/>
      <c r="L67" s="8"/>
      <c r="AF67" s="7"/>
      <c r="AG67" s="7"/>
      <c r="AH67" s="7"/>
      <c r="AI67" s="8"/>
      <c r="AJ67" s="8"/>
    </row>
    <row r="68" spans="1:36">
      <c r="A68" s="11" t="s">
        <v>75</v>
      </c>
      <c r="B68" s="11">
        <v>304</v>
      </c>
      <c r="C68" s="11">
        <v>2576</v>
      </c>
      <c r="D68" s="11">
        <v>880</v>
      </c>
      <c r="E68" s="18">
        <f t="shared" si="13"/>
        <v>917.40350665419317</v>
      </c>
      <c r="F68" s="18">
        <f t="shared" si="14"/>
        <v>6497.4209577137954</v>
      </c>
      <c r="G68" s="18">
        <f t="shared" si="15"/>
        <v>1274.1159011112318</v>
      </c>
      <c r="H68" s="19">
        <f t="shared" si="3"/>
        <v>7.0824025748605939</v>
      </c>
      <c r="I68" s="8"/>
      <c r="J68" s="8"/>
      <c r="K68" s="8"/>
      <c r="L68" s="8"/>
      <c r="AF68" s="7"/>
      <c r="AG68" s="7"/>
      <c r="AH68" s="7"/>
      <c r="AI68" s="8"/>
      <c r="AJ68" s="8"/>
    </row>
    <row r="69" spans="1:36">
      <c r="A69" s="11" t="s">
        <v>76</v>
      </c>
      <c r="B69" s="11">
        <v>549</v>
      </c>
      <c r="C69" s="11">
        <v>2575</v>
      </c>
      <c r="D69" s="11">
        <v>943</v>
      </c>
      <c r="E69" s="18">
        <f t="shared" si="13"/>
        <v>1656.7583064248424</v>
      </c>
      <c r="F69" s="18">
        <f t="shared" si="14"/>
        <v>6494.8986669693413</v>
      </c>
      <c r="G69" s="18">
        <f t="shared" si="15"/>
        <v>1365.3310167589677</v>
      </c>
      <c r="H69" s="19">
        <f t="shared" ref="H69:H132" si="16">F69/E69</f>
        <v>3.9202451207169955</v>
      </c>
      <c r="I69" s="8"/>
      <c r="J69" s="8"/>
      <c r="K69" s="8"/>
      <c r="L69" s="8"/>
      <c r="AF69" s="7"/>
      <c r="AG69" s="7"/>
      <c r="AH69" s="7"/>
      <c r="AI69" s="8"/>
      <c r="AJ69" s="8"/>
    </row>
    <row r="70" spans="1:36">
      <c r="A70" s="11" t="s">
        <v>77</v>
      </c>
      <c r="B70" s="11">
        <v>114</v>
      </c>
      <c r="C70" s="11">
        <v>2537</v>
      </c>
      <c r="D70" s="11">
        <v>204</v>
      </c>
      <c r="E70" s="18">
        <f t="shared" si="13"/>
        <v>344.02631499532242</v>
      </c>
      <c r="F70" s="18">
        <f t="shared" si="14"/>
        <v>6399.0516186800851</v>
      </c>
      <c r="G70" s="18">
        <f t="shared" si="15"/>
        <v>295.36323162124012</v>
      </c>
      <c r="H70" s="19">
        <f t="shared" si="16"/>
        <v>18.600471358614211</v>
      </c>
      <c r="I70" s="8"/>
      <c r="J70" s="8"/>
      <c r="K70" s="8"/>
      <c r="L70" s="8"/>
      <c r="AF70" s="7"/>
      <c r="AG70" s="7"/>
      <c r="AH70" s="7"/>
      <c r="AI70" s="8"/>
      <c r="AJ70" s="8"/>
    </row>
    <row r="71" spans="1:36">
      <c r="A71" s="11" t="s">
        <v>78</v>
      </c>
      <c r="B71" s="11">
        <v>250</v>
      </c>
      <c r="C71" s="11">
        <v>2424</v>
      </c>
      <c r="D71" s="11">
        <v>544</v>
      </c>
      <c r="E71" s="18">
        <f t="shared" si="13"/>
        <v>754.4436732353563</v>
      </c>
      <c r="F71" s="18">
        <f t="shared" si="14"/>
        <v>6114.0327645567704</v>
      </c>
      <c r="G71" s="18">
        <f t="shared" si="15"/>
        <v>787.63528432330691</v>
      </c>
      <c r="H71" s="19">
        <f t="shared" si="16"/>
        <v>8.1040281487647068</v>
      </c>
      <c r="I71" s="8"/>
      <c r="J71" s="8"/>
      <c r="K71" s="8"/>
      <c r="L71" s="8"/>
      <c r="AF71" s="7"/>
      <c r="AG71" s="7"/>
      <c r="AH71" s="7"/>
      <c r="AI71" s="8"/>
      <c r="AJ71" s="8"/>
    </row>
    <row r="72" spans="1:36">
      <c r="A72" s="11" t="s">
        <v>79</v>
      </c>
      <c r="B72" s="11">
        <v>374</v>
      </c>
      <c r="C72" s="11">
        <v>2423</v>
      </c>
      <c r="D72" s="11">
        <v>939</v>
      </c>
      <c r="E72" s="18">
        <f t="shared" si="13"/>
        <v>1128.6477351600929</v>
      </c>
      <c r="F72" s="18">
        <f t="shared" si="14"/>
        <v>6111.5104738123164</v>
      </c>
      <c r="G72" s="18">
        <f t="shared" si="15"/>
        <v>1359.5395808448257</v>
      </c>
      <c r="H72" s="19">
        <f t="shared" si="16"/>
        <v>5.4148963254202869</v>
      </c>
      <c r="I72" s="8"/>
      <c r="J72" s="8"/>
      <c r="K72" s="8"/>
      <c r="L72" s="8"/>
      <c r="AF72" s="7"/>
      <c r="AG72" s="7"/>
      <c r="AH72" s="7"/>
      <c r="AI72" s="8"/>
      <c r="AJ72" s="8"/>
    </row>
    <row r="73" spans="1:36">
      <c r="A73" s="11" t="s">
        <v>80</v>
      </c>
      <c r="B73" s="11">
        <v>204</v>
      </c>
      <c r="C73" s="11">
        <v>2367</v>
      </c>
      <c r="D73" s="11">
        <v>262</v>
      </c>
      <c r="E73" s="18">
        <f t="shared" si="13"/>
        <v>615.62603736005065</v>
      </c>
      <c r="F73" s="18">
        <f t="shared" si="14"/>
        <v>5970.2621921228856</v>
      </c>
      <c r="G73" s="18">
        <f t="shared" si="15"/>
        <v>379.33905237629853</v>
      </c>
      <c r="H73" s="19">
        <f t="shared" si="16"/>
        <v>9.6978714833517685</v>
      </c>
      <c r="I73" s="8"/>
      <c r="J73" s="8"/>
      <c r="K73" s="8"/>
      <c r="L73" s="8"/>
      <c r="AF73" s="7"/>
      <c r="AG73" s="7"/>
      <c r="AH73" s="7"/>
      <c r="AI73" s="8"/>
      <c r="AJ73" s="8"/>
    </row>
    <row r="74" spans="1:36">
      <c r="A74" s="11" t="s">
        <v>81</v>
      </c>
      <c r="B74" s="11">
        <v>701</v>
      </c>
      <c r="C74" s="11">
        <v>2357</v>
      </c>
      <c r="D74" s="11">
        <v>1595</v>
      </c>
      <c r="E74" s="18">
        <f t="shared" si="13"/>
        <v>2115.4600597519388</v>
      </c>
      <c r="F74" s="18">
        <f t="shared" si="14"/>
        <v>5945.0392846783452</v>
      </c>
      <c r="G74" s="18">
        <f t="shared" si="15"/>
        <v>2309.3350707641075</v>
      </c>
      <c r="H74" s="19">
        <f t="shared" si="16"/>
        <v>2.8102819796916738</v>
      </c>
      <c r="I74" s="8"/>
      <c r="J74" s="8"/>
      <c r="K74" s="8"/>
      <c r="L74" s="8"/>
      <c r="AF74" s="7"/>
      <c r="AG74" s="7"/>
      <c r="AH74" s="7"/>
      <c r="AI74" s="8"/>
      <c r="AJ74" s="8"/>
    </row>
    <row r="75" spans="1:36">
      <c r="A75" s="11" t="s">
        <v>82</v>
      </c>
      <c r="B75" s="11">
        <v>283</v>
      </c>
      <c r="C75" s="11">
        <v>2342</v>
      </c>
      <c r="D75" s="11">
        <v>748</v>
      </c>
      <c r="E75" s="18">
        <f t="shared" si="13"/>
        <v>854.03023810242325</v>
      </c>
      <c r="F75" s="18">
        <f t="shared" si="14"/>
        <v>5907.2049235115328</v>
      </c>
      <c r="G75" s="18">
        <f t="shared" si="15"/>
        <v>1082.9985159445471</v>
      </c>
      <c r="H75" s="19">
        <f t="shared" si="16"/>
        <v>6.9168568745724972</v>
      </c>
      <c r="I75" s="8"/>
      <c r="J75" s="8"/>
      <c r="K75" s="8"/>
      <c r="L75" s="8"/>
      <c r="AF75" s="7"/>
      <c r="AG75" s="7"/>
      <c r="AH75" s="7"/>
      <c r="AI75" s="8"/>
      <c r="AJ75" s="8"/>
    </row>
    <row r="76" spans="1:36">
      <c r="A76" s="11" t="s">
        <v>83</v>
      </c>
      <c r="B76" s="11">
        <v>270</v>
      </c>
      <c r="C76" s="11">
        <v>2237</v>
      </c>
      <c r="D76" s="11">
        <v>599</v>
      </c>
      <c r="E76" s="18">
        <f t="shared" si="13"/>
        <v>814.79916709418478</v>
      </c>
      <c r="F76" s="18">
        <f t="shared" si="14"/>
        <v>5642.3643953438514</v>
      </c>
      <c r="G76" s="18">
        <f t="shared" si="15"/>
        <v>867.26752814275892</v>
      </c>
      <c r="H76" s="19">
        <f t="shared" si="16"/>
        <v>6.9248529247596</v>
      </c>
      <c r="I76" s="8"/>
      <c r="J76" s="8"/>
      <c r="K76" s="8"/>
      <c r="L76" s="8"/>
      <c r="AF76" s="7"/>
      <c r="AG76" s="7"/>
      <c r="AH76" s="7"/>
      <c r="AI76" s="8"/>
      <c r="AJ76" s="8"/>
    </row>
    <row r="77" spans="1:36">
      <c r="A77" s="11" t="s">
        <v>84</v>
      </c>
      <c r="B77" s="11">
        <v>276</v>
      </c>
      <c r="C77" s="11">
        <v>2217</v>
      </c>
      <c r="D77" s="11">
        <v>474</v>
      </c>
      <c r="E77" s="18">
        <f t="shared" si="13"/>
        <v>832.90581525183325</v>
      </c>
      <c r="F77" s="18">
        <f t="shared" si="14"/>
        <v>5591.9185804547687</v>
      </c>
      <c r="G77" s="18">
        <f t="shared" si="15"/>
        <v>686.28515582582259</v>
      </c>
      <c r="H77" s="19">
        <f t="shared" si="16"/>
        <v>6.7137465942220897</v>
      </c>
      <c r="I77" s="8"/>
      <c r="J77" s="8"/>
      <c r="K77" s="8"/>
      <c r="L77" s="8"/>
      <c r="AF77" s="7"/>
      <c r="AG77" s="7"/>
      <c r="AH77" s="7"/>
      <c r="AI77" s="8"/>
      <c r="AJ77" s="8"/>
    </row>
    <row r="78" spans="1:36">
      <c r="A78" s="11" t="s">
        <v>85</v>
      </c>
      <c r="B78" s="11">
        <v>122</v>
      </c>
      <c r="C78" s="11">
        <v>2208</v>
      </c>
      <c r="D78" s="11">
        <v>364</v>
      </c>
      <c r="E78" s="18">
        <f t="shared" si="13"/>
        <v>368.16851253885386</v>
      </c>
      <c r="F78" s="18">
        <f t="shared" si="14"/>
        <v>5569.2179637546824</v>
      </c>
      <c r="G78" s="18">
        <f t="shared" si="15"/>
        <v>527.02066818691856</v>
      </c>
      <c r="H78" s="19">
        <f t="shared" si="16"/>
        <v>15.126817677454008</v>
      </c>
      <c r="I78" s="8"/>
      <c r="J78" s="8"/>
      <c r="K78" s="8"/>
      <c r="L78" s="8"/>
      <c r="AF78" s="7"/>
      <c r="AG78" s="7"/>
      <c r="AH78" s="7"/>
      <c r="AI78" s="8"/>
      <c r="AJ78" s="8"/>
    </row>
    <row r="79" spans="1:36">
      <c r="A79" s="11" t="s">
        <v>86</v>
      </c>
      <c r="B79" s="11">
        <v>165</v>
      </c>
      <c r="C79" s="11">
        <v>2194</v>
      </c>
      <c r="D79" s="11">
        <v>393</v>
      </c>
      <c r="E79" s="18">
        <f t="shared" si="13"/>
        <v>497.93282433533511</v>
      </c>
      <c r="F79" s="18">
        <f t="shared" si="14"/>
        <v>5533.905893332324</v>
      </c>
      <c r="G79" s="18">
        <f t="shared" si="15"/>
        <v>569.00857856444782</v>
      </c>
      <c r="H79" s="19">
        <f t="shared" si="16"/>
        <v>11.113759974991105</v>
      </c>
      <c r="I79" s="8"/>
      <c r="J79" s="8"/>
      <c r="K79" s="8"/>
      <c r="L79" s="8"/>
      <c r="AF79" s="7"/>
      <c r="AG79" s="7"/>
      <c r="AH79" s="7"/>
      <c r="AI79" s="8"/>
      <c r="AJ79" s="8"/>
    </row>
    <row r="80" spans="1:36">
      <c r="A80" s="11" t="s">
        <v>87</v>
      </c>
      <c r="B80" s="11">
        <v>486</v>
      </c>
      <c r="C80" s="11">
        <v>2163</v>
      </c>
      <c r="D80" s="11">
        <v>982</v>
      </c>
      <c r="E80" s="18">
        <f t="shared" si="13"/>
        <v>1466.6385007695326</v>
      </c>
      <c r="F80" s="18">
        <f t="shared" si="14"/>
        <v>5455.714880254247</v>
      </c>
      <c r="G80" s="18">
        <f t="shared" si="15"/>
        <v>1421.7975169218519</v>
      </c>
      <c r="H80" s="19">
        <f t="shared" si="16"/>
        <v>3.7198770367692382</v>
      </c>
      <c r="I80" s="8"/>
      <c r="J80" s="8"/>
      <c r="K80" s="8"/>
      <c r="L80" s="8"/>
      <c r="AF80" s="7"/>
      <c r="AG80" s="7"/>
      <c r="AH80" s="7"/>
      <c r="AI80" s="8"/>
      <c r="AJ80" s="8"/>
    </row>
    <row r="81" spans="1:36">
      <c r="A81" s="11" t="s">
        <v>88</v>
      </c>
      <c r="B81" s="11">
        <v>351</v>
      </c>
      <c r="C81" s="11">
        <v>2159</v>
      </c>
      <c r="D81" s="11">
        <v>853</v>
      </c>
      <c r="E81" s="18">
        <f t="shared" si="13"/>
        <v>1059.2389172224403</v>
      </c>
      <c r="F81" s="18">
        <f t="shared" si="14"/>
        <v>5445.6257172764308</v>
      </c>
      <c r="G81" s="18">
        <f t="shared" si="15"/>
        <v>1235.0237086907734</v>
      </c>
      <c r="H81" s="19">
        <f t="shared" si="16"/>
        <v>5.1410740567917115</v>
      </c>
      <c r="I81" s="8"/>
      <c r="J81" s="8"/>
      <c r="K81" s="8"/>
      <c r="L81" s="8"/>
      <c r="AF81" s="7"/>
      <c r="AG81" s="7"/>
      <c r="AH81" s="7"/>
      <c r="AI81" s="8"/>
      <c r="AJ81" s="8"/>
    </row>
    <row r="82" spans="1:36">
      <c r="A82" s="11" t="s">
        <v>89</v>
      </c>
      <c r="B82" s="11">
        <v>436</v>
      </c>
      <c r="C82" s="11">
        <v>2083</v>
      </c>
      <c r="D82" s="11">
        <v>777</v>
      </c>
      <c r="E82" s="18">
        <f t="shared" si="13"/>
        <v>1315.7497661224613</v>
      </c>
      <c r="F82" s="18">
        <f t="shared" si="14"/>
        <v>5253.9316206979174</v>
      </c>
      <c r="G82" s="18">
        <f t="shared" si="15"/>
        <v>1124.9864263220763</v>
      </c>
      <c r="H82" s="19">
        <f t="shared" si="16"/>
        <v>3.9931085347492403</v>
      </c>
      <c r="I82" s="8"/>
      <c r="J82" s="8"/>
      <c r="K82" s="8"/>
      <c r="L82" s="8"/>
      <c r="AF82" s="7"/>
      <c r="AG82" s="7"/>
      <c r="AH82" s="7"/>
      <c r="AI82" s="8"/>
      <c r="AJ82" s="8"/>
    </row>
    <row r="83" spans="1:36">
      <c r="A83" s="11" t="s">
        <v>90</v>
      </c>
      <c r="B83" s="11">
        <v>162</v>
      </c>
      <c r="C83" s="11">
        <v>1959</v>
      </c>
      <c r="D83" s="11">
        <v>401</v>
      </c>
      <c r="E83" s="18">
        <f t="shared" si="13"/>
        <v>488.87950025651082</v>
      </c>
      <c r="F83" s="18">
        <f t="shared" si="14"/>
        <v>4941.1675683856074</v>
      </c>
      <c r="G83" s="18">
        <f t="shared" si="15"/>
        <v>580.59145039273176</v>
      </c>
      <c r="H83" s="19">
        <f t="shared" si="16"/>
        <v>10.107127760098388</v>
      </c>
      <c r="I83" s="8"/>
      <c r="J83" s="8"/>
      <c r="K83" s="8"/>
      <c r="L83" s="8"/>
      <c r="AF83" s="7"/>
      <c r="AG83" s="7"/>
      <c r="AH83" s="7"/>
      <c r="AI83" s="8"/>
      <c r="AJ83" s="8"/>
    </row>
    <row r="84" spans="1:36">
      <c r="A84" s="11" t="s">
        <v>91</v>
      </c>
      <c r="B84" s="11">
        <v>406</v>
      </c>
      <c r="C84" s="11">
        <v>1929</v>
      </c>
      <c r="D84" s="11">
        <v>1004</v>
      </c>
      <c r="E84" s="18">
        <f t="shared" si="13"/>
        <v>1225.2165253342187</v>
      </c>
      <c r="F84" s="18">
        <f t="shared" si="14"/>
        <v>4865.4988460519844</v>
      </c>
      <c r="G84" s="18">
        <f t="shared" si="15"/>
        <v>1453.6504144496325</v>
      </c>
      <c r="H84" s="19">
        <f t="shared" si="16"/>
        <v>3.9711338734390296</v>
      </c>
      <c r="I84" s="8"/>
      <c r="J84" s="8"/>
      <c r="K84" s="8"/>
      <c r="L84" s="8"/>
      <c r="AF84" s="7"/>
      <c r="AG84" s="7"/>
      <c r="AH84" s="7"/>
      <c r="AI84" s="8"/>
      <c r="AJ84" s="8"/>
    </row>
    <row r="85" spans="1:36">
      <c r="A85" s="11" t="s">
        <v>92</v>
      </c>
      <c r="B85" s="11">
        <v>376</v>
      </c>
      <c r="C85" s="11">
        <v>1887</v>
      </c>
      <c r="D85" s="11">
        <v>850</v>
      </c>
      <c r="E85" s="18">
        <f t="shared" si="13"/>
        <v>1134.6832845459758</v>
      </c>
      <c r="F85" s="18">
        <f t="shared" si="14"/>
        <v>4759.562634784912</v>
      </c>
      <c r="G85" s="18">
        <f t="shared" si="15"/>
        <v>1230.6801317551669</v>
      </c>
      <c r="H85" s="19">
        <f t="shared" si="16"/>
        <v>4.1946177401294582</v>
      </c>
      <c r="I85" s="8"/>
      <c r="J85" s="8"/>
      <c r="K85" s="8"/>
      <c r="L85" s="8"/>
      <c r="AF85" s="7"/>
      <c r="AG85" s="7"/>
      <c r="AH85" s="7"/>
      <c r="AI85" s="8"/>
      <c r="AJ85" s="8"/>
    </row>
    <row r="86" spans="1:36">
      <c r="A86" s="11" t="s">
        <v>93</v>
      </c>
      <c r="B86" s="11">
        <v>77</v>
      </c>
      <c r="C86" s="11">
        <v>1884</v>
      </c>
      <c r="D86" s="11">
        <v>126</v>
      </c>
      <c r="E86" s="18">
        <f t="shared" si="13"/>
        <v>232.36865135648972</v>
      </c>
      <c r="F86" s="18">
        <f t="shared" si="14"/>
        <v>4751.995762551549</v>
      </c>
      <c r="G86" s="18">
        <f t="shared" si="15"/>
        <v>182.43023129547183</v>
      </c>
      <c r="H86" s="19">
        <f t="shared" si="16"/>
        <v>20.450244621255933</v>
      </c>
      <c r="I86" s="8"/>
      <c r="J86" s="8"/>
      <c r="K86" s="8"/>
      <c r="L86" s="8"/>
      <c r="AF86" s="7"/>
      <c r="AG86" s="7"/>
      <c r="AH86" s="7"/>
      <c r="AI86" s="8"/>
      <c r="AJ86" s="8"/>
    </row>
    <row r="87" spans="1:36">
      <c r="A87" s="11" t="s">
        <v>94</v>
      </c>
      <c r="B87" s="11">
        <v>210</v>
      </c>
      <c r="C87" s="11">
        <v>1776</v>
      </c>
      <c r="D87" s="11">
        <v>714</v>
      </c>
      <c r="E87" s="18">
        <f t="shared" si="13"/>
        <v>633.73268551769922</v>
      </c>
      <c r="F87" s="18">
        <f t="shared" si="14"/>
        <v>4479.5883621505054</v>
      </c>
      <c r="G87" s="18">
        <f t="shared" si="15"/>
        <v>1033.7713106743404</v>
      </c>
      <c r="H87" s="19">
        <f t="shared" si="16"/>
        <v>7.0685771217419671</v>
      </c>
      <c r="I87" s="8"/>
      <c r="J87" s="8"/>
      <c r="K87" s="8"/>
      <c r="L87" s="8"/>
      <c r="AF87" s="7"/>
      <c r="AG87" s="7"/>
      <c r="AH87" s="7"/>
      <c r="AI87" s="8"/>
      <c r="AJ87" s="8"/>
    </row>
    <row r="88" spans="1:36">
      <c r="A88" s="11" t="s">
        <v>95</v>
      </c>
      <c r="B88" s="11">
        <v>456</v>
      </c>
      <c r="C88" s="11">
        <v>1708</v>
      </c>
      <c r="D88" s="11">
        <v>895</v>
      </c>
      <c r="E88" s="18">
        <f t="shared" si="13"/>
        <v>1376.1052599812897</v>
      </c>
      <c r="F88" s="18">
        <f t="shared" si="14"/>
        <v>4308.0725915276253</v>
      </c>
      <c r="G88" s="18">
        <f t="shared" si="15"/>
        <v>1295.8337857892641</v>
      </c>
      <c r="H88" s="19">
        <f t="shared" si="16"/>
        <v>3.1306272251195377</v>
      </c>
      <c r="I88" s="8"/>
      <c r="J88" s="8"/>
      <c r="K88" s="8"/>
      <c r="L88" s="8"/>
      <c r="AF88" s="7"/>
      <c r="AG88" s="7"/>
      <c r="AH88" s="7"/>
      <c r="AI88" s="8"/>
      <c r="AJ88" s="8"/>
    </row>
    <row r="89" spans="1:36">
      <c r="A89" s="11" t="s">
        <v>96</v>
      </c>
      <c r="B89" s="11">
        <v>600</v>
      </c>
      <c r="C89" s="11">
        <v>1694</v>
      </c>
      <c r="D89" s="11">
        <v>1591</v>
      </c>
      <c r="E89" s="18">
        <f t="shared" si="13"/>
        <v>1810.6648157648549</v>
      </c>
      <c r="F89" s="18">
        <f t="shared" si="14"/>
        <v>4272.7605211052678</v>
      </c>
      <c r="G89" s="18">
        <f t="shared" si="15"/>
        <v>2303.5436348499657</v>
      </c>
      <c r="H89" s="19">
        <f t="shared" si="16"/>
        <v>2.3597744231310878</v>
      </c>
      <c r="I89" s="8"/>
      <c r="J89" s="8"/>
      <c r="K89" s="8"/>
      <c r="L89" s="8"/>
      <c r="AF89" s="7"/>
      <c r="AG89" s="7"/>
      <c r="AH89" s="7"/>
      <c r="AI89" s="8"/>
      <c r="AJ89" s="8"/>
    </row>
    <row r="90" spans="1:36">
      <c r="A90" s="11" t="s">
        <v>97</v>
      </c>
      <c r="B90" s="11">
        <v>226</v>
      </c>
      <c r="C90" s="11">
        <v>1645</v>
      </c>
      <c r="D90" s="11">
        <v>333</v>
      </c>
      <c r="E90" s="18">
        <f t="shared" si="13"/>
        <v>682.0170806047621</v>
      </c>
      <c r="F90" s="18">
        <f t="shared" si="14"/>
        <v>4149.1682746270162</v>
      </c>
      <c r="G90" s="18">
        <f t="shared" si="15"/>
        <v>482.13703985231837</v>
      </c>
      <c r="H90" s="19">
        <f t="shared" si="16"/>
        <v>6.0836720847927177</v>
      </c>
      <c r="I90" s="8"/>
      <c r="J90" s="8"/>
      <c r="K90" s="8"/>
      <c r="L90" s="8"/>
      <c r="AF90" s="7"/>
      <c r="AG90" s="7"/>
      <c r="AH90" s="7"/>
      <c r="AI90" s="8"/>
      <c r="AJ90" s="8"/>
    </row>
    <row r="91" spans="1:36">
      <c r="A91" s="11" t="s">
        <v>98</v>
      </c>
      <c r="B91" s="11">
        <v>370</v>
      </c>
      <c r="C91" s="11">
        <v>1644</v>
      </c>
      <c r="D91" s="11">
        <v>946</v>
      </c>
      <c r="E91" s="18">
        <f t="shared" si="13"/>
        <v>1116.5766363883272</v>
      </c>
      <c r="F91" s="18">
        <f t="shared" si="14"/>
        <v>4146.6459838825622</v>
      </c>
      <c r="G91" s="18">
        <f t="shared" si="15"/>
        <v>1369.6745936945742</v>
      </c>
      <c r="H91" s="19">
        <f t="shared" si="16"/>
        <v>3.7137137288626074</v>
      </c>
      <c r="I91" s="8"/>
      <c r="J91" s="8"/>
      <c r="K91" s="8"/>
      <c r="L91" s="8"/>
      <c r="AF91" s="7"/>
      <c r="AG91" s="7"/>
      <c r="AH91" s="7"/>
      <c r="AI91" s="8"/>
      <c r="AJ91" s="8"/>
    </row>
    <row r="92" spans="1:36">
      <c r="A92" s="11" t="s">
        <v>99</v>
      </c>
      <c r="B92" s="11">
        <v>225</v>
      </c>
      <c r="C92" s="11">
        <v>1576</v>
      </c>
      <c r="D92" s="11">
        <v>765</v>
      </c>
      <c r="E92" s="18">
        <f t="shared" si="13"/>
        <v>678.99930591182067</v>
      </c>
      <c r="F92" s="18">
        <f t="shared" si="14"/>
        <v>3975.1302132596825</v>
      </c>
      <c r="G92" s="18">
        <f t="shared" si="15"/>
        <v>1107.6121185796503</v>
      </c>
      <c r="H92" s="19">
        <f t="shared" si="16"/>
        <v>5.8543951056349375</v>
      </c>
      <c r="I92" s="8"/>
      <c r="J92" s="8"/>
      <c r="K92" s="8"/>
      <c r="L92" s="8"/>
      <c r="AF92" s="7"/>
      <c r="AG92" s="7"/>
      <c r="AH92" s="7"/>
      <c r="AI92" s="8"/>
      <c r="AJ92" s="8"/>
    </row>
    <row r="93" spans="1:36">
      <c r="A93" s="11" t="s">
        <v>100</v>
      </c>
      <c r="B93" s="11">
        <v>120</v>
      </c>
      <c r="C93" s="11">
        <v>1544</v>
      </c>
      <c r="D93" s="11">
        <v>244</v>
      </c>
      <c r="E93" s="18">
        <f t="shared" si="13"/>
        <v>362.132963152971</v>
      </c>
      <c r="F93" s="18">
        <f t="shared" si="14"/>
        <v>3894.4169094371509</v>
      </c>
      <c r="G93" s="18">
        <f t="shared" si="15"/>
        <v>353.27759076265971</v>
      </c>
      <c r="H93" s="19">
        <f t="shared" si="16"/>
        <v>10.754107760668239</v>
      </c>
      <c r="I93" s="8"/>
      <c r="J93" s="8"/>
      <c r="K93" s="8"/>
      <c r="L93" s="8"/>
      <c r="AF93" s="7"/>
      <c r="AG93" s="7"/>
      <c r="AH93" s="7"/>
      <c r="AI93" s="8"/>
      <c r="AJ93" s="8"/>
    </row>
    <row r="94" spans="1:36">
      <c r="A94" s="11" t="s">
        <v>101</v>
      </c>
      <c r="B94" s="11">
        <v>271</v>
      </c>
      <c r="C94" s="11">
        <v>1485</v>
      </c>
      <c r="D94" s="11">
        <v>498</v>
      </c>
      <c r="E94" s="18">
        <f t="shared" si="13"/>
        <v>817.81694178712621</v>
      </c>
      <c r="F94" s="18">
        <f t="shared" si="14"/>
        <v>3745.601755514358</v>
      </c>
      <c r="G94" s="18">
        <f t="shared" si="15"/>
        <v>721.0337713106743</v>
      </c>
      <c r="H94" s="19">
        <f t="shared" si="16"/>
        <v>4.5800001982464682</v>
      </c>
      <c r="I94" s="8"/>
      <c r="J94" s="8"/>
      <c r="K94" s="8"/>
      <c r="L94" s="8"/>
      <c r="AF94" s="7"/>
      <c r="AG94" s="7"/>
      <c r="AH94" s="7"/>
      <c r="AI94" s="8"/>
      <c r="AJ94" s="8"/>
    </row>
    <row r="95" spans="1:36">
      <c r="A95" s="11" t="s">
        <v>102</v>
      </c>
      <c r="B95" s="11">
        <v>112</v>
      </c>
      <c r="C95" s="11">
        <v>1476</v>
      </c>
      <c r="D95" s="11">
        <v>330</v>
      </c>
      <c r="E95" s="18">
        <f t="shared" si="13"/>
        <v>337.99076560943962</v>
      </c>
      <c r="F95" s="18">
        <f t="shared" si="14"/>
        <v>3722.9011388142712</v>
      </c>
      <c r="G95" s="18">
        <f t="shared" si="15"/>
        <v>477.79346291671192</v>
      </c>
      <c r="H95" s="19">
        <f t="shared" si="16"/>
        <v>11.014801342579331</v>
      </c>
      <c r="I95" s="8"/>
      <c r="J95" s="8"/>
      <c r="K95" s="8"/>
      <c r="L95" s="8"/>
      <c r="AF95" s="7"/>
      <c r="AG95" s="7"/>
      <c r="AH95" s="7"/>
      <c r="AI95" s="8"/>
      <c r="AJ95" s="8"/>
    </row>
    <row r="96" spans="1:36">
      <c r="A96" s="11" t="s">
        <v>103</v>
      </c>
      <c r="B96" s="11">
        <v>199</v>
      </c>
      <c r="C96" s="11">
        <v>1451</v>
      </c>
      <c r="D96" s="11">
        <v>545</v>
      </c>
      <c r="E96" s="18">
        <f t="shared" si="13"/>
        <v>600.53716389534361</v>
      </c>
      <c r="F96" s="18">
        <f t="shared" si="14"/>
        <v>3659.8438702029184</v>
      </c>
      <c r="G96" s="18">
        <f t="shared" si="15"/>
        <v>789.08314330184237</v>
      </c>
      <c r="H96" s="19">
        <f t="shared" si="16"/>
        <v>6.0942837350208094</v>
      </c>
      <c r="I96" s="8"/>
      <c r="J96" s="8"/>
      <c r="K96" s="8"/>
      <c r="L96" s="8"/>
      <c r="AF96" s="7"/>
      <c r="AG96" s="7"/>
      <c r="AH96" s="7"/>
      <c r="AI96" s="8"/>
      <c r="AJ96" s="8"/>
    </row>
    <row r="97" spans="1:36">
      <c r="A97" s="11" t="s">
        <v>104</v>
      </c>
      <c r="B97" s="11">
        <v>75</v>
      </c>
      <c r="C97" s="11">
        <v>1446</v>
      </c>
      <c r="D97" s="11">
        <v>139</v>
      </c>
      <c r="E97" s="18">
        <f t="shared" si="13"/>
        <v>226.33310197060686</v>
      </c>
      <c r="F97" s="18">
        <f t="shared" si="14"/>
        <v>3647.2324164806478</v>
      </c>
      <c r="G97" s="18">
        <f t="shared" si="15"/>
        <v>201.2523980164332</v>
      </c>
      <c r="H97" s="19">
        <f t="shared" si="16"/>
        <v>16.114445411322563</v>
      </c>
      <c r="I97" s="8"/>
      <c r="J97" s="8"/>
      <c r="K97" s="8"/>
      <c r="L97" s="8"/>
      <c r="AF97" s="7"/>
      <c r="AG97" s="7"/>
      <c r="AH97" s="7"/>
      <c r="AI97" s="8"/>
      <c r="AJ97" s="8"/>
    </row>
    <row r="98" spans="1:36">
      <c r="A98" s="11" t="s">
        <v>105</v>
      </c>
      <c r="B98" s="11">
        <v>170</v>
      </c>
      <c r="C98" s="11">
        <v>1422</v>
      </c>
      <c r="D98" s="11">
        <v>297</v>
      </c>
      <c r="E98" s="18">
        <f t="shared" si="13"/>
        <v>513.02169780004226</v>
      </c>
      <c r="F98" s="18">
        <f t="shared" si="14"/>
        <v>3586.697438613749</v>
      </c>
      <c r="G98" s="18">
        <f t="shared" si="15"/>
        <v>430.01411662504074</v>
      </c>
      <c r="H98" s="19">
        <f t="shared" si="16"/>
        <v>6.9913172366672818</v>
      </c>
      <c r="I98" s="8"/>
      <c r="J98" s="8"/>
      <c r="K98" s="8"/>
      <c r="L98" s="8"/>
      <c r="AF98" s="7"/>
      <c r="AG98" s="7"/>
      <c r="AH98" s="7"/>
      <c r="AI98" s="8"/>
      <c r="AJ98" s="8"/>
    </row>
    <row r="99" spans="1:36">
      <c r="A99" s="11" t="s">
        <v>106</v>
      </c>
      <c r="B99" s="11">
        <v>237</v>
      </c>
      <c r="C99" s="11">
        <v>1401</v>
      </c>
      <c r="D99" s="11">
        <v>724</v>
      </c>
      <c r="E99" s="18">
        <f t="shared" si="13"/>
        <v>715.21260222711771</v>
      </c>
      <c r="F99" s="18">
        <f t="shared" si="14"/>
        <v>3533.7293329802128</v>
      </c>
      <c r="G99" s="18">
        <f t="shared" si="15"/>
        <v>1048.2499004596953</v>
      </c>
      <c r="H99" s="19">
        <f t="shared" si="16"/>
        <v>4.9408096585217436</v>
      </c>
      <c r="I99" s="8"/>
      <c r="J99" s="8"/>
      <c r="K99" s="8"/>
      <c r="L99" s="8"/>
      <c r="AF99" s="7"/>
      <c r="AG99" s="7"/>
      <c r="AH99" s="7"/>
      <c r="AI99" s="8"/>
      <c r="AJ99" s="8"/>
    </row>
    <row r="100" spans="1:36">
      <c r="A100" s="11" t="s">
        <v>107</v>
      </c>
      <c r="B100" s="11">
        <v>83</v>
      </c>
      <c r="C100" s="11">
        <v>1382</v>
      </c>
      <c r="D100" s="11">
        <v>303</v>
      </c>
      <c r="E100" s="18">
        <f t="shared" si="13"/>
        <v>250.47529951413827</v>
      </c>
      <c r="F100" s="18">
        <f t="shared" si="14"/>
        <v>3485.8058088355847</v>
      </c>
      <c r="G100" s="18">
        <f t="shared" si="15"/>
        <v>438.70127049625364</v>
      </c>
      <c r="H100" s="19">
        <f t="shared" si="16"/>
        <v>13.916764709323466</v>
      </c>
      <c r="I100" s="8"/>
      <c r="J100" s="8"/>
      <c r="K100" s="8"/>
      <c r="L100" s="8"/>
      <c r="AF100" s="7"/>
      <c r="AG100" s="7"/>
      <c r="AH100" s="7"/>
      <c r="AI100" s="8"/>
      <c r="AJ100" s="8"/>
    </row>
    <row r="101" spans="1:36">
      <c r="A101" s="11" t="s">
        <v>108</v>
      </c>
      <c r="B101" s="11">
        <v>138</v>
      </c>
      <c r="C101" s="11">
        <v>1331</v>
      </c>
      <c r="D101" s="11">
        <v>314</v>
      </c>
      <c r="E101" s="18">
        <f t="shared" si="13"/>
        <v>416.45290762591662</v>
      </c>
      <c r="F101" s="18">
        <f t="shared" si="14"/>
        <v>3357.1689808684246</v>
      </c>
      <c r="G101" s="18">
        <f t="shared" si="15"/>
        <v>454.62771926014409</v>
      </c>
      <c r="H101" s="19">
        <f t="shared" si="16"/>
        <v>8.0613411970316662</v>
      </c>
      <c r="I101" s="8"/>
      <c r="J101" s="8"/>
      <c r="K101" s="8"/>
      <c r="L101" s="8"/>
      <c r="AF101" s="7"/>
      <c r="AG101" s="7"/>
      <c r="AH101" s="7"/>
      <c r="AI101" s="8"/>
      <c r="AJ101" s="8"/>
    </row>
    <row r="102" spans="1:36">
      <c r="A102" s="11" t="s">
        <v>109</v>
      </c>
      <c r="B102" s="11">
        <v>196</v>
      </c>
      <c r="C102" s="11">
        <v>1263</v>
      </c>
      <c r="D102" s="11">
        <v>403</v>
      </c>
      <c r="E102" s="18">
        <f t="shared" si="13"/>
        <v>591.48383981651932</v>
      </c>
      <c r="F102" s="18">
        <f t="shared" si="14"/>
        <v>3185.6532102455449</v>
      </c>
      <c r="G102" s="18">
        <f t="shared" si="15"/>
        <v>583.48716834980269</v>
      </c>
      <c r="H102" s="19">
        <f t="shared" si="16"/>
        <v>5.385866858566664</v>
      </c>
      <c r="I102" s="8"/>
      <c r="J102" s="8"/>
      <c r="K102" s="8"/>
      <c r="L102" s="8"/>
      <c r="AF102" s="7"/>
      <c r="AG102" s="7"/>
      <c r="AH102" s="7"/>
      <c r="AI102" s="8"/>
      <c r="AJ102" s="8"/>
    </row>
    <row r="103" spans="1:36">
      <c r="A103" s="11" t="s">
        <v>110</v>
      </c>
      <c r="B103" s="11">
        <v>173</v>
      </c>
      <c r="C103" s="11">
        <v>1248</v>
      </c>
      <c r="D103" s="11">
        <v>349</v>
      </c>
      <c r="E103" s="18">
        <f t="shared" si="13"/>
        <v>522.07502187886655</v>
      </c>
      <c r="F103" s="18">
        <f t="shared" si="14"/>
        <v>3147.8188490787334</v>
      </c>
      <c r="G103" s="18">
        <f t="shared" si="15"/>
        <v>505.30278350888625</v>
      </c>
      <c r="H103" s="19">
        <f t="shared" si="16"/>
        <v>6.029437757336531</v>
      </c>
      <c r="I103" s="8"/>
      <c r="J103" s="8"/>
      <c r="K103" s="8"/>
      <c r="L103" s="8"/>
      <c r="AF103" s="7"/>
      <c r="AG103" s="7"/>
      <c r="AH103" s="7"/>
      <c r="AI103" s="8"/>
      <c r="AJ103" s="8"/>
    </row>
    <row r="104" spans="1:36">
      <c r="A104" s="11" t="s">
        <v>111</v>
      </c>
      <c r="B104" s="11">
        <v>353</v>
      </c>
      <c r="C104" s="11">
        <v>1240</v>
      </c>
      <c r="D104" s="11">
        <v>782</v>
      </c>
      <c r="E104" s="18">
        <f t="shared" si="13"/>
        <v>1065.2744666083231</v>
      </c>
      <c r="F104" s="18">
        <f t="shared" si="14"/>
        <v>3127.6405231231006</v>
      </c>
      <c r="G104" s="18">
        <f t="shared" si="15"/>
        <v>1132.2257212147538</v>
      </c>
      <c r="H104" s="19">
        <f t="shared" si="16"/>
        <v>2.9359950145815912</v>
      </c>
      <c r="I104" s="8"/>
      <c r="J104" s="8"/>
      <c r="K104" s="8"/>
      <c r="L104" s="8"/>
      <c r="AF104" s="7"/>
      <c r="AG104" s="7"/>
      <c r="AH104" s="7"/>
      <c r="AI104" s="8"/>
      <c r="AJ104" s="8"/>
    </row>
    <row r="105" spans="1:36">
      <c r="A105" s="11" t="s">
        <v>112</v>
      </c>
      <c r="B105" s="11">
        <v>109</v>
      </c>
      <c r="C105" s="11">
        <v>1219</v>
      </c>
      <c r="D105" s="11">
        <v>377</v>
      </c>
      <c r="E105" s="18">
        <f t="shared" si="13"/>
        <v>328.93744153061533</v>
      </c>
      <c r="F105" s="18">
        <f t="shared" si="14"/>
        <v>3074.6724174895639</v>
      </c>
      <c r="G105" s="18">
        <f t="shared" si="15"/>
        <v>545.84283490787993</v>
      </c>
      <c r="H105" s="19">
        <f t="shared" si="16"/>
        <v>9.3472862292065759</v>
      </c>
      <c r="I105" s="8"/>
      <c r="J105" s="8"/>
      <c r="K105" s="8"/>
      <c r="L105" s="8"/>
      <c r="AF105" s="7"/>
      <c r="AG105" s="7"/>
      <c r="AH105" s="7"/>
      <c r="AI105" s="8"/>
      <c r="AJ105" s="8"/>
    </row>
    <row r="106" spans="1:36">
      <c r="A106" s="11" t="s">
        <v>113</v>
      </c>
      <c r="B106" s="11">
        <v>39</v>
      </c>
      <c r="C106" s="11">
        <v>1168</v>
      </c>
      <c r="D106" s="11">
        <v>138</v>
      </c>
      <c r="E106" s="18">
        <f t="shared" si="13"/>
        <v>117.69321302471558</v>
      </c>
      <c r="F106" s="18">
        <f t="shared" si="14"/>
        <v>2946.0355895224043</v>
      </c>
      <c r="G106" s="18">
        <f t="shared" si="15"/>
        <v>199.80453903789771</v>
      </c>
      <c r="H106" s="19">
        <f t="shared" si="16"/>
        <v>25.031482392308696</v>
      </c>
      <c r="I106" s="8"/>
      <c r="J106" s="8"/>
      <c r="K106" s="8"/>
      <c r="L106" s="8"/>
      <c r="AF106" s="7"/>
      <c r="AG106" s="7"/>
      <c r="AH106" s="7"/>
      <c r="AI106" s="8"/>
      <c r="AJ106" s="8"/>
    </row>
    <row r="107" spans="1:36">
      <c r="A107" s="11" t="s">
        <v>114</v>
      </c>
      <c r="B107" s="11">
        <v>248</v>
      </c>
      <c r="C107" s="11">
        <v>1152</v>
      </c>
      <c r="D107" s="11">
        <v>634</v>
      </c>
      <c r="E107" s="18">
        <f t="shared" si="13"/>
        <v>748.40812384947344</v>
      </c>
      <c r="F107" s="18">
        <f t="shared" si="14"/>
        <v>2905.6789376111383</v>
      </c>
      <c r="G107" s="18">
        <f t="shared" si="15"/>
        <v>917.94259239150108</v>
      </c>
      <c r="H107" s="19">
        <f t="shared" si="16"/>
        <v>3.8824791514363017</v>
      </c>
      <c r="I107" s="8"/>
      <c r="J107" s="8"/>
      <c r="K107" s="8"/>
      <c r="L107" s="8"/>
      <c r="AF107" s="7"/>
      <c r="AG107" s="7"/>
      <c r="AH107" s="7"/>
      <c r="AI107" s="8"/>
      <c r="AJ107" s="8"/>
    </row>
    <row r="108" spans="1:36">
      <c r="A108" s="11" t="s">
        <v>115</v>
      </c>
      <c r="B108" s="11">
        <v>182</v>
      </c>
      <c r="C108" s="11">
        <v>1141</v>
      </c>
      <c r="D108" s="11">
        <v>501</v>
      </c>
      <c r="E108" s="18">
        <f t="shared" si="13"/>
        <v>549.2349941153393</v>
      </c>
      <c r="F108" s="18">
        <f t="shared" si="14"/>
        <v>2877.9337394221434</v>
      </c>
      <c r="G108" s="18">
        <f t="shared" si="15"/>
        <v>725.3773482462808</v>
      </c>
      <c r="H108" s="19">
        <f t="shared" si="16"/>
        <v>5.2398950727050311</v>
      </c>
      <c r="I108" s="8"/>
      <c r="J108" s="8"/>
      <c r="K108" s="8"/>
      <c r="L108" s="8"/>
      <c r="AF108" s="7"/>
      <c r="AG108" s="7"/>
      <c r="AH108" s="7"/>
      <c r="AI108" s="8"/>
      <c r="AJ108" s="8"/>
    </row>
    <row r="109" spans="1:36">
      <c r="A109" s="11" t="s">
        <v>116</v>
      </c>
      <c r="B109" s="11">
        <v>154</v>
      </c>
      <c r="C109" s="11">
        <v>1117</v>
      </c>
      <c r="D109" s="11">
        <v>385</v>
      </c>
      <c r="E109" s="18">
        <f t="shared" si="13"/>
        <v>464.73730271297944</v>
      </c>
      <c r="F109" s="18">
        <f t="shared" si="14"/>
        <v>2817.3987615552446</v>
      </c>
      <c r="G109" s="18">
        <f t="shared" si="15"/>
        <v>557.42570673616387</v>
      </c>
      <c r="H109" s="19">
        <f t="shared" si="16"/>
        <v>6.0623469325750738</v>
      </c>
      <c r="I109" s="8"/>
      <c r="J109" s="8"/>
      <c r="K109" s="8"/>
      <c r="L109" s="8"/>
      <c r="AF109" s="7"/>
      <c r="AG109" s="7"/>
      <c r="AH109" s="7"/>
      <c r="AI109" s="8"/>
      <c r="AJ109" s="8"/>
    </row>
    <row r="110" spans="1:36">
      <c r="A110" s="11" t="s">
        <v>117</v>
      </c>
      <c r="B110" s="11">
        <v>397</v>
      </c>
      <c r="C110" s="11">
        <v>1104</v>
      </c>
      <c r="D110" s="11">
        <v>856</v>
      </c>
      <c r="E110" s="18">
        <f t="shared" si="13"/>
        <v>1198.0565530977458</v>
      </c>
      <c r="F110" s="18">
        <f t="shared" si="14"/>
        <v>2784.6089818773412</v>
      </c>
      <c r="G110" s="18">
        <f t="shared" si="15"/>
        <v>1239.36728562638</v>
      </c>
      <c r="H110" s="19">
        <f t="shared" si="16"/>
        <v>2.3242717338153516</v>
      </c>
      <c r="I110" s="8"/>
      <c r="J110" s="8"/>
      <c r="K110" s="8"/>
      <c r="L110" s="8"/>
      <c r="AF110" s="7"/>
      <c r="AG110" s="7"/>
      <c r="AH110" s="7"/>
      <c r="AI110" s="8"/>
      <c r="AJ110" s="8"/>
    </row>
    <row r="111" spans="1:36">
      <c r="A111" s="11" t="s">
        <v>118</v>
      </c>
      <c r="B111" s="11">
        <v>26</v>
      </c>
      <c r="C111" s="11">
        <v>1077</v>
      </c>
      <c r="D111" s="11">
        <v>9</v>
      </c>
      <c r="E111" s="18">
        <f t="shared" si="13"/>
        <v>78.462142016477046</v>
      </c>
      <c r="F111" s="18">
        <f t="shared" si="14"/>
        <v>2716.5071317770798</v>
      </c>
      <c r="G111" s="18">
        <f t="shared" si="15"/>
        <v>13.030730806819415</v>
      </c>
      <c r="H111" s="19">
        <f t="shared" si="16"/>
        <v>34.621883394498887</v>
      </c>
      <c r="I111" s="8"/>
      <c r="J111" s="8"/>
      <c r="K111" s="8"/>
      <c r="L111" s="8"/>
      <c r="AF111" s="7"/>
      <c r="AG111" s="7"/>
      <c r="AH111" s="7"/>
      <c r="AI111" s="8"/>
      <c r="AJ111" s="8"/>
    </row>
    <row r="112" spans="1:36">
      <c r="A112" s="11" t="s">
        <v>119</v>
      </c>
      <c r="B112" s="11">
        <v>200</v>
      </c>
      <c r="C112" s="11">
        <v>1065</v>
      </c>
      <c r="D112" s="11">
        <v>360</v>
      </c>
      <c r="E112" s="18">
        <f t="shared" si="13"/>
        <v>603.55493858828504</v>
      </c>
      <c r="F112" s="18">
        <f t="shared" si="14"/>
        <v>2686.2396428436305</v>
      </c>
      <c r="G112" s="18">
        <f t="shared" si="15"/>
        <v>521.22923227277658</v>
      </c>
      <c r="H112" s="19">
        <f t="shared" si="16"/>
        <v>4.4506961522454684</v>
      </c>
      <c r="I112" s="8"/>
      <c r="J112" s="8"/>
      <c r="K112" s="8"/>
      <c r="L112" s="8"/>
      <c r="AF112" s="7"/>
      <c r="AG112" s="7"/>
      <c r="AH112" s="7"/>
      <c r="AI112" s="8"/>
      <c r="AJ112" s="8"/>
    </row>
    <row r="113" spans="1:36">
      <c r="A113" s="11" t="s">
        <v>120</v>
      </c>
      <c r="B113" s="11">
        <v>256</v>
      </c>
      <c r="C113" s="11">
        <v>1039</v>
      </c>
      <c r="D113" s="11">
        <v>555</v>
      </c>
      <c r="E113" s="18">
        <f t="shared" si="13"/>
        <v>772.55032139300477</v>
      </c>
      <c r="F113" s="18">
        <f t="shared" si="14"/>
        <v>2620.6600834878236</v>
      </c>
      <c r="G113" s="18">
        <f t="shared" si="15"/>
        <v>803.56173308719735</v>
      </c>
      <c r="H113" s="19">
        <f t="shared" si="16"/>
        <v>3.392219265099063</v>
      </c>
      <c r="I113" s="8"/>
      <c r="J113" s="8"/>
      <c r="K113" s="8"/>
      <c r="L113" s="8"/>
      <c r="AF113" s="7"/>
      <c r="AG113" s="7"/>
      <c r="AH113" s="7"/>
      <c r="AI113" s="8"/>
      <c r="AJ113" s="8"/>
    </row>
    <row r="114" spans="1:36">
      <c r="A114" s="11" t="s">
        <v>121</v>
      </c>
      <c r="B114" s="11">
        <v>116</v>
      </c>
      <c r="C114" s="11">
        <v>1030</v>
      </c>
      <c r="D114" s="11">
        <v>487</v>
      </c>
      <c r="E114" s="18">
        <f t="shared" si="13"/>
        <v>350.06186438120528</v>
      </c>
      <c r="F114" s="18">
        <f t="shared" si="14"/>
        <v>2597.9594667877368</v>
      </c>
      <c r="G114" s="18">
        <f t="shared" si="15"/>
        <v>705.10732254678396</v>
      </c>
      <c r="H114" s="19">
        <f t="shared" si="16"/>
        <v>7.4214295561159691</v>
      </c>
      <c r="I114" s="8"/>
      <c r="J114" s="8"/>
      <c r="K114" s="8"/>
      <c r="L114" s="8"/>
      <c r="AF114" s="7"/>
      <c r="AG114" s="7"/>
      <c r="AH114" s="7"/>
      <c r="AI114" s="8"/>
      <c r="AJ114" s="8"/>
    </row>
    <row r="115" spans="1:36">
      <c r="A115" s="11" t="s">
        <v>122</v>
      </c>
      <c r="B115" s="11">
        <v>125</v>
      </c>
      <c r="C115" s="11">
        <v>1017</v>
      </c>
      <c r="D115" s="11">
        <v>339</v>
      </c>
      <c r="E115" s="18">
        <f t="shared" si="13"/>
        <v>377.22183661767815</v>
      </c>
      <c r="F115" s="18">
        <f t="shared" si="14"/>
        <v>2565.1696871098334</v>
      </c>
      <c r="G115" s="18">
        <f t="shared" si="15"/>
        <v>490.82419372353132</v>
      </c>
      <c r="H115" s="19">
        <f t="shared" si="16"/>
        <v>6.8001622337406831</v>
      </c>
      <c r="I115" s="8"/>
      <c r="J115" s="8"/>
      <c r="K115" s="8"/>
      <c r="L115" s="8"/>
      <c r="AF115" s="7"/>
      <c r="AG115" s="7"/>
      <c r="AH115" s="7"/>
      <c r="AI115" s="8"/>
      <c r="AJ115" s="8"/>
    </row>
    <row r="116" spans="1:36">
      <c r="A116" s="11" t="s">
        <v>123</v>
      </c>
      <c r="B116" s="11">
        <v>195</v>
      </c>
      <c r="C116" s="11">
        <v>999</v>
      </c>
      <c r="D116" s="11">
        <v>414</v>
      </c>
      <c r="E116" s="18">
        <f t="shared" si="13"/>
        <v>588.46606512357789</v>
      </c>
      <c r="F116" s="18">
        <f t="shared" si="14"/>
        <v>2519.7684537096593</v>
      </c>
      <c r="G116" s="18">
        <f t="shared" si="15"/>
        <v>599.41361711369314</v>
      </c>
      <c r="H116" s="19">
        <f t="shared" si="16"/>
        <v>4.281926525670614</v>
      </c>
      <c r="I116" s="8"/>
      <c r="J116" s="8"/>
      <c r="K116" s="8"/>
      <c r="L116" s="8"/>
      <c r="AF116" s="7"/>
      <c r="AG116" s="7"/>
      <c r="AH116" s="7"/>
      <c r="AI116" s="8"/>
      <c r="AJ116" s="8"/>
    </row>
    <row r="117" spans="1:36">
      <c r="A117" s="11" t="s">
        <v>124</v>
      </c>
      <c r="B117" s="11">
        <v>130</v>
      </c>
      <c r="C117" s="11">
        <v>982</v>
      </c>
      <c r="D117" s="11">
        <v>273</v>
      </c>
      <c r="E117" s="18">
        <f t="shared" ref="E117:E122" si="17">B117*1000000/$B$2</f>
        <v>392.31071008238524</v>
      </c>
      <c r="F117" s="18">
        <f t="shared" ref="F117:F122" si="18">C117*1000000/$C$2</f>
        <v>2476.8895110539393</v>
      </c>
      <c r="G117" s="18">
        <f t="shared" ref="G117:G122" si="19">D117*1000000/$D$2</f>
        <v>395.26550114018897</v>
      </c>
      <c r="H117" s="19">
        <f t="shared" si="16"/>
        <v>6.3135913636764913</v>
      </c>
      <c r="I117" s="8"/>
      <c r="J117" s="8"/>
      <c r="K117" s="8"/>
      <c r="L117" s="8"/>
      <c r="AF117" s="7"/>
      <c r="AG117" s="7"/>
      <c r="AH117" s="7"/>
      <c r="AI117" s="8"/>
      <c r="AJ117" s="8"/>
    </row>
    <row r="118" spans="1:36">
      <c r="A118" s="11" t="s">
        <v>125</v>
      </c>
      <c r="B118" s="11">
        <v>276</v>
      </c>
      <c r="C118" s="11">
        <v>967</v>
      </c>
      <c r="D118" s="11">
        <v>827</v>
      </c>
      <c r="E118" s="18">
        <f t="shared" si="17"/>
        <v>832.90581525183325</v>
      </c>
      <c r="F118" s="18">
        <f t="shared" si="18"/>
        <v>2439.0551498871273</v>
      </c>
      <c r="G118" s="18">
        <f t="shared" si="19"/>
        <v>1197.3793752488507</v>
      </c>
      <c r="H118" s="19">
        <f t="shared" si="16"/>
        <v>2.9283684964423822</v>
      </c>
      <c r="I118" s="8"/>
      <c r="J118" s="8"/>
      <c r="K118" s="8"/>
      <c r="L118" s="8"/>
      <c r="AF118" s="7"/>
      <c r="AG118" s="7"/>
      <c r="AH118" s="7"/>
      <c r="AI118" s="8"/>
      <c r="AJ118" s="8"/>
    </row>
    <row r="119" spans="1:36">
      <c r="A119" s="11" t="s">
        <v>126</v>
      </c>
      <c r="B119" s="11">
        <v>78</v>
      </c>
      <c r="C119" s="11">
        <v>962</v>
      </c>
      <c r="D119" s="11">
        <v>256</v>
      </c>
      <c r="E119" s="18">
        <f t="shared" si="17"/>
        <v>235.38642604943115</v>
      </c>
      <c r="F119" s="18">
        <f t="shared" si="18"/>
        <v>2426.4436961648571</v>
      </c>
      <c r="G119" s="18">
        <f t="shared" si="19"/>
        <v>370.65189850508563</v>
      </c>
      <c r="H119" s="19">
        <f t="shared" si="16"/>
        <v>10.308341635873701</v>
      </c>
      <c r="I119" s="8"/>
      <c r="J119" s="8"/>
      <c r="K119" s="8"/>
      <c r="L119" s="8"/>
      <c r="AF119" s="7"/>
      <c r="AG119" s="7"/>
      <c r="AH119" s="7"/>
      <c r="AI119" s="8"/>
      <c r="AJ119" s="8"/>
    </row>
    <row r="120" spans="1:36">
      <c r="A120" s="11" t="s">
        <v>127</v>
      </c>
      <c r="B120" s="11">
        <v>74</v>
      </c>
      <c r="C120" s="11">
        <v>956</v>
      </c>
      <c r="D120" s="11">
        <v>191</v>
      </c>
      <c r="E120" s="18">
        <f t="shared" si="17"/>
        <v>223.31532727766546</v>
      </c>
      <c r="F120" s="18">
        <f t="shared" si="18"/>
        <v>2411.3099516981324</v>
      </c>
      <c r="G120" s="18">
        <f t="shared" si="19"/>
        <v>276.54106490027874</v>
      </c>
      <c r="H120" s="19">
        <f t="shared" si="16"/>
        <v>10.797780793165002</v>
      </c>
      <c r="I120" s="8"/>
      <c r="J120" s="8"/>
      <c r="K120" s="8"/>
      <c r="L120" s="8"/>
      <c r="AF120" s="7"/>
      <c r="AG120" s="7"/>
      <c r="AH120" s="7"/>
      <c r="AI120" s="8"/>
      <c r="AJ120" s="8"/>
    </row>
    <row r="121" spans="1:36">
      <c r="A121" s="11" t="s">
        <v>128</v>
      </c>
      <c r="B121" s="11">
        <v>179</v>
      </c>
      <c r="C121" s="11">
        <v>937</v>
      </c>
      <c r="D121" s="11">
        <v>522</v>
      </c>
      <c r="E121" s="18">
        <f t="shared" si="17"/>
        <v>540.18167003651513</v>
      </c>
      <c r="F121" s="18">
        <f t="shared" si="18"/>
        <v>2363.3864275535043</v>
      </c>
      <c r="G121" s="18">
        <f t="shared" si="19"/>
        <v>755.78238679552612</v>
      </c>
      <c r="H121" s="19">
        <f t="shared" si="16"/>
        <v>4.3751696117229306</v>
      </c>
      <c r="I121" s="8"/>
      <c r="J121" s="8"/>
      <c r="K121" s="8"/>
      <c r="L121" s="8"/>
      <c r="AF121" s="7"/>
      <c r="AG121" s="7"/>
      <c r="AH121" s="7"/>
      <c r="AI121" s="8"/>
      <c r="AJ121" s="8"/>
    </row>
    <row r="122" spans="1:36">
      <c r="A122" s="11" t="s">
        <v>129</v>
      </c>
      <c r="B122" s="11">
        <v>177</v>
      </c>
      <c r="C122" s="11">
        <v>908</v>
      </c>
      <c r="D122" s="11">
        <v>489</v>
      </c>
      <c r="E122" s="18">
        <f t="shared" si="17"/>
        <v>534.14612065063227</v>
      </c>
      <c r="F122" s="18">
        <f t="shared" si="18"/>
        <v>2290.2399959643349</v>
      </c>
      <c r="G122" s="18">
        <f t="shared" si="19"/>
        <v>708.00304050385489</v>
      </c>
      <c r="H122" s="19">
        <f t="shared" si="16"/>
        <v>4.2876656918796696</v>
      </c>
      <c r="I122" s="8"/>
      <c r="J122" s="8"/>
      <c r="K122" s="8"/>
      <c r="L122" s="8"/>
      <c r="AF122" s="7"/>
      <c r="AG122" s="7"/>
      <c r="AH122" s="7"/>
      <c r="AI122" s="8"/>
      <c r="AJ122" s="8"/>
    </row>
    <row r="123" spans="1:36" hidden="1">
      <c r="A123" s="44" t="s">
        <v>130</v>
      </c>
      <c r="B123" s="45">
        <v>432</v>
      </c>
      <c r="C123" s="46">
        <v>903</v>
      </c>
      <c r="D123" s="47">
        <v>1543</v>
      </c>
      <c r="E123" s="48">
        <f t="shared" ref="E123" si="20">B123*100000/$B$2</f>
        <v>130.36786673506955</v>
      </c>
      <c r="F123" s="49">
        <f t="shared" ref="F123" si="21">C123*100000/$C$2</f>
        <v>227.76285422420642</v>
      </c>
      <c r="G123" s="50">
        <f t="shared" ref="G123" si="22">D123*100000/$D$2</f>
        <v>223.40464038802619</v>
      </c>
      <c r="H123" s="51">
        <f t="shared" si="16"/>
        <v>1.7470781713952612</v>
      </c>
      <c r="I123" s="8"/>
      <c r="J123" s="8"/>
      <c r="K123" s="8"/>
      <c r="L123" s="8"/>
      <c r="AF123" s="7"/>
      <c r="AG123" s="7"/>
      <c r="AH123" s="7"/>
      <c r="AI123" s="8"/>
      <c r="AJ123" s="8"/>
    </row>
    <row r="124" spans="1:36">
      <c r="A124" s="11" t="s">
        <v>131</v>
      </c>
      <c r="B124" s="11">
        <v>163</v>
      </c>
      <c r="C124" s="11">
        <v>899</v>
      </c>
      <c r="D124" s="11">
        <v>483</v>
      </c>
      <c r="E124" s="18">
        <f t="shared" ref="E124:E133" si="23">B124*1000000/$B$2</f>
        <v>491.89727494945225</v>
      </c>
      <c r="F124" s="18">
        <f t="shared" ref="F124:F133" si="24">C124*1000000/$C$2</f>
        <v>2267.5393792642476</v>
      </c>
      <c r="G124" s="18">
        <f t="shared" ref="G124:G133" si="25">D124*1000000/$D$2</f>
        <v>699.31588663264199</v>
      </c>
      <c r="H124" s="19">
        <f t="shared" si="16"/>
        <v>4.6097823564833975</v>
      </c>
      <c r="I124" s="8"/>
      <c r="J124" s="8"/>
      <c r="K124" s="8"/>
      <c r="L124" s="8"/>
      <c r="AF124" s="7"/>
      <c r="AG124" s="7"/>
      <c r="AH124" s="7"/>
      <c r="AI124" s="8"/>
      <c r="AJ124" s="8"/>
    </row>
    <row r="125" spans="1:36">
      <c r="A125" s="11" t="s">
        <v>132</v>
      </c>
      <c r="B125" s="11">
        <v>194</v>
      </c>
      <c r="C125" s="11">
        <v>897</v>
      </c>
      <c r="D125" s="11">
        <v>529</v>
      </c>
      <c r="E125" s="18">
        <f t="shared" si="23"/>
        <v>585.44829043063646</v>
      </c>
      <c r="F125" s="18">
        <f t="shared" si="24"/>
        <v>2262.4947977753395</v>
      </c>
      <c r="G125" s="18">
        <f t="shared" si="25"/>
        <v>765.9173996452746</v>
      </c>
      <c r="H125" s="19">
        <f t="shared" si="16"/>
        <v>3.8645510367980114</v>
      </c>
      <c r="I125" s="8"/>
      <c r="J125" s="8"/>
      <c r="K125" s="8"/>
      <c r="L125" s="8"/>
      <c r="AF125" s="7"/>
      <c r="AG125" s="7"/>
      <c r="AH125" s="7"/>
      <c r="AI125" s="8"/>
      <c r="AJ125" s="8"/>
    </row>
    <row r="126" spans="1:36">
      <c r="A126" s="11" t="s">
        <v>133</v>
      </c>
      <c r="B126" s="11">
        <v>201</v>
      </c>
      <c r="C126" s="11">
        <v>885</v>
      </c>
      <c r="D126" s="11">
        <v>472</v>
      </c>
      <c r="E126" s="18">
        <f t="shared" si="23"/>
        <v>606.57271328122647</v>
      </c>
      <c r="F126" s="18">
        <f t="shared" si="24"/>
        <v>2232.2273088418901</v>
      </c>
      <c r="G126" s="18">
        <f t="shared" si="25"/>
        <v>683.38943786875154</v>
      </c>
      <c r="H126" s="19">
        <f t="shared" si="16"/>
        <v>3.680065489208642</v>
      </c>
      <c r="I126" s="8"/>
      <c r="J126" s="8"/>
      <c r="K126" s="8"/>
      <c r="L126" s="8"/>
      <c r="AF126" s="7"/>
      <c r="AG126" s="7"/>
      <c r="AH126" s="7"/>
      <c r="AI126" s="8"/>
      <c r="AJ126" s="8"/>
    </row>
    <row r="127" spans="1:36">
      <c r="A127" s="11" t="s">
        <v>134</v>
      </c>
      <c r="B127" s="11">
        <v>136</v>
      </c>
      <c r="C127" s="11">
        <v>871</v>
      </c>
      <c r="D127" s="11">
        <v>469</v>
      </c>
      <c r="E127" s="18">
        <f t="shared" si="23"/>
        <v>410.41735824003382</v>
      </c>
      <c r="F127" s="18">
        <f t="shared" si="24"/>
        <v>2196.9152384195327</v>
      </c>
      <c r="G127" s="18">
        <f t="shared" si="25"/>
        <v>679.04586093314515</v>
      </c>
      <c r="H127" s="19">
        <f t="shared" si="16"/>
        <v>5.3528809011402982</v>
      </c>
      <c r="I127" s="8"/>
      <c r="J127" s="8"/>
      <c r="K127" s="8"/>
      <c r="L127" s="8"/>
      <c r="AF127" s="7"/>
      <c r="AG127" s="7"/>
      <c r="AH127" s="7"/>
      <c r="AI127" s="8"/>
      <c r="AJ127" s="8"/>
    </row>
    <row r="128" spans="1:36">
      <c r="A128" s="11" t="s">
        <v>135</v>
      </c>
      <c r="B128" s="11">
        <v>103</v>
      </c>
      <c r="C128" s="11">
        <v>854</v>
      </c>
      <c r="D128" s="11">
        <v>185</v>
      </c>
      <c r="E128" s="18">
        <f t="shared" si="23"/>
        <v>310.83079337296675</v>
      </c>
      <c r="F128" s="18">
        <f t="shared" si="24"/>
        <v>2154.0362957638126</v>
      </c>
      <c r="G128" s="18">
        <f t="shared" si="25"/>
        <v>267.85391102906578</v>
      </c>
      <c r="H128" s="19">
        <f t="shared" si="16"/>
        <v>6.929932109973346</v>
      </c>
      <c r="I128" s="8"/>
      <c r="J128" s="8"/>
      <c r="K128" s="8"/>
      <c r="L128" s="8"/>
      <c r="AF128" s="7"/>
      <c r="AG128" s="7"/>
      <c r="AH128" s="7"/>
      <c r="AI128" s="8"/>
      <c r="AJ128" s="8"/>
    </row>
    <row r="129" spans="1:36">
      <c r="A129" s="11" t="s">
        <v>136</v>
      </c>
      <c r="B129" s="11">
        <v>171</v>
      </c>
      <c r="C129" s="11">
        <v>852</v>
      </c>
      <c r="D129" s="11">
        <v>375</v>
      </c>
      <c r="E129" s="18">
        <f t="shared" si="23"/>
        <v>516.03947249298369</v>
      </c>
      <c r="F129" s="18">
        <f t="shared" si="24"/>
        <v>2148.9917142749046</v>
      </c>
      <c r="G129" s="18">
        <f t="shared" si="25"/>
        <v>542.947116950809</v>
      </c>
      <c r="H129" s="19">
        <f t="shared" si="16"/>
        <v>4.1643940605805563</v>
      </c>
      <c r="I129" s="8"/>
      <c r="J129" s="8"/>
      <c r="K129" s="8"/>
      <c r="L129" s="8"/>
      <c r="AF129" s="7"/>
      <c r="AG129" s="7"/>
      <c r="AH129" s="7"/>
      <c r="AI129" s="8"/>
      <c r="AJ129" s="8"/>
    </row>
    <row r="130" spans="1:36">
      <c r="A130" s="11" t="s">
        <v>137</v>
      </c>
      <c r="B130" s="11">
        <v>144</v>
      </c>
      <c r="C130" s="11">
        <v>824</v>
      </c>
      <c r="D130" s="11">
        <v>385</v>
      </c>
      <c r="E130" s="18">
        <f t="shared" si="23"/>
        <v>434.5595557835652</v>
      </c>
      <c r="F130" s="18">
        <f t="shared" si="24"/>
        <v>2078.3675734301892</v>
      </c>
      <c r="G130" s="18">
        <f t="shared" si="25"/>
        <v>557.42570673616387</v>
      </c>
      <c r="H130" s="19">
        <f t="shared" si="16"/>
        <v>4.7826990472747344</v>
      </c>
      <c r="I130" s="8"/>
      <c r="J130" s="8"/>
      <c r="K130" s="8"/>
      <c r="L130" s="8"/>
      <c r="AF130" s="7"/>
      <c r="AG130" s="7"/>
      <c r="AH130" s="7"/>
      <c r="AI130" s="8"/>
      <c r="AJ130" s="8"/>
    </row>
    <row r="131" spans="1:36">
      <c r="A131" s="11" t="s">
        <v>138</v>
      </c>
      <c r="B131" s="11">
        <v>26</v>
      </c>
      <c r="C131" s="11">
        <v>818</v>
      </c>
      <c r="D131" s="11">
        <v>93</v>
      </c>
      <c r="E131" s="18">
        <f t="shared" si="23"/>
        <v>78.462142016477046</v>
      </c>
      <c r="F131" s="18">
        <f t="shared" si="24"/>
        <v>2063.2338289634645</v>
      </c>
      <c r="G131" s="18">
        <f t="shared" si="25"/>
        <v>134.65088500380062</v>
      </c>
      <c r="H131" s="19">
        <f t="shared" si="16"/>
        <v>26.295915150139358</v>
      </c>
      <c r="I131" s="8"/>
      <c r="J131" s="8"/>
      <c r="K131" s="8"/>
      <c r="L131" s="8"/>
      <c r="AF131" s="7"/>
      <c r="AG131" s="7"/>
      <c r="AH131" s="7"/>
      <c r="AI131" s="8"/>
      <c r="AJ131" s="8"/>
    </row>
    <row r="132" spans="1:36">
      <c r="A132" s="11" t="s">
        <v>139</v>
      </c>
      <c r="B132" s="11">
        <v>155</v>
      </c>
      <c r="C132" s="11">
        <v>801</v>
      </c>
      <c r="D132" s="11">
        <v>300</v>
      </c>
      <c r="E132" s="18">
        <f t="shared" si="23"/>
        <v>467.75507740592087</v>
      </c>
      <c r="F132" s="18">
        <f t="shared" si="24"/>
        <v>2020.3548863077447</v>
      </c>
      <c r="G132" s="18">
        <f t="shared" si="25"/>
        <v>434.35769356064719</v>
      </c>
      <c r="H132" s="19">
        <f t="shared" si="16"/>
        <v>4.3192580559728864</v>
      </c>
      <c r="I132" s="8"/>
      <c r="J132" s="8"/>
      <c r="K132" s="8"/>
      <c r="L132" s="8"/>
      <c r="AF132" s="7"/>
      <c r="AG132" s="7"/>
      <c r="AH132" s="7"/>
      <c r="AI132" s="8"/>
      <c r="AJ132" s="8"/>
    </row>
    <row r="133" spans="1:36">
      <c r="A133" s="11" t="s">
        <v>140</v>
      </c>
      <c r="B133" s="11">
        <v>66</v>
      </c>
      <c r="C133" s="11">
        <v>793</v>
      </c>
      <c r="D133" s="11">
        <v>205</v>
      </c>
      <c r="E133" s="18">
        <f t="shared" si="23"/>
        <v>199.17312973413405</v>
      </c>
      <c r="F133" s="18">
        <f t="shared" si="24"/>
        <v>2000.1765603521119</v>
      </c>
      <c r="G133" s="18">
        <f t="shared" si="25"/>
        <v>296.81109059977558</v>
      </c>
      <c r="H133" s="19">
        <f t="shared" ref="H133:H194" si="26">F133/E133</f>
        <v>10.042401618240596</v>
      </c>
      <c r="I133" s="8"/>
      <c r="J133" s="8"/>
      <c r="K133" s="8"/>
      <c r="L133" s="8"/>
      <c r="AF133" s="7"/>
      <c r="AG133" s="7"/>
      <c r="AH133" s="7"/>
      <c r="AI133" s="8"/>
      <c r="AJ133" s="8"/>
    </row>
    <row r="134" spans="1:36" hidden="1">
      <c r="A134" s="44" t="s">
        <v>141</v>
      </c>
      <c r="B134" s="45">
        <v>363</v>
      </c>
      <c r="C134" s="46">
        <v>792</v>
      </c>
      <c r="D134" s="47">
        <v>914</v>
      </c>
      <c r="E134" s="48">
        <f t="shared" ref="E134:E194" si="27">B134*100000/$B$2</f>
        <v>109.54522135377373</v>
      </c>
      <c r="F134" s="49">
        <f t="shared" ref="F134:F194" si="28">C134*100000/$C$2</f>
        <v>199.76542696076578</v>
      </c>
      <c r="G134" s="50">
        <f t="shared" ref="G134:G194" si="29">D134*100000/$D$2</f>
        <v>132.33431063814385</v>
      </c>
      <c r="H134" s="51">
        <f t="shared" si="26"/>
        <v>1.8235886923412936</v>
      </c>
      <c r="I134" s="8"/>
      <c r="J134" s="8"/>
      <c r="K134" s="8"/>
      <c r="L134" s="8"/>
      <c r="AF134" s="7"/>
      <c r="AG134" s="7"/>
      <c r="AH134" s="7"/>
      <c r="AI134" s="8"/>
      <c r="AJ134" s="8"/>
    </row>
    <row r="135" spans="1:36">
      <c r="A135" s="11" t="s">
        <v>142</v>
      </c>
      <c r="B135" s="11">
        <v>107</v>
      </c>
      <c r="C135" s="11">
        <v>774</v>
      </c>
      <c r="D135" s="11">
        <v>184</v>
      </c>
      <c r="E135" s="18">
        <f t="shared" ref="E135:E139" si="30">B135*1000000/$B$2</f>
        <v>322.90189214473247</v>
      </c>
      <c r="F135" s="18">
        <f t="shared" ref="F135:F139" si="31">C135*1000000/$C$2</f>
        <v>1952.2530362074835</v>
      </c>
      <c r="G135" s="18">
        <f t="shared" ref="G135:G139" si="32">D135*1000000/$D$2</f>
        <v>266.40605205053026</v>
      </c>
      <c r="H135" s="19">
        <f t="shared" si="26"/>
        <v>6.0459634449352695</v>
      </c>
      <c r="I135" s="8"/>
      <c r="J135" s="8"/>
      <c r="K135" s="8"/>
      <c r="L135" s="8"/>
      <c r="AF135" s="7"/>
      <c r="AG135" s="7"/>
      <c r="AH135" s="7"/>
      <c r="AI135" s="8"/>
      <c r="AJ135" s="8"/>
    </row>
    <row r="136" spans="1:36">
      <c r="A136" s="11" t="s">
        <v>143</v>
      </c>
      <c r="B136" s="11">
        <v>31</v>
      </c>
      <c r="C136" s="11">
        <v>766</v>
      </c>
      <c r="D136" s="11">
        <v>17</v>
      </c>
      <c r="E136" s="18">
        <f t="shared" si="30"/>
        <v>93.55101548118418</v>
      </c>
      <c r="F136" s="18">
        <f t="shared" si="31"/>
        <v>1932.0747102518508</v>
      </c>
      <c r="G136" s="18">
        <f t="shared" si="32"/>
        <v>24.613602635103341</v>
      </c>
      <c r="H136" s="19">
        <f t="shared" si="26"/>
        <v>20.652632152779219</v>
      </c>
      <c r="I136" s="8"/>
      <c r="J136" s="8"/>
      <c r="K136" s="8"/>
      <c r="L136" s="8"/>
      <c r="AF136" s="7"/>
      <c r="AG136" s="7"/>
      <c r="AH136" s="7"/>
      <c r="AI136" s="8"/>
      <c r="AJ136" s="8"/>
    </row>
    <row r="137" spans="1:36">
      <c r="A137" s="11" t="s">
        <v>144</v>
      </c>
      <c r="B137" s="11">
        <v>261</v>
      </c>
      <c r="C137" s="11">
        <v>726</v>
      </c>
      <c r="D137" s="11">
        <v>613</v>
      </c>
      <c r="E137" s="18">
        <f t="shared" si="30"/>
        <v>787.63919485771191</v>
      </c>
      <c r="F137" s="18">
        <f t="shared" si="31"/>
        <v>1831.1830804736862</v>
      </c>
      <c r="G137" s="18">
        <f t="shared" si="32"/>
        <v>887.53755384225576</v>
      </c>
      <c r="H137" s="19">
        <f t="shared" si="26"/>
        <v>2.3249009094887563</v>
      </c>
      <c r="I137" s="8"/>
      <c r="J137" s="8"/>
      <c r="K137" s="8"/>
      <c r="L137" s="8"/>
      <c r="AF137" s="7"/>
      <c r="AG137" s="7"/>
      <c r="AH137" s="7"/>
      <c r="AI137" s="8"/>
      <c r="AJ137" s="8"/>
    </row>
    <row r="138" spans="1:36">
      <c r="A138" s="11" t="s">
        <v>145</v>
      </c>
      <c r="B138" s="11">
        <v>54</v>
      </c>
      <c r="C138" s="11">
        <v>720</v>
      </c>
      <c r="D138" s="11">
        <v>126</v>
      </c>
      <c r="E138" s="18">
        <f t="shared" si="30"/>
        <v>162.95983341883695</v>
      </c>
      <c r="F138" s="18">
        <f t="shared" si="31"/>
        <v>1816.0493360069615</v>
      </c>
      <c r="G138" s="18">
        <f t="shared" si="32"/>
        <v>182.43023129547183</v>
      </c>
      <c r="H138" s="19">
        <f t="shared" si="26"/>
        <v>11.144153119863461</v>
      </c>
      <c r="I138" s="8"/>
      <c r="J138" s="8"/>
      <c r="K138" s="8"/>
      <c r="L138" s="8"/>
      <c r="AF138" s="7"/>
      <c r="AG138" s="7"/>
      <c r="AH138" s="7"/>
      <c r="AI138" s="8"/>
      <c r="AJ138" s="8"/>
    </row>
    <row r="139" spans="1:36">
      <c r="A139" s="11" t="s">
        <v>146</v>
      </c>
      <c r="B139" s="11">
        <v>110</v>
      </c>
      <c r="C139" s="11">
        <v>700</v>
      </c>
      <c r="D139" s="11">
        <v>443</v>
      </c>
      <c r="E139" s="18">
        <f t="shared" si="30"/>
        <v>331.95521622355676</v>
      </c>
      <c r="F139" s="18">
        <f t="shared" si="31"/>
        <v>1765.6035211178792</v>
      </c>
      <c r="G139" s="18">
        <f t="shared" si="32"/>
        <v>641.4015274912224</v>
      </c>
      <c r="H139" s="19">
        <f t="shared" si="26"/>
        <v>5.3188003526621053</v>
      </c>
      <c r="I139" s="8"/>
      <c r="J139" s="8"/>
      <c r="K139" s="8"/>
      <c r="L139" s="8"/>
      <c r="AF139" s="7"/>
      <c r="AG139" s="7"/>
      <c r="AH139" s="7"/>
      <c r="AI139" s="8"/>
      <c r="AJ139" s="8"/>
    </row>
    <row r="140" spans="1:36" hidden="1">
      <c r="A140" s="44" t="s">
        <v>147</v>
      </c>
      <c r="B140" s="45">
        <v>373</v>
      </c>
      <c r="C140" s="46">
        <v>683</v>
      </c>
      <c r="D140" s="47">
        <v>1218</v>
      </c>
      <c r="E140" s="48">
        <f t="shared" si="27"/>
        <v>112.56299604671516</v>
      </c>
      <c r="F140" s="49">
        <f t="shared" si="28"/>
        <v>172.27245784621593</v>
      </c>
      <c r="G140" s="50">
        <f t="shared" si="29"/>
        <v>176.34922358562275</v>
      </c>
      <c r="H140" s="51">
        <f t="shared" si="26"/>
        <v>1.530453736099211</v>
      </c>
      <c r="I140" s="8"/>
      <c r="J140" s="8"/>
      <c r="K140" s="8"/>
      <c r="L140" s="8"/>
      <c r="AF140" s="7"/>
      <c r="AG140" s="7"/>
      <c r="AH140" s="7"/>
      <c r="AI140" s="8"/>
      <c r="AJ140" s="8"/>
    </row>
    <row r="141" spans="1:36">
      <c r="A141" s="11" t="s">
        <v>148</v>
      </c>
      <c r="B141" s="11">
        <v>63</v>
      </c>
      <c r="C141" s="11">
        <v>657</v>
      </c>
      <c r="D141" s="11">
        <v>164</v>
      </c>
      <c r="E141" s="18">
        <f t="shared" ref="E141:E159" si="33">B141*1000000/$B$2</f>
        <v>190.11980565530976</v>
      </c>
      <c r="F141" s="18">
        <f t="shared" ref="F141:F159" si="34">C141*1000000/$C$2</f>
        <v>1657.1450191063525</v>
      </c>
      <c r="G141" s="18">
        <f t="shared" ref="G141:G159" si="35">D141*1000000/$D$2</f>
        <v>237.44887247982047</v>
      </c>
      <c r="H141" s="19">
        <f t="shared" si="26"/>
        <v>8.7163197616074939</v>
      </c>
      <c r="I141" s="8"/>
      <c r="J141" s="8"/>
      <c r="K141" s="8"/>
      <c r="L141" s="8"/>
      <c r="AF141" s="7"/>
      <c r="AG141" s="7"/>
      <c r="AH141" s="7"/>
      <c r="AI141" s="8"/>
      <c r="AJ141" s="8"/>
    </row>
    <row r="142" spans="1:36">
      <c r="A142" s="11" t="s">
        <v>149</v>
      </c>
      <c r="B142" s="11">
        <v>39</v>
      </c>
      <c r="C142" s="11">
        <v>638</v>
      </c>
      <c r="D142" s="11">
        <v>103</v>
      </c>
      <c r="E142" s="18">
        <f t="shared" si="33"/>
        <v>117.69321302471558</v>
      </c>
      <c r="F142" s="18">
        <f t="shared" si="34"/>
        <v>1609.2214949617241</v>
      </c>
      <c r="G142" s="18">
        <f t="shared" si="35"/>
        <v>149.12947478915552</v>
      </c>
      <c r="H142" s="19">
        <f t="shared" si="26"/>
        <v>13.673018635524782</v>
      </c>
      <c r="I142" s="8"/>
      <c r="J142" s="8"/>
      <c r="K142" s="8"/>
      <c r="L142" s="8"/>
      <c r="AF142" s="7"/>
      <c r="AG142" s="7"/>
      <c r="AH142" s="7"/>
      <c r="AI142" s="8"/>
      <c r="AJ142" s="8"/>
    </row>
    <row r="143" spans="1:36">
      <c r="A143" s="11" t="s">
        <v>150</v>
      </c>
      <c r="B143" s="11">
        <v>16</v>
      </c>
      <c r="C143" s="11">
        <v>633</v>
      </c>
      <c r="D143" s="11">
        <v>64</v>
      </c>
      <c r="E143" s="18">
        <f t="shared" si="33"/>
        <v>48.284395087062798</v>
      </c>
      <c r="F143" s="18">
        <f t="shared" si="34"/>
        <v>1596.6100412394537</v>
      </c>
      <c r="G143" s="18">
        <f t="shared" si="35"/>
        <v>92.662974626271406</v>
      </c>
      <c r="H143" s="19">
        <f t="shared" si="26"/>
        <v>33.066791835344866</v>
      </c>
      <c r="I143" s="8"/>
      <c r="J143" s="8"/>
      <c r="K143" s="8"/>
      <c r="L143" s="8"/>
      <c r="AF143" s="7"/>
      <c r="AG143" s="7"/>
      <c r="AH143" s="7"/>
      <c r="AI143" s="8"/>
      <c r="AJ143" s="8"/>
    </row>
    <row r="144" spans="1:36">
      <c r="A144" s="11" t="s">
        <v>151</v>
      </c>
      <c r="B144" s="11">
        <v>52</v>
      </c>
      <c r="C144" s="11">
        <v>615</v>
      </c>
      <c r="D144" s="11">
        <v>76</v>
      </c>
      <c r="E144" s="18">
        <f t="shared" si="33"/>
        <v>156.92428403295409</v>
      </c>
      <c r="F144" s="18">
        <f t="shared" si="34"/>
        <v>1551.2088078392796</v>
      </c>
      <c r="G144" s="18">
        <f t="shared" si="35"/>
        <v>110.03728236869729</v>
      </c>
      <c r="H144" s="19">
        <f t="shared" si="26"/>
        <v>9.8850781279558095</v>
      </c>
      <c r="I144" s="8"/>
      <c r="J144" s="8"/>
      <c r="K144" s="8"/>
      <c r="L144" s="8"/>
      <c r="AF144" s="7"/>
      <c r="AG144" s="7"/>
      <c r="AH144" s="7"/>
      <c r="AI144" s="8"/>
      <c r="AJ144" s="8"/>
    </row>
    <row r="145" spans="1:36">
      <c r="A145" s="11" t="s">
        <v>152</v>
      </c>
      <c r="B145" s="11">
        <v>70</v>
      </c>
      <c r="C145" s="11">
        <v>605</v>
      </c>
      <c r="D145" s="11">
        <v>78</v>
      </c>
      <c r="E145" s="18">
        <f t="shared" si="33"/>
        <v>211.24422850589974</v>
      </c>
      <c r="F145" s="18">
        <f t="shared" si="34"/>
        <v>1525.9859003947386</v>
      </c>
      <c r="G145" s="18">
        <f t="shared" si="35"/>
        <v>112.93300032576828</v>
      </c>
      <c r="H145" s="19">
        <f t="shared" si="26"/>
        <v>7.2237992544829224</v>
      </c>
      <c r="I145" s="8"/>
      <c r="J145" s="8"/>
      <c r="K145" s="8"/>
      <c r="L145" s="8"/>
      <c r="AF145" s="7"/>
      <c r="AG145" s="7"/>
      <c r="AH145" s="7"/>
      <c r="AI145" s="8"/>
      <c r="AJ145" s="8"/>
    </row>
    <row r="146" spans="1:36">
      <c r="A146" s="11" t="s">
        <v>153</v>
      </c>
      <c r="B146" s="11">
        <v>180</v>
      </c>
      <c r="C146" s="11">
        <v>597</v>
      </c>
      <c r="D146" s="11">
        <v>438</v>
      </c>
      <c r="E146" s="18">
        <f t="shared" si="33"/>
        <v>543.19944472945645</v>
      </c>
      <c r="F146" s="18">
        <f t="shared" si="34"/>
        <v>1505.8075744391056</v>
      </c>
      <c r="G146" s="18">
        <f t="shared" si="35"/>
        <v>634.16223259854485</v>
      </c>
      <c r="H146" s="19">
        <f t="shared" si="26"/>
        <v>2.7721080885660361</v>
      </c>
      <c r="I146" s="8"/>
      <c r="J146" s="8"/>
      <c r="K146" s="8"/>
      <c r="L146" s="8"/>
      <c r="AF146" s="7"/>
      <c r="AG146" s="7"/>
      <c r="AH146" s="7"/>
      <c r="AI146" s="8"/>
      <c r="AJ146" s="8"/>
    </row>
    <row r="147" spans="1:36">
      <c r="A147" s="11" t="s">
        <v>154</v>
      </c>
      <c r="B147" s="11">
        <v>88</v>
      </c>
      <c r="C147" s="11">
        <v>595</v>
      </c>
      <c r="D147" s="11">
        <v>275</v>
      </c>
      <c r="E147" s="18">
        <f t="shared" si="33"/>
        <v>265.56417297884542</v>
      </c>
      <c r="F147" s="18">
        <f t="shared" si="34"/>
        <v>1500.7629929501973</v>
      </c>
      <c r="G147" s="18">
        <f t="shared" si="35"/>
        <v>398.1612190972599</v>
      </c>
      <c r="H147" s="19">
        <f t="shared" si="26"/>
        <v>5.6512253747034871</v>
      </c>
      <c r="I147" s="8"/>
      <c r="J147" s="8"/>
      <c r="K147" s="8"/>
      <c r="L147" s="8"/>
      <c r="AF147" s="7"/>
      <c r="AG147" s="7"/>
      <c r="AH147" s="7"/>
      <c r="AI147" s="8"/>
      <c r="AJ147" s="8"/>
    </row>
    <row r="148" spans="1:36">
      <c r="A148" s="11" t="s">
        <v>155</v>
      </c>
      <c r="B148" s="11">
        <v>108</v>
      </c>
      <c r="C148" s="11">
        <v>588</v>
      </c>
      <c r="D148" s="11">
        <v>227</v>
      </c>
      <c r="E148" s="18">
        <f t="shared" si="33"/>
        <v>325.9196668376739</v>
      </c>
      <c r="F148" s="18">
        <f t="shared" si="34"/>
        <v>1483.1069577390185</v>
      </c>
      <c r="G148" s="18">
        <f t="shared" si="35"/>
        <v>328.66398812755637</v>
      </c>
      <c r="H148" s="19">
        <f t="shared" si="26"/>
        <v>4.5505291906109129</v>
      </c>
      <c r="I148" s="8"/>
      <c r="J148" s="8"/>
      <c r="K148" s="8"/>
      <c r="L148" s="8"/>
      <c r="AF148" s="7"/>
      <c r="AG148" s="7"/>
      <c r="AH148" s="7"/>
      <c r="AI148" s="8"/>
      <c r="AJ148" s="8"/>
    </row>
    <row r="149" spans="1:36">
      <c r="A149" s="11" t="s">
        <v>156</v>
      </c>
      <c r="B149" s="11">
        <v>181</v>
      </c>
      <c r="C149" s="11">
        <v>582</v>
      </c>
      <c r="D149" s="11">
        <v>407</v>
      </c>
      <c r="E149" s="18">
        <f t="shared" si="33"/>
        <v>546.21721942239787</v>
      </c>
      <c r="F149" s="18">
        <f t="shared" si="34"/>
        <v>1467.9732132722938</v>
      </c>
      <c r="G149" s="18">
        <f t="shared" si="35"/>
        <v>589.27860426394466</v>
      </c>
      <c r="H149" s="19">
        <f t="shared" si="26"/>
        <v>2.6875264291825416</v>
      </c>
      <c r="I149" s="8"/>
      <c r="J149" s="8"/>
      <c r="K149" s="8"/>
      <c r="L149" s="8"/>
      <c r="AF149" s="7"/>
      <c r="AG149" s="7"/>
      <c r="AH149" s="7"/>
      <c r="AI149" s="8"/>
      <c r="AJ149" s="8"/>
    </row>
    <row r="150" spans="1:36">
      <c r="A150" s="11" t="s">
        <v>157</v>
      </c>
      <c r="B150" s="11">
        <v>50</v>
      </c>
      <c r="C150" s="11">
        <v>582</v>
      </c>
      <c r="D150" s="11">
        <v>130</v>
      </c>
      <c r="E150" s="18">
        <f t="shared" si="33"/>
        <v>150.88873464707126</v>
      </c>
      <c r="F150" s="18">
        <f t="shared" si="34"/>
        <v>1467.9732132722938</v>
      </c>
      <c r="G150" s="18">
        <f t="shared" si="35"/>
        <v>188.22166720961377</v>
      </c>
      <c r="H150" s="19">
        <f t="shared" si="26"/>
        <v>9.7288456736407998</v>
      </c>
      <c r="I150" s="8"/>
      <c r="J150" s="8"/>
      <c r="K150" s="8"/>
      <c r="L150" s="8"/>
      <c r="AF150" s="7"/>
      <c r="AG150" s="7"/>
      <c r="AH150" s="7"/>
      <c r="AI150" s="8"/>
      <c r="AJ150" s="8"/>
    </row>
    <row r="151" spans="1:36">
      <c r="A151" s="11" t="s">
        <v>158</v>
      </c>
      <c r="B151" s="11">
        <v>160</v>
      </c>
      <c r="C151" s="11">
        <v>554</v>
      </c>
      <c r="D151" s="11">
        <v>460</v>
      </c>
      <c r="E151" s="18">
        <f t="shared" si="33"/>
        <v>482.84395087062802</v>
      </c>
      <c r="F151" s="18">
        <f t="shared" si="34"/>
        <v>1397.3490724275787</v>
      </c>
      <c r="G151" s="18">
        <f t="shared" si="35"/>
        <v>666.01513012632574</v>
      </c>
      <c r="H151" s="19">
        <f t="shared" si="26"/>
        <v>2.8939972633145419</v>
      </c>
      <c r="I151" s="8"/>
      <c r="J151" s="8"/>
      <c r="K151" s="8"/>
      <c r="L151" s="8"/>
      <c r="AF151" s="7"/>
      <c r="AG151" s="7"/>
      <c r="AH151" s="7"/>
      <c r="AI151" s="8"/>
      <c r="AJ151" s="8"/>
    </row>
    <row r="152" spans="1:36">
      <c r="A152" s="11" t="s">
        <v>159</v>
      </c>
      <c r="B152" s="11">
        <v>43</v>
      </c>
      <c r="C152" s="11">
        <v>554</v>
      </c>
      <c r="D152" s="11">
        <v>116</v>
      </c>
      <c r="E152" s="18">
        <f t="shared" si="33"/>
        <v>129.76431179648128</v>
      </c>
      <c r="F152" s="18">
        <f t="shared" si="34"/>
        <v>1397.3490724275787</v>
      </c>
      <c r="G152" s="18">
        <f t="shared" si="35"/>
        <v>167.95164151011693</v>
      </c>
      <c r="H152" s="19">
        <f t="shared" si="26"/>
        <v>10.768361910007599</v>
      </c>
      <c r="I152" s="8"/>
      <c r="J152" s="8"/>
      <c r="K152" s="8"/>
      <c r="L152" s="8"/>
      <c r="AF152" s="7"/>
      <c r="AG152" s="7"/>
      <c r="AH152" s="7"/>
      <c r="AI152" s="8"/>
      <c r="AJ152" s="8"/>
    </row>
    <row r="153" spans="1:36">
      <c r="A153" s="11" t="s">
        <v>160</v>
      </c>
      <c r="B153" s="11">
        <v>37</v>
      </c>
      <c r="C153" s="11">
        <v>526</v>
      </c>
      <c r="D153" s="11">
        <v>137</v>
      </c>
      <c r="E153" s="18">
        <f t="shared" si="33"/>
        <v>111.65766363883273</v>
      </c>
      <c r="F153" s="18">
        <f t="shared" si="34"/>
        <v>1326.7249315828635</v>
      </c>
      <c r="G153" s="18">
        <f t="shared" si="35"/>
        <v>198.35668005936222</v>
      </c>
      <c r="H153" s="19">
        <f t="shared" si="26"/>
        <v>11.882076772394958</v>
      </c>
      <c r="I153" s="8"/>
      <c r="J153" s="8"/>
      <c r="K153" s="8"/>
      <c r="L153" s="8"/>
      <c r="AF153" s="7"/>
      <c r="AG153" s="7"/>
      <c r="AH153" s="7"/>
      <c r="AI153" s="8"/>
      <c r="AJ153" s="8"/>
    </row>
    <row r="154" spans="1:36">
      <c r="A154" s="11" t="s">
        <v>161</v>
      </c>
      <c r="B154" s="11">
        <v>35</v>
      </c>
      <c r="C154" s="11">
        <v>519</v>
      </c>
      <c r="D154" s="11">
        <v>121</v>
      </c>
      <c r="E154" s="18">
        <f t="shared" si="33"/>
        <v>105.62211425294987</v>
      </c>
      <c r="F154" s="18">
        <f t="shared" si="34"/>
        <v>1309.0688963716848</v>
      </c>
      <c r="G154" s="18">
        <f t="shared" si="35"/>
        <v>175.19093640279436</v>
      </c>
      <c r="H154" s="19">
        <f t="shared" si="26"/>
        <v>12.393890291162434</v>
      </c>
      <c r="I154" s="8"/>
      <c r="J154" s="8"/>
      <c r="K154" s="8"/>
      <c r="L154" s="8"/>
      <c r="AF154" s="7"/>
      <c r="AG154" s="7"/>
      <c r="AH154" s="7"/>
      <c r="AI154" s="8"/>
      <c r="AJ154" s="8"/>
    </row>
    <row r="155" spans="1:36">
      <c r="A155" s="11" t="s">
        <v>162</v>
      </c>
      <c r="B155" s="11">
        <v>147</v>
      </c>
      <c r="C155" s="11">
        <v>505</v>
      </c>
      <c r="D155" s="11">
        <v>317</v>
      </c>
      <c r="E155" s="18">
        <f t="shared" si="33"/>
        <v>443.61287986238949</v>
      </c>
      <c r="F155" s="18">
        <f t="shared" si="34"/>
        <v>1273.7568259493271</v>
      </c>
      <c r="G155" s="18">
        <f t="shared" si="35"/>
        <v>458.97129619575054</v>
      </c>
      <c r="H155" s="19">
        <f t="shared" si="26"/>
        <v>2.8713251660872685</v>
      </c>
      <c r="I155" s="8"/>
      <c r="J155" s="8"/>
      <c r="K155" s="8"/>
      <c r="L155" s="8"/>
      <c r="AF155" s="7"/>
      <c r="AG155" s="7"/>
      <c r="AH155" s="7"/>
      <c r="AI155" s="8"/>
      <c r="AJ155" s="8"/>
    </row>
    <row r="156" spans="1:36">
      <c r="A156" s="11" t="s">
        <v>163</v>
      </c>
      <c r="B156" s="11">
        <v>34</v>
      </c>
      <c r="C156" s="11">
        <v>482</v>
      </c>
      <c r="D156" s="11">
        <v>164</v>
      </c>
      <c r="E156" s="18">
        <f t="shared" si="33"/>
        <v>102.60433956000846</v>
      </c>
      <c r="F156" s="18">
        <f t="shared" si="34"/>
        <v>1215.7441388268826</v>
      </c>
      <c r="G156" s="18">
        <f t="shared" si="35"/>
        <v>237.44887247982047</v>
      </c>
      <c r="H156" s="19">
        <f t="shared" si="26"/>
        <v>11.848856920090119</v>
      </c>
      <c r="I156" s="8"/>
      <c r="J156" s="8"/>
      <c r="K156" s="8"/>
      <c r="L156" s="8"/>
      <c r="AF156" s="7"/>
      <c r="AG156" s="7"/>
      <c r="AH156" s="7"/>
      <c r="AI156" s="8"/>
      <c r="AJ156" s="8"/>
    </row>
    <row r="157" spans="1:36">
      <c r="A157" s="11" t="s">
        <v>164</v>
      </c>
      <c r="B157" s="11">
        <v>155</v>
      </c>
      <c r="C157" s="11">
        <v>470</v>
      </c>
      <c r="D157" s="11">
        <v>445</v>
      </c>
      <c r="E157" s="18">
        <f t="shared" si="33"/>
        <v>467.75507740592087</v>
      </c>
      <c r="F157" s="18">
        <f t="shared" si="34"/>
        <v>1185.4766498934332</v>
      </c>
      <c r="G157" s="18">
        <f t="shared" si="35"/>
        <v>644.29724544829332</v>
      </c>
      <c r="H157" s="19">
        <f t="shared" si="26"/>
        <v>2.5343961127431416</v>
      </c>
      <c r="I157" s="8"/>
      <c r="J157" s="8"/>
      <c r="K157" s="8"/>
      <c r="L157" s="8"/>
      <c r="AF157" s="7"/>
      <c r="AG157" s="7"/>
      <c r="AH157" s="7"/>
      <c r="AI157" s="8"/>
      <c r="AJ157" s="8"/>
    </row>
    <row r="158" spans="1:36">
      <c r="A158" s="11" t="s">
        <v>165</v>
      </c>
      <c r="B158" s="11">
        <v>97</v>
      </c>
      <c r="C158" s="11">
        <v>457</v>
      </c>
      <c r="D158" s="11">
        <v>144</v>
      </c>
      <c r="E158" s="18">
        <f t="shared" si="33"/>
        <v>292.72414521531823</v>
      </c>
      <c r="F158" s="18">
        <f t="shared" si="34"/>
        <v>1152.6868702155298</v>
      </c>
      <c r="G158" s="18">
        <f t="shared" si="35"/>
        <v>208.49169290911064</v>
      </c>
      <c r="H158" s="19">
        <f t="shared" si="26"/>
        <v>3.9377922493125781</v>
      </c>
      <c r="I158" s="8"/>
      <c r="J158" s="8"/>
      <c r="K158" s="8"/>
      <c r="L158" s="8"/>
      <c r="AF158" s="7"/>
      <c r="AG158" s="7"/>
      <c r="AH158" s="7"/>
      <c r="AI158" s="8"/>
      <c r="AJ158" s="8"/>
    </row>
    <row r="159" spans="1:36">
      <c r="A159" s="11" t="s">
        <v>166</v>
      </c>
      <c r="B159" s="11">
        <v>78</v>
      </c>
      <c r="C159" s="11">
        <v>428</v>
      </c>
      <c r="D159" s="11">
        <v>84</v>
      </c>
      <c r="E159" s="18">
        <f t="shared" si="33"/>
        <v>235.38642604943115</v>
      </c>
      <c r="F159" s="18">
        <f t="shared" si="34"/>
        <v>1079.5404386263604</v>
      </c>
      <c r="G159" s="18">
        <f t="shared" si="35"/>
        <v>121.62015419698122</v>
      </c>
      <c r="H159" s="19">
        <f t="shared" si="26"/>
        <v>4.5862476300976542</v>
      </c>
      <c r="I159" s="8"/>
      <c r="J159" s="8"/>
      <c r="K159" s="8"/>
      <c r="L159" s="8"/>
      <c r="AF159" s="7"/>
      <c r="AG159" s="7"/>
      <c r="AH159" s="7"/>
      <c r="AI159" s="8"/>
      <c r="AJ159" s="8"/>
    </row>
    <row r="160" spans="1:36" hidden="1">
      <c r="A160" s="44" t="s">
        <v>167</v>
      </c>
      <c r="B160" s="45">
        <v>339</v>
      </c>
      <c r="C160" s="46">
        <v>421</v>
      </c>
      <c r="D160" s="47">
        <v>1291</v>
      </c>
      <c r="E160" s="48">
        <f t="shared" si="27"/>
        <v>102.3025620907143</v>
      </c>
      <c r="F160" s="49">
        <f t="shared" si="28"/>
        <v>106.18844034151817</v>
      </c>
      <c r="G160" s="50">
        <f t="shared" si="29"/>
        <v>186.91859412893183</v>
      </c>
      <c r="H160" s="51">
        <f t="shared" si="26"/>
        <v>1.0379841733324153</v>
      </c>
      <c r="I160" s="8"/>
      <c r="J160" s="8"/>
      <c r="K160" s="8"/>
      <c r="L160" s="8"/>
      <c r="AF160" s="7"/>
      <c r="AG160" s="7"/>
      <c r="AH160" s="7"/>
      <c r="AI160" s="8"/>
      <c r="AJ160" s="8"/>
    </row>
    <row r="161" spans="1:36">
      <c r="A161" s="11" t="s">
        <v>168</v>
      </c>
      <c r="B161" s="11">
        <v>21</v>
      </c>
      <c r="C161" s="11">
        <v>420</v>
      </c>
      <c r="D161" s="11">
        <v>39</v>
      </c>
      <c r="E161" s="18">
        <f t="shared" ref="E161:E162" si="36">B161*1000000/$B$2</f>
        <v>63.373268551769925</v>
      </c>
      <c r="F161" s="18">
        <f t="shared" ref="F161:F162" si="37">C161*1000000/$C$2</f>
        <v>1059.3621126707276</v>
      </c>
      <c r="G161" s="18">
        <f t="shared" ref="G161:G162" si="38">D161*1000000/$D$2</f>
        <v>56.466500162884138</v>
      </c>
      <c r="H161" s="19">
        <f t="shared" si="26"/>
        <v>16.716229679795191</v>
      </c>
      <c r="I161" s="8"/>
      <c r="J161" s="8"/>
      <c r="K161" s="8"/>
      <c r="L161" s="8"/>
      <c r="AF161" s="7"/>
      <c r="AG161" s="7"/>
      <c r="AH161" s="7"/>
      <c r="AI161" s="8"/>
      <c r="AJ161" s="8"/>
    </row>
    <row r="162" spans="1:36">
      <c r="A162" s="11" t="s">
        <v>169</v>
      </c>
      <c r="B162" s="11">
        <v>94</v>
      </c>
      <c r="C162" s="11">
        <v>403</v>
      </c>
      <c r="D162" s="11">
        <v>257</v>
      </c>
      <c r="E162" s="18">
        <f t="shared" si="36"/>
        <v>283.67082113649394</v>
      </c>
      <c r="F162" s="18">
        <f t="shared" si="37"/>
        <v>1016.4831700150077</v>
      </c>
      <c r="G162" s="18">
        <f t="shared" si="38"/>
        <v>372.09975748362109</v>
      </c>
      <c r="H162" s="19">
        <f t="shared" si="26"/>
        <v>3.5833194473177987</v>
      </c>
      <c r="I162" s="8"/>
      <c r="J162" s="8"/>
      <c r="K162" s="8"/>
      <c r="L162" s="8"/>
      <c r="AF162" s="7"/>
      <c r="AG162" s="7"/>
      <c r="AH162" s="7"/>
      <c r="AI162" s="8"/>
      <c r="AJ162" s="8"/>
    </row>
    <row r="163" spans="1:36" hidden="1">
      <c r="A163" s="44" t="s">
        <v>170</v>
      </c>
      <c r="B163" s="45">
        <v>211</v>
      </c>
      <c r="C163" s="46">
        <v>402</v>
      </c>
      <c r="D163" s="47">
        <v>539</v>
      </c>
      <c r="E163" s="48">
        <f t="shared" si="27"/>
        <v>63.67504602106407</v>
      </c>
      <c r="F163" s="49">
        <f t="shared" si="28"/>
        <v>101.39608792705535</v>
      </c>
      <c r="G163" s="50">
        <f t="shared" si="29"/>
        <v>78.039598943062941</v>
      </c>
      <c r="H163" s="51">
        <f t="shared" si="26"/>
        <v>1.592399130634518</v>
      </c>
      <c r="I163" s="8"/>
      <c r="J163" s="8"/>
      <c r="K163" s="8"/>
      <c r="L163" s="8"/>
      <c r="AF163" s="7"/>
      <c r="AG163" s="7"/>
      <c r="AH163" s="7"/>
      <c r="AI163" s="8"/>
      <c r="AJ163" s="8"/>
    </row>
    <row r="164" spans="1:36">
      <c r="A164" s="11" t="s">
        <v>171</v>
      </c>
      <c r="B164" s="11">
        <v>128</v>
      </c>
      <c r="C164" s="11">
        <v>398</v>
      </c>
      <c r="D164" s="11">
        <v>391</v>
      </c>
      <c r="E164" s="18">
        <f>B164*1000000/$B$2</f>
        <v>386.27516069650238</v>
      </c>
      <c r="F164" s="18">
        <f>C164*1000000/$C$2</f>
        <v>1003.8717162927371</v>
      </c>
      <c r="G164" s="18">
        <f>D164*1000000/$D$2</f>
        <v>566.11286060737689</v>
      </c>
      <c r="H164" s="19">
        <f t="shared" si="26"/>
        <v>2.5988513330306589</v>
      </c>
      <c r="I164" s="8"/>
      <c r="J164" s="8"/>
      <c r="K164" s="8"/>
      <c r="L164" s="8"/>
      <c r="AF164" s="7"/>
      <c r="AG164" s="7"/>
      <c r="AH164" s="7"/>
      <c r="AI164" s="8"/>
      <c r="AJ164" s="8"/>
    </row>
    <row r="165" spans="1:36">
      <c r="E165" s="18"/>
      <c r="F165" s="18"/>
      <c r="G165" s="18"/>
      <c r="H165" s="19"/>
      <c r="I165" s="8"/>
      <c r="J165" s="8"/>
      <c r="K165" s="8"/>
      <c r="L165" s="8"/>
      <c r="AF165" s="7"/>
      <c r="AG165" s="7"/>
      <c r="AH165" s="7"/>
      <c r="AI165" s="8"/>
      <c r="AJ165" s="8"/>
    </row>
    <row r="166" spans="1:36">
      <c r="E166" s="18"/>
      <c r="F166" s="18"/>
      <c r="G166" s="18"/>
      <c r="H166" s="19"/>
      <c r="I166" s="8"/>
      <c r="J166" s="8"/>
      <c r="K166" s="8"/>
      <c r="L166" s="8"/>
      <c r="AF166" s="7"/>
      <c r="AG166" s="7"/>
      <c r="AH166" s="7"/>
      <c r="AI166" s="8"/>
      <c r="AJ166" s="8"/>
    </row>
    <row r="167" spans="1:36">
      <c r="E167" s="18"/>
      <c r="F167" s="18"/>
      <c r="G167" s="18"/>
      <c r="H167" s="19"/>
      <c r="I167" s="8"/>
      <c r="J167" s="8"/>
      <c r="K167" s="8"/>
      <c r="L167" s="8"/>
      <c r="AF167" s="7"/>
      <c r="AG167" s="7"/>
      <c r="AH167" s="7"/>
      <c r="AI167" s="8"/>
      <c r="AJ167" s="8"/>
    </row>
    <row r="168" spans="1:36">
      <c r="E168" s="18"/>
      <c r="F168" s="18"/>
      <c r="G168" s="18"/>
      <c r="H168" s="19"/>
      <c r="I168" s="8"/>
      <c r="J168" s="8"/>
      <c r="K168" s="8"/>
      <c r="L168" s="8"/>
      <c r="AF168" s="7"/>
      <c r="AG168" s="7"/>
      <c r="AH168" s="7"/>
      <c r="AI168" s="8"/>
      <c r="AJ168" s="8"/>
    </row>
    <row r="169" spans="1:36">
      <c r="E169" s="18"/>
      <c r="F169" s="18"/>
      <c r="G169" s="18"/>
      <c r="H169" s="19"/>
      <c r="I169" s="8"/>
      <c r="J169" s="8"/>
      <c r="K169" s="8"/>
      <c r="L169" s="8"/>
      <c r="AF169" s="7"/>
      <c r="AG169" s="7"/>
      <c r="AH169" s="7"/>
      <c r="AI169" s="8"/>
      <c r="AJ169" s="8"/>
    </row>
    <row r="170" spans="1:36" hidden="1">
      <c r="A170" s="44" t="s">
        <v>177</v>
      </c>
      <c r="B170" s="45">
        <v>159</v>
      </c>
      <c r="C170" s="46">
        <v>355</v>
      </c>
      <c r="D170" s="47">
        <v>683</v>
      </c>
      <c r="E170" s="48">
        <f t="shared" si="27"/>
        <v>47.982617617768661</v>
      </c>
      <c r="F170" s="49">
        <f t="shared" si="28"/>
        <v>89.541321428121023</v>
      </c>
      <c r="G170" s="50">
        <f t="shared" si="29"/>
        <v>98.888768233974005</v>
      </c>
      <c r="H170" s="51">
        <f t="shared" si="26"/>
        <v>1.866119979977136</v>
      </c>
      <c r="I170" s="8"/>
      <c r="J170" s="8"/>
      <c r="K170" s="8"/>
      <c r="L170" s="8"/>
      <c r="AF170" s="7"/>
      <c r="AG170" s="7"/>
      <c r="AH170" s="7"/>
      <c r="AI170" s="8"/>
      <c r="AJ170" s="8"/>
    </row>
    <row r="171" spans="1:36">
      <c r="E171" s="18"/>
      <c r="F171" s="18"/>
      <c r="G171" s="18"/>
      <c r="H171" s="19"/>
      <c r="I171" s="8"/>
      <c r="J171" s="8"/>
      <c r="K171" s="8"/>
      <c r="L171" s="8"/>
      <c r="AF171" s="7"/>
      <c r="AG171" s="7"/>
      <c r="AH171" s="7"/>
      <c r="AI171" s="8"/>
      <c r="AJ171" s="8"/>
    </row>
    <row r="172" spans="1:36" hidden="1">
      <c r="A172" s="44" t="s">
        <v>179</v>
      </c>
      <c r="B172" s="45">
        <v>165</v>
      </c>
      <c r="C172" s="46">
        <v>347</v>
      </c>
      <c r="D172" s="47">
        <v>360</v>
      </c>
      <c r="E172" s="48">
        <f t="shared" si="27"/>
        <v>49.793282433533513</v>
      </c>
      <c r="F172" s="49">
        <f t="shared" si="28"/>
        <v>87.523488832557732</v>
      </c>
      <c r="G172" s="50">
        <f t="shared" si="29"/>
        <v>52.12292322727766</v>
      </c>
      <c r="H172" s="51">
        <f t="shared" si="26"/>
        <v>1.7577368784511913</v>
      </c>
      <c r="I172" s="8"/>
      <c r="J172" s="8"/>
      <c r="K172" s="8"/>
      <c r="L172" s="8"/>
      <c r="AF172" s="7"/>
      <c r="AG172" s="7"/>
      <c r="AH172" s="7"/>
      <c r="AI172" s="8"/>
      <c r="AJ172" s="8"/>
    </row>
    <row r="173" spans="1:36">
      <c r="E173" s="18"/>
      <c r="F173" s="18"/>
      <c r="G173" s="18"/>
      <c r="H173" s="19"/>
      <c r="I173" s="8"/>
      <c r="J173" s="8"/>
      <c r="K173" s="8"/>
      <c r="L173" s="8"/>
      <c r="AF173" s="7"/>
      <c r="AG173" s="7"/>
      <c r="AH173" s="7"/>
      <c r="AI173" s="8"/>
      <c r="AJ173" s="8"/>
    </row>
    <row r="174" spans="1:36">
      <c r="E174" s="18"/>
      <c r="F174" s="18"/>
      <c r="G174" s="18"/>
      <c r="H174" s="19"/>
      <c r="I174" s="8"/>
      <c r="J174" s="8"/>
      <c r="K174" s="8"/>
      <c r="L174" s="8"/>
      <c r="AF174" s="7"/>
      <c r="AG174" s="7"/>
      <c r="AH174" s="7"/>
      <c r="AI174" s="8"/>
      <c r="AJ174" s="8"/>
    </row>
    <row r="175" spans="1:36">
      <c r="E175" s="18"/>
      <c r="F175" s="18"/>
      <c r="G175" s="18"/>
      <c r="H175" s="19"/>
      <c r="I175" s="8"/>
      <c r="J175" s="8"/>
      <c r="K175" s="8"/>
      <c r="L175" s="8"/>
      <c r="AF175" s="7"/>
      <c r="AG175" s="7"/>
      <c r="AH175" s="7"/>
      <c r="AI175" s="8"/>
      <c r="AJ175" s="8"/>
    </row>
    <row r="176" spans="1:36" hidden="1">
      <c r="A176" s="44" t="s">
        <v>183</v>
      </c>
      <c r="B176" s="45">
        <v>172</v>
      </c>
      <c r="C176" s="46">
        <v>332</v>
      </c>
      <c r="D176" s="47">
        <v>537</v>
      </c>
      <c r="E176" s="48">
        <f t="shared" si="27"/>
        <v>51.905724718592509</v>
      </c>
      <c r="F176" s="49">
        <f t="shared" si="28"/>
        <v>83.740052715876558</v>
      </c>
      <c r="G176" s="50">
        <f t="shared" si="29"/>
        <v>77.750027147355851</v>
      </c>
      <c r="H176" s="51">
        <f t="shared" si="26"/>
        <v>1.6133105388639544</v>
      </c>
      <c r="I176" s="8"/>
      <c r="J176" s="8"/>
      <c r="K176" s="8"/>
      <c r="L176" s="8"/>
      <c r="AF176" s="7"/>
      <c r="AG176" s="7"/>
      <c r="AH176" s="7"/>
      <c r="AI176" s="8"/>
      <c r="AJ176" s="8"/>
    </row>
    <row r="177" spans="1:36">
      <c r="E177" s="18"/>
      <c r="F177" s="18"/>
      <c r="G177" s="18"/>
      <c r="H177" s="19"/>
      <c r="I177" s="8"/>
      <c r="J177" s="8"/>
      <c r="K177" s="8"/>
      <c r="L177" s="8"/>
      <c r="AF177" s="7"/>
      <c r="AG177" s="7"/>
      <c r="AH177" s="7"/>
      <c r="AI177" s="8"/>
      <c r="AJ177" s="8"/>
    </row>
    <row r="178" spans="1:36">
      <c r="E178" s="18"/>
      <c r="F178" s="18"/>
      <c r="G178" s="18"/>
      <c r="H178" s="19"/>
      <c r="I178" s="8"/>
      <c r="J178" s="8"/>
      <c r="K178" s="8"/>
      <c r="L178" s="8"/>
      <c r="AF178" s="7"/>
      <c r="AG178" s="7"/>
      <c r="AH178" s="7"/>
      <c r="AI178" s="8"/>
      <c r="AJ178" s="8"/>
    </row>
    <row r="179" spans="1:36">
      <c r="E179" s="18"/>
      <c r="F179" s="18"/>
      <c r="G179" s="18"/>
      <c r="H179" s="19"/>
      <c r="I179" s="8"/>
      <c r="J179" s="8"/>
      <c r="K179" s="8"/>
      <c r="L179" s="8"/>
      <c r="AF179" s="7"/>
      <c r="AG179" s="7"/>
      <c r="AH179" s="7"/>
      <c r="AI179" s="8"/>
      <c r="AJ179" s="8"/>
    </row>
    <row r="180" spans="1:36">
      <c r="E180" s="18"/>
      <c r="F180" s="18"/>
      <c r="G180" s="18"/>
      <c r="H180" s="19"/>
      <c r="I180" s="8"/>
      <c r="J180" s="8"/>
      <c r="K180" s="8"/>
      <c r="L180" s="8"/>
      <c r="AF180" s="7"/>
      <c r="AG180" s="7"/>
      <c r="AH180" s="7"/>
      <c r="AI180" s="8"/>
      <c r="AJ180" s="8"/>
    </row>
    <row r="181" spans="1:36">
      <c r="E181" s="18"/>
      <c r="F181" s="18"/>
      <c r="G181" s="18"/>
      <c r="H181" s="19"/>
      <c r="I181" s="8"/>
      <c r="J181" s="8"/>
      <c r="K181" s="8"/>
      <c r="L181" s="8"/>
      <c r="AF181" s="7"/>
      <c r="AG181" s="7"/>
      <c r="AH181" s="7"/>
      <c r="AI181" s="8"/>
      <c r="AJ181" s="8"/>
    </row>
    <row r="182" spans="1:36">
      <c r="E182" s="18"/>
      <c r="F182" s="18"/>
      <c r="G182" s="18"/>
      <c r="H182" s="19"/>
      <c r="I182" s="8"/>
      <c r="J182" s="8"/>
      <c r="K182" s="8"/>
      <c r="L182" s="8"/>
      <c r="AF182" s="7"/>
      <c r="AG182" s="7"/>
      <c r="AH182" s="7"/>
      <c r="AI182" s="8"/>
      <c r="AJ182" s="8"/>
    </row>
    <row r="183" spans="1:36" hidden="1">
      <c r="A183" s="44" t="s">
        <v>190</v>
      </c>
      <c r="B183" s="45">
        <v>144</v>
      </c>
      <c r="C183" s="46">
        <v>308</v>
      </c>
      <c r="D183" s="47">
        <v>537</v>
      </c>
      <c r="E183" s="48">
        <f t="shared" si="27"/>
        <v>43.455955578356523</v>
      </c>
      <c r="F183" s="49">
        <f t="shared" si="28"/>
        <v>77.686554929186684</v>
      </c>
      <c r="G183" s="50">
        <f t="shared" si="29"/>
        <v>77.750027147355851</v>
      </c>
      <c r="H183" s="51">
        <f t="shared" si="26"/>
        <v>1.7877078963114299</v>
      </c>
      <c r="I183" s="8"/>
      <c r="J183" s="8"/>
      <c r="K183" s="8"/>
      <c r="L183" s="8"/>
      <c r="AF183" s="7"/>
      <c r="AG183" s="7"/>
      <c r="AH183" s="7"/>
      <c r="AI183" s="8"/>
      <c r="AJ183" s="8"/>
    </row>
    <row r="184" spans="1:36">
      <c r="E184" s="18"/>
      <c r="F184" s="18"/>
      <c r="G184" s="18"/>
      <c r="H184" s="19"/>
      <c r="I184" s="8"/>
      <c r="J184" s="8"/>
      <c r="K184" s="8"/>
      <c r="L184" s="8"/>
      <c r="AF184" s="7"/>
      <c r="AG184" s="7"/>
      <c r="AH184" s="7"/>
      <c r="AI184" s="8"/>
      <c r="AJ184" s="8"/>
    </row>
    <row r="185" spans="1:36" hidden="1">
      <c r="A185" s="44" t="s">
        <v>192</v>
      </c>
      <c r="B185" s="45">
        <v>198</v>
      </c>
      <c r="C185" s="46">
        <v>302</v>
      </c>
      <c r="D185" s="47">
        <v>547</v>
      </c>
      <c r="E185" s="48">
        <f t="shared" si="27"/>
        <v>59.751938920240214</v>
      </c>
      <c r="F185" s="49">
        <f t="shared" si="28"/>
        <v>76.173180482514226</v>
      </c>
      <c r="G185" s="50">
        <f t="shared" si="29"/>
        <v>79.197886125891344</v>
      </c>
      <c r="H185" s="51">
        <f t="shared" si="26"/>
        <v>1.2748235765904414</v>
      </c>
      <c r="I185" s="8"/>
      <c r="J185" s="8"/>
      <c r="K185" s="8"/>
      <c r="L185" s="8"/>
      <c r="AF185" s="7"/>
      <c r="AG185" s="7"/>
      <c r="AH185" s="7"/>
      <c r="AI185" s="8"/>
      <c r="AJ185" s="8"/>
    </row>
    <row r="186" spans="1:36">
      <c r="E186" s="18"/>
      <c r="F186" s="18"/>
      <c r="G186" s="18"/>
      <c r="H186" s="19"/>
      <c r="I186" s="8"/>
      <c r="J186" s="8"/>
      <c r="K186" s="8"/>
      <c r="L186" s="8"/>
      <c r="AF186" s="7"/>
      <c r="AG186" s="7"/>
      <c r="AH186" s="7"/>
      <c r="AI186" s="8"/>
      <c r="AJ186" s="8"/>
    </row>
    <row r="187" spans="1:36">
      <c r="E187" s="18"/>
      <c r="F187" s="18"/>
      <c r="G187" s="18"/>
      <c r="H187" s="19"/>
      <c r="I187" s="8"/>
      <c r="J187" s="8"/>
      <c r="K187" s="8"/>
      <c r="L187" s="8"/>
      <c r="AF187" s="7"/>
      <c r="AG187" s="7"/>
      <c r="AH187" s="7"/>
      <c r="AI187" s="8"/>
      <c r="AJ187" s="8"/>
    </row>
    <row r="188" spans="1:36">
      <c r="E188" s="18"/>
      <c r="F188" s="18"/>
      <c r="G188" s="18"/>
      <c r="H188" s="19"/>
      <c r="I188" s="8"/>
      <c r="J188" s="8"/>
      <c r="K188" s="8"/>
      <c r="L188" s="8"/>
      <c r="AF188" s="7"/>
      <c r="AG188" s="7"/>
      <c r="AH188" s="7"/>
      <c r="AI188" s="8"/>
      <c r="AJ188" s="8"/>
    </row>
    <row r="189" spans="1:36">
      <c r="E189" s="18"/>
      <c r="F189" s="18"/>
      <c r="G189" s="18"/>
      <c r="H189" s="19"/>
      <c r="I189" s="8"/>
      <c r="J189" s="8"/>
      <c r="K189" s="8"/>
      <c r="L189" s="8"/>
      <c r="AF189" s="7"/>
      <c r="AG189" s="7"/>
      <c r="AH189" s="7"/>
      <c r="AI189" s="8"/>
      <c r="AJ189" s="8"/>
    </row>
    <row r="190" spans="1:36">
      <c r="E190" s="18"/>
      <c r="F190" s="18"/>
      <c r="G190" s="18"/>
      <c r="H190" s="19"/>
      <c r="I190" s="8"/>
      <c r="J190" s="8"/>
      <c r="K190" s="8"/>
      <c r="L190" s="8"/>
      <c r="AF190" s="7"/>
      <c r="AG190" s="7"/>
      <c r="AH190" s="7"/>
      <c r="AI190" s="8"/>
      <c r="AJ190" s="8"/>
    </row>
    <row r="191" spans="1:36" hidden="1">
      <c r="A191" s="52" t="s">
        <v>198</v>
      </c>
      <c r="B191" s="34">
        <v>172</v>
      </c>
      <c r="C191" s="33">
        <v>269</v>
      </c>
      <c r="D191" s="35">
        <v>519</v>
      </c>
      <c r="E191" s="53">
        <f t="shared" si="27"/>
        <v>51.905724718592509</v>
      </c>
      <c r="F191" s="54">
        <f t="shared" si="28"/>
        <v>67.849621025815651</v>
      </c>
      <c r="G191" s="55">
        <f t="shared" si="29"/>
        <v>75.14388098599197</v>
      </c>
      <c r="H191" s="56">
        <f t="shared" si="26"/>
        <v>1.3071702860072403</v>
      </c>
      <c r="I191" s="8"/>
      <c r="J191" s="8"/>
      <c r="K191" s="8"/>
      <c r="L191" s="8"/>
      <c r="AF191" s="7"/>
      <c r="AG191" s="7"/>
      <c r="AH191" s="7"/>
      <c r="AI191" s="8"/>
      <c r="AJ191" s="8"/>
    </row>
    <row r="192" spans="1:36" hidden="1">
      <c r="A192" s="36" t="s">
        <v>199</v>
      </c>
      <c r="B192" s="37">
        <v>0</v>
      </c>
      <c r="C192" s="38">
        <v>269</v>
      </c>
      <c r="D192" s="39">
        <v>7</v>
      </c>
      <c r="E192" s="40">
        <f t="shared" si="27"/>
        <v>0</v>
      </c>
      <c r="F192" s="41">
        <f t="shared" si="28"/>
        <v>67.849621025815651</v>
      </c>
      <c r="G192" s="42">
        <f t="shared" si="29"/>
        <v>1.0135012849748435</v>
      </c>
      <c r="H192" s="43" t="e">
        <f t="shared" si="26"/>
        <v>#DIV/0!</v>
      </c>
      <c r="I192" s="8"/>
      <c r="J192" s="8"/>
      <c r="K192" s="8"/>
      <c r="L192" s="8"/>
      <c r="AF192" s="7"/>
      <c r="AG192" s="7"/>
      <c r="AH192" s="7"/>
      <c r="AI192" s="8"/>
      <c r="AJ192" s="8"/>
    </row>
    <row r="193" spans="1:36">
      <c r="E193" s="18"/>
      <c r="F193" s="18"/>
      <c r="G193" s="18"/>
      <c r="H193" s="19"/>
      <c r="I193" s="8"/>
      <c r="J193" s="8"/>
      <c r="K193" s="8"/>
      <c r="L193" s="8"/>
      <c r="AF193" s="7"/>
      <c r="AG193" s="7"/>
      <c r="AH193" s="7"/>
      <c r="AI193" s="8"/>
      <c r="AJ193" s="8"/>
    </row>
    <row r="194" spans="1:36" hidden="1">
      <c r="A194" s="44" t="s">
        <v>201</v>
      </c>
      <c r="B194" s="45">
        <v>126</v>
      </c>
      <c r="C194" s="46">
        <v>263</v>
      </c>
      <c r="D194" s="47">
        <v>313</v>
      </c>
      <c r="E194" s="48">
        <f t="shared" si="27"/>
        <v>38.023961131061952</v>
      </c>
      <c r="F194" s="49">
        <f t="shared" si="28"/>
        <v>66.336246579143179</v>
      </c>
      <c r="G194" s="50">
        <f t="shared" si="29"/>
        <v>45.31798602816086</v>
      </c>
      <c r="H194" s="51">
        <f t="shared" si="26"/>
        <v>1.7445906372167204</v>
      </c>
      <c r="I194" s="8"/>
      <c r="J194" s="8"/>
      <c r="K194" s="8"/>
      <c r="L194" s="8"/>
      <c r="AF194" s="7"/>
      <c r="AG194" s="7"/>
      <c r="AH194" s="7"/>
      <c r="AI194" s="8"/>
      <c r="AJ194" s="8"/>
    </row>
    <row r="195" spans="1:36">
      <c r="E195" s="18"/>
      <c r="F195" s="18"/>
      <c r="G195" s="18"/>
      <c r="H195" s="19"/>
      <c r="I195" s="8"/>
      <c r="J195" s="8"/>
      <c r="K195" s="8"/>
      <c r="L195" s="8"/>
      <c r="AF195" s="7"/>
      <c r="AG195" s="7"/>
      <c r="AH195" s="7"/>
      <c r="AI195" s="8"/>
      <c r="AJ195" s="8"/>
    </row>
    <row r="196" spans="1:36">
      <c r="E196" s="18"/>
      <c r="F196" s="18"/>
      <c r="G196" s="18"/>
      <c r="H196" s="19"/>
      <c r="I196" s="8"/>
      <c r="J196" s="8"/>
      <c r="K196" s="8"/>
      <c r="L196" s="8"/>
      <c r="AF196" s="7"/>
      <c r="AG196" s="7"/>
      <c r="AH196" s="7"/>
      <c r="AI196" s="8"/>
      <c r="AJ196" s="8"/>
    </row>
    <row r="197" spans="1:36">
      <c r="E197" s="18"/>
      <c r="F197" s="18"/>
      <c r="G197" s="18"/>
      <c r="H197" s="19"/>
      <c r="I197" s="8"/>
      <c r="J197" s="8"/>
      <c r="K197" s="8"/>
      <c r="L197" s="8"/>
      <c r="AF197" s="7"/>
      <c r="AG197" s="7"/>
      <c r="AH197" s="7"/>
      <c r="AI197" s="8"/>
      <c r="AJ197" s="8"/>
    </row>
    <row r="198" spans="1:36">
      <c r="E198" s="18"/>
      <c r="F198" s="18"/>
      <c r="G198" s="18"/>
      <c r="H198" s="19"/>
      <c r="I198" s="8"/>
      <c r="J198" s="8"/>
      <c r="K198" s="8"/>
      <c r="L198" s="8"/>
      <c r="AF198" s="7"/>
      <c r="AG198" s="7"/>
      <c r="AH198" s="7"/>
      <c r="AI198" s="8"/>
      <c r="AJ198" s="8"/>
    </row>
    <row r="199" spans="1:36">
      <c r="E199" s="18"/>
      <c r="F199" s="18"/>
      <c r="G199" s="18"/>
      <c r="H199" s="19"/>
      <c r="I199" s="8"/>
      <c r="J199" s="8"/>
      <c r="K199" s="8"/>
      <c r="L199" s="8"/>
      <c r="AF199" s="7"/>
      <c r="AG199" s="7"/>
      <c r="AH199" s="7"/>
      <c r="AI199" s="8"/>
      <c r="AJ199" s="8"/>
    </row>
    <row r="200" spans="1:36" hidden="1">
      <c r="A200" s="44" t="s">
        <v>207</v>
      </c>
      <c r="B200" s="45">
        <v>194</v>
      </c>
      <c r="C200" s="46">
        <v>242</v>
      </c>
      <c r="D200" s="47">
        <v>484</v>
      </c>
      <c r="E200" s="48">
        <f t="shared" ref="E200:E257" si="39">B200*100000/$B$2</f>
        <v>58.544829043063643</v>
      </c>
      <c r="F200" s="49">
        <f t="shared" ref="F200:F257" si="40">C200*100000/$C$2</f>
        <v>61.039436015789541</v>
      </c>
      <c r="G200" s="50">
        <f t="shared" ref="G200:G257" si="41">D200*100000/$D$2</f>
        <v>70.076374561117746</v>
      </c>
      <c r="H200" s="51">
        <f t="shared" ref="H200:H257" si="42">F200/E200</f>
        <v>1.0426102016779475</v>
      </c>
      <c r="I200" s="8"/>
      <c r="J200" s="8"/>
      <c r="K200" s="8"/>
      <c r="L200" s="8"/>
      <c r="AF200" s="7"/>
      <c r="AG200" s="7"/>
      <c r="AH200" s="7"/>
      <c r="AI200" s="8"/>
      <c r="AJ200" s="8"/>
    </row>
    <row r="201" spans="1:36">
      <c r="E201" s="18"/>
      <c r="F201" s="18"/>
      <c r="G201" s="18"/>
      <c r="H201" s="19"/>
      <c r="I201" s="8"/>
      <c r="J201" s="8"/>
      <c r="K201" s="8"/>
      <c r="L201" s="8"/>
      <c r="AF201" s="7"/>
      <c r="AG201" s="7"/>
      <c r="AH201" s="7"/>
      <c r="AI201" s="8"/>
      <c r="AJ201" s="8"/>
    </row>
    <row r="202" spans="1:36" hidden="1">
      <c r="A202" s="44" t="s">
        <v>209</v>
      </c>
      <c r="B202" s="45">
        <v>161</v>
      </c>
      <c r="C202" s="46">
        <v>236</v>
      </c>
      <c r="D202" s="47">
        <v>568</v>
      </c>
      <c r="E202" s="48">
        <f t="shared" si="39"/>
        <v>48.586172556356942</v>
      </c>
      <c r="F202" s="49">
        <f t="shared" si="40"/>
        <v>59.526061569117076</v>
      </c>
      <c r="G202" s="50">
        <f t="shared" si="41"/>
        <v>82.238389980815867</v>
      </c>
      <c r="H202" s="51">
        <f t="shared" si="42"/>
        <v>1.2251646597613868</v>
      </c>
      <c r="I202" s="8"/>
      <c r="J202" s="8"/>
      <c r="K202" s="8"/>
      <c r="L202" s="8"/>
      <c r="AF202" s="7"/>
      <c r="AG202" s="7"/>
      <c r="AH202" s="7"/>
      <c r="AI202" s="8"/>
      <c r="AJ202" s="8"/>
    </row>
    <row r="203" spans="1:36">
      <c r="E203" s="18"/>
      <c r="F203" s="18"/>
      <c r="G203" s="18"/>
      <c r="H203" s="19"/>
      <c r="I203" s="8"/>
      <c r="J203" s="8"/>
      <c r="K203" s="8"/>
      <c r="L203" s="8"/>
      <c r="AF203" s="7"/>
      <c r="AG203" s="7"/>
      <c r="AH203" s="7"/>
      <c r="AI203" s="8"/>
      <c r="AJ203" s="8"/>
    </row>
    <row r="204" spans="1:36" hidden="1">
      <c r="A204" s="44" t="s">
        <v>211</v>
      </c>
      <c r="B204" s="45">
        <v>111</v>
      </c>
      <c r="C204" s="46">
        <v>232</v>
      </c>
      <c r="D204" s="47">
        <v>235</v>
      </c>
      <c r="E204" s="48">
        <f t="shared" si="39"/>
        <v>33.497299091649815</v>
      </c>
      <c r="F204" s="49">
        <f t="shared" si="40"/>
        <v>58.51714527133543</v>
      </c>
      <c r="G204" s="50">
        <f t="shared" si="41"/>
        <v>34.024685995584029</v>
      </c>
      <c r="H204" s="51">
        <f t="shared" si="42"/>
        <v>1.7469212998704886</v>
      </c>
      <c r="I204" s="8"/>
      <c r="J204" s="8"/>
      <c r="K204" s="8"/>
      <c r="L204" s="8"/>
      <c r="AF204" s="7"/>
      <c r="AG204" s="7"/>
      <c r="AH204" s="7"/>
      <c r="AI204" s="8"/>
      <c r="AJ204" s="8"/>
    </row>
    <row r="205" spans="1:36">
      <c r="E205" s="18"/>
      <c r="F205" s="18"/>
      <c r="G205" s="18"/>
      <c r="H205" s="19"/>
      <c r="I205" s="8"/>
      <c r="J205" s="8"/>
      <c r="K205" s="8"/>
      <c r="L205" s="8"/>
      <c r="AF205" s="7"/>
      <c r="AG205" s="7"/>
      <c r="AH205" s="7"/>
      <c r="AI205" s="8"/>
      <c r="AJ205" s="8"/>
    </row>
    <row r="206" spans="1:36">
      <c r="E206" s="18"/>
      <c r="F206" s="18"/>
      <c r="G206" s="18"/>
      <c r="H206" s="19"/>
      <c r="I206" s="8"/>
      <c r="J206" s="8"/>
      <c r="K206" s="8"/>
      <c r="L206" s="8"/>
      <c r="AF206" s="7"/>
      <c r="AG206" s="7"/>
      <c r="AH206" s="7"/>
      <c r="AI206" s="8"/>
      <c r="AJ206" s="8"/>
    </row>
    <row r="207" spans="1:36">
      <c r="E207" s="18"/>
      <c r="F207" s="18"/>
      <c r="G207" s="18"/>
      <c r="H207" s="19"/>
      <c r="I207" s="8"/>
      <c r="J207" s="8"/>
      <c r="K207" s="8"/>
      <c r="L207" s="8"/>
      <c r="AF207" s="7"/>
      <c r="AG207" s="7"/>
      <c r="AH207" s="7"/>
      <c r="AI207" s="8"/>
      <c r="AJ207" s="8"/>
    </row>
    <row r="208" spans="1:36">
      <c r="E208" s="18"/>
      <c r="F208" s="18"/>
      <c r="G208" s="18"/>
      <c r="H208" s="19"/>
      <c r="I208" s="8"/>
      <c r="J208" s="8"/>
      <c r="K208" s="8"/>
      <c r="L208" s="8"/>
      <c r="AF208" s="7"/>
      <c r="AG208" s="7"/>
      <c r="AH208" s="7"/>
      <c r="AI208" s="8"/>
      <c r="AJ208" s="8"/>
    </row>
    <row r="209" spans="1:36">
      <c r="E209" s="18"/>
      <c r="F209" s="18"/>
      <c r="G209" s="18"/>
      <c r="H209" s="19"/>
      <c r="I209" s="8"/>
      <c r="J209" s="8"/>
      <c r="K209" s="8"/>
      <c r="L209" s="8"/>
      <c r="AF209" s="7"/>
      <c r="AG209" s="7"/>
      <c r="AH209" s="7"/>
      <c r="AI209" s="8"/>
      <c r="AJ209" s="8"/>
    </row>
    <row r="210" spans="1:36">
      <c r="E210" s="18"/>
      <c r="F210" s="18"/>
      <c r="G210" s="18"/>
      <c r="H210" s="19"/>
      <c r="I210" s="8"/>
      <c r="J210" s="8"/>
      <c r="K210" s="8"/>
      <c r="L210" s="8"/>
      <c r="AF210" s="7"/>
      <c r="AG210" s="7"/>
      <c r="AH210" s="7"/>
      <c r="AI210" s="8"/>
      <c r="AJ210" s="8"/>
    </row>
    <row r="211" spans="1:36">
      <c r="E211" s="18"/>
      <c r="F211" s="18"/>
      <c r="G211" s="18"/>
      <c r="H211" s="19"/>
      <c r="I211" s="8"/>
      <c r="J211" s="8"/>
      <c r="K211" s="8"/>
      <c r="L211" s="8"/>
      <c r="AF211" s="7"/>
      <c r="AG211" s="7"/>
      <c r="AH211" s="7"/>
      <c r="AI211" s="8"/>
      <c r="AJ211" s="8"/>
    </row>
    <row r="212" spans="1:36">
      <c r="E212" s="18"/>
      <c r="F212" s="18"/>
      <c r="G212" s="18"/>
      <c r="H212" s="19"/>
      <c r="I212" s="8"/>
      <c r="J212" s="8"/>
      <c r="K212" s="8"/>
      <c r="L212" s="8"/>
      <c r="AF212" s="7"/>
      <c r="AG212" s="7"/>
      <c r="AH212" s="7"/>
      <c r="AI212" s="8"/>
      <c r="AJ212" s="8"/>
    </row>
    <row r="213" spans="1:36">
      <c r="E213" s="18"/>
      <c r="F213" s="18"/>
      <c r="G213" s="18"/>
      <c r="H213" s="19"/>
      <c r="I213" s="8"/>
      <c r="J213" s="8"/>
      <c r="K213" s="8"/>
      <c r="L213" s="8"/>
      <c r="AF213" s="7"/>
      <c r="AG213" s="7"/>
      <c r="AH213" s="7"/>
      <c r="AI213" s="8"/>
      <c r="AJ213" s="8"/>
    </row>
    <row r="214" spans="1:36">
      <c r="E214" s="18"/>
      <c r="F214" s="18"/>
      <c r="G214" s="18"/>
      <c r="H214" s="19"/>
      <c r="I214" s="8"/>
      <c r="J214" s="8"/>
      <c r="K214" s="8"/>
      <c r="L214" s="8"/>
      <c r="AF214" s="7"/>
      <c r="AG214" s="7"/>
      <c r="AH214" s="7"/>
      <c r="AI214" s="8"/>
      <c r="AJ214" s="8"/>
    </row>
    <row r="215" spans="1:36" hidden="1">
      <c r="A215" s="52" t="s">
        <v>222</v>
      </c>
      <c r="B215" s="34">
        <v>100</v>
      </c>
      <c r="C215" s="33">
        <v>217</v>
      </c>
      <c r="D215" s="35">
        <v>388</v>
      </c>
      <c r="E215" s="53">
        <f t="shared" si="39"/>
        <v>30.177746929414251</v>
      </c>
      <c r="F215" s="54">
        <f t="shared" si="40"/>
        <v>54.733709154654257</v>
      </c>
      <c r="G215" s="55">
        <f t="shared" si="41"/>
        <v>56.176928367177034</v>
      </c>
      <c r="H215" s="56">
        <f t="shared" si="42"/>
        <v>1.8137109202577779</v>
      </c>
      <c r="I215" s="8"/>
      <c r="J215" s="8"/>
      <c r="K215" s="8"/>
      <c r="L215" s="8"/>
      <c r="AF215" s="7"/>
      <c r="AG215" s="7"/>
      <c r="AH215" s="7"/>
      <c r="AI215" s="8"/>
      <c r="AJ215" s="8"/>
    </row>
    <row r="216" spans="1:36" hidden="1">
      <c r="A216" s="36" t="s">
        <v>223</v>
      </c>
      <c r="B216" s="37">
        <v>127</v>
      </c>
      <c r="C216" s="38">
        <v>215</v>
      </c>
      <c r="D216" s="39">
        <v>74</v>
      </c>
      <c r="E216" s="40">
        <f t="shared" si="39"/>
        <v>38.325738600356097</v>
      </c>
      <c r="F216" s="41">
        <f t="shared" si="40"/>
        <v>54.229251005763437</v>
      </c>
      <c r="G216" s="42">
        <f t="shared" si="41"/>
        <v>10.714156441162631</v>
      </c>
      <c r="H216" s="43">
        <f t="shared" si="42"/>
        <v>1.4149564492740023</v>
      </c>
      <c r="I216" s="8"/>
      <c r="J216" s="8"/>
      <c r="K216" s="8"/>
      <c r="L216" s="8"/>
      <c r="AF216" s="7"/>
      <c r="AG216" s="7"/>
      <c r="AH216" s="7"/>
      <c r="AI216" s="8"/>
      <c r="AJ216" s="8"/>
    </row>
    <row r="217" spans="1:36">
      <c r="E217" s="18"/>
      <c r="F217" s="18"/>
      <c r="G217" s="18"/>
      <c r="H217" s="19"/>
      <c r="I217" s="8"/>
      <c r="J217" s="8"/>
      <c r="K217" s="8"/>
      <c r="L217" s="8"/>
      <c r="AF217" s="7"/>
      <c r="AG217" s="7"/>
      <c r="AH217" s="7"/>
      <c r="AI217" s="8"/>
      <c r="AJ217" s="8"/>
    </row>
    <row r="218" spans="1:36" hidden="1">
      <c r="A218" s="44" t="s">
        <v>225</v>
      </c>
      <c r="B218" s="45">
        <v>238</v>
      </c>
      <c r="C218" s="46">
        <v>202</v>
      </c>
      <c r="D218" s="47">
        <v>385</v>
      </c>
      <c r="E218" s="48">
        <f t="shared" si="39"/>
        <v>71.823037692005911</v>
      </c>
      <c r="F218" s="49">
        <f t="shared" si="40"/>
        <v>50.950273037973091</v>
      </c>
      <c r="G218" s="50">
        <f t="shared" si="41"/>
        <v>55.742570673616392</v>
      </c>
      <c r="H218" s="51">
        <f t="shared" si="42"/>
        <v>0.70938621750391362</v>
      </c>
      <c r="I218" s="8"/>
      <c r="J218" s="8"/>
      <c r="K218" s="8"/>
      <c r="L218" s="8"/>
      <c r="AF218" s="7"/>
      <c r="AG218" s="7"/>
      <c r="AH218" s="7"/>
      <c r="AI218" s="8"/>
      <c r="AJ218" s="8"/>
    </row>
    <row r="219" spans="1:36">
      <c r="E219" s="18"/>
      <c r="F219" s="18"/>
      <c r="G219" s="18"/>
      <c r="H219" s="19"/>
      <c r="I219" s="8"/>
      <c r="J219" s="8"/>
      <c r="K219" s="8"/>
      <c r="L219" s="8"/>
      <c r="AF219" s="7"/>
      <c r="AG219" s="7"/>
      <c r="AH219" s="7"/>
      <c r="AI219" s="8"/>
      <c r="AJ219" s="8"/>
    </row>
    <row r="220" spans="1:36">
      <c r="E220" s="18"/>
      <c r="F220" s="18"/>
      <c r="G220" s="18"/>
      <c r="H220" s="19"/>
      <c r="I220" s="8"/>
      <c r="J220" s="8"/>
      <c r="K220" s="8"/>
      <c r="L220" s="8"/>
      <c r="AF220" s="7"/>
      <c r="AG220" s="7"/>
      <c r="AH220" s="7"/>
      <c r="AI220" s="8"/>
      <c r="AJ220" s="8"/>
    </row>
    <row r="221" spans="1:36">
      <c r="E221" s="18"/>
      <c r="F221" s="18"/>
      <c r="G221" s="18"/>
      <c r="H221" s="19"/>
      <c r="I221" s="8"/>
      <c r="J221" s="8"/>
      <c r="K221" s="8"/>
      <c r="L221" s="8"/>
      <c r="AF221" s="7"/>
      <c r="AG221" s="7"/>
      <c r="AH221" s="7"/>
      <c r="AI221" s="8"/>
      <c r="AJ221" s="8"/>
    </row>
    <row r="222" spans="1:36">
      <c r="E222" s="18"/>
      <c r="F222" s="18"/>
      <c r="G222" s="18"/>
      <c r="H222" s="19"/>
      <c r="I222" s="8"/>
      <c r="J222" s="8"/>
      <c r="K222" s="8"/>
      <c r="L222" s="8"/>
      <c r="AF222" s="7"/>
      <c r="AG222" s="7"/>
      <c r="AH222" s="7"/>
      <c r="AI222" s="8"/>
      <c r="AJ222" s="8"/>
    </row>
    <row r="223" spans="1:36">
      <c r="E223" s="18"/>
      <c r="F223" s="18"/>
      <c r="G223" s="18"/>
      <c r="H223" s="19"/>
      <c r="I223" s="8"/>
      <c r="J223" s="8"/>
      <c r="K223" s="8"/>
      <c r="L223" s="8"/>
      <c r="AF223" s="7"/>
      <c r="AG223" s="7"/>
      <c r="AH223" s="7"/>
      <c r="AI223" s="8"/>
      <c r="AJ223" s="8"/>
    </row>
    <row r="224" spans="1:36">
      <c r="E224" s="18"/>
      <c r="F224" s="18"/>
      <c r="G224" s="18"/>
      <c r="H224" s="19"/>
      <c r="I224" s="8"/>
      <c r="J224" s="8"/>
      <c r="K224" s="8"/>
      <c r="L224" s="8"/>
      <c r="AF224" s="7"/>
      <c r="AG224" s="7"/>
      <c r="AH224" s="7"/>
      <c r="AI224" s="8"/>
      <c r="AJ224" s="8"/>
    </row>
    <row r="225" spans="1:36">
      <c r="E225" s="18"/>
      <c r="F225" s="18"/>
      <c r="G225" s="18"/>
      <c r="H225" s="19"/>
      <c r="I225" s="8"/>
      <c r="J225" s="8"/>
      <c r="K225" s="8"/>
      <c r="L225" s="8"/>
      <c r="AF225" s="7"/>
      <c r="AG225" s="7"/>
      <c r="AH225" s="7"/>
      <c r="AI225" s="8"/>
      <c r="AJ225" s="8"/>
    </row>
    <row r="226" spans="1:36">
      <c r="E226" s="18"/>
      <c r="F226" s="18"/>
      <c r="G226" s="18"/>
      <c r="H226" s="19"/>
      <c r="I226" s="8"/>
      <c r="J226" s="8"/>
      <c r="K226" s="8"/>
      <c r="L226" s="8"/>
      <c r="AF226" s="7"/>
      <c r="AG226" s="7"/>
      <c r="AH226" s="7"/>
      <c r="AI226" s="8"/>
      <c r="AJ226" s="8"/>
    </row>
    <row r="227" spans="1:36">
      <c r="E227" s="18"/>
      <c r="F227" s="18"/>
      <c r="G227" s="18"/>
      <c r="H227" s="19"/>
      <c r="I227" s="8"/>
      <c r="J227" s="8"/>
      <c r="K227" s="8"/>
      <c r="L227" s="8"/>
      <c r="AF227" s="7"/>
      <c r="AG227" s="7"/>
      <c r="AH227" s="7"/>
      <c r="AI227" s="8"/>
      <c r="AJ227" s="8"/>
    </row>
    <row r="228" spans="1:36">
      <c r="E228" s="18"/>
      <c r="F228" s="18"/>
      <c r="G228" s="18"/>
      <c r="H228" s="19"/>
      <c r="I228" s="8"/>
      <c r="J228" s="8"/>
      <c r="K228" s="8"/>
      <c r="L228" s="8"/>
      <c r="AF228" s="7"/>
      <c r="AG228" s="7"/>
      <c r="AH228" s="7"/>
      <c r="AI228" s="8"/>
      <c r="AJ228" s="8"/>
    </row>
    <row r="229" spans="1:36">
      <c r="E229" s="18"/>
      <c r="F229" s="18"/>
      <c r="G229" s="18"/>
      <c r="H229" s="19"/>
      <c r="I229" s="8"/>
      <c r="J229" s="8"/>
      <c r="K229" s="8"/>
      <c r="L229" s="8"/>
      <c r="AF229" s="7"/>
      <c r="AG229" s="7"/>
      <c r="AH229" s="7"/>
      <c r="AI229" s="8"/>
      <c r="AJ229" s="8"/>
    </row>
    <row r="230" spans="1:36">
      <c r="E230" s="18"/>
      <c r="F230" s="18"/>
      <c r="G230" s="18"/>
      <c r="H230" s="19"/>
      <c r="I230" s="8"/>
      <c r="J230" s="8"/>
      <c r="K230" s="8"/>
      <c r="L230" s="8"/>
      <c r="AF230" s="7"/>
      <c r="AG230" s="7"/>
      <c r="AH230" s="7"/>
      <c r="AI230" s="8"/>
      <c r="AJ230" s="8"/>
    </row>
    <row r="231" spans="1:36">
      <c r="E231" s="18"/>
      <c r="F231" s="18"/>
      <c r="G231" s="18"/>
      <c r="H231" s="19"/>
      <c r="I231" s="8"/>
      <c r="J231" s="8"/>
      <c r="K231" s="8"/>
      <c r="L231" s="8"/>
      <c r="AF231" s="7"/>
      <c r="AG231" s="7"/>
      <c r="AH231" s="7"/>
      <c r="AI231" s="8"/>
      <c r="AJ231" s="8"/>
    </row>
    <row r="232" spans="1:36">
      <c r="E232" s="18"/>
      <c r="F232" s="18"/>
      <c r="G232" s="18"/>
      <c r="H232" s="19"/>
      <c r="I232" s="8"/>
      <c r="J232" s="8"/>
      <c r="K232" s="8"/>
      <c r="L232" s="8"/>
      <c r="AF232" s="7"/>
      <c r="AG232" s="7"/>
      <c r="AH232" s="7"/>
      <c r="AI232" s="8"/>
      <c r="AJ232" s="8"/>
    </row>
    <row r="233" spans="1:36">
      <c r="E233" s="18"/>
      <c r="F233" s="18"/>
      <c r="G233" s="18"/>
      <c r="H233" s="19"/>
      <c r="I233" s="8"/>
      <c r="J233" s="8"/>
      <c r="K233" s="8"/>
      <c r="L233" s="8"/>
      <c r="AF233" s="7"/>
      <c r="AG233" s="7"/>
      <c r="AH233" s="7"/>
      <c r="AI233" s="8"/>
      <c r="AJ233" s="8"/>
    </row>
    <row r="234" spans="1:36">
      <c r="E234" s="18"/>
      <c r="F234" s="18"/>
      <c r="G234" s="18"/>
      <c r="H234" s="19"/>
      <c r="I234" s="8"/>
      <c r="J234" s="8"/>
      <c r="K234" s="8"/>
      <c r="L234" s="8"/>
      <c r="AF234" s="7"/>
      <c r="AG234" s="7"/>
      <c r="AH234" s="7"/>
      <c r="AI234" s="8"/>
      <c r="AJ234" s="8"/>
    </row>
    <row r="235" spans="1:36">
      <c r="E235" s="18"/>
      <c r="F235" s="18"/>
      <c r="G235" s="18"/>
      <c r="H235" s="19"/>
      <c r="I235" s="8"/>
      <c r="J235" s="8"/>
      <c r="K235" s="8"/>
      <c r="L235" s="8"/>
      <c r="AF235" s="7"/>
      <c r="AG235" s="7"/>
      <c r="AH235" s="7"/>
      <c r="AI235" s="8"/>
      <c r="AJ235" s="8"/>
    </row>
    <row r="236" spans="1:36">
      <c r="E236" s="18"/>
      <c r="F236" s="18"/>
      <c r="G236" s="18"/>
      <c r="H236" s="19"/>
      <c r="I236" s="8"/>
      <c r="J236" s="8"/>
      <c r="K236" s="8"/>
      <c r="L236" s="8"/>
      <c r="AF236" s="7"/>
      <c r="AG236" s="7"/>
      <c r="AH236" s="7"/>
      <c r="AI236" s="8"/>
      <c r="AJ236" s="8"/>
    </row>
    <row r="237" spans="1:36" hidden="1">
      <c r="A237" s="44" t="s">
        <v>244</v>
      </c>
      <c r="B237" s="45">
        <v>75</v>
      </c>
      <c r="C237" s="46">
        <v>153</v>
      </c>
      <c r="D237" s="47">
        <v>165</v>
      </c>
      <c r="E237" s="48">
        <f t="shared" si="39"/>
        <v>22.633310197060688</v>
      </c>
      <c r="F237" s="49">
        <f t="shared" si="40"/>
        <v>38.591048390147932</v>
      </c>
      <c r="G237" s="50">
        <f t="shared" si="41"/>
        <v>23.889673145835594</v>
      </c>
      <c r="H237" s="51">
        <f t="shared" si="42"/>
        <v>1.7050554273391094</v>
      </c>
      <c r="I237" s="8"/>
      <c r="J237" s="8"/>
      <c r="K237" s="8"/>
      <c r="L237" s="8"/>
      <c r="AF237" s="7"/>
      <c r="AG237" s="7"/>
      <c r="AH237" s="7"/>
      <c r="AI237" s="8"/>
      <c r="AJ237" s="8"/>
    </row>
    <row r="238" spans="1:36">
      <c r="E238" s="18"/>
      <c r="F238" s="18"/>
      <c r="G238" s="18"/>
      <c r="H238" s="19"/>
      <c r="I238" s="8"/>
      <c r="J238" s="8"/>
      <c r="K238" s="8"/>
      <c r="L238" s="8"/>
      <c r="AF238" s="7"/>
      <c r="AG238" s="7"/>
      <c r="AH238" s="7"/>
      <c r="AI238" s="8"/>
      <c r="AJ238" s="8"/>
    </row>
    <row r="239" spans="1:36" hidden="1">
      <c r="A239" s="44" t="s">
        <v>246</v>
      </c>
      <c r="B239" s="45">
        <v>84</v>
      </c>
      <c r="C239" s="46">
        <v>150</v>
      </c>
      <c r="D239" s="47">
        <v>120</v>
      </c>
      <c r="E239" s="48">
        <f t="shared" si="39"/>
        <v>25.349307420707969</v>
      </c>
      <c r="F239" s="49">
        <f t="shared" si="40"/>
        <v>37.834361166811696</v>
      </c>
      <c r="G239" s="50">
        <f t="shared" si="41"/>
        <v>17.374307742425888</v>
      </c>
      <c r="H239" s="51">
        <f t="shared" si="42"/>
        <v>1.4925205071245704</v>
      </c>
      <c r="I239" s="8"/>
      <c r="J239" s="8"/>
      <c r="K239" s="8"/>
      <c r="L239" s="8"/>
      <c r="AF239" s="7"/>
      <c r="AG239" s="7"/>
      <c r="AH239" s="7"/>
      <c r="AI239" s="8"/>
      <c r="AJ239" s="8"/>
    </row>
    <row r="240" spans="1:36">
      <c r="E240" s="18"/>
      <c r="F240" s="18"/>
      <c r="G240" s="18"/>
      <c r="H240" s="19"/>
      <c r="I240" s="8"/>
      <c r="J240" s="8"/>
      <c r="K240" s="8"/>
      <c r="L240" s="8"/>
      <c r="AF240" s="7"/>
      <c r="AG240" s="7"/>
      <c r="AH240" s="7"/>
      <c r="AI240" s="8"/>
      <c r="AJ240" s="8"/>
    </row>
    <row r="241" spans="1:36">
      <c r="E241" s="18"/>
      <c r="F241" s="18"/>
      <c r="G241" s="18"/>
      <c r="H241" s="19"/>
      <c r="I241" s="8"/>
      <c r="J241" s="8"/>
      <c r="K241" s="8"/>
      <c r="L241" s="8"/>
      <c r="AF241" s="7"/>
      <c r="AG241" s="7"/>
      <c r="AH241" s="7"/>
      <c r="AI241" s="8"/>
      <c r="AJ241" s="8"/>
    </row>
    <row r="242" spans="1:36">
      <c r="E242" s="18"/>
      <c r="F242" s="18"/>
      <c r="G242" s="18"/>
      <c r="H242" s="19"/>
      <c r="I242" s="8"/>
      <c r="J242" s="8"/>
      <c r="K242" s="8"/>
      <c r="L242" s="8"/>
      <c r="AF242" s="7"/>
      <c r="AG242" s="7"/>
      <c r="AH242" s="7"/>
      <c r="AI242" s="8"/>
      <c r="AJ242" s="8"/>
    </row>
    <row r="243" spans="1:36">
      <c r="E243" s="18"/>
      <c r="F243" s="18"/>
      <c r="G243" s="18"/>
      <c r="H243" s="19"/>
      <c r="I243" s="8"/>
      <c r="J243" s="8"/>
      <c r="K243" s="8"/>
      <c r="L243" s="8"/>
      <c r="AF243" s="7"/>
      <c r="AG243" s="7"/>
      <c r="AH243" s="7"/>
      <c r="AI243" s="8"/>
      <c r="AJ243" s="8"/>
    </row>
    <row r="244" spans="1:36">
      <c r="E244" s="18"/>
      <c r="F244" s="18"/>
      <c r="G244" s="18"/>
      <c r="H244" s="19"/>
      <c r="I244" s="8"/>
      <c r="J244" s="8"/>
      <c r="K244" s="8"/>
      <c r="L244" s="8"/>
      <c r="AF244" s="7"/>
      <c r="AG244" s="7"/>
      <c r="AH244" s="7"/>
      <c r="AI244" s="8"/>
      <c r="AJ244" s="8"/>
    </row>
    <row r="245" spans="1:36">
      <c r="E245" s="18"/>
      <c r="F245" s="18"/>
      <c r="G245" s="18"/>
      <c r="H245" s="19"/>
      <c r="I245" s="8"/>
      <c r="J245" s="8"/>
      <c r="K245" s="8"/>
      <c r="L245" s="8"/>
      <c r="AF245" s="7"/>
      <c r="AG245" s="7"/>
      <c r="AH245" s="7"/>
      <c r="AI245" s="8"/>
      <c r="AJ245" s="8"/>
    </row>
    <row r="246" spans="1:36">
      <c r="E246" s="18"/>
      <c r="F246" s="18"/>
      <c r="G246" s="18"/>
      <c r="H246" s="19"/>
      <c r="I246" s="8"/>
      <c r="J246" s="8"/>
      <c r="K246" s="8"/>
      <c r="L246" s="8"/>
      <c r="AF246" s="7"/>
      <c r="AG246" s="7"/>
      <c r="AH246" s="7"/>
      <c r="AI246" s="8"/>
      <c r="AJ246" s="8"/>
    </row>
    <row r="247" spans="1:36">
      <c r="E247" s="18"/>
      <c r="F247" s="18"/>
      <c r="G247" s="18"/>
      <c r="H247" s="19"/>
      <c r="I247" s="8"/>
      <c r="J247" s="8"/>
      <c r="K247" s="8"/>
      <c r="L247" s="8"/>
      <c r="AF247" s="7"/>
      <c r="AG247" s="7"/>
      <c r="AH247" s="7"/>
      <c r="AI247" s="8"/>
      <c r="AJ247" s="8"/>
    </row>
    <row r="248" spans="1:36" hidden="1">
      <c r="A248" s="52" t="s">
        <v>255</v>
      </c>
      <c r="B248" s="34">
        <v>63</v>
      </c>
      <c r="C248" s="33">
        <v>140</v>
      </c>
      <c r="D248" s="35">
        <v>87</v>
      </c>
      <c r="E248" s="53">
        <f t="shared" si="39"/>
        <v>19.011980565530976</v>
      </c>
      <c r="F248" s="54">
        <f t="shared" si="40"/>
        <v>35.312070422357586</v>
      </c>
      <c r="G248" s="55">
        <f t="shared" si="41"/>
        <v>12.596373113258769</v>
      </c>
      <c r="H248" s="56">
        <f t="shared" si="42"/>
        <v>1.8573588533105769</v>
      </c>
      <c r="I248" s="8"/>
      <c r="J248" s="8"/>
      <c r="K248" s="8"/>
      <c r="L248" s="8"/>
      <c r="AF248" s="7"/>
      <c r="AG248" s="7"/>
      <c r="AH248" s="7"/>
      <c r="AI248" s="8"/>
      <c r="AJ248" s="8"/>
    </row>
    <row r="249" spans="1:36" hidden="1">
      <c r="A249" s="36" t="s">
        <v>256</v>
      </c>
      <c r="B249" s="37">
        <v>71</v>
      </c>
      <c r="C249" s="38">
        <v>138</v>
      </c>
      <c r="D249" s="39">
        <v>292</v>
      </c>
      <c r="E249" s="40">
        <f t="shared" si="39"/>
        <v>21.426200319884117</v>
      </c>
      <c r="F249" s="41">
        <f t="shared" si="40"/>
        <v>34.807612273466759</v>
      </c>
      <c r="G249" s="42">
        <f t="shared" si="41"/>
        <v>42.277482173236329</v>
      </c>
      <c r="H249" s="43">
        <f t="shared" si="42"/>
        <v>1.6245349970505183</v>
      </c>
      <c r="I249" s="8"/>
      <c r="J249" s="8"/>
      <c r="K249" s="8"/>
      <c r="L249" s="8"/>
      <c r="AF249" s="7"/>
      <c r="AG249" s="7"/>
      <c r="AH249" s="7"/>
      <c r="AI249" s="8"/>
      <c r="AJ249" s="8"/>
    </row>
    <row r="250" spans="1:36">
      <c r="E250" s="18"/>
      <c r="F250" s="18"/>
      <c r="G250" s="18"/>
      <c r="H250" s="19"/>
      <c r="I250" s="8"/>
      <c r="J250" s="8"/>
      <c r="K250" s="8"/>
      <c r="L250" s="8"/>
      <c r="AF250" s="7"/>
      <c r="AG250" s="7"/>
      <c r="AH250" s="7"/>
      <c r="AI250" s="8"/>
      <c r="AJ250" s="8"/>
    </row>
    <row r="251" spans="1:36">
      <c r="E251" s="18"/>
      <c r="F251" s="18"/>
      <c r="G251" s="18"/>
      <c r="H251" s="19"/>
      <c r="I251" s="8"/>
      <c r="J251" s="8"/>
      <c r="K251" s="8"/>
      <c r="L251" s="8"/>
      <c r="AF251" s="7"/>
      <c r="AG251" s="7"/>
      <c r="AH251" s="7"/>
      <c r="AI251" s="8"/>
      <c r="AJ251" s="8"/>
    </row>
    <row r="252" spans="1:36">
      <c r="E252" s="18"/>
      <c r="F252" s="18"/>
      <c r="G252" s="18"/>
      <c r="H252" s="19"/>
      <c r="I252" s="8"/>
      <c r="J252" s="8"/>
      <c r="K252" s="8"/>
      <c r="L252" s="8"/>
      <c r="AF252" s="7"/>
      <c r="AG252" s="7"/>
      <c r="AH252" s="7"/>
      <c r="AI252" s="8"/>
      <c r="AJ252" s="8"/>
    </row>
    <row r="253" spans="1:36">
      <c r="E253" s="18"/>
      <c r="F253" s="18"/>
      <c r="G253" s="18"/>
      <c r="H253" s="19"/>
      <c r="I253" s="8"/>
      <c r="J253" s="8"/>
      <c r="K253" s="8"/>
      <c r="L253" s="8"/>
      <c r="AF253" s="7"/>
      <c r="AG253" s="7"/>
      <c r="AH253" s="7"/>
      <c r="AI253" s="8"/>
      <c r="AJ253" s="8"/>
    </row>
    <row r="254" spans="1:36">
      <c r="E254" s="18"/>
      <c r="F254" s="18"/>
      <c r="G254" s="18"/>
      <c r="H254" s="19"/>
      <c r="I254" s="8"/>
      <c r="J254" s="8"/>
      <c r="K254" s="8"/>
      <c r="L254" s="8"/>
      <c r="AF254" s="7"/>
      <c r="AG254" s="7"/>
      <c r="AH254" s="7"/>
      <c r="AI254" s="8"/>
      <c r="AJ254" s="8"/>
    </row>
    <row r="255" spans="1:36" hidden="1">
      <c r="A255" s="52" t="s">
        <v>262</v>
      </c>
      <c r="B255" s="34">
        <v>419</v>
      </c>
      <c r="C255" s="33">
        <v>132</v>
      </c>
      <c r="D255" s="35">
        <v>531</v>
      </c>
      <c r="E255" s="53">
        <f t="shared" si="39"/>
        <v>126.44475963424571</v>
      </c>
      <c r="F255" s="54">
        <f t="shared" si="40"/>
        <v>33.294237826794294</v>
      </c>
      <c r="G255" s="55">
        <f t="shared" si="41"/>
        <v>76.881311760234553</v>
      </c>
      <c r="H255" s="56">
        <f t="shared" si="42"/>
        <v>0.2633105391089457</v>
      </c>
      <c r="I255" s="8"/>
      <c r="J255" s="8"/>
      <c r="K255" s="8"/>
      <c r="L255" s="8"/>
      <c r="AF255" s="7"/>
      <c r="AG255" s="7"/>
      <c r="AH255" s="7"/>
      <c r="AI255" s="8"/>
      <c r="AJ255" s="8"/>
    </row>
    <row r="256" spans="1:36" hidden="1">
      <c r="A256" s="30" t="s">
        <v>263</v>
      </c>
      <c r="B256" s="26">
        <v>58</v>
      </c>
      <c r="C256" s="11">
        <v>132</v>
      </c>
      <c r="D256" s="12">
        <v>125</v>
      </c>
      <c r="E256" s="24">
        <f t="shared" si="39"/>
        <v>17.503093219060265</v>
      </c>
      <c r="F256" s="18">
        <f t="shared" si="40"/>
        <v>33.294237826794294</v>
      </c>
      <c r="G256" s="25">
        <f t="shared" si="41"/>
        <v>18.098237231693634</v>
      </c>
      <c r="H256" s="29">
        <f t="shared" si="42"/>
        <v>1.9021916532180734</v>
      </c>
      <c r="I256" s="8"/>
      <c r="J256" s="8"/>
      <c r="K256" s="8"/>
      <c r="L256" s="8"/>
      <c r="AF256" s="7"/>
      <c r="AG256" s="7"/>
      <c r="AH256" s="7"/>
      <c r="AI256" s="8"/>
      <c r="AJ256" s="8"/>
    </row>
    <row r="257" spans="1:36" hidden="1">
      <c r="A257" s="36" t="s">
        <v>264</v>
      </c>
      <c r="B257" s="37">
        <v>64</v>
      </c>
      <c r="C257" s="38">
        <v>131</v>
      </c>
      <c r="D257" s="39">
        <v>331</v>
      </c>
      <c r="E257" s="40">
        <f t="shared" si="39"/>
        <v>19.313758034825121</v>
      </c>
      <c r="F257" s="41">
        <f t="shared" si="40"/>
        <v>33.042008752348885</v>
      </c>
      <c r="G257" s="42">
        <f t="shared" si="41"/>
        <v>47.924132189524741</v>
      </c>
      <c r="H257" s="43">
        <f t="shared" si="42"/>
        <v>1.7108016312915391</v>
      </c>
      <c r="I257" s="8"/>
      <c r="J257" s="8"/>
      <c r="K257" s="8"/>
      <c r="L257" s="8"/>
      <c r="AF257" s="7"/>
      <c r="AG257" s="7"/>
      <c r="AH257" s="7"/>
      <c r="AI257" s="8"/>
      <c r="AJ257" s="8"/>
    </row>
    <row r="258" spans="1:36">
      <c r="E258" s="18"/>
      <c r="F258" s="18"/>
      <c r="G258" s="18"/>
      <c r="H258" s="19"/>
      <c r="I258" s="8"/>
      <c r="J258" s="8"/>
      <c r="K258" s="8"/>
      <c r="L258" s="8"/>
      <c r="AF258" s="7"/>
      <c r="AG258" s="7"/>
      <c r="AH258" s="7"/>
      <c r="AI258" s="8"/>
      <c r="AJ258" s="8"/>
    </row>
    <row r="259" spans="1:36">
      <c r="E259" s="18"/>
      <c r="F259" s="18"/>
      <c r="G259" s="18"/>
      <c r="H259" s="19"/>
      <c r="I259" s="8"/>
      <c r="J259" s="8"/>
      <c r="K259" s="8"/>
      <c r="L259" s="8"/>
      <c r="AF259" s="7"/>
      <c r="AG259" s="7"/>
      <c r="AH259" s="7"/>
      <c r="AI259" s="8"/>
      <c r="AJ259" s="8"/>
    </row>
    <row r="260" spans="1:36">
      <c r="E260" s="18"/>
      <c r="F260" s="18"/>
      <c r="G260" s="18"/>
      <c r="H260" s="19"/>
      <c r="I260" s="8"/>
      <c r="J260" s="8"/>
      <c r="K260" s="8"/>
      <c r="L260" s="8"/>
      <c r="AF260" s="7"/>
      <c r="AG260" s="7"/>
      <c r="AH260" s="7"/>
      <c r="AI260" s="8"/>
      <c r="AJ260" s="8"/>
    </row>
    <row r="261" spans="1:36">
      <c r="E261" s="18"/>
      <c r="F261" s="18"/>
      <c r="G261" s="18"/>
      <c r="H261" s="19"/>
      <c r="I261" s="8"/>
      <c r="J261" s="8"/>
      <c r="K261" s="8"/>
      <c r="L261" s="8"/>
      <c r="AF261" s="7"/>
      <c r="AG261" s="7"/>
      <c r="AH261" s="7"/>
      <c r="AI261" s="8"/>
      <c r="AJ261" s="8"/>
    </row>
    <row r="262" spans="1:36">
      <c r="E262" s="18"/>
      <c r="F262" s="18"/>
      <c r="G262" s="18"/>
      <c r="H262" s="19"/>
      <c r="I262" s="8"/>
      <c r="J262" s="8"/>
      <c r="K262" s="8"/>
      <c r="L262" s="8"/>
      <c r="AF262" s="7"/>
      <c r="AG262" s="7"/>
      <c r="AH262" s="7"/>
      <c r="AI262" s="8"/>
      <c r="AJ262" s="8"/>
    </row>
    <row r="263" spans="1:36">
      <c r="E263" s="18"/>
      <c r="F263" s="18"/>
      <c r="G263" s="18"/>
      <c r="H263" s="19"/>
      <c r="I263" s="8"/>
      <c r="J263" s="8"/>
      <c r="K263" s="8"/>
      <c r="L263" s="8"/>
      <c r="AF263" s="7"/>
      <c r="AG263" s="7"/>
      <c r="AH263" s="7"/>
      <c r="AI263" s="8"/>
      <c r="AJ263" s="8"/>
    </row>
    <row r="264" spans="1:36">
      <c r="E264" s="18"/>
      <c r="F264" s="18"/>
      <c r="G264" s="18"/>
      <c r="H264" s="19"/>
      <c r="I264" s="8"/>
      <c r="J264" s="8"/>
      <c r="K264" s="8"/>
      <c r="L264" s="8"/>
      <c r="AF264" s="7"/>
      <c r="AG264" s="7"/>
      <c r="AH264" s="7"/>
      <c r="AI264" s="8"/>
      <c r="AJ264" s="8"/>
    </row>
    <row r="265" spans="1:36" hidden="1">
      <c r="A265" s="44" t="s">
        <v>272</v>
      </c>
      <c r="B265" s="45">
        <v>106</v>
      </c>
      <c r="C265" s="46">
        <v>116</v>
      </c>
      <c r="D265" s="47">
        <v>210</v>
      </c>
      <c r="E265" s="48">
        <f t="shared" ref="E265:E320" si="43">B265*100000/$B$2</f>
        <v>31.988411745179103</v>
      </c>
      <c r="F265" s="49">
        <f t="shared" ref="F265:F320" si="44">C265*100000/$C$2</f>
        <v>29.258572635667715</v>
      </c>
      <c r="G265" s="50">
        <f t="shared" ref="G265:G320" si="45">D265*100000/$D$2</f>
        <v>30.405038549245305</v>
      </c>
      <c r="H265" s="51">
        <f t="shared" ref="H265:H320" si="46">F265/E265</f>
        <v>0.91466162398879347</v>
      </c>
      <c r="I265" s="8"/>
      <c r="J265" s="8"/>
      <c r="K265" s="8"/>
      <c r="L265" s="8"/>
      <c r="AF265" s="7"/>
      <c r="AG265" s="7"/>
      <c r="AH265" s="7"/>
      <c r="AI265" s="8"/>
      <c r="AJ265" s="8"/>
    </row>
    <row r="266" spans="1:36">
      <c r="E266" s="18"/>
      <c r="F266" s="18"/>
      <c r="G266" s="18"/>
      <c r="H266" s="19"/>
      <c r="I266" s="8"/>
      <c r="J266" s="8"/>
      <c r="K266" s="8"/>
      <c r="L266" s="8"/>
      <c r="AF266" s="7"/>
      <c r="AG266" s="7"/>
      <c r="AH266" s="7"/>
      <c r="AI266" s="8"/>
      <c r="AJ266" s="8"/>
    </row>
    <row r="267" spans="1:36">
      <c r="E267" s="18"/>
      <c r="F267" s="18"/>
      <c r="G267" s="18"/>
      <c r="H267" s="19"/>
      <c r="I267" s="8"/>
      <c r="J267" s="8"/>
      <c r="K267" s="8"/>
      <c r="L267" s="8"/>
      <c r="AF267" s="7"/>
      <c r="AG267" s="7"/>
      <c r="AH267" s="7"/>
      <c r="AI267" s="8"/>
      <c r="AJ267" s="8"/>
    </row>
    <row r="268" spans="1:36">
      <c r="E268" s="18"/>
      <c r="F268" s="18"/>
      <c r="G268" s="18"/>
      <c r="H268" s="19"/>
      <c r="I268" s="8"/>
      <c r="J268" s="8"/>
      <c r="K268" s="8"/>
      <c r="L268" s="8"/>
      <c r="AF268" s="7"/>
      <c r="AG268" s="7"/>
      <c r="AH268" s="7"/>
      <c r="AI268" s="8"/>
      <c r="AJ268" s="8"/>
    </row>
    <row r="269" spans="1:36">
      <c r="E269" s="18"/>
      <c r="F269" s="18"/>
      <c r="G269" s="18"/>
      <c r="H269" s="19"/>
      <c r="I269" s="8"/>
      <c r="J269" s="8"/>
      <c r="K269" s="8"/>
      <c r="L269" s="8"/>
      <c r="AF269" s="7"/>
      <c r="AG269" s="7"/>
      <c r="AH269" s="7"/>
      <c r="AI269" s="8"/>
      <c r="AJ269" s="8"/>
    </row>
    <row r="270" spans="1:36">
      <c r="E270" s="18"/>
      <c r="F270" s="18"/>
      <c r="G270" s="18"/>
      <c r="H270" s="19"/>
      <c r="I270" s="8"/>
      <c r="J270" s="8"/>
      <c r="K270" s="8"/>
      <c r="L270" s="8"/>
      <c r="AF270" s="7"/>
      <c r="AG270" s="7"/>
      <c r="AH270" s="7"/>
      <c r="AI270" s="8"/>
      <c r="AJ270" s="8"/>
    </row>
    <row r="271" spans="1:36">
      <c r="E271" s="18"/>
      <c r="F271" s="18"/>
      <c r="G271" s="18"/>
      <c r="H271" s="19"/>
      <c r="I271" s="8"/>
      <c r="J271" s="8"/>
      <c r="K271" s="8"/>
      <c r="L271" s="8"/>
      <c r="AF271" s="7"/>
      <c r="AG271" s="7"/>
      <c r="AH271" s="7"/>
      <c r="AI271" s="8"/>
      <c r="AJ271" s="8"/>
    </row>
    <row r="272" spans="1:36">
      <c r="E272" s="18"/>
      <c r="F272" s="18"/>
      <c r="G272" s="18"/>
      <c r="H272" s="19"/>
      <c r="I272" s="8"/>
      <c r="J272" s="8"/>
      <c r="K272" s="8"/>
      <c r="L272" s="8"/>
      <c r="AF272" s="7"/>
      <c r="AG272" s="7"/>
      <c r="AH272" s="7"/>
      <c r="AI272" s="8"/>
      <c r="AJ272" s="8"/>
    </row>
    <row r="273" spans="1:36">
      <c r="E273" s="18"/>
      <c r="F273" s="18"/>
      <c r="G273" s="18"/>
      <c r="H273" s="19"/>
      <c r="I273" s="8"/>
      <c r="J273" s="8"/>
      <c r="K273" s="8"/>
      <c r="L273" s="8"/>
      <c r="AF273" s="7"/>
      <c r="AG273" s="7"/>
      <c r="AH273" s="7"/>
      <c r="AI273" s="8"/>
      <c r="AJ273" s="8"/>
    </row>
    <row r="274" spans="1:36">
      <c r="E274" s="18"/>
      <c r="F274" s="18"/>
      <c r="G274" s="18"/>
      <c r="H274" s="19"/>
      <c r="I274" s="8"/>
      <c r="J274" s="8"/>
      <c r="K274" s="8"/>
      <c r="L274" s="8"/>
      <c r="AF274" s="7"/>
      <c r="AG274" s="7"/>
      <c r="AH274" s="7"/>
      <c r="AI274" s="8"/>
      <c r="AJ274" s="8"/>
    </row>
    <row r="275" spans="1:36" hidden="1">
      <c r="A275" s="44" t="s">
        <v>282</v>
      </c>
      <c r="B275" s="45">
        <v>65</v>
      </c>
      <c r="C275" s="46">
        <v>105</v>
      </c>
      <c r="D275" s="47">
        <v>200</v>
      </c>
      <c r="E275" s="48">
        <f t="shared" si="43"/>
        <v>19.615535504119261</v>
      </c>
      <c r="F275" s="49">
        <f t="shared" si="44"/>
        <v>26.484052816768187</v>
      </c>
      <c r="G275" s="50">
        <f t="shared" si="45"/>
        <v>28.957179570709812</v>
      </c>
      <c r="H275" s="51">
        <f t="shared" si="46"/>
        <v>1.3501570125988422</v>
      </c>
      <c r="I275" s="8"/>
      <c r="J275" s="8"/>
      <c r="K275" s="8"/>
      <c r="L275" s="8"/>
      <c r="AF275" s="7"/>
      <c r="AG275" s="7"/>
      <c r="AH275" s="7"/>
      <c r="AI275" s="8"/>
      <c r="AJ275" s="8"/>
    </row>
    <row r="276" spans="1:36">
      <c r="E276" s="18"/>
      <c r="F276" s="18"/>
      <c r="G276" s="18"/>
      <c r="H276" s="19"/>
      <c r="I276" s="8"/>
      <c r="J276" s="8"/>
      <c r="K276" s="8"/>
      <c r="L276" s="8"/>
      <c r="AF276" s="7"/>
      <c r="AG276" s="7"/>
      <c r="AH276" s="7"/>
      <c r="AI276" s="8"/>
      <c r="AJ276" s="8"/>
    </row>
    <row r="277" spans="1:36">
      <c r="E277" s="18"/>
      <c r="F277" s="18"/>
      <c r="G277" s="18"/>
      <c r="H277" s="19"/>
      <c r="I277" s="8"/>
      <c r="J277" s="8"/>
      <c r="K277" s="8"/>
      <c r="L277" s="8"/>
      <c r="AF277" s="7"/>
      <c r="AG277" s="7"/>
      <c r="AH277" s="7"/>
      <c r="AI277" s="8"/>
      <c r="AJ277" s="8"/>
    </row>
    <row r="278" spans="1:36">
      <c r="E278" s="18"/>
      <c r="F278" s="18"/>
      <c r="G278" s="18"/>
      <c r="H278" s="19"/>
      <c r="I278" s="8"/>
      <c r="J278" s="8"/>
      <c r="K278" s="8"/>
      <c r="L278" s="8"/>
      <c r="AF278" s="7"/>
      <c r="AG278" s="7"/>
      <c r="AH278" s="7"/>
      <c r="AI278" s="8"/>
      <c r="AJ278" s="8"/>
    </row>
    <row r="279" spans="1:36">
      <c r="E279" s="18"/>
      <c r="F279" s="18"/>
      <c r="G279" s="18"/>
      <c r="H279" s="19"/>
      <c r="I279" s="8"/>
      <c r="J279" s="8"/>
      <c r="K279" s="8"/>
      <c r="L279" s="8"/>
      <c r="AF279" s="7"/>
      <c r="AG279" s="7"/>
      <c r="AH279" s="7"/>
      <c r="AI279" s="8"/>
      <c r="AJ279" s="8"/>
    </row>
    <row r="280" spans="1:36">
      <c r="E280" s="18"/>
      <c r="F280" s="18"/>
      <c r="G280" s="18"/>
      <c r="H280" s="19"/>
      <c r="I280" s="8"/>
      <c r="J280" s="8"/>
      <c r="K280" s="8"/>
      <c r="L280" s="8"/>
      <c r="AF280" s="7"/>
      <c r="AG280" s="7"/>
      <c r="AH280" s="7"/>
      <c r="AI280" s="8"/>
      <c r="AJ280" s="8"/>
    </row>
    <row r="281" spans="1:36" ht="8.25" hidden="1" customHeight="1">
      <c r="A281" s="44"/>
      <c r="B281" s="45"/>
      <c r="C281" s="46"/>
      <c r="D281" s="47"/>
      <c r="E281" s="48">
        <f t="shared" si="43"/>
        <v>0</v>
      </c>
      <c r="F281" s="49">
        <f t="shared" si="44"/>
        <v>0</v>
      </c>
      <c r="G281" s="50">
        <f t="shared" si="45"/>
        <v>0</v>
      </c>
      <c r="H281" s="51" t="e">
        <f t="shared" si="46"/>
        <v>#DIV/0!</v>
      </c>
      <c r="I281" s="8"/>
      <c r="J281" s="8"/>
      <c r="K281" s="8"/>
      <c r="L281" s="8"/>
      <c r="AF281" s="7"/>
      <c r="AG281" s="7"/>
      <c r="AH281" s="7"/>
    </row>
    <row r="282" spans="1:36">
      <c r="E282" s="18"/>
      <c r="F282" s="18"/>
      <c r="G282" s="18"/>
      <c r="H282" s="19"/>
      <c r="I282" s="8"/>
      <c r="J282" s="8"/>
      <c r="K282" s="8"/>
      <c r="L282" s="8"/>
      <c r="AF282" s="7"/>
      <c r="AG282" s="7"/>
      <c r="AH282" s="7"/>
      <c r="AI282" s="8"/>
      <c r="AJ282" s="8"/>
    </row>
    <row r="283" spans="1:36">
      <c r="E283" s="18"/>
      <c r="F283" s="18"/>
      <c r="G283" s="18"/>
      <c r="H283" s="19"/>
      <c r="I283" s="8"/>
      <c r="J283" s="8"/>
      <c r="K283" s="8"/>
      <c r="L283" s="8"/>
      <c r="AF283" s="7"/>
      <c r="AG283" s="7"/>
      <c r="AH283" s="7"/>
      <c r="AI283" s="8"/>
      <c r="AJ283" s="8"/>
    </row>
    <row r="284" spans="1:36">
      <c r="E284" s="18"/>
      <c r="F284" s="18"/>
      <c r="G284" s="18"/>
      <c r="H284" s="19"/>
      <c r="I284" s="8"/>
      <c r="J284" s="8"/>
      <c r="K284" s="8"/>
      <c r="L284" s="8"/>
      <c r="AF284" s="7"/>
      <c r="AG284" s="7"/>
      <c r="AH284" s="7"/>
      <c r="AI284" s="8"/>
      <c r="AJ284" s="8"/>
    </row>
    <row r="285" spans="1:36" hidden="1">
      <c r="A285" s="44" t="s">
        <v>291</v>
      </c>
      <c r="B285" s="45">
        <v>0</v>
      </c>
      <c r="C285" s="46">
        <v>96</v>
      </c>
      <c r="D285" s="47">
        <v>34</v>
      </c>
      <c r="E285" s="48">
        <f t="shared" si="43"/>
        <v>0</v>
      </c>
      <c r="F285" s="49">
        <f t="shared" si="44"/>
        <v>24.213991146759486</v>
      </c>
      <c r="G285" s="50">
        <f t="shared" si="45"/>
        <v>4.922720527020668</v>
      </c>
      <c r="H285" s="51" t="e">
        <f t="shared" si="46"/>
        <v>#DIV/0!</v>
      </c>
      <c r="I285" s="8"/>
      <c r="J285" s="8"/>
      <c r="K285" s="8"/>
      <c r="L285" s="8"/>
      <c r="AF285" s="7"/>
      <c r="AG285" s="7"/>
      <c r="AH285" s="7"/>
      <c r="AI285" s="8"/>
      <c r="AJ285" s="8"/>
    </row>
    <row r="286" spans="1:36">
      <c r="E286" s="18"/>
      <c r="F286" s="18"/>
      <c r="G286" s="18"/>
      <c r="H286" s="19"/>
      <c r="I286" s="8"/>
      <c r="J286" s="8"/>
      <c r="K286" s="8"/>
      <c r="L286" s="8"/>
      <c r="AF286" s="7"/>
      <c r="AG286" s="7"/>
      <c r="AH286" s="7"/>
      <c r="AI286" s="8"/>
      <c r="AJ286" s="8"/>
    </row>
    <row r="287" spans="1:36">
      <c r="E287" s="18"/>
      <c r="F287" s="18"/>
      <c r="G287" s="18"/>
      <c r="H287" s="19"/>
      <c r="I287" s="8"/>
      <c r="J287" s="8"/>
      <c r="K287" s="8"/>
      <c r="L287" s="8"/>
      <c r="AF287" s="7"/>
      <c r="AG287" s="7"/>
      <c r="AH287" s="7"/>
      <c r="AI287" s="8"/>
      <c r="AJ287" s="8"/>
    </row>
    <row r="288" spans="1:36">
      <c r="E288" s="18"/>
      <c r="F288" s="18"/>
      <c r="G288" s="18"/>
      <c r="H288" s="19"/>
      <c r="I288" s="8"/>
      <c r="J288" s="8"/>
      <c r="K288" s="8"/>
      <c r="L288" s="8"/>
      <c r="AF288" s="7"/>
      <c r="AG288" s="7"/>
      <c r="AH288" s="7"/>
      <c r="AI288" s="8"/>
      <c r="AJ288" s="8"/>
    </row>
    <row r="289" spans="1:36">
      <c r="E289" s="18"/>
      <c r="F289" s="18"/>
      <c r="G289" s="18"/>
      <c r="H289" s="19"/>
      <c r="I289" s="8"/>
      <c r="J289" s="8"/>
      <c r="K289" s="8"/>
      <c r="L289" s="8"/>
      <c r="AF289" s="7"/>
      <c r="AG289" s="7"/>
      <c r="AH289" s="7"/>
      <c r="AI289" s="8"/>
      <c r="AJ289" s="8"/>
    </row>
    <row r="290" spans="1:36">
      <c r="E290" s="18"/>
      <c r="F290" s="18"/>
      <c r="G290" s="18"/>
      <c r="H290" s="19"/>
      <c r="I290" s="8"/>
      <c r="J290" s="8"/>
      <c r="K290" s="8"/>
      <c r="L290" s="8"/>
      <c r="AF290" s="7"/>
      <c r="AG290" s="7"/>
      <c r="AH290" s="7"/>
      <c r="AI290" s="8"/>
      <c r="AJ290" s="8"/>
    </row>
    <row r="291" spans="1:36">
      <c r="E291" s="18"/>
      <c r="F291" s="18"/>
      <c r="G291" s="18"/>
      <c r="H291" s="19"/>
      <c r="I291" s="8"/>
      <c r="J291" s="8"/>
      <c r="K291" s="8"/>
      <c r="L291" s="8"/>
      <c r="AF291" s="7"/>
      <c r="AG291" s="7"/>
      <c r="AH291" s="7"/>
      <c r="AI291" s="8"/>
      <c r="AJ291" s="8"/>
    </row>
    <row r="292" spans="1:36">
      <c r="E292" s="18"/>
      <c r="F292" s="18"/>
      <c r="G292" s="18"/>
      <c r="H292" s="19"/>
      <c r="I292" s="8"/>
      <c r="J292" s="8"/>
      <c r="K292" s="8"/>
      <c r="L292" s="8"/>
      <c r="AF292" s="7"/>
      <c r="AG292" s="7"/>
      <c r="AH292" s="7"/>
      <c r="AI292" s="8"/>
      <c r="AJ292" s="8"/>
    </row>
    <row r="293" spans="1:36" hidden="1">
      <c r="A293" s="52" t="s">
        <v>299</v>
      </c>
      <c r="B293" s="34">
        <v>41</v>
      </c>
      <c r="C293" s="33">
        <v>88</v>
      </c>
      <c r="D293" s="35">
        <v>116</v>
      </c>
      <c r="E293" s="53">
        <f t="shared" si="43"/>
        <v>12.372876241059842</v>
      </c>
      <c r="F293" s="54">
        <f t="shared" si="44"/>
        <v>22.196158551196195</v>
      </c>
      <c r="G293" s="55">
        <f t="shared" si="45"/>
        <v>16.79516415101169</v>
      </c>
      <c r="H293" s="56">
        <f t="shared" si="46"/>
        <v>1.7939368436853373</v>
      </c>
      <c r="I293" s="8"/>
      <c r="J293" s="8"/>
      <c r="K293" s="8"/>
      <c r="L293" s="8"/>
      <c r="AF293" s="7"/>
      <c r="AG293" s="7"/>
      <c r="AH293" s="7"/>
      <c r="AI293" s="8"/>
      <c r="AJ293" s="8"/>
    </row>
    <row r="294" spans="1:36" hidden="1">
      <c r="A294" s="30" t="s">
        <v>300</v>
      </c>
      <c r="B294" s="26">
        <v>0</v>
      </c>
      <c r="C294" s="11">
        <v>88</v>
      </c>
      <c r="D294" s="12">
        <v>6</v>
      </c>
      <c r="E294" s="24">
        <f t="shared" si="43"/>
        <v>0</v>
      </c>
      <c r="F294" s="18">
        <f t="shared" si="44"/>
        <v>22.196158551196195</v>
      </c>
      <c r="G294" s="25">
        <f t="shared" si="45"/>
        <v>0.86871538712129437</v>
      </c>
      <c r="H294" s="29" t="e">
        <f t="shared" si="46"/>
        <v>#DIV/0!</v>
      </c>
      <c r="I294" s="8"/>
      <c r="J294" s="8"/>
      <c r="K294" s="8"/>
      <c r="L294" s="8"/>
      <c r="AF294" s="7"/>
      <c r="AG294" s="7"/>
      <c r="AH294" s="7"/>
      <c r="AI294" s="8"/>
      <c r="AJ294" s="8"/>
    </row>
    <row r="295" spans="1:36" hidden="1">
      <c r="A295" s="36" t="s">
        <v>301</v>
      </c>
      <c r="B295" s="37">
        <v>56</v>
      </c>
      <c r="C295" s="38">
        <v>86</v>
      </c>
      <c r="D295" s="39">
        <v>204</v>
      </c>
      <c r="E295" s="40">
        <f t="shared" si="43"/>
        <v>16.89953828047198</v>
      </c>
      <c r="F295" s="41">
        <f t="shared" si="44"/>
        <v>21.691700402305372</v>
      </c>
      <c r="G295" s="42">
        <f t="shared" si="45"/>
        <v>29.53632316212401</v>
      </c>
      <c r="H295" s="43">
        <f t="shared" si="46"/>
        <v>1.2835676361271307</v>
      </c>
      <c r="I295" s="8"/>
      <c r="J295" s="8"/>
      <c r="K295" s="8"/>
      <c r="L295" s="8"/>
      <c r="AF295" s="7"/>
      <c r="AG295" s="7"/>
      <c r="AH295" s="7"/>
      <c r="AI295" s="8"/>
      <c r="AJ295" s="8"/>
    </row>
    <row r="296" spans="1:36">
      <c r="E296" s="18"/>
      <c r="F296" s="18"/>
      <c r="G296" s="18"/>
      <c r="H296" s="19"/>
      <c r="I296" s="8"/>
      <c r="J296" s="8"/>
      <c r="K296" s="8"/>
      <c r="L296" s="8"/>
      <c r="AF296" s="7"/>
      <c r="AG296" s="7"/>
      <c r="AH296" s="7"/>
      <c r="AI296" s="8"/>
      <c r="AJ296" s="8"/>
    </row>
    <row r="297" spans="1:36">
      <c r="E297" s="18"/>
      <c r="F297" s="18"/>
      <c r="G297" s="18"/>
      <c r="H297" s="19"/>
      <c r="I297" s="8"/>
      <c r="J297" s="8"/>
      <c r="K297" s="8"/>
      <c r="L297" s="8"/>
      <c r="AF297" s="7"/>
      <c r="AG297" s="7"/>
      <c r="AH297" s="7"/>
      <c r="AI297" s="8"/>
      <c r="AJ297" s="8"/>
    </row>
    <row r="298" spans="1:36">
      <c r="E298" s="18"/>
      <c r="F298" s="18"/>
      <c r="G298" s="18"/>
      <c r="H298" s="19"/>
      <c r="I298" s="8"/>
      <c r="J298" s="8"/>
      <c r="K298" s="8"/>
      <c r="L298" s="8"/>
      <c r="AF298" s="7"/>
      <c r="AG298" s="7"/>
      <c r="AH298" s="7"/>
      <c r="AI298" s="8"/>
      <c r="AJ298" s="8"/>
    </row>
    <row r="299" spans="1:36" hidden="1">
      <c r="A299" s="44" t="s">
        <v>305</v>
      </c>
      <c r="B299" s="45">
        <v>0</v>
      </c>
      <c r="C299" s="46">
        <v>86</v>
      </c>
      <c r="D299" s="47">
        <v>39</v>
      </c>
      <c r="E299" s="48">
        <f t="shared" si="43"/>
        <v>0</v>
      </c>
      <c r="F299" s="49">
        <f t="shared" si="44"/>
        <v>21.691700402305372</v>
      </c>
      <c r="G299" s="50">
        <f t="shared" si="45"/>
        <v>5.6466500162884135</v>
      </c>
      <c r="H299" s="51" t="e">
        <f t="shared" si="46"/>
        <v>#DIV/0!</v>
      </c>
      <c r="I299" s="8"/>
      <c r="J299" s="8"/>
      <c r="K299" s="8"/>
      <c r="L299" s="8"/>
      <c r="AF299" s="7"/>
      <c r="AG299" s="7"/>
      <c r="AH299" s="7"/>
      <c r="AI299" s="8"/>
      <c r="AJ299" s="8"/>
    </row>
    <row r="300" spans="1:36">
      <c r="E300" s="18"/>
      <c r="F300" s="18"/>
      <c r="G300" s="18"/>
      <c r="H300" s="19"/>
      <c r="I300" s="8"/>
      <c r="J300" s="8"/>
      <c r="K300" s="8"/>
      <c r="L300" s="8"/>
      <c r="AF300" s="7"/>
      <c r="AG300" s="7"/>
      <c r="AH300" s="7"/>
      <c r="AI300" s="8"/>
      <c r="AJ300" s="8"/>
    </row>
    <row r="301" spans="1:36" hidden="1">
      <c r="A301" s="44" t="s">
        <v>307</v>
      </c>
      <c r="B301" s="45">
        <v>53</v>
      </c>
      <c r="C301" s="46">
        <v>84</v>
      </c>
      <c r="D301" s="47">
        <v>314</v>
      </c>
      <c r="E301" s="48">
        <f t="shared" si="43"/>
        <v>15.994205872589552</v>
      </c>
      <c r="F301" s="49">
        <f t="shared" si="44"/>
        <v>21.187242253414553</v>
      </c>
      <c r="G301" s="50">
        <f t="shared" si="45"/>
        <v>45.462771926014405</v>
      </c>
      <c r="H301" s="51">
        <f t="shared" si="46"/>
        <v>1.32468235198377</v>
      </c>
      <c r="I301" s="8"/>
      <c r="J301" s="8"/>
      <c r="K301" s="8"/>
      <c r="L301" s="8"/>
      <c r="AF301" s="7"/>
      <c r="AG301" s="7"/>
      <c r="AH301" s="7"/>
      <c r="AI301" s="8"/>
      <c r="AJ301" s="8"/>
    </row>
    <row r="302" spans="1:36">
      <c r="E302" s="18"/>
      <c r="F302" s="18"/>
      <c r="G302" s="18"/>
      <c r="H302" s="19"/>
      <c r="I302" s="8"/>
      <c r="J302" s="8"/>
      <c r="K302" s="8"/>
      <c r="L302" s="8"/>
      <c r="AF302" s="7"/>
      <c r="AG302" s="7"/>
      <c r="AH302" s="7"/>
      <c r="AI302" s="8"/>
      <c r="AJ302" s="8"/>
    </row>
    <row r="303" spans="1:36">
      <c r="E303" s="18"/>
      <c r="F303" s="18"/>
      <c r="G303" s="18"/>
      <c r="H303" s="19"/>
      <c r="I303" s="8"/>
      <c r="J303" s="8"/>
      <c r="K303" s="8"/>
      <c r="L303" s="8"/>
      <c r="AF303" s="7"/>
      <c r="AG303" s="7"/>
      <c r="AH303" s="7"/>
      <c r="AI303" s="8"/>
      <c r="AJ303" s="8"/>
    </row>
    <row r="304" spans="1:36">
      <c r="E304" s="18"/>
      <c r="F304" s="18"/>
      <c r="G304" s="18"/>
      <c r="H304" s="19"/>
      <c r="I304" s="8"/>
      <c r="J304" s="8"/>
      <c r="K304" s="8"/>
      <c r="L304" s="8"/>
      <c r="AF304" s="7"/>
      <c r="AG304" s="7"/>
      <c r="AH304" s="7"/>
      <c r="AI304" s="8"/>
      <c r="AJ304" s="8"/>
    </row>
    <row r="305" spans="1:36" hidden="1">
      <c r="A305" s="44" t="s">
        <v>311</v>
      </c>
      <c r="B305" s="45">
        <v>65</v>
      </c>
      <c r="C305" s="46">
        <v>81</v>
      </c>
      <c r="D305" s="47">
        <v>140</v>
      </c>
      <c r="E305" s="48">
        <f t="shared" si="43"/>
        <v>19.615535504119261</v>
      </c>
      <c r="F305" s="49">
        <f t="shared" si="44"/>
        <v>20.430555030078317</v>
      </c>
      <c r="G305" s="50">
        <f t="shared" si="45"/>
        <v>20.27002569949687</v>
      </c>
      <c r="H305" s="51">
        <f t="shared" si="46"/>
        <v>1.0415496954333927</v>
      </c>
      <c r="I305" s="8"/>
      <c r="J305" s="8"/>
      <c r="K305" s="8"/>
      <c r="L305" s="8"/>
      <c r="AF305" s="7"/>
      <c r="AG305" s="7"/>
      <c r="AH305" s="7"/>
      <c r="AI305" s="8"/>
      <c r="AJ305" s="8"/>
    </row>
    <row r="306" spans="1:36">
      <c r="E306" s="18"/>
      <c r="F306" s="18"/>
      <c r="G306" s="18"/>
      <c r="H306" s="19"/>
      <c r="I306" s="8"/>
      <c r="J306" s="8"/>
      <c r="K306" s="8"/>
      <c r="L306" s="8"/>
      <c r="AF306" s="7"/>
      <c r="AG306" s="7"/>
      <c r="AH306" s="7"/>
      <c r="AI306" s="8"/>
      <c r="AJ306" s="8"/>
    </row>
    <row r="307" spans="1:36">
      <c r="E307" s="18"/>
      <c r="F307" s="18"/>
      <c r="G307" s="18"/>
      <c r="H307" s="19"/>
      <c r="I307" s="8"/>
      <c r="J307" s="8"/>
      <c r="K307" s="8"/>
      <c r="L307" s="8"/>
      <c r="AF307" s="7"/>
      <c r="AG307" s="7"/>
      <c r="AH307" s="7"/>
      <c r="AI307" s="8"/>
      <c r="AJ307" s="8"/>
    </row>
    <row r="308" spans="1:36">
      <c r="E308" s="18"/>
      <c r="F308" s="18"/>
      <c r="G308" s="18"/>
      <c r="H308" s="19"/>
      <c r="I308" s="8"/>
      <c r="J308" s="8"/>
      <c r="K308" s="8"/>
      <c r="L308" s="8"/>
      <c r="AF308" s="7"/>
      <c r="AG308" s="7"/>
      <c r="AH308" s="7"/>
      <c r="AI308" s="8"/>
      <c r="AJ308" s="8"/>
    </row>
    <row r="309" spans="1:36">
      <c r="E309" s="18"/>
      <c r="F309" s="18"/>
      <c r="G309" s="18"/>
      <c r="H309" s="19"/>
      <c r="I309" s="8"/>
      <c r="J309" s="8"/>
      <c r="K309" s="8"/>
      <c r="L309" s="8"/>
      <c r="AF309" s="7"/>
      <c r="AG309" s="7"/>
      <c r="AH309" s="7"/>
      <c r="AI309" s="8"/>
      <c r="AJ309" s="8"/>
    </row>
    <row r="310" spans="1:36">
      <c r="E310" s="18"/>
      <c r="F310" s="18"/>
      <c r="G310" s="18"/>
      <c r="H310" s="19"/>
      <c r="I310" s="8"/>
      <c r="J310" s="8"/>
      <c r="K310" s="8"/>
      <c r="L310" s="8"/>
      <c r="AF310" s="7"/>
      <c r="AG310" s="7"/>
      <c r="AH310" s="7"/>
      <c r="AI310" s="8"/>
      <c r="AJ310" s="8"/>
    </row>
    <row r="311" spans="1:36">
      <c r="E311" s="18"/>
      <c r="F311" s="18"/>
      <c r="G311" s="18"/>
      <c r="H311" s="19"/>
      <c r="I311" s="8"/>
      <c r="J311" s="8"/>
      <c r="K311" s="8"/>
      <c r="L311" s="8"/>
      <c r="AF311" s="7"/>
      <c r="AG311" s="7"/>
      <c r="AH311" s="7"/>
      <c r="AI311" s="8"/>
      <c r="AJ311" s="8"/>
    </row>
    <row r="312" spans="1:36">
      <c r="E312" s="18"/>
      <c r="F312" s="18"/>
      <c r="G312" s="18"/>
      <c r="H312" s="19"/>
      <c r="I312" s="8"/>
      <c r="J312" s="8"/>
      <c r="K312" s="8"/>
      <c r="L312" s="8"/>
      <c r="AF312" s="7"/>
      <c r="AG312" s="7"/>
      <c r="AH312" s="7"/>
      <c r="AI312" s="8"/>
      <c r="AJ312" s="8"/>
    </row>
    <row r="313" spans="1:36">
      <c r="E313" s="18"/>
      <c r="F313" s="18"/>
      <c r="G313" s="18"/>
      <c r="H313" s="19"/>
      <c r="I313" s="8"/>
      <c r="J313" s="8"/>
      <c r="K313" s="8"/>
      <c r="L313" s="8"/>
      <c r="AF313" s="7"/>
      <c r="AG313" s="7"/>
      <c r="AH313" s="7"/>
      <c r="AI313" s="8"/>
      <c r="AJ313" s="8"/>
    </row>
    <row r="314" spans="1:36">
      <c r="E314" s="18"/>
      <c r="F314" s="18"/>
      <c r="G314" s="18"/>
      <c r="H314" s="19"/>
      <c r="I314" s="8"/>
      <c r="J314" s="8"/>
      <c r="K314" s="8"/>
      <c r="L314" s="8"/>
      <c r="AF314" s="7"/>
      <c r="AG314" s="7"/>
      <c r="AH314" s="7"/>
      <c r="AI314" s="8"/>
      <c r="AJ314" s="8"/>
    </row>
    <row r="315" spans="1:36">
      <c r="E315" s="18"/>
      <c r="F315" s="18"/>
      <c r="G315" s="18"/>
      <c r="H315" s="19"/>
      <c r="I315" s="8"/>
      <c r="J315" s="8"/>
      <c r="K315" s="8"/>
      <c r="L315" s="8"/>
      <c r="AF315" s="7"/>
      <c r="AG315" s="7"/>
      <c r="AH315" s="7"/>
      <c r="AI315" s="8"/>
      <c r="AJ315" s="8"/>
    </row>
    <row r="316" spans="1:36">
      <c r="E316" s="18"/>
      <c r="F316" s="18"/>
      <c r="G316" s="18"/>
      <c r="H316" s="19"/>
      <c r="I316" s="8"/>
      <c r="J316" s="8"/>
      <c r="K316" s="8"/>
      <c r="L316" s="8"/>
      <c r="AF316" s="7"/>
      <c r="AG316" s="7"/>
      <c r="AH316" s="7"/>
      <c r="AI316" s="8"/>
      <c r="AJ316" s="8"/>
    </row>
    <row r="317" spans="1:36">
      <c r="E317" s="18"/>
      <c r="F317" s="18"/>
      <c r="G317" s="18"/>
      <c r="H317" s="19"/>
      <c r="I317" s="8"/>
      <c r="J317" s="8"/>
      <c r="K317" s="8"/>
      <c r="L317" s="8"/>
      <c r="AF317" s="7"/>
      <c r="AG317" s="7"/>
      <c r="AH317" s="7"/>
      <c r="AI317" s="8"/>
      <c r="AJ317" s="8"/>
    </row>
    <row r="318" spans="1:36">
      <c r="E318" s="18"/>
      <c r="F318" s="18"/>
      <c r="G318" s="18"/>
      <c r="H318" s="19"/>
      <c r="I318" s="8"/>
      <c r="J318" s="8"/>
      <c r="K318" s="8"/>
      <c r="L318" s="8"/>
      <c r="AF318" s="7"/>
      <c r="AG318" s="7"/>
      <c r="AH318" s="7"/>
      <c r="AI318" s="8"/>
      <c r="AJ318" s="8"/>
    </row>
    <row r="319" spans="1:36" hidden="1">
      <c r="A319" s="52" t="s">
        <v>325</v>
      </c>
      <c r="B319" s="34">
        <v>0</v>
      </c>
      <c r="C319" s="33">
        <v>76</v>
      </c>
      <c r="D319" s="35">
        <v>17</v>
      </c>
      <c r="E319" s="53">
        <f t="shared" si="43"/>
        <v>0</v>
      </c>
      <c r="F319" s="54">
        <f t="shared" si="44"/>
        <v>19.169409657851261</v>
      </c>
      <c r="G319" s="55">
        <f t="shared" si="45"/>
        <v>2.461360263510334</v>
      </c>
      <c r="H319" s="56" t="e">
        <f t="shared" si="46"/>
        <v>#DIV/0!</v>
      </c>
      <c r="I319" s="8"/>
      <c r="J319" s="8"/>
      <c r="K319" s="8"/>
      <c r="L319" s="8"/>
      <c r="AF319" s="7"/>
      <c r="AG319" s="7"/>
      <c r="AH319" s="7"/>
      <c r="AI319" s="8"/>
      <c r="AJ319" s="8"/>
    </row>
    <row r="320" spans="1:36" hidden="1">
      <c r="A320" s="36" t="s">
        <v>326</v>
      </c>
      <c r="B320" s="37">
        <v>0</v>
      </c>
      <c r="C320" s="38">
        <v>76</v>
      </c>
      <c r="D320" s="39">
        <v>14</v>
      </c>
      <c r="E320" s="40">
        <f t="shared" si="43"/>
        <v>0</v>
      </c>
      <c r="F320" s="41">
        <f t="shared" si="44"/>
        <v>19.169409657851261</v>
      </c>
      <c r="G320" s="42">
        <f t="shared" si="45"/>
        <v>2.027002569949687</v>
      </c>
      <c r="H320" s="43" t="e">
        <f t="shared" si="46"/>
        <v>#DIV/0!</v>
      </c>
      <c r="I320" s="8"/>
      <c r="J320" s="8"/>
      <c r="K320" s="8"/>
      <c r="L320" s="8"/>
      <c r="AF320" s="7"/>
      <c r="AG320" s="7"/>
      <c r="AH320" s="7"/>
      <c r="AI320" s="8"/>
      <c r="AJ320" s="8"/>
    </row>
    <row r="321" spans="1:36">
      <c r="E321" s="18"/>
      <c r="F321" s="18"/>
      <c r="G321" s="18"/>
      <c r="H321" s="19"/>
      <c r="I321" s="8"/>
      <c r="J321" s="8"/>
      <c r="K321" s="8"/>
      <c r="L321" s="8"/>
      <c r="AF321" s="7"/>
      <c r="AG321" s="7"/>
      <c r="AH321" s="7"/>
      <c r="AI321" s="8"/>
      <c r="AJ321" s="8"/>
    </row>
    <row r="322" spans="1:36">
      <c r="E322" s="18"/>
      <c r="F322" s="18"/>
      <c r="G322" s="18"/>
      <c r="H322" s="19"/>
      <c r="I322" s="8"/>
      <c r="J322" s="8"/>
      <c r="K322" s="8"/>
      <c r="L322" s="8"/>
      <c r="AF322" s="7"/>
      <c r="AG322" s="7"/>
      <c r="AH322" s="7"/>
      <c r="AI322" s="8"/>
      <c r="AJ322" s="8"/>
    </row>
    <row r="323" spans="1:36">
      <c r="E323" s="18"/>
      <c r="F323" s="18"/>
      <c r="G323" s="18"/>
      <c r="H323" s="19"/>
      <c r="I323" s="8"/>
      <c r="J323" s="8"/>
      <c r="K323" s="8"/>
      <c r="L323" s="8"/>
      <c r="AF323" s="7"/>
      <c r="AG323" s="7"/>
      <c r="AH323" s="7"/>
      <c r="AI323" s="8"/>
      <c r="AJ323" s="8"/>
    </row>
    <row r="324" spans="1:36">
      <c r="E324" s="18"/>
      <c r="F324" s="18"/>
      <c r="G324" s="18"/>
      <c r="H324" s="19"/>
      <c r="I324" s="8"/>
      <c r="J324" s="8"/>
      <c r="K324" s="8"/>
      <c r="L324" s="8"/>
      <c r="AF324" s="7"/>
      <c r="AG324" s="7"/>
      <c r="AH324" s="7"/>
      <c r="AI324" s="8"/>
      <c r="AJ324" s="8"/>
    </row>
    <row r="325" spans="1:36" hidden="1">
      <c r="A325" s="44" t="s">
        <v>331</v>
      </c>
      <c r="B325" s="45">
        <v>0</v>
      </c>
      <c r="C325" s="46">
        <v>75</v>
      </c>
      <c r="D325" s="47">
        <v>0</v>
      </c>
      <c r="E325" s="48">
        <f t="shared" ref="E325:E384" si="47">B325*100000/$B$2</f>
        <v>0</v>
      </c>
      <c r="F325" s="49">
        <f t="shared" ref="F325:F384" si="48">C325*100000/$C$2</f>
        <v>18.917180583405848</v>
      </c>
      <c r="G325" s="50">
        <f t="shared" ref="G325:G384" si="49">D325*100000/$D$2</f>
        <v>0</v>
      </c>
      <c r="H325" s="51" t="e">
        <f t="shared" ref="H325:H384" si="50">F325/E325</f>
        <v>#DIV/0!</v>
      </c>
      <c r="I325" s="8"/>
      <c r="J325" s="8"/>
      <c r="K325" s="8"/>
      <c r="L325" s="8"/>
      <c r="AF325" s="7"/>
      <c r="AG325" s="7"/>
      <c r="AH325" s="7"/>
      <c r="AI325" s="8"/>
      <c r="AJ325" s="8"/>
    </row>
    <row r="326" spans="1:36">
      <c r="E326" s="18"/>
      <c r="F326" s="18"/>
      <c r="G326" s="18"/>
      <c r="H326" s="19"/>
      <c r="I326" s="8"/>
      <c r="J326" s="8"/>
      <c r="K326" s="8"/>
      <c r="L326" s="8"/>
      <c r="AF326" s="7"/>
      <c r="AG326" s="7"/>
      <c r="AH326" s="7"/>
      <c r="AI326" s="8"/>
      <c r="AJ326" s="8"/>
    </row>
    <row r="327" spans="1:36" hidden="1">
      <c r="A327" s="44" t="s">
        <v>333</v>
      </c>
      <c r="B327" s="45">
        <v>63</v>
      </c>
      <c r="C327" s="46">
        <v>73</v>
      </c>
      <c r="D327" s="47">
        <v>123</v>
      </c>
      <c r="E327" s="48">
        <f t="shared" si="47"/>
        <v>19.011980565530976</v>
      </c>
      <c r="F327" s="49">
        <f t="shared" si="48"/>
        <v>18.412722434515025</v>
      </c>
      <c r="G327" s="50">
        <f t="shared" si="49"/>
        <v>17.808665435986534</v>
      </c>
      <c r="H327" s="51">
        <f t="shared" si="50"/>
        <v>0.96847997351194359</v>
      </c>
      <c r="I327" s="8"/>
      <c r="J327" s="8"/>
      <c r="K327" s="8"/>
      <c r="L327" s="8"/>
      <c r="AF327" s="7"/>
      <c r="AG327" s="7"/>
      <c r="AH327" s="7"/>
      <c r="AI327" s="8"/>
      <c r="AJ327" s="8"/>
    </row>
    <row r="328" spans="1:36">
      <c r="E328" s="18"/>
      <c r="F328" s="18"/>
      <c r="G328" s="18"/>
      <c r="H328" s="19"/>
      <c r="I328" s="8"/>
      <c r="J328" s="8"/>
      <c r="K328" s="8"/>
      <c r="L328" s="8"/>
      <c r="AF328" s="7"/>
      <c r="AG328" s="7"/>
      <c r="AH328" s="7"/>
      <c r="AI328" s="8"/>
      <c r="AJ328" s="8"/>
    </row>
    <row r="329" spans="1:36">
      <c r="E329" s="18"/>
      <c r="F329" s="18"/>
      <c r="G329" s="18"/>
      <c r="H329" s="19"/>
      <c r="I329" s="8"/>
      <c r="J329" s="8"/>
      <c r="K329" s="8"/>
      <c r="L329" s="8"/>
      <c r="AF329" s="7"/>
      <c r="AG329" s="7"/>
      <c r="AH329" s="7"/>
      <c r="AI329" s="8"/>
      <c r="AJ329" s="8"/>
    </row>
    <row r="330" spans="1:36" hidden="1">
      <c r="A330" s="44" t="s">
        <v>336</v>
      </c>
      <c r="B330" s="45">
        <v>0</v>
      </c>
      <c r="C330" s="46">
        <v>73</v>
      </c>
      <c r="D330" s="47">
        <v>1</v>
      </c>
      <c r="E330" s="48">
        <f t="shared" si="47"/>
        <v>0</v>
      </c>
      <c r="F330" s="49">
        <f t="shared" si="48"/>
        <v>18.412722434515025</v>
      </c>
      <c r="G330" s="50">
        <f t="shared" si="49"/>
        <v>0.14478589785354906</v>
      </c>
      <c r="H330" s="51" t="e">
        <f t="shared" si="50"/>
        <v>#DIV/0!</v>
      </c>
      <c r="I330" s="8"/>
      <c r="J330" s="8"/>
      <c r="K330" s="8"/>
      <c r="L330" s="8"/>
      <c r="AF330" s="7"/>
      <c r="AG330" s="7"/>
      <c r="AH330" s="7"/>
      <c r="AI330" s="8"/>
      <c r="AJ330" s="8"/>
    </row>
    <row r="331" spans="1:36">
      <c r="E331" s="18"/>
      <c r="F331" s="18"/>
      <c r="G331" s="18"/>
      <c r="H331" s="19"/>
      <c r="I331" s="8"/>
      <c r="J331" s="8"/>
      <c r="K331" s="8"/>
      <c r="L331" s="8"/>
      <c r="AF331" s="7"/>
      <c r="AG331" s="7"/>
      <c r="AH331" s="7"/>
      <c r="AI331" s="8"/>
      <c r="AJ331" s="8"/>
    </row>
    <row r="332" spans="1:36">
      <c r="E332" s="18"/>
      <c r="F332" s="18"/>
      <c r="G332" s="18"/>
      <c r="H332" s="19"/>
      <c r="I332" s="8"/>
      <c r="J332" s="8"/>
      <c r="K332" s="8"/>
      <c r="L332" s="8"/>
      <c r="AF332" s="7"/>
      <c r="AG332" s="7"/>
      <c r="AH332" s="7"/>
      <c r="AI332" s="8"/>
      <c r="AJ332" s="8"/>
    </row>
    <row r="333" spans="1:36">
      <c r="E333" s="18"/>
      <c r="F333" s="18"/>
      <c r="G333" s="18"/>
      <c r="H333" s="19"/>
      <c r="I333" s="8"/>
      <c r="J333" s="8"/>
      <c r="K333" s="8"/>
      <c r="L333" s="8"/>
      <c r="AF333" s="7"/>
      <c r="AG333" s="7"/>
      <c r="AH333" s="7"/>
      <c r="AI333" s="8"/>
      <c r="AJ333" s="8"/>
    </row>
    <row r="334" spans="1:36" hidden="1">
      <c r="A334" s="44" t="s">
        <v>340</v>
      </c>
      <c r="B334" s="45">
        <v>32</v>
      </c>
      <c r="C334" s="46">
        <v>69</v>
      </c>
      <c r="D334" s="47">
        <v>130</v>
      </c>
      <c r="E334" s="48">
        <f t="shared" si="47"/>
        <v>9.6568790174125603</v>
      </c>
      <c r="F334" s="49">
        <f t="shared" si="48"/>
        <v>17.40380613673338</v>
      </c>
      <c r="G334" s="50">
        <f t="shared" si="49"/>
        <v>18.822166720961377</v>
      </c>
      <c r="H334" s="51">
        <f t="shared" si="50"/>
        <v>1.8022185123529186</v>
      </c>
      <c r="I334" s="8"/>
      <c r="J334" s="8"/>
      <c r="K334" s="8"/>
      <c r="L334" s="8"/>
      <c r="AF334" s="7"/>
      <c r="AG334" s="7"/>
      <c r="AH334" s="7"/>
      <c r="AI334" s="8"/>
      <c r="AJ334" s="8"/>
    </row>
    <row r="335" spans="1:36">
      <c r="E335" s="18"/>
      <c r="F335" s="18"/>
      <c r="G335" s="18"/>
      <c r="H335" s="19"/>
      <c r="I335" s="8"/>
      <c r="J335" s="8"/>
      <c r="K335" s="8"/>
      <c r="L335" s="8"/>
      <c r="AF335" s="7"/>
      <c r="AG335" s="7"/>
      <c r="AH335" s="7"/>
      <c r="AI335" s="8"/>
      <c r="AJ335" s="8"/>
    </row>
    <row r="336" spans="1:36">
      <c r="E336" s="18"/>
      <c r="F336" s="18"/>
      <c r="G336" s="18"/>
      <c r="H336" s="19"/>
      <c r="I336" s="8"/>
      <c r="J336" s="8"/>
      <c r="K336" s="8"/>
      <c r="L336" s="8"/>
      <c r="AF336" s="7"/>
      <c r="AG336" s="7"/>
      <c r="AH336" s="7"/>
      <c r="AI336" s="8"/>
      <c r="AJ336" s="8"/>
    </row>
    <row r="337" spans="1:36">
      <c r="E337" s="18"/>
      <c r="F337" s="18"/>
      <c r="G337" s="18"/>
      <c r="H337" s="19"/>
      <c r="I337" s="8"/>
      <c r="J337" s="8"/>
      <c r="K337" s="8"/>
      <c r="L337" s="8"/>
      <c r="AF337" s="7"/>
      <c r="AG337" s="7"/>
      <c r="AH337" s="7"/>
      <c r="AI337" s="8"/>
      <c r="AJ337" s="8"/>
    </row>
    <row r="338" spans="1:36" hidden="1">
      <c r="A338" s="52" t="s">
        <v>344</v>
      </c>
      <c r="B338" s="34">
        <v>52</v>
      </c>
      <c r="C338" s="33">
        <v>68</v>
      </c>
      <c r="D338" s="35">
        <v>103</v>
      </c>
      <c r="E338" s="53">
        <f t="shared" si="47"/>
        <v>15.692428403295409</v>
      </c>
      <c r="F338" s="54">
        <f t="shared" si="48"/>
        <v>17.15157706228797</v>
      </c>
      <c r="G338" s="55">
        <f t="shared" si="49"/>
        <v>14.912947478915553</v>
      </c>
      <c r="H338" s="56">
        <f t="shared" si="50"/>
        <v>1.0929842482943009</v>
      </c>
      <c r="I338" s="8"/>
      <c r="J338" s="8"/>
      <c r="K338" s="8"/>
      <c r="L338" s="8"/>
      <c r="AF338" s="7"/>
      <c r="AG338" s="7"/>
      <c r="AH338" s="7"/>
      <c r="AI338" s="8"/>
      <c r="AJ338" s="8"/>
    </row>
    <row r="339" spans="1:36" hidden="1">
      <c r="A339" s="30" t="s">
        <v>345</v>
      </c>
      <c r="B339" s="26">
        <v>50</v>
      </c>
      <c r="C339" s="11">
        <v>68</v>
      </c>
      <c r="D339" s="12">
        <v>38</v>
      </c>
      <c r="E339" s="24">
        <f t="shared" si="47"/>
        <v>15.088873464707126</v>
      </c>
      <c r="F339" s="18">
        <f t="shared" si="48"/>
        <v>17.15157706228797</v>
      </c>
      <c r="G339" s="25">
        <f t="shared" si="49"/>
        <v>5.501864118434864</v>
      </c>
      <c r="H339" s="29">
        <f t="shared" si="50"/>
        <v>1.1367036182260728</v>
      </c>
      <c r="I339" s="8"/>
      <c r="J339" s="8"/>
      <c r="K339" s="8"/>
      <c r="L339" s="8"/>
      <c r="AF339" s="7"/>
      <c r="AG339" s="7"/>
      <c r="AH339" s="7"/>
      <c r="AI339" s="8"/>
      <c r="AJ339" s="8"/>
    </row>
    <row r="340" spans="1:36" hidden="1">
      <c r="A340" s="36" t="s">
        <v>346</v>
      </c>
      <c r="B340" s="37">
        <v>60</v>
      </c>
      <c r="C340" s="38">
        <v>67</v>
      </c>
      <c r="D340" s="39">
        <v>108</v>
      </c>
      <c r="E340" s="40">
        <f t="shared" si="47"/>
        <v>18.10664815764855</v>
      </c>
      <c r="F340" s="41">
        <f t="shared" si="48"/>
        <v>16.89934798784256</v>
      </c>
      <c r="G340" s="42">
        <f t="shared" si="49"/>
        <v>15.6368769681833</v>
      </c>
      <c r="H340" s="43">
        <f t="shared" si="50"/>
        <v>0.9333228237885649</v>
      </c>
      <c r="I340" s="8"/>
      <c r="J340" s="8"/>
      <c r="K340" s="8"/>
      <c r="L340" s="8"/>
      <c r="AF340" s="7"/>
      <c r="AG340" s="7"/>
      <c r="AH340" s="7"/>
      <c r="AI340" s="8"/>
      <c r="AJ340" s="8"/>
    </row>
    <row r="341" spans="1:36">
      <c r="E341" s="18"/>
      <c r="F341" s="18"/>
      <c r="G341" s="18"/>
      <c r="H341" s="19"/>
      <c r="I341" s="8"/>
      <c r="J341" s="8"/>
      <c r="K341" s="8"/>
      <c r="L341" s="8"/>
      <c r="AF341" s="7"/>
      <c r="AG341" s="7"/>
      <c r="AH341" s="7"/>
      <c r="AI341" s="8"/>
      <c r="AJ341" s="8"/>
    </row>
    <row r="342" spans="1:36">
      <c r="E342" s="18"/>
      <c r="F342" s="18"/>
      <c r="G342" s="18"/>
      <c r="H342" s="19"/>
      <c r="I342" s="8"/>
      <c r="J342" s="8"/>
      <c r="K342" s="8"/>
      <c r="L342" s="8"/>
      <c r="AF342" s="7"/>
      <c r="AG342" s="7"/>
      <c r="AH342" s="7"/>
      <c r="AI342" s="8"/>
      <c r="AJ342" s="8"/>
    </row>
    <row r="343" spans="1:36">
      <c r="E343" s="18"/>
      <c r="F343" s="18"/>
      <c r="G343" s="18"/>
      <c r="H343" s="19"/>
      <c r="I343" s="8"/>
      <c r="J343" s="8"/>
      <c r="K343" s="8"/>
      <c r="L343" s="8"/>
      <c r="AF343" s="7"/>
      <c r="AG343" s="7"/>
      <c r="AH343" s="7"/>
      <c r="AI343" s="8"/>
      <c r="AJ343" s="8"/>
    </row>
    <row r="344" spans="1:36">
      <c r="E344" s="18"/>
      <c r="F344" s="18"/>
      <c r="G344" s="18"/>
      <c r="H344" s="19"/>
      <c r="I344" s="8"/>
      <c r="J344" s="8"/>
      <c r="K344" s="8"/>
      <c r="L344" s="8"/>
      <c r="AF344" s="7"/>
      <c r="AG344" s="7"/>
      <c r="AH344" s="7"/>
      <c r="AI344" s="8"/>
      <c r="AJ344" s="8"/>
    </row>
    <row r="345" spans="1:36" hidden="1">
      <c r="A345" s="44" t="s">
        <v>351</v>
      </c>
      <c r="B345" s="45">
        <v>0</v>
      </c>
      <c r="C345" s="46">
        <v>66</v>
      </c>
      <c r="D345" s="47">
        <v>19</v>
      </c>
      <c r="E345" s="48">
        <f t="shared" si="47"/>
        <v>0</v>
      </c>
      <c r="F345" s="49">
        <f t="shared" si="48"/>
        <v>16.647118913397147</v>
      </c>
      <c r="G345" s="50">
        <f t="shared" si="49"/>
        <v>2.750932059217432</v>
      </c>
      <c r="H345" s="51" t="e">
        <f t="shared" si="50"/>
        <v>#DIV/0!</v>
      </c>
      <c r="I345" s="8"/>
      <c r="J345" s="8"/>
      <c r="K345" s="8"/>
      <c r="L345" s="8"/>
      <c r="AF345" s="7"/>
      <c r="AG345" s="7"/>
      <c r="AH345" s="7"/>
      <c r="AI345" s="8"/>
      <c r="AJ345" s="8"/>
    </row>
    <row r="346" spans="1:36">
      <c r="E346" s="18"/>
      <c r="F346" s="18"/>
      <c r="G346" s="18"/>
      <c r="H346" s="19"/>
      <c r="I346" s="8"/>
      <c r="J346" s="8"/>
      <c r="K346" s="8"/>
      <c r="L346" s="8"/>
      <c r="AF346" s="7"/>
      <c r="AG346" s="7"/>
      <c r="AH346" s="7"/>
      <c r="AI346" s="8"/>
      <c r="AJ346" s="8"/>
    </row>
    <row r="347" spans="1:36">
      <c r="E347" s="18"/>
      <c r="F347" s="18"/>
      <c r="G347" s="18"/>
      <c r="H347" s="19"/>
      <c r="I347" s="8"/>
      <c r="J347" s="8"/>
      <c r="K347" s="8"/>
      <c r="L347" s="8"/>
      <c r="AF347" s="7"/>
      <c r="AG347" s="7"/>
      <c r="AH347" s="7"/>
      <c r="AI347" s="8"/>
      <c r="AJ347" s="8"/>
    </row>
    <row r="348" spans="1:36">
      <c r="E348" s="18"/>
      <c r="F348" s="18"/>
      <c r="G348" s="18"/>
      <c r="H348" s="19"/>
      <c r="I348" s="8"/>
      <c r="J348" s="8"/>
      <c r="K348" s="8"/>
      <c r="L348" s="8"/>
      <c r="AF348" s="7"/>
      <c r="AG348" s="7"/>
      <c r="AH348" s="7"/>
      <c r="AI348" s="8"/>
      <c r="AJ348" s="8"/>
    </row>
    <row r="349" spans="1:36">
      <c r="E349" s="18"/>
      <c r="F349" s="18"/>
      <c r="G349" s="18"/>
      <c r="H349" s="19"/>
      <c r="I349" s="8"/>
      <c r="J349" s="8"/>
      <c r="K349" s="8"/>
      <c r="L349" s="8"/>
      <c r="AF349" s="7"/>
      <c r="AG349" s="7"/>
      <c r="AH349" s="7"/>
      <c r="AI349" s="8"/>
      <c r="AJ349" s="8"/>
    </row>
    <row r="350" spans="1:36" hidden="1">
      <c r="A350" s="44" t="s">
        <v>356</v>
      </c>
      <c r="B350" s="45">
        <v>27</v>
      </c>
      <c r="C350" s="46">
        <v>64</v>
      </c>
      <c r="D350" s="47">
        <v>39</v>
      </c>
      <c r="E350" s="48">
        <f t="shared" si="47"/>
        <v>8.1479916709418472</v>
      </c>
      <c r="F350" s="49">
        <f t="shared" si="48"/>
        <v>16.142660764506324</v>
      </c>
      <c r="G350" s="50">
        <f t="shared" si="49"/>
        <v>5.6466500162884135</v>
      </c>
      <c r="H350" s="51">
        <f t="shared" si="50"/>
        <v>1.9811827768646151</v>
      </c>
      <c r="I350" s="8"/>
      <c r="J350" s="8"/>
      <c r="K350" s="8"/>
      <c r="L350" s="8"/>
      <c r="AF350" s="7"/>
      <c r="AG350" s="7"/>
      <c r="AH350" s="7"/>
      <c r="AI350" s="8"/>
      <c r="AJ350" s="8"/>
    </row>
    <row r="351" spans="1:36">
      <c r="E351" s="18"/>
      <c r="F351" s="18"/>
      <c r="G351" s="18"/>
      <c r="H351" s="19"/>
      <c r="I351" s="8"/>
      <c r="J351" s="8"/>
      <c r="K351" s="8"/>
      <c r="L351" s="8"/>
      <c r="AF351" s="7"/>
      <c r="AG351" s="7"/>
      <c r="AH351" s="7"/>
      <c r="AI351" s="8"/>
      <c r="AJ351" s="8"/>
    </row>
    <row r="352" spans="1:36">
      <c r="E352" s="18"/>
      <c r="F352" s="18"/>
      <c r="G352" s="18"/>
      <c r="H352" s="19"/>
      <c r="I352" s="8"/>
      <c r="J352" s="8"/>
      <c r="K352" s="8"/>
      <c r="L352" s="8"/>
      <c r="AF352" s="7"/>
      <c r="AG352" s="7"/>
      <c r="AH352" s="7"/>
      <c r="AI352" s="8"/>
      <c r="AJ352" s="8"/>
    </row>
    <row r="353" spans="1:36">
      <c r="E353" s="18"/>
      <c r="F353" s="18"/>
      <c r="G353" s="18"/>
      <c r="H353" s="19"/>
      <c r="I353" s="8"/>
      <c r="J353" s="8"/>
      <c r="K353" s="8"/>
      <c r="L353" s="8"/>
      <c r="AF353" s="7"/>
      <c r="AG353" s="7"/>
      <c r="AH353" s="7"/>
      <c r="AI353" s="8"/>
      <c r="AJ353" s="8"/>
    </row>
    <row r="354" spans="1:36">
      <c r="E354" s="18"/>
      <c r="F354" s="18"/>
      <c r="G354" s="18"/>
      <c r="H354" s="19"/>
      <c r="I354" s="8"/>
      <c r="J354" s="8"/>
      <c r="K354" s="8"/>
      <c r="L354" s="8"/>
      <c r="AF354" s="7"/>
      <c r="AG354" s="7"/>
      <c r="AH354" s="7"/>
      <c r="AI354" s="8"/>
      <c r="AJ354" s="8"/>
    </row>
    <row r="355" spans="1:36">
      <c r="E355" s="18"/>
      <c r="F355" s="18"/>
      <c r="G355" s="18"/>
      <c r="H355" s="19"/>
      <c r="I355" s="8"/>
      <c r="J355" s="8"/>
      <c r="K355" s="8"/>
      <c r="L355" s="8"/>
      <c r="AF355" s="7"/>
      <c r="AG355" s="7"/>
      <c r="AH355" s="7"/>
      <c r="AI355" s="8"/>
      <c r="AJ355" s="8"/>
    </row>
    <row r="356" spans="1:36">
      <c r="E356" s="18"/>
      <c r="F356" s="18"/>
      <c r="G356" s="18"/>
      <c r="H356" s="19"/>
      <c r="I356" s="8"/>
      <c r="J356" s="8"/>
      <c r="K356" s="8"/>
      <c r="L356" s="8"/>
      <c r="AF356" s="7"/>
      <c r="AG356" s="7"/>
      <c r="AH356" s="7"/>
      <c r="AI356" s="8"/>
      <c r="AJ356" s="8"/>
    </row>
    <row r="357" spans="1:36">
      <c r="E357" s="18"/>
      <c r="F357" s="18"/>
      <c r="G357" s="18"/>
      <c r="H357" s="19"/>
      <c r="I357" s="8"/>
      <c r="J357" s="8"/>
      <c r="K357" s="8"/>
      <c r="L357" s="8"/>
      <c r="AF357" s="7"/>
      <c r="AG357" s="7"/>
      <c r="AH357" s="7"/>
      <c r="AI357" s="8"/>
      <c r="AJ357" s="8"/>
    </row>
    <row r="358" spans="1:36">
      <c r="E358" s="18"/>
      <c r="F358" s="18"/>
      <c r="G358" s="18"/>
      <c r="H358" s="19"/>
      <c r="I358" s="8"/>
      <c r="J358" s="8"/>
      <c r="K358" s="8"/>
      <c r="L358" s="8"/>
      <c r="AF358" s="7"/>
      <c r="AG358" s="7"/>
      <c r="AH358" s="7"/>
      <c r="AI358" s="8"/>
      <c r="AJ358" s="8"/>
    </row>
    <row r="359" spans="1:36">
      <c r="E359" s="18"/>
      <c r="F359" s="18"/>
      <c r="G359" s="18"/>
      <c r="H359" s="19"/>
      <c r="I359" s="8"/>
      <c r="J359" s="8"/>
      <c r="K359" s="8"/>
      <c r="L359" s="8"/>
      <c r="AF359" s="7"/>
      <c r="AG359" s="7"/>
      <c r="AH359" s="7"/>
      <c r="AI359" s="8"/>
      <c r="AJ359" s="8"/>
    </row>
    <row r="360" spans="1:36">
      <c r="E360" s="18"/>
      <c r="F360" s="18"/>
      <c r="G360" s="18"/>
      <c r="H360" s="19"/>
      <c r="I360" s="8"/>
      <c r="J360" s="8"/>
      <c r="K360" s="8"/>
      <c r="L360" s="8"/>
      <c r="AF360" s="7"/>
      <c r="AG360" s="7"/>
      <c r="AH360" s="7"/>
      <c r="AI360" s="8"/>
      <c r="AJ360" s="8"/>
    </row>
    <row r="361" spans="1:36">
      <c r="E361" s="18"/>
      <c r="F361" s="18"/>
      <c r="G361" s="18"/>
      <c r="H361" s="19"/>
      <c r="I361" s="8"/>
      <c r="J361" s="8"/>
      <c r="K361" s="8"/>
      <c r="L361" s="8"/>
      <c r="AF361" s="7"/>
      <c r="AG361" s="7"/>
      <c r="AH361" s="7"/>
      <c r="AI361" s="8"/>
      <c r="AJ361" s="8"/>
    </row>
    <row r="362" spans="1:36">
      <c r="E362" s="18"/>
      <c r="F362" s="18"/>
      <c r="G362" s="18"/>
      <c r="H362" s="19"/>
      <c r="I362" s="8"/>
      <c r="J362" s="8"/>
      <c r="K362" s="8"/>
      <c r="L362" s="8"/>
      <c r="AF362" s="7"/>
      <c r="AG362" s="7"/>
      <c r="AH362" s="7"/>
      <c r="AI362" s="8"/>
      <c r="AJ362" s="8"/>
    </row>
    <row r="363" spans="1:36" hidden="1">
      <c r="A363" s="52" t="s">
        <v>369</v>
      </c>
      <c r="B363" s="34">
        <v>0</v>
      </c>
      <c r="C363" s="33">
        <v>61</v>
      </c>
      <c r="D363" s="35">
        <v>11</v>
      </c>
      <c r="E363" s="53">
        <f t="shared" si="47"/>
        <v>0</v>
      </c>
      <c r="F363" s="54">
        <f t="shared" si="48"/>
        <v>15.38597354117009</v>
      </c>
      <c r="G363" s="55">
        <f t="shared" si="49"/>
        <v>1.5926448763890397</v>
      </c>
      <c r="H363" s="56" t="e">
        <f t="shared" si="50"/>
        <v>#DIV/0!</v>
      </c>
      <c r="I363" s="8"/>
      <c r="J363" s="8"/>
      <c r="K363" s="8"/>
      <c r="L363" s="8"/>
      <c r="AF363" s="7"/>
      <c r="AG363" s="7"/>
      <c r="AH363" s="7"/>
      <c r="AI363" s="8"/>
      <c r="AJ363" s="8"/>
    </row>
    <row r="364" spans="1:36" hidden="1">
      <c r="A364" s="30" t="s">
        <v>370</v>
      </c>
      <c r="B364" s="26">
        <v>37</v>
      </c>
      <c r="C364" s="11">
        <v>60</v>
      </c>
      <c r="D364" s="12">
        <v>82</v>
      </c>
      <c r="E364" s="24">
        <f t="shared" si="47"/>
        <v>11.165766363883272</v>
      </c>
      <c r="F364" s="18">
        <f t="shared" si="48"/>
        <v>15.133744466724679</v>
      </c>
      <c r="G364" s="25">
        <f t="shared" si="49"/>
        <v>11.872443623991023</v>
      </c>
      <c r="H364" s="29">
        <f t="shared" si="50"/>
        <v>1.3553699740374479</v>
      </c>
      <c r="I364" s="8"/>
      <c r="J364" s="8"/>
      <c r="K364" s="8"/>
      <c r="L364" s="8"/>
      <c r="AF364" s="7"/>
      <c r="AG364" s="7"/>
      <c r="AH364" s="7"/>
      <c r="AI364" s="8"/>
      <c r="AJ364" s="8"/>
    </row>
    <row r="365" spans="1:36" hidden="1">
      <c r="A365" s="30" t="s">
        <v>371</v>
      </c>
      <c r="B365" s="26">
        <v>33</v>
      </c>
      <c r="C365" s="11">
        <v>60</v>
      </c>
      <c r="D365" s="12">
        <v>58</v>
      </c>
      <c r="E365" s="24">
        <f t="shared" si="47"/>
        <v>9.9586564867067029</v>
      </c>
      <c r="F365" s="18">
        <f t="shared" si="48"/>
        <v>15.133744466724679</v>
      </c>
      <c r="G365" s="25">
        <f t="shared" si="49"/>
        <v>8.397582075505845</v>
      </c>
      <c r="H365" s="29">
        <f t="shared" si="50"/>
        <v>1.5196572436177445</v>
      </c>
      <c r="I365" s="8"/>
      <c r="J365" s="8"/>
      <c r="K365" s="8"/>
      <c r="L365" s="8"/>
      <c r="AF365" s="7"/>
      <c r="AG365" s="7"/>
      <c r="AH365" s="7"/>
      <c r="AI365" s="8"/>
      <c r="AJ365" s="8"/>
    </row>
    <row r="366" spans="1:36" hidden="1">
      <c r="A366" s="36" t="s">
        <v>372</v>
      </c>
      <c r="B366" s="37">
        <v>29</v>
      </c>
      <c r="C366" s="38">
        <v>60</v>
      </c>
      <c r="D366" s="39">
        <v>39</v>
      </c>
      <c r="E366" s="40">
        <f t="shared" si="47"/>
        <v>8.7515466095301324</v>
      </c>
      <c r="F366" s="41">
        <f t="shared" si="48"/>
        <v>15.133744466724679</v>
      </c>
      <c r="G366" s="42">
        <f t="shared" si="49"/>
        <v>5.6466500162884135</v>
      </c>
      <c r="H366" s="43">
        <f t="shared" si="50"/>
        <v>1.7292651392891576</v>
      </c>
      <c r="I366" s="8"/>
      <c r="J366" s="8"/>
      <c r="K366" s="8"/>
      <c r="L366" s="8"/>
      <c r="AF366" s="7"/>
      <c r="AG366" s="7"/>
      <c r="AH366" s="7"/>
      <c r="AI366" s="8"/>
      <c r="AJ366" s="8"/>
    </row>
    <row r="367" spans="1:36">
      <c r="E367" s="18"/>
      <c r="F367" s="18"/>
      <c r="G367" s="18"/>
      <c r="H367" s="19"/>
      <c r="I367" s="8"/>
      <c r="J367" s="8"/>
      <c r="K367" s="8"/>
      <c r="L367" s="8"/>
      <c r="AF367" s="7"/>
      <c r="AG367" s="7"/>
      <c r="AH367" s="7"/>
      <c r="AI367" s="8"/>
      <c r="AJ367" s="8"/>
    </row>
    <row r="368" spans="1:36">
      <c r="E368" s="18"/>
      <c r="F368" s="18"/>
      <c r="G368" s="18"/>
      <c r="H368" s="19"/>
      <c r="I368" s="8"/>
      <c r="J368" s="8"/>
      <c r="K368" s="8"/>
      <c r="L368" s="8"/>
      <c r="AF368" s="7"/>
      <c r="AG368" s="7"/>
      <c r="AH368" s="7"/>
      <c r="AI368" s="8"/>
      <c r="AJ368" s="8"/>
    </row>
    <row r="369" spans="1:36">
      <c r="E369" s="18"/>
      <c r="F369" s="18"/>
      <c r="G369" s="18"/>
      <c r="H369" s="19"/>
      <c r="I369" s="8"/>
      <c r="J369" s="8"/>
      <c r="K369" s="8"/>
      <c r="L369" s="8"/>
      <c r="AF369" s="7"/>
      <c r="AG369" s="7"/>
      <c r="AH369" s="7"/>
      <c r="AI369" s="8"/>
      <c r="AJ369" s="8"/>
    </row>
    <row r="370" spans="1:36">
      <c r="E370" s="18"/>
      <c r="F370" s="18"/>
      <c r="G370" s="18"/>
      <c r="H370" s="19"/>
      <c r="I370" s="8"/>
      <c r="J370" s="8"/>
      <c r="K370" s="8"/>
      <c r="L370" s="8"/>
      <c r="AF370" s="7"/>
      <c r="AG370" s="7"/>
      <c r="AH370" s="7"/>
      <c r="AI370" s="8"/>
      <c r="AJ370" s="8"/>
    </row>
    <row r="371" spans="1:36">
      <c r="E371" s="18"/>
      <c r="F371" s="18"/>
      <c r="G371" s="18"/>
      <c r="H371" s="19"/>
      <c r="I371" s="8"/>
      <c r="J371" s="8"/>
      <c r="K371" s="8"/>
      <c r="L371" s="8"/>
      <c r="AF371" s="7"/>
      <c r="AG371" s="7"/>
      <c r="AH371" s="7"/>
      <c r="AI371" s="8"/>
      <c r="AJ371" s="8"/>
    </row>
    <row r="372" spans="1:36" hidden="1">
      <c r="A372" s="44" t="s">
        <v>378</v>
      </c>
      <c r="B372" s="45">
        <v>29</v>
      </c>
      <c r="C372" s="46">
        <v>57</v>
      </c>
      <c r="D372" s="47">
        <v>9</v>
      </c>
      <c r="E372" s="48">
        <f t="shared" si="47"/>
        <v>8.7515466095301324</v>
      </c>
      <c r="F372" s="49">
        <f t="shared" si="48"/>
        <v>14.377057243388446</v>
      </c>
      <c r="G372" s="50">
        <f t="shared" si="49"/>
        <v>1.3030730806819415</v>
      </c>
      <c r="H372" s="51">
        <f t="shared" si="50"/>
        <v>1.6428018823246997</v>
      </c>
      <c r="I372" s="8"/>
      <c r="J372" s="8"/>
      <c r="K372" s="8"/>
      <c r="L372" s="8"/>
      <c r="AF372" s="7"/>
      <c r="AG372" s="7"/>
      <c r="AH372" s="7"/>
      <c r="AI372" s="8"/>
      <c r="AJ372" s="8"/>
    </row>
    <row r="373" spans="1:36">
      <c r="E373" s="18"/>
      <c r="F373" s="18"/>
      <c r="G373" s="18"/>
      <c r="H373" s="19"/>
      <c r="I373" s="8"/>
      <c r="J373" s="8"/>
      <c r="K373" s="8"/>
      <c r="L373" s="8"/>
      <c r="AF373" s="7"/>
      <c r="AG373" s="7"/>
      <c r="AH373" s="7"/>
      <c r="AI373" s="8"/>
      <c r="AJ373" s="8"/>
    </row>
    <row r="374" spans="1:36">
      <c r="E374" s="18"/>
      <c r="F374" s="18"/>
      <c r="G374" s="18"/>
      <c r="H374" s="19"/>
      <c r="I374" s="8"/>
      <c r="J374" s="8"/>
      <c r="K374" s="8"/>
      <c r="L374" s="8"/>
      <c r="AF374" s="7"/>
      <c r="AG374" s="7"/>
      <c r="AH374" s="7"/>
      <c r="AI374" s="8"/>
      <c r="AJ374" s="8"/>
    </row>
    <row r="375" spans="1:36">
      <c r="E375" s="18"/>
      <c r="F375" s="18"/>
      <c r="G375" s="18"/>
      <c r="H375" s="19"/>
      <c r="I375" s="8"/>
      <c r="J375" s="8"/>
      <c r="K375" s="8"/>
      <c r="L375" s="8"/>
      <c r="AF375" s="7"/>
      <c r="AG375" s="7"/>
      <c r="AH375" s="7"/>
      <c r="AI375" s="8"/>
      <c r="AJ375" s="8"/>
    </row>
    <row r="376" spans="1:36">
      <c r="E376" s="18"/>
      <c r="F376" s="18"/>
      <c r="G376" s="18"/>
      <c r="H376" s="19"/>
      <c r="I376" s="8"/>
      <c r="J376" s="8"/>
      <c r="K376" s="8"/>
      <c r="L376" s="8"/>
      <c r="AF376" s="7"/>
      <c r="AG376" s="7"/>
      <c r="AH376" s="7"/>
      <c r="AI376" s="8"/>
      <c r="AJ376" s="8"/>
    </row>
    <row r="377" spans="1:36">
      <c r="E377" s="18"/>
      <c r="F377" s="18"/>
      <c r="G377" s="18"/>
      <c r="H377" s="19"/>
      <c r="I377" s="8"/>
      <c r="J377" s="8"/>
      <c r="K377" s="8"/>
      <c r="L377" s="8"/>
      <c r="AF377" s="7"/>
      <c r="AG377" s="7"/>
      <c r="AH377" s="7"/>
      <c r="AI377" s="8"/>
      <c r="AJ377" s="8"/>
    </row>
    <row r="378" spans="1:36">
      <c r="E378" s="18"/>
      <c r="F378" s="18"/>
      <c r="G378" s="18"/>
      <c r="H378" s="19"/>
      <c r="I378" s="8"/>
      <c r="J378" s="8"/>
      <c r="K378" s="8"/>
      <c r="L378" s="8"/>
      <c r="AF378" s="7"/>
      <c r="AG378" s="7"/>
      <c r="AH378" s="7"/>
      <c r="AI378" s="8"/>
      <c r="AJ378" s="8"/>
    </row>
    <row r="379" spans="1:36">
      <c r="E379" s="18"/>
      <c r="F379" s="18"/>
      <c r="G379" s="18"/>
      <c r="H379" s="19"/>
      <c r="I379" s="8"/>
      <c r="J379" s="8"/>
      <c r="K379" s="8"/>
      <c r="L379" s="8"/>
      <c r="AF379" s="7"/>
      <c r="AG379" s="7"/>
      <c r="AH379" s="7"/>
      <c r="AI379" s="8"/>
      <c r="AJ379" s="8"/>
    </row>
    <row r="380" spans="1:36">
      <c r="E380" s="18"/>
      <c r="F380" s="18"/>
      <c r="G380" s="18"/>
      <c r="H380" s="19"/>
      <c r="I380" s="8"/>
      <c r="J380" s="8"/>
      <c r="K380" s="8"/>
      <c r="L380" s="8"/>
      <c r="AF380" s="7"/>
      <c r="AG380" s="7"/>
      <c r="AH380" s="7"/>
      <c r="AI380" s="8"/>
      <c r="AJ380" s="8"/>
    </row>
    <row r="381" spans="1:36">
      <c r="E381" s="18"/>
      <c r="F381" s="18"/>
      <c r="G381" s="18"/>
      <c r="H381" s="19"/>
      <c r="I381" s="8"/>
      <c r="J381" s="8"/>
      <c r="K381" s="8"/>
      <c r="L381" s="8"/>
      <c r="AF381" s="7"/>
      <c r="AG381" s="7"/>
      <c r="AH381" s="7"/>
      <c r="AI381" s="8"/>
      <c r="AJ381" s="8"/>
    </row>
    <row r="382" spans="1:36" hidden="1">
      <c r="A382" s="44" t="s">
        <v>388</v>
      </c>
      <c r="B382" s="45">
        <v>24</v>
      </c>
      <c r="C382" s="46">
        <v>55</v>
      </c>
      <c r="D382" s="47">
        <v>15</v>
      </c>
      <c r="E382" s="48">
        <f t="shared" si="47"/>
        <v>7.2426592630594202</v>
      </c>
      <c r="F382" s="49">
        <f t="shared" si="48"/>
        <v>13.872599094497623</v>
      </c>
      <c r="G382" s="50">
        <f t="shared" si="49"/>
        <v>2.171788467803236</v>
      </c>
      <c r="H382" s="51">
        <f t="shared" si="50"/>
        <v>1.9154013174765321</v>
      </c>
      <c r="I382" s="8"/>
      <c r="J382" s="8"/>
      <c r="K382" s="8"/>
      <c r="L382" s="8"/>
      <c r="AF382" s="7"/>
      <c r="AG382" s="7"/>
      <c r="AH382" s="7"/>
      <c r="AI382" s="8"/>
      <c r="AJ382" s="8"/>
    </row>
    <row r="383" spans="1:36">
      <c r="E383" s="18"/>
      <c r="F383" s="18"/>
      <c r="G383" s="18"/>
      <c r="H383" s="19"/>
      <c r="I383" s="8"/>
      <c r="J383" s="8"/>
      <c r="K383" s="8"/>
      <c r="L383" s="8"/>
      <c r="AF383" s="7"/>
      <c r="AG383" s="7"/>
      <c r="AH383" s="7"/>
      <c r="AI383" s="8"/>
      <c r="AJ383" s="8"/>
    </row>
    <row r="384" spans="1:36" hidden="1">
      <c r="A384" s="44" t="s">
        <v>390</v>
      </c>
      <c r="B384" s="45">
        <v>30</v>
      </c>
      <c r="C384" s="46">
        <v>54</v>
      </c>
      <c r="D384" s="47">
        <v>65</v>
      </c>
      <c r="E384" s="48">
        <f t="shared" si="47"/>
        <v>9.053324078824275</v>
      </c>
      <c r="F384" s="49">
        <f t="shared" si="48"/>
        <v>13.620370020052212</v>
      </c>
      <c r="G384" s="50">
        <f t="shared" si="49"/>
        <v>9.4110833604806885</v>
      </c>
      <c r="H384" s="51">
        <f t="shared" si="50"/>
        <v>1.5044606711815671</v>
      </c>
      <c r="I384" s="8"/>
      <c r="J384" s="8"/>
      <c r="K384" s="8"/>
      <c r="L384" s="8"/>
      <c r="AF384" s="7"/>
      <c r="AG384" s="7"/>
      <c r="AH384" s="7"/>
      <c r="AI384" s="8"/>
      <c r="AJ384" s="8"/>
    </row>
    <row r="385" spans="1:36">
      <c r="E385" s="18"/>
      <c r="F385" s="18"/>
      <c r="G385" s="18"/>
      <c r="H385" s="19"/>
      <c r="I385" s="8"/>
      <c r="J385" s="8"/>
      <c r="K385" s="8"/>
      <c r="L385" s="8"/>
      <c r="AF385" s="7"/>
      <c r="AG385" s="7"/>
      <c r="AH385" s="7"/>
      <c r="AI385" s="8"/>
      <c r="AJ385" s="8"/>
    </row>
    <row r="386" spans="1:36">
      <c r="E386" s="18"/>
      <c r="F386" s="18"/>
      <c r="G386" s="18"/>
      <c r="H386" s="19"/>
      <c r="I386" s="8"/>
      <c r="J386" s="8"/>
      <c r="K386" s="8"/>
      <c r="L386" s="8"/>
      <c r="AF386" s="7"/>
      <c r="AG386" s="7"/>
      <c r="AH386" s="7"/>
      <c r="AI386" s="8"/>
      <c r="AJ386" s="8"/>
    </row>
    <row r="387" spans="1:36">
      <c r="E387" s="18"/>
      <c r="F387" s="18"/>
      <c r="G387" s="18"/>
      <c r="H387" s="19"/>
      <c r="I387" s="8"/>
      <c r="J387" s="8"/>
      <c r="K387" s="8"/>
      <c r="L387" s="8"/>
      <c r="AF387" s="7"/>
      <c r="AG387" s="7"/>
      <c r="AH387" s="7"/>
      <c r="AI387" s="8"/>
      <c r="AJ387" s="8"/>
    </row>
    <row r="388" spans="1:36">
      <c r="E388" s="18"/>
      <c r="F388" s="18"/>
      <c r="G388" s="18"/>
      <c r="H388" s="19"/>
      <c r="I388" s="8"/>
      <c r="J388" s="8"/>
      <c r="K388" s="8"/>
      <c r="L388" s="8"/>
      <c r="AF388" s="7"/>
      <c r="AG388" s="7"/>
      <c r="AH388" s="7"/>
      <c r="AI388" s="8"/>
      <c r="AJ388" s="8"/>
    </row>
    <row r="389" spans="1:36" hidden="1">
      <c r="A389" s="52" t="s">
        <v>395</v>
      </c>
      <c r="B389" s="34">
        <v>45</v>
      </c>
      <c r="C389" s="33">
        <v>52</v>
      </c>
      <c r="D389" s="35">
        <v>35</v>
      </c>
      <c r="E389" s="53">
        <f t="shared" ref="E389:E447" si="51">B389*100000/$B$2</f>
        <v>13.579986118236413</v>
      </c>
      <c r="F389" s="54">
        <f t="shared" ref="F389:F447" si="52">C389*100000/$C$2</f>
        <v>13.115911871161389</v>
      </c>
      <c r="G389" s="55">
        <f t="shared" ref="G389:G447" si="53">D389*100000/$D$2</f>
        <v>5.0675064248742174</v>
      </c>
      <c r="H389" s="56">
        <f t="shared" ref="H389:H447" si="54">F389/E389</f>
        <v>0.96582660372149987</v>
      </c>
      <c r="I389" s="8"/>
      <c r="J389" s="8"/>
      <c r="K389" s="8"/>
      <c r="L389" s="8"/>
      <c r="AF389" s="7"/>
      <c r="AG389" s="7"/>
      <c r="AH389" s="7"/>
      <c r="AI389" s="8"/>
      <c r="AJ389" s="8"/>
    </row>
    <row r="390" spans="1:36" hidden="1">
      <c r="A390" s="36" t="s">
        <v>396</v>
      </c>
      <c r="B390" s="37">
        <v>33</v>
      </c>
      <c r="C390" s="38">
        <v>52</v>
      </c>
      <c r="D390" s="39">
        <v>67</v>
      </c>
      <c r="E390" s="40">
        <f t="shared" si="51"/>
        <v>9.9586564867067029</v>
      </c>
      <c r="F390" s="41">
        <f t="shared" si="52"/>
        <v>13.115911871161389</v>
      </c>
      <c r="G390" s="42">
        <f t="shared" si="53"/>
        <v>9.7006551561877874</v>
      </c>
      <c r="H390" s="43">
        <f t="shared" si="54"/>
        <v>1.3170362778020452</v>
      </c>
      <c r="I390" s="8"/>
      <c r="J390" s="8"/>
      <c r="K390" s="8"/>
      <c r="L390" s="8"/>
      <c r="AF390" s="7"/>
      <c r="AG390" s="7"/>
      <c r="AH390" s="7"/>
      <c r="AI390" s="8"/>
      <c r="AJ390" s="8"/>
    </row>
    <row r="391" spans="1:36">
      <c r="E391" s="18"/>
      <c r="F391" s="18"/>
      <c r="G391" s="18"/>
      <c r="H391" s="19"/>
      <c r="I391" s="8"/>
      <c r="J391" s="8"/>
      <c r="K391" s="8"/>
      <c r="L391" s="8"/>
      <c r="AF391" s="7"/>
      <c r="AG391" s="7"/>
      <c r="AH391" s="7"/>
      <c r="AI391" s="8"/>
      <c r="AJ391" s="8"/>
    </row>
    <row r="392" spans="1:36">
      <c r="E392" s="18"/>
      <c r="F392" s="18"/>
      <c r="G392" s="18"/>
      <c r="H392" s="19"/>
      <c r="I392" s="8"/>
      <c r="J392" s="8"/>
      <c r="K392" s="8"/>
      <c r="L392" s="8"/>
      <c r="AF392" s="7"/>
      <c r="AG392" s="7"/>
      <c r="AH392" s="7"/>
      <c r="AI392" s="8"/>
      <c r="AJ392" s="8"/>
    </row>
    <row r="393" spans="1:36">
      <c r="E393" s="18"/>
      <c r="F393" s="18"/>
      <c r="G393" s="18"/>
      <c r="H393" s="19"/>
      <c r="I393" s="8"/>
      <c r="J393" s="8"/>
      <c r="K393" s="8"/>
      <c r="L393" s="8"/>
      <c r="AF393" s="7"/>
      <c r="AG393" s="7"/>
      <c r="AH393" s="7"/>
      <c r="AI393" s="8"/>
      <c r="AJ393" s="8"/>
    </row>
    <row r="394" spans="1:36" hidden="1">
      <c r="A394" s="52" t="s">
        <v>400</v>
      </c>
      <c r="B394" s="34">
        <v>0</v>
      </c>
      <c r="C394" s="33">
        <v>52</v>
      </c>
      <c r="D394" s="35">
        <v>17</v>
      </c>
      <c r="E394" s="53">
        <f t="shared" si="51"/>
        <v>0</v>
      </c>
      <c r="F394" s="54">
        <f t="shared" si="52"/>
        <v>13.115911871161389</v>
      </c>
      <c r="G394" s="55">
        <f t="shared" si="53"/>
        <v>2.461360263510334</v>
      </c>
      <c r="H394" s="56" t="e">
        <f t="shared" si="54"/>
        <v>#DIV/0!</v>
      </c>
      <c r="I394" s="8"/>
      <c r="J394" s="8"/>
      <c r="K394" s="8"/>
      <c r="L394" s="8"/>
      <c r="AF394" s="7"/>
      <c r="AG394" s="7"/>
      <c r="AH394" s="7"/>
      <c r="AI394" s="8"/>
      <c r="AJ394" s="8"/>
    </row>
    <row r="395" spans="1:36" hidden="1">
      <c r="A395" s="36" t="s">
        <v>401</v>
      </c>
      <c r="B395" s="37">
        <v>22</v>
      </c>
      <c r="C395" s="38">
        <v>51</v>
      </c>
      <c r="D395" s="39">
        <v>60</v>
      </c>
      <c r="E395" s="40">
        <f t="shared" si="51"/>
        <v>6.639104324471135</v>
      </c>
      <c r="F395" s="41">
        <f t="shared" si="52"/>
        <v>12.863682796715977</v>
      </c>
      <c r="G395" s="42">
        <f t="shared" si="53"/>
        <v>8.6871538712129439</v>
      </c>
      <c r="H395" s="43">
        <f t="shared" si="54"/>
        <v>1.9375629856126244</v>
      </c>
      <c r="I395" s="8"/>
      <c r="J395" s="8"/>
      <c r="K395" s="8"/>
      <c r="L395" s="8"/>
      <c r="AF395" s="7"/>
      <c r="AG395" s="7"/>
      <c r="AH395" s="7"/>
      <c r="AI395" s="8"/>
      <c r="AJ395" s="8"/>
    </row>
    <row r="396" spans="1:36">
      <c r="E396" s="18"/>
      <c r="F396" s="18"/>
      <c r="G396" s="18"/>
      <c r="H396" s="19"/>
      <c r="I396" s="8"/>
      <c r="J396" s="8"/>
      <c r="K396" s="8"/>
      <c r="L396" s="8"/>
      <c r="AF396" s="7"/>
      <c r="AG396" s="7"/>
      <c r="AH396" s="7"/>
      <c r="AI396" s="8"/>
      <c r="AJ396" s="8"/>
    </row>
    <row r="397" spans="1:36">
      <c r="E397" s="18"/>
      <c r="F397" s="18"/>
      <c r="G397" s="18"/>
      <c r="H397" s="19"/>
      <c r="I397" s="8"/>
      <c r="J397" s="8"/>
      <c r="K397" s="8"/>
      <c r="L397" s="8"/>
      <c r="AF397" s="7"/>
      <c r="AG397" s="7"/>
      <c r="AH397" s="7"/>
      <c r="AI397" s="8"/>
      <c r="AJ397" s="8"/>
    </row>
    <row r="398" spans="1:36">
      <c r="E398" s="18"/>
      <c r="F398" s="18"/>
      <c r="G398" s="18"/>
      <c r="H398" s="19"/>
      <c r="I398" s="8"/>
      <c r="J398" s="8"/>
      <c r="K398" s="8"/>
      <c r="L398" s="8"/>
      <c r="AF398" s="7"/>
      <c r="AG398" s="7"/>
      <c r="AH398" s="7"/>
      <c r="AI398" s="8"/>
      <c r="AJ398" s="8"/>
    </row>
    <row r="399" spans="1:36" hidden="1">
      <c r="A399" s="44" t="s">
        <v>405</v>
      </c>
      <c r="B399" s="45">
        <v>40</v>
      </c>
      <c r="C399" s="46">
        <v>50</v>
      </c>
      <c r="D399" s="47">
        <v>182</v>
      </c>
      <c r="E399" s="48">
        <f t="shared" si="51"/>
        <v>12.071098771765699</v>
      </c>
      <c r="F399" s="49">
        <f t="shared" si="52"/>
        <v>12.611453722270566</v>
      </c>
      <c r="G399" s="50">
        <f t="shared" si="53"/>
        <v>26.351033409345931</v>
      </c>
      <c r="H399" s="51">
        <f t="shared" si="54"/>
        <v>1.0447643549871994</v>
      </c>
      <c r="I399" s="8"/>
      <c r="J399" s="8"/>
      <c r="K399" s="8"/>
      <c r="L399" s="8"/>
      <c r="AF399" s="7"/>
      <c r="AG399" s="7"/>
      <c r="AH399" s="7"/>
      <c r="AI399" s="8"/>
      <c r="AJ399" s="8"/>
    </row>
    <row r="400" spans="1:36">
      <c r="E400" s="18"/>
      <c r="F400" s="18"/>
      <c r="G400" s="18"/>
      <c r="H400" s="19"/>
      <c r="I400" s="8"/>
      <c r="J400" s="8"/>
      <c r="K400" s="8"/>
      <c r="L400" s="8"/>
      <c r="AF400" s="7"/>
      <c r="AG400" s="7"/>
      <c r="AH400" s="7"/>
      <c r="AI400" s="8"/>
      <c r="AJ400" s="8"/>
    </row>
    <row r="401" spans="5:36">
      <c r="E401" s="18"/>
      <c r="F401" s="18"/>
      <c r="G401" s="18"/>
      <c r="H401" s="19"/>
      <c r="I401" s="8"/>
      <c r="J401" s="8"/>
      <c r="K401" s="8"/>
      <c r="L401" s="8"/>
      <c r="AF401" s="7"/>
      <c r="AG401" s="7"/>
      <c r="AH401" s="7"/>
      <c r="AI401" s="8"/>
      <c r="AJ401" s="8"/>
    </row>
    <row r="402" spans="5:36">
      <c r="E402" s="18"/>
      <c r="F402" s="18"/>
      <c r="G402" s="18"/>
      <c r="H402" s="19"/>
      <c r="I402" s="8"/>
      <c r="J402" s="8"/>
      <c r="K402" s="8"/>
      <c r="L402" s="8"/>
      <c r="AF402" s="7"/>
      <c r="AG402" s="7"/>
      <c r="AH402" s="7"/>
      <c r="AI402" s="8"/>
      <c r="AJ402" s="8"/>
    </row>
    <row r="403" spans="5:36">
      <c r="E403" s="18"/>
      <c r="F403" s="18"/>
      <c r="G403" s="18"/>
      <c r="H403" s="19"/>
      <c r="I403" s="8"/>
      <c r="J403" s="8"/>
      <c r="K403" s="8"/>
      <c r="L403" s="8"/>
      <c r="AF403" s="7"/>
      <c r="AG403" s="7"/>
      <c r="AH403" s="7"/>
      <c r="AI403" s="8"/>
      <c r="AJ403" s="8"/>
    </row>
    <row r="404" spans="5:36">
      <c r="E404" s="18"/>
      <c r="F404" s="18"/>
      <c r="G404" s="18"/>
      <c r="H404" s="19"/>
      <c r="I404" s="8"/>
      <c r="J404" s="8"/>
      <c r="K404" s="8"/>
      <c r="L404" s="8"/>
      <c r="AF404" s="7"/>
      <c r="AG404" s="7"/>
      <c r="AH404" s="7"/>
      <c r="AI404" s="8"/>
      <c r="AJ404" s="8"/>
    </row>
    <row r="405" spans="5:36">
      <c r="E405" s="18"/>
      <c r="F405" s="18"/>
      <c r="G405" s="18"/>
      <c r="H405" s="19"/>
      <c r="I405" s="8"/>
      <c r="J405" s="8"/>
      <c r="K405" s="8"/>
      <c r="L405" s="8"/>
      <c r="AF405" s="7"/>
      <c r="AG405" s="7"/>
      <c r="AH405" s="7"/>
      <c r="AI405" s="8"/>
      <c r="AJ405" s="8"/>
    </row>
    <row r="406" spans="5:36">
      <c r="E406" s="18"/>
      <c r="F406" s="18"/>
      <c r="G406" s="18"/>
      <c r="H406" s="19"/>
      <c r="I406" s="8"/>
      <c r="J406" s="8"/>
      <c r="K406" s="8"/>
      <c r="L406" s="8"/>
      <c r="AF406" s="7"/>
      <c r="AG406" s="7"/>
      <c r="AH406" s="7"/>
      <c r="AI406" s="8"/>
      <c r="AJ406" s="8"/>
    </row>
    <row r="407" spans="5:36">
      <c r="E407" s="18"/>
      <c r="F407" s="18"/>
      <c r="G407" s="18"/>
      <c r="H407" s="19"/>
      <c r="I407" s="8"/>
      <c r="J407" s="8"/>
      <c r="K407" s="8"/>
      <c r="L407" s="8"/>
      <c r="AF407" s="7"/>
      <c r="AG407" s="7"/>
      <c r="AH407" s="7"/>
      <c r="AI407" s="8"/>
      <c r="AJ407" s="8"/>
    </row>
    <row r="408" spans="5:36">
      <c r="E408" s="18"/>
      <c r="F408" s="18"/>
      <c r="G408" s="18"/>
      <c r="H408" s="19"/>
      <c r="I408" s="8"/>
      <c r="J408" s="8"/>
      <c r="K408" s="8"/>
      <c r="L408" s="8"/>
      <c r="AF408" s="7"/>
      <c r="AG408" s="7"/>
      <c r="AH408" s="7"/>
      <c r="AI408" s="8"/>
      <c r="AJ408" s="8"/>
    </row>
    <row r="409" spans="5:36">
      <c r="E409" s="18"/>
      <c r="F409" s="18"/>
      <c r="G409" s="18"/>
      <c r="H409" s="19"/>
      <c r="I409" s="8"/>
      <c r="J409" s="8"/>
      <c r="K409" s="8"/>
      <c r="L409" s="8"/>
      <c r="AF409" s="7"/>
      <c r="AG409" s="7"/>
      <c r="AH409" s="7"/>
      <c r="AI409" s="8"/>
      <c r="AJ409" s="8"/>
    </row>
    <row r="410" spans="5:36">
      <c r="E410" s="18"/>
      <c r="F410" s="18"/>
      <c r="G410" s="18"/>
      <c r="H410" s="19"/>
      <c r="I410" s="8"/>
      <c r="J410" s="8"/>
      <c r="K410" s="8"/>
      <c r="L410" s="8"/>
      <c r="AF410" s="7"/>
      <c r="AG410" s="7"/>
      <c r="AH410" s="7"/>
      <c r="AI410" s="8"/>
      <c r="AJ410" s="8"/>
    </row>
    <row r="411" spans="5:36">
      <c r="E411" s="18"/>
      <c r="F411" s="18"/>
      <c r="G411" s="18"/>
      <c r="H411" s="19"/>
      <c r="I411" s="8"/>
      <c r="J411" s="8"/>
      <c r="K411" s="8"/>
      <c r="L411" s="8"/>
      <c r="AF411" s="7"/>
      <c r="AG411" s="7"/>
      <c r="AH411" s="7"/>
      <c r="AI411" s="8"/>
      <c r="AJ411" s="8"/>
    </row>
    <row r="412" spans="5:36">
      <c r="E412" s="18"/>
      <c r="F412" s="18"/>
      <c r="G412" s="18"/>
      <c r="H412" s="19"/>
      <c r="I412" s="8"/>
      <c r="J412" s="8"/>
      <c r="K412" s="8"/>
      <c r="L412" s="8"/>
      <c r="AF412" s="7"/>
      <c r="AG412" s="7"/>
      <c r="AH412" s="7"/>
      <c r="AI412" s="8"/>
      <c r="AJ412" s="8"/>
    </row>
    <row r="413" spans="5:36">
      <c r="E413" s="18"/>
      <c r="F413" s="18"/>
      <c r="G413" s="18"/>
      <c r="H413" s="19"/>
      <c r="I413" s="8"/>
      <c r="J413" s="8"/>
      <c r="K413" s="8"/>
      <c r="L413" s="8"/>
      <c r="AF413" s="7"/>
      <c r="AG413" s="7"/>
      <c r="AH413" s="7"/>
      <c r="AI413" s="8"/>
      <c r="AJ413" s="8"/>
    </row>
    <row r="414" spans="5:36">
      <c r="E414" s="18"/>
      <c r="F414" s="18"/>
      <c r="G414" s="18"/>
      <c r="H414" s="19"/>
      <c r="I414" s="8"/>
      <c r="J414" s="8"/>
      <c r="K414" s="8"/>
      <c r="L414" s="8"/>
      <c r="AF414" s="7"/>
      <c r="AG414" s="7"/>
      <c r="AH414" s="7"/>
      <c r="AI414" s="8"/>
      <c r="AJ414" s="8"/>
    </row>
    <row r="415" spans="5:36">
      <c r="E415" s="18"/>
      <c r="F415" s="18"/>
      <c r="G415" s="18"/>
      <c r="H415" s="19"/>
      <c r="I415" s="8"/>
      <c r="J415" s="8"/>
      <c r="K415" s="8"/>
      <c r="L415" s="8"/>
      <c r="AF415" s="7"/>
      <c r="AG415" s="7"/>
      <c r="AH415" s="7"/>
      <c r="AI415" s="8"/>
      <c r="AJ415" s="8"/>
    </row>
    <row r="416" spans="5:36">
      <c r="E416" s="18"/>
      <c r="F416" s="18"/>
      <c r="G416" s="18"/>
      <c r="H416" s="19"/>
      <c r="I416" s="8"/>
      <c r="J416" s="8"/>
      <c r="K416" s="8"/>
      <c r="L416" s="8"/>
      <c r="AF416" s="7"/>
      <c r="AG416" s="7"/>
      <c r="AH416" s="7"/>
      <c r="AI416" s="8"/>
      <c r="AJ416" s="8"/>
    </row>
    <row r="417" spans="1:36">
      <c r="E417" s="18"/>
      <c r="F417" s="18"/>
      <c r="G417" s="18"/>
      <c r="H417" s="19"/>
      <c r="I417" s="8"/>
      <c r="J417" s="8"/>
      <c r="K417" s="8"/>
      <c r="L417" s="8"/>
      <c r="AF417" s="7"/>
      <c r="AG417" s="7"/>
      <c r="AH417" s="7"/>
      <c r="AI417" s="8"/>
      <c r="AJ417" s="8"/>
    </row>
    <row r="418" spans="1:36" hidden="1">
      <c r="A418" s="52" t="s">
        <v>424</v>
      </c>
      <c r="B418" s="34">
        <v>0</v>
      </c>
      <c r="C418" s="33">
        <v>48</v>
      </c>
      <c r="D418" s="35">
        <v>1</v>
      </c>
      <c r="E418" s="53">
        <f t="shared" si="51"/>
        <v>0</v>
      </c>
      <c r="F418" s="54">
        <f t="shared" si="52"/>
        <v>12.106995573379743</v>
      </c>
      <c r="G418" s="55">
        <f t="shared" si="53"/>
        <v>0.14478589785354906</v>
      </c>
      <c r="H418" s="56" t="e">
        <f t="shared" si="54"/>
        <v>#DIV/0!</v>
      </c>
      <c r="I418" s="8"/>
      <c r="J418" s="8"/>
      <c r="K418" s="8"/>
      <c r="L418" s="8"/>
      <c r="AF418" s="7"/>
      <c r="AG418" s="7"/>
      <c r="AH418" s="7"/>
      <c r="AI418" s="8"/>
      <c r="AJ418" s="8"/>
    </row>
    <row r="419" spans="1:36" hidden="1">
      <c r="A419" s="36" t="s">
        <v>425</v>
      </c>
      <c r="B419" s="37">
        <v>41</v>
      </c>
      <c r="C419" s="38">
        <v>47</v>
      </c>
      <c r="D419" s="39">
        <v>135</v>
      </c>
      <c r="E419" s="40">
        <f t="shared" si="51"/>
        <v>12.372876241059842</v>
      </c>
      <c r="F419" s="41">
        <f t="shared" si="52"/>
        <v>11.854766498934332</v>
      </c>
      <c r="G419" s="42">
        <f t="shared" si="53"/>
        <v>19.546096210229123</v>
      </c>
      <c r="H419" s="43">
        <f t="shared" si="54"/>
        <v>0.95812535969557799</v>
      </c>
      <c r="I419" s="8"/>
      <c r="J419" s="8"/>
      <c r="K419" s="8"/>
      <c r="L419" s="8"/>
      <c r="AF419" s="7"/>
      <c r="AG419" s="7"/>
      <c r="AH419" s="7"/>
      <c r="AI419" s="8"/>
      <c r="AJ419" s="8"/>
    </row>
    <row r="420" spans="1:36">
      <c r="E420" s="18"/>
      <c r="F420" s="18"/>
      <c r="G420" s="18"/>
      <c r="H420" s="19"/>
      <c r="I420" s="8"/>
      <c r="J420" s="8"/>
      <c r="K420" s="8"/>
      <c r="L420" s="8"/>
      <c r="AF420" s="7"/>
      <c r="AG420" s="7"/>
      <c r="AH420" s="7"/>
      <c r="AI420" s="8"/>
      <c r="AJ420" s="8"/>
    </row>
    <row r="421" spans="1:36">
      <c r="E421" s="18"/>
      <c r="F421" s="18"/>
      <c r="G421" s="18"/>
      <c r="H421" s="19"/>
      <c r="I421" s="8"/>
      <c r="J421" s="8"/>
      <c r="K421" s="8"/>
      <c r="L421" s="8"/>
      <c r="AF421" s="7"/>
      <c r="AG421" s="7"/>
      <c r="AH421" s="7"/>
      <c r="AI421" s="8"/>
      <c r="AJ421" s="8"/>
    </row>
    <row r="422" spans="1:36">
      <c r="E422" s="18"/>
      <c r="F422" s="18"/>
      <c r="G422" s="18"/>
      <c r="H422" s="19"/>
      <c r="I422" s="8"/>
      <c r="J422" s="8"/>
      <c r="K422" s="8"/>
      <c r="L422" s="8"/>
      <c r="AF422" s="7"/>
      <c r="AG422" s="7"/>
      <c r="AH422" s="7"/>
      <c r="AI422" s="8"/>
      <c r="AJ422" s="8"/>
    </row>
    <row r="423" spans="1:36" hidden="1">
      <c r="A423" s="44" t="s">
        <v>429</v>
      </c>
      <c r="B423" s="45">
        <v>37</v>
      </c>
      <c r="C423" s="46">
        <v>46</v>
      </c>
      <c r="D423" s="47">
        <v>31</v>
      </c>
      <c r="E423" s="48">
        <f t="shared" si="51"/>
        <v>11.165766363883272</v>
      </c>
      <c r="F423" s="49">
        <f t="shared" si="52"/>
        <v>11.60253742448892</v>
      </c>
      <c r="G423" s="50">
        <f t="shared" si="53"/>
        <v>4.4883628334600214</v>
      </c>
      <c r="H423" s="51">
        <f t="shared" si="54"/>
        <v>1.0391169800953768</v>
      </c>
      <c r="I423" s="8"/>
      <c r="J423" s="8"/>
      <c r="K423" s="8"/>
      <c r="L423" s="8"/>
      <c r="AF423" s="7"/>
      <c r="AG423" s="7"/>
      <c r="AH423" s="7"/>
      <c r="AI423" s="8"/>
      <c r="AJ423" s="8"/>
    </row>
    <row r="424" spans="1:36">
      <c r="E424" s="18"/>
      <c r="F424" s="18"/>
      <c r="G424" s="18"/>
      <c r="H424" s="19"/>
      <c r="I424" s="8"/>
      <c r="J424" s="8"/>
      <c r="K424" s="8"/>
      <c r="L424" s="8"/>
      <c r="AF424" s="7"/>
      <c r="AG424" s="7"/>
      <c r="AH424" s="7"/>
      <c r="AI424" s="8"/>
      <c r="AJ424" s="8"/>
    </row>
    <row r="425" spans="1:36">
      <c r="E425" s="18"/>
      <c r="F425" s="18"/>
      <c r="G425" s="18"/>
      <c r="H425" s="19"/>
      <c r="I425" s="8"/>
      <c r="J425" s="8"/>
      <c r="K425" s="8"/>
      <c r="L425" s="8"/>
      <c r="AF425" s="7"/>
      <c r="AG425" s="7"/>
      <c r="AH425" s="7"/>
      <c r="AI425" s="8"/>
      <c r="AJ425" s="8"/>
    </row>
    <row r="426" spans="1:36">
      <c r="E426" s="18"/>
      <c r="F426" s="18"/>
      <c r="G426" s="18"/>
      <c r="H426" s="19"/>
      <c r="I426" s="8"/>
      <c r="J426" s="8"/>
      <c r="K426" s="8"/>
      <c r="L426" s="8"/>
      <c r="AF426" s="7"/>
      <c r="AG426" s="7"/>
      <c r="AH426" s="7"/>
      <c r="AI426" s="8"/>
      <c r="AJ426" s="8"/>
    </row>
    <row r="427" spans="1:36" hidden="1">
      <c r="A427" s="52" t="s">
        <v>433</v>
      </c>
      <c r="B427" s="34">
        <v>32</v>
      </c>
      <c r="C427" s="33">
        <v>45</v>
      </c>
      <c r="D427" s="35">
        <v>6</v>
      </c>
      <c r="E427" s="53">
        <f t="shared" si="51"/>
        <v>9.6568790174125603</v>
      </c>
      <c r="F427" s="54">
        <f t="shared" si="52"/>
        <v>11.350308350043509</v>
      </c>
      <c r="G427" s="55">
        <f t="shared" si="53"/>
        <v>0.86871538712129437</v>
      </c>
      <c r="H427" s="56">
        <f t="shared" si="54"/>
        <v>1.1753598993605991</v>
      </c>
      <c r="I427" s="8"/>
      <c r="J427" s="8"/>
      <c r="K427" s="8"/>
      <c r="L427" s="8"/>
      <c r="AF427" s="7"/>
      <c r="AG427" s="7"/>
      <c r="AH427" s="7"/>
      <c r="AI427" s="8"/>
      <c r="AJ427" s="8"/>
    </row>
    <row r="428" spans="1:36" hidden="1">
      <c r="A428" s="30" t="s">
        <v>434</v>
      </c>
      <c r="B428" s="26">
        <v>24</v>
      </c>
      <c r="C428" s="11">
        <v>45</v>
      </c>
      <c r="D428" s="12">
        <v>24</v>
      </c>
      <c r="E428" s="24">
        <f t="shared" si="51"/>
        <v>7.2426592630594202</v>
      </c>
      <c r="F428" s="18">
        <f t="shared" si="52"/>
        <v>11.350308350043509</v>
      </c>
      <c r="G428" s="25">
        <f t="shared" si="53"/>
        <v>3.4748615484851775</v>
      </c>
      <c r="H428" s="29">
        <f t="shared" si="54"/>
        <v>1.5671465324807989</v>
      </c>
      <c r="I428" s="8"/>
      <c r="J428" s="8"/>
      <c r="K428" s="8"/>
      <c r="L428" s="8"/>
      <c r="AF428" s="7"/>
      <c r="AG428" s="7"/>
      <c r="AH428" s="7"/>
      <c r="AI428" s="8"/>
      <c r="AJ428" s="8"/>
    </row>
    <row r="429" spans="1:36" hidden="1">
      <c r="A429" s="30" t="s">
        <v>435</v>
      </c>
      <c r="B429" s="26">
        <v>23</v>
      </c>
      <c r="C429" s="11">
        <v>45</v>
      </c>
      <c r="D429" s="12">
        <v>65</v>
      </c>
      <c r="E429" s="24">
        <f t="shared" si="51"/>
        <v>6.9408817937652776</v>
      </c>
      <c r="F429" s="18">
        <f t="shared" si="52"/>
        <v>11.350308350043509</v>
      </c>
      <c r="G429" s="25">
        <f t="shared" si="53"/>
        <v>9.4110833604806885</v>
      </c>
      <c r="H429" s="29">
        <f t="shared" si="54"/>
        <v>1.6352833382408336</v>
      </c>
      <c r="I429" s="8"/>
      <c r="J429" s="8"/>
      <c r="K429" s="8"/>
      <c r="L429" s="8"/>
      <c r="AF429" s="7"/>
      <c r="AG429" s="7"/>
      <c r="AH429" s="7"/>
      <c r="AI429" s="8"/>
      <c r="AJ429" s="8"/>
    </row>
    <row r="430" spans="1:36" hidden="1">
      <c r="A430" s="36" t="s">
        <v>436</v>
      </c>
      <c r="B430" s="37">
        <v>19</v>
      </c>
      <c r="C430" s="38">
        <v>45</v>
      </c>
      <c r="D430" s="39">
        <v>66</v>
      </c>
      <c r="E430" s="40">
        <f t="shared" si="51"/>
        <v>5.7337719165887071</v>
      </c>
      <c r="F430" s="41">
        <f t="shared" si="52"/>
        <v>11.350308350043509</v>
      </c>
      <c r="G430" s="42">
        <f t="shared" si="53"/>
        <v>9.5558692583342388</v>
      </c>
      <c r="H430" s="43">
        <f t="shared" si="54"/>
        <v>1.9795535147125882</v>
      </c>
      <c r="I430" s="8"/>
      <c r="J430" s="8"/>
      <c r="K430" s="8"/>
      <c r="L430" s="8"/>
      <c r="AF430" s="7"/>
      <c r="AG430" s="7"/>
      <c r="AH430" s="7"/>
      <c r="AI430" s="8"/>
      <c r="AJ430" s="8"/>
    </row>
    <row r="431" spans="1:36">
      <c r="E431" s="18"/>
      <c r="F431" s="18"/>
      <c r="G431" s="18"/>
      <c r="H431" s="19"/>
      <c r="I431" s="8"/>
      <c r="J431" s="8"/>
      <c r="K431" s="8"/>
      <c r="L431" s="8"/>
      <c r="AF431" s="7"/>
      <c r="AG431" s="7"/>
      <c r="AH431" s="7"/>
      <c r="AI431" s="8"/>
      <c r="AJ431" s="8"/>
    </row>
    <row r="432" spans="1:36">
      <c r="E432" s="18"/>
      <c r="F432" s="18"/>
      <c r="G432" s="18"/>
      <c r="H432" s="19"/>
      <c r="I432" s="8"/>
      <c r="J432" s="8"/>
      <c r="K432" s="8"/>
      <c r="L432" s="8"/>
      <c r="AF432" s="7"/>
      <c r="AG432" s="7"/>
      <c r="AH432" s="7"/>
      <c r="AI432" s="8"/>
      <c r="AJ432" s="8"/>
    </row>
    <row r="433" spans="1:36">
      <c r="E433" s="18"/>
      <c r="F433" s="18"/>
      <c r="G433" s="18"/>
      <c r="H433" s="19"/>
      <c r="I433" s="8"/>
      <c r="J433" s="8"/>
      <c r="K433" s="8"/>
      <c r="L433" s="8"/>
      <c r="AF433" s="7"/>
      <c r="AG433" s="7"/>
      <c r="AH433" s="7"/>
      <c r="AI433" s="8"/>
      <c r="AJ433" s="8"/>
    </row>
    <row r="434" spans="1:36" hidden="1">
      <c r="A434" s="52" t="s">
        <v>440</v>
      </c>
      <c r="B434" s="34">
        <v>0</v>
      </c>
      <c r="C434" s="33">
        <v>45</v>
      </c>
      <c r="D434" s="35">
        <v>11</v>
      </c>
      <c r="E434" s="53">
        <f t="shared" si="51"/>
        <v>0</v>
      </c>
      <c r="F434" s="54">
        <f t="shared" si="52"/>
        <v>11.350308350043509</v>
      </c>
      <c r="G434" s="55">
        <f t="shared" si="53"/>
        <v>1.5926448763890397</v>
      </c>
      <c r="H434" s="56" t="e">
        <f t="shared" si="54"/>
        <v>#DIV/0!</v>
      </c>
      <c r="I434" s="8"/>
      <c r="J434" s="8"/>
      <c r="K434" s="8"/>
      <c r="L434" s="8"/>
      <c r="AF434" s="7"/>
      <c r="AG434" s="7"/>
      <c r="AH434" s="7"/>
      <c r="AI434" s="8"/>
      <c r="AJ434" s="8"/>
    </row>
    <row r="435" spans="1:36" hidden="1">
      <c r="A435" s="36" t="s">
        <v>441</v>
      </c>
      <c r="B435" s="37">
        <v>0</v>
      </c>
      <c r="C435" s="38">
        <v>45</v>
      </c>
      <c r="D435" s="39">
        <v>2</v>
      </c>
      <c r="E435" s="40">
        <f t="shared" si="51"/>
        <v>0</v>
      </c>
      <c r="F435" s="41">
        <f t="shared" si="52"/>
        <v>11.350308350043509</v>
      </c>
      <c r="G435" s="42">
        <f t="shared" si="53"/>
        <v>0.28957179570709812</v>
      </c>
      <c r="H435" s="43" t="e">
        <f t="shared" si="54"/>
        <v>#DIV/0!</v>
      </c>
      <c r="I435" s="8"/>
      <c r="J435" s="8"/>
      <c r="K435" s="8"/>
      <c r="L435" s="8"/>
      <c r="AF435" s="7"/>
      <c r="AG435" s="7"/>
      <c r="AH435" s="7"/>
      <c r="AI435" s="8"/>
      <c r="AJ435" s="8"/>
    </row>
    <row r="436" spans="1:36">
      <c r="E436" s="18"/>
      <c r="F436" s="18"/>
      <c r="G436" s="18"/>
      <c r="H436" s="19"/>
      <c r="I436" s="8"/>
      <c r="J436" s="8"/>
      <c r="K436" s="8"/>
      <c r="L436" s="8"/>
      <c r="AF436" s="7"/>
      <c r="AG436" s="7"/>
      <c r="AH436" s="7"/>
      <c r="AI436" s="8"/>
      <c r="AJ436" s="8"/>
    </row>
    <row r="437" spans="1:36">
      <c r="E437" s="18"/>
      <c r="F437" s="18"/>
      <c r="G437" s="18"/>
      <c r="H437" s="19"/>
      <c r="I437" s="8"/>
      <c r="J437" s="8"/>
      <c r="K437" s="8"/>
      <c r="L437" s="8"/>
      <c r="AF437" s="7"/>
      <c r="AG437" s="7"/>
      <c r="AH437" s="7"/>
      <c r="AI437" s="8"/>
      <c r="AJ437" s="8"/>
    </row>
    <row r="438" spans="1:36">
      <c r="E438" s="18"/>
      <c r="F438" s="18"/>
      <c r="G438" s="18"/>
      <c r="H438" s="19"/>
      <c r="I438" s="8"/>
      <c r="J438" s="8"/>
      <c r="K438" s="8"/>
      <c r="L438" s="8"/>
      <c r="AF438" s="7"/>
      <c r="AG438" s="7"/>
      <c r="AH438" s="7"/>
      <c r="AI438" s="8"/>
      <c r="AJ438" s="8"/>
    </row>
    <row r="439" spans="1:36">
      <c r="E439" s="18"/>
      <c r="F439" s="18"/>
      <c r="G439" s="18"/>
      <c r="H439" s="19"/>
      <c r="I439" s="8"/>
      <c r="J439" s="8"/>
      <c r="K439" s="8"/>
      <c r="L439" s="8"/>
      <c r="AF439" s="7"/>
      <c r="AG439" s="7"/>
      <c r="AH439" s="7"/>
      <c r="AI439" s="8"/>
      <c r="AJ439" s="8"/>
    </row>
    <row r="440" spans="1:36">
      <c r="E440" s="18"/>
      <c r="F440" s="18"/>
      <c r="G440" s="18"/>
      <c r="H440" s="19"/>
      <c r="I440" s="8"/>
      <c r="J440" s="8"/>
      <c r="K440" s="8"/>
      <c r="L440" s="8"/>
      <c r="AF440" s="7"/>
      <c r="AG440" s="7"/>
      <c r="AH440" s="7"/>
      <c r="AI440" s="8"/>
      <c r="AJ440" s="8"/>
    </row>
    <row r="441" spans="1:36">
      <c r="E441" s="18"/>
      <c r="F441" s="18"/>
      <c r="G441" s="18"/>
      <c r="H441" s="19"/>
      <c r="I441" s="8"/>
      <c r="J441" s="8"/>
      <c r="K441" s="8"/>
      <c r="L441" s="8"/>
      <c r="AF441" s="7"/>
      <c r="AG441" s="7"/>
      <c r="AH441" s="7"/>
      <c r="AI441" s="8"/>
      <c r="AJ441" s="8"/>
    </row>
    <row r="442" spans="1:36">
      <c r="E442" s="18"/>
      <c r="F442" s="18"/>
      <c r="G442" s="18"/>
      <c r="H442" s="19"/>
      <c r="I442" s="8"/>
      <c r="J442" s="8"/>
      <c r="K442" s="8"/>
      <c r="L442" s="8"/>
      <c r="AF442" s="7"/>
      <c r="AG442" s="7"/>
      <c r="AH442" s="7"/>
      <c r="AI442" s="8"/>
      <c r="AJ442" s="8"/>
    </row>
    <row r="443" spans="1:36" hidden="1">
      <c r="A443" s="44" t="s">
        <v>449</v>
      </c>
      <c r="B443" s="45">
        <v>0</v>
      </c>
      <c r="C443" s="46">
        <v>44</v>
      </c>
      <c r="D443" s="47">
        <v>51</v>
      </c>
      <c r="E443" s="48">
        <f t="shared" si="51"/>
        <v>0</v>
      </c>
      <c r="F443" s="49">
        <f t="shared" si="52"/>
        <v>11.098079275598097</v>
      </c>
      <c r="G443" s="50">
        <f t="shared" si="53"/>
        <v>7.3840807905310024</v>
      </c>
      <c r="H443" s="51" t="e">
        <f t="shared" si="54"/>
        <v>#DIV/0!</v>
      </c>
      <c r="I443" s="8"/>
      <c r="J443" s="8"/>
      <c r="K443" s="8"/>
      <c r="L443" s="8"/>
      <c r="AF443" s="7"/>
      <c r="AG443" s="7"/>
      <c r="AH443" s="7"/>
      <c r="AI443" s="8"/>
      <c r="AJ443" s="8"/>
    </row>
    <row r="444" spans="1:36">
      <c r="E444" s="18"/>
      <c r="F444" s="18"/>
      <c r="G444" s="18"/>
      <c r="H444" s="19"/>
      <c r="I444" s="8"/>
      <c r="J444" s="8"/>
      <c r="K444" s="8"/>
      <c r="L444" s="8"/>
      <c r="AF444" s="7"/>
      <c r="AG444" s="7"/>
      <c r="AH444" s="7"/>
      <c r="AI444" s="8"/>
      <c r="AJ444" s="8"/>
    </row>
    <row r="445" spans="1:36">
      <c r="E445" s="18"/>
      <c r="F445" s="18"/>
      <c r="G445" s="18"/>
      <c r="H445" s="19"/>
      <c r="I445" s="8"/>
      <c r="J445" s="8"/>
      <c r="K445" s="8"/>
      <c r="L445" s="8"/>
      <c r="AF445" s="7"/>
      <c r="AG445" s="7"/>
      <c r="AH445" s="7"/>
      <c r="AI445" s="8"/>
      <c r="AJ445" s="8"/>
    </row>
    <row r="446" spans="1:36" hidden="1">
      <c r="A446" s="52" t="s">
        <v>452</v>
      </c>
      <c r="B446" s="34">
        <v>0</v>
      </c>
      <c r="C446" s="33">
        <v>42</v>
      </c>
      <c r="D446" s="35">
        <v>0</v>
      </c>
      <c r="E446" s="53">
        <f t="shared" si="51"/>
        <v>0</v>
      </c>
      <c r="F446" s="54">
        <f t="shared" si="52"/>
        <v>10.593621126707276</v>
      </c>
      <c r="G446" s="55">
        <f t="shared" si="53"/>
        <v>0</v>
      </c>
      <c r="H446" s="56" t="e">
        <f t="shared" si="54"/>
        <v>#DIV/0!</v>
      </c>
      <c r="I446" s="8"/>
      <c r="J446" s="8"/>
      <c r="K446" s="8"/>
      <c r="L446" s="8"/>
      <c r="AF446" s="7"/>
      <c r="AG446" s="7"/>
      <c r="AH446" s="7"/>
      <c r="AI446" s="8"/>
      <c r="AJ446" s="8"/>
    </row>
    <row r="447" spans="1:36" hidden="1">
      <c r="A447" s="36" t="s">
        <v>453</v>
      </c>
      <c r="B447" s="37">
        <v>26</v>
      </c>
      <c r="C447" s="38">
        <v>41</v>
      </c>
      <c r="D447" s="39">
        <v>57</v>
      </c>
      <c r="E447" s="40">
        <f t="shared" si="51"/>
        <v>7.8462142016477046</v>
      </c>
      <c r="F447" s="41">
        <f t="shared" si="52"/>
        <v>10.341392052261865</v>
      </c>
      <c r="G447" s="42">
        <f t="shared" si="53"/>
        <v>8.2527961776522964</v>
      </c>
      <c r="H447" s="43">
        <f t="shared" si="54"/>
        <v>1.3180104170607747</v>
      </c>
      <c r="I447" s="8"/>
      <c r="J447" s="8"/>
      <c r="K447" s="8"/>
      <c r="L447" s="8"/>
      <c r="AF447" s="7"/>
      <c r="AG447" s="7"/>
      <c r="AH447" s="7"/>
      <c r="AI447" s="8"/>
      <c r="AJ447" s="8"/>
    </row>
    <row r="448" spans="1:36">
      <c r="E448" s="18"/>
      <c r="F448" s="18"/>
      <c r="G448" s="18"/>
      <c r="H448" s="19"/>
      <c r="I448" s="8"/>
      <c r="J448" s="8"/>
      <c r="K448" s="8"/>
      <c r="L448" s="8"/>
      <c r="AF448" s="7"/>
      <c r="AG448" s="7"/>
      <c r="AH448" s="7"/>
      <c r="AI448" s="8"/>
      <c r="AJ448" s="8"/>
    </row>
    <row r="449" spans="1:36">
      <c r="E449" s="18"/>
      <c r="F449" s="18"/>
      <c r="G449" s="18"/>
      <c r="H449" s="19"/>
      <c r="I449" s="8"/>
      <c r="J449" s="8"/>
      <c r="K449" s="8"/>
      <c r="L449" s="8"/>
      <c r="AF449" s="7"/>
      <c r="AG449" s="7"/>
      <c r="AH449" s="7"/>
      <c r="AI449" s="8"/>
      <c r="AJ449" s="8"/>
    </row>
    <row r="450" spans="1:36">
      <c r="E450" s="18"/>
      <c r="F450" s="18"/>
      <c r="G450" s="18"/>
      <c r="H450" s="19"/>
      <c r="I450" s="8"/>
      <c r="J450" s="8"/>
      <c r="K450" s="8"/>
      <c r="L450" s="8"/>
      <c r="AF450" s="7"/>
      <c r="AG450" s="7"/>
      <c r="AH450" s="7"/>
      <c r="AI450" s="8"/>
      <c r="AJ450" s="8"/>
    </row>
    <row r="451" spans="1:36">
      <c r="E451" s="18"/>
      <c r="F451" s="18"/>
      <c r="G451" s="18"/>
      <c r="H451" s="19"/>
      <c r="I451" s="8"/>
      <c r="J451" s="8"/>
      <c r="K451" s="8"/>
      <c r="L451" s="8"/>
      <c r="AF451" s="7"/>
      <c r="AG451" s="7"/>
      <c r="AH451" s="7"/>
      <c r="AI451" s="8"/>
      <c r="AJ451" s="8"/>
    </row>
    <row r="452" spans="1:36">
      <c r="E452" s="18"/>
      <c r="F452" s="18"/>
      <c r="G452" s="18"/>
      <c r="H452" s="19"/>
      <c r="I452" s="8"/>
      <c r="J452" s="8"/>
      <c r="K452" s="8"/>
      <c r="L452" s="8"/>
      <c r="AF452" s="7"/>
      <c r="AG452" s="7"/>
      <c r="AH452" s="7"/>
      <c r="AI452" s="8"/>
      <c r="AJ452" s="8"/>
    </row>
    <row r="453" spans="1:36">
      <c r="E453" s="18"/>
      <c r="F453" s="18"/>
      <c r="G453" s="18"/>
      <c r="H453" s="19"/>
      <c r="I453" s="8"/>
      <c r="J453" s="8"/>
      <c r="K453" s="8"/>
      <c r="L453" s="8"/>
      <c r="AF453" s="7"/>
      <c r="AG453" s="7"/>
      <c r="AH453" s="7"/>
      <c r="AI453" s="8"/>
      <c r="AJ453" s="8"/>
    </row>
    <row r="454" spans="1:36">
      <c r="E454" s="18"/>
      <c r="F454" s="18"/>
      <c r="G454" s="18"/>
      <c r="H454" s="19"/>
      <c r="I454" s="8"/>
      <c r="J454" s="8"/>
      <c r="K454" s="8"/>
      <c r="L454" s="8"/>
      <c r="AF454" s="7"/>
      <c r="AG454" s="7"/>
      <c r="AH454" s="7"/>
      <c r="AI454" s="8"/>
      <c r="AJ454" s="8"/>
    </row>
    <row r="455" spans="1:36">
      <c r="E455" s="18"/>
      <c r="F455" s="18"/>
      <c r="G455" s="18"/>
      <c r="H455" s="19"/>
      <c r="I455" s="8"/>
      <c r="J455" s="8"/>
      <c r="K455" s="8"/>
      <c r="L455" s="8"/>
      <c r="AF455" s="7"/>
      <c r="AG455" s="7"/>
      <c r="AH455" s="7"/>
      <c r="AI455" s="8"/>
      <c r="AJ455" s="8"/>
    </row>
    <row r="456" spans="1:36">
      <c r="E456" s="18"/>
      <c r="F456" s="18"/>
      <c r="G456" s="18"/>
      <c r="H456" s="19"/>
      <c r="I456" s="8"/>
      <c r="J456" s="8"/>
      <c r="K456" s="8"/>
      <c r="L456" s="8"/>
      <c r="AF456" s="7"/>
      <c r="AG456" s="7"/>
      <c r="AH456" s="7"/>
      <c r="AI456" s="8"/>
      <c r="AJ456" s="8"/>
    </row>
    <row r="457" spans="1:36">
      <c r="E457" s="18"/>
      <c r="F457" s="18"/>
      <c r="G457" s="18"/>
      <c r="H457" s="19"/>
      <c r="I457" s="8"/>
      <c r="J457" s="8"/>
      <c r="K457" s="8"/>
      <c r="L457" s="8"/>
      <c r="AF457" s="7"/>
      <c r="AG457" s="7"/>
      <c r="AH457" s="7"/>
      <c r="AI457" s="8"/>
      <c r="AJ457" s="8"/>
    </row>
    <row r="458" spans="1:36" hidden="1">
      <c r="A458" s="52" t="s">
        <v>464</v>
      </c>
      <c r="B458" s="34">
        <v>0</v>
      </c>
      <c r="C458" s="33">
        <v>41</v>
      </c>
      <c r="D458" s="35">
        <v>4</v>
      </c>
      <c r="E458" s="53">
        <f t="shared" ref="E458:E510" si="55">B458*100000/$B$2</f>
        <v>0</v>
      </c>
      <c r="F458" s="54">
        <f t="shared" ref="F458:F510" si="56">C458*100000/$C$2</f>
        <v>10.341392052261865</v>
      </c>
      <c r="G458" s="55">
        <f t="shared" ref="G458:G510" si="57">D458*100000/$D$2</f>
        <v>0.57914359141419625</v>
      </c>
      <c r="H458" s="56" t="e">
        <f t="shared" ref="H458:H510" si="58">F458/E458</f>
        <v>#DIV/0!</v>
      </c>
      <c r="I458" s="8"/>
      <c r="J458" s="8"/>
      <c r="K458" s="8"/>
      <c r="L458" s="8"/>
      <c r="AF458" s="7"/>
      <c r="AG458" s="7"/>
      <c r="AH458" s="7"/>
      <c r="AI458" s="8"/>
      <c r="AJ458" s="8"/>
    </row>
    <row r="459" spans="1:36" hidden="1">
      <c r="A459" s="36" t="s">
        <v>465</v>
      </c>
      <c r="B459" s="37">
        <v>25</v>
      </c>
      <c r="C459" s="38">
        <v>40</v>
      </c>
      <c r="D459" s="39">
        <v>16</v>
      </c>
      <c r="E459" s="40">
        <f t="shared" si="55"/>
        <v>7.5444367323535628</v>
      </c>
      <c r="F459" s="41">
        <f t="shared" si="56"/>
        <v>10.089162977816454</v>
      </c>
      <c r="G459" s="42">
        <f t="shared" si="57"/>
        <v>2.316574365656785</v>
      </c>
      <c r="H459" s="43">
        <f t="shared" si="58"/>
        <v>1.3372983743836153</v>
      </c>
      <c r="I459" s="8"/>
      <c r="J459" s="8"/>
      <c r="K459" s="8"/>
      <c r="L459" s="8"/>
      <c r="AF459" s="7"/>
      <c r="AG459" s="7"/>
      <c r="AH459" s="7"/>
      <c r="AI459" s="8"/>
      <c r="AJ459" s="8"/>
    </row>
    <row r="460" spans="1:36">
      <c r="E460" s="18"/>
      <c r="F460" s="18"/>
      <c r="G460" s="18"/>
      <c r="H460" s="19"/>
      <c r="I460" s="8"/>
      <c r="J460" s="8"/>
      <c r="K460" s="8"/>
      <c r="L460" s="8"/>
      <c r="AF460" s="7"/>
      <c r="AG460" s="7"/>
      <c r="AH460" s="7"/>
      <c r="AI460" s="8"/>
      <c r="AJ460" s="8"/>
    </row>
    <row r="461" spans="1:36">
      <c r="E461" s="18"/>
      <c r="F461" s="18"/>
      <c r="G461" s="18"/>
      <c r="H461" s="19"/>
      <c r="I461" s="8"/>
      <c r="J461" s="8"/>
      <c r="K461" s="8"/>
      <c r="L461" s="8"/>
      <c r="AF461" s="7"/>
      <c r="AG461" s="7"/>
      <c r="AH461" s="7"/>
      <c r="AI461" s="8"/>
      <c r="AJ461" s="8"/>
    </row>
    <row r="462" spans="1:36">
      <c r="E462" s="18"/>
      <c r="F462" s="18"/>
      <c r="G462" s="18"/>
      <c r="H462" s="19"/>
      <c r="I462" s="8"/>
      <c r="J462" s="8"/>
      <c r="K462" s="8"/>
      <c r="L462" s="8"/>
      <c r="AF462" s="7"/>
      <c r="AG462" s="7"/>
      <c r="AH462" s="7"/>
      <c r="AI462" s="8"/>
      <c r="AJ462" s="8"/>
    </row>
    <row r="463" spans="1:36">
      <c r="E463" s="18"/>
      <c r="F463" s="18"/>
      <c r="G463" s="18"/>
      <c r="H463" s="19"/>
      <c r="I463" s="8"/>
      <c r="J463" s="8"/>
      <c r="K463" s="8"/>
      <c r="L463" s="8"/>
      <c r="AF463" s="7"/>
      <c r="AG463" s="7"/>
      <c r="AH463" s="7"/>
      <c r="AI463" s="8"/>
      <c r="AJ463" s="8"/>
    </row>
    <row r="464" spans="1:36">
      <c r="E464" s="18"/>
      <c r="F464" s="18"/>
      <c r="G464" s="18"/>
      <c r="H464" s="19"/>
      <c r="I464" s="8"/>
      <c r="J464" s="8"/>
      <c r="K464" s="8"/>
      <c r="L464" s="8"/>
      <c r="AF464" s="7"/>
      <c r="AG464" s="7"/>
      <c r="AH464" s="7"/>
      <c r="AI464" s="8"/>
      <c r="AJ464" s="8"/>
    </row>
    <row r="465" spans="1:36">
      <c r="E465" s="18"/>
      <c r="F465" s="18"/>
      <c r="G465" s="18"/>
      <c r="H465" s="19"/>
      <c r="I465" s="8"/>
      <c r="J465" s="8"/>
      <c r="K465" s="8"/>
      <c r="L465" s="8"/>
      <c r="AF465" s="7"/>
      <c r="AG465" s="7"/>
      <c r="AH465" s="7"/>
      <c r="AI465" s="8"/>
      <c r="AJ465" s="8"/>
    </row>
    <row r="466" spans="1:36">
      <c r="E466" s="18"/>
      <c r="F466" s="18"/>
      <c r="G466" s="18"/>
      <c r="H466" s="19"/>
      <c r="I466" s="8"/>
      <c r="J466" s="8"/>
      <c r="K466" s="8"/>
      <c r="L466" s="8"/>
      <c r="AF466" s="7"/>
      <c r="AG466" s="7"/>
      <c r="AH466" s="7"/>
      <c r="AI466" s="8"/>
      <c r="AJ466" s="8"/>
    </row>
    <row r="467" spans="1:36">
      <c r="E467" s="18"/>
      <c r="F467" s="18"/>
      <c r="G467" s="18"/>
      <c r="H467" s="19"/>
      <c r="I467" s="8"/>
      <c r="J467" s="8"/>
      <c r="K467" s="8"/>
      <c r="L467" s="8"/>
      <c r="AF467" s="7"/>
      <c r="AG467" s="7"/>
      <c r="AH467" s="7"/>
      <c r="AI467" s="8"/>
      <c r="AJ467" s="8"/>
    </row>
    <row r="468" spans="1:36">
      <c r="E468" s="18"/>
      <c r="F468" s="18"/>
      <c r="G468" s="18"/>
      <c r="H468" s="19"/>
      <c r="I468" s="8"/>
      <c r="J468" s="8"/>
      <c r="K468" s="8"/>
      <c r="L468" s="8"/>
      <c r="AF468" s="7"/>
      <c r="AG468" s="7"/>
      <c r="AH468" s="7"/>
      <c r="AI468" s="8"/>
      <c r="AJ468" s="8"/>
    </row>
    <row r="469" spans="1:36">
      <c r="E469" s="18"/>
      <c r="F469" s="18"/>
      <c r="G469" s="18"/>
      <c r="H469" s="19"/>
      <c r="I469" s="8"/>
      <c r="J469" s="8"/>
      <c r="K469" s="8"/>
      <c r="L469" s="8"/>
      <c r="AF469" s="7"/>
      <c r="AG469" s="7"/>
      <c r="AH469" s="7"/>
      <c r="AI469" s="8"/>
      <c r="AJ469" s="8"/>
    </row>
    <row r="470" spans="1:36">
      <c r="E470" s="18"/>
      <c r="F470" s="18"/>
      <c r="G470" s="18"/>
      <c r="H470" s="19"/>
      <c r="I470" s="8"/>
      <c r="J470" s="8"/>
      <c r="K470" s="8"/>
      <c r="L470" s="8"/>
      <c r="AF470" s="7"/>
      <c r="AG470" s="7"/>
      <c r="AH470" s="7"/>
      <c r="AI470" s="8"/>
      <c r="AJ470" s="8"/>
    </row>
    <row r="471" spans="1:36" hidden="1">
      <c r="A471" s="52" t="s">
        <v>477</v>
      </c>
      <c r="B471" s="34">
        <v>0</v>
      </c>
      <c r="C471" s="33">
        <v>39</v>
      </c>
      <c r="D471" s="35">
        <v>0</v>
      </c>
      <c r="E471" s="53">
        <f t="shared" si="55"/>
        <v>0</v>
      </c>
      <c r="F471" s="54">
        <f t="shared" si="56"/>
        <v>9.8369339033710421</v>
      </c>
      <c r="G471" s="55">
        <f t="shared" si="57"/>
        <v>0</v>
      </c>
      <c r="H471" s="56" t="e">
        <f t="shared" si="58"/>
        <v>#DIV/0!</v>
      </c>
      <c r="I471" s="8"/>
      <c r="J471" s="8"/>
      <c r="K471" s="8"/>
      <c r="L471" s="8"/>
      <c r="AF471" s="7"/>
      <c r="AG471" s="7"/>
      <c r="AH471" s="7"/>
      <c r="AI471" s="8"/>
      <c r="AJ471" s="8"/>
    </row>
    <row r="472" spans="1:36" hidden="1">
      <c r="A472" s="30" t="s">
        <v>478</v>
      </c>
      <c r="B472" s="26">
        <v>0</v>
      </c>
      <c r="C472" s="11">
        <v>39</v>
      </c>
      <c r="D472" s="12">
        <v>0</v>
      </c>
      <c r="E472" s="24">
        <f t="shared" si="55"/>
        <v>0</v>
      </c>
      <c r="F472" s="18">
        <f t="shared" si="56"/>
        <v>9.8369339033710421</v>
      </c>
      <c r="G472" s="25">
        <f t="shared" si="57"/>
        <v>0</v>
      </c>
      <c r="H472" s="29" t="e">
        <f t="shared" si="58"/>
        <v>#DIV/0!</v>
      </c>
      <c r="I472" s="8"/>
      <c r="J472" s="8"/>
      <c r="K472" s="8"/>
      <c r="L472" s="8"/>
      <c r="AF472" s="7"/>
      <c r="AG472" s="7"/>
      <c r="AH472" s="7"/>
      <c r="AI472" s="8"/>
      <c r="AJ472" s="8"/>
    </row>
    <row r="473" spans="1:36" hidden="1">
      <c r="A473" s="36" t="s">
        <v>479</v>
      </c>
      <c r="B473" s="37">
        <v>37</v>
      </c>
      <c r="C473" s="38">
        <v>38</v>
      </c>
      <c r="D473" s="39">
        <v>47</v>
      </c>
      <c r="E473" s="40">
        <f t="shared" si="55"/>
        <v>11.165766363883272</v>
      </c>
      <c r="F473" s="41">
        <f t="shared" si="56"/>
        <v>9.5847048289256307</v>
      </c>
      <c r="G473" s="42">
        <f t="shared" si="57"/>
        <v>6.8049371991168064</v>
      </c>
      <c r="H473" s="43">
        <f t="shared" si="58"/>
        <v>0.85840098355705041</v>
      </c>
      <c r="I473" s="8"/>
      <c r="J473" s="8"/>
      <c r="K473" s="8"/>
      <c r="L473" s="8"/>
      <c r="AF473" s="7"/>
      <c r="AG473" s="7"/>
      <c r="AH473" s="7"/>
      <c r="AI473" s="8"/>
      <c r="AJ473" s="8"/>
    </row>
    <row r="474" spans="1:36">
      <c r="E474" s="18"/>
      <c r="F474" s="18"/>
      <c r="G474" s="18"/>
      <c r="H474" s="19"/>
      <c r="I474" s="8"/>
      <c r="J474" s="8"/>
      <c r="K474" s="8"/>
      <c r="L474" s="8"/>
      <c r="AF474" s="7"/>
      <c r="AG474" s="7"/>
      <c r="AH474" s="7"/>
      <c r="AI474" s="8"/>
      <c r="AJ474" s="8"/>
    </row>
    <row r="475" spans="1:36">
      <c r="E475" s="18"/>
      <c r="F475" s="18"/>
      <c r="G475" s="18"/>
      <c r="H475" s="19"/>
      <c r="I475" s="8"/>
      <c r="J475" s="8"/>
      <c r="K475" s="8"/>
      <c r="L475" s="8"/>
      <c r="AF475" s="7"/>
      <c r="AG475" s="7"/>
      <c r="AH475" s="7"/>
      <c r="AI475" s="8"/>
      <c r="AJ475" s="8"/>
    </row>
    <row r="476" spans="1:36">
      <c r="E476" s="18"/>
      <c r="F476" s="18"/>
      <c r="G476" s="18"/>
      <c r="H476" s="19"/>
      <c r="I476" s="8"/>
      <c r="J476" s="8"/>
      <c r="K476" s="8"/>
      <c r="L476" s="8"/>
      <c r="AF476" s="7"/>
      <c r="AG476" s="7"/>
      <c r="AH476" s="7"/>
      <c r="AI476" s="8"/>
      <c r="AJ476" s="8"/>
    </row>
    <row r="477" spans="1:36">
      <c r="E477" s="18"/>
      <c r="F477" s="18"/>
      <c r="G477" s="18"/>
      <c r="H477" s="19"/>
      <c r="I477" s="8"/>
      <c r="J477" s="8"/>
      <c r="K477" s="8"/>
      <c r="L477" s="8"/>
      <c r="AF477" s="7"/>
      <c r="AG477" s="7"/>
      <c r="AH477" s="7"/>
      <c r="AI477" s="8"/>
      <c r="AJ477" s="8"/>
    </row>
    <row r="478" spans="1:36">
      <c r="E478" s="18"/>
      <c r="F478" s="18"/>
      <c r="G478" s="18"/>
      <c r="H478" s="19"/>
      <c r="I478" s="8"/>
      <c r="J478" s="8"/>
      <c r="K478" s="8"/>
      <c r="L478" s="8"/>
      <c r="AF478" s="7"/>
      <c r="AG478" s="7"/>
      <c r="AH478" s="7"/>
      <c r="AI478" s="8"/>
      <c r="AJ478" s="8"/>
    </row>
    <row r="479" spans="1:36">
      <c r="E479" s="18"/>
      <c r="F479" s="18"/>
      <c r="G479" s="18"/>
      <c r="H479" s="19"/>
      <c r="I479" s="8"/>
      <c r="J479" s="8"/>
      <c r="K479" s="8"/>
      <c r="L479" s="8"/>
      <c r="AF479" s="7"/>
      <c r="AG479" s="7"/>
      <c r="AH479" s="7"/>
      <c r="AI479" s="8"/>
      <c r="AJ479" s="8"/>
    </row>
    <row r="480" spans="1:36">
      <c r="E480" s="18"/>
      <c r="F480" s="18"/>
      <c r="G480" s="18"/>
      <c r="H480" s="19"/>
      <c r="I480" s="8"/>
      <c r="J480" s="8"/>
      <c r="K480" s="8"/>
      <c r="L480" s="8"/>
      <c r="AF480" s="7"/>
      <c r="AG480" s="7"/>
      <c r="AH480" s="7"/>
      <c r="AI480" s="8"/>
      <c r="AJ480" s="8"/>
    </row>
    <row r="481" spans="1:36">
      <c r="E481" s="18"/>
      <c r="F481" s="18"/>
      <c r="G481" s="18"/>
      <c r="H481" s="19"/>
      <c r="I481" s="8"/>
      <c r="J481" s="8"/>
      <c r="K481" s="8"/>
      <c r="L481" s="8"/>
      <c r="AF481" s="7"/>
      <c r="AG481" s="7"/>
      <c r="AH481" s="7"/>
      <c r="AI481" s="8"/>
      <c r="AJ481" s="8"/>
    </row>
    <row r="482" spans="1:36" hidden="1">
      <c r="A482" s="52" t="s">
        <v>488</v>
      </c>
      <c r="B482" s="34">
        <v>0</v>
      </c>
      <c r="C482" s="33">
        <v>38</v>
      </c>
      <c r="D482" s="35">
        <v>26</v>
      </c>
      <c r="E482" s="53">
        <f t="shared" si="55"/>
        <v>0</v>
      </c>
      <c r="F482" s="54">
        <f t="shared" si="56"/>
        <v>9.5847048289256307</v>
      </c>
      <c r="G482" s="55">
        <f t="shared" si="57"/>
        <v>3.7644333441922755</v>
      </c>
      <c r="H482" s="56" t="e">
        <f t="shared" si="58"/>
        <v>#DIV/0!</v>
      </c>
      <c r="I482" s="8"/>
      <c r="J482" s="8"/>
      <c r="K482" s="8"/>
      <c r="L482" s="8"/>
      <c r="AF482" s="7"/>
      <c r="AG482" s="7"/>
      <c r="AH482" s="7"/>
      <c r="AI482" s="8"/>
      <c r="AJ482" s="8"/>
    </row>
    <row r="483" spans="1:36" hidden="1">
      <c r="A483" s="30" t="s">
        <v>489</v>
      </c>
      <c r="B483" s="26">
        <v>0</v>
      </c>
      <c r="C483" s="11">
        <v>38</v>
      </c>
      <c r="D483" s="12">
        <v>9</v>
      </c>
      <c r="E483" s="24">
        <f t="shared" si="55"/>
        <v>0</v>
      </c>
      <c r="F483" s="18">
        <f t="shared" si="56"/>
        <v>9.5847048289256307</v>
      </c>
      <c r="G483" s="25">
        <f t="shared" si="57"/>
        <v>1.3030730806819415</v>
      </c>
      <c r="H483" s="29" t="e">
        <f t="shared" si="58"/>
        <v>#DIV/0!</v>
      </c>
      <c r="I483" s="8"/>
      <c r="J483" s="8"/>
      <c r="K483" s="8"/>
      <c r="L483" s="8"/>
      <c r="AF483" s="7"/>
      <c r="AG483" s="7"/>
      <c r="AH483" s="7"/>
      <c r="AI483" s="8"/>
      <c r="AJ483" s="8"/>
    </row>
    <row r="484" spans="1:36" hidden="1">
      <c r="A484" s="36" t="s">
        <v>490</v>
      </c>
      <c r="B484" s="37">
        <v>19</v>
      </c>
      <c r="C484" s="38">
        <v>37</v>
      </c>
      <c r="D484" s="39">
        <v>29</v>
      </c>
      <c r="E484" s="40">
        <f t="shared" si="55"/>
        <v>5.7337719165887071</v>
      </c>
      <c r="F484" s="41">
        <f t="shared" si="56"/>
        <v>9.3324757544802193</v>
      </c>
      <c r="G484" s="42">
        <f t="shared" si="57"/>
        <v>4.1987910377529225</v>
      </c>
      <c r="H484" s="43">
        <f t="shared" si="58"/>
        <v>1.6276328898747949</v>
      </c>
      <c r="I484" s="8"/>
      <c r="J484" s="8"/>
      <c r="K484" s="8"/>
      <c r="L484" s="8"/>
      <c r="AF484" s="7"/>
      <c r="AG484" s="7"/>
      <c r="AH484" s="7"/>
      <c r="AI484" s="8"/>
      <c r="AJ484" s="8"/>
    </row>
    <row r="485" spans="1:36">
      <c r="E485" s="18"/>
      <c r="F485" s="18"/>
      <c r="G485" s="18"/>
      <c r="H485" s="19"/>
      <c r="I485" s="8"/>
      <c r="J485" s="8"/>
      <c r="K485" s="8"/>
      <c r="L485" s="8"/>
      <c r="AF485" s="7"/>
      <c r="AG485" s="7"/>
      <c r="AH485" s="7"/>
      <c r="AI485" s="8"/>
      <c r="AJ485" s="8"/>
    </row>
    <row r="486" spans="1:36">
      <c r="E486" s="18"/>
      <c r="F486" s="18"/>
      <c r="G486" s="18"/>
      <c r="H486" s="19"/>
      <c r="I486" s="8"/>
      <c r="J486" s="8"/>
      <c r="K486" s="8"/>
      <c r="L486" s="8"/>
      <c r="AF486" s="7"/>
      <c r="AG486" s="7"/>
      <c r="AH486" s="7"/>
      <c r="AI486" s="8"/>
      <c r="AJ486" s="8"/>
    </row>
    <row r="487" spans="1:36">
      <c r="E487" s="18"/>
      <c r="F487" s="18"/>
      <c r="G487" s="18"/>
      <c r="H487" s="19"/>
      <c r="I487" s="8"/>
      <c r="J487" s="8"/>
      <c r="K487" s="8"/>
      <c r="L487" s="8"/>
      <c r="AF487" s="7"/>
      <c r="AG487" s="7"/>
      <c r="AH487" s="7"/>
      <c r="AI487" s="8"/>
      <c r="AJ487" s="8"/>
    </row>
    <row r="488" spans="1:36">
      <c r="E488" s="18"/>
      <c r="F488" s="18"/>
      <c r="G488" s="18"/>
      <c r="H488" s="19"/>
      <c r="I488" s="8"/>
      <c r="J488" s="8"/>
      <c r="K488" s="8"/>
      <c r="L488" s="8"/>
      <c r="AF488" s="7"/>
      <c r="AG488" s="7"/>
      <c r="AH488" s="7"/>
      <c r="AI488" s="8"/>
      <c r="AJ488" s="8"/>
    </row>
    <row r="489" spans="1:36">
      <c r="E489" s="18"/>
      <c r="F489" s="18"/>
      <c r="G489" s="18"/>
      <c r="H489" s="19"/>
      <c r="I489" s="8"/>
      <c r="J489" s="8"/>
      <c r="K489" s="8"/>
      <c r="L489" s="8"/>
      <c r="AF489" s="7"/>
      <c r="AG489" s="7"/>
      <c r="AH489" s="7"/>
      <c r="AI489" s="8"/>
      <c r="AJ489" s="8"/>
    </row>
    <row r="490" spans="1:36">
      <c r="E490" s="18"/>
      <c r="F490" s="18"/>
      <c r="G490" s="18"/>
      <c r="H490" s="19"/>
      <c r="I490" s="8"/>
      <c r="J490" s="8"/>
      <c r="K490" s="8"/>
      <c r="L490" s="8"/>
      <c r="AF490" s="7"/>
      <c r="AG490" s="7"/>
      <c r="AH490" s="7"/>
      <c r="AI490" s="8"/>
      <c r="AJ490" s="8"/>
    </row>
    <row r="491" spans="1:36">
      <c r="E491" s="18"/>
      <c r="F491" s="18"/>
      <c r="G491" s="18"/>
      <c r="H491" s="19"/>
      <c r="I491" s="8"/>
      <c r="J491" s="8"/>
      <c r="K491" s="8"/>
      <c r="L491" s="8"/>
      <c r="AF491" s="7"/>
      <c r="AG491" s="7"/>
      <c r="AH491" s="7"/>
      <c r="AI491" s="8"/>
      <c r="AJ491" s="8"/>
    </row>
    <row r="492" spans="1:36" hidden="1">
      <c r="A492" s="52" t="s">
        <v>498</v>
      </c>
      <c r="B492" s="34">
        <v>0</v>
      </c>
      <c r="C492" s="33">
        <v>37</v>
      </c>
      <c r="D492" s="35">
        <v>6</v>
      </c>
      <c r="E492" s="53">
        <f t="shared" si="55"/>
        <v>0</v>
      </c>
      <c r="F492" s="54">
        <f t="shared" si="56"/>
        <v>9.3324757544802193</v>
      </c>
      <c r="G492" s="55">
        <f t="shared" si="57"/>
        <v>0.86871538712129437</v>
      </c>
      <c r="H492" s="56" t="e">
        <f t="shared" si="58"/>
        <v>#DIV/0!</v>
      </c>
      <c r="I492" s="8"/>
      <c r="J492" s="8"/>
      <c r="K492" s="8"/>
      <c r="L492" s="8"/>
      <c r="AF492" s="7"/>
      <c r="AG492" s="7"/>
      <c r="AH492" s="7"/>
      <c r="AI492" s="8"/>
      <c r="AJ492" s="8"/>
    </row>
    <row r="493" spans="1:36" hidden="1">
      <c r="A493" s="30" t="s">
        <v>499</v>
      </c>
      <c r="B493" s="26">
        <v>0</v>
      </c>
      <c r="C493" s="11">
        <v>37</v>
      </c>
      <c r="D493" s="12">
        <v>0</v>
      </c>
      <c r="E493" s="24">
        <f t="shared" si="55"/>
        <v>0</v>
      </c>
      <c r="F493" s="18">
        <f t="shared" si="56"/>
        <v>9.3324757544802193</v>
      </c>
      <c r="G493" s="25">
        <f t="shared" si="57"/>
        <v>0</v>
      </c>
      <c r="H493" s="29" t="e">
        <f t="shared" si="58"/>
        <v>#DIV/0!</v>
      </c>
      <c r="I493" s="8"/>
      <c r="J493" s="8"/>
      <c r="K493" s="8"/>
      <c r="L493" s="8"/>
      <c r="AF493" s="7"/>
      <c r="AG493" s="7"/>
      <c r="AH493" s="7"/>
      <c r="AI493" s="8"/>
      <c r="AJ493" s="8"/>
    </row>
    <row r="494" spans="1:36" hidden="1">
      <c r="A494" s="36" t="s">
        <v>500</v>
      </c>
      <c r="B494" s="37">
        <v>29</v>
      </c>
      <c r="C494" s="38">
        <v>36</v>
      </c>
      <c r="D494" s="39">
        <v>31</v>
      </c>
      <c r="E494" s="40">
        <f t="shared" si="55"/>
        <v>8.7515466095301324</v>
      </c>
      <c r="F494" s="41">
        <f t="shared" si="56"/>
        <v>9.0802466800348078</v>
      </c>
      <c r="G494" s="42">
        <f t="shared" si="57"/>
        <v>4.4883628334600214</v>
      </c>
      <c r="H494" s="43">
        <f t="shared" si="58"/>
        <v>1.0375590835734947</v>
      </c>
      <c r="I494" s="8"/>
      <c r="J494" s="8"/>
      <c r="K494" s="8"/>
      <c r="L494" s="8"/>
      <c r="AF494" s="7"/>
      <c r="AG494" s="7"/>
      <c r="AH494" s="7"/>
      <c r="AI494" s="8"/>
      <c r="AJ494" s="8"/>
    </row>
    <row r="495" spans="1:36">
      <c r="E495" s="18"/>
      <c r="F495" s="18"/>
      <c r="G495" s="18"/>
      <c r="H495" s="19"/>
      <c r="I495" s="8"/>
      <c r="J495" s="8"/>
      <c r="K495" s="8"/>
      <c r="L495" s="8"/>
      <c r="AF495" s="7"/>
      <c r="AG495" s="7"/>
      <c r="AH495" s="7"/>
      <c r="AI495" s="8"/>
      <c r="AJ495" s="8"/>
    </row>
    <row r="496" spans="1:36">
      <c r="E496" s="18"/>
      <c r="F496" s="18"/>
      <c r="G496" s="18"/>
      <c r="H496" s="19"/>
      <c r="I496" s="8"/>
      <c r="J496" s="8"/>
      <c r="K496" s="8"/>
      <c r="L496" s="8"/>
      <c r="AF496" s="7"/>
      <c r="AG496" s="7"/>
      <c r="AH496" s="7"/>
      <c r="AI496" s="8"/>
      <c r="AJ496" s="8"/>
    </row>
    <row r="497" spans="1:36">
      <c r="E497" s="18"/>
      <c r="F497" s="18"/>
      <c r="G497" s="18"/>
      <c r="H497" s="19"/>
      <c r="I497" s="8"/>
      <c r="J497" s="8"/>
      <c r="K497" s="8"/>
      <c r="L497" s="8"/>
      <c r="AF497" s="7"/>
      <c r="AG497" s="7"/>
      <c r="AH497" s="7"/>
      <c r="AI497" s="8"/>
      <c r="AJ497" s="8"/>
    </row>
    <row r="498" spans="1:36">
      <c r="E498" s="18"/>
      <c r="F498" s="18"/>
      <c r="G498" s="18"/>
      <c r="H498" s="19"/>
      <c r="I498" s="8"/>
      <c r="J498" s="8"/>
      <c r="K498" s="8"/>
      <c r="L498" s="8"/>
      <c r="AF498" s="7"/>
      <c r="AG498" s="7"/>
      <c r="AH498" s="7"/>
      <c r="AI498" s="8"/>
      <c r="AJ498" s="8"/>
    </row>
    <row r="499" spans="1:36" hidden="1">
      <c r="A499" s="52" t="s">
        <v>505</v>
      </c>
      <c r="B499" s="34">
        <v>0</v>
      </c>
      <c r="C499" s="33">
        <v>36</v>
      </c>
      <c r="D499" s="35">
        <v>11</v>
      </c>
      <c r="E499" s="53">
        <f t="shared" si="55"/>
        <v>0</v>
      </c>
      <c r="F499" s="54">
        <f t="shared" si="56"/>
        <v>9.0802466800348078</v>
      </c>
      <c r="G499" s="55">
        <f t="shared" si="57"/>
        <v>1.5926448763890397</v>
      </c>
      <c r="H499" s="56" t="e">
        <f t="shared" si="58"/>
        <v>#DIV/0!</v>
      </c>
      <c r="I499" s="8"/>
      <c r="J499" s="8"/>
      <c r="K499" s="8"/>
      <c r="L499" s="8"/>
      <c r="AF499" s="7"/>
      <c r="AG499" s="7"/>
      <c r="AH499" s="7"/>
      <c r="AI499" s="8"/>
      <c r="AJ499" s="8"/>
    </row>
    <row r="500" spans="1:36" hidden="1">
      <c r="A500" s="30" t="s">
        <v>506</v>
      </c>
      <c r="B500" s="26">
        <v>0</v>
      </c>
      <c r="C500" s="11">
        <v>36</v>
      </c>
      <c r="D500" s="12">
        <v>0</v>
      </c>
      <c r="E500" s="24">
        <f t="shared" si="55"/>
        <v>0</v>
      </c>
      <c r="F500" s="18">
        <f t="shared" si="56"/>
        <v>9.0802466800348078</v>
      </c>
      <c r="G500" s="25">
        <f t="shared" si="57"/>
        <v>0</v>
      </c>
      <c r="H500" s="29" t="e">
        <f t="shared" si="58"/>
        <v>#DIV/0!</v>
      </c>
      <c r="I500" s="8"/>
      <c r="J500" s="8"/>
      <c r="K500" s="8"/>
      <c r="L500" s="8"/>
      <c r="AF500" s="7"/>
      <c r="AG500" s="7"/>
      <c r="AH500" s="7"/>
      <c r="AI500" s="8"/>
      <c r="AJ500" s="8"/>
    </row>
    <row r="501" spans="1:36" hidden="1">
      <c r="A501" s="36" t="s">
        <v>507</v>
      </c>
      <c r="B501" s="37">
        <v>24</v>
      </c>
      <c r="C501" s="38">
        <v>35</v>
      </c>
      <c r="D501" s="39">
        <v>39</v>
      </c>
      <c r="E501" s="40">
        <f t="shared" si="55"/>
        <v>7.2426592630594202</v>
      </c>
      <c r="F501" s="41">
        <f t="shared" si="56"/>
        <v>8.8280176055893964</v>
      </c>
      <c r="G501" s="42">
        <f t="shared" si="57"/>
        <v>5.6466500162884135</v>
      </c>
      <c r="H501" s="43">
        <f t="shared" si="58"/>
        <v>1.218891747485066</v>
      </c>
      <c r="I501" s="8"/>
      <c r="J501" s="8"/>
      <c r="K501" s="8"/>
      <c r="L501" s="8"/>
      <c r="AF501" s="7"/>
      <c r="AG501" s="7"/>
      <c r="AH501" s="7"/>
      <c r="AI501" s="8"/>
      <c r="AJ501" s="8"/>
    </row>
    <row r="502" spans="1:36">
      <c r="E502" s="18"/>
      <c r="F502" s="18"/>
      <c r="G502" s="18"/>
      <c r="H502" s="19"/>
      <c r="I502" s="8"/>
      <c r="J502" s="8"/>
      <c r="K502" s="8"/>
      <c r="L502" s="8"/>
      <c r="AF502" s="7"/>
      <c r="AG502" s="7"/>
      <c r="AH502" s="7"/>
      <c r="AI502" s="8"/>
      <c r="AJ502" s="8"/>
    </row>
    <row r="503" spans="1:36">
      <c r="E503" s="18"/>
      <c r="F503" s="18"/>
      <c r="G503" s="18"/>
      <c r="H503" s="19"/>
      <c r="I503" s="8"/>
      <c r="J503" s="8"/>
      <c r="K503" s="8"/>
      <c r="L503" s="8"/>
      <c r="AF503" s="7"/>
      <c r="AG503" s="7"/>
      <c r="AH503" s="7"/>
      <c r="AI503" s="8"/>
      <c r="AJ503" s="8"/>
    </row>
    <row r="504" spans="1:36">
      <c r="E504" s="18"/>
      <c r="F504" s="18"/>
      <c r="G504" s="18"/>
      <c r="H504" s="19"/>
      <c r="I504" s="8"/>
      <c r="J504" s="8"/>
      <c r="K504" s="8"/>
      <c r="L504" s="8"/>
      <c r="AF504" s="7"/>
      <c r="AG504" s="7"/>
      <c r="AH504" s="7"/>
      <c r="AI504" s="8"/>
      <c r="AJ504" s="8"/>
    </row>
    <row r="505" spans="1:36">
      <c r="E505" s="18"/>
      <c r="F505" s="18"/>
      <c r="G505" s="18"/>
      <c r="H505" s="19"/>
      <c r="I505" s="8"/>
      <c r="J505" s="8"/>
      <c r="K505" s="8"/>
      <c r="L505" s="8"/>
      <c r="AF505" s="7"/>
      <c r="AG505" s="7"/>
      <c r="AH505" s="7"/>
      <c r="AI505" s="8"/>
      <c r="AJ505" s="8"/>
    </row>
    <row r="506" spans="1:36">
      <c r="E506" s="18"/>
      <c r="F506" s="18"/>
      <c r="G506" s="18"/>
      <c r="H506" s="19"/>
      <c r="I506" s="8"/>
      <c r="J506" s="8"/>
      <c r="K506" s="8"/>
      <c r="L506" s="8"/>
      <c r="AF506" s="7"/>
      <c r="AG506" s="7"/>
      <c r="AH506" s="7"/>
      <c r="AI506" s="8"/>
      <c r="AJ506" s="8"/>
    </row>
    <row r="507" spans="1:36">
      <c r="E507" s="18"/>
      <c r="F507" s="18"/>
      <c r="G507" s="18"/>
      <c r="H507" s="19"/>
      <c r="I507" s="8"/>
      <c r="J507" s="8"/>
      <c r="K507" s="8"/>
      <c r="L507" s="8"/>
      <c r="AF507" s="7"/>
      <c r="AG507" s="7"/>
      <c r="AH507" s="7"/>
      <c r="AI507" s="8"/>
      <c r="AJ507" s="8"/>
    </row>
    <row r="508" spans="1:36" hidden="1">
      <c r="A508" s="52" t="s">
        <v>514</v>
      </c>
      <c r="B508" s="34">
        <v>0</v>
      </c>
      <c r="C508" s="33">
        <v>35</v>
      </c>
      <c r="D508" s="35">
        <v>0</v>
      </c>
      <c r="E508" s="53">
        <f t="shared" si="55"/>
        <v>0</v>
      </c>
      <c r="F508" s="54">
        <f t="shared" si="56"/>
        <v>8.8280176055893964</v>
      </c>
      <c r="G508" s="55">
        <f t="shared" si="57"/>
        <v>0</v>
      </c>
      <c r="H508" s="56" t="e">
        <f t="shared" si="58"/>
        <v>#DIV/0!</v>
      </c>
      <c r="I508" s="8"/>
      <c r="J508" s="8"/>
      <c r="K508" s="8"/>
      <c r="L508" s="8"/>
      <c r="AF508" s="7"/>
      <c r="AG508" s="7"/>
      <c r="AH508" s="7"/>
      <c r="AI508" s="8"/>
      <c r="AJ508" s="8"/>
    </row>
    <row r="509" spans="1:36" hidden="1">
      <c r="A509" s="30" t="s">
        <v>515</v>
      </c>
      <c r="B509" s="26">
        <v>17</v>
      </c>
      <c r="C509" s="11">
        <v>34</v>
      </c>
      <c r="D509" s="12">
        <v>68</v>
      </c>
      <c r="E509" s="24">
        <f t="shared" si="55"/>
        <v>5.1302169780004228</v>
      </c>
      <c r="F509" s="18">
        <f t="shared" si="56"/>
        <v>8.575788531143985</v>
      </c>
      <c r="G509" s="25">
        <f t="shared" si="57"/>
        <v>9.845441054041336</v>
      </c>
      <c r="H509" s="29">
        <f t="shared" si="58"/>
        <v>1.6716229679795189</v>
      </c>
      <c r="I509" s="8"/>
      <c r="J509" s="8"/>
      <c r="K509" s="8"/>
      <c r="L509" s="8"/>
      <c r="AF509" s="7"/>
      <c r="AG509" s="7"/>
      <c r="AH509" s="7"/>
      <c r="AI509" s="8"/>
      <c r="AJ509" s="8"/>
    </row>
    <row r="510" spans="1:36" hidden="1">
      <c r="A510" s="36" t="s">
        <v>516</v>
      </c>
      <c r="B510" s="37">
        <v>16</v>
      </c>
      <c r="C510" s="38">
        <v>34</v>
      </c>
      <c r="D510" s="39">
        <v>19</v>
      </c>
      <c r="E510" s="40">
        <f t="shared" si="55"/>
        <v>4.8284395087062801</v>
      </c>
      <c r="F510" s="41">
        <f t="shared" si="56"/>
        <v>8.575788531143985</v>
      </c>
      <c r="G510" s="42">
        <f t="shared" si="57"/>
        <v>2.750932059217432</v>
      </c>
      <c r="H510" s="43">
        <f t="shared" si="58"/>
        <v>1.7760994034782389</v>
      </c>
      <c r="I510" s="8"/>
      <c r="J510" s="8"/>
      <c r="K510" s="8"/>
      <c r="L510" s="8"/>
      <c r="AF510" s="7"/>
      <c r="AG510" s="7"/>
      <c r="AH510" s="7"/>
      <c r="AI510" s="8"/>
      <c r="AJ510" s="8"/>
    </row>
    <row r="511" spans="1:36">
      <c r="E511" s="18"/>
      <c r="F511" s="18"/>
      <c r="G511" s="18"/>
      <c r="H511" s="19"/>
      <c r="I511" s="8"/>
      <c r="J511" s="8"/>
      <c r="K511" s="8"/>
      <c r="L511" s="8"/>
      <c r="AF511" s="7"/>
      <c r="AG511" s="7"/>
      <c r="AH511" s="7"/>
      <c r="AI511" s="8"/>
      <c r="AJ511" s="8"/>
    </row>
    <row r="512" spans="1:36">
      <c r="E512" s="18"/>
      <c r="F512" s="18"/>
      <c r="G512" s="18"/>
      <c r="H512" s="19"/>
      <c r="I512" s="8"/>
      <c r="J512" s="8"/>
      <c r="K512" s="8"/>
      <c r="L512" s="8"/>
      <c r="AF512" s="7"/>
      <c r="AG512" s="7"/>
      <c r="AH512" s="7"/>
      <c r="AI512" s="8"/>
      <c r="AJ512" s="8"/>
    </row>
    <row r="513" spans="1:36">
      <c r="E513" s="18"/>
      <c r="F513" s="18"/>
      <c r="G513" s="18"/>
      <c r="H513" s="19"/>
      <c r="I513" s="8"/>
      <c r="J513" s="8"/>
      <c r="K513" s="8"/>
      <c r="L513" s="8"/>
      <c r="AF513" s="7"/>
      <c r="AG513" s="7"/>
      <c r="AH513" s="7"/>
      <c r="AI513" s="8"/>
      <c r="AJ513" s="8"/>
    </row>
    <row r="514" spans="1:36">
      <c r="E514" s="18"/>
      <c r="F514" s="18"/>
      <c r="G514" s="18"/>
      <c r="H514" s="19"/>
      <c r="I514" s="8"/>
      <c r="J514" s="8"/>
      <c r="K514" s="8"/>
      <c r="L514" s="8"/>
      <c r="AF514" s="7"/>
      <c r="AG514" s="7"/>
      <c r="AH514" s="7"/>
      <c r="AI514" s="8"/>
      <c r="AJ514" s="8"/>
    </row>
    <row r="515" spans="1:36">
      <c r="E515" s="18"/>
      <c r="F515" s="18"/>
      <c r="G515" s="18"/>
      <c r="H515" s="19"/>
      <c r="I515" s="8"/>
      <c r="J515" s="8"/>
      <c r="K515" s="8"/>
      <c r="L515" s="8"/>
      <c r="AF515" s="7"/>
      <c r="AG515" s="7"/>
      <c r="AH515" s="7"/>
      <c r="AI515" s="8"/>
      <c r="AJ515" s="8"/>
    </row>
    <row r="516" spans="1:36">
      <c r="E516" s="18"/>
      <c r="F516" s="18"/>
      <c r="G516" s="18"/>
      <c r="H516" s="19"/>
      <c r="I516" s="8"/>
      <c r="J516" s="8"/>
      <c r="K516" s="8"/>
      <c r="L516" s="8"/>
      <c r="AF516" s="7"/>
      <c r="AG516" s="7"/>
      <c r="AH516" s="7"/>
      <c r="AI516" s="8"/>
      <c r="AJ516" s="8"/>
    </row>
    <row r="517" spans="1:36">
      <c r="E517" s="18"/>
      <c r="F517" s="18"/>
      <c r="G517" s="18"/>
      <c r="H517" s="19"/>
      <c r="I517" s="8"/>
      <c r="J517" s="8"/>
      <c r="K517" s="8"/>
      <c r="L517" s="8"/>
      <c r="AF517" s="7"/>
      <c r="AG517" s="7"/>
      <c r="AH517" s="7"/>
      <c r="AI517" s="8"/>
      <c r="AJ517" s="8"/>
    </row>
    <row r="518" spans="1:36" hidden="1">
      <c r="A518" s="52" t="s">
        <v>524</v>
      </c>
      <c r="B518" s="34">
        <v>0</v>
      </c>
      <c r="C518" s="33">
        <v>34</v>
      </c>
      <c r="D518" s="35">
        <v>12</v>
      </c>
      <c r="E518" s="53">
        <f t="shared" ref="E518:E578" si="59">B518*100000/$B$2</f>
        <v>0</v>
      </c>
      <c r="F518" s="54">
        <f t="shared" ref="F518:F578" si="60">C518*100000/$C$2</f>
        <v>8.575788531143985</v>
      </c>
      <c r="G518" s="55">
        <f t="shared" ref="G518:G578" si="61">D518*100000/$D$2</f>
        <v>1.7374307742425887</v>
      </c>
      <c r="H518" s="56" t="e">
        <f t="shared" ref="H518:H578" si="62">F518/E518</f>
        <v>#DIV/0!</v>
      </c>
      <c r="I518" s="8"/>
      <c r="J518" s="8"/>
      <c r="K518" s="8"/>
      <c r="L518" s="8"/>
      <c r="AF518" s="7"/>
      <c r="AG518" s="7"/>
      <c r="AH518" s="7"/>
      <c r="AI518" s="8"/>
      <c r="AJ518" s="8"/>
    </row>
    <row r="519" spans="1:36" hidden="1">
      <c r="A519" s="30" t="s">
        <v>525</v>
      </c>
      <c r="B519" s="26">
        <v>0</v>
      </c>
      <c r="C519" s="11">
        <v>34</v>
      </c>
      <c r="D519" s="12">
        <v>11</v>
      </c>
      <c r="E519" s="24">
        <f t="shared" si="59"/>
        <v>0</v>
      </c>
      <c r="F519" s="18">
        <f t="shared" si="60"/>
        <v>8.575788531143985</v>
      </c>
      <c r="G519" s="25">
        <f t="shared" si="61"/>
        <v>1.5926448763890397</v>
      </c>
      <c r="H519" s="29" t="e">
        <f t="shared" si="62"/>
        <v>#DIV/0!</v>
      </c>
      <c r="I519" s="8"/>
      <c r="J519" s="8"/>
      <c r="K519" s="8"/>
      <c r="L519" s="8"/>
      <c r="AF519" s="7"/>
      <c r="AG519" s="7"/>
      <c r="AH519" s="7"/>
      <c r="AI519" s="8"/>
      <c r="AJ519" s="8"/>
    </row>
    <row r="520" spans="1:36" hidden="1">
      <c r="A520" s="36" t="s">
        <v>526</v>
      </c>
      <c r="B520" s="37">
        <v>21</v>
      </c>
      <c r="C520" s="38">
        <v>33</v>
      </c>
      <c r="D520" s="39">
        <v>26</v>
      </c>
      <c r="E520" s="40">
        <f t="shared" si="59"/>
        <v>6.3373268551769923</v>
      </c>
      <c r="F520" s="41">
        <f t="shared" si="60"/>
        <v>8.3235594566985736</v>
      </c>
      <c r="G520" s="42">
        <f t="shared" si="61"/>
        <v>3.7644333441922755</v>
      </c>
      <c r="H520" s="43">
        <f t="shared" si="62"/>
        <v>1.3134180462696221</v>
      </c>
      <c r="I520" s="8"/>
      <c r="J520" s="8"/>
      <c r="K520" s="8"/>
      <c r="L520" s="8"/>
      <c r="AF520" s="7"/>
      <c r="AG520" s="7"/>
      <c r="AH520" s="7"/>
      <c r="AI520" s="8"/>
      <c r="AJ520" s="8"/>
    </row>
    <row r="521" spans="1:36">
      <c r="E521" s="18"/>
      <c r="F521" s="18"/>
      <c r="G521" s="18"/>
      <c r="H521" s="19"/>
      <c r="I521" s="8"/>
      <c r="J521" s="8"/>
      <c r="K521" s="8"/>
      <c r="L521" s="8"/>
      <c r="AF521" s="7"/>
      <c r="AG521" s="7"/>
      <c r="AH521" s="7"/>
      <c r="AI521" s="8"/>
      <c r="AJ521" s="8"/>
    </row>
    <row r="522" spans="1:36">
      <c r="E522" s="18"/>
      <c r="F522" s="18"/>
      <c r="G522" s="18"/>
      <c r="H522" s="19"/>
      <c r="I522" s="8"/>
      <c r="J522" s="8"/>
      <c r="K522" s="8"/>
      <c r="L522" s="8"/>
      <c r="AF522" s="7"/>
      <c r="AG522" s="7"/>
      <c r="AH522" s="7"/>
      <c r="AI522" s="8"/>
      <c r="AJ522" s="8"/>
    </row>
    <row r="523" spans="1:36">
      <c r="E523" s="18"/>
      <c r="F523" s="18"/>
      <c r="G523" s="18"/>
      <c r="H523" s="19"/>
      <c r="I523" s="8"/>
      <c r="J523" s="8"/>
      <c r="K523" s="8"/>
      <c r="L523" s="8"/>
      <c r="AF523" s="7"/>
      <c r="AG523" s="7"/>
      <c r="AH523" s="7"/>
      <c r="AI523" s="8"/>
      <c r="AJ523" s="8"/>
    </row>
    <row r="524" spans="1:36">
      <c r="E524" s="18"/>
      <c r="F524" s="18"/>
      <c r="G524" s="18"/>
      <c r="H524" s="19"/>
      <c r="I524" s="8"/>
      <c r="J524" s="8"/>
      <c r="K524" s="8"/>
      <c r="L524" s="8"/>
      <c r="AF524" s="7"/>
      <c r="AG524" s="7"/>
      <c r="AH524" s="7"/>
      <c r="AI524" s="8"/>
      <c r="AJ524" s="8"/>
    </row>
    <row r="525" spans="1:36" hidden="1">
      <c r="A525" s="52" t="s">
        <v>531</v>
      </c>
      <c r="B525" s="34">
        <v>0</v>
      </c>
      <c r="C525" s="33">
        <v>33</v>
      </c>
      <c r="D525" s="35">
        <v>29</v>
      </c>
      <c r="E525" s="53">
        <f t="shared" si="59"/>
        <v>0</v>
      </c>
      <c r="F525" s="54">
        <f t="shared" si="60"/>
        <v>8.3235594566985736</v>
      </c>
      <c r="G525" s="55">
        <f t="shared" si="61"/>
        <v>4.1987910377529225</v>
      </c>
      <c r="H525" s="56" t="e">
        <f t="shared" si="62"/>
        <v>#DIV/0!</v>
      </c>
      <c r="I525" s="8"/>
      <c r="J525" s="8"/>
      <c r="K525" s="8"/>
      <c r="L525" s="8"/>
      <c r="AF525" s="7"/>
      <c r="AG525" s="7"/>
      <c r="AH525" s="7"/>
      <c r="AI525" s="8"/>
      <c r="AJ525" s="8"/>
    </row>
    <row r="526" spans="1:36" hidden="1">
      <c r="A526" s="30" t="s">
        <v>532</v>
      </c>
      <c r="B526" s="26">
        <v>0</v>
      </c>
      <c r="C526" s="11">
        <v>33</v>
      </c>
      <c r="D526" s="12">
        <v>5</v>
      </c>
      <c r="E526" s="24">
        <f t="shared" si="59"/>
        <v>0</v>
      </c>
      <c r="F526" s="18">
        <f t="shared" si="60"/>
        <v>8.3235594566985736</v>
      </c>
      <c r="G526" s="25">
        <f t="shared" si="61"/>
        <v>0.72392948926774536</v>
      </c>
      <c r="H526" s="29" t="e">
        <f t="shared" si="62"/>
        <v>#DIV/0!</v>
      </c>
      <c r="I526" s="8"/>
      <c r="J526" s="8"/>
      <c r="K526" s="8"/>
      <c r="L526" s="8"/>
      <c r="AF526" s="7"/>
      <c r="AG526" s="7"/>
      <c r="AH526" s="7"/>
      <c r="AI526" s="8"/>
      <c r="AJ526" s="8"/>
    </row>
    <row r="527" spans="1:36" hidden="1">
      <c r="A527" s="36" t="s">
        <v>533</v>
      </c>
      <c r="B527" s="37">
        <v>17</v>
      </c>
      <c r="C527" s="38">
        <v>32</v>
      </c>
      <c r="D527" s="39">
        <v>35</v>
      </c>
      <c r="E527" s="40">
        <f t="shared" si="59"/>
        <v>5.1302169780004228</v>
      </c>
      <c r="F527" s="41">
        <f t="shared" si="60"/>
        <v>8.0713303822531621</v>
      </c>
      <c r="G527" s="42">
        <f t="shared" si="61"/>
        <v>5.0675064248742174</v>
      </c>
      <c r="H527" s="43">
        <f t="shared" si="62"/>
        <v>1.5732922051571943</v>
      </c>
      <c r="I527" s="8"/>
      <c r="J527" s="8"/>
      <c r="K527" s="8"/>
      <c r="L527" s="8"/>
      <c r="AF527" s="7"/>
      <c r="AG527" s="7"/>
      <c r="AH527" s="7"/>
      <c r="AI527" s="8"/>
      <c r="AJ527" s="8"/>
    </row>
    <row r="528" spans="1:36">
      <c r="E528" s="18"/>
      <c r="F528" s="18"/>
      <c r="G528" s="18"/>
      <c r="H528" s="19"/>
      <c r="I528" s="8"/>
      <c r="J528" s="8"/>
      <c r="K528" s="8"/>
      <c r="L528" s="8"/>
      <c r="AF528" s="7"/>
      <c r="AG528" s="7"/>
      <c r="AH528" s="7"/>
      <c r="AI528" s="8"/>
      <c r="AJ528" s="8"/>
    </row>
    <row r="529" spans="1:36">
      <c r="E529" s="18"/>
      <c r="F529" s="18"/>
      <c r="G529" s="18"/>
      <c r="H529" s="19"/>
      <c r="I529" s="8"/>
      <c r="J529" s="8"/>
      <c r="K529" s="8"/>
      <c r="L529" s="8"/>
      <c r="AF529" s="7"/>
      <c r="AG529" s="7"/>
      <c r="AH529" s="7"/>
      <c r="AI529" s="8"/>
      <c r="AJ529" s="8"/>
    </row>
    <row r="530" spans="1:36">
      <c r="E530" s="18"/>
      <c r="F530" s="18"/>
      <c r="G530" s="18"/>
      <c r="H530" s="19"/>
      <c r="I530" s="8"/>
      <c r="J530" s="8"/>
      <c r="K530" s="8"/>
      <c r="L530" s="8"/>
      <c r="AF530" s="7"/>
      <c r="AG530" s="7"/>
      <c r="AH530" s="7"/>
      <c r="AI530" s="8"/>
      <c r="AJ530" s="8"/>
    </row>
    <row r="531" spans="1:36">
      <c r="E531" s="18"/>
      <c r="F531" s="18"/>
      <c r="G531" s="18"/>
      <c r="H531" s="19"/>
      <c r="I531" s="8"/>
      <c r="J531" s="8"/>
      <c r="K531" s="8"/>
      <c r="L531" s="8"/>
      <c r="AF531" s="7"/>
      <c r="AG531" s="7"/>
      <c r="AH531" s="7"/>
      <c r="AI531" s="8"/>
      <c r="AJ531" s="8"/>
    </row>
    <row r="532" spans="1:36">
      <c r="E532" s="18"/>
      <c r="F532" s="18"/>
      <c r="G532" s="18"/>
      <c r="H532" s="19"/>
      <c r="I532" s="8"/>
      <c r="J532" s="8"/>
      <c r="K532" s="8"/>
      <c r="L532" s="8"/>
      <c r="AF532" s="7"/>
      <c r="AG532" s="7"/>
      <c r="AH532" s="7"/>
      <c r="AI532" s="8"/>
      <c r="AJ532" s="8"/>
    </row>
    <row r="533" spans="1:36" hidden="1">
      <c r="A533" s="44" t="s">
        <v>539</v>
      </c>
      <c r="B533" s="45">
        <v>15</v>
      </c>
      <c r="C533" s="46">
        <v>31</v>
      </c>
      <c r="D533" s="47">
        <v>72</v>
      </c>
      <c r="E533" s="48">
        <f t="shared" si="59"/>
        <v>4.5266620394121375</v>
      </c>
      <c r="F533" s="49">
        <f t="shared" si="60"/>
        <v>7.8191013078077507</v>
      </c>
      <c r="G533" s="50">
        <f t="shared" si="61"/>
        <v>10.424584645455532</v>
      </c>
      <c r="H533" s="51">
        <f t="shared" si="62"/>
        <v>1.7273437335788362</v>
      </c>
      <c r="I533" s="8"/>
      <c r="J533" s="8"/>
      <c r="K533" s="8"/>
      <c r="L533" s="8"/>
      <c r="AF533" s="7"/>
      <c r="AG533" s="7"/>
      <c r="AH533" s="7"/>
      <c r="AI533" s="8"/>
      <c r="AJ533" s="8"/>
    </row>
    <row r="534" spans="1:36">
      <c r="E534" s="18"/>
      <c r="F534" s="18"/>
      <c r="G534" s="18"/>
      <c r="H534" s="19"/>
      <c r="I534" s="8"/>
      <c r="J534" s="8"/>
      <c r="K534" s="8"/>
      <c r="L534" s="8"/>
      <c r="AF534" s="7"/>
      <c r="AG534" s="7"/>
      <c r="AH534" s="7"/>
      <c r="AI534" s="8"/>
      <c r="AJ534" s="8"/>
    </row>
    <row r="535" spans="1:36">
      <c r="E535" s="18"/>
      <c r="F535" s="18"/>
      <c r="G535" s="18"/>
      <c r="H535" s="19"/>
      <c r="I535" s="8"/>
      <c r="J535" s="8"/>
      <c r="K535" s="8"/>
      <c r="L535" s="8"/>
      <c r="AF535" s="7"/>
      <c r="AG535" s="7"/>
      <c r="AH535" s="7"/>
      <c r="AI535" s="8"/>
      <c r="AJ535" s="8"/>
    </row>
    <row r="536" spans="1:36">
      <c r="E536" s="18"/>
      <c r="F536" s="18"/>
      <c r="G536" s="18"/>
      <c r="H536" s="19"/>
      <c r="I536" s="8"/>
      <c r="J536" s="8"/>
      <c r="K536" s="8"/>
      <c r="L536" s="8"/>
      <c r="AF536" s="7"/>
      <c r="AG536" s="7"/>
      <c r="AH536" s="7"/>
      <c r="AI536" s="8"/>
      <c r="AJ536" s="8"/>
    </row>
    <row r="537" spans="1:36">
      <c r="E537" s="18"/>
      <c r="F537" s="18"/>
      <c r="G537" s="18"/>
      <c r="H537" s="19"/>
      <c r="I537" s="8"/>
      <c r="J537" s="8"/>
      <c r="K537" s="8"/>
      <c r="L537" s="8"/>
      <c r="AF537" s="7"/>
      <c r="AG537" s="7"/>
      <c r="AH537" s="7"/>
      <c r="AI537" s="8"/>
      <c r="AJ537" s="8"/>
    </row>
    <row r="538" spans="1:36">
      <c r="E538" s="18"/>
      <c r="F538" s="18"/>
      <c r="G538" s="18"/>
      <c r="H538" s="19"/>
      <c r="I538" s="8"/>
      <c r="J538" s="8"/>
      <c r="K538" s="8"/>
      <c r="L538" s="8"/>
      <c r="AF538" s="7"/>
      <c r="AG538" s="7"/>
      <c r="AH538" s="7"/>
      <c r="AI538" s="8"/>
      <c r="AJ538" s="8"/>
    </row>
    <row r="539" spans="1:36" hidden="1">
      <c r="A539" s="52" t="s">
        <v>545</v>
      </c>
      <c r="B539" s="34">
        <v>23</v>
      </c>
      <c r="C539" s="33">
        <v>30</v>
      </c>
      <c r="D539" s="35">
        <v>21</v>
      </c>
      <c r="E539" s="53">
        <f t="shared" si="59"/>
        <v>6.9408817937652776</v>
      </c>
      <c r="F539" s="54">
        <f t="shared" si="60"/>
        <v>7.5668722333623393</v>
      </c>
      <c r="G539" s="55">
        <f t="shared" si="61"/>
        <v>3.0405038549245305</v>
      </c>
      <c r="H539" s="56">
        <f t="shared" si="62"/>
        <v>1.0901888921605558</v>
      </c>
      <c r="I539" s="8"/>
      <c r="J539" s="8"/>
      <c r="K539" s="8"/>
      <c r="L539" s="8"/>
      <c r="AF539" s="7"/>
      <c r="AG539" s="7"/>
      <c r="AH539" s="7"/>
      <c r="AI539" s="8"/>
      <c r="AJ539" s="8"/>
    </row>
    <row r="540" spans="1:36" hidden="1">
      <c r="A540" s="30" t="s">
        <v>546</v>
      </c>
      <c r="B540" s="26">
        <v>14</v>
      </c>
      <c r="C540" s="11">
        <v>30</v>
      </c>
      <c r="D540" s="12">
        <v>42</v>
      </c>
      <c r="E540" s="24">
        <f t="shared" si="59"/>
        <v>4.2248845701179949</v>
      </c>
      <c r="F540" s="18">
        <f t="shared" si="60"/>
        <v>7.5668722333623393</v>
      </c>
      <c r="G540" s="25">
        <f t="shared" si="61"/>
        <v>6.0810077098490609</v>
      </c>
      <c r="H540" s="29">
        <f t="shared" si="62"/>
        <v>1.7910246085494845</v>
      </c>
      <c r="I540" s="8"/>
      <c r="J540" s="8"/>
      <c r="K540" s="8"/>
      <c r="L540" s="8"/>
      <c r="AF540" s="7"/>
      <c r="AG540" s="7"/>
      <c r="AH540" s="7"/>
      <c r="AI540" s="8"/>
      <c r="AJ540" s="8"/>
    </row>
    <row r="541" spans="1:36" hidden="1">
      <c r="A541" s="36" t="s">
        <v>547</v>
      </c>
      <c r="B541" s="37">
        <v>13</v>
      </c>
      <c r="C541" s="38">
        <v>30</v>
      </c>
      <c r="D541" s="39">
        <v>4</v>
      </c>
      <c r="E541" s="40">
        <f t="shared" si="59"/>
        <v>3.9231071008238523</v>
      </c>
      <c r="F541" s="41">
        <f t="shared" si="60"/>
        <v>7.5668722333623393</v>
      </c>
      <c r="G541" s="42">
        <f t="shared" si="61"/>
        <v>0.57914359141419625</v>
      </c>
      <c r="H541" s="43">
        <f t="shared" si="62"/>
        <v>1.9287957322840603</v>
      </c>
      <c r="I541" s="8"/>
      <c r="J541" s="8"/>
      <c r="K541" s="8"/>
      <c r="L541" s="8"/>
      <c r="AF541" s="7"/>
      <c r="AG541" s="7"/>
      <c r="AH541" s="7"/>
      <c r="AI541" s="8"/>
      <c r="AJ541" s="8"/>
    </row>
    <row r="542" spans="1:36">
      <c r="E542" s="18"/>
      <c r="F542" s="18"/>
      <c r="G542" s="18"/>
      <c r="H542" s="19"/>
      <c r="I542" s="8"/>
      <c r="J542" s="8"/>
      <c r="K542" s="8"/>
      <c r="L542" s="8"/>
      <c r="AF542" s="7"/>
      <c r="AG542" s="7"/>
      <c r="AH542" s="7"/>
      <c r="AI542" s="8"/>
      <c r="AJ542" s="8"/>
    </row>
    <row r="543" spans="1:36">
      <c r="E543" s="18"/>
      <c r="F543" s="18"/>
      <c r="G543" s="18"/>
      <c r="H543" s="19"/>
      <c r="I543" s="8"/>
      <c r="J543" s="8"/>
      <c r="K543" s="8"/>
      <c r="L543" s="8"/>
      <c r="AF543" s="7"/>
      <c r="AG543" s="7"/>
      <c r="AH543" s="7"/>
      <c r="AI543" s="8"/>
      <c r="AJ543" s="8"/>
    </row>
    <row r="544" spans="1:36">
      <c r="E544" s="18"/>
      <c r="F544" s="18"/>
      <c r="G544" s="18"/>
      <c r="H544" s="19"/>
      <c r="I544" s="8"/>
      <c r="J544" s="8"/>
      <c r="K544" s="8"/>
      <c r="L544" s="8"/>
      <c r="AF544" s="7"/>
      <c r="AG544" s="7"/>
      <c r="AH544" s="7"/>
      <c r="AI544" s="8"/>
      <c r="AJ544" s="8"/>
    </row>
    <row r="545" spans="1:36">
      <c r="E545" s="18"/>
      <c r="F545" s="18"/>
      <c r="G545" s="18"/>
      <c r="H545" s="19"/>
      <c r="I545" s="8"/>
      <c r="J545" s="8"/>
      <c r="K545" s="8"/>
      <c r="L545" s="8"/>
      <c r="AF545" s="7"/>
      <c r="AG545" s="7"/>
      <c r="AH545" s="7"/>
      <c r="AI545" s="8"/>
      <c r="AJ545" s="8"/>
    </row>
    <row r="546" spans="1:36">
      <c r="E546" s="18"/>
      <c r="F546" s="18"/>
      <c r="G546" s="18"/>
      <c r="H546" s="19"/>
      <c r="I546" s="8"/>
      <c r="J546" s="8"/>
      <c r="K546" s="8"/>
      <c r="L546" s="8"/>
      <c r="AF546" s="7"/>
      <c r="AG546" s="7"/>
      <c r="AH546" s="7"/>
      <c r="AI546" s="8"/>
      <c r="AJ546" s="8"/>
    </row>
    <row r="547" spans="1:36">
      <c r="E547" s="18"/>
      <c r="F547" s="18"/>
      <c r="G547" s="18"/>
      <c r="H547" s="19"/>
      <c r="I547" s="8"/>
      <c r="J547" s="8"/>
      <c r="K547" s="8"/>
      <c r="L547" s="8"/>
      <c r="AF547" s="7"/>
      <c r="AG547" s="7"/>
      <c r="AH547" s="7"/>
      <c r="AI547" s="8"/>
      <c r="AJ547" s="8"/>
    </row>
    <row r="548" spans="1:36" hidden="1">
      <c r="A548" s="52" t="s">
        <v>554</v>
      </c>
      <c r="B548" s="34">
        <v>0</v>
      </c>
      <c r="C548" s="33">
        <v>30</v>
      </c>
      <c r="D548" s="35">
        <v>4</v>
      </c>
      <c r="E548" s="53">
        <f t="shared" si="59"/>
        <v>0</v>
      </c>
      <c r="F548" s="54">
        <f t="shared" si="60"/>
        <v>7.5668722333623393</v>
      </c>
      <c r="G548" s="55">
        <f t="shared" si="61"/>
        <v>0.57914359141419625</v>
      </c>
      <c r="H548" s="56" t="e">
        <f t="shared" si="62"/>
        <v>#DIV/0!</v>
      </c>
      <c r="I548" s="8"/>
      <c r="J548" s="8"/>
      <c r="K548" s="8"/>
      <c r="L548" s="8"/>
      <c r="AF548" s="7"/>
      <c r="AG548" s="7"/>
      <c r="AH548" s="7"/>
      <c r="AI548" s="8"/>
      <c r="AJ548" s="8"/>
    </row>
    <row r="549" spans="1:36" hidden="1">
      <c r="A549" s="30" t="s">
        <v>555</v>
      </c>
      <c r="B549" s="26">
        <v>0</v>
      </c>
      <c r="C549" s="11">
        <v>30</v>
      </c>
      <c r="D549" s="12">
        <v>0</v>
      </c>
      <c r="E549" s="24">
        <f t="shared" si="59"/>
        <v>0</v>
      </c>
      <c r="F549" s="18">
        <f t="shared" si="60"/>
        <v>7.5668722333623393</v>
      </c>
      <c r="G549" s="25">
        <f t="shared" si="61"/>
        <v>0</v>
      </c>
      <c r="H549" s="29" t="e">
        <f t="shared" si="62"/>
        <v>#DIV/0!</v>
      </c>
      <c r="I549" s="8"/>
      <c r="J549" s="8"/>
      <c r="K549" s="8"/>
      <c r="L549" s="8"/>
      <c r="AF549" s="7"/>
      <c r="AG549" s="7"/>
      <c r="AH549" s="7"/>
      <c r="AI549" s="8"/>
      <c r="AJ549" s="8"/>
    </row>
    <row r="550" spans="1:36" hidden="1">
      <c r="A550" s="30" t="s">
        <v>556</v>
      </c>
      <c r="B550" s="26">
        <v>0</v>
      </c>
      <c r="C550" s="11">
        <v>30</v>
      </c>
      <c r="D550" s="12">
        <v>0</v>
      </c>
      <c r="E550" s="24">
        <f t="shared" si="59"/>
        <v>0</v>
      </c>
      <c r="F550" s="18">
        <f t="shared" si="60"/>
        <v>7.5668722333623393</v>
      </c>
      <c r="G550" s="25">
        <f t="shared" si="61"/>
        <v>0</v>
      </c>
      <c r="H550" s="29" t="e">
        <f t="shared" si="62"/>
        <v>#DIV/0!</v>
      </c>
      <c r="I550" s="8"/>
      <c r="J550" s="8"/>
      <c r="K550" s="8"/>
      <c r="L550" s="8"/>
      <c r="AF550" s="7"/>
      <c r="AG550" s="7"/>
      <c r="AH550" s="7"/>
      <c r="AI550" s="8"/>
      <c r="AJ550" s="8"/>
    </row>
    <row r="551" spans="1:36" hidden="1">
      <c r="A551" s="36" t="s">
        <v>557</v>
      </c>
      <c r="B551" s="37">
        <v>23</v>
      </c>
      <c r="C551" s="38">
        <v>29</v>
      </c>
      <c r="D551" s="39">
        <v>68</v>
      </c>
      <c r="E551" s="40">
        <f t="shared" si="59"/>
        <v>6.9408817937652776</v>
      </c>
      <c r="F551" s="41">
        <f t="shared" si="60"/>
        <v>7.3146431589169287</v>
      </c>
      <c r="G551" s="42">
        <f t="shared" si="61"/>
        <v>9.845441054041336</v>
      </c>
      <c r="H551" s="43">
        <f t="shared" si="62"/>
        <v>1.0538492624218707</v>
      </c>
      <c r="I551" s="8"/>
      <c r="J551" s="8"/>
      <c r="K551" s="8"/>
      <c r="L551" s="8"/>
      <c r="AF551" s="7"/>
      <c r="AG551" s="7"/>
      <c r="AH551" s="7"/>
      <c r="AI551" s="8"/>
      <c r="AJ551" s="8"/>
    </row>
    <row r="552" spans="1:36">
      <c r="E552" s="18"/>
      <c r="F552" s="18"/>
      <c r="G552" s="18"/>
      <c r="H552" s="19"/>
      <c r="I552" s="8"/>
      <c r="J552" s="8"/>
      <c r="K552" s="8"/>
      <c r="L552" s="8"/>
      <c r="AF552" s="7"/>
      <c r="AG552" s="7"/>
      <c r="AH552" s="7"/>
      <c r="AI552" s="8"/>
      <c r="AJ552" s="8"/>
    </row>
    <row r="553" spans="1:36">
      <c r="E553" s="18"/>
      <c r="F553" s="18"/>
      <c r="G553" s="18"/>
      <c r="H553" s="19"/>
      <c r="I553" s="8"/>
      <c r="J553" s="8"/>
      <c r="K553" s="8"/>
      <c r="L553" s="8"/>
      <c r="AF553" s="7"/>
      <c r="AG553" s="7"/>
      <c r="AH553" s="7"/>
      <c r="AI553" s="8"/>
      <c r="AJ553" s="8"/>
    </row>
    <row r="554" spans="1:36" hidden="1">
      <c r="A554" s="52" t="s">
        <v>560</v>
      </c>
      <c r="B554" s="34">
        <v>0</v>
      </c>
      <c r="C554" s="33">
        <v>29</v>
      </c>
      <c r="D554" s="35">
        <v>11</v>
      </c>
      <c r="E554" s="53">
        <f t="shared" si="59"/>
        <v>0</v>
      </c>
      <c r="F554" s="54">
        <f t="shared" si="60"/>
        <v>7.3146431589169287</v>
      </c>
      <c r="G554" s="55">
        <f t="shared" si="61"/>
        <v>1.5926448763890397</v>
      </c>
      <c r="H554" s="56" t="e">
        <f t="shared" si="62"/>
        <v>#DIV/0!</v>
      </c>
      <c r="I554" s="8"/>
      <c r="J554" s="8"/>
      <c r="K554" s="8"/>
      <c r="L554" s="8"/>
      <c r="AF554" s="7"/>
      <c r="AG554" s="7"/>
      <c r="AH554" s="7"/>
      <c r="AI554" s="8"/>
      <c r="AJ554" s="8"/>
    </row>
    <row r="555" spans="1:36" hidden="1">
      <c r="A555" s="30" t="s">
        <v>561</v>
      </c>
      <c r="B555" s="26">
        <v>0</v>
      </c>
      <c r="C555" s="11">
        <v>29</v>
      </c>
      <c r="D555" s="12">
        <v>2</v>
      </c>
      <c r="E555" s="24">
        <f t="shared" si="59"/>
        <v>0</v>
      </c>
      <c r="F555" s="18">
        <f t="shared" si="60"/>
        <v>7.3146431589169287</v>
      </c>
      <c r="G555" s="25">
        <f t="shared" si="61"/>
        <v>0.28957179570709812</v>
      </c>
      <c r="H555" s="29" t="e">
        <f t="shared" si="62"/>
        <v>#DIV/0!</v>
      </c>
      <c r="I555" s="8"/>
      <c r="J555" s="8"/>
      <c r="K555" s="8"/>
      <c r="L555" s="8"/>
      <c r="AF555" s="7"/>
      <c r="AG555" s="7"/>
      <c r="AH555" s="7"/>
      <c r="AI555" s="8"/>
      <c r="AJ555" s="8"/>
    </row>
    <row r="556" spans="1:36" hidden="1">
      <c r="A556" s="30" t="s">
        <v>562</v>
      </c>
      <c r="B556" s="26">
        <v>0</v>
      </c>
      <c r="C556" s="11">
        <v>29</v>
      </c>
      <c r="D556" s="12">
        <v>0</v>
      </c>
      <c r="E556" s="24">
        <f t="shared" si="59"/>
        <v>0</v>
      </c>
      <c r="F556" s="18">
        <f t="shared" si="60"/>
        <v>7.3146431589169287</v>
      </c>
      <c r="G556" s="25">
        <f t="shared" si="61"/>
        <v>0</v>
      </c>
      <c r="H556" s="29" t="e">
        <f t="shared" si="62"/>
        <v>#DIV/0!</v>
      </c>
      <c r="I556" s="8"/>
      <c r="J556" s="8"/>
      <c r="K556" s="8"/>
      <c r="L556" s="8"/>
      <c r="AF556" s="7"/>
      <c r="AG556" s="7"/>
      <c r="AH556" s="7"/>
      <c r="AI556" s="8"/>
      <c r="AJ556" s="8"/>
    </row>
    <row r="557" spans="1:36" hidden="1">
      <c r="A557" s="30" t="s">
        <v>563</v>
      </c>
      <c r="B557" s="26">
        <v>0</v>
      </c>
      <c r="C557" s="11">
        <v>29</v>
      </c>
      <c r="D557" s="12">
        <v>0</v>
      </c>
      <c r="E557" s="24">
        <f t="shared" si="59"/>
        <v>0</v>
      </c>
      <c r="F557" s="18">
        <f t="shared" si="60"/>
        <v>7.3146431589169287</v>
      </c>
      <c r="G557" s="25">
        <f t="shared" si="61"/>
        <v>0</v>
      </c>
      <c r="H557" s="29" t="e">
        <f t="shared" si="62"/>
        <v>#DIV/0!</v>
      </c>
      <c r="I557" s="8"/>
      <c r="J557" s="8"/>
      <c r="K557" s="8"/>
      <c r="L557" s="8"/>
      <c r="AF557" s="7"/>
      <c r="AG557" s="7"/>
      <c r="AH557" s="7"/>
      <c r="AI557" s="8"/>
      <c r="AJ557" s="8"/>
    </row>
    <row r="558" spans="1:36" hidden="1">
      <c r="A558" s="36" t="s">
        <v>564</v>
      </c>
      <c r="B558" s="37">
        <v>12</v>
      </c>
      <c r="C558" s="38">
        <v>28</v>
      </c>
      <c r="D558" s="39">
        <v>49</v>
      </c>
      <c r="E558" s="40">
        <f t="shared" si="59"/>
        <v>3.6213296315297101</v>
      </c>
      <c r="F558" s="41">
        <f t="shared" si="60"/>
        <v>7.0624140844715173</v>
      </c>
      <c r="G558" s="42">
        <f t="shared" si="61"/>
        <v>7.0945089948239044</v>
      </c>
      <c r="H558" s="43">
        <f t="shared" si="62"/>
        <v>1.9502267959761055</v>
      </c>
      <c r="I558" s="8"/>
      <c r="J558" s="8"/>
      <c r="K558" s="8"/>
      <c r="L558" s="8"/>
      <c r="AF558" s="7"/>
      <c r="AG558" s="7"/>
      <c r="AH558" s="7"/>
      <c r="AI558" s="8"/>
      <c r="AJ558" s="8"/>
    </row>
    <row r="559" spans="1:36">
      <c r="E559" s="18"/>
      <c r="F559" s="18"/>
      <c r="G559" s="18"/>
      <c r="H559" s="19"/>
      <c r="I559" s="8"/>
      <c r="J559" s="8"/>
      <c r="K559" s="8"/>
      <c r="L559" s="8"/>
      <c r="AF559" s="7"/>
      <c r="AG559" s="7"/>
      <c r="AH559" s="7"/>
      <c r="AI559" s="8"/>
      <c r="AJ559" s="8"/>
    </row>
    <row r="560" spans="1:36">
      <c r="E560" s="18"/>
      <c r="F560" s="18"/>
      <c r="G560" s="18"/>
      <c r="H560" s="19"/>
      <c r="I560" s="8"/>
      <c r="J560" s="8"/>
      <c r="K560" s="8"/>
      <c r="L560" s="8"/>
      <c r="AF560" s="7"/>
      <c r="AG560" s="7"/>
      <c r="AH560" s="7"/>
      <c r="AI560" s="8"/>
      <c r="AJ560" s="8"/>
    </row>
    <row r="561" spans="1:36">
      <c r="E561" s="18"/>
      <c r="F561" s="18"/>
      <c r="G561" s="18"/>
      <c r="H561" s="19"/>
      <c r="I561" s="8"/>
      <c r="J561" s="8"/>
      <c r="K561" s="8"/>
      <c r="L561" s="8"/>
      <c r="AF561" s="7"/>
      <c r="AG561" s="7"/>
      <c r="AH561" s="7"/>
      <c r="AI561" s="8"/>
      <c r="AJ561" s="8"/>
    </row>
    <row r="562" spans="1:36">
      <c r="E562" s="18"/>
      <c r="F562" s="18"/>
      <c r="G562" s="18"/>
      <c r="H562" s="19"/>
      <c r="I562" s="8"/>
      <c r="J562" s="8"/>
      <c r="K562" s="8"/>
      <c r="L562" s="8"/>
      <c r="AF562" s="7"/>
      <c r="AG562" s="7"/>
      <c r="AH562" s="7"/>
      <c r="AI562" s="8"/>
      <c r="AJ562" s="8"/>
    </row>
    <row r="563" spans="1:36">
      <c r="E563" s="18"/>
      <c r="F563" s="18"/>
      <c r="G563" s="18"/>
      <c r="H563" s="19"/>
      <c r="I563" s="8"/>
      <c r="J563" s="8"/>
      <c r="K563" s="8"/>
      <c r="L563" s="8"/>
      <c r="AF563" s="7"/>
      <c r="AG563" s="7"/>
      <c r="AH563" s="7"/>
      <c r="AI563" s="8"/>
      <c r="AJ563" s="8"/>
    </row>
    <row r="564" spans="1:36">
      <c r="E564" s="18"/>
      <c r="F564" s="18"/>
      <c r="G564" s="18"/>
      <c r="H564" s="19"/>
      <c r="I564" s="8"/>
      <c r="J564" s="8"/>
      <c r="K564" s="8"/>
      <c r="L564" s="8"/>
      <c r="AF564" s="7"/>
      <c r="AG564" s="7"/>
      <c r="AH564" s="7"/>
      <c r="AI564" s="8"/>
      <c r="AJ564" s="8"/>
    </row>
    <row r="565" spans="1:36">
      <c r="E565" s="18"/>
      <c r="F565" s="18"/>
      <c r="G565" s="18"/>
      <c r="H565" s="19"/>
      <c r="I565" s="8"/>
      <c r="J565" s="8"/>
      <c r="K565" s="8"/>
      <c r="L565" s="8"/>
      <c r="AF565" s="7"/>
      <c r="AG565" s="7"/>
      <c r="AH565" s="7"/>
      <c r="AI565" s="8"/>
      <c r="AJ565" s="8"/>
    </row>
    <row r="566" spans="1:36" hidden="1">
      <c r="A566" s="52" t="s">
        <v>572</v>
      </c>
      <c r="B566" s="34">
        <v>0</v>
      </c>
      <c r="C566" s="33">
        <v>28</v>
      </c>
      <c r="D566" s="35">
        <v>3</v>
      </c>
      <c r="E566" s="53">
        <f t="shared" si="59"/>
        <v>0</v>
      </c>
      <c r="F566" s="54">
        <f t="shared" si="60"/>
        <v>7.0624140844715173</v>
      </c>
      <c r="G566" s="55">
        <f t="shared" si="61"/>
        <v>0.43435769356064718</v>
      </c>
      <c r="H566" s="56" t="e">
        <f t="shared" si="62"/>
        <v>#DIV/0!</v>
      </c>
      <c r="I566" s="8"/>
      <c r="J566" s="8"/>
      <c r="K566" s="8"/>
      <c r="L566" s="8"/>
      <c r="AF566" s="7"/>
      <c r="AG566" s="7"/>
      <c r="AH566" s="7"/>
      <c r="AI566" s="8"/>
      <c r="AJ566" s="8"/>
    </row>
    <row r="567" spans="1:36" hidden="1">
      <c r="A567" s="30" t="s">
        <v>573</v>
      </c>
      <c r="B567" s="26">
        <v>0</v>
      </c>
      <c r="C567" s="11">
        <v>28</v>
      </c>
      <c r="D567" s="12">
        <v>1</v>
      </c>
      <c r="E567" s="24">
        <f t="shared" si="59"/>
        <v>0</v>
      </c>
      <c r="F567" s="18">
        <f t="shared" si="60"/>
        <v>7.0624140844715173</v>
      </c>
      <c r="G567" s="25">
        <f t="shared" si="61"/>
        <v>0.14478589785354906</v>
      </c>
      <c r="H567" s="29" t="e">
        <f t="shared" si="62"/>
        <v>#DIV/0!</v>
      </c>
      <c r="I567" s="8"/>
      <c r="J567" s="8"/>
      <c r="K567" s="8"/>
      <c r="L567" s="8"/>
      <c r="AF567" s="7"/>
      <c r="AG567" s="7"/>
      <c r="AH567" s="7"/>
      <c r="AI567" s="8"/>
      <c r="AJ567" s="8"/>
    </row>
    <row r="568" spans="1:36" hidden="1">
      <c r="A568" s="30" t="s">
        <v>574</v>
      </c>
      <c r="B568" s="26">
        <v>26</v>
      </c>
      <c r="C568" s="11">
        <v>27</v>
      </c>
      <c r="D568" s="12">
        <v>25</v>
      </c>
      <c r="E568" s="24">
        <f t="shared" si="59"/>
        <v>7.8462142016477046</v>
      </c>
      <c r="F568" s="18">
        <f t="shared" si="60"/>
        <v>6.8101850100261059</v>
      </c>
      <c r="G568" s="25">
        <f t="shared" si="61"/>
        <v>3.6196474463387265</v>
      </c>
      <c r="H568" s="29">
        <f t="shared" si="62"/>
        <v>0.86795807952782722</v>
      </c>
      <c r="I568" s="8"/>
      <c r="J568" s="8"/>
      <c r="K568" s="8"/>
      <c r="L568" s="8"/>
      <c r="AF568" s="7"/>
      <c r="AG568" s="7"/>
      <c r="AH568" s="7"/>
      <c r="AI568" s="8"/>
      <c r="AJ568" s="8"/>
    </row>
    <row r="569" spans="1:36" hidden="1">
      <c r="A569" s="36" t="s">
        <v>575</v>
      </c>
      <c r="B569" s="37">
        <v>13</v>
      </c>
      <c r="C569" s="38">
        <v>27</v>
      </c>
      <c r="D569" s="39">
        <v>18</v>
      </c>
      <c r="E569" s="40">
        <f t="shared" si="59"/>
        <v>3.9231071008238523</v>
      </c>
      <c r="F569" s="41">
        <f t="shared" si="60"/>
        <v>6.8101850100261059</v>
      </c>
      <c r="G569" s="42">
        <f t="shared" si="61"/>
        <v>2.606146161363883</v>
      </c>
      <c r="H569" s="43">
        <f t="shared" si="62"/>
        <v>1.7359161590556544</v>
      </c>
      <c r="I569" s="8"/>
      <c r="J569" s="8"/>
      <c r="K569" s="8"/>
      <c r="L569" s="8"/>
      <c r="AF569" s="7"/>
      <c r="AG569" s="7"/>
      <c r="AH569" s="7"/>
      <c r="AI569" s="8"/>
      <c r="AJ569" s="8"/>
    </row>
    <row r="570" spans="1:36">
      <c r="E570" s="18"/>
      <c r="F570" s="18"/>
      <c r="G570" s="18"/>
      <c r="H570" s="19"/>
      <c r="I570" s="8"/>
      <c r="J570" s="8"/>
      <c r="K570" s="8"/>
      <c r="L570" s="8"/>
      <c r="AF570" s="7"/>
      <c r="AG570" s="7"/>
      <c r="AH570" s="7"/>
      <c r="AI570" s="8"/>
      <c r="AJ570" s="8"/>
    </row>
    <row r="571" spans="1:36">
      <c r="E571" s="18"/>
      <c r="F571" s="18"/>
      <c r="G571" s="18"/>
      <c r="H571" s="19"/>
      <c r="I571" s="8"/>
      <c r="J571" s="8"/>
      <c r="K571" s="8"/>
      <c r="L571" s="8"/>
      <c r="AF571" s="7"/>
      <c r="AG571" s="7"/>
      <c r="AH571" s="7"/>
      <c r="AI571" s="8"/>
      <c r="AJ571" s="8"/>
    </row>
    <row r="572" spans="1:36">
      <c r="E572" s="18"/>
      <c r="F572" s="18"/>
      <c r="G572" s="18"/>
      <c r="H572" s="19"/>
      <c r="I572" s="8"/>
      <c r="J572" s="8"/>
      <c r="K572" s="8"/>
      <c r="L572" s="8"/>
      <c r="AF572" s="7"/>
      <c r="AG572" s="7"/>
      <c r="AH572" s="7"/>
      <c r="AI572" s="8"/>
      <c r="AJ572" s="8"/>
    </row>
    <row r="573" spans="1:36">
      <c r="E573" s="18"/>
      <c r="F573" s="18"/>
      <c r="G573" s="18"/>
      <c r="H573" s="19"/>
      <c r="I573" s="8"/>
      <c r="J573" s="8"/>
      <c r="K573" s="8"/>
      <c r="L573" s="8"/>
      <c r="AF573" s="7"/>
      <c r="AG573" s="7"/>
      <c r="AH573" s="7"/>
      <c r="AI573" s="8"/>
      <c r="AJ573" s="8"/>
    </row>
    <row r="574" spans="1:36">
      <c r="E574" s="18"/>
      <c r="F574" s="18"/>
      <c r="G574" s="18"/>
      <c r="H574" s="19"/>
      <c r="I574" s="8"/>
      <c r="J574" s="8"/>
      <c r="K574" s="8"/>
      <c r="L574" s="8"/>
      <c r="AF574" s="7"/>
      <c r="AG574" s="7"/>
      <c r="AH574" s="7"/>
      <c r="AI574" s="8"/>
      <c r="AJ574" s="8"/>
    </row>
    <row r="575" spans="1:36" hidden="1">
      <c r="A575" s="52" t="s">
        <v>581</v>
      </c>
      <c r="B575" s="34">
        <v>0</v>
      </c>
      <c r="C575" s="33">
        <v>27</v>
      </c>
      <c r="D575" s="35">
        <v>22</v>
      </c>
      <c r="E575" s="53">
        <f t="shared" si="59"/>
        <v>0</v>
      </c>
      <c r="F575" s="54">
        <f t="shared" si="60"/>
        <v>6.8101850100261059</v>
      </c>
      <c r="G575" s="55">
        <f t="shared" si="61"/>
        <v>3.1852897527780795</v>
      </c>
      <c r="H575" s="56" t="e">
        <f t="shared" si="62"/>
        <v>#DIV/0!</v>
      </c>
      <c r="I575" s="8"/>
      <c r="J575" s="8"/>
      <c r="K575" s="8"/>
      <c r="L575" s="8"/>
      <c r="AF575" s="7"/>
      <c r="AG575" s="7"/>
      <c r="AH575" s="7"/>
      <c r="AI575" s="8"/>
      <c r="AJ575" s="8"/>
    </row>
    <row r="576" spans="1:36" hidden="1">
      <c r="A576" s="30" t="s">
        <v>582</v>
      </c>
      <c r="B576" s="26">
        <v>0</v>
      </c>
      <c r="C576" s="11">
        <v>27</v>
      </c>
      <c r="D576" s="12">
        <v>1</v>
      </c>
      <c r="E576" s="24">
        <f t="shared" si="59"/>
        <v>0</v>
      </c>
      <c r="F576" s="18">
        <f t="shared" si="60"/>
        <v>6.8101850100261059</v>
      </c>
      <c r="G576" s="25">
        <f t="shared" si="61"/>
        <v>0.14478589785354906</v>
      </c>
      <c r="H576" s="29" t="e">
        <f t="shared" si="62"/>
        <v>#DIV/0!</v>
      </c>
      <c r="I576" s="8"/>
      <c r="J576" s="8"/>
      <c r="K576" s="8"/>
      <c r="L576" s="8"/>
      <c r="AF576" s="7"/>
      <c r="AG576" s="7"/>
      <c r="AH576" s="7"/>
      <c r="AI576" s="8"/>
      <c r="AJ576" s="8"/>
    </row>
    <row r="577" spans="1:36" hidden="1">
      <c r="A577" s="30" t="s">
        <v>583</v>
      </c>
      <c r="B577" s="26">
        <v>0</v>
      </c>
      <c r="C577" s="11">
        <v>27</v>
      </c>
      <c r="D577" s="12">
        <v>0</v>
      </c>
      <c r="E577" s="24">
        <f t="shared" si="59"/>
        <v>0</v>
      </c>
      <c r="F577" s="18">
        <f t="shared" si="60"/>
        <v>6.8101850100261059</v>
      </c>
      <c r="G577" s="25">
        <f t="shared" si="61"/>
        <v>0</v>
      </c>
      <c r="H577" s="29" t="e">
        <f t="shared" si="62"/>
        <v>#DIV/0!</v>
      </c>
      <c r="I577" s="8"/>
      <c r="J577" s="8"/>
      <c r="K577" s="8"/>
      <c r="L577" s="8"/>
      <c r="AF577" s="7"/>
      <c r="AG577" s="7"/>
      <c r="AH577" s="7"/>
      <c r="AI577" s="8"/>
      <c r="AJ577" s="8"/>
    </row>
    <row r="578" spans="1:36" hidden="1">
      <c r="A578" s="36" t="s">
        <v>584</v>
      </c>
      <c r="B578" s="37">
        <v>16</v>
      </c>
      <c r="C578" s="38">
        <v>26</v>
      </c>
      <c r="D578" s="39">
        <v>0</v>
      </c>
      <c r="E578" s="40">
        <f t="shared" si="59"/>
        <v>4.8284395087062801</v>
      </c>
      <c r="F578" s="41">
        <f t="shared" si="60"/>
        <v>6.5579559355806945</v>
      </c>
      <c r="G578" s="42">
        <f t="shared" si="61"/>
        <v>0</v>
      </c>
      <c r="H578" s="43">
        <f t="shared" si="62"/>
        <v>1.3581936614833592</v>
      </c>
      <c r="I578" s="8"/>
      <c r="J578" s="8"/>
      <c r="K578" s="8"/>
      <c r="L578" s="8"/>
      <c r="AF578" s="7"/>
      <c r="AG578" s="7"/>
      <c r="AH578" s="7"/>
      <c r="AI578" s="8"/>
      <c r="AJ578" s="8"/>
    </row>
    <row r="579" spans="1:36">
      <c r="E579" s="18"/>
      <c r="F579" s="18"/>
      <c r="G579" s="18"/>
      <c r="H579" s="19"/>
      <c r="I579" s="8"/>
      <c r="J579" s="8"/>
      <c r="K579" s="8"/>
      <c r="L579" s="8"/>
      <c r="AF579" s="7"/>
      <c r="AG579" s="7"/>
      <c r="AH579" s="7"/>
      <c r="AI579" s="8"/>
      <c r="AJ579" s="8"/>
    </row>
    <row r="580" spans="1:36">
      <c r="E580" s="18"/>
      <c r="F580" s="18"/>
      <c r="G580" s="18"/>
      <c r="H580" s="19"/>
      <c r="I580" s="8"/>
      <c r="J580" s="8"/>
      <c r="K580" s="8"/>
      <c r="L580" s="8"/>
      <c r="AF580" s="7"/>
      <c r="AG580" s="7"/>
      <c r="AH580" s="7"/>
      <c r="AI580" s="8"/>
      <c r="AJ580" s="8"/>
    </row>
    <row r="581" spans="1:36">
      <c r="E581" s="18"/>
      <c r="F581" s="18"/>
      <c r="G581" s="18"/>
      <c r="H581" s="19"/>
      <c r="I581" s="8"/>
      <c r="J581" s="8"/>
      <c r="K581" s="8"/>
      <c r="L581" s="8"/>
      <c r="AF581" s="7"/>
      <c r="AG581" s="7"/>
      <c r="AH581" s="7"/>
      <c r="AI581" s="8"/>
      <c r="AJ581" s="8"/>
    </row>
    <row r="582" spans="1:36">
      <c r="E582" s="18"/>
      <c r="F582" s="18"/>
      <c r="G582" s="18"/>
      <c r="H582" s="19"/>
      <c r="I582" s="8"/>
      <c r="J582" s="8"/>
      <c r="K582" s="8"/>
      <c r="L582" s="8"/>
      <c r="AF582" s="7"/>
      <c r="AG582" s="7"/>
      <c r="AH582" s="7"/>
      <c r="AI582" s="8"/>
      <c r="AJ582" s="8"/>
    </row>
    <row r="583" spans="1:36">
      <c r="E583" s="18"/>
      <c r="F583" s="18"/>
      <c r="G583" s="18"/>
      <c r="H583" s="19"/>
      <c r="I583" s="8"/>
      <c r="J583" s="8"/>
      <c r="K583" s="8"/>
      <c r="L583" s="8"/>
      <c r="AF583" s="7"/>
      <c r="AG583" s="7"/>
      <c r="AH583" s="7"/>
      <c r="AI583" s="8"/>
      <c r="AJ583" s="8"/>
    </row>
    <row r="584" spans="1:36">
      <c r="E584" s="18"/>
      <c r="F584" s="18"/>
      <c r="G584" s="18"/>
      <c r="H584" s="19"/>
      <c r="I584" s="8"/>
      <c r="J584" s="8"/>
      <c r="K584" s="8"/>
      <c r="L584" s="8"/>
      <c r="AF584" s="7"/>
      <c r="AG584" s="7"/>
      <c r="AH584" s="7"/>
      <c r="AI584" s="8"/>
      <c r="AJ584" s="8"/>
    </row>
    <row r="585" spans="1:36">
      <c r="E585" s="18"/>
      <c r="F585" s="18"/>
      <c r="G585" s="18"/>
      <c r="H585" s="19"/>
      <c r="I585" s="8"/>
      <c r="J585" s="8"/>
      <c r="K585" s="8"/>
      <c r="L585" s="8"/>
      <c r="AF585" s="7"/>
      <c r="AG585" s="7"/>
      <c r="AH585" s="7"/>
      <c r="AI585" s="8"/>
      <c r="AJ585" s="8"/>
    </row>
    <row r="586" spans="1:36">
      <c r="E586" s="18"/>
      <c r="F586" s="18"/>
      <c r="G586" s="18"/>
      <c r="H586" s="19"/>
      <c r="I586" s="8"/>
      <c r="J586" s="8"/>
      <c r="K586" s="8"/>
      <c r="L586" s="8"/>
      <c r="AF586" s="7"/>
      <c r="AG586" s="7"/>
      <c r="AH586" s="7"/>
      <c r="AI586" s="8"/>
      <c r="AJ586" s="8"/>
    </row>
    <row r="587" spans="1:36" hidden="1">
      <c r="A587" s="52" t="s">
        <v>593</v>
      </c>
      <c r="B587" s="34">
        <v>0</v>
      </c>
      <c r="C587" s="33">
        <v>26</v>
      </c>
      <c r="D587" s="35">
        <v>14</v>
      </c>
      <c r="E587" s="53">
        <f t="shared" ref="E587:E644" si="63">B587*100000/$B$2</f>
        <v>0</v>
      </c>
      <c r="F587" s="54">
        <f t="shared" ref="F587:F643" si="64">C587*100000/$C$2</f>
        <v>6.5579559355806945</v>
      </c>
      <c r="G587" s="55">
        <f t="shared" ref="G587:G644" si="65">D587*100000/$D$2</f>
        <v>2.027002569949687</v>
      </c>
      <c r="H587" s="56" t="e">
        <f t="shared" ref="H587:H644" si="66">F587/E587</f>
        <v>#DIV/0!</v>
      </c>
      <c r="I587" s="8"/>
      <c r="J587" s="8"/>
      <c r="K587" s="8"/>
      <c r="L587" s="8"/>
      <c r="AF587" s="7"/>
      <c r="AG587" s="7"/>
      <c r="AH587" s="7"/>
      <c r="AI587" s="8"/>
      <c r="AJ587" s="8"/>
    </row>
    <row r="588" spans="1:36" hidden="1">
      <c r="A588" s="30" t="s">
        <v>594</v>
      </c>
      <c r="B588" s="26">
        <v>0</v>
      </c>
      <c r="C588" s="11">
        <v>26</v>
      </c>
      <c r="D588" s="12">
        <v>7</v>
      </c>
      <c r="E588" s="24">
        <f t="shared" si="63"/>
        <v>0</v>
      </c>
      <c r="F588" s="18">
        <f t="shared" si="64"/>
        <v>6.5579559355806945</v>
      </c>
      <c r="G588" s="25">
        <f t="shared" si="65"/>
        <v>1.0135012849748435</v>
      </c>
      <c r="H588" s="29" t="e">
        <f t="shared" si="66"/>
        <v>#DIV/0!</v>
      </c>
      <c r="I588" s="8"/>
      <c r="J588" s="8"/>
      <c r="K588" s="8"/>
      <c r="L588" s="8"/>
      <c r="AF588" s="7"/>
      <c r="AG588" s="7"/>
      <c r="AH588" s="7"/>
      <c r="AI588" s="8"/>
      <c r="AJ588" s="8"/>
    </row>
    <row r="589" spans="1:36" hidden="1">
      <c r="A589" s="30" t="s">
        <v>595</v>
      </c>
      <c r="B589" s="26">
        <v>0</v>
      </c>
      <c r="C589" s="11">
        <v>26</v>
      </c>
      <c r="D589" s="12">
        <v>2</v>
      </c>
      <c r="E589" s="24">
        <f t="shared" si="63"/>
        <v>0</v>
      </c>
      <c r="F589" s="18">
        <f t="shared" si="64"/>
        <v>6.5579559355806945</v>
      </c>
      <c r="G589" s="25">
        <f t="shared" si="65"/>
        <v>0.28957179570709812</v>
      </c>
      <c r="H589" s="29" t="e">
        <f t="shared" si="66"/>
        <v>#DIV/0!</v>
      </c>
      <c r="I589" s="8"/>
      <c r="J589" s="8"/>
      <c r="K589" s="8"/>
      <c r="L589" s="8"/>
      <c r="AF589" s="7"/>
      <c r="AG589" s="7"/>
      <c r="AH589" s="7"/>
      <c r="AI589" s="8"/>
      <c r="AJ589" s="8"/>
    </row>
    <row r="590" spans="1:36" hidden="1">
      <c r="A590" s="30" t="s">
        <v>596</v>
      </c>
      <c r="B590" s="26">
        <v>0</v>
      </c>
      <c r="C590" s="11">
        <v>26</v>
      </c>
      <c r="D590" s="12">
        <v>0</v>
      </c>
      <c r="E590" s="24">
        <f t="shared" si="63"/>
        <v>0</v>
      </c>
      <c r="F590" s="18">
        <f t="shared" si="64"/>
        <v>6.5579559355806945</v>
      </c>
      <c r="G590" s="25">
        <f t="shared" si="65"/>
        <v>0</v>
      </c>
      <c r="H590" s="29" t="e">
        <f t="shared" si="66"/>
        <v>#DIV/0!</v>
      </c>
      <c r="I590" s="8"/>
      <c r="J590" s="8"/>
      <c r="K590" s="8"/>
      <c r="L590" s="8"/>
      <c r="AF590" s="7"/>
      <c r="AG590" s="7"/>
      <c r="AH590" s="7"/>
      <c r="AI590" s="8"/>
      <c r="AJ590" s="8"/>
    </row>
    <row r="591" spans="1:36" hidden="1">
      <c r="A591" s="30" t="s">
        <v>597</v>
      </c>
      <c r="B591" s="26">
        <v>0</v>
      </c>
      <c r="C591" s="11">
        <v>26</v>
      </c>
      <c r="D591" s="12">
        <v>0</v>
      </c>
      <c r="E591" s="24">
        <f t="shared" si="63"/>
        <v>0</v>
      </c>
      <c r="F591" s="18">
        <f t="shared" si="64"/>
        <v>6.5579559355806945</v>
      </c>
      <c r="G591" s="25">
        <f t="shared" si="65"/>
        <v>0</v>
      </c>
      <c r="H591" s="29" t="e">
        <f t="shared" si="66"/>
        <v>#DIV/0!</v>
      </c>
      <c r="I591" s="8"/>
      <c r="J591" s="8"/>
      <c r="K591" s="8"/>
      <c r="L591" s="8"/>
      <c r="AF591" s="7"/>
      <c r="AG591" s="7"/>
      <c r="AH591" s="7"/>
      <c r="AI591" s="8"/>
      <c r="AJ591" s="8"/>
    </row>
    <row r="592" spans="1:36" hidden="1">
      <c r="A592" s="30" t="s">
        <v>598</v>
      </c>
      <c r="B592" s="26">
        <v>0</v>
      </c>
      <c r="C592" s="11">
        <v>26</v>
      </c>
      <c r="D592" s="12">
        <v>0</v>
      </c>
      <c r="E592" s="24">
        <f t="shared" si="63"/>
        <v>0</v>
      </c>
      <c r="F592" s="18">
        <f t="shared" si="64"/>
        <v>6.5579559355806945</v>
      </c>
      <c r="G592" s="25">
        <f t="shared" si="65"/>
        <v>0</v>
      </c>
      <c r="H592" s="29" t="e">
        <f t="shared" si="66"/>
        <v>#DIV/0!</v>
      </c>
      <c r="I592" s="8"/>
      <c r="J592" s="8"/>
      <c r="K592" s="8"/>
      <c r="L592" s="8"/>
      <c r="AF592" s="7"/>
      <c r="AG592" s="7"/>
      <c r="AH592" s="7"/>
      <c r="AI592" s="8"/>
      <c r="AJ592" s="8"/>
    </row>
    <row r="593" spans="1:36" hidden="1">
      <c r="A593" s="36" t="s">
        <v>599</v>
      </c>
      <c r="B593" s="37">
        <v>13</v>
      </c>
      <c r="C593" s="38">
        <v>25</v>
      </c>
      <c r="D593" s="39">
        <v>20</v>
      </c>
      <c r="E593" s="40">
        <f t="shared" si="63"/>
        <v>3.9231071008238523</v>
      </c>
      <c r="F593" s="41">
        <f t="shared" si="64"/>
        <v>6.305726861135283</v>
      </c>
      <c r="G593" s="42">
        <f t="shared" si="65"/>
        <v>2.8957179570709815</v>
      </c>
      <c r="H593" s="43">
        <f t="shared" si="66"/>
        <v>1.6073297769033836</v>
      </c>
      <c r="I593" s="8"/>
      <c r="J593" s="8"/>
      <c r="K593" s="8"/>
      <c r="L593" s="8"/>
      <c r="AF593" s="7"/>
      <c r="AG593" s="7"/>
      <c r="AH593" s="7"/>
      <c r="AI593" s="8"/>
      <c r="AJ593" s="8"/>
    </row>
    <row r="594" spans="1:36">
      <c r="E594" s="18"/>
      <c r="F594" s="18"/>
      <c r="G594" s="18"/>
      <c r="H594" s="19"/>
      <c r="I594" s="8"/>
      <c r="J594" s="8"/>
      <c r="K594" s="8"/>
      <c r="L594" s="8"/>
      <c r="AF594" s="7"/>
      <c r="AG594" s="7"/>
      <c r="AH594" s="7"/>
      <c r="AI594" s="8"/>
      <c r="AJ594" s="8"/>
    </row>
    <row r="595" spans="1:36">
      <c r="E595" s="18"/>
      <c r="F595" s="18"/>
      <c r="G595" s="18"/>
      <c r="H595" s="19"/>
      <c r="I595" s="8"/>
      <c r="J595" s="8"/>
      <c r="K595" s="8"/>
      <c r="L595" s="8"/>
      <c r="AF595" s="7"/>
      <c r="AG595" s="7"/>
      <c r="AH595" s="7"/>
      <c r="AI595" s="8"/>
      <c r="AJ595" s="8"/>
    </row>
    <row r="596" spans="1:36">
      <c r="E596" s="18"/>
      <c r="F596" s="18"/>
      <c r="G596" s="18"/>
      <c r="H596" s="19"/>
      <c r="I596" s="8"/>
      <c r="J596" s="8"/>
      <c r="K596" s="8"/>
      <c r="L596" s="8"/>
      <c r="AF596" s="7"/>
      <c r="AG596" s="7"/>
      <c r="AH596" s="7"/>
      <c r="AI596" s="8"/>
      <c r="AJ596" s="8"/>
    </row>
    <row r="597" spans="1:36">
      <c r="E597" s="18"/>
      <c r="F597" s="18"/>
      <c r="G597" s="18"/>
      <c r="H597" s="19"/>
      <c r="I597" s="8"/>
      <c r="J597" s="8"/>
      <c r="K597" s="8"/>
      <c r="L597" s="8"/>
      <c r="AF597" s="7"/>
      <c r="AG597" s="7"/>
      <c r="AH597" s="7"/>
      <c r="AI597" s="8"/>
      <c r="AJ597" s="8"/>
    </row>
    <row r="598" spans="1:36">
      <c r="E598" s="18"/>
      <c r="F598" s="18"/>
      <c r="G598" s="18"/>
      <c r="H598" s="19"/>
      <c r="I598" s="8"/>
      <c r="J598" s="8"/>
      <c r="K598" s="8"/>
      <c r="L598" s="8"/>
      <c r="AF598" s="7"/>
      <c r="AG598" s="7"/>
      <c r="AH598" s="7"/>
      <c r="AI598" s="8"/>
      <c r="AJ598" s="8"/>
    </row>
    <row r="599" spans="1:36" hidden="1">
      <c r="A599" s="52" t="s">
        <v>605</v>
      </c>
      <c r="B599" s="34">
        <v>0</v>
      </c>
      <c r="C599" s="33">
        <v>25</v>
      </c>
      <c r="D599" s="35">
        <v>11</v>
      </c>
      <c r="E599" s="53">
        <f t="shared" si="63"/>
        <v>0</v>
      </c>
      <c r="F599" s="54">
        <f t="shared" si="64"/>
        <v>6.305726861135283</v>
      </c>
      <c r="G599" s="55">
        <f t="shared" si="65"/>
        <v>1.5926448763890397</v>
      </c>
      <c r="H599" s="56" t="e">
        <f t="shared" si="66"/>
        <v>#DIV/0!</v>
      </c>
      <c r="I599" s="8"/>
      <c r="J599" s="8"/>
      <c r="K599" s="8"/>
      <c r="L599" s="8"/>
      <c r="AF599" s="7"/>
      <c r="AG599" s="7"/>
      <c r="AH599" s="7"/>
      <c r="AI599" s="8"/>
      <c r="AJ599" s="8"/>
    </row>
    <row r="600" spans="1:36" hidden="1">
      <c r="A600" s="30" t="s">
        <v>606</v>
      </c>
      <c r="B600" s="26">
        <v>0</v>
      </c>
      <c r="C600" s="11">
        <v>25</v>
      </c>
      <c r="D600" s="12">
        <v>0</v>
      </c>
      <c r="E600" s="24">
        <f t="shared" si="63"/>
        <v>0</v>
      </c>
      <c r="F600" s="18">
        <f t="shared" si="64"/>
        <v>6.305726861135283</v>
      </c>
      <c r="G600" s="25">
        <f t="shared" si="65"/>
        <v>0</v>
      </c>
      <c r="H600" s="29" t="e">
        <f t="shared" si="66"/>
        <v>#DIV/0!</v>
      </c>
      <c r="I600" s="8"/>
      <c r="J600" s="8"/>
      <c r="K600" s="8"/>
      <c r="L600" s="8"/>
      <c r="AF600" s="7"/>
      <c r="AG600" s="7"/>
      <c r="AH600" s="7"/>
      <c r="AI600" s="8"/>
      <c r="AJ600" s="8"/>
    </row>
    <row r="601" spans="1:36" hidden="1">
      <c r="A601" s="30" t="s">
        <v>607</v>
      </c>
      <c r="B601" s="26">
        <v>0</v>
      </c>
      <c r="C601" s="11">
        <v>25</v>
      </c>
      <c r="D601" s="12">
        <v>0</v>
      </c>
      <c r="E601" s="24">
        <f t="shared" si="63"/>
        <v>0</v>
      </c>
      <c r="F601" s="18">
        <f t="shared" si="64"/>
        <v>6.305726861135283</v>
      </c>
      <c r="G601" s="25">
        <f t="shared" si="65"/>
        <v>0</v>
      </c>
      <c r="H601" s="29" t="e">
        <f t="shared" si="66"/>
        <v>#DIV/0!</v>
      </c>
      <c r="I601" s="8"/>
      <c r="J601" s="8"/>
      <c r="K601" s="8"/>
      <c r="L601" s="8"/>
      <c r="AF601" s="7"/>
      <c r="AG601" s="7"/>
      <c r="AH601" s="7"/>
      <c r="AI601" s="8"/>
      <c r="AJ601" s="8"/>
    </row>
    <row r="602" spans="1:36" hidden="1">
      <c r="A602" s="36" t="s">
        <v>608</v>
      </c>
      <c r="B602" s="37">
        <v>0</v>
      </c>
      <c r="C602" s="38">
        <v>25</v>
      </c>
      <c r="D602" s="39">
        <v>0</v>
      </c>
      <c r="E602" s="40">
        <f t="shared" si="63"/>
        <v>0</v>
      </c>
      <c r="F602" s="41">
        <f t="shared" si="64"/>
        <v>6.305726861135283</v>
      </c>
      <c r="G602" s="42">
        <f t="shared" si="65"/>
        <v>0</v>
      </c>
      <c r="H602" s="43" t="e">
        <f t="shared" si="66"/>
        <v>#DIV/0!</v>
      </c>
      <c r="I602" s="8"/>
      <c r="J602" s="8"/>
      <c r="K602" s="8"/>
      <c r="L602" s="8"/>
      <c r="AF602" s="7"/>
      <c r="AG602" s="7"/>
      <c r="AH602" s="7"/>
      <c r="AI602" s="8"/>
      <c r="AJ602" s="8"/>
    </row>
    <row r="603" spans="1:36">
      <c r="E603" s="18"/>
      <c r="F603" s="18"/>
      <c r="G603" s="18"/>
      <c r="H603" s="19"/>
      <c r="I603" s="8"/>
      <c r="J603" s="8"/>
      <c r="K603" s="8"/>
      <c r="L603" s="8"/>
      <c r="AF603" s="7"/>
      <c r="AG603" s="7"/>
      <c r="AH603" s="7"/>
      <c r="AI603" s="8"/>
      <c r="AJ603" s="8"/>
    </row>
    <row r="604" spans="1:36">
      <c r="E604" s="18"/>
      <c r="F604" s="18"/>
      <c r="G604" s="18"/>
      <c r="H604" s="19"/>
      <c r="I604" s="8"/>
      <c r="J604" s="8"/>
      <c r="K604" s="8"/>
      <c r="L604" s="8"/>
      <c r="AF604" s="7"/>
      <c r="AG604" s="7"/>
      <c r="AH604" s="7"/>
      <c r="AI604" s="8"/>
      <c r="AJ604" s="8"/>
    </row>
    <row r="605" spans="1:36">
      <c r="E605" s="18"/>
      <c r="F605" s="18"/>
      <c r="G605" s="18"/>
      <c r="H605" s="19"/>
      <c r="I605" s="8"/>
      <c r="J605" s="8"/>
      <c r="K605" s="8"/>
      <c r="L605" s="8"/>
      <c r="AF605" s="7"/>
      <c r="AG605" s="7"/>
      <c r="AH605" s="7"/>
      <c r="AI605" s="8"/>
      <c r="AJ605" s="8"/>
    </row>
    <row r="606" spans="1:36">
      <c r="E606" s="18"/>
      <c r="F606" s="18"/>
      <c r="G606" s="18"/>
      <c r="H606" s="19"/>
      <c r="I606" s="8"/>
      <c r="J606" s="8"/>
      <c r="K606" s="8"/>
      <c r="L606" s="8"/>
      <c r="AF606" s="7"/>
      <c r="AG606" s="7"/>
      <c r="AH606" s="7"/>
      <c r="AI606" s="8"/>
      <c r="AJ606" s="8"/>
    </row>
    <row r="607" spans="1:36">
      <c r="E607" s="18"/>
      <c r="F607" s="18"/>
      <c r="G607" s="18"/>
      <c r="H607" s="19"/>
      <c r="I607" s="8"/>
      <c r="J607" s="8"/>
      <c r="K607" s="8"/>
      <c r="L607" s="8"/>
      <c r="AF607" s="7"/>
      <c r="AG607" s="7"/>
      <c r="AH607" s="7"/>
      <c r="AI607" s="8"/>
      <c r="AJ607" s="8"/>
    </row>
    <row r="608" spans="1:36">
      <c r="E608" s="18"/>
      <c r="F608" s="18"/>
      <c r="G608" s="18"/>
      <c r="H608" s="19"/>
      <c r="I608" s="8"/>
      <c r="J608" s="8"/>
      <c r="K608" s="8"/>
      <c r="L608" s="8"/>
      <c r="AF608" s="7"/>
      <c r="AG608" s="7"/>
      <c r="AH608" s="7"/>
      <c r="AI608" s="8"/>
      <c r="AJ608" s="8"/>
    </row>
    <row r="609" spans="1:36">
      <c r="E609" s="18"/>
      <c r="F609" s="18"/>
      <c r="G609" s="18"/>
      <c r="H609" s="19"/>
      <c r="I609" s="8"/>
      <c r="J609" s="8"/>
      <c r="K609" s="8"/>
      <c r="L609" s="8"/>
      <c r="AF609" s="7"/>
      <c r="AG609" s="7"/>
      <c r="AH609" s="7"/>
      <c r="AI609" s="8"/>
      <c r="AJ609" s="8"/>
    </row>
    <row r="610" spans="1:36">
      <c r="E610" s="18"/>
      <c r="F610" s="18"/>
      <c r="G610" s="18"/>
      <c r="H610" s="19"/>
      <c r="I610" s="8"/>
      <c r="J610" s="8"/>
      <c r="K610" s="8"/>
      <c r="L610" s="8"/>
      <c r="AF610" s="7"/>
      <c r="AG610" s="7"/>
      <c r="AH610" s="7"/>
      <c r="AI610" s="8"/>
      <c r="AJ610" s="8"/>
    </row>
    <row r="611" spans="1:36">
      <c r="E611" s="18"/>
      <c r="F611" s="18"/>
      <c r="G611" s="18"/>
      <c r="H611" s="19"/>
      <c r="I611" s="8"/>
      <c r="J611" s="8"/>
      <c r="K611" s="8"/>
      <c r="L611" s="8"/>
      <c r="AF611" s="7"/>
      <c r="AG611" s="7"/>
      <c r="AH611" s="7"/>
      <c r="AI611" s="8"/>
      <c r="AJ611" s="8"/>
    </row>
    <row r="612" spans="1:36" hidden="1">
      <c r="A612" s="52" t="s">
        <v>618</v>
      </c>
      <c r="B612" s="34">
        <v>0</v>
      </c>
      <c r="C612" s="33">
        <v>24</v>
      </c>
      <c r="D612" s="35">
        <v>6</v>
      </c>
      <c r="E612" s="53">
        <f t="shared" si="63"/>
        <v>0</v>
      </c>
      <c r="F612" s="54">
        <f t="shared" si="64"/>
        <v>6.0534977866898716</v>
      </c>
      <c r="G612" s="55">
        <f t="shared" si="65"/>
        <v>0.86871538712129437</v>
      </c>
      <c r="H612" s="56" t="e">
        <f t="shared" si="66"/>
        <v>#DIV/0!</v>
      </c>
      <c r="I612" s="8"/>
      <c r="J612" s="8"/>
      <c r="K612" s="8"/>
      <c r="L612" s="8"/>
      <c r="AF612" s="7"/>
      <c r="AG612" s="7"/>
      <c r="AH612" s="7"/>
      <c r="AI612" s="8"/>
      <c r="AJ612" s="8"/>
    </row>
    <row r="613" spans="1:36" hidden="1">
      <c r="A613" s="30" t="s">
        <v>619</v>
      </c>
      <c r="B613" s="26">
        <v>0</v>
      </c>
      <c r="C613" s="11">
        <v>24</v>
      </c>
      <c r="D613" s="12">
        <v>5</v>
      </c>
      <c r="E613" s="24">
        <f t="shared" si="63"/>
        <v>0</v>
      </c>
      <c r="F613" s="18">
        <f t="shared" si="64"/>
        <v>6.0534977866898716</v>
      </c>
      <c r="G613" s="25">
        <f t="shared" si="65"/>
        <v>0.72392948926774536</v>
      </c>
      <c r="H613" s="29" t="e">
        <f t="shared" si="66"/>
        <v>#DIV/0!</v>
      </c>
      <c r="I613" s="8"/>
      <c r="J613" s="8"/>
      <c r="K613" s="8"/>
      <c r="L613" s="8"/>
      <c r="AF613" s="7"/>
      <c r="AG613" s="7"/>
      <c r="AH613" s="7"/>
      <c r="AI613" s="8"/>
      <c r="AJ613" s="8"/>
    </row>
    <row r="614" spans="1:36" hidden="1">
      <c r="A614" s="30" t="s">
        <v>620</v>
      </c>
      <c r="B614" s="26">
        <v>33</v>
      </c>
      <c r="C614" s="11">
        <v>23</v>
      </c>
      <c r="D614" s="12">
        <v>8</v>
      </c>
      <c r="E614" s="24">
        <f t="shared" si="63"/>
        <v>9.9586564867067029</v>
      </c>
      <c r="F614" s="18">
        <f t="shared" si="64"/>
        <v>5.8012687122444602</v>
      </c>
      <c r="G614" s="25">
        <f t="shared" si="65"/>
        <v>1.1582871828283925</v>
      </c>
      <c r="H614" s="29">
        <f t="shared" si="66"/>
        <v>0.58253527672013539</v>
      </c>
      <c r="I614" s="8"/>
      <c r="J614" s="8"/>
      <c r="K614" s="8"/>
      <c r="L614" s="8"/>
      <c r="AF614" s="7"/>
      <c r="AG614" s="7"/>
      <c r="AH614" s="7"/>
      <c r="AI614" s="8"/>
      <c r="AJ614" s="8"/>
    </row>
    <row r="615" spans="1:36" hidden="1">
      <c r="A615" s="30" t="s">
        <v>621</v>
      </c>
      <c r="B615" s="26">
        <v>28</v>
      </c>
      <c r="C615" s="11">
        <v>23</v>
      </c>
      <c r="D615" s="12">
        <v>95</v>
      </c>
      <c r="E615" s="24">
        <f t="shared" si="63"/>
        <v>8.4497691402359898</v>
      </c>
      <c r="F615" s="18">
        <f t="shared" si="64"/>
        <v>5.8012687122444602</v>
      </c>
      <c r="G615" s="25">
        <f t="shared" si="65"/>
        <v>13.754660296087161</v>
      </c>
      <c r="H615" s="29">
        <f t="shared" si="66"/>
        <v>0.6865594332773024</v>
      </c>
      <c r="I615" s="8"/>
      <c r="J615" s="8"/>
      <c r="K615" s="8"/>
      <c r="L615" s="8"/>
      <c r="AF615" s="7"/>
      <c r="AG615" s="7"/>
      <c r="AH615" s="7"/>
      <c r="AI615" s="8"/>
      <c r="AJ615" s="8"/>
    </row>
    <row r="616" spans="1:36" hidden="1">
      <c r="A616" s="30" t="s">
        <v>622</v>
      </c>
      <c r="B616" s="26">
        <v>27</v>
      </c>
      <c r="C616" s="11">
        <v>23</v>
      </c>
      <c r="D616" s="12">
        <v>50</v>
      </c>
      <c r="E616" s="24">
        <f t="shared" si="63"/>
        <v>8.1479916709418472</v>
      </c>
      <c r="F616" s="18">
        <f t="shared" si="64"/>
        <v>5.8012687122444602</v>
      </c>
      <c r="G616" s="25">
        <f t="shared" si="65"/>
        <v>7.239294892677453</v>
      </c>
      <c r="H616" s="29">
        <f t="shared" si="66"/>
        <v>0.71198756043572109</v>
      </c>
      <c r="I616" s="8"/>
      <c r="J616" s="8"/>
      <c r="K616" s="8"/>
      <c r="L616" s="8"/>
      <c r="AF616" s="7"/>
      <c r="AG616" s="7"/>
      <c r="AH616" s="7"/>
      <c r="AI616" s="8"/>
      <c r="AJ616" s="8"/>
    </row>
    <row r="617" spans="1:36" hidden="1">
      <c r="A617" s="30" t="s">
        <v>623</v>
      </c>
      <c r="B617" s="26">
        <v>26</v>
      </c>
      <c r="C617" s="11">
        <v>23</v>
      </c>
      <c r="D617" s="12">
        <v>33</v>
      </c>
      <c r="E617" s="24">
        <f t="shared" si="63"/>
        <v>7.8462142016477046</v>
      </c>
      <c r="F617" s="18">
        <f t="shared" si="64"/>
        <v>5.8012687122444602</v>
      </c>
      <c r="G617" s="25">
        <f t="shared" si="65"/>
        <v>4.7779346291671194</v>
      </c>
      <c r="H617" s="29">
        <f t="shared" si="66"/>
        <v>0.73937169737555652</v>
      </c>
      <c r="I617" s="8"/>
      <c r="J617" s="8"/>
      <c r="K617" s="8"/>
      <c r="L617" s="8"/>
      <c r="AF617" s="7"/>
      <c r="AG617" s="7"/>
      <c r="AH617" s="7"/>
      <c r="AI617" s="8"/>
      <c r="AJ617" s="8"/>
    </row>
    <row r="618" spans="1:36" hidden="1">
      <c r="A618" s="36" t="s">
        <v>624</v>
      </c>
      <c r="B618" s="37">
        <v>12</v>
      </c>
      <c r="C618" s="38">
        <v>23</v>
      </c>
      <c r="D618" s="39">
        <v>30</v>
      </c>
      <c r="E618" s="40">
        <f t="shared" si="63"/>
        <v>3.6213296315297101</v>
      </c>
      <c r="F618" s="41">
        <f t="shared" si="64"/>
        <v>5.8012687122444602</v>
      </c>
      <c r="G618" s="42">
        <f t="shared" si="65"/>
        <v>4.343576935606472</v>
      </c>
      <c r="H618" s="43">
        <f t="shared" si="66"/>
        <v>1.6019720109803723</v>
      </c>
      <c r="I618" s="8"/>
      <c r="J618" s="8"/>
      <c r="K618" s="8"/>
      <c r="L618" s="8"/>
      <c r="AF618" s="7"/>
      <c r="AG618" s="7"/>
      <c r="AH618" s="7"/>
      <c r="AI618" s="8"/>
      <c r="AJ618" s="8"/>
    </row>
    <row r="619" spans="1:36">
      <c r="E619" s="18"/>
      <c r="F619" s="18"/>
      <c r="G619" s="18"/>
      <c r="H619" s="19"/>
      <c r="I619" s="8"/>
      <c r="J619" s="8"/>
      <c r="K619" s="8"/>
      <c r="L619" s="8"/>
      <c r="AF619" s="7"/>
      <c r="AG619" s="7"/>
      <c r="AH619" s="7"/>
      <c r="AI619" s="8"/>
      <c r="AJ619" s="8"/>
    </row>
    <row r="620" spans="1:36">
      <c r="E620" s="18"/>
      <c r="F620" s="18"/>
      <c r="G620" s="18"/>
      <c r="H620" s="19"/>
      <c r="I620" s="8"/>
      <c r="J620" s="8"/>
      <c r="K620" s="8"/>
      <c r="L620" s="8"/>
      <c r="AF620" s="7"/>
      <c r="AG620" s="7"/>
      <c r="AH620" s="7"/>
      <c r="AI620" s="8"/>
      <c r="AJ620" s="8"/>
    </row>
    <row r="621" spans="1:36">
      <c r="E621" s="18"/>
      <c r="F621" s="18"/>
      <c r="G621" s="18"/>
      <c r="H621" s="19"/>
      <c r="I621" s="8"/>
      <c r="J621" s="8"/>
      <c r="K621" s="8"/>
      <c r="L621" s="8"/>
      <c r="AF621" s="7"/>
      <c r="AG621" s="7"/>
      <c r="AH621" s="7"/>
      <c r="AI621" s="8"/>
      <c r="AJ621" s="8"/>
    </row>
    <row r="622" spans="1:36">
      <c r="E622" s="18"/>
      <c r="F622" s="18"/>
      <c r="G622" s="18"/>
      <c r="H622" s="19"/>
      <c r="I622" s="8"/>
      <c r="J622" s="8"/>
      <c r="K622" s="8"/>
      <c r="L622" s="8"/>
      <c r="AF622" s="7"/>
      <c r="AG622" s="7"/>
      <c r="AH622" s="7"/>
      <c r="AI622" s="8"/>
      <c r="AJ622" s="8"/>
    </row>
    <row r="623" spans="1:36">
      <c r="E623" s="18"/>
      <c r="F623" s="18"/>
      <c r="G623" s="18"/>
      <c r="H623" s="19"/>
      <c r="I623" s="8"/>
      <c r="J623" s="8"/>
      <c r="K623" s="8"/>
      <c r="L623" s="8"/>
      <c r="AF623" s="7"/>
      <c r="AG623" s="7"/>
      <c r="AH623" s="7"/>
      <c r="AI623" s="8"/>
      <c r="AJ623" s="8"/>
    </row>
    <row r="624" spans="1:36">
      <c r="E624" s="18"/>
      <c r="F624" s="18"/>
      <c r="G624" s="18"/>
      <c r="H624" s="19"/>
      <c r="I624" s="8"/>
      <c r="J624" s="8"/>
      <c r="K624" s="8"/>
      <c r="L624" s="8"/>
      <c r="AF624" s="7"/>
      <c r="AG624" s="7"/>
      <c r="AH624" s="7"/>
      <c r="AI624" s="8"/>
      <c r="AJ624" s="8"/>
    </row>
    <row r="625" spans="1:36" hidden="1">
      <c r="A625" s="52" t="s">
        <v>631</v>
      </c>
      <c r="B625" s="34">
        <v>0</v>
      </c>
      <c r="C625" s="33">
        <v>23</v>
      </c>
      <c r="D625" s="35">
        <v>36</v>
      </c>
      <c r="E625" s="53">
        <f t="shared" si="63"/>
        <v>0</v>
      </c>
      <c r="F625" s="54">
        <f t="shared" si="64"/>
        <v>5.8012687122444602</v>
      </c>
      <c r="G625" s="55">
        <f t="shared" si="65"/>
        <v>5.212292322727766</v>
      </c>
      <c r="H625" s="56" t="e">
        <f t="shared" si="66"/>
        <v>#DIV/0!</v>
      </c>
      <c r="I625" s="8"/>
      <c r="J625" s="8"/>
      <c r="K625" s="8"/>
      <c r="L625" s="8"/>
      <c r="AF625" s="7"/>
      <c r="AG625" s="7"/>
      <c r="AH625" s="7"/>
      <c r="AI625" s="8"/>
      <c r="AJ625" s="8"/>
    </row>
    <row r="626" spans="1:36" hidden="1">
      <c r="A626" s="30" t="s">
        <v>632</v>
      </c>
      <c r="B626" s="26">
        <v>0</v>
      </c>
      <c r="C626" s="11">
        <v>23</v>
      </c>
      <c r="D626" s="12">
        <v>21</v>
      </c>
      <c r="E626" s="24">
        <f t="shared" si="63"/>
        <v>0</v>
      </c>
      <c r="F626" s="18">
        <f t="shared" si="64"/>
        <v>5.8012687122444602</v>
      </c>
      <c r="G626" s="25">
        <f t="shared" si="65"/>
        <v>3.0405038549245305</v>
      </c>
      <c r="H626" s="29" t="e">
        <f t="shared" si="66"/>
        <v>#DIV/0!</v>
      </c>
      <c r="I626" s="8"/>
      <c r="J626" s="8"/>
      <c r="K626" s="8"/>
      <c r="L626" s="8"/>
      <c r="AF626" s="7"/>
      <c r="AG626" s="7"/>
      <c r="AH626" s="7"/>
      <c r="AI626" s="8"/>
      <c r="AJ626" s="8"/>
    </row>
    <row r="627" spans="1:36" hidden="1">
      <c r="A627" s="30" t="s">
        <v>633</v>
      </c>
      <c r="B627" s="26">
        <v>0</v>
      </c>
      <c r="C627" s="11">
        <v>23</v>
      </c>
      <c r="D627" s="12">
        <v>4</v>
      </c>
      <c r="E627" s="24">
        <f t="shared" si="63"/>
        <v>0</v>
      </c>
      <c r="F627" s="18">
        <f t="shared" si="64"/>
        <v>5.8012687122444602</v>
      </c>
      <c r="G627" s="25">
        <f t="shared" si="65"/>
        <v>0.57914359141419625</v>
      </c>
      <c r="H627" s="29" t="e">
        <f t="shared" si="66"/>
        <v>#DIV/0!</v>
      </c>
      <c r="I627" s="8"/>
      <c r="J627" s="8"/>
      <c r="K627" s="8"/>
      <c r="L627" s="8"/>
      <c r="AF627" s="7"/>
      <c r="AG627" s="7"/>
      <c r="AH627" s="7"/>
      <c r="AI627" s="8"/>
      <c r="AJ627" s="8"/>
    </row>
    <row r="628" spans="1:36" hidden="1">
      <c r="A628" s="30" t="s">
        <v>634</v>
      </c>
      <c r="B628" s="26">
        <v>0</v>
      </c>
      <c r="C628" s="11">
        <v>23</v>
      </c>
      <c r="D628" s="12">
        <v>3</v>
      </c>
      <c r="E628" s="24">
        <f t="shared" si="63"/>
        <v>0</v>
      </c>
      <c r="F628" s="18">
        <f t="shared" si="64"/>
        <v>5.8012687122444602</v>
      </c>
      <c r="G628" s="25">
        <f t="shared" si="65"/>
        <v>0.43435769356064718</v>
      </c>
      <c r="H628" s="29" t="e">
        <f t="shared" si="66"/>
        <v>#DIV/0!</v>
      </c>
      <c r="I628" s="8"/>
      <c r="J628" s="8"/>
      <c r="K628" s="8"/>
      <c r="L628" s="8"/>
      <c r="AF628" s="7"/>
      <c r="AG628" s="7"/>
      <c r="AH628" s="7"/>
      <c r="AI628" s="8"/>
      <c r="AJ628" s="8"/>
    </row>
    <row r="629" spans="1:36" hidden="1">
      <c r="A629" s="30" t="s">
        <v>635</v>
      </c>
      <c r="B629" s="26">
        <v>0</v>
      </c>
      <c r="C629" s="11">
        <v>23</v>
      </c>
      <c r="D629" s="12">
        <v>2</v>
      </c>
      <c r="E629" s="24">
        <f t="shared" si="63"/>
        <v>0</v>
      </c>
      <c r="F629" s="18">
        <f t="shared" si="64"/>
        <v>5.8012687122444602</v>
      </c>
      <c r="G629" s="25">
        <f t="shared" si="65"/>
        <v>0.28957179570709812</v>
      </c>
      <c r="H629" s="29" t="e">
        <f t="shared" si="66"/>
        <v>#DIV/0!</v>
      </c>
      <c r="I629" s="8"/>
      <c r="J629" s="8"/>
      <c r="K629" s="8"/>
      <c r="L629" s="8"/>
      <c r="AF629" s="7"/>
      <c r="AG629" s="7"/>
      <c r="AH629" s="7"/>
      <c r="AI629" s="8"/>
      <c r="AJ629" s="8"/>
    </row>
    <row r="630" spans="1:36" hidden="1">
      <c r="A630" s="30" t="s">
        <v>636</v>
      </c>
      <c r="B630" s="26">
        <v>0</v>
      </c>
      <c r="C630" s="11">
        <v>23</v>
      </c>
      <c r="D630" s="12">
        <v>1</v>
      </c>
      <c r="E630" s="24">
        <f t="shared" si="63"/>
        <v>0</v>
      </c>
      <c r="F630" s="18">
        <f t="shared" si="64"/>
        <v>5.8012687122444602</v>
      </c>
      <c r="G630" s="25">
        <f t="shared" si="65"/>
        <v>0.14478589785354906</v>
      </c>
      <c r="H630" s="29" t="e">
        <f t="shared" si="66"/>
        <v>#DIV/0!</v>
      </c>
      <c r="I630" s="8"/>
      <c r="J630" s="8"/>
      <c r="K630" s="8"/>
      <c r="L630" s="8"/>
      <c r="AF630" s="7"/>
      <c r="AG630" s="7"/>
      <c r="AH630" s="7"/>
      <c r="AI630" s="8"/>
      <c r="AJ630" s="8"/>
    </row>
    <row r="631" spans="1:36" hidden="1">
      <c r="A631" s="36" t="s">
        <v>637</v>
      </c>
      <c r="B631" s="37">
        <v>0</v>
      </c>
      <c r="C631" s="38">
        <v>23</v>
      </c>
      <c r="D631" s="39">
        <v>0</v>
      </c>
      <c r="E631" s="40">
        <f t="shared" si="63"/>
        <v>0</v>
      </c>
      <c r="F631" s="41">
        <f t="shared" si="64"/>
        <v>5.8012687122444602</v>
      </c>
      <c r="G631" s="42">
        <f t="shared" si="65"/>
        <v>0</v>
      </c>
      <c r="H631" s="43" t="e">
        <f t="shared" si="66"/>
        <v>#DIV/0!</v>
      </c>
      <c r="I631" s="8"/>
      <c r="J631" s="8"/>
      <c r="K631" s="8"/>
      <c r="L631" s="8"/>
      <c r="AF631" s="7"/>
      <c r="AG631" s="7"/>
      <c r="AH631" s="7"/>
      <c r="AI631" s="8"/>
      <c r="AJ631" s="8"/>
    </row>
    <row r="632" spans="1:36">
      <c r="E632" s="18"/>
      <c r="F632" s="18"/>
      <c r="G632" s="18"/>
      <c r="H632" s="19"/>
      <c r="I632" s="8"/>
      <c r="J632" s="8"/>
      <c r="K632" s="8"/>
      <c r="L632" s="8"/>
      <c r="AF632" s="7"/>
      <c r="AG632" s="7"/>
      <c r="AH632" s="7"/>
      <c r="AI632" s="8"/>
      <c r="AJ632" s="8"/>
    </row>
    <row r="633" spans="1:36">
      <c r="E633" s="18"/>
      <c r="F633" s="18"/>
      <c r="G633" s="18"/>
      <c r="H633" s="19"/>
      <c r="I633" s="8"/>
      <c r="J633" s="8"/>
      <c r="K633" s="8"/>
      <c r="L633" s="8"/>
      <c r="AF633" s="7"/>
      <c r="AG633" s="7"/>
      <c r="AH633" s="7"/>
      <c r="AI633" s="8"/>
      <c r="AJ633" s="8"/>
    </row>
    <row r="634" spans="1:36">
      <c r="E634" s="18"/>
      <c r="F634" s="18"/>
      <c r="G634" s="18"/>
      <c r="H634" s="19"/>
      <c r="I634" s="8"/>
      <c r="J634" s="8"/>
      <c r="K634" s="8"/>
      <c r="L634" s="8"/>
      <c r="AF634" s="7"/>
      <c r="AG634" s="7"/>
      <c r="AH634" s="7"/>
      <c r="AI634" s="8"/>
      <c r="AJ634" s="8"/>
    </row>
    <row r="635" spans="1:36">
      <c r="E635" s="18"/>
      <c r="F635" s="18"/>
      <c r="G635" s="18"/>
      <c r="H635" s="19"/>
      <c r="I635" s="8"/>
      <c r="J635" s="8"/>
      <c r="K635" s="8"/>
      <c r="L635" s="8"/>
      <c r="AF635" s="7"/>
      <c r="AG635" s="7"/>
      <c r="AH635" s="7"/>
      <c r="AI635" s="8"/>
      <c r="AJ635" s="8"/>
    </row>
    <row r="636" spans="1:36">
      <c r="E636" s="18"/>
      <c r="F636" s="18"/>
      <c r="G636" s="18"/>
      <c r="H636" s="19"/>
      <c r="I636" s="8"/>
      <c r="J636" s="8"/>
      <c r="K636" s="8"/>
      <c r="L636" s="8"/>
      <c r="AF636" s="7"/>
      <c r="AG636" s="7"/>
      <c r="AH636" s="7"/>
      <c r="AI636" s="8"/>
      <c r="AJ636" s="8"/>
    </row>
    <row r="637" spans="1:36">
      <c r="E637" s="18"/>
      <c r="F637" s="18"/>
      <c r="G637" s="18"/>
      <c r="H637" s="19"/>
      <c r="I637" s="8"/>
      <c r="J637" s="8"/>
      <c r="K637" s="8"/>
      <c r="L637" s="8"/>
      <c r="AF637" s="7"/>
      <c r="AG637" s="7"/>
      <c r="AH637" s="7"/>
      <c r="AI637" s="8"/>
      <c r="AJ637" s="8"/>
    </row>
    <row r="638" spans="1:36">
      <c r="E638" s="18"/>
      <c r="F638" s="18"/>
      <c r="G638" s="18"/>
      <c r="H638" s="19"/>
      <c r="I638" s="8"/>
      <c r="J638" s="8"/>
      <c r="K638" s="8"/>
      <c r="L638" s="8"/>
      <c r="AF638" s="7"/>
      <c r="AG638" s="7"/>
      <c r="AH638" s="7"/>
      <c r="AI638" s="8"/>
      <c r="AJ638" s="8"/>
    </row>
    <row r="639" spans="1:36" hidden="1">
      <c r="A639" s="52" t="s">
        <v>645</v>
      </c>
      <c r="B639" s="34">
        <v>0</v>
      </c>
      <c r="C639" s="33">
        <v>22</v>
      </c>
      <c r="D639" s="35">
        <v>12</v>
      </c>
      <c r="E639" s="53">
        <f t="shared" si="63"/>
        <v>0</v>
      </c>
      <c r="F639" s="54">
        <f t="shared" si="64"/>
        <v>5.5490396377990487</v>
      </c>
      <c r="G639" s="55">
        <f t="shared" si="65"/>
        <v>1.7374307742425887</v>
      </c>
      <c r="H639" s="56" t="e">
        <f t="shared" si="66"/>
        <v>#DIV/0!</v>
      </c>
      <c r="I639" s="8"/>
      <c r="J639" s="8"/>
      <c r="K639" s="8"/>
      <c r="L639" s="8"/>
      <c r="AF639" s="7"/>
      <c r="AG639" s="7"/>
      <c r="AH639" s="7"/>
      <c r="AI639" s="8"/>
      <c r="AJ639" s="8"/>
    </row>
    <row r="640" spans="1:36" hidden="1">
      <c r="A640" s="30" t="s">
        <v>646</v>
      </c>
      <c r="B640" s="26">
        <v>0</v>
      </c>
      <c r="C640" s="11">
        <v>22</v>
      </c>
      <c r="D640" s="12">
        <v>7</v>
      </c>
      <c r="E640" s="24">
        <f t="shared" si="63"/>
        <v>0</v>
      </c>
      <c r="F640" s="18">
        <f t="shared" si="64"/>
        <v>5.5490396377990487</v>
      </c>
      <c r="G640" s="25">
        <f t="shared" si="65"/>
        <v>1.0135012849748435</v>
      </c>
      <c r="H640" s="29" t="e">
        <f t="shared" si="66"/>
        <v>#DIV/0!</v>
      </c>
      <c r="I640" s="8"/>
      <c r="J640" s="8"/>
      <c r="K640" s="8"/>
      <c r="L640" s="8"/>
      <c r="AF640" s="7"/>
      <c r="AG640" s="7"/>
      <c r="AH640" s="7"/>
      <c r="AI640" s="8"/>
      <c r="AJ640" s="8"/>
    </row>
    <row r="641" spans="1:36" hidden="1">
      <c r="A641" s="30" t="s">
        <v>647</v>
      </c>
      <c r="B641" s="26">
        <v>0</v>
      </c>
      <c r="C641" s="11">
        <v>22</v>
      </c>
      <c r="D641" s="12">
        <v>3</v>
      </c>
      <c r="E641" s="24">
        <f t="shared" si="63"/>
        <v>0</v>
      </c>
      <c r="F641" s="18">
        <f t="shared" si="64"/>
        <v>5.5490396377990487</v>
      </c>
      <c r="G641" s="25">
        <f t="shared" si="65"/>
        <v>0.43435769356064718</v>
      </c>
      <c r="H641" s="29" t="e">
        <f t="shared" si="66"/>
        <v>#DIV/0!</v>
      </c>
      <c r="I641" s="8"/>
      <c r="J641" s="8"/>
      <c r="K641" s="8"/>
      <c r="L641" s="8"/>
      <c r="AF641" s="7"/>
      <c r="AG641" s="7"/>
      <c r="AH641" s="7"/>
      <c r="AI641" s="8"/>
      <c r="AJ641" s="8"/>
    </row>
    <row r="642" spans="1:36" hidden="1">
      <c r="A642" s="30" t="s">
        <v>648</v>
      </c>
      <c r="B642" s="26">
        <v>0</v>
      </c>
      <c r="C642" s="11">
        <v>22</v>
      </c>
      <c r="D642" s="12">
        <v>0</v>
      </c>
      <c r="E642" s="24">
        <f t="shared" si="63"/>
        <v>0</v>
      </c>
      <c r="F642" s="18">
        <f t="shared" si="64"/>
        <v>5.5490396377990487</v>
      </c>
      <c r="G642" s="25">
        <f t="shared" si="65"/>
        <v>0</v>
      </c>
      <c r="H642" s="29" t="e">
        <f t="shared" si="66"/>
        <v>#DIV/0!</v>
      </c>
      <c r="I642" s="8"/>
      <c r="J642" s="8"/>
      <c r="K642" s="8"/>
      <c r="L642" s="8"/>
      <c r="AF642" s="7"/>
      <c r="AG642" s="7"/>
      <c r="AH642" s="7"/>
      <c r="AI642" s="8"/>
      <c r="AJ642" s="8"/>
    </row>
    <row r="643" spans="1:36" hidden="1">
      <c r="A643" s="30" t="s">
        <v>649</v>
      </c>
      <c r="B643" s="26">
        <v>0</v>
      </c>
      <c r="C643" s="11">
        <v>22</v>
      </c>
      <c r="D643" s="12">
        <v>0</v>
      </c>
      <c r="E643" s="24">
        <f t="shared" si="63"/>
        <v>0</v>
      </c>
      <c r="F643" s="18">
        <f t="shared" si="64"/>
        <v>5.5490396377990487</v>
      </c>
      <c r="G643" s="25">
        <f t="shared" si="65"/>
        <v>0</v>
      </c>
      <c r="H643" s="29" t="e">
        <f t="shared" si="66"/>
        <v>#DIV/0!</v>
      </c>
      <c r="I643" s="8"/>
      <c r="J643" s="8"/>
      <c r="K643" s="8"/>
      <c r="L643" s="8"/>
      <c r="AF643" s="7"/>
      <c r="AG643" s="7"/>
      <c r="AH643" s="7"/>
      <c r="AI643" s="8"/>
      <c r="AJ643" s="8"/>
    </row>
    <row r="644" spans="1:36" hidden="1">
      <c r="A644" s="36" t="s">
        <v>650</v>
      </c>
      <c r="B644" s="37">
        <v>11</v>
      </c>
      <c r="C644" s="38">
        <v>21</v>
      </c>
      <c r="D644" s="39">
        <v>46</v>
      </c>
      <c r="E644" s="40">
        <f t="shared" si="63"/>
        <v>3.3195521622355675</v>
      </c>
      <c r="F644" s="41">
        <f t="shared" ref="F644:F707" si="67">C644*100000/$C$2</f>
        <v>5.2968105633536382</v>
      </c>
      <c r="G644" s="42">
        <f t="shared" si="65"/>
        <v>6.6601513012632569</v>
      </c>
      <c r="H644" s="43">
        <f t="shared" si="66"/>
        <v>1.5956401057986318</v>
      </c>
      <c r="I644" s="8"/>
      <c r="J644" s="8"/>
      <c r="K644" s="8"/>
      <c r="L644" s="8"/>
      <c r="AF644" s="7"/>
      <c r="AG644" s="7"/>
      <c r="AH644" s="7"/>
      <c r="AI644" s="8"/>
      <c r="AJ644" s="8"/>
    </row>
    <row r="645" spans="1:36">
      <c r="E645" s="18"/>
      <c r="F645" s="18"/>
      <c r="G645" s="18"/>
      <c r="H645" s="19"/>
      <c r="I645" s="8"/>
      <c r="J645" s="8"/>
      <c r="K645" s="8"/>
      <c r="L645" s="8"/>
      <c r="AF645" s="7"/>
      <c r="AG645" s="7"/>
      <c r="AH645" s="7"/>
      <c r="AI645" s="8"/>
      <c r="AJ645" s="8"/>
    </row>
    <row r="646" spans="1:36">
      <c r="E646" s="18"/>
      <c r="F646" s="18"/>
      <c r="G646" s="18"/>
      <c r="H646" s="19"/>
      <c r="I646" s="8"/>
      <c r="J646" s="8"/>
      <c r="K646" s="8"/>
      <c r="L646" s="8"/>
      <c r="AF646" s="7"/>
      <c r="AG646" s="7"/>
      <c r="AH646" s="7"/>
      <c r="AI646" s="8"/>
      <c r="AJ646" s="8"/>
    </row>
    <row r="647" spans="1:36">
      <c r="E647" s="18"/>
      <c r="F647" s="18"/>
      <c r="G647" s="18"/>
      <c r="H647" s="19"/>
      <c r="I647" s="8"/>
      <c r="J647" s="8"/>
      <c r="K647" s="8"/>
      <c r="L647" s="8"/>
      <c r="AF647" s="7"/>
      <c r="AG647" s="7"/>
      <c r="AH647" s="7"/>
      <c r="AI647" s="8"/>
      <c r="AJ647" s="8"/>
    </row>
    <row r="648" spans="1:36">
      <c r="E648" s="18"/>
      <c r="F648" s="18"/>
      <c r="G648" s="18"/>
      <c r="H648" s="19"/>
      <c r="I648" s="8"/>
      <c r="J648" s="8"/>
      <c r="K648" s="8"/>
      <c r="L648" s="8"/>
      <c r="AF648" s="7"/>
      <c r="AG648" s="7"/>
      <c r="AH648" s="7"/>
      <c r="AI648" s="8"/>
      <c r="AJ648" s="8"/>
    </row>
    <row r="649" spans="1:36">
      <c r="E649" s="18"/>
      <c r="F649" s="18"/>
      <c r="G649" s="18"/>
      <c r="H649" s="19"/>
      <c r="I649" s="8"/>
      <c r="J649" s="8"/>
      <c r="K649" s="8"/>
      <c r="L649" s="8"/>
      <c r="AF649" s="7"/>
      <c r="AG649" s="7"/>
      <c r="AH649" s="7"/>
      <c r="AI649" s="8"/>
      <c r="AJ649" s="8"/>
    </row>
    <row r="650" spans="1:36" hidden="1">
      <c r="A650" s="52" t="s">
        <v>656</v>
      </c>
      <c r="B650" s="34">
        <v>0</v>
      </c>
      <c r="C650" s="33">
        <v>21</v>
      </c>
      <c r="D650" s="35">
        <v>3</v>
      </c>
      <c r="E650" s="53">
        <f t="shared" ref="E650:E707" si="68">B650*100000/$B$2</f>
        <v>0</v>
      </c>
      <c r="F650" s="54">
        <f t="shared" si="67"/>
        <v>5.2968105633536382</v>
      </c>
      <c r="G650" s="55">
        <f t="shared" ref="G650:G707" si="69">D650*100000/$D$2</f>
        <v>0.43435769356064718</v>
      </c>
      <c r="H650" s="56" t="e">
        <f t="shared" ref="H650:H707" si="70">F650/E650</f>
        <v>#DIV/0!</v>
      </c>
      <c r="I650" s="8"/>
      <c r="J650" s="8"/>
      <c r="K650" s="8"/>
      <c r="L650" s="8"/>
      <c r="AF650" s="7"/>
      <c r="AG650" s="7"/>
      <c r="AH650" s="7"/>
      <c r="AI650" s="8"/>
      <c r="AJ650" s="8"/>
    </row>
    <row r="651" spans="1:36" hidden="1">
      <c r="A651" s="30" t="s">
        <v>657</v>
      </c>
      <c r="B651" s="26">
        <v>0</v>
      </c>
      <c r="C651" s="11">
        <v>21</v>
      </c>
      <c r="D651" s="12">
        <v>1</v>
      </c>
      <c r="E651" s="24">
        <f t="shared" si="68"/>
        <v>0</v>
      </c>
      <c r="F651" s="18">
        <f t="shared" si="67"/>
        <v>5.2968105633536382</v>
      </c>
      <c r="G651" s="25">
        <f t="shared" si="69"/>
        <v>0.14478589785354906</v>
      </c>
      <c r="H651" s="29" t="e">
        <f t="shared" si="70"/>
        <v>#DIV/0!</v>
      </c>
      <c r="I651" s="8"/>
      <c r="J651" s="8"/>
      <c r="K651" s="8"/>
      <c r="L651" s="8"/>
      <c r="AF651" s="7"/>
      <c r="AG651" s="7"/>
      <c r="AH651" s="7"/>
      <c r="AI651" s="8"/>
      <c r="AJ651" s="8"/>
    </row>
    <row r="652" spans="1:36" hidden="1">
      <c r="A652" s="30" t="s">
        <v>658</v>
      </c>
      <c r="B652" s="26">
        <v>0</v>
      </c>
      <c r="C652" s="11">
        <v>21</v>
      </c>
      <c r="D652" s="12">
        <v>0</v>
      </c>
      <c r="E652" s="24">
        <f t="shared" si="68"/>
        <v>0</v>
      </c>
      <c r="F652" s="18">
        <f t="shared" si="67"/>
        <v>5.2968105633536382</v>
      </c>
      <c r="G652" s="25">
        <f t="shared" si="69"/>
        <v>0</v>
      </c>
      <c r="H652" s="29" t="e">
        <f t="shared" si="70"/>
        <v>#DIV/0!</v>
      </c>
      <c r="I652" s="8"/>
      <c r="J652" s="8"/>
      <c r="K652" s="8"/>
      <c r="L652" s="8"/>
      <c r="AF652" s="7"/>
      <c r="AG652" s="7"/>
      <c r="AH652" s="7"/>
      <c r="AI652" s="8"/>
      <c r="AJ652" s="8"/>
    </row>
    <row r="653" spans="1:36" hidden="1">
      <c r="A653" s="30" t="s">
        <v>659</v>
      </c>
      <c r="B653" s="26">
        <v>0</v>
      </c>
      <c r="C653" s="11">
        <v>21</v>
      </c>
      <c r="D653" s="12">
        <v>0</v>
      </c>
      <c r="E653" s="24">
        <f t="shared" si="68"/>
        <v>0</v>
      </c>
      <c r="F653" s="18">
        <f t="shared" si="67"/>
        <v>5.2968105633536382</v>
      </c>
      <c r="G653" s="25">
        <f t="shared" si="69"/>
        <v>0</v>
      </c>
      <c r="H653" s="29" t="e">
        <f t="shared" si="70"/>
        <v>#DIV/0!</v>
      </c>
      <c r="I653" s="8"/>
      <c r="J653" s="8"/>
      <c r="K653" s="8"/>
      <c r="L653" s="8"/>
      <c r="AF653" s="7"/>
      <c r="AG653" s="7"/>
      <c r="AH653" s="7"/>
      <c r="AI653" s="8"/>
      <c r="AJ653" s="8"/>
    </row>
    <row r="654" spans="1:36" hidden="1">
      <c r="A654" s="30" t="s">
        <v>660</v>
      </c>
      <c r="B654" s="26">
        <v>0</v>
      </c>
      <c r="C654" s="11">
        <v>21</v>
      </c>
      <c r="D654" s="12">
        <v>0</v>
      </c>
      <c r="E654" s="24">
        <f t="shared" si="68"/>
        <v>0</v>
      </c>
      <c r="F654" s="18">
        <f t="shared" si="67"/>
        <v>5.2968105633536382</v>
      </c>
      <c r="G654" s="25">
        <f t="shared" si="69"/>
        <v>0</v>
      </c>
      <c r="H654" s="29" t="e">
        <f t="shared" si="70"/>
        <v>#DIV/0!</v>
      </c>
      <c r="I654" s="8"/>
      <c r="J654" s="8"/>
      <c r="K654" s="8"/>
      <c r="L654" s="8"/>
      <c r="AF654" s="7"/>
      <c r="AG654" s="7"/>
      <c r="AH654" s="7"/>
      <c r="AI654" s="8"/>
      <c r="AJ654" s="8"/>
    </row>
    <row r="655" spans="1:36" hidden="1">
      <c r="A655" s="30" t="s">
        <v>661</v>
      </c>
      <c r="B655" s="26">
        <v>0</v>
      </c>
      <c r="C655" s="11">
        <v>21</v>
      </c>
      <c r="D655" s="12">
        <v>0</v>
      </c>
      <c r="E655" s="24">
        <f t="shared" si="68"/>
        <v>0</v>
      </c>
      <c r="F655" s="18">
        <f t="shared" si="67"/>
        <v>5.2968105633536382</v>
      </c>
      <c r="G655" s="25">
        <f t="shared" si="69"/>
        <v>0</v>
      </c>
      <c r="H655" s="29" t="e">
        <f t="shared" si="70"/>
        <v>#DIV/0!</v>
      </c>
      <c r="I655" s="8"/>
      <c r="J655" s="8"/>
      <c r="K655" s="8"/>
      <c r="L655" s="8"/>
      <c r="AF655" s="7"/>
      <c r="AG655" s="7"/>
      <c r="AH655" s="7"/>
      <c r="AI655" s="8"/>
      <c r="AJ655" s="8"/>
    </row>
    <row r="656" spans="1:36" hidden="1">
      <c r="A656" s="30" t="s">
        <v>662</v>
      </c>
      <c r="B656" s="26">
        <v>11</v>
      </c>
      <c r="C656" s="11">
        <v>20</v>
      </c>
      <c r="D656" s="12">
        <v>45</v>
      </c>
      <c r="E656" s="24">
        <f t="shared" si="68"/>
        <v>3.3195521622355675</v>
      </c>
      <c r="F656" s="18">
        <f t="shared" si="67"/>
        <v>5.0445814889082268</v>
      </c>
      <c r="G656" s="25">
        <f t="shared" si="69"/>
        <v>6.5153654034097075</v>
      </c>
      <c r="H656" s="29">
        <f t="shared" si="70"/>
        <v>1.5196572436177447</v>
      </c>
      <c r="I656" s="8"/>
      <c r="J656" s="8"/>
      <c r="K656" s="8"/>
      <c r="L656" s="8"/>
      <c r="AF656" s="7"/>
      <c r="AG656" s="7"/>
      <c r="AH656" s="7"/>
      <c r="AI656" s="8"/>
      <c r="AJ656" s="8"/>
    </row>
    <row r="657" spans="1:36" hidden="1">
      <c r="A657" s="36" t="s">
        <v>663</v>
      </c>
      <c r="B657" s="37">
        <v>9</v>
      </c>
      <c r="C657" s="38">
        <v>20</v>
      </c>
      <c r="D657" s="39">
        <v>17</v>
      </c>
      <c r="E657" s="40">
        <f t="shared" si="68"/>
        <v>2.7159972236472827</v>
      </c>
      <c r="F657" s="41">
        <f t="shared" si="67"/>
        <v>5.0445814889082268</v>
      </c>
      <c r="G657" s="42">
        <f t="shared" si="69"/>
        <v>2.461360263510334</v>
      </c>
      <c r="H657" s="43">
        <f t="shared" si="70"/>
        <v>1.8573588533105767</v>
      </c>
      <c r="I657" s="8"/>
      <c r="J657" s="8"/>
      <c r="K657" s="8"/>
      <c r="L657" s="8"/>
      <c r="AF657" s="7"/>
      <c r="AG657" s="7"/>
      <c r="AH657" s="7"/>
      <c r="AI657" s="8"/>
      <c r="AJ657" s="8"/>
    </row>
    <row r="658" spans="1:36">
      <c r="E658" s="18"/>
      <c r="F658" s="18"/>
      <c r="G658" s="18"/>
      <c r="H658" s="19"/>
      <c r="I658" s="8"/>
      <c r="J658" s="8"/>
      <c r="K658" s="8"/>
      <c r="L658" s="8"/>
      <c r="AF658" s="7"/>
      <c r="AG658" s="7"/>
      <c r="AH658" s="7"/>
      <c r="AI658" s="8"/>
      <c r="AJ658" s="8"/>
    </row>
    <row r="659" spans="1:36">
      <c r="E659" s="18"/>
      <c r="F659" s="18"/>
      <c r="G659" s="18"/>
      <c r="H659" s="19"/>
      <c r="I659" s="8"/>
      <c r="J659" s="8"/>
      <c r="K659" s="8"/>
      <c r="L659" s="8"/>
      <c r="AF659" s="7"/>
      <c r="AG659" s="7"/>
      <c r="AH659" s="7"/>
      <c r="AI659" s="8"/>
      <c r="AJ659" s="8"/>
    </row>
    <row r="660" spans="1:36">
      <c r="E660" s="18"/>
      <c r="F660" s="18"/>
      <c r="G660" s="18"/>
      <c r="H660" s="19"/>
      <c r="I660" s="8"/>
      <c r="J660" s="8"/>
      <c r="K660" s="8"/>
      <c r="L660" s="8"/>
      <c r="AF660" s="7"/>
      <c r="AG660" s="7"/>
      <c r="AH660" s="7"/>
      <c r="AI660" s="8"/>
      <c r="AJ660" s="8"/>
    </row>
    <row r="661" spans="1:36">
      <c r="E661" s="18"/>
      <c r="F661" s="18"/>
      <c r="G661" s="18"/>
      <c r="H661" s="19"/>
      <c r="I661" s="8"/>
      <c r="J661" s="8"/>
      <c r="K661" s="8"/>
      <c r="L661" s="8"/>
      <c r="AF661" s="7"/>
      <c r="AG661" s="7"/>
      <c r="AH661" s="7"/>
      <c r="AI661" s="8"/>
      <c r="AJ661" s="8"/>
    </row>
    <row r="662" spans="1:36">
      <c r="E662" s="18"/>
      <c r="F662" s="18"/>
      <c r="G662" s="18"/>
      <c r="H662" s="19"/>
      <c r="I662" s="8"/>
      <c r="J662" s="8"/>
      <c r="K662" s="8"/>
      <c r="L662" s="8"/>
      <c r="AF662" s="7"/>
      <c r="AG662" s="7"/>
      <c r="AH662" s="7"/>
      <c r="AI662" s="8"/>
      <c r="AJ662" s="8"/>
    </row>
    <row r="663" spans="1:36">
      <c r="E663" s="18"/>
      <c r="F663" s="18"/>
      <c r="G663" s="18"/>
      <c r="H663" s="19"/>
      <c r="I663" s="8"/>
      <c r="J663" s="8"/>
      <c r="K663" s="8"/>
      <c r="L663" s="8"/>
      <c r="AF663" s="7"/>
      <c r="AG663" s="7"/>
      <c r="AH663" s="7"/>
      <c r="AI663" s="8"/>
      <c r="AJ663" s="8"/>
    </row>
    <row r="664" spans="1:36">
      <c r="E664" s="18"/>
      <c r="F664" s="18"/>
      <c r="G664" s="18"/>
      <c r="H664" s="19"/>
      <c r="I664" s="8"/>
      <c r="J664" s="8"/>
      <c r="K664" s="8"/>
      <c r="L664" s="8"/>
      <c r="AF664" s="7"/>
      <c r="AG664" s="7"/>
      <c r="AH664" s="7"/>
      <c r="AI664" s="8"/>
      <c r="AJ664" s="8"/>
    </row>
    <row r="665" spans="1:36" hidden="1">
      <c r="A665" s="52" t="s">
        <v>671</v>
      </c>
      <c r="B665" s="34">
        <v>0</v>
      </c>
      <c r="C665" s="33">
        <v>20</v>
      </c>
      <c r="D665" s="35">
        <v>21</v>
      </c>
      <c r="E665" s="53">
        <f t="shared" si="68"/>
        <v>0</v>
      </c>
      <c r="F665" s="54">
        <f t="shared" si="67"/>
        <v>5.0445814889082268</v>
      </c>
      <c r="G665" s="55">
        <f t="shared" si="69"/>
        <v>3.0405038549245305</v>
      </c>
      <c r="H665" s="56" t="e">
        <f t="shared" si="70"/>
        <v>#DIV/0!</v>
      </c>
      <c r="I665" s="8"/>
      <c r="J665" s="8"/>
      <c r="K665" s="8"/>
      <c r="L665" s="8"/>
      <c r="AF665" s="7"/>
      <c r="AG665" s="7"/>
      <c r="AH665" s="7"/>
      <c r="AI665" s="8"/>
      <c r="AJ665" s="8"/>
    </row>
    <row r="666" spans="1:36" hidden="1">
      <c r="A666" s="30" t="s">
        <v>672</v>
      </c>
      <c r="B666" s="26">
        <v>0</v>
      </c>
      <c r="C666" s="11">
        <v>20</v>
      </c>
      <c r="D666" s="12">
        <v>7</v>
      </c>
      <c r="E666" s="24">
        <f t="shared" si="68"/>
        <v>0</v>
      </c>
      <c r="F666" s="18">
        <f t="shared" si="67"/>
        <v>5.0445814889082268</v>
      </c>
      <c r="G666" s="25">
        <f t="shared" si="69"/>
        <v>1.0135012849748435</v>
      </c>
      <c r="H666" s="29" t="e">
        <f t="shared" si="70"/>
        <v>#DIV/0!</v>
      </c>
      <c r="I666" s="8"/>
      <c r="J666" s="8"/>
      <c r="K666" s="8"/>
      <c r="L666" s="8"/>
      <c r="AF666" s="7"/>
      <c r="AG666" s="7"/>
      <c r="AH666" s="7"/>
      <c r="AI666" s="8"/>
      <c r="AJ666" s="8"/>
    </row>
    <row r="667" spans="1:36" hidden="1">
      <c r="A667" s="30" t="s">
        <v>673</v>
      </c>
      <c r="B667" s="26">
        <v>0</v>
      </c>
      <c r="C667" s="11">
        <v>20</v>
      </c>
      <c r="D667" s="12">
        <v>7</v>
      </c>
      <c r="E667" s="24">
        <f t="shared" si="68"/>
        <v>0</v>
      </c>
      <c r="F667" s="18">
        <f t="shared" si="67"/>
        <v>5.0445814889082268</v>
      </c>
      <c r="G667" s="25">
        <f t="shared" si="69"/>
        <v>1.0135012849748435</v>
      </c>
      <c r="H667" s="29" t="e">
        <f t="shared" si="70"/>
        <v>#DIV/0!</v>
      </c>
      <c r="I667" s="8"/>
      <c r="J667" s="8"/>
      <c r="K667" s="8"/>
      <c r="L667" s="8"/>
      <c r="AF667" s="7"/>
      <c r="AG667" s="7"/>
      <c r="AH667" s="7"/>
      <c r="AI667" s="8"/>
      <c r="AJ667" s="8"/>
    </row>
    <row r="668" spans="1:36" hidden="1">
      <c r="A668" s="30" t="s">
        <v>674</v>
      </c>
      <c r="B668" s="26">
        <v>0</v>
      </c>
      <c r="C668" s="11">
        <v>20</v>
      </c>
      <c r="D668" s="12">
        <v>4</v>
      </c>
      <c r="E668" s="24">
        <f t="shared" si="68"/>
        <v>0</v>
      </c>
      <c r="F668" s="18">
        <f t="shared" si="67"/>
        <v>5.0445814889082268</v>
      </c>
      <c r="G668" s="25">
        <f t="shared" si="69"/>
        <v>0.57914359141419625</v>
      </c>
      <c r="H668" s="29" t="e">
        <f t="shared" si="70"/>
        <v>#DIV/0!</v>
      </c>
      <c r="I668" s="8"/>
      <c r="J668" s="8"/>
      <c r="K668" s="8"/>
      <c r="L668" s="8"/>
      <c r="AF668" s="7"/>
      <c r="AG668" s="7"/>
      <c r="AH668" s="7"/>
      <c r="AI668" s="8"/>
      <c r="AJ668" s="8"/>
    </row>
    <row r="669" spans="1:36" hidden="1">
      <c r="A669" s="30" t="s">
        <v>675</v>
      </c>
      <c r="B669" s="26">
        <v>0</v>
      </c>
      <c r="C669" s="11">
        <v>20</v>
      </c>
      <c r="D669" s="12">
        <v>2</v>
      </c>
      <c r="E669" s="24">
        <f t="shared" si="68"/>
        <v>0</v>
      </c>
      <c r="F669" s="18">
        <f t="shared" si="67"/>
        <v>5.0445814889082268</v>
      </c>
      <c r="G669" s="25">
        <f t="shared" si="69"/>
        <v>0.28957179570709812</v>
      </c>
      <c r="H669" s="29" t="e">
        <f t="shared" si="70"/>
        <v>#DIV/0!</v>
      </c>
      <c r="I669" s="8"/>
      <c r="J669" s="8"/>
      <c r="K669" s="8"/>
      <c r="L669" s="8"/>
      <c r="AF669" s="7"/>
      <c r="AG669" s="7"/>
      <c r="AH669" s="7"/>
      <c r="AI669" s="8"/>
      <c r="AJ669" s="8"/>
    </row>
    <row r="670" spans="1:36" hidden="1">
      <c r="A670" s="30" t="s">
        <v>676</v>
      </c>
      <c r="B670" s="26">
        <v>0</v>
      </c>
      <c r="C670" s="11">
        <v>20</v>
      </c>
      <c r="D670" s="12">
        <v>2</v>
      </c>
      <c r="E670" s="24">
        <f t="shared" si="68"/>
        <v>0</v>
      </c>
      <c r="F670" s="18">
        <f t="shared" si="67"/>
        <v>5.0445814889082268</v>
      </c>
      <c r="G670" s="25">
        <f t="shared" si="69"/>
        <v>0.28957179570709812</v>
      </c>
      <c r="H670" s="29" t="e">
        <f t="shared" si="70"/>
        <v>#DIV/0!</v>
      </c>
      <c r="I670" s="8"/>
      <c r="J670" s="8"/>
      <c r="K670" s="8"/>
      <c r="L670" s="8"/>
      <c r="AF670" s="7"/>
      <c r="AG670" s="7"/>
      <c r="AH670" s="7"/>
      <c r="AI670" s="8"/>
      <c r="AJ670" s="8"/>
    </row>
    <row r="671" spans="1:36" hidden="1">
      <c r="A671" s="30" t="s">
        <v>677</v>
      </c>
      <c r="B671" s="26">
        <v>0</v>
      </c>
      <c r="C671" s="11">
        <v>20</v>
      </c>
      <c r="D671" s="12">
        <v>0</v>
      </c>
      <c r="E671" s="24">
        <f t="shared" si="68"/>
        <v>0</v>
      </c>
      <c r="F671" s="18">
        <f t="shared" si="67"/>
        <v>5.0445814889082268</v>
      </c>
      <c r="G671" s="25">
        <f t="shared" si="69"/>
        <v>0</v>
      </c>
      <c r="H671" s="29" t="e">
        <f t="shared" si="70"/>
        <v>#DIV/0!</v>
      </c>
      <c r="I671" s="8"/>
      <c r="J671" s="8"/>
      <c r="K671" s="8"/>
      <c r="L671" s="8"/>
      <c r="AF671" s="7"/>
      <c r="AG671" s="7"/>
      <c r="AH671" s="7"/>
      <c r="AI671" s="8"/>
      <c r="AJ671" s="8"/>
    </row>
    <row r="672" spans="1:36" hidden="1">
      <c r="A672" s="30" t="s">
        <v>678</v>
      </c>
      <c r="B672" s="26">
        <v>0</v>
      </c>
      <c r="C672" s="11">
        <v>20</v>
      </c>
      <c r="D672" s="12">
        <v>0</v>
      </c>
      <c r="E672" s="24">
        <f t="shared" si="68"/>
        <v>0</v>
      </c>
      <c r="F672" s="18">
        <f t="shared" si="67"/>
        <v>5.0445814889082268</v>
      </c>
      <c r="G672" s="25">
        <f t="shared" si="69"/>
        <v>0</v>
      </c>
      <c r="H672" s="29" t="e">
        <f t="shared" si="70"/>
        <v>#DIV/0!</v>
      </c>
      <c r="I672" s="8"/>
      <c r="J672" s="8"/>
      <c r="K672" s="8"/>
      <c r="L672" s="8"/>
      <c r="AF672" s="7"/>
      <c r="AG672" s="7"/>
      <c r="AH672" s="7"/>
      <c r="AI672" s="8"/>
      <c r="AJ672" s="8"/>
    </row>
    <row r="673" spans="1:36" hidden="1">
      <c r="A673" s="30" t="s">
        <v>679</v>
      </c>
      <c r="B673" s="26">
        <v>0</v>
      </c>
      <c r="C673" s="11">
        <v>20</v>
      </c>
      <c r="D673" s="12">
        <v>0</v>
      </c>
      <c r="E673" s="24">
        <f t="shared" si="68"/>
        <v>0</v>
      </c>
      <c r="F673" s="18">
        <f t="shared" si="67"/>
        <v>5.0445814889082268</v>
      </c>
      <c r="G673" s="25">
        <f t="shared" si="69"/>
        <v>0</v>
      </c>
      <c r="H673" s="29" t="e">
        <f t="shared" si="70"/>
        <v>#DIV/0!</v>
      </c>
      <c r="I673" s="8"/>
      <c r="J673" s="8"/>
      <c r="K673" s="8"/>
      <c r="L673" s="8"/>
      <c r="AF673" s="7"/>
      <c r="AG673" s="7"/>
      <c r="AH673" s="7"/>
      <c r="AI673" s="8"/>
      <c r="AJ673" s="8"/>
    </row>
    <row r="674" spans="1:36" hidden="1">
      <c r="A674" s="30" t="s">
        <v>680</v>
      </c>
      <c r="B674" s="26">
        <v>0</v>
      </c>
      <c r="C674" s="11">
        <v>20</v>
      </c>
      <c r="D674" s="12">
        <v>0</v>
      </c>
      <c r="E674" s="24">
        <f t="shared" si="68"/>
        <v>0</v>
      </c>
      <c r="F674" s="18">
        <f t="shared" si="67"/>
        <v>5.0445814889082268</v>
      </c>
      <c r="G674" s="25">
        <f t="shared" si="69"/>
        <v>0</v>
      </c>
      <c r="H674" s="29" t="e">
        <f t="shared" si="70"/>
        <v>#DIV/0!</v>
      </c>
      <c r="I674" s="8"/>
      <c r="J674" s="8"/>
      <c r="K674" s="8"/>
      <c r="L674" s="8"/>
      <c r="AF674" s="7"/>
      <c r="AG674" s="7"/>
      <c r="AH674" s="7"/>
      <c r="AI674" s="8"/>
      <c r="AJ674" s="8"/>
    </row>
    <row r="675" spans="1:36" hidden="1">
      <c r="A675" s="30" t="s">
        <v>681</v>
      </c>
      <c r="B675" s="26">
        <v>11</v>
      </c>
      <c r="C675" s="11">
        <v>19</v>
      </c>
      <c r="D675" s="12">
        <v>15</v>
      </c>
      <c r="E675" s="24">
        <f t="shared" si="68"/>
        <v>3.3195521622355675</v>
      </c>
      <c r="F675" s="18">
        <f t="shared" si="67"/>
        <v>4.7923524144628153</v>
      </c>
      <c r="G675" s="25">
        <f t="shared" si="69"/>
        <v>2.171788467803236</v>
      </c>
      <c r="H675" s="29">
        <f t="shared" si="70"/>
        <v>1.4436743814368573</v>
      </c>
      <c r="I675" s="8"/>
      <c r="J675" s="8"/>
      <c r="K675" s="8"/>
      <c r="L675" s="8"/>
      <c r="AF675" s="7"/>
      <c r="AG675" s="7"/>
      <c r="AH675" s="7"/>
      <c r="AI675" s="8"/>
      <c r="AJ675" s="8"/>
    </row>
    <row r="676" spans="1:36" hidden="1">
      <c r="A676" s="30" t="s">
        <v>682</v>
      </c>
      <c r="B676" s="26">
        <v>9</v>
      </c>
      <c r="C676" s="11">
        <v>19</v>
      </c>
      <c r="D676" s="12">
        <v>4</v>
      </c>
      <c r="E676" s="24">
        <f t="shared" si="68"/>
        <v>2.7159972236472827</v>
      </c>
      <c r="F676" s="18">
        <f t="shared" si="67"/>
        <v>4.7923524144628153</v>
      </c>
      <c r="G676" s="25">
        <f t="shared" si="69"/>
        <v>0.57914359141419625</v>
      </c>
      <c r="H676" s="29">
        <f t="shared" si="70"/>
        <v>1.7644909106450477</v>
      </c>
      <c r="I676" s="8"/>
      <c r="J676" s="8"/>
      <c r="K676" s="8"/>
      <c r="L676" s="8"/>
      <c r="AF676" s="7"/>
      <c r="AG676" s="7"/>
      <c r="AH676" s="7"/>
      <c r="AI676" s="8"/>
      <c r="AJ676" s="8"/>
    </row>
    <row r="677" spans="1:36" hidden="1">
      <c r="A677" s="36" t="s">
        <v>683</v>
      </c>
      <c r="B677" s="37">
        <v>8</v>
      </c>
      <c r="C677" s="38">
        <v>19</v>
      </c>
      <c r="D677" s="39">
        <v>30</v>
      </c>
      <c r="E677" s="40">
        <f t="shared" si="68"/>
        <v>2.4142197543531401</v>
      </c>
      <c r="F677" s="41">
        <f t="shared" si="67"/>
        <v>4.7923524144628153</v>
      </c>
      <c r="G677" s="42">
        <f t="shared" si="69"/>
        <v>4.343576935606472</v>
      </c>
      <c r="H677" s="43">
        <f t="shared" si="70"/>
        <v>1.9850522744756789</v>
      </c>
      <c r="I677" s="8"/>
      <c r="J677" s="8"/>
      <c r="K677" s="8"/>
      <c r="L677" s="8"/>
      <c r="AF677" s="7"/>
      <c r="AG677" s="7"/>
      <c r="AH677" s="7"/>
      <c r="AI677" s="8"/>
      <c r="AJ677" s="8"/>
    </row>
    <row r="678" spans="1:36">
      <c r="E678" s="18"/>
      <c r="F678" s="18"/>
      <c r="G678" s="18"/>
      <c r="H678" s="19"/>
      <c r="I678" s="8"/>
      <c r="J678" s="8"/>
      <c r="K678" s="8"/>
      <c r="L678" s="8"/>
      <c r="AF678" s="7"/>
      <c r="AG678" s="7"/>
      <c r="AH678" s="7"/>
      <c r="AI678" s="8"/>
      <c r="AJ678" s="8"/>
    </row>
    <row r="679" spans="1:36">
      <c r="E679" s="18"/>
      <c r="F679" s="18"/>
      <c r="G679" s="18"/>
      <c r="H679" s="19"/>
      <c r="I679" s="8"/>
      <c r="J679" s="8"/>
      <c r="K679" s="8"/>
      <c r="L679" s="8"/>
      <c r="AF679" s="7"/>
      <c r="AG679" s="7"/>
      <c r="AH679" s="7"/>
      <c r="AI679" s="8"/>
      <c r="AJ679" s="8"/>
    </row>
    <row r="680" spans="1:36">
      <c r="E680" s="18"/>
      <c r="F680" s="18"/>
      <c r="G680" s="18"/>
      <c r="H680" s="19"/>
      <c r="I680" s="8"/>
      <c r="J680" s="8"/>
      <c r="K680" s="8"/>
      <c r="L680" s="8"/>
      <c r="AF680" s="7"/>
      <c r="AG680" s="7"/>
      <c r="AH680" s="7"/>
      <c r="AI680" s="8"/>
      <c r="AJ680" s="8"/>
    </row>
    <row r="681" spans="1:36">
      <c r="E681" s="18"/>
      <c r="F681" s="18"/>
      <c r="G681" s="18"/>
      <c r="H681" s="19"/>
      <c r="I681" s="8"/>
      <c r="J681" s="8"/>
      <c r="K681" s="8"/>
      <c r="L681" s="8"/>
      <c r="AF681" s="7"/>
      <c r="AG681" s="7"/>
      <c r="AH681" s="7"/>
      <c r="AI681" s="8"/>
      <c r="AJ681" s="8"/>
    </row>
    <row r="682" spans="1:36">
      <c r="E682" s="18"/>
      <c r="F682" s="18"/>
      <c r="G682" s="18"/>
      <c r="H682" s="19"/>
      <c r="I682" s="8"/>
      <c r="J682" s="8"/>
      <c r="K682" s="8"/>
      <c r="L682" s="8"/>
      <c r="AF682" s="7"/>
      <c r="AG682" s="7"/>
      <c r="AH682" s="7"/>
      <c r="AI682" s="8"/>
      <c r="AJ682" s="8"/>
    </row>
    <row r="683" spans="1:36">
      <c r="E683" s="18"/>
      <c r="F683" s="18"/>
      <c r="G683" s="18"/>
      <c r="H683" s="19"/>
      <c r="I683" s="8"/>
      <c r="J683" s="8"/>
      <c r="K683" s="8"/>
      <c r="L683" s="8"/>
      <c r="AF683" s="7"/>
      <c r="AG683" s="7"/>
      <c r="AH683" s="7"/>
      <c r="AI683" s="8"/>
      <c r="AJ683" s="8"/>
    </row>
    <row r="684" spans="1:36" hidden="1">
      <c r="A684" s="52" t="s">
        <v>690</v>
      </c>
      <c r="B684" s="34">
        <v>0</v>
      </c>
      <c r="C684" s="33">
        <v>19</v>
      </c>
      <c r="D684" s="35">
        <v>13</v>
      </c>
      <c r="E684" s="53">
        <f t="shared" si="68"/>
        <v>0</v>
      </c>
      <c r="F684" s="54">
        <f t="shared" si="67"/>
        <v>4.7923524144628153</v>
      </c>
      <c r="G684" s="55">
        <f t="shared" si="69"/>
        <v>1.8822166720961377</v>
      </c>
      <c r="H684" s="56" t="e">
        <f t="shared" si="70"/>
        <v>#DIV/0!</v>
      </c>
      <c r="I684" s="8"/>
      <c r="J684" s="8"/>
      <c r="K684" s="8"/>
      <c r="L684" s="8"/>
      <c r="AF684" s="7"/>
      <c r="AG684" s="7"/>
      <c r="AH684" s="7"/>
      <c r="AI684" s="8"/>
      <c r="AJ684" s="8"/>
    </row>
    <row r="685" spans="1:36" hidden="1">
      <c r="A685" s="30" t="s">
        <v>691</v>
      </c>
      <c r="B685" s="26">
        <v>0</v>
      </c>
      <c r="C685" s="11">
        <v>19</v>
      </c>
      <c r="D685" s="12">
        <v>5</v>
      </c>
      <c r="E685" s="24">
        <f t="shared" si="68"/>
        <v>0</v>
      </c>
      <c r="F685" s="18">
        <f t="shared" si="67"/>
        <v>4.7923524144628153</v>
      </c>
      <c r="G685" s="25">
        <f t="shared" si="69"/>
        <v>0.72392948926774536</v>
      </c>
      <c r="H685" s="29" t="e">
        <f t="shared" si="70"/>
        <v>#DIV/0!</v>
      </c>
      <c r="I685" s="8"/>
      <c r="J685" s="8"/>
      <c r="K685" s="8"/>
      <c r="L685" s="8"/>
      <c r="AF685" s="7"/>
      <c r="AG685" s="7"/>
      <c r="AH685" s="7"/>
      <c r="AI685" s="8"/>
      <c r="AJ685" s="8"/>
    </row>
    <row r="686" spans="1:36" hidden="1">
      <c r="A686" s="30" t="s">
        <v>692</v>
      </c>
      <c r="B686" s="26">
        <v>0</v>
      </c>
      <c r="C686" s="11">
        <v>19</v>
      </c>
      <c r="D686" s="12">
        <v>0</v>
      </c>
      <c r="E686" s="24">
        <f t="shared" si="68"/>
        <v>0</v>
      </c>
      <c r="F686" s="18">
        <f t="shared" si="67"/>
        <v>4.7923524144628153</v>
      </c>
      <c r="G686" s="25">
        <f t="shared" si="69"/>
        <v>0</v>
      </c>
      <c r="H686" s="29" t="e">
        <f t="shared" si="70"/>
        <v>#DIV/0!</v>
      </c>
      <c r="I686" s="8"/>
      <c r="J686" s="8"/>
      <c r="K686" s="8"/>
      <c r="L686" s="8"/>
      <c r="AF686" s="7"/>
      <c r="AG686" s="7"/>
      <c r="AH686" s="7"/>
      <c r="AI686" s="8"/>
      <c r="AJ686" s="8"/>
    </row>
    <row r="687" spans="1:36" hidden="1">
      <c r="A687" s="30" t="s">
        <v>693</v>
      </c>
      <c r="B687" s="26">
        <v>0</v>
      </c>
      <c r="C687" s="11">
        <v>19</v>
      </c>
      <c r="D687" s="12">
        <v>0</v>
      </c>
      <c r="E687" s="24">
        <f t="shared" si="68"/>
        <v>0</v>
      </c>
      <c r="F687" s="18">
        <f t="shared" si="67"/>
        <v>4.7923524144628153</v>
      </c>
      <c r="G687" s="25">
        <f t="shared" si="69"/>
        <v>0</v>
      </c>
      <c r="H687" s="29" t="e">
        <f t="shared" si="70"/>
        <v>#DIV/0!</v>
      </c>
      <c r="I687" s="8"/>
      <c r="J687" s="8"/>
      <c r="K687" s="8"/>
      <c r="L687" s="8"/>
      <c r="AF687" s="7"/>
      <c r="AG687" s="7"/>
      <c r="AH687" s="7"/>
      <c r="AI687" s="8"/>
      <c r="AJ687" s="8"/>
    </row>
    <row r="688" spans="1:36" hidden="1">
      <c r="A688" s="36" t="s">
        <v>694</v>
      </c>
      <c r="B688" s="37">
        <v>0</v>
      </c>
      <c r="C688" s="38">
        <v>19</v>
      </c>
      <c r="D688" s="39">
        <v>0</v>
      </c>
      <c r="E688" s="40">
        <f t="shared" si="68"/>
        <v>0</v>
      </c>
      <c r="F688" s="41">
        <f t="shared" si="67"/>
        <v>4.7923524144628153</v>
      </c>
      <c r="G688" s="42">
        <f t="shared" si="69"/>
        <v>0</v>
      </c>
      <c r="H688" s="43" t="e">
        <f t="shared" si="70"/>
        <v>#DIV/0!</v>
      </c>
      <c r="I688" s="8"/>
      <c r="J688" s="8"/>
      <c r="K688" s="8"/>
      <c r="L688" s="8"/>
      <c r="AF688" s="7"/>
      <c r="AG688" s="7"/>
      <c r="AH688" s="7"/>
      <c r="AI688" s="8"/>
      <c r="AJ688" s="8"/>
    </row>
    <row r="689" spans="1:36">
      <c r="E689" s="18"/>
      <c r="F689" s="18"/>
      <c r="G689" s="18"/>
      <c r="H689" s="19"/>
      <c r="I689" s="8"/>
      <c r="J689" s="8"/>
      <c r="K689" s="8"/>
      <c r="L689" s="8"/>
      <c r="AF689" s="7"/>
      <c r="AG689" s="7"/>
      <c r="AH689" s="7"/>
      <c r="AI689" s="8"/>
      <c r="AJ689" s="8"/>
    </row>
    <row r="690" spans="1:36">
      <c r="E690" s="18"/>
      <c r="F690" s="18"/>
      <c r="G690" s="18"/>
      <c r="H690" s="19"/>
      <c r="I690" s="8"/>
      <c r="J690" s="8"/>
      <c r="K690" s="8"/>
      <c r="L690" s="8"/>
      <c r="AF690" s="7"/>
      <c r="AG690" s="7"/>
      <c r="AH690" s="7"/>
      <c r="AI690" s="8"/>
      <c r="AJ690" s="8"/>
    </row>
    <row r="691" spans="1:36">
      <c r="E691" s="18"/>
      <c r="F691" s="18"/>
      <c r="G691" s="18"/>
      <c r="H691" s="19"/>
      <c r="I691" s="8"/>
      <c r="J691" s="8"/>
      <c r="K691" s="8"/>
      <c r="L691" s="8"/>
      <c r="AF691" s="7"/>
      <c r="AG691" s="7"/>
      <c r="AH691" s="7"/>
      <c r="AI691" s="8"/>
      <c r="AJ691" s="8"/>
    </row>
    <row r="692" spans="1:36">
      <c r="E692" s="18"/>
      <c r="F692" s="18"/>
      <c r="G692" s="18"/>
      <c r="H692" s="19"/>
      <c r="I692" s="8"/>
      <c r="J692" s="8"/>
      <c r="K692" s="8"/>
      <c r="L692" s="8"/>
      <c r="AF692" s="7"/>
      <c r="AG692" s="7"/>
      <c r="AH692" s="7"/>
      <c r="AI692" s="8"/>
      <c r="AJ692" s="8"/>
    </row>
    <row r="693" spans="1:36">
      <c r="E693" s="18"/>
      <c r="F693" s="18"/>
      <c r="G693" s="18"/>
      <c r="H693" s="19"/>
      <c r="I693" s="8"/>
      <c r="J693" s="8"/>
      <c r="K693" s="8"/>
      <c r="L693" s="8"/>
      <c r="AF693" s="7"/>
      <c r="AG693" s="7"/>
      <c r="AH693" s="7"/>
      <c r="AI693" s="8"/>
      <c r="AJ693" s="8"/>
    </row>
    <row r="694" spans="1:36">
      <c r="E694" s="18"/>
      <c r="F694" s="18"/>
      <c r="G694" s="18"/>
      <c r="H694" s="19"/>
      <c r="I694" s="8"/>
      <c r="J694" s="8"/>
      <c r="K694" s="8"/>
      <c r="L694" s="8"/>
      <c r="AF694" s="7"/>
      <c r="AG694" s="7"/>
      <c r="AH694" s="7"/>
      <c r="AI694" s="8"/>
      <c r="AJ694" s="8"/>
    </row>
    <row r="695" spans="1:36">
      <c r="E695" s="18"/>
      <c r="F695" s="18"/>
      <c r="G695" s="18"/>
      <c r="H695" s="19"/>
      <c r="I695" s="8"/>
      <c r="J695" s="8"/>
      <c r="K695" s="8"/>
      <c r="L695" s="8"/>
      <c r="AF695" s="7"/>
      <c r="AG695" s="7"/>
      <c r="AH695" s="7"/>
      <c r="AI695" s="8"/>
      <c r="AJ695" s="8"/>
    </row>
    <row r="696" spans="1:36">
      <c r="E696" s="18"/>
      <c r="F696" s="18"/>
      <c r="G696" s="18"/>
      <c r="H696" s="19"/>
      <c r="I696" s="8"/>
      <c r="J696" s="8"/>
      <c r="K696" s="8"/>
      <c r="L696" s="8"/>
      <c r="AF696" s="7"/>
      <c r="AG696" s="7"/>
      <c r="AH696" s="7"/>
      <c r="AI696" s="8"/>
      <c r="AJ696" s="8"/>
    </row>
    <row r="697" spans="1:36">
      <c r="E697" s="18"/>
      <c r="F697" s="18"/>
      <c r="G697" s="18"/>
      <c r="H697" s="19"/>
      <c r="I697" s="8"/>
      <c r="J697" s="8"/>
      <c r="K697" s="8"/>
      <c r="L697" s="8"/>
      <c r="AF697" s="7"/>
      <c r="AG697" s="7"/>
      <c r="AH697" s="7"/>
      <c r="AI697" s="8"/>
      <c r="AJ697" s="8"/>
    </row>
    <row r="698" spans="1:36">
      <c r="E698" s="18"/>
      <c r="F698" s="18"/>
      <c r="G698" s="18"/>
      <c r="H698" s="19"/>
      <c r="I698" s="8"/>
      <c r="J698" s="8"/>
      <c r="K698" s="8"/>
      <c r="L698" s="8"/>
      <c r="AF698" s="7"/>
      <c r="AG698" s="7"/>
      <c r="AH698" s="7"/>
      <c r="AI698" s="8"/>
      <c r="AJ698" s="8"/>
    </row>
    <row r="699" spans="1:36">
      <c r="E699" s="18"/>
      <c r="F699" s="18"/>
      <c r="G699" s="18"/>
      <c r="H699" s="19"/>
      <c r="I699" s="8"/>
      <c r="J699" s="8"/>
      <c r="K699" s="8"/>
      <c r="L699" s="8"/>
      <c r="AF699" s="7"/>
      <c r="AG699" s="7"/>
      <c r="AH699" s="7"/>
      <c r="AI699" s="8"/>
      <c r="AJ699" s="8"/>
    </row>
    <row r="700" spans="1:36" hidden="1">
      <c r="A700" s="52" t="s">
        <v>706</v>
      </c>
      <c r="B700" s="34">
        <v>0</v>
      </c>
      <c r="C700" s="33">
        <v>18</v>
      </c>
      <c r="D700" s="35">
        <v>2</v>
      </c>
      <c r="E700" s="53">
        <f t="shared" si="68"/>
        <v>0</v>
      </c>
      <c r="F700" s="54">
        <f t="shared" si="67"/>
        <v>4.5401233400174039</v>
      </c>
      <c r="G700" s="55">
        <f t="shared" si="69"/>
        <v>0.28957179570709812</v>
      </c>
      <c r="H700" s="56" t="e">
        <f t="shared" si="70"/>
        <v>#DIV/0!</v>
      </c>
      <c r="I700" s="8"/>
      <c r="J700" s="8"/>
      <c r="K700" s="8"/>
      <c r="L700" s="8"/>
      <c r="AF700" s="7"/>
      <c r="AG700" s="7"/>
      <c r="AH700" s="7"/>
      <c r="AI700" s="8"/>
      <c r="AJ700" s="8"/>
    </row>
    <row r="701" spans="1:36" hidden="1">
      <c r="A701" s="30" t="s">
        <v>707</v>
      </c>
      <c r="B701" s="26">
        <v>0</v>
      </c>
      <c r="C701" s="11">
        <v>18</v>
      </c>
      <c r="D701" s="12">
        <v>0</v>
      </c>
      <c r="E701" s="24">
        <f t="shared" si="68"/>
        <v>0</v>
      </c>
      <c r="F701" s="18">
        <f t="shared" si="67"/>
        <v>4.5401233400174039</v>
      </c>
      <c r="G701" s="25">
        <f t="shared" si="69"/>
        <v>0</v>
      </c>
      <c r="H701" s="29" t="e">
        <f t="shared" si="70"/>
        <v>#DIV/0!</v>
      </c>
      <c r="I701" s="8"/>
      <c r="J701" s="8"/>
      <c r="K701" s="8"/>
      <c r="L701" s="8"/>
      <c r="AF701" s="7"/>
      <c r="AG701" s="7"/>
      <c r="AH701" s="7"/>
      <c r="AI701" s="8"/>
      <c r="AJ701" s="8"/>
    </row>
    <row r="702" spans="1:36" hidden="1">
      <c r="A702" s="30" t="s">
        <v>708</v>
      </c>
      <c r="B702" s="26">
        <v>0</v>
      </c>
      <c r="C702" s="11">
        <v>18</v>
      </c>
      <c r="D702" s="12">
        <v>0</v>
      </c>
      <c r="E702" s="24">
        <f t="shared" si="68"/>
        <v>0</v>
      </c>
      <c r="F702" s="18">
        <f t="shared" si="67"/>
        <v>4.5401233400174039</v>
      </c>
      <c r="G702" s="25">
        <f t="shared" si="69"/>
        <v>0</v>
      </c>
      <c r="H702" s="29" t="e">
        <f t="shared" si="70"/>
        <v>#DIV/0!</v>
      </c>
      <c r="I702" s="8"/>
      <c r="J702" s="8"/>
      <c r="K702" s="8"/>
      <c r="L702" s="8"/>
      <c r="AF702" s="7"/>
      <c r="AG702" s="7"/>
      <c r="AH702" s="7"/>
      <c r="AI702" s="8"/>
      <c r="AJ702" s="8"/>
    </row>
    <row r="703" spans="1:36" hidden="1">
      <c r="A703" s="30" t="s">
        <v>709</v>
      </c>
      <c r="B703" s="26">
        <v>20</v>
      </c>
      <c r="C703" s="11">
        <v>17</v>
      </c>
      <c r="D703" s="12">
        <v>0</v>
      </c>
      <c r="E703" s="24">
        <f t="shared" si="68"/>
        <v>6.0355493858828497</v>
      </c>
      <c r="F703" s="18">
        <f t="shared" si="67"/>
        <v>4.2878942655719925</v>
      </c>
      <c r="G703" s="25">
        <f t="shared" si="69"/>
        <v>0</v>
      </c>
      <c r="H703" s="29">
        <f t="shared" si="70"/>
        <v>0.71043976139129561</v>
      </c>
      <c r="I703" s="8"/>
      <c r="J703" s="8"/>
      <c r="K703" s="8"/>
      <c r="L703" s="8"/>
      <c r="AF703" s="7"/>
      <c r="AG703" s="7"/>
      <c r="AH703" s="7"/>
      <c r="AI703" s="8"/>
      <c r="AJ703" s="8"/>
    </row>
    <row r="704" spans="1:36" hidden="1">
      <c r="A704" s="30" t="s">
        <v>710</v>
      </c>
      <c r="B704" s="26">
        <v>12</v>
      </c>
      <c r="C704" s="11">
        <v>17</v>
      </c>
      <c r="D704" s="12">
        <v>4</v>
      </c>
      <c r="E704" s="24">
        <f t="shared" si="68"/>
        <v>3.6213296315297101</v>
      </c>
      <c r="F704" s="18">
        <f t="shared" si="67"/>
        <v>4.2878942655719925</v>
      </c>
      <c r="G704" s="25">
        <f t="shared" si="69"/>
        <v>0.57914359141419625</v>
      </c>
      <c r="H704" s="29">
        <f t="shared" si="70"/>
        <v>1.1840662689854926</v>
      </c>
      <c r="I704" s="8"/>
      <c r="J704" s="8"/>
      <c r="K704" s="8"/>
      <c r="L704" s="8"/>
      <c r="AF704" s="7"/>
      <c r="AG704" s="7"/>
      <c r="AH704" s="7"/>
      <c r="AI704" s="8"/>
      <c r="AJ704" s="8"/>
    </row>
    <row r="705" spans="1:36" hidden="1">
      <c r="A705" s="30" t="s">
        <v>711</v>
      </c>
      <c r="B705" s="26">
        <v>10</v>
      </c>
      <c r="C705" s="11">
        <v>17</v>
      </c>
      <c r="D705" s="12">
        <v>39</v>
      </c>
      <c r="E705" s="24">
        <f t="shared" si="68"/>
        <v>3.0177746929414249</v>
      </c>
      <c r="F705" s="18">
        <f t="shared" si="67"/>
        <v>4.2878942655719925</v>
      </c>
      <c r="G705" s="25">
        <f t="shared" si="69"/>
        <v>5.6466500162884135</v>
      </c>
      <c r="H705" s="29">
        <f t="shared" si="70"/>
        <v>1.4208795227825912</v>
      </c>
      <c r="I705" s="8"/>
      <c r="J705" s="8"/>
      <c r="K705" s="8"/>
      <c r="L705" s="8"/>
      <c r="AF705" s="7"/>
      <c r="AG705" s="7"/>
      <c r="AH705" s="7"/>
      <c r="AI705" s="8"/>
      <c r="AJ705" s="8"/>
    </row>
    <row r="706" spans="1:36" hidden="1">
      <c r="A706" s="30" t="s">
        <v>712</v>
      </c>
      <c r="B706" s="26">
        <v>9</v>
      </c>
      <c r="C706" s="11">
        <v>17</v>
      </c>
      <c r="D706" s="12">
        <v>12</v>
      </c>
      <c r="E706" s="24">
        <f t="shared" si="68"/>
        <v>2.7159972236472827</v>
      </c>
      <c r="F706" s="18">
        <f t="shared" si="67"/>
        <v>4.2878942655719925</v>
      </c>
      <c r="G706" s="25">
        <f t="shared" si="69"/>
        <v>1.7374307742425887</v>
      </c>
      <c r="H706" s="29">
        <f t="shared" si="70"/>
        <v>1.5787550253139901</v>
      </c>
      <c r="I706" s="8"/>
      <c r="J706" s="8"/>
      <c r="K706" s="8"/>
      <c r="L706" s="8"/>
      <c r="AF706" s="7"/>
      <c r="AG706" s="7"/>
      <c r="AH706" s="7"/>
      <c r="AI706" s="8"/>
      <c r="AJ706" s="8"/>
    </row>
    <row r="707" spans="1:36" hidden="1">
      <c r="A707" s="36" t="s">
        <v>713</v>
      </c>
      <c r="B707" s="37">
        <v>8</v>
      </c>
      <c r="C707" s="38">
        <v>17</v>
      </c>
      <c r="D707" s="39">
        <v>39</v>
      </c>
      <c r="E707" s="40">
        <f t="shared" si="68"/>
        <v>2.4142197543531401</v>
      </c>
      <c r="F707" s="41">
        <f t="shared" si="67"/>
        <v>4.2878942655719925</v>
      </c>
      <c r="G707" s="42">
        <f t="shared" si="69"/>
        <v>5.6466500162884135</v>
      </c>
      <c r="H707" s="43">
        <f t="shared" si="70"/>
        <v>1.7760994034782389</v>
      </c>
      <c r="I707" s="8"/>
      <c r="J707" s="8"/>
      <c r="K707" s="8"/>
      <c r="L707" s="8"/>
      <c r="AF707" s="7"/>
      <c r="AG707" s="7"/>
      <c r="AH707" s="7"/>
      <c r="AI707" s="8"/>
      <c r="AJ707" s="8"/>
    </row>
    <row r="708" spans="1:36">
      <c r="E708" s="18"/>
      <c r="F708" s="18"/>
      <c r="G708" s="18"/>
      <c r="H708" s="19"/>
      <c r="I708" s="8"/>
      <c r="J708" s="8"/>
      <c r="K708" s="8"/>
      <c r="L708" s="8"/>
      <c r="AF708" s="7"/>
      <c r="AG708" s="7"/>
      <c r="AH708" s="7"/>
      <c r="AI708" s="8"/>
      <c r="AJ708" s="8"/>
    </row>
    <row r="709" spans="1:36">
      <c r="E709" s="18"/>
      <c r="F709" s="18"/>
      <c r="G709" s="18"/>
      <c r="H709" s="19"/>
      <c r="I709" s="8"/>
      <c r="J709" s="8"/>
      <c r="K709" s="8"/>
      <c r="L709" s="8"/>
      <c r="AF709" s="7"/>
      <c r="AG709" s="7"/>
      <c r="AH709" s="7"/>
      <c r="AI709" s="8"/>
      <c r="AJ709" s="8"/>
    </row>
    <row r="710" spans="1:36">
      <c r="E710" s="18"/>
      <c r="F710" s="18"/>
      <c r="G710" s="18"/>
      <c r="H710" s="19"/>
      <c r="I710" s="8"/>
      <c r="J710" s="8"/>
      <c r="K710" s="8"/>
      <c r="L710" s="8"/>
      <c r="AF710" s="7"/>
      <c r="AG710" s="7"/>
      <c r="AH710" s="7"/>
      <c r="AI710" s="8"/>
      <c r="AJ710" s="8"/>
    </row>
    <row r="711" spans="1:36">
      <c r="E711" s="18"/>
      <c r="F711" s="18"/>
      <c r="G711" s="18"/>
      <c r="H711" s="19"/>
      <c r="I711" s="8"/>
      <c r="J711" s="8"/>
      <c r="K711" s="8"/>
      <c r="L711" s="8"/>
      <c r="AF711" s="7"/>
      <c r="AG711" s="7"/>
      <c r="AH711" s="7"/>
      <c r="AI711" s="8"/>
      <c r="AJ711" s="8"/>
    </row>
    <row r="712" spans="1:36">
      <c r="E712" s="18"/>
      <c r="F712" s="18"/>
      <c r="G712" s="18"/>
      <c r="H712" s="19"/>
      <c r="I712" s="8"/>
      <c r="J712" s="8"/>
      <c r="K712" s="8"/>
      <c r="L712" s="8"/>
      <c r="AF712" s="7"/>
      <c r="AG712" s="7"/>
      <c r="AH712" s="7"/>
      <c r="AI712" s="8"/>
      <c r="AJ712" s="8"/>
    </row>
    <row r="713" spans="1:36">
      <c r="E713" s="18"/>
      <c r="F713" s="18"/>
      <c r="G713" s="18"/>
      <c r="H713" s="19"/>
      <c r="I713" s="8"/>
      <c r="J713" s="8"/>
      <c r="K713" s="8"/>
      <c r="L713" s="8"/>
      <c r="AF713" s="7"/>
      <c r="AG713" s="7"/>
      <c r="AH713" s="7"/>
      <c r="AI713" s="8"/>
      <c r="AJ713" s="8"/>
    </row>
    <row r="714" spans="1:36" hidden="1">
      <c r="A714" s="52" t="s">
        <v>720</v>
      </c>
      <c r="B714" s="34">
        <v>0</v>
      </c>
      <c r="C714" s="33">
        <v>17</v>
      </c>
      <c r="D714" s="35">
        <v>29</v>
      </c>
      <c r="E714" s="53">
        <f t="shared" ref="E714:E772" si="71">B714*100000/$B$2</f>
        <v>0</v>
      </c>
      <c r="F714" s="54">
        <f t="shared" ref="F714:F761" si="72">C714*100000/$C$2</f>
        <v>4.2878942655719925</v>
      </c>
      <c r="G714" s="55">
        <f t="shared" ref="G714:G772" si="73">D714*100000/$D$2</f>
        <v>4.1987910377529225</v>
      </c>
      <c r="H714" s="56" t="e">
        <f t="shared" ref="H714:H772" si="74">F714/E714</f>
        <v>#DIV/0!</v>
      </c>
      <c r="I714" s="8"/>
      <c r="J714" s="8"/>
      <c r="K714" s="8"/>
      <c r="L714" s="8"/>
      <c r="AF714" s="7"/>
      <c r="AG714" s="7"/>
      <c r="AH714" s="7"/>
      <c r="AI714" s="8"/>
      <c r="AJ714" s="8"/>
    </row>
    <row r="715" spans="1:36" hidden="1">
      <c r="A715" s="30" t="s">
        <v>721</v>
      </c>
      <c r="B715" s="26">
        <v>0</v>
      </c>
      <c r="C715" s="11">
        <v>17</v>
      </c>
      <c r="D715" s="12">
        <v>12</v>
      </c>
      <c r="E715" s="24">
        <f t="shared" si="71"/>
        <v>0</v>
      </c>
      <c r="F715" s="18">
        <f t="shared" si="72"/>
        <v>4.2878942655719925</v>
      </c>
      <c r="G715" s="25">
        <f t="shared" si="73"/>
        <v>1.7374307742425887</v>
      </c>
      <c r="H715" s="29" t="e">
        <f t="shared" si="74"/>
        <v>#DIV/0!</v>
      </c>
      <c r="I715" s="8"/>
      <c r="J715" s="8"/>
      <c r="K715" s="8"/>
      <c r="L715" s="8"/>
      <c r="AF715" s="7"/>
      <c r="AG715" s="7"/>
      <c r="AH715" s="7"/>
      <c r="AI715" s="8"/>
      <c r="AJ715" s="8"/>
    </row>
    <row r="716" spans="1:36" hidden="1">
      <c r="A716" s="30" t="s">
        <v>722</v>
      </c>
      <c r="B716" s="26">
        <v>0</v>
      </c>
      <c r="C716" s="11">
        <v>17</v>
      </c>
      <c r="D716" s="12">
        <v>11</v>
      </c>
      <c r="E716" s="24">
        <f t="shared" si="71"/>
        <v>0</v>
      </c>
      <c r="F716" s="18">
        <f t="shared" si="72"/>
        <v>4.2878942655719925</v>
      </c>
      <c r="G716" s="25">
        <f t="shared" si="73"/>
        <v>1.5926448763890397</v>
      </c>
      <c r="H716" s="29" t="e">
        <f t="shared" si="74"/>
        <v>#DIV/0!</v>
      </c>
      <c r="I716" s="8"/>
      <c r="J716" s="8"/>
      <c r="K716" s="8"/>
      <c r="L716" s="8"/>
      <c r="AF716" s="7"/>
      <c r="AG716" s="7"/>
      <c r="AH716" s="7"/>
      <c r="AI716" s="8"/>
      <c r="AJ716" s="8"/>
    </row>
    <row r="717" spans="1:36" hidden="1">
      <c r="A717" s="30" t="s">
        <v>723</v>
      </c>
      <c r="B717" s="26">
        <v>0</v>
      </c>
      <c r="C717" s="11">
        <v>17</v>
      </c>
      <c r="D717" s="12">
        <v>4</v>
      </c>
      <c r="E717" s="24">
        <f t="shared" si="71"/>
        <v>0</v>
      </c>
      <c r="F717" s="18">
        <f t="shared" si="72"/>
        <v>4.2878942655719925</v>
      </c>
      <c r="G717" s="25">
        <f t="shared" si="73"/>
        <v>0.57914359141419625</v>
      </c>
      <c r="H717" s="29" t="e">
        <f t="shared" si="74"/>
        <v>#DIV/0!</v>
      </c>
      <c r="I717" s="8"/>
      <c r="J717" s="8"/>
      <c r="K717" s="8"/>
      <c r="L717" s="8"/>
      <c r="AF717" s="7"/>
      <c r="AG717" s="7"/>
      <c r="AH717" s="7"/>
      <c r="AI717" s="8"/>
      <c r="AJ717" s="8"/>
    </row>
    <row r="718" spans="1:36" hidden="1">
      <c r="A718" s="30" t="s">
        <v>724</v>
      </c>
      <c r="B718" s="26">
        <v>0</v>
      </c>
      <c r="C718" s="11">
        <v>17</v>
      </c>
      <c r="D718" s="12">
        <v>4</v>
      </c>
      <c r="E718" s="24">
        <f t="shared" si="71"/>
        <v>0</v>
      </c>
      <c r="F718" s="18">
        <f t="shared" si="72"/>
        <v>4.2878942655719925</v>
      </c>
      <c r="G718" s="25">
        <f t="shared" si="73"/>
        <v>0.57914359141419625</v>
      </c>
      <c r="H718" s="29" t="e">
        <f t="shared" si="74"/>
        <v>#DIV/0!</v>
      </c>
      <c r="I718" s="8"/>
      <c r="J718" s="8"/>
      <c r="K718" s="8"/>
      <c r="L718" s="8"/>
      <c r="AF718" s="7"/>
      <c r="AG718" s="7"/>
      <c r="AH718" s="7"/>
      <c r="AI718" s="8"/>
      <c r="AJ718" s="8"/>
    </row>
    <row r="719" spans="1:36" hidden="1">
      <c r="A719" s="30" t="s">
        <v>725</v>
      </c>
      <c r="B719" s="26">
        <v>0</v>
      </c>
      <c r="C719" s="11">
        <v>17</v>
      </c>
      <c r="D719" s="12">
        <v>0</v>
      </c>
      <c r="E719" s="24">
        <f t="shared" si="71"/>
        <v>0</v>
      </c>
      <c r="F719" s="18">
        <f t="shared" si="72"/>
        <v>4.2878942655719925</v>
      </c>
      <c r="G719" s="25">
        <f t="shared" si="73"/>
        <v>0</v>
      </c>
      <c r="H719" s="29" t="e">
        <f t="shared" si="74"/>
        <v>#DIV/0!</v>
      </c>
      <c r="I719" s="8"/>
      <c r="J719" s="8"/>
      <c r="K719" s="8"/>
      <c r="L719" s="8"/>
      <c r="AF719" s="7"/>
      <c r="AG719" s="7"/>
      <c r="AH719" s="7"/>
      <c r="AI719" s="8"/>
      <c r="AJ719" s="8"/>
    </row>
    <row r="720" spans="1:36" hidden="1">
      <c r="A720" s="30" t="s">
        <v>726</v>
      </c>
      <c r="B720" s="26">
        <v>0</v>
      </c>
      <c r="C720" s="11">
        <v>17</v>
      </c>
      <c r="D720" s="12">
        <v>0</v>
      </c>
      <c r="E720" s="24">
        <f t="shared" si="71"/>
        <v>0</v>
      </c>
      <c r="F720" s="18">
        <f t="shared" si="72"/>
        <v>4.2878942655719925</v>
      </c>
      <c r="G720" s="25">
        <f t="shared" si="73"/>
        <v>0</v>
      </c>
      <c r="H720" s="29" t="e">
        <f t="shared" si="74"/>
        <v>#DIV/0!</v>
      </c>
      <c r="I720" s="8"/>
      <c r="J720" s="8"/>
      <c r="K720" s="8"/>
      <c r="L720" s="8"/>
      <c r="AF720" s="7"/>
      <c r="AG720" s="7"/>
      <c r="AH720" s="7"/>
      <c r="AI720" s="8"/>
      <c r="AJ720" s="8"/>
    </row>
    <row r="721" spans="1:36" hidden="1">
      <c r="A721" s="36" t="s">
        <v>727</v>
      </c>
      <c r="B721" s="37">
        <v>0</v>
      </c>
      <c r="C721" s="38">
        <v>17</v>
      </c>
      <c r="D721" s="39">
        <v>0</v>
      </c>
      <c r="E721" s="40">
        <f t="shared" si="71"/>
        <v>0</v>
      </c>
      <c r="F721" s="41">
        <f t="shared" si="72"/>
        <v>4.2878942655719925</v>
      </c>
      <c r="G721" s="42">
        <f t="shared" si="73"/>
        <v>0</v>
      </c>
      <c r="H721" s="43" t="e">
        <f t="shared" si="74"/>
        <v>#DIV/0!</v>
      </c>
      <c r="I721" s="8"/>
      <c r="J721" s="8"/>
      <c r="K721" s="8"/>
      <c r="L721" s="8"/>
      <c r="AF721" s="7"/>
      <c r="AG721" s="7"/>
      <c r="AH721" s="7"/>
      <c r="AI721" s="8"/>
      <c r="AJ721" s="8"/>
    </row>
    <row r="722" spans="1:36">
      <c r="E722" s="18"/>
      <c r="F722" s="18"/>
      <c r="G722" s="18"/>
      <c r="H722" s="19"/>
      <c r="I722" s="8"/>
      <c r="J722" s="8"/>
      <c r="K722" s="8"/>
      <c r="L722" s="8"/>
      <c r="AF722" s="7"/>
      <c r="AG722" s="7"/>
      <c r="AH722" s="7"/>
      <c r="AI722" s="8"/>
      <c r="AJ722" s="8"/>
    </row>
    <row r="723" spans="1:36">
      <c r="E723" s="18"/>
      <c r="F723" s="18"/>
      <c r="G723" s="18"/>
      <c r="H723" s="19"/>
      <c r="I723" s="8"/>
      <c r="J723" s="8"/>
      <c r="K723" s="8"/>
      <c r="L723" s="8"/>
      <c r="AF723" s="7"/>
      <c r="AG723" s="7"/>
      <c r="AH723" s="7"/>
      <c r="AI723" s="8"/>
      <c r="AJ723" s="8"/>
    </row>
    <row r="724" spans="1:36">
      <c r="E724" s="18"/>
      <c r="F724" s="18"/>
      <c r="G724" s="18"/>
      <c r="H724" s="19"/>
      <c r="I724" s="8"/>
      <c r="J724" s="8"/>
      <c r="K724" s="8"/>
      <c r="L724" s="8"/>
      <c r="AF724" s="7"/>
      <c r="AG724" s="7"/>
      <c r="AH724" s="7"/>
      <c r="AI724" s="8"/>
      <c r="AJ724" s="8"/>
    </row>
    <row r="725" spans="1:36">
      <c r="E725" s="18"/>
      <c r="F725" s="18"/>
      <c r="G725" s="18"/>
      <c r="H725" s="19"/>
      <c r="I725" s="8"/>
      <c r="J725" s="8"/>
      <c r="K725" s="8"/>
      <c r="L725" s="8"/>
      <c r="AF725" s="7"/>
      <c r="AG725" s="7"/>
      <c r="AH725" s="7"/>
      <c r="AI725" s="8"/>
      <c r="AJ725" s="8"/>
    </row>
    <row r="726" spans="1:36" hidden="1">
      <c r="A726" s="52" t="s">
        <v>732</v>
      </c>
      <c r="B726" s="34">
        <v>0</v>
      </c>
      <c r="C726" s="33">
        <v>16</v>
      </c>
      <c r="D726" s="35">
        <v>8</v>
      </c>
      <c r="E726" s="53">
        <f t="shared" si="71"/>
        <v>0</v>
      </c>
      <c r="F726" s="54">
        <f t="shared" si="72"/>
        <v>4.0356651911265811</v>
      </c>
      <c r="G726" s="55">
        <f t="shared" si="73"/>
        <v>1.1582871828283925</v>
      </c>
      <c r="H726" s="56" t="e">
        <f t="shared" si="74"/>
        <v>#DIV/0!</v>
      </c>
      <c r="I726" s="8"/>
      <c r="J726" s="8"/>
      <c r="K726" s="8"/>
      <c r="L726" s="8"/>
      <c r="AF726" s="7"/>
      <c r="AG726" s="7"/>
      <c r="AH726" s="7"/>
      <c r="AI726" s="8"/>
      <c r="AJ726" s="8"/>
    </row>
    <row r="727" spans="1:36" hidden="1">
      <c r="A727" s="30" t="s">
        <v>733</v>
      </c>
      <c r="B727" s="26">
        <v>0</v>
      </c>
      <c r="C727" s="11">
        <v>16</v>
      </c>
      <c r="D727" s="12">
        <v>5</v>
      </c>
      <c r="E727" s="24">
        <f t="shared" si="71"/>
        <v>0</v>
      </c>
      <c r="F727" s="18">
        <f t="shared" si="72"/>
        <v>4.0356651911265811</v>
      </c>
      <c r="G727" s="25">
        <f t="shared" si="73"/>
        <v>0.72392948926774536</v>
      </c>
      <c r="H727" s="29" t="e">
        <f t="shared" si="74"/>
        <v>#DIV/0!</v>
      </c>
      <c r="I727" s="8"/>
      <c r="J727" s="8"/>
      <c r="K727" s="8"/>
      <c r="L727" s="8"/>
      <c r="AF727" s="7"/>
      <c r="AG727" s="7"/>
      <c r="AH727" s="7"/>
      <c r="AI727" s="8"/>
      <c r="AJ727" s="8"/>
    </row>
    <row r="728" spans="1:36" hidden="1">
      <c r="A728" s="30" t="s">
        <v>734</v>
      </c>
      <c r="B728" s="26">
        <v>0</v>
      </c>
      <c r="C728" s="11">
        <v>16</v>
      </c>
      <c r="D728" s="12">
        <v>3</v>
      </c>
      <c r="E728" s="24">
        <f t="shared" si="71"/>
        <v>0</v>
      </c>
      <c r="F728" s="18">
        <f t="shared" si="72"/>
        <v>4.0356651911265811</v>
      </c>
      <c r="G728" s="25">
        <f t="shared" si="73"/>
        <v>0.43435769356064718</v>
      </c>
      <c r="H728" s="29" t="e">
        <f t="shared" si="74"/>
        <v>#DIV/0!</v>
      </c>
      <c r="I728" s="8"/>
      <c r="J728" s="8"/>
      <c r="K728" s="8"/>
      <c r="L728" s="8"/>
      <c r="AF728" s="7"/>
      <c r="AG728" s="7"/>
      <c r="AH728" s="7"/>
      <c r="AI728" s="8"/>
      <c r="AJ728" s="8"/>
    </row>
    <row r="729" spans="1:36" hidden="1">
      <c r="A729" s="30" t="s">
        <v>735</v>
      </c>
      <c r="B729" s="26">
        <v>0</v>
      </c>
      <c r="C729" s="11">
        <v>16</v>
      </c>
      <c r="D729" s="12">
        <v>2</v>
      </c>
      <c r="E729" s="24">
        <f t="shared" si="71"/>
        <v>0</v>
      </c>
      <c r="F729" s="18">
        <f t="shared" si="72"/>
        <v>4.0356651911265811</v>
      </c>
      <c r="G729" s="25">
        <f t="shared" si="73"/>
        <v>0.28957179570709812</v>
      </c>
      <c r="H729" s="29" t="e">
        <f t="shared" si="74"/>
        <v>#DIV/0!</v>
      </c>
      <c r="I729" s="8"/>
      <c r="J729" s="8"/>
      <c r="K729" s="8"/>
      <c r="L729" s="8"/>
      <c r="AF729" s="7"/>
      <c r="AG729" s="7"/>
      <c r="AH729" s="7"/>
      <c r="AI729" s="8"/>
      <c r="AJ729" s="8"/>
    </row>
    <row r="730" spans="1:36" hidden="1">
      <c r="A730" s="30" t="s">
        <v>736</v>
      </c>
      <c r="B730" s="26">
        <v>0</v>
      </c>
      <c r="C730" s="11">
        <v>16</v>
      </c>
      <c r="D730" s="12">
        <v>0</v>
      </c>
      <c r="E730" s="24">
        <f t="shared" si="71"/>
        <v>0</v>
      </c>
      <c r="F730" s="18">
        <f t="shared" si="72"/>
        <v>4.0356651911265811</v>
      </c>
      <c r="G730" s="25">
        <f t="shared" si="73"/>
        <v>0</v>
      </c>
      <c r="H730" s="29" t="e">
        <f t="shared" si="74"/>
        <v>#DIV/0!</v>
      </c>
      <c r="I730" s="8"/>
      <c r="J730" s="8"/>
      <c r="K730" s="8"/>
      <c r="L730" s="8"/>
      <c r="AF730" s="7"/>
      <c r="AG730" s="7"/>
      <c r="AH730" s="7"/>
      <c r="AI730" s="8"/>
      <c r="AJ730" s="8"/>
    </row>
    <row r="731" spans="1:36" hidden="1">
      <c r="A731" s="30" t="s">
        <v>737</v>
      </c>
      <c r="B731" s="26">
        <v>0</v>
      </c>
      <c r="C731" s="11">
        <v>16</v>
      </c>
      <c r="D731" s="12">
        <v>0</v>
      </c>
      <c r="E731" s="24">
        <f t="shared" si="71"/>
        <v>0</v>
      </c>
      <c r="F731" s="18">
        <f t="shared" si="72"/>
        <v>4.0356651911265811</v>
      </c>
      <c r="G731" s="25">
        <f t="shared" si="73"/>
        <v>0</v>
      </c>
      <c r="H731" s="29" t="e">
        <f t="shared" si="74"/>
        <v>#DIV/0!</v>
      </c>
      <c r="I731" s="8"/>
      <c r="J731" s="8"/>
      <c r="K731" s="8"/>
      <c r="L731" s="8"/>
      <c r="AF731" s="7"/>
      <c r="AG731" s="7"/>
      <c r="AH731" s="7"/>
      <c r="AI731" s="8"/>
      <c r="AJ731" s="8"/>
    </row>
    <row r="732" spans="1:36" hidden="1">
      <c r="A732" s="30" t="s">
        <v>738</v>
      </c>
      <c r="B732" s="26">
        <v>0</v>
      </c>
      <c r="C732" s="11">
        <v>16</v>
      </c>
      <c r="D732" s="12">
        <v>0</v>
      </c>
      <c r="E732" s="24">
        <f t="shared" si="71"/>
        <v>0</v>
      </c>
      <c r="F732" s="18">
        <f t="shared" si="72"/>
        <v>4.0356651911265811</v>
      </c>
      <c r="G732" s="25">
        <f t="shared" si="73"/>
        <v>0</v>
      </c>
      <c r="H732" s="29" t="e">
        <f t="shared" si="74"/>
        <v>#DIV/0!</v>
      </c>
      <c r="I732" s="8"/>
      <c r="J732" s="8"/>
      <c r="K732" s="8"/>
      <c r="L732" s="8"/>
      <c r="AF732" s="7"/>
      <c r="AG732" s="7"/>
      <c r="AH732" s="7"/>
      <c r="AI732" s="8"/>
      <c r="AJ732" s="8"/>
    </row>
    <row r="733" spans="1:36" hidden="1">
      <c r="A733" s="30" t="s">
        <v>739</v>
      </c>
      <c r="B733" s="26">
        <v>0</v>
      </c>
      <c r="C733" s="11">
        <v>16</v>
      </c>
      <c r="D733" s="12">
        <v>0</v>
      </c>
      <c r="E733" s="24">
        <f t="shared" si="71"/>
        <v>0</v>
      </c>
      <c r="F733" s="18">
        <f t="shared" si="72"/>
        <v>4.0356651911265811</v>
      </c>
      <c r="G733" s="25">
        <f t="shared" si="73"/>
        <v>0</v>
      </c>
      <c r="H733" s="29" t="e">
        <f t="shared" si="74"/>
        <v>#DIV/0!</v>
      </c>
      <c r="I733" s="8"/>
      <c r="J733" s="8"/>
      <c r="K733" s="8"/>
      <c r="L733" s="8"/>
      <c r="AF733" s="7"/>
      <c r="AG733" s="7"/>
      <c r="AH733" s="7"/>
      <c r="AI733" s="8"/>
      <c r="AJ733" s="8"/>
    </row>
    <row r="734" spans="1:36" hidden="1">
      <c r="A734" s="30" t="s">
        <v>740</v>
      </c>
      <c r="B734" s="26">
        <v>26</v>
      </c>
      <c r="C734" s="11">
        <v>15</v>
      </c>
      <c r="D734" s="12">
        <v>0</v>
      </c>
      <c r="E734" s="24">
        <f t="shared" si="71"/>
        <v>7.8462142016477046</v>
      </c>
      <c r="F734" s="18">
        <f t="shared" si="72"/>
        <v>3.7834361166811696</v>
      </c>
      <c r="G734" s="25">
        <f t="shared" si="73"/>
        <v>0</v>
      </c>
      <c r="H734" s="29">
        <f t="shared" si="74"/>
        <v>0.48219893307101508</v>
      </c>
      <c r="I734" s="8"/>
      <c r="J734" s="8"/>
      <c r="K734" s="8"/>
      <c r="L734" s="8"/>
      <c r="AF734" s="7"/>
      <c r="AG734" s="7"/>
      <c r="AH734" s="7"/>
      <c r="AI734" s="8"/>
      <c r="AJ734" s="8"/>
    </row>
    <row r="735" spans="1:36" hidden="1">
      <c r="A735" s="30" t="s">
        <v>741</v>
      </c>
      <c r="B735" s="26">
        <v>19</v>
      </c>
      <c r="C735" s="11">
        <v>15</v>
      </c>
      <c r="D735" s="12">
        <v>36</v>
      </c>
      <c r="E735" s="24">
        <f t="shared" si="71"/>
        <v>5.7337719165887071</v>
      </c>
      <c r="F735" s="18">
        <f t="shared" si="72"/>
        <v>3.7834361166811696</v>
      </c>
      <c r="G735" s="25">
        <f t="shared" si="73"/>
        <v>5.212292322727766</v>
      </c>
      <c r="H735" s="29">
        <f t="shared" si="74"/>
        <v>0.65985117157086282</v>
      </c>
      <c r="I735" s="8"/>
      <c r="J735" s="8"/>
      <c r="K735" s="8"/>
      <c r="L735" s="8"/>
      <c r="AF735" s="7"/>
      <c r="AG735" s="7"/>
      <c r="AH735" s="7"/>
      <c r="AI735" s="8"/>
      <c r="AJ735" s="8"/>
    </row>
    <row r="736" spans="1:36" hidden="1">
      <c r="A736" s="30" t="s">
        <v>742</v>
      </c>
      <c r="B736" s="26">
        <v>9</v>
      </c>
      <c r="C736" s="11">
        <v>15</v>
      </c>
      <c r="D736" s="12">
        <v>19</v>
      </c>
      <c r="E736" s="24">
        <f t="shared" si="71"/>
        <v>2.7159972236472827</v>
      </c>
      <c r="F736" s="18">
        <f t="shared" si="72"/>
        <v>3.7834361166811696</v>
      </c>
      <c r="G736" s="25">
        <f t="shared" si="73"/>
        <v>2.750932059217432</v>
      </c>
      <c r="H736" s="29">
        <f t="shared" si="74"/>
        <v>1.3930191399829324</v>
      </c>
      <c r="I736" s="8"/>
      <c r="J736" s="8"/>
      <c r="K736" s="8"/>
      <c r="L736" s="8"/>
      <c r="AF736" s="7"/>
      <c r="AG736" s="7"/>
      <c r="AH736" s="7"/>
      <c r="AI736" s="8"/>
      <c r="AJ736" s="8"/>
    </row>
    <row r="737" spans="1:36" hidden="1">
      <c r="A737" s="30" t="s">
        <v>743</v>
      </c>
      <c r="B737" s="26">
        <v>8</v>
      </c>
      <c r="C737" s="11">
        <v>15</v>
      </c>
      <c r="D737" s="12">
        <v>30</v>
      </c>
      <c r="E737" s="24">
        <f t="shared" si="71"/>
        <v>2.4142197543531401</v>
      </c>
      <c r="F737" s="18">
        <f t="shared" si="72"/>
        <v>3.7834361166811696</v>
      </c>
      <c r="G737" s="25">
        <f t="shared" si="73"/>
        <v>4.343576935606472</v>
      </c>
      <c r="H737" s="29">
        <f t="shared" si="74"/>
        <v>1.5671465324807989</v>
      </c>
      <c r="I737" s="8"/>
      <c r="J737" s="8"/>
      <c r="K737" s="8"/>
      <c r="L737" s="8"/>
      <c r="AF737" s="7"/>
      <c r="AG737" s="7"/>
      <c r="AH737" s="7"/>
      <c r="AI737" s="8"/>
      <c r="AJ737" s="8"/>
    </row>
    <row r="738" spans="1:36" hidden="1">
      <c r="A738" s="30" t="s">
        <v>744</v>
      </c>
      <c r="B738" s="26">
        <v>8</v>
      </c>
      <c r="C738" s="11">
        <v>15</v>
      </c>
      <c r="D738" s="12">
        <v>4</v>
      </c>
      <c r="E738" s="24">
        <f t="shared" si="71"/>
        <v>2.4142197543531401</v>
      </c>
      <c r="F738" s="18">
        <f t="shared" si="72"/>
        <v>3.7834361166811696</v>
      </c>
      <c r="G738" s="25">
        <f t="shared" si="73"/>
        <v>0.57914359141419625</v>
      </c>
      <c r="H738" s="29">
        <f t="shared" si="74"/>
        <v>1.5671465324807989</v>
      </c>
      <c r="I738" s="8"/>
      <c r="J738" s="8"/>
      <c r="K738" s="8"/>
      <c r="L738" s="8"/>
      <c r="AF738" s="7"/>
      <c r="AG738" s="7"/>
      <c r="AH738" s="7"/>
      <c r="AI738" s="8"/>
      <c r="AJ738" s="8"/>
    </row>
    <row r="739" spans="1:36" hidden="1">
      <c r="A739" s="36" t="s">
        <v>745</v>
      </c>
      <c r="B739" s="37">
        <v>7</v>
      </c>
      <c r="C739" s="38">
        <v>15</v>
      </c>
      <c r="D739" s="39">
        <v>0</v>
      </c>
      <c r="E739" s="40">
        <f t="shared" si="71"/>
        <v>2.1124422850589974</v>
      </c>
      <c r="F739" s="41">
        <f t="shared" si="72"/>
        <v>3.7834361166811696</v>
      </c>
      <c r="G739" s="42">
        <f t="shared" si="73"/>
        <v>0</v>
      </c>
      <c r="H739" s="43">
        <f t="shared" si="74"/>
        <v>1.7910246085494845</v>
      </c>
      <c r="I739" s="8"/>
      <c r="J739" s="8"/>
      <c r="K739" s="8"/>
      <c r="L739" s="8"/>
      <c r="AF739" s="7"/>
      <c r="AG739" s="7"/>
      <c r="AH739" s="7"/>
      <c r="AI739" s="8"/>
      <c r="AJ739" s="8"/>
    </row>
    <row r="740" spans="1:36">
      <c r="E740" s="18"/>
      <c r="F740" s="18"/>
      <c r="G740" s="18"/>
      <c r="H740" s="19"/>
      <c r="I740" s="8"/>
      <c r="J740" s="8"/>
      <c r="K740" s="8"/>
      <c r="L740" s="8"/>
      <c r="AF740" s="7"/>
      <c r="AG740" s="7"/>
      <c r="AH740" s="7"/>
      <c r="AI740" s="8"/>
      <c r="AJ740" s="8"/>
    </row>
    <row r="741" spans="1:36">
      <c r="E741" s="18"/>
      <c r="F741" s="18"/>
      <c r="G741" s="18"/>
      <c r="H741" s="19"/>
      <c r="I741" s="8"/>
      <c r="J741" s="8"/>
      <c r="K741" s="8"/>
      <c r="L741" s="8"/>
      <c r="AF741" s="7"/>
      <c r="AG741" s="7"/>
      <c r="AH741" s="7"/>
      <c r="AI741" s="8"/>
      <c r="AJ741" s="8"/>
    </row>
    <row r="742" spans="1:36">
      <c r="E742" s="18"/>
      <c r="F742" s="18"/>
      <c r="G742" s="18"/>
      <c r="H742" s="19"/>
      <c r="I742" s="8"/>
      <c r="J742" s="8"/>
      <c r="K742" s="8"/>
      <c r="L742" s="8"/>
      <c r="AF742" s="7"/>
      <c r="AG742" s="7"/>
      <c r="AH742" s="7"/>
      <c r="AI742" s="8"/>
      <c r="AJ742" s="8"/>
    </row>
    <row r="743" spans="1:36">
      <c r="E743" s="18"/>
      <c r="F743" s="18"/>
      <c r="G743" s="18"/>
      <c r="H743" s="19"/>
      <c r="I743" s="8"/>
      <c r="J743" s="8"/>
      <c r="K743" s="8"/>
      <c r="L743" s="8"/>
      <c r="AF743" s="7"/>
      <c r="AG743" s="7"/>
      <c r="AH743" s="7"/>
      <c r="AI743" s="8"/>
      <c r="AJ743" s="8"/>
    </row>
    <row r="744" spans="1:36">
      <c r="E744" s="18"/>
      <c r="F744" s="18"/>
      <c r="G744" s="18"/>
      <c r="H744" s="19"/>
      <c r="I744" s="8"/>
      <c r="J744" s="8"/>
      <c r="K744" s="8"/>
      <c r="L744" s="8"/>
      <c r="AF744" s="7"/>
      <c r="AG744" s="7"/>
      <c r="AH744" s="7"/>
      <c r="AI744" s="8"/>
      <c r="AJ744" s="8"/>
    </row>
    <row r="745" spans="1:36">
      <c r="E745" s="18"/>
      <c r="F745" s="18"/>
      <c r="G745" s="18"/>
      <c r="H745" s="19"/>
      <c r="I745" s="8"/>
      <c r="J745" s="8"/>
      <c r="K745" s="8"/>
      <c r="L745" s="8"/>
      <c r="AF745" s="7"/>
      <c r="AG745" s="7"/>
      <c r="AH745" s="7"/>
      <c r="AI745" s="8"/>
      <c r="AJ745" s="8"/>
    </row>
    <row r="746" spans="1:36">
      <c r="E746" s="18"/>
      <c r="F746" s="18"/>
      <c r="G746" s="18"/>
      <c r="H746" s="19"/>
      <c r="I746" s="8"/>
      <c r="J746" s="8"/>
      <c r="K746" s="8"/>
      <c r="L746" s="8"/>
      <c r="AF746" s="7"/>
      <c r="AG746" s="7"/>
      <c r="AH746" s="7"/>
      <c r="AI746" s="8"/>
      <c r="AJ746" s="8"/>
    </row>
    <row r="747" spans="1:36">
      <c r="E747" s="18"/>
      <c r="F747" s="18"/>
      <c r="G747" s="18"/>
      <c r="H747" s="19"/>
      <c r="I747" s="8"/>
      <c r="J747" s="8"/>
      <c r="K747" s="8"/>
      <c r="L747" s="8"/>
      <c r="AF747" s="7"/>
      <c r="AG747" s="7"/>
      <c r="AH747" s="7"/>
      <c r="AI747" s="8"/>
      <c r="AJ747" s="8"/>
    </row>
    <row r="748" spans="1:36">
      <c r="E748" s="18"/>
      <c r="F748" s="18"/>
      <c r="G748" s="18"/>
      <c r="H748" s="19"/>
      <c r="I748" s="8"/>
      <c r="J748" s="8"/>
      <c r="K748" s="8"/>
      <c r="L748" s="8"/>
      <c r="AF748" s="7"/>
      <c r="AG748" s="7"/>
      <c r="AH748" s="7"/>
      <c r="AI748" s="8"/>
      <c r="AJ748" s="8"/>
    </row>
    <row r="749" spans="1:36" hidden="1">
      <c r="A749" s="52" t="s">
        <v>755</v>
      </c>
      <c r="B749" s="34">
        <v>0</v>
      </c>
      <c r="C749" s="33">
        <v>15</v>
      </c>
      <c r="D749" s="35">
        <v>45</v>
      </c>
      <c r="E749" s="53">
        <f t="shared" si="71"/>
        <v>0</v>
      </c>
      <c r="F749" s="54">
        <f t="shared" si="72"/>
        <v>3.7834361166811696</v>
      </c>
      <c r="G749" s="55">
        <f t="shared" si="73"/>
        <v>6.5153654034097075</v>
      </c>
      <c r="H749" s="56" t="e">
        <f t="shared" si="74"/>
        <v>#DIV/0!</v>
      </c>
      <c r="I749" s="8"/>
      <c r="J749" s="8"/>
      <c r="K749" s="8"/>
      <c r="L749" s="8"/>
      <c r="AF749" s="7"/>
      <c r="AG749" s="7"/>
      <c r="AH749" s="7"/>
      <c r="AI749" s="8"/>
      <c r="AJ749" s="8"/>
    </row>
    <row r="750" spans="1:36" hidden="1">
      <c r="A750" s="30" t="s">
        <v>756</v>
      </c>
      <c r="B750" s="26">
        <v>0</v>
      </c>
      <c r="C750" s="11">
        <v>15</v>
      </c>
      <c r="D750" s="12">
        <v>6</v>
      </c>
      <c r="E750" s="24">
        <f t="shared" si="71"/>
        <v>0</v>
      </c>
      <c r="F750" s="18">
        <f t="shared" si="72"/>
        <v>3.7834361166811696</v>
      </c>
      <c r="G750" s="25">
        <f t="shared" si="73"/>
        <v>0.86871538712129437</v>
      </c>
      <c r="H750" s="29" t="e">
        <f t="shared" si="74"/>
        <v>#DIV/0!</v>
      </c>
      <c r="I750" s="8"/>
      <c r="J750" s="8"/>
      <c r="K750" s="8"/>
      <c r="L750" s="8"/>
      <c r="AF750" s="7"/>
      <c r="AG750" s="7"/>
      <c r="AH750" s="7"/>
      <c r="AI750" s="8"/>
      <c r="AJ750" s="8"/>
    </row>
    <row r="751" spans="1:36" hidden="1">
      <c r="A751" s="30" t="s">
        <v>757</v>
      </c>
      <c r="B751" s="26">
        <v>0</v>
      </c>
      <c r="C751" s="11">
        <v>15</v>
      </c>
      <c r="D751" s="12">
        <v>4</v>
      </c>
      <c r="E751" s="24">
        <f t="shared" si="71"/>
        <v>0</v>
      </c>
      <c r="F751" s="18">
        <f t="shared" si="72"/>
        <v>3.7834361166811696</v>
      </c>
      <c r="G751" s="25">
        <f t="shared" si="73"/>
        <v>0.57914359141419625</v>
      </c>
      <c r="H751" s="29" t="e">
        <f t="shared" si="74"/>
        <v>#DIV/0!</v>
      </c>
      <c r="I751" s="8"/>
      <c r="J751" s="8"/>
      <c r="K751" s="8"/>
      <c r="L751" s="8"/>
      <c r="AF751" s="7"/>
      <c r="AG751" s="7"/>
      <c r="AH751" s="7"/>
      <c r="AI751" s="8"/>
      <c r="AJ751" s="8"/>
    </row>
    <row r="752" spans="1:36" hidden="1">
      <c r="A752" s="30" t="s">
        <v>758</v>
      </c>
      <c r="B752" s="26">
        <v>0</v>
      </c>
      <c r="C752" s="11">
        <v>15</v>
      </c>
      <c r="D752" s="12">
        <v>0</v>
      </c>
      <c r="E752" s="24">
        <f t="shared" si="71"/>
        <v>0</v>
      </c>
      <c r="F752" s="18">
        <f t="shared" si="72"/>
        <v>3.7834361166811696</v>
      </c>
      <c r="G752" s="25">
        <f t="shared" si="73"/>
        <v>0</v>
      </c>
      <c r="H752" s="29" t="e">
        <f t="shared" si="74"/>
        <v>#DIV/0!</v>
      </c>
      <c r="I752" s="8"/>
      <c r="J752" s="8"/>
      <c r="K752" s="8"/>
      <c r="L752" s="8"/>
      <c r="AF752" s="7"/>
      <c r="AG752" s="7"/>
      <c r="AH752" s="7"/>
      <c r="AI752" s="8"/>
      <c r="AJ752" s="8"/>
    </row>
    <row r="753" spans="1:36" hidden="1">
      <c r="A753" s="30" t="s">
        <v>759</v>
      </c>
      <c r="B753" s="26">
        <v>0</v>
      </c>
      <c r="C753" s="11">
        <v>15</v>
      </c>
      <c r="D753" s="12">
        <v>0</v>
      </c>
      <c r="E753" s="24">
        <f t="shared" si="71"/>
        <v>0</v>
      </c>
      <c r="F753" s="18">
        <f t="shared" si="72"/>
        <v>3.7834361166811696</v>
      </c>
      <c r="G753" s="25">
        <f t="shared" si="73"/>
        <v>0</v>
      </c>
      <c r="H753" s="29" t="e">
        <f t="shared" si="74"/>
        <v>#DIV/0!</v>
      </c>
      <c r="I753" s="8"/>
      <c r="J753" s="8"/>
      <c r="K753" s="8"/>
      <c r="L753" s="8"/>
      <c r="AF753" s="7"/>
      <c r="AG753" s="7"/>
      <c r="AH753" s="7"/>
      <c r="AI753" s="8"/>
      <c r="AJ753" s="8"/>
    </row>
    <row r="754" spans="1:36" hidden="1">
      <c r="A754" s="30" t="s">
        <v>760</v>
      </c>
      <c r="B754" s="26">
        <v>0</v>
      </c>
      <c r="C754" s="11">
        <v>15</v>
      </c>
      <c r="D754" s="12">
        <v>0</v>
      </c>
      <c r="E754" s="24">
        <f t="shared" si="71"/>
        <v>0</v>
      </c>
      <c r="F754" s="18">
        <f t="shared" si="72"/>
        <v>3.7834361166811696</v>
      </c>
      <c r="G754" s="25">
        <f t="shared" si="73"/>
        <v>0</v>
      </c>
      <c r="H754" s="29" t="e">
        <f t="shared" si="74"/>
        <v>#DIV/0!</v>
      </c>
      <c r="I754" s="8"/>
      <c r="J754" s="8"/>
      <c r="K754" s="8"/>
      <c r="L754" s="8"/>
      <c r="AF754" s="7"/>
      <c r="AG754" s="7"/>
      <c r="AH754" s="7"/>
      <c r="AI754" s="8"/>
      <c r="AJ754" s="8"/>
    </row>
    <row r="755" spans="1:36" hidden="1">
      <c r="A755" s="30" t="s">
        <v>761</v>
      </c>
      <c r="B755" s="26">
        <v>0</v>
      </c>
      <c r="C755" s="11">
        <v>15</v>
      </c>
      <c r="D755" s="12">
        <v>0</v>
      </c>
      <c r="E755" s="24">
        <f t="shared" si="71"/>
        <v>0</v>
      </c>
      <c r="F755" s="18">
        <f t="shared" si="72"/>
        <v>3.7834361166811696</v>
      </c>
      <c r="G755" s="25">
        <f t="shared" si="73"/>
        <v>0</v>
      </c>
      <c r="H755" s="29" t="e">
        <f t="shared" si="74"/>
        <v>#DIV/0!</v>
      </c>
      <c r="I755" s="8"/>
      <c r="J755" s="8"/>
      <c r="K755" s="8"/>
      <c r="L755" s="8"/>
      <c r="AF755" s="7"/>
      <c r="AG755" s="7"/>
      <c r="AH755" s="7"/>
      <c r="AI755" s="8"/>
      <c r="AJ755" s="8"/>
    </row>
    <row r="756" spans="1:36" hidden="1">
      <c r="A756" s="30" t="s">
        <v>762</v>
      </c>
      <c r="B756" s="26">
        <v>0</v>
      </c>
      <c r="C756" s="11">
        <v>15</v>
      </c>
      <c r="D756" s="12">
        <v>0</v>
      </c>
      <c r="E756" s="24">
        <f t="shared" si="71"/>
        <v>0</v>
      </c>
      <c r="F756" s="18">
        <f t="shared" si="72"/>
        <v>3.7834361166811696</v>
      </c>
      <c r="G756" s="25">
        <f t="shared" si="73"/>
        <v>0</v>
      </c>
      <c r="H756" s="29" t="e">
        <f t="shared" si="74"/>
        <v>#DIV/0!</v>
      </c>
      <c r="I756" s="8"/>
      <c r="J756" s="8"/>
      <c r="K756" s="8"/>
      <c r="L756" s="8"/>
      <c r="AF756" s="7"/>
      <c r="AG756" s="7"/>
      <c r="AH756" s="7"/>
      <c r="AI756" s="8"/>
      <c r="AJ756" s="8"/>
    </row>
    <row r="757" spans="1:36" hidden="1">
      <c r="A757" s="30" t="s">
        <v>763</v>
      </c>
      <c r="B757" s="26">
        <v>0</v>
      </c>
      <c r="C757" s="11">
        <v>15</v>
      </c>
      <c r="D757" s="12">
        <v>0</v>
      </c>
      <c r="E757" s="24">
        <f t="shared" si="71"/>
        <v>0</v>
      </c>
      <c r="F757" s="18">
        <f t="shared" si="72"/>
        <v>3.7834361166811696</v>
      </c>
      <c r="G757" s="25">
        <f t="shared" si="73"/>
        <v>0</v>
      </c>
      <c r="H757" s="29" t="e">
        <f t="shared" si="74"/>
        <v>#DIV/0!</v>
      </c>
      <c r="I757" s="8"/>
      <c r="J757" s="8"/>
      <c r="K757" s="8"/>
      <c r="L757" s="8"/>
      <c r="AF757" s="7"/>
      <c r="AG757" s="7"/>
      <c r="AH757" s="7"/>
      <c r="AI757" s="8"/>
      <c r="AJ757" s="8"/>
    </row>
    <row r="758" spans="1:36" hidden="1">
      <c r="A758" s="30" t="s">
        <v>764</v>
      </c>
      <c r="B758" s="26">
        <v>0</v>
      </c>
      <c r="C758" s="11">
        <v>15</v>
      </c>
      <c r="D758" s="12">
        <v>0</v>
      </c>
      <c r="E758" s="24">
        <f t="shared" si="71"/>
        <v>0</v>
      </c>
      <c r="F758" s="18">
        <f t="shared" si="72"/>
        <v>3.7834361166811696</v>
      </c>
      <c r="G758" s="25">
        <f t="shared" si="73"/>
        <v>0</v>
      </c>
      <c r="H758" s="29" t="e">
        <f t="shared" si="74"/>
        <v>#DIV/0!</v>
      </c>
      <c r="I758" s="8"/>
      <c r="J758" s="8"/>
      <c r="K758" s="8"/>
      <c r="L758" s="8"/>
      <c r="AF758" s="7"/>
      <c r="AG758" s="7"/>
      <c r="AH758" s="7"/>
      <c r="AI758" s="8"/>
      <c r="AJ758" s="8"/>
    </row>
    <row r="759" spans="1:36" hidden="1">
      <c r="A759" s="30" t="s">
        <v>765</v>
      </c>
      <c r="B759" s="26">
        <v>0</v>
      </c>
      <c r="C759" s="11">
        <v>15</v>
      </c>
      <c r="D759" s="12">
        <v>0</v>
      </c>
      <c r="E759" s="24">
        <f t="shared" si="71"/>
        <v>0</v>
      </c>
      <c r="F759" s="18">
        <f t="shared" si="72"/>
        <v>3.7834361166811696</v>
      </c>
      <c r="G759" s="25">
        <f t="shared" si="73"/>
        <v>0</v>
      </c>
      <c r="H759" s="29" t="e">
        <f t="shared" si="74"/>
        <v>#DIV/0!</v>
      </c>
      <c r="I759" s="8"/>
      <c r="J759" s="8"/>
      <c r="K759" s="8"/>
      <c r="L759" s="8"/>
      <c r="AF759" s="7"/>
      <c r="AG759" s="7"/>
      <c r="AH759" s="7"/>
      <c r="AI759" s="8"/>
      <c r="AJ759" s="8"/>
    </row>
    <row r="760" spans="1:36" hidden="1">
      <c r="A760" s="30" t="s">
        <v>766</v>
      </c>
      <c r="B760" s="26">
        <v>6</v>
      </c>
      <c r="C760" s="11">
        <v>14</v>
      </c>
      <c r="D760" s="12">
        <v>16</v>
      </c>
      <c r="E760" s="24">
        <f t="shared" si="71"/>
        <v>1.8106648157648551</v>
      </c>
      <c r="F760" s="18">
        <f t="shared" si="72"/>
        <v>3.5312070422357587</v>
      </c>
      <c r="G760" s="25">
        <f t="shared" si="73"/>
        <v>2.316574365656785</v>
      </c>
      <c r="H760" s="29">
        <f t="shared" si="74"/>
        <v>1.9502267959761055</v>
      </c>
      <c r="I760" s="8"/>
      <c r="J760" s="8"/>
      <c r="K760" s="8"/>
      <c r="L760" s="8"/>
      <c r="AF760" s="7"/>
      <c r="AG760" s="7"/>
      <c r="AH760" s="7"/>
      <c r="AI760" s="8"/>
      <c r="AJ760" s="8"/>
    </row>
    <row r="761" spans="1:36" hidden="1">
      <c r="A761" s="36" t="s">
        <v>767</v>
      </c>
      <c r="B761" s="37">
        <v>6</v>
      </c>
      <c r="C761" s="38">
        <v>14</v>
      </c>
      <c r="D761" s="39">
        <v>1</v>
      </c>
      <c r="E761" s="40">
        <f t="shared" si="71"/>
        <v>1.8106648157648551</v>
      </c>
      <c r="F761" s="41">
        <f t="shared" si="72"/>
        <v>3.5312070422357587</v>
      </c>
      <c r="G761" s="42">
        <f t="shared" si="73"/>
        <v>0.14478589785354906</v>
      </c>
      <c r="H761" s="43">
        <f t="shared" si="74"/>
        <v>1.9502267959761055</v>
      </c>
      <c r="I761" s="8"/>
      <c r="J761" s="8"/>
      <c r="K761" s="8"/>
      <c r="L761" s="8"/>
      <c r="AF761" s="7"/>
      <c r="AG761" s="7"/>
      <c r="AH761" s="7"/>
      <c r="AI761" s="8"/>
      <c r="AJ761" s="8"/>
    </row>
    <row r="762" spans="1:36">
      <c r="E762" s="18"/>
      <c r="F762" s="18"/>
      <c r="G762" s="18"/>
      <c r="H762" s="19"/>
      <c r="I762" s="8"/>
      <c r="J762" s="8"/>
      <c r="K762" s="8"/>
      <c r="L762" s="8"/>
      <c r="AF762" s="7"/>
      <c r="AG762" s="7"/>
      <c r="AH762" s="7"/>
      <c r="AI762" s="8"/>
      <c r="AJ762" s="8"/>
    </row>
    <row r="763" spans="1:36">
      <c r="E763" s="18"/>
      <c r="F763" s="18"/>
      <c r="G763" s="18"/>
      <c r="H763" s="19"/>
      <c r="I763" s="8"/>
      <c r="J763" s="8"/>
      <c r="K763" s="8"/>
      <c r="L763" s="8"/>
      <c r="AF763" s="7"/>
      <c r="AG763" s="7"/>
      <c r="AH763" s="7"/>
      <c r="AI763" s="8"/>
      <c r="AJ763" s="8"/>
    </row>
    <row r="764" spans="1:36">
      <c r="E764" s="18"/>
      <c r="F764" s="18"/>
      <c r="G764" s="18"/>
      <c r="H764" s="19"/>
      <c r="I764" s="8"/>
      <c r="J764" s="8"/>
      <c r="K764" s="8"/>
      <c r="L764" s="8"/>
      <c r="AF764" s="7"/>
      <c r="AG764" s="7"/>
      <c r="AH764" s="7"/>
      <c r="AI764" s="8"/>
      <c r="AJ764" s="8"/>
    </row>
    <row r="765" spans="1:36">
      <c r="E765" s="18"/>
      <c r="F765" s="18"/>
      <c r="G765" s="18"/>
      <c r="H765" s="19"/>
      <c r="I765" s="8"/>
      <c r="J765" s="8"/>
      <c r="K765" s="8"/>
      <c r="L765" s="8"/>
      <c r="AF765" s="7"/>
      <c r="AG765" s="7"/>
      <c r="AH765" s="7"/>
      <c r="AI765" s="8"/>
      <c r="AJ765" s="8"/>
    </row>
    <row r="766" spans="1:36">
      <c r="E766" s="18"/>
      <c r="F766" s="18"/>
      <c r="G766" s="18"/>
      <c r="H766" s="19"/>
      <c r="I766" s="8"/>
      <c r="J766" s="8"/>
      <c r="K766" s="8"/>
      <c r="L766" s="8"/>
      <c r="AF766" s="7"/>
      <c r="AG766" s="7"/>
      <c r="AH766" s="7"/>
      <c r="AI766" s="8"/>
      <c r="AJ766" s="8"/>
    </row>
    <row r="767" spans="1:36">
      <c r="E767" s="18"/>
      <c r="F767" s="18"/>
      <c r="G767" s="18"/>
      <c r="H767" s="19"/>
      <c r="I767" s="8"/>
      <c r="J767" s="8"/>
      <c r="K767" s="8"/>
      <c r="L767" s="8"/>
      <c r="AF767" s="7"/>
      <c r="AG767" s="7"/>
      <c r="AH767" s="7"/>
      <c r="AI767" s="8"/>
      <c r="AJ767" s="8"/>
    </row>
    <row r="768" spans="1:36">
      <c r="E768" s="18"/>
      <c r="F768" s="18"/>
      <c r="G768" s="18"/>
      <c r="H768" s="19"/>
      <c r="I768" s="8"/>
      <c r="J768" s="8"/>
      <c r="K768" s="8"/>
      <c r="L768" s="8"/>
      <c r="AF768" s="7"/>
      <c r="AG768" s="7"/>
      <c r="AH768" s="7"/>
      <c r="AI768" s="8"/>
      <c r="AJ768" s="8"/>
    </row>
    <row r="769" spans="1:36">
      <c r="E769" s="18"/>
      <c r="F769" s="18"/>
      <c r="G769" s="18"/>
      <c r="H769" s="19"/>
      <c r="I769" s="8"/>
      <c r="J769" s="8"/>
      <c r="K769" s="8"/>
      <c r="L769" s="8"/>
      <c r="AF769" s="7"/>
      <c r="AG769" s="7"/>
      <c r="AH769" s="7"/>
      <c r="AI769" s="8"/>
      <c r="AJ769" s="8"/>
    </row>
    <row r="770" spans="1:36">
      <c r="E770" s="18"/>
      <c r="F770" s="18"/>
      <c r="G770" s="18"/>
      <c r="H770" s="19"/>
      <c r="I770" s="8"/>
      <c r="J770" s="8"/>
      <c r="K770" s="8"/>
      <c r="L770" s="8"/>
      <c r="AF770" s="7"/>
      <c r="AG770" s="7"/>
      <c r="AH770" s="7"/>
      <c r="AI770" s="8"/>
      <c r="AJ770" s="8"/>
    </row>
    <row r="771" spans="1:36">
      <c r="E771" s="18"/>
      <c r="F771" s="18"/>
      <c r="G771" s="18"/>
      <c r="H771" s="19"/>
      <c r="I771" s="8"/>
      <c r="J771" s="8"/>
      <c r="K771" s="8"/>
      <c r="L771" s="8"/>
      <c r="AF771" s="7"/>
      <c r="AG771" s="7"/>
      <c r="AH771" s="7"/>
      <c r="AI771" s="8"/>
      <c r="AJ771" s="8"/>
    </row>
    <row r="772" spans="1:36" hidden="1">
      <c r="A772" s="52" t="s">
        <v>778</v>
      </c>
      <c r="B772" s="34">
        <v>0</v>
      </c>
      <c r="C772" s="33">
        <v>14</v>
      </c>
      <c r="D772" s="35">
        <v>15</v>
      </c>
      <c r="E772" s="53">
        <f t="shared" si="71"/>
        <v>0</v>
      </c>
      <c r="F772" s="54">
        <f t="shared" ref="F772:F835" si="75">C772*100000/$C$2</f>
        <v>3.5312070422357587</v>
      </c>
      <c r="G772" s="55">
        <f t="shared" si="73"/>
        <v>2.171788467803236</v>
      </c>
      <c r="H772" s="56" t="e">
        <f t="shared" si="74"/>
        <v>#DIV/0!</v>
      </c>
      <c r="I772" s="8"/>
      <c r="J772" s="8"/>
      <c r="K772" s="8"/>
      <c r="L772" s="8"/>
      <c r="AF772" s="7"/>
      <c r="AG772" s="7"/>
      <c r="AH772" s="7"/>
      <c r="AI772" s="8"/>
      <c r="AJ772" s="8"/>
    </row>
    <row r="773" spans="1:36" hidden="1">
      <c r="A773" s="30" t="s">
        <v>779</v>
      </c>
      <c r="B773" s="26">
        <v>0</v>
      </c>
      <c r="C773" s="11">
        <v>14</v>
      </c>
      <c r="D773" s="12">
        <v>14</v>
      </c>
      <c r="E773" s="24">
        <f t="shared" ref="E773:E836" si="76">B773*100000/$B$2</f>
        <v>0</v>
      </c>
      <c r="F773" s="18">
        <f t="shared" si="75"/>
        <v>3.5312070422357587</v>
      </c>
      <c r="G773" s="25">
        <f t="shared" ref="G773:G836" si="77">D773*100000/$D$2</f>
        <v>2.027002569949687</v>
      </c>
      <c r="H773" s="29" t="e">
        <f t="shared" ref="H773:H836" si="78">F773/E773</f>
        <v>#DIV/0!</v>
      </c>
      <c r="I773" s="8"/>
      <c r="J773" s="8"/>
      <c r="K773" s="8"/>
      <c r="L773" s="8"/>
      <c r="AF773" s="7"/>
      <c r="AG773" s="7"/>
      <c r="AH773" s="7"/>
      <c r="AI773" s="8"/>
      <c r="AJ773" s="8"/>
    </row>
    <row r="774" spans="1:36" hidden="1">
      <c r="A774" s="30" t="s">
        <v>780</v>
      </c>
      <c r="B774" s="26">
        <v>0</v>
      </c>
      <c r="C774" s="11">
        <v>14</v>
      </c>
      <c r="D774" s="12">
        <v>10</v>
      </c>
      <c r="E774" s="24">
        <f t="shared" si="76"/>
        <v>0</v>
      </c>
      <c r="F774" s="18">
        <f t="shared" si="75"/>
        <v>3.5312070422357587</v>
      </c>
      <c r="G774" s="25">
        <f t="shared" si="77"/>
        <v>1.4478589785354907</v>
      </c>
      <c r="H774" s="29" t="e">
        <f t="shared" si="78"/>
        <v>#DIV/0!</v>
      </c>
      <c r="I774" s="8"/>
      <c r="J774" s="8"/>
      <c r="K774" s="8"/>
      <c r="L774" s="8"/>
      <c r="AF774" s="7"/>
      <c r="AG774" s="7"/>
      <c r="AH774" s="7"/>
      <c r="AI774" s="8"/>
      <c r="AJ774" s="8"/>
    </row>
    <row r="775" spans="1:36" hidden="1">
      <c r="A775" s="30" t="s">
        <v>781</v>
      </c>
      <c r="B775" s="26">
        <v>0</v>
      </c>
      <c r="C775" s="11">
        <v>14</v>
      </c>
      <c r="D775" s="12">
        <v>7</v>
      </c>
      <c r="E775" s="24">
        <f t="shared" si="76"/>
        <v>0</v>
      </c>
      <c r="F775" s="18">
        <f t="shared" si="75"/>
        <v>3.5312070422357587</v>
      </c>
      <c r="G775" s="25">
        <f t="shared" si="77"/>
        <v>1.0135012849748435</v>
      </c>
      <c r="H775" s="29" t="e">
        <f t="shared" si="78"/>
        <v>#DIV/0!</v>
      </c>
      <c r="I775" s="8"/>
      <c r="J775" s="8"/>
      <c r="K775" s="8"/>
      <c r="L775" s="8"/>
      <c r="AF775" s="7"/>
      <c r="AG775" s="7"/>
      <c r="AH775" s="7"/>
      <c r="AI775" s="8"/>
      <c r="AJ775" s="8"/>
    </row>
    <row r="776" spans="1:36" hidden="1">
      <c r="A776" s="30" t="s">
        <v>782</v>
      </c>
      <c r="B776" s="26">
        <v>0</v>
      </c>
      <c r="C776" s="11">
        <v>14</v>
      </c>
      <c r="D776" s="12">
        <v>7</v>
      </c>
      <c r="E776" s="24">
        <f t="shared" si="76"/>
        <v>0</v>
      </c>
      <c r="F776" s="18">
        <f t="shared" si="75"/>
        <v>3.5312070422357587</v>
      </c>
      <c r="G776" s="25">
        <f t="shared" si="77"/>
        <v>1.0135012849748435</v>
      </c>
      <c r="H776" s="29" t="e">
        <f t="shared" si="78"/>
        <v>#DIV/0!</v>
      </c>
      <c r="I776" s="8"/>
      <c r="J776" s="8"/>
      <c r="K776" s="8"/>
      <c r="L776" s="8"/>
      <c r="AF776" s="7"/>
      <c r="AG776" s="7"/>
      <c r="AH776" s="7"/>
      <c r="AI776" s="8"/>
      <c r="AJ776" s="8"/>
    </row>
    <row r="777" spans="1:36" hidden="1">
      <c r="A777" s="30" t="s">
        <v>783</v>
      </c>
      <c r="B777" s="26">
        <v>0</v>
      </c>
      <c r="C777" s="11">
        <v>14</v>
      </c>
      <c r="D777" s="12">
        <v>4</v>
      </c>
      <c r="E777" s="24">
        <f t="shared" si="76"/>
        <v>0</v>
      </c>
      <c r="F777" s="18">
        <f t="shared" si="75"/>
        <v>3.5312070422357587</v>
      </c>
      <c r="G777" s="25">
        <f t="shared" si="77"/>
        <v>0.57914359141419625</v>
      </c>
      <c r="H777" s="29" t="e">
        <f t="shared" si="78"/>
        <v>#DIV/0!</v>
      </c>
      <c r="I777" s="8"/>
      <c r="J777" s="8"/>
      <c r="K777" s="8"/>
      <c r="L777" s="8"/>
      <c r="AF777" s="7"/>
      <c r="AG777" s="7"/>
      <c r="AH777" s="7"/>
      <c r="AI777" s="8"/>
      <c r="AJ777" s="8"/>
    </row>
    <row r="778" spans="1:36" hidden="1">
      <c r="A778" s="30" t="s">
        <v>784</v>
      </c>
      <c r="B778" s="26">
        <v>0</v>
      </c>
      <c r="C778" s="11">
        <v>14</v>
      </c>
      <c r="D778" s="12">
        <v>0</v>
      </c>
      <c r="E778" s="24">
        <f t="shared" si="76"/>
        <v>0</v>
      </c>
      <c r="F778" s="18">
        <f t="shared" si="75"/>
        <v>3.5312070422357587</v>
      </c>
      <c r="G778" s="25">
        <f t="shared" si="77"/>
        <v>0</v>
      </c>
      <c r="H778" s="29" t="e">
        <f t="shared" si="78"/>
        <v>#DIV/0!</v>
      </c>
      <c r="I778" s="8"/>
      <c r="J778" s="8"/>
      <c r="K778" s="8"/>
      <c r="L778" s="8"/>
      <c r="AF778" s="7"/>
      <c r="AG778" s="7"/>
      <c r="AH778" s="7"/>
      <c r="AI778" s="8"/>
      <c r="AJ778" s="8"/>
    </row>
    <row r="779" spans="1:36" hidden="1">
      <c r="A779" s="30" t="s">
        <v>785</v>
      </c>
      <c r="B779" s="26">
        <v>0</v>
      </c>
      <c r="C779" s="11">
        <v>14</v>
      </c>
      <c r="D779" s="12">
        <v>0</v>
      </c>
      <c r="E779" s="24">
        <f t="shared" si="76"/>
        <v>0</v>
      </c>
      <c r="F779" s="18">
        <f t="shared" si="75"/>
        <v>3.5312070422357587</v>
      </c>
      <c r="G779" s="25">
        <f t="shared" si="77"/>
        <v>0</v>
      </c>
      <c r="H779" s="29" t="e">
        <f t="shared" si="78"/>
        <v>#DIV/0!</v>
      </c>
      <c r="I779" s="8"/>
      <c r="J779" s="8"/>
      <c r="K779" s="8"/>
      <c r="L779" s="8"/>
      <c r="AF779" s="7"/>
      <c r="AG779" s="7"/>
      <c r="AH779" s="7"/>
      <c r="AI779" s="8"/>
      <c r="AJ779" s="8"/>
    </row>
    <row r="780" spans="1:36" hidden="1">
      <c r="A780" s="30" t="s">
        <v>786</v>
      </c>
      <c r="B780" s="26">
        <v>0</v>
      </c>
      <c r="C780" s="11">
        <v>14</v>
      </c>
      <c r="D780" s="12">
        <v>0</v>
      </c>
      <c r="E780" s="24">
        <f t="shared" si="76"/>
        <v>0</v>
      </c>
      <c r="F780" s="18">
        <f t="shared" si="75"/>
        <v>3.5312070422357587</v>
      </c>
      <c r="G780" s="25">
        <f t="shared" si="77"/>
        <v>0</v>
      </c>
      <c r="H780" s="29" t="e">
        <f t="shared" si="78"/>
        <v>#DIV/0!</v>
      </c>
      <c r="I780" s="8"/>
      <c r="J780" s="8"/>
      <c r="K780" s="8"/>
      <c r="L780" s="8"/>
      <c r="AF780" s="7"/>
      <c r="AG780" s="7"/>
      <c r="AH780" s="7"/>
      <c r="AI780" s="8"/>
      <c r="AJ780" s="8"/>
    </row>
    <row r="781" spans="1:36" hidden="1">
      <c r="A781" s="30" t="s">
        <v>787</v>
      </c>
      <c r="B781" s="26">
        <v>0</v>
      </c>
      <c r="C781" s="11">
        <v>14</v>
      </c>
      <c r="D781" s="12">
        <v>0</v>
      </c>
      <c r="E781" s="24">
        <f t="shared" si="76"/>
        <v>0</v>
      </c>
      <c r="F781" s="18">
        <f t="shared" si="75"/>
        <v>3.5312070422357587</v>
      </c>
      <c r="G781" s="25">
        <f t="shared" si="77"/>
        <v>0</v>
      </c>
      <c r="H781" s="29" t="e">
        <f t="shared" si="78"/>
        <v>#DIV/0!</v>
      </c>
      <c r="I781" s="8"/>
      <c r="J781" s="8"/>
      <c r="K781" s="8"/>
      <c r="L781" s="8"/>
      <c r="AF781" s="7"/>
      <c r="AG781" s="7"/>
      <c r="AH781" s="7"/>
      <c r="AI781" s="8"/>
      <c r="AJ781" s="8"/>
    </row>
    <row r="782" spans="1:36" hidden="1">
      <c r="A782" s="30" t="s">
        <v>788</v>
      </c>
      <c r="B782" s="26">
        <v>0</v>
      </c>
      <c r="C782" s="11">
        <v>14</v>
      </c>
      <c r="D782" s="12">
        <v>0</v>
      </c>
      <c r="E782" s="24">
        <f t="shared" si="76"/>
        <v>0</v>
      </c>
      <c r="F782" s="18">
        <f t="shared" si="75"/>
        <v>3.5312070422357587</v>
      </c>
      <c r="G782" s="25">
        <f t="shared" si="77"/>
        <v>0</v>
      </c>
      <c r="H782" s="29" t="e">
        <f t="shared" si="78"/>
        <v>#DIV/0!</v>
      </c>
      <c r="I782" s="8"/>
      <c r="J782" s="8"/>
      <c r="K782" s="8"/>
      <c r="L782" s="8"/>
      <c r="AF782" s="7"/>
      <c r="AG782" s="7"/>
      <c r="AH782" s="7"/>
      <c r="AI782" s="8"/>
      <c r="AJ782" s="8"/>
    </row>
    <row r="783" spans="1:36" hidden="1">
      <c r="A783" s="30" t="s">
        <v>789</v>
      </c>
      <c r="B783" s="26">
        <v>0</v>
      </c>
      <c r="C783" s="11">
        <v>14</v>
      </c>
      <c r="D783" s="12">
        <v>0</v>
      </c>
      <c r="E783" s="24">
        <f t="shared" si="76"/>
        <v>0</v>
      </c>
      <c r="F783" s="18">
        <f t="shared" si="75"/>
        <v>3.5312070422357587</v>
      </c>
      <c r="G783" s="25">
        <f t="shared" si="77"/>
        <v>0</v>
      </c>
      <c r="H783" s="29" t="e">
        <f t="shared" si="78"/>
        <v>#DIV/0!</v>
      </c>
      <c r="I783" s="8"/>
      <c r="J783" s="8"/>
      <c r="K783" s="8"/>
      <c r="L783" s="8"/>
      <c r="AF783" s="7"/>
      <c r="AG783" s="7"/>
      <c r="AH783" s="7"/>
      <c r="AI783" s="8"/>
      <c r="AJ783" s="8"/>
    </row>
    <row r="784" spans="1:36" hidden="1">
      <c r="A784" s="30" t="s">
        <v>790</v>
      </c>
      <c r="B784" s="26">
        <v>0</v>
      </c>
      <c r="C784" s="11">
        <v>14</v>
      </c>
      <c r="D784" s="12">
        <v>0</v>
      </c>
      <c r="E784" s="24">
        <f t="shared" si="76"/>
        <v>0</v>
      </c>
      <c r="F784" s="18">
        <f t="shared" si="75"/>
        <v>3.5312070422357587</v>
      </c>
      <c r="G784" s="25">
        <f t="shared" si="77"/>
        <v>0</v>
      </c>
      <c r="H784" s="29" t="e">
        <f t="shared" si="78"/>
        <v>#DIV/0!</v>
      </c>
      <c r="I784" s="8"/>
      <c r="J784" s="8"/>
      <c r="K784" s="8"/>
      <c r="L784" s="8"/>
      <c r="AF784" s="7"/>
      <c r="AG784" s="7"/>
      <c r="AH784" s="7"/>
      <c r="AI784" s="8"/>
      <c r="AJ784" s="8"/>
    </row>
    <row r="785" spans="1:36" hidden="1">
      <c r="A785" s="30" t="s">
        <v>791</v>
      </c>
      <c r="B785" s="26">
        <v>0</v>
      </c>
      <c r="C785" s="11">
        <v>14</v>
      </c>
      <c r="D785" s="12">
        <v>0</v>
      </c>
      <c r="E785" s="24">
        <f t="shared" si="76"/>
        <v>0</v>
      </c>
      <c r="F785" s="18">
        <f t="shared" si="75"/>
        <v>3.5312070422357587</v>
      </c>
      <c r="G785" s="25">
        <f t="shared" si="77"/>
        <v>0</v>
      </c>
      <c r="H785" s="29" t="e">
        <f t="shared" si="78"/>
        <v>#DIV/0!</v>
      </c>
      <c r="I785" s="8"/>
      <c r="J785" s="8"/>
      <c r="K785" s="8"/>
      <c r="L785" s="8"/>
      <c r="AF785" s="7"/>
      <c r="AG785" s="7"/>
      <c r="AH785" s="7"/>
      <c r="AI785" s="8"/>
      <c r="AJ785" s="8"/>
    </row>
    <row r="786" spans="1:36" hidden="1">
      <c r="A786" s="30" t="s">
        <v>792</v>
      </c>
      <c r="B786" s="26">
        <v>0</v>
      </c>
      <c r="C786" s="11">
        <v>14</v>
      </c>
      <c r="D786" s="12">
        <v>0</v>
      </c>
      <c r="E786" s="24">
        <f t="shared" si="76"/>
        <v>0</v>
      </c>
      <c r="F786" s="18">
        <f t="shared" si="75"/>
        <v>3.5312070422357587</v>
      </c>
      <c r="G786" s="25">
        <f t="shared" si="77"/>
        <v>0</v>
      </c>
      <c r="H786" s="29" t="e">
        <f t="shared" si="78"/>
        <v>#DIV/0!</v>
      </c>
      <c r="I786" s="8"/>
      <c r="J786" s="8"/>
      <c r="K786" s="8"/>
      <c r="L786" s="8"/>
      <c r="AF786" s="7"/>
      <c r="AG786" s="7"/>
      <c r="AH786" s="7"/>
      <c r="AI786" s="8"/>
      <c r="AJ786" s="8"/>
    </row>
    <row r="787" spans="1:36" hidden="1">
      <c r="A787" s="30" t="s">
        <v>793</v>
      </c>
      <c r="B787" s="26">
        <v>0</v>
      </c>
      <c r="C787" s="11">
        <v>14</v>
      </c>
      <c r="D787" s="12">
        <v>0</v>
      </c>
      <c r="E787" s="24">
        <f t="shared" si="76"/>
        <v>0</v>
      </c>
      <c r="F787" s="18">
        <f t="shared" si="75"/>
        <v>3.5312070422357587</v>
      </c>
      <c r="G787" s="25">
        <f t="shared" si="77"/>
        <v>0</v>
      </c>
      <c r="H787" s="29" t="e">
        <f t="shared" si="78"/>
        <v>#DIV/0!</v>
      </c>
      <c r="I787" s="8"/>
      <c r="J787" s="8"/>
      <c r="K787" s="8"/>
      <c r="L787" s="8"/>
      <c r="AF787" s="7"/>
      <c r="AG787" s="7"/>
      <c r="AH787" s="7"/>
      <c r="AI787" s="8"/>
      <c r="AJ787" s="8"/>
    </row>
    <row r="788" spans="1:36" hidden="1">
      <c r="A788" s="30" t="s">
        <v>794</v>
      </c>
      <c r="B788" s="26">
        <v>12</v>
      </c>
      <c r="C788" s="11">
        <v>13</v>
      </c>
      <c r="D788" s="12">
        <v>0</v>
      </c>
      <c r="E788" s="24">
        <f t="shared" si="76"/>
        <v>3.6213296315297101</v>
      </c>
      <c r="F788" s="18">
        <f t="shared" si="75"/>
        <v>3.2789779677903472</v>
      </c>
      <c r="G788" s="25">
        <f t="shared" si="77"/>
        <v>0</v>
      </c>
      <c r="H788" s="29">
        <f t="shared" si="78"/>
        <v>0.90546244098890616</v>
      </c>
      <c r="I788" s="8"/>
      <c r="J788" s="8"/>
      <c r="K788" s="8"/>
      <c r="L788" s="8"/>
      <c r="AF788" s="7"/>
      <c r="AG788" s="7"/>
      <c r="AH788" s="7"/>
      <c r="AI788" s="8"/>
      <c r="AJ788" s="8"/>
    </row>
    <row r="789" spans="1:36" hidden="1">
      <c r="A789" s="30" t="s">
        <v>795</v>
      </c>
      <c r="B789" s="26">
        <v>11</v>
      </c>
      <c r="C789" s="11">
        <v>13</v>
      </c>
      <c r="D789" s="12">
        <v>32</v>
      </c>
      <c r="E789" s="24">
        <f t="shared" si="76"/>
        <v>3.3195521622355675</v>
      </c>
      <c r="F789" s="18">
        <f t="shared" si="75"/>
        <v>3.2789779677903472</v>
      </c>
      <c r="G789" s="25">
        <f t="shared" si="77"/>
        <v>4.63314873131357</v>
      </c>
      <c r="H789" s="29">
        <f t="shared" si="78"/>
        <v>0.98777720835153393</v>
      </c>
      <c r="I789" s="8"/>
      <c r="J789" s="8"/>
      <c r="K789" s="8"/>
      <c r="L789" s="8"/>
      <c r="AF789" s="7"/>
      <c r="AG789" s="7"/>
      <c r="AH789" s="7"/>
      <c r="AI789" s="8"/>
      <c r="AJ789" s="8"/>
    </row>
    <row r="790" spans="1:36" hidden="1">
      <c r="A790" s="36" t="s">
        <v>796</v>
      </c>
      <c r="B790" s="37">
        <v>11</v>
      </c>
      <c r="C790" s="38">
        <v>13</v>
      </c>
      <c r="D790" s="39">
        <v>10</v>
      </c>
      <c r="E790" s="40">
        <f t="shared" si="76"/>
        <v>3.3195521622355675</v>
      </c>
      <c r="F790" s="41">
        <f t="shared" si="75"/>
        <v>3.2789779677903472</v>
      </c>
      <c r="G790" s="42">
        <f t="shared" si="77"/>
        <v>1.4478589785354907</v>
      </c>
      <c r="H790" s="43">
        <f t="shared" si="78"/>
        <v>0.98777720835153393</v>
      </c>
      <c r="I790" s="8"/>
      <c r="J790" s="8"/>
      <c r="K790" s="8"/>
      <c r="L790" s="8"/>
      <c r="AF790" s="7"/>
      <c r="AG790" s="7"/>
      <c r="AH790" s="7"/>
      <c r="AI790" s="8"/>
      <c r="AJ790" s="8"/>
    </row>
    <row r="791" spans="1:36">
      <c r="E791" s="18"/>
      <c r="F791" s="18"/>
      <c r="G791" s="18"/>
      <c r="H791" s="19"/>
      <c r="I791" s="8"/>
      <c r="J791" s="8"/>
      <c r="K791" s="8"/>
      <c r="L791" s="8"/>
      <c r="AF791" s="7"/>
      <c r="AG791" s="7"/>
      <c r="AH791" s="7"/>
      <c r="AI791" s="8"/>
      <c r="AJ791" s="8"/>
    </row>
    <row r="792" spans="1:36">
      <c r="E792" s="18"/>
      <c r="F792" s="18"/>
      <c r="G792" s="18"/>
      <c r="H792" s="19"/>
      <c r="I792" s="8"/>
      <c r="J792" s="8"/>
      <c r="K792" s="8"/>
      <c r="L792" s="8"/>
      <c r="AF792" s="7"/>
      <c r="AG792" s="7"/>
      <c r="AH792" s="7"/>
      <c r="AI792" s="8"/>
      <c r="AJ792" s="8"/>
    </row>
    <row r="793" spans="1:36">
      <c r="E793" s="18"/>
      <c r="F793" s="18"/>
      <c r="G793" s="18"/>
      <c r="H793" s="19"/>
      <c r="I793" s="8"/>
      <c r="J793" s="8"/>
      <c r="K793" s="8"/>
      <c r="L793" s="8"/>
      <c r="AF793" s="7"/>
      <c r="AG793" s="7"/>
      <c r="AH793" s="7"/>
      <c r="AI793" s="8"/>
      <c r="AJ793" s="8"/>
    </row>
    <row r="794" spans="1:36">
      <c r="E794" s="18"/>
      <c r="F794" s="18"/>
      <c r="G794" s="18"/>
      <c r="H794" s="19"/>
      <c r="I794" s="8"/>
      <c r="J794" s="8"/>
      <c r="K794" s="8"/>
      <c r="L794" s="8"/>
      <c r="AF794" s="7"/>
      <c r="AG794" s="7"/>
      <c r="AH794" s="7"/>
      <c r="AI794" s="8"/>
      <c r="AJ794" s="8"/>
    </row>
    <row r="795" spans="1:36">
      <c r="E795" s="18"/>
      <c r="F795" s="18"/>
      <c r="G795" s="18"/>
      <c r="H795" s="19"/>
      <c r="I795" s="8"/>
      <c r="J795" s="8"/>
      <c r="K795" s="8"/>
      <c r="L795" s="8"/>
      <c r="AF795" s="7"/>
      <c r="AG795" s="7"/>
      <c r="AH795" s="7"/>
      <c r="AI795" s="8"/>
      <c r="AJ795" s="8"/>
    </row>
    <row r="796" spans="1:36">
      <c r="E796" s="18"/>
      <c r="F796" s="18"/>
      <c r="G796" s="18"/>
      <c r="H796" s="19"/>
      <c r="I796" s="8"/>
      <c r="J796" s="8"/>
      <c r="K796" s="8"/>
      <c r="L796" s="8"/>
      <c r="AF796" s="7"/>
      <c r="AG796" s="7"/>
      <c r="AH796" s="7"/>
      <c r="AI796" s="8"/>
      <c r="AJ796" s="8"/>
    </row>
    <row r="797" spans="1:36">
      <c r="E797" s="18"/>
      <c r="F797" s="18"/>
      <c r="G797" s="18"/>
      <c r="H797" s="19"/>
      <c r="I797" s="8"/>
      <c r="J797" s="8"/>
      <c r="K797" s="8"/>
      <c r="L797" s="8"/>
      <c r="AF797" s="7"/>
      <c r="AG797" s="7"/>
      <c r="AH797" s="7"/>
      <c r="AI797" s="8"/>
      <c r="AJ797" s="8"/>
    </row>
    <row r="798" spans="1:36">
      <c r="E798" s="18"/>
      <c r="F798" s="18"/>
      <c r="G798" s="18"/>
      <c r="H798" s="19"/>
      <c r="I798" s="8"/>
      <c r="J798" s="8"/>
      <c r="K798" s="8"/>
      <c r="L798" s="8"/>
      <c r="AF798" s="7"/>
      <c r="AG798" s="7"/>
      <c r="AH798" s="7"/>
      <c r="AI798" s="8"/>
      <c r="AJ798" s="8"/>
    </row>
    <row r="799" spans="1:36">
      <c r="E799" s="18"/>
      <c r="F799" s="18"/>
      <c r="G799" s="18"/>
      <c r="H799" s="19"/>
      <c r="I799" s="8"/>
      <c r="J799" s="8"/>
      <c r="K799" s="8"/>
      <c r="L799" s="8"/>
      <c r="AF799" s="7"/>
      <c r="AG799" s="7"/>
      <c r="AH799" s="7"/>
      <c r="AI799" s="8"/>
      <c r="AJ799" s="8"/>
    </row>
    <row r="800" spans="1:36">
      <c r="E800" s="18"/>
      <c r="F800" s="18"/>
      <c r="G800" s="18"/>
      <c r="H800" s="19"/>
      <c r="I800" s="8"/>
      <c r="J800" s="8"/>
      <c r="K800" s="8"/>
      <c r="L800" s="8"/>
      <c r="AF800" s="7"/>
      <c r="AG800" s="7"/>
      <c r="AH800" s="7"/>
      <c r="AI800" s="8"/>
      <c r="AJ800" s="8"/>
    </row>
    <row r="801" spans="1:36">
      <c r="E801" s="18"/>
      <c r="F801" s="18"/>
      <c r="G801" s="18"/>
      <c r="H801" s="19"/>
      <c r="I801" s="8"/>
      <c r="J801" s="8"/>
      <c r="K801" s="8"/>
      <c r="L801" s="8"/>
      <c r="AF801" s="7"/>
      <c r="AG801" s="7"/>
      <c r="AH801" s="7"/>
      <c r="AI801" s="8"/>
      <c r="AJ801" s="8"/>
    </row>
    <row r="802" spans="1:36">
      <c r="E802" s="18"/>
      <c r="F802" s="18"/>
      <c r="G802" s="18"/>
      <c r="H802" s="19"/>
      <c r="I802" s="8"/>
      <c r="J802" s="8"/>
      <c r="K802" s="8"/>
      <c r="L802" s="8"/>
      <c r="AF802" s="7"/>
      <c r="AG802" s="7"/>
      <c r="AH802" s="7"/>
      <c r="AI802" s="8"/>
      <c r="AJ802" s="8"/>
    </row>
    <row r="803" spans="1:36" hidden="1">
      <c r="A803" s="52" t="s">
        <v>809</v>
      </c>
      <c r="B803" s="34">
        <v>0</v>
      </c>
      <c r="C803" s="33">
        <v>13</v>
      </c>
      <c r="D803" s="35">
        <v>21</v>
      </c>
      <c r="E803" s="53">
        <f t="shared" si="76"/>
        <v>0</v>
      </c>
      <c r="F803" s="54">
        <f t="shared" si="75"/>
        <v>3.2789779677903472</v>
      </c>
      <c r="G803" s="55">
        <f t="shared" si="77"/>
        <v>3.0405038549245305</v>
      </c>
      <c r="H803" s="56" t="e">
        <f t="shared" si="78"/>
        <v>#DIV/0!</v>
      </c>
      <c r="I803" s="8"/>
      <c r="J803" s="8"/>
      <c r="K803" s="8"/>
      <c r="L803" s="8"/>
      <c r="AF803" s="7"/>
      <c r="AG803" s="7"/>
      <c r="AH803" s="7"/>
      <c r="AI803" s="8"/>
      <c r="AJ803" s="8"/>
    </row>
    <row r="804" spans="1:36" hidden="1">
      <c r="A804" s="30" t="s">
        <v>810</v>
      </c>
      <c r="B804" s="26">
        <v>0</v>
      </c>
      <c r="C804" s="11">
        <v>13</v>
      </c>
      <c r="D804" s="12">
        <v>14</v>
      </c>
      <c r="E804" s="24">
        <f t="shared" si="76"/>
        <v>0</v>
      </c>
      <c r="F804" s="18">
        <f t="shared" si="75"/>
        <v>3.2789779677903472</v>
      </c>
      <c r="G804" s="25">
        <f t="shared" si="77"/>
        <v>2.027002569949687</v>
      </c>
      <c r="H804" s="29" t="e">
        <f t="shared" si="78"/>
        <v>#DIV/0!</v>
      </c>
      <c r="I804" s="8"/>
      <c r="J804" s="8"/>
      <c r="K804" s="8"/>
      <c r="L804" s="8"/>
      <c r="AF804" s="7"/>
      <c r="AG804" s="7"/>
      <c r="AH804" s="7"/>
      <c r="AI804" s="8"/>
      <c r="AJ804" s="8"/>
    </row>
    <row r="805" spans="1:36" hidden="1">
      <c r="A805" s="30" t="s">
        <v>811</v>
      </c>
      <c r="B805" s="26">
        <v>0</v>
      </c>
      <c r="C805" s="11">
        <v>13</v>
      </c>
      <c r="D805" s="12">
        <v>12</v>
      </c>
      <c r="E805" s="24">
        <f t="shared" si="76"/>
        <v>0</v>
      </c>
      <c r="F805" s="18">
        <f t="shared" si="75"/>
        <v>3.2789779677903472</v>
      </c>
      <c r="G805" s="25">
        <f t="shared" si="77"/>
        <v>1.7374307742425887</v>
      </c>
      <c r="H805" s="29" t="e">
        <f t="shared" si="78"/>
        <v>#DIV/0!</v>
      </c>
      <c r="I805" s="8"/>
      <c r="J805" s="8"/>
      <c r="K805" s="8"/>
      <c r="L805" s="8"/>
      <c r="AF805" s="7"/>
      <c r="AG805" s="7"/>
      <c r="AH805" s="7"/>
      <c r="AI805" s="8"/>
      <c r="AJ805" s="8"/>
    </row>
    <row r="806" spans="1:36" hidden="1">
      <c r="A806" s="30" t="s">
        <v>812</v>
      </c>
      <c r="B806" s="26">
        <v>0</v>
      </c>
      <c r="C806" s="11">
        <v>13</v>
      </c>
      <c r="D806" s="12">
        <v>2</v>
      </c>
      <c r="E806" s="24">
        <f t="shared" si="76"/>
        <v>0</v>
      </c>
      <c r="F806" s="18">
        <f t="shared" si="75"/>
        <v>3.2789779677903472</v>
      </c>
      <c r="G806" s="25">
        <f t="shared" si="77"/>
        <v>0.28957179570709812</v>
      </c>
      <c r="H806" s="29" t="e">
        <f t="shared" si="78"/>
        <v>#DIV/0!</v>
      </c>
      <c r="I806" s="8"/>
      <c r="J806" s="8"/>
      <c r="K806" s="8"/>
      <c r="L806" s="8"/>
      <c r="AF806" s="7"/>
      <c r="AG806" s="7"/>
      <c r="AH806" s="7"/>
      <c r="AI806" s="8"/>
      <c r="AJ806" s="8"/>
    </row>
    <row r="807" spans="1:36" hidden="1">
      <c r="A807" s="30" t="s">
        <v>813</v>
      </c>
      <c r="B807" s="26">
        <v>0</v>
      </c>
      <c r="C807" s="11">
        <v>13</v>
      </c>
      <c r="D807" s="12">
        <v>1</v>
      </c>
      <c r="E807" s="24">
        <f t="shared" si="76"/>
        <v>0</v>
      </c>
      <c r="F807" s="18">
        <f t="shared" si="75"/>
        <v>3.2789779677903472</v>
      </c>
      <c r="G807" s="25">
        <f t="shared" si="77"/>
        <v>0.14478589785354906</v>
      </c>
      <c r="H807" s="29" t="e">
        <f t="shared" si="78"/>
        <v>#DIV/0!</v>
      </c>
      <c r="I807" s="8"/>
      <c r="J807" s="8"/>
      <c r="K807" s="8"/>
      <c r="L807" s="8"/>
      <c r="AF807" s="7"/>
      <c r="AG807" s="7"/>
      <c r="AH807" s="7"/>
      <c r="AI807" s="8"/>
      <c r="AJ807" s="8"/>
    </row>
    <row r="808" spans="1:36" hidden="1">
      <c r="A808" s="30" t="s">
        <v>814</v>
      </c>
      <c r="B808" s="26">
        <v>0</v>
      </c>
      <c r="C808" s="11">
        <v>13</v>
      </c>
      <c r="D808" s="12">
        <v>0</v>
      </c>
      <c r="E808" s="24">
        <f t="shared" si="76"/>
        <v>0</v>
      </c>
      <c r="F808" s="18">
        <f t="shared" si="75"/>
        <v>3.2789779677903472</v>
      </c>
      <c r="G808" s="25">
        <f t="shared" si="77"/>
        <v>0</v>
      </c>
      <c r="H808" s="29" t="e">
        <f t="shared" si="78"/>
        <v>#DIV/0!</v>
      </c>
      <c r="I808" s="8"/>
      <c r="J808" s="8"/>
      <c r="K808" s="8"/>
      <c r="L808" s="8"/>
      <c r="AF808" s="7"/>
      <c r="AG808" s="7"/>
      <c r="AH808" s="7"/>
      <c r="AI808" s="8"/>
      <c r="AJ808" s="8"/>
    </row>
    <row r="809" spans="1:36" hidden="1">
      <c r="A809" s="30" t="s">
        <v>815</v>
      </c>
      <c r="B809" s="26">
        <v>0</v>
      </c>
      <c r="C809" s="11">
        <v>13</v>
      </c>
      <c r="D809" s="12">
        <v>0</v>
      </c>
      <c r="E809" s="24">
        <f t="shared" si="76"/>
        <v>0</v>
      </c>
      <c r="F809" s="18">
        <f t="shared" si="75"/>
        <v>3.2789779677903472</v>
      </c>
      <c r="G809" s="25">
        <f t="shared" si="77"/>
        <v>0</v>
      </c>
      <c r="H809" s="29" t="e">
        <f t="shared" si="78"/>
        <v>#DIV/0!</v>
      </c>
      <c r="I809" s="8"/>
      <c r="J809" s="8"/>
      <c r="K809" s="8"/>
      <c r="L809" s="8"/>
      <c r="AF809" s="7"/>
      <c r="AG809" s="7"/>
      <c r="AH809" s="7"/>
      <c r="AI809" s="8"/>
      <c r="AJ809" s="8"/>
    </row>
    <row r="810" spans="1:36" hidden="1">
      <c r="A810" s="30" t="s">
        <v>816</v>
      </c>
      <c r="B810" s="26">
        <v>0</v>
      </c>
      <c r="C810" s="11">
        <v>13</v>
      </c>
      <c r="D810" s="12">
        <v>0</v>
      </c>
      <c r="E810" s="24">
        <f t="shared" si="76"/>
        <v>0</v>
      </c>
      <c r="F810" s="18">
        <f t="shared" si="75"/>
        <v>3.2789779677903472</v>
      </c>
      <c r="G810" s="25">
        <f t="shared" si="77"/>
        <v>0</v>
      </c>
      <c r="H810" s="29" t="e">
        <f t="shared" si="78"/>
        <v>#DIV/0!</v>
      </c>
      <c r="I810" s="8"/>
      <c r="J810" s="8"/>
      <c r="K810" s="8"/>
      <c r="L810" s="8"/>
      <c r="AF810" s="7"/>
      <c r="AG810" s="7"/>
      <c r="AH810" s="7"/>
      <c r="AI810" s="8"/>
      <c r="AJ810" s="8"/>
    </row>
    <row r="811" spans="1:36" hidden="1">
      <c r="A811" s="30" t="s">
        <v>817</v>
      </c>
      <c r="B811" s="26">
        <v>0</v>
      </c>
      <c r="C811" s="11">
        <v>13</v>
      </c>
      <c r="D811" s="12">
        <v>0</v>
      </c>
      <c r="E811" s="24">
        <f t="shared" si="76"/>
        <v>0</v>
      </c>
      <c r="F811" s="18">
        <f t="shared" si="75"/>
        <v>3.2789779677903472</v>
      </c>
      <c r="G811" s="25">
        <f t="shared" si="77"/>
        <v>0</v>
      </c>
      <c r="H811" s="29" t="e">
        <f t="shared" si="78"/>
        <v>#DIV/0!</v>
      </c>
      <c r="I811" s="8"/>
      <c r="J811" s="8"/>
      <c r="K811" s="8"/>
      <c r="L811" s="8"/>
      <c r="AF811" s="7"/>
      <c r="AG811" s="7"/>
      <c r="AH811" s="7"/>
      <c r="AI811" s="8"/>
      <c r="AJ811" s="8"/>
    </row>
    <row r="812" spans="1:36" hidden="1">
      <c r="A812" s="30" t="s">
        <v>818</v>
      </c>
      <c r="B812" s="26">
        <v>9</v>
      </c>
      <c r="C812" s="11">
        <v>12</v>
      </c>
      <c r="D812" s="12">
        <v>10</v>
      </c>
      <c r="E812" s="24">
        <f t="shared" si="76"/>
        <v>2.7159972236472827</v>
      </c>
      <c r="F812" s="18">
        <f t="shared" si="75"/>
        <v>3.0267488933449358</v>
      </c>
      <c r="G812" s="25">
        <f t="shared" si="77"/>
        <v>1.4478589785354907</v>
      </c>
      <c r="H812" s="29">
        <f t="shared" si="78"/>
        <v>1.1144153119863458</v>
      </c>
      <c r="I812" s="8"/>
      <c r="J812" s="8"/>
      <c r="K812" s="8"/>
      <c r="L812" s="8"/>
      <c r="AF812" s="7"/>
      <c r="AG812" s="7"/>
      <c r="AH812" s="7"/>
      <c r="AI812" s="8"/>
      <c r="AJ812" s="8"/>
    </row>
    <row r="813" spans="1:36" hidden="1">
      <c r="A813" s="36" t="s">
        <v>819</v>
      </c>
      <c r="B813" s="37">
        <v>9</v>
      </c>
      <c r="C813" s="38">
        <v>12</v>
      </c>
      <c r="D813" s="39">
        <v>0</v>
      </c>
      <c r="E813" s="40">
        <f t="shared" si="76"/>
        <v>2.7159972236472827</v>
      </c>
      <c r="F813" s="41">
        <f t="shared" si="75"/>
        <v>3.0267488933449358</v>
      </c>
      <c r="G813" s="42">
        <f t="shared" si="77"/>
        <v>0</v>
      </c>
      <c r="H813" s="43">
        <f t="shared" si="78"/>
        <v>1.1144153119863458</v>
      </c>
      <c r="I813" s="8"/>
      <c r="J813" s="8"/>
      <c r="K813" s="8"/>
      <c r="L813" s="8"/>
      <c r="AF813" s="7"/>
      <c r="AG813" s="7"/>
      <c r="AH813" s="7"/>
      <c r="AI813" s="8"/>
      <c r="AJ813" s="8"/>
    </row>
    <row r="814" spans="1:36">
      <c r="E814" s="18"/>
      <c r="F814" s="18"/>
      <c r="G814" s="18"/>
      <c r="H814" s="19"/>
      <c r="I814" s="8"/>
      <c r="J814" s="8"/>
      <c r="K814" s="8"/>
      <c r="L814" s="8"/>
      <c r="AF814" s="7"/>
      <c r="AG814" s="7"/>
      <c r="AH814" s="7"/>
      <c r="AI814" s="8"/>
      <c r="AJ814" s="8"/>
    </row>
    <row r="815" spans="1:36">
      <c r="E815" s="18"/>
      <c r="F815" s="18"/>
      <c r="G815" s="18"/>
      <c r="H815" s="19"/>
      <c r="I815" s="8"/>
      <c r="J815" s="8"/>
      <c r="K815" s="8"/>
      <c r="L815" s="8"/>
      <c r="AF815" s="7"/>
      <c r="AG815" s="7"/>
      <c r="AH815" s="7"/>
      <c r="AI815" s="8"/>
      <c r="AJ815" s="8"/>
    </row>
    <row r="816" spans="1:36">
      <c r="E816" s="18"/>
      <c r="F816" s="18"/>
      <c r="G816" s="18"/>
      <c r="H816" s="19"/>
      <c r="I816" s="8"/>
      <c r="J816" s="8"/>
      <c r="K816" s="8"/>
      <c r="L816" s="8"/>
      <c r="AF816" s="7"/>
      <c r="AG816" s="7"/>
      <c r="AH816" s="7"/>
      <c r="AI816" s="8"/>
      <c r="AJ816" s="8"/>
    </row>
    <row r="817" spans="1:36">
      <c r="E817" s="18"/>
      <c r="F817" s="18"/>
      <c r="G817" s="18"/>
      <c r="H817" s="19"/>
      <c r="I817" s="8"/>
      <c r="J817" s="8"/>
      <c r="K817" s="8"/>
      <c r="L817" s="8"/>
      <c r="AF817" s="7"/>
      <c r="AG817" s="7"/>
      <c r="AH817" s="7"/>
      <c r="AI817" s="8"/>
      <c r="AJ817" s="8"/>
    </row>
    <row r="818" spans="1:36">
      <c r="E818" s="18"/>
      <c r="F818" s="18"/>
      <c r="G818" s="18"/>
      <c r="H818" s="19"/>
      <c r="I818" s="8"/>
      <c r="J818" s="8"/>
      <c r="K818" s="8"/>
      <c r="L818" s="8"/>
      <c r="AF818" s="7"/>
      <c r="AG818" s="7"/>
      <c r="AH818" s="7"/>
      <c r="AI818" s="8"/>
      <c r="AJ818" s="8"/>
    </row>
    <row r="819" spans="1:36">
      <c r="E819" s="18"/>
      <c r="F819" s="18"/>
      <c r="G819" s="18"/>
      <c r="H819" s="19"/>
      <c r="I819" s="8"/>
      <c r="J819" s="8"/>
      <c r="K819" s="8"/>
      <c r="L819" s="8"/>
      <c r="AF819" s="7"/>
      <c r="AG819" s="7"/>
      <c r="AH819" s="7"/>
      <c r="AI819" s="8"/>
      <c r="AJ819" s="8"/>
    </row>
    <row r="820" spans="1:36">
      <c r="E820" s="18"/>
      <c r="F820" s="18"/>
      <c r="G820" s="18"/>
      <c r="H820" s="19"/>
      <c r="I820" s="8"/>
      <c r="J820" s="8"/>
      <c r="K820" s="8"/>
      <c r="L820" s="8"/>
      <c r="AF820" s="7"/>
      <c r="AG820" s="7"/>
      <c r="AH820" s="7"/>
      <c r="AI820" s="8"/>
      <c r="AJ820" s="8"/>
    </row>
    <row r="821" spans="1:36" hidden="1">
      <c r="A821" s="52" t="s">
        <v>827</v>
      </c>
      <c r="B821" s="34">
        <v>0</v>
      </c>
      <c r="C821" s="33">
        <v>12</v>
      </c>
      <c r="D821" s="35">
        <v>38</v>
      </c>
      <c r="E821" s="53">
        <f t="shared" si="76"/>
        <v>0</v>
      </c>
      <c r="F821" s="54">
        <f t="shared" si="75"/>
        <v>3.0267488933449358</v>
      </c>
      <c r="G821" s="55">
        <f t="shared" si="77"/>
        <v>5.501864118434864</v>
      </c>
      <c r="H821" s="56" t="e">
        <f t="shared" si="78"/>
        <v>#DIV/0!</v>
      </c>
      <c r="I821" s="8"/>
      <c r="J821" s="8"/>
      <c r="K821" s="8"/>
      <c r="L821" s="8"/>
      <c r="AF821" s="7"/>
      <c r="AG821" s="7"/>
      <c r="AH821" s="7"/>
      <c r="AI821" s="8"/>
      <c r="AJ821" s="8"/>
    </row>
    <row r="822" spans="1:36" hidden="1">
      <c r="A822" s="30" t="s">
        <v>828</v>
      </c>
      <c r="B822" s="26">
        <v>0</v>
      </c>
      <c r="C822" s="11">
        <v>12</v>
      </c>
      <c r="D822" s="12">
        <v>24</v>
      </c>
      <c r="E822" s="24">
        <f t="shared" si="76"/>
        <v>0</v>
      </c>
      <c r="F822" s="18">
        <f t="shared" si="75"/>
        <v>3.0267488933449358</v>
      </c>
      <c r="G822" s="25">
        <f t="shared" si="77"/>
        <v>3.4748615484851775</v>
      </c>
      <c r="H822" s="29" t="e">
        <f t="shared" si="78"/>
        <v>#DIV/0!</v>
      </c>
      <c r="I822" s="8"/>
      <c r="J822" s="8"/>
      <c r="K822" s="8"/>
      <c r="L822" s="8"/>
      <c r="AF822" s="7"/>
      <c r="AG822" s="7"/>
      <c r="AH822" s="7"/>
      <c r="AI822" s="8"/>
      <c r="AJ822" s="8"/>
    </row>
    <row r="823" spans="1:36" hidden="1">
      <c r="A823" s="30" t="s">
        <v>829</v>
      </c>
      <c r="B823" s="26">
        <v>0</v>
      </c>
      <c r="C823" s="11">
        <v>12</v>
      </c>
      <c r="D823" s="12">
        <v>17</v>
      </c>
      <c r="E823" s="24">
        <f t="shared" si="76"/>
        <v>0</v>
      </c>
      <c r="F823" s="18">
        <f t="shared" si="75"/>
        <v>3.0267488933449358</v>
      </c>
      <c r="G823" s="25">
        <f t="shared" si="77"/>
        <v>2.461360263510334</v>
      </c>
      <c r="H823" s="29" t="e">
        <f t="shared" si="78"/>
        <v>#DIV/0!</v>
      </c>
      <c r="I823" s="8"/>
      <c r="J823" s="8"/>
      <c r="K823" s="8"/>
      <c r="L823" s="8"/>
      <c r="AF823" s="7"/>
      <c r="AG823" s="7"/>
      <c r="AH823" s="7"/>
      <c r="AI823" s="8"/>
      <c r="AJ823" s="8"/>
    </row>
    <row r="824" spans="1:36" hidden="1">
      <c r="A824" s="30" t="s">
        <v>830</v>
      </c>
      <c r="B824" s="26">
        <v>0</v>
      </c>
      <c r="C824" s="11">
        <v>12</v>
      </c>
      <c r="D824" s="12">
        <v>14</v>
      </c>
      <c r="E824" s="24">
        <f t="shared" si="76"/>
        <v>0</v>
      </c>
      <c r="F824" s="18">
        <f t="shared" si="75"/>
        <v>3.0267488933449358</v>
      </c>
      <c r="G824" s="25">
        <f t="shared" si="77"/>
        <v>2.027002569949687</v>
      </c>
      <c r="H824" s="29" t="e">
        <f t="shared" si="78"/>
        <v>#DIV/0!</v>
      </c>
      <c r="I824" s="8"/>
      <c r="J824" s="8"/>
      <c r="K824" s="8"/>
      <c r="L824" s="8"/>
      <c r="AF824" s="7"/>
      <c r="AG824" s="7"/>
      <c r="AH824" s="7"/>
      <c r="AI824" s="8"/>
      <c r="AJ824" s="8"/>
    </row>
    <row r="825" spans="1:36" hidden="1">
      <c r="A825" s="30" t="s">
        <v>831</v>
      </c>
      <c r="B825" s="26">
        <v>0</v>
      </c>
      <c r="C825" s="11">
        <v>12</v>
      </c>
      <c r="D825" s="12">
        <v>12</v>
      </c>
      <c r="E825" s="24">
        <f t="shared" si="76"/>
        <v>0</v>
      </c>
      <c r="F825" s="18">
        <f t="shared" si="75"/>
        <v>3.0267488933449358</v>
      </c>
      <c r="G825" s="25">
        <f t="shared" si="77"/>
        <v>1.7374307742425887</v>
      </c>
      <c r="H825" s="29" t="e">
        <f t="shared" si="78"/>
        <v>#DIV/0!</v>
      </c>
      <c r="I825" s="8"/>
      <c r="J825" s="8"/>
      <c r="K825" s="8"/>
      <c r="L825" s="8"/>
      <c r="AF825" s="7"/>
      <c r="AG825" s="7"/>
      <c r="AH825" s="7"/>
      <c r="AI825" s="8"/>
      <c r="AJ825" s="8"/>
    </row>
    <row r="826" spans="1:36" hidden="1">
      <c r="A826" s="30" t="s">
        <v>832</v>
      </c>
      <c r="B826" s="26">
        <v>0</v>
      </c>
      <c r="C826" s="11">
        <v>12</v>
      </c>
      <c r="D826" s="12">
        <v>10</v>
      </c>
      <c r="E826" s="24">
        <f t="shared" si="76"/>
        <v>0</v>
      </c>
      <c r="F826" s="18">
        <f t="shared" si="75"/>
        <v>3.0267488933449358</v>
      </c>
      <c r="G826" s="25">
        <f t="shared" si="77"/>
        <v>1.4478589785354907</v>
      </c>
      <c r="H826" s="29" t="e">
        <f t="shared" si="78"/>
        <v>#DIV/0!</v>
      </c>
      <c r="I826" s="8"/>
      <c r="J826" s="8"/>
      <c r="K826" s="8"/>
      <c r="L826" s="8"/>
      <c r="AF826" s="7"/>
      <c r="AG826" s="7"/>
      <c r="AH826" s="7"/>
      <c r="AI826" s="8"/>
      <c r="AJ826" s="8"/>
    </row>
    <row r="827" spans="1:36" hidden="1">
      <c r="A827" s="30" t="s">
        <v>833</v>
      </c>
      <c r="B827" s="26">
        <v>0</v>
      </c>
      <c r="C827" s="11">
        <v>12</v>
      </c>
      <c r="D827" s="12">
        <v>6</v>
      </c>
      <c r="E827" s="24">
        <f t="shared" si="76"/>
        <v>0</v>
      </c>
      <c r="F827" s="18">
        <f t="shared" si="75"/>
        <v>3.0267488933449358</v>
      </c>
      <c r="G827" s="25">
        <f t="shared" si="77"/>
        <v>0.86871538712129437</v>
      </c>
      <c r="H827" s="29" t="e">
        <f t="shared" si="78"/>
        <v>#DIV/0!</v>
      </c>
      <c r="I827" s="8"/>
      <c r="J827" s="8"/>
      <c r="K827" s="8"/>
      <c r="L827" s="8"/>
      <c r="AF827" s="7"/>
      <c r="AG827" s="7"/>
      <c r="AH827" s="7"/>
      <c r="AI827" s="8"/>
      <c r="AJ827" s="8"/>
    </row>
    <row r="828" spans="1:36" hidden="1">
      <c r="A828" s="30" t="s">
        <v>834</v>
      </c>
      <c r="B828" s="26">
        <v>0</v>
      </c>
      <c r="C828" s="11">
        <v>12</v>
      </c>
      <c r="D828" s="12">
        <v>5</v>
      </c>
      <c r="E828" s="24">
        <f t="shared" si="76"/>
        <v>0</v>
      </c>
      <c r="F828" s="18">
        <f t="shared" si="75"/>
        <v>3.0267488933449358</v>
      </c>
      <c r="G828" s="25">
        <f t="shared" si="77"/>
        <v>0.72392948926774536</v>
      </c>
      <c r="H828" s="29" t="e">
        <f t="shared" si="78"/>
        <v>#DIV/0!</v>
      </c>
      <c r="I828" s="8"/>
      <c r="J828" s="8"/>
      <c r="K828" s="8"/>
      <c r="L828" s="8"/>
      <c r="AF828" s="7"/>
      <c r="AG828" s="7"/>
      <c r="AH828" s="7"/>
      <c r="AI828" s="8"/>
      <c r="AJ828" s="8"/>
    </row>
    <row r="829" spans="1:36" hidden="1">
      <c r="A829" s="30" t="s">
        <v>835</v>
      </c>
      <c r="B829" s="26">
        <v>0</v>
      </c>
      <c r="C829" s="11">
        <v>12</v>
      </c>
      <c r="D829" s="12">
        <v>0</v>
      </c>
      <c r="E829" s="24">
        <f t="shared" si="76"/>
        <v>0</v>
      </c>
      <c r="F829" s="18">
        <f t="shared" si="75"/>
        <v>3.0267488933449358</v>
      </c>
      <c r="G829" s="25">
        <f t="shared" si="77"/>
        <v>0</v>
      </c>
      <c r="H829" s="29" t="e">
        <f t="shared" si="78"/>
        <v>#DIV/0!</v>
      </c>
      <c r="I829" s="8"/>
      <c r="J829" s="8"/>
      <c r="K829" s="8"/>
      <c r="L829" s="8"/>
      <c r="AF829" s="7"/>
      <c r="AG829" s="7"/>
      <c r="AH829" s="7"/>
      <c r="AI829" s="8"/>
      <c r="AJ829" s="8"/>
    </row>
    <row r="830" spans="1:36" hidden="1">
      <c r="A830" s="30" t="s">
        <v>836</v>
      </c>
      <c r="B830" s="26">
        <v>0</v>
      </c>
      <c r="C830" s="11">
        <v>12</v>
      </c>
      <c r="D830" s="12">
        <v>0</v>
      </c>
      <c r="E830" s="24">
        <f t="shared" si="76"/>
        <v>0</v>
      </c>
      <c r="F830" s="18">
        <f t="shared" si="75"/>
        <v>3.0267488933449358</v>
      </c>
      <c r="G830" s="25">
        <f t="shared" si="77"/>
        <v>0</v>
      </c>
      <c r="H830" s="29" t="e">
        <f t="shared" si="78"/>
        <v>#DIV/0!</v>
      </c>
      <c r="I830" s="8"/>
      <c r="J830" s="8"/>
      <c r="K830" s="8"/>
      <c r="L830" s="8"/>
      <c r="AF830" s="7"/>
      <c r="AG830" s="7"/>
      <c r="AH830" s="7"/>
      <c r="AI830" s="8"/>
      <c r="AJ830" s="8"/>
    </row>
    <row r="831" spans="1:36" hidden="1">
      <c r="A831" s="30" t="s">
        <v>837</v>
      </c>
      <c r="B831" s="26">
        <v>0</v>
      </c>
      <c r="C831" s="11">
        <v>12</v>
      </c>
      <c r="D831" s="12">
        <v>0</v>
      </c>
      <c r="E831" s="24">
        <f t="shared" si="76"/>
        <v>0</v>
      </c>
      <c r="F831" s="18">
        <f t="shared" si="75"/>
        <v>3.0267488933449358</v>
      </c>
      <c r="G831" s="25">
        <f t="shared" si="77"/>
        <v>0</v>
      </c>
      <c r="H831" s="29" t="e">
        <f t="shared" si="78"/>
        <v>#DIV/0!</v>
      </c>
      <c r="I831" s="8"/>
      <c r="J831" s="8"/>
      <c r="K831" s="8"/>
      <c r="L831" s="8"/>
      <c r="AF831" s="7"/>
      <c r="AG831" s="7"/>
      <c r="AH831" s="7"/>
      <c r="AI831" s="8"/>
      <c r="AJ831" s="8"/>
    </row>
    <row r="832" spans="1:36" hidden="1">
      <c r="A832" s="30" t="s">
        <v>838</v>
      </c>
      <c r="B832" s="26">
        <v>0</v>
      </c>
      <c r="C832" s="11">
        <v>12</v>
      </c>
      <c r="D832" s="12">
        <v>0</v>
      </c>
      <c r="E832" s="24">
        <f t="shared" si="76"/>
        <v>0</v>
      </c>
      <c r="F832" s="18">
        <f t="shared" si="75"/>
        <v>3.0267488933449358</v>
      </c>
      <c r="G832" s="25">
        <f t="shared" si="77"/>
        <v>0</v>
      </c>
      <c r="H832" s="29" t="e">
        <f t="shared" si="78"/>
        <v>#DIV/0!</v>
      </c>
      <c r="I832" s="8"/>
      <c r="J832" s="8"/>
      <c r="K832" s="8"/>
      <c r="L832" s="8"/>
      <c r="AF832" s="7"/>
      <c r="AG832" s="7"/>
      <c r="AH832" s="7"/>
      <c r="AI832" s="8"/>
      <c r="AJ832" s="8"/>
    </row>
    <row r="833" spans="1:36" hidden="1">
      <c r="A833" s="30" t="s">
        <v>839</v>
      </c>
      <c r="B833" s="26">
        <v>0</v>
      </c>
      <c r="C833" s="11">
        <v>12</v>
      </c>
      <c r="D833" s="12">
        <v>0</v>
      </c>
      <c r="E833" s="24">
        <f t="shared" si="76"/>
        <v>0</v>
      </c>
      <c r="F833" s="18">
        <f t="shared" si="75"/>
        <v>3.0267488933449358</v>
      </c>
      <c r="G833" s="25">
        <f t="shared" si="77"/>
        <v>0</v>
      </c>
      <c r="H833" s="29" t="e">
        <f t="shared" si="78"/>
        <v>#DIV/0!</v>
      </c>
      <c r="I833" s="8"/>
      <c r="J833" s="8"/>
      <c r="K833" s="8"/>
      <c r="L833" s="8"/>
      <c r="AF833" s="7"/>
      <c r="AG833" s="7"/>
      <c r="AH833" s="7"/>
      <c r="AI833" s="8"/>
      <c r="AJ833" s="8"/>
    </row>
    <row r="834" spans="1:36" hidden="1">
      <c r="A834" s="30" t="s">
        <v>840</v>
      </c>
      <c r="B834" s="26">
        <v>0</v>
      </c>
      <c r="C834" s="11">
        <v>12</v>
      </c>
      <c r="D834" s="12">
        <v>0</v>
      </c>
      <c r="E834" s="24">
        <f t="shared" si="76"/>
        <v>0</v>
      </c>
      <c r="F834" s="18">
        <f t="shared" si="75"/>
        <v>3.0267488933449358</v>
      </c>
      <c r="G834" s="25">
        <f t="shared" si="77"/>
        <v>0</v>
      </c>
      <c r="H834" s="29" t="e">
        <f t="shared" si="78"/>
        <v>#DIV/0!</v>
      </c>
      <c r="I834" s="8"/>
      <c r="J834" s="8"/>
      <c r="K834" s="8"/>
      <c r="L834" s="8"/>
      <c r="AF834" s="7"/>
      <c r="AG834" s="7"/>
      <c r="AH834" s="7"/>
      <c r="AI834" s="8"/>
      <c r="AJ834" s="8"/>
    </row>
    <row r="835" spans="1:36" hidden="1">
      <c r="A835" s="30" t="s">
        <v>841</v>
      </c>
      <c r="B835" s="26">
        <v>0</v>
      </c>
      <c r="C835" s="11">
        <v>12</v>
      </c>
      <c r="D835" s="12">
        <v>0</v>
      </c>
      <c r="E835" s="24">
        <f t="shared" si="76"/>
        <v>0</v>
      </c>
      <c r="F835" s="18">
        <f t="shared" si="75"/>
        <v>3.0267488933449358</v>
      </c>
      <c r="G835" s="25">
        <f t="shared" si="77"/>
        <v>0</v>
      </c>
      <c r="H835" s="29" t="e">
        <f t="shared" si="78"/>
        <v>#DIV/0!</v>
      </c>
      <c r="I835" s="8"/>
      <c r="J835" s="8"/>
      <c r="K835" s="8"/>
      <c r="L835" s="8"/>
      <c r="AF835" s="7"/>
      <c r="AG835" s="7"/>
      <c r="AH835" s="7"/>
      <c r="AI835" s="8"/>
      <c r="AJ835" s="8"/>
    </row>
    <row r="836" spans="1:36" hidden="1">
      <c r="A836" s="30" t="s">
        <v>842</v>
      </c>
      <c r="B836" s="26">
        <v>0</v>
      </c>
      <c r="C836" s="11">
        <v>12</v>
      </c>
      <c r="D836" s="12">
        <v>0</v>
      </c>
      <c r="E836" s="24">
        <f t="shared" si="76"/>
        <v>0</v>
      </c>
      <c r="F836" s="18">
        <f t="shared" ref="F836:F893" si="79">C836*100000/$C$2</f>
        <v>3.0267488933449358</v>
      </c>
      <c r="G836" s="25">
        <f t="shared" si="77"/>
        <v>0</v>
      </c>
      <c r="H836" s="29" t="e">
        <f t="shared" si="78"/>
        <v>#DIV/0!</v>
      </c>
      <c r="I836" s="8"/>
      <c r="J836" s="8"/>
      <c r="K836" s="8"/>
      <c r="L836" s="8"/>
      <c r="AF836" s="7"/>
      <c r="AG836" s="7"/>
      <c r="AH836" s="7"/>
      <c r="AI836" s="8"/>
      <c r="AJ836" s="8"/>
    </row>
    <row r="837" spans="1:36" hidden="1">
      <c r="A837" s="30" t="s">
        <v>843</v>
      </c>
      <c r="B837" s="26">
        <v>0</v>
      </c>
      <c r="C837" s="11">
        <v>12</v>
      </c>
      <c r="D837" s="12">
        <v>0</v>
      </c>
      <c r="E837" s="24">
        <f t="shared" ref="E837:E893" si="80">B837*100000/$B$2</f>
        <v>0</v>
      </c>
      <c r="F837" s="18">
        <f t="shared" si="79"/>
        <v>3.0267488933449358</v>
      </c>
      <c r="G837" s="25">
        <f t="shared" ref="G837:G893" si="81">D837*100000/$D$2</f>
        <v>0</v>
      </c>
      <c r="H837" s="29" t="e">
        <f t="shared" ref="H837:H893" si="82">F837/E837</f>
        <v>#DIV/0!</v>
      </c>
      <c r="I837" s="8"/>
      <c r="J837" s="8"/>
      <c r="K837" s="8"/>
      <c r="L837" s="8"/>
      <c r="AF837" s="7"/>
      <c r="AG837" s="7"/>
      <c r="AH837" s="7"/>
      <c r="AI837" s="8"/>
      <c r="AJ837" s="8"/>
    </row>
    <row r="838" spans="1:36" hidden="1">
      <c r="A838" s="30" t="s">
        <v>844</v>
      </c>
      <c r="B838" s="26">
        <v>0</v>
      </c>
      <c r="C838" s="11">
        <v>12</v>
      </c>
      <c r="D838" s="12">
        <v>0</v>
      </c>
      <c r="E838" s="24">
        <f t="shared" si="80"/>
        <v>0</v>
      </c>
      <c r="F838" s="18">
        <f t="shared" si="79"/>
        <v>3.0267488933449358</v>
      </c>
      <c r="G838" s="25">
        <f t="shared" si="81"/>
        <v>0</v>
      </c>
      <c r="H838" s="29" t="e">
        <f t="shared" si="82"/>
        <v>#DIV/0!</v>
      </c>
      <c r="I838" s="8"/>
      <c r="J838" s="8"/>
      <c r="K838" s="8"/>
      <c r="L838" s="8"/>
      <c r="AF838" s="7"/>
      <c r="AG838" s="7"/>
      <c r="AH838" s="7"/>
      <c r="AI838" s="8"/>
      <c r="AJ838" s="8"/>
    </row>
    <row r="839" spans="1:36" hidden="1">
      <c r="A839" s="30" t="s">
        <v>845</v>
      </c>
      <c r="B839" s="26">
        <v>0</v>
      </c>
      <c r="C839" s="11">
        <v>12</v>
      </c>
      <c r="D839" s="12">
        <v>0</v>
      </c>
      <c r="E839" s="24">
        <f t="shared" si="80"/>
        <v>0</v>
      </c>
      <c r="F839" s="18">
        <f t="shared" si="79"/>
        <v>3.0267488933449358</v>
      </c>
      <c r="G839" s="25">
        <f t="shared" si="81"/>
        <v>0</v>
      </c>
      <c r="H839" s="29" t="e">
        <f t="shared" si="82"/>
        <v>#DIV/0!</v>
      </c>
      <c r="I839" s="8"/>
      <c r="J839" s="8"/>
      <c r="K839" s="8"/>
      <c r="L839" s="8"/>
      <c r="AF839" s="7"/>
      <c r="AG839" s="7"/>
      <c r="AH839" s="7"/>
      <c r="AI839" s="8"/>
      <c r="AJ839" s="8"/>
    </row>
    <row r="840" spans="1:36" hidden="1">
      <c r="A840" s="30" t="s">
        <v>846</v>
      </c>
      <c r="B840" s="26">
        <v>25</v>
      </c>
      <c r="C840" s="11">
        <v>11</v>
      </c>
      <c r="D840" s="12">
        <v>47</v>
      </c>
      <c r="E840" s="24">
        <f t="shared" si="80"/>
        <v>7.5444367323535628</v>
      </c>
      <c r="F840" s="18">
        <f t="shared" si="79"/>
        <v>2.7745198188995244</v>
      </c>
      <c r="G840" s="25">
        <f t="shared" si="81"/>
        <v>6.8049371991168064</v>
      </c>
      <c r="H840" s="29">
        <f t="shared" si="82"/>
        <v>0.36775705295549416</v>
      </c>
      <c r="I840" s="8"/>
      <c r="J840" s="8"/>
      <c r="K840" s="8"/>
      <c r="L840" s="8"/>
      <c r="AF840" s="7"/>
      <c r="AG840" s="7"/>
      <c r="AH840" s="7"/>
      <c r="AI840" s="8"/>
      <c r="AJ840" s="8"/>
    </row>
    <row r="841" spans="1:36" hidden="1">
      <c r="A841" s="30" t="s">
        <v>847</v>
      </c>
      <c r="B841" s="26">
        <v>23</v>
      </c>
      <c r="C841" s="11">
        <v>11</v>
      </c>
      <c r="D841" s="12">
        <v>11</v>
      </c>
      <c r="E841" s="24">
        <f t="shared" si="80"/>
        <v>6.9408817937652776</v>
      </c>
      <c r="F841" s="18">
        <f t="shared" si="79"/>
        <v>2.7745198188995244</v>
      </c>
      <c r="G841" s="25">
        <f t="shared" si="81"/>
        <v>1.5926448763890397</v>
      </c>
      <c r="H841" s="29">
        <f t="shared" si="82"/>
        <v>0.39973592712553713</v>
      </c>
      <c r="I841" s="8"/>
      <c r="J841" s="8"/>
      <c r="K841" s="8"/>
      <c r="L841" s="8"/>
      <c r="AF841" s="7"/>
      <c r="AG841" s="7"/>
      <c r="AH841" s="7"/>
      <c r="AI841" s="8"/>
      <c r="AJ841" s="8"/>
    </row>
    <row r="842" spans="1:36" hidden="1">
      <c r="A842" s="30" t="s">
        <v>848</v>
      </c>
      <c r="B842" s="26">
        <v>18</v>
      </c>
      <c r="C842" s="11">
        <v>11</v>
      </c>
      <c r="D842" s="12">
        <v>11</v>
      </c>
      <c r="E842" s="24">
        <f t="shared" si="80"/>
        <v>5.4319944472945654</v>
      </c>
      <c r="F842" s="18">
        <f t="shared" si="79"/>
        <v>2.7745198188995244</v>
      </c>
      <c r="G842" s="25">
        <f t="shared" si="81"/>
        <v>1.5926448763890397</v>
      </c>
      <c r="H842" s="29">
        <f t="shared" si="82"/>
        <v>0.51077368466040851</v>
      </c>
      <c r="I842" s="8"/>
      <c r="J842" s="8"/>
      <c r="K842" s="8"/>
      <c r="L842" s="8"/>
      <c r="AF842" s="7"/>
      <c r="AG842" s="7"/>
      <c r="AH842" s="7"/>
      <c r="AI842" s="8"/>
      <c r="AJ842" s="8"/>
    </row>
    <row r="843" spans="1:36" hidden="1">
      <c r="A843" s="30" t="s">
        <v>849</v>
      </c>
      <c r="B843" s="26">
        <v>12</v>
      </c>
      <c r="C843" s="11">
        <v>11</v>
      </c>
      <c r="D843" s="12">
        <v>0</v>
      </c>
      <c r="E843" s="24">
        <f t="shared" si="80"/>
        <v>3.6213296315297101</v>
      </c>
      <c r="F843" s="18">
        <f t="shared" si="79"/>
        <v>2.7745198188995244</v>
      </c>
      <c r="G843" s="25">
        <f t="shared" si="81"/>
        <v>0</v>
      </c>
      <c r="H843" s="29">
        <f t="shared" si="82"/>
        <v>0.76616052699061277</v>
      </c>
      <c r="I843" s="8"/>
      <c r="J843" s="8"/>
      <c r="K843" s="8"/>
      <c r="L843" s="8"/>
      <c r="AF843" s="7"/>
      <c r="AG843" s="7"/>
      <c r="AH843" s="7"/>
      <c r="AI843" s="8"/>
      <c r="AJ843" s="8"/>
    </row>
    <row r="844" spans="1:36" hidden="1">
      <c r="A844" s="30" t="s">
        <v>850</v>
      </c>
      <c r="B844" s="26">
        <v>9</v>
      </c>
      <c r="C844" s="11">
        <v>11</v>
      </c>
      <c r="D844" s="12">
        <v>0</v>
      </c>
      <c r="E844" s="24">
        <f t="shared" si="80"/>
        <v>2.7159972236472827</v>
      </c>
      <c r="F844" s="18">
        <f t="shared" si="79"/>
        <v>2.7745198188995244</v>
      </c>
      <c r="G844" s="25">
        <f t="shared" si="81"/>
        <v>0</v>
      </c>
      <c r="H844" s="29">
        <f t="shared" si="82"/>
        <v>1.021547369320817</v>
      </c>
      <c r="I844" s="8"/>
      <c r="J844" s="8"/>
      <c r="K844" s="8"/>
      <c r="L844" s="8"/>
      <c r="AF844" s="7"/>
      <c r="AG844" s="7"/>
      <c r="AH844" s="7"/>
      <c r="AI844" s="8"/>
      <c r="AJ844" s="8"/>
    </row>
    <row r="845" spans="1:36" hidden="1">
      <c r="A845" s="30" t="s">
        <v>851</v>
      </c>
      <c r="B845" s="26">
        <v>8</v>
      </c>
      <c r="C845" s="11">
        <v>11</v>
      </c>
      <c r="D845" s="12">
        <v>30</v>
      </c>
      <c r="E845" s="24">
        <f t="shared" si="80"/>
        <v>2.4142197543531401</v>
      </c>
      <c r="F845" s="18">
        <f t="shared" si="79"/>
        <v>2.7745198188995244</v>
      </c>
      <c r="G845" s="25">
        <f t="shared" si="81"/>
        <v>4.343576935606472</v>
      </c>
      <c r="H845" s="29">
        <f t="shared" si="82"/>
        <v>1.1492407904859192</v>
      </c>
      <c r="I845" s="8"/>
      <c r="J845" s="8"/>
      <c r="K845" s="8"/>
      <c r="L845" s="8"/>
      <c r="AF845" s="7"/>
      <c r="AG845" s="7"/>
      <c r="AH845" s="7"/>
      <c r="AI845" s="8"/>
      <c r="AJ845" s="8"/>
    </row>
    <row r="846" spans="1:36" hidden="1">
      <c r="A846" s="30" t="s">
        <v>852</v>
      </c>
      <c r="B846" s="26">
        <v>6</v>
      </c>
      <c r="C846" s="11">
        <v>11</v>
      </c>
      <c r="D846" s="12">
        <v>0</v>
      </c>
      <c r="E846" s="24">
        <f t="shared" si="80"/>
        <v>1.8106648157648551</v>
      </c>
      <c r="F846" s="18">
        <f t="shared" si="79"/>
        <v>2.7745198188995244</v>
      </c>
      <c r="G846" s="25">
        <f t="shared" si="81"/>
        <v>0</v>
      </c>
      <c r="H846" s="29">
        <f t="shared" si="82"/>
        <v>1.5323210539812255</v>
      </c>
      <c r="I846" s="8"/>
      <c r="J846" s="8"/>
      <c r="K846" s="8"/>
      <c r="L846" s="8"/>
      <c r="AF846" s="7"/>
      <c r="AG846" s="7"/>
      <c r="AH846" s="7"/>
      <c r="AI846" s="8"/>
      <c r="AJ846" s="8"/>
    </row>
    <row r="847" spans="1:36" hidden="1">
      <c r="A847" s="36" t="s">
        <v>853</v>
      </c>
      <c r="B847" s="37">
        <v>5</v>
      </c>
      <c r="C847" s="38">
        <v>11</v>
      </c>
      <c r="D847" s="39">
        <v>9</v>
      </c>
      <c r="E847" s="40">
        <f t="shared" si="80"/>
        <v>1.5088873464707124</v>
      </c>
      <c r="F847" s="41">
        <f t="shared" si="79"/>
        <v>2.7745198188995244</v>
      </c>
      <c r="G847" s="42">
        <f t="shared" si="81"/>
        <v>1.3030730806819415</v>
      </c>
      <c r="H847" s="43">
        <f t="shared" si="82"/>
        <v>1.838785264777471</v>
      </c>
      <c r="I847" s="8"/>
      <c r="J847" s="8"/>
      <c r="K847" s="8"/>
      <c r="L847" s="8"/>
      <c r="AF847" s="7"/>
      <c r="AG847" s="7"/>
      <c r="AH847" s="7"/>
      <c r="AI847" s="8"/>
      <c r="AJ847" s="8"/>
    </row>
    <row r="848" spans="1:36">
      <c r="E848" s="18"/>
      <c r="F848" s="18"/>
      <c r="G848" s="18"/>
      <c r="H848" s="19"/>
      <c r="I848" s="8"/>
      <c r="J848" s="8"/>
      <c r="K848" s="8"/>
      <c r="L848" s="8"/>
      <c r="AF848" s="7"/>
      <c r="AG848" s="7"/>
      <c r="AH848" s="7"/>
      <c r="AI848" s="8"/>
      <c r="AJ848" s="8"/>
    </row>
    <row r="849" spans="1:36">
      <c r="E849" s="18"/>
      <c r="F849" s="18"/>
      <c r="G849" s="18"/>
      <c r="H849" s="19"/>
      <c r="I849" s="8"/>
      <c r="J849" s="8"/>
      <c r="K849" s="8"/>
      <c r="L849" s="8"/>
      <c r="AF849" s="7"/>
      <c r="AG849" s="7"/>
      <c r="AH849" s="7"/>
      <c r="AI849" s="8"/>
      <c r="AJ849" s="8"/>
    </row>
    <row r="850" spans="1:36">
      <c r="E850" s="18"/>
      <c r="F850" s="18"/>
      <c r="G850" s="18"/>
      <c r="H850" s="19"/>
      <c r="I850" s="8"/>
      <c r="J850" s="8"/>
      <c r="K850" s="8"/>
      <c r="L850" s="8"/>
      <c r="AF850" s="7"/>
      <c r="AG850" s="7"/>
      <c r="AH850" s="7"/>
      <c r="AI850" s="8"/>
      <c r="AJ850" s="8"/>
    </row>
    <row r="851" spans="1:36">
      <c r="E851" s="18"/>
      <c r="F851" s="18"/>
      <c r="G851" s="18"/>
      <c r="H851" s="19"/>
      <c r="I851" s="8"/>
      <c r="J851" s="8"/>
      <c r="K851" s="8"/>
      <c r="L851" s="8"/>
      <c r="AF851" s="7"/>
      <c r="AG851" s="7"/>
      <c r="AH851" s="7"/>
      <c r="AI851" s="8"/>
      <c r="AJ851" s="8"/>
    </row>
    <row r="852" spans="1:36">
      <c r="E852" s="18"/>
      <c r="F852" s="18"/>
      <c r="G852" s="18"/>
      <c r="H852" s="19"/>
      <c r="I852" s="8"/>
      <c r="J852" s="8"/>
      <c r="K852" s="8"/>
      <c r="L852" s="8"/>
      <c r="AF852" s="7"/>
      <c r="AG852" s="7"/>
      <c r="AH852" s="7"/>
      <c r="AI852" s="8"/>
      <c r="AJ852" s="8"/>
    </row>
    <row r="853" spans="1:36">
      <c r="E853" s="18"/>
      <c r="F853" s="18"/>
      <c r="G853" s="18"/>
      <c r="H853" s="19"/>
      <c r="I853" s="8"/>
      <c r="J853" s="8"/>
      <c r="K853" s="8"/>
      <c r="L853" s="8"/>
      <c r="AF853" s="7"/>
      <c r="AG853" s="7"/>
      <c r="AH853" s="7"/>
      <c r="AI853" s="8"/>
      <c r="AJ853" s="8"/>
    </row>
    <row r="854" spans="1:36">
      <c r="E854" s="18"/>
      <c r="F854" s="18"/>
      <c r="G854" s="18"/>
      <c r="H854" s="19"/>
      <c r="I854" s="8"/>
      <c r="J854" s="8"/>
      <c r="K854" s="8"/>
      <c r="L854" s="8"/>
      <c r="AF854" s="7"/>
      <c r="AG854" s="7"/>
      <c r="AH854" s="7"/>
      <c r="AI854" s="8"/>
      <c r="AJ854" s="8"/>
    </row>
    <row r="855" spans="1:36">
      <c r="E855" s="18"/>
      <c r="F855" s="18"/>
      <c r="G855" s="18"/>
      <c r="H855" s="19"/>
      <c r="I855" s="8"/>
      <c r="J855" s="8"/>
      <c r="K855" s="8"/>
      <c r="L855" s="8"/>
      <c r="AF855" s="7"/>
      <c r="AG855" s="7"/>
      <c r="AH855" s="7"/>
      <c r="AI855" s="8"/>
      <c r="AJ855" s="8"/>
    </row>
    <row r="856" spans="1:36">
      <c r="E856" s="18"/>
      <c r="F856" s="18"/>
      <c r="G856" s="18"/>
      <c r="H856" s="19"/>
      <c r="I856" s="8"/>
      <c r="J856" s="8"/>
      <c r="K856" s="8"/>
      <c r="L856" s="8"/>
      <c r="AF856" s="7"/>
      <c r="AG856" s="7"/>
      <c r="AH856" s="7"/>
      <c r="AI856" s="8"/>
      <c r="AJ856" s="8"/>
    </row>
    <row r="857" spans="1:36">
      <c r="E857" s="18"/>
      <c r="F857" s="18"/>
      <c r="G857" s="18"/>
      <c r="H857" s="19"/>
      <c r="I857" s="8"/>
      <c r="J857" s="8"/>
      <c r="K857" s="8"/>
      <c r="L857" s="8"/>
      <c r="AF857" s="7"/>
      <c r="AG857" s="7"/>
      <c r="AH857" s="7"/>
      <c r="AI857" s="8"/>
      <c r="AJ857" s="8"/>
    </row>
    <row r="858" spans="1:36">
      <c r="E858" s="18"/>
      <c r="F858" s="18"/>
      <c r="G858" s="18"/>
      <c r="H858" s="19"/>
      <c r="I858" s="8"/>
      <c r="J858" s="8"/>
      <c r="K858" s="8"/>
      <c r="L858" s="8"/>
      <c r="AF858" s="7"/>
      <c r="AG858" s="7"/>
      <c r="AH858" s="7"/>
      <c r="AI858" s="8"/>
      <c r="AJ858" s="8"/>
    </row>
    <row r="859" spans="1:36">
      <c r="E859" s="18"/>
      <c r="F859" s="18"/>
      <c r="G859" s="18"/>
      <c r="H859" s="19"/>
      <c r="I859" s="8"/>
      <c r="J859" s="8"/>
      <c r="K859" s="8"/>
      <c r="L859" s="8"/>
      <c r="AF859" s="7"/>
      <c r="AG859" s="7"/>
      <c r="AH859" s="7"/>
      <c r="AI859" s="8"/>
      <c r="AJ859" s="8"/>
    </row>
    <row r="860" spans="1:36" hidden="1">
      <c r="A860" s="52" t="s">
        <v>866</v>
      </c>
      <c r="B860" s="34">
        <v>0</v>
      </c>
      <c r="C860" s="33">
        <v>11</v>
      </c>
      <c r="D860" s="35">
        <v>24</v>
      </c>
      <c r="E860" s="53">
        <f t="shared" si="80"/>
        <v>0</v>
      </c>
      <c r="F860" s="54">
        <f t="shared" si="79"/>
        <v>2.7745198188995244</v>
      </c>
      <c r="G860" s="55">
        <f t="shared" si="81"/>
        <v>3.4748615484851775</v>
      </c>
      <c r="H860" s="56" t="e">
        <f t="shared" si="82"/>
        <v>#DIV/0!</v>
      </c>
      <c r="I860" s="8"/>
      <c r="J860" s="8"/>
      <c r="K860" s="8"/>
      <c r="L860" s="8"/>
      <c r="AF860" s="7"/>
      <c r="AG860" s="7"/>
      <c r="AH860" s="7"/>
      <c r="AI860" s="8"/>
      <c r="AJ860" s="8"/>
    </row>
    <row r="861" spans="1:36" hidden="1">
      <c r="A861" s="30" t="s">
        <v>867</v>
      </c>
      <c r="B861" s="26">
        <v>0</v>
      </c>
      <c r="C861" s="11">
        <v>11</v>
      </c>
      <c r="D861" s="12">
        <v>18</v>
      </c>
      <c r="E861" s="24">
        <f t="shared" si="80"/>
        <v>0</v>
      </c>
      <c r="F861" s="18">
        <f t="shared" si="79"/>
        <v>2.7745198188995244</v>
      </c>
      <c r="G861" s="25">
        <f t="shared" si="81"/>
        <v>2.606146161363883</v>
      </c>
      <c r="H861" s="29" t="e">
        <f t="shared" si="82"/>
        <v>#DIV/0!</v>
      </c>
      <c r="I861" s="8"/>
      <c r="J861" s="8"/>
      <c r="K861" s="8"/>
      <c r="L861" s="8"/>
      <c r="AF861" s="7"/>
      <c r="AG861" s="7"/>
      <c r="AH861" s="7"/>
      <c r="AI861" s="8"/>
      <c r="AJ861" s="8"/>
    </row>
    <row r="862" spans="1:36" hidden="1">
      <c r="A862" s="30" t="s">
        <v>868</v>
      </c>
      <c r="B862" s="26">
        <v>0</v>
      </c>
      <c r="C862" s="11">
        <v>11</v>
      </c>
      <c r="D862" s="12">
        <v>17</v>
      </c>
      <c r="E862" s="24">
        <f t="shared" si="80"/>
        <v>0</v>
      </c>
      <c r="F862" s="18">
        <f t="shared" si="79"/>
        <v>2.7745198188995244</v>
      </c>
      <c r="G862" s="25">
        <f t="shared" si="81"/>
        <v>2.461360263510334</v>
      </c>
      <c r="H862" s="29" t="e">
        <f t="shared" si="82"/>
        <v>#DIV/0!</v>
      </c>
      <c r="I862" s="8"/>
      <c r="J862" s="8"/>
      <c r="K862" s="8"/>
      <c r="L862" s="8"/>
      <c r="AF862" s="7"/>
      <c r="AG862" s="7"/>
      <c r="AH862" s="7"/>
      <c r="AI862" s="8"/>
      <c r="AJ862" s="8"/>
    </row>
    <row r="863" spans="1:36" hidden="1">
      <c r="A863" s="30" t="s">
        <v>869</v>
      </c>
      <c r="B863" s="26">
        <v>0</v>
      </c>
      <c r="C863" s="11">
        <v>11</v>
      </c>
      <c r="D863" s="12">
        <v>15</v>
      </c>
      <c r="E863" s="24">
        <f t="shared" si="80"/>
        <v>0</v>
      </c>
      <c r="F863" s="18">
        <f t="shared" si="79"/>
        <v>2.7745198188995244</v>
      </c>
      <c r="G863" s="25">
        <f t="shared" si="81"/>
        <v>2.171788467803236</v>
      </c>
      <c r="H863" s="29" t="e">
        <f t="shared" si="82"/>
        <v>#DIV/0!</v>
      </c>
      <c r="I863" s="8"/>
      <c r="J863" s="8"/>
      <c r="K863" s="8"/>
      <c r="L863" s="8"/>
      <c r="AF863" s="7"/>
      <c r="AG863" s="7"/>
      <c r="AH863" s="7"/>
      <c r="AI863" s="8"/>
      <c r="AJ863" s="8"/>
    </row>
    <row r="864" spans="1:36" hidden="1">
      <c r="A864" s="30" t="s">
        <v>870</v>
      </c>
      <c r="B864" s="26">
        <v>0</v>
      </c>
      <c r="C864" s="11">
        <v>11</v>
      </c>
      <c r="D864" s="12">
        <v>14</v>
      </c>
      <c r="E864" s="24">
        <f t="shared" si="80"/>
        <v>0</v>
      </c>
      <c r="F864" s="18">
        <f t="shared" si="79"/>
        <v>2.7745198188995244</v>
      </c>
      <c r="G864" s="25">
        <f t="shared" si="81"/>
        <v>2.027002569949687</v>
      </c>
      <c r="H864" s="29" t="e">
        <f t="shared" si="82"/>
        <v>#DIV/0!</v>
      </c>
      <c r="I864" s="8"/>
      <c r="J864" s="8"/>
      <c r="K864" s="8"/>
      <c r="L864" s="8"/>
      <c r="AF864" s="7"/>
      <c r="AG864" s="7"/>
      <c r="AH864" s="7"/>
      <c r="AI864" s="8"/>
      <c r="AJ864" s="8"/>
    </row>
    <row r="865" spans="1:36" hidden="1">
      <c r="A865" s="30" t="s">
        <v>871</v>
      </c>
      <c r="B865" s="26">
        <v>0</v>
      </c>
      <c r="C865" s="11">
        <v>11</v>
      </c>
      <c r="D865" s="12">
        <v>14</v>
      </c>
      <c r="E865" s="24">
        <f t="shared" si="80"/>
        <v>0</v>
      </c>
      <c r="F865" s="18">
        <f t="shared" si="79"/>
        <v>2.7745198188995244</v>
      </c>
      <c r="G865" s="25">
        <f t="shared" si="81"/>
        <v>2.027002569949687</v>
      </c>
      <c r="H865" s="29" t="e">
        <f t="shared" si="82"/>
        <v>#DIV/0!</v>
      </c>
      <c r="I865" s="8"/>
      <c r="J865" s="8"/>
      <c r="K865" s="8"/>
      <c r="L865" s="8"/>
      <c r="AF865" s="7"/>
      <c r="AG865" s="7"/>
      <c r="AH865" s="7"/>
      <c r="AI865" s="8"/>
      <c r="AJ865" s="8"/>
    </row>
    <row r="866" spans="1:36" hidden="1">
      <c r="A866" s="30" t="s">
        <v>872</v>
      </c>
      <c r="B866" s="26">
        <v>0</v>
      </c>
      <c r="C866" s="11">
        <v>11</v>
      </c>
      <c r="D866" s="12">
        <v>12</v>
      </c>
      <c r="E866" s="24">
        <f t="shared" si="80"/>
        <v>0</v>
      </c>
      <c r="F866" s="18">
        <f t="shared" si="79"/>
        <v>2.7745198188995244</v>
      </c>
      <c r="G866" s="25">
        <f t="shared" si="81"/>
        <v>1.7374307742425887</v>
      </c>
      <c r="H866" s="29" t="e">
        <f t="shared" si="82"/>
        <v>#DIV/0!</v>
      </c>
      <c r="I866" s="8"/>
      <c r="J866" s="8"/>
      <c r="K866" s="8"/>
      <c r="L866" s="8"/>
      <c r="AF866" s="7"/>
      <c r="AG866" s="7"/>
      <c r="AH866" s="7"/>
      <c r="AI866" s="8"/>
      <c r="AJ866" s="8"/>
    </row>
    <row r="867" spans="1:36" hidden="1">
      <c r="A867" s="30" t="s">
        <v>873</v>
      </c>
      <c r="B867" s="26">
        <v>0</v>
      </c>
      <c r="C867" s="11">
        <v>11</v>
      </c>
      <c r="D867" s="12">
        <v>11</v>
      </c>
      <c r="E867" s="24">
        <f t="shared" si="80"/>
        <v>0</v>
      </c>
      <c r="F867" s="18">
        <f t="shared" si="79"/>
        <v>2.7745198188995244</v>
      </c>
      <c r="G867" s="25">
        <f t="shared" si="81"/>
        <v>1.5926448763890397</v>
      </c>
      <c r="H867" s="29" t="e">
        <f t="shared" si="82"/>
        <v>#DIV/0!</v>
      </c>
      <c r="I867" s="8"/>
      <c r="J867" s="8"/>
      <c r="K867" s="8"/>
      <c r="L867" s="8"/>
      <c r="AF867" s="7"/>
      <c r="AG867" s="7"/>
      <c r="AH867" s="7"/>
      <c r="AI867" s="8"/>
      <c r="AJ867" s="8"/>
    </row>
    <row r="868" spans="1:36" hidden="1">
      <c r="A868" s="30" t="s">
        <v>874</v>
      </c>
      <c r="B868" s="26">
        <v>0</v>
      </c>
      <c r="C868" s="11">
        <v>11</v>
      </c>
      <c r="D868" s="12">
        <v>10</v>
      </c>
      <c r="E868" s="24">
        <f t="shared" si="80"/>
        <v>0</v>
      </c>
      <c r="F868" s="18">
        <f t="shared" si="79"/>
        <v>2.7745198188995244</v>
      </c>
      <c r="G868" s="25">
        <f t="shared" si="81"/>
        <v>1.4478589785354907</v>
      </c>
      <c r="H868" s="29" t="e">
        <f t="shared" si="82"/>
        <v>#DIV/0!</v>
      </c>
      <c r="I868" s="8"/>
      <c r="J868" s="8"/>
      <c r="K868" s="8"/>
      <c r="L868" s="8"/>
      <c r="AF868" s="7"/>
      <c r="AG868" s="7"/>
      <c r="AH868" s="7"/>
      <c r="AI868" s="8"/>
      <c r="AJ868" s="8"/>
    </row>
    <row r="869" spans="1:36" hidden="1">
      <c r="A869" s="30" t="s">
        <v>875</v>
      </c>
      <c r="B869" s="26">
        <v>0</v>
      </c>
      <c r="C869" s="11">
        <v>11</v>
      </c>
      <c r="D869" s="12">
        <v>9</v>
      </c>
      <c r="E869" s="24">
        <f t="shared" si="80"/>
        <v>0</v>
      </c>
      <c r="F869" s="18">
        <f t="shared" si="79"/>
        <v>2.7745198188995244</v>
      </c>
      <c r="G869" s="25">
        <f t="shared" si="81"/>
        <v>1.3030730806819415</v>
      </c>
      <c r="H869" s="29" t="e">
        <f t="shared" si="82"/>
        <v>#DIV/0!</v>
      </c>
      <c r="I869" s="8"/>
      <c r="J869" s="8"/>
      <c r="K869" s="8"/>
      <c r="L869" s="8"/>
      <c r="AF869" s="7"/>
      <c r="AG869" s="7"/>
      <c r="AH869" s="7"/>
      <c r="AI869" s="8"/>
      <c r="AJ869" s="8"/>
    </row>
    <row r="870" spans="1:36" hidden="1">
      <c r="A870" s="30" t="s">
        <v>876</v>
      </c>
      <c r="B870" s="26">
        <v>0</v>
      </c>
      <c r="C870" s="11">
        <v>11</v>
      </c>
      <c r="D870" s="12">
        <v>2</v>
      </c>
      <c r="E870" s="24">
        <f t="shared" si="80"/>
        <v>0</v>
      </c>
      <c r="F870" s="18">
        <f t="shared" si="79"/>
        <v>2.7745198188995244</v>
      </c>
      <c r="G870" s="25">
        <f t="shared" si="81"/>
        <v>0.28957179570709812</v>
      </c>
      <c r="H870" s="29" t="e">
        <f t="shared" si="82"/>
        <v>#DIV/0!</v>
      </c>
      <c r="I870" s="8"/>
      <c r="J870" s="8"/>
      <c r="K870" s="8"/>
      <c r="L870" s="8"/>
      <c r="AF870" s="7"/>
      <c r="AG870" s="7"/>
      <c r="AH870" s="7"/>
      <c r="AI870" s="8"/>
      <c r="AJ870" s="8"/>
    </row>
    <row r="871" spans="1:36" hidden="1">
      <c r="A871" s="30" t="s">
        <v>877</v>
      </c>
      <c r="B871" s="26">
        <v>0</v>
      </c>
      <c r="C871" s="11">
        <v>11</v>
      </c>
      <c r="D871" s="12">
        <v>2</v>
      </c>
      <c r="E871" s="24">
        <f t="shared" si="80"/>
        <v>0</v>
      </c>
      <c r="F871" s="18">
        <f t="shared" si="79"/>
        <v>2.7745198188995244</v>
      </c>
      <c r="G871" s="25">
        <f t="shared" si="81"/>
        <v>0.28957179570709812</v>
      </c>
      <c r="H871" s="29" t="e">
        <f t="shared" si="82"/>
        <v>#DIV/0!</v>
      </c>
      <c r="I871" s="8"/>
      <c r="J871" s="8"/>
      <c r="K871" s="8"/>
      <c r="L871" s="8"/>
      <c r="AF871" s="7"/>
      <c r="AG871" s="7"/>
      <c r="AH871" s="7"/>
      <c r="AI871" s="8"/>
      <c r="AJ871" s="8"/>
    </row>
    <row r="872" spans="1:36" hidden="1">
      <c r="A872" s="30" t="s">
        <v>878</v>
      </c>
      <c r="B872" s="26">
        <v>0</v>
      </c>
      <c r="C872" s="11">
        <v>11</v>
      </c>
      <c r="D872" s="12">
        <v>2</v>
      </c>
      <c r="E872" s="24">
        <f t="shared" si="80"/>
        <v>0</v>
      </c>
      <c r="F872" s="18">
        <f t="shared" si="79"/>
        <v>2.7745198188995244</v>
      </c>
      <c r="G872" s="25">
        <f t="shared" si="81"/>
        <v>0.28957179570709812</v>
      </c>
      <c r="H872" s="29" t="e">
        <f t="shared" si="82"/>
        <v>#DIV/0!</v>
      </c>
      <c r="I872" s="8"/>
      <c r="J872" s="8"/>
      <c r="K872" s="8"/>
      <c r="L872" s="8"/>
      <c r="AF872" s="7"/>
      <c r="AG872" s="7"/>
      <c r="AH872" s="7"/>
      <c r="AI872" s="8"/>
      <c r="AJ872" s="8"/>
    </row>
    <row r="873" spans="1:36" hidden="1">
      <c r="A873" s="30" t="s">
        <v>879</v>
      </c>
      <c r="B873" s="26">
        <v>0</v>
      </c>
      <c r="C873" s="11">
        <v>11</v>
      </c>
      <c r="D873" s="12">
        <v>0</v>
      </c>
      <c r="E873" s="24">
        <f t="shared" si="80"/>
        <v>0</v>
      </c>
      <c r="F873" s="18">
        <f t="shared" si="79"/>
        <v>2.7745198188995244</v>
      </c>
      <c r="G873" s="25">
        <f t="shared" si="81"/>
        <v>0</v>
      </c>
      <c r="H873" s="29" t="e">
        <f t="shared" si="82"/>
        <v>#DIV/0!</v>
      </c>
      <c r="I873" s="8"/>
      <c r="J873" s="8"/>
      <c r="K873" s="8"/>
      <c r="L873" s="8"/>
      <c r="AF873" s="7"/>
      <c r="AG873" s="7"/>
      <c r="AH873" s="7"/>
      <c r="AI873" s="8"/>
      <c r="AJ873" s="8"/>
    </row>
    <row r="874" spans="1:36" hidden="1">
      <c r="A874" s="30" t="s">
        <v>880</v>
      </c>
      <c r="B874" s="26">
        <v>0</v>
      </c>
      <c r="C874" s="11">
        <v>11</v>
      </c>
      <c r="D874" s="12">
        <v>0</v>
      </c>
      <c r="E874" s="24">
        <f t="shared" si="80"/>
        <v>0</v>
      </c>
      <c r="F874" s="18">
        <f t="shared" si="79"/>
        <v>2.7745198188995244</v>
      </c>
      <c r="G874" s="25">
        <f t="shared" si="81"/>
        <v>0</v>
      </c>
      <c r="H874" s="29" t="e">
        <f t="shared" si="82"/>
        <v>#DIV/0!</v>
      </c>
      <c r="I874" s="8"/>
      <c r="J874" s="8"/>
      <c r="K874" s="8"/>
      <c r="L874" s="8"/>
      <c r="AF874" s="7"/>
      <c r="AG874" s="7"/>
      <c r="AH874" s="7"/>
      <c r="AI874" s="8"/>
      <c r="AJ874" s="8"/>
    </row>
    <row r="875" spans="1:36" hidden="1">
      <c r="A875" s="30" t="s">
        <v>881</v>
      </c>
      <c r="B875" s="26">
        <v>0</v>
      </c>
      <c r="C875" s="11">
        <v>11</v>
      </c>
      <c r="D875" s="12">
        <v>0</v>
      </c>
      <c r="E875" s="24">
        <f t="shared" si="80"/>
        <v>0</v>
      </c>
      <c r="F875" s="18">
        <f t="shared" si="79"/>
        <v>2.7745198188995244</v>
      </c>
      <c r="G875" s="25">
        <f t="shared" si="81"/>
        <v>0</v>
      </c>
      <c r="H875" s="29" t="e">
        <f t="shared" si="82"/>
        <v>#DIV/0!</v>
      </c>
      <c r="I875" s="8"/>
      <c r="J875" s="8"/>
      <c r="K875" s="8"/>
      <c r="L875" s="8"/>
      <c r="AF875" s="7"/>
      <c r="AG875" s="7"/>
      <c r="AH875" s="7"/>
      <c r="AI875" s="8"/>
      <c r="AJ875" s="8"/>
    </row>
    <row r="876" spans="1:36" hidden="1">
      <c r="A876" s="30" t="s">
        <v>882</v>
      </c>
      <c r="B876" s="26">
        <v>0</v>
      </c>
      <c r="C876" s="11">
        <v>11</v>
      </c>
      <c r="D876" s="12">
        <v>0</v>
      </c>
      <c r="E876" s="24">
        <f t="shared" si="80"/>
        <v>0</v>
      </c>
      <c r="F876" s="18">
        <f t="shared" si="79"/>
        <v>2.7745198188995244</v>
      </c>
      <c r="G876" s="25">
        <f t="shared" si="81"/>
        <v>0</v>
      </c>
      <c r="H876" s="29" t="e">
        <f t="shared" si="82"/>
        <v>#DIV/0!</v>
      </c>
      <c r="I876" s="8"/>
      <c r="J876" s="8"/>
      <c r="K876" s="8"/>
      <c r="L876" s="8"/>
      <c r="AF876" s="7"/>
      <c r="AG876" s="7"/>
      <c r="AH876" s="7"/>
      <c r="AI876" s="8"/>
      <c r="AJ876" s="8"/>
    </row>
    <row r="877" spans="1:36" hidden="1">
      <c r="A877" s="30" t="s">
        <v>883</v>
      </c>
      <c r="B877" s="26">
        <v>0</v>
      </c>
      <c r="C877" s="11">
        <v>11</v>
      </c>
      <c r="D877" s="12">
        <v>0</v>
      </c>
      <c r="E877" s="24">
        <f t="shared" si="80"/>
        <v>0</v>
      </c>
      <c r="F877" s="18">
        <f t="shared" si="79"/>
        <v>2.7745198188995244</v>
      </c>
      <c r="G877" s="25">
        <f t="shared" si="81"/>
        <v>0</v>
      </c>
      <c r="H877" s="29" t="e">
        <f t="shared" si="82"/>
        <v>#DIV/0!</v>
      </c>
      <c r="I877" s="8"/>
      <c r="J877" s="8"/>
      <c r="K877" s="8"/>
      <c r="L877" s="8"/>
      <c r="AF877" s="7"/>
      <c r="AG877" s="7"/>
      <c r="AH877" s="7"/>
      <c r="AI877" s="8"/>
      <c r="AJ877" s="8"/>
    </row>
    <row r="878" spans="1:36" hidden="1">
      <c r="A878" s="30" t="s">
        <v>884</v>
      </c>
      <c r="B878" s="26">
        <v>0</v>
      </c>
      <c r="C878" s="11">
        <v>11</v>
      </c>
      <c r="D878" s="12">
        <v>0</v>
      </c>
      <c r="E878" s="24">
        <f t="shared" si="80"/>
        <v>0</v>
      </c>
      <c r="F878" s="18">
        <f t="shared" si="79"/>
        <v>2.7745198188995244</v>
      </c>
      <c r="G878" s="25">
        <f t="shared" si="81"/>
        <v>0</v>
      </c>
      <c r="H878" s="29" t="e">
        <f t="shared" si="82"/>
        <v>#DIV/0!</v>
      </c>
      <c r="I878" s="8"/>
      <c r="J878" s="8"/>
      <c r="K878" s="8"/>
      <c r="L878" s="8"/>
      <c r="AF878" s="7"/>
      <c r="AG878" s="7"/>
      <c r="AH878" s="7"/>
      <c r="AI878" s="8"/>
      <c r="AJ878" s="8"/>
    </row>
    <row r="879" spans="1:36" hidden="1">
      <c r="A879" s="30" t="s">
        <v>885</v>
      </c>
      <c r="B879" s="26">
        <v>0</v>
      </c>
      <c r="C879" s="11">
        <v>11</v>
      </c>
      <c r="D879" s="12">
        <v>0</v>
      </c>
      <c r="E879" s="24">
        <f t="shared" si="80"/>
        <v>0</v>
      </c>
      <c r="F879" s="18">
        <f t="shared" si="79"/>
        <v>2.7745198188995244</v>
      </c>
      <c r="G879" s="25">
        <f t="shared" si="81"/>
        <v>0</v>
      </c>
      <c r="H879" s="29" t="e">
        <f t="shared" si="82"/>
        <v>#DIV/0!</v>
      </c>
      <c r="I879" s="8"/>
      <c r="J879" s="8"/>
      <c r="K879" s="8"/>
      <c r="L879" s="8"/>
      <c r="AF879" s="7"/>
      <c r="AG879" s="7"/>
      <c r="AH879" s="7"/>
      <c r="AI879" s="8"/>
      <c r="AJ879" s="8"/>
    </row>
    <row r="880" spans="1:36" hidden="1">
      <c r="A880" s="30" t="s">
        <v>886</v>
      </c>
      <c r="B880" s="26">
        <v>0</v>
      </c>
      <c r="C880" s="11">
        <v>11</v>
      </c>
      <c r="D880" s="12">
        <v>0</v>
      </c>
      <c r="E880" s="24">
        <f t="shared" si="80"/>
        <v>0</v>
      </c>
      <c r="F880" s="18">
        <f t="shared" si="79"/>
        <v>2.7745198188995244</v>
      </c>
      <c r="G880" s="25">
        <f t="shared" si="81"/>
        <v>0</v>
      </c>
      <c r="H880" s="29" t="e">
        <f t="shared" si="82"/>
        <v>#DIV/0!</v>
      </c>
      <c r="I880" s="8"/>
      <c r="J880" s="8"/>
      <c r="K880" s="8"/>
      <c r="L880" s="8"/>
      <c r="AF880" s="7"/>
      <c r="AG880" s="7"/>
      <c r="AH880" s="7"/>
      <c r="AI880" s="8"/>
      <c r="AJ880" s="8"/>
    </row>
    <row r="881" spans="1:36" hidden="1">
      <c r="A881" s="30" t="s">
        <v>887</v>
      </c>
      <c r="B881" s="26">
        <v>0</v>
      </c>
      <c r="C881" s="11">
        <v>11</v>
      </c>
      <c r="D881" s="12">
        <v>0</v>
      </c>
      <c r="E881" s="24">
        <f t="shared" si="80"/>
        <v>0</v>
      </c>
      <c r="F881" s="18">
        <f t="shared" si="79"/>
        <v>2.7745198188995244</v>
      </c>
      <c r="G881" s="25">
        <f t="shared" si="81"/>
        <v>0</v>
      </c>
      <c r="H881" s="29" t="e">
        <f t="shared" si="82"/>
        <v>#DIV/0!</v>
      </c>
      <c r="I881" s="8"/>
      <c r="J881" s="8"/>
      <c r="K881" s="8"/>
      <c r="L881" s="8"/>
      <c r="AF881" s="7"/>
      <c r="AG881" s="7"/>
      <c r="AH881" s="7"/>
      <c r="AI881" s="8"/>
      <c r="AJ881" s="8"/>
    </row>
    <row r="882" spans="1:36" hidden="1">
      <c r="A882" s="30" t="s">
        <v>888</v>
      </c>
      <c r="B882" s="26">
        <v>0</v>
      </c>
      <c r="C882" s="11">
        <v>11</v>
      </c>
      <c r="D882" s="12">
        <v>0</v>
      </c>
      <c r="E882" s="24">
        <f t="shared" si="80"/>
        <v>0</v>
      </c>
      <c r="F882" s="18">
        <f t="shared" si="79"/>
        <v>2.7745198188995244</v>
      </c>
      <c r="G882" s="25">
        <f t="shared" si="81"/>
        <v>0</v>
      </c>
      <c r="H882" s="29" t="e">
        <f t="shared" si="82"/>
        <v>#DIV/0!</v>
      </c>
      <c r="I882" s="8"/>
      <c r="J882" s="8"/>
      <c r="K882" s="8"/>
      <c r="L882" s="8"/>
      <c r="AF882" s="7"/>
      <c r="AG882" s="7"/>
      <c r="AH882" s="7"/>
      <c r="AI882" s="8"/>
      <c r="AJ882" s="8"/>
    </row>
    <row r="883" spans="1:36" hidden="1">
      <c r="A883" s="30" t="s">
        <v>889</v>
      </c>
      <c r="B883" s="26">
        <v>0</v>
      </c>
      <c r="C883" s="11">
        <v>11</v>
      </c>
      <c r="D883" s="12">
        <v>0</v>
      </c>
      <c r="E883" s="24">
        <f t="shared" si="80"/>
        <v>0</v>
      </c>
      <c r="F883" s="18">
        <f t="shared" si="79"/>
        <v>2.7745198188995244</v>
      </c>
      <c r="G883" s="25">
        <f t="shared" si="81"/>
        <v>0</v>
      </c>
      <c r="H883" s="29" t="e">
        <f t="shared" si="82"/>
        <v>#DIV/0!</v>
      </c>
      <c r="I883" s="8"/>
      <c r="J883" s="8"/>
      <c r="K883" s="8"/>
      <c r="L883" s="8"/>
      <c r="AF883" s="7"/>
      <c r="AG883" s="7"/>
      <c r="AH883" s="7"/>
      <c r="AI883" s="8"/>
      <c r="AJ883" s="8"/>
    </row>
    <row r="884" spans="1:36" hidden="1">
      <c r="A884" s="30" t="s">
        <v>890</v>
      </c>
      <c r="B884" s="26">
        <v>0</v>
      </c>
      <c r="C884" s="11">
        <v>11</v>
      </c>
      <c r="D884" s="12">
        <v>0</v>
      </c>
      <c r="E884" s="24">
        <f t="shared" si="80"/>
        <v>0</v>
      </c>
      <c r="F884" s="18">
        <f t="shared" si="79"/>
        <v>2.7745198188995244</v>
      </c>
      <c r="G884" s="25">
        <f t="shared" si="81"/>
        <v>0</v>
      </c>
      <c r="H884" s="29" t="e">
        <f t="shared" si="82"/>
        <v>#DIV/0!</v>
      </c>
      <c r="I884" s="8"/>
      <c r="J884" s="8"/>
      <c r="K884" s="8"/>
      <c r="L884" s="8"/>
      <c r="AF884" s="7"/>
      <c r="AG884" s="7"/>
      <c r="AH884" s="7"/>
      <c r="AI884" s="8"/>
      <c r="AJ884" s="8"/>
    </row>
    <row r="885" spans="1:36" hidden="1">
      <c r="A885" s="30" t="s">
        <v>891</v>
      </c>
      <c r="B885" s="26">
        <v>21</v>
      </c>
      <c r="C885" s="11">
        <v>10</v>
      </c>
      <c r="D885" s="12">
        <v>2</v>
      </c>
      <c r="E885" s="24">
        <f t="shared" si="80"/>
        <v>6.3373268551769923</v>
      </c>
      <c r="F885" s="18">
        <f t="shared" si="79"/>
        <v>2.5222907444541134</v>
      </c>
      <c r="G885" s="25">
        <f t="shared" si="81"/>
        <v>0.28957179570709812</v>
      </c>
      <c r="H885" s="29">
        <f t="shared" si="82"/>
        <v>0.39800546856655217</v>
      </c>
      <c r="I885" s="8"/>
      <c r="J885" s="8"/>
      <c r="K885" s="8"/>
      <c r="L885" s="8"/>
      <c r="AF885" s="7"/>
      <c r="AG885" s="7"/>
      <c r="AH885" s="7"/>
      <c r="AI885" s="8"/>
      <c r="AJ885" s="8"/>
    </row>
    <row r="886" spans="1:36" hidden="1">
      <c r="A886" s="30" t="s">
        <v>892</v>
      </c>
      <c r="B886" s="26">
        <v>17</v>
      </c>
      <c r="C886" s="11">
        <v>10</v>
      </c>
      <c r="D886" s="12">
        <v>3</v>
      </c>
      <c r="E886" s="24">
        <f t="shared" si="80"/>
        <v>5.1302169780004228</v>
      </c>
      <c r="F886" s="18">
        <f t="shared" si="79"/>
        <v>2.5222907444541134</v>
      </c>
      <c r="G886" s="25">
        <f t="shared" si="81"/>
        <v>0.43435769356064718</v>
      </c>
      <c r="H886" s="29">
        <f t="shared" si="82"/>
        <v>0.49165381411162323</v>
      </c>
      <c r="I886" s="8"/>
      <c r="J886" s="8"/>
      <c r="K886" s="8"/>
      <c r="L886" s="8"/>
      <c r="AF886" s="7"/>
      <c r="AG886" s="7"/>
      <c r="AH886" s="7"/>
      <c r="AI886" s="8"/>
      <c r="AJ886" s="8"/>
    </row>
    <row r="887" spans="1:36" hidden="1">
      <c r="A887" s="30" t="s">
        <v>893</v>
      </c>
      <c r="B887" s="26">
        <v>10</v>
      </c>
      <c r="C887" s="11">
        <v>10</v>
      </c>
      <c r="D887" s="12">
        <v>17</v>
      </c>
      <c r="E887" s="24">
        <f t="shared" si="80"/>
        <v>3.0177746929414249</v>
      </c>
      <c r="F887" s="18">
        <f t="shared" si="79"/>
        <v>2.5222907444541134</v>
      </c>
      <c r="G887" s="25">
        <f t="shared" si="81"/>
        <v>2.461360263510334</v>
      </c>
      <c r="H887" s="29">
        <f t="shared" si="82"/>
        <v>0.83581148398975957</v>
      </c>
      <c r="I887" s="8"/>
      <c r="J887" s="8"/>
      <c r="K887" s="8"/>
      <c r="L887" s="8"/>
      <c r="AF887" s="7"/>
      <c r="AG887" s="7"/>
      <c r="AH887" s="7"/>
      <c r="AI887" s="8"/>
      <c r="AJ887" s="8"/>
    </row>
    <row r="888" spans="1:36" hidden="1">
      <c r="A888" s="30" t="s">
        <v>894</v>
      </c>
      <c r="B888" s="26">
        <v>10</v>
      </c>
      <c r="C888" s="11">
        <v>10</v>
      </c>
      <c r="D888" s="12">
        <v>7</v>
      </c>
      <c r="E888" s="24">
        <f t="shared" si="80"/>
        <v>3.0177746929414249</v>
      </c>
      <c r="F888" s="18">
        <f t="shared" si="79"/>
        <v>2.5222907444541134</v>
      </c>
      <c r="G888" s="25">
        <f t="shared" si="81"/>
        <v>1.0135012849748435</v>
      </c>
      <c r="H888" s="29">
        <f t="shared" si="82"/>
        <v>0.83581148398975957</v>
      </c>
      <c r="I888" s="8"/>
      <c r="J888" s="8"/>
      <c r="K888" s="8"/>
      <c r="L888" s="8"/>
      <c r="AF888" s="7"/>
      <c r="AG888" s="7"/>
      <c r="AH888" s="7"/>
      <c r="AI888" s="8"/>
      <c r="AJ888" s="8"/>
    </row>
    <row r="889" spans="1:36" hidden="1">
      <c r="A889" s="30" t="s">
        <v>895</v>
      </c>
      <c r="B889" s="26">
        <v>9</v>
      </c>
      <c r="C889" s="11">
        <v>10</v>
      </c>
      <c r="D889" s="12">
        <v>2</v>
      </c>
      <c r="E889" s="24">
        <f t="shared" si="80"/>
        <v>2.7159972236472827</v>
      </c>
      <c r="F889" s="18">
        <f t="shared" si="79"/>
        <v>2.5222907444541134</v>
      </c>
      <c r="G889" s="25">
        <f t="shared" si="81"/>
        <v>0.28957179570709812</v>
      </c>
      <c r="H889" s="29">
        <f t="shared" si="82"/>
        <v>0.92867942665528835</v>
      </c>
      <c r="I889" s="8"/>
      <c r="J889" s="8"/>
      <c r="K889" s="8"/>
      <c r="L889" s="8"/>
      <c r="AF889" s="7"/>
      <c r="AG889" s="7"/>
      <c r="AH889" s="7"/>
      <c r="AI889" s="8"/>
      <c r="AJ889" s="8"/>
    </row>
    <row r="890" spans="1:36" hidden="1">
      <c r="A890" s="30" t="s">
        <v>896</v>
      </c>
      <c r="B890" s="26">
        <v>9</v>
      </c>
      <c r="C890" s="11">
        <v>10</v>
      </c>
      <c r="D890" s="12">
        <v>0</v>
      </c>
      <c r="E890" s="24">
        <f t="shared" si="80"/>
        <v>2.7159972236472827</v>
      </c>
      <c r="F890" s="18">
        <f t="shared" si="79"/>
        <v>2.5222907444541134</v>
      </c>
      <c r="G890" s="25">
        <f t="shared" si="81"/>
        <v>0</v>
      </c>
      <c r="H890" s="29">
        <f t="shared" si="82"/>
        <v>0.92867942665528835</v>
      </c>
      <c r="I890" s="8"/>
      <c r="J890" s="8"/>
      <c r="K890" s="8"/>
      <c r="L890" s="8"/>
      <c r="AF890" s="7"/>
      <c r="AG890" s="7"/>
      <c r="AH890" s="7"/>
      <c r="AI890" s="8"/>
      <c r="AJ890" s="8"/>
    </row>
    <row r="891" spans="1:36" hidden="1">
      <c r="A891" s="30" t="s">
        <v>897</v>
      </c>
      <c r="B891" s="26">
        <v>6</v>
      </c>
      <c r="C891" s="11">
        <v>10</v>
      </c>
      <c r="D891" s="12">
        <v>19</v>
      </c>
      <c r="E891" s="24">
        <f t="shared" si="80"/>
        <v>1.8106648157648551</v>
      </c>
      <c r="F891" s="18">
        <f t="shared" si="79"/>
        <v>2.5222907444541134</v>
      </c>
      <c r="G891" s="25">
        <f t="shared" si="81"/>
        <v>2.750932059217432</v>
      </c>
      <c r="H891" s="29">
        <f t="shared" si="82"/>
        <v>1.3930191399829326</v>
      </c>
      <c r="I891" s="8"/>
      <c r="J891" s="8"/>
      <c r="K891" s="8"/>
      <c r="L891" s="8"/>
      <c r="AF891" s="7"/>
      <c r="AG891" s="7"/>
      <c r="AH891" s="7"/>
      <c r="AI891" s="8"/>
      <c r="AJ891" s="8"/>
    </row>
    <row r="892" spans="1:36" hidden="1">
      <c r="A892" s="30" t="s">
        <v>898</v>
      </c>
      <c r="B892" s="26">
        <v>6</v>
      </c>
      <c r="C892" s="11">
        <v>10</v>
      </c>
      <c r="D892" s="12">
        <v>2</v>
      </c>
      <c r="E892" s="24">
        <f t="shared" si="80"/>
        <v>1.8106648157648551</v>
      </c>
      <c r="F892" s="18">
        <f t="shared" si="79"/>
        <v>2.5222907444541134</v>
      </c>
      <c r="G892" s="25">
        <f t="shared" si="81"/>
        <v>0.28957179570709812</v>
      </c>
      <c r="H892" s="29">
        <f t="shared" si="82"/>
        <v>1.3930191399829326</v>
      </c>
      <c r="I892" s="8"/>
      <c r="J892" s="8"/>
      <c r="K892" s="8"/>
      <c r="L892" s="8"/>
      <c r="AF892" s="7"/>
      <c r="AG892" s="7"/>
      <c r="AH892" s="7"/>
      <c r="AI892" s="8"/>
      <c r="AJ892" s="8"/>
    </row>
    <row r="893" spans="1:36" hidden="1">
      <c r="A893" s="36" t="s">
        <v>899</v>
      </c>
      <c r="B893" s="37">
        <v>6</v>
      </c>
      <c r="C893" s="38">
        <v>10</v>
      </c>
      <c r="D893" s="39">
        <v>0</v>
      </c>
      <c r="E893" s="40">
        <f t="shared" si="80"/>
        <v>1.8106648157648551</v>
      </c>
      <c r="F893" s="41">
        <f t="shared" si="79"/>
        <v>2.5222907444541134</v>
      </c>
      <c r="G893" s="42">
        <f t="shared" si="81"/>
        <v>0</v>
      </c>
      <c r="H893" s="43">
        <f t="shared" si="82"/>
        <v>1.3930191399829326</v>
      </c>
      <c r="I893" s="8"/>
      <c r="J893" s="8"/>
      <c r="K893" s="8"/>
      <c r="L893" s="8"/>
      <c r="AF893" s="7"/>
      <c r="AG893" s="7"/>
      <c r="AH893" s="7"/>
      <c r="AI893" s="8"/>
      <c r="AJ893" s="8"/>
    </row>
    <row r="894" spans="1:36">
      <c r="E894" s="18"/>
      <c r="F894" s="18"/>
      <c r="G894" s="18"/>
      <c r="H894" s="19"/>
      <c r="I894" s="8"/>
      <c r="J894" s="8"/>
      <c r="K894" s="8"/>
      <c r="L894" s="8"/>
      <c r="AF894" s="7"/>
      <c r="AG894" s="7"/>
      <c r="AH894" s="7"/>
      <c r="AI894" s="8"/>
      <c r="AJ894" s="8"/>
    </row>
    <row r="895" spans="1:36">
      <c r="E895" s="18"/>
      <c r="F895" s="18"/>
      <c r="G895" s="18"/>
      <c r="H895" s="19"/>
      <c r="I895" s="8"/>
      <c r="J895" s="8"/>
      <c r="K895" s="8"/>
      <c r="L895" s="8"/>
      <c r="AF895" s="7"/>
      <c r="AG895" s="7"/>
      <c r="AH895" s="7"/>
      <c r="AI895" s="8"/>
      <c r="AJ895" s="8"/>
    </row>
    <row r="896" spans="1:36">
      <c r="E896" s="18"/>
      <c r="F896" s="18"/>
      <c r="G896" s="18"/>
      <c r="H896" s="19"/>
      <c r="I896" s="8"/>
      <c r="J896" s="8"/>
      <c r="K896" s="8"/>
      <c r="L896" s="8"/>
      <c r="AF896" s="7"/>
      <c r="AG896" s="7"/>
      <c r="AH896" s="7"/>
      <c r="AI896" s="8"/>
      <c r="AJ896" s="8"/>
    </row>
    <row r="897" spans="1:36">
      <c r="E897" s="18"/>
      <c r="F897" s="18"/>
      <c r="G897" s="18"/>
      <c r="H897" s="19"/>
      <c r="I897" s="8"/>
      <c r="J897" s="8"/>
      <c r="K897" s="8"/>
      <c r="L897" s="8"/>
      <c r="AF897" s="7"/>
      <c r="AG897" s="7"/>
      <c r="AH897" s="7"/>
      <c r="AI897" s="8"/>
      <c r="AJ897" s="8"/>
    </row>
    <row r="898" spans="1:36">
      <c r="E898" s="18"/>
      <c r="F898" s="18"/>
      <c r="G898" s="18"/>
      <c r="H898" s="19"/>
      <c r="I898" s="8"/>
      <c r="J898" s="8"/>
      <c r="K898" s="8"/>
      <c r="L898" s="8"/>
      <c r="AF898" s="7"/>
      <c r="AG898" s="7"/>
      <c r="AH898" s="7"/>
      <c r="AI898" s="8"/>
      <c r="AJ898" s="8"/>
    </row>
    <row r="899" spans="1:36">
      <c r="E899" s="18"/>
      <c r="F899" s="18"/>
      <c r="G899" s="18"/>
      <c r="H899" s="19"/>
      <c r="I899" s="8"/>
      <c r="J899" s="8"/>
      <c r="K899" s="8"/>
      <c r="L899" s="8"/>
      <c r="AF899" s="7"/>
      <c r="AG899" s="7"/>
      <c r="AH899" s="7"/>
      <c r="AI899" s="8"/>
      <c r="AJ899" s="8"/>
    </row>
    <row r="900" spans="1:36">
      <c r="E900" s="18"/>
      <c r="F900" s="18"/>
      <c r="G900" s="18"/>
      <c r="H900" s="19"/>
      <c r="I900" s="8"/>
      <c r="J900" s="8"/>
      <c r="K900" s="8"/>
      <c r="L900" s="8"/>
      <c r="AF900" s="7"/>
      <c r="AG900" s="7"/>
      <c r="AH900" s="7"/>
      <c r="AI900" s="8"/>
      <c r="AJ900" s="8"/>
    </row>
    <row r="901" spans="1:36">
      <c r="E901" s="18"/>
      <c r="F901" s="18"/>
      <c r="G901" s="18"/>
      <c r="H901" s="19"/>
      <c r="I901" s="8"/>
      <c r="J901" s="8"/>
      <c r="K901" s="8"/>
      <c r="L901" s="8"/>
      <c r="AF901" s="7"/>
      <c r="AG901" s="7"/>
      <c r="AH901" s="7"/>
      <c r="AI901" s="8"/>
      <c r="AJ901" s="8"/>
    </row>
    <row r="902" spans="1:36" hidden="1">
      <c r="A902" s="52" t="s">
        <v>908</v>
      </c>
      <c r="B902" s="34">
        <v>0</v>
      </c>
      <c r="C902" s="33">
        <v>10</v>
      </c>
      <c r="D902" s="35">
        <v>10</v>
      </c>
      <c r="E902" s="53">
        <f t="shared" ref="E902:E964" si="83">B902*100000/$B$2</f>
        <v>0</v>
      </c>
      <c r="F902" s="54">
        <f t="shared" ref="F902:F963" si="84">C902*100000/$C$2</f>
        <v>2.5222907444541134</v>
      </c>
      <c r="G902" s="55">
        <f t="shared" ref="G902:G964" si="85">D902*100000/$D$2</f>
        <v>1.4478589785354907</v>
      </c>
      <c r="H902" s="56" t="e">
        <f t="shared" ref="H902:H964" si="86">F902/E902</f>
        <v>#DIV/0!</v>
      </c>
      <c r="I902" s="8"/>
      <c r="J902" s="8"/>
      <c r="K902" s="8"/>
      <c r="L902" s="8"/>
      <c r="AF902" s="7"/>
      <c r="AG902" s="7"/>
      <c r="AH902" s="7"/>
      <c r="AI902" s="8"/>
      <c r="AJ902" s="8"/>
    </row>
    <row r="903" spans="1:36" hidden="1">
      <c r="A903" s="30" t="s">
        <v>909</v>
      </c>
      <c r="B903" s="26">
        <v>0</v>
      </c>
      <c r="C903" s="11">
        <v>10</v>
      </c>
      <c r="D903" s="12">
        <v>9</v>
      </c>
      <c r="E903" s="24">
        <f t="shared" si="83"/>
        <v>0</v>
      </c>
      <c r="F903" s="18">
        <f t="shared" si="84"/>
        <v>2.5222907444541134</v>
      </c>
      <c r="G903" s="25">
        <f t="shared" si="85"/>
        <v>1.3030730806819415</v>
      </c>
      <c r="H903" s="29" t="e">
        <f t="shared" si="86"/>
        <v>#DIV/0!</v>
      </c>
      <c r="I903" s="8"/>
      <c r="J903" s="8"/>
      <c r="K903" s="8"/>
      <c r="L903" s="8"/>
      <c r="AF903" s="7"/>
      <c r="AG903" s="7"/>
      <c r="AH903" s="7"/>
      <c r="AI903" s="8"/>
      <c r="AJ903" s="8"/>
    </row>
    <row r="904" spans="1:36" hidden="1">
      <c r="A904" s="30" t="s">
        <v>910</v>
      </c>
      <c r="B904" s="26">
        <v>0</v>
      </c>
      <c r="C904" s="11">
        <v>10</v>
      </c>
      <c r="D904" s="12">
        <v>5</v>
      </c>
      <c r="E904" s="24">
        <f t="shared" si="83"/>
        <v>0</v>
      </c>
      <c r="F904" s="18">
        <f t="shared" si="84"/>
        <v>2.5222907444541134</v>
      </c>
      <c r="G904" s="25">
        <f t="shared" si="85"/>
        <v>0.72392948926774536</v>
      </c>
      <c r="H904" s="29" t="e">
        <f t="shared" si="86"/>
        <v>#DIV/0!</v>
      </c>
      <c r="I904" s="8"/>
      <c r="J904" s="8"/>
      <c r="K904" s="8"/>
      <c r="L904" s="8"/>
      <c r="AF904" s="7"/>
      <c r="AG904" s="7"/>
      <c r="AH904" s="7"/>
      <c r="AI904" s="8"/>
      <c r="AJ904" s="8"/>
    </row>
    <row r="905" spans="1:36" hidden="1">
      <c r="A905" s="30" t="s">
        <v>911</v>
      </c>
      <c r="B905" s="26">
        <v>0</v>
      </c>
      <c r="C905" s="11">
        <v>10</v>
      </c>
      <c r="D905" s="12">
        <v>4</v>
      </c>
      <c r="E905" s="24">
        <f t="shared" si="83"/>
        <v>0</v>
      </c>
      <c r="F905" s="18">
        <f t="shared" si="84"/>
        <v>2.5222907444541134</v>
      </c>
      <c r="G905" s="25">
        <f t="shared" si="85"/>
        <v>0.57914359141419625</v>
      </c>
      <c r="H905" s="29" t="e">
        <f t="shared" si="86"/>
        <v>#DIV/0!</v>
      </c>
      <c r="I905" s="8"/>
      <c r="J905" s="8"/>
      <c r="K905" s="8"/>
      <c r="L905" s="8"/>
      <c r="AF905" s="7"/>
      <c r="AG905" s="7"/>
      <c r="AH905" s="7"/>
      <c r="AI905" s="8"/>
      <c r="AJ905" s="8"/>
    </row>
    <row r="906" spans="1:36" hidden="1">
      <c r="A906" s="30" t="s">
        <v>912</v>
      </c>
      <c r="B906" s="26">
        <v>0</v>
      </c>
      <c r="C906" s="11">
        <v>10</v>
      </c>
      <c r="D906" s="12">
        <v>1</v>
      </c>
      <c r="E906" s="24">
        <f t="shared" si="83"/>
        <v>0</v>
      </c>
      <c r="F906" s="18">
        <f t="shared" si="84"/>
        <v>2.5222907444541134</v>
      </c>
      <c r="G906" s="25">
        <f t="shared" si="85"/>
        <v>0.14478589785354906</v>
      </c>
      <c r="H906" s="29" t="e">
        <f t="shared" si="86"/>
        <v>#DIV/0!</v>
      </c>
      <c r="I906" s="8"/>
      <c r="J906" s="8"/>
      <c r="K906" s="8"/>
      <c r="L906" s="8"/>
      <c r="AF906" s="7"/>
      <c r="AG906" s="7"/>
      <c r="AH906" s="7"/>
      <c r="AI906" s="8"/>
      <c r="AJ906" s="8"/>
    </row>
    <row r="907" spans="1:36" hidden="1">
      <c r="A907" s="30" t="s">
        <v>913</v>
      </c>
      <c r="B907" s="26">
        <v>0</v>
      </c>
      <c r="C907" s="11">
        <v>10</v>
      </c>
      <c r="D907" s="12">
        <v>0</v>
      </c>
      <c r="E907" s="24">
        <f t="shared" si="83"/>
        <v>0</v>
      </c>
      <c r="F907" s="18">
        <f t="shared" si="84"/>
        <v>2.5222907444541134</v>
      </c>
      <c r="G907" s="25">
        <f t="shared" si="85"/>
        <v>0</v>
      </c>
      <c r="H907" s="29" t="e">
        <f t="shared" si="86"/>
        <v>#DIV/0!</v>
      </c>
      <c r="I907" s="8"/>
      <c r="J907" s="8"/>
      <c r="K907" s="8"/>
      <c r="L907" s="8"/>
      <c r="AF907" s="7"/>
      <c r="AG907" s="7"/>
      <c r="AH907" s="7"/>
      <c r="AI907" s="8"/>
      <c r="AJ907" s="8"/>
    </row>
    <row r="908" spans="1:36" hidden="1">
      <c r="A908" s="30" t="s">
        <v>914</v>
      </c>
      <c r="B908" s="26">
        <v>0</v>
      </c>
      <c r="C908" s="11">
        <v>10</v>
      </c>
      <c r="D908" s="12">
        <v>0</v>
      </c>
      <c r="E908" s="24">
        <f t="shared" si="83"/>
        <v>0</v>
      </c>
      <c r="F908" s="18">
        <f t="shared" si="84"/>
        <v>2.5222907444541134</v>
      </c>
      <c r="G908" s="25">
        <f t="shared" si="85"/>
        <v>0</v>
      </c>
      <c r="H908" s="29" t="e">
        <f t="shared" si="86"/>
        <v>#DIV/0!</v>
      </c>
      <c r="I908" s="8"/>
      <c r="J908" s="8"/>
      <c r="K908" s="8"/>
      <c r="L908" s="8"/>
      <c r="AF908" s="7"/>
      <c r="AG908" s="7"/>
      <c r="AH908" s="7"/>
      <c r="AI908" s="8"/>
      <c r="AJ908" s="8"/>
    </row>
    <row r="909" spans="1:36" hidden="1">
      <c r="A909" s="30" t="s">
        <v>915</v>
      </c>
      <c r="B909" s="26">
        <v>0</v>
      </c>
      <c r="C909" s="11">
        <v>10</v>
      </c>
      <c r="D909" s="12">
        <v>0</v>
      </c>
      <c r="E909" s="24">
        <f t="shared" si="83"/>
        <v>0</v>
      </c>
      <c r="F909" s="18">
        <f t="shared" si="84"/>
        <v>2.5222907444541134</v>
      </c>
      <c r="G909" s="25">
        <f t="shared" si="85"/>
        <v>0</v>
      </c>
      <c r="H909" s="29" t="e">
        <f t="shared" si="86"/>
        <v>#DIV/0!</v>
      </c>
      <c r="I909" s="8"/>
      <c r="J909" s="8"/>
      <c r="K909" s="8"/>
      <c r="L909" s="8"/>
      <c r="AF909" s="7"/>
      <c r="AG909" s="7"/>
      <c r="AH909" s="7"/>
      <c r="AI909" s="8"/>
      <c r="AJ909" s="8"/>
    </row>
    <row r="910" spans="1:36" hidden="1">
      <c r="A910" s="30" t="s">
        <v>916</v>
      </c>
      <c r="B910" s="26">
        <v>0</v>
      </c>
      <c r="C910" s="11">
        <v>10</v>
      </c>
      <c r="D910" s="12">
        <v>0</v>
      </c>
      <c r="E910" s="24">
        <f t="shared" si="83"/>
        <v>0</v>
      </c>
      <c r="F910" s="18">
        <f t="shared" si="84"/>
        <v>2.5222907444541134</v>
      </c>
      <c r="G910" s="25">
        <f t="shared" si="85"/>
        <v>0</v>
      </c>
      <c r="H910" s="29" t="e">
        <f t="shared" si="86"/>
        <v>#DIV/0!</v>
      </c>
      <c r="I910" s="8"/>
      <c r="J910" s="8"/>
      <c r="K910" s="8"/>
      <c r="L910" s="8"/>
      <c r="AF910" s="7"/>
      <c r="AG910" s="7"/>
      <c r="AH910" s="7"/>
      <c r="AI910" s="8"/>
      <c r="AJ910" s="8"/>
    </row>
    <row r="911" spans="1:36" hidden="1">
      <c r="A911" s="30" t="s">
        <v>917</v>
      </c>
      <c r="B911" s="26">
        <v>0</v>
      </c>
      <c r="C911" s="11">
        <v>10</v>
      </c>
      <c r="D911" s="12">
        <v>0</v>
      </c>
      <c r="E911" s="24">
        <f t="shared" si="83"/>
        <v>0</v>
      </c>
      <c r="F911" s="18">
        <f t="shared" si="84"/>
        <v>2.5222907444541134</v>
      </c>
      <c r="G911" s="25">
        <f t="shared" si="85"/>
        <v>0</v>
      </c>
      <c r="H911" s="29" t="e">
        <f t="shared" si="86"/>
        <v>#DIV/0!</v>
      </c>
      <c r="I911" s="8"/>
      <c r="J911" s="8"/>
      <c r="K911" s="8"/>
      <c r="L911" s="8"/>
      <c r="AF911" s="7"/>
      <c r="AG911" s="7"/>
      <c r="AH911" s="7"/>
      <c r="AI911" s="8"/>
      <c r="AJ911" s="8"/>
    </row>
    <row r="912" spans="1:36" hidden="1">
      <c r="A912" s="30" t="s">
        <v>918</v>
      </c>
      <c r="B912" s="26">
        <v>0</v>
      </c>
      <c r="C912" s="11">
        <v>10</v>
      </c>
      <c r="D912" s="12">
        <v>0</v>
      </c>
      <c r="E912" s="24">
        <f t="shared" si="83"/>
        <v>0</v>
      </c>
      <c r="F912" s="18">
        <f t="shared" si="84"/>
        <v>2.5222907444541134</v>
      </c>
      <c r="G912" s="25">
        <f t="shared" si="85"/>
        <v>0</v>
      </c>
      <c r="H912" s="29" t="e">
        <f t="shared" si="86"/>
        <v>#DIV/0!</v>
      </c>
      <c r="I912" s="8"/>
      <c r="J912" s="8"/>
      <c r="K912" s="8"/>
      <c r="L912" s="8"/>
      <c r="AF912" s="7"/>
      <c r="AG912" s="7"/>
      <c r="AH912" s="7"/>
      <c r="AI912" s="8"/>
      <c r="AJ912" s="8"/>
    </row>
    <row r="913" spans="1:36" hidden="1">
      <c r="A913" s="30" t="s">
        <v>919</v>
      </c>
      <c r="B913" s="26">
        <v>0</v>
      </c>
      <c r="C913" s="11">
        <v>10</v>
      </c>
      <c r="D913" s="12">
        <v>0</v>
      </c>
      <c r="E913" s="24">
        <f t="shared" si="83"/>
        <v>0</v>
      </c>
      <c r="F913" s="18">
        <f t="shared" si="84"/>
        <v>2.5222907444541134</v>
      </c>
      <c r="G913" s="25">
        <f t="shared" si="85"/>
        <v>0</v>
      </c>
      <c r="H913" s="29" t="e">
        <f t="shared" si="86"/>
        <v>#DIV/0!</v>
      </c>
      <c r="I913" s="8"/>
      <c r="J913" s="8"/>
      <c r="K913" s="8"/>
      <c r="L913" s="8"/>
      <c r="AF913" s="7"/>
      <c r="AG913" s="7"/>
      <c r="AH913" s="7"/>
      <c r="AI913" s="8"/>
      <c r="AJ913" s="8"/>
    </row>
    <row r="914" spans="1:36" hidden="1">
      <c r="A914" s="30" t="s">
        <v>920</v>
      </c>
      <c r="B914" s="26">
        <v>0</v>
      </c>
      <c r="C914" s="11">
        <v>10</v>
      </c>
      <c r="D914" s="12">
        <v>0</v>
      </c>
      <c r="E914" s="24">
        <f t="shared" si="83"/>
        <v>0</v>
      </c>
      <c r="F914" s="18">
        <f t="shared" si="84"/>
        <v>2.5222907444541134</v>
      </c>
      <c r="G914" s="25">
        <f t="shared" si="85"/>
        <v>0</v>
      </c>
      <c r="H914" s="29" t="e">
        <f t="shared" si="86"/>
        <v>#DIV/0!</v>
      </c>
      <c r="I914" s="8"/>
      <c r="J914" s="8"/>
      <c r="K914" s="8"/>
      <c r="L914" s="8"/>
      <c r="AF914" s="7"/>
      <c r="AG914" s="7"/>
      <c r="AH914" s="7"/>
      <c r="AI914" s="8"/>
      <c r="AJ914" s="8"/>
    </row>
    <row r="915" spans="1:36" hidden="1">
      <c r="A915" s="30" t="s">
        <v>921</v>
      </c>
      <c r="B915" s="26">
        <v>0</v>
      </c>
      <c r="C915" s="11">
        <v>10</v>
      </c>
      <c r="D915" s="12">
        <v>0</v>
      </c>
      <c r="E915" s="24">
        <f t="shared" si="83"/>
        <v>0</v>
      </c>
      <c r="F915" s="18">
        <f t="shared" si="84"/>
        <v>2.5222907444541134</v>
      </c>
      <c r="G915" s="25">
        <f t="shared" si="85"/>
        <v>0</v>
      </c>
      <c r="H915" s="29" t="e">
        <f t="shared" si="86"/>
        <v>#DIV/0!</v>
      </c>
      <c r="I915" s="8"/>
      <c r="J915" s="8"/>
      <c r="K915" s="8"/>
      <c r="L915" s="8"/>
      <c r="AF915" s="7"/>
      <c r="AG915" s="7"/>
      <c r="AH915" s="7"/>
      <c r="AI915" s="8"/>
      <c r="AJ915" s="8"/>
    </row>
    <row r="916" spans="1:36" hidden="1">
      <c r="A916" s="30" t="s">
        <v>922</v>
      </c>
      <c r="B916" s="26">
        <v>0</v>
      </c>
      <c r="C916" s="11">
        <v>10</v>
      </c>
      <c r="D916" s="12">
        <v>0</v>
      </c>
      <c r="E916" s="24">
        <f t="shared" si="83"/>
        <v>0</v>
      </c>
      <c r="F916" s="18">
        <f t="shared" si="84"/>
        <v>2.5222907444541134</v>
      </c>
      <c r="G916" s="25">
        <f t="shared" si="85"/>
        <v>0</v>
      </c>
      <c r="H916" s="29" t="e">
        <f t="shared" si="86"/>
        <v>#DIV/0!</v>
      </c>
      <c r="I916" s="8"/>
      <c r="J916" s="8"/>
      <c r="K916" s="8"/>
      <c r="L916" s="8"/>
      <c r="AF916" s="7"/>
      <c r="AG916" s="7"/>
      <c r="AH916" s="7"/>
      <c r="AI916" s="8"/>
      <c r="AJ916" s="8"/>
    </row>
    <row r="917" spans="1:36" hidden="1">
      <c r="A917" s="30" t="s">
        <v>923</v>
      </c>
      <c r="B917" s="26">
        <v>0</v>
      </c>
      <c r="C917" s="11">
        <v>10</v>
      </c>
      <c r="D917" s="12">
        <v>0</v>
      </c>
      <c r="E917" s="24">
        <f t="shared" si="83"/>
        <v>0</v>
      </c>
      <c r="F917" s="18">
        <f t="shared" si="84"/>
        <v>2.5222907444541134</v>
      </c>
      <c r="G917" s="25">
        <f t="shared" si="85"/>
        <v>0</v>
      </c>
      <c r="H917" s="29" t="e">
        <f t="shared" si="86"/>
        <v>#DIV/0!</v>
      </c>
      <c r="I917" s="8"/>
      <c r="J917" s="8"/>
      <c r="K917" s="8"/>
      <c r="L917" s="8"/>
      <c r="AF917" s="7"/>
      <c r="AG917" s="7"/>
      <c r="AH917" s="7"/>
      <c r="AI917" s="8"/>
      <c r="AJ917" s="8"/>
    </row>
    <row r="918" spans="1:36" hidden="1">
      <c r="A918" s="30" t="s">
        <v>924</v>
      </c>
      <c r="B918" s="26">
        <v>0</v>
      </c>
      <c r="C918" s="11">
        <v>10</v>
      </c>
      <c r="D918" s="12">
        <v>0</v>
      </c>
      <c r="E918" s="24">
        <f t="shared" si="83"/>
        <v>0</v>
      </c>
      <c r="F918" s="18">
        <f t="shared" si="84"/>
        <v>2.5222907444541134</v>
      </c>
      <c r="G918" s="25">
        <f t="shared" si="85"/>
        <v>0</v>
      </c>
      <c r="H918" s="29" t="e">
        <f t="shared" si="86"/>
        <v>#DIV/0!</v>
      </c>
      <c r="I918" s="8"/>
      <c r="J918" s="8"/>
      <c r="K918" s="8"/>
      <c r="L918" s="8"/>
      <c r="AF918" s="7"/>
      <c r="AG918" s="7"/>
      <c r="AH918" s="7"/>
      <c r="AI918" s="8"/>
      <c r="AJ918" s="8"/>
    </row>
    <row r="919" spans="1:36" hidden="1">
      <c r="A919" s="30" t="s">
        <v>925</v>
      </c>
      <c r="B919" s="26">
        <v>0</v>
      </c>
      <c r="C919" s="11">
        <v>10</v>
      </c>
      <c r="D919" s="12">
        <v>0</v>
      </c>
      <c r="E919" s="24">
        <f t="shared" si="83"/>
        <v>0</v>
      </c>
      <c r="F919" s="18">
        <f t="shared" si="84"/>
        <v>2.5222907444541134</v>
      </c>
      <c r="G919" s="25">
        <f t="shared" si="85"/>
        <v>0</v>
      </c>
      <c r="H919" s="29" t="e">
        <f t="shared" si="86"/>
        <v>#DIV/0!</v>
      </c>
      <c r="I919" s="8"/>
      <c r="J919" s="8"/>
      <c r="K919" s="8"/>
      <c r="L919" s="8"/>
      <c r="AF919" s="7"/>
      <c r="AG919" s="7"/>
      <c r="AH919" s="7"/>
      <c r="AI919" s="8"/>
      <c r="AJ919" s="8"/>
    </row>
    <row r="920" spans="1:36" hidden="1">
      <c r="A920" s="30" t="s">
        <v>926</v>
      </c>
      <c r="B920" s="26">
        <v>0</v>
      </c>
      <c r="C920" s="11">
        <v>10</v>
      </c>
      <c r="D920" s="12">
        <v>0</v>
      </c>
      <c r="E920" s="24">
        <f t="shared" si="83"/>
        <v>0</v>
      </c>
      <c r="F920" s="18">
        <f t="shared" si="84"/>
        <v>2.5222907444541134</v>
      </c>
      <c r="G920" s="25">
        <f t="shared" si="85"/>
        <v>0</v>
      </c>
      <c r="H920" s="29" t="e">
        <f t="shared" si="86"/>
        <v>#DIV/0!</v>
      </c>
      <c r="I920" s="8"/>
      <c r="J920" s="8"/>
      <c r="K920" s="8"/>
      <c r="L920" s="8"/>
      <c r="AF920" s="7"/>
      <c r="AG920" s="7"/>
      <c r="AH920" s="7"/>
      <c r="AI920" s="8"/>
      <c r="AJ920" s="8"/>
    </row>
    <row r="921" spans="1:36" hidden="1">
      <c r="A921" s="30" t="s">
        <v>927</v>
      </c>
      <c r="B921" s="26">
        <v>0</v>
      </c>
      <c r="C921" s="11">
        <v>10</v>
      </c>
      <c r="D921" s="12">
        <v>0</v>
      </c>
      <c r="E921" s="24">
        <f t="shared" si="83"/>
        <v>0</v>
      </c>
      <c r="F921" s="18">
        <f t="shared" si="84"/>
        <v>2.5222907444541134</v>
      </c>
      <c r="G921" s="25">
        <f t="shared" si="85"/>
        <v>0</v>
      </c>
      <c r="H921" s="29" t="e">
        <f t="shared" si="86"/>
        <v>#DIV/0!</v>
      </c>
      <c r="I921" s="8"/>
      <c r="J921" s="8"/>
      <c r="K921" s="8"/>
      <c r="L921" s="8"/>
      <c r="AF921" s="7"/>
      <c r="AG921" s="7"/>
      <c r="AH921" s="7"/>
      <c r="AI921" s="8"/>
      <c r="AJ921" s="8"/>
    </row>
    <row r="922" spans="1:36" hidden="1">
      <c r="A922" s="30" t="s">
        <v>928</v>
      </c>
      <c r="B922" s="26">
        <v>0</v>
      </c>
      <c r="C922" s="11">
        <v>10</v>
      </c>
      <c r="D922" s="12">
        <v>0</v>
      </c>
      <c r="E922" s="24">
        <f t="shared" si="83"/>
        <v>0</v>
      </c>
      <c r="F922" s="18">
        <f t="shared" si="84"/>
        <v>2.5222907444541134</v>
      </c>
      <c r="G922" s="25">
        <f t="shared" si="85"/>
        <v>0</v>
      </c>
      <c r="H922" s="29" t="e">
        <f t="shared" si="86"/>
        <v>#DIV/0!</v>
      </c>
      <c r="I922" s="8"/>
      <c r="J922" s="8"/>
      <c r="K922" s="8"/>
      <c r="L922" s="8"/>
      <c r="AF922" s="7"/>
      <c r="AG922" s="7"/>
      <c r="AH922" s="7"/>
      <c r="AI922" s="8"/>
      <c r="AJ922" s="8"/>
    </row>
    <row r="923" spans="1:36" hidden="1">
      <c r="A923" s="30" t="s">
        <v>929</v>
      </c>
      <c r="B923" s="26">
        <v>0</v>
      </c>
      <c r="C923" s="11">
        <v>10</v>
      </c>
      <c r="D923" s="12">
        <v>0</v>
      </c>
      <c r="E923" s="24">
        <f t="shared" si="83"/>
        <v>0</v>
      </c>
      <c r="F923" s="18">
        <f t="shared" si="84"/>
        <v>2.5222907444541134</v>
      </c>
      <c r="G923" s="25">
        <f t="shared" si="85"/>
        <v>0</v>
      </c>
      <c r="H923" s="29" t="e">
        <f t="shared" si="86"/>
        <v>#DIV/0!</v>
      </c>
      <c r="I923" s="8"/>
      <c r="J923" s="8"/>
      <c r="K923" s="8"/>
      <c r="L923" s="8"/>
      <c r="AF923" s="7"/>
      <c r="AG923" s="7"/>
      <c r="AH923" s="7"/>
      <c r="AI923" s="8"/>
      <c r="AJ923" s="8"/>
    </row>
    <row r="924" spans="1:36" hidden="1">
      <c r="A924" s="30" t="s">
        <v>930</v>
      </c>
      <c r="B924" s="26">
        <v>0</v>
      </c>
      <c r="C924" s="11">
        <v>10</v>
      </c>
      <c r="D924" s="12">
        <v>0</v>
      </c>
      <c r="E924" s="24">
        <f t="shared" si="83"/>
        <v>0</v>
      </c>
      <c r="F924" s="18">
        <f t="shared" si="84"/>
        <v>2.5222907444541134</v>
      </c>
      <c r="G924" s="25">
        <f t="shared" si="85"/>
        <v>0</v>
      </c>
      <c r="H924" s="29" t="e">
        <f t="shared" si="86"/>
        <v>#DIV/0!</v>
      </c>
      <c r="I924" s="8"/>
      <c r="J924" s="8"/>
      <c r="K924" s="8"/>
      <c r="L924" s="8"/>
      <c r="AF924" s="7"/>
      <c r="AG924" s="7"/>
      <c r="AH924" s="7"/>
      <c r="AI924" s="8"/>
      <c r="AJ924" s="8"/>
    </row>
    <row r="925" spans="1:36" hidden="1">
      <c r="A925" s="30" t="s">
        <v>931</v>
      </c>
      <c r="B925" s="26">
        <v>10</v>
      </c>
      <c r="C925" s="11">
        <v>9</v>
      </c>
      <c r="D925" s="12">
        <v>3</v>
      </c>
      <c r="E925" s="24">
        <f t="shared" si="83"/>
        <v>3.0177746929414249</v>
      </c>
      <c r="F925" s="18">
        <f t="shared" si="84"/>
        <v>2.270061670008702</v>
      </c>
      <c r="G925" s="25">
        <f t="shared" si="85"/>
        <v>0.43435769356064718</v>
      </c>
      <c r="H925" s="29">
        <f t="shared" si="86"/>
        <v>0.75223033559078356</v>
      </c>
      <c r="I925" s="8"/>
      <c r="J925" s="8"/>
      <c r="K925" s="8"/>
      <c r="L925" s="8"/>
      <c r="AF925" s="7"/>
      <c r="AG925" s="7"/>
      <c r="AH925" s="7"/>
      <c r="AI925" s="8"/>
      <c r="AJ925" s="8"/>
    </row>
    <row r="926" spans="1:36" hidden="1">
      <c r="A926" s="30" t="s">
        <v>932</v>
      </c>
      <c r="B926" s="26">
        <v>8</v>
      </c>
      <c r="C926" s="11">
        <v>9</v>
      </c>
      <c r="D926" s="12">
        <v>2</v>
      </c>
      <c r="E926" s="24">
        <f t="shared" si="83"/>
        <v>2.4142197543531401</v>
      </c>
      <c r="F926" s="18">
        <f t="shared" si="84"/>
        <v>2.270061670008702</v>
      </c>
      <c r="G926" s="25">
        <f t="shared" si="85"/>
        <v>0.28957179570709812</v>
      </c>
      <c r="H926" s="29">
        <f t="shared" si="86"/>
        <v>0.94028791948847945</v>
      </c>
      <c r="I926" s="8"/>
      <c r="J926" s="8"/>
      <c r="K926" s="8"/>
      <c r="L926" s="8"/>
      <c r="AF926" s="7"/>
      <c r="AG926" s="7"/>
      <c r="AH926" s="7"/>
      <c r="AI926" s="8"/>
      <c r="AJ926" s="8"/>
    </row>
    <row r="927" spans="1:36" hidden="1">
      <c r="A927" s="30" t="s">
        <v>933</v>
      </c>
      <c r="B927" s="26">
        <v>7</v>
      </c>
      <c r="C927" s="11">
        <v>9</v>
      </c>
      <c r="D927" s="12">
        <v>4</v>
      </c>
      <c r="E927" s="24">
        <f t="shared" si="83"/>
        <v>2.1124422850589974</v>
      </c>
      <c r="F927" s="18">
        <f t="shared" si="84"/>
        <v>2.270061670008702</v>
      </c>
      <c r="G927" s="25">
        <f t="shared" si="85"/>
        <v>0.57914359141419625</v>
      </c>
      <c r="H927" s="29">
        <f t="shared" si="86"/>
        <v>1.0746147651296909</v>
      </c>
      <c r="I927" s="8"/>
      <c r="J927" s="8"/>
      <c r="K927" s="8"/>
      <c r="L927" s="8"/>
      <c r="AF927" s="7"/>
      <c r="AG927" s="7"/>
      <c r="AH927" s="7"/>
      <c r="AI927" s="8"/>
      <c r="AJ927" s="8"/>
    </row>
    <row r="928" spans="1:36" hidden="1">
      <c r="A928" s="30" t="s">
        <v>934</v>
      </c>
      <c r="B928" s="26">
        <v>7</v>
      </c>
      <c r="C928" s="11">
        <v>9</v>
      </c>
      <c r="D928" s="12">
        <v>0</v>
      </c>
      <c r="E928" s="24">
        <f t="shared" si="83"/>
        <v>2.1124422850589974</v>
      </c>
      <c r="F928" s="18">
        <f t="shared" si="84"/>
        <v>2.270061670008702</v>
      </c>
      <c r="G928" s="25">
        <f t="shared" si="85"/>
        <v>0</v>
      </c>
      <c r="H928" s="29">
        <f t="shared" si="86"/>
        <v>1.0746147651296909</v>
      </c>
      <c r="I928" s="8"/>
      <c r="J928" s="8"/>
      <c r="K928" s="8"/>
      <c r="L928" s="8"/>
      <c r="AF928" s="7"/>
      <c r="AG928" s="7"/>
      <c r="AH928" s="7"/>
      <c r="AI928" s="8"/>
      <c r="AJ928" s="8"/>
    </row>
    <row r="929" spans="1:36" hidden="1">
      <c r="A929" s="30" t="s">
        <v>935</v>
      </c>
      <c r="B929" s="26">
        <v>6</v>
      </c>
      <c r="C929" s="11">
        <v>9</v>
      </c>
      <c r="D929" s="12">
        <v>9</v>
      </c>
      <c r="E929" s="24">
        <f t="shared" si="83"/>
        <v>1.8106648157648551</v>
      </c>
      <c r="F929" s="18">
        <f t="shared" si="84"/>
        <v>2.270061670008702</v>
      </c>
      <c r="G929" s="25">
        <f t="shared" si="85"/>
        <v>1.3030730806819415</v>
      </c>
      <c r="H929" s="29">
        <f t="shared" si="86"/>
        <v>1.2537172259846392</v>
      </c>
      <c r="I929" s="8"/>
      <c r="J929" s="8"/>
      <c r="K929" s="8"/>
      <c r="L929" s="8"/>
      <c r="AF929" s="7"/>
      <c r="AG929" s="7"/>
      <c r="AH929" s="7"/>
      <c r="AI929" s="8"/>
      <c r="AJ929" s="8"/>
    </row>
    <row r="930" spans="1:36" hidden="1">
      <c r="A930" s="30" t="s">
        <v>936</v>
      </c>
      <c r="B930" s="26">
        <v>6</v>
      </c>
      <c r="C930" s="11">
        <v>9</v>
      </c>
      <c r="D930" s="12">
        <v>5</v>
      </c>
      <c r="E930" s="24">
        <f t="shared" si="83"/>
        <v>1.8106648157648551</v>
      </c>
      <c r="F930" s="18">
        <f t="shared" si="84"/>
        <v>2.270061670008702</v>
      </c>
      <c r="G930" s="25">
        <f t="shared" si="85"/>
        <v>0.72392948926774536</v>
      </c>
      <c r="H930" s="29">
        <f t="shared" si="86"/>
        <v>1.2537172259846392</v>
      </c>
      <c r="I930" s="8"/>
      <c r="J930" s="8"/>
      <c r="K930" s="8"/>
      <c r="L930" s="8"/>
      <c r="AF930" s="7"/>
      <c r="AG930" s="7"/>
      <c r="AH930" s="7"/>
      <c r="AI930" s="8"/>
      <c r="AJ930" s="8"/>
    </row>
    <row r="931" spans="1:36" hidden="1">
      <c r="A931" s="30" t="s">
        <v>937</v>
      </c>
      <c r="B931" s="26">
        <v>5</v>
      </c>
      <c r="C931" s="11">
        <v>9</v>
      </c>
      <c r="D931" s="12">
        <v>6</v>
      </c>
      <c r="E931" s="24">
        <f t="shared" si="83"/>
        <v>1.5088873464707124</v>
      </c>
      <c r="F931" s="18">
        <f t="shared" si="84"/>
        <v>2.270061670008702</v>
      </c>
      <c r="G931" s="25">
        <f t="shared" si="85"/>
        <v>0.86871538712129437</v>
      </c>
      <c r="H931" s="29">
        <f t="shared" si="86"/>
        <v>1.5044606711815671</v>
      </c>
      <c r="I931" s="8"/>
      <c r="J931" s="8"/>
      <c r="K931" s="8"/>
      <c r="L931" s="8"/>
      <c r="AF931" s="7"/>
      <c r="AG931" s="7"/>
      <c r="AH931" s="7"/>
      <c r="AI931" s="8"/>
      <c r="AJ931" s="8"/>
    </row>
    <row r="932" spans="1:36" hidden="1">
      <c r="A932" s="30" t="s">
        <v>938</v>
      </c>
      <c r="B932" s="26">
        <v>5</v>
      </c>
      <c r="C932" s="11">
        <v>9</v>
      </c>
      <c r="D932" s="12">
        <v>3</v>
      </c>
      <c r="E932" s="24">
        <f t="shared" si="83"/>
        <v>1.5088873464707124</v>
      </c>
      <c r="F932" s="18">
        <f t="shared" si="84"/>
        <v>2.270061670008702</v>
      </c>
      <c r="G932" s="25">
        <f t="shared" si="85"/>
        <v>0.43435769356064718</v>
      </c>
      <c r="H932" s="29">
        <f t="shared" si="86"/>
        <v>1.5044606711815671</v>
      </c>
      <c r="I932" s="8"/>
      <c r="J932" s="8"/>
      <c r="K932" s="8"/>
      <c r="L932" s="8"/>
      <c r="AF932" s="7"/>
      <c r="AG932" s="7"/>
      <c r="AH932" s="7"/>
      <c r="AI932" s="8"/>
      <c r="AJ932" s="8"/>
    </row>
    <row r="933" spans="1:36" hidden="1">
      <c r="A933" s="30" t="s">
        <v>939</v>
      </c>
      <c r="B933" s="26">
        <v>5</v>
      </c>
      <c r="C933" s="11">
        <v>9</v>
      </c>
      <c r="D933" s="12">
        <v>2</v>
      </c>
      <c r="E933" s="24">
        <f t="shared" si="83"/>
        <v>1.5088873464707124</v>
      </c>
      <c r="F933" s="18">
        <f t="shared" si="84"/>
        <v>2.270061670008702</v>
      </c>
      <c r="G933" s="25">
        <f t="shared" si="85"/>
        <v>0.28957179570709812</v>
      </c>
      <c r="H933" s="29">
        <f t="shared" si="86"/>
        <v>1.5044606711815671</v>
      </c>
      <c r="I933" s="8"/>
      <c r="J933" s="8"/>
      <c r="K933" s="8"/>
      <c r="L933" s="8"/>
      <c r="AF933" s="7"/>
      <c r="AG933" s="7"/>
      <c r="AH933" s="7"/>
      <c r="AI933" s="8"/>
      <c r="AJ933" s="8"/>
    </row>
    <row r="934" spans="1:36" hidden="1">
      <c r="A934" s="36" t="s">
        <v>940</v>
      </c>
      <c r="B934" s="37">
        <v>4</v>
      </c>
      <c r="C934" s="38">
        <v>9</v>
      </c>
      <c r="D934" s="39">
        <v>0</v>
      </c>
      <c r="E934" s="40">
        <f t="shared" si="83"/>
        <v>1.20710987717657</v>
      </c>
      <c r="F934" s="41">
        <f t="shared" si="84"/>
        <v>2.270061670008702</v>
      </c>
      <c r="G934" s="42">
        <f t="shared" si="85"/>
        <v>0</v>
      </c>
      <c r="H934" s="43">
        <f t="shared" si="86"/>
        <v>1.8805758389769589</v>
      </c>
      <c r="I934" s="8"/>
      <c r="J934" s="8"/>
      <c r="K934" s="8"/>
      <c r="L934" s="8"/>
      <c r="AF934" s="7"/>
      <c r="AG934" s="7"/>
      <c r="AH934" s="7"/>
      <c r="AI934" s="8"/>
      <c r="AJ934" s="8"/>
    </row>
    <row r="935" spans="1:36">
      <c r="E935" s="18"/>
      <c r="F935" s="18"/>
      <c r="G935" s="18"/>
      <c r="H935" s="19"/>
      <c r="I935" s="8"/>
      <c r="J935" s="8"/>
      <c r="K935" s="8"/>
      <c r="L935" s="8"/>
      <c r="AF935" s="7"/>
      <c r="AG935" s="7"/>
      <c r="AH935" s="7"/>
      <c r="AI935" s="8"/>
      <c r="AJ935" s="8"/>
    </row>
    <row r="936" spans="1:36">
      <c r="E936" s="18"/>
      <c r="F936" s="18"/>
      <c r="G936" s="18"/>
      <c r="H936" s="19"/>
      <c r="I936" s="8"/>
      <c r="J936" s="8"/>
      <c r="K936" s="8"/>
      <c r="L936" s="8"/>
      <c r="AF936" s="7"/>
      <c r="AG936" s="7"/>
      <c r="AH936" s="7"/>
      <c r="AI936" s="8"/>
      <c r="AJ936" s="8"/>
    </row>
    <row r="937" spans="1:36">
      <c r="E937" s="18"/>
      <c r="F937" s="18"/>
      <c r="G937" s="18"/>
      <c r="H937" s="19"/>
      <c r="I937" s="8"/>
      <c r="J937" s="8"/>
      <c r="K937" s="8"/>
      <c r="L937" s="8"/>
      <c r="AF937" s="7"/>
      <c r="AG937" s="7"/>
      <c r="AH937" s="7"/>
      <c r="AI937" s="8"/>
      <c r="AJ937" s="8"/>
    </row>
    <row r="938" spans="1:36">
      <c r="E938" s="18"/>
      <c r="F938" s="18"/>
      <c r="G938" s="18"/>
      <c r="H938" s="19"/>
      <c r="I938" s="8"/>
      <c r="J938" s="8"/>
      <c r="K938" s="8"/>
      <c r="L938" s="8"/>
      <c r="AF938" s="7"/>
      <c r="AG938" s="7"/>
      <c r="AH938" s="7"/>
      <c r="AI938" s="8"/>
      <c r="AJ938" s="8"/>
    </row>
    <row r="939" spans="1:36">
      <c r="E939" s="18"/>
      <c r="F939" s="18"/>
      <c r="G939" s="18"/>
      <c r="H939" s="19"/>
      <c r="I939" s="8"/>
      <c r="J939" s="8"/>
      <c r="K939" s="8"/>
      <c r="L939" s="8"/>
      <c r="AF939" s="7"/>
      <c r="AG939" s="7"/>
      <c r="AH939" s="7"/>
      <c r="AI939" s="8"/>
      <c r="AJ939" s="8"/>
    </row>
    <row r="940" spans="1:36">
      <c r="E940" s="18"/>
      <c r="F940" s="18"/>
      <c r="G940" s="18"/>
      <c r="H940" s="19"/>
      <c r="I940" s="8"/>
      <c r="J940" s="8"/>
      <c r="K940" s="8"/>
      <c r="L940" s="8"/>
      <c r="AF940" s="7"/>
      <c r="AG940" s="7"/>
      <c r="AH940" s="7"/>
      <c r="AI940" s="8"/>
      <c r="AJ940" s="8"/>
    </row>
    <row r="941" spans="1:36">
      <c r="E941" s="18"/>
      <c r="F941" s="18"/>
      <c r="G941" s="18"/>
      <c r="H941" s="19"/>
      <c r="I941" s="8"/>
      <c r="J941" s="8"/>
      <c r="K941" s="8"/>
      <c r="L941" s="8"/>
      <c r="AF941" s="7"/>
      <c r="AG941" s="7"/>
      <c r="AH941" s="7"/>
      <c r="AI941" s="8"/>
      <c r="AJ941" s="8"/>
    </row>
    <row r="942" spans="1:36">
      <c r="E942" s="18"/>
      <c r="F942" s="18"/>
      <c r="G942" s="18"/>
      <c r="H942" s="19"/>
      <c r="I942" s="8"/>
      <c r="J942" s="8"/>
      <c r="K942" s="8"/>
      <c r="L942" s="8"/>
      <c r="AF942" s="7"/>
      <c r="AG942" s="7"/>
      <c r="AH942" s="7"/>
      <c r="AI942" s="8"/>
      <c r="AJ942" s="8"/>
    </row>
    <row r="943" spans="1:36">
      <c r="E943" s="18"/>
      <c r="F943" s="18"/>
      <c r="G943" s="18"/>
      <c r="H943" s="19"/>
      <c r="I943" s="8"/>
      <c r="J943" s="8"/>
      <c r="K943" s="8"/>
      <c r="L943" s="8"/>
      <c r="AF943" s="7"/>
      <c r="AG943" s="7"/>
      <c r="AH943" s="7"/>
      <c r="AI943" s="8"/>
      <c r="AJ943" s="8"/>
    </row>
    <row r="944" spans="1:36">
      <c r="E944" s="18"/>
      <c r="F944" s="18"/>
      <c r="G944" s="18"/>
      <c r="H944" s="19"/>
      <c r="I944" s="8"/>
      <c r="J944" s="8"/>
      <c r="K944" s="8"/>
      <c r="L944" s="8"/>
      <c r="AF944" s="7"/>
      <c r="AG944" s="7"/>
      <c r="AH944" s="7"/>
      <c r="AI944" s="8"/>
      <c r="AJ944" s="8"/>
    </row>
    <row r="945" spans="1:36">
      <c r="E945" s="18"/>
      <c r="F945" s="18"/>
      <c r="G945" s="18"/>
      <c r="H945" s="19"/>
      <c r="I945" s="8"/>
      <c r="J945" s="8"/>
      <c r="K945" s="8"/>
      <c r="L945" s="8"/>
      <c r="AF945" s="7"/>
      <c r="AG945" s="7"/>
      <c r="AH945" s="7"/>
      <c r="AI945" s="8"/>
      <c r="AJ945" s="8"/>
    </row>
    <row r="946" spans="1:36" hidden="1">
      <c r="A946" s="52" t="s">
        <v>952</v>
      </c>
      <c r="B946" s="34">
        <v>0</v>
      </c>
      <c r="C946" s="33">
        <v>9</v>
      </c>
      <c r="D946" s="35">
        <v>28</v>
      </c>
      <c r="E946" s="53">
        <f t="shared" si="83"/>
        <v>0</v>
      </c>
      <c r="F946" s="54">
        <f t="shared" si="84"/>
        <v>2.270061670008702</v>
      </c>
      <c r="G946" s="55">
        <f t="shared" si="85"/>
        <v>4.0540051398993739</v>
      </c>
      <c r="H946" s="56" t="e">
        <f t="shared" si="86"/>
        <v>#DIV/0!</v>
      </c>
      <c r="I946" s="8"/>
      <c r="J946" s="8"/>
      <c r="K946" s="8"/>
      <c r="L946" s="8"/>
      <c r="AF946" s="7"/>
      <c r="AG946" s="7"/>
      <c r="AH946" s="7"/>
      <c r="AI946" s="8"/>
      <c r="AJ946" s="8"/>
    </row>
    <row r="947" spans="1:36" hidden="1">
      <c r="A947" s="30" t="s">
        <v>953</v>
      </c>
      <c r="B947" s="26">
        <v>0</v>
      </c>
      <c r="C947" s="11">
        <v>9</v>
      </c>
      <c r="D947" s="12">
        <v>18</v>
      </c>
      <c r="E947" s="24">
        <f t="shared" si="83"/>
        <v>0</v>
      </c>
      <c r="F947" s="18">
        <f t="shared" si="84"/>
        <v>2.270061670008702</v>
      </c>
      <c r="G947" s="25">
        <f t="shared" si="85"/>
        <v>2.606146161363883</v>
      </c>
      <c r="H947" s="29" t="e">
        <f t="shared" si="86"/>
        <v>#DIV/0!</v>
      </c>
      <c r="I947" s="8"/>
      <c r="J947" s="8"/>
      <c r="K947" s="8"/>
      <c r="L947" s="8"/>
      <c r="AF947" s="7"/>
      <c r="AG947" s="7"/>
      <c r="AH947" s="7"/>
      <c r="AI947" s="8"/>
      <c r="AJ947" s="8"/>
    </row>
    <row r="948" spans="1:36" hidden="1">
      <c r="A948" s="30" t="s">
        <v>954</v>
      </c>
      <c r="B948" s="26">
        <v>0</v>
      </c>
      <c r="C948" s="11">
        <v>9</v>
      </c>
      <c r="D948" s="12">
        <v>12</v>
      </c>
      <c r="E948" s="24">
        <f t="shared" si="83"/>
        <v>0</v>
      </c>
      <c r="F948" s="18">
        <f t="shared" si="84"/>
        <v>2.270061670008702</v>
      </c>
      <c r="G948" s="25">
        <f t="shared" si="85"/>
        <v>1.7374307742425887</v>
      </c>
      <c r="H948" s="29" t="e">
        <f t="shared" si="86"/>
        <v>#DIV/0!</v>
      </c>
      <c r="I948" s="8"/>
      <c r="J948" s="8"/>
      <c r="K948" s="8"/>
      <c r="L948" s="8"/>
      <c r="AF948" s="7"/>
      <c r="AG948" s="7"/>
      <c r="AH948" s="7"/>
      <c r="AI948" s="8"/>
      <c r="AJ948" s="8"/>
    </row>
    <row r="949" spans="1:36" hidden="1">
      <c r="A949" s="30" t="s">
        <v>955</v>
      </c>
      <c r="B949" s="26">
        <v>0</v>
      </c>
      <c r="C949" s="11">
        <v>9</v>
      </c>
      <c r="D949" s="12">
        <v>8</v>
      </c>
      <c r="E949" s="24">
        <f t="shared" si="83"/>
        <v>0</v>
      </c>
      <c r="F949" s="18">
        <f t="shared" si="84"/>
        <v>2.270061670008702</v>
      </c>
      <c r="G949" s="25">
        <f t="shared" si="85"/>
        <v>1.1582871828283925</v>
      </c>
      <c r="H949" s="29" t="e">
        <f t="shared" si="86"/>
        <v>#DIV/0!</v>
      </c>
      <c r="I949" s="8"/>
      <c r="J949" s="8"/>
      <c r="K949" s="8"/>
      <c r="L949" s="8"/>
      <c r="AF949" s="7"/>
      <c r="AG949" s="7"/>
      <c r="AH949" s="7"/>
      <c r="AI949" s="8"/>
      <c r="AJ949" s="8"/>
    </row>
    <row r="950" spans="1:36" hidden="1">
      <c r="A950" s="30" t="s">
        <v>956</v>
      </c>
      <c r="B950" s="26">
        <v>0</v>
      </c>
      <c r="C950" s="11">
        <v>9</v>
      </c>
      <c r="D950" s="12">
        <v>8</v>
      </c>
      <c r="E950" s="24">
        <f t="shared" si="83"/>
        <v>0</v>
      </c>
      <c r="F950" s="18">
        <f t="shared" si="84"/>
        <v>2.270061670008702</v>
      </c>
      <c r="G950" s="25">
        <f t="shared" si="85"/>
        <v>1.1582871828283925</v>
      </c>
      <c r="H950" s="29" t="e">
        <f t="shared" si="86"/>
        <v>#DIV/0!</v>
      </c>
      <c r="I950" s="8"/>
      <c r="J950" s="8"/>
      <c r="K950" s="8"/>
      <c r="L950" s="8"/>
      <c r="AF950" s="7"/>
      <c r="AG950" s="7"/>
      <c r="AH950" s="7"/>
      <c r="AI950" s="8"/>
      <c r="AJ950" s="8"/>
    </row>
    <row r="951" spans="1:36" hidden="1">
      <c r="A951" s="30" t="s">
        <v>957</v>
      </c>
      <c r="B951" s="26">
        <v>0</v>
      </c>
      <c r="C951" s="11">
        <v>9</v>
      </c>
      <c r="D951" s="12">
        <v>6</v>
      </c>
      <c r="E951" s="24">
        <f t="shared" si="83"/>
        <v>0</v>
      </c>
      <c r="F951" s="18">
        <f t="shared" si="84"/>
        <v>2.270061670008702</v>
      </c>
      <c r="G951" s="25">
        <f t="shared" si="85"/>
        <v>0.86871538712129437</v>
      </c>
      <c r="H951" s="29" t="e">
        <f t="shared" si="86"/>
        <v>#DIV/0!</v>
      </c>
      <c r="I951" s="8"/>
      <c r="J951" s="8"/>
      <c r="K951" s="8"/>
      <c r="L951" s="8"/>
      <c r="AF951" s="7"/>
      <c r="AG951" s="7"/>
      <c r="AH951" s="7"/>
      <c r="AI951" s="8"/>
      <c r="AJ951" s="8"/>
    </row>
    <row r="952" spans="1:36" hidden="1">
      <c r="A952" s="30" t="s">
        <v>958</v>
      </c>
      <c r="B952" s="26">
        <v>0</v>
      </c>
      <c r="C952" s="11">
        <v>9</v>
      </c>
      <c r="D952" s="12">
        <v>6</v>
      </c>
      <c r="E952" s="24">
        <f t="shared" si="83"/>
        <v>0</v>
      </c>
      <c r="F952" s="18">
        <f t="shared" si="84"/>
        <v>2.270061670008702</v>
      </c>
      <c r="G952" s="25">
        <f t="shared" si="85"/>
        <v>0.86871538712129437</v>
      </c>
      <c r="H952" s="29" t="e">
        <f t="shared" si="86"/>
        <v>#DIV/0!</v>
      </c>
      <c r="I952" s="8"/>
      <c r="J952" s="8"/>
      <c r="K952" s="8"/>
      <c r="L952" s="8"/>
      <c r="AF952" s="7"/>
      <c r="AG952" s="7"/>
      <c r="AH952" s="7"/>
      <c r="AI952" s="8"/>
      <c r="AJ952" s="8"/>
    </row>
    <row r="953" spans="1:36" hidden="1">
      <c r="A953" s="30" t="s">
        <v>959</v>
      </c>
      <c r="B953" s="26">
        <v>0</v>
      </c>
      <c r="C953" s="11">
        <v>9</v>
      </c>
      <c r="D953" s="12">
        <v>4</v>
      </c>
      <c r="E953" s="24">
        <f t="shared" si="83"/>
        <v>0</v>
      </c>
      <c r="F953" s="18">
        <f t="shared" si="84"/>
        <v>2.270061670008702</v>
      </c>
      <c r="G953" s="25">
        <f t="shared" si="85"/>
        <v>0.57914359141419625</v>
      </c>
      <c r="H953" s="29" t="e">
        <f t="shared" si="86"/>
        <v>#DIV/0!</v>
      </c>
      <c r="I953" s="8"/>
      <c r="J953" s="8"/>
      <c r="K953" s="8"/>
      <c r="L953" s="8"/>
      <c r="AF953" s="7"/>
      <c r="AG953" s="7"/>
      <c r="AH953" s="7"/>
      <c r="AI953" s="8"/>
      <c r="AJ953" s="8"/>
    </row>
    <row r="954" spans="1:36" hidden="1">
      <c r="A954" s="30" t="s">
        <v>960</v>
      </c>
      <c r="B954" s="26">
        <v>0</v>
      </c>
      <c r="C954" s="11">
        <v>9</v>
      </c>
      <c r="D954" s="12">
        <v>3</v>
      </c>
      <c r="E954" s="24">
        <f t="shared" si="83"/>
        <v>0</v>
      </c>
      <c r="F954" s="18">
        <f t="shared" si="84"/>
        <v>2.270061670008702</v>
      </c>
      <c r="G954" s="25">
        <f t="shared" si="85"/>
        <v>0.43435769356064718</v>
      </c>
      <c r="H954" s="29" t="e">
        <f t="shared" si="86"/>
        <v>#DIV/0!</v>
      </c>
      <c r="I954" s="8"/>
      <c r="J954" s="8"/>
      <c r="K954" s="8"/>
      <c r="L954" s="8"/>
      <c r="AF954" s="7"/>
      <c r="AG954" s="7"/>
      <c r="AH954" s="7"/>
      <c r="AI954" s="8"/>
      <c r="AJ954" s="8"/>
    </row>
    <row r="955" spans="1:36" hidden="1">
      <c r="A955" s="30" t="s">
        <v>961</v>
      </c>
      <c r="B955" s="26">
        <v>0</v>
      </c>
      <c r="C955" s="11">
        <v>9</v>
      </c>
      <c r="D955" s="12">
        <v>3</v>
      </c>
      <c r="E955" s="24">
        <f t="shared" si="83"/>
        <v>0</v>
      </c>
      <c r="F955" s="18">
        <f t="shared" si="84"/>
        <v>2.270061670008702</v>
      </c>
      <c r="G955" s="25">
        <f t="shared" si="85"/>
        <v>0.43435769356064718</v>
      </c>
      <c r="H955" s="29" t="e">
        <f t="shared" si="86"/>
        <v>#DIV/0!</v>
      </c>
      <c r="I955" s="8"/>
      <c r="J955" s="8"/>
      <c r="K955" s="8"/>
      <c r="L955" s="8"/>
      <c r="AF955" s="7"/>
      <c r="AG955" s="7"/>
      <c r="AH955" s="7"/>
      <c r="AI955" s="8"/>
      <c r="AJ955" s="8"/>
    </row>
    <row r="956" spans="1:36" hidden="1">
      <c r="A956" s="30" t="s">
        <v>962</v>
      </c>
      <c r="B956" s="26">
        <v>0</v>
      </c>
      <c r="C956" s="11">
        <v>9</v>
      </c>
      <c r="D956" s="12">
        <v>1</v>
      </c>
      <c r="E956" s="24">
        <f t="shared" si="83"/>
        <v>0</v>
      </c>
      <c r="F956" s="18">
        <f t="shared" si="84"/>
        <v>2.270061670008702</v>
      </c>
      <c r="G956" s="25">
        <f t="shared" si="85"/>
        <v>0.14478589785354906</v>
      </c>
      <c r="H956" s="29" t="e">
        <f t="shared" si="86"/>
        <v>#DIV/0!</v>
      </c>
      <c r="I956" s="8"/>
      <c r="J956" s="8"/>
      <c r="K956" s="8"/>
      <c r="L956" s="8"/>
      <c r="AF956" s="7"/>
      <c r="AG956" s="7"/>
      <c r="AH956" s="7"/>
      <c r="AI956" s="8"/>
      <c r="AJ956" s="8"/>
    </row>
    <row r="957" spans="1:36" hidden="1">
      <c r="A957" s="30" t="s">
        <v>963</v>
      </c>
      <c r="B957" s="26">
        <v>0</v>
      </c>
      <c r="C957" s="11">
        <v>9</v>
      </c>
      <c r="D957" s="12">
        <v>0</v>
      </c>
      <c r="E957" s="24">
        <f t="shared" si="83"/>
        <v>0</v>
      </c>
      <c r="F957" s="18">
        <f t="shared" si="84"/>
        <v>2.270061670008702</v>
      </c>
      <c r="G957" s="25">
        <f t="shared" si="85"/>
        <v>0</v>
      </c>
      <c r="H957" s="29" t="e">
        <f t="shared" si="86"/>
        <v>#DIV/0!</v>
      </c>
      <c r="I957" s="8"/>
      <c r="J957" s="8"/>
      <c r="K957" s="8"/>
      <c r="L957" s="8"/>
      <c r="AF957" s="7"/>
      <c r="AG957" s="7"/>
      <c r="AH957" s="7"/>
      <c r="AI957" s="8"/>
      <c r="AJ957" s="8"/>
    </row>
    <row r="958" spans="1:36" hidden="1">
      <c r="A958" s="30" t="s">
        <v>964</v>
      </c>
      <c r="B958" s="26">
        <v>0</v>
      </c>
      <c r="C958" s="11">
        <v>9</v>
      </c>
      <c r="D958" s="12">
        <v>0</v>
      </c>
      <c r="E958" s="24">
        <f t="shared" si="83"/>
        <v>0</v>
      </c>
      <c r="F958" s="18">
        <f t="shared" si="84"/>
        <v>2.270061670008702</v>
      </c>
      <c r="G958" s="25">
        <f t="shared" si="85"/>
        <v>0</v>
      </c>
      <c r="H958" s="29" t="e">
        <f t="shared" si="86"/>
        <v>#DIV/0!</v>
      </c>
      <c r="I958" s="8"/>
      <c r="J958" s="8"/>
      <c r="K958" s="8"/>
      <c r="L958" s="8"/>
      <c r="AF958" s="7"/>
      <c r="AG958" s="7"/>
      <c r="AH958" s="7"/>
      <c r="AI958" s="8"/>
      <c r="AJ958" s="8"/>
    </row>
    <row r="959" spans="1:36" hidden="1">
      <c r="A959" s="30" t="s">
        <v>965</v>
      </c>
      <c r="B959" s="26">
        <v>0</v>
      </c>
      <c r="C959" s="11">
        <v>9</v>
      </c>
      <c r="D959" s="12">
        <v>0</v>
      </c>
      <c r="E959" s="24">
        <f t="shared" si="83"/>
        <v>0</v>
      </c>
      <c r="F959" s="18">
        <f t="shared" si="84"/>
        <v>2.270061670008702</v>
      </c>
      <c r="G959" s="25">
        <f t="shared" si="85"/>
        <v>0</v>
      </c>
      <c r="H959" s="29" t="e">
        <f t="shared" si="86"/>
        <v>#DIV/0!</v>
      </c>
      <c r="I959" s="8"/>
      <c r="J959" s="8"/>
      <c r="K959" s="8"/>
      <c r="L959" s="8"/>
      <c r="AF959" s="7"/>
      <c r="AG959" s="7"/>
      <c r="AH959" s="7"/>
      <c r="AI959" s="8"/>
      <c r="AJ959" s="8"/>
    </row>
    <row r="960" spans="1:36" hidden="1">
      <c r="A960" s="30" t="s">
        <v>966</v>
      </c>
      <c r="B960" s="26">
        <v>0</v>
      </c>
      <c r="C960" s="11">
        <v>9</v>
      </c>
      <c r="D960" s="12">
        <v>0</v>
      </c>
      <c r="E960" s="24">
        <f t="shared" si="83"/>
        <v>0</v>
      </c>
      <c r="F960" s="18">
        <f t="shared" si="84"/>
        <v>2.270061670008702</v>
      </c>
      <c r="G960" s="25">
        <f t="shared" si="85"/>
        <v>0</v>
      </c>
      <c r="H960" s="29" t="e">
        <f t="shared" si="86"/>
        <v>#DIV/0!</v>
      </c>
      <c r="I960" s="8"/>
      <c r="J960" s="8"/>
      <c r="K960" s="8"/>
      <c r="L960" s="8"/>
      <c r="AF960" s="7"/>
      <c r="AG960" s="7"/>
      <c r="AH960" s="7"/>
      <c r="AI960" s="8"/>
      <c r="AJ960" s="8"/>
    </row>
    <row r="961" spans="1:36" hidden="1">
      <c r="A961" s="30" t="s">
        <v>967</v>
      </c>
      <c r="B961" s="26">
        <v>0</v>
      </c>
      <c r="C961" s="11">
        <v>9</v>
      </c>
      <c r="D961" s="12">
        <v>0</v>
      </c>
      <c r="E961" s="24">
        <f t="shared" si="83"/>
        <v>0</v>
      </c>
      <c r="F961" s="18">
        <f t="shared" si="84"/>
        <v>2.270061670008702</v>
      </c>
      <c r="G961" s="25">
        <f t="shared" si="85"/>
        <v>0</v>
      </c>
      <c r="H961" s="29" t="e">
        <f t="shared" si="86"/>
        <v>#DIV/0!</v>
      </c>
      <c r="I961" s="8"/>
      <c r="J961" s="8"/>
      <c r="K961" s="8"/>
      <c r="L961" s="8"/>
      <c r="AF961" s="7"/>
      <c r="AG961" s="7"/>
      <c r="AH961" s="7"/>
      <c r="AI961" s="8"/>
      <c r="AJ961" s="8"/>
    </row>
    <row r="962" spans="1:36" hidden="1">
      <c r="A962" s="30" t="s">
        <v>968</v>
      </c>
      <c r="B962" s="26">
        <v>0</v>
      </c>
      <c r="C962" s="11">
        <v>9</v>
      </c>
      <c r="D962" s="12">
        <v>0</v>
      </c>
      <c r="E962" s="24">
        <f t="shared" si="83"/>
        <v>0</v>
      </c>
      <c r="F962" s="18">
        <f t="shared" si="84"/>
        <v>2.270061670008702</v>
      </c>
      <c r="G962" s="25">
        <f t="shared" si="85"/>
        <v>0</v>
      </c>
      <c r="H962" s="29" t="e">
        <f t="shared" si="86"/>
        <v>#DIV/0!</v>
      </c>
      <c r="I962" s="8"/>
      <c r="J962" s="8"/>
      <c r="K962" s="8"/>
      <c r="L962" s="8"/>
      <c r="AF962" s="7"/>
      <c r="AG962" s="7"/>
      <c r="AH962" s="7"/>
      <c r="AI962" s="8"/>
      <c r="AJ962" s="8"/>
    </row>
    <row r="963" spans="1:36" hidden="1">
      <c r="A963" s="30" t="s">
        <v>969</v>
      </c>
      <c r="B963" s="26">
        <v>0</v>
      </c>
      <c r="C963" s="11">
        <v>9</v>
      </c>
      <c r="D963" s="12">
        <v>0</v>
      </c>
      <c r="E963" s="24">
        <f t="shared" si="83"/>
        <v>0</v>
      </c>
      <c r="F963" s="18">
        <f t="shared" si="84"/>
        <v>2.270061670008702</v>
      </c>
      <c r="G963" s="25">
        <f t="shared" si="85"/>
        <v>0</v>
      </c>
      <c r="H963" s="29" t="e">
        <f t="shared" si="86"/>
        <v>#DIV/0!</v>
      </c>
      <c r="I963" s="8"/>
      <c r="J963" s="8"/>
      <c r="K963" s="8"/>
      <c r="L963" s="8"/>
      <c r="AF963" s="7"/>
      <c r="AG963" s="7"/>
      <c r="AH963" s="7"/>
      <c r="AI963" s="8"/>
      <c r="AJ963" s="8"/>
    </row>
    <row r="964" spans="1:36" hidden="1">
      <c r="A964" s="30" t="s">
        <v>970</v>
      </c>
      <c r="B964" s="26">
        <v>0</v>
      </c>
      <c r="C964" s="11">
        <v>9</v>
      </c>
      <c r="D964" s="12">
        <v>0</v>
      </c>
      <c r="E964" s="24">
        <f t="shared" si="83"/>
        <v>0</v>
      </c>
      <c r="F964" s="18">
        <f t="shared" ref="F964:F1027" si="87">C964*100000/$C$2</f>
        <v>2.270061670008702</v>
      </c>
      <c r="G964" s="25">
        <f t="shared" si="85"/>
        <v>0</v>
      </c>
      <c r="H964" s="29" t="e">
        <f t="shared" si="86"/>
        <v>#DIV/0!</v>
      </c>
      <c r="I964" s="8"/>
      <c r="J964" s="8"/>
      <c r="K964" s="8"/>
      <c r="L964" s="8"/>
      <c r="AF964" s="7"/>
      <c r="AG964" s="7"/>
      <c r="AH964" s="7"/>
      <c r="AI964" s="8"/>
      <c r="AJ964" s="8"/>
    </row>
    <row r="965" spans="1:36" hidden="1">
      <c r="A965" s="30" t="s">
        <v>971</v>
      </c>
      <c r="B965" s="26">
        <v>0</v>
      </c>
      <c r="C965" s="11">
        <v>9</v>
      </c>
      <c r="D965" s="12">
        <v>0</v>
      </c>
      <c r="E965" s="24">
        <f t="shared" ref="E965:E1028" si="88">B965*100000/$B$2</f>
        <v>0</v>
      </c>
      <c r="F965" s="18">
        <f t="shared" si="87"/>
        <v>2.270061670008702</v>
      </c>
      <c r="G965" s="25">
        <f t="shared" ref="G965:G1028" si="89">D965*100000/$D$2</f>
        <v>0</v>
      </c>
      <c r="H965" s="29" t="e">
        <f t="shared" ref="H965:H1028" si="90">F965/E965</f>
        <v>#DIV/0!</v>
      </c>
      <c r="I965" s="8"/>
      <c r="J965" s="8"/>
      <c r="K965" s="8"/>
      <c r="L965" s="8"/>
      <c r="AF965" s="7"/>
      <c r="AG965" s="7"/>
      <c r="AH965" s="7"/>
      <c r="AI965" s="8"/>
      <c r="AJ965" s="8"/>
    </row>
    <row r="966" spans="1:36" hidden="1">
      <c r="A966" s="30" t="s">
        <v>972</v>
      </c>
      <c r="B966" s="26">
        <v>0</v>
      </c>
      <c r="C966" s="11">
        <v>9</v>
      </c>
      <c r="D966" s="12">
        <v>0</v>
      </c>
      <c r="E966" s="24">
        <f t="shared" si="88"/>
        <v>0</v>
      </c>
      <c r="F966" s="18">
        <f t="shared" si="87"/>
        <v>2.270061670008702</v>
      </c>
      <c r="G966" s="25">
        <f t="shared" si="89"/>
        <v>0</v>
      </c>
      <c r="H966" s="29" t="e">
        <f t="shared" si="90"/>
        <v>#DIV/0!</v>
      </c>
      <c r="I966" s="8"/>
      <c r="J966" s="8"/>
      <c r="K966" s="8"/>
      <c r="L966" s="8"/>
      <c r="AF966" s="7"/>
      <c r="AG966" s="7"/>
      <c r="AH966" s="7"/>
      <c r="AI966" s="8"/>
      <c r="AJ966" s="8"/>
    </row>
    <row r="967" spans="1:36" hidden="1">
      <c r="A967" s="30" t="s">
        <v>973</v>
      </c>
      <c r="B967" s="26">
        <v>0</v>
      </c>
      <c r="C967" s="11">
        <v>9</v>
      </c>
      <c r="D967" s="12">
        <v>0</v>
      </c>
      <c r="E967" s="24">
        <f t="shared" si="88"/>
        <v>0</v>
      </c>
      <c r="F967" s="18">
        <f t="shared" si="87"/>
        <v>2.270061670008702</v>
      </c>
      <c r="G967" s="25">
        <f t="shared" si="89"/>
        <v>0</v>
      </c>
      <c r="H967" s="29" t="e">
        <f t="shared" si="90"/>
        <v>#DIV/0!</v>
      </c>
      <c r="I967" s="8"/>
      <c r="J967" s="8"/>
      <c r="K967" s="8"/>
      <c r="L967" s="8"/>
      <c r="AF967" s="7"/>
      <c r="AG967" s="7"/>
      <c r="AH967" s="7"/>
      <c r="AI967" s="8"/>
      <c r="AJ967" s="8"/>
    </row>
    <row r="968" spans="1:36" hidden="1">
      <c r="A968" s="30" t="s">
        <v>974</v>
      </c>
      <c r="B968" s="26">
        <v>0</v>
      </c>
      <c r="C968" s="11">
        <v>9</v>
      </c>
      <c r="D968" s="12">
        <v>0</v>
      </c>
      <c r="E968" s="24">
        <f t="shared" si="88"/>
        <v>0</v>
      </c>
      <c r="F968" s="18">
        <f t="shared" si="87"/>
        <v>2.270061670008702</v>
      </c>
      <c r="G968" s="25">
        <f t="shared" si="89"/>
        <v>0</v>
      </c>
      <c r="H968" s="29" t="e">
        <f t="shared" si="90"/>
        <v>#DIV/0!</v>
      </c>
      <c r="I968" s="8"/>
      <c r="J968" s="8"/>
      <c r="K968" s="8"/>
      <c r="L968" s="8"/>
      <c r="AF968" s="7"/>
      <c r="AG968" s="7"/>
      <c r="AH968" s="7"/>
      <c r="AI968" s="8"/>
      <c r="AJ968" s="8"/>
    </row>
    <row r="969" spans="1:36" hidden="1">
      <c r="A969" s="30" t="s">
        <v>975</v>
      </c>
      <c r="B969" s="26">
        <v>0</v>
      </c>
      <c r="C969" s="11">
        <v>9</v>
      </c>
      <c r="D969" s="12">
        <v>0</v>
      </c>
      <c r="E969" s="24">
        <f t="shared" si="88"/>
        <v>0</v>
      </c>
      <c r="F969" s="18">
        <f t="shared" si="87"/>
        <v>2.270061670008702</v>
      </c>
      <c r="G969" s="25">
        <f t="shared" si="89"/>
        <v>0</v>
      </c>
      <c r="H969" s="29" t="e">
        <f t="shared" si="90"/>
        <v>#DIV/0!</v>
      </c>
      <c r="I969" s="8"/>
      <c r="J969" s="8"/>
      <c r="K969" s="8"/>
      <c r="L969" s="8"/>
      <c r="AF969" s="7"/>
      <c r="AG969" s="7"/>
      <c r="AH969" s="7"/>
      <c r="AI969" s="8"/>
      <c r="AJ969" s="8"/>
    </row>
    <row r="970" spans="1:36" hidden="1">
      <c r="A970" s="30" t="s">
        <v>976</v>
      </c>
      <c r="B970" s="26">
        <v>0</v>
      </c>
      <c r="C970" s="11">
        <v>9</v>
      </c>
      <c r="D970" s="12">
        <v>0</v>
      </c>
      <c r="E970" s="24">
        <f t="shared" si="88"/>
        <v>0</v>
      </c>
      <c r="F970" s="18">
        <f t="shared" si="87"/>
        <v>2.270061670008702</v>
      </c>
      <c r="G970" s="25">
        <f t="shared" si="89"/>
        <v>0</v>
      </c>
      <c r="H970" s="29" t="e">
        <f t="shared" si="90"/>
        <v>#DIV/0!</v>
      </c>
      <c r="I970" s="8"/>
      <c r="J970" s="8"/>
      <c r="K970" s="8"/>
      <c r="L970" s="8"/>
      <c r="AF970" s="7"/>
      <c r="AG970" s="7"/>
      <c r="AH970" s="7"/>
      <c r="AI970" s="8"/>
      <c r="AJ970" s="8"/>
    </row>
    <row r="971" spans="1:36" hidden="1">
      <c r="A971" s="30" t="s">
        <v>977</v>
      </c>
      <c r="B971" s="26">
        <v>0</v>
      </c>
      <c r="C971" s="11">
        <v>9</v>
      </c>
      <c r="D971" s="12">
        <v>0</v>
      </c>
      <c r="E971" s="24">
        <f t="shared" si="88"/>
        <v>0</v>
      </c>
      <c r="F971" s="18">
        <f t="shared" si="87"/>
        <v>2.270061670008702</v>
      </c>
      <c r="G971" s="25">
        <f t="shared" si="89"/>
        <v>0</v>
      </c>
      <c r="H971" s="29" t="e">
        <f t="shared" si="90"/>
        <v>#DIV/0!</v>
      </c>
      <c r="I971" s="8"/>
      <c r="J971" s="8"/>
      <c r="K971" s="8"/>
      <c r="L971" s="8"/>
      <c r="AF971" s="7"/>
      <c r="AG971" s="7"/>
      <c r="AH971" s="7"/>
      <c r="AI971" s="8"/>
      <c r="AJ971" s="8"/>
    </row>
    <row r="972" spans="1:36" hidden="1">
      <c r="A972" s="30" t="s">
        <v>978</v>
      </c>
      <c r="B972" s="26">
        <v>0</v>
      </c>
      <c r="C972" s="11">
        <v>9</v>
      </c>
      <c r="D972" s="12">
        <v>0</v>
      </c>
      <c r="E972" s="24">
        <f t="shared" si="88"/>
        <v>0</v>
      </c>
      <c r="F972" s="18">
        <f t="shared" si="87"/>
        <v>2.270061670008702</v>
      </c>
      <c r="G972" s="25">
        <f t="shared" si="89"/>
        <v>0</v>
      </c>
      <c r="H972" s="29" t="e">
        <f t="shared" si="90"/>
        <v>#DIV/0!</v>
      </c>
      <c r="I972" s="8"/>
      <c r="J972" s="8"/>
      <c r="K972" s="8"/>
      <c r="L972" s="8"/>
      <c r="AF972" s="7"/>
      <c r="AG972" s="7"/>
      <c r="AH972" s="7"/>
      <c r="AI972" s="8"/>
      <c r="AJ972" s="8"/>
    </row>
    <row r="973" spans="1:36" hidden="1">
      <c r="A973" s="30" t="s">
        <v>979</v>
      </c>
      <c r="B973" s="26">
        <v>0</v>
      </c>
      <c r="C973" s="11">
        <v>9</v>
      </c>
      <c r="D973" s="12">
        <v>0</v>
      </c>
      <c r="E973" s="24">
        <f t="shared" si="88"/>
        <v>0</v>
      </c>
      <c r="F973" s="18">
        <f t="shared" si="87"/>
        <v>2.270061670008702</v>
      </c>
      <c r="G973" s="25">
        <f t="shared" si="89"/>
        <v>0</v>
      </c>
      <c r="H973" s="29" t="e">
        <f t="shared" si="90"/>
        <v>#DIV/0!</v>
      </c>
      <c r="I973" s="8"/>
      <c r="J973" s="8"/>
      <c r="K973" s="8"/>
      <c r="L973" s="8"/>
      <c r="AF973" s="7"/>
      <c r="AG973" s="7"/>
      <c r="AH973" s="7"/>
      <c r="AI973" s="8"/>
      <c r="AJ973" s="8"/>
    </row>
    <row r="974" spans="1:36" hidden="1">
      <c r="A974" s="30" t="s">
        <v>980</v>
      </c>
      <c r="B974" s="26">
        <v>0</v>
      </c>
      <c r="C974" s="11">
        <v>9</v>
      </c>
      <c r="D974" s="12">
        <v>0</v>
      </c>
      <c r="E974" s="24">
        <f t="shared" si="88"/>
        <v>0</v>
      </c>
      <c r="F974" s="18">
        <f t="shared" si="87"/>
        <v>2.270061670008702</v>
      </c>
      <c r="G974" s="25">
        <f t="shared" si="89"/>
        <v>0</v>
      </c>
      <c r="H974" s="29" t="e">
        <f t="shared" si="90"/>
        <v>#DIV/0!</v>
      </c>
      <c r="I974" s="8"/>
      <c r="J974" s="8"/>
      <c r="K974" s="8"/>
      <c r="L974" s="8"/>
      <c r="AF974" s="7"/>
      <c r="AG974" s="7"/>
      <c r="AH974" s="7"/>
      <c r="AI974" s="8"/>
      <c r="AJ974" s="8"/>
    </row>
    <row r="975" spans="1:36" hidden="1">
      <c r="A975" s="30" t="s">
        <v>981</v>
      </c>
      <c r="B975" s="26">
        <v>0</v>
      </c>
      <c r="C975" s="11">
        <v>9</v>
      </c>
      <c r="D975" s="12">
        <v>0</v>
      </c>
      <c r="E975" s="24">
        <f t="shared" si="88"/>
        <v>0</v>
      </c>
      <c r="F975" s="18">
        <f t="shared" si="87"/>
        <v>2.270061670008702</v>
      </c>
      <c r="G975" s="25">
        <f t="shared" si="89"/>
        <v>0</v>
      </c>
      <c r="H975" s="29" t="e">
        <f t="shared" si="90"/>
        <v>#DIV/0!</v>
      </c>
      <c r="I975" s="8"/>
      <c r="J975" s="8"/>
      <c r="K975" s="8"/>
      <c r="L975" s="8"/>
      <c r="AF975" s="7"/>
      <c r="AG975" s="7"/>
      <c r="AH975" s="7"/>
      <c r="AI975" s="8"/>
      <c r="AJ975" s="8"/>
    </row>
    <row r="976" spans="1:36" hidden="1">
      <c r="A976" s="30" t="s">
        <v>982</v>
      </c>
      <c r="B976" s="26">
        <v>0</v>
      </c>
      <c r="C976" s="11">
        <v>9</v>
      </c>
      <c r="D976" s="12">
        <v>0</v>
      </c>
      <c r="E976" s="24">
        <f t="shared" si="88"/>
        <v>0</v>
      </c>
      <c r="F976" s="18">
        <f t="shared" si="87"/>
        <v>2.270061670008702</v>
      </c>
      <c r="G976" s="25">
        <f t="shared" si="89"/>
        <v>0</v>
      </c>
      <c r="H976" s="29" t="e">
        <f t="shared" si="90"/>
        <v>#DIV/0!</v>
      </c>
      <c r="I976" s="8"/>
      <c r="J976" s="8"/>
      <c r="K976" s="8"/>
      <c r="L976" s="8"/>
      <c r="AF976" s="7"/>
      <c r="AG976" s="7"/>
      <c r="AH976" s="7"/>
      <c r="AI976" s="8"/>
      <c r="AJ976" s="8"/>
    </row>
    <row r="977" spans="1:36" hidden="1">
      <c r="A977" s="30" t="s">
        <v>983</v>
      </c>
      <c r="B977" s="26">
        <v>0</v>
      </c>
      <c r="C977" s="11">
        <v>9</v>
      </c>
      <c r="D977" s="12">
        <v>0</v>
      </c>
      <c r="E977" s="24">
        <f t="shared" si="88"/>
        <v>0</v>
      </c>
      <c r="F977" s="18">
        <f t="shared" si="87"/>
        <v>2.270061670008702</v>
      </c>
      <c r="G977" s="25">
        <f t="shared" si="89"/>
        <v>0</v>
      </c>
      <c r="H977" s="29" t="e">
        <f t="shared" si="90"/>
        <v>#DIV/0!</v>
      </c>
      <c r="I977" s="8"/>
      <c r="J977" s="8"/>
      <c r="K977" s="8"/>
      <c r="L977" s="8"/>
      <c r="AF977" s="7"/>
      <c r="AG977" s="7"/>
      <c r="AH977" s="7"/>
      <c r="AI977" s="8"/>
      <c r="AJ977" s="8"/>
    </row>
    <row r="978" spans="1:36" hidden="1">
      <c r="A978" s="30" t="s">
        <v>984</v>
      </c>
      <c r="B978" s="26">
        <v>0</v>
      </c>
      <c r="C978" s="11">
        <v>9</v>
      </c>
      <c r="D978" s="12">
        <v>0</v>
      </c>
      <c r="E978" s="24">
        <f t="shared" si="88"/>
        <v>0</v>
      </c>
      <c r="F978" s="18">
        <f t="shared" si="87"/>
        <v>2.270061670008702</v>
      </c>
      <c r="G978" s="25">
        <f t="shared" si="89"/>
        <v>0</v>
      </c>
      <c r="H978" s="29" t="e">
        <f t="shared" si="90"/>
        <v>#DIV/0!</v>
      </c>
      <c r="I978" s="8"/>
      <c r="J978" s="8"/>
      <c r="K978" s="8"/>
      <c r="L978" s="8"/>
      <c r="AF978" s="7"/>
      <c r="AG978" s="7"/>
      <c r="AH978" s="7"/>
      <c r="AI978" s="8"/>
      <c r="AJ978" s="8"/>
    </row>
    <row r="979" spans="1:36" hidden="1">
      <c r="A979" s="30" t="s">
        <v>985</v>
      </c>
      <c r="B979" s="26">
        <v>0</v>
      </c>
      <c r="C979" s="11">
        <v>9</v>
      </c>
      <c r="D979" s="12">
        <v>0</v>
      </c>
      <c r="E979" s="24">
        <f t="shared" si="88"/>
        <v>0</v>
      </c>
      <c r="F979" s="18">
        <f t="shared" si="87"/>
        <v>2.270061670008702</v>
      </c>
      <c r="G979" s="25">
        <f t="shared" si="89"/>
        <v>0</v>
      </c>
      <c r="H979" s="29" t="e">
        <f t="shared" si="90"/>
        <v>#DIV/0!</v>
      </c>
      <c r="I979" s="8"/>
      <c r="J979" s="8"/>
      <c r="K979" s="8"/>
      <c r="L979" s="8"/>
      <c r="AF979" s="7"/>
      <c r="AG979" s="7"/>
      <c r="AH979" s="7"/>
      <c r="AI979" s="8"/>
      <c r="AJ979" s="8"/>
    </row>
    <row r="980" spans="1:36" hidden="1">
      <c r="A980" s="30" t="s">
        <v>986</v>
      </c>
      <c r="B980" s="26">
        <v>0</v>
      </c>
      <c r="C980" s="11">
        <v>9</v>
      </c>
      <c r="D980" s="12">
        <v>0</v>
      </c>
      <c r="E980" s="24">
        <f t="shared" si="88"/>
        <v>0</v>
      </c>
      <c r="F980" s="18">
        <f t="shared" si="87"/>
        <v>2.270061670008702</v>
      </c>
      <c r="G980" s="25">
        <f t="shared" si="89"/>
        <v>0</v>
      </c>
      <c r="H980" s="29" t="e">
        <f t="shared" si="90"/>
        <v>#DIV/0!</v>
      </c>
      <c r="I980" s="8"/>
      <c r="J980" s="8"/>
      <c r="K980" s="8"/>
      <c r="L980" s="8"/>
      <c r="AF980" s="7"/>
      <c r="AG980" s="7"/>
      <c r="AH980" s="7"/>
      <c r="AI980" s="8"/>
      <c r="AJ980" s="8"/>
    </row>
    <row r="981" spans="1:36" hidden="1">
      <c r="A981" s="30" t="s">
        <v>987</v>
      </c>
      <c r="B981" s="26">
        <v>15</v>
      </c>
      <c r="C981" s="11">
        <v>8</v>
      </c>
      <c r="D981" s="12">
        <v>27</v>
      </c>
      <c r="E981" s="24">
        <f t="shared" si="88"/>
        <v>4.5266620394121375</v>
      </c>
      <c r="F981" s="18">
        <f t="shared" si="87"/>
        <v>2.0178325955632905</v>
      </c>
      <c r="G981" s="25">
        <f t="shared" si="89"/>
        <v>3.9092192420458249</v>
      </c>
      <c r="H981" s="29">
        <f t="shared" si="90"/>
        <v>0.44576612479453837</v>
      </c>
      <c r="I981" s="8"/>
      <c r="J981" s="8"/>
      <c r="K981" s="8"/>
      <c r="L981" s="8"/>
      <c r="AF981" s="7"/>
      <c r="AG981" s="7"/>
      <c r="AH981" s="7"/>
      <c r="AI981" s="8"/>
      <c r="AJ981" s="8"/>
    </row>
    <row r="982" spans="1:36" hidden="1">
      <c r="A982" s="30" t="s">
        <v>988</v>
      </c>
      <c r="B982" s="26">
        <v>12</v>
      </c>
      <c r="C982" s="11">
        <v>8</v>
      </c>
      <c r="D982" s="12">
        <v>32</v>
      </c>
      <c r="E982" s="24">
        <f t="shared" si="88"/>
        <v>3.6213296315297101</v>
      </c>
      <c r="F982" s="18">
        <f t="shared" si="87"/>
        <v>2.0178325955632905</v>
      </c>
      <c r="G982" s="25">
        <f t="shared" si="89"/>
        <v>4.63314873131357</v>
      </c>
      <c r="H982" s="29">
        <f t="shared" si="90"/>
        <v>0.55720765599317301</v>
      </c>
      <c r="I982" s="8"/>
      <c r="J982" s="8"/>
      <c r="K982" s="8"/>
      <c r="L982" s="8"/>
      <c r="AF982" s="7"/>
      <c r="AG982" s="7"/>
      <c r="AH982" s="7"/>
      <c r="AI982" s="8"/>
      <c r="AJ982" s="8"/>
    </row>
    <row r="983" spans="1:36" hidden="1">
      <c r="A983" s="30" t="s">
        <v>989</v>
      </c>
      <c r="B983" s="26">
        <v>9</v>
      </c>
      <c r="C983" s="11">
        <v>8</v>
      </c>
      <c r="D983" s="12">
        <v>2</v>
      </c>
      <c r="E983" s="24">
        <f t="shared" si="88"/>
        <v>2.7159972236472827</v>
      </c>
      <c r="F983" s="18">
        <f t="shared" si="87"/>
        <v>2.0178325955632905</v>
      </c>
      <c r="G983" s="25">
        <f t="shared" si="89"/>
        <v>0.28957179570709812</v>
      </c>
      <c r="H983" s="29">
        <f t="shared" si="90"/>
        <v>0.74294354132423057</v>
      </c>
      <c r="I983" s="8"/>
      <c r="J983" s="8"/>
      <c r="K983" s="8"/>
      <c r="L983" s="8"/>
      <c r="AF983" s="7"/>
      <c r="AG983" s="7"/>
      <c r="AH983" s="7"/>
      <c r="AI983" s="8"/>
      <c r="AJ983" s="8"/>
    </row>
    <row r="984" spans="1:36" hidden="1">
      <c r="A984" s="30" t="s">
        <v>990</v>
      </c>
      <c r="B984" s="26">
        <v>8</v>
      </c>
      <c r="C984" s="11">
        <v>8</v>
      </c>
      <c r="D984" s="12">
        <v>0</v>
      </c>
      <c r="E984" s="24">
        <f t="shared" si="88"/>
        <v>2.4142197543531401</v>
      </c>
      <c r="F984" s="18">
        <f t="shared" si="87"/>
        <v>2.0178325955632905</v>
      </c>
      <c r="G984" s="25">
        <f t="shared" si="89"/>
        <v>0</v>
      </c>
      <c r="H984" s="29">
        <f t="shared" si="90"/>
        <v>0.83581148398975946</v>
      </c>
      <c r="I984" s="8"/>
      <c r="J984" s="8"/>
      <c r="K984" s="8"/>
      <c r="L984" s="8"/>
      <c r="AF984" s="7"/>
      <c r="AG984" s="7"/>
      <c r="AH984" s="7"/>
      <c r="AI984" s="8"/>
      <c r="AJ984" s="8"/>
    </row>
    <row r="985" spans="1:36" hidden="1">
      <c r="A985" s="30" t="s">
        <v>991</v>
      </c>
      <c r="B985" s="26">
        <v>8</v>
      </c>
      <c r="C985" s="11">
        <v>8</v>
      </c>
      <c r="D985" s="12">
        <v>0</v>
      </c>
      <c r="E985" s="24">
        <f t="shared" si="88"/>
        <v>2.4142197543531401</v>
      </c>
      <c r="F985" s="18">
        <f t="shared" si="87"/>
        <v>2.0178325955632905</v>
      </c>
      <c r="G985" s="25">
        <f t="shared" si="89"/>
        <v>0</v>
      </c>
      <c r="H985" s="29">
        <f t="shared" si="90"/>
        <v>0.83581148398975946</v>
      </c>
      <c r="I985" s="8"/>
      <c r="J985" s="8"/>
      <c r="K985" s="8"/>
      <c r="L985" s="8"/>
      <c r="AF985" s="7"/>
      <c r="AG985" s="7"/>
      <c r="AH985" s="7"/>
      <c r="AI985" s="8"/>
      <c r="AJ985" s="8"/>
    </row>
    <row r="986" spans="1:36" hidden="1">
      <c r="A986" s="30" t="s">
        <v>992</v>
      </c>
      <c r="B986" s="26">
        <v>8</v>
      </c>
      <c r="C986" s="11">
        <v>8</v>
      </c>
      <c r="D986" s="12">
        <v>0</v>
      </c>
      <c r="E986" s="24">
        <f t="shared" si="88"/>
        <v>2.4142197543531401</v>
      </c>
      <c r="F986" s="18">
        <f t="shared" si="87"/>
        <v>2.0178325955632905</v>
      </c>
      <c r="G986" s="25">
        <f t="shared" si="89"/>
        <v>0</v>
      </c>
      <c r="H986" s="29">
        <f t="shared" si="90"/>
        <v>0.83581148398975946</v>
      </c>
      <c r="I986" s="8"/>
      <c r="J986" s="8"/>
      <c r="K986" s="8"/>
      <c r="L986" s="8"/>
      <c r="AF986" s="7"/>
      <c r="AG986" s="7"/>
      <c r="AH986" s="7"/>
      <c r="AI986" s="8"/>
      <c r="AJ986" s="8"/>
    </row>
    <row r="987" spans="1:36" hidden="1">
      <c r="A987" s="30" t="s">
        <v>993</v>
      </c>
      <c r="B987" s="26">
        <v>7</v>
      </c>
      <c r="C987" s="11">
        <v>8</v>
      </c>
      <c r="D987" s="12">
        <v>44</v>
      </c>
      <c r="E987" s="24">
        <f t="shared" si="88"/>
        <v>2.1124422850589974</v>
      </c>
      <c r="F987" s="18">
        <f t="shared" si="87"/>
        <v>2.0178325955632905</v>
      </c>
      <c r="G987" s="25">
        <f t="shared" si="89"/>
        <v>6.3705795055561589</v>
      </c>
      <c r="H987" s="29">
        <f t="shared" si="90"/>
        <v>0.95521312455972518</v>
      </c>
      <c r="I987" s="8"/>
      <c r="J987" s="8"/>
      <c r="K987" s="8"/>
      <c r="L987" s="8"/>
      <c r="AF987" s="7"/>
      <c r="AG987" s="7"/>
      <c r="AH987" s="7"/>
      <c r="AI987" s="8"/>
      <c r="AJ987" s="8"/>
    </row>
    <row r="988" spans="1:36" hidden="1">
      <c r="A988" s="30" t="s">
        <v>994</v>
      </c>
      <c r="B988" s="26">
        <v>6</v>
      </c>
      <c r="C988" s="11">
        <v>8</v>
      </c>
      <c r="D988" s="12">
        <v>18</v>
      </c>
      <c r="E988" s="24">
        <f t="shared" si="88"/>
        <v>1.8106648157648551</v>
      </c>
      <c r="F988" s="18">
        <f t="shared" si="87"/>
        <v>2.0178325955632905</v>
      </c>
      <c r="G988" s="25">
        <f t="shared" si="89"/>
        <v>2.606146161363883</v>
      </c>
      <c r="H988" s="29">
        <f t="shared" si="90"/>
        <v>1.114415311986346</v>
      </c>
      <c r="I988" s="8"/>
      <c r="J988" s="8"/>
      <c r="K988" s="8"/>
      <c r="L988" s="8"/>
      <c r="AF988" s="7"/>
      <c r="AG988" s="7"/>
      <c r="AH988" s="7"/>
      <c r="AI988" s="8"/>
      <c r="AJ988" s="8"/>
    </row>
    <row r="989" spans="1:36" hidden="1">
      <c r="A989" s="30" t="s">
        <v>995</v>
      </c>
      <c r="B989" s="26">
        <v>6</v>
      </c>
      <c r="C989" s="11">
        <v>8</v>
      </c>
      <c r="D989" s="12">
        <v>0</v>
      </c>
      <c r="E989" s="24">
        <f t="shared" si="88"/>
        <v>1.8106648157648551</v>
      </c>
      <c r="F989" s="18">
        <f t="shared" si="87"/>
        <v>2.0178325955632905</v>
      </c>
      <c r="G989" s="25">
        <f t="shared" si="89"/>
        <v>0</v>
      </c>
      <c r="H989" s="29">
        <f t="shared" si="90"/>
        <v>1.114415311986346</v>
      </c>
      <c r="I989" s="8"/>
      <c r="J989" s="8"/>
      <c r="K989" s="8"/>
      <c r="L989" s="8"/>
      <c r="AF989" s="7"/>
      <c r="AG989" s="7"/>
      <c r="AH989" s="7"/>
      <c r="AI989" s="8"/>
      <c r="AJ989" s="8"/>
    </row>
    <row r="990" spans="1:36" hidden="1">
      <c r="A990" s="30" t="s">
        <v>996</v>
      </c>
      <c r="B990" s="26">
        <v>5</v>
      </c>
      <c r="C990" s="11">
        <v>8</v>
      </c>
      <c r="D990" s="12">
        <v>15</v>
      </c>
      <c r="E990" s="24">
        <f t="shared" si="88"/>
        <v>1.5088873464707124</v>
      </c>
      <c r="F990" s="18">
        <f t="shared" si="87"/>
        <v>2.0178325955632905</v>
      </c>
      <c r="G990" s="25">
        <f t="shared" si="89"/>
        <v>2.171788467803236</v>
      </c>
      <c r="H990" s="29">
        <f t="shared" si="90"/>
        <v>1.3372983743836153</v>
      </c>
      <c r="I990" s="8"/>
      <c r="J990" s="8"/>
      <c r="K990" s="8"/>
      <c r="L990" s="8"/>
      <c r="AF990" s="7"/>
      <c r="AG990" s="7"/>
      <c r="AH990" s="7"/>
      <c r="AI990" s="8"/>
      <c r="AJ990" s="8"/>
    </row>
    <row r="991" spans="1:36" hidden="1">
      <c r="A991" s="30" t="s">
        <v>997</v>
      </c>
      <c r="B991" s="26">
        <v>5</v>
      </c>
      <c r="C991" s="11">
        <v>8</v>
      </c>
      <c r="D991" s="12">
        <v>7</v>
      </c>
      <c r="E991" s="24">
        <f t="shared" si="88"/>
        <v>1.5088873464707124</v>
      </c>
      <c r="F991" s="18">
        <f t="shared" si="87"/>
        <v>2.0178325955632905</v>
      </c>
      <c r="G991" s="25">
        <f t="shared" si="89"/>
        <v>1.0135012849748435</v>
      </c>
      <c r="H991" s="29">
        <f t="shared" si="90"/>
        <v>1.3372983743836153</v>
      </c>
      <c r="I991" s="8"/>
      <c r="J991" s="8"/>
      <c r="K991" s="8"/>
      <c r="L991" s="8"/>
      <c r="AF991" s="7"/>
      <c r="AG991" s="7"/>
      <c r="AH991" s="7"/>
      <c r="AI991" s="8"/>
      <c r="AJ991" s="8"/>
    </row>
    <row r="992" spans="1:36" hidden="1">
      <c r="A992" s="30" t="s">
        <v>998</v>
      </c>
      <c r="B992" s="26">
        <v>5</v>
      </c>
      <c r="C992" s="11">
        <v>8</v>
      </c>
      <c r="D992" s="12">
        <v>1</v>
      </c>
      <c r="E992" s="24">
        <f t="shared" si="88"/>
        <v>1.5088873464707124</v>
      </c>
      <c r="F992" s="18">
        <f t="shared" si="87"/>
        <v>2.0178325955632905</v>
      </c>
      <c r="G992" s="25">
        <f t="shared" si="89"/>
        <v>0.14478589785354906</v>
      </c>
      <c r="H992" s="29">
        <f t="shared" si="90"/>
        <v>1.3372983743836153</v>
      </c>
      <c r="I992" s="8"/>
      <c r="J992" s="8"/>
      <c r="K992" s="8"/>
      <c r="L992" s="8"/>
      <c r="AF992" s="7"/>
      <c r="AG992" s="7"/>
      <c r="AH992" s="7"/>
      <c r="AI992" s="8"/>
      <c r="AJ992" s="8"/>
    </row>
    <row r="993" spans="1:36" hidden="1">
      <c r="A993" s="30" t="s">
        <v>999</v>
      </c>
      <c r="B993" s="26">
        <v>5</v>
      </c>
      <c r="C993" s="11">
        <v>8</v>
      </c>
      <c r="D993" s="12">
        <v>0</v>
      </c>
      <c r="E993" s="24">
        <f t="shared" si="88"/>
        <v>1.5088873464707124</v>
      </c>
      <c r="F993" s="18">
        <f t="shared" si="87"/>
        <v>2.0178325955632905</v>
      </c>
      <c r="G993" s="25">
        <f t="shared" si="89"/>
        <v>0</v>
      </c>
      <c r="H993" s="29">
        <f t="shared" si="90"/>
        <v>1.3372983743836153</v>
      </c>
      <c r="I993" s="8"/>
      <c r="J993" s="8"/>
      <c r="K993" s="8"/>
      <c r="L993" s="8"/>
      <c r="AF993" s="7"/>
      <c r="AG993" s="7"/>
      <c r="AH993" s="7"/>
      <c r="AI993" s="8"/>
      <c r="AJ993" s="8"/>
    </row>
    <row r="994" spans="1:36" hidden="1">
      <c r="A994" s="30" t="s">
        <v>1000</v>
      </c>
      <c r="B994" s="26">
        <v>4</v>
      </c>
      <c r="C994" s="11">
        <v>8</v>
      </c>
      <c r="D994" s="12">
        <v>22</v>
      </c>
      <c r="E994" s="24">
        <f t="shared" si="88"/>
        <v>1.20710987717657</v>
      </c>
      <c r="F994" s="18">
        <f t="shared" si="87"/>
        <v>2.0178325955632905</v>
      </c>
      <c r="G994" s="25">
        <f t="shared" si="89"/>
        <v>3.1852897527780795</v>
      </c>
      <c r="H994" s="29">
        <f t="shared" si="90"/>
        <v>1.6716229679795189</v>
      </c>
      <c r="I994" s="8"/>
      <c r="J994" s="8"/>
      <c r="K994" s="8"/>
      <c r="L994" s="8"/>
      <c r="AF994" s="7"/>
      <c r="AG994" s="7"/>
      <c r="AH994" s="7"/>
      <c r="AI994" s="8"/>
      <c r="AJ994" s="8"/>
    </row>
    <row r="995" spans="1:36" hidden="1">
      <c r="A995" s="36" t="s">
        <v>1001</v>
      </c>
      <c r="B995" s="37">
        <v>4</v>
      </c>
      <c r="C995" s="38">
        <v>8</v>
      </c>
      <c r="D995" s="39">
        <v>1</v>
      </c>
      <c r="E995" s="40">
        <f t="shared" si="88"/>
        <v>1.20710987717657</v>
      </c>
      <c r="F995" s="41">
        <f t="shared" si="87"/>
        <v>2.0178325955632905</v>
      </c>
      <c r="G995" s="42">
        <f t="shared" si="89"/>
        <v>0.14478589785354906</v>
      </c>
      <c r="H995" s="43">
        <f t="shared" si="90"/>
        <v>1.6716229679795189</v>
      </c>
      <c r="I995" s="8"/>
      <c r="J995" s="8"/>
      <c r="K995" s="8"/>
      <c r="L995" s="8"/>
      <c r="AF995" s="7"/>
      <c r="AG995" s="7"/>
      <c r="AH995" s="7"/>
      <c r="AI995" s="8"/>
      <c r="AJ995" s="8"/>
    </row>
    <row r="996" spans="1:36">
      <c r="E996" s="18"/>
      <c r="F996" s="18"/>
      <c r="G996" s="18"/>
      <c r="H996" s="19"/>
      <c r="I996" s="8"/>
      <c r="J996" s="8"/>
      <c r="K996" s="8"/>
      <c r="L996" s="8"/>
      <c r="AF996" s="7"/>
      <c r="AG996" s="7"/>
      <c r="AH996" s="7"/>
      <c r="AI996" s="8"/>
      <c r="AJ996" s="8"/>
    </row>
    <row r="997" spans="1:36">
      <c r="E997" s="18"/>
      <c r="F997" s="18"/>
      <c r="G997" s="18"/>
      <c r="H997" s="19"/>
      <c r="I997" s="8"/>
      <c r="J997" s="8"/>
      <c r="K997" s="8"/>
      <c r="L997" s="8"/>
      <c r="AF997" s="7"/>
      <c r="AG997" s="7"/>
      <c r="AH997" s="7"/>
      <c r="AI997" s="8"/>
      <c r="AJ997" s="8"/>
    </row>
    <row r="998" spans="1:36">
      <c r="E998" s="18"/>
      <c r="F998" s="18"/>
      <c r="G998" s="18"/>
      <c r="H998" s="19"/>
      <c r="I998" s="8"/>
      <c r="J998" s="8"/>
      <c r="K998" s="8"/>
      <c r="L998" s="8"/>
      <c r="AF998" s="7"/>
      <c r="AG998" s="7"/>
      <c r="AH998" s="7"/>
      <c r="AI998" s="8"/>
      <c r="AJ998" s="8"/>
    </row>
    <row r="999" spans="1:36">
      <c r="E999" s="18"/>
      <c r="F999" s="18"/>
      <c r="G999" s="18"/>
      <c r="H999" s="19"/>
      <c r="I999" s="8"/>
      <c r="J999" s="8"/>
      <c r="K999" s="8"/>
      <c r="L999" s="8"/>
      <c r="AF999" s="7"/>
      <c r="AG999" s="7"/>
      <c r="AH999" s="7"/>
      <c r="AI999" s="8"/>
      <c r="AJ999" s="8"/>
    </row>
    <row r="1000" spans="1:36">
      <c r="E1000" s="18"/>
      <c r="F1000" s="18"/>
      <c r="G1000" s="18"/>
      <c r="H1000" s="19"/>
      <c r="I1000" s="8"/>
      <c r="J1000" s="8"/>
      <c r="K1000" s="8"/>
      <c r="L1000" s="8"/>
      <c r="AF1000" s="7"/>
      <c r="AG1000" s="7"/>
      <c r="AH1000" s="7"/>
      <c r="AI1000" s="8"/>
      <c r="AJ1000" s="8"/>
    </row>
    <row r="1001" spans="1:36">
      <c r="E1001" s="18"/>
      <c r="F1001" s="18"/>
      <c r="G1001" s="18"/>
      <c r="H1001" s="19"/>
      <c r="I1001" s="8"/>
      <c r="J1001" s="8"/>
      <c r="K1001" s="8"/>
      <c r="L1001" s="8"/>
      <c r="AF1001" s="7"/>
      <c r="AG1001" s="7"/>
      <c r="AH1001" s="7"/>
      <c r="AI1001" s="8"/>
      <c r="AJ1001" s="8"/>
    </row>
    <row r="1002" spans="1:36">
      <c r="E1002" s="18"/>
      <c r="F1002" s="18"/>
      <c r="G1002" s="18"/>
      <c r="H1002" s="19"/>
      <c r="I1002" s="8"/>
      <c r="J1002" s="8"/>
      <c r="K1002" s="8"/>
      <c r="L1002" s="8"/>
      <c r="AF1002" s="7"/>
      <c r="AG1002" s="7"/>
      <c r="AH1002" s="7"/>
      <c r="AI1002" s="8"/>
      <c r="AJ1002" s="8"/>
    </row>
    <row r="1003" spans="1:36" hidden="1">
      <c r="A1003" s="52" t="s">
        <v>1009</v>
      </c>
      <c r="B1003" s="34">
        <v>0</v>
      </c>
      <c r="C1003" s="33">
        <v>8</v>
      </c>
      <c r="D1003" s="35">
        <v>22</v>
      </c>
      <c r="E1003" s="53">
        <f t="shared" si="88"/>
        <v>0</v>
      </c>
      <c r="F1003" s="54">
        <f t="shared" si="87"/>
        <v>2.0178325955632905</v>
      </c>
      <c r="G1003" s="55">
        <f t="shared" si="89"/>
        <v>3.1852897527780795</v>
      </c>
      <c r="H1003" s="56" t="e">
        <f t="shared" si="90"/>
        <v>#DIV/0!</v>
      </c>
      <c r="I1003" s="8"/>
      <c r="J1003" s="8"/>
      <c r="K1003" s="8"/>
      <c r="L1003" s="8"/>
      <c r="AF1003" s="7"/>
      <c r="AG1003" s="7"/>
      <c r="AH1003" s="7"/>
      <c r="AI1003" s="8"/>
      <c r="AJ1003" s="8"/>
    </row>
    <row r="1004" spans="1:36" hidden="1">
      <c r="A1004" s="30" t="s">
        <v>1010</v>
      </c>
      <c r="B1004" s="26">
        <v>0</v>
      </c>
      <c r="C1004" s="11">
        <v>8</v>
      </c>
      <c r="D1004" s="12">
        <v>19</v>
      </c>
      <c r="E1004" s="24">
        <f t="shared" si="88"/>
        <v>0</v>
      </c>
      <c r="F1004" s="18">
        <f t="shared" si="87"/>
        <v>2.0178325955632905</v>
      </c>
      <c r="G1004" s="25">
        <f t="shared" si="89"/>
        <v>2.750932059217432</v>
      </c>
      <c r="H1004" s="29" t="e">
        <f t="shared" si="90"/>
        <v>#DIV/0!</v>
      </c>
      <c r="I1004" s="8"/>
      <c r="J1004" s="8"/>
      <c r="K1004" s="8"/>
      <c r="L1004" s="8"/>
      <c r="AF1004" s="7"/>
      <c r="AG1004" s="7"/>
      <c r="AH1004" s="7"/>
      <c r="AI1004" s="8"/>
      <c r="AJ1004" s="8"/>
    </row>
    <row r="1005" spans="1:36" hidden="1">
      <c r="A1005" s="30" t="s">
        <v>1011</v>
      </c>
      <c r="B1005" s="26">
        <v>0</v>
      </c>
      <c r="C1005" s="11">
        <v>8</v>
      </c>
      <c r="D1005" s="12">
        <v>15</v>
      </c>
      <c r="E1005" s="24">
        <f t="shared" si="88"/>
        <v>0</v>
      </c>
      <c r="F1005" s="18">
        <f t="shared" si="87"/>
        <v>2.0178325955632905</v>
      </c>
      <c r="G1005" s="25">
        <f t="shared" si="89"/>
        <v>2.171788467803236</v>
      </c>
      <c r="H1005" s="29" t="e">
        <f t="shared" si="90"/>
        <v>#DIV/0!</v>
      </c>
      <c r="I1005" s="8"/>
      <c r="J1005" s="8"/>
      <c r="K1005" s="8"/>
      <c r="L1005" s="8"/>
      <c r="AF1005" s="7"/>
      <c r="AG1005" s="7"/>
      <c r="AH1005" s="7"/>
      <c r="AI1005" s="8"/>
      <c r="AJ1005" s="8"/>
    </row>
    <row r="1006" spans="1:36" hidden="1">
      <c r="A1006" s="30" t="s">
        <v>1012</v>
      </c>
      <c r="B1006" s="26">
        <v>0</v>
      </c>
      <c r="C1006" s="11">
        <v>8</v>
      </c>
      <c r="D1006" s="12">
        <v>15</v>
      </c>
      <c r="E1006" s="24">
        <f t="shared" si="88"/>
        <v>0</v>
      </c>
      <c r="F1006" s="18">
        <f t="shared" si="87"/>
        <v>2.0178325955632905</v>
      </c>
      <c r="G1006" s="25">
        <f t="shared" si="89"/>
        <v>2.171788467803236</v>
      </c>
      <c r="H1006" s="29" t="e">
        <f t="shared" si="90"/>
        <v>#DIV/0!</v>
      </c>
      <c r="I1006" s="8"/>
      <c r="J1006" s="8"/>
      <c r="K1006" s="8"/>
      <c r="L1006" s="8"/>
      <c r="AF1006" s="7"/>
      <c r="AG1006" s="7"/>
      <c r="AH1006" s="7"/>
      <c r="AI1006" s="8"/>
      <c r="AJ1006" s="8"/>
    </row>
    <row r="1007" spans="1:36" hidden="1">
      <c r="A1007" s="30" t="s">
        <v>1013</v>
      </c>
      <c r="B1007" s="26">
        <v>0</v>
      </c>
      <c r="C1007" s="11">
        <v>8</v>
      </c>
      <c r="D1007" s="12">
        <v>14</v>
      </c>
      <c r="E1007" s="24">
        <f t="shared" si="88"/>
        <v>0</v>
      </c>
      <c r="F1007" s="18">
        <f t="shared" si="87"/>
        <v>2.0178325955632905</v>
      </c>
      <c r="G1007" s="25">
        <f t="shared" si="89"/>
        <v>2.027002569949687</v>
      </c>
      <c r="H1007" s="29" t="e">
        <f t="shared" si="90"/>
        <v>#DIV/0!</v>
      </c>
      <c r="I1007" s="8"/>
      <c r="J1007" s="8"/>
      <c r="K1007" s="8"/>
      <c r="L1007" s="8"/>
      <c r="AF1007" s="7"/>
      <c r="AG1007" s="7"/>
      <c r="AH1007" s="7"/>
      <c r="AI1007" s="8"/>
      <c r="AJ1007" s="8"/>
    </row>
    <row r="1008" spans="1:36" hidden="1">
      <c r="A1008" s="30" t="s">
        <v>1014</v>
      </c>
      <c r="B1008" s="26">
        <v>0</v>
      </c>
      <c r="C1008" s="11">
        <v>8</v>
      </c>
      <c r="D1008" s="12">
        <v>14</v>
      </c>
      <c r="E1008" s="24">
        <f t="shared" si="88"/>
        <v>0</v>
      </c>
      <c r="F1008" s="18">
        <f t="shared" si="87"/>
        <v>2.0178325955632905</v>
      </c>
      <c r="G1008" s="25">
        <f t="shared" si="89"/>
        <v>2.027002569949687</v>
      </c>
      <c r="H1008" s="29" t="e">
        <f t="shared" si="90"/>
        <v>#DIV/0!</v>
      </c>
      <c r="I1008" s="8"/>
      <c r="J1008" s="8"/>
      <c r="K1008" s="8"/>
      <c r="L1008" s="8"/>
      <c r="AF1008" s="7"/>
      <c r="AG1008" s="7"/>
      <c r="AH1008" s="7"/>
      <c r="AI1008" s="8"/>
      <c r="AJ1008" s="8"/>
    </row>
    <row r="1009" spans="1:36" hidden="1">
      <c r="A1009" s="30" t="s">
        <v>1015</v>
      </c>
      <c r="B1009" s="26">
        <v>0</v>
      </c>
      <c r="C1009" s="11">
        <v>8</v>
      </c>
      <c r="D1009" s="12">
        <v>13</v>
      </c>
      <c r="E1009" s="24">
        <f t="shared" si="88"/>
        <v>0</v>
      </c>
      <c r="F1009" s="18">
        <f t="shared" si="87"/>
        <v>2.0178325955632905</v>
      </c>
      <c r="G1009" s="25">
        <f t="shared" si="89"/>
        <v>1.8822166720961377</v>
      </c>
      <c r="H1009" s="29" t="e">
        <f t="shared" si="90"/>
        <v>#DIV/0!</v>
      </c>
      <c r="I1009" s="8"/>
      <c r="J1009" s="8"/>
      <c r="K1009" s="8"/>
      <c r="L1009" s="8"/>
      <c r="AF1009" s="7"/>
      <c r="AG1009" s="7"/>
      <c r="AH1009" s="7"/>
      <c r="AI1009" s="8"/>
      <c r="AJ1009" s="8"/>
    </row>
    <row r="1010" spans="1:36" hidden="1">
      <c r="A1010" s="30" t="s">
        <v>1016</v>
      </c>
      <c r="B1010" s="26">
        <v>0</v>
      </c>
      <c r="C1010" s="11">
        <v>8</v>
      </c>
      <c r="D1010" s="12">
        <v>7</v>
      </c>
      <c r="E1010" s="24">
        <f t="shared" si="88"/>
        <v>0</v>
      </c>
      <c r="F1010" s="18">
        <f t="shared" si="87"/>
        <v>2.0178325955632905</v>
      </c>
      <c r="G1010" s="25">
        <f t="shared" si="89"/>
        <v>1.0135012849748435</v>
      </c>
      <c r="H1010" s="29" t="e">
        <f t="shared" si="90"/>
        <v>#DIV/0!</v>
      </c>
      <c r="I1010" s="8"/>
      <c r="J1010" s="8"/>
      <c r="K1010" s="8"/>
      <c r="L1010" s="8"/>
      <c r="AF1010" s="7"/>
      <c r="AG1010" s="7"/>
      <c r="AH1010" s="7"/>
      <c r="AI1010" s="8"/>
      <c r="AJ1010" s="8"/>
    </row>
    <row r="1011" spans="1:36" hidden="1">
      <c r="A1011" s="30" t="s">
        <v>1017</v>
      </c>
      <c r="B1011" s="26">
        <v>0</v>
      </c>
      <c r="C1011" s="11">
        <v>8</v>
      </c>
      <c r="D1011" s="12">
        <v>6</v>
      </c>
      <c r="E1011" s="24">
        <f t="shared" si="88"/>
        <v>0</v>
      </c>
      <c r="F1011" s="18">
        <f t="shared" si="87"/>
        <v>2.0178325955632905</v>
      </c>
      <c r="G1011" s="25">
        <f t="shared" si="89"/>
        <v>0.86871538712129437</v>
      </c>
      <c r="H1011" s="29" t="e">
        <f t="shared" si="90"/>
        <v>#DIV/0!</v>
      </c>
      <c r="I1011" s="8"/>
      <c r="J1011" s="8"/>
      <c r="K1011" s="8"/>
      <c r="L1011" s="8"/>
      <c r="AF1011" s="7"/>
      <c r="AG1011" s="7"/>
      <c r="AH1011" s="7"/>
      <c r="AI1011" s="8"/>
      <c r="AJ1011" s="8"/>
    </row>
    <row r="1012" spans="1:36" hidden="1">
      <c r="A1012" s="30" t="s">
        <v>1018</v>
      </c>
      <c r="B1012" s="26">
        <v>0</v>
      </c>
      <c r="C1012" s="11">
        <v>8</v>
      </c>
      <c r="D1012" s="12">
        <v>0</v>
      </c>
      <c r="E1012" s="24">
        <f t="shared" si="88"/>
        <v>0</v>
      </c>
      <c r="F1012" s="18">
        <f t="shared" si="87"/>
        <v>2.0178325955632905</v>
      </c>
      <c r="G1012" s="25">
        <f t="shared" si="89"/>
        <v>0</v>
      </c>
      <c r="H1012" s="29" t="e">
        <f t="shared" si="90"/>
        <v>#DIV/0!</v>
      </c>
      <c r="I1012" s="8"/>
      <c r="J1012" s="8"/>
      <c r="K1012" s="8"/>
      <c r="L1012" s="8"/>
      <c r="AF1012" s="7"/>
      <c r="AG1012" s="7"/>
      <c r="AH1012" s="7"/>
      <c r="AI1012" s="8"/>
      <c r="AJ1012" s="8"/>
    </row>
    <row r="1013" spans="1:36" hidden="1">
      <c r="A1013" s="30" t="s">
        <v>1019</v>
      </c>
      <c r="B1013" s="26">
        <v>0</v>
      </c>
      <c r="C1013" s="11">
        <v>8</v>
      </c>
      <c r="D1013" s="12">
        <v>0</v>
      </c>
      <c r="E1013" s="24">
        <f t="shared" si="88"/>
        <v>0</v>
      </c>
      <c r="F1013" s="18">
        <f t="shared" si="87"/>
        <v>2.0178325955632905</v>
      </c>
      <c r="G1013" s="25">
        <f t="shared" si="89"/>
        <v>0</v>
      </c>
      <c r="H1013" s="29" t="e">
        <f t="shared" si="90"/>
        <v>#DIV/0!</v>
      </c>
      <c r="I1013" s="8"/>
      <c r="J1013" s="8"/>
      <c r="K1013" s="8"/>
      <c r="L1013" s="8"/>
      <c r="AF1013" s="7"/>
      <c r="AG1013" s="7"/>
      <c r="AH1013" s="7"/>
      <c r="AI1013" s="8"/>
      <c r="AJ1013" s="8"/>
    </row>
    <row r="1014" spans="1:36" hidden="1">
      <c r="A1014" s="30" t="s">
        <v>1020</v>
      </c>
      <c r="B1014" s="26">
        <v>0</v>
      </c>
      <c r="C1014" s="11">
        <v>8</v>
      </c>
      <c r="D1014" s="12">
        <v>0</v>
      </c>
      <c r="E1014" s="24">
        <f t="shared" si="88"/>
        <v>0</v>
      </c>
      <c r="F1014" s="18">
        <f t="shared" si="87"/>
        <v>2.0178325955632905</v>
      </c>
      <c r="G1014" s="25">
        <f t="shared" si="89"/>
        <v>0</v>
      </c>
      <c r="H1014" s="29" t="e">
        <f t="shared" si="90"/>
        <v>#DIV/0!</v>
      </c>
      <c r="I1014" s="8"/>
      <c r="J1014" s="8"/>
      <c r="K1014" s="8"/>
      <c r="L1014" s="8"/>
      <c r="AF1014" s="7"/>
      <c r="AG1014" s="7"/>
      <c r="AH1014" s="7"/>
      <c r="AI1014" s="8"/>
      <c r="AJ1014" s="8"/>
    </row>
    <row r="1015" spans="1:36" hidden="1">
      <c r="A1015" s="30" t="s">
        <v>1021</v>
      </c>
      <c r="B1015" s="26">
        <v>0</v>
      </c>
      <c r="C1015" s="11">
        <v>8</v>
      </c>
      <c r="D1015" s="12">
        <v>0</v>
      </c>
      <c r="E1015" s="24">
        <f t="shared" si="88"/>
        <v>0</v>
      </c>
      <c r="F1015" s="18">
        <f t="shared" si="87"/>
        <v>2.0178325955632905</v>
      </c>
      <c r="G1015" s="25">
        <f t="shared" si="89"/>
        <v>0</v>
      </c>
      <c r="H1015" s="29" t="e">
        <f t="shared" si="90"/>
        <v>#DIV/0!</v>
      </c>
      <c r="I1015" s="8"/>
      <c r="J1015" s="8"/>
      <c r="K1015" s="8"/>
      <c r="L1015" s="8"/>
      <c r="AF1015" s="7"/>
      <c r="AG1015" s="7"/>
      <c r="AH1015" s="7"/>
      <c r="AI1015" s="8"/>
      <c r="AJ1015" s="8"/>
    </row>
    <row r="1016" spans="1:36" hidden="1">
      <c r="A1016" s="30" t="s">
        <v>1022</v>
      </c>
      <c r="B1016" s="26">
        <v>0</v>
      </c>
      <c r="C1016" s="11">
        <v>8</v>
      </c>
      <c r="D1016" s="12">
        <v>0</v>
      </c>
      <c r="E1016" s="24">
        <f t="shared" si="88"/>
        <v>0</v>
      </c>
      <c r="F1016" s="18">
        <f t="shared" si="87"/>
        <v>2.0178325955632905</v>
      </c>
      <c r="G1016" s="25">
        <f t="shared" si="89"/>
        <v>0</v>
      </c>
      <c r="H1016" s="29" t="e">
        <f t="shared" si="90"/>
        <v>#DIV/0!</v>
      </c>
      <c r="I1016" s="8"/>
      <c r="J1016" s="8"/>
      <c r="K1016" s="8"/>
      <c r="L1016" s="8"/>
      <c r="AF1016" s="7"/>
      <c r="AG1016" s="7"/>
      <c r="AH1016" s="7"/>
      <c r="AI1016" s="8"/>
      <c r="AJ1016" s="8"/>
    </row>
    <row r="1017" spans="1:36" hidden="1">
      <c r="A1017" s="30" t="s">
        <v>1023</v>
      </c>
      <c r="B1017" s="26">
        <v>0</v>
      </c>
      <c r="C1017" s="11">
        <v>8</v>
      </c>
      <c r="D1017" s="12">
        <v>0</v>
      </c>
      <c r="E1017" s="24">
        <f t="shared" si="88"/>
        <v>0</v>
      </c>
      <c r="F1017" s="18">
        <f t="shared" si="87"/>
        <v>2.0178325955632905</v>
      </c>
      <c r="G1017" s="25">
        <f t="shared" si="89"/>
        <v>0</v>
      </c>
      <c r="H1017" s="29" t="e">
        <f t="shared" si="90"/>
        <v>#DIV/0!</v>
      </c>
      <c r="I1017" s="8"/>
      <c r="J1017" s="8"/>
      <c r="K1017" s="8"/>
      <c r="L1017" s="8"/>
      <c r="AF1017" s="7"/>
      <c r="AG1017" s="7"/>
      <c r="AH1017" s="7"/>
      <c r="AI1017" s="8"/>
      <c r="AJ1017" s="8"/>
    </row>
    <row r="1018" spans="1:36" hidden="1">
      <c r="A1018" s="30" t="s">
        <v>1024</v>
      </c>
      <c r="B1018" s="26">
        <v>0</v>
      </c>
      <c r="C1018" s="11">
        <v>8</v>
      </c>
      <c r="D1018" s="12">
        <v>0</v>
      </c>
      <c r="E1018" s="24">
        <f t="shared" si="88"/>
        <v>0</v>
      </c>
      <c r="F1018" s="18">
        <f t="shared" si="87"/>
        <v>2.0178325955632905</v>
      </c>
      <c r="G1018" s="25">
        <f t="shared" si="89"/>
        <v>0</v>
      </c>
      <c r="H1018" s="29" t="e">
        <f t="shared" si="90"/>
        <v>#DIV/0!</v>
      </c>
      <c r="I1018" s="8"/>
      <c r="J1018" s="8"/>
      <c r="K1018" s="8"/>
      <c r="L1018" s="8"/>
      <c r="AF1018" s="7"/>
      <c r="AG1018" s="7"/>
      <c r="AH1018" s="7"/>
      <c r="AI1018" s="8"/>
      <c r="AJ1018" s="8"/>
    </row>
    <row r="1019" spans="1:36" hidden="1">
      <c r="A1019" s="30" t="s">
        <v>1025</v>
      </c>
      <c r="B1019" s="26">
        <v>0</v>
      </c>
      <c r="C1019" s="11">
        <v>8</v>
      </c>
      <c r="D1019" s="12">
        <v>0</v>
      </c>
      <c r="E1019" s="24">
        <f t="shared" si="88"/>
        <v>0</v>
      </c>
      <c r="F1019" s="18">
        <f t="shared" si="87"/>
        <v>2.0178325955632905</v>
      </c>
      <c r="G1019" s="25">
        <f t="shared" si="89"/>
        <v>0</v>
      </c>
      <c r="H1019" s="29" t="e">
        <f t="shared" si="90"/>
        <v>#DIV/0!</v>
      </c>
      <c r="I1019" s="8"/>
      <c r="J1019" s="8"/>
      <c r="K1019" s="8"/>
      <c r="L1019" s="8"/>
      <c r="AF1019" s="7"/>
      <c r="AG1019" s="7"/>
      <c r="AH1019" s="7"/>
      <c r="AI1019" s="8"/>
      <c r="AJ1019" s="8"/>
    </row>
    <row r="1020" spans="1:36" hidden="1">
      <c r="A1020" s="30" t="s">
        <v>1026</v>
      </c>
      <c r="B1020" s="26">
        <v>0</v>
      </c>
      <c r="C1020" s="11">
        <v>8</v>
      </c>
      <c r="D1020" s="12">
        <v>0</v>
      </c>
      <c r="E1020" s="24">
        <f t="shared" si="88"/>
        <v>0</v>
      </c>
      <c r="F1020" s="18">
        <f t="shared" si="87"/>
        <v>2.0178325955632905</v>
      </c>
      <c r="G1020" s="25">
        <f t="shared" si="89"/>
        <v>0</v>
      </c>
      <c r="H1020" s="29" t="e">
        <f t="shared" si="90"/>
        <v>#DIV/0!</v>
      </c>
      <c r="I1020" s="8"/>
      <c r="J1020" s="8"/>
      <c r="K1020" s="8"/>
      <c r="L1020" s="8"/>
      <c r="AF1020" s="7"/>
      <c r="AG1020" s="7"/>
      <c r="AH1020" s="7"/>
      <c r="AI1020" s="8"/>
      <c r="AJ1020" s="8"/>
    </row>
    <row r="1021" spans="1:36" hidden="1">
      <c r="A1021" s="30" t="s">
        <v>1027</v>
      </c>
      <c r="B1021" s="26">
        <v>0</v>
      </c>
      <c r="C1021" s="11">
        <v>8</v>
      </c>
      <c r="D1021" s="12">
        <v>0</v>
      </c>
      <c r="E1021" s="24">
        <f t="shared" si="88"/>
        <v>0</v>
      </c>
      <c r="F1021" s="18">
        <f t="shared" si="87"/>
        <v>2.0178325955632905</v>
      </c>
      <c r="G1021" s="25">
        <f t="shared" si="89"/>
        <v>0</v>
      </c>
      <c r="H1021" s="29" t="e">
        <f t="shared" si="90"/>
        <v>#DIV/0!</v>
      </c>
      <c r="I1021" s="8"/>
      <c r="J1021" s="8"/>
      <c r="K1021" s="8"/>
      <c r="L1021" s="8"/>
      <c r="AF1021" s="7"/>
      <c r="AG1021" s="7"/>
      <c r="AH1021" s="7"/>
      <c r="AI1021" s="8"/>
      <c r="AJ1021" s="8"/>
    </row>
    <row r="1022" spans="1:36" hidden="1">
      <c r="A1022" s="30" t="s">
        <v>1028</v>
      </c>
      <c r="B1022" s="26">
        <v>0</v>
      </c>
      <c r="C1022" s="11">
        <v>8</v>
      </c>
      <c r="D1022" s="12">
        <v>0</v>
      </c>
      <c r="E1022" s="24">
        <f t="shared" si="88"/>
        <v>0</v>
      </c>
      <c r="F1022" s="18">
        <f t="shared" si="87"/>
        <v>2.0178325955632905</v>
      </c>
      <c r="G1022" s="25">
        <f t="shared" si="89"/>
        <v>0</v>
      </c>
      <c r="H1022" s="29" t="e">
        <f t="shared" si="90"/>
        <v>#DIV/0!</v>
      </c>
      <c r="I1022" s="8"/>
      <c r="J1022" s="8"/>
      <c r="K1022" s="8"/>
      <c r="L1022" s="8"/>
      <c r="AF1022" s="7"/>
      <c r="AG1022" s="7"/>
      <c r="AH1022" s="7"/>
      <c r="AI1022" s="8"/>
      <c r="AJ1022" s="8"/>
    </row>
    <row r="1023" spans="1:36" hidden="1">
      <c r="A1023" s="30" t="s">
        <v>1029</v>
      </c>
      <c r="B1023" s="26">
        <v>0</v>
      </c>
      <c r="C1023" s="11">
        <v>8</v>
      </c>
      <c r="D1023" s="12">
        <v>0</v>
      </c>
      <c r="E1023" s="24">
        <f t="shared" si="88"/>
        <v>0</v>
      </c>
      <c r="F1023" s="18">
        <f t="shared" si="87"/>
        <v>2.0178325955632905</v>
      </c>
      <c r="G1023" s="25">
        <f t="shared" si="89"/>
        <v>0</v>
      </c>
      <c r="H1023" s="29" t="e">
        <f t="shared" si="90"/>
        <v>#DIV/0!</v>
      </c>
      <c r="I1023" s="8"/>
      <c r="J1023" s="8"/>
      <c r="K1023" s="8"/>
      <c r="L1023" s="8"/>
      <c r="AF1023" s="7"/>
      <c r="AG1023" s="7"/>
      <c r="AH1023" s="7"/>
      <c r="AI1023" s="8"/>
      <c r="AJ1023" s="8"/>
    </row>
    <row r="1024" spans="1:36" hidden="1">
      <c r="A1024" s="30" t="s">
        <v>1030</v>
      </c>
      <c r="B1024" s="26">
        <v>0</v>
      </c>
      <c r="C1024" s="11">
        <v>8</v>
      </c>
      <c r="D1024" s="12">
        <v>0</v>
      </c>
      <c r="E1024" s="24">
        <f t="shared" si="88"/>
        <v>0</v>
      </c>
      <c r="F1024" s="18">
        <f t="shared" si="87"/>
        <v>2.0178325955632905</v>
      </c>
      <c r="G1024" s="25">
        <f t="shared" si="89"/>
        <v>0</v>
      </c>
      <c r="H1024" s="29" t="e">
        <f t="shared" si="90"/>
        <v>#DIV/0!</v>
      </c>
      <c r="I1024" s="8"/>
      <c r="J1024" s="8"/>
      <c r="K1024" s="8"/>
      <c r="L1024" s="8"/>
      <c r="AF1024" s="7"/>
      <c r="AG1024" s="7"/>
      <c r="AH1024" s="7"/>
      <c r="AI1024" s="8"/>
      <c r="AJ1024" s="8"/>
    </row>
    <row r="1025" spans="1:36" hidden="1">
      <c r="A1025" s="30" t="s">
        <v>1031</v>
      </c>
      <c r="B1025" s="26">
        <v>0</v>
      </c>
      <c r="C1025" s="11">
        <v>8</v>
      </c>
      <c r="D1025" s="12">
        <v>0</v>
      </c>
      <c r="E1025" s="24">
        <f t="shared" si="88"/>
        <v>0</v>
      </c>
      <c r="F1025" s="18">
        <f t="shared" si="87"/>
        <v>2.0178325955632905</v>
      </c>
      <c r="G1025" s="25">
        <f t="shared" si="89"/>
        <v>0</v>
      </c>
      <c r="H1025" s="29" t="e">
        <f t="shared" si="90"/>
        <v>#DIV/0!</v>
      </c>
      <c r="I1025" s="8"/>
      <c r="J1025" s="8"/>
      <c r="K1025" s="8"/>
      <c r="L1025" s="8"/>
      <c r="AF1025" s="7"/>
      <c r="AG1025" s="7"/>
      <c r="AH1025" s="7"/>
      <c r="AI1025" s="8"/>
      <c r="AJ1025" s="8"/>
    </row>
    <row r="1026" spans="1:36" hidden="1">
      <c r="A1026" s="30" t="s">
        <v>1032</v>
      </c>
      <c r="B1026" s="26">
        <v>0</v>
      </c>
      <c r="C1026" s="11">
        <v>8</v>
      </c>
      <c r="D1026" s="12">
        <v>0</v>
      </c>
      <c r="E1026" s="24">
        <f t="shared" si="88"/>
        <v>0</v>
      </c>
      <c r="F1026" s="18">
        <f t="shared" si="87"/>
        <v>2.0178325955632905</v>
      </c>
      <c r="G1026" s="25">
        <f t="shared" si="89"/>
        <v>0</v>
      </c>
      <c r="H1026" s="29" t="e">
        <f t="shared" si="90"/>
        <v>#DIV/0!</v>
      </c>
      <c r="I1026" s="8"/>
      <c r="J1026" s="8"/>
      <c r="K1026" s="8"/>
      <c r="L1026" s="8"/>
      <c r="AF1026" s="7"/>
      <c r="AG1026" s="7"/>
      <c r="AH1026" s="7"/>
      <c r="AI1026" s="8"/>
      <c r="AJ1026" s="8"/>
    </row>
    <row r="1027" spans="1:36" hidden="1">
      <c r="A1027" s="30" t="s">
        <v>1033</v>
      </c>
      <c r="B1027" s="26">
        <v>0</v>
      </c>
      <c r="C1027" s="11">
        <v>8</v>
      </c>
      <c r="D1027" s="12">
        <v>0</v>
      </c>
      <c r="E1027" s="24">
        <f t="shared" si="88"/>
        <v>0</v>
      </c>
      <c r="F1027" s="18">
        <f t="shared" si="87"/>
        <v>2.0178325955632905</v>
      </c>
      <c r="G1027" s="25">
        <f t="shared" si="89"/>
        <v>0</v>
      </c>
      <c r="H1027" s="29" t="e">
        <f t="shared" si="90"/>
        <v>#DIV/0!</v>
      </c>
      <c r="I1027" s="8"/>
      <c r="J1027" s="8"/>
      <c r="K1027" s="8"/>
      <c r="L1027" s="8"/>
      <c r="AF1027" s="7"/>
      <c r="AG1027" s="7"/>
      <c r="AH1027" s="7"/>
      <c r="AI1027" s="8"/>
      <c r="AJ1027" s="8"/>
    </row>
    <row r="1028" spans="1:36" hidden="1">
      <c r="A1028" s="30" t="s">
        <v>1034</v>
      </c>
      <c r="B1028" s="26">
        <v>0</v>
      </c>
      <c r="C1028" s="11">
        <v>8</v>
      </c>
      <c r="D1028" s="12">
        <v>0</v>
      </c>
      <c r="E1028" s="24">
        <f t="shared" si="88"/>
        <v>0</v>
      </c>
      <c r="F1028" s="18">
        <f t="shared" ref="F1028:F1091" si="91">C1028*100000/$C$2</f>
        <v>2.0178325955632905</v>
      </c>
      <c r="G1028" s="25">
        <f t="shared" si="89"/>
        <v>0</v>
      </c>
      <c r="H1028" s="29" t="e">
        <f t="shared" si="90"/>
        <v>#DIV/0!</v>
      </c>
      <c r="I1028" s="8"/>
      <c r="J1028" s="8"/>
      <c r="K1028" s="8"/>
      <c r="L1028" s="8"/>
      <c r="AF1028" s="7"/>
      <c r="AG1028" s="7"/>
      <c r="AH1028" s="7"/>
      <c r="AI1028" s="8"/>
      <c r="AJ1028" s="8"/>
    </row>
    <row r="1029" spans="1:36" hidden="1">
      <c r="A1029" s="30" t="s">
        <v>1035</v>
      </c>
      <c r="B1029" s="26">
        <v>0</v>
      </c>
      <c r="C1029" s="11">
        <v>8</v>
      </c>
      <c r="D1029" s="12">
        <v>0</v>
      </c>
      <c r="E1029" s="24">
        <f t="shared" ref="E1029:E1092" si="92">B1029*100000/$B$2</f>
        <v>0</v>
      </c>
      <c r="F1029" s="18">
        <f t="shared" si="91"/>
        <v>2.0178325955632905</v>
      </c>
      <c r="G1029" s="25">
        <f t="shared" ref="G1029:G1092" si="93">D1029*100000/$D$2</f>
        <v>0</v>
      </c>
      <c r="H1029" s="29" t="e">
        <f t="shared" ref="H1029:H1092" si="94">F1029/E1029</f>
        <v>#DIV/0!</v>
      </c>
      <c r="I1029" s="8"/>
      <c r="J1029" s="8"/>
      <c r="K1029" s="8"/>
      <c r="L1029" s="8"/>
      <c r="AF1029" s="7"/>
      <c r="AG1029" s="7"/>
      <c r="AH1029" s="7"/>
      <c r="AI1029" s="8"/>
      <c r="AJ1029" s="8"/>
    </row>
    <row r="1030" spans="1:36" hidden="1">
      <c r="A1030" s="30" t="s">
        <v>1036</v>
      </c>
      <c r="B1030" s="26">
        <v>0</v>
      </c>
      <c r="C1030" s="11">
        <v>8</v>
      </c>
      <c r="D1030" s="12">
        <v>0</v>
      </c>
      <c r="E1030" s="24">
        <f t="shared" si="92"/>
        <v>0</v>
      </c>
      <c r="F1030" s="18">
        <f t="shared" si="91"/>
        <v>2.0178325955632905</v>
      </c>
      <c r="G1030" s="25">
        <f t="shared" si="93"/>
        <v>0</v>
      </c>
      <c r="H1030" s="29" t="e">
        <f t="shared" si="94"/>
        <v>#DIV/0!</v>
      </c>
      <c r="I1030" s="8"/>
      <c r="J1030" s="8"/>
      <c r="K1030" s="8"/>
      <c r="L1030" s="8"/>
      <c r="AF1030" s="7"/>
      <c r="AG1030" s="7"/>
      <c r="AH1030" s="7"/>
      <c r="AI1030" s="8"/>
      <c r="AJ1030" s="8"/>
    </row>
    <row r="1031" spans="1:36" hidden="1">
      <c r="A1031" s="30" t="s">
        <v>1037</v>
      </c>
      <c r="B1031" s="26">
        <v>0</v>
      </c>
      <c r="C1031" s="11">
        <v>8</v>
      </c>
      <c r="D1031" s="12">
        <v>0</v>
      </c>
      <c r="E1031" s="24">
        <f t="shared" si="92"/>
        <v>0</v>
      </c>
      <c r="F1031" s="18">
        <f t="shared" si="91"/>
        <v>2.0178325955632905</v>
      </c>
      <c r="G1031" s="25">
        <f t="shared" si="93"/>
        <v>0</v>
      </c>
      <c r="H1031" s="29" t="e">
        <f t="shared" si="94"/>
        <v>#DIV/0!</v>
      </c>
      <c r="I1031" s="8"/>
      <c r="J1031" s="8"/>
      <c r="K1031" s="8"/>
      <c r="L1031" s="8"/>
      <c r="AF1031" s="7"/>
      <c r="AG1031" s="7"/>
      <c r="AH1031" s="7"/>
      <c r="AI1031" s="8"/>
      <c r="AJ1031" s="8"/>
    </row>
    <row r="1032" spans="1:36" hidden="1">
      <c r="A1032" s="30" t="s">
        <v>1038</v>
      </c>
      <c r="B1032" s="26">
        <v>0</v>
      </c>
      <c r="C1032" s="11">
        <v>8</v>
      </c>
      <c r="D1032" s="12">
        <v>0</v>
      </c>
      <c r="E1032" s="24">
        <f t="shared" si="92"/>
        <v>0</v>
      </c>
      <c r="F1032" s="18">
        <f t="shared" si="91"/>
        <v>2.0178325955632905</v>
      </c>
      <c r="G1032" s="25">
        <f t="shared" si="93"/>
        <v>0</v>
      </c>
      <c r="H1032" s="29" t="e">
        <f t="shared" si="94"/>
        <v>#DIV/0!</v>
      </c>
      <c r="I1032" s="8"/>
      <c r="J1032" s="8"/>
      <c r="K1032" s="8"/>
      <c r="L1032" s="8"/>
      <c r="AF1032" s="7"/>
      <c r="AG1032" s="7"/>
      <c r="AH1032" s="7"/>
      <c r="AI1032" s="8"/>
      <c r="AJ1032" s="8"/>
    </row>
    <row r="1033" spans="1:36" hidden="1">
      <c r="A1033" s="30" t="s">
        <v>1039</v>
      </c>
      <c r="B1033" s="26">
        <v>0</v>
      </c>
      <c r="C1033" s="11">
        <v>8</v>
      </c>
      <c r="D1033" s="12">
        <v>0</v>
      </c>
      <c r="E1033" s="24">
        <f t="shared" si="92"/>
        <v>0</v>
      </c>
      <c r="F1033" s="18">
        <f t="shared" si="91"/>
        <v>2.0178325955632905</v>
      </c>
      <c r="G1033" s="25">
        <f t="shared" si="93"/>
        <v>0</v>
      </c>
      <c r="H1033" s="29" t="e">
        <f t="shared" si="94"/>
        <v>#DIV/0!</v>
      </c>
      <c r="I1033" s="8"/>
      <c r="J1033" s="8"/>
      <c r="K1033" s="8"/>
      <c r="L1033" s="8"/>
      <c r="AF1033" s="7"/>
      <c r="AG1033" s="7"/>
      <c r="AH1033" s="7"/>
      <c r="AI1033" s="8"/>
      <c r="AJ1033" s="8"/>
    </row>
    <row r="1034" spans="1:36" hidden="1">
      <c r="A1034" s="30" t="s">
        <v>1040</v>
      </c>
      <c r="B1034" s="26">
        <v>0</v>
      </c>
      <c r="C1034" s="11">
        <v>8</v>
      </c>
      <c r="D1034" s="12">
        <v>0</v>
      </c>
      <c r="E1034" s="24">
        <f t="shared" si="92"/>
        <v>0</v>
      </c>
      <c r="F1034" s="18">
        <f t="shared" si="91"/>
        <v>2.0178325955632905</v>
      </c>
      <c r="G1034" s="25">
        <f t="shared" si="93"/>
        <v>0</v>
      </c>
      <c r="H1034" s="29" t="e">
        <f t="shared" si="94"/>
        <v>#DIV/0!</v>
      </c>
      <c r="I1034" s="8"/>
      <c r="J1034" s="8"/>
      <c r="K1034" s="8"/>
      <c r="L1034" s="8"/>
      <c r="AF1034" s="7"/>
      <c r="AG1034" s="7"/>
      <c r="AH1034" s="7"/>
      <c r="AI1034" s="8"/>
      <c r="AJ1034" s="8"/>
    </row>
    <row r="1035" spans="1:36" hidden="1">
      <c r="A1035" s="30" t="s">
        <v>1041</v>
      </c>
      <c r="B1035" s="26">
        <v>0</v>
      </c>
      <c r="C1035" s="11">
        <v>8</v>
      </c>
      <c r="D1035" s="12">
        <v>0</v>
      </c>
      <c r="E1035" s="24">
        <f t="shared" si="92"/>
        <v>0</v>
      </c>
      <c r="F1035" s="18">
        <f t="shared" si="91"/>
        <v>2.0178325955632905</v>
      </c>
      <c r="G1035" s="25">
        <f t="shared" si="93"/>
        <v>0</v>
      </c>
      <c r="H1035" s="29" t="e">
        <f t="shared" si="94"/>
        <v>#DIV/0!</v>
      </c>
      <c r="I1035" s="8"/>
      <c r="J1035" s="8"/>
      <c r="K1035" s="8"/>
      <c r="L1035" s="8"/>
      <c r="AF1035" s="7"/>
      <c r="AG1035" s="7"/>
      <c r="AH1035" s="7"/>
      <c r="AI1035" s="8"/>
      <c r="AJ1035" s="8"/>
    </row>
    <row r="1036" spans="1:36" hidden="1">
      <c r="A1036" s="30" t="s">
        <v>1042</v>
      </c>
      <c r="B1036" s="26">
        <v>0</v>
      </c>
      <c r="C1036" s="11">
        <v>8</v>
      </c>
      <c r="D1036" s="12">
        <v>0</v>
      </c>
      <c r="E1036" s="24">
        <f t="shared" si="92"/>
        <v>0</v>
      </c>
      <c r="F1036" s="18">
        <f t="shared" si="91"/>
        <v>2.0178325955632905</v>
      </c>
      <c r="G1036" s="25">
        <f t="shared" si="93"/>
        <v>0</v>
      </c>
      <c r="H1036" s="29" t="e">
        <f t="shared" si="94"/>
        <v>#DIV/0!</v>
      </c>
      <c r="I1036" s="8"/>
      <c r="J1036" s="8"/>
      <c r="K1036" s="8"/>
      <c r="L1036" s="8"/>
      <c r="AF1036" s="7"/>
      <c r="AG1036" s="7"/>
      <c r="AH1036" s="7"/>
      <c r="AI1036" s="8"/>
      <c r="AJ1036" s="8"/>
    </row>
    <row r="1037" spans="1:36" hidden="1">
      <c r="A1037" s="30" t="s">
        <v>1043</v>
      </c>
      <c r="B1037" s="26">
        <v>0</v>
      </c>
      <c r="C1037" s="11">
        <v>8</v>
      </c>
      <c r="D1037" s="12">
        <v>0</v>
      </c>
      <c r="E1037" s="24">
        <f t="shared" si="92"/>
        <v>0</v>
      </c>
      <c r="F1037" s="18">
        <f t="shared" si="91"/>
        <v>2.0178325955632905</v>
      </c>
      <c r="G1037" s="25">
        <f t="shared" si="93"/>
        <v>0</v>
      </c>
      <c r="H1037" s="29" t="e">
        <f t="shared" si="94"/>
        <v>#DIV/0!</v>
      </c>
      <c r="I1037" s="8"/>
      <c r="J1037" s="8"/>
      <c r="K1037" s="8"/>
      <c r="L1037" s="8"/>
      <c r="AF1037" s="7"/>
      <c r="AG1037" s="7"/>
      <c r="AH1037" s="7"/>
      <c r="AI1037" s="8"/>
      <c r="AJ1037" s="8"/>
    </row>
    <row r="1038" spans="1:36" hidden="1">
      <c r="A1038" s="30" t="s">
        <v>1044</v>
      </c>
      <c r="B1038" s="26">
        <v>0</v>
      </c>
      <c r="C1038" s="11">
        <v>8</v>
      </c>
      <c r="D1038" s="12">
        <v>0</v>
      </c>
      <c r="E1038" s="24">
        <f t="shared" si="92"/>
        <v>0</v>
      </c>
      <c r="F1038" s="18">
        <f t="shared" si="91"/>
        <v>2.0178325955632905</v>
      </c>
      <c r="G1038" s="25">
        <f t="shared" si="93"/>
        <v>0</v>
      </c>
      <c r="H1038" s="29" t="e">
        <f t="shared" si="94"/>
        <v>#DIV/0!</v>
      </c>
      <c r="I1038" s="8"/>
      <c r="J1038" s="8"/>
      <c r="K1038" s="8"/>
      <c r="L1038" s="8"/>
      <c r="AF1038" s="7"/>
      <c r="AG1038" s="7"/>
      <c r="AH1038" s="7"/>
      <c r="AI1038" s="8"/>
      <c r="AJ1038" s="8"/>
    </row>
    <row r="1039" spans="1:36" hidden="1">
      <c r="A1039" s="30" t="s">
        <v>1045</v>
      </c>
      <c r="B1039" s="26">
        <v>0</v>
      </c>
      <c r="C1039" s="11">
        <v>8</v>
      </c>
      <c r="D1039" s="12">
        <v>0</v>
      </c>
      <c r="E1039" s="24">
        <f t="shared" si="92"/>
        <v>0</v>
      </c>
      <c r="F1039" s="18">
        <f t="shared" si="91"/>
        <v>2.0178325955632905</v>
      </c>
      <c r="G1039" s="25">
        <f t="shared" si="93"/>
        <v>0</v>
      </c>
      <c r="H1039" s="29" t="e">
        <f t="shared" si="94"/>
        <v>#DIV/0!</v>
      </c>
      <c r="I1039" s="8"/>
      <c r="J1039" s="8"/>
      <c r="K1039" s="8"/>
      <c r="L1039" s="8"/>
      <c r="AF1039" s="7"/>
      <c r="AG1039" s="7"/>
      <c r="AH1039" s="7"/>
      <c r="AI1039" s="8"/>
      <c r="AJ1039" s="8"/>
    </row>
    <row r="1040" spans="1:36" hidden="1">
      <c r="A1040" s="30" t="s">
        <v>1046</v>
      </c>
      <c r="B1040" s="26">
        <v>0</v>
      </c>
      <c r="C1040" s="11">
        <v>8</v>
      </c>
      <c r="D1040" s="12">
        <v>0</v>
      </c>
      <c r="E1040" s="24">
        <f t="shared" si="92"/>
        <v>0</v>
      </c>
      <c r="F1040" s="18">
        <f t="shared" si="91"/>
        <v>2.0178325955632905</v>
      </c>
      <c r="G1040" s="25">
        <f t="shared" si="93"/>
        <v>0</v>
      </c>
      <c r="H1040" s="29" t="e">
        <f t="shared" si="94"/>
        <v>#DIV/0!</v>
      </c>
      <c r="I1040" s="8"/>
      <c r="J1040" s="8"/>
      <c r="K1040" s="8"/>
      <c r="L1040" s="8"/>
      <c r="AF1040" s="7"/>
      <c r="AG1040" s="7"/>
      <c r="AH1040" s="7"/>
      <c r="AI1040" s="8"/>
      <c r="AJ1040" s="8"/>
    </row>
    <row r="1041" spans="1:36" hidden="1">
      <c r="A1041" s="30" t="s">
        <v>1047</v>
      </c>
      <c r="B1041" s="26">
        <v>25</v>
      </c>
      <c r="C1041" s="11">
        <v>7</v>
      </c>
      <c r="D1041" s="12">
        <v>16</v>
      </c>
      <c r="E1041" s="24">
        <f t="shared" si="92"/>
        <v>7.5444367323535628</v>
      </c>
      <c r="F1041" s="18">
        <f t="shared" si="91"/>
        <v>1.7656035211178793</v>
      </c>
      <c r="G1041" s="25">
        <f t="shared" si="93"/>
        <v>2.316574365656785</v>
      </c>
      <c r="H1041" s="29">
        <f t="shared" si="94"/>
        <v>0.23402721551713265</v>
      </c>
      <c r="I1041" s="8"/>
      <c r="J1041" s="8"/>
      <c r="K1041" s="8"/>
      <c r="L1041" s="8"/>
      <c r="AF1041" s="7"/>
      <c r="AG1041" s="7"/>
      <c r="AH1041" s="7"/>
      <c r="AI1041" s="8"/>
      <c r="AJ1041" s="8"/>
    </row>
    <row r="1042" spans="1:36" hidden="1">
      <c r="A1042" s="30" t="s">
        <v>1048</v>
      </c>
      <c r="B1042" s="26">
        <v>12</v>
      </c>
      <c r="C1042" s="11">
        <v>7</v>
      </c>
      <c r="D1042" s="12">
        <v>2</v>
      </c>
      <c r="E1042" s="24">
        <f t="shared" si="92"/>
        <v>3.6213296315297101</v>
      </c>
      <c r="F1042" s="18">
        <f t="shared" si="91"/>
        <v>1.7656035211178793</v>
      </c>
      <c r="G1042" s="25">
        <f t="shared" si="93"/>
        <v>0.28957179570709812</v>
      </c>
      <c r="H1042" s="29">
        <f t="shared" si="94"/>
        <v>0.48755669899402637</v>
      </c>
      <c r="I1042" s="8"/>
      <c r="J1042" s="8"/>
      <c r="K1042" s="8"/>
      <c r="L1042" s="8"/>
      <c r="AF1042" s="7"/>
      <c r="AG1042" s="7"/>
      <c r="AH1042" s="7"/>
      <c r="AI1042" s="8"/>
      <c r="AJ1042" s="8"/>
    </row>
    <row r="1043" spans="1:36" hidden="1">
      <c r="A1043" s="30" t="s">
        <v>1049</v>
      </c>
      <c r="B1043" s="26">
        <v>11</v>
      </c>
      <c r="C1043" s="11">
        <v>7</v>
      </c>
      <c r="D1043" s="12">
        <v>13</v>
      </c>
      <c r="E1043" s="24">
        <f t="shared" si="92"/>
        <v>3.3195521622355675</v>
      </c>
      <c r="F1043" s="18">
        <f t="shared" si="91"/>
        <v>1.7656035211178793</v>
      </c>
      <c r="G1043" s="25">
        <f t="shared" si="93"/>
        <v>1.8822166720961377</v>
      </c>
      <c r="H1043" s="29">
        <f t="shared" si="94"/>
        <v>0.53188003526621064</v>
      </c>
      <c r="I1043" s="8"/>
      <c r="J1043" s="8"/>
      <c r="K1043" s="8"/>
      <c r="L1043" s="8"/>
      <c r="AF1043" s="7"/>
      <c r="AG1043" s="7"/>
      <c r="AH1043" s="7"/>
      <c r="AI1043" s="8"/>
      <c r="AJ1043" s="8"/>
    </row>
    <row r="1044" spans="1:36" hidden="1">
      <c r="A1044" s="30" t="s">
        <v>1050</v>
      </c>
      <c r="B1044" s="26">
        <v>11</v>
      </c>
      <c r="C1044" s="11">
        <v>7</v>
      </c>
      <c r="D1044" s="12">
        <v>8</v>
      </c>
      <c r="E1044" s="24">
        <f t="shared" si="92"/>
        <v>3.3195521622355675</v>
      </c>
      <c r="F1044" s="18">
        <f t="shared" si="91"/>
        <v>1.7656035211178793</v>
      </c>
      <c r="G1044" s="25">
        <f t="shared" si="93"/>
        <v>1.1582871828283925</v>
      </c>
      <c r="H1044" s="29">
        <f t="shared" si="94"/>
        <v>0.53188003526621064</v>
      </c>
      <c r="I1044" s="8"/>
      <c r="J1044" s="8"/>
      <c r="K1044" s="8"/>
      <c r="L1044" s="8"/>
      <c r="AF1044" s="7"/>
      <c r="AG1044" s="7"/>
      <c r="AH1044" s="7"/>
      <c r="AI1044" s="8"/>
      <c r="AJ1044" s="8"/>
    </row>
    <row r="1045" spans="1:36" hidden="1">
      <c r="A1045" s="30" t="s">
        <v>1051</v>
      </c>
      <c r="B1045" s="26">
        <v>7</v>
      </c>
      <c r="C1045" s="11">
        <v>7</v>
      </c>
      <c r="D1045" s="12">
        <v>9</v>
      </c>
      <c r="E1045" s="24">
        <f t="shared" si="92"/>
        <v>2.1124422850589974</v>
      </c>
      <c r="F1045" s="18">
        <f t="shared" si="91"/>
        <v>1.7656035211178793</v>
      </c>
      <c r="G1045" s="25">
        <f t="shared" si="93"/>
        <v>1.3030730806819415</v>
      </c>
      <c r="H1045" s="29">
        <f t="shared" si="94"/>
        <v>0.83581148398975957</v>
      </c>
      <c r="I1045" s="8"/>
      <c r="J1045" s="8"/>
      <c r="K1045" s="8"/>
      <c r="L1045" s="8"/>
      <c r="AF1045" s="7"/>
      <c r="AG1045" s="7"/>
      <c r="AH1045" s="7"/>
      <c r="AI1045" s="8"/>
      <c r="AJ1045" s="8"/>
    </row>
    <row r="1046" spans="1:36" hidden="1">
      <c r="A1046" s="30" t="s">
        <v>1052</v>
      </c>
      <c r="B1046" s="26">
        <v>7</v>
      </c>
      <c r="C1046" s="11">
        <v>7</v>
      </c>
      <c r="D1046" s="12">
        <v>3</v>
      </c>
      <c r="E1046" s="24">
        <f t="shared" si="92"/>
        <v>2.1124422850589974</v>
      </c>
      <c r="F1046" s="18">
        <f t="shared" si="91"/>
        <v>1.7656035211178793</v>
      </c>
      <c r="G1046" s="25">
        <f t="shared" si="93"/>
        <v>0.43435769356064718</v>
      </c>
      <c r="H1046" s="29">
        <f t="shared" si="94"/>
        <v>0.83581148398975957</v>
      </c>
      <c r="I1046" s="8"/>
      <c r="J1046" s="8"/>
      <c r="K1046" s="8"/>
      <c r="L1046" s="8"/>
      <c r="AF1046" s="7"/>
      <c r="AG1046" s="7"/>
      <c r="AH1046" s="7"/>
      <c r="AI1046" s="8"/>
      <c r="AJ1046" s="8"/>
    </row>
    <row r="1047" spans="1:36" hidden="1">
      <c r="A1047" s="30" t="s">
        <v>1053</v>
      </c>
      <c r="B1047" s="26">
        <v>6</v>
      </c>
      <c r="C1047" s="11">
        <v>7</v>
      </c>
      <c r="D1047" s="12">
        <v>0</v>
      </c>
      <c r="E1047" s="24">
        <f t="shared" si="92"/>
        <v>1.8106648157648551</v>
      </c>
      <c r="F1047" s="18">
        <f t="shared" si="91"/>
        <v>1.7656035211178793</v>
      </c>
      <c r="G1047" s="25">
        <f t="shared" si="93"/>
        <v>0</v>
      </c>
      <c r="H1047" s="29">
        <f t="shared" si="94"/>
        <v>0.97511339798805274</v>
      </c>
      <c r="I1047" s="8"/>
      <c r="J1047" s="8"/>
      <c r="K1047" s="8"/>
      <c r="L1047" s="8"/>
      <c r="AF1047" s="7"/>
      <c r="AG1047" s="7"/>
      <c r="AH1047" s="7"/>
      <c r="AI1047" s="8"/>
      <c r="AJ1047" s="8"/>
    </row>
    <row r="1048" spans="1:36" hidden="1">
      <c r="A1048" s="30" t="s">
        <v>1054</v>
      </c>
      <c r="B1048" s="26">
        <v>5</v>
      </c>
      <c r="C1048" s="11">
        <v>7</v>
      </c>
      <c r="D1048" s="12">
        <v>38</v>
      </c>
      <c r="E1048" s="24">
        <f t="shared" si="92"/>
        <v>1.5088873464707124</v>
      </c>
      <c r="F1048" s="18">
        <f t="shared" si="91"/>
        <v>1.7656035211178793</v>
      </c>
      <c r="G1048" s="25">
        <f t="shared" si="93"/>
        <v>5.501864118434864</v>
      </c>
      <c r="H1048" s="29">
        <f t="shared" si="94"/>
        <v>1.1701360775856633</v>
      </c>
      <c r="I1048" s="8"/>
      <c r="J1048" s="8"/>
      <c r="K1048" s="8"/>
      <c r="L1048" s="8"/>
      <c r="AF1048" s="7"/>
      <c r="AG1048" s="7"/>
      <c r="AH1048" s="7"/>
      <c r="AI1048" s="8"/>
      <c r="AJ1048" s="8"/>
    </row>
    <row r="1049" spans="1:36" hidden="1">
      <c r="A1049" s="30" t="s">
        <v>1055</v>
      </c>
      <c r="B1049" s="26">
        <v>4</v>
      </c>
      <c r="C1049" s="11">
        <v>7</v>
      </c>
      <c r="D1049" s="12">
        <v>14</v>
      </c>
      <c r="E1049" s="24">
        <f t="shared" si="92"/>
        <v>1.20710987717657</v>
      </c>
      <c r="F1049" s="18">
        <f t="shared" si="91"/>
        <v>1.7656035211178793</v>
      </c>
      <c r="G1049" s="25">
        <f t="shared" si="93"/>
        <v>2.027002569949687</v>
      </c>
      <c r="H1049" s="29">
        <f t="shared" si="94"/>
        <v>1.4626700969820792</v>
      </c>
      <c r="I1049" s="8"/>
      <c r="J1049" s="8"/>
      <c r="K1049" s="8"/>
      <c r="L1049" s="8"/>
      <c r="AF1049" s="7"/>
      <c r="AG1049" s="7"/>
      <c r="AH1049" s="7"/>
      <c r="AI1049" s="8"/>
      <c r="AJ1049" s="8"/>
    </row>
    <row r="1050" spans="1:36" hidden="1">
      <c r="A1050" s="30" t="s">
        <v>1056</v>
      </c>
      <c r="B1050" s="26">
        <v>4</v>
      </c>
      <c r="C1050" s="11">
        <v>7</v>
      </c>
      <c r="D1050" s="12">
        <v>9</v>
      </c>
      <c r="E1050" s="24">
        <f t="shared" si="92"/>
        <v>1.20710987717657</v>
      </c>
      <c r="F1050" s="18">
        <f t="shared" si="91"/>
        <v>1.7656035211178793</v>
      </c>
      <c r="G1050" s="25">
        <f t="shared" si="93"/>
        <v>1.3030730806819415</v>
      </c>
      <c r="H1050" s="29">
        <f t="shared" si="94"/>
        <v>1.4626700969820792</v>
      </c>
      <c r="I1050" s="8"/>
      <c r="J1050" s="8"/>
      <c r="K1050" s="8"/>
      <c r="L1050" s="8"/>
      <c r="AF1050" s="7"/>
      <c r="AG1050" s="7"/>
      <c r="AH1050" s="7"/>
      <c r="AI1050" s="8"/>
      <c r="AJ1050" s="8"/>
    </row>
    <row r="1051" spans="1:36" hidden="1">
      <c r="A1051" s="30" t="s">
        <v>1057</v>
      </c>
      <c r="B1051" s="26">
        <v>4</v>
      </c>
      <c r="C1051" s="11">
        <v>7</v>
      </c>
      <c r="D1051" s="12">
        <v>1</v>
      </c>
      <c r="E1051" s="24">
        <f t="shared" si="92"/>
        <v>1.20710987717657</v>
      </c>
      <c r="F1051" s="18">
        <f t="shared" si="91"/>
        <v>1.7656035211178793</v>
      </c>
      <c r="G1051" s="25">
        <f t="shared" si="93"/>
        <v>0.14478589785354906</v>
      </c>
      <c r="H1051" s="29">
        <f t="shared" si="94"/>
        <v>1.4626700969820792</v>
      </c>
      <c r="I1051" s="8"/>
      <c r="J1051" s="8"/>
      <c r="K1051" s="8"/>
      <c r="L1051" s="8"/>
      <c r="AF1051" s="7"/>
      <c r="AG1051" s="7"/>
      <c r="AH1051" s="7"/>
      <c r="AI1051" s="8"/>
      <c r="AJ1051" s="8"/>
    </row>
    <row r="1052" spans="1:36" hidden="1">
      <c r="A1052" s="30" t="s">
        <v>1058</v>
      </c>
      <c r="B1052" s="26">
        <v>4</v>
      </c>
      <c r="C1052" s="11">
        <v>7</v>
      </c>
      <c r="D1052" s="12">
        <v>0</v>
      </c>
      <c r="E1052" s="24">
        <f t="shared" si="92"/>
        <v>1.20710987717657</v>
      </c>
      <c r="F1052" s="18">
        <f t="shared" si="91"/>
        <v>1.7656035211178793</v>
      </c>
      <c r="G1052" s="25">
        <f t="shared" si="93"/>
        <v>0</v>
      </c>
      <c r="H1052" s="29">
        <f t="shared" si="94"/>
        <v>1.4626700969820792</v>
      </c>
      <c r="I1052" s="8"/>
      <c r="J1052" s="8"/>
      <c r="K1052" s="8"/>
      <c r="L1052" s="8"/>
      <c r="AF1052" s="7"/>
      <c r="AG1052" s="7"/>
      <c r="AH1052" s="7"/>
      <c r="AI1052" s="8"/>
      <c r="AJ1052" s="8"/>
    </row>
    <row r="1053" spans="1:36" hidden="1">
      <c r="A1053" s="30" t="s">
        <v>1059</v>
      </c>
      <c r="B1053" s="26">
        <v>3</v>
      </c>
      <c r="C1053" s="11">
        <v>7</v>
      </c>
      <c r="D1053" s="12">
        <v>1</v>
      </c>
      <c r="E1053" s="24">
        <f t="shared" si="92"/>
        <v>0.90533240788242753</v>
      </c>
      <c r="F1053" s="18">
        <f t="shared" si="91"/>
        <v>1.7656035211178793</v>
      </c>
      <c r="G1053" s="25">
        <f t="shared" si="93"/>
        <v>0.14478589785354906</v>
      </c>
      <c r="H1053" s="29">
        <f t="shared" si="94"/>
        <v>1.9502267959761055</v>
      </c>
      <c r="I1053" s="8"/>
      <c r="J1053" s="8"/>
      <c r="K1053" s="8"/>
      <c r="L1053" s="8"/>
      <c r="AF1053" s="7"/>
      <c r="AG1053" s="7"/>
      <c r="AH1053" s="7"/>
      <c r="AI1053" s="8"/>
      <c r="AJ1053" s="8"/>
    </row>
    <row r="1054" spans="1:36" hidden="1">
      <c r="A1054" s="36" t="s">
        <v>1060</v>
      </c>
      <c r="B1054" s="37">
        <v>3</v>
      </c>
      <c r="C1054" s="38">
        <v>7</v>
      </c>
      <c r="D1054" s="39">
        <v>0</v>
      </c>
      <c r="E1054" s="40">
        <f t="shared" si="92"/>
        <v>0.90533240788242753</v>
      </c>
      <c r="F1054" s="41">
        <f t="shared" si="91"/>
        <v>1.7656035211178793</v>
      </c>
      <c r="G1054" s="42">
        <f t="shared" si="93"/>
        <v>0</v>
      </c>
      <c r="H1054" s="43">
        <f t="shared" si="94"/>
        <v>1.9502267959761055</v>
      </c>
      <c r="I1054" s="8"/>
      <c r="J1054" s="8"/>
      <c r="K1054" s="8"/>
      <c r="L1054" s="8"/>
      <c r="AF1054" s="7"/>
      <c r="AG1054" s="7"/>
      <c r="AH1054" s="7"/>
      <c r="AI1054" s="8"/>
      <c r="AJ1054" s="8"/>
    </row>
    <row r="1055" spans="1:36">
      <c r="E1055" s="18"/>
      <c r="F1055" s="18"/>
      <c r="G1055" s="18"/>
      <c r="H1055" s="19"/>
      <c r="I1055" s="8"/>
      <c r="J1055" s="8"/>
      <c r="K1055" s="8"/>
      <c r="L1055" s="8"/>
      <c r="AF1055" s="7"/>
      <c r="AG1055" s="7"/>
      <c r="AH1055" s="7"/>
      <c r="AI1055" s="8"/>
      <c r="AJ1055" s="8"/>
    </row>
    <row r="1056" spans="1:36">
      <c r="E1056" s="18"/>
      <c r="F1056" s="18"/>
      <c r="G1056" s="18"/>
      <c r="H1056" s="19"/>
      <c r="I1056" s="8"/>
      <c r="J1056" s="8"/>
      <c r="K1056" s="8"/>
      <c r="L1056" s="8"/>
      <c r="AF1056" s="7"/>
      <c r="AG1056" s="7"/>
      <c r="AH1056" s="7"/>
      <c r="AI1056" s="8"/>
      <c r="AJ1056" s="8"/>
    </row>
    <row r="1057" spans="1:36">
      <c r="E1057" s="18"/>
      <c r="F1057" s="18"/>
      <c r="G1057" s="18"/>
      <c r="H1057" s="19"/>
      <c r="I1057" s="8"/>
      <c r="J1057" s="8"/>
      <c r="K1057" s="8"/>
      <c r="L1057" s="8"/>
      <c r="AF1057" s="7"/>
      <c r="AG1057" s="7"/>
      <c r="AH1057" s="7"/>
      <c r="AI1057" s="8"/>
      <c r="AJ1057" s="8"/>
    </row>
    <row r="1058" spans="1:36">
      <c r="E1058" s="18"/>
      <c r="F1058" s="18"/>
      <c r="G1058" s="18"/>
      <c r="H1058" s="19"/>
      <c r="I1058" s="8"/>
      <c r="J1058" s="8"/>
      <c r="K1058" s="8"/>
      <c r="L1058" s="8"/>
      <c r="AF1058" s="7"/>
      <c r="AG1058" s="7"/>
      <c r="AH1058" s="7"/>
      <c r="AI1058" s="8"/>
      <c r="AJ1058" s="8"/>
    </row>
    <row r="1059" spans="1:36">
      <c r="E1059" s="18"/>
      <c r="F1059" s="18"/>
      <c r="G1059" s="18"/>
      <c r="H1059" s="19"/>
      <c r="I1059" s="8"/>
      <c r="J1059" s="8"/>
      <c r="K1059" s="8"/>
      <c r="L1059" s="8"/>
      <c r="AF1059" s="7"/>
      <c r="AG1059" s="7"/>
      <c r="AH1059" s="7"/>
      <c r="AI1059" s="8"/>
      <c r="AJ1059" s="8"/>
    </row>
    <row r="1060" spans="1:36">
      <c r="E1060" s="18"/>
      <c r="F1060" s="18"/>
      <c r="G1060" s="18"/>
      <c r="H1060" s="19"/>
      <c r="I1060" s="8"/>
      <c r="J1060" s="8"/>
      <c r="K1060" s="8"/>
      <c r="L1060" s="8"/>
      <c r="AF1060" s="7"/>
      <c r="AG1060" s="7"/>
      <c r="AH1060" s="7"/>
      <c r="AI1060" s="8"/>
      <c r="AJ1060" s="8"/>
    </row>
    <row r="1061" spans="1:36">
      <c r="E1061" s="18"/>
      <c r="F1061" s="18"/>
      <c r="G1061" s="18"/>
      <c r="H1061" s="19"/>
      <c r="I1061" s="8"/>
      <c r="J1061" s="8"/>
      <c r="K1061" s="8"/>
      <c r="L1061" s="8"/>
      <c r="AF1061" s="7"/>
      <c r="AG1061" s="7"/>
      <c r="AH1061" s="7"/>
      <c r="AI1061" s="8"/>
      <c r="AJ1061" s="8"/>
    </row>
    <row r="1062" spans="1:36" hidden="1">
      <c r="A1062" s="52" t="s">
        <v>1068</v>
      </c>
      <c r="B1062" s="34">
        <v>0</v>
      </c>
      <c r="C1062" s="33">
        <v>7</v>
      </c>
      <c r="D1062" s="35">
        <v>13</v>
      </c>
      <c r="E1062" s="53">
        <f t="shared" si="92"/>
        <v>0</v>
      </c>
      <c r="F1062" s="54">
        <f t="shared" si="91"/>
        <v>1.7656035211178793</v>
      </c>
      <c r="G1062" s="55">
        <f t="shared" si="93"/>
        <v>1.8822166720961377</v>
      </c>
      <c r="H1062" s="56" t="e">
        <f t="shared" si="94"/>
        <v>#DIV/0!</v>
      </c>
      <c r="I1062" s="8"/>
      <c r="J1062" s="8"/>
      <c r="K1062" s="8"/>
      <c r="L1062" s="8"/>
      <c r="AF1062" s="7"/>
      <c r="AG1062" s="7"/>
      <c r="AH1062" s="7"/>
      <c r="AI1062" s="8"/>
      <c r="AJ1062" s="8"/>
    </row>
    <row r="1063" spans="1:36" hidden="1">
      <c r="A1063" s="30" t="s">
        <v>1069</v>
      </c>
      <c r="B1063" s="26">
        <v>0</v>
      </c>
      <c r="C1063" s="11">
        <v>7</v>
      </c>
      <c r="D1063" s="12">
        <v>10</v>
      </c>
      <c r="E1063" s="24">
        <f t="shared" si="92"/>
        <v>0</v>
      </c>
      <c r="F1063" s="18">
        <f t="shared" si="91"/>
        <v>1.7656035211178793</v>
      </c>
      <c r="G1063" s="25">
        <f t="shared" si="93"/>
        <v>1.4478589785354907</v>
      </c>
      <c r="H1063" s="29" t="e">
        <f t="shared" si="94"/>
        <v>#DIV/0!</v>
      </c>
      <c r="I1063" s="8"/>
      <c r="J1063" s="8"/>
      <c r="K1063" s="8"/>
      <c r="L1063" s="8"/>
      <c r="AF1063" s="7"/>
      <c r="AG1063" s="7"/>
      <c r="AH1063" s="7"/>
      <c r="AI1063" s="8"/>
      <c r="AJ1063" s="8"/>
    </row>
    <row r="1064" spans="1:36" hidden="1">
      <c r="A1064" s="30" t="s">
        <v>1070</v>
      </c>
      <c r="B1064" s="26">
        <v>0</v>
      </c>
      <c r="C1064" s="11">
        <v>7</v>
      </c>
      <c r="D1064" s="12">
        <v>8</v>
      </c>
      <c r="E1064" s="24">
        <f t="shared" si="92"/>
        <v>0</v>
      </c>
      <c r="F1064" s="18">
        <f t="shared" si="91"/>
        <v>1.7656035211178793</v>
      </c>
      <c r="G1064" s="25">
        <f t="shared" si="93"/>
        <v>1.1582871828283925</v>
      </c>
      <c r="H1064" s="29" t="e">
        <f t="shared" si="94"/>
        <v>#DIV/0!</v>
      </c>
      <c r="I1064" s="8"/>
      <c r="J1064" s="8"/>
      <c r="K1064" s="8"/>
      <c r="L1064" s="8"/>
      <c r="AF1064" s="7"/>
      <c r="AG1064" s="7"/>
      <c r="AH1064" s="7"/>
      <c r="AI1064" s="8"/>
      <c r="AJ1064" s="8"/>
    </row>
    <row r="1065" spans="1:36" hidden="1">
      <c r="A1065" s="30" t="s">
        <v>1071</v>
      </c>
      <c r="B1065" s="26">
        <v>0</v>
      </c>
      <c r="C1065" s="11">
        <v>7</v>
      </c>
      <c r="D1065" s="12">
        <v>7</v>
      </c>
      <c r="E1065" s="24">
        <f t="shared" si="92"/>
        <v>0</v>
      </c>
      <c r="F1065" s="18">
        <f t="shared" si="91"/>
        <v>1.7656035211178793</v>
      </c>
      <c r="G1065" s="25">
        <f t="shared" si="93"/>
        <v>1.0135012849748435</v>
      </c>
      <c r="H1065" s="29" t="e">
        <f t="shared" si="94"/>
        <v>#DIV/0!</v>
      </c>
      <c r="I1065" s="8"/>
      <c r="J1065" s="8"/>
      <c r="K1065" s="8"/>
      <c r="L1065" s="8"/>
      <c r="AF1065" s="7"/>
      <c r="AG1065" s="7"/>
      <c r="AH1065" s="7"/>
      <c r="AI1065" s="8"/>
      <c r="AJ1065" s="8"/>
    </row>
    <row r="1066" spans="1:36" hidden="1">
      <c r="A1066" s="30" t="s">
        <v>1072</v>
      </c>
      <c r="B1066" s="26">
        <v>0</v>
      </c>
      <c r="C1066" s="11">
        <v>7</v>
      </c>
      <c r="D1066" s="12">
        <v>7</v>
      </c>
      <c r="E1066" s="24">
        <f t="shared" si="92"/>
        <v>0</v>
      </c>
      <c r="F1066" s="18">
        <f t="shared" si="91"/>
        <v>1.7656035211178793</v>
      </c>
      <c r="G1066" s="25">
        <f t="shared" si="93"/>
        <v>1.0135012849748435</v>
      </c>
      <c r="H1066" s="29" t="e">
        <f t="shared" si="94"/>
        <v>#DIV/0!</v>
      </c>
      <c r="I1066" s="8"/>
      <c r="J1066" s="8"/>
      <c r="K1066" s="8"/>
      <c r="L1066" s="8"/>
      <c r="AF1066" s="7"/>
      <c r="AG1066" s="7"/>
      <c r="AH1066" s="7"/>
      <c r="AI1066" s="8"/>
      <c r="AJ1066" s="8"/>
    </row>
    <row r="1067" spans="1:36" hidden="1">
      <c r="A1067" s="30" t="s">
        <v>1073</v>
      </c>
      <c r="B1067" s="26">
        <v>0</v>
      </c>
      <c r="C1067" s="11">
        <v>7</v>
      </c>
      <c r="D1067" s="12">
        <v>6</v>
      </c>
      <c r="E1067" s="24">
        <f t="shared" si="92"/>
        <v>0</v>
      </c>
      <c r="F1067" s="18">
        <f t="shared" si="91"/>
        <v>1.7656035211178793</v>
      </c>
      <c r="G1067" s="25">
        <f t="shared" si="93"/>
        <v>0.86871538712129437</v>
      </c>
      <c r="H1067" s="29" t="e">
        <f t="shared" si="94"/>
        <v>#DIV/0!</v>
      </c>
      <c r="I1067" s="8"/>
      <c r="J1067" s="8"/>
      <c r="K1067" s="8"/>
      <c r="L1067" s="8"/>
      <c r="AF1067" s="7"/>
      <c r="AG1067" s="7"/>
      <c r="AH1067" s="7"/>
      <c r="AI1067" s="8"/>
      <c r="AJ1067" s="8"/>
    </row>
    <row r="1068" spans="1:36" hidden="1">
      <c r="A1068" s="30" t="s">
        <v>1074</v>
      </c>
      <c r="B1068" s="26">
        <v>0</v>
      </c>
      <c r="C1068" s="11">
        <v>7</v>
      </c>
      <c r="D1068" s="12">
        <v>5</v>
      </c>
      <c r="E1068" s="24">
        <f t="shared" si="92"/>
        <v>0</v>
      </c>
      <c r="F1068" s="18">
        <f t="shared" si="91"/>
        <v>1.7656035211178793</v>
      </c>
      <c r="G1068" s="25">
        <f t="shared" si="93"/>
        <v>0.72392948926774536</v>
      </c>
      <c r="H1068" s="29" t="e">
        <f t="shared" si="94"/>
        <v>#DIV/0!</v>
      </c>
      <c r="I1068" s="8"/>
      <c r="J1068" s="8"/>
      <c r="K1068" s="8"/>
      <c r="L1068" s="8"/>
      <c r="AF1068" s="7"/>
      <c r="AG1068" s="7"/>
      <c r="AH1068" s="7"/>
      <c r="AI1068" s="8"/>
      <c r="AJ1068" s="8"/>
    </row>
    <row r="1069" spans="1:36" hidden="1">
      <c r="A1069" s="30" t="s">
        <v>1075</v>
      </c>
      <c r="B1069" s="26">
        <v>0</v>
      </c>
      <c r="C1069" s="11">
        <v>7</v>
      </c>
      <c r="D1069" s="12">
        <v>3</v>
      </c>
      <c r="E1069" s="24">
        <f t="shared" si="92"/>
        <v>0</v>
      </c>
      <c r="F1069" s="18">
        <f t="shared" si="91"/>
        <v>1.7656035211178793</v>
      </c>
      <c r="G1069" s="25">
        <f t="shared" si="93"/>
        <v>0.43435769356064718</v>
      </c>
      <c r="H1069" s="29" t="e">
        <f t="shared" si="94"/>
        <v>#DIV/0!</v>
      </c>
      <c r="I1069" s="8"/>
      <c r="J1069" s="8"/>
      <c r="K1069" s="8"/>
      <c r="L1069" s="8"/>
      <c r="AF1069" s="7"/>
      <c r="AG1069" s="7"/>
      <c r="AH1069" s="7"/>
      <c r="AI1069" s="8"/>
      <c r="AJ1069" s="8"/>
    </row>
    <row r="1070" spans="1:36" hidden="1">
      <c r="A1070" s="30" t="s">
        <v>1076</v>
      </c>
      <c r="B1070" s="26">
        <v>0</v>
      </c>
      <c r="C1070" s="11">
        <v>7</v>
      </c>
      <c r="D1070" s="12">
        <v>3</v>
      </c>
      <c r="E1070" s="24">
        <f t="shared" si="92"/>
        <v>0</v>
      </c>
      <c r="F1070" s="18">
        <f t="shared" si="91"/>
        <v>1.7656035211178793</v>
      </c>
      <c r="G1070" s="25">
        <f t="shared" si="93"/>
        <v>0.43435769356064718</v>
      </c>
      <c r="H1070" s="29" t="e">
        <f t="shared" si="94"/>
        <v>#DIV/0!</v>
      </c>
      <c r="I1070" s="8"/>
      <c r="J1070" s="8"/>
      <c r="K1070" s="8"/>
      <c r="L1070" s="8"/>
      <c r="AF1070" s="7"/>
      <c r="AG1070" s="7"/>
      <c r="AH1070" s="7"/>
      <c r="AI1070" s="8"/>
      <c r="AJ1070" s="8"/>
    </row>
    <row r="1071" spans="1:36" hidden="1">
      <c r="A1071" s="30" t="s">
        <v>1077</v>
      </c>
      <c r="B1071" s="26">
        <v>0</v>
      </c>
      <c r="C1071" s="11">
        <v>7</v>
      </c>
      <c r="D1071" s="12">
        <v>1</v>
      </c>
      <c r="E1071" s="24">
        <f t="shared" si="92"/>
        <v>0</v>
      </c>
      <c r="F1071" s="18">
        <f t="shared" si="91"/>
        <v>1.7656035211178793</v>
      </c>
      <c r="G1071" s="25">
        <f t="shared" si="93"/>
        <v>0.14478589785354906</v>
      </c>
      <c r="H1071" s="29" t="e">
        <f t="shared" si="94"/>
        <v>#DIV/0!</v>
      </c>
      <c r="I1071" s="8"/>
      <c r="J1071" s="8"/>
      <c r="K1071" s="8"/>
      <c r="L1071" s="8"/>
      <c r="AF1071" s="7"/>
      <c r="AG1071" s="7"/>
      <c r="AH1071" s="7"/>
      <c r="AI1071" s="8"/>
      <c r="AJ1071" s="8"/>
    </row>
    <row r="1072" spans="1:36" hidden="1">
      <c r="A1072" s="30" t="s">
        <v>1078</v>
      </c>
      <c r="B1072" s="26">
        <v>0</v>
      </c>
      <c r="C1072" s="11">
        <v>7</v>
      </c>
      <c r="D1072" s="12">
        <v>1</v>
      </c>
      <c r="E1072" s="24">
        <f t="shared" si="92"/>
        <v>0</v>
      </c>
      <c r="F1072" s="18">
        <f t="shared" si="91"/>
        <v>1.7656035211178793</v>
      </c>
      <c r="G1072" s="25">
        <f t="shared" si="93"/>
        <v>0.14478589785354906</v>
      </c>
      <c r="H1072" s="29" t="e">
        <f t="shared" si="94"/>
        <v>#DIV/0!</v>
      </c>
      <c r="I1072" s="8"/>
      <c r="J1072" s="8"/>
      <c r="K1072" s="8"/>
      <c r="L1072" s="8"/>
      <c r="AF1072" s="7"/>
      <c r="AG1072" s="7"/>
      <c r="AH1072" s="7"/>
      <c r="AI1072" s="8"/>
      <c r="AJ1072" s="8"/>
    </row>
    <row r="1073" spans="1:36" hidden="1">
      <c r="A1073" s="30" t="s">
        <v>1079</v>
      </c>
      <c r="B1073" s="26">
        <v>0</v>
      </c>
      <c r="C1073" s="11">
        <v>7</v>
      </c>
      <c r="D1073" s="12">
        <v>0</v>
      </c>
      <c r="E1073" s="24">
        <f t="shared" si="92"/>
        <v>0</v>
      </c>
      <c r="F1073" s="18">
        <f t="shared" si="91"/>
        <v>1.7656035211178793</v>
      </c>
      <c r="G1073" s="25">
        <f t="shared" si="93"/>
        <v>0</v>
      </c>
      <c r="H1073" s="29" t="e">
        <f t="shared" si="94"/>
        <v>#DIV/0!</v>
      </c>
      <c r="I1073" s="8"/>
      <c r="J1073" s="8"/>
      <c r="K1073" s="8"/>
      <c r="L1073" s="8"/>
      <c r="AF1073" s="7"/>
      <c r="AG1073" s="7"/>
      <c r="AH1073" s="7"/>
      <c r="AI1073" s="8"/>
      <c r="AJ1073" s="8"/>
    </row>
    <row r="1074" spans="1:36" hidden="1">
      <c r="A1074" s="30" t="s">
        <v>1080</v>
      </c>
      <c r="B1074" s="26">
        <v>0</v>
      </c>
      <c r="C1074" s="11">
        <v>7</v>
      </c>
      <c r="D1074" s="12">
        <v>0</v>
      </c>
      <c r="E1074" s="24">
        <f t="shared" si="92"/>
        <v>0</v>
      </c>
      <c r="F1074" s="18">
        <f t="shared" si="91"/>
        <v>1.7656035211178793</v>
      </c>
      <c r="G1074" s="25">
        <f t="shared" si="93"/>
        <v>0</v>
      </c>
      <c r="H1074" s="29" t="e">
        <f t="shared" si="94"/>
        <v>#DIV/0!</v>
      </c>
      <c r="I1074" s="8"/>
      <c r="J1074" s="8"/>
      <c r="K1074" s="8"/>
      <c r="L1074" s="8"/>
      <c r="AF1074" s="7"/>
      <c r="AG1074" s="7"/>
      <c r="AH1074" s="7"/>
      <c r="AI1074" s="8"/>
      <c r="AJ1074" s="8"/>
    </row>
    <row r="1075" spans="1:36" hidden="1">
      <c r="A1075" s="30" t="s">
        <v>1081</v>
      </c>
      <c r="B1075" s="26">
        <v>0</v>
      </c>
      <c r="C1075" s="11">
        <v>7</v>
      </c>
      <c r="D1075" s="12">
        <v>0</v>
      </c>
      <c r="E1075" s="24">
        <f t="shared" si="92"/>
        <v>0</v>
      </c>
      <c r="F1075" s="18">
        <f t="shared" si="91"/>
        <v>1.7656035211178793</v>
      </c>
      <c r="G1075" s="25">
        <f t="shared" si="93"/>
        <v>0</v>
      </c>
      <c r="H1075" s="29" t="e">
        <f t="shared" si="94"/>
        <v>#DIV/0!</v>
      </c>
      <c r="I1075" s="8"/>
      <c r="J1075" s="8"/>
      <c r="K1075" s="8"/>
      <c r="L1075" s="8"/>
      <c r="AF1075" s="7"/>
      <c r="AG1075" s="7"/>
      <c r="AH1075" s="7"/>
      <c r="AI1075" s="8"/>
      <c r="AJ1075" s="8"/>
    </row>
    <row r="1076" spans="1:36" hidden="1">
      <c r="A1076" s="30" t="s">
        <v>1082</v>
      </c>
      <c r="B1076" s="26">
        <v>0</v>
      </c>
      <c r="C1076" s="11">
        <v>7</v>
      </c>
      <c r="D1076" s="12">
        <v>0</v>
      </c>
      <c r="E1076" s="24">
        <f t="shared" si="92"/>
        <v>0</v>
      </c>
      <c r="F1076" s="18">
        <f t="shared" si="91"/>
        <v>1.7656035211178793</v>
      </c>
      <c r="G1076" s="25">
        <f t="shared" si="93"/>
        <v>0</v>
      </c>
      <c r="H1076" s="29" t="e">
        <f t="shared" si="94"/>
        <v>#DIV/0!</v>
      </c>
      <c r="I1076" s="8"/>
      <c r="J1076" s="8"/>
      <c r="K1076" s="8"/>
      <c r="L1076" s="8"/>
      <c r="AF1076" s="7"/>
      <c r="AG1076" s="7"/>
      <c r="AH1076" s="7"/>
      <c r="AI1076" s="8"/>
      <c r="AJ1076" s="8"/>
    </row>
    <row r="1077" spans="1:36" hidden="1">
      <c r="A1077" s="30" t="s">
        <v>1083</v>
      </c>
      <c r="B1077" s="26">
        <v>0</v>
      </c>
      <c r="C1077" s="11">
        <v>7</v>
      </c>
      <c r="D1077" s="12">
        <v>0</v>
      </c>
      <c r="E1077" s="24">
        <f t="shared" si="92"/>
        <v>0</v>
      </c>
      <c r="F1077" s="18">
        <f t="shared" si="91"/>
        <v>1.7656035211178793</v>
      </c>
      <c r="G1077" s="25">
        <f t="shared" si="93"/>
        <v>0</v>
      </c>
      <c r="H1077" s="29" t="e">
        <f t="shared" si="94"/>
        <v>#DIV/0!</v>
      </c>
      <c r="I1077" s="8"/>
      <c r="J1077" s="8"/>
      <c r="K1077" s="8"/>
      <c r="L1077" s="8"/>
      <c r="AF1077" s="7"/>
      <c r="AG1077" s="7"/>
      <c r="AH1077" s="7"/>
      <c r="AI1077" s="8"/>
      <c r="AJ1077" s="8"/>
    </row>
    <row r="1078" spans="1:36" hidden="1">
      <c r="A1078" s="30" t="s">
        <v>1084</v>
      </c>
      <c r="B1078" s="26">
        <v>0</v>
      </c>
      <c r="C1078" s="11">
        <v>7</v>
      </c>
      <c r="D1078" s="12">
        <v>0</v>
      </c>
      <c r="E1078" s="24">
        <f t="shared" si="92"/>
        <v>0</v>
      </c>
      <c r="F1078" s="18">
        <f t="shared" si="91"/>
        <v>1.7656035211178793</v>
      </c>
      <c r="G1078" s="25">
        <f t="shared" si="93"/>
        <v>0</v>
      </c>
      <c r="H1078" s="29" t="e">
        <f t="shared" si="94"/>
        <v>#DIV/0!</v>
      </c>
      <c r="I1078" s="8"/>
      <c r="J1078" s="8"/>
      <c r="K1078" s="8"/>
      <c r="L1078" s="8"/>
      <c r="AF1078" s="7"/>
      <c r="AG1078" s="7"/>
      <c r="AH1078" s="7"/>
      <c r="AI1078" s="8"/>
      <c r="AJ1078" s="8"/>
    </row>
    <row r="1079" spans="1:36" hidden="1">
      <c r="A1079" s="30" t="s">
        <v>1085</v>
      </c>
      <c r="B1079" s="26">
        <v>0</v>
      </c>
      <c r="C1079" s="11">
        <v>7</v>
      </c>
      <c r="D1079" s="12">
        <v>0</v>
      </c>
      <c r="E1079" s="24">
        <f t="shared" si="92"/>
        <v>0</v>
      </c>
      <c r="F1079" s="18">
        <f t="shared" si="91"/>
        <v>1.7656035211178793</v>
      </c>
      <c r="G1079" s="25">
        <f t="shared" si="93"/>
        <v>0</v>
      </c>
      <c r="H1079" s="29" t="e">
        <f t="shared" si="94"/>
        <v>#DIV/0!</v>
      </c>
      <c r="I1079" s="8"/>
      <c r="J1079" s="8"/>
      <c r="K1079" s="8"/>
      <c r="L1079" s="8"/>
      <c r="AF1079" s="7"/>
      <c r="AG1079" s="7"/>
      <c r="AH1079" s="7"/>
      <c r="AI1079" s="8"/>
      <c r="AJ1079" s="8"/>
    </row>
    <row r="1080" spans="1:36" hidden="1">
      <c r="A1080" s="30" t="s">
        <v>1086</v>
      </c>
      <c r="B1080" s="26">
        <v>0</v>
      </c>
      <c r="C1080" s="11">
        <v>7</v>
      </c>
      <c r="D1080" s="12">
        <v>0</v>
      </c>
      <c r="E1080" s="24">
        <f t="shared" si="92"/>
        <v>0</v>
      </c>
      <c r="F1080" s="18">
        <f t="shared" si="91"/>
        <v>1.7656035211178793</v>
      </c>
      <c r="G1080" s="25">
        <f t="shared" si="93"/>
        <v>0</v>
      </c>
      <c r="H1080" s="29" t="e">
        <f t="shared" si="94"/>
        <v>#DIV/0!</v>
      </c>
      <c r="I1080" s="8"/>
      <c r="J1080" s="8"/>
      <c r="K1080" s="8"/>
      <c r="L1080" s="8"/>
      <c r="AF1080" s="7"/>
      <c r="AG1080" s="7"/>
      <c r="AH1080" s="7"/>
      <c r="AI1080" s="8"/>
      <c r="AJ1080" s="8"/>
    </row>
    <row r="1081" spans="1:36" hidden="1">
      <c r="A1081" s="30" t="s">
        <v>1087</v>
      </c>
      <c r="B1081" s="26">
        <v>0</v>
      </c>
      <c r="C1081" s="11">
        <v>7</v>
      </c>
      <c r="D1081" s="12">
        <v>0</v>
      </c>
      <c r="E1081" s="24">
        <f t="shared" si="92"/>
        <v>0</v>
      </c>
      <c r="F1081" s="18">
        <f t="shared" si="91"/>
        <v>1.7656035211178793</v>
      </c>
      <c r="G1081" s="25">
        <f t="shared" si="93"/>
        <v>0</v>
      </c>
      <c r="H1081" s="29" t="e">
        <f t="shared" si="94"/>
        <v>#DIV/0!</v>
      </c>
      <c r="I1081" s="8"/>
      <c r="J1081" s="8"/>
      <c r="K1081" s="8"/>
      <c r="L1081" s="8"/>
      <c r="AF1081" s="7"/>
      <c r="AG1081" s="7"/>
      <c r="AH1081" s="7"/>
      <c r="AI1081" s="8"/>
      <c r="AJ1081" s="8"/>
    </row>
    <row r="1082" spans="1:36" hidden="1">
      <c r="A1082" s="30" t="s">
        <v>1088</v>
      </c>
      <c r="B1082" s="26">
        <v>0</v>
      </c>
      <c r="C1082" s="11">
        <v>7</v>
      </c>
      <c r="D1082" s="12">
        <v>0</v>
      </c>
      <c r="E1082" s="24">
        <f t="shared" si="92"/>
        <v>0</v>
      </c>
      <c r="F1082" s="18">
        <f t="shared" si="91"/>
        <v>1.7656035211178793</v>
      </c>
      <c r="G1082" s="25">
        <f t="shared" si="93"/>
        <v>0</v>
      </c>
      <c r="H1082" s="29" t="e">
        <f t="shared" si="94"/>
        <v>#DIV/0!</v>
      </c>
      <c r="I1082" s="8"/>
      <c r="J1082" s="8"/>
      <c r="K1082" s="8"/>
      <c r="L1082" s="8"/>
      <c r="AF1082" s="7"/>
      <c r="AG1082" s="7"/>
      <c r="AH1082" s="7"/>
      <c r="AI1082" s="8"/>
      <c r="AJ1082" s="8"/>
    </row>
    <row r="1083" spans="1:36" hidden="1">
      <c r="A1083" s="30" t="s">
        <v>1089</v>
      </c>
      <c r="B1083" s="26">
        <v>0</v>
      </c>
      <c r="C1083" s="11">
        <v>7</v>
      </c>
      <c r="D1083" s="12">
        <v>0</v>
      </c>
      <c r="E1083" s="24">
        <f t="shared" si="92"/>
        <v>0</v>
      </c>
      <c r="F1083" s="18">
        <f t="shared" si="91"/>
        <v>1.7656035211178793</v>
      </c>
      <c r="G1083" s="25">
        <f t="shared" si="93"/>
        <v>0</v>
      </c>
      <c r="H1083" s="29" t="e">
        <f t="shared" si="94"/>
        <v>#DIV/0!</v>
      </c>
      <c r="I1083" s="8"/>
      <c r="J1083" s="8"/>
      <c r="K1083" s="8"/>
      <c r="L1083" s="8"/>
      <c r="AF1083" s="7"/>
      <c r="AG1083" s="7"/>
      <c r="AH1083" s="7"/>
      <c r="AI1083" s="8"/>
      <c r="AJ1083" s="8"/>
    </row>
    <row r="1084" spans="1:36" hidden="1">
      <c r="A1084" s="30" t="s">
        <v>1090</v>
      </c>
      <c r="B1084" s="26">
        <v>0</v>
      </c>
      <c r="C1084" s="11">
        <v>7</v>
      </c>
      <c r="D1084" s="12">
        <v>0</v>
      </c>
      <c r="E1084" s="24">
        <f t="shared" si="92"/>
        <v>0</v>
      </c>
      <c r="F1084" s="18">
        <f t="shared" si="91"/>
        <v>1.7656035211178793</v>
      </c>
      <c r="G1084" s="25">
        <f t="shared" si="93"/>
        <v>0</v>
      </c>
      <c r="H1084" s="29" t="e">
        <f t="shared" si="94"/>
        <v>#DIV/0!</v>
      </c>
      <c r="I1084" s="8"/>
      <c r="J1084" s="8"/>
      <c r="K1084" s="8"/>
      <c r="L1084" s="8"/>
      <c r="AF1084" s="7"/>
      <c r="AG1084" s="7"/>
      <c r="AH1084" s="7"/>
      <c r="AI1084" s="8"/>
      <c r="AJ1084" s="8"/>
    </row>
    <row r="1085" spans="1:36" hidden="1">
      <c r="A1085" s="30" t="s">
        <v>1091</v>
      </c>
      <c r="B1085" s="26">
        <v>0</v>
      </c>
      <c r="C1085" s="11">
        <v>7</v>
      </c>
      <c r="D1085" s="12">
        <v>0</v>
      </c>
      <c r="E1085" s="24">
        <f t="shared" si="92"/>
        <v>0</v>
      </c>
      <c r="F1085" s="18">
        <f t="shared" si="91"/>
        <v>1.7656035211178793</v>
      </c>
      <c r="G1085" s="25">
        <f t="shared" si="93"/>
        <v>0</v>
      </c>
      <c r="H1085" s="29" t="e">
        <f t="shared" si="94"/>
        <v>#DIV/0!</v>
      </c>
      <c r="I1085" s="8"/>
      <c r="J1085" s="8"/>
      <c r="K1085" s="8"/>
      <c r="L1085" s="8"/>
      <c r="AF1085" s="7"/>
      <c r="AG1085" s="7"/>
      <c r="AH1085" s="7"/>
      <c r="AI1085" s="8"/>
      <c r="AJ1085" s="8"/>
    </row>
    <row r="1086" spans="1:36" hidden="1">
      <c r="A1086" s="30" t="s">
        <v>1092</v>
      </c>
      <c r="B1086" s="26">
        <v>0</v>
      </c>
      <c r="C1086" s="11">
        <v>7</v>
      </c>
      <c r="D1086" s="12">
        <v>0</v>
      </c>
      <c r="E1086" s="24">
        <f t="shared" si="92"/>
        <v>0</v>
      </c>
      <c r="F1086" s="18">
        <f t="shared" si="91"/>
        <v>1.7656035211178793</v>
      </c>
      <c r="G1086" s="25">
        <f t="shared" si="93"/>
        <v>0</v>
      </c>
      <c r="H1086" s="29" t="e">
        <f t="shared" si="94"/>
        <v>#DIV/0!</v>
      </c>
      <c r="I1086" s="8"/>
      <c r="J1086" s="8"/>
      <c r="K1086" s="8"/>
      <c r="L1086" s="8"/>
      <c r="AF1086" s="7"/>
      <c r="AG1086" s="7"/>
      <c r="AH1086" s="7"/>
      <c r="AI1086" s="8"/>
      <c r="AJ1086" s="8"/>
    </row>
    <row r="1087" spans="1:36" hidden="1">
      <c r="A1087" s="30" t="s">
        <v>1093</v>
      </c>
      <c r="B1087" s="26">
        <v>0</v>
      </c>
      <c r="C1087" s="11">
        <v>7</v>
      </c>
      <c r="D1087" s="12">
        <v>0</v>
      </c>
      <c r="E1087" s="24">
        <f t="shared" si="92"/>
        <v>0</v>
      </c>
      <c r="F1087" s="18">
        <f t="shared" si="91"/>
        <v>1.7656035211178793</v>
      </c>
      <c r="G1087" s="25">
        <f t="shared" si="93"/>
        <v>0</v>
      </c>
      <c r="H1087" s="29" t="e">
        <f t="shared" si="94"/>
        <v>#DIV/0!</v>
      </c>
      <c r="I1087" s="8"/>
      <c r="J1087" s="8"/>
      <c r="K1087" s="8"/>
      <c r="L1087" s="8"/>
      <c r="AF1087" s="7"/>
      <c r="AG1087" s="7"/>
      <c r="AH1087" s="7"/>
      <c r="AI1087" s="8"/>
      <c r="AJ1087" s="8"/>
    </row>
    <row r="1088" spans="1:36" hidden="1">
      <c r="A1088" s="30" t="s">
        <v>1094</v>
      </c>
      <c r="B1088" s="26">
        <v>0</v>
      </c>
      <c r="C1088" s="11">
        <v>7</v>
      </c>
      <c r="D1088" s="12">
        <v>0</v>
      </c>
      <c r="E1088" s="24">
        <f t="shared" si="92"/>
        <v>0</v>
      </c>
      <c r="F1088" s="18">
        <f t="shared" si="91"/>
        <v>1.7656035211178793</v>
      </c>
      <c r="G1088" s="25">
        <f t="shared" si="93"/>
        <v>0</v>
      </c>
      <c r="H1088" s="29" t="e">
        <f t="shared" si="94"/>
        <v>#DIV/0!</v>
      </c>
      <c r="I1088" s="8"/>
      <c r="J1088" s="8"/>
      <c r="K1088" s="8"/>
      <c r="L1088" s="8"/>
      <c r="AF1088" s="7"/>
      <c r="AG1088" s="7"/>
      <c r="AH1088" s="7"/>
      <c r="AI1088" s="8"/>
      <c r="AJ1088" s="8"/>
    </row>
    <row r="1089" spans="1:36" hidden="1">
      <c r="A1089" s="30" t="s">
        <v>1095</v>
      </c>
      <c r="B1089" s="26">
        <v>0</v>
      </c>
      <c r="C1089" s="11">
        <v>7</v>
      </c>
      <c r="D1089" s="12">
        <v>0</v>
      </c>
      <c r="E1089" s="24">
        <f t="shared" si="92"/>
        <v>0</v>
      </c>
      <c r="F1089" s="18">
        <f t="shared" si="91"/>
        <v>1.7656035211178793</v>
      </c>
      <c r="G1089" s="25">
        <f t="shared" si="93"/>
        <v>0</v>
      </c>
      <c r="H1089" s="29" t="e">
        <f t="shared" si="94"/>
        <v>#DIV/0!</v>
      </c>
      <c r="I1089" s="8"/>
      <c r="J1089" s="8"/>
      <c r="K1089" s="8"/>
      <c r="L1089" s="8"/>
      <c r="AF1089" s="7"/>
      <c r="AG1089" s="7"/>
      <c r="AH1089" s="7"/>
      <c r="AI1089" s="8"/>
      <c r="AJ1089" s="8"/>
    </row>
    <row r="1090" spans="1:36" hidden="1">
      <c r="A1090" s="30" t="s">
        <v>1096</v>
      </c>
      <c r="B1090" s="26">
        <v>0</v>
      </c>
      <c r="C1090" s="11">
        <v>7</v>
      </c>
      <c r="D1090" s="12">
        <v>0</v>
      </c>
      <c r="E1090" s="24">
        <f t="shared" si="92"/>
        <v>0</v>
      </c>
      <c r="F1090" s="18">
        <f t="shared" si="91"/>
        <v>1.7656035211178793</v>
      </c>
      <c r="G1090" s="25">
        <f t="shared" si="93"/>
        <v>0</v>
      </c>
      <c r="H1090" s="29" t="e">
        <f t="shared" si="94"/>
        <v>#DIV/0!</v>
      </c>
      <c r="I1090" s="8"/>
      <c r="J1090" s="8"/>
      <c r="K1090" s="8"/>
      <c r="L1090" s="8"/>
      <c r="AF1090" s="7"/>
      <c r="AG1090" s="7"/>
      <c r="AH1090" s="7"/>
      <c r="AI1090" s="8"/>
      <c r="AJ1090" s="8"/>
    </row>
    <row r="1091" spans="1:36" hidden="1">
      <c r="A1091" s="30" t="s">
        <v>1097</v>
      </c>
      <c r="B1091" s="26">
        <v>0</v>
      </c>
      <c r="C1091" s="11">
        <v>7</v>
      </c>
      <c r="D1091" s="12">
        <v>0</v>
      </c>
      <c r="E1091" s="24">
        <f t="shared" si="92"/>
        <v>0</v>
      </c>
      <c r="F1091" s="18">
        <f t="shared" si="91"/>
        <v>1.7656035211178793</v>
      </c>
      <c r="G1091" s="25">
        <f t="shared" si="93"/>
        <v>0</v>
      </c>
      <c r="H1091" s="29" t="e">
        <f t="shared" si="94"/>
        <v>#DIV/0!</v>
      </c>
      <c r="I1091" s="8"/>
      <c r="J1091" s="8"/>
      <c r="K1091" s="8"/>
      <c r="L1091" s="8"/>
      <c r="AF1091" s="7"/>
      <c r="AG1091" s="7"/>
      <c r="AH1091" s="7"/>
      <c r="AI1091" s="8"/>
      <c r="AJ1091" s="8"/>
    </row>
    <row r="1092" spans="1:36" hidden="1">
      <c r="A1092" s="30" t="s">
        <v>1098</v>
      </c>
      <c r="B1092" s="26">
        <v>0</v>
      </c>
      <c r="C1092" s="11">
        <v>7</v>
      </c>
      <c r="D1092" s="12">
        <v>0</v>
      </c>
      <c r="E1092" s="24">
        <f t="shared" si="92"/>
        <v>0</v>
      </c>
      <c r="F1092" s="18">
        <f t="shared" ref="F1092:F1155" si="95">C1092*100000/$C$2</f>
        <v>1.7656035211178793</v>
      </c>
      <c r="G1092" s="25">
        <f t="shared" si="93"/>
        <v>0</v>
      </c>
      <c r="H1092" s="29" t="e">
        <f t="shared" si="94"/>
        <v>#DIV/0!</v>
      </c>
      <c r="I1092" s="8"/>
      <c r="J1092" s="8"/>
      <c r="K1092" s="8"/>
      <c r="L1092" s="8"/>
      <c r="AF1092" s="7"/>
      <c r="AG1092" s="7"/>
      <c r="AH1092" s="7"/>
      <c r="AI1092" s="8"/>
      <c r="AJ1092" s="8"/>
    </row>
    <row r="1093" spans="1:36" hidden="1">
      <c r="A1093" s="30" t="s">
        <v>1099</v>
      </c>
      <c r="B1093" s="26">
        <v>0</v>
      </c>
      <c r="C1093" s="11">
        <v>7</v>
      </c>
      <c r="D1093" s="12">
        <v>0</v>
      </c>
      <c r="E1093" s="24">
        <f t="shared" ref="E1093:E1156" si="96">B1093*100000/$B$2</f>
        <v>0</v>
      </c>
      <c r="F1093" s="18">
        <f t="shared" si="95"/>
        <v>1.7656035211178793</v>
      </c>
      <c r="G1093" s="25">
        <f t="shared" ref="G1093:G1156" si="97">D1093*100000/$D$2</f>
        <v>0</v>
      </c>
      <c r="H1093" s="29" t="e">
        <f t="shared" ref="H1093:H1156" si="98">F1093/E1093</f>
        <v>#DIV/0!</v>
      </c>
      <c r="I1093" s="8"/>
      <c r="J1093" s="8"/>
      <c r="K1093" s="8"/>
      <c r="L1093" s="8"/>
      <c r="AF1093" s="7"/>
      <c r="AG1093" s="7"/>
      <c r="AH1093" s="7"/>
      <c r="AI1093" s="8"/>
      <c r="AJ1093" s="8"/>
    </row>
    <row r="1094" spans="1:36" hidden="1">
      <c r="A1094" s="30" t="s">
        <v>1100</v>
      </c>
      <c r="B1094" s="26">
        <v>13</v>
      </c>
      <c r="C1094" s="11">
        <v>6</v>
      </c>
      <c r="D1094" s="12">
        <v>13</v>
      </c>
      <c r="E1094" s="24">
        <f t="shared" si="96"/>
        <v>3.9231071008238523</v>
      </c>
      <c r="F1094" s="18">
        <f t="shared" si="95"/>
        <v>1.5133744466724679</v>
      </c>
      <c r="G1094" s="25">
        <f t="shared" si="97"/>
        <v>1.8822166720961377</v>
      </c>
      <c r="H1094" s="29">
        <f t="shared" si="98"/>
        <v>0.38575914645681209</v>
      </c>
      <c r="I1094" s="8"/>
      <c r="J1094" s="8"/>
      <c r="K1094" s="8"/>
      <c r="L1094" s="8"/>
      <c r="AF1094" s="7"/>
      <c r="AG1094" s="7"/>
      <c r="AH1094" s="7"/>
      <c r="AI1094" s="8"/>
      <c r="AJ1094" s="8"/>
    </row>
    <row r="1095" spans="1:36" hidden="1">
      <c r="A1095" s="30" t="s">
        <v>1101</v>
      </c>
      <c r="B1095" s="26">
        <v>9</v>
      </c>
      <c r="C1095" s="11">
        <v>6</v>
      </c>
      <c r="D1095" s="12">
        <v>2</v>
      </c>
      <c r="E1095" s="24">
        <f t="shared" si="96"/>
        <v>2.7159972236472827</v>
      </c>
      <c r="F1095" s="18">
        <f t="shared" si="95"/>
        <v>1.5133744466724679</v>
      </c>
      <c r="G1095" s="25">
        <f t="shared" si="97"/>
        <v>0.28957179570709812</v>
      </c>
      <c r="H1095" s="29">
        <f t="shared" si="98"/>
        <v>0.5572076559931729</v>
      </c>
      <c r="I1095" s="8"/>
      <c r="J1095" s="8"/>
      <c r="K1095" s="8"/>
      <c r="L1095" s="8"/>
      <c r="AF1095" s="7"/>
      <c r="AG1095" s="7"/>
      <c r="AH1095" s="7"/>
      <c r="AI1095" s="8"/>
      <c r="AJ1095" s="8"/>
    </row>
    <row r="1096" spans="1:36" hidden="1">
      <c r="A1096" s="30" t="s">
        <v>1102</v>
      </c>
      <c r="B1096" s="26">
        <v>8</v>
      </c>
      <c r="C1096" s="11">
        <v>6</v>
      </c>
      <c r="D1096" s="12">
        <v>5</v>
      </c>
      <c r="E1096" s="24">
        <f t="shared" si="96"/>
        <v>2.4142197543531401</v>
      </c>
      <c r="F1096" s="18">
        <f t="shared" si="95"/>
        <v>1.5133744466724679</v>
      </c>
      <c r="G1096" s="25">
        <f t="shared" si="97"/>
        <v>0.72392948926774536</v>
      </c>
      <c r="H1096" s="29">
        <f t="shared" si="98"/>
        <v>0.6268586129923196</v>
      </c>
      <c r="I1096" s="8"/>
      <c r="J1096" s="8"/>
      <c r="K1096" s="8"/>
      <c r="L1096" s="8"/>
      <c r="AF1096" s="7"/>
      <c r="AG1096" s="7"/>
      <c r="AH1096" s="7"/>
      <c r="AI1096" s="8"/>
      <c r="AJ1096" s="8"/>
    </row>
    <row r="1097" spans="1:36" hidden="1">
      <c r="A1097" s="30" t="s">
        <v>1103</v>
      </c>
      <c r="B1097" s="26">
        <v>7</v>
      </c>
      <c r="C1097" s="11">
        <v>6</v>
      </c>
      <c r="D1097" s="12">
        <v>7</v>
      </c>
      <c r="E1097" s="24">
        <f t="shared" si="96"/>
        <v>2.1124422850589974</v>
      </c>
      <c r="F1097" s="18">
        <f t="shared" si="95"/>
        <v>1.5133744466724679</v>
      </c>
      <c r="G1097" s="25">
        <f t="shared" si="97"/>
        <v>1.0135012849748435</v>
      </c>
      <c r="H1097" s="29">
        <f t="shared" si="98"/>
        <v>0.71640984341979386</v>
      </c>
      <c r="I1097" s="8"/>
      <c r="J1097" s="8"/>
      <c r="K1097" s="8"/>
      <c r="L1097" s="8"/>
      <c r="AF1097" s="7"/>
      <c r="AG1097" s="7"/>
      <c r="AH1097" s="7"/>
      <c r="AI1097" s="8"/>
      <c r="AJ1097" s="8"/>
    </row>
    <row r="1098" spans="1:36" hidden="1">
      <c r="A1098" s="30" t="s">
        <v>1104</v>
      </c>
      <c r="B1098" s="26">
        <v>6</v>
      </c>
      <c r="C1098" s="11">
        <v>6</v>
      </c>
      <c r="D1098" s="12">
        <v>0</v>
      </c>
      <c r="E1098" s="24">
        <f t="shared" si="96"/>
        <v>1.8106648157648551</v>
      </c>
      <c r="F1098" s="18">
        <f t="shared" si="95"/>
        <v>1.5133744466724679</v>
      </c>
      <c r="G1098" s="25">
        <f t="shared" si="97"/>
        <v>0</v>
      </c>
      <c r="H1098" s="29">
        <f t="shared" si="98"/>
        <v>0.83581148398975946</v>
      </c>
      <c r="I1098" s="8"/>
      <c r="J1098" s="8"/>
      <c r="K1098" s="8"/>
      <c r="L1098" s="8"/>
      <c r="AF1098" s="7"/>
      <c r="AG1098" s="7"/>
      <c r="AH1098" s="7"/>
      <c r="AI1098" s="8"/>
      <c r="AJ1098" s="8"/>
    </row>
    <row r="1099" spans="1:36" hidden="1">
      <c r="A1099" s="30" t="s">
        <v>1105</v>
      </c>
      <c r="B1099" s="26">
        <v>5</v>
      </c>
      <c r="C1099" s="11">
        <v>6</v>
      </c>
      <c r="D1099" s="12">
        <v>0</v>
      </c>
      <c r="E1099" s="24">
        <f t="shared" si="96"/>
        <v>1.5088873464707124</v>
      </c>
      <c r="F1099" s="18">
        <f t="shared" si="95"/>
        <v>1.5133744466724679</v>
      </c>
      <c r="G1099" s="25">
        <f t="shared" si="97"/>
        <v>0</v>
      </c>
      <c r="H1099" s="29">
        <f t="shared" si="98"/>
        <v>1.0029737807877115</v>
      </c>
      <c r="I1099" s="8"/>
      <c r="J1099" s="8"/>
      <c r="K1099" s="8"/>
      <c r="L1099" s="8"/>
      <c r="AF1099" s="7"/>
      <c r="AG1099" s="7"/>
      <c r="AH1099" s="7"/>
      <c r="AI1099" s="8"/>
      <c r="AJ1099" s="8"/>
    </row>
    <row r="1100" spans="1:36" hidden="1">
      <c r="A1100" s="30" t="s">
        <v>1106</v>
      </c>
      <c r="B1100" s="26">
        <v>4</v>
      </c>
      <c r="C1100" s="11">
        <v>6</v>
      </c>
      <c r="D1100" s="12">
        <v>13</v>
      </c>
      <c r="E1100" s="24">
        <f t="shared" si="96"/>
        <v>1.20710987717657</v>
      </c>
      <c r="F1100" s="18">
        <f t="shared" si="95"/>
        <v>1.5133744466724679</v>
      </c>
      <c r="G1100" s="25">
        <f t="shared" si="97"/>
        <v>1.8822166720961377</v>
      </c>
      <c r="H1100" s="29">
        <f t="shared" si="98"/>
        <v>1.2537172259846392</v>
      </c>
      <c r="I1100" s="8"/>
      <c r="J1100" s="8"/>
      <c r="K1100" s="8"/>
      <c r="L1100" s="8"/>
      <c r="AF1100" s="7"/>
      <c r="AG1100" s="7"/>
      <c r="AH1100" s="7"/>
      <c r="AI1100" s="8"/>
      <c r="AJ1100" s="8"/>
    </row>
    <row r="1101" spans="1:36" hidden="1">
      <c r="A1101" s="30" t="s">
        <v>1107</v>
      </c>
      <c r="B1101" s="26">
        <v>4</v>
      </c>
      <c r="C1101" s="11">
        <v>6</v>
      </c>
      <c r="D1101" s="12">
        <v>5</v>
      </c>
      <c r="E1101" s="24">
        <f t="shared" si="96"/>
        <v>1.20710987717657</v>
      </c>
      <c r="F1101" s="18">
        <f t="shared" si="95"/>
        <v>1.5133744466724679</v>
      </c>
      <c r="G1101" s="25">
        <f t="shared" si="97"/>
        <v>0.72392948926774536</v>
      </c>
      <c r="H1101" s="29">
        <f t="shared" si="98"/>
        <v>1.2537172259846392</v>
      </c>
      <c r="I1101" s="8"/>
      <c r="J1101" s="8"/>
      <c r="K1101" s="8"/>
      <c r="L1101" s="8"/>
      <c r="AF1101" s="7"/>
      <c r="AG1101" s="7"/>
      <c r="AH1101" s="7"/>
      <c r="AI1101" s="8"/>
      <c r="AJ1101" s="8"/>
    </row>
    <row r="1102" spans="1:36" hidden="1">
      <c r="A1102" s="30" t="s">
        <v>1108</v>
      </c>
      <c r="B1102" s="26">
        <v>4</v>
      </c>
      <c r="C1102" s="11">
        <v>6</v>
      </c>
      <c r="D1102" s="12">
        <v>1</v>
      </c>
      <c r="E1102" s="24">
        <f t="shared" si="96"/>
        <v>1.20710987717657</v>
      </c>
      <c r="F1102" s="18">
        <f t="shared" si="95"/>
        <v>1.5133744466724679</v>
      </c>
      <c r="G1102" s="25">
        <f t="shared" si="97"/>
        <v>0.14478589785354906</v>
      </c>
      <c r="H1102" s="29">
        <f t="shared" si="98"/>
        <v>1.2537172259846392</v>
      </c>
      <c r="I1102" s="8"/>
      <c r="J1102" s="8"/>
      <c r="K1102" s="8"/>
      <c r="L1102" s="8"/>
      <c r="AF1102" s="7"/>
      <c r="AG1102" s="7"/>
      <c r="AH1102" s="7"/>
      <c r="AI1102" s="8"/>
      <c r="AJ1102" s="8"/>
    </row>
    <row r="1103" spans="1:36" hidden="1">
      <c r="A1103" s="30" t="s">
        <v>1109</v>
      </c>
      <c r="B1103" s="26">
        <v>3</v>
      </c>
      <c r="C1103" s="11">
        <v>6</v>
      </c>
      <c r="D1103" s="12">
        <v>14</v>
      </c>
      <c r="E1103" s="24">
        <f t="shared" si="96"/>
        <v>0.90533240788242753</v>
      </c>
      <c r="F1103" s="18">
        <f t="shared" si="95"/>
        <v>1.5133744466724679</v>
      </c>
      <c r="G1103" s="25">
        <f t="shared" si="97"/>
        <v>2.027002569949687</v>
      </c>
      <c r="H1103" s="29">
        <f t="shared" si="98"/>
        <v>1.6716229679795189</v>
      </c>
      <c r="I1103" s="8"/>
      <c r="J1103" s="8"/>
      <c r="K1103" s="8"/>
      <c r="L1103" s="8"/>
      <c r="AF1103" s="7"/>
      <c r="AG1103" s="7"/>
      <c r="AH1103" s="7"/>
      <c r="AI1103" s="8"/>
      <c r="AJ1103" s="8"/>
    </row>
    <row r="1104" spans="1:36" hidden="1">
      <c r="A1104" s="36" t="s">
        <v>1110</v>
      </c>
      <c r="B1104" s="37">
        <v>3</v>
      </c>
      <c r="C1104" s="38">
        <v>6</v>
      </c>
      <c r="D1104" s="39">
        <v>1</v>
      </c>
      <c r="E1104" s="40">
        <f t="shared" si="96"/>
        <v>0.90533240788242753</v>
      </c>
      <c r="F1104" s="41">
        <f t="shared" si="95"/>
        <v>1.5133744466724679</v>
      </c>
      <c r="G1104" s="42">
        <f t="shared" si="97"/>
        <v>0.14478589785354906</v>
      </c>
      <c r="H1104" s="43">
        <f t="shared" si="98"/>
        <v>1.6716229679795189</v>
      </c>
      <c r="I1104" s="8"/>
      <c r="J1104" s="8"/>
      <c r="K1104" s="8"/>
      <c r="L1104" s="8"/>
      <c r="AF1104" s="7"/>
      <c r="AG1104" s="7"/>
      <c r="AH1104" s="7"/>
      <c r="AI1104" s="8"/>
      <c r="AJ1104" s="8"/>
    </row>
    <row r="1105" spans="1:36">
      <c r="E1105" s="18"/>
      <c r="F1105" s="18"/>
      <c r="G1105" s="18"/>
      <c r="H1105" s="19"/>
      <c r="I1105" s="8"/>
      <c r="J1105" s="8"/>
      <c r="K1105" s="8"/>
      <c r="L1105" s="8"/>
      <c r="AF1105" s="7"/>
      <c r="AG1105" s="7"/>
      <c r="AH1105" s="7"/>
      <c r="AI1105" s="8"/>
      <c r="AJ1105" s="8"/>
    </row>
    <row r="1106" spans="1:36">
      <c r="E1106" s="18"/>
      <c r="F1106" s="18"/>
      <c r="G1106" s="18"/>
      <c r="H1106" s="19"/>
      <c r="I1106" s="8"/>
      <c r="J1106" s="8"/>
      <c r="K1106" s="8"/>
      <c r="L1106" s="8"/>
      <c r="AF1106" s="7"/>
      <c r="AG1106" s="7"/>
      <c r="AH1106" s="7"/>
      <c r="AI1106" s="8"/>
      <c r="AJ1106" s="8"/>
    </row>
    <row r="1107" spans="1:36">
      <c r="E1107" s="18"/>
      <c r="F1107" s="18"/>
      <c r="G1107" s="18"/>
      <c r="H1107" s="19"/>
      <c r="I1107" s="8"/>
      <c r="J1107" s="8"/>
      <c r="K1107" s="8"/>
      <c r="L1107" s="8"/>
      <c r="AF1107" s="7"/>
      <c r="AG1107" s="7"/>
      <c r="AH1107" s="7"/>
      <c r="AI1107" s="8"/>
      <c r="AJ1107" s="8"/>
    </row>
    <row r="1108" spans="1:36">
      <c r="E1108" s="18"/>
      <c r="F1108" s="18"/>
      <c r="G1108" s="18"/>
      <c r="H1108" s="19"/>
      <c r="I1108" s="8"/>
      <c r="J1108" s="8"/>
      <c r="K1108" s="8"/>
      <c r="L1108" s="8"/>
      <c r="AF1108" s="7"/>
      <c r="AG1108" s="7"/>
      <c r="AH1108" s="7"/>
      <c r="AI1108" s="8"/>
      <c r="AJ1108" s="8"/>
    </row>
    <row r="1109" spans="1:36">
      <c r="E1109" s="18"/>
      <c r="F1109" s="18"/>
      <c r="G1109" s="18"/>
      <c r="H1109" s="19"/>
      <c r="I1109" s="8"/>
      <c r="J1109" s="8"/>
      <c r="K1109" s="8"/>
      <c r="L1109" s="8"/>
      <c r="AF1109" s="7"/>
      <c r="AG1109" s="7"/>
      <c r="AH1109" s="7"/>
      <c r="AI1109" s="8"/>
      <c r="AJ1109" s="8"/>
    </row>
    <row r="1110" spans="1:36">
      <c r="E1110" s="18"/>
      <c r="F1110" s="18"/>
      <c r="G1110" s="18"/>
      <c r="H1110" s="19"/>
      <c r="I1110" s="8"/>
      <c r="J1110" s="8"/>
      <c r="K1110" s="8"/>
      <c r="L1110" s="8"/>
      <c r="AF1110" s="7"/>
      <c r="AG1110" s="7"/>
      <c r="AH1110" s="7"/>
      <c r="AI1110" s="8"/>
      <c r="AJ1110" s="8"/>
    </row>
    <row r="1111" spans="1:36">
      <c r="E1111" s="18"/>
      <c r="F1111" s="18"/>
      <c r="G1111" s="18"/>
      <c r="H1111" s="19"/>
      <c r="I1111" s="8"/>
      <c r="J1111" s="8"/>
      <c r="K1111" s="8"/>
      <c r="L1111" s="8"/>
      <c r="AF1111" s="7"/>
      <c r="AG1111" s="7"/>
      <c r="AH1111" s="7"/>
      <c r="AI1111" s="8"/>
      <c r="AJ1111" s="8"/>
    </row>
    <row r="1112" spans="1:36">
      <c r="E1112" s="18"/>
      <c r="F1112" s="18"/>
      <c r="G1112" s="18"/>
      <c r="H1112" s="19"/>
      <c r="I1112" s="8"/>
      <c r="J1112" s="8"/>
      <c r="K1112" s="8"/>
      <c r="L1112" s="8"/>
      <c r="AF1112" s="7"/>
      <c r="AG1112" s="7"/>
      <c r="AH1112" s="7"/>
      <c r="AI1112" s="8"/>
      <c r="AJ1112" s="8"/>
    </row>
    <row r="1113" spans="1:36">
      <c r="E1113" s="18"/>
      <c r="F1113" s="18"/>
      <c r="G1113" s="18"/>
      <c r="H1113" s="19"/>
      <c r="I1113" s="8"/>
      <c r="J1113" s="8"/>
      <c r="K1113" s="8"/>
      <c r="L1113" s="8"/>
      <c r="AF1113" s="7"/>
      <c r="AG1113" s="7"/>
      <c r="AH1113" s="7"/>
      <c r="AI1113" s="8"/>
      <c r="AJ1113" s="8"/>
    </row>
    <row r="1114" spans="1:36">
      <c r="E1114" s="18"/>
      <c r="F1114" s="18"/>
      <c r="G1114" s="18"/>
      <c r="H1114" s="19"/>
      <c r="I1114" s="8"/>
      <c r="J1114" s="8"/>
      <c r="K1114" s="8"/>
      <c r="L1114" s="8"/>
      <c r="AF1114" s="7"/>
      <c r="AG1114" s="7"/>
      <c r="AH1114" s="7"/>
      <c r="AI1114" s="8"/>
      <c r="AJ1114" s="8"/>
    </row>
    <row r="1115" spans="1:36" hidden="1">
      <c r="A1115" s="52" t="s">
        <v>1121</v>
      </c>
      <c r="B1115" s="34">
        <v>0</v>
      </c>
      <c r="C1115" s="33">
        <v>6</v>
      </c>
      <c r="D1115" s="35">
        <v>31</v>
      </c>
      <c r="E1115" s="53">
        <f t="shared" si="96"/>
        <v>0</v>
      </c>
      <c r="F1115" s="54">
        <f t="shared" si="95"/>
        <v>1.5133744466724679</v>
      </c>
      <c r="G1115" s="55">
        <f t="shared" si="97"/>
        <v>4.4883628334600214</v>
      </c>
      <c r="H1115" s="56" t="e">
        <f t="shared" si="98"/>
        <v>#DIV/0!</v>
      </c>
      <c r="I1115" s="8"/>
      <c r="J1115" s="8"/>
      <c r="K1115" s="8"/>
      <c r="L1115" s="8"/>
      <c r="AF1115" s="7"/>
      <c r="AG1115" s="7"/>
      <c r="AH1115" s="7"/>
      <c r="AI1115" s="8"/>
      <c r="AJ1115" s="8"/>
    </row>
    <row r="1116" spans="1:36" hidden="1">
      <c r="A1116" s="30" t="s">
        <v>1122</v>
      </c>
      <c r="B1116" s="26">
        <v>0</v>
      </c>
      <c r="C1116" s="11">
        <v>6</v>
      </c>
      <c r="D1116" s="12">
        <v>18</v>
      </c>
      <c r="E1116" s="24">
        <f t="shared" si="96"/>
        <v>0</v>
      </c>
      <c r="F1116" s="18">
        <f t="shared" si="95"/>
        <v>1.5133744466724679</v>
      </c>
      <c r="G1116" s="25">
        <f t="shared" si="97"/>
        <v>2.606146161363883</v>
      </c>
      <c r="H1116" s="29" t="e">
        <f t="shared" si="98"/>
        <v>#DIV/0!</v>
      </c>
      <c r="I1116" s="8"/>
      <c r="J1116" s="8"/>
      <c r="K1116" s="8"/>
      <c r="L1116" s="8"/>
      <c r="AF1116" s="7"/>
      <c r="AG1116" s="7"/>
      <c r="AH1116" s="7"/>
      <c r="AI1116" s="8"/>
      <c r="AJ1116" s="8"/>
    </row>
    <row r="1117" spans="1:36" hidden="1">
      <c r="A1117" s="30" t="s">
        <v>1123</v>
      </c>
      <c r="B1117" s="26">
        <v>0</v>
      </c>
      <c r="C1117" s="11">
        <v>6</v>
      </c>
      <c r="D1117" s="12">
        <v>17</v>
      </c>
      <c r="E1117" s="24">
        <f t="shared" si="96"/>
        <v>0</v>
      </c>
      <c r="F1117" s="18">
        <f t="shared" si="95"/>
        <v>1.5133744466724679</v>
      </c>
      <c r="G1117" s="25">
        <f t="shared" si="97"/>
        <v>2.461360263510334</v>
      </c>
      <c r="H1117" s="29" t="e">
        <f t="shared" si="98"/>
        <v>#DIV/0!</v>
      </c>
      <c r="I1117" s="8"/>
      <c r="J1117" s="8"/>
      <c r="K1117" s="8"/>
      <c r="L1117" s="8"/>
      <c r="AF1117" s="7"/>
      <c r="AG1117" s="7"/>
      <c r="AH1117" s="7"/>
      <c r="AI1117" s="8"/>
      <c r="AJ1117" s="8"/>
    </row>
    <row r="1118" spans="1:36" hidden="1">
      <c r="A1118" s="30" t="s">
        <v>1124</v>
      </c>
      <c r="B1118" s="26">
        <v>0</v>
      </c>
      <c r="C1118" s="11">
        <v>6</v>
      </c>
      <c r="D1118" s="12">
        <v>16</v>
      </c>
      <c r="E1118" s="24">
        <f t="shared" si="96"/>
        <v>0</v>
      </c>
      <c r="F1118" s="18">
        <f t="shared" si="95"/>
        <v>1.5133744466724679</v>
      </c>
      <c r="G1118" s="25">
        <f t="shared" si="97"/>
        <v>2.316574365656785</v>
      </c>
      <c r="H1118" s="29" t="e">
        <f t="shared" si="98"/>
        <v>#DIV/0!</v>
      </c>
      <c r="I1118" s="8"/>
      <c r="J1118" s="8"/>
      <c r="K1118" s="8"/>
      <c r="L1118" s="8"/>
      <c r="AF1118" s="7"/>
      <c r="AG1118" s="7"/>
      <c r="AH1118" s="7"/>
      <c r="AI1118" s="8"/>
      <c r="AJ1118" s="8"/>
    </row>
    <row r="1119" spans="1:36" hidden="1">
      <c r="A1119" s="30" t="s">
        <v>1125</v>
      </c>
      <c r="B1119" s="26">
        <v>0</v>
      </c>
      <c r="C1119" s="11">
        <v>6</v>
      </c>
      <c r="D1119" s="12">
        <v>9</v>
      </c>
      <c r="E1119" s="24">
        <f t="shared" si="96"/>
        <v>0</v>
      </c>
      <c r="F1119" s="18">
        <f t="shared" si="95"/>
        <v>1.5133744466724679</v>
      </c>
      <c r="G1119" s="25">
        <f t="shared" si="97"/>
        <v>1.3030730806819415</v>
      </c>
      <c r="H1119" s="29" t="e">
        <f t="shared" si="98"/>
        <v>#DIV/0!</v>
      </c>
      <c r="I1119" s="8"/>
      <c r="J1119" s="8"/>
      <c r="K1119" s="8"/>
      <c r="L1119" s="8"/>
      <c r="AF1119" s="7"/>
      <c r="AG1119" s="7"/>
      <c r="AH1119" s="7"/>
      <c r="AI1119" s="8"/>
      <c r="AJ1119" s="8"/>
    </row>
    <row r="1120" spans="1:36" hidden="1">
      <c r="A1120" s="30" t="s">
        <v>1126</v>
      </c>
      <c r="B1120" s="26">
        <v>0</v>
      </c>
      <c r="C1120" s="11">
        <v>6</v>
      </c>
      <c r="D1120" s="12">
        <v>8</v>
      </c>
      <c r="E1120" s="24">
        <f t="shared" si="96"/>
        <v>0</v>
      </c>
      <c r="F1120" s="18">
        <f t="shared" si="95"/>
        <v>1.5133744466724679</v>
      </c>
      <c r="G1120" s="25">
        <f t="shared" si="97"/>
        <v>1.1582871828283925</v>
      </c>
      <c r="H1120" s="29" t="e">
        <f t="shared" si="98"/>
        <v>#DIV/0!</v>
      </c>
      <c r="I1120" s="8"/>
      <c r="J1120" s="8"/>
      <c r="K1120" s="8"/>
      <c r="L1120" s="8"/>
      <c r="AF1120" s="7"/>
      <c r="AG1120" s="7"/>
      <c r="AH1120" s="7"/>
      <c r="AI1120" s="8"/>
      <c r="AJ1120" s="8"/>
    </row>
    <row r="1121" spans="1:36" hidden="1">
      <c r="A1121" s="30" t="s">
        <v>1127</v>
      </c>
      <c r="B1121" s="26">
        <v>0</v>
      </c>
      <c r="C1121" s="11">
        <v>6</v>
      </c>
      <c r="D1121" s="12">
        <v>5</v>
      </c>
      <c r="E1121" s="24">
        <f t="shared" si="96"/>
        <v>0</v>
      </c>
      <c r="F1121" s="18">
        <f t="shared" si="95"/>
        <v>1.5133744466724679</v>
      </c>
      <c r="G1121" s="25">
        <f t="shared" si="97"/>
        <v>0.72392948926774536</v>
      </c>
      <c r="H1121" s="29" t="e">
        <f t="shared" si="98"/>
        <v>#DIV/0!</v>
      </c>
      <c r="I1121" s="8"/>
      <c r="J1121" s="8"/>
      <c r="K1121" s="8"/>
      <c r="L1121" s="8"/>
      <c r="AF1121" s="7"/>
      <c r="AG1121" s="7"/>
      <c r="AH1121" s="7"/>
      <c r="AI1121" s="8"/>
      <c r="AJ1121" s="8"/>
    </row>
    <row r="1122" spans="1:36" hidden="1">
      <c r="A1122" s="30" t="s">
        <v>1128</v>
      </c>
      <c r="B1122" s="26">
        <v>0</v>
      </c>
      <c r="C1122" s="11">
        <v>6</v>
      </c>
      <c r="D1122" s="12">
        <v>4</v>
      </c>
      <c r="E1122" s="24">
        <f t="shared" si="96"/>
        <v>0</v>
      </c>
      <c r="F1122" s="18">
        <f t="shared" si="95"/>
        <v>1.5133744466724679</v>
      </c>
      <c r="G1122" s="25">
        <f t="shared" si="97"/>
        <v>0.57914359141419625</v>
      </c>
      <c r="H1122" s="29" t="e">
        <f t="shared" si="98"/>
        <v>#DIV/0!</v>
      </c>
      <c r="I1122" s="8"/>
      <c r="J1122" s="8"/>
      <c r="K1122" s="8"/>
      <c r="L1122" s="8"/>
      <c r="AF1122" s="7"/>
      <c r="AG1122" s="7"/>
      <c r="AH1122" s="7"/>
      <c r="AI1122" s="8"/>
      <c r="AJ1122" s="8"/>
    </row>
    <row r="1123" spans="1:36" hidden="1">
      <c r="A1123" s="30" t="s">
        <v>1129</v>
      </c>
      <c r="B1123" s="26">
        <v>0</v>
      </c>
      <c r="C1123" s="11">
        <v>6</v>
      </c>
      <c r="D1123" s="12">
        <v>3</v>
      </c>
      <c r="E1123" s="24">
        <f t="shared" si="96"/>
        <v>0</v>
      </c>
      <c r="F1123" s="18">
        <f t="shared" si="95"/>
        <v>1.5133744466724679</v>
      </c>
      <c r="G1123" s="25">
        <f t="shared" si="97"/>
        <v>0.43435769356064718</v>
      </c>
      <c r="H1123" s="29" t="e">
        <f t="shared" si="98"/>
        <v>#DIV/0!</v>
      </c>
      <c r="I1123" s="8"/>
      <c r="J1123" s="8"/>
      <c r="K1123" s="8"/>
      <c r="L1123" s="8"/>
      <c r="AF1123" s="7"/>
      <c r="AG1123" s="7"/>
      <c r="AH1123" s="7"/>
      <c r="AI1123" s="8"/>
      <c r="AJ1123" s="8"/>
    </row>
    <row r="1124" spans="1:36" hidden="1">
      <c r="A1124" s="30" t="s">
        <v>1130</v>
      </c>
      <c r="B1124" s="26">
        <v>0</v>
      </c>
      <c r="C1124" s="11">
        <v>6</v>
      </c>
      <c r="D1124" s="12">
        <v>2</v>
      </c>
      <c r="E1124" s="24">
        <f t="shared" si="96"/>
        <v>0</v>
      </c>
      <c r="F1124" s="18">
        <f t="shared" si="95"/>
        <v>1.5133744466724679</v>
      </c>
      <c r="G1124" s="25">
        <f t="shared" si="97"/>
        <v>0.28957179570709812</v>
      </c>
      <c r="H1124" s="29" t="e">
        <f t="shared" si="98"/>
        <v>#DIV/0!</v>
      </c>
      <c r="I1124" s="8"/>
      <c r="J1124" s="8"/>
      <c r="K1124" s="8"/>
      <c r="L1124" s="8"/>
      <c r="AF1124" s="7"/>
      <c r="AG1124" s="7"/>
      <c r="AH1124" s="7"/>
      <c r="AI1124" s="8"/>
      <c r="AJ1124" s="8"/>
    </row>
    <row r="1125" spans="1:36" hidden="1">
      <c r="A1125" s="30" t="s">
        <v>1131</v>
      </c>
      <c r="B1125" s="26">
        <v>0</v>
      </c>
      <c r="C1125" s="11">
        <v>6</v>
      </c>
      <c r="D1125" s="12">
        <v>2</v>
      </c>
      <c r="E1125" s="24">
        <f t="shared" si="96"/>
        <v>0</v>
      </c>
      <c r="F1125" s="18">
        <f t="shared" si="95"/>
        <v>1.5133744466724679</v>
      </c>
      <c r="G1125" s="25">
        <f t="shared" si="97"/>
        <v>0.28957179570709812</v>
      </c>
      <c r="H1125" s="29" t="e">
        <f t="shared" si="98"/>
        <v>#DIV/0!</v>
      </c>
      <c r="I1125" s="8"/>
      <c r="J1125" s="8"/>
      <c r="K1125" s="8"/>
      <c r="L1125" s="8"/>
      <c r="AF1125" s="7"/>
      <c r="AG1125" s="7"/>
      <c r="AH1125" s="7"/>
      <c r="AI1125" s="8"/>
      <c r="AJ1125" s="8"/>
    </row>
    <row r="1126" spans="1:36" hidden="1">
      <c r="A1126" s="30" t="s">
        <v>1132</v>
      </c>
      <c r="B1126" s="26">
        <v>0</v>
      </c>
      <c r="C1126" s="11">
        <v>6</v>
      </c>
      <c r="D1126" s="12">
        <v>1</v>
      </c>
      <c r="E1126" s="24">
        <f t="shared" si="96"/>
        <v>0</v>
      </c>
      <c r="F1126" s="18">
        <f t="shared" si="95"/>
        <v>1.5133744466724679</v>
      </c>
      <c r="G1126" s="25">
        <f t="shared" si="97"/>
        <v>0.14478589785354906</v>
      </c>
      <c r="H1126" s="29" t="e">
        <f t="shared" si="98"/>
        <v>#DIV/0!</v>
      </c>
      <c r="I1126" s="8"/>
      <c r="J1126" s="8"/>
      <c r="K1126" s="8"/>
      <c r="L1126" s="8"/>
      <c r="AF1126" s="7"/>
      <c r="AG1126" s="7"/>
      <c r="AH1126" s="7"/>
      <c r="AI1126" s="8"/>
      <c r="AJ1126" s="8"/>
    </row>
    <row r="1127" spans="1:36" hidden="1">
      <c r="A1127" s="30" t="s">
        <v>1133</v>
      </c>
      <c r="B1127" s="26">
        <v>0</v>
      </c>
      <c r="C1127" s="11">
        <v>6</v>
      </c>
      <c r="D1127" s="12">
        <v>1</v>
      </c>
      <c r="E1127" s="24">
        <f t="shared" si="96"/>
        <v>0</v>
      </c>
      <c r="F1127" s="18">
        <f t="shared" si="95"/>
        <v>1.5133744466724679</v>
      </c>
      <c r="G1127" s="25">
        <f t="shared" si="97"/>
        <v>0.14478589785354906</v>
      </c>
      <c r="H1127" s="29" t="e">
        <f t="shared" si="98"/>
        <v>#DIV/0!</v>
      </c>
      <c r="I1127" s="8"/>
      <c r="J1127" s="8"/>
      <c r="K1127" s="8"/>
      <c r="L1127" s="8"/>
      <c r="AF1127" s="7"/>
      <c r="AG1127" s="7"/>
      <c r="AH1127" s="7"/>
      <c r="AI1127" s="8"/>
      <c r="AJ1127" s="8"/>
    </row>
    <row r="1128" spans="1:36" hidden="1">
      <c r="A1128" s="30" t="s">
        <v>1134</v>
      </c>
      <c r="B1128" s="26">
        <v>0</v>
      </c>
      <c r="C1128" s="11">
        <v>6</v>
      </c>
      <c r="D1128" s="12">
        <v>0</v>
      </c>
      <c r="E1128" s="24">
        <f t="shared" si="96"/>
        <v>0</v>
      </c>
      <c r="F1128" s="18">
        <f t="shared" si="95"/>
        <v>1.5133744466724679</v>
      </c>
      <c r="G1128" s="25">
        <f t="shared" si="97"/>
        <v>0</v>
      </c>
      <c r="H1128" s="29" t="e">
        <f t="shared" si="98"/>
        <v>#DIV/0!</v>
      </c>
      <c r="I1128" s="8"/>
      <c r="J1128" s="8"/>
      <c r="K1128" s="8"/>
      <c r="L1128" s="8"/>
      <c r="AF1128" s="7"/>
      <c r="AG1128" s="7"/>
      <c r="AH1128" s="7"/>
      <c r="AI1128" s="8"/>
      <c r="AJ1128" s="8"/>
    </row>
    <row r="1129" spans="1:36" hidden="1">
      <c r="A1129" s="30" t="s">
        <v>1135</v>
      </c>
      <c r="B1129" s="26">
        <v>0</v>
      </c>
      <c r="C1129" s="11">
        <v>6</v>
      </c>
      <c r="D1129" s="12">
        <v>0</v>
      </c>
      <c r="E1129" s="24">
        <f t="shared" si="96"/>
        <v>0</v>
      </c>
      <c r="F1129" s="18">
        <f t="shared" si="95"/>
        <v>1.5133744466724679</v>
      </c>
      <c r="G1129" s="25">
        <f t="shared" si="97"/>
        <v>0</v>
      </c>
      <c r="H1129" s="29" t="e">
        <f t="shared" si="98"/>
        <v>#DIV/0!</v>
      </c>
      <c r="I1129" s="8"/>
      <c r="J1129" s="8"/>
      <c r="K1129" s="8"/>
      <c r="L1129" s="8"/>
      <c r="AF1129" s="7"/>
      <c r="AG1129" s="7"/>
      <c r="AH1129" s="7"/>
      <c r="AI1129" s="8"/>
      <c r="AJ1129" s="8"/>
    </row>
    <row r="1130" spans="1:36" hidden="1">
      <c r="A1130" s="30" t="s">
        <v>1136</v>
      </c>
      <c r="B1130" s="26">
        <v>0</v>
      </c>
      <c r="C1130" s="11">
        <v>6</v>
      </c>
      <c r="D1130" s="12">
        <v>0</v>
      </c>
      <c r="E1130" s="24">
        <f t="shared" si="96"/>
        <v>0</v>
      </c>
      <c r="F1130" s="18">
        <f t="shared" si="95"/>
        <v>1.5133744466724679</v>
      </c>
      <c r="G1130" s="25">
        <f t="shared" si="97"/>
        <v>0</v>
      </c>
      <c r="H1130" s="29" t="e">
        <f t="shared" si="98"/>
        <v>#DIV/0!</v>
      </c>
      <c r="I1130" s="8"/>
      <c r="J1130" s="8"/>
      <c r="K1130" s="8"/>
      <c r="L1130" s="8"/>
      <c r="AF1130" s="7"/>
      <c r="AG1130" s="7"/>
      <c r="AH1130" s="7"/>
      <c r="AI1130" s="8"/>
      <c r="AJ1130" s="8"/>
    </row>
    <row r="1131" spans="1:36" hidden="1">
      <c r="A1131" s="30" t="s">
        <v>1137</v>
      </c>
      <c r="B1131" s="26">
        <v>0</v>
      </c>
      <c r="C1131" s="11">
        <v>6</v>
      </c>
      <c r="D1131" s="12">
        <v>0</v>
      </c>
      <c r="E1131" s="24">
        <f t="shared" si="96"/>
        <v>0</v>
      </c>
      <c r="F1131" s="18">
        <f t="shared" si="95"/>
        <v>1.5133744466724679</v>
      </c>
      <c r="G1131" s="25">
        <f t="shared" si="97"/>
        <v>0</v>
      </c>
      <c r="H1131" s="29" t="e">
        <f t="shared" si="98"/>
        <v>#DIV/0!</v>
      </c>
      <c r="I1131" s="8"/>
      <c r="J1131" s="8"/>
      <c r="K1131" s="8"/>
      <c r="L1131" s="8"/>
      <c r="AF1131" s="7"/>
      <c r="AG1131" s="7"/>
      <c r="AH1131" s="7"/>
      <c r="AI1131" s="8"/>
      <c r="AJ1131" s="8"/>
    </row>
    <row r="1132" spans="1:36" hidden="1">
      <c r="A1132" s="30" t="s">
        <v>1138</v>
      </c>
      <c r="B1132" s="26">
        <v>0</v>
      </c>
      <c r="C1132" s="11">
        <v>6</v>
      </c>
      <c r="D1132" s="12">
        <v>0</v>
      </c>
      <c r="E1132" s="24">
        <f t="shared" si="96"/>
        <v>0</v>
      </c>
      <c r="F1132" s="18">
        <f t="shared" si="95"/>
        <v>1.5133744466724679</v>
      </c>
      <c r="G1132" s="25">
        <f t="shared" si="97"/>
        <v>0</v>
      </c>
      <c r="H1132" s="29" t="e">
        <f t="shared" si="98"/>
        <v>#DIV/0!</v>
      </c>
      <c r="I1132" s="8"/>
      <c r="J1132" s="8"/>
      <c r="K1132" s="8"/>
      <c r="L1132" s="8"/>
      <c r="AF1132" s="7"/>
      <c r="AG1132" s="7"/>
      <c r="AH1132" s="7"/>
      <c r="AI1132" s="8"/>
      <c r="AJ1132" s="8"/>
    </row>
    <row r="1133" spans="1:36" hidden="1">
      <c r="A1133" s="30" t="s">
        <v>1139</v>
      </c>
      <c r="B1133" s="26">
        <v>0</v>
      </c>
      <c r="C1133" s="11">
        <v>6</v>
      </c>
      <c r="D1133" s="12">
        <v>0</v>
      </c>
      <c r="E1133" s="24">
        <f t="shared" si="96"/>
        <v>0</v>
      </c>
      <c r="F1133" s="18">
        <f t="shared" si="95"/>
        <v>1.5133744466724679</v>
      </c>
      <c r="G1133" s="25">
        <f t="shared" si="97"/>
        <v>0</v>
      </c>
      <c r="H1133" s="29" t="e">
        <f t="shared" si="98"/>
        <v>#DIV/0!</v>
      </c>
      <c r="I1133" s="8"/>
      <c r="J1133" s="8"/>
      <c r="K1133" s="8"/>
      <c r="L1133" s="8"/>
      <c r="AF1133" s="7"/>
      <c r="AG1133" s="7"/>
      <c r="AH1133" s="7"/>
      <c r="AI1133" s="8"/>
      <c r="AJ1133" s="8"/>
    </row>
    <row r="1134" spans="1:36" hidden="1">
      <c r="A1134" s="30" t="s">
        <v>1140</v>
      </c>
      <c r="B1134" s="26">
        <v>0</v>
      </c>
      <c r="C1134" s="11">
        <v>6</v>
      </c>
      <c r="D1134" s="12">
        <v>0</v>
      </c>
      <c r="E1134" s="24">
        <f t="shared" si="96"/>
        <v>0</v>
      </c>
      <c r="F1134" s="18">
        <f t="shared" si="95"/>
        <v>1.5133744466724679</v>
      </c>
      <c r="G1134" s="25">
        <f t="shared" si="97"/>
        <v>0</v>
      </c>
      <c r="H1134" s="29" t="e">
        <f t="shared" si="98"/>
        <v>#DIV/0!</v>
      </c>
      <c r="I1134" s="8"/>
      <c r="J1134" s="8"/>
      <c r="K1134" s="8"/>
      <c r="L1134" s="8"/>
      <c r="AF1134" s="7"/>
      <c r="AG1134" s="7"/>
      <c r="AH1134" s="7"/>
      <c r="AI1134" s="8"/>
      <c r="AJ1134" s="8"/>
    </row>
    <row r="1135" spans="1:36" hidden="1">
      <c r="A1135" s="30" t="s">
        <v>1141</v>
      </c>
      <c r="B1135" s="26">
        <v>0</v>
      </c>
      <c r="C1135" s="11">
        <v>6</v>
      </c>
      <c r="D1135" s="12">
        <v>0</v>
      </c>
      <c r="E1135" s="24">
        <f t="shared" si="96"/>
        <v>0</v>
      </c>
      <c r="F1135" s="18">
        <f t="shared" si="95"/>
        <v>1.5133744466724679</v>
      </c>
      <c r="G1135" s="25">
        <f t="shared" si="97"/>
        <v>0</v>
      </c>
      <c r="H1135" s="29" t="e">
        <f t="shared" si="98"/>
        <v>#DIV/0!</v>
      </c>
      <c r="I1135" s="8"/>
      <c r="J1135" s="8"/>
      <c r="K1135" s="8"/>
      <c r="L1135" s="8"/>
      <c r="AF1135" s="7"/>
      <c r="AG1135" s="7"/>
      <c r="AH1135" s="7"/>
      <c r="AI1135" s="8"/>
      <c r="AJ1135" s="8"/>
    </row>
    <row r="1136" spans="1:36" hidden="1">
      <c r="A1136" s="30" t="s">
        <v>1142</v>
      </c>
      <c r="B1136" s="26">
        <v>0</v>
      </c>
      <c r="C1136" s="11">
        <v>6</v>
      </c>
      <c r="D1136" s="12">
        <v>0</v>
      </c>
      <c r="E1136" s="24">
        <f t="shared" si="96"/>
        <v>0</v>
      </c>
      <c r="F1136" s="18">
        <f t="shared" si="95"/>
        <v>1.5133744466724679</v>
      </c>
      <c r="G1136" s="25">
        <f t="shared" si="97"/>
        <v>0</v>
      </c>
      <c r="H1136" s="29" t="e">
        <f t="shared" si="98"/>
        <v>#DIV/0!</v>
      </c>
      <c r="I1136" s="8"/>
      <c r="J1136" s="8"/>
      <c r="K1136" s="8"/>
      <c r="L1136" s="8"/>
      <c r="AF1136" s="7"/>
      <c r="AG1136" s="7"/>
      <c r="AH1136" s="7"/>
      <c r="AI1136" s="8"/>
      <c r="AJ1136" s="8"/>
    </row>
    <row r="1137" spans="1:36" hidden="1">
      <c r="A1137" s="30" t="s">
        <v>1143</v>
      </c>
      <c r="B1137" s="26">
        <v>0</v>
      </c>
      <c r="C1137" s="11">
        <v>6</v>
      </c>
      <c r="D1137" s="12">
        <v>0</v>
      </c>
      <c r="E1137" s="24">
        <f t="shared" si="96"/>
        <v>0</v>
      </c>
      <c r="F1137" s="18">
        <f t="shared" si="95"/>
        <v>1.5133744466724679</v>
      </c>
      <c r="G1137" s="25">
        <f t="shared" si="97"/>
        <v>0</v>
      </c>
      <c r="H1137" s="29" t="e">
        <f t="shared" si="98"/>
        <v>#DIV/0!</v>
      </c>
      <c r="I1137" s="8"/>
      <c r="J1137" s="8"/>
      <c r="K1137" s="8"/>
      <c r="L1137" s="8"/>
      <c r="AF1137" s="7"/>
      <c r="AG1137" s="7"/>
      <c r="AH1137" s="7"/>
      <c r="AI1137" s="8"/>
      <c r="AJ1137" s="8"/>
    </row>
    <row r="1138" spans="1:36" hidden="1">
      <c r="A1138" s="30" t="s">
        <v>1144</v>
      </c>
      <c r="B1138" s="26">
        <v>0</v>
      </c>
      <c r="C1138" s="11">
        <v>6</v>
      </c>
      <c r="D1138" s="12">
        <v>0</v>
      </c>
      <c r="E1138" s="24">
        <f t="shared" si="96"/>
        <v>0</v>
      </c>
      <c r="F1138" s="18">
        <f t="shared" si="95"/>
        <v>1.5133744466724679</v>
      </c>
      <c r="G1138" s="25">
        <f t="shared" si="97"/>
        <v>0</v>
      </c>
      <c r="H1138" s="29" t="e">
        <f t="shared" si="98"/>
        <v>#DIV/0!</v>
      </c>
      <c r="I1138" s="8"/>
      <c r="J1138" s="8"/>
      <c r="K1138" s="8"/>
      <c r="L1138" s="8"/>
      <c r="AF1138" s="7"/>
      <c r="AG1138" s="7"/>
      <c r="AH1138" s="7"/>
      <c r="AI1138" s="8"/>
      <c r="AJ1138" s="8"/>
    </row>
    <row r="1139" spans="1:36" hidden="1">
      <c r="A1139" s="30" t="s">
        <v>1145</v>
      </c>
      <c r="B1139" s="26">
        <v>0</v>
      </c>
      <c r="C1139" s="11">
        <v>6</v>
      </c>
      <c r="D1139" s="12">
        <v>0</v>
      </c>
      <c r="E1139" s="24">
        <f t="shared" si="96"/>
        <v>0</v>
      </c>
      <c r="F1139" s="18">
        <f t="shared" si="95"/>
        <v>1.5133744466724679</v>
      </c>
      <c r="G1139" s="25">
        <f t="shared" si="97"/>
        <v>0</v>
      </c>
      <c r="H1139" s="29" t="e">
        <f t="shared" si="98"/>
        <v>#DIV/0!</v>
      </c>
      <c r="I1139" s="8"/>
      <c r="J1139" s="8"/>
      <c r="K1139" s="8"/>
      <c r="L1139" s="8"/>
      <c r="AF1139" s="7"/>
      <c r="AG1139" s="7"/>
      <c r="AH1139" s="7"/>
      <c r="AI1139" s="8"/>
      <c r="AJ1139" s="8"/>
    </row>
    <row r="1140" spans="1:36" hidden="1">
      <c r="A1140" s="30" t="s">
        <v>1146</v>
      </c>
      <c r="B1140" s="26">
        <v>0</v>
      </c>
      <c r="C1140" s="11">
        <v>6</v>
      </c>
      <c r="D1140" s="12">
        <v>0</v>
      </c>
      <c r="E1140" s="24">
        <f t="shared" si="96"/>
        <v>0</v>
      </c>
      <c r="F1140" s="18">
        <f t="shared" si="95"/>
        <v>1.5133744466724679</v>
      </c>
      <c r="G1140" s="25">
        <f t="shared" si="97"/>
        <v>0</v>
      </c>
      <c r="H1140" s="29" t="e">
        <f t="shared" si="98"/>
        <v>#DIV/0!</v>
      </c>
      <c r="I1140" s="8"/>
      <c r="J1140" s="8"/>
      <c r="K1140" s="8"/>
      <c r="L1140" s="8"/>
      <c r="AF1140" s="7"/>
      <c r="AG1140" s="7"/>
      <c r="AH1140" s="7"/>
      <c r="AI1140" s="8"/>
      <c r="AJ1140" s="8"/>
    </row>
    <row r="1141" spans="1:36" hidden="1">
      <c r="A1141" s="30" t="s">
        <v>1147</v>
      </c>
      <c r="B1141" s="26">
        <v>0</v>
      </c>
      <c r="C1141" s="11">
        <v>6</v>
      </c>
      <c r="D1141" s="12">
        <v>0</v>
      </c>
      <c r="E1141" s="24">
        <f t="shared" si="96"/>
        <v>0</v>
      </c>
      <c r="F1141" s="18">
        <f t="shared" si="95"/>
        <v>1.5133744466724679</v>
      </c>
      <c r="G1141" s="25">
        <f t="shared" si="97"/>
        <v>0</v>
      </c>
      <c r="H1141" s="29" t="e">
        <f t="shared" si="98"/>
        <v>#DIV/0!</v>
      </c>
      <c r="I1141" s="8"/>
      <c r="J1141" s="8"/>
      <c r="K1141" s="8"/>
      <c r="L1141" s="8"/>
      <c r="AF1141" s="7"/>
      <c r="AG1141" s="7"/>
      <c r="AH1141" s="7"/>
      <c r="AI1141" s="8"/>
      <c r="AJ1141" s="8"/>
    </row>
    <row r="1142" spans="1:36" hidden="1">
      <c r="A1142" s="30" t="s">
        <v>1148</v>
      </c>
      <c r="B1142" s="26">
        <v>0</v>
      </c>
      <c r="C1142" s="11">
        <v>6</v>
      </c>
      <c r="D1142" s="12">
        <v>0</v>
      </c>
      <c r="E1142" s="24">
        <f t="shared" si="96"/>
        <v>0</v>
      </c>
      <c r="F1142" s="18">
        <f t="shared" si="95"/>
        <v>1.5133744466724679</v>
      </c>
      <c r="G1142" s="25">
        <f t="shared" si="97"/>
        <v>0</v>
      </c>
      <c r="H1142" s="29" t="e">
        <f t="shared" si="98"/>
        <v>#DIV/0!</v>
      </c>
      <c r="I1142" s="8"/>
      <c r="J1142" s="8"/>
      <c r="K1142" s="8"/>
      <c r="L1142" s="8"/>
      <c r="AF1142" s="7"/>
      <c r="AG1142" s="7"/>
      <c r="AH1142" s="7"/>
      <c r="AI1142" s="8"/>
      <c r="AJ1142" s="8"/>
    </row>
    <row r="1143" spans="1:36" hidden="1">
      <c r="A1143" s="30" t="s">
        <v>1149</v>
      </c>
      <c r="B1143" s="26">
        <v>0</v>
      </c>
      <c r="C1143" s="11">
        <v>6</v>
      </c>
      <c r="D1143" s="12">
        <v>0</v>
      </c>
      <c r="E1143" s="24">
        <f t="shared" si="96"/>
        <v>0</v>
      </c>
      <c r="F1143" s="18">
        <f t="shared" si="95"/>
        <v>1.5133744466724679</v>
      </c>
      <c r="G1143" s="25">
        <f t="shared" si="97"/>
        <v>0</v>
      </c>
      <c r="H1143" s="29" t="e">
        <f t="shared" si="98"/>
        <v>#DIV/0!</v>
      </c>
      <c r="I1143" s="8"/>
      <c r="J1143" s="8"/>
      <c r="K1143" s="8"/>
      <c r="L1143" s="8"/>
      <c r="AF1143" s="7"/>
      <c r="AG1143" s="7"/>
      <c r="AH1143" s="7"/>
      <c r="AI1143" s="8"/>
      <c r="AJ1143" s="8"/>
    </row>
    <row r="1144" spans="1:36" hidden="1">
      <c r="A1144" s="30" t="s">
        <v>1150</v>
      </c>
      <c r="B1144" s="26">
        <v>0</v>
      </c>
      <c r="C1144" s="11">
        <v>6</v>
      </c>
      <c r="D1144" s="12">
        <v>0</v>
      </c>
      <c r="E1144" s="24">
        <f t="shared" si="96"/>
        <v>0</v>
      </c>
      <c r="F1144" s="18">
        <f t="shared" si="95"/>
        <v>1.5133744466724679</v>
      </c>
      <c r="G1144" s="25">
        <f t="shared" si="97"/>
        <v>0</v>
      </c>
      <c r="H1144" s="29" t="e">
        <f t="shared" si="98"/>
        <v>#DIV/0!</v>
      </c>
      <c r="I1144" s="8"/>
      <c r="J1144" s="8"/>
      <c r="K1144" s="8"/>
      <c r="L1144" s="8"/>
      <c r="AF1144" s="7"/>
      <c r="AG1144" s="7"/>
      <c r="AH1144" s="7"/>
      <c r="AI1144" s="8"/>
      <c r="AJ1144" s="8"/>
    </row>
    <row r="1145" spans="1:36" hidden="1">
      <c r="A1145" s="30" t="s">
        <v>1151</v>
      </c>
      <c r="B1145" s="26">
        <v>0</v>
      </c>
      <c r="C1145" s="11">
        <v>6</v>
      </c>
      <c r="D1145" s="12">
        <v>0</v>
      </c>
      <c r="E1145" s="24">
        <f t="shared" si="96"/>
        <v>0</v>
      </c>
      <c r="F1145" s="18">
        <f t="shared" si="95"/>
        <v>1.5133744466724679</v>
      </c>
      <c r="G1145" s="25">
        <f t="shared" si="97"/>
        <v>0</v>
      </c>
      <c r="H1145" s="29" t="e">
        <f t="shared" si="98"/>
        <v>#DIV/0!</v>
      </c>
      <c r="I1145" s="8"/>
      <c r="J1145" s="8"/>
      <c r="K1145" s="8"/>
      <c r="L1145" s="8"/>
      <c r="AF1145" s="7"/>
      <c r="AG1145" s="7"/>
      <c r="AH1145" s="7"/>
      <c r="AI1145" s="8"/>
      <c r="AJ1145" s="8"/>
    </row>
    <row r="1146" spans="1:36" hidden="1">
      <c r="A1146" s="30" t="s">
        <v>1152</v>
      </c>
      <c r="B1146" s="26">
        <v>0</v>
      </c>
      <c r="C1146" s="11">
        <v>6</v>
      </c>
      <c r="D1146" s="12">
        <v>0</v>
      </c>
      <c r="E1146" s="24">
        <f t="shared" si="96"/>
        <v>0</v>
      </c>
      <c r="F1146" s="18">
        <f t="shared" si="95"/>
        <v>1.5133744466724679</v>
      </c>
      <c r="G1146" s="25">
        <f t="shared" si="97"/>
        <v>0</v>
      </c>
      <c r="H1146" s="29" t="e">
        <f t="shared" si="98"/>
        <v>#DIV/0!</v>
      </c>
      <c r="I1146" s="8"/>
      <c r="J1146" s="8"/>
      <c r="K1146" s="8"/>
      <c r="L1146" s="8"/>
      <c r="AF1146" s="7"/>
      <c r="AG1146" s="7"/>
      <c r="AH1146" s="7"/>
      <c r="AI1146" s="8"/>
      <c r="AJ1146" s="8"/>
    </row>
    <row r="1147" spans="1:36" hidden="1">
      <c r="A1147" s="30" t="s">
        <v>1153</v>
      </c>
      <c r="B1147" s="26">
        <v>0</v>
      </c>
      <c r="C1147" s="11">
        <v>6</v>
      </c>
      <c r="D1147" s="12">
        <v>0</v>
      </c>
      <c r="E1147" s="24">
        <f t="shared" si="96"/>
        <v>0</v>
      </c>
      <c r="F1147" s="18">
        <f t="shared" si="95"/>
        <v>1.5133744466724679</v>
      </c>
      <c r="G1147" s="25">
        <f t="shared" si="97"/>
        <v>0</v>
      </c>
      <c r="H1147" s="29" t="e">
        <f t="shared" si="98"/>
        <v>#DIV/0!</v>
      </c>
      <c r="I1147" s="8"/>
      <c r="J1147" s="8"/>
      <c r="K1147" s="8"/>
      <c r="L1147" s="8"/>
      <c r="AF1147" s="7"/>
      <c r="AG1147" s="7"/>
      <c r="AH1147" s="7"/>
      <c r="AI1147" s="8"/>
      <c r="AJ1147" s="8"/>
    </row>
    <row r="1148" spans="1:36" hidden="1">
      <c r="A1148" s="30" t="s">
        <v>1154</v>
      </c>
      <c r="B1148" s="26">
        <v>0</v>
      </c>
      <c r="C1148" s="11">
        <v>6</v>
      </c>
      <c r="D1148" s="12">
        <v>0</v>
      </c>
      <c r="E1148" s="24">
        <f t="shared" si="96"/>
        <v>0</v>
      </c>
      <c r="F1148" s="18">
        <f t="shared" si="95"/>
        <v>1.5133744466724679</v>
      </c>
      <c r="G1148" s="25">
        <f t="shared" si="97"/>
        <v>0</v>
      </c>
      <c r="H1148" s="29" t="e">
        <f t="shared" si="98"/>
        <v>#DIV/0!</v>
      </c>
      <c r="I1148" s="8"/>
      <c r="J1148" s="8"/>
      <c r="K1148" s="8"/>
      <c r="L1148" s="8"/>
      <c r="AF1148" s="7"/>
      <c r="AG1148" s="7"/>
      <c r="AH1148" s="7"/>
      <c r="AI1148" s="8"/>
      <c r="AJ1148" s="8"/>
    </row>
    <row r="1149" spans="1:36" hidden="1">
      <c r="A1149" s="30" t="s">
        <v>1155</v>
      </c>
      <c r="B1149" s="26">
        <v>11</v>
      </c>
      <c r="C1149" s="11">
        <v>5</v>
      </c>
      <c r="D1149" s="12">
        <v>27</v>
      </c>
      <c r="E1149" s="24">
        <f t="shared" si="96"/>
        <v>3.3195521622355675</v>
      </c>
      <c r="F1149" s="18">
        <f t="shared" si="95"/>
        <v>1.2611453722270567</v>
      </c>
      <c r="G1149" s="25">
        <f t="shared" si="97"/>
        <v>3.9092192420458249</v>
      </c>
      <c r="H1149" s="29">
        <f t="shared" si="98"/>
        <v>0.37991431090443617</v>
      </c>
      <c r="I1149" s="8"/>
      <c r="J1149" s="8"/>
      <c r="K1149" s="8"/>
      <c r="L1149" s="8"/>
      <c r="AF1149" s="7"/>
      <c r="AG1149" s="7"/>
      <c r="AH1149" s="7"/>
      <c r="AI1149" s="8"/>
      <c r="AJ1149" s="8"/>
    </row>
    <row r="1150" spans="1:36" hidden="1">
      <c r="A1150" s="30" t="s">
        <v>1156</v>
      </c>
      <c r="B1150" s="26">
        <v>11</v>
      </c>
      <c r="C1150" s="11">
        <v>5</v>
      </c>
      <c r="D1150" s="12">
        <v>3</v>
      </c>
      <c r="E1150" s="24">
        <f t="shared" si="96"/>
        <v>3.3195521622355675</v>
      </c>
      <c r="F1150" s="18">
        <f t="shared" si="95"/>
        <v>1.2611453722270567</v>
      </c>
      <c r="G1150" s="25">
        <f t="shared" si="97"/>
        <v>0.43435769356064718</v>
      </c>
      <c r="H1150" s="29">
        <f t="shared" si="98"/>
        <v>0.37991431090443617</v>
      </c>
      <c r="I1150" s="8"/>
      <c r="J1150" s="8"/>
      <c r="K1150" s="8"/>
      <c r="L1150" s="8"/>
      <c r="AF1150" s="7"/>
      <c r="AG1150" s="7"/>
      <c r="AH1150" s="7"/>
      <c r="AI1150" s="8"/>
      <c r="AJ1150" s="8"/>
    </row>
    <row r="1151" spans="1:36" hidden="1">
      <c r="A1151" s="30" t="s">
        <v>1157</v>
      </c>
      <c r="B1151" s="26">
        <v>9</v>
      </c>
      <c r="C1151" s="11">
        <v>5</v>
      </c>
      <c r="D1151" s="12">
        <v>30</v>
      </c>
      <c r="E1151" s="24">
        <f t="shared" si="96"/>
        <v>2.7159972236472827</v>
      </c>
      <c r="F1151" s="18">
        <f t="shared" si="95"/>
        <v>1.2611453722270567</v>
      </c>
      <c r="G1151" s="25">
        <f t="shared" si="97"/>
        <v>4.343576935606472</v>
      </c>
      <c r="H1151" s="29">
        <f t="shared" si="98"/>
        <v>0.46433971332764418</v>
      </c>
      <c r="I1151" s="8"/>
      <c r="J1151" s="8"/>
      <c r="K1151" s="8"/>
      <c r="L1151" s="8"/>
      <c r="AF1151" s="7"/>
      <c r="AG1151" s="7"/>
      <c r="AH1151" s="7"/>
      <c r="AI1151" s="8"/>
      <c r="AJ1151" s="8"/>
    </row>
    <row r="1152" spans="1:36" hidden="1">
      <c r="A1152" s="30" t="s">
        <v>1158</v>
      </c>
      <c r="B1152" s="26">
        <v>6</v>
      </c>
      <c r="C1152" s="11">
        <v>5</v>
      </c>
      <c r="D1152" s="12">
        <v>6</v>
      </c>
      <c r="E1152" s="24">
        <f t="shared" si="96"/>
        <v>1.8106648157648551</v>
      </c>
      <c r="F1152" s="18">
        <f t="shared" si="95"/>
        <v>1.2611453722270567</v>
      </c>
      <c r="G1152" s="25">
        <f t="shared" si="97"/>
        <v>0.86871538712129437</v>
      </c>
      <c r="H1152" s="29">
        <f t="shared" si="98"/>
        <v>0.69650956999146629</v>
      </c>
      <c r="I1152" s="8"/>
      <c r="J1152" s="8"/>
      <c r="K1152" s="8"/>
      <c r="L1152" s="8"/>
      <c r="AF1152" s="7"/>
      <c r="AG1152" s="7"/>
      <c r="AH1152" s="7"/>
      <c r="AI1152" s="8"/>
      <c r="AJ1152" s="8"/>
    </row>
    <row r="1153" spans="1:36" hidden="1">
      <c r="A1153" s="30" t="s">
        <v>1159</v>
      </c>
      <c r="B1153" s="26">
        <v>6</v>
      </c>
      <c r="C1153" s="11">
        <v>5</v>
      </c>
      <c r="D1153" s="12">
        <v>1</v>
      </c>
      <c r="E1153" s="24">
        <f t="shared" si="96"/>
        <v>1.8106648157648551</v>
      </c>
      <c r="F1153" s="18">
        <f t="shared" si="95"/>
        <v>1.2611453722270567</v>
      </c>
      <c r="G1153" s="25">
        <f t="shared" si="97"/>
        <v>0.14478589785354906</v>
      </c>
      <c r="H1153" s="29">
        <f t="shared" si="98"/>
        <v>0.69650956999146629</v>
      </c>
      <c r="I1153" s="8"/>
      <c r="J1153" s="8"/>
      <c r="K1153" s="8"/>
      <c r="L1153" s="8"/>
      <c r="AF1153" s="7"/>
      <c r="AG1153" s="7"/>
      <c r="AH1153" s="7"/>
      <c r="AI1153" s="8"/>
      <c r="AJ1153" s="8"/>
    </row>
    <row r="1154" spans="1:36" hidden="1">
      <c r="A1154" s="30" t="s">
        <v>1160</v>
      </c>
      <c r="B1154" s="26">
        <v>6</v>
      </c>
      <c r="C1154" s="11">
        <v>5</v>
      </c>
      <c r="D1154" s="12">
        <v>0</v>
      </c>
      <c r="E1154" s="24">
        <f t="shared" si="96"/>
        <v>1.8106648157648551</v>
      </c>
      <c r="F1154" s="18">
        <f t="shared" si="95"/>
        <v>1.2611453722270567</v>
      </c>
      <c r="G1154" s="25">
        <f t="shared" si="97"/>
        <v>0</v>
      </c>
      <c r="H1154" s="29">
        <f t="shared" si="98"/>
        <v>0.69650956999146629</v>
      </c>
      <c r="I1154" s="8"/>
      <c r="J1154" s="8"/>
      <c r="K1154" s="8"/>
      <c r="L1154" s="8"/>
      <c r="AF1154" s="7"/>
      <c r="AG1154" s="7"/>
      <c r="AH1154" s="7"/>
      <c r="AI1154" s="8"/>
      <c r="AJ1154" s="8"/>
    </row>
    <row r="1155" spans="1:36" hidden="1">
      <c r="A1155" s="30" t="s">
        <v>1161</v>
      </c>
      <c r="B1155" s="26">
        <v>5</v>
      </c>
      <c r="C1155" s="11">
        <v>5</v>
      </c>
      <c r="D1155" s="12">
        <v>0</v>
      </c>
      <c r="E1155" s="24">
        <f t="shared" si="96"/>
        <v>1.5088873464707124</v>
      </c>
      <c r="F1155" s="18">
        <f t="shared" si="95"/>
        <v>1.2611453722270567</v>
      </c>
      <c r="G1155" s="25">
        <f t="shared" si="97"/>
        <v>0</v>
      </c>
      <c r="H1155" s="29">
        <f t="shared" si="98"/>
        <v>0.83581148398975957</v>
      </c>
      <c r="I1155" s="8"/>
      <c r="J1155" s="8"/>
      <c r="K1155" s="8"/>
      <c r="L1155" s="8"/>
      <c r="AF1155" s="7"/>
      <c r="AG1155" s="7"/>
      <c r="AH1155" s="7"/>
      <c r="AI1155" s="8"/>
      <c r="AJ1155" s="8"/>
    </row>
    <row r="1156" spans="1:36" hidden="1">
      <c r="A1156" s="30" t="s">
        <v>1162</v>
      </c>
      <c r="B1156" s="26">
        <v>5</v>
      </c>
      <c r="C1156" s="11">
        <v>5</v>
      </c>
      <c r="D1156" s="12">
        <v>0</v>
      </c>
      <c r="E1156" s="24">
        <f t="shared" si="96"/>
        <v>1.5088873464707124</v>
      </c>
      <c r="F1156" s="18">
        <f t="shared" ref="F1156:F1218" si="99">C1156*100000/$C$2</f>
        <v>1.2611453722270567</v>
      </c>
      <c r="G1156" s="25">
        <f t="shared" si="97"/>
        <v>0</v>
      </c>
      <c r="H1156" s="29">
        <f t="shared" si="98"/>
        <v>0.83581148398975957</v>
      </c>
      <c r="I1156" s="8"/>
      <c r="J1156" s="8"/>
      <c r="K1156" s="8"/>
      <c r="L1156" s="8"/>
      <c r="AF1156" s="7"/>
      <c r="AG1156" s="7"/>
      <c r="AH1156" s="7"/>
      <c r="AI1156" s="8"/>
      <c r="AJ1156" s="8"/>
    </row>
    <row r="1157" spans="1:36" hidden="1">
      <c r="A1157" s="30" t="s">
        <v>1163</v>
      </c>
      <c r="B1157" s="26">
        <v>4</v>
      </c>
      <c r="C1157" s="11">
        <v>5</v>
      </c>
      <c r="D1157" s="12">
        <v>16</v>
      </c>
      <c r="E1157" s="24">
        <f t="shared" ref="E1157:E1218" si="100">B1157*100000/$B$2</f>
        <v>1.20710987717657</v>
      </c>
      <c r="F1157" s="18">
        <f t="shared" si="99"/>
        <v>1.2611453722270567</v>
      </c>
      <c r="G1157" s="25">
        <f t="shared" ref="G1157:G1218" si="101">D1157*100000/$D$2</f>
        <v>2.316574365656785</v>
      </c>
      <c r="H1157" s="29">
        <f t="shared" ref="H1157:H1218" si="102">F1157/E1157</f>
        <v>1.0447643549871994</v>
      </c>
      <c r="I1157" s="8"/>
      <c r="J1157" s="8"/>
      <c r="K1157" s="8"/>
      <c r="L1157" s="8"/>
      <c r="AF1157" s="7"/>
      <c r="AG1157" s="7"/>
      <c r="AH1157" s="7"/>
      <c r="AI1157" s="8"/>
      <c r="AJ1157" s="8"/>
    </row>
    <row r="1158" spans="1:36" hidden="1">
      <c r="A1158" s="30" t="s">
        <v>1164</v>
      </c>
      <c r="B1158" s="26">
        <v>4</v>
      </c>
      <c r="C1158" s="11">
        <v>5</v>
      </c>
      <c r="D1158" s="12">
        <v>2</v>
      </c>
      <c r="E1158" s="24">
        <f t="shared" si="100"/>
        <v>1.20710987717657</v>
      </c>
      <c r="F1158" s="18">
        <f t="shared" si="99"/>
        <v>1.2611453722270567</v>
      </c>
      <c r="G1158" s="25">
        <f t="shared" si="101"/>
        <v>0.28957179570709812</v>
      </c>
      <c r="H1158" s="29">
        <f t="shared" si="102"/>
        <v>1.0447643549871994</v>
      </c>
      <c r="I1158" s="8"/>
      <c r="J1158" s="8"/>
      <c r="K1158" s="8"/>
      <c r="L1158" s="8"/>
      <c r="AF1158" s="7"/>
      <c r="AG1158" s="7"/>
      <c r="AH1158" s="7"/>
      <c r="AI1158" s="8"/>
      <c r="AJ1158" s="8"/>
    </row>
    <row r="1159" spans="1:36" hidden="1">
      <c r="A1159" s="30" t="s">
        <v>1165</v>
      </c>
      <c r="B1159" s="26">
        <v>4</v>
      </c>
      <c r="C1159" s="11">
        <v>5</v>
      </c>
      <c r="D1159" s="12">
        <v>0</v>
      </c>
      <c r="E1159" s="24">
        <f t="shared" si="100"/>
        <v>1.20710987717657</v>
      </c>
      <c r="F1159" s="18">
        <f t="shared" si="99"/>
        <v>1.2611453722270567</v>
      </c>
      <c r="G1159" s="25">
        <f t="shared" si="101"/>
        <v>0</v>
      </c>
      <c r="H1159" s="29">
        <f t="shared" si="102"/>
        <v>1.0447643549871994</v>
      </c>
      <c r="I1159" s="8"/>
      <c r="J1159" s="8"/>
      <c r="K1159" s="8"/>
      <c r="L1159" s="8"/>
      <c r="AF1159" s="7"/>
      <c r="AG1159" s="7"/>
      <c r="AH1159" s="7"/>
      <c r="AI1159" s="8"/>
      <c r="AJ1159" s="8"/>
    </row>
    <row r="1160" spans="1:36" hidden="1">
      <c r="A1160" s="36" t="s">
        <v>1166</v>
      </c>
      <c r="B1160" s="37">
        <v>4</v>
      </c>
      <c r="C1160" s="38">
        <v>5</v>
      </c>
      <c r="D1160" s="39">
        <v>0</v>
      </c>
      <c r="E1160" s="40">
        <f t="shared" si="100"/>
        <v>1.20710987717657</v>
      </c>
      <c r="F1160" s="41">
        <f t="shared" si="99"/>
        <v>1.2611453722270567</v>
      </c>
      <c r="G1160" s="42">
        <f t="shared" si="101"/>
        <v>0</v>
      </c>
      <c r="H1160" s="43">
        <f t="shared" si="102"/>
        <v>1.0447643549871994</v>
      </c>
      <c r="I1160" s="8"/>
      <c r="J1160" s="8"/>
      <c r="K1160" s="8"/>
      <c r="L1160" s="8"/>
      <c r="AF1160" s="7"/>
      <c r="AG1160" s="7"/>
      <c r="AH1160" s="7"/>
      <c r="AI1160" s="8"/>
      <c r="AJ1160" s="8"/>
    </row>
    <row r="1161" spans="1:36">
      <c r="E1161" s="18"/>
      <c r="F1161" s="18"/>
      <c r="G1161" s="18"/>
      <c r="H1161" s="19"/>
      <c r="I1161" s="8"/>
      <c r="J1161" s="8"/>
      <c r="K1161" s="8"/>
      <c r="L1161" s="8"/>
      <c r="AF1161" s="7"/>
      <c r="AG1161" s="7"/>
      <c r="AH1161" s="7"/>
      <c r="AI1161" s="8"/>
      <c r="AJ1161" s="8"/>
    </row>
    <row r="1162" spans="1:36">
      <c r="E1162" s="18"/>
      <c r="F1162" s="18"/>
      <c r="G1162" s="18"/>
      <c r="H1162" s="19"/>
      <c r="I1162" s="8"/>
      <c r="J1162" s="8"/>
      <c r="K1162" s="8"/>
      <c r="L1162" s="8"/>
      <c r="AF1162" s="7"/>
      <c r="AG1162" s="7"/>
      <c r="AH1162" s="7"/>
      <c r="AI1162" s="8"/>
      <c r="AJ1162" s="8"/>
    </row>
    <row r="1163" spans="1:36">
      <c r="E1163" s="18"/>
      <c r="F1163" s="18"/>
      <c r="G1163" s="18"/>
      <c r="H1163" s="19"/>
      <c r="I1163" s="8"/>
      <c r="J1163" s="8"/>
      <c r="K1163" s="8"/>
      <c r="L1163" s="8"/>
      <c r="AF1163" s="7"/>
      <c r="AG1163" s="7"/>
      <c r="AH1163" s="7"/>
      <c r="AI1163" s="8"/>
      <c r="AJ1163" s="8"/>
    </row>
    <row r="1164" spans="1:36">
      <c r="E1164" s="18"/>
      <c r="F1164" s="18"/>
      <c r="G1164" s="18"/>
      <c r="H1164" s="19"/>
      <c r="I1164" s="8"/>
      <c r="J1164" s="8"/>
      <c r="K1164" s="8"/>
      <c r="L1164" s="8"/>
      <c r="AF1164" s="7"/>
      <c r="AG1164" s="7"/>
      <c r="AH1164" s="7"/>
      <c r="AI1164" s="8"/>
      <c r="AJ1164" s="8"/>
    </row>
    <row r="1165" spans="1:36">
      <c r="E1165" s="18"/>
      <c r="F1165" s="18"/>
      <c r="G1165" s="18"/>
      <c r="H1165" s="19"/>
      <c r="I1165" s="8"/>
      <c r="J1165" s="8"/>
      <c r="K1165" s="8"/>
      <c r="L1165" s="8"/>
      <c r="AF1165" s="7"/>
      <c r="AG1165" s="7"/>
      <c r="AH1165" s="7"/>
      <c r="AI1165" s="8"/>
      <c r="AJ1165" s="8"/>
    </row>
    <row r="1166" spans="1:36">
      <c r="E1166" s="18"/>
      <c r="F1166" s="18"/>
      <c r="G1166" s="18"/>
      <c r="H1166" s="19"/>
      <c r="I1166" s="8"/>
      <c r="J1166" s="8"/>
      <c r="K1166" s="8"/>
      <c r="L1166" s="8"/>
      <c r="AF1166" s="7"/>
      <c r="AG1166" s="7"/>
      <c r="AH1166" s="7"/>
      <c r="AI1166" s="8"/>
      <c r="AJ1166" s="8"/>
    </row>
    <row r="1167" spans="1:36">
      <c r="E1167" s="18"/>
      <c r="F1167" s="18"/>
      <c r="G1167" s="18"/>
      <c r="H1167" s="19"/>
      <c r="I1167" s="8"/>
      <c r="J1167" s="8"/>
      <c r="K1167" s="8"/>
      <c r="L1167" s="8"/>
      <c r="AF1167" s="7"/>
      <c r="AG1167" s="7"/>
      <c r="AH1167" s="7"/>
      <c r="AI1167" s="8"/>
      <c r="AJ1167" s="8"/>
    </row>
    <row r="1168" spans="1:36">
      <c r="E1168" s="18"/>
      <c r="F1168" s="18"/>
      <c r="G1168" s="18"/>
      <c r="H1168" s="19"/>
      <c r="I1168" s="8"/>
      <c r="J1168" s="8"/>
      <c r="K1168" s="8"/>
      <c r="L1168" s="8"/>
      <c r="AF1168" s="7"/>
      <c r="AG1168" s="7"/>
      <c r="AH1168" s="7"/>
      <c r="AI1168" s="8"/>
      <c r="AJ1168" s="8"/>
    </row>
    <row r="1169" spans="1:36">
      <c r="E1169" s="18"/>
      <c r="F1169" s="18"/>
      <c r="G1169" s="18"/>
      <c r="H1169" s="19"/>
      <c r="I1169" s="8"/>
      <c r="J1169" s="8"/>
      <c r="K1169" s="8"/>
      <c r="L1169" s="8"/>
      <c r="AF1169" s="7"/>
      <c r="AG1169" s="7"/>
      <c r="AH1169" s="7"/>
      <c r="AI1169" s="8"/>
      <c r="AJ1169" s="8"/>
    </row>
    <row r="1170" spans="1:36">
      <c r="E1170" s="18"/>
      <c r="F1170" s="18"/>
      <c r="G1170" s="18"/>
      <c r="H1170" s="19"/>
      <c r="I1170" s="8"/>
      <c r="J1170" s="8"/>
      <c r="K1170" s="8"/>
      <c r="L1170" s="8"/>
      <c r="AF1170" s="7"/>
      <c r="AG1170" s="7"/>
      <c r="AH1170" s="7"/>
      <c r="AI1170" s="8"/>
      <c r="AJ1170" s="8"/>
    </row>
    <row r="1171" spans="1:36" hidden="1">
      <c r="A1171" s="52" t="s">
        <v>1177</v>
      </c>
      <c r="B1171" s="34">
        <v>0</v>
      </c>
      <c r="C1171" s="33">
        <v>5</v>
      </c>
      <c r="D1171" s="35">
        <v>21</v>
      </c>
      <c r="E1171" s="53">
        <f t="shared" si="100"/>
        <v>0</v>
      </c>
      <c r="F1171" s="54">
        <f t="shared" si="99"/>
        <v>1.2611453722270567</v>
      </c>
      <c r="G1171" s="55">
        <f t="shared" si="101"/>
        <v>3.0405038549245305</v>
      </c>
      <c r="H1171" s="56" t="e">
        <f t="shared" si="102"/>
        <v>#DIV/0!</v>
      </c>
      <c r="I1171" s="8"/>
      <c r="J1171" s="8"/>
      <c r="K1171" s="8"/>
      <c r="L1171" s="8"/>
      <c r="AF1171" s="7"/>
      <c r="AG1171" s="7"/>
      <c r="AH1171" s="7"/>
      <c r="AI1171" s="8"/>
      <c r="AJ1171" s="8"/>
    </row>
    <row r="1172" spans="1:36" hidden="1">
      <c r="A1172" s="30" t="s">
        <v>1178</v>
      </c>
      <c r="B1172" s="26">
        <v>0</v>
      </c>
      <c r="C1172" s="11">
        <v>5</v>
      </c>
      <c r="D1172" s="12">
        <v>12</v>
      </c>
      <c r="E1172" s="24">
        <f t="shared" si="100"/>
        <v>0</v>
      </c>
      <c r="F1172" s="18">
        <f t="shared" si="99"/>
        <v>1.2611453722270567</v>
      </c>
      <c r="G1172" s="25">
        <f t="shared" si="101"/>
        <v>1.7374307742425887</v>
      </c>
      <c r="H1172" s="29" t="e">
        <f t="shared" si="102"/>
        <v>#DIV/0!</v>
      </c>
      <c r="I1172" s="8"/>
      <c r="J1172" s="8"/>
      <c r="K1172" s="8"/>
      <c r="L1172" s="8"/>
      <c r="AF1172" s="7"/>
      <c r="AG1172" s="7"/>
      <c r="AH1172" s="7"/>
      <c r="AI1172" s="8"/>
      <c r="AJ1172" s="8"/>
    </row>
    <row r="1173" spans="1:36" hidden="1">
      <c r="A1173" s="30" t="s">
        <v>1179</v>
      </c>
      <c r="B1173" s="26">
        <v>0</v>
      </c>
      <c r="C1173" s="11">
        <v>5</v>
      </c>
      <c r="D1173" s="12">
        <v>12</v>
      </c>
      <c r="E1173" s="24">
        <f t="shared" si="100"/>
        <v>0</v>
      </c>
      <c r="F1173" s="18">
        <f t="shared" si="99"/>
        <v>1.2611453722270567</v>
      </c>
      <c r="G1173" s="25">
        <f t="shared" si="101"/>
        <v>1.7374307742425887</v>
      </c>
      <c r="H1173" s="29" t="e">
        <f t="shared" si="102"/>
        <v>#DIV/0!</v>
      </c>
      <c r="I1173" s="8"/>
      <c r="J1173" s="8"/>
      <c r="K1173" s="8"/>
      <c r="L1173" s="8"/>
      <c r="AF1173" s="7"/>
      <c r="AG1173" s="7"/>
      <c r="AH1173" s="7"/>
      <c r="AI1173" s="8"/>
      <c r="AJ1173" s="8"/>
    </row>
    <row r="1174" spans="1:36" hidden="1">
      <c r="A1174" s="30" t="s">
        <v>1180</v>
      </c>
      <c r="B1174" s="26">
        <v>0</v>
      </c>
      <c r="C1174" s="11">
        <v>5</v>
      </c>
      <c r="D1174" s="12">
        <v>12</v>
      </c>
      <c r="E1174" s="24">
        <f t="shared" si="100"/>
        <v>0</v>
      </c>
      <c r="F1174" s="18">
        <f t="shared" si="99"/>
        <v>1.2611453722270567</v>
      </c>
      <c r="G1174" s="25">
        <f t="shared" si="101"/>
        <v>1.7374307742425887</v>
      </c>
      <c r="H1174" s="29" t="e">
        <f t="shared" si="102"/>
        <v>#DIV/0!</v>
      </c>
      <c r="I1174" s="8"/>
      <c r="J1174" s="8"/>
      <c r="K1174" s="8"/>
      <c r="L1174" s="8"/>
      <c r="AF1174" s="7"/>
      <c r="AG1174" s="7"/>
      <c r="AH1174" s="7"/>
      <c r="AI1174" s="8"/>
      <c r="AJ1174" s="8"/>
    </row>
    <row r="1175" spans="1:36" hidden="1">
      <c r="A1175" s="30" t="s">
        <v>1181</v>
      </c>
      <c r="B1175" s="26">
        <v>0</v>
      </c>
      <c r="C1175" s="11">
        <v>5</v>
      </c>
      <c r="D1175" s="12">
        <v>9</v>
      </c>
      <c r="E1175" s="24">
        <f t="shared" si="100"/>
        <v>0</v>
      </c>
      <c r="F1175" s="18">
        <f t="shared" si="99"/>
        <v>1.2611453722270567</v>
      </c>
      <c r="G1175" s="25">
        <f t="shared" si="101"/>
        <v>1.3030730806819415</v>
      </c>
      <c r="H1175" s="29" t="e">
        <f t="shared" si="102"/>
        <v>#DIV/0!</v>
      </c>
      <c r="I1175" s="8"/>
      <c r="J1175" s="8"/>
      <c r="K1175" s="8"/>
      <c r="L1175" s="8"/>
      <c r="AF1175" s="7"/>
      <c r="AG1175" s="7"/>
      <c r="AH1175" s="7"/>
      <c r="AI1175" s="8"/>
      <c r="AJ1175" s="8"/>
    </row>
    <row r="1176" spans="1:36" hidden="1">
      <c r="A1176" s="30" t="s">
        <v>1182</v>
      </c>
      <c r="B1176" s="26">
        <v>0</v>
      </c>
      <c r="C1176" s="11">
        <v>5</v>
      </c>
      <c r="D1176" s="12">
        <v>5</v>
      </c>
      <c r="E1176" s="24">
        <f t="shared" si="100"/>
        <v>0</v>
      </c>
      <c r="F1176" s="18">
        <f t="shared" si="99"/>
        <v>1.2611453722270567</v>
      </c>
      <c r="G1176" s="25">
        <f t="shared" si="101"/>
        <v>0.72392948926774536</v>
      </c>
      <c r="H1176" s="29" t="e">
        <f t="shared" si="102"/>
        <v>#DIV/0!</v>
      </c>
      <c r="I1176" s="8"/>
      <c r="J1176" s="8"/>
      <c r="K1176" s="8"/>
      <c r="L1176" s="8"/>
      <c r="AF1176" s="7"/>
      <c r="AG1176" s="7"/>
      <c r="AH1176" s="7"/>
      <c r="AI1176" s="8"/>
      <c r="AJ1176" s="8"/>
    </row>
    <row r="1177" spans="1:36" hidden="1">
      <c r="A1177" s="30" t="s">
        <v>1183</v>
      </c>
      <c r="B1177" s="26">
        <v>0</v>
      </c>
      <c r="C1177" s="11">
        <v>5</v>
      </c>
      <c r="D1177" s="12">
        <v>3</v>
      </c>
      <c r="E1177" s="24">
        <f t="shared" si="100"/>
        <v>0</v>
      </c>
      <c r="F1177" s="18">
        <f t="shared" si="99"/>
        <v>1.2611453722270567</v>
      </c>
      <c r="G1177" s="25">
        <f t="shared" si="101"/>
        <v>0.43435769356064718</v>
      </c>
      <c r="H1177" s="29" t="e">
        <f t="shared" si="102"/>
        <v>#DIV/0!</v>
      </c>
      <c r="I1177" s="8"/>
      <c r="J1177" s="8"/>
      <c r="K1177" s="8"/>
      <c r="L1177" s="8"/>
      <c r="AF1177" s="7"/>
      <c r="AG1177" s="7"/>
      <c r="AH1177" s="7"/>
      <c r="AI1177" s="8"/>
      <c r="AJ1177" s="8"/>
    </row>
    <row r="1178" spans="1:36" hidden="1">
      <c r="A1178" s="30" t="s">
        <v>1184</v>
      </c>
      <c r="B1178" s="26">
        <v>0</v>
      </c>
      <c r="C1178" s="11">
        <v>5</v>
      </c>
      <c r="D1178" s="12">
        <v>1</v>
      </c>
      <c r="E1178" s="24">
        <f t="shared" si="100"/>
        <v>0</v>
      </c>
      <c r="F1178" s="18">
        <f t="shared" si="99"/>
        <v>1.2611453722270567</v>
      </c>
      <c r="G1178" s="25">
        <f t="shared" si="101"/>
        <v>0.14478589785354906</v>
      </c>
      <c r="H1178" s="29" t="e">
        <f t="shared" si="102"/>
        <v>#DIV/0!</v>
      </c>
      <c r="I1178" s="8"/>
      <c r="J1178" s="8"/>
      <c r="K1178" s="8"/>
      <c r="L1178" s="8"/>
      <c r="AF1178" s="7"/>
      <c r="AG1178" s="7"/>
      <c r="AH1178" s="7"/>
      <c r="AI1178" s="8"/>
      <c r="AJ1178" s="8"/>
    </row>
    <row r="1179" spans="1:36" hidden="1">
      <c r="A1179" s="30" t="s">
        <v>1185</v>
      </c>
      <c r="B1179" s="26">
        <v>0</v>
      </c>
      <c r="C1179" s="11">
        <v>5</v>
      </c>
      <c r="D1179" s="12">
        <v>0</v>
      </c>
      <c r="E1179" s="24">
        <f t="shared" si="100"/>
        <v>0</v>
      </c>
      <c r="F1179" s="18">
        <f t="shared" si="99"/>
        <v>1.2611453722270567</v>
      </c>
      <c r="G1179" s="25">
        <f t="shared" si="101"/>
        <v>0</v>
      </c>
      <c r="H1179" s="29" t="e">
        <f t="shared" si="102"/>
        <v>#DIV/0!</v>
      </c>
      <c r="I1179" s="8"/>
      <c r="J1179" s="8"/>
      <c r="K1179" s="8"/>
      <c r="L1179" s="8"/>
      <c r="AF1179" s="7"/>
      <c r="AG1179" s="7"/>
      <c r="AH1179" s="7"/>
      <c r="AI1179" s="8"/>
      <c r="AJ1179" s="8"/>
    </row>
    <row r="1180" spans="1:36" hidden="1">
      <c r="A1180" s="30" t="s">
        <v>1186</v>
      </c>
      <c r="B1180" s="26">
        <v>0</v>
      </c>
      <c r="C1180" s="11">
        <v>5</v>
      </c>
      <c r="D1180" s="12">
        <v>0</v>
      </c>
      <c r="E1180" s="24">
        <f t="shared" si="100"/>
        <v>0</v>
      </c>
      <c r="F1180" s="18">
        <f t="shared" si="99"/>
        <v>1.2611453722270567</v>
      </c>
      <c r="G1180" s="25">
        <f t="shared" si="101"/>
        <v>0</v>
      </c>
      <c r="H1180" s="29" t="e">
        <f t="shared" si="102"/>
        <v>#DIV/0!</v>
      </c>
      <c r="I1180" s="8"/>
      <c r="J1180" s="8"/>
      <c r="K1180" s="8"/>
      <c r="L1180" s="8"/>
      <c r="AF1180" s="7"/>
      <c r="AG1180" s="7"/>
      <c r="AH1180" s="7"/>
      <c r="AI1180" s="8"/>
      <c r="AJ1180" s="8"/>
    </row>
    <row r="1181" spans="1:36" hidden="1">
      <c r="A1181" s="30" t="s">
        <v>1187</v>
      </c>
      <c r="B1181" s="26">
        <v>0</v>
      </c>
      <c r="C1181" s="11">
        <v>5</v>
      </c>
      <c r="D1181" s="12">
        <v>0</v>
      </c>
      <c r="E1181" s="24">
        <f t="shared" si="100"/>
        <v>0</v>
      </c>
      <c r="F1181" s="18">
        <f t="shared" si="99"/>
        <v>1.2611453722270567</v>
      </c>
      <c r="G1181" s="25">
        <f t="shared" si="101"/>
        <v>0</v>
      </c>
      <c r="H1181" s="29" t="e">
        <f t="shared" si="102"/>
        <v>#DIV/0!</v>
      </c>
      <c r="I1181" s="8"/>
      <c r="J1181" s="8"/>
      <c r="K1181" s="8"/>
      <c r="L1181" s="8"/>
      <c r="AF1181" s="7"/>
      <c r="AG1181" s="7"/>
      <c r="AH1181" s="7"/>
      <c r="AI1181" s="8"/>
      <c r="AJ1181" s="8"/>
    </row>
    <row r="1182" spans="1:36" hidden="1">
      <c r="A1182" s="30" t="s">
        <v>1188</v>
      </c>
      <c r="B1182" s="26">
        <v>0</v>
      </c>
      <c r="C1182" s="11">
        <v>5</v>
      </c>
      <c r="D1182" s="12">
        <v>0</v>
      </c>
      <c r="E1182" s="24">
        <f t="shared" si="100"/>
        <v>0</v>
      </c>
      <c r="F1182" s="18">
        <f t="shared" si="99"/>
        <v>1.2611453722270567</v>
      </c>
      <c r="G1182" s="25">
        <f t="shared" si="101"/>
        <v>0</v>
      </c>
      <c r="H1182" s="29" t="e">
        <f t="shared" si="102"/>
        <v>#DIV/0!</v>
      </c>
      <c r="I1182" s="8"/>
      <c r="J1182" s="8"/>
      <c r="K1182" s="8"/>
      <c r="L1182" s="8"/>
      <c r="AF1182" s="7"/>
      <c r="AG1182" s="7"/>
      <c r="AH1182" s="7"/>
      <c r="AI1182" s="8"/>
      <c r="AJ1182" s="8"/>
    </row>
    <row r="1183" spans="1:36" hidden="1">
      <c r="A1183" s="30" t="s">
        <v>1189</v>
      </c>
      <c r="B1183" s="26">
        <v>0</v>
      </c>
      <c r="C1183" s="11">
        <v>5</v>
      </c>
      <c r="D1183" s="12">
        <v>0</v>
      </c>
      <c r="E1183" s="24">
        <f t="shared" si="100"/>
        <v>0</v>
      </c>
      <c r="F1183" s="18">
        <f t="shared" si="99"/>
        <v>1.2611453722270567</v>
      </c>
      <c r="G1183" s="25">
        <f t="shared" si="101"/>
        <v>0</v>
      </c>
      <c r="H1183" s="29" t="e">
        <f t="shared" si="102"/>
        <v>#DIV/0!</v>
      </c>
      <c r="I1183" s="8"/>
      <c r="J1183" s="8"/>
      <c r="K1183" s="8"/>
      <c r="L1183" s="8"/>
      <c r="AF1183" s="7"/>
      <c r="AG1183" s="7"/>
      <c r="AH1183" s="7"/>
      <c r="AI1183" s="8"/>
      <c r="AJ1183" s="8"/>
    </row>
    <row r="1184" spans="1:36" hidden="1">
      <c r="A1184" s="30" t="s">
        <v>1190</v>
      </c>
      <c r="B1184" s="26">
        <v>0</v>
      </c>
      <c r="C1184" s="11">
        <v>5</v>
      </c>
      <c r="D1184" s="12">
        <v>0</v>
      </c>
      <c r="E1184" s="24">
        <f t="shared" si="100"/>
        <v>0</v>
      </c>
      <c r="F1184" s="18">
        <f t="shared" si="99"/>
        <v>1.2611453722270567</v>
      </c>
      <c r="G1184" s="25">
        <f t="shared" si="101"/>
        <v>0</v>
      </c>
      <c r="H1184" s="29" t="e">
        <f t="shared" si="102"/>
        <v>#DIV/0!</v>
      </c>
      <c r="I1184" s="8"/>
      <c r="J1184" s="8"/>
      <c r="K1184" s="8"/>
      <c r="L1184" s="8"/>
      <c r="AF1184" s="7"/>
      <c r="AG1184" s="7"/>
      <c r="AH1184" s="7"/>
      <c r="AI1184" s="8"/>
      <c r="AJ1184" s="8"/>
    </row>
    <row r="1185" spans="1:36" hidden="1">
      <c r="A1185" s="30" t="s">
        <v>1191</v>
      </c>
      <c r="B1185" s="26">
        <v>0</v>
      </c>
      <c r="C1185" s="11">
        <v>5</v>
      </c>
      <c r="D1185" s="12">
        <v>0</v>
      </c>
      <c r="E1185" s="24">
        <f t="shared" si="100"/>
        <v>0</v>
      </c>
      <c r="F1185" s="18">
        <f t="shared" si="99"/>
        <v>1.2611453722270567</v>
      </c>
      <c r="G1185" s="25">
        <f t="shared" si="101"/>
        <v>0</v>
      </c>
      <c r="H1185" s="29" t="e">
        <f t="shared" si="102"/>
        <v>#DIV/0!</v>
      </c>
      <c r="I1185" s="8"/>
      <c r="J1185" s="8"/>
      <c r="K1185" s="8"/>
      <c r="L1185" s="8"/>
      <c r="AF1185" s="7"/>
      <c r="AG1185" s="7"/>
      <c r="AH1185" s="7"/>
      <c r="AI1185" s="8"/>
      <c r="AJ1185" s="8"/>
    </row>
    <row r="1186" spans="1:36" hidden="1">
      <c r="A1186" s="30" t="s">
        <v>1192</v>
      </c>
      <c r="B1186" s="26">
        <v>0</v>
      </c>
      <c r="C1186" s="11">
        <v>5</v>
      </c>
      <c r="D1186" s="12">
        <v>0</v>
      </c>
      <c r="E1186" s="24">
        <f t="shared" si="100"/>
        <v>0</v>
      </c>
      <c r="F1186" s="18">
        <f t="shared" si="99"/>
        <v>1.2611453722270567</v>
      </c>
      <c r="G1186" s="25">
        <f t="shared" si="101"/>
        <v>0</v>
      </c>
      <c r="H1186" s="29" t="e">
        <f t="shared" si="102"/>
        <v>#DIV/0!</v>
      </c>
      <c r="I1186" s="8"/>
      <c r="J1186" s="8"/>
      <c r="K1186" s="8"/>
      <c r="L1186" s="8"/>
      <c r="AF1186" s="7"/>
      <c r="AG1186" s="7"/>
      <c r="AH1186" s="7"/>
      <c r="AI1186" s="8"/>
      <c r="AJ1186" s="8"/>
    </row>
    <row r="1187" spans="1:36" hidden="1">
      <c r="A1187" s="30" t="s">
        <v>1193</v>
      </c>
      <c r="B1187" s="26">
        <v>0</v>
      </c>
      <c r="C1187" s="11">
        <v>5</v>
      </c>
      <c r="D1187" s="12">
        <v>0</v>
      </c>
      <c r="E1187" s="24">
        <f t="shared" si="100"/>
        <v>0</v>
      </c>
      <c r="F1187" s="18">
        <f t="shared" si="99"/>
        <v>1.2611453722270567</v>
      </c>
      <c r="G1187" s="25">
        <f t="shared" si="101"/>
        <v>0</v>
      </c>
      <c r="H1187" s="29" t="e">
        <f t="shared" si="102"/>
        <v>#DIV/0!</v>
      </c>
      <c r="I1187" s="8"/>
      <c r="J1187" s="8"/>
      <c r="K1187" s="8"/>
      <c r="L1187" s="8"/>
      <c r="AF1187" s="7"/>
      <c r="AG1187" s="7"/>
      <c r="AH1187" s="7"/>
      <c r="AI1187" s="8"/>
      <c r="AJ1187" s="8"/>
    </row>
    <row r="1188" spans="1:36" hidden="1">
      <c r="A1188" s="30" t="s">
        <v>1194</v>
      </c>
      <c r="B1188" s="26">
        <v>0</v>
      </c>
      <c r="C1188" s="11">
        <v>5</v>
      </c>
      <c r="D1188" s="12">
        <v>0</v>
      </c>
      <c r="E1188" s="24">
        <f t="shared" si="100"/>
        <v>0</v>
      </c>
      <c r="F1188" s="18">
        <f t="shared" si="99"/>
        <v>1.2611453722270567</v>
      </c>
      <c r="G1188" s="25">
        <f t="shared" si="101"/>
        <v>0</v>
      </c>
      <c r="H1188" s="29" t="e">
        <f t="shared" si="102"/>
        <v>#DIV/0!</v>
      </c>
      <c r="I1188" s="8"/>
      <c r="J1188" s="8"/>
      <c r="K1188" s="8"/>
      <c r="L1188" s="8"/>
      <c r="AF1188" s="7"/>
      <c r="AG1188" s="7"/>
      <c r="AH1188" s="7"/>
      <c r="AI1188" s="8"/>
      <c r="AJ1188" s="8"/>
    </row>
    <row r="1189" spans="1:36" hidden="1">
      <c r="A1189" s="30" t="s">
        <v>1195</v>
      </c>
      <c r="B1189" s="26">
        <v>0</v>
      </c>
      <c r="C1189" s="11">
        <v>5</v>
      </c>
      <c r="D1189" s="12">
        <v>0</v>
      </c>
      <c r="E1189" s="24">
        <f t="shared" si="100"/>
        <v>0</v>
      </c>
      <c r="F1189" s="18">
        <f t="shared" si="99"/>
        <v>1.2611453722270567</v>
      </c>
      <c r="G1189" s="25">
        <f t="shared" si="101"/>
        <v>0</v>
      </c>
      <c r="H1189" s="29" t="e">
        <f t="shared" si="102"/>
        <v>#DIV/0!</v>
      </c>
      <c r="I1189" s="8"/>
      <c r="J1189" s="8"/>
      <c r="K1189" s="8"/>
      <c r="L1189" s="8"/>
      <c r="AF1189" s="7"/>
      <c r="AG1189" s="7"/>
      <c r="AH1189" s="7"/>
      <c r="AI1189" s="8"/>
      <c r="AJ1189" s="8"/>
    </row>
    <row r="1190" spans="1:36" hidden="1">
      <c r="A1190" s="30" t="s">
        <v>1196</v>
      </c>
      <c r="B1190" s="26">
        <v>0</v>
      </c>
      <c r="C1190" s="11">
        <v>5</v>
      </c>
      <c r="D1190" s="12">
        <v>0</v>
      </c>
      <c r="E1190" s="24">
        <f t="shared" si="100"/>
        <v>0</v>
      </c>
      <c r="F1190" s="18">
        <f t="shared" si="99"/>
        <v>1.2611453722270567</v>
      </c>
      <c r="G1190" s="25">
        <f t="shared" si="101"/>
        <v>0</v>
      </c>
      <c r="H1190" s="29" t="e">
        <f t="shared" si="102"/>
        <v>#DIV/0!</v>
      </c>
      <c r="I1190" s="8"/>
      <c r="J1190" s="8"/>
      <c r="K1190" s="8"/>
      <c r="L1190" s="8"/>
      <c r="AF1190" s="7"/>
      <c r="AG1190" s="7"/>
      <c r="AH1190" s="7"/>
      <c r="AI1190" s="8"/>
      <c r="AJ1190" s="8"/>
    </row>
    <row r="1191" spans="1:36" hidden="1">
      <c r="A1191" s="30" t="s">
        <v>1197</v>
      </c>
      <c r="B1191" s="26">
        <v>0</v>
      </c>
      <c r="C1191" s="11">
        <v>5</v>
      </c>
      <c r="D1191" s="12">
        <v>0</v>
      </c>
      <c r="E1191" s="24">
        <f t="shared" si="100"/>
        <v>0</v>
      </c>
      <c r="F1191" s="18">
        <f t="shared" si="99"/>
        <v>1.2611453722270567</v>
      </c>
      <c r="G1191" s="25">
        <f t="shared" si="101"/>
        <v>0</v>
      </c>
      <c r="H1191" s="29" t="e">
        <f t="shared" si="102"/>
        <v>#DIV/0!</v>
      </c>
      <c r="I1191" s="8"/>
      <c r="J1191" s="8"/>
      <c r="K1191" s="8"/>
      <c r="L1191" s="8"/>
      <c r="AF1191" s="7"/>
      <c r="AG1191" s="7"/>
      <c r="AH1191" s="7"/>
      <c r="AI1191" s="8"/>
      <c r="AJ1191" s="8"/>
    </row>
    <row r="1192" spans="1:36" hidden="1">
      <c r="A1192" s="30" t="s">
        <v>1198</v>
      </c>
      <c r="B1192" s="26">
        <v>0</v>
      </c>
      <c r="C1192" s="11">
        <v>5</v>
      </c>
      <c r="D1192" s="12">
        <v>0</v>
      </c>
      <c r="E1192" s="24">
        <f t="shared" si="100"/>
        <v>0</v>
      </c>
      <c r="F1192" s="18">
        <f t="shared" si="99"/>
        <v>1.2611453722270567</v>
      </c>
      <c r="G1192" s="25">
        <f t="shared" si="101"/>
        <v>0</v>
      </c>
      <c r="H1192" s="29" t="e">
        <f t="shared" si="102"/>
        <v>#DIV/0!</v>
      </c>
      <c r="I1192" s="8"/>
      <c r="J1192" s="8"/>
      <c r="K1192" s="8"/>
      <c r="L1192" s="8"/>
      <c r="AF1192" s="7"/>
      <c r="AG1192" s="7"/>
      <c r="AH1192" s="7"/>
      <c r="AI1192" s="8"/>
      <c r="AJ1192" s="8"/>
    </row>
    <row r="1193" spans="1:36" hidden="1">
      <c r="A1193" s="30" t="s">
        <v>1199</v>
      </c>
      <c r="B1193" s="26">
        <v>0</v>
      </c>
      <c r="C1193" s="11">
        <v>5</v>
      </c>
      <c r="D1193" s="12">
        <v>0</v>
      </c>
      <c r="E1193" s="24">
        <f t="shared" si="100"/>
        <v>0</v>
      </c>
      <c r="F1193" s="18">
        <f t="shared" si="99"/>
        <v>1.2611453722270567</v>
      </c>
      <c r="G1193" s="25">
        <f t="shared" si="101"/>
        <v>0</v>
      </c>
      <c r="H1193" s="29" t="e">
        <f t="shared" si="102"/>
        <v>#DIV/0!</v>
      </c>
      <c r="I1193" s="8"/>
      <c r="J1193" s="8"/>
      <c r="K1193" s="8"/>
      <c r="L1193" s="8"/>
      <c r="AF1193" s="7"/>
      <c r="AG1193" s="7"/>
      <c r="AH1193" s="7"/>
      <c r="AI1193" s="8"/>
      <c r="AJ1193" s="8"/>
    </row>
    <row r="1194" spans="1:36" hidden="1">
      <c r="A1194" s="30" t="s">
        <v>1200</v>
      </c>
      <c r="B1194" s="26">
        <v>0</v>
      </c>
      <c r="C1194" s="11">
        <v>5</v>
      </c>
      <c r="D1194" s="12">
        <v>0</v>
      </c>
      <c r="E1194" s="24">
        <f t="shared" si="100"/>
        <v>0</v>
      </c>
      <c r="F1194" s="18">
        <f t="shared" si="99"/>
        <v>1.2611453722270567</v>
      </c>
      <c r="G1194" s="25">
        <f t="shared" si="101"/>
        <v>0</v>
      </c>
      <c r="H1194" s="29" t="e">
        <f t="shared" si="102"/>
        <v>#DIV/0!</v>
      </c>
      <c r="I1194" s="8"/>
      <c r="J1194" s="8"/>
      <c r="K1194" s="8"/>
      <c r="L1194" s="8"/>
      <c r="AF1194" s="7"/>
      <c r="AG1194" s="7"/>
      <c r="AH1194" s="7"/>
      <c r="AI1194" s="8"/>
      <c r="AJ1194" s="8"/>
    </row>
    <row r="1195" spans="1:36" hidden="1">
      <c r="A1195" s="30" t="s">
        <v>1201</v>
      </c>
      <c r="B1195" s="26">
        <v>0</v>
      </c>
      <c r="C1195" s="11">
        <v>5</v>
      </c>
      <c r="D1195" s="12">
        <v>0</v>
      </c>
      <c r="E1195" s="24">
        <f t="shared" si="100"/>
        <v>0</v>
      </c>
      <c r="F1195" s="18">
        <f t="shared" si="99"/>
        <v>1.2611453722270567</v>
      </c>
      <c r="G1195" s="25">
        <f t="shared" si="101"/>
        <v>0</v>
      </c>
      <c r="H1195" s="29" t="e">
        <f t="shared" si="102"/>
        <v>#DIV/0!</v>
      </c>
      <c r="I1195" s="8"/>
      <c r="J1195" s="8"/>
      <c r="K1195" s="8"/>
      <c r="L1195" s="8"/>
      <c r="AF1195" s="7"/>
      <c r="AG1195" s="7"/>
      <c r="AH1195" s="7"/>
      <c r="AI1195" s="8"/>
      <c r="AJ1195" s="8"/>
    </row>
    <row r="1196" spans="1:36" hidden="1">
      <c r="A1196" s="30" t="s">
        <v>1202</v>
      </c>
      <c r="B1196" s="26">
        <v>0</v>
      </c>
      <c r="C1196" s="11">
        <v>5</v>
      </c>
      <c r="D1196" s="12">
        <v>0</v>
      </c>
      <c r="E1196" s="24">
        <f t="shared" si="100"/>
        <v>0</v>
      </c>
      <c r="F1196" s="18">
        <f t="shared" si="99"/>
        <v>1.2611453722270567</v>
      </c>
      <c r="G1196" s="25">
        <f t="shared" si="101"/>
        <v>0</v>
      </c>
      <c r="H1196" s="29" t="e">
        <f t="shared" si="102"/>
        <v>#DIV/0!</v>
      </c>
      <c r="I1196" s="8"/>
      <c r="J1196" s="8"/>
      <c r="K1196" s="8"/>
      <c r="L1196" s="8"/>
      <c r="AF1196" s="7"/>
      <c r="AG1196" s="7"/>
      <c r="AH1196" s="7"/>
      <c r="AI1196" s="8"/>
      <c r="AJ1196" s="8"/>
    </row>
    <row r="1197" spans="1:36" hidden="1">
      <c r="A1197" s="30" t="s">
        <v>1203</v>
      </c>
      <c r="B1197" s="26">
        <v>0</v>
      </c>
      <c r="C1197" s="11">
        <v>5</v>
      </c>
      <c r="D1197" s="12">
        <v>0</v>
      </c>
      <c r="E1197" s="24">
        <f t="shared" si="100"/>
        <v>0</v>
      </c>
      <c r="F1197" s="18">
        <f t="shared" si="99"/>
        <v>1.2611453722270567</v>
      </c>
      <c r="G1197" s="25">
        <f t="shared" si="101"/>
        <v>0</v>
      </c>
      <c r="H1197" s="29" t="e">
        <f t="shared" si="102"/>
        <v>#DIV/0!</v>
      </c>
      <c r="I1197" s="8"/>
      <c r="J1197" s="8"/>
      <c r="K1197" s="8"/>
      <c r="L1197" s="8"/>
      <c r="AF1197" s="7"/>
      <c r="AG1197" s="7"/>
      <c r="AH1197" s="7"/>
      <c r="AI1197" s="8"/>
      <c r="AJ1197" s="8"/>
    </row>
    <row r="1198" spans="1:36" hidden="1">
      <c r="A1198" s="30" t="s">
        <v>1204</v>
      </c>
      <c r="B1198" s="26">
        <v>0</v>
      </c>
      <c r="C1198" s="11">
        <v>5</v>
      </c>
      <c r="D1198" s="12">
        <v>0</v>
      </c>
      <c r="E1198" s="24">
        <f t="shared" si="100"/>
        <v>0</v>
      </c>
      <c r="F1198" s="18">
        <f t="shared" si="99"/>
        <v>1.2611453722270567</v>
      </c>
      <c r="G1198" s="25">
        <f t="shared" si="101"/>
        <v>0</v>
      </c>
      <c r="H1198" s="29" t="e">
        <f t="shared" si="102"/>
        <v>#DIV/0!</v>
      </c>
      <c r="I1198" s="8"/>
      <c r="J1198" s="8"/>
      <c r="K1198" s="8"/>
      <c r="L1198" s="8"/>
      <c r="AF1198" s="7"/>
      <c r="AG1198" s="7"/>
      <c r="AH1198" s="7"/>
      <c r="AI1198" s="8"/>
      <c r="AJ1198" s="8"/>
    </row>
    <row r="1199" spans="1:36" hidden="1">
      <c r="A1199" s="30" t="s">
        <v>1205</v>
      </c>
      <c r="B1199" s="26">
        <v>0</v>
      </c>
      <c r="C1199" s="11">
        <v>5</v>
      </c>
      <c r="D1199" s="12">
        <v>0</v>
      </c>
      <c r="E1199" s="24">
        <f t="shared" si="100"/>
        <v>0</v>
      </c>
      <c r="F1199" s="18">
        <f t="shared" si="99"/>
        <v>1.2611453722270567</v>
      </c>
      <c r="G1199" s="25">
        <f t="shared" si="101"/>
        <v>0</v>
      </c>
      <c r="H1199" s="29" t="e">
        <f t="shared" si="102"/>
        <v>#DIV/0!</v>
      </c>
      <c r="I1199" s="8"/>
      <c r="J1199" s="8"/>
      <c r="K1199" s="8"/>
      <c r="L1199" s="8"/>
      <c r="AF1199" s="7"/>
      <c r="AG1199" s="7"/>
      <c r="AH1199" s="7"/>
      <c r="AI1199" s="8"/>
      <c r="AJ1199" s="8"/>
    </row>
    <row r="1200" spans="1:36" hidden="1">
      <c r="A1200" s="30" t="s">
        <v>1206</v>
      </c>
      <c r="B1200" s="26">
        <v>0</v>
      </c>
      <c r="C1200" s="11">
        <v>5</v>
      </c>
      <c r="D1200" s="12">
        <v>0</v>
      </c>
      <c r="E1200" s="24">
        <f t="shared" si="100"/>
        <v>0</v>
      </c>
      <c r="F1200" s="18">
        <f t="shared" si="99"/>
        <v>1.2611453722270567</v>
      </c>
      <c r="G1200" s="25">
        <f t="shared" si="101"/>
        <v>0</v>
      </c>
      <c r="H1200" s="29" t="e">
        <f t="shared" si="102"/>
        <v>#DIV/0!</v>
      </c>
      <c r="I1200" s="8"/>
      <c r="J1200" s="8"/>
      <c r="K1200" s="8"/>
      <c r="L1200" s="8"/>
      <c r="AF1200" s="7"/>
      <c r="AG1200" s="7"/>
      <c r="AH1200" s="7"/>
      <c r="AI1200" s="8"/>
      <c r="AJ1200" s="8"/>
    </row>
    <row r="1201" spans="1:36" hidden="1">
      <c r="A1201" s="30" t="s">
        <v>1207</v>
      </c>
      <c r="B1201" s="26">
        <v>0</v>
      </c>
      <c r="C1201" s="11">
        <v>5</v>
      </c>
      <c r="D1201" s="12">
        <v>0</v>
      </c>
      <c r="E1201" s="24">
        <f t="shared" si="100"/>
        <v>0</v>
      </c>
      <c r="F1201" s="18">
        <f t="shared" si="99"/>
        <v>1.2611453722270567</v>
      </c>
      <c r="G1201" s="25">
        <f t="shared" si="101"/>
        <v>0</v>
      </c>
      <c r="H1201" s="29" t="e">
        <f t="shared" si="102"/>
        <v>#DIV/0!</v>
      </c>
      <c r="I1201" s="8"/>
      <c r="J1201" s="8"/>
      <c r="K1201" s="8"/>
      <c r="L1201" s="8"/>
      <c r="AF1201" s="7"/>
      <c r="AG1201" s="7"/>
      <c r="AH1201" s="7"/>
      <c r="AI1201" s="8"/>
      <c r="AJ1201" s="8"/>
    </row>
    <row r="1202" spans="1:36" hidden="1">
      <c r="A1202" s="30" t="s">
        <v>1208</v>
      </c>
      <c r="B1202" s="26">
        <v>0</v>
      </c>
      <c r="C1202" s="11">
        <v>5</v>
      </c>
      <c r="D1202" s="12">
        <v>0</v>
      </c>
      <c r="E1202" s="24">
        <f t="shared" si="100"/>
        <v>0</v>
      </c>
      <c r="F1202" s="18">
        <f t="shared" si="99"/>
        <v>1.2611453722270567</v>
      </c>
      <c r="G1202" s="25">
        <f t="shared" si="101"/>
        <v>0</v>
      </c>
      <c r="H1202" s="29" t="e">
        <f t="shared" si="102"/>
        <v>#DIV/0!</v>
      </c>
      <c r="I1202" s="8"/>
      <c r="J1202" s="8"/>
      <c r="K1202" s="8"/>
      <c r="L1202" s="8"/>
      <c r="AF1202" s="7"/>
      <c r="AG1202" s="7"/>
      <c r="AH1202" s="7"/>
      <c r="AI1202" s="8"/>
      <c r="AJ1202" s="8"/>
    </row>
    <row r="1203" spans="1:36" hidden="1">
      <c r="A1203" s="30" t="s">
        <v>1209</v>
      </c>
      <c r="B1203" s="26">
        <v>0</v>
      </c>
      <c r="C1203" s="11">
        <v>5</v>
      </c>
      <c r="D1203" s="12">
        <v>0</v>
      </c>
      <c r="E1203" s="24">
        <f t="shared" si="100"/>
        <v>0</v>
      </c>
      <c r="F1203" s="18">
        <f t="shared" si="99"/>
        <v>1.2611453722270567</v>
      </c>
      <c r="G1203" s="25">
        <f t="shared" si="101"/>
        <v>0</v>
      </c>
      <c r="H1203" s="29" t="e">
        <f t="shared" si="102"/>
        <v>#DIV/0!</v>
      </c>
      <c r="I1203" s="8"/>
      <c r="J1203" s="8"/>
      <c r="K1203" s="8"/>
      <c r="L1203" s="8"/>
      <c r="AF1203" s="7"/>
      <c r="AG1203" s="7"/>
      <c r="AH1203" s="7"/>
      <c r="AI1203" s="8"/>
      <c r="AJ1203" s="8"/>
    </row>
    <row r="1204" spans="1:36" hidden="1">
      <c r="A1204" s="30" t="s">
        <v>1210</v>
      </c>
      <c r="B1204" s="26">
        <v>0</v>
      </c>
      <c r="C1204" s="11">
        <v>5</v>
      </c>
      <c r="D1204" s="12">
        <v>0</v>
      </c>
      <c r="E1204" s="24">
        <f t="shared" si="100"/>
        <v>0</v>
      </c>
      <c r="F1204" s="18">
        <f t="shared" si="99"/>
        <v>1.2611453722270567</v>
      </c>
      <c r="G1204" s="25">
        <f t="shared" si="101"/>
        <v>0</v>
      </c>
      <c r="H1204" s="29" t="e">
        <f t="shared" si="102"/>
        <v>#DIV/0!</v>
      </c>
      <c r="I1204" s="8"/>
      <c r="J1204" s="8"/>
      <c r="K1204" s="8"/>
      <c r="L1204" s="8"/>
      <c r="AF1204" s="7"/>
      <c r="AG1204" s="7"/>
      <c r="AH1204" s="7"/>
      <c r="AI1204" s="8"/>
      <c r="AJ1204" s="8"/>
    </row>
    <row r="1205" spans="1:36" hidden="1">
      <c r="A1205" s="30" t="s">
        <v>1211</v>
      </c>
      <c r="B1205" s="26">
        <v>10</v>
      </c>
      <c r="C1205" s="11">
        <v>4</v>
      </c>
      <c r="D1205" s="12">
        <v>20</v>
      </c>
      <c r="E1205" s="24">
        <f t="shared" si="100"/>
        <v>3.0177746929414249</v>
      </c>
      <c r="F1205" s="18">
        <f t="shared" si="99"/>
        <v>1.0089162977816453</v>
      </c>
      <c r="G1205" s="25">
        <f t="shared" si="101"/>
        <v>2.8957179570709815</v>
      </c>
      <c r="H1205" s="29">
        <f t="shared" si="102"/>
        <v>0.33432459359590383</v>
      </c>
      <c r="I1205" s="8"/>
      <c r="J1205" s="8"/>
      <c r="K1205" s="8"/>
      <c r="L1205" s="8"/>
      <c r="AF1205" s="7"/>
      <c r="AG1205" s="7"/>
      <c r="AH1205" s="7"/>
      <c r="AI1205" s="8"/>
      <c r="AJ1205" s="8"/>
    </row>
    <row r="1206" spans="1:36" hidden="1">
      <c r="A1206" s="30" t="s">
        <v>1212</v>
      </c>
      <c r="B1206" s="26">
        <v>9</v>
      </c>
      <c r="C1206" s="11">
        <v>4</v>
      </c>
      <c r="D1206" s="12">
        <v>0</v>
      </c>
      <c r="E1206" s="24">
        <f t="shared" si="100"/>
        <v>2.7159972236472827</v>
      </c>
      <c r="F1206" s="18">
        <f t="shared" si="99"/>
        <v>1.0089162977816453</v>
      </c>
      <c r="G1206" s="25">
        <f t="shared" si="101"/>
        <v>0</v>
      </c>
      <c r="H1206" s="29">
        <f t="shared" si="102"/>
        <v>0.37147177066211529</v>
      </c>
      <c r="I1206" s="8"/>
      <c r="J1206" s="8"/>
      <c r="K1206" s="8"/>
      <c r="L1206" s="8"/>
      <c r="AF1206" s="7"/>
      <c r="AG1206" s="7"/>
      <c r="AH1206" s="7"/>
      <c r="AI1206" s="8"/>
      <c r="AJ1206" s="8"/>
    </row>
    <row r="1207" spans="1:36" hidden="1">
      <c r="A1207" s="30" t="s">
        <v>1213</v>
      </c>
      <c r="B1207" s="26">
        <v>8</v>
      </c>
      <c r="C1207" s="11">
        <v>4</v>
      </c>
      <c r="D1207" s="12">
        <v>2</v>
      </c>
      <c r="E1207" s="24">
        <f t="shared" si="100"/>
        <v>2.4142197543531401</v>
      </c>
      <c r="F1207" s="18">
        <f t="shared" si="99"/>
        <v>1.0089162977816453</v>
      </c>
      <c r="G1207" s="25">
        <f t="shared" si="101"/>
        <v>0.28957179570709812</v>
      </c>
      <c r="H1207" s="29">
        <f t="shared" si="102"/>
        <v>0.41790574199487973</v>
      </c>
      <c r="I1207" s="8"/>
      <c r="J1207" s="8"/>
      <c r="K1207" s="8"/>
      <c r="L1207" s="8"/>
      <c r="AF1207" s="7"/>
      <c r="AG1207" s="7"/>
      <c r="AH1207" s="7"/>
      <c r="AI1207" s="8"/>
      <c r="AJ1207" s="8"/>
    </row>
    <row r="1208" spans="1:36" hidden="1">
      <c r="A1208" s="30" t="s">
        <v>1214</v>
      </c>
      <c r="B1208" s="26">
        <v>8</v>
      </c>
      <c r="C1208" s="11">
        <v>4</v>
      </c>
      <c r="D1208" s="12">
        <v>0</v>
      </c>
      <c r="E1208" s="24">
        <f t="shared" si="100"/>
        <v>2.4142197543531401</v>
      </c>
      <c r="F1208" s="18">
        <f t="shared" si="99"/>
        <v>1.0089162977816453</v>
      </c>
      <c r="G1208" s="25">
        <f t="shared" si="101"/>
        <v>0</v>
      </c>
      <c r="H1208" s="29">
        <f t="shared" si="102"/>
        <v>0.41790574199487973</v>
      </c>
      <c r="I1208" s="8"/>
      <c r="J1208" s="8"/>
      <c r="K1208" s="8"/>
      <c r="L1208" s="8"/>
      <c r="AF1208" s="7"/>
      <c r="AG1208" s="7"/>
      <c r="AH1208" s="7"/>
      <c r="AI1208" s="8"/>
      <c r="AJ1208" s="8"/>
    </row>
    <row r="1209" spans="1:36" hidden="1">
      <c r="A1209" s="30" t="s">
        <v>1215</v>
      </c>
      <c r="B1209" s="26">
        <v>7</v>
      </c>
      <c r="C1209" s="11">
        <v>4</v>
      </c>
      <c r="D1209" s="12">
        <v>13</v>
      </c>
      <c r="E1209" s="24">
        <f t="shared" si="100"/>
        <v>2.1124422850589974</v>
      </c>
      <c r="F1209" s="18">
        <f t="shared" si="99"/>
        <v>1.0089162977816453</v>
      </c>
      <c r="G1209" s="25">
        <f t="shared" si="101"/>
        <v>1.8822166720961377</v>
      </c>
      <c r="H1209" s="29">
        <f t="shared" si="102"/>
        <v>0.47760656227986259</v>
      </c>
      <c r="I1209" s="8"/>
      <c r="J1209" s="8"/>
      <c r="K1209" s="8"/>
      <c r="L1209" s="8"/>
      <c r="AF1209" s="7"/>
      <c r="AG1209" s="7"/>
      <c r="AH1209" s="7"/>
      <c r="AI1209" s="8"/>
      <c r="AJ1209" s="8"/>
    </row>
    <row r="1210" spans="1:36" hidden="1">
      <c r="A1210" s="30" t="s">
        <v>1216</v>
      </c>
      <c r="B1210" s="26">
        <v>7</v>
      </c>
      <c r="C1210" s="11">
        <v>4</v>
      </c>
      <c r="D1210" s="12">
        <v>0</v>
      </c>
      <c r="E1210" s="24">
        <f t="shared" si="100"/>
        <v>2.1124422850589974</v>
      </c>
      <c r="F1210" s="18">
        <f t="shared" si="99"/>
        <v>1.0089162977816453</v>
      </c>
      <c r="G1210" s="25">
        <f t="shared" si="101"/>
        <v>0</v>
      </c>
      <c r="H1210" s="29">
        <f t="shared" si="102"/>
        <v>0.47760656227986259</v>
      </c>
      <c r="I1210" s="8"/>
      <c r="J1210" s="8"/>
      <c r="K1210" s="8"/>
      <c r="L1210" s="8"/>
      <c r="AF1210" s="7"/>
      <c r="AG1210" s="7"/>
      <c r="AH1210" s="7"/>
      <c r="AI1210" s="8"/>
      <c r="AJ1210" s="8"/>
    </row>
    <row r="1211" spans="1:36" hidden="1">
      <c r="A1211" s="30" t="s">
        <v>1217</v>
      </c>
      <c r="B1211" s="26">
        <v>6</v>
      </c>
      <c r="C1211" s="11">
        <v>4</v>
      </c>
      <c r="D1211" s="12">
        <v>45</v>
      </c>
      <c r="E1211" s="24">
        <f t="shared" si="100"/>
        <v>1.8106648157648551</v>
      </c>
      <c r="F1211" s="18">
        <f t="shared" si="99"/>
        <v>1.0089162977816453</v>
      </c>
      <c r="G1211" s="25">
        <f t="shared" si="101"/>
        <v>6.5153654034097075</v>
      </c>
      <c r="H1211" s="29">
        <f t="shared" si="102"/>
        <v>0.55720765599317301</v>
      </c>
      <c r="I1211" s="8"/>
      <c r="J1211" s="8"/>
      <c r="K1211" s="8"/>
      <c r="L1211" s="8"/>
      <c r="AF1211" s="7"/>
      <c r="AG1211" s="7"/>
      <c r="AH1211" s="7"/>
      <c r="AI1211" s="8"/>
      <c r="AJ1211" s="8"/>
    </row>
    <row r="1212" spans="1:36" hidden="1">
      <c r="A1212" s="30" t="s">
        <v>1218</v>
      </c>
      <c r="B1212" s="26">
        <v>4</v>
      </c>
      <c r="C1212" s="11">
        <v>4</v>
      </c>
      <c r="D1212" s="12">
        <v>8</v>
      </c>
      <c r="E1212" s="24">
        <f t="shared" si="100"/>
        <v>1.20710987717657</v>
      </c>
      <c r="F1212" s="18">
        <f t="shared" si="99"/>
        <v>1.0089162977816453</v>
      </c>
      <c r="G1212" s="25">
        <f t="shared" si="101"/>
        <v>1.1582871828283925</v>
      </c>
      <c r="H1212" s="29">
        <f t="shared" si="102"/>
        <v>0.83581148398975946</v>
      </c>
      <c r="I1212" s="8"/>
      <c r="J1212" s="8"/>
      <c r="K1212" s="8"/>
      <c r="L1212" s="8"/>
      <c r="AF1212" s="7"/>
      <c r="AG1212" s="7"/>
      <c r="AH1212" s="7"/>
      <c r="AI1212" s="8"/>
      <c r="AJ1212" s="8"/>
    </row>
    <row r="1213" spans="1:36" hidden="1">
      <c r="A1213" s="30" t="s">
        <v>1219</v>
      </c>
      <c r="B1213" s="26">
        <v>4</v>
      </c>
      <c r="C1213" s="11">
        <v>4</v>
      </c>
      <c r="D1213" s="12">
        <v>4</v>
      </c>
      <c r="E1213" s="24">
        <f t="shared" si="100"/>
        <v>1.20710987717657</v>
      </c>
      <c r="F1213" s="18">
        <f t="shared" si="99"/>
        <v>1.0089162977816453</v>
      </c>
      <c r="G1213" s="25">
        <f t="shared" si="101"/>
        <v>0.57914359141419625</v>
      </c>
      <c r="H1213" s="29">
        <f t="shared" si="102"/>
        <v>0.83581148398975946</v>
      </c>
      <c r="I1213" s="8"/>
      <c r="J1213" s="8"/>
      <c r="K1213" s="8"/>
      <c r="L1213" s="8"/>
      <c r="AF1213" s="7"/>
      <c r="AG1213" s="7"/>
      <c r="AH1213" s="7"/>
      <c r="AI1213" s="8"/>
      <c r="AJ1213" s="8"/>
    </row>
    <row r="1214" spans="1:36" hidden="1">
      <c r="A1214" s="30" t="s">
        <v>1220</v>
      </c>
      <c r="B1214" s="26">
        <v>4</v>
      </c>
      <c r="C1214" s="11">
        <v>4</v>
      </c>
      <c r="D1214" s="12">
        <v>2</v>
      </c>
      <c r="E1214" s="24">
        <f t="shared" si="100"/>
        <v>1.20710987717657</v>
      </c>
      <c r="F1214" s="18">
        <f t="shared" si="99"/>
        <v>1.0089162977816453</v>
      </c>
      <c r="G1214" s="25">
        <f t="shared" si="101"/>
        <v>0.28957179570709812</v>
      </c>
      <c r="H1214" s="29">
        <f t="shared" si="102"/>
        <v>0.83581148398975946</v>
      </c>
      <c r="I1214" s="8"/>
      <c r="J1214" s="8"/>
      <c r="K1214" s="8"/>
      <c r="L1214" s="8"/>
      <c r="AF1214" s="7"/>
      <c r="AG1214" s="7"/>
      <c r="AH1214" s="7"/>
      <c r="AI1214" s="8"/>
      <c r="AJ1214" s="8"/>
    </row>
    <row r="1215" spans="1:36" hidden="1">
      <c r="A1215" s="30" t="s">
        <v>1221</v>
      </c>
      <c r="B1215" s="26">
        <v>2</v>
      </c>
      <c r="C1215" s="11">
        <v>4</v>
      </c>
      <c r="D1215" s="12">
        <v>23</v>
      </c>
      <c r="E1215" s="24">
        <f t="shared" si="100"/>
        <v>0.60355493858828502</v>
      </c>
      <c r="F1215" s="18">
        <f t="shared" si="99"/>
        <v>1.0089162977816453</v>
      </c>
      <c r="G1215" s="25">
        <f t="shared" si="101"/>
        <v>3.3300756506316285</v>
      </c>
      <c r="H1215" s="29">
        <f t="shared" si="102"/>
        <v>1.6716229679795189</v>
      </c>
      <c r="I1215" s="8"/>
      <c r="J1215" s="8"/>
      <c r="K1215" s="8"/>
      <c r="L1215" s="8"/>
      <c r="AF1215" s="7"/>
      <c r="AG1215" s="7"/>
      <c r="AH1215" s="7"/>
      <c r="AI1215" s="8"/>
      <c r="AJ1215" s="8"/>
    </row>
    <row r="1216" spans="1:36" hidden="1">
      <c r="A1216" s="30" t="s">
        <v>1222</v>
      </c>
      <c r="B1216" s="26">
        <v>2</v>
      </c>
      <c r="C1216" s="11">
        <v>4</v>
      </c>
      <c r="D1216" s="12">
        <v>5</v>
      </c>
      <c r="E1216" s="24">
        <f t="shared" si="100"/>
        <v>0.60355493858828502</v>
      </c>
      <c r="F1216" s="18">
        <f t="shared" si="99"/>
        <v>1.0089162977816453</v>
      </c>
      <c r="G1216" s="25">
        <f t="shared" si="101"/>
        <v>0.72392948926774536</v>
      </c>
      <c r="H1216" s="29">
        <f t="shared" si="102"/>
        <v>1.6716229679795189</v>
      </c>
      <c r="I1216" s="8"/>
      <c r="J1216" s="8"/>
      <c r="K1216" s="8"/>
      <c r="L1216" s="8"/>
      <c r="AF1216" s="7"/>
      <c r="AG1216" s="7"/>
      <c r="AH1216" s="7"/>
      <c r="AI1216" s="8"/>
      <c r="AJ1216" s="8"/>
    </row>
    <row r="1217" spans="1:36" hidden="1">
      <c r="A1217" s="30" t="s">
        <v>1223</v>
      </c>
      <c r="B1217" s="26">
        <v>2</v>
      </c>
      <c r="C1217" s="11">
        <v>4</v>
      </c>
      <c r="D1217" s="12">
        <v>5</v>
      </c>
      <c r="E1217" s="24">
        <f t="shared" si="100"/>
        <v>0.60355493858828502</v>
      </c>
      <c r="F1217" s="18">
        <f t="shared" si="99"/>
        <v>1.0089162977816453</v>
      </c>
      <c r="G1217" s="25">
        <f t="shared" si="101"/>
        <v>0.72392948926774536</v>
      </c>
      <c r="H1217" s="29">
        <f t="shared" si="102"/>
        <v>1.6716229679795189</v>
      </c>
      <c r="I1217" s="8"/>
      <c r="J1217" s="8"/>
      <c r="K1217" s="8"/>
      <c r="L1217" s="8"/>
      <c r="AF1217" s="7"/>
      <c r="AG1217" s="7"/>
      <c r="AH1217" s="7"/>
      <c r="AI1217" s="8"/>
      <c r="AJ1217" s="8"/>
    </row>
    <row r="1218" spans="1:36" hidden="1">
      <c r="A1218" s="36" t="s">
        <v>1224</v>
      </c>
      <c r="B1218" s="37">
        <v>2</v>
      </c>
      <c r="C1218" s="38">
        <v>4</v>
      </c>
      <c r="D1218" s="39">
        <v>3</v>
      </c>
      <c r="E1218" s="40">
        <f t="shared" si="100"/>
        <v>0.60355493858828502</v>
      </c>
      <c r="F1218" s="41">
        <f t="shared" si="99"/>
        <v>1.0089162977816453</v>
      </c>
      <c r="G1218" s="42">
        <f t="shared" si="101"/>
        <v>0.43435769356064718</v>
      </c>
      <c r="H1218" s="43">
        <f t="shared" si="102"/>
        <v>1.6716229679795189</v>
      </c>
      <c r="I1218" s="8"/>
      <c r="J1218" s="8"/>
      <c r="K1218" s="8"/>
      <c r="L1218" s="8"/>
      <c r="AF1218" s="7"/>
      <c r="AG1218" s="7"/>
      <c r="AH1218" s="7"/>
      <c r="AI1218" s="8"/>
      <c r="AJ1218" s="8"/>
    </row>
    <row r="1219" spans="1:36">
      <c r="E1219" s="18"/>
      <c r="F1219" s="18"/>
      <c r="G1219" s="18"/>
      <c r="H1219" s="19"/>
      <c r="I1219" s="8"/>
      <c r="J1219" s="8"/>
      <c r="K1219" s="8"/>
      <c r="L1219" s="8"/>
      <c r="AF1219" s="7"/>
      <c r="AG1219" s="7"/>
      <c r="AH1219" s="7"/>
      <c r="AI1219" s="8"/>
      <c r="AJ1219" s="8"/>
    </row>
    <row r="1220" spans="1:36">
      <c r="E1220" s="18"/>
      <c r="F1220" s="18"/>
      <c r="G1220" s="18"/>
      <c r="H1220" s="19"/>
      <c r="I1220" s="8"/>
      <c r="J1220" s="8"/>
      <c r="K1220" s="8"/>
      <c r="L1220" s="8"/>
      <c r="AF1220" s="7"/>
      <c r="AG1220" s="7"/>
      <c r="AH1220" s="7"/>
      <c r="AI1220" s="8"/>
      <c r="AJ1220" s="8"/>
    </row>
    <row r="1221" spans="1:36">
      <c r="E1221" s="18"/>
      <c r="F1221" s="18"/>
      <c r="G1221" s="18"/>
      <c r="H1221" s="19"/>
      <c r="I1221" s="8"/>
      <c r="J1221" s="8"/>
      <c r="K1221" s="8"/>
      <c r="L1221" s="8"/>
      <c r="AF1221" s="7"/>
      <c r="AG1221" s="7"/>
      <c r="AH1221" s="7"/>
      <c r="AI1221" s="8"/>
      <c r="AJ1221" s="8"/>
    </row>
    <row r="1222" spans="1:36">
      <c r="E1222" s="18"/>
      <c r="F1222" s="18"/>
      <c r="G1222" s="18"/>
      <c r="H1222" s="19"/>
      <c r="I1222" s="8"/>
      <c r="J1222" s="8"/>
      <c r="K1222" s="8"/>
      <c r="L1222" s="8"/>
      <c r="AF1222" s="7"/>
      <c r="AG1222" s="7"/>
      <c r="AH1222" s="7"/>
      <c r="AI1222" s="8"/>
      <c r="AJ1222" s="8"/>
    </row>
    <row r="1223" spans="1:36" hidden="1">
      <c r="A1223" s="52" t="s">
        <v>1229</v>
      </c>
      <c r="B1223" s="34">
        <v>0</v>
      </c>
      <c r="C1223" s="33">
        <v>4</v>
      </c>
      <c r="D1223" s="35">
        <v>15</v>
      </c>
      <c r="E1223" s="53">
        <f t="shared" ref="E1223:E1282" si="103">B1223*100000/$B$2</f>
        <v>0</v>
      </c>
      <c r="F1223" s="54">
        <f t="shared" ref="F1223:F1282" si="104">C1223*100000/$C$2</f>
        <v>1.0089162977816453</v>
      </c>
      <c r="G1223" s="55">
        <f t="shared" ref="G1223:G1282" si="105">D1223*100000/$D$2</f>
        <v>2.171788467803236</v>
      </c>
      <c r="H1223" s="56" t="e">
        <f t="shared" ref="H1223:H1282" si="106">F1223/E1223</f>
        <v>#DIV/0!</v>
      </c>
      <c r="I1223" s="8"/>
      <c r="J1223" s="8"/>
      <c r="K1223" s="8"/>
      <c r="L1223" s="8"/>
      <c r="AF1223" s="7"/>
      <c r="AG1223" s="7"/>
      <c r="AH1223" s="7"/>
      <c r="AI1223" s="8"/>
      <c r="AJ1223" s="8"/>
    </row>
    <row r="1224" spans="1:36" hidden="1">
      <c r="A1224" s="30" t="s">
        <v>1230</v>
      </c>
      <c r="B1224" s="26">
        <v>0</v>
      </c>
      <c r="C1224" s="11">
        <v>4</v>
      </c>
      <c r="D1224" s="12">
        <v>7</v>
      </c>
      <c r="E1224" s="24">
        <f t="shared" si="103"/>
        <v>0</v>
      </c>
      <c r="F1224" s="18">
        <f t="shared" si="104"/>
        <v>1.0089162977816453</v>
      </c>
      <c r="G1224" s="25">
        <f t="shared" si="105"/>
        <v>1.0135012849748435</v>
      </c>
      <c r="H1224" s="29" t="e">
        <f t="shared" si="106"/>
        <v>#DIV/0!</v>
      </c>
      <c r="I1224" s="8"/>
      <c r="J1224" s="8"/>
      <c r="K1224" s="8"/>
      <c r="L1224" s="8"/>
      <c r="AF1224" s="7"/>
      <c r="AG1224" s="7"/>
      <c r="AH1224" s="7"/>
      <c r="AI1224" s="8"/>
      <c r="AJ1224" s="8"/>
    </row>
    <row r="1225" spans="1:36" hidden="1">
      <c r="A1225" s="30" t="s">
        <v>1231</v>
      </c>
      <c r="B1225" s="26">
        <v>0</v>
      </c>
      <c r="C1225" s="11">
        <v>4</v>
      </c>
      <c r="D1225" s="12">
        <v>6</v>
      </c>
      <c r="E1225" s="24">
        <f t="shared" si="103"/>
        <v>0</v>
      </c>
      <c r="F1225" s="18">
        <f t="shared" si="104"/>
        <v>1.0089162977816453</v>
      </c>
      <c r="G1225" s="25">
        <f t="shared" si="105"/>
        <v>0.86871538712129437</v>
      </c>
      <c r="H1225" s="29" t="e">
        <f t="shared" si="106"/>
        <v>#DIV/0!</v>
      </c>
      <c r="I1225" s="8"/>
      <c r="J1225" s="8"/>
      <c r="K1225" s="8"/>
      <c r="L1225" s="8"/>
      <c r="AF1225" s="7"/>
      <c r="AG1225" s="7"/>
      <c r="AH1225" s="7"/>
      <c r="AI1225" s="8"/>
      <c r="AJ1225" s="8"/>
    </row>
    <row r="1226" spans="1:36" hidden="1">
      <c r="A1226" s="30" t="s">
        <v>1232</v>
      </c>
      <c r="B1226" s="26">
        <v>0</v>
      </c>
      <c r="C1226" s="11">
        <v>4</v>
      </c>
      <c r="D1226" s="12">
        <v>6</v>
      </c>
      <c r="E1226" s="24">
        <f t="shared" si="103"/>
        <v>0</v>
      </c>
      <c r="F1226" s="18">
        <f t="shared" si="104"/>
        <v>1.0089162977816453</v>
      </c>
      <c r="G1226" s="25">
        <f t="shared" si="105"/>
        <v>0.86871538712129437</v>
      </c>
      <c r="H1226" s="29" t="e">
        <f t="shared" si="106"/>
        <v>#DIV/0!</v>
      </c>
      <c r="I1226" s="8"/>
      <c r="J1226" s="8"/>
      <c r="K1226" s="8"/>
      <c r="L1226" s="8"/>
      <c r="AF1226" s="7"/>
      <c r="AG1226" s="7"/>
      <c r="AH1226" s="7"/>
      <c r="AI1226" s="8"/>
      <c r="AJ1226" s="8"/>
    </row>
    <row r="1227" spans="1:36" hidden="1">
      <c r="A1227" s="30" t="s">
        <v>1233</v>
      </c>
      <c r="B1227" s="26">
        <v>0</v>
      </c>
      <c r="C1227" s="11">
        <v>4</v>
      </c>
      <c r="D1227" s="12">
        <v>5</v>
      </c>
      <c r="E1227" s="24">
        <f t="shared" si="103"/>
        <v>0</v>
      </c>
      <c r="F1227" s="18">
        <f t="shared" si="104"/>
        <v>1.0089162977816453</v>
      </c>
      <c r="G1227" s="25">
        <f t="shared" si="105"/>
        <v>0.72392948926774536</v>
      </c>
      <c r="H1227" s="29" t="e">
        <f t="shared" si="106"/>
        <v>#DIV/0!</v>
      </c>
      <c r="I1227" s="8"/>
      <c r="J1227" s="8"/>
      <c r="K1227" s="8"/>
      <c r="L1227" s="8"/>
      <c r="AF1227" s="7"/>
      <c r="AG1227" s="7"/>
      <c r="AH1227" s="7"/>
      <c r="AI1227" s="8"/>
      <c r="AJ1227" s="8"/>
    </row>
    <row r="1228" spans="1:36" hidden="1">
      <c r="A1228" s="30" t="s">
        <v>1234</v>
      </c>
      <c r="B1228" s="26">
        <v>0</v>
      </c>
      <c r="C1228" s="11">
        <v>4</v>
      </c>
      <c r="D1228" s="12">
        <v>5</v>
      </c>
      <c r="E1228" s="24">
        <f t="shared" si="103"/>
        <v>0</v>
      </c>
      <c r="F1228" s="18">
        <f t="shared" si="104"/>
        <v>1.0089162977816453</v>
      </c>
      <c r="G1228" s="25">
        <f t="shared" si="105"/>
        <v>0.72392948926774536</v>
      </c>
      <c r="H1228" s="29" t="e">
        <f t="shared" si="106"/>
        <v>#DIV/0!</v>
      </c>
      <c r="I1228" s="8"/>
      <c r="J1228" s="8"/>
      <c r="K1228" s="8"/>
      <c r="L1228" s="8"/>
      <c r="AF1228" s="7"/>
      <c r="AG1228" s="7"/>
      <c r="AH1228" s="7"/>
      <c r="AI1228" s="8"/>
      <c r="AJ1228" s="8"/>
    </row>
    <row r="1229" spans="1:36" hidden="1">
      <c r="A1229" s="30" t="s">
        <v>1235</v>
      </c>
      <c r="B1229" s="26">
        <v>0</v>
      </c>
      <c r="C1229" s="11">
        <v>4</v>
      </c>
      <c r="D1229" s="12">
        <v>5</v>
      </c>
      <c r="E1229" s="24">
        <f t="shared" si="103"/>
        <v>0</v>
      </c>
      <c r="F1229" s="18">
        <f t="shared" si="104"/>
        <v>1.0089162977816453</v>
      </c>
      <c r="G1229" s="25">
        <f t="shared" si="105"/>
        <v>0.72392948926774536</v>
      </c>
      <c r="H1229" s="29" t="e">
        <f t="shared" si="106"/>
        <v>#DIV/0!</v>
      </c>
      <c r="I1229" s="8"/>
      <c r="J1229" s="8"/>
      <c r="K1229" s="8"/>
      <c r="L1229" s="8"/>
      <c r="AF1229" s="7"/>
      <c r="AG1229" s="7"/>
      <c r="AH1229" s="7"/>
      <c r="AI1229" s="8"/>
      <c r="AJ1229" s="8"/>
    </row>
    <row r="1230" spans="1:36" hidden="1">
      <c r="A1230" s="30" t="s">
        <v>1236</v>
      </c>
      <c r="B1230" s="26">
        <v>0</v>
      </c>
      <c r="C1230" s="11">
        <v>4</v>
      </c>
      <c r="D1230" s="12">
        <v>4</v>
      </c>
      <c r="E1230" s="24">
        <f t="shared" si="103"/>
        <v>0</v>
      </c>
      <c r="F1230" s="18">
        <f t="shared" si="104"/>
        <v>1.0089162977816453</v>
      </c>
      <c r="G1230" s="25">
        <f t="shared" si="105"/>
        <v>0.57914359141419625</v>
      </c>
      <c r="H1230" s="29" t="e">
        <f t="shared" si="106"/>
        <v>#DIV/0!</v>
      </c>
      <c r="I1230" s="8"/>
      <c r="J1230" s="8"/>
      <c r="K1230" s="8"/>
      <c r="L1230" s="8"/>
      <c r="AF1230" s="7"/>
      <c r="AG1230" s="7"/>
      <c r="AH1230" s="7"/>
      <c r="AI1230" s="8"/>
      <c r="AJ1230" s="8"/>
    </row>
    <row r="1231" spans="1:36" hidden="1">
      <c r="A1231" s="30" t="s">
        <v>1237</v>
      </c>
      <c r="B1231" s="26">
        <v>0</v>
      </c>
      <c r="C1231" s="11">
        <v>4</v>
      </c>
      <c r="D1231" s="12">
        <v>4</v>
      </c>
      <c r="E1231" s="24">
        <f t="shared" si="103"/>
        <v>0</v>
      </c>
      <c r="F1231" s="18">
        <f t="shared" si="104"/>
        <v>1.0089162977816453</v>
      </c>
      <c r="G1231" s="25">
        <f t="shared" si="105"/>
        <v>0.57914359141419625</v>
      </c>
      <c r="H1231" s="29" t="e">
        <f t="shared" si="106"/>
        <v>#DIV/0!</v>
      </c>
      <c r="I1231" s="8"/>
      <c r="J1231" s="8"/>
      <c r="K1231" s="8"/>
      <c r="L1231" s="8"/>
      <c r="AF1231" s="7"/>
      <c r="AG1231" s="7"/>
      <c r="AH1231" s="7"/>
      <c r="AI1231" s="8"/>
      <c r="AJ1231" s="8"/>
    </row>
    <row r="1232" spans="1:36" hidden="1">
      <c r="A1232" s="30" t="s">
        <v>1238</v>
      </c>
      <c r="B1232" s="26">
        <v>0</v>
      </c>
      <c r="C1232" s="11">
        <v>4</v>
      </c>
      <c r="D1232" s="12">
        <v>2</v>
      </c>
      <c r="E1232" s="24">
        <f t="shared" si="103"/>
        <v>0</v>
      </c>
      <c r="F1232" s="18">
        <f t="shared" si="104"/>
        <v>1.0089162977816453</v>
      </c>
      <c r="G1232" s="25">
        <f t="shared" si="105"/>
        <v>0.28957179570709812</v>
      </c>
      <c r="H1232" s="29" t="e">
        <f t="shared" si="106"/>
        <v>#DIV/0!</v>
      </c>
      <c r="I1232" s="8"/>
      <c r="J1232" s="8"/>
      <c r="K1232" s="8"/>
      <c r="L1232" s="8"/>
      <c r="AF1232" s="7"/>
      <c r="AG1232" s="7"/>
      <c r="AH1232" s="7"/>
      <c r="AI1232" s="8"/>
      <c r="AJ1232" s="8"/>
    </row>
    <row r="1233" spans="1:36" hidden="1">
      <c r="A1233" s="30" t="s">
        <v>1239</v>
      </c>
      <c r="B1233" s="26">
        <v>0</v>
      </c>
      <c r="C1233" s="11">
        <v>4</v>
      </c>
      <c r="D1233" s="12">
        <v>1</v>
      </c>
      <c r="E1233" s="24">
        <f t="shared" si="103"/>
        <v>0</v>
      </c>
      <c r="F1233" s="18">
        <f t="shared" si="104"/>
        <v>1.0089162977816453</v>
      </c>
      <c r="G1233" s="25">
        <f t="shared" si="105"/>
        <v>0.14478589785354906</v>
      </c>
      <c r="H1233" s="29" t="e">
        <f t="shared" si="106"/>
        <v>#DIV/0!</v>
      </c>
      <c r="I1233" s="8"/>
      <c r="J1233" s="8"/>
      <c r="K1233" s="8"/>
      <c r="L1233" s="8"/>
      <c r="AF1233" s="7"/>
      <c r="AG1233" s="7"/>
      <c r="AH1233" s="7"/>
      <c r="AI1233" s="8"/>
      <c r="AJ1233" s="8"/>
    </row>
    <row r="1234" spans="1:36" hidden="1">
      <c r="A1234" s="30" t="s">
        <v>1240</v>
      </c>
      <c r="B1234" s="26">
        <v>0</v>
      </c>
      <c r="C1234" s="11">
        <v>4</v>
      </c>
      <c r="D1234" s="12">
        <v>0</v>
      </c>
      <c r="E1234" s="24">
        <f t="shared" si="103"/>
        <v>0</v>
      </c>
      <c r="F1234" s="18">
        <f t="shared" si="104"/>
        <v>1.0089162977816453</v>
      </c>
      <c r="G1234" s="25">
        <f t="shared" si="105"/>
        <v>0</v>
      </c>
      <c r="H1234" s="29" t="e">
        <f t="shared" si="106"/>
        <v>#DIV/0!</v>
      </c>
      <c r="I1234" s="8"/>
      <c r="J1234" s="8"/>
      <c r="K1234" s="8"/>
      <c r="L1234" s="8"/>
      <c r="AF1234" s="7"/>
      <c r="AG1234" s="7"/>
      <c r="AH1234" s="7"/>
      <c r="AI1234" s="8"/>
      <c r="AJ1234" s="8"/>
    </row>
    <row r="1235" spans="1:36" hidden="1">
      <c r="A1235" s="30" t="s">
        <v>1241</v>
      </c>
      <c r="B1235" s="26">
        <v>0</v>
      </c>
      <c r="C1235" s="11">
        <v>4</v>
      </c>
      <c r="D1235" s="12">
        <v>0</v>
      </c>
      <c r="E1235" s="24">
        <f t="shared" si="103"/>
        <v>0</v>
      </c>
      <c r="F1235" s="18">
        <f t="shared" si="104"/>
        <v>1.0089162977816453</v>
      </c>
      <c r="G1235" s="25">
        <f t="shared" si="105"/>
        <v>0</v>
      </c>
      <c r="H1235" s="29" t="e">
        <f t="shared" si="106"/>
        <v>#DIV/0!</v>
      </c>
      <c r="I1235" s="8"/>
      <c r="J1235" s="8"/>
      <c r="K1235" s="8"/>
      <c r="L1235" s="8"/>
      <c r="AF1235" s="7"/>
      <c r="AG1235" s="7"/>
      <c r="AH1235" s="7"/>
      <c r="AI1235" s="8"/>
      <c r="AJ1235" s="8"/>
    </row>
    <row r="1236" spans="1:36" hidden="1">
      <c r="A1236" s="30" t="s">
        <v>1242</v>
      </c>
      <c r="B1236" s="26">
        <v>0</v>
      </c>
      <c r="C1236" s="11">
        <v>4</v>
      </c>
      <c r="D1236" s="12">
        <v>0</v>
      </c>
      <c r="E1236" s="24">
        <f t="shared" si="103"/>
        <v>0</v>
      </c>
      <c r="F1236" s="18">
        <f t="shared" si="104"/>
        <v>1.0089162977816453</v>
      </c>
      <c r="G1236" s="25">
        <f t="shared" si="105"/>
        <v>0</v>
      </c>
      <c r="H1236" s="29" t="e">
        <f t="shared" si="106"/>
        <v>#DIV/0!</v>
      </c>
      <c r="I1236" s="8"/>
      <c r="J1236" s="8"/>
      <c r="K1236" s="8"/>
      <c r="L1236" s="8"/>
      <c r="AF1236" s="7"/>
      <c r="AG1236" s="7"/>
      <c r="AH1236" s="7"/>
      <c r="AI1236" s="8"/>
      <c r="AJ1236" s="8"/>
    </row>
    <row r="1237" spans="1:36" hidden="1">
      <c r="A1237" s="30" t="s">
        <v>1243</v>
      </c>
      <c r="B1237" s="26">
        <v>0</v>
      </c>
      <c r="C1237" s="11">
        <v>4</v>
      </c>
      <c r="D1237" s="12">
        <v>0</v>
      </c>
      <c r="E1237" s="24">
        <f t="shared" si="103"/>
        <v>0</v>
      </c>
      <c r="F1237" s="18">
        <f t="shared" si="104"/>
        <v>1.0089162977816453</v>
      </c>
      <c r="G1237" s="25">
        <f t="shared" si="105"/>
        <v>0</v>
      </c>
      <c r="H1237" s="29" t="e">
        <f t="shared" si="106"/>
        <v>#DIV/0!</v>
      </c>
      <c r="I1237" s="8"/>
      <c r="J1237" s="8"/>
      <c r="K1237" s="8"/>
      <c r="L1237" s="8"/>
      <c r="AF1237" s="7"/>
      <c r="AG1237" s="7"/>
      <c r="AH1237" s="7"/>
      <c r="AI1237" s="8"/>
      <c r="AJ1237" s="8"/>
    </row>
    <row r="1238" spans="1:36" hidden="1">
      <c r="A1238" s="30" t="s">
        <v>1244</v>
      </c>
      <c r="B1238" s="26">
        <v>0</v>
      </c>
      <c r="C1238" s="11">
        <v>4</v>
      </c>
      <c r="D1238" s="12">
        <v>0</v>
      </c>
      <c r="E1238" s="24">
        <f t="shared" si="103"/>
        <v>0</v>
      </c>
      <c r="F1238" s="18">
        <f t="shared" si="104"/>
        <v>1.0089162977816453</v>
      </c>
      <c r="G1238" s="25">
        <f t="shared" si="105"/>
        <v>0</v>
      </c>
      <c r="H1238" s="29" t="e">
        <f t="shared" si="106"/>
        <v>#DIV/0!</v>
      </c>
      <c r="I1238" s="8"/>
      <c r="J1238" s="8"/>
      <c r="K1238" s="8"/>
      <c r="L1238" s="8"/>
      <c r="AF1238" s="7"/>
      <c r="AG1238" s="7"/>
      <c r="AH1238" s="7"/>
      <c r="AI1238" s="8"/>
      <c r="AJ1238" s="8"/>
    </row>
    <row r="1239" spans="1:36" hidden="1">
      <c r="A1239" s="30" t="s">
        <v>1245</v>
      </c>
      <c r="B1239" s="26">
        <v>0</v>
      </c>
      <c r="C1239" s="11">
        <v>4</v>
      </c>
      <c r="D1239" s="12">
        <v>0</v>
      </c>
      <c r="E1239" s="24">
        <f t="shared" si="103"/>
        <v>0</v>
      </c>
      <c r="F1239" s="18">
        <f t="shared" si="104"/>
        <v>1.0089162977816453</v>
      </c>
      <c r="G1239" s="25">
        <f t="shared" si="105"/>
        <v>0</v>
      </c>
      <c r="H1239" s="29" t="e">
        <f t="shared" si="106"/>
        <v>#DIV/0!</v>
      </c>
      <c r="I1239" s="8"/>
      <c r="J1239" s="8"/>
      <c r="K1239" s="8"/>
      <c r="L1239" s="8"/>
      <c r="AF1239" s="7"/>
      <c r="AG1239" s="7"/>
      <c r="AH1239" s="7"/>
      <c r="AI1239" s="8"/>
      <c r="AJ1239" s="8"/>
    </row>
    <row r="1240" spans="1:36" hidden="1">
      <c r="A1240" s="30" t="s">
        <v>1246</v>
      </c>
      <c r="B1240" s="26">
        <v>0</v>
      </c>
      <c r="C1240" s="11">
        <v>4</v>
      </c>
      <c r="D1240" s="12">
        <v>0</v>
      </c>
      <c r="E1240" s="24">
        <f t="shared" si="103"/>
        <v>0</v>
      </c>
      <c r="F1240" s="18">
        <f t="shared" si="104"/>
        <v>1.0089162977816453</v>
      </c>
      <c r="G1240" s="25">
        <f t="shared" si="105"/>
        <v>0</v>
      </c>
      <c r="H1240" s="29" t="e">
        <f t="shared" si="106"/>
        <v>#DIV/0!</v>
      </c>
      <c r="I1240" s="8"/>
      <c r="J1240" s="8"/>
      <c r="K1240" s="8"/>
      <c r="L1240" s="8"/>
      <c r="AF1240" s="7"/>
      <c r="AG1240" s="7"/>
      <c r="AH1240" s="7"/>
      <c r="AI1240" s="8"/>
      <c r="AJ1240" s="8"/>
    </row>
    <row r="1241" spans="1:36" hidden="1">
      <c r="A1241" s="30" t="s">
        <v>1247</v>
      </c>
      <c r="B1241" s="26">
        <v>0</v>
      </c>
      <c r="C1241" s="11">
        <v>4</v>
      </c>
      <c r="D1241" s="12">
        <v>0</v>
      </c>
      <c r="E1241" s="24">
        <f t="shared" si="103"/>
        <v>0</v>
      </c>
      <c r="F1241" s="18">
        <f t="shared" si="104"/>
        <v>1.0089162977816453</v>
      </c>
      <c r="G1241" s="25">
        <f t="shared" si="105"/>
        <v>0</v>
      </c>
      <c r="H1241" s="29" t="e">
        <f t="shared" si="106"/>
        <v>#DIV/0!</v>
      </c>
      <c r="I1241" s="8"/>
      <c r="J1241" s="8"/>
      <c r="K1241" s="8"/>
      <c r="L1241" s="8"/>
      <c r="AF1241" s="7"/>
      <c r="AG1241" s="7"/>
      <c r="AH1241" s="7"/>
      <c r="AI1241" s="8"/>
      <c r="AJ1241" s="8"/>
    </row>
    <row r="1242" spans="1:36" hidden="1">
      <c r="A1242" s="30" t="s">
        <v>1248</v>
      </c>
      <c r="B1242" s="26">
        <v>0</v>
      </c>
      <c r="C1242" s="11">
        <v>4</v>
      </c>
      <c r="D1242" s="12">
        <v>0</v>
      </c>
      <c r="E1242" s="24">
        <f t="shared" si="103"/>
        <v>0</v>
      </c>
      <c r="F1242" s="18">
        <f t="shared" si="104"/>
        <v>1.0089162977816453</v>
      </c>
      <c r="G1242" s="25">
        <f t="shared" si="105"/>
        <v>0</v>
      </c>
      <c r="H1242" s="29" t="e">
        <f t="shared" si="106"/>
        <v>#DIV/0!</v>
      </c>
      <c r="I1242" s="8"/>
      <c r="J1242" s="8"/>
      <c r="K1242" s="8"/>
      <c r="L1242" s="8"/>
      <c r="AF1242" s="7"/>
      <c r="AG1242" s="7"/>
      <c r="AH1242" s="7"/>
      <c r="AI1242" s="8"/>
      <c r="AJ1242" s="8"/>
    </row>
    <row r="1243" spans="1:36" hidden="1">
      <c r="A1243" s="30" t="s">
        <v>1249</v>
      </c>
      <c r="B1243" s="26">
        <v>0</v>
      </c>
      <c r="C1243" s="11">
        <v>4</v>
      </c>
      <c r="D1243" s="12">
        <v>0</v>
      </c>
      <c r="E1243" s="24">
        <f t="shared" si="103"/>
        <v>0</v>
      </c>
      <c r="F1243" s="18">
        <f t="shared" si="104"/>
        <v>1.0089162977816453</v>
      </c>
      <c r="G1243" s="25">
        <f t="shared" si="105"/>
        <v>0</v>
      </c>
      <c r="H1243" s="29" t="e">
        <f t="shared" si="106"/>
        <v>#DIV/0!</v>
      </c>
      <c r="I1243" s="8"/>
      <c r="J1243" s="8"/>
      <c r="K1243" s="8"/>
      <c r="L1243" s="8"/>
      <c r="AF1243" s="7"/>
      <c r="AG1243" s="7"/>
      <c r="AH1243" s="7"/>
      <c r="AI1243" s="8"/>
      <c r="AJ1243" s="8"/>
    </row>
    <row r="1244" spans="1:36" hidden="1">
      <c r="A1244" s="30" t="s">
        <v>1250</v>
      </c>
      <c r="B1244" s="26">
        <v>0</v>
      </c>
      <c r="C1244" s="11">
        <v>4</v>
      </c>
      <c r="D1244" s="12">
        <v>0</v>
      </c>
      <c r="E1244" s="24">
        <f t="shared" si="103"/>
        <v>0</v>
      </c>
      <c r="F1244" s="18">
        <f t="shared" si="104"/>
        <v>1.0089162977816453</v>
      </c>
      <c r="G1244" s="25">
        <f t="shared" si="105"/>
        <v>0</v>
      </c>
      <c r="H1244" s="29" t="e">
        <f t="shared" si="106"/>
        <v>#DIV/0!</v>
      </c>
      <c r="I1244" s="8"/>
      <c r="J1244" s="8"/>
      <c r="K1244" s="8"/>
      <c r="L1244" s="8"/>
      <c r="AF1244" s="7"/>
      <c r="AG1244" s="7"/>
      <c r="AH1244" s="7"/>
      <c r="AI1244" s="8"/>
      <c r="AJ1244" s="8"/>
    </row>
    <row r="1245" spans="1:36" hidden="1">
      <c r="A1245" s="30" t="s">
        <v>1251</v>
      </c>
      <c r="B1245" s="26">
        <v>0</v>
      </c>
      <c r="C1245" s="11">
        <v>4</v>
      </c>
      <c r="D1245" s="12">
        <v>0</v>
      </c>
      <c r="E1245" s="24">
        <f t="shared" si="103"/>
        <v>0</v>
      </c>
      <c r="F1245" s="18">
        <f t="shared" si="104"/>
        <v>1.0089162977816453</v>
      </c>
      <c r="G1245" s="25">
        <f t="shared" si="105"/>
        <v>0</v>
      </c>
      <c r="H1245" s="29" t="e">
        <f t="shared" si="106"/>
        <v>#DIV/0!</v>
      </c>
      <c r="I1245" s="8"/>
      <c r="J1245" s="8"/>
      <c r="K1245" s="8"/>
      <c r="L1245" s="8"/>
      <c r="AF1245" s="7"/>
      <c r="AG1245" s="7"/>
      <c r="AH1245" s="7"/>
      <c r="AI1245" s="8"/>
      <c r="AJ1245" s="8"/>
    </row>
    <row r="1246" spans="1:36" hidden="1">
      <c r="A1246" s="30" t="s">
        <v>1252</v>
      </c>
      <c r="B1246" s="26">
        <v>0</v>
      </c>
      <c r="C1246" s="11">
        <v>4</v>
      </c>
      <c r="D1246" s="12">
        <v>0</v>
      </c>
      <c r="E1246" s="24">
        <f t="shared" si="103"/>
        <v>0</v>
      </c>
      <c r="F1246" s="18">
        <f t="shared" si="104"/>
        <v>1.0089162977816453</v>
      </c>
      <c r="G1246" s="25">
        <f t="shared" si="105"/>
        <v>0</v>
      </c>
      <c r="H1246" s="29" t="e">
        <f t="shared" si="106"/>
        <v>#DIV/0!</v>
      </c>
      <c r="I1246" s="8"/>
      <c r="J1246" s="8"/>
      <c r="K1246" s="8"/>
      <c r="L1246" s="8"/>
      <c r="AF1246" s="7"/>
      <c r="AG1246" s="7"/>
      <c r="AH1246" s="7"/>
      <c r="AI1246" s="8"/>
      <c r="AJ1246" s="8"/>
    </row>
    <row r="1247" spans="1:36" hidden="1">
      <c r="A1247" s="30" t="s">
        <v>1253</v>
      </c>
      <c r="B1247" s="26">
        <v>0</v>
      </c>
      <c r="C1247" s="11">
        <v>4</v>
      </c>
      <c r="D1247" s="12">
        <v>0</v>
      </c>
      <c r="E1247" s="24">
        <f t="shared" si="103"/>
        <v>0</v>
      </c>
      <c r="F1247" s="18">
        <f t="shared" si="104"/>
        <v>1.0089162977816453</v>
      </c>
      <c r="G1247" s="25">
        <f t="shared" si="105"/>
        <v>0</v>
      </c>
      <c r="H1247" s="29" t="e">
        <f t="shared" si="106"/>
        <v>#DIV/0!</v>
      </c>
      <c r="I1247" s="8"/>
      <c r="J1247" s="8"/>
      <c r="K1247" s="8"/>
      <c r="L1247" s="8"/>
      <c r="AF1247" s="7"/>
      <c r="AG1247" s="7"/>
      <c r="AH1247" s="7"/>
      <c r="AI1247" s="8"/>
      <c r="AJ1247" s="8"/>
    </row>
    <row r="1248" spans="1:36" hidden="1">
      <c r="A1248" s="30" t="s">
        <v>1254</v>
      </c>
      <c r="B1248" s="26">
        <v>0</v>
      </c>
      <c r="C1248" s="11">
        <v>4</v>
      </c>
      <c r="D1248" s="12">
        <v>0</v>
      </c>
      <c r="E1248" s="24">
        <f t="shared" si="103"/>
        <v>0</v>
      </c>
      <c r="F1248" s="18">
        <f t="shared" si="104"/>
        <v>1.0089162977816453</v>
      </c>
      <c r="G1248" s="25">
        <f t="shared" si="105"/>
        <v>0</v>
      </c>
      <c r="H1248" s="29" t="e">
        <f t="shared" si="106"/>
        <v>#DIV/0!</v>
      </c>
      <c r="I1248" s="8"/>
      <c r="J1248" s="8"/>
      <c r="K1248" s="8"/>
      <c r="L1248" s="8"/>
      <c r="AF1248" s="7"/>
      <c r="AG1248" s="7"/>
      <c r="AH1248" s="7"/>
      <c r="AI1248" s="8"/>
      <c r="AJ1248" s="8"/>
    </row>
    <row r="1249" spans="1:36" hidden="1">
      <c r="A1249" s="30" t="s">
        <v>1255</v>
      </c>
      <c r="B1249" s="26">
        <v>0</v>
      </c>
      <c r="C1249" s="11">
        <v>4</v>
      </c>
      <c r="D1249" s="12">
        <v>0</v>
      </c>
      <c r="E1249" s="24">
        <f t="shared" si="103"/>
        <v>0</v>
      </c>
      <c r="F1249" s="18">
        <f t="shared" si="104"/>
        <v>1.0089162977816453</v>
      </c>
      <c r="G1249" s="25">
        <f t="shared" si="105"/>
        <v>0</v>
      </c>
      <c r="H1249" s="29" t="e">
        <f t="shared" si="106"/>
        <v>#DIV/0!</v>
      </c>
      <c r="I1249" s="8"/>
      <c r="J1249" s="8"/>
      <c r="K1249" s="8"/>
      <c r="L1249" s="8"/>
      <c r="AF1249" s="7"/>
      <c r="AG1249" s="7"/>
      <c r="AH1249" s="7"/>
      <c r="AI1249" s="8"/>
      <c r="AJ1249" s="8"/>
    </row>
    <row r="1250" spans="1:36" hidden="1">
      <c r="A1250" s="30" t="s">
        <v>1256</v>
      </c>
      <c r="B1250" s="26">
        <v>0</v>
      </c>
      <c r="C1250" s="11">
        <v>4</v>
      </c>
      <c r="D1250" s="12">
        <v>0</v>
      </c>
      <c r="E1250" s="24">
        <f t="shared" si="103"/>
        <v>0</v>
      </c>
      <c r="F1250" s="18">
        <f t="shared" si="104"/>
        <v>1.0089162977816453</v>
      </c>
      <c r="G1250" s="25">
        <f t="shared" si="105"/>
        <v>0</v>
      </c>
      <c r="H1250" s="29" t="e">
        <f t="shared" si="106"/>
        <v>#DIV/0!</v>
      </c>
      <c r="I1250" s="8"/>
      <c r="J1250" s="8"/>
      <c r="K1250" s="8"/>
      <c r="L1250" s="8"/>
      <c r="AF1250" s="7"/>
      <c r="AG1250" s="7"/>
      <c r="AH1250" s="7"/>
      <c r="AI1250" s="8"/>
      <c r="AJ1250" s="8"/>
    </row>
    <row r="1251" spans="1:36" hidden="1">
      <c r="A1251" s="30" t="s">
        <v>1257</v>
      </c>
      <c r="B1251" s="26">
        <v>0</v>
      </c>
      <c r="C1251" s="11">
        <v>4</v>
      </c>
      <c r="D1251" s="12">
        <v>0</v>
      </c>
      <c r="E1251" s="24">
        <f t="shared" si="103"/>
        <v>0</v>
      </c>
      <c r="F1251" s="18">
        <f t="shared" si="104"/>
        <v>1.0089162977816453</v>
      </c>
      <c r="G1251" s="25">
        <f t="shared" si="105"/>
        <v>0</v>
      </c>
      <c r="H1251" s="29" t="e">
        <f t="shared" si="106"/>
        <v>#DIV/0!</v>
      </c>
      <c r="I1251" s="8"/>
      <c r="J1251" s="8"/>
      <c r="K1251" s="8"/>
      <c r="L1251" s="8"/>
      <c r="AF1251" s="7"/>
      <c r="AG1251" s="7"/>
      <c r="AH1251" s="7"/>
      <c r="AI1251" s="8"/>
      <c r="AJ1251" s="8"/>
    </row>
    <row r="1252" spans="1:36" hidden="1">
      <c r="A1252" s="30" t="s">
        <v>1258</v>
      </c>
      <c r="B1252" s="26">
        <v>0</v>
      </c>
      <c r="C1252" s="11">
        <v>4</v>
      </c>
      <c r="D1252" s="12">
        <v>0</v>
      </c>
      <c r="E1252" s="24">
        <f t="shared" si="103"/>
        <v>0</v>
      </c>
      <c r="F1252" s="18">
        <f t="shared" si="104"/>
        <v>1.0089162977816453</v>
      </c>
      <c r="G1252" s="25">
        <f t="shared" si="105"/>
        <v>0</v>
      </c>
      <c r="H1252" s="29" t="e">
        <f t="shared" si="106"/>
        <v>#DIV/0!</v>
      </c>
      <c r="I1252" s="8"/>
      <c r="J1252" s="8"/>
      <c r="K1252" s="8"/>
      <c r="L1252" s="8"/>
      <c r="AF1252" s="7"/>
      <c r="AG1252" s="7"/>
      <c r="AH1252" s="7"/>
      <c r="AI1252" s="8"/>
      <c r="AJ1252" s="8"/>
    </row>
    <row r="1253" spans="1:36" hidden="1">
      <c r="A1253" s="30" t="s">
        <v>1259</v>
      </c>
      <c r="B1253" s="26">
        <v>0</v>
      </c>
      <c r="C1253" s="11">
        <v>4</v>
      </c>
      <c r="D1253" s="12">
        <v>0</v>
      </c>
      <c r="E1253" s="24">
        <f t="shared" si="103"/>
        <v>0</v>
      </c>
      <c r="F1253" s="18">
        <f t="shared" si="104"/>
        <v>1.0089162977816453</v>
      </c>
      <c r="G1253" s="25">
        <f t="shared" si="105"/>
        <v>0</v>
      </c>
      <c r="H1253" s="29" t="e">
        <f t="shared" si="106"/>
        <v>#DIV/0!</v>
      </c>
      <c r="I1253" s="8"/>
      <c r="J1253" s="8"/>
      <c r="K1253" s="8"/>
      <c r="L1253" s="8"/>
      <c r="AF1253" s="7"/>
      <c r="AG1253" s="7"/>
      <c r="AH1253" s="7"/>
      <c r="AI1253" s="8"/>
      <c r="AJ1253" s="8"/>
    </row>
    <row r="1254" spans="1:36" hidden="1">
      <c r="A1254" s="30" t="s">
        <v>1260</v>
      </c>
      <c r="B1254" s="26">
        <v>0</v>
      </c>
      <c r="C1254" s="11">
        <v>4</v>
      </c>
      <c r="D1254" s="12">
        <v>0</v>
      </c>
      <c r="E1254" s="24">
        <f t="shared" si="103"/>
        <v>0</v>
      </c>
      <c r="F1254" s="18">
        <f t="shared" si="104"/>
        <v>1.0089162977816453</v>
      </c>
      <c r="G1254" s="25">
        <f t="shared" si="105"/>
        <v>0</v>
      </c>
      <c r="H1254" s="29" t="e">
        <f t="shared" si="106"/>
        <v>#DIV/0!</v>
      </c>
      <c r="I1254" s="8"/>
      <c r="J1254" s="8"/>
      <c r="K1254" s="8"/>
      <c r="L1254" s="8"/>
      <c r="AF1254" s="7"/>
      <c r="AG1254" s="7"/>
      <c r="AH1254" s="7"/>
      <c r="AI1254" s="8"/>
      <c r="AJ1254" s="8"/>
    </row>
    <row r="1255" spans="1:36" hidden="1">
      <c r="A1255" s="30" t="s">
        <v>1261</v>
      </c>
      <c r="B1255" s="26">
        <v>0</v>
      </c>
      <c r="C1255" s="11">
        <v>4</v>
      </c>
      <c r="D1255" s="12">
        <v>0</v>
      </c>
      <c r="E1255" s="24">
        <f t="shared" si="103"/>
        <v>0</v>
      </c>
      <c r="F1255" s="18">
        <f t="shared" si="104"/>
        <v>1.0089162977816453</v>
      </c>
      <c r="G1255" s="25">
        <f t="shared" si="105"/>
        <v>0</v>
      </c>
      <c r="H1255" s="29" t="e">
        <f t="shared" si="106"/>
        <v>#DIV/0!</v>
      </c>
      <c r="I1255" s="8"/>
      <c r="J1255" s="8"/>
      <c r="K1255" s="8"/>
      <c r="L1255" s="8"/>
      <c r="AF1255" s="7"/>
      <c r="AG1255" s="7"/>
      <c r="AH1255" s="7"/>
      <c r="AI1255" s="8"/>
      <c r="AJ1255" s="8"/>
    </row>
    <row r="1256" spans="1:36" hidden="1">
      <c r="A1256" s="30" t="s">
        <v>1262</v>
      </c>
      <c r="B1256" s="26">
        <v>0</v>
      </c>
      <c r="C1256" s="11">
        <v>4</v>
      </c>
      <c r="D1256" s="12">
        <v>0</v>
      </c>
      <c r="E1256" s="24">
        <f t="shared" si="103"/>
        <v>0</v>
      </c>
      <c r="F1256" s="18">
        <f t="shared" si="104"/>
        <v>1.0089162977816453</v>
      </c>
      <c r="G1256" s="25">
        <f t="shared" si="105"/>
        <v>0</v>
      </c>
      <c r="H1256" s="29" t="e">
        <f t="shared" si="106"/>
        <v>#DIV/0!</v>
      </c>
      <c r="I1256" s="8"/>
      <c r="J1256" s="8"/>
      <c r="K1256" s="8"/>
      <c r="L1256" s="8"/>
      <c r="AF1256" s="7"/>
      <c r="AG1256" s="7"/>
      <c r="AH1256" s="7"/>
      <c r="AI1256" s="8"/>
      <c r="AJ1256" s="8"/>
    </row>
    <row r="1257" spans="1:36" hidden="1">
      <c r="A1257" s="30" t="s">
        <v>1263</v>
      </c>
      <c r="B1257" s="26">
        <v>0</v>
      </c>
      <c r="C1257" s="11">
        <v>4</v>
      </c>
      <c r="D1257" s="12">
        <v>0</v>
      </c>
      <c r="E1257" s="24">
        <f t="shared" si="103"/>
        <v>0</v>
      </c>
      <c r="F1257" s="18">
        <f t="shared" si="104"/>
        <v>1.0089162977816453</v>
      </c>
      <c r="G1257" s="25">
        <f t="shared" si="105"/>
        <v>0</v>
      </c>
      <c r="H1257" s="29" t="e">
        <f t="shared" si="106"/>
        <v>#DIV/0!</v>
      </c>
      <c r="I1257" s="8"/>
      <c r="J1257" s="8"/>
      <c r="K1257" s="8"/>
      <c r="L1257" s="8"/>
      <c r="AF1257" s="7"/>
      <c r="AG1257" s="7"/>
      <c r="AH1257" s="7"/>
      <c r="AI1257" s="8"/>
      <c r="AJ1257" s="8"/>
    </row>
    <row r="1258" spans="1:36" hidden="1">
      <c r="A1258" s="30" t="s">
        <v>1264</v>
      </c>
      <c r="B1258" s="26">
        <v>0</v>
      </c>
      <c r="C1258" s="11">
        <v>4</v>
      </c>
      <c r="D1258" s="12">
        <v>0</v>
      </c>
      <c r="E1258" s="24">
        <f t="shared" si="103"/>
        <v>0</v>
      </c>
      <c r="F1258" s="18">
        <f t="shared" si="104"/>
        <v>1.0089162977816453</v>
      </c>
      <c r="G1258" s="25">
        <f t="shared" si="105"/>
        <v>0</v>
      </c>
      <c r="H1258" s="29" t="e">
        <f t="shared" si="106"/>
        <v>#DIV/0!</v>
      </c>
      <c r="I1258" s="8"/>
      <c r="J1258" s="8"/>
      <c r="K1258" s="8"/>
      <c r="L1258" s="8"/>
      <c r="AF1258" s="7"/>
      <c r="AG1258" s="7"/>
      <c r="AH1258" s="7"/>
      <c r="AI1258" s="8"/>
      <c r="AJ1258" s="8"/>
    </row>
    <row r="1259" spans="1:36" hidden="1">
      <c r="A1259" s="30" t="s">
        <v>1265</v>
      </c>
      <c r="B1259" s="26">
        <v>0</v>
      </c>
      <c r="C1259" s="11">
        <v>4</v>
      </c>
      <c r="D1259" s="12">
        <v>0</v>
      </c>
      <c r="E1259" s="24">
        <f t="shared" si="103"/>
        <v>0</v>
      </c>
      <c r="F1259" s="18">
        <f t="shared" si="104"/>
        <v>1.0089162977816453</v>
      </c>
      <c r="G1259" s="25">
        <f t="shared" si="105"/>
        <v>0</v>
      </c>
      <c r="H1259" s="29" t="e">
        <f t="shared" si="106"/>
        <v>#DIV/0!</v>
      </c>
      <c r="I1259" s="8"/>
      <c r="J1259" s="8"/>
      <c r="K1259" s="8"/>
      <c r="L1259" s="8"/>
      <c r="AF1259" s="7"/>
      <c r="AG1259" s="7"/>
      <c r="AH1259" s="7"/>
      <c r="AI1259" s="8"/>
      <c r="AJ1259" s="8"/>
    </row>
    <row r="1260" spans="1:36" hidden="1">
      <c r="A1260" s="30" t="s">
        <v>1266</v>
      </c>
      <c r="B1260" s="26">
        <v>0</v>
      </c>
      <c r="C1260" s="11">
        <v>4</v>
      </c>
      <c r="D1260" s="12">
        <v>0</v>
      </c>
      <c r="E1260" s="24">
        <f t="shared" si="103"/>
        <v>0</v>
      </c>
      <c r="F1260" s="18">
        <f t="shared" si="104"/>
        <v>1.0089162977816453</v>
      </c>
      <c r="G1260" s="25">
        <f t="shared" si="105"/>
        <v>0</v>
      </c>
      <c r="H1260" s="29" t="e">
        <f t="shared" si="106"/>
        <v>#DIV/0!</v>
      </c>
      <c r="I1260" s="8"/>
      <c r="J1260" s="8"/>
      <c r="K1260" s="8"/>
      <c r="L1260" s="8"/>
      <c r="AF1260" s="7"/>
      <c r="AG1260" s="7"/>
      <c r="AH1260" s="7"/>
      <c r="AI1260" s="8"/>
      <c r="AJ1260" s="8"/>
    </row>
    <row r="1261" spans="1:36" hidden="1">
      <c r="A1261" s="30" t="s">
        <v>1267</v>
      </c>
      <c r="B1261" s="26">
        <v>0</v>
      </c>
      <c r="C1261" s="11">
        <v>4</v>
      </c>
      <c r="D1261" s="12">
        <v>0</v>
      </c>
      <c r="E1261" s="24">
        <f t="shared" si="103"/>
        <v>0</v>
      </c>
      <c r="F1261" s="18">
        <f t="shared" si="104"/>
        <v>1.0089162977816453</v>
      </c>
      <c r="G1261" s="25">
        <f t="shared" si="105"/>
        <v>0</v>
      </c>
      <c r="H1261" s="29" t="e">
        <f t="shared" si="106"/>
        <v>#DIV/0!</v>
      </c>
      <c r="I1261" s="8"/>
      <c r="J1261" s="8"/>
      <c r="K1261" s="8"/>
      <c r="L1261" s="8"/>
      <c r="AF1261" s="7"/>
      <c r="AG1261" s="7"/>
      <c r="AH1261" s="7"/>
      <c r="AI1261" s="8"/>
      <c r="AJ1261" s="8"/>
    </row>
    <row r="1262" spans="1:36" hidden="1">
      <c r="A1262" s="30" t="s">
        <v>1268</v>
      </c>
      <c r="B1262" s="26">
        <v>11</v>
      </c>
      <c r="C1262" s="11">
        <v>3</v>
      </c>
      <c r="D1262" s="12">
        <v>21</v>
      </c>
      <c r="E1262" s="24">
        <f t="shared" si="103"/>
        <v>3.3195521622355675</v>
      </c>
      <c r="F1262" s="18">
        <f t="shared" si="104"/>
        <v>0.75668722333623395</v>
      </c>
      <c r="G1262" s="25">
        <f t="shared" si="105"/>
        <v>3.0405038549245305</v>
      </c>
      <c r="H1262" s="29">
        <f t="shared" si="106"/>
        <v>0.22794858654266167</v>
      </c>
      <c r="I1262" s="8"/>
      <c r="J1262" s="8"/>
      <c r="K1262" s="8"/>
      <c r="L1262" s="8"/>
      <c r="AF1262" s="7"/>
      <c r="AG1262" s="7"/>
      <c r="AH1262" s="7"/>
      <c r="AI1262" s="8"/>
      <c r="AJ1262" s="8"/>
    </row>
    <row r="1263" spans="1:36" hidden="1">
      <c r="A1263" s="30" t="s">
        <v>1269</v>
      </c>
      <c r="B1263" s="26">
        <v>11</v>
      </c>
      <c r="C1263" s="11">
        <v>3</v>
      </c>
      <c r="D1263" s="12">
        <v>16</v>
      </c>
      <c r="E1263" s="24">
        <f t="shared" si="103"/>
        <v>3.3195521622355675</v>
      </c>
      <c r="F1263" s="18">
        <f t="shared" si="104"/>
        <v>0.75668722333623395</v>
      </c>
      <c r="G1263" s="25">
        <f t="shared" si="105"/>
        <v>2.316574365656785</v>
      </c>
      <c r="H1263" s="29">
        <f t="shared" si="106"/>
        <v>0.22794858654266167</v>
      </c>
      <c r="I1263" s="8"/>
      <c r="J1263" s="8"/>
      <c r="K1263" s="8"/>
      <c r="L1263" s="8"/>
      <c r="AF1263" s="7"/>
      <c r="AG1263" s="7"/>
      <c r="AH1263" s="7"/>
      <c r="AI1263" s="8"/>
      <c r="AJ1263" s="8"/>
    </row>
    <row r="1264" spans="1:36" hidden="1">
      <c r="A1264" s="30" t="s">
        <v>1270</v>
      </c>
      <c r="B1264" s="26">
        <v>9</v>
      </c>
      <c r="C1264" s="11">
        <v>3</v>
      </c>
      <c r="D1264" s="12">
        <v>16</v>
      </c>
      <c r="E1264" s="24">
        <f t="shared" si="103"/>
        <v>2.7159972236472827</v>
      </c>
      <c r="F1264" s="18">
        <f t="shared" si="104"/>
        <v>0.75668722333623395</v>
      </c>
      <c r="G1264" s="25">
        <f t="shared" si="105"/>
        <v>2.316574365656785</v>
      </c>
      <c r="H1264" s="29">
        <f t="shared" si="106"/>
        <v>0.27860382799658645</v>
      </c>
      <c r="I1264" s="8"/>
      <c r="J1264" s="8"/>
      <c r="K1264" s="8"/>
      <c r="L1264" s="8"/>
      <c r="AF1264" s="7"/>
      <c r="AG1264" s="7"/>
      <c r="AH1264" s="7"/>
      <c r="AI1264" s="8"/>
      <c r="AJ1264" s="8"/>
    </row>
    <row r="1265" spans="1:36" hidden="1">
      <c r="A1265" s="30" t="s">
        <v>1271</v>
      </c>
      <c r="B1265" s="26">
        <v>8</v>
      </c>
      <c r="C1265" s="11">
        <v>3</v>
      </c>
      <c r="D1265" s="12">
        <v>0</v>
      </c>
      <c r="E1265" s="24">
        <f t="shared" si="103"/>
        <v>2.4142197543531401</v>
      </c>
      <c r="F1265" s="18">
        <f t="shared" si="104"/>
        <v>0.75668722333623395</v>
      </c>
      <c r="G1265" s="25">
        <f t="shared" si="105"/>
        <v>0</v>
      </c>
      <c r="H1265" s="29">
        <f t="shared" si="106"/>
        <v>0.3134293064961598</v>
      </c>
      <c r="I1265" s="8"/>
      <c r="J1265" s="8"/>
      <c r="K1265" s="8"/>
      <c r="L1265" s="8"/>
      <c r="AF1265" s="7"/>
      <c r="AG1265" s="7"/>
      <c r="AH1265" s="7"/>
      <c r="AI1265" s="8"/>
      <c r="AJ1265" s="8"/>
    </row>
    <row r="1266" spans="1:36" hidden="1">
      <c r="A1266" s="30" t="s">
        <v>1272</v>
      </c>
      <c r="B1266" s="26">
        <v>7</v>
      </c>
      <c r="C1266" s="11">
        <v>3</v>
      </c>
      <c r="D1266" s="12">
        <v>11</v>
      </c>
      <c r="E1266" s="24">
        <f t="shared" si="103"/>
        <v>2.1124422850589974</v>
      </c>
      <c r="F1266" s="18">
        <f t="shared" si="104"/>
        <v>0.75668722333623395</v>
      </c>
      <c r="G1266" s="25">
        <f t="shared" si="105"/>
        <v>1.5926448763890397</v>
      </c>
      <c r="H1266" s="29">
        <f t="shared" si="106"/>
        <v>0.35820492170989693</v>
      </c>
      <c r="I1266" s="8"/>
      <c r="J1266" s="8"/>
      <c r="K1266" s="8"/>
      <c r="L1266" s="8"/>
      <c r="AF1266" s="7"/>
      <c r="AG1266" s="7"/>
      <c r="AH1266" s="7"/>
      <c r="AI1266" s="8"/>
      <c r="AJ1266" s="8"/>
    </row>
    <row r="1267" spans="1:36" hidden="1">
      <c r="A1267" s="30" t="s">
        <v>1273</v>
      </c>
      <c r="B1267" s="26">
        <v>7</v>
      </c>
      <c r="C1267" s="11">
        <v>3</v>
      </c>
      <c r="D1267" s="12">
        <v>6</v>
      </c>
      <c r="E1267" s="24">
        <f t="shared" si="103"/>
        <v>2.1124422850589974</v>
      </c>
      <c r="F1267" s="18">
        <f t="shared" si="104"/>
        <v>0.75668722333623395</v>
      </c>
      <c r="G1267" s="25">
        <f t="shared" si="105"/>
        <v>0.86871538712129437</v>
      </c>
      <c r="H1267" s="29">
        <f t="shared" si="106"/>
        <v>0.35820492170989693</v>
      </c>
      <c r="I1267" s="8"/>
      <c r="J1267" s="8"/>
      <c r="K1267" s="8"/>
      <c r="L1267" s="8"/>
      <c r="AF1267" s="7"/>
      <c r="AG1267" s="7"/>
      <c r="AH1267" s="7"/>
      <c r="AI1267" s="8"/>
      <c r="AJ1267" s="8"/>
    </row>
    <row r="1268" spans="1:36" hidden="1">
      <c r="A1268" s="30" t="s">
        <v>1274</v>
      </c>
      <c r="B1268" s="26">
        <v>6</v>
      </c>
      <c r="C1268" s="11">
        <v>3</v>
      </c>
      <c r="D1268" s="12">
        <v>13</v>
      </c>
      <c r="E1268" s="24">
        <f t="shared" si="103"/>
        <v>1.8106648157648551</v>
      </c>
      <c r="F1268" s="18">
        <f t="shared" si="104"/>
        <v>0.75668722333623395</v>
      </c>
      <c r="G1268" s="25">
        <f t="shared" si="105"/>
        <v>1.8822166720961377</v>
      </c>
      <c r="H1268" s="29">
        <f t="shared" si="106"/>
        <v>0.41790574199487973</v>
      </c>
      <c r="I1268" s="8"/>
      <c r="J1268" s="8"/>
      <c r="K1268" s="8"/>
      <c r="L1268" s="8"/>
      <c r="AF1268" s="7"/>
      <c r="AG1268" s="7"/>
      <c r="AH1268" s="7"/>
      <c r="AI1268" s="8"/>
      <c r="AJ1268" s="8"/>
    </row>
    <row r="1269" spans="1:36" hidden="1">
      <c r="A1269" s="30" t="s">
        <v>1275</v>
      </c>
      <c r="B1269" s="26">
        <v>6</v>
      </c>
      <c r="C1269" s="11">
        <v>3</v>
      </c>
      <c r="D1269" s="12">
        <v>0</v>
      </c>
      <c r="E1269" s="24">
        <f t="shared" si="103"/>
        <v>1.8106648157648551</v>
      </c>
      <c r="F1269" s="18">
        <f t="shared" si="104"/>
        <v>0.75668722333623395</v>
      </c>
      <c r="G1269" s="25">
        <f t="shared" si="105"/>
        <v>0</v>
      </c>
      <c r="H1269" s="29">
        <f t="shared" si="106"/>
        <v>0.41790574199487973</v>
      </c>
      <c r="I1269" s="8"/>
      <c r="J1269" s="8"/>
      <c r="K1269" s="8"/>
      <c r="L1269" s="8"/>
      <c r="AF1269" s="7"/>
      <c r="AG1269" s="7"/>
      <c r="AH1269" s="7"/>
      <c r="AI1269" s="8"/>
      <c r="AJ1269" s="8"/>
    </row>
    <row r="1270" spans="1:36" hidden="1">
      <c r="A1270" s="30" t="s">
        <v>1276</v>
      </c>
      <c r="B1270" s="26">
        <v>5</v>
      </c>
      <c r="C1270" s="11">
        <v>3</v>
      </c>
      <c r="D1270" s="12">
        <v>32</v>
      </c>
      <c r="E1270" s="24">
        <f t="shared" si="103"/>
        <v>1.5088873464707124</v>
      </c>
      <c r="F1270" s="18">
        <f t="shared" si="104"/>
        <v>0.75668722333623395</v>
      </c>
      <c r="G1270" s="25">
        <f t="shared" si="105"/>
        <v>4.63314873131357</v>
      </c>
      <c r="H1270" s="29">
        <f t="shared" si="106"/>
        <v>0.50148689039385574</v>
      </c>
      <c r="I1270" s="8"/>
      <c r="J1270" s="8"/>
      <c r="K1270" s="8"/>
      <c r="L1270" s="8"/>
      <c r="AF1270" s="7"/>
      <c r="AG1270" s="7"/>
      <c r="AH1270" s="7"/>
      <c r="AI1270" s="8"/>
      <c r="AJ1270" s="8"/>
    </row>
    <row r="1271" spans="1:36" hidden="1">
      <c r="A1271" s="30" t="s">
        <v>1277</v>
      </c>
      <c r="B1271" s="26">
        <v>4</v>
      </c>
      <c r="C1271" s="11">
        <v>3</v>
      </c>
      <c r="D1271" s="12">
        <v>11</v>
      </c>
      <c r="E1271" s="24">
        <f t="shared" si="103"/>
        <v>1.20710987717657</v>
      </c>
      <c r="F1271" s="18">
        <f t="shared" si="104"/>
        <v>0.75668722333623395</v>
      </c>
      <c r="G1271" s="25">
        <f t="shared" si="105"/>
        <v>1.5926448763890397</v>
      </c>
      <c r="H1271" s="29">
        <f t="shared" si="106"/>
        <v>0.6268586129923196</v>
      </c>
      <c r="I1271" s="8"/>
      <c r="J1271" s="8"/>
      <c r="K1271" s="8"/>
      <c r="L1271" s="8"/>
      <c r="AF1271" s="7"/>
      <c r="AG1271" s="7"/>
      <c r="AH1271" s="7"/>
      <c r="AI1271" s="8"/>
      <c r="AJ1271" s="8"/>
    </row>
    <row r="1272" spans="1:36" hidden="1">
      <c r="A1272" s="30" t="s">
        <v>1278</v>
      </c>
      <c r="B1272" s="26">
        <v>4</v>
      </c>
      <c r="C1272" s="11">
        <v>3</v>
      </c>
      <c r="D1272" s="12">
        <v>3</v>
      </c>
      <c r="E1272" s="24">
        <f t="shared" si="103"/>
        <v>1.20710987717657</v>
      </c>
      <c r="F1272" s="18">
        <f t="shared" si="104"/>
        <v>0.75668722333623395</v>
      </c>
      <c r="G1272" s="25">
        <f t="shared" si="105"/>
        <v>0.43435769356064718</v>
      </c>
      <c r="H1272" s="29">
        <f t="shared" si="106"/>
        <v>0.6268586129923196</v>
      </c>
      <c r="I1272" s="8"/>
      <c r="J1272" s="8"/>
      <c r="K1272" s="8"/>
      <c r="L1272" s="8"/>
      <c r="AF1272" s="7"/>
      <c r="AG1272" s="7"/>
      <c r="AH1272" s="7"/>
      <c r="AI1272" s="8"/>
      <c r="AJ1272" s="8"/>
    </row>
    <row r="1273" spans="1:36" hidden="1">
      <c r="A1273" s="30" t="s">
        <v>1279</v>
      </c>
      <c r="B1273" s="26">
        <v>4</v>
      </c>
      <c r="C1273" s="11">
        <v>3</v>
      </c>
      <c r="D1273" s="12">
        <v>1</v>
      </c>
      <c r="E1273" s="24">
        <f t="shared" si="103"/>
        <v>1.20710987717657</v>
      </c>
      <c r="F1273" s="18">
        <f t="shared" si="104"/>
        <v>0.75668722333623395</v>
      </c>
      <c r="G1273" s="25">
        <f t="shared" si="105"/>
        <v>0.14478589785354906</v>
      </c>
      <c r="H1273" s="29">
        <f t="shared" si="106"/>
        <v>0.6268586129923196</v>
      </c>
      <c r="I1273" s="8"/>
      <c r="J1273" s="8"/>
      <c r="K1273" s="8"/>
      <c r="L1273" s="8"/>
      <c r="AF1273" s="7"/>
      <c r="AG1273" s="7"/>
      <c r="AH1273" s="7"/>
      <c r="AI1273" s="8"/>
      <c r="AJ1273" s="8"/>
    </row>
    <row r="1274" spans="1:36" hidden="1">
      <c r="A1274" s="30" t="s">
        <v>1280</v>
      </c>
      <c r="B1274" s="26">
        <v>4</v>
      </c>
      <c r="C1274" s="11">
        <v>3</v>
      </c>
      <c r="D1274" s="12">
        <v>0</v>
      </c>
      <c r="E1274" s="24">
        <f t="shared" si="103"/>
        <v>1.20710987717657</v>
      </c>
      <c r="F1274" s="18">
        <f t="shared" si="104"/>
        <v>0.75668722333623395</v>
      </c>
      <c r="G1274" s="25">
        <f t="shared" si="105"/>
        <v>0</v>
      </c>
      <c r="H1274" s="29">
        <f t="shared" si="106"/>
        <v>0.6268586129923196</v>
      </c>
      <c r="I1274" s="8"/>
      <c r="J1274" s="8"/>
      <c r="K1274" s="8"/>
      <c r="L1274" s="8"/>
      <c r="AF1274" s="7"/>
      <c r="AG1274" s="7"/>
      <c r="AH1274" s="7"/>
      <c r="AI1274" s="8"/>
      <c r="AJ1274" s="8"/>
    </row>
    <row r="1275" spans="1:36" hidden="1">
      <c r="A1275" s="30" t="s">
        <v>1281</v>
      </c>
      <c r="B1275" s="26">
        <v>4</v>
      </c>
      <c r="C1275" s="11">
        <v>3</v>
      </c>
      <c r="D1275" s="12">
        <v>0</v>
      </c>
      <c r="E1275" s="24">
        <f t="shared" si="103"/>
        <v>1.20710987717657</v>
      </c>
      <c r="F1275" s="18">
        <f t="shared" si="104"/>
        <v>0.75668722333623395</v>
      </c>
      <c r="G1275" s="25">
        <f t="shared" si="105"/>
        <v>0</v>
      </c>
      <c r="H1275" s="29">
        <f t="shared" si="106"/>
        <v>0.6268586129923196</v>
      </c>
      <c r="I1275" s="8"/>
      <c r="J1275" s="8"/>
      <c r="K1275" s="8"/>
      <c r="L1275" s="8"/>
      <c r="AF1275" s="7"/>
      <c r="AG1275" s="7"/>
      <c r="AH1275" s="7"/>
      <c r="AI1275" s="8"/>
      <c r="AJ1275" s="8"/>
    </row>
    <row r="1276" spans="1:36" hidden="1">
      <c r="A1276" s="30" t="s">
        <v>1282</v>
      </c>
      <c r="B1276" s="26">
        <v>3</v>
      </c>
      <c r="C1276" s="11">
        <v>3</v>
      </c>
      <c r="D1276" s="12">
        <v>30</v>
      </c>
      <c r="E1276" s="24">
        <f t="shared" si="103"/>
        <v>0.90533240788242753</v>
      </c>
      <c r="F1276" s="18">
        <f t="shared" si="104"/>
        <v>0.75668722333623395</v>
      </c>
      <c r="G1276" s="25">
        <f t="shared" si="105"/>
        <v>4.343576935606472</v>
      </c>
      <c r="H1276" s="29">
        <f t="shared" si="106"/>
        <v>0.83581148398975946</v>
      </c>
      <c r="I1276" s="8"/>
      <c r="J1276" s="8"/>
      <c r="K1276" s="8"/>
      <c r="L1276" s="8"/>
      <c r="AF1276" s="7"/>
      <c r="AG1276" s="7"/>
      <c r="AH1276" s="7"/>
      <c r="AI1276" s="8"/>
      <c r="AJ1276" s="8"/>
    </row>
    <row r="1277" spans="1:36" hidden="1">
      <c r="A1277" s="30" t="s">
        <v>1283</v>
      </c>
      <c r="B1277" s="26">
        <v>3</v>
      </c>
      <c r="C1277" s="11">
        <v>3</v>
      </c>
      <c r="D1277" s="12">
        <v>9</v>
      </c>
      <c r="E1277" s="24">
        <f t="shared" si="103"/>
        <v>0.90533240788242753</v>
      </c>
      <c r="F1277" s="18">
        <f t="shared" si="104"/>
        <v>0.75668722333623395</v>
      </c>
      <c r="G1277" s="25">
        <f t="shared" si="105"/>
        <v>1.3030730806819415</v>
      </c>
      <c r="H1277" s="29">
        <f t="shared" si="106"/>
        <v>0.83581148398975946</v>
      </c>
      <c r="I1277" s="8"/>
      <c r="J1277" s="8"/>
      <c r="K1277" s="8"/>
      <c r="L1277" s="8"/>
      <c r="AF1277" s="7"/>
      <c r="AG1277" s="7"/>
      <c r="AH1277" s="7"/>
      <c r="AI1277" s="8"/>
      <c r="AJ1277" s="8"/>
    </row>
    <row r="1278" spans="1:36" hidden="1">
      <c r="A1278" s="30" t="s">
        <v>1284</v>
      </c>
      <c r="B1278" s="26">
        <v>3</v>
      </c>
      <c r="C1278" s="11">
        <v>3</v>
      </c>
      <c r="D1278" s="12">
        <v>0</v>
      </c>
      <c r="E1278" s="24">
        <f t="shared" si="103"/>
        <v>0.90533240788242753</v>
      </c>
      <c r="F1278" s="18">
        <f t="shared" si="104"/>
        <v>0.75668722333623395</v>
      </c>
      <c r="G1278" s="25">
        <f t="shared" si="105"/>
        <v>0</v>
      </c>
      <c r="H1278" s="29">
        <f t="shared" si="106"/>
        <v>0.83581148398975946</v>
      </c>
      <c r="I1278" s="8"/>
      <c r="J1278" s="8"/>
      <c r="K1278" s="8"/>
      <c r="L1278" s="8"/>
      <c r="AF1278" s="7"/>
      <c r="AG1278" s="7"/>
      <c r="AH1278" s="7"/>
      <c r="AI1278" s="8"/>
      <c r="AJ1278" s="8"/>
    </row>
    <row r="1279" spans="1:36" hidden="1">
      <c r="A1279" s="30" t="s">
        <v>1285</v>
      </c>
      <c r="B1279" s="26">
        <v>3</v>
      </c>
      <c r="C1279" s="11">
        <v>3</v>
      </c>
      <c r="D1279" s="12">
        <v>0</v>
      </c>
      <c r="E1279" s="24">
        <f t="shared" si="103"/>
        <v>0.90533240788242753</v>
      </c>
      <c r="F1279" s="18">
        <f t="shared" si="104"/>
        <v>0.75668722333623395</v>
      </c>
      <c r="G1279" s="25">
        <f t="shared" si="105"/>
        <v>0</v>
      </c>
      <c r="H1279" s="29">
        <f t="shared" si="106"/>
        <v>0.83581148398975946</v>
      </c>
      <c r="I1279" s="8"/>
      <c r="J1279" s="8"/>
      <c r="K1279" s="8"/>
      <c r="L1279" s="8"/>
      <c r="AF1279" s="7"/>
      <c r="AG1279" s="7"/>
      <c r="AH1279" s="7"/>
      <c r="AI1279" s="8"/>
      <c r="AJ1279" s="8"/>
    </row>
    <row r="1280" spans="1:36" hidden="1">
      <c r="A1280" s="30" t="s">
        <v>1286</v>
      </c>
      <c r="B1280" s="26">
        <v>3</v>
      </c>
      <c r="C1280" s="11">
        <v>3</v>
      </c>
      <c r="D1280" s="12">
        <v>0</v>
      </c>
      <c r="E1280" s="24">
        <f t="shared" si="103"/>
        <v>0.90533240788242753</v>
      </c>
      <c r="F1280" s="18">
        <f t="shared" si="104"/>
        <v>0.75668722333623395</v>
      </c>
      <c r="G1280" s="25">
        <f t="shared" si="105"/>
        <v>0</v>
      </c>
      <c r="H1280" s="29">
        <f t="shared" si="106"/>
        <v>0.83581148398975946</v>
      </c>
      <c r="I1280" s="8"/>
      <c r="J1280" s="8"/>
      <c r="K1280" s="8"/>
      <c r="L1280" s="8"/>
      <c r="AF1280" s="7"/>
      <c r="AG1280" s="7"/>
      <c r="AH1280" s="7"/>
      <c r="AI1280" s="8"/>
      <c r="AJ1280" s="8"/>
    </row>
    <row r="1281" spans="1:36" hidden="1">
      <c r="A1281" s="30" t="s">
        <v>1287</v>
      </c>
      <c r="B1281" s="26">
        <v>2</v>
      </c>
      <c r="C1281" s="11">
        <v>3</v>
      </c>
      <c r="D1281" s="12">
        <v>0</v>
      </c>
      <c r="E1281" s="24">
        <f t="shared" si="103"/>
        <v>0.60355493858828502</v>
      </c>
      <c r="F1281" s="18">
        <f t="shared" si="104"/>
        <v>0.75668722333623395</v>
      </c>
      <c r="G1281" s="25">
        <f t="shared" si="105"/>
        <v>0</v>
      </c>
      <c r="H1281" s="29">
        <f t="shared" si="106"/>
        <v>1.2537172259846392</v>
      </c>
      <c r="I1281" s="8"/>
      <c r="J1281" s="8"/>
      <c r="K1281" s="8"/>
      <c r="L1281" s="8"/>
      <c r="AF1281" s="7"/>
      <c r="AG1281" s="7"/>
      <c r="AH1281" s="7"/>
      <c r="AI1281" s="8"/>
      <c r="AJ1281" s="8"/>
    </row>
    <row r="1282" spans="1:36" hidden="1">
      <c r="A1282" s="36" t="s">
        <v>1288</v>
      </c>
      <c r="B1282" s="37">
        <v>2</v>
      </c>
      <c r="C1282" s="38">
        <v>3</v>
      </c>
      <c r="D1282" s="39">
        <v>0</v>
      </c>
      <c r="E1282" s="40">
        <f t="shared" si="103"/>
        <v>0.60355493858828502</v>
      </c>
      <c r="F1282" s="41">
        <f t="shared" si="104"/>
        <v>0.75668722333623395</v>
      </c>
      <c r="G1282" s="42">
        <f t="shared" si="105"/>
        <v>0</v>
      </c>
      <c r="H1282" s="43">
        <f t="shared" si="106"/>
        <v>1.2537172259846392</v>
      </c>
      <c r="I1282" s="8"/>
      <c r="J1282" s="8"/>
      <c r="K1282" s="8"/>
      <c r="L1282" s="8"/>
      <c r="AF1282" s="7"/>
      <c r="AG1282" s="7"/>
      <c r="AH1282" s="7"/>
      <c r="AI1282" s="8"/>
      <c r="AJ1282" s="8"/>
    </row>
    <row r="1283" spans="1:36">
      <c r="E1283" s="18"/>
      <c r="F1283" s="18"/>
      <c r="G1283" s="18"/>
      <c r="H1283" s="19"/>
      <c r="I1283" s="8"/>
      <c r="J1283" s="8"/>
      <c r="K1283" s="8"/>
      <c r="L1283" s="8"/>
      <c r="AF1283" s="7"/>
      <c r="AG1283" s="7"/>
      <c r="AH1283" s="7"/>
      <c r="AI1283" s="8"/>
      <c r="AJ1283" s="8"/>
    </row>
    <row r="1284" spans="1:36">
      <c r="E1284" s="18"/>
      <c r="F1284" s="18"/>
      <c r="G1284" s="18"/>
      <c r="H1284" s="19"/>
      <c r="I1284" s="8"/>
      <c r="J1284" s="8"/>
      <c r="K1284" s="8"/>
      <c r="L1284" s="8"/>
      <c r="AF1284" s="7"/>
      <c r="AG1284" s="7"/>
      <c r="AH1284" s="7"/>
      <c r="AI1284" s="8"/>
      <c r="AJ1284" s="8"/>
    </row>
    <row r="1285" spans="1:36">
      <c r="E1285" s="18"/>
      <c r="F1285" s="18"/>
      <c r="G1285" s="18"/>
      <c r="H1285" s="19"/>
      <c r="I1285" s="8"/>
      <c r="J1285" s="8"/>
      <c r="K1285" s="8"/>
      <c r="L1285" s="8"/>
      <c r="AF1285" s="7"/>
      <c r="AG1285" s="7"/>
      <c r="AH1285" s="7"/>
      <c r="AI1285" s="8"/>
      <c r="AJ1285" s="8"/>
    </row>
    <row r="1286" spans="1:36">
      <c r="E1286" s="18"/>
      <c r="F1286" s="18"/>
      <c r="G1286" s="18"/>
      <c r="H1286" s="19"/>
      <c r="I1286" s="8"/>
      <c r="J1286" s="8"/>
      <c r="K1286" s="8"/>
      <c r="L1286" s="8"/>
      <c r="AF1286" s="7"/>
      <c r="AG1286" s="7"/>
      <c r="AH1286" s="7"/>
      <c r="AI1286" s="8"/>
      <c r="AJ1286" s="8"/>
    </row>
    <row r="1287" spans="1:36">
      <c r="E1287" s="18"/>
      <c r="F1287" s="18"/>
      <c r="G1287" s="18"/>
      <c r="H1287" s="19"/>
      <c r="I1287" s="8"/>
      <c r="J1287" s="8"/>
      <c r="K1287" s="8"/>
      <c r="L1287" s="8"/>
      <c r="AF1287" s="7"/>
      <c r="AG1287" s="7"/>
      <c r="AH1287" s="7"/>
      <c r="AI1287" s="8"/>
      <c r="AJ1287" s="8"/>
    </row>
    <row r="1288" spans="1:36" hidden="1">
      <c r="A1288" s="52" t="s">
        <v>1294</v>
      </c>
      <c r="B1288" s="34">
        <v>0</v>
      </c>
      <c r="C1288" s="33">
        <v>3</v>
      </c>
      <c r="D1288" s="35">
        <v>31</v>
      </c>
      <c r="E1288" s="53">
        <f t="shared" ref="E1288:E1348" si="107">B1288*100000/$B$2</f>
        <v>0</v>
      </c>
      <c r="F1288" s="54">
        <f t="shared" ref="F1288:F1347" si="108">C1288*100000/$C$2</f>
        <v>0.75668722333623395</v>
      </c>
      <c r="G1288" s="55">
        <f t="shared" ref="G1288:G1348" si="109">D1288*100000/$D$2</f>
        <v>4.4883628334600214</v>
      </c>
      <c r="H1288" s="56" t="e">
        <f t="shared" ref="H1288:H1348" si="110">F1288/E1288</f>
        <v>#DIV/0!</v>
      </c>
      <c r="I1288" s="8"/>
      <c r="J1288" s="8"/>
      <c r="K1288" s="8"/>
      <c r="L1288" s="8"/>
      <c r="AF1288" s="7"/>
      <c r="AG1288" s="7"/>
      <c r="AH1288" s="7"/>
      <c r="AI1288" s="8"/>
      <c r="AJ1288" s="8"/>
    </row>
    <row r="1289" spans="1:36" hidden="1">
      <c r="A1289" s="30" t="s">
        <v>1295</v>
      </c>
      <c r="B1289" s="26">
        <v>0</v>
      </c>
      <c r="C1289" s="11">
        <v>3</v>
      </c>
      <c r="D1289" s="12">
        <v>14</v>
      </c>
      <c r="E1289" s="24">
        <f t="shared" si="107"/>
        <v>0</v>
      </c>
      <c r="F1289" s="18">
        <f t="shared" si="108"/>
        <v>0.75668722333623395</v>
      </c>
      <c r="G1289" s="25">
        <f t="shared" si="109"/>
        <v>2.027002569949687</v>
      </c>
      <c r="H1289" s="29" t="e">
        <f t="shared" si="110"/>
        <v>#DIV/0!</v>
      </c>
      <c r="I1289" s="8"/>
      <c r="J1289" s="8"/>
      <c r="K1289" s="8"/>
      <c r="L1289" s="8"/>
      <c r="AF1289" s="7"/>
      <c r="AG1289" s="7"/>
      <c r="AH1289" s="7"/>
      <c r="AI1289" s="8"/>
      <c r="AJ1289" s="8"/>
    </row>
    <row r="1290" spans="1:36" hidden="1">
      <c r="A1290" s="30" t="s">
        <v>1296</v>
      </c>
      <c r="B1290" s="26">
        <v>0</v>
      </c>
      <c r="C1290" s="11">
        <v>3</v>
      </c>
      <c r="D1290" s="12">
        <v>12</v>
      </c>
      <c r="E1290" s="24">
        <f t="shared" si="107"/>
        <v>0</v>
      </c>
      <c r="F1290" s="18">
        <f t="shared" si="108"/>
        <v>0.75668722333623395</v>
      </c>
      <c r="G1290" s="25">
        <f t="shared" si="109"/>
        <v>1.7374307742425887</v>
      </c>
      <c r="H1290" s="29" t="e">
        <f t="shared" si="110"/>
        <v>#DIV/0!</v>
      </c>
      <c r="I1290" s="8"/>
      <c r="J1290" s="8"/>
      <c r="K1290" s="8"/>
      <c r="L1290" s="8"/>
      <c r="AF1290" s="7"/>
      <c r="AG1290" s="7"/>
      <c r="AH1290" s="7"/>
      <c r="AI1290" s="8"/>
      <c r="AJ1290" s="8"/>
    </row>
    <row r="1291" spans="1:36" hidden="1">
      <c r="A1291" s="30" t="s">
        <v>1297</v>
      </c>
      <c r="B1291" s="26">
        <v>0</v>
      </c>
      <c r="C1291" s="11">
        <v>3</v>
      </c>
      <c r="D1291" s="12">
        <v>12</v>
      </c>
      <c r="E1291" s="24">
        <f t="shared" si="107"/>
        <v>0</v>
      </c>
      <c r="F1291" s="18">
        <f t="shared" si="108"/>
        <v>0.75668722333623395</v>
      </c>
      <c r="G1291" s="25">
        <f t="shared" si="109"/>
        <v>1.7374307742425887</v>
      </c>
      <c r="H1291" s="29" t="e">
        <f t="shared" si="110"/>
        <v>#DIV/0!</v>
      </c>
      <c r="I1291" s="8"/>
      <c r="J1291" s="8"/>
      <c r="K1291" s="8"/>
      <c r="L1291" s="8"/>
      <c r="AF1291" s="7"/>
      <c r="AG1291" s="7"/>
      <c r="AH1291" s="7"/>
      <c r="AI1291" s="8"/>
      <c r="AJ1291" s="8"/>
    </row>
    <row r="1292" spans="1:36" hidden="1">
      <c r="A1292" s="30" t="s">
        <v>1298</v>
      </c>
      <c r="B1292" s="26">
        <v>0</v>
      </c>
      <c r="C1292" s="11">
        <v>3</v>
      </c>
      <c r="D1292" s="12">
        <v>11</v>
      </c>
      <c r="E1292" s="24">
        <f t="shared" si="107"/>
        <v>0</v>
      </c>
      <c r="F1292" s="18">
        <f t="shared" si="108"/>
        <v>0.75668722333623395</v>
      </c>
      <c r="G1292" s="25">
        <f t="shared" si="109"/>
        <v>1.5926448763890397</v>
      </c>
      <c r="H1292" s="29" t="e">
        <f t="shared" si="110"/>
        <v>#DIV/0!</v>
      </c>
      <c r="I1292" s="8"/>
      <c r="J1292" s="8"/>
      <c r="K1292" s="8"/>
      <c r="L1292" s="8"/>
      <c r="AF1292" s="7"/>
      <c r="AG1292" s="7"/>
      <c r="AH1292" s="7"/>
      <c r="AI1292" s="8"/>
      <c r="AJ1292" s="8"/>
    </row>
    <row r="1293" spans="1:36" hidden="1">
      <c r="A1293" s="30" t="s">
        <v>1299</v>
      </c>
      <c r="B1293" s="26">
        <v>0</v>
      </c>
      <c r="C1293" s="11">
        <v>3</v>
      </c>
      <c r="D1293" s="12">
        <v>10</v>
      </c>
      <c r="E1293" s="24">
        <f t="shared" si="107"/>
        <v>0</v>
      </c>
      <c r="F1293" s="18">
        <f t="shared" si="108"/>
        <v>0.75668722333623395</v>
      </c>
      <c r="G1293" s="25">
        <f t="shared" si="109"/>
        <v>1.4478589785354907</v>
      </c>
      <c r="H1293" s="29" t="e">
        <f t="shared" si="110"/>
        <v>#DIV/0!</v>
      </c>
      <c r="I1293" s="8"/>
      <c r="J1293" s="8"/>
      <c r="K1293" s="8"/>
      <c r="L1293" s="8"/>
      <c r="AF1293" s="7"/>
      <c r="AG1293" s="7"/>
      <c r="AH1293" s="7"/>
      <c r="AI1293" s="8"/>
      <c r="AJ1293" s="8"/>
    </row>
    <row r="1294" spans="1:36" hidden="1">
      <c r="A1294" s="30" t="s">
        <v>1300</v>
      </c>
      <c r="B1294" s="26">
        <v>0</v>
      </c>
      <c r="C1294" s="11">
        <v>3</v>
      </c>
      <c r="D1294" s="12">
        <v>8</v>
      </c>
      <c r="E1294" s="24">
        <f t="shared" si="107"/>
        <v>0</v>
      </c>
      <c r="F1294" s="18">
        <f t="shared" si="108"/>
        <v>0.75668722333623395</v>
      </c>
      <c r="G1294" s="25">
        <f t="shared" si="109"/>
        <v>1.1582871828283925</v>
      </c>
      <c r="H1294" s="29" t="e">
        <f t="shared" si="110"/>
        <v>#DIV/0!</v>
      </c>
      <c r="I1294" s="8"/>
      <c r="J1294" s="8"/>
      <c r="K1294" s="8"/>
      <c r="L1294" s="8"/>
      <c r="AF1294" s="7"/>
      <c r="AG1294" s="7"/>
      <c r="AH1294" s="7"/>
      <c r="AI1294" s="8"/>
      <c r="AJ1294" s="8"/>
    </row>
    <row r="1295" spans="1:36" hidden="1">
      <c r="A1295" s="30" t="s">
        <v>1301</v>
      </c>
      <c r="B1295" s="26">
        <v>0</v>
      </c>
      <c r="C1295" s="11">
        <v>3</v>
      </c>
      <c r="D1295" s="12">
        <v>7</v>
      </c>
      <c r="E1295" s="24">
        <f t="shared" si="107"/>
        <v>0</v>
      </c>
      <c r="F1295" s="18">
        <f t="shared" si="108"/>
        <v>0.75668722333623395</v>
      </c>
      <c r="G1295" s="25">
        <f t="shared" si="109"/>
        <v>1.0135012849748435</v>
      </c>
      <c r="H1295" s="29" t="e">
        <f t="shared" si="110"/>
        <v>#DIV/0!</v>
      </c>
      <c r="I1295" s="8"/>
      <c r="J1295" s="8"/>
      <c r="K1295" s="8"/>
      <c r="L1295" s="8"/>
      <c r="AF1295" s="7"/>
      <c r="AG1295" s="7"/>
      <c r="AH1295" s="7"/>
      <c r="AI1295" s="8"/>
      <c r="AJ1295" s="8"/>
    </row>
    <row r="1296" spans="1:36" hidden="1">
      <c r="A1296" s="30" t="s">
        <v>1302</v>
      </c>
      <c r="B1296" s="26">
        <v>0</v>
      </c>
      <c r="C1296" s="11">
        <v>3</v>
      </c>
      <c r="D1296" s="12">
        <v>6</v>
      </c>
      <c r="E1296" s="24">
        <f t="shared" si="107"/>
        <v>0</v>
      </c>
      <c r="F1296" s="18">
        <f t="shared" si="108"/>
        <v>0.75668722333623395</v>
      </c>
      <c r="G1296" s="25">
        <f t="shared" si="109"/>
        <v>0.86871538712129437</v>
      </c>
      <c r="H1296" s="29" t="e">
        <f t="shared" si="110"/>
        <v>#DIV/0!</v>
      </c>
      <c r="I1296" s="8"/>
      <c r="J1296" s="8"/>
      <c r="K1296" s="8"/>
      <c r="L1296" s="8"/>
      <c r="AF1296" s="7"/>
      <c r="AG1296" s="7"/>
      <c r="AH1296" s="7"/>
      <c r="AI1296" s="8"/>
      <c r="AJ1296" s="8"/>
    </row>
    <row r="1297" spans="1:36" hidden="1">
      <c r="A1297" s="30" t="s">
        <v>1303</v>
      </c>
      <c r="B1297" s="26">
        <v>0</v>
      </c>
      <c r="C1297" s="11">
        <v>3</v>
      </c>
      <c r="D1297" s="12">
        <v>1</v>
      </c>
      <c r="E1297" s="24">
        <f t="shared" si="107"/>
        <v>0</v>
      </c>
      <c r="F1297" s="18">
        <f t="shared" si="108"/>
        <v>0.75668722333623395</v>
      </c>
      <c r="G1297" s="25">
        <f t="shared" si="109"/>
        <v>0.14478589785354906</v>
      </c>
      <c r="H1297" s="29" t="e">
        <f t="shared" si="110"/>
        <v>#DIV/0!</v>
      </c>
      <c r="I1297" s="8"/>
      <c r="J1297" s="8"/>
      <c r="K1297" s="8"/>
      <c r="L1297" s="8"/>
      <c r="AF1297" s="7"/>
      <c r="AG1297" s="7"/>
      <c r="AH1297" s="7"/>
      <c r="AI1297" s="8"/>
      <c r="AJ1297" s="8"/>
    </row>
    <row r="1298" spans="1:36" hidden="1">
      <c r="A1298" s="30" t="s">
        <v>1304</v>
      </c>
      <c r="B1298" s="26">
        <v>0</v>
      </c>
      <c r="C1298" s="11">
        <v>3</v>
      </c>
      <c r="D1298" s="12">
        <v>1</v>
      </c>
      <c r="E1298" s="24">
        <f t="shared" si="107"/>
        <v>0</v>
      </c>
      <c r="F1298" s="18">
        <f t="shared" si="108"/>
        <v>0.75668722333623395</v>
      </c>
      <c r="G1298" s="25">
        <f t="shared" si="109"/>
        <v>0.14478589785354906</v>
      </c>
      <c r="H1298" s="29" t="e">
        <f t="shared" si="110"/>
        <v>#DIV/0!</v>
      </c>
      <c r="I1298" s="8"/>
      <c r="J1298" s="8"/>
      <c r="K1298" s="8"/>
      <c r="L1298" s="8"/>
      <c r="AF1298" s="7"/>
      <c r="AG1298" s="7"/>
      <c r="AH1298" s="7"/>
      <c r="AI1298" s="8"/>
      <c r="AJ1298" s="8"/>
    </row>
    <row r="1299" spans="1:36" hidden="1">
      <c r="A1299" s="30" t="s">
        <v>1305</v>
      </c>
      <c r="B1299" s="26">
        <v>0</v>
      </c>
      <c r="C1299" s="11">
        <v>3</v>
      </c>
      <c r="D1299" s="12">
        <v>1</v>
      </c>
      <c r="E1299" s="24">
        <f t="shared" si="107"/>
        <v>0</v>
      </c>
      <c r="F1299" s="18">
        <f t="shared" si="108"/>
        <v>0.75668722333623395</v>
      </c>
      <c r="G1299" s="25">
        <f t="shared" si="109"/>
        <v>0.14478589785354906</v>
      </c>
      <c r="H1299" s="29" t="e">
        <f t="shared" si="110"/>
        <v>#DIV/0!</v>
      </c>
      <c r="I1299" s="8"/>
      <c r="J1299" s="8"/>
      <c r="K1299" s="8"/>
      <c r="L1299" s="8"/>
      <c r="AF1299" s="7"/>
      <c r="AG1299" s="7"/>
      <c r="AH1299" s="7"/>
      <c r="AI1299" s="8"/>
      <c r="AJ1299" s="8"/>
    </row>
    <row r="1300" spans="1:36" hidden="1">
      <c r="A1300" s="30" t="s">
        <v>1306</v>
      </c>
      <c r="B1300" s="26">
        <v>0</v>
      </c>
      <c r="C1300" s="11">
        <v>3</v>
      </c>
      <c r="D1300" s="12">
        <v>0</v>
      </c>
      <c r="E1300" s="24">
        <f t="shared" si="107"/>
        <v>0</v>
      </c>
      <c r="F1300" s="18">
        <f t="shared" si="108"/>
        <v>0.75668722333623395</v>
      </c>
      <c r="G1300" s="25">
        <f t="shared" si="109"/>
        <v>0</v>
      </c>
      <c r="H1300" s="29" t="e">
        <f t="shared" si="110"/>
        <v>#DIV/0!</v>
      </c>
      <c r="I1300" s="8"/>
      <c r="J1300" s="8"/>
      <c r="K1300" s="8"/>
      <c r="L1300" s="8"/>
      <c r="AF1300" s="7"/>
      <c r="AG1300" s="7"/>
      <c r="AH1300" s="7"/>
      <c r="AI1300" s="8"/>
      <c r="AJ1300" s="8"/>
    </row>
    <row r="1301" spans="1:36" hidden="1">
      <c r="A1301" s="30" t="s">
        <v>1307</v>
      </c>
      <c r="B1301" s="26">
        <v>0</v>
      </c>
      <c r="C1301" s="11">
        <v>3</v>
      </c>
      <c r="D1301" s="12">
        <v>0</v>
      </c>
      <c r="E1301" s="24">
        <f t="shared" si="107"/>
        <v>0</v>
      </c>
      <c r="F1301" s="18">
        <f t="shared" si="108"/>
        <v>0.75668722333623395</v>
      </c>
      <c r="G1301" s="25">
        <f t="shared" si="109"/>
        <v>0</v>
      </c>
      <c r="H1301" s="29" t="e">
        <f t="shared" si="110"/>
        <v>#DIV/0!</v>
      </c>
      <c r="I1301" s="8"/>
      <c r="J1301" s="8"/>
      <c r="K1301" s="8"/>
      <c r="L1301" s="8"/>
      <c r="AF1301" s="7"/>
      <c r="AG1301" s="7"/>
      <c r="AH1301" s="7"/>
      <c r="AI1301" s="8"/>
      <c r="AJ1301" s="8"/>
    </row>
    <row r="1302" spans="1:36" hidden="1">
      <c r="A1302" s="30" t="s">
        <v>1308</v>
      </c>
      <c r="B1302" s="26">
        <v>0</v>
      </c>
      <c r="C1302" s="11">
        <v>3</v>
      </c>
      <c r="D1302" s="12">
        <v>0</v>
      </c>
      <c r="E1302" s="24">
        <f t="shared" si="107"/>
        <v>0</v>
      </c>
      <c r="F1302" s="18">
        <f t="shared" si="108"/>
        <v>0.75668722333623395</v>
      </c>
      <c r="G1302" s="25">
        <f t="shared" si="109"/>
        <v>0</v>
      </c>
      <c r="H1302" s="29" t="e">
        <f t="shared" si="110"/>
        <v>#DIV/0!</v>
      </c>
      <c r="I1302" s="8"/>
      <c r="J1302" s="8"/>
      <c r="K1302" s="8"/>
      <c r="L1302" s="8"/>
      <c r="AF1302" s="7"/>
      <c r="AG1302" s="7"/>
      <c r="AH1302" s="7"/>
      <c r="AI1302" s="8"/>
      <c r="AJ1302" s="8"/>
    </row>
    <row r="1303" spans="1:36" hidden="1">
      <c r="A1303" s="30" t="s">
        <v>1309</v>
      </c>
      <c r="B1303" s="26">
        <v>0</v>
      </c>
      <c r="C1303" s="11">
        <v>3</v>
      </c>
      <c r="D1303" s="12">
        <v>0</v>
      </c>
      <c r="E1303" s="24">
        <f t="shared" si="107"/>
        <v>0</v>
      </c>
      <c r="F1303" s="18">
        <f t="shared" si="108"/>
        <v>0.75668722333623395</v>
      </c>
      <c r="G1303" s="25">
        <f t="shared" si="109"/>
        <v>0</v>
      </c>
      <c r="H1303" s="29" t="e">
        <f t="shared" si="110"/>
        <v>#DIV/0!</v>
      </c>
      <c r="I1303" s="8"/>
      <c r="J1303" s="8"/>
      <c r="K1303" s="8"/>
      <c r="L1303" s="8"/>
      <c r="AF1303" s="7"/>
      <c r="AG1303" s="7"/>
      <c r="AH1303" s="7"/>
      <c r="AI1303" s="8"/>
      <c r="AJ1303" s="8"/>
    </row>
    <row r="1304" spans="1:36" hidden="1">
      <c r="A1304" s="30" t="s">
        <v>1310</v>
      </c>
      <c r="B1304" s="26">
        <v>0</v>
      </c>
      <c r="C1304" s="11">
        <v>3</v>
      </c>
      <c r="D1304" s="12">
        <v>0</v>
      </c>
      <c r="E1304" s="24">
        <f t="shared" si="107"/>
        <v>0</v>
      </c>
      <c r="F1304" s="18">
        <f t="shared" si="108"/>
        <v>0.75668722333623395</v>
      </c>
      <c r="G1304" s="25">
        <f t="shared" si="109"/>
        <v>0</v>
      </c>
      <c r="H1304" s="29" t="e">
        <f t="shared" si="110"/>
        <v>#DIV/0!</v>
      </c>
      <c r="I1304" s="8"/>
      <c r="J1304" s="8"/>
      <c r="K1304" s="8"/>
      <c r="L1304" s="8"/>
      <c r="AF1304" s="7"/>
      <c r="AG1304" s="7"/>
      <c r="AH1304" s="7"/>
      <c r="AI1304" s="8"/>
      <c r="AJ1304" s="8"/>
    </row>
    <row r="1305" spans="1:36" hidden="1">
      <c r="A1305" s="30" t="s">
        <v>1311</v>
      </c>
      <c r="B1305" s="26">
        <v>0</v>
      </c>
      <c r="C1305" s="11">
        <v>3</v>
      </c>
      <c r="D1305" s="12">
        <v>0</v>
      </c>
      <c r="E1305" s="24">
        <f t="shared" si="107"/>
        <v>0</v>
      </c>
      <c r="F1305" s="18">
        <f t="shared" si="108"/>
        <v>0.75668722333623395</v>
      </c>
      <c r="G1305" s="25">
        <f t="shared" si="109"/>
        <v>0</v>
      </c>
      <c r="H1305" s="29" t="e">
        <f t="shared" si="110"/>
        <v>#DIV/0!</v>
      </c>
      <c r="I1305" s="8"/>
      <c r="J1305" s="8"/>
      <c r="K1305" s="8"/>
      <c r="L1305" s="8"/>
      <c r="AF1305" s="7"/>
      <c r="AG1305" s="7"/>
      <c r="AH1305" s="7"/>
      <c r="AI1305" s="8"/>
      <c r="AJ1305" s="8"/>
    </row>
    <row r="1306" spans="1:36" hidden="1">
      <c r="A1306" s="30" t="s">
        <v>1312</v>
      </c>
      <c r="B1306" s="26">
        <v>0</v>
      </c>
      <c r="C1306" s="11">
        <v>3</v>
      </c>
      <c r="D1306" s="12">
        <v>0</v>
      </c>
      <c r="E1306" s="24">
        <f t="shared" si="107"/>
        <v>0</v>
      </c>
      <c r="F1306" s="18">
        <f t="shared" si="108"/>
        <v>0.75668722333623395</v>
      </c>
      <c r="G1306" s="25">
        <f t="shared" si="109"/>
        <v>0</v>
      </c>
      <c r="H1306" s="29" t="e">
        <f t="shared" si="110"/>
        <v>#DIV/0!</v>
      </c>
      <c r="I1306" s="8"/>
      <c r="J1306" s="8"/>
      <c r="K1306" s="8"/>
      <c r="L1306" s="8"/>
      <c r="AF1306" s="7"/>
      <c r="AG1306" s="7"/>
      <c r="AH1306" s="7"/>
      <c r="AI1306" s="8"/>
      <c r="AJ1306" s="8"/>
    </row>
    <row r="1307" spans="1:36" hidden="1">
      <c r="A1307" s="30" t="s">
        <v>1313</v>
      </c>
      <c r="B1307" s="26">
        <v>0</v>
      </c>
      <c r="C1307" s="11">
        <v>3</v>
      </c>
      <c r="D1307" s="12">
        <v>0</v>
      </c>
      <c r="E1307" s="24">
        <f t="shared" si="107"/>
        <v>0</v>
      </c>
      <c r="F1307" s="18">
        <f t="shared" si="108"/>
        <v>0.75668722333623395</v>
      </c>
      <c r="G1307" s="25">
        <f t="shared" si="109"/>
        <v>0</v>
      </c>
      <c r="H1307" s="29" t="e">
        <f t="shared" si="110"/>
        <v>#DIV/0!</v>
      </c>
      <c r="I1307" s="8"/>
      <c r="J1307" s="8"/>
      <c r="K1307" s="8"/>
      <c r="L1307" s="8"/>
      <c r="AF1307" s="7"/>
      <c r="AG1307" s="7"/>
      <c r="AH1307" s="7"/>
      <c r="AI1307" s="8"/>
      <c r="AJ1307" s="8"/>
    </row>
    <row r="1308" spans="1:36" hidden="1">
      <c r="A1308" s="30" t="s">
        <v>1314</v>
      </c>
      <c r="B1308" s="26">
        <v>0</v>
      </c>
      <c r="C1308" s="11">
        <v>3</v>
      </c>
      <c r="D1308" s="12">
        <v>0</v>
      </c>
      <c r="E1308" s="24">
        <f t="shared" si="107"/>
        <v>0</v>
      </c>
      <c r="F1308" s="18">
        <f t="shared" si="108"/>
        <v>0.75668722333623395</v>
      </c>
      <c r="G1308" s="25">
        <f t="shared" si="109"/>
        <v>0</v>
      </c>
      <c r="H1308" s="29" t="e">
        <f t="shared" si="110"/>
        <v>#DIV/0!</v>
      </c>
      <c r="I1308" s="8"/>
      <c r="J1308" s="8"/>
      <c r="K1308" s="8"/>
      <c r="L1308" s="8"/>
      <c r="AF1308" s="7"/>
      <c r="AG1308" s="7"/>
      <c r="AH1308" s="7"/>
      <c r="AI1308" s="8"/>
      <c r="AJ1308" s="8"/>
    </row>
    <row r="1309" spans="1:36" hidden="1">
      <c r="A1309" s="30" t="s">
        <v>1315</v>
      </c>
      <c r="B1309" s="26">
        <v>0</v>
      </c>
      <c r="C1309" s="11">
        <v>3</v>
      </c>
      <c r="D1309" s="12">
        <v>0</v>
      </c>
      <c r="E1309" s="24">
        <f t="shared" si="107"/>
        <v>0</v>
      </c>
      <c r="F1309" s="18">
        <f t="shared" si="108"/>
        <v>0.75668722333623395</v>
      </c>
      <c r="G1309" s="25">
        <f t="shared" si="109"/>
        <v>0</v>
      </c>
      <c r="H1309" s="29" t="e">
        <f t="shared" si="110"/>
        <v>#DIV/0!</v>
      </c>
      <c r="I1309" s="8"/>
      <c r="J1309" s="8"/>
      <c r="K1309" s="8"/>
      <c r="L1309" s="8"/>
      <c r="AF1309" s="7"/>
      <c r="AG1309" s="7"/>
      <c r="AH1309" s="7"/>
      <c r="AI1309" s="8"/>
      <c r="AJ1309" s="8"/>
    </row>
    <row r="1310" spans="1:36" hidden="1">
      <c r="A1310" s="30" t="s">
        <v>1316</v>
      </c>
      <c r="B1310" s="26">
        <v>0</v>
      </c>
      <c r="C1310" s="11">
        <v>3</v>
      </c>
      <c r="D1310" s="12">
        <v>0</v>
      </c>
      <c r="E1310" s="24">
        <f t="shared" si="107"/>
        <v>0</v>
      </c>
      <c r="F1310" s="18">
        <f t="shared" si="108"/>
        <v>0.75668722333623395</v>
      </c>
      <c r="G1310" s="25">
        <f t="shared" si="109"/>
        <v>0</v>
      </c>
      <c r="H1310" s="29" t="e">
        <f t="shared" si="110"/>
        <v>#DIV/0!</v>
      </c>
      <c r="I1310" s="8"/>
      <c r="J1310" s="8"/>
      <c r="K1310" s="8"/>
      <c r="L1310" s="8"/>
      <c r="AF1310" s="7"/>
      <c r="AG1310" s="7"/>
      <c r="AH1310" s="7"/>
      <c r="AI1310" s="8"/>
      <c r="AJ1310" s="8"/>
    </row>
    <row r="1311" spans="1:36" hidden="1">
      <c r="A1311" s="30" t="s">
        <v>1317</v>
      </c>
      <c r="B1311" s="26">
        <v>0</v>
      </c>
      <c r="C1311" s="11">
        <v>3</v>
      </c>
      <c r="D1311" s="12">
        <v>0</v>
      </c>
      <c r="E1311" s="24">
        <f t="shared" si="107"/>
        <v>0</v>
      </c>
      <c r="F1311" s="18">
        <f t="shared" si="108"/>
        <v>0.75668722333623395</v>
      </c>
      <c r="G1311" s="25">
        <f t="shared" si="109"/>
        <v>0</v>
      </c>
      <c r="H1311" s="29" t="e">
        <f t="shared" si="110"/>
        <v>#DIV/0!</v>
      </c>
      <c r="I1311" s="8"/>
      <c r="J1311" s="8"/>
      <c r="K1311" s="8"/>
      <c r="L1311" s="8"/>
      <c r="AF1311" s="7"/>
      <c r="AG1311" s="7"/>
      <c r="AH1311" s="7"/>
      <c r="AI1311" s="8"/>
      <c r="AJ1311" s="8"/>
    </row>
    <row r="1312" spans="1:36" hidden="1">
      <c r="A1312" s="30" t="s">
        <v>1318</v>
      </c>
      <c r="B1312" s="26">
        <v>0</v>
      </c>
      <c r="C1312" s="11">
        <v>3</v>
      </c>
      <c r="D1312" s="12">
        <v>0</v>
      </c>
      <c r="E1312" s="24">
        <f t="shared" si="107"/>
        <v>0</v>
      </c>
      <c r="F1312" s="18">
        <f t="shared" si="108"/>
        <v>0.75668722333623395</v>
      </c>
      <c r="G1312" s="25">
        <f t="shared" si="109"/>
        <v>0</v>
      </c>
      <c r="H1312" s="29" t="e">
        <f t="shared" si="110"/>
        <v>#DIV/0!</v>
      </c>
      <c r="I1312" s="8"/>
      <c r="J1312" s="8"/>
      <c r="K1312" s="8"/>
      <c r="L1312" s="8"/>
      <c r="AF1312" s="7"/>
      <c r="AG1312" s="7"/>
      <c r="AH1312" s="7"/>
      <c r="AI1312" s="8"/>
      <c r="AJ1312" s="8"/>
    </row>
    <row r="1313" spans="1:36" hidden="1">
      <c r="A1313" s="30" t="s">
        <v>1319</v>
      </c>
      <c r="B1313" s="26">
        <v>0</v>
      </c>
      <c r="C1313" s="11">
        <v>3</v>
      </c>
      <c r="D1313" s="12">
        <v>0</v>
      </c>
      <c r="E1313" s="24">
        <f t="shared" si="107"/>
        <v>0</v>
      </c>
      <c r="F1313" s="18">
        <f t="shared" si="108"/>
        <v>0.75668722333623395</v>
      </c>
      <c r="G1313" s="25">
        <f t="shared" si="109"/>
        <v>0</v>
      </c>
      <c r="H1313" s="29" t="e">
        <f t="shared" si="110"/>
        <v>#DIV/0!</v>
      </c>
      <c r="I1313" s="8"/>
      <c r="J1313" s="8"/>
      <c r="K1313" s="8"/>
      <c r="L1313" s="8"/>
      <c r="AF1313" s="7"/>
      <c r="AG1313" s="7"/>
      <c r="AH1313" s="7"/>
      <c r="AI1313" s="8"/>
      <c r="AJ1313" s="8"/>
    </row>
    <row r="1314" spans="1:36" hidden="1">
      <c r="A1314" s="30" t="s">
        <v>1320</v>
      </c>
      <c r="B1314" s="26">
        <v>0</v>
      </c>
      <c r="C1314" s="11">
        <v>3</v>
      </c>
      <c r="D1314" s="12">
        <v>0</v>
      </c>
      <c r="E1314" s="24">
        <f t="shared" si="107"/>
        <v>0</v>
      </c>
      <c r="F1314" s="18">
        <f t="shared" si="108"/>
        <v>0.75668722333623395</v>
      </c>
      <c r="G1314" s="25">
        <f t="shared" si="109"/>
        <v>0</v>
      </c>
      <c r="H1314" s="29" t="e">
        <f t="shared" si="110"/>
        <v>#DIV/0!</v>
      </c>
      <c r="I1314" s="8"/>
      <c r="J1314" s="8"/>
      <c r="K1314" s="8"/>
      <c r="L1314" s="8"/>
      <c r="AF1314" s="7"/>
      <c r="AG1314" s="7"/>
      <c r="AH1314" s="7"/>
      <c r="AI1314" s="8"/>
      <c r="AJ1314" s="8"/>
    </row>
    <row r="1315" spans="1:36" hidden="1">
      <c r="A1315" s="30" t="s">
        <v>1321</v>
      </c>
      <c r="B1315" s="26">
        <v>0</v>
      </c>
      <c r="C1315" s="11">
        <v>3</v>
      </c>
      <c r="D1315" s="12">
        <v>0</v>
      </c>
      <c r="E1315" s="24">
        <f t="shared" si="107"/>
        <v>0</v>
      </c>
      <c r="F1315" s="18">
        <f t="shared" si="108"/>
        <v>0.75668722333623395</v>
      </c>
      <c r="G1315" s="25">
        <f t="shared" si="109"/>
        <v>0</v>
      </c>
      <c r="H1315" s="29" t="e">
        <f t="shared" si="110"/>
        <v>#DIV/0!</v>
      </c>
      <c r="I1315" s="8"/>
      <c r="J1315" s="8"/>
      <c r="K1315" s="8"/>
      <c r="L1315" s="8"/>
      <c r="AF1315" s="7"/>
      <c r="AG1315" s="7"/>
      <c r="AH1315" s="7"/>
      <c r="AI1315" s="8"/>
      <c r="AJ1315" s="8"/>
    </row>
    <row r="1316" spans="1:36" hidden="1">
      <c r="A1316" s="30" t="s">
        <v>1322</v>
      </c>
      <c r="B1316" s="26">
        <v>0</v>
      </c>
      <c r="C1316" s="11">
        <v>3</v>
      </c>
      <c r="D1316" s="12">
        <v>0</v>
      </c>
      <c r="E1316" s="24">
        <f t="shared" si="107"/>
        <v>0</v>
      </c>
      <c r="F1316" s="18">
        <f t="shared" si="108"/>
        <v>0.75668722333623395</v>
      </c>
      <c r="G1316" s="25">
        <f t="shared" si="109"/>
        <v>0</v>
      </c>
      <c r="H1316" s="29" t="e">
        <f t="shared" si="110"/>
        <v>#DIV/0!</v>
      </c>
      <c r="I1316" s="8"/>
      <c r="J1316" s="8"/>
      <c r="K1316" s="8"/>
      <c r="L1316" s="8"/>
      <c r="AF1316" s="7"/>
      <c r="AG1316" s="7"/>
      <c r="AH1316" s="7"/>
      <c r="AI1316" s="8"/>
      <c r="AJ1316" s="8"/>
    </row>
    <row r="1317" spans="1:36" hidden="1">
      <c r="A1317" s="30" t="s">
        <v>1323</v>
      </c>
      <c r="B1317" s="26">
        <v>0</v>
      </c>
      <c r="C1317" s="11">
        <v>3</v>
      </c>
      <c r="D1317" s="12">
        <v>0</v>
      </c>
      <c r="E1317" s="24">
        <f t="shared" si="107"/>
        <v>0</v>
      </c>
      <c r="F1317" s="18">
        <f t="shared" si="108"/>
        <v>0.75668722333623395</v>
      </c>
      <c r="G1317" s="25">
        <f t="shared" si="109"/>
        <v>0</v>
      </c>
      <c r="H1317" s="29" t="e">
        <f t="shared" si="110"/>
        <v>#DIV/0!</v>
      </c>
      <c r="I1317" s="8"/>
      <c r="J1317" s="8"/>
      <c r="K1317" s="8"/>
      <c r="L1317" s="8"/>
      <c r="AF1317" s="7"/>
      <c r="AG1317" s="7"/>
      <c r="AH1317" s="7"/>
      <c r="AI1317" s="8"/>
      <c r="AJ1317" s="8"/>
    </row>
    <row r="1318" spans="1:36" hidden="1">
      <c r="A1318" s="30" t="s">
        <v>1324</v>
      </c>
      <c r="B1318" s="26">
        <v>0</v>
      </c>
      <c r="C1318" s="11">
        <v>3</v>
      </c>
      <c r="D1318" s="12">
        <v>0</v>
      </c>
      <c r="E1318" s="24">
        <f t="shared" si="107"/>
        <v>0</v>
      </c>
      <c r="F1318" s="18">
        <f t="shared" si="108"/>
        <v>0.75668722333623395</v>
      </c>
      <c r="G1318" s="25">
        <f t="shared" si="109"/>
        <v>0</v>
      </c>
      <c r="H1318" s="29" t="e">
        <f t="shared" si="110"/>
        <v>#DIV/0!</v>
      </c>
      <c r="I1318" s="8"/>
      <c r="J1318" s="8"/>
      <c r="K1318" s="8"/>
      <c r="L1318" s="8"/>
      <c r="AF1318" s="7"/>
      <c r="AG1318" s="7"/>
      <c r="AH1318" s="7"/>
      <c r="AI1318" s="8"/>
      <c r="AJ1318" s="8"/>
    </row>
    <row r="1319" spans="1:36" hidden="1">
      <c r="A1319" s="30" t="s">
        <v>1325</v>
      </c>
      <c r="B1319" s="26">
        <v>0</v>
      </c>
      <c r="C1319" s="11">
        <v>3</v>
      </c>
      <c r="D1319" s="12">
        <v>0</v>
      </c>
      <c r="E1319" s="24">
        <f t="shared" si="107"/>
        <v>0</v>
      </c>
      <c r="F1319" s="18">
        <f t="shared" si="108"/>
        <v>0.75668722333623395</v>
      </c>
      <c r="G1319" s="25">
        <f t="shared" si="109"/>
        <v>0</v>
      </c>
      <c r="H1319" s="29" t="e">
        <f t="shared" si="110"/>
        <v>#DIV/0!</v>
      </c>
      <c r="I1319" s="8"/>
      <c r="J1319" s="8"/>
      <c r="K1319" s="8"/>
      <c r="L1319" s="8"/>
      <c r="AF1319" s="7"/>
      <c r="AG1319" s="7"/>
      <c r="AH1319" s="7"/>
      <c r="AI1319" s="8"/>
      <c r="AJ1319" s="8"/>
    </row>
    <row r="1320" spans="1:36" hidden="1">
      <c r="A1320" s="30" t="s">
        <v>1326</v>
      </c>
      <c r="B1320" s="26">
        <v>0</v>
      </c>
      <c r="C1320" s="11">
        <v>3</v>
      </c>
      <c r="D1320" s="12">
        <v>0</v>
      </c>
      <c r="E1320" s="24">
        <f t="shared" si="107"/>
        <v>0</v>
      </c>
      <c r="F1320" s="18">
        <f t="shared" si="108"/>
        <v>0.75668722333623395</v>
      </c>
      <c r="G1320" s="25">
        <f t="shared" si="109"/>
        <v>0</v>
      </c>
      <c r="H1320" s="29" t="e">
        <f t="shared" si="110"/>
        <v>#DIV/0!</v>
      </c>
      <c r="I1320" s="8"/>
      <c r="J1320" s="8"/>
      <c r="K1320" s="8"/>
      <c r="L1320" s="8"/>
      <c r="AF1320" s="7"/>
      <c r="AG1320" s="7"/>
      <c r="AH1320" s="7"/>
      <c r="AI1320" s="8"/>
      <c r="AJ1320" s="8"/>
    </row>
    <row r="1321" spans="1:36" hidden="1">
      <c r="A1321" s="30" t="s">
        <v>1327</v>
      </c>
      <c r="B1321" s="26">
        <v>0</v>
      </c>
      <c r="C1321" s="11">
        <v>3</v>
      </c>
      <c r="D1321" s="12">
        <v>0</v>
      </c>
      <c r="E1321" s="24">
        <f t="shared" si="107"/>
        <v>0</v>
      </c>
      <c r="F1321" s="18">
        <f t="shared" si="108"/>
        <v>0.75668722333623395</v>
      </c>
      <c r="G1321" s="25">
        <f t="shared" si="109"/>
        <v>0</v>
      </c>
      <c r="H1321" s="29" t="e">
        <f t="shared" si="110"/>
        <v>#DIV/0!</v>
      </c>
      <c r="I1321" s="8"/>
      <c r="J1321" s="8"/>
      <c r="K1321" s="8"/>
      <c r="L1321" s="8"/>
      <c r="AF1321" s="7"/>
      <c r="AG1321" s="7"/>
      <c r="AH1321" s="7"/>
      <c r="AI1321" s="8"/>
      <c r="AJ1321" s="8"/>
    </row>
    <row r="1322" spans="1:36" hidden="1">
      <c r="A1322" s="30" t="s">
        <v>1328</v>
      </c>
      <c r="B1322" s="26">
        <v>0</v>
      </c>
      <c r="C1322" s="11">
        <v>3</v>
      </c>
      <c r="D1322" s="12">
        <v>0</v>
      </c>
      <c r="E1322" s="24">
        <f t="shared" si="107"/>
        <v>0</v>
      </c>
      <c r="F1322" s="18">
        <f t="shared" si="108"/>
        <v>0.75668722333623395</v>
      </c>
      <c r="G1322" s="25">
        <f t="shared" si="109"/>
        <v>0</v>
      </c>
      <c r="H1322" s="29" t="e">
        <f t="shared" si="110"/>
        <v>#DIV/0!</v>
      </c>
      <c r="I1322" s="8"/>
      <c r="J1322" s="8"/>
      <c r="K1322" s="8"/>
      <c r="L1322" s="8"/>
      <c r="AF1322" s="7"/>
      <c r="AG1322" s="7"/>
      <c r="AH1322" s="7"/>
      <c r="AI1322" s="8"/>
      <c r="AJ1322" s="8"/>
    </row>
    <row r="1323" spans="1:36" hidden="1">
      <c r="A1323" s="30" t="s">
        <v>1329</v>
      </c>
      <c r="B1323" s="26">
        <v>0</v>
      </c>
      <c r="C1323" s="11">
        <v>3</v>
      </c>
      <c r="D1323" s="12">
        <v>0</v>
      </c>
      <c r="E1323" s="24">
        <f t="shared" si="107"/>
        <v>0</v>
      </c>
      <c r="F1323" s="18">
        <f t="shared" si="108"/>
        <v>0.75668722333623395</v>
      </c>
      <c r="G1323" s="25">
        <f t="shared" si="109"/>
        <v>0</v>
      </c>
      <c r="H1323" s="29" t="e">
        <f t="shared" si="110"/>
        <v>#DIV/0!</v>
      </c>
      <c r="I1323" s="8"/>
      <c r="J1323" s="8"/>
      <c r="K1323" s="8"/>
      <c r="L1323" s="8"/>
      <c r="AF1323" s="7"/>
      <c r="AG1323" s="7"/>
      <c r="AH1323" s="7"/>
      <c r="AI1323" s="8"/>
      <c r="AJ1323" s="8"/>
    </row>
    <row r="1324" spans="1:36" hidden="1">
      <c r="A1324" s="30" t="s">
        <v>1330</v>
      </c>
      <c r="B1324" s="26">
        <v>0</v>
      </c>
      <c r="C1324" s="11">
        <v>3</v>
      </c>
      <c r="D1324" s="12">
        <v>0</v>
      </c>
      <c r="E1324" s="24">
        <f t="shared" si="107"/>
        <v>0</v>
      </c>
      <c r="F1324" s="18">
        <f t="shared" si="108"/>
        <v>0.75668722333623395</v>
      </c>
      <c r="G1324" s="25">
        <f t="shared" si="109"/>
        <v>0</v>
      </c>
      <c r="H1324" s="29" t="e">
        <f t="shared" si="110"/>
        <v>#DIV/0!</v>
      </c>
      <c r="I1324" s="8"/>
      <c r="J1324" s="8"/>
      <c r="K1324" s="8"/>
      <c r="L1324" s="8"/>
      <c r="AF1324" s="7"/>
      <c r="AG1324" s="7"/>
      <c r="AH1324" s="7"/>
      <c r="AI1324" s="8"/>
      <c r="AJ1324" s="8"/>
    </row>
    <row r="1325" spans="1:36" hidden="1">
      <c r="A1325" s="30" t="s">
        <v>1331</v>
      </c>
      <c r="B1325" s="26">
        <v>0</v>
      </c>
      <c r="C1325" s="11">
        <v>3</v>
      </c>
      <c r="D1325" s="12">
        <v>0</v>
      </c>
      <c r="E1325" s="24">
        <f t="shared" si="107"/>
        <v>0</v>
      </c>
      <c r="F1325" s="18">
        <f t="shared" si="108"/>
        <v>0.75668722333623395</v>
      </c>
      <c r="G1325" s="25">
        <f t="shared" si="109"/>
        <v>0</v>
      </c>
      <c r="H1325" s="29" t="e">
        <f t="shared" si="110"/>
        <v>#DIV/0!</v>
      </c>
      <c r="I1325" s="8"/>
      <c r="J1325" s="8"/>
      <c r="K1325" s="8"/>
      <c r="L1325" s="8"/>
      <c r="AF1325" s="7"/>
      <c r="AG1325" s="7"/>
      <c r="AH1325" s="7"/>
      <c r="AI1325" s="8"/>
      <c r="AJ1325" s="8"/>
    </row>
    <row r="1326" spans="1:36" hidden="1">
      <c r="A1326" s="30" t="s">
        <v>1332</v>
      </c>
      <c r="B1326" s="26">
        <v>0</v>
      </c>
      <c r="C1326" s="11">
        <v>3</v>
      </c>
      <c r="D1326" s="12">
        <v>0</v>
      </c>
      <c r="E1326" s="24">
        <f t="shared" si="107"/>
        <v>0</v>
      </c>
      <c r="F1326" s="18">
        <f t="shared" si="108"/>
        <v>0.75668722333623395</v>
      </c>
      <c r="G1326" s="25">
        <f t="shared" si="109"/>
        <v>0</v>
      </c>
      <c r="H1326" s="29" t="e">
        <f t="shared" si="110"/>
        <v>#DIV/0!</v>
      </c>
      <c r="I1326" s="8"/>
      <c r="J1326" s="8"/>
      <c r="K1326" s="8"/>
      <c r="L1326" s="8"/>
      <c r="AF1326" s="7"/>
      <c r="AG1326" s="7"/>
      <c r="AH1326" s="7"/>
      <c r="AI1326" s="8"/>
      <c r="AJ1326" s="8"/>
    </row>
    <row r="1327" spans="1:36" hidden="1">
      <c r="A1327" s="30" t="s">
        <v>1333</v>
      </c>
      <c r="B1327" s="26">
        <v>0</v>
      </c>
      <c r="C1327" s="11">
        <v>3</v>
      </c>
      <c r="D1327" s="12">
        <v>0</v>
      </c>
      <c r="E1327" s="24">
        <f t="shared" si="107"/>
        <v>0</v>
      </c>
      <c r="F1327" s="18">
        <f t="shared" si="108"/>
        <v>0.75668722333623395</v>
      </c>
      <c r="G1327" s="25">
        <f t="shared" si="109"/>
        <v>0</v>
      </c>
      <c r="H1327" s="29" t="e">
        <f t="shared" si="110"/>
        <v>#DIV/0!</v>
      </c>
      <c r="I1327" s="8"/>
      <c r="J1327" s="8"/>
      <c r="K1327" s="8"/>
      <c r="L1327" s="8"/>
      <c r="AF1327" s="7"/>
      <c r="AG1327" s="7"/>
      <c r="AH1327" s="7"/>
      <c r="AI1327" s="8"/>
      <c r="AJ1327" s="8"/>
    </row>
    <row r="1328" spans="1:36" hidden="1">
      <c r="A1328" s="30" t="s">
        <v>1334</v>
      </c>
      <c r="B1328" s="26">
        <v>0</v>
      </c>
      <c r="C1328" s="11">
        <v>3</v>
      </c>
      <c r="D1328" s="12">
        <v>0</v>
      </c>
      <c r="E1328" s="24">
        <f t="shared" si="107"/>
        <v>0</v>
      </c>
      <c r="F1328" s="18">
        <f t="shared" si="108"/>
        <v>0.75668722333623395</v>
      </c>
      <c r="G1328" s="25">
        <f t="shared" si="109"/>
        <v>0</v>
      </c>
      <c r="H1328" s="29" t="e">
        <f t="shared" si="110"/>
        <v>#DIV/0!</v>
      </c>
      <c r="I1328" s="8"/>
      <c r="J1328" s="8"/>
      <c r="K1328" s="8"/>
      <c r="L1328" s="8"/>
      <c r="AF1328" s="7"/>
      <c r="AG1328" s="7"/>
      <c r="AH1328" s="7"/>
      <c r="AI1328" s="8"/>
      <c r="AJ1328" s="8"/>
    </row>
    <row r="1329" spans="1:36" hidden="1">
      <c r="A1329" s="30" t="s">
        <v>1335</v>
      </c>
      <c r="B1329" s="26">
        <v>0</v>
      </c>
      <c r="C1329" s="11">
        <v>3</v>
      </c>
      <c r="D1329" s="12">
        <v>0</v>
      </c>
      <c r="E1329" s="24">
        <f t="shared" si="107"/>
        <v>0</v>
      </c>
      <c r="F1329" s="18">
        <f t="shared" si="108"/>
        <v>0.75668722333623395</v>
      </c>
      <c r="G1329" s="25">
        <f t="shared" si="109"/>
        <v>0</v>
      </c>
      <c r="H1329" s="29" t="e">
        <f t="shared" si="110"/>
        <v>#DIV/0!</v>
      </c>
      <c r="I1329" s="8"/>
      <c r="J1329" s="8"/>
      <c r="K1329" s="8"/>
      <c r="L1329" s="8"/>
      <c r="AF1329" s="7"/>
      <c r="AG1329" s="7"/>
      <c r="AH1329" s="7"/>
      <c r="AI1329" s="8"/>
      <c r="AJ1329" s="8"/>
    </row>
    <row r="1330" spans="1:36" hidden="1">
      <c r="A1330" s="30" t="s">
        <v>1336</v>
      </c>
      <c r="B1330" s="26">
        <v>0</v>
      </c>
      <c r="C1330" s="11">
        <v>3</v>
      </c>
      <c r="D1330" s="12">
        <v>0</v>
      </c>
      <c r="E1330" s="24">
        <f t="shared" si="107"/>
        <v>0</v>
      </c>
      <c r="F1330" s="18">
        <f t="shared" si="108"/>
        <v>0.75668722333623395</v>
      </c>
      <c r="G1330" s="25">
        <f t="shared" si="109"/>
        <v>0</v>
      </c>
      <c r="H1330" s="29" t="e">
        <f t="shared" si="110"/>
        <v>#DIV/0!</v>
      </c>
      <c r="I1330" s="8"/>
      <c r="J1330" s="8"/>
      <c r="K1330" s="8"/>
      <c r="L1330" s="8"/>
      <c r="AF1330" s="7"/>
      <c r="AG1330" s="7"/>
      <c r="AH1330" s="7"/>
      <c r="AI1330" s="8"/>
      <c r="AJ1330" s="8"/>
    </row>
    <row r="1331" spans="1:36" hidden="1">
      <c r="A1331" s="30" t="s">
        <v>1337</v>
      </c>
      <c r="B1331" s="26">
        <v>0</v>
      </c>
      <c r="C1331" s="11">
        <v>3</v>
      </c>
      <c r="D1331" s="12">
        <v>0</v>
      </c>
      <c r="E1331" s="24">
        <f t="shared" si="107"/>
        <v>0</v>
      </c>
      <c r="F1331" s="18">
        <f t="shared" si="108"/>
        <v>0.75668722333623395</v>
      </c>
      <c r="G1331" s="25">
        <f t="shared" si="109"/>
        <v>0</v>
      </c>
      <c r="H1331" s="29" t="e">
        <f t="shared" si="110"/>
        <v>#DIV/0!</v>
      </c>
      <c r="I1331" s="8"/>
      <c r="J1331" s="8"/>
      <c r="K1331" s="8"/>
      <c r="L1331" s="8"/>
      <c r="AF1331" s="7"/>
      <c r="AG1331" s="7"/>
      <c r="AH1331" s="7"/>
      <c r="AI1331" s="8"/>
      <c r="AJ1331" s="8"/>
    </row>
    <row r="1332" spans="1:36" hidden="1">
      <c r="A1332" s="30" t="s">
        <v>1338</v>
      </c>
      <c r="B1332" s="26">
        <v>0</v>
      </c>
      <c r="C1332" s="11">
        <v>3</v>
      </c>
      <c r="D1332" s="12">
        <v>0</v>
      </c>
      <c r="E1332" s="24">
        <f t="shared" si="107"/>
        <v>0</v>
      </c>
      <c r="F1332" s="18">
        <f t="shared" si="108"/>
        <v>0.75668722333623395</v>
      </c>
      <c r="G1332" s="25">
        <f t="shared" si="109"/>
        <v>0</v>
      </c>
      <c r="H1332" s="29" t="e">
        <f t="shared" si="110"/>
        <v>#DIV/0!</v>
      </c>
      <c r="I1332" s="8"/>
      <c r="J1332" s="8"/>
      <c r="K1332" s="8"/>
      <c r="L1332" s="8"/>
      <c r="AF1332" s="7"/>
      <c r="AG1332" s="7"/>
      <c r="AH1332" s="7"/>
      <c r="AI1332" s="8"/>
      <c r="AJ1332" s="8"/>
    </row>
    <row r="1333" spans="1:36" hidden="1">
      <c r="A1333" s="30" t="s">
        <v>1339</v>
      </c>
      <c r="B1333" s="26">
        <v>0</v>
      </c>
      <c r="C1333" s="11">
        <v>3</v>
      </c>
      <c r="D1333" s="12">
        <v>0</v>
      </c>
      <c r="E1333" s="24">
        <f t="shared" si="107"/>
        <v>0</v>
      </c>
      <c r="F1333" s="18">
        <f t="shared" si="108"/>
        <v>0.75668722333623395</v>
      </c>
      <c r="G1333" s="25">
        <f t="shared" si="109"/>
        <v>0</v>
      </c>
      <c r="H1333" s="29" t="e">
        <f t="shared" si="110"/>
        <v>#DIV/0!</v>
      </c>
      <c r="I1333" s="8"/>
      <c r="J1333" s="8"/>
      <c r="K1333" s="8"/>
      <c r="L1333" s="8"/>
      <c r="AF1333" s="7"/>
      <c r="AG1333" s="7"/>
      <c r="AH1333" s="7"/>
      <c r="AI1333" s="8"/>
      <c r="AJ1333" s="8"/>
    </row>
    <row r="1334" spans="1:36" hidden="1">
      <c r="A1334" s="30" t="s">
        <v>1340</v>
      </c>
      <c r="B1334" s="26">
        <v>0</v>
      </c>
      <c r="C1334" s="11">
        <v>3</v>
      </c>
      <c r="D1334" s="12">
        <v>0</v>
      </c>
      <c r="E1334" s="24">
        <f t="shared" si="107"/>
        <v>0</v>
      </c>
      <c r="F1334" s="18">
        <f t="shared" si="108"/>
        <v>0.75668722333623395</v>
      </c>
      <c r="G1334" s="25">
        <f t="shared" si="109"/>
        <v>0</v>
      </c>
      <c r="H1334" s="29" t="e">
        <f t="shared" si="110"/>
        <v>#DIV/0!</v>
      </c>
      <c r="I1334" s="8"/>
      <c r="J1334" s="8"/>
      <c r="K1334" s="8"/>
      <c r="L1334" s="8"/>
      <c r="AF1334" s="7"/>
      <c r="AG1334" s="7"/>
      <c r="AH1334" s="7"/>
      <c r="AI1334" s="8"/>
      <c r="AJ1334" s="8"/>
    </row>
    <row r="1335" spans="1:36" hidden="1">
      <c r="A1335" s="30" t="s">
        <v>1341</v>
      </c>
      <c r="B1335" s="26">
        <v>0</v>
      </c>
      <c r="C1335" s="11">
        <v>3</v>
      </c>
      <c r="D1335" s="12">
        <v>0</v>
      </c>
      <c r="E1335" s="24">
        <f t="shared" si="107"/>
        <v>0</v>
      </c>
      <c r="F1335" s="18">
        <f t="shared" si="108"/>
        <v>0.75668722333623395</v>
      </c>
      <c r="G1335" s="25">
        <f t="shared" si="109"/>
        <v>0</v>
      </c>
      <c r="H1335" s="29" t="e">
        <f t="shared" si="110"/>
        <v>#DIV/0!</v>
      </c>
      <c r="I1335" s="8"/>
      <c r="J1335" s="8"/>
      <c r="K1335" s="8"/>
      <c r="L1335" s="8"/>
      <c r="AF1335" s="7"/>
      <c r="AG1335" s="7"/>
      <c r="AH1335" s="7"/>
      <c r="AI1335" s="8"/>
      <c r="AJ1335" s="8"/>
    </row>
    <row r="1336" spans="1:36" hidden="1">
      <c r="A1336" s="30" t="s">
        <v>1342</v>
      </c>
      <c r="B1336" s="26">
        <v>0</v>
      </c>
      <c r="C1336" s="11">
        <v>3</v>
      </c>
      <c r="D1336" s="12">
        <v>0</v>
      </c>
      <c r="E1336" s="24">
        <f t="shared" si="107"/>
        <v>0</v>
      </c>
      <c r="F1336" s="18">
        <f t="shared" si="108"/>
        <v>0.75668722333623395</v>
      </c>
      <c r="G1336" s="25">
        <f t="shared" si="109"/>
        <v>0</v>
      </c>
      <c r="H1336" s="29" t="e">
        <f t="shared" si="110"/>
        <v>#DIV/0!</v>
      </c>
      <c r="I1336" s="8"/>
      <c r="J1336" s="8"/>
      <c r="K1336" s="8"/>
      <c r="L1336" s="8"/>
      <c r="AF1336" s="7"/>
      <c r="AG1336" s="7"/>
      <c r="AH1336" s="7"/>
      <c r="AI1336" s="8"/>
      <c r="AJ1336" s="8"/>
    </row>
    <row r="1337" spans="1:36" hidden="1">
      <c r="A1337" s="30" t="s">
        <v>1343</v>
      </c>
      <c r="B1337" s="26">
        <v>8</v>
      </c>
      <c r="C1337" s="11">
        <v>2</v>
      </c>
      <c r="D1337" s="12">
        <v>0</v>
      </c>
      <c r="E1337" s="24">
        <f t="shared" si="107"/>
        <v>2.4142197543531401</v>
      </c>
      <c r="F1337" s="18">
        <f t="shared" si="108"/>
        <v>0.50445814889082263</v>
      </c>
      <c r="G1337" s="25">
        <f t="shared" si="109"/>
        <v>0</v>
      </c>
      <c r="H1337" s="29">
        <f t="shared" si="110"/>
        <v>0.20895287099743987</v>
      </c>
      <c r="I1337" s="8"/>
      <c r="J1337" s="8"/>
      <c r="K1337" s="8"/>
      <c r="L1337" s="8"/>
      <c r="AF1337" s="7"/>
      <c r="AG1337" s="7"/>
      <c r="AH1337" s="7"/>
      <c r="AI1337" s="8"/>
      <c r="AJ1337" s="8"/>
    </row>
    <row r="1338" spans="1:36" hidden="1">
      <c r="A1338" s="30" t="s">
        <v>1344</v>
      </c>
      <c r="B1338" s="26">
        <v>6</v>
      </c>
      <c r="C1338" s="11">
        <v>2</v>
      </c>
      <c r="D1338" s="12">
        <v>0</v>
      </c>
      <c r="E1338" s="24">
        <f t="shared" si="107"/>
        <v>1.8106648157648551</v>
      </c>
      <c r="F1338" s="18">
        <f t="shared" si="108"/>
        <v>0.50445814889082263</v>
      </c>
      <c r="G1338" s="25">
        <f t="shared" si="109"/>
        <v>0</v>
      </c>
      <c r="H1338" s="29">
        <f t="shared" si="110"/>
        <v>0.27860382799658651</v>
      </c>
      <c r="I1338" s="8"/>
      <c r="J1338" s="8"/>
      <c r="K1338" s="8"/>
      <c r="L1338" s="8"/>
      <c r="AF1338" s="7"/>
      <c r="AG1338" s="7"/>
      <c r="AH1338" s="7"/>
      <c r="AI1338" s="8"/>
      <c r="AJ1338" s="8"/>
    </row>
    <row r="1339" spans="1:36" hidden="1">
      <c r="A1339" s="30" t="s">
        <v>1345</v>
      </c>
      <c r="B1339" s="26">
        <v>6</v>
      </c>
      <c r="C1339" s="11">
        <v>2</v>
      </c>
      <c r="D1339" s="12">
        <v>0</v>
      </c>
      <c r="E1339" s="24">
        <f t="shared" si="107"/>
        <v>1.8106648157648551</v>
      </c>
      <c r="F1339" s="18">
        <f t="shared" si="108"/>
        <v>0.50445814889082263</v>
      </c>
      <c r="G1339" s="25">
        <f t="shared" si="109"/>
        <v>0</v>
      </c>
      <c r="H1339" s="29">
        <f t="shared" si="110"/>
        <v>0.27860382799658651</v>
      </c>
      <c r="I1339" s="8"/>
      <c r="J1339" s="8"/>
      <c r="K1339" s="8"/>
      <c r="L1339" s="8"/>
      <c r="AF1339" s="7"/>
      <c r="AG1339" s="7"/>
      <c r="AH1339" s="7"/>
      <c r="AI1339" s="8"/>
      <c r="AJ1339" s="8"/>
    </row>
    <row r="1340" spans="1:36" hidden="1">
      <c r="A1340" s="30" t="s">
        <v>1346</v>
      </c>
      <c r="B1340" s="26">
        <v>5</v>
      </c>
      <c r="C1340" s="11">
        <v>2</v>
      </c>
      <c r="D1340" s="12">
        <v>8</v>
      </c>
      <c r="E1340" s="24">
        <f t="shared" si="107"/>
        <v>1.5088873464707124</v>
      </c>
      <c r="F1340" s="18">
        <f t="shared" si="108"/>
        <v>0.50445814889082263</v>
      </c>
      <c r="G1340" s="25">
        <f t="shared" si="109"/>
        <v>1.1582871828283925</v>
      </c>
      <c r="H1340" s="29">
        <f t="shared" si="110"/>
        <v>0.33432459359590383</v>
      </c>
      <c r="I1340" s="8"/>
      <c r="J1340" s="8"/>
      <c r="K1340" s="8"/>
      <c r="L1340" s="8"/>
      <c r="AF1340" s="7"/>
      <c r="AG1340" s="7"/>
      <c r="AH1340" s="7"/>
      <c r="AI1340" s="8"/>
      <c r="AJ1340" s="8"/>
    </row>
    <row r="1341" spans="1:36" hidden="1">
      <c r="A1341" s="30" t="s">
        <v>1347</v>
      </c>
      <c r="B1341" s="26">
        <v>4</v>
      </c>
      <c r="C1341" s="11">
        <v>2</v>
      </c>
      <c r="D1341" s="12">
        <v>5</v>
      </c>
      <c r="E1341" s="24">
        <f t="shared" si="107"/>
        <v>1.20710987717657</v>
      </c>
      <c r="F1341" s="18">
        <f t="shared" si="108"/>
        <v>0.50445814889082263</v>
      </c>
      <c r="G1341" s="25">
        <f t="shared" si="109"/>
        <v>0.72392948926774536</v>
      </c>
      <c r="H1341" s="29">
        <f t="shared" si="110"/>
        <v>0.41790574199487973</v>
      </c>
      <c r="I1341" s="8"/>
      <c r="J1341" s="8"/>
      <c r="K1341" s="8"/>
      <c r="L1341" s="8"/>
      <c r="AF1341" s="7"/>
      <c r="AG1341" s="7"/>
      <c r="AH1341" s="7"/>
      <c r="AI1341" s="8"/>
      <c r="AJ1341" s="8"/>
    </row>
    <row r="1342" spans="1:36" hidden="1">
      <c r="A1342" s="30" t="s">
        <v>1348</v>
      </c>
      <c r="B1342" s="26">
        <v>4</v>
      </c>
      <c r="C1342" s="11">
        <v>2</v>
      </c>
      <c r="D1342" s="12">
        <v>4</v>
      </c>
      <c r="E1342" s="24">
        <f t="shared" si="107"/>
        <v>1.20710987717657</v>
      </c>
      <c r="F1342" s="18">
        <f t="shared" si="108"/>
        <v>0.50445814889082263</v>
      </c>
      <c r="G1342" s="25">
        <f t="shared" si="109"/>
        <v>0.57914359141419625</v>
      </c>
      <c r="H1342" s="29">
        <f t="shared" si="110"/>
        <v>0.41790574199487973</v>
      </c>
      <c r="I1342" s="8"/>
      <c r="J1342" s="8"/>
      <c r="K1342" s="8"/>
      <c r="L1342" s="8"/>
      <c r="AF1342" s="7"/>
      <c r="AG1342" s="7"/>
      <c r="AH1342" s="7"/>
      <c r="AI1342" s="8"/>
      <c r="AJ1342" s="8"/>
    </row>
    <row r="1343" spans="1:36" hidden="1">
      <c r="A1343" s="30" t="s">
        <v>1349</v>
      </c>
      <c r="B1343" s="26">
        <v>4</v>
      </c>
      <c r="C1343" s="11">
        <v>2</v>
      </c>
      <c r="D1343" s="12">
        <v>3</v>
      </c>
      <c r="E1343" s="24">
        <f t="shared" si="107"/>
        <v>1.20710987717657</v>
      </c>
      <c r="F1343" s="18">
        <f t="shared" si="108"/>
        <v>0.50445814889082263</v>
      </c>
      <c r="G1343" s="25">
        <f t="shared" si="109"/>
        <v>0.43435769356064718</v>
      </c>
      <c r="H1343" s="29">
        <f t="shared" si="110"/>
        <v>0.41790574199487973</v>
      </c>
      <c r="I1343" s="8"/>
      <c r="J1343" s="8"/>
      <c r="K1343" s="8"/>
      <c r="L1343" s="8"/>
      <c r="AF1343" s="7"/>
      <c r="AG1343" s="7"/>
      <c r="AH1343" s="7"/>
      <c r="AI1343" s="8"/>
      <c r="AJ1343" s="8"/>
    </row>
    <row r="1344" spans="1:36" hidden="1">
      <c r="A1344" s="30" t="s">
        <v>1350</v>
      </c>
      <c r="B1344" s="26">
        <v>4</v>
      </c>
      <c r="C1344" s="11">
        <v>2</v>
      </c>
      <c r="D1344" s="12">
        <v>2</v>
      </c>
      <c r="E1344" s="24">
        <f t="shared" si="107"/>
        <v>1.20710987717657</v>
      </c>
      <c r="F1344" s="18">
        <f t="shared" si="108"/>
        <v>0.50445814889082263</v>
      </c>
      <c r="G1344" s="25">
        <f t="shared" si="109"/>
        <v>0.28957179570709812</v>
      </c>
      <c r="H1344" s="29">
        <f t="shared" si="110"/>
        <v>0.41790574199487973</v>
      </c>
      <c r="I1344" s="8"/>
      <c r="J1344" s="8"/>
      <c r="K1344" s="8"/>
      <c r="L1344" s="8"/>
      <c r="AF1344" s="7"/>
      <c r="AG1344" s="7"/>
      <c r="AH1344" s="7"/>
      <c r="AI1344" s="8"/>
      <c r="AJ1344" s="8"/>
    </row>
    <row r="1345" spans="1:36" hidden="1">
      <c r="A1345" s="30" t="s">
        <v>1351</v>
      </c>
      <c r="B1345" s="26">
        <v>4</v>
      </c>
      <c r="C1345" s="11">
        <v>2</v>
      </c>
      <c r="D1345" s="12">
        <v>0</v>
      </c>
      <c r="E1345" s="24">
        <f t="shared" si="107"/>
        <v>1.20710987717657</v>
      </c>
      <c r="F1345" s="18">
        <f t="shared" si="108"/>
        <v>0.50445814889082263</v>
      </c>
      <c r="G1345" s="25">
        <f t="shared" si="109"/>
        <v>0</v>
      </c>
      <c r="H1345" s="29">
        <f t="shared" si="110"/>
        <v>0.41790574199487973</v>
      </c>
      <c r="I1345" s="8"/>
      <c r="J1345" s="8"/>
      <c r="K1345" s="8"/>
      <c r="L1345" s="8"/>
      <c r="AF1345" s="7"/>
      <c r="AG1345" s="7"/>
      <c r="AH1345" s="7"/>
      <c r="AI1345" s="8"/>
      <c r="AJ1345" s="8"/>
    </row>
    <row r="1346" spans="1:36" hidden="1">
      <c r="A1346" s="30" t="s">
        <v>1352</v>
      </c>
      <c r="B1346" s="26">
        <v>4</v>
      </c>
      <c r="C1346" s="11">
        <v>2</v>
      </c>
      <c r="D1346" s="12">
        <v>0</v>
      </c>
      <c r="E1346" s="24">
        <f t="shared" si="107"/>
        <v>1.20710987717657</v>
      </c>
      <c r="F1346" s="18">
        <f t="shared" si="108"/>
        <v>0.50445814889082263</v>
      </c>
      <c r="G1346" s="25">
        <f t="shared" si="109"/>
        <v>0</v>
      </c>
      <c r="H1346" s="29">
        <f t="shared" si="110"/>
        <v>0.41790574199487973</v>
      </c>
      <c r="I1346" s="8"/>
      <c r="J1346" s="8"/>
      <c r="K1346" s="8"/>
      <c r="L1346" s="8"/>
      <c r="AF1346" s="7"/>
      <c r="AG1346" s="7"/>
      <c r="AH1346" s="7"/>
      <c r="AI1346" s="8"/>
      <c r="AJ1346" s="8"/>
    </row>
    <row r="1347" spans="1:36" hidden="1">
      <c r="A1347" s="30" t="s">
        <v>1353</v>
      </c>
      <c r="B1347" s="26">
        <v>3</v>
      </c>
      <c r="C1347" s="11">
        <v>2</v>
      </c>
      <c r="D1347" s="12">
        <v>6</v>
      </c>
      <c r="E1347" s="24">
        <f t="shared" si="107"/>
        <v>0.90533240788242753</v>
      </c>
      <c r="F1347" s="18">
        <f t="shared" si="108"/>
        <v>0.50445814889082263</v>
      </c>
      <c r="G1347" s="25">
        <f t="shared" si="109"/>
        <v>0.86871538712129437</v>
      </c>
      <c r="H1347" s="29">
        <f t="shared" si="110"/>
        <v>0.55720765599317301</v>
      </c>
      <c r="I1347" s="8"/>
      <c r="J1347" s="8"/>
      <c r="K1347" s="8"/>
      <c r="L1347" s="8"/>
      <c r="AF1347" s="7"/>
      <c r="AG1347" s="7"/>
      <c r="AH1347" s="7"/>
      <c r="AI1347" s="8"/>
      <c r="AJ1347" s="8"/>
    </row>
    <row r="1348" spans="1:36" hidden="1">
      <c r="A1348" s="30" t="s">
        <v>1354</v>
      </c>
      <c r="B1348" s="26">
        <v>3</v>
      </c>
      <c r="C1348" s="11">
        <v>2</v>
      </c>
      <c r="D1348" s="12">
        <v>0</v>
      </c>
      <c r="E1348" s="24">
        <f t="shared" si="107"/>
        <v>0.90533240788242753</v>
      </c>
      <c r="F1348" s="18">
        <f t="shared" ref="F1348:F1411" si="111">C1348*100000/$C$2</f>
        <v>0.50445814889082263</v>
      </c>
      <c r="G1348" s="25">
        <f t="shared" si="109"/>
        <v>0</v>
      </c>
      <c r="H1348" s="29">
        <f t="shared" si="110"/>
        <v>0.55720765599317301</v>
      </c>
      <c r="I1348" s="8"/>
      <c r="J1348" s="8"/>
      <c r="K1348" s="8"/>
      <c r="L1348" s="8"/>
      <c r="AF1348" s="7"/>
      <c r="AG1348" s="7"/>
      <c r="AH1348" s="7"/>
      <c r="AI1348" s="8"/>
      <c r="AJ1348" s="8"/>
    </row>
    <row r="1349" spans="1:36" hidden="1">
      <c r="A1349" s="30" t="s">
        <v>1355</v>
      </c>
      <c r="B1349" s="26">
        <v>2</v>
      </c>
      <c r="C1349" s="11">
        <v>2</v>
      </c>
      <c r="D1349" s="12">
        <v>4</v>
      </c>
      <c r="E1349" s="24">
        <f t="shared" ref="E1349:E1412" si="112">B1349*100000/$B$2</f>
        <v>0.60355493858828502</v>
      </c>
      <c r="F1349" s="18">
        <f t="shared" si="111"/>
        <v>0.50445814889082263</v>
      </c>
      <c r="G1349" s="25">
        <f t="shared" ref="G1349:G1412" si="113">D1349*100000/$D$2</f>
        <v>0.57914359141419625</v>
      </c>
      <c r="H1349" s="29">
        <f t="shared" ref="H1349:H1412" si="114">F1349/E1349</f>
        <v>0.83581148398975946</v>
      </c>
      <c r="I1349" s="8"/>
      <c r="J1349" s="8"/>
      <c r="K1349" s="8"/>
      <c r="L1349" s="8"/>
      <c r="AF1349" s="7"/>
      <c r="AG1349" s="7"/>
      <c r="AH1349" s="7"/>
      <c r="AI1349" s="8"/>
      <c r="AJ1349" s="8"/>
    </row>
    <row r="1350" spans="1:36" hidden="1">
      <c r="A1350" s="30" t="s">
        <v>1356</v>
      </c>
      <c r="B1350" s="26">
        <v>2</v>
      </c>
      <c r="C1350" s="11">
        <v>2</v>
      </c>
      <c r="D1350" s="12">
        <v>0</v>
      </c>
      <c r="E1350" s="24">
        <f t="shared" si="112"/>
        <v>0.60355493858828502</v>
      </c>
      <c r="F1350" s="18">
        <f t="shared" si="111"/>
        <v>0.50445814889082263</v>
      </c>
      <c r="G1350" s="25">
        <f t="shared" si="113"/>
        <v>0</v>
      </c>
      <c r="H1350" s="29">
        <f t="shared" si="114"/>
        <v>0.83581148398975946</v>
      </c>
      <c r="I1350" s="8"/>
      <c r="J1350" s="8"/>
      <c r="K1350" s="8"/>
      <c r="L1350" s="8"/>
      <c r="AF1350" s="7"/>
      <c r="AG1350" s="7"/>
      <c r="AH1350" s="7"/>
      <c r="AI1350" s="8"/>
      <c r="AJ1350" s="8"/>
    </row>
    <row r="1351" spans="1:36" hidden="1">
      <c r="A1351" s="30" t="s">
        <v>1357</v>
      </c>
      <c r="B1351" s="26">
        <v>1</v>
      </c>
      <c r="C1351" s="11">
        <v>2</v>
      </c>
      <c r="D1351" s="12">
        <v>11</v>
      </c>
      <c r="E1351" s="24">
        <f t="shared" si="112"/>
        <v>0.30177746929414251</v>
      </c>
      <c r="F1351" s="18">
        <f t="shared" si="111"/>
        <v>0.50445814889082263</v>
      </c>
      <c r="G1351" s="25">
        <f t="shared" si="113"/>
        <v>1.5926448763890397</v>
      </c>
      <c r="H1351" s="29">
        <f t="shared" si="114"/>
        <v>1.6716229679795189</v>
      </c>
      <c r="I1351" s="8"/>
      <c r="J1351" s="8"/>
      <c r="K1351" s="8"/>
      <c r="L1351" s="8"/>
      <c r="AF1351" s="7"/>
      <c r="AG1351" s="7"/>
      <c r="AH1351" s="7"/>
      <c r="AI1351" s="8"/>
      <c r="AJ1351" s="8"/>
    </row>
    <row r="1352" spans="1:36" hidden="1">
      <c r="A1352" s="30" t="s">
        <v>1358</v>
      </c>
      <c r="B1352" s="26">
        <v>1</v>
      </c>
      <c r="C1352" s="11">
        <v>2</v>
      </c>
      <c r="D1352" s="12">
        <v>7</v>
      </c>
      <c r="E1352" s="24">
        <f t="shared" si="112"/>
        <v>0.30177746929414251</v>
      </c>
      <c r="F1352" s="18">
        <f t="shared" si="111"/>
        <v>0.50445814889082263</v>
      </c>
      <c r="G1352" s="25">
        <f t="shared" si="113"/>
        <v>1.0135012849748435</v>
      </c>
      <c r="H1352" s="29">
        <f t="shared" si="114"/>
        <v>1.6716229679795189</v>
      </c>
      <c r="I1352" s="8"/>
      <c r="J1352" s="8"/>
      <c r="K1352" s="8"/>
      <c r="L1352" s="8"/>
      <c r="AF1352" s="7"/>
      <c r="AG1352" s="7"/>
      <c r="AH1352" s="7"/>
      <c r="AI1352" s="8"/>
      <c r="AJ1352" s="8"/>
    </row>
    <row r="1353" spans="1:36" hidden="1">
      <c r="A1353" s="30" t="s">
        <v>1359</v>
      </c>
      <c r="B1353" s="26">
        <v>1</v>
      </c>
      <c r="C1353" s="11">
        <v>2</v>
      </c>
      <c r="D1353" s="12">
        <v>2</v>
      </c>
      <c r="E1353" s="24">
        <f t="shared" si="112"/>
        <v>0.30177746929414251</v>
      </c>
      <c r="F1353" s="18">
        <f t="shared" si="111"/>
        <v>0.50445814889082263</v>
      </c>
      <c r="G1353" s="25">
        <f t="shared" si="113"/>
        <v>0.28957179570709812</v>
      </c>
      <c r="H1353" s="29">
        <f t="shared" si="114"/>
        <v>1.6716229679795189</v>
      </c>
      <c r="I1353" s="8"/>
      <c r="J1353" s="8"/>
      <c r="K1353" s="8"/>
      <c r="L1353" s="8"/>
      <c r="AF1353" s="7"/>
      <c r="AG1353" s="7"/>
      <c r="AH1353" s="7"/>
      <c r="AI1353" s="8"/>
      <c r="AJ1353" s="8"/>
    </row>
    <row r="1354" spans="1:36" hidden="1">
      <c r="A1354" s="30" t="s">
        <v>1360</v>
      </c>
      <c r="B1354" s="26">
        <v>1</v>
      </c>
      <c r="C1354" s="11">
        <v>2</v>
      </c>
      <c r="D1354" s="12">
        <v>0</v>
      </c>
      <c r="E1354" s="24">
        <f t="shared" si="112"/>
        <v>0.30177746929414251</v>
      </c>
      <c r="F1354" s="18">
        <f t="shared" si="111"/>
        <v>0.50445814889082263</v>
      </c>
      <c r="G1354" s="25">
        <f t="shared" si="113"/>
        <v>0</v>
      </c>
      <c r="H1354" s="29">
        <f t="shared" si="114"/>
        <v>1.6716229679795189</v>
      </c>
      <c r="I1354" s="8"/>
      <c r="J1354" s="8"/>
      <c r="K1354" s="8"/>
      <c r="L1354" s="8"/>
      <c r="AF1354" s="7"/>
      <c r="AG1354" s="7"/>
      <c r="AH1354" s="7"/>
      <c r="AI1354" s="8"/>
      <c r="AJ1354" s="8"/>
    </row>
    <row r="1355" spans="1:36" hidden="1">
      <c r="A1355" s="30" t="s">
        <v>1361</v>
      </c>
      <c r="B1355" s="26">
        <v>1</v>
      </c>
      <c r="C1355" s="11">
        <v>2</v>
      </c>
      <c r="D1355" s="12">
        <v>0</v>
      </c>
      <c r="E1355" s="24">
        <f t="shared" si="112"/>
        <v>0.30177746929414251</v>
      </c>
      <c r="F1355" s="18">
        <f t="shared" si="111"/>
        <v>0.50445814889082263</v>
      </c>
      <c r="G1355" s="25">
        <f t="shared" si="113"/>
        <v>0</v>
      </c>
      <c r="H1355" s="29">
        <f t="shared" si="114"/>
        <v>1.6716229679795189</v>
      </c>
      <c r="I1355" s="8"/>
      <c r="J1355" s="8"/>
      <c r="K1355" s="8"/>
      <c r="L1355" s="8"/>
      <c r="AF1355" s="7"/>
      <c r="AG1355" s="7"/>
      <c r="AH1355" s="7"/>
      <c r="AI1355" s="8"/>
      <c r="AJ1355" s="8"/>
    </row>
    <row r="1356" spans="1:36" hidden="1">
      <c r="A1356" s="30" t="s">
        <v>1362</v>
      </c>
      <c r="B1356" s="26">
        <v>1</v>
      </c>
      <c r="C1356" s="11">
        <v>2</v>
      </c>
      <c r="D1356" s="12">
        <v>0</v>
      </c>
      <c r="E1356" s="24">
        <f t="shared" si="112"/>
        <v>0.30177746929414251</v>
      </c>
      <c r="F1356" s="18">
        <f t="shared" si="111"/>
        <v>0.50445814889082263</v>
      </c>
      <c r="G1356" s="25">
        <f t="shared" si="113"/>
        <v>0</v>
      </c>
      <c r="H1356" s="29">
        <f t="shared" si="114"/>
        <v>1.6716229679795189</v>
      </c>
      <c r="I1356" s="8"/>
      <c r="J1356" s="8"/>
      <c r="K1356" s="8"/>
      <c r="L1356" s="8"/>
      <c r="AF1356" s="7"/>
      <c r="AG1356" s="7"/>
      <c r="AH1356" s="7"/>
      <c r="AI1356" s="8"/>
      <c r="AJ1356" s="8"/>
    </row>
    <row r="1357" spans="1:36" hidden="1">
      <c r="A1357" s="30" t="s">
        <v>1363</v>
      </c>
      <c r="B1357" s="26">
        <v>1</v>
      </c>
      <c r="C1357" s="11">
        <v>2</v>
      </c>
      <c r="D1357" s="12">
        <v>0</v>
      </c>
      <c r="E1357" s="24">
        <f t="shared" si="112"/>
        <v>0.30177746929414251</v>
      </c>
      <c r="F1357" s="18">
        <f t="shared" si="111"/>
        <v>0.50445814889082263</v>
      </c>
      <c r="G1357" s="25">
        <f t="shared" si="113"/>
        <v>0</v>
      </c>
      <c r="H1357" s="29">
        <f t="shared" si="114"/>
        <v>1.6716229679795189</v>
      </c>
      <c r="I1357" s="8"/>
      <c r="J1357" s="8"/>
      <c r="K1357" s="8"/>
      <c r="L1357" s="8"/>
      <c r="AF1357" s="7"/>
      <c r="AG1357" s="7"/>
      <c r="AH1357" s="7"/>
      <c r="AI1357" s="8"/>
      <c r="AJ1357" s="8"/>
    </row>
    <row r="1358" spans="1:36" hidden="1">
      <c r="A1358" s="30" t="s">
        <v>1364</v>
      </c>
      <c r="B1358" s="26">
        <v>0</v>
      </c>
      <c r="C1358" s="11">
        <v>2</v>
      </c>
      <c r="D1358" s="12">
        <v>18</v>
      </c>
      <c r="E1358" s="24">
        <f t="shared" si="112"/>
        <v>0</v>
      </c>
      <c r="F1358" s="18">
        <f t="shared" si="111"/>
        <v>0.50445814889082263</v>
      </c>
      <c r="G1358" s="25">
        <f t="shared" si="113"/>
        <v>2.606146161363883</v>
      </c>
      <c r="H1358" s="29" t="e">
        <f t="shared" si="114"/>
        <v>#DIV/0!</v>
      </c>
      <c r="I1358" s="8"/>
      <c r="J1358" s="8"/>
      <c r="K1358" s="8"/>
      <c r="L1358" s="8"/>
      <c r="AF1358" s="7"/>
      <c r="AG1358" s="7"/>
      <c r="AH1358" s="7"/>
      <c r="AI1358" s="8"/>
      <c r="AJ1358" s="8"/>
    </row>
    <row r="1359" spans="1:36" hidden="1">
      <c r="A1359" s="30" t="s">
        <v>1365</v>
      </c>
      <c r="B1359" s="26">
        <v>0</v>
      </c>
      <c r="C1359" s="11">
        <v>2</v>
      </c>
      <c r="D1359" s="12">
        <v>6</v>
      </c>
      <c r="E1359" s="24">
        <f t="shared" si="112"/>
        <v>0</v>
      </c>
      <c r="F1359" s="18">
        <f t="shared" si="111"/>
        <v>0.50445814889082263</v>
      </c>
      <c r="G1359" s="25">
        <f t="shared" si="113"/>
        <v>0.86871538712129437</v>
      </c>
      <c r="H1359" s="29" t="e">
        <f t="shared" si="114"/>
        <v>#DIV/0!</v>
      </c>
      <c r="I1359" s="8"/>
      <c r="J1359" s="8"/>
      <c r="K1359" s="8"/>
      <c r="L1359" s="8"/>
      <c r="AF1359" s="7"/>
      <c r="AG1359" s="7"/>
      <c r="AH1359" s="7"/>
      <c r="AI1359" s="8"/>
      <c r="AJ1359" s="8"/>
    </row>
    <row r="1360" spans="1:36" hidden="1">
      <c r="A1360" s="30" t="s">
        <v>1366</v>
      </c>
      <c r="B1360" s="26">
        <v>0</v>
      </c>
      <c r="C1360" s="11">
        <v>2</v>
      </c>
      <c r="D1360" s="12">
        <v>5</v>
      </c>
      <c r="E1360" s="24">
        <f t="shared" si="112"/>
        <v>0</v>
      </c>
      <c r="F1360" s="18">
        <f t="shared" si="111"/>
        <v>0.50445814889082263</v>
      </c>
      <c r="G1360" s="25">
        <f t="shared" si="113"/>
        <v>0.72392948926774536</v>
      </c>
      <c r="H1360" s="29" t="e">
        <f t="shared" si="114"/>
        <v>#DIV/0!</v>
      </c>
      <c r="I1360" s="8"/>
      <c r="J1360" s="8"/>
      <c r="K1360" s="8"/>
      <c r="L1360" s="8"/>
      <c r="AF1360" s="7"/>
      <c r="AG1360" s="7"/>
      <c r="AH1360" s="7"/>
      <c r="AI1360" s="8"/>
      <c r="AJ1360" s="8"/>
    </row>
    <row r="1361" spans="1:36" hidden="1">
      <c r="A1361" s="30" t="s">
        <v>1367</v>
      </c>
      <c r="B1361" s="26">
        <v>0</v>
      </c>
      <c r="C1361" s="11">
        <v>2</v>
      </c>
      <c r="D1361" s="12">
        <v>2</v>
      </c>
      <c r="E1361" s="24">
        <f t="shared" si="112"/>
        <v>0</v>
      </c>
      <c r="F1361" s="18">
        <f t="shared" si="111"/>
        <v>0.50445814889082263</v>
      </c>
      <c r="G1361" s="25">
        <f t="shared" si="113"/>
        <v>0.28957179570709812</v>
      </c>
      <c r="H1361" s="29" t="e">
        <f t="shared" si="114"/>
        <v>#DIV/0!</v>
      </c>
      <c r="I1361" s="8"/>
      <c r="J1361" s="8"/>
      <c r="K1361" s="8"/>
      <c r="L1361" s="8"/>
      <c r="AF1361" s="7"/>
      <c r="AG1361" s="7"/>
      <c r="AH1361" s="7"/>
      <c r="AI1361" s="8"/>
      <c r="AJ1361" s="8"/>
    </row>
    <row r="1362" spans="1:36" hidden="1">
      <c r="A1362" s="30" t="s">
        <v>1368</v>
      </c>
      <c r="B1362" s="26">
        <v>0</v>
      </c>
      <c r="C1362" s="11">
        <v>2</v>
      </c>
      <c r="D1362" s="12">
        <v>2</v>
      </c>
      <c r="E1362" s="24">
        <f t="shared" si="112"/>
        <v>0</v>
      </c>
      <c r="F1362" s="18">
        <f t="shared" si="111"/>
        <v>0.50445814889082263</v>
      </c>
      <c r="G1362" s="25">
        <f t="shared" si="113"/>
        <v>0.28957179570709812</v>
      </c>
      <c r="H1362" s="29" t="e">
        <f t="shared" si="114"/>
        <v>#DIV/0!</v>
      </c>
      <c r="I1362" s="8"/>
      <c r="J1362" s="8"/>
      <c r="K1362" s="8"/>
      <c r="L1362" s="8"/>
      <c r="AF1362" s="7"/>
      <c r="AG1362" s="7"/>
      <c r="AH1362" s="7"/>
      <c r="AI1362" s="8"/>
      <c r="AJ1362" s="8"/>
    </row>
    <row r="1363" spans="1:36" hidden="1">
      <c r="A1363" s="30" t="s">
        <v>1369</v>
      </c>
      <c r="B1363" s="26">
        <v>0</v>
      </c>
      <c r="C1363" s="11">
        <v>2</v>
      </c>
      <c r="D1363" s="12">
        <v>1</v>
      </c>
      <c r="E1363" s="24">
        <f t="shared" si="112"/>
        <v>0</v>
      </c>
      <c r="F1363" s="18">
        <f t="shared" si="111"/>
        <v>0.50445814889082263</v>
      </c>
      <c r="G1363" s="25">
        <f t="shared" si="113"/>
        <v>0.14478589785354906</v>
      </c>
      <c r="H1363" s="29" t="e">
        <f t="shared" si="114"/>
        <v>#DIV/0!</v>
      </c>
      <c r="I1363" s="8"/>
      <c r="J1363" s="8"/>
      <c r="K1363" s="8"/>
      <c r="L1363" s="8"/>
      <c r="AF1363" s="7"/>
      <c r="AG1363" s="7"/>
      <c r="AH1363" s="7"/>
      <c r="AI1363" s="8"/>
      <c r="AJ1363" s="8"/>
    </row>
    <row r="1364" spans="1:36" hidden="1">
      <c r="A1364" s="30" t="s">
        <v>1370</v>
      </c>
      <c r="B1364" s="26">
        <v>0</v>
      </c>
      <c r="C1364" s="11">
        <v>2</v>
      </c>
      <c r="D1364" s="12">
        <v>1</v>
      </c>
      <c r="E1364" s="24">
        <f t="shared" si="112"/>
        <v>0</v>
      </c>
      <c r="F1364" s="18">
        <f t="shared" si="111"/>
        <v>0.50445814889082263</v>
      </c>
      <c r="G1364" s="25">
        <f t="shared" si="113"/>
        <v>0.14478589785354906</v>
      </c>
      <c r="H1364" s="29" t="e">
        <f t="shared" si="114"/>
        <v>#DIV/0!</v>
      </c>
      <c r="I1364" s="8"/>
      <c r="J1364" s="8"/>
      <c r="K1364" s="8"/>
      <c r="L1364" s="8"/>
      <c r="AF1364" s="7"/>
      <c r="AG1364" s="7"/>
      <c r="AH1364" s="7"/>
      <c r="AI1364" s="8"/>
      <c r="AJ1364" s="8"/>
    </row>
    <row r="1365" spans="1:36" hidden="1">
      <c r="A1365" s="30" t="s">
        <v>1371</v>
      </c>
      <c r="B1365" s="26">
        <v>0</v>
      </c>
      <c r="C1365" s="11">
        <v>2</v>
      </c>
      <c r="D1365" s="12">
        <v>1</v>
      </c>
      <c r="E1365" s="24">
        <f t="shared" si="112"/>
        <v>0</v>
      </c>
      <c r="F1365" s="18">
        <f t="shared" si="111"/>
        <v>0.50445814889082263</v>
      </c>
      <c r="G1365" s="25">
        <f t="shared" si="113"/>
        <v>0.14478589785354906</v>
      </c>
      <c r="H1365" s="29" t="e">
        <f t="shared" si="114"/>
        <v>#DIV/0!</v>
      </c>
      <c r="I1365" s="8"/>
      <c r="J1365" s="8"/>
      <c r="K1365" s="8"/>
      <c r="L1365" s="8"/>
      <c r="AF1365" s="7"/>
      <c r="AG1365" s="7"/>
      <c r="AH1365" s="7"/>
      <c r="AI1365" s="8"/>
      <c r="AJ1365" s="8"/>
    </row>
    <row r="1366" spans="1:36" hidden="1">
      <c r="A1366" s="30" t="s">
        <v>1372</v>
      </c>
      <c r="B1366" s="26">
        <v>0</v>
      </c>
      <c r="C1366" s="11">
        <v>2</v>
      </c>
      <c r="D1366" s="12">
        <v>1</v>
      </c>
      <c r="E1366" s="24">
        <f t="shared" si="112"/>
        <v>0</v>
      </c>
      <c r="F1366" s="18">
        <f t="shared" si="111"/>
        <v>0.50445814889082263</v>
      </c>
      <c r="G1366" s="25">
        <f t="shared" si="113"/>
        <v>0.14478589785354906</v>
      </c>
      <c r="H1366" s="29" t="e">
        <f t="shared" si="114"/>
        <v>#DIV/0!</v>
      </c>
      <c r="I1366" s="8"/>
      <c r="J1366" s="8"/>
      <c r="K1366" s="8"/>
      <c r="L1366" s="8"/>
      <c r="AF1366" s="7"/>
      <c r="AG1366" s="7"/>
      <c r="AH1366" s="7"/>
      <c r="AI1366" s="8"/>
      <c r="AJ1366" s="8"/>
    </row>
    <row r="1367" spans="1:36" hidden="1">
      <c r="A1367" s="30" t="s">
        <v>1373</v>
      </c>
      <c r="B1367" s="26">
        <v>0</v>
      </c>
      <c r="C1367" s="11">
        <v>2</v>
      </c>
      <c r="D1367" s="12">
        <v>1</v>
      </c>
      <c r="E1367" s="24">
        <f t="shared" si="112"/>
        <v>0</v>
      </c>
      <c r="F1367" s="18">
        <f t="shared" si="111"/>
        <v>0.50445814889082263</v>
      </c>
      <c r="G1367" s="25">
        <f t="shared" si="113"/>
        <v>0.14478589785354906</v>
      </c>
      <c r="H1367" s="29" t="e">
        <f t="shared" si="114"/>
        <v>#DIV/0!</v>
      </c>
      <c r="I1367" s="8"/>
      <c r="J1367" s="8"/>
      <c r="K1367" s="8"/>
      <c r="L1367" s="8"/>
      <c r="AF1367" s="7"/>
      <c r="AG1367" s="7"/>
      <c r="AH1367" s="7"/>
      <c r="AI1367" s="8"/>
      <c r="AJ1367" s="8"/>
    </row>
    <row r="1368" spans="1:36" hidden="1">
      <c r="A1368" s="30" t="s">
        <v>1374</v>
      </c>
      <c r="B1368" s="26">
        <v>0</v>
      </c>
      <c r="C1368" s="11">
        <v>2</v>
      </c>
      <c r="D1368" s="12">
        <v>0</v>
      </c>
      <c r="E1368" s="24">
        <f t="shared" si="112"/>
        <v>0</v>
      </c>
      <c r="F1368" s="18">
        <f t="shared" si="111"/>
        <v>0.50445814889082263</v>
      </c>
      <c r="G1368" s="25">
        <f t="shared" si="113"/>
        <v>0</v>
      </c>
      <c r="H1368" s="29" t="e">
        <f t="shared" si="114"/>
        <v>#DIV/0!</v>
      </c>
      <c r="I1368" s="8"/>
      <c r="J1368" s="8"/>
      <c r="K1368" s="8"/>
      <c r="L1368" s="8"/>
      <c r="AF1368" s="7"/>
      <c r="AG1368" s="7"/>
      <c r="AH1368" s="7"/>
      <c r="AI1368" s="8"/>
      <c r="AJ1368" s="8"/>
    </row>
    <row r="1369" spans="1:36" hidden="1">
      <c r="A1369" s="30" t="s">
        <v>1375</v>
      </c>
      <c r="B1369" s="26">
        <v>0</v>
      </c>
      <c r="C1369" s="11">
        <v>2</v>
      </c>
      <c r="D1369" s="12">
        <v>0</v>
      </c>
      <c r="E1369" s="24">
        <f t="shared" si="112"/>
        <v>0</v>
      </c>
      <c r="F1369" s="18">
        <f t="shared" si="111"/>
        <v>0.50445814889082263</v>
      </c>
      <c r="G1369" s="25">
        <f t="shared" si="113"/>
        <v>0</v>
      </c>
      <c r="H1369" s="29" t="e">
        <f t="shared" si="114"/>
        <v>#DIV/0!</v>
      </c>
      <c r="I1369" s="8"/>
      <c r="J1369" s="8"/>
      <c r="K1369" s="8"/>
      <c r="L1369" s="8"/>
      <c r="AF1369" s="7"/>
      <c r="AG1369" s="7"/>
      <c r="AH1369" s="7"/>
      <c r="AI1369" s="8"/>
      <c r="AJ1369" s="8"/>
    </row>
    <row r="1370" spans="1:36" hidden="1">
      <c r="A1370" s="30" t="s">
        <v>1376</v>
      </c>
      <c r="B1370" s="26">
        <v>0</v>
      </c>
      <c r="C1370" s="11">
        <v>2</v>
      </c>
      <c r="D1370" s="12">
        <v>0</v>
      </c>
      <c r="E1370" s="24">
        <f t="shared" si="112"/>
        <v>0</v>
      </c>
      <c r="F1370" s="18">
        <f t="shared" si="111"/>
        <v>0.50445814889082263</v>
      </c>
      <c r="G1370" s="25">
        <f t="shared" si="113"/>
        <v>0</v>
      </c>
      <c r="H1370" s="29" t="e">
        <f t="shared" si="114"/>
        <v>#DIV/0!</v>
      </c>
      <c r="I1370" s="8"/>
      <c r="J1370" s="8"/>
      <c r="K1370" s="8"/>
      <c r="L1370" s="8"/>
      <c r="AF1370" s="7"/>
      <c r="AG1370" s="7"/>
      <c r="AH1370" s="7"/>
      <c r="AI1370" s="8"/>
      <c r="AJ1370" s="8"/>
    </row>
    <row r="1371" spans="1:36" hidden="1">
      <c r="A1371" s="30" t="s">
        <v>1377</v>
      </c>
      <c r="B1371" s="26">
        <v>0</v>
      </c>
      <c r="C1371" s="11">
        <v>2</v>
      </c>
      <c r="D1371" s="12">
        <v>0</v>
      </c>
      <c r="E1371" s="24">
        <f t="shared" si="112"/>
        <v>0</v>
      </c>
      <c r="F1371" s="18">
        <f t="shared" si="111"/>
        <v>0.50445814889082263</v>
      </c>
      <c r="G1371" s="25">
        <f t="shared" si="113"/>
        <v>0</v>
      </c>
      <c r="H1371" s="29" t="e">
        <f t="shared" si="114"/>
        <v>#DIV/0!</v>
      </c>
      <c r="I1371" s="8"/>
      <c r="J1371" s="8"/>
      <c r="K1371" s="8"/>
      <c r="L1371" s="8"/>
      <c r="AF1371" s="7"/>
      <c r="AG1371" s="7"/>
      <c r="AH1371" s="7"/>
      <c r="AI1371" s="8"/>
      <c r="AJ1371" s="8"/>
    </row>
    <row r="1372" spans="1:36" hidden="1">
      <c r="A1372" s="30" t="s">
        <v>1378</v>
      </c>
      <c r="B1372" s="26">
        <v>0</v>
      </c>
      <c r="C1372" s="11">
        <v>2</v>
      </c>
      <c r="D1372" s="12">
        <v>0</v>
      </c>
      <c r="E1372" s="24">
        <f t="shared" si="112"/>
        <v>0</v>
      </c>
      <c r="F1372" s="18">
        <f t="shared" si="111"/>
        <v>0.50445814889082263</v>
      </c>
      <c r="G1372" s="25">
        <f t="shared" si="113"/>
        <v>0</v>
      </c>
      <c r="H1372" s="29" t="e">
        <f t="shared" si="114"/>
        <v>#DIV/0!</v>
      </c>
      <c r="I1372" s="8"/>
      <c r="J1372" s="8"/>
      <c r="K1372" s="8"/>
      <c r="L1372" s="8"/>
      <c r="AF1372" s="7"/>
      <c r="AG1372" s="7"/>
      <c r="AH1372" s="7"/>
      <c r="AI1372" s="8"/>
      <c r="AJ1372" s="8"/>
    </row>
    <row r="1373" spans="1:36" hidden="1">
      <c r="A1373" s="30" t="s">
        <v>1379</v>
      </c>
      <c r="B1373" s="26">
        <v>0</v>
      </c>
      <c r="C1373" s="11">
        <v>2</v>
      </c>
      <c r="D1373" s="12">
        <v>0</v>
      </c>
      <c r="E1373" s="24">
        <f t="shared" si="112"/>
        <v>0</v>
      </c>
      <c r="F1373" s="18">
        <f t="shared" si="111"/>
        <v>0.50445814889082263</v>
      </c>
      <c r="G1373" s="25">
        <f t="shared" si="113"/>
        <v>0</v>
      </c>
      <c r="H1373" s="29" t="e">
        <f t="shared" si="114"/>
        <v>#DIV/0!</v>
      </c>
      <c r="I1373" s="8"/>
      <c r="J1373" s="8"/>
      <c r="K1373" s="8"/>
      <c r="L1373" s="8"/>
      <c r="AF1373" s="7"/>
      <c r="AG1373" s="7"/>
      <c r="AH1373" s="7"/>
      <c r="AI1373" s="8"/>
      <c r="AJ1373" s="8"/>
    </row>
    <row r="1374" spans="1:36" hidden="1">
      <c r="A1374" s="30" t="s">
        <v>1380</v>
      </c>
      <c r="B1374" s="26">
        <v>0</v>
      </c>
      <c r="C1374" s="11">
        <v>2</v>
      </c>
      <c r="D1374" s="12">
        <v>0</v>
      </c>
      <c r="E1374" s="24">
        <f t="shared" si="112"/>
        <v>0</v>
      </c>
      <c r="F1374" s="18">
        <f t="shared" si="111"/>
        <v>0.50445814889082263</v>
      </c>
      <c r="G1374" s="25">
        <f t="shared" si="113"/>
        <v>0</v>
      </c>
      <c r="H1374" s="29" t="e">
        <f t="shared" si="114"/>
        <v>#DIV/0!</v>
      </c>
      <c r="I1374" s="8"/>
      <c r="J1374" s="8"/>
      <c r="K1374" s="8"/>
      <c r="L1374" s="8"/>
      <c r="AF1374" s="7"/>
      <c r="AG1374" s="7"/>
      <c r="AH1374" s="7"/>
      <c r="AI1374" s="8"/>
      <c r="AJ1374" s="8"/>
    </row>
    <row r="1375" spans="1:36" hidden="1">
      <c r="A1375" s="30" t="s">
        <v>1381</v>
      </c>
      <c r="B1375" s="26">
        <v>0</v>
      </c>
      <c r="C1375" s="11">
        <v>2</v>
      </c>
      <c r="D1375" s="12">
        <v>0</v>
      </c>
      <c r="E1375" s="24">
        <f t="shared" si="112"/>
        <v>0</v>
      </c>
      <c r="F1375" s="18">
        <f t="shared" si="111"/>
        <v>0.50445814889082263</v>
      </c>
      <c r="G1375" s="25">
        <f t="shared" si="113"/>
        <v>0</v>
      </c>
      <c r="H1375" s="29" t="e">
        <f t="shared" si="114"/>
        <v>#DIV/0!</v>
      </c>
      <c r="I1375" s="8"/>
      <c r="J1375" s="8"/>
      <c r="K1375" s="8"/>
      <c r="L1375" s="8"/>
      <c r="AF1375" s="7"/>
      <c r="AG1375" s="7"/>
      <c r="AH1375" s="7"/>
      <c r="AI1375" s="8"/>
      <c r="AJ1375" s="8"/>
    </row>
    <row r="1376" spans="1:36" hidden="1">
      <c r="A1376" s="30" t="s">
        <v>1382</v>
      </c>
      <c r="B1376" s="26">
        <v>0</v>
      </c>
      <c r="C1376" s="11">
        <v>2</v>
      </c>
      <c r="D1376" s="12">
        <v>0</v>
      </c>
      <c r="E1376" s="24">
        <f t="shared" si="112"/>
        <v>0</v>
      </c>
      <c r="F1376" s="18">
        <f t="shared" si="111"/>
        <v>0.50445814889082263</v>
      </c>
      <c r="G1376" s="25">
        <f t="shared" si="113"/>
        <v>0</v>
      </c>
      <c r="H1376" s="29" t="e">
        <f t="shared" si="114"/>
        <v>#DIV/0!</v>
      </c>
      <c r="I1376" s="8"/>
      <c r="J1376" s="8"/>
      <c r="K1376" s="8"/>
      <c r="L1376" s="8"/>
      <c r="AF1376" s="7"/>
      <c r="AG1376" s="7"/>
      <c r="AH1376" s="7"/>
      <c r="AI1376" s="8"/>
      <c r="AJ1376" s="8"/>
    </row>
    <row r="1377" spans="1:36" hidden="1">
      <c r="A1377" s="30" t="s">
        <v>1383</v>
      </c>
      <c r="B1377" s="26">
        <v>0</v>
      </c>
      <c r="C1377" s="11">
        <v>2</v>
      </c>
      <c r="D1377" s="12">
        <v>0</v>
      </c>
      <c r="E1377" s="24">
        <f t="shared" si="112"/>
        <v>0</v>
      </c>
      <c r="F1377" s="18">
        <f t="shared" si="111"/>
        <v>0.50445814889082263</v>
      </c>
      <c r="G1377" s="25">
        <f t="shared" si="113"/>
        <v>0</v>
      </c>
      <c r="H1377" s="29" t="e">
        <f t="shared" si="114"/>
        <v>#DIV/0!</v>
      </c>
      <c r="I1377" s="8"/>
      <c r="J1377" s="8"/>
      <c r="K1377" s="8"/>
      <c r="L1377" s="8"/>
      <c r="AF1377" s="7"/>
      <c r="AG1377" s="7"/>
      <c r="AH1377" s="7"/>
      <c r="AI1377" s="8"/>
      <c r="AJ1377" s="8"/>
    </row>
    <row r="1378" spans="1:36" hidden="1">
      <c r="A1378" s="30" t="s">
        <v>1384</v>
      </c>
      <c r="B1378" s="26">
        <v>0</v>
      </c>
      <c r="C1378" s="11">
        <v>2</v>
      </c>
      <c r="D1378" s="12">
        <v>0</v>
      </c>
      <c r="E1378" s="24">
        <f t="shared" si="112"/>
        <v>0</v>
      </c>
      <c r="F1378" s="18">
        <f t="shared" si="111"/>
        <v>0.50445814889082263</v>
      </c>
      <c r="G1378" s="25">
        <f t="shared" si="113"/>
        <v>0</v>
      </c>
      <c r="H1378" s="29" t="e">
        <f t="shared" si="114"/>
        <v>#DIV/0!</v>
      </c>
      <c r="I1378" s="8"/>
      <c r="J1378" s="8"/>
      <c r="K1378" s="8"/>
      <c r="L1378" s="8"/>
      <c r="AF1378" s="7"/>
      <c r="AG1378" s="7"/>
      <c r="AH1378" s="7"/>
      <c r="AI1378" s="8"/>
      <c r="AJ1378" s="8"/>
    </row>
    <row r="1379" spans="1:36" hidden="1">
      <c r="A1379" s="30" t="s">
        <v>1385</v>
      </c>
      <c r="B1379" s="26">
        <v>0</v>
      </c>
      <c r="C1379" s="11">
        <v>2</v>
      </c>
      <c r="D1379" s="12">
        <v>0</v>
      </c>
      <c r="E1379" s="24">
        <f t="shared" si="112"/>
        <v>0</v>
      </c>
      <c r="F1379" s="18">
        <f t="shared" si="111"/>
        <v>0.50445814889082263</v>
      </c>
      <c r="G1379" s="25">
        <f t="shared" si="113"/>
        <v>0</v>
      </c>
      <c r="H1379" s="29" t="e">
        <f t="shared" si="114"/>
        <v>#DIV/0!</v>
      </c>
      <c r="I1379" s="8"/>
      <c r="J1379" s="8"/>
      <c r="K1379" s="8"/>
      <c r="L1379" s="8"/>
      <c r="AF1379" s="7"/>
      <c r="AG1379" s="7"/>
      <c r="AH1379" s="7"/>
      <c r="AI1379" s="8"/>
      <c r="AJ1379" s="8"/>
    </row>
    <row r="1380" spans="1:36" hidden="1">
      <c r="A1380" s="30" t="s">
        <v>1386</v>
      </c>
      <c r="B1380" s="26">
        <v>0</v>
      </c>
      <c r="C1380" s="11">
        <v>2</v>
      </c>
      <c r="D1380" s="12">
        <v>0</v>
      </c>
      <c r="E1380" s="24">
        <f t="shared" si="112"/>
        <v>0</v>
      </c>
      <c r="F1380" s="18">
        <f t="shared" si="111"/>
        <v>0.50445814889082263</v>
      </c>
      <c r="G1380" s="25">
        <f t="shared" si="113"/>
        <v>0</v>
      </c>
      <c r="H1380" s="29" t="e">
        <f t="shared" si="114"/>
        <v>#DIV/0!</v>
      </c>
      <c r="I1380" s="8"/>
      <c r="J1380" s="8"/>
      <c r="K1380" s="8"/>
      <c r="L1380" s="8"/>
      <c r="AF1380" s="7"/>
      <c r="AG1380" s="7"/>
      <c r="AH1380" s="7"/>
      <c r="AI1380" s="8"/>
      <c r="AJ1380" s="8"/>
    </row>
    <row r="1381" spans="1:36" hidden="1">
      <c r="A1381" s="30" t="s">
        <v>1387</v>
      </c>
      <c r="B1381" s="26">
        <v>0</v>
      </c>
      <c r="C1381" s="11">
        <v>2</v>
      </c>
      <c r="D1381" s="12">
        <v>0</v>
      </c>
      <c r="E1381" s="24">
        <f t="shared" si="112"/>
        <v>0</v>
      </c>
      <c r="F1381" s="18">
        <f t="shared" si="111"/>
        <v>0.50445814889082263</v>
      </c>
      <c r="G1381" s="25">
        <f t="shared" si="113"/>
        <v>0</v>
      </c>
      <c r="H1381" s="29" t="e">
        <f t="shared" si="114"/>
        <v>#DIV/0!</v>
      </c>
      <c r="I1381" s="8"/>
      <c r="J1381" s="8"/>
      <c r="K1381" s="8"/>
      <c r="L1381" s="8"/>
      <c r="AF1381" s="7"/>
      <c r="AG1381" s="7"/>
      <c r="AH1381" s="7"/>
      <c r="AI1381" s="8"/>
      <c r="AJ1381" s="8"/>
    </row>
    <row r="1382" spans="1:36" hidden="1">
      <c r="A1382" s="30" t="s">
        <v>1388</v>
      </c>
      <c r="B1382" s="26">
        <v>0</v>
      </c>
      <c r="C1382" s="11">
        <v>2</v>
      </c>
      <c r="D1382" s="12">
        <v>0</v>
      </c>
      <c r="E1382" s="24">
        <f t="shared" si="112"/>
        <v>0</v>
      </c>
      <c r="F1382" s="18">
        <f t="shared" si="111"/>
        <v>0.50445814889082263</v>
      </c>
      <c r="G1382" s="25">
        <f t="shared" si="113"/>
        <v>0</v>
      </c>
      <c r="H1382" s="29" t="e">
        <f t="shared" si="114"/>
        <v>#DIV/0!</v>
      </c>
      <c r="I1382" s="8"/>
      <c r="J1382" s="8"/>
      <c r="K1382" s="8"/>
      <c r="L1382" s="8"/>
      <c r="AF1382" s="7"/>
      <c r="AG1382" s="7"/>
      <c r="AH1382" s="7"/>
      <c r="AI1382" s="8"/>
      <c r="AJ1382" s="8"/>
    </row>
    <row r="1383" spans="1:36" hidden="1">
      <c r="A1383" s="30" t="s">
        <v>1389</v>
      </c>
      <c r="B1383" s="26">
        <v>0</v>
      </c>
      <c r="C1383" s="11">
        <v>2</v>
      </c>
      <c r="D1383" s="12">
        <v>0</v>
      </c>
      <c r="E1383" s="24">
        <f t="shared" si="112"/>
        <v>0</v>
      </c>
      <c r="F1383" s="18">
        <f t="shared" si="111"/>
        <v>0.50445814889082263</v>
      </c>
      <c r="G1383" s="25">
        <f t="shared" si="113"/>
        <v>0</v>
      </c>
      <c r="H1383" s="29" t="e">
        <f t="shared" si="114"/>
        <v>#DIV/0!</v>
      </c>
      <c r="I1383" s="8"/>
      <c r="J1383" s="8"/>
      <c r="K1383" s="8"/>
      <c r="L1383" s="8"/>
      <c r="AF1383" s="7"/>
      <c r="AG1383" s="7"/>
      <c r="AH1383" s="7"/>
      <c r="AI1383" s="8"/>
      <c r="AJ1383" s="8"/>
    </row>
    <row r="1384" spans="1:36" hidden="1">
      <c r="A1384" s="30" t="s">
        <v>1390</v>
      </c>
      <c r="B1384" s="26">
        <v>0</v>
      </c>
      <c r="C1384" s="11">
        <v>2</v>
      </c>
      <c r="D1384" s="12">
        <v>0</v>
      </c>
      <c r="E1384" s="24">
        <f t="shared" si="112"/>
        <v>0</v>
      </c>
      <c r="F1384" s="18">
        <f t="shared" si="111"/>
        <v>0.50445814889082263</v>
      </c>
      <c r="G1384" s="25">
        <f t="shared" si="113"/>
        <v>0</v>
      </c>
      <c r="H1384" s="29" t="e">
        <f t="shared" si="114"/>
        <v>#DIV/0!</v>
      </c>
      <c r="I1384" s="8"/>
      <c r="J1384" s="8"/>
      <c r="K1384" s="8"/>
      <c r="L1384" s="8"/>
      <c r="AF1384" s="7"/>
      <c r="AG1384" s="7"/>
      <c r="AH1384" s="7"/>
      <c r="AI1384" s="8"/>
      <c r="AJ1384" s="8"/>
    </row>
    <row r="1385" spans="1:36" hidden="1">
      <c r="A1385" s="30" t="s">
        <v>1391</v>
      </c>
      <c r="B1385" s="26">
        <v>0</v>
      </c>
      <c r="C1385" s="11">
        <v>2</v>
      </c>
      <c r="D1385" s="12">
        <v>0</v>
      </c>
      <c r="E1385" s="24">
        <f t="shared" si="112"/>
        <v>0</v>
      </c>
      <c r="F1385" s="18">
        <f t="shared" si="111"/>
        <v>0.50445814889082263</v>
      </c>
      <c r="G1385" s="25">
        <f t="shared" si="113"/>
        <v>0</v>
      </c>
      <c r="H1385" s="29" t="e">
        <f t="shared" si="114"/>
        <v>#DIV/0!</v>
      </c>
      <c r="I1385" s="8"/>
      <c r="J1385" s="8"/>
      <c r="K1385" s="8"/>
      <c r="L1385" s="8"/>
      <c r="AF1385" s="7"/>
      <c r="AG1385" s="7"/>
      <c r="AH1385" s="7"/>
      <c r="AI1385" s="8"/>
      <c r="AJ1385" s="8"/>
    </row>
    <row r="1386" spans="1:36" hidden="1">
      <c r="A1386" s="30" t="s">
        <v>1392</v>
      </c>
      <c r="B1386" s="26">
        <v>0</v>
      </c>
      <c r="C1386" s="11">
        <v>2</v>
      </c>
      <c r="D1386" s="12">
        <v>0</v>
      </c>
      <c r="E1386" s="24">
        <f t="shared" si="112"/>
        <v>0</v>
      </c>
      <c r="F1386" s="18">
        <f t="shared" si="111"/>
        <v>0.50445814889082263</v>
      </c>
      <c r="G1386" s="25">
        <f t="shared" si="113"/>
        <v>0</v>
      </c>
      <c r="H1386" s="29" t="e">
        <f t="shared" si="114"/>
        <v>#DIV/0!</v>
      </c>
      <c r="I1386" s="8"/>
      <c r="J1386" s="8"/>
      <c r="K1386" s="8"/>
      <c r="L1386" s="8"/>
      <c r="AF1386" s="7"/>
      <c r="AG1386" s="7"/>
      <c r="AH1386" s="7"/>
      <c r="AI1386" s="8"/>
      <c r="AJ1386" s="8"/>
    </row>
    <row r="1387" spans="1:36" hidden="1">
      <c r="A1387" s="30" t="s">
        <v>1393</v>
      </c>
      <c r="B1387" s="26">
        <v>0</v>
      </c>
      <c r="C1387" s="11">
        <v>2</v>
      </c>
      <c r="D1387" s="12">
        <v>0</v>
      </c>
      <c r="E1387" s="24">
        <f t="shared" si="112"/>
        <v>0</v>
      </c>
      <c r="F1387" s="18">
        <f t="shared" si="111"/>
        <v>0.50445814889082263</v>
      </c>
      <c r="G1387" s="25">
        <f t="shared" si="113"/>
        <v>0</v>
      </c>
      <c r="H1387" s="29" t="e">
        <f t="shared" si="114"/>
        <v>#DIV/0!</v>
      </c>
      <c r="I1387" s="8"/>
      <c r="J1387" s="8"/>
      <c r="K1387" s="8"/>
      <c r="L1387" s="8"/>
      <c r="AF1387" s="7"/>
      <c r="AG1387" s="7"/>
      <c r="AH1387" s="7"/>
      <c r="AI1387" s="8"/>
      <c r="AJ1387" s="8"/>
    </row>
    <row r="1388" spans="1:36" hidden="1">
      <c r="A1388" s="30" t="s">
        <v>1394</v>
      </c>
      <c r="B1388" s="26">
        <v>0</v>
      </c>
      <c r="C1388" s="11">
        <v>2</v>
      </c>
      <c r="D1388" s="12">
        <v>0</v>
      </c>
      <c r="E1388" s="24">
        <f t="shared" si="112"/>
        <v>0</v>
      </c>
      <c r="F1388" s="18">
        <f t="shared" si="111"/>
        <v>0.50445814889082263</v>
      </c>
      <c r="G1388" s="25">
        <f t="shared" si="113"/>
        <v>0</v>
      </c>
      <c r="H1388" s="29" t="e">
        <f t="shared" si="114"/>
        <v>#DIV/0!</v>
      </c>
      <c r="I1388" s="8"/>
      <c r="J1388" s="8"/>
      <c r="K1388" s="8"/>
      <c r="L1388" s="8"/>
      <c r="AF1388" s="7"/>
      <c r="AG1388" s="7"/>
      <c r="AH1388" s="7"/>
      <c r="AI1388" s="8"/>
      <c r="AJ1388" s="8"/>
    </row>
    <row r="1389" spans="1:36" hidden="1">
      <c r="A1389" s="30" t="s">
        <v>1395</v>
      </c>
      <c r="B1389" s="26">
        <v>0</v>
      </c>
      <c r="C1389" s="11">
        <v>2</v>
      </c>
      <c r="D1389" s="12">
        <v>0</v>
      </c>
      <c r="E1389" s="24">
        <f t="shared" si="112"/>
        <v>0</v>
      </c>
      <c r="F1389" s="18">
        <f t="shared" si="111"/>
        <v>0.50445814889082263</v>
      </c>
      <c r="G1389" s="25">
        <f t="shared" si="113"/>
        <v>0</v>
      </c>
      <c r="H1389" s="29" t="e">
        <f t="shared" si="114"/>
        <v>#DIV/0!</v>
      </c>
      <c r="I1389" s="8"/>
      <c r="J1389" s="8"/>
      <c r="K1389" s="8"/>
      <c r="L1389" s="8"/>
      <c r="AF1389" s="7"/>
      <c r="AG1389" s="7"/>
      <c r="AH1389" s="7"/>
      <c r="AI1389" s="8"/>
      <c r="AJ1389" s="8"/>
    </row>
    <row r="1390" spans="1:36" hidden="1">
      <c r="A1390" s="30" t="s">
        <v>1396</v>
      </c>
      <c r="B1390" s="26">
        <v>0</v>
      </c>
      <c r="C1390" s="11">
        <v>2</v>
      </c>
      <c r="D1390" s="12">
        <v>0</v>
      </c>
      <c r="E1390" s="24">
        <f t="shared" si="112"/>
        <v>0</v>
      </c>
      <c r="F1390" s="18">
        <f t="shared" si="111"/>
        <v>0.50445814889082263</v>
      </c>
      <c r="G1390" s="25">
        <f t="shared" si="113"/>
        <v>0</v>
      </c>
      <c r="H1390" s="29" t="e">
        <f t="shared" si="114"/>
        <v>#DIV/0!</v>
      </c>
      <c r="I1390" s="8"/>
      <c r="J1390" s="8"/>
      <c r="K1390" s="8"/>
      <c r="L1390" s="8"/>
      <c r="AF1390" s="7"/>
      <c r="AG1390" s="7"/>
      <c r="AH1390" s="7"/>
      <c r="AI1390" s="8"/>
      <c r="AJ1390" s="8"/>
    </row>
    <row r="1391" spans="1:36" hidden="1">
      <c r="A1391" s="30" t="s">
        <v>1397</v>
      </c>
      <c r="B1391" s="26">
        <v>0</v>
      </c>
      <c r="C1391" s="11">
        <v>2</v>
      </c>
      <c r="D1391" s="12">
        <v>0</v>
      </c>
      <c r="E1391" s="24">
        <f t="shared" si="112"/>
        <v>0</v>
      </c>
      <c r="F1391" s="18">
        <f t="shared" si="111"/>
        <v>0.50445814889082263</v>
      </c>
      <c r="G1391" s="25">
        <f t="shared" si="113"/>
        <v>0</v>
      </c>
      <c r="H1391" s="29" t="e">
        <f t="shared" si="114"/>
        <v>#DIV/0!</v>
      </c>
      <c r="I1391" s="8"/>
      <c r="J1391" s="8"/>
      <c r="K1391" s="8"/>
      <c r="L1391" s="8"/>
      <c r="AF1391" s="7"/>
      <c r="AG1391" s="7"/>
      <c r="AH1391" s="7"/>
      <c r="AI1391" s="8"/>
      <c r="AJ1391" s="8"/>
    </row>
    <row r="1392" spans="1:36" hidden="1">
      <c r="A1392" s="30" t="s">
        <v>1398</v>
      </c>
      <c r="B1392" s="26">
        <v>0</v>
      </c>
      <c r="C1392" s="11">
        <v>2</v>
      </c>
      <c r="D1392" s="12">
        <v>0</v>
      </c>
      <c r="E1392" s="24">
        <f t="shared" si="112"/>
        <v>0</v>
      </c>
      <c r="F1392" s="18">
        <f t="shared" si="111"/>
        <v>0.50445814889082263</v>
      </c>
      <c r="G1392" s="25">
        <f t="shared" si="113"/>
        <v>0</v>
      </c>
      <c r="H1392" s="29" t="e">
        <f t="shared" si="114"/>
        <v>#DIV/0!</v>
      </c>
      <c r="I1392" s="8"/>
      <c r="J1392" s="8"/>
      <c r="K1392" s="8"/>
      <c r="L1392" s="8"/>
      <c r="AF1392" s="7"/>
      <c r="AG1392" s="7"/>
      <c r="AH1392" s="7"/>
      <c r="AI1392" s="8"/>
      <c r="AJ1392" s="8"/>
    </row>
    <row r="1393" spans="1:36" hidden="1">
      <c r="A1393" s="30" t="s">
        <v>1399</v>
      </c>
      <c r="B1393" s="26">
        <v>0</v>
      </c>
      <c r="C1393" s="11">
        <v>2</v>
      </c>
      <c r="D1393" s="12">
        <v>0</v>
      </c>
      <c r="E1393" s="24">
        <f t="shared" si="112"/>
        <v>0</v>
      </c>
      <c r="F1393" s="18">
        <f t="shared" si="111"/>
        <v>0.50445814889082263</v>
      </c>
      <c r="G1393" s="25">
        <f t="shared" si="113"/>
        <v>0</v>
      </c>
      <c r="H1393" s="29" t="e">
        <f t="shared" si="114"/>
        <v>#DIV/0!</v>
      </c>
      <c r="I1393" s="8"/>
      <c r="J1393" s="8"/>
      <c r="K1393" s="8"/>
      <c r="L1393" s="8"/>
      <c r="AF1393" s="7"/>
      <c r="AG1393" s="7"/>
      <c r="AH1393" s="7"/>
      <c r="AI1393" s="8"/>
      <c r="AJ1393" s="8"/>
    </row>
    <row r="1394" spans="1:36" hidden="1">
      <c r="A1394" s="30" t="s">
        <v>1400</v>
      </c>
      <c r="B1394" s="26">
        <v>0</v>
      </c>
      <c r="C1394" s="11">
        <v>2</v>
      </c>
      <c r="D1394" s="12">
        <v>0</v>
      </c>
      <c r="E1394" s="24">
        <f t="shared" si="112"/>
        <v>0</v>
      </c>
      <c r="F1394" s="18">
        <f t="shared" si="111"/>
        <v>0.50445814889082263</v>
      </c>
      <c r="G1394" s="25">
        <f t="shared" si="113"/>
        <v>0</v>
      </c>
      <c r="H1394" s="29" t="e">
        <f t="shared" si="114"/>
        <v>#DIV/0!</v>
      </c>
      <c r="I1394" s="8"/>
      <c r="J1394" s="8"/>
      <c r="K1394" s="8"/>
      <c r="L1394" s="8"/>
      <c r="AF1394" s="7"/>
      <c r="AG1394" s="7"/>
      <c r="AH1394" s="7"/>
      <c r="AI1394" s="8"/>
      <c r="AJ1394" s="8"/>
    </row>
    <row r="1395" spans="1:36" hidden="1">
      <c r="A1395" s="30" t="s">
        <v>1401</v>
      </c>
      <c r="B1395" s="26">
        <v>0</v>
      </c>
      <c r="C1395" s="11">
        <v>2</v>
      </c>
      <c r="D1395" s="12">
        <v>0</v>
      </c>
      <c r="E1395" s="24">
        <f t="shared" si="112"/>
        <v>0</v>
      </c>
      <c r="F1395" s="18">
        <f t="shared" si="111"/>
        <v>0.50445814889082263</v>
      </c>
      <c r="G1395" s="25">
        <f t="shared" si="113"/>
        <v>0</v>
      </c>
      <c r="H1395" s="29" t="e">
        <f t="shared" si="114"/>
        <v>#DIV/0!</v>
      </c>
      <c r="I1395" s="8"/>
      <c r="J1395" s="8"/>
      <c r="K1395" s="8"/>
      <c r="L1395" s="8"/>
      <c r="AF1395" s="7"/>
      <c r="AG1395" s="7"/>
      <c r="AH1395" s="7"/>
      <c r="AI1395" s="8"/>
      <c r="AJ1395" s="8"/>
    </row>
    <row r="1396" spans="1:36" hidden="1">
      <c r="A1396" s="30" t="s">
        <v>1402</v>
      </c>
      <c r="B1396" s="26">
        <v>0</v>
      </c>
      <c r="C1396" s="11">
        <v>2</v>
      </c>
      <c r="D1396" s="12">
        <v>0</v>
      </c>
      <c r="E1396" s="24">
        <f t="shared" si="112"/>
        <v>0</v>
      </c>
      <c r="F1396" s="18">
        <f t="shared" si="111"/>
        <v>0.50445814889082263</v>
      </c>
      <c r="G1396" s="25">
        <f t="shared" si="113"/>
        <v>0</v>
      </c>
      <c r="H1396" s="29" t="e">
        <f t="shared" si="114"/>
        <v>#DIV/0!</v>
      </c>
      <c r="I1396" s="8"/>
      <c r="J1396" s="8"/>
      <c r="K1396" s="8"/>
      <c r="L1396" s="8"/>
      <c r="AF1396" s="7"/>
      <c r="AG1396" s="7"/>
      <c r="AH1396" s="7"/>
      <c r="AI1396" s="8"/>
      <c r="AJ1396" s="8"/>
    </row>
    <row r="1397" spans="1:36" hidden="1">
      <c r="A1397" s="30" t="s">
        <v>1403</v>
      </c>
      <c r="B1397" s="26">
        <v>0</v>
      </c>
      <c r="C1397" s="11">
        <v>2</v>
      </c>
      <c r="D1397" s="12">
        <v>0</v>
      </c>
      <c r="E1397" s="24">
        <f t="shared" si="112"/>
        <v>0</v>
      </c>
      <c r="F1397" s="18">
        <f t="shared" si="111"/>
        <v>0.50445814889082263</v>
      </c>
      <c r="G1397" s="25">
        <f t="shared" si="113"/>
        <v>0</v>
      </c>
      <c r="H1397" s="29" t="e">
        <f t="shared" si="114"/>
        <v>#DIV/0!</v>
      </c>
      <c r="I1397" s="8"/>
      <c r="J1397" s="8"/>
      <c r="K1397" s="8"/>
      <c r="L1397" s="8"/>
      <c r="AF1397" s="7"/>
      <c r="AG1397" s="7"/>
      <c r="AH1397" s="7"/>
      <c r="AI1397" s="8"/>
      <c r="AJ1397" s="8"/>
    </row>
    <row r="1398" spans="1:36" hidden="1">
      <c r="A1398" s="30" t="s">
        <v>1404</v>
      </c>
      <c r="B1398" s="26">
        <v>0</v>
      </c>
      <c r="C1398" s="11">
        <v>2</v>
      </c>
      <c r="D1398" s="12">
        <v>0</v>
      </c>
      <c r="E1398" s="24">
        <f t="shared" si="112"/>
        <v>0</v>
      </c>
      <c r="F1398" s="18">
        <f t="shared" si="111"/>
        <v>0.50445814889082263</v>
      </c>
      <c r="G1398" s="25">
        <f t="shared" si="113"/>
        <v>0</v>
      </c>
      <c r="H1398" s="29" t="e">
        <f t="shared" si="114"/>
        <v>#DIV/0!</v>
      </c>
      <c r="I1398" s="8"/>
      <c r="J1398" s="8"/>
      <c r="K1398" s="8"/>
      <c r="L1398" s="8"/>
      <c r="AF1398" s="7"/>
      <c r="AG1398" s="7"/>
      <c r="AH1398" s="7"/>
      <c r="AI1398" s="8"/>
      <c r="AJ1398" s="8"/>
    </row>
    <row r="1399" spans="1:36" hidden="1">
      <c r="A1399" s="30" t="s">
        <v>1405</v>
      </c>
      <c r="B1399" s="26">
        <v>0</v>
      </c>
      <c r="C1399" s="11">
        <v>2</v>
      </c>
      <c r="D1399" s="12">
        <v>0</v>
      </c>
      <c r="E1399" s="24">
        <f t="shared" si="112"/>
        <v>0</v>
      </c>
      <c r="F1399" s="18">
        <f t="shared" si="111"/>
        <v>0.50445814889082263</v>
      </c>
      <c r="G1399" s="25">
        <f t="shared" si="113"/>
        <v>0</v>
      </c>
      <c r="H1399" s="29" t="e">
        <f t="shared" si="114"/>
        <v>#DIV/0!</v>
      </c>
      <c r="I1399" s="8"/>
      <c r="J1399" s="8"/>
      <c r="K1399" s="8"/>
      <c r="L1399" s="8"/>
      <c r="AF1399" s="7"/>
      <c r="AG1399" s="7"/>
      <c r="AH1399" s="7"/>
      <c r="AI1399" s="8"/>
      <c r="AJ1399" s="8"/>
    </row>
    <row r="1400" spans="1:36" hidden="1">
      <c r="A1400" s="30" t="s">
        <v>1406</v>
      </c>
      <c r="B1400" s="26">
        <v>0</v>
      </c>
      <c r="C1400" s="11">
        <v>2</v>
      </c>
      <c r="D1400" s="12">
        <v>0</v>
      </c>
      <c r="E1400" s="24">
        <f t="shared" si="112"/>
        <v>0</v>
      </c>
      <c r="F1400" s="18">
        <f t="shared" si="111"/>
        <v>0.50445814889082263</v>
      </c>
      <c r="G1400" s="25">
        <f t="shared" si="113"/>
        <v>0</v>
      </c>
      <c r="H1400" s="29" t="e">
        <f t="shared" si="114"/>
        <v>#DIV/0!</v>
      </c>
      <c r="I1400" s="8"/>
      <c r="J1400" s="8"/>
      <c r="K1400" s="8"/>
      <c r="L1400" s="8"/>
      <c r="AF1400" s="7"/>
      <c r="AG1400" s="7"/>
      <c r="AH1400" s="7"/>
      <c r="AI1400" s="8"/>
      <c r="AJ1400" s="8"/>
    </row>
    <row r="1401" spans="1:36" hidden="1">
      <c r="A1401" s="30" t="s">
        <v>1407</v>
      </c>
      <c r="B1401" s="26">
        <v>0</v>
      </c>
      <c r="C1401" s="11">
        <v>2</v>
      </c>
      <c r="D1401" s="12">
        <v>0</v>
      </c>
      <c r="E1401" s="24">
        <f t="shared" si="112"/>
        <v>0</v>
      </c>
      <c r="F1401" s="18">
        <f t="shared" si="111"/>
        <v>0.50445814889082263</v>
      </c>
      <c r="G1401" s="25">
        <f t="shared" si="113"/>
        <v>0</v>
      </c>
      <c r="H1401" s="29" t="e">
        <f t="shared" si="114"/>
        <v>#DIV/0!</v>
      </c>
      <c r="I1401" s="8"/>
      <c r="J1401" s="8"/>
      <c r="K1401" s="8"/>
      <c r="L1401" s="8"/>
      <c r="AF1401" s="7"/>
      <c r="AG1401" s="7"/>
      <c r="AH1401" s="7"/>
      <c r="AI1401" s="8"/>
      <c r="AJ1401" s="8"/>
    </row>
    <row r="1402" spans="1:36" hidden="1">
      <c r="A1402" s="30" t="s">
        <v>1408</v>
      </c>
      <c r="B1402" s="26">
        <v>0</v>
      </c>
      <c r="C1402" s="11">
        <v>2</v>
      </c>
      <c r="D1402" s="12">
        <v>0</v>
      </c>
      <c r="E1402" s="24">
        <f t="shared" si="112"/>
        <v>0</v>
      </c>
      <c r="F1402" s="18">
        <f t="shared" si="111"/>
        <v>0.50445814889082263</v>
      </c>
      <c r="G1402" s="25">
        <f t="shared" si="113"/>
        <v>0</v>
      </c>
      <c r="H1402" s="29" t="e">
        <f t="shared" si="114"/>
        <v>#DIV/0!</v>
      </c>
      <c r="I1402" s="8"/>
      <c r="J1402" s="8"/>
      <c r="K1402" s="8"/>
      <c r="L1402" s="8"/>
      <c r="AF1402" s="7"/>
      <c r="AG1402" s="7"/>
      <c r="AH1402" s="7"/>
      <c r="AI1402" s="8"/>
      <c r="AJ1402" s="8"/>
    </row>
    <row r="1403" spans="1:36" hidden="1">
      <c r="A1403" s="30" t="s">
        <v>1409</v>
      </c>
      <c r="B1403" s="26">
        <v>13</v>
      </c>
      <c r="C1403" s="11">
        <v>1</v>
      </c>
      <c r="D1403" s="12">
        <v>32</v>
      </c>
      <c r="E1403" s="24">
        <f t="shared" si="112"/>
        <v>3.9231071008238523</v>
      </c>
      <c r="F1403" s="18">
        <f t="shared" si="111"/>
        <v>0.25222907444541132</v>
      </c>
      <c r="G1403" s="25">
        <f t="shared" si="113"/>
        <v>4.63314873131357</v>
      </c>
      <c r="H1403" s="29">
        <f t="shared" si="114"/>
        <v>6.4293191076135348E-2</v>
      </c>
      <c r="I1403" s="8"/>
      <c r="J1403" s="8"/>
      <c r="K1403" s="8"/>
      <c r="L1403" s="8"/>
      <c r="AF1403" s="7"/>
      <c r="AG1403" s="7"/>
      <c r="AH1403" s="7"/>
      <c r="AI1403" s="8"/>
      <c r="AJ1403" s="8"/>
    </row>
    <row r="1404" spans="1:36" hidden="1">
      <c r="A1404" s="30" t="s">
        <v>1410</v>
      </c>
      <c r="B1404" s="26">
        <v>10</v>
      </c>
      <c r="C1404" s="11">
        <v>1</v>
      </c>
      <c r="D1404" s="12">
        <v>0</v>
      </c>
      <c r="E1404" s="24">
        <f t="shared" si="112"/>
        <v>3.0177746929414249</v>
      </c>
      <c r="F1404" s="18">
        <f t="shared" si="111"/>
        <v>0.25222907444541132</v>
      </c>
      <c r="G1404" s="25">
        <f t="shared" si="113"/>
        <v>0</v>
      </c>
      <c r="H1404" s="29">
        <f t="shared" si="114"/>
        <v>8.3581148398975957E-2</v>
      </c>
      <c r="I1404" s="8"/>
      <c r="J1404" s="8"/>
      <c r="K1404" s="8"/>
      <c r="L1404" s="8"/>
      <c r="AF1404" s="7"/>
      <c r="AG1404" s="7"/>
      <c r="AH1404" s="7"/>
      <c r="AI1404" s="8"/>
      <c r="AJ1404" s="8"/>
    </row>
    <row r="1405" spans="1:36" hidden="1">
      <c r="A1405" s="30" t="s">
        <v>1411</v>
      </c>
      <c r="B1405" s="26">
        <v>9</v>
      </c>
      <c r="C1405" s="11">
        <v>1</v>
      </c>
      <c r="D1405" s="12">
        <v>11</v>
      </c>
      <c r="E1405" s="24">
        <f t="shared" si="112"/>
        <v>2.7159972236472827</v>
      </c>
      <c r="F1405" s="18">
        <f t="shared" si="111"/>
        <v>0.25222907444541132</v>
      </c>
      <c r="G1405" s="25">
        <f t="shared" si="113"/>
        <v>1.5926448763890397</v>
      </c>
      <c r="H1405" s="29">
        <f t="shared" si="114"/>
        <v>9.2867942665528821E-2</v>
      </c>
      <c r="I1405" s="8"/>
      <c r="J1405" s="8"/>
      <c r="K1405" s="8"/>
      <c r="L1405" s="8"/>
      <c r="AF1405" s="7"/>
      <c r="AG1405" s="7"/>
      <c r="AH1405" s="7"/>
      <c r="AI1405" s="8"/>
      <c r="AJ1405" s="8"/>
    </row>
    <row r="1406" spans="1:36" hidden="1">
      <c r="A1406" s="30" t="s">
        <v>1412</v>
      </c>
      <c r="B1406" s="26">
        <v>7</v>
      </c>
      <c r="C1406" s="11">
        <v>1</v>
      </c>
      <c r="D1406" s="12">
        <v>18</v>
      </c>
      <c r="E1406" s="24">
        <f t="shared" si="112"/>
        <v>2.1124422850589974</v>
      </c>
      <c r="F1406" s="18">
        <f t="shared" si="111"/>
        <v>0.25222907444541132</v>
      </c>
      <c r="G1406" s="25">
        <f t="shared" si="113"/>
        <v>2.606146161363883</v>
      </c>
      <c r="H1406" s="29">
        <f t="shared" si="114"/>
        <v>0.11940164056996565</v>
      </c>
      <c r="I1406" s="8"/>
      <c r="J1406" s="8"/>
      <c r="K1406" s="8"/>
      <c r="L1406" s="8"/>
      <c r="AF1406" s="7"/>
      <c r="AG1406" s="7"/>
      <c r="AH1406" s="7"/>
      <c r="AI1406" s="8"/>
      <c r="AJ1406" s="8"/>
    </row>
    <row r="1407" spans="1:36" hidden="1">
      <c r="A1407" s="30" t="s">
        <v>1413</v>
      </c>
      <c r="B1407" s="26">
        <v>7</v>
      </c>
      <c r="C1407" s="11">
        <v>1</v>
      </c>
      <c r="D1407" s="12">
        <v>17</v>
      </c>
      <c r="E1407" s="24">
        <f t="shared" si="112"/>
        <v>2.1124422850589974</v>
      </c>
      <c r="F1407" s="18">
        <f t="shared" si="111"/>
        <v>0.25222907444541132</v>
      </c>
      <c r="G1407" s="25">
        <f t="shared" si="113"/>
        <v>2.461360263510334</v>
      </c>
      <c r="H1407" s="29">
        <f t="shared" si="114"/>
        <v>0.11940164056996565</v>
      </c>
      <c r="I1407" s="8"/>
      <c r="J1407" s="8"/>
      <c r="K1407" s="8"/>
      <c r="L1407" s="8"/>
      <c r="AF1407" s="7"/>
      <c r="AG1407" s="7"/>
      <c r="AH1407" s="7"/>
      <c r="AI1407" s="8"/>
      <c r="AJ1407" s="8"/>
    </row>
    <row r="1408" spans="1:36" hidden="1">
      <c r="A1408" s="30" t="s">
        <v>1414</v>
      </c>
      <c r="B1408" s="26">
        <v>7</v>
      </c>
      <c r="C1408" s="11">
        <v>1</v>
      </c>
      <c r="D1408" s="12">
        <v>0</v>
      </c>
      <c r="E1408" s="24">
        <f t="shared" si="112"/>
        <v>2.1124422850589974</v>
      </c>
      <c r="F1408" s="18">
        <f t="shared" si="111"/>
        <v>0.25222907444541132</v>
      </c>
      <c r="G1408" s="25">
        <f t="shared" si="113"/>
        <v>0</v>
      </c>
      <c r="H1408" s="29">
        <f t="shared" si="114"/>
        <v>0.11940164056996565</v>
      </c>
      <c r="I1408" s="8"/>
      <c r="J1408" s="8"/>
      <c r="K1408" s="8"/>
      <c r="L1408" s="8"/>
      <c r="AF1408" s="7"/>
      <c r="AG1408" s="7"/>
      <c r="AH1408" s="7"/>
      <c r="AI1408" s="8"/>
      <c r="AJ1408" s="8"/>
    </row>
    <row r="1409" spans="1:36" hidden="1">
      <c r="A1409" s="30" t="s">
        <v>1415</v>
      </c>
      <c r="B1409" s="26">
        <v>7</v>
      </c>
      <c r="C1409" s="11">
        <v>1</v>
      </c>
      <c r="D1409" s="12">
        <v>0</v>
      </c>
      <c r="E1409" s="24">
        <f t="shared" si="112"/>
        <v>2.1124422850589974</v>
      </c>
      <c r="F1409" s="18">
        <f t="shared" si="111"/>
        <v>0.25222907444541132</v>
      </c>
      <c r="G1409" s="25">
        <f t="shared" si="113"/>
        <v>0</v>
      </c>
      <c r="H1409" s="29">
        <f t="shared" si="114"/>
        <v>0.11940164056996565</v>
      </c>
      <c r="I1409" s="8"/>
      <c r="J1409" s="8"/>
      <c r="K1409" s="8"/>
      <c r="L1409" s="8"/>
      <c r="AF1409" s="7"/>
      <c r="AG1409" s="7"/>
      <c r="AH1409" s="7"/>
      <c r="AI1409" s="8"/>
      <c r="AJ1409" s="8"/>
    </row>
    <row r="1410" spans="1:36" hidden="1">
      <c r="A1410" s="30" t="s">
        <v>1416</v>
      </c>
      <c r="B1410" s="26">
        <v>6</v>
      </c>
      <c r="C1410" s="11">
        <v>1</v>
      </c>
      <c r="D1410" s="12">
        <v>14</v>
      </c>
      <c r="E1410" s="24">
        <f t="shared" si="112"/>
        <v>1.8106648157648551</v>
      </c>
      <c r="F1410" s="18">
        <f t="shared" si="111"/>
        <v>0.25222907444541132</v>
      </c>
      <c r="G1410" s="25">
        <f t="shared" si="113"/>
        <v>2.027002569949687</v>
      </c>
      <c r="H1410" s="29">
        <f t="shared" si="114"/>
        <v>0.13930191399829325</v>
      </c>
      <c r="I1410" s="8"/>
      <c r="J1410" s="8"/>
      <c r="K1410" s="8"/>
      <c r="L1410" s="8"/>
      <c r="AF1410" s="7"/>
      <c r="AG1410" s="7"/>
      <c r="AH1410" s="7"/>
      <c r="AI1410" s="8"/>
      <c r="AJ1410" s="8"/>
    </row>
    <row r="1411" spans="1:36" hidden="1">
      <c r="A1411" s="30" t="s">
        <v>1417</v>
      </c>
      <c r="B1411" s="26">
        <v>6</v>
      </c>
      <c r="C1411" s="11">
        <v>1</v>
      </c>
      <c r="D1411" s="12">
        <v>0</v>
      </c>
      <c r="E1411" s="24">
        <f t="shared" si="112"/>
        <v>1.8106648157648551</v>
      </c>
      <c r="F1411" s="18">
        <f t="shared" si="111"/>
        <v>0.25222907444541132</v>
      </c>
      <c r="G1411" s="25">
        <f t="shared" si="113"/>
        <v>0</v>
      </c>
      <c r="H1411" s="29">
        <f t="shared" si="114"/>
        <v>0.13930191399829325</v>
      </c>
      <c r="I1411" s="8"/>
      <c r="J1411" s="8"/>
      <c r="K1411" s="8"/>
      <c r="L1411" s="8"/>
      <c r="AF1411" s="7"/>
      <c r="AG1411" s="7"/>
      <c r="AH1411" s="7"/>
      <c r="AI1411" s="8"/>
      <c r="AJ1411" s="8"/>
    </row>
    <row r="1412" spans="1:36" hidden="1">
      <c r="A1412" s="30" t="s">
        <v>1418</v>
      </c>
      <c r="B1412" s="26">
        <v>6</v>
      </c>
      <c r="C1412" s="11">
        <v>1</v>
      </c>
      <c r="D1412" s="12">
        <v>0</v>
      </c>
      <c r="E1412" s="24">
        <f t="shared" si="112"/>
        <v>1.8106648157648551</v>
      </c>
      <c r="F1412" s="18">
        <f t="shared" ref="F1412:F1475" si="115">C1412*100000/$C$2</f>
        <v>0.25222907444541132</v>
      </c>
      <c r="G1412" s="25">
        <f t="shared" si="113"/>
        <v>0</v>
      </c>
      <c r="H1412" s="29">
        <f t="shared" si="114"/>
        <v>0.13930191399829325</v>
      </c>
      <c r="I1412" s="8"/>
      <c r="J1412" s="8"/>
      <c r="K1412" s="8"/>
      <c r="L1412" s="8"/>
      <c r="AF1412" s="7"/>
      <c r="AG1412" s="7"/>
      <c r="AH1412" s="7"/>
      <c r="AI1412" s="8"/>
      <c r="AJ1412" s="8"/>
    </row>
    <row r="1413" spans="1:36" hidden="1">
      <c r="A1413" s="30" t="s">
        <v>1419</v>
      </c>
      <c r="B1413" s="26">
        <v>6</v>
      </c>
      <c r="C1413" s="11">
        <v>1</v>
      </c>
      <c r="D1413" s="12">
        <v>0</v>
      </c>
      <c r="E1413" s="24">
        <f t="shared" ref="E1413:E1476" si="116">B1413*100000/$B$2</f>
        <v>1.8106648157648551</v>
      </c>
      <c r="F1413" s="18">
        <f t="shared" si="115"/>
        <v>0.25222907444541132</v>
      </c>
      <c r="G1413" s="25">
        <f t="shared" ref="G1413:G1476" si="117">D1413*100000/$D$2</f>
        <v>0</v>
      </c>
      <c r="H1413" s="29">
        <f t="shared" ref="H1413:H1476" si="118">F1413/E1413</f>
        <v>0.13930191399829325</v>
      </c>
      <c r="I1413" s="8"/>
      <c r="J1413" s="8"/>
      <c r="K1413" s="8"/>
      <c r="L1413" s="8"/>
      <c r="AF1413" s="7"/>
      <c r="AG1413" s="7"/>
      <c r="AH1413" s="7"/>
      <c r="AI1413" s="8"/>
      <c r="AJ1413" s="8"/>
    </row>
    <row r="1414" spans="1:36" hidden="1">
      <c r="A1414" s="30" t="s">
        <v>1420</v>
      </c>
      <c r="B1414" s="26">
        <v>5</v>
      </c>
      <c r="C1414" s="11">
        <v>1</v>
      </c>
      <c r="D1414" s="12">
        <v>9</v>
      </c>
      <c r="E1414" s="24">
        <f t="shared" si="116"/>
        <v>1.5088873464707124</v>
      </c>
      <c r="F1414" s="18">
        <f t="shared" si="115"/>
        <v>0.25222907444541132</v>
      </c>
      <c r="G1414" s="25">
        <f t="shared" si="117"/>
        <v>1.3030730806819415</v>
      </c>
      <c r="H1414" s="29">
        <f t="shared" si="118"/>
        <v>0.16716229679795191</v>
      </c>
      <c r="I1414" s="8"/>
      <c r="J1414" s="8"/>
      <c r="K1414" s="8"/>
      <c r="L1414" s="8"/>
      <c r="AF1414" s="7"/>
      <c r="AG1414" s="7"/>
      <c r="AH1414" s="7"/>
      <c r="AI1414" s="8"/>
      <c r="AJ1414" s="8"/>
    </row>
    <row r="1415" spans="1:36" hidden="1">
      <c r="A1415" s="30" t="s">
        <v>1421</v>
      </c>
      <c r="B1415" s="26">
        <v>4</v>
      </c>
      <c r="C1415" s="11">
        <v>1</v>
      </c>
      <c r="D1415" s="12">
        <v>9</v>
      </c>
      <c r="E1415" s="24">
        <f t="shared" si="116"/>
        <v>1.20710987717657</v>
      </c>
      <c r="F1415" s="18">
        <f t="shared" si="115"/>
        <v>0.25222907444541132</v>
      </c>
      <c r="G1415" s="25">
        <f t="shared" si="117"/>
        <v>1.3030730806819415</v>
      </c>
      <c r="H1415" s="29">
        <f t="shared" si="118"/>
        <v>0.20895287099743987</v>
      </c>
      <c r="I1415" s="8"/>
      <c r="J1415" s="8"/>
      <c r="K1415" s="8"/>
      <c r="L1415" s="8"/>
      <c r="AF1415" s="7"/>
      <c r="AG1415" s="7"/>
      <c r="AH1415" s="7"/>
      <c r="AI1415" s="8"/>
      <c r="AJ1415" s="8"/>
    </row>
    <row r="1416" spans="1:36" hidden="1">
      <c r="A1416" s="30" t="s">
        <v>1422</v>
      </c>
      <c r="B1416" s="26">
        <v>4</v>
      </c>
      <c r="C1416" s="11">
        <v>1</v>
      </c>
      <c r="D1416" s="12">
        <v>7</v>
      </c>
      <c r="E1416" s="24">
        <f t="shared" si="116"/>
        <v>1.20710987717657</v>
      </c>
      <c r="F1416" s="18">
        <f t="shared" si="115"/>
        <v>0.25222907444541132</v>
      </c>
      <c r="G1416" s="25">
        <f t="shared" si="117"/>
        <v>1.0135012849748435</v>
      </c>
      <c r="H1416" s="29">
        <f t="shared" si="118"/>
        <v>0.20895287099743987</v>
      </c>
      <c r="I1416" s="8"/>
      <c r="J1416" s="8"/>
      <c r="K1416" s="8"/>
      <c r="L1416" s="8"/>
      <c r="AF1416" s="7"/>
      <c r="AG1416" s="7"/>
      <c r="AH1416" s="7"/>
      <c r="AI1416" s="8"/>
      <c r="AJ1416" s="8"/>
    </row>
    <row r="1417" spans="1:36" hidden="1">
      <c r="A1417" s="30" t="s">
        <v>1423</v>
      </c>
      <c r="B1417" s="26">
        <v>4</v>
      </c>
      <c r="C1417" s="11">
        <v>1</v>
      </c>
      <c r="D1417" s="12">
        <v>2</v>
      </c>
      <c r="E1417" s="24">
        <f t="shared" si="116"/>
        <v>1.20710987717657</v>
      </c>
      <c r="F1417" s="18">
        <f t="shared" si="115"/>
        <v>0.25222907444541132</v>
      </c>
      <c r="G1417" s="25">
        <f t="shared" si="117"/>
        <v>0.28957179570709812</v>
      </c>
      <c r="H1417" s="29">
        <f t="shared" si="118"/>
        <v>0.20895287099743987</v>
      </c>
      <c r="I1417" s="8"/>
      <c r="J1417" s="8"/>
      <c r="K1417" s="8"/>
      <c r="L1417" s="8"/>
      <c r="AF1417" s="7"/>
      <c r="AG1417" s="7"/>
      <c r="AH1417" s="7"/>
      <c r="AI1417" s="8"/>
      <c r="AJ1417" s="8"/>
    </row>
    <row r="1418" spans="1:36" hidden="1">
      <c r="A1418" s="30" t="s">
        <v>1424</v>
      </c>
      <c r="B1418" s="26">
        <v>4</v>
      </c>
      <c r="C1418" s="11">
        <v>1</v>
      </c>
      <c r="D1418" s="12">
        <v>0</v>
      </c>
      <c r="E1418" s="24">
        <f t="shared" si="116"/>
        <v>1.20710987717657</v>
      </c>
      <c r="F1418" s="18">
        <f t="shared" si="115"/>
        <v>0.25222907444541132</v>
      </c>
      <c r="G1418" s="25">
        <f t="shared" si="117"/>
        <v>0</v>
      </c>
      <c r="H1418" s="29">
        <f t="shared" si="118"/>
        <v>0.20895287099743987</v>
      </c>
      <c r="I1418" s="8"/>
      <c r="J1418" s="8"/>
      <c r="K1418" s="8"/>
      <c r="L1418" s="8"/>
      <c r="AF1418" s="7"/>
      <c r="AG1418" s="7"/>
      <c r="AH1418" s="7"/>
      <c r="AI1418" s="8"/>
      <c r="AJ1418" s="8"/>
    </row>
    <row r="1419" spans="1:36" hidden="1">
      <c r="A1419" s="30" t="s">
        <v>1425</v>
      </c>
      <c r="B1419" s="26">
        <v>3</v>
      </c>
      <c r="C1419" s="11">
        <v>1</v>
      </c>
      <c r="D1419" s="12">
        <v>1</v>
      </c>
      <c r="E1419" s="24">
        <f t="shared" si="116"/>
        <v>0.90533240788242753</v>
      </c>
      <c r="F1419" s="18">
        <f t="shared" si="115"/>
        <v>0.25222907444541132</v>
      </c>
      <c r="G1419" s="25">
        <f t="shared" si="117"/>
        <v>0.14478589785354906</v>
      </c>
      <c r="H1419" s="29">
        <f t="shared" si="118"/>
        <v>0.27860382799658651</v>
      </c>
      <c r="I1419" s="8"/>
      <c r="J1419" s="8"/>
      <c r="K1419" s="8"/>
      <c r="L1419" s="8"/>
      <c r="AF1419" s="7"/>
      <c r="AG1419" s="7"/>
      <c r="AH1419" s="7"/>
      <c r="AI1419" s="8"/>
      <c r="AJ1419" s="8"/>
    </row>
    <row r="1420" spans="1:36" hidden="1">
      <c r="A1420" s="30" t="s">
        <v>1426</v>
      </c>
      <c r="B1420" s="26">
        <v>3</v>
      </c>
      <c r="C1420" s="11">
        <v>1</v>
      </c>
      <c r="D1420" s="12">
        <v>0</v>
      </c>
      <c r="E1420" s="24">
        <f t="shared" si="116"/>
        <v>0.90533240788242753</v>
      </c>
      <c r="F1420" s="18">
        <f t="shared" si="115"/>
        <v>0.25222907444541132</v>
      </c>
      <c r="G1420" s="25">
        <f t="shared" si="117"/>
        <v>0</v>
      </c>
      <c r="H1420" s="29">
        <f t="shared" si="118"/>
        <v>0.27860382799658651</v>
      </c>
      <c r="I1420" s="8"/>
      <c r="J1420" s="8"/>
      <c r="K1420" s="8"/>
      <c r="L1420" s="8"/>
      <c r="AF1420" s="7"/>
      <c r="AG1420" s="7"/>
      <c r="AH1420" s="7"/>
      <c r="AI1420" s="8"/>
      <c r="AJ1420" s="8"/>
    </row>
    <row r="1421" spans="1:36" hidden="1">
      <c r="A1421" s="30" t="s">
        <v>1427</v>
      </c>
      <c r="B1421" s="26">
        <v>2</v>
      </c>
      <c r="C1421" s="11">
        <v>1</v>
      </c>
      <c r="D1421" s="12">
        <v>21</v>
      </c>
      <c r="E1421" s="24">
        <f t="shared" si="116"/>
        <v>0.60355493858828502</v>
      </c>
      <c r="F1421" s="18">
        <f t="shared" si="115"/>
        <v>0.25222907444541132</v>
      </c>
      <c r="G1421" s="25">
        <f t="shared" si="117"/>
        <v>3.0405038549245305</v>
      </c>
      <c r="H1421" s="29">
        <f t="shared" si="118"/>
        <v>0.41790574199487973</v>
      </c>
      <c r="I1421" s="8"/>
      <c r="J1421" s="8"/>
      <c r="K1421" s="8"/>
      <c r="L1421" s="8"/>
      <c r="AF1421" s="7"/>
      <c r="AG1421" s="7"/>
      <c r="AH1421" s="7"/>
      <c r="AI1421" s="8"/>
      <c r="AJ1421" s="8"/>
    </row>
    <row r="1422" spans="1:36" hidden="1">
      <c r="A1422" s="30" t="s">
        <v>1428</v>
      </c>
      <c r="B1422" s="26">
        <v>2</v>
      </c>
      <c r="C1422" s="11">
        <v>1</v>
      </c>
      <c r="D1422" s="12">
        <v>15</v>
      </c>
      <c r="E1422" s="24">
        <f t="shared" si="116"/>
        <v>0.60355493858828502</v>
      </c>
      <c r="F1422" s="18">
        <f t="shared" si="115"/>
        <v>0.25222907444541132</v>
      </c>
      <c r="G1422" s="25">
        <f t="shared" si="117"/>
        <v>2.171788467803236</v>
      </c>
      <c r="H1422" s="29">
        <f t="shared" si="118"/>
        <v>0.41790574199487973</v>
      </c>
      <c r="I1422" s="8"/>
      <c r="J1422" s="8"/>
      <c r="K1422" s="8"/>
      <c r="L1422" s="8"/>
      <c r="AF1422" s="7"/>
      <c r="AG1422" s="7"/>
      <c r="AH1422" s="7"/>
      <c r="AI1422" s="8"/>
      <c r="AJ1422" s="8"/>
    </row>
    <row r="1423" spans="1:36" hidden="1">
      <c r="A1423" s="30" t="s">
        <v>1429</v>
      </c>
      <c r="B1423" s="26">
        <v>2</v>
      </c>
      <c r="C1423" s="11">
        <v>1</v>
      </c>
      <c r="D1423" s="12">
        <v>14</v>
      </c>
      <c r="E1423" s="24">
        <f t="shared" si="116"/>
        <v>0.60355493858828502</v>
      </c>
      <c r="F1423" s="18">
        <f t="shared" si="115"/>
        <v>0.25222907444541132</v>
      </c>
      <c r="G1423" s="25">
        <f t="shared" si="117"/>
        <v>2.027002569949687</v>
      </c>
      <c r="H1423" s="29">
        <f t="shared" si="118"/>
        <v>0.41790574199487973</v>
      </c>
      <c r="I1423" s="8"/>
      <c r="J1423" s="8"/>
      <c r="K1423" s="8"/>
      <c r="L1423" s="8"/>
      <c r="AF1423" s="7"/>
      <c r="AG1423" s="7"/>
      <c r="AH1423" s="7"/>
      <c r="AI1423" s="8"/>
      <c r="AJ1423" s="8"/>
    </row>
    <row r="1424" spans="1:36" hidden="1">
      <c r="A1424" s="30" t="s">
        <v>1430</v>
      </c>
      <c r="B1424" s="26">
        <v>2</v>
      </c>
      <c r="C1424" s="11">
        <v>1</v>
      </c>
      <c r="D1424" s="12">
        <v>9</v>
      </c>
      <c r="E1424" s="24">
        <f t="shared" si="116"/>
        <v>0.60355493858828502</v>
      </c>
      <c r="F1424" s="18">
        <f t="shared" si="115"/>
        <v>0.25222907444541132</v>
      </c>
      <c r="G1424" s="25">
        <f t="shared" si="117"/>
        <v>1.3030730806819415</v>
      </c>
      <c r="H1424" s="29">
        <f t="shared" si="118"/>
        <v>0.41790574199487973</v>
      </c>
      <c r="I1424" s="8"/>
      <c r="J1424" s="8"/>
      <c r="K1424" s="8"/>
      <c r="L1424" s="8"/>
      <c r="AF1424" s="7"/>
      <c r="AG1424" s="7"/>
      <c r="AH1424" s="7"/>
      <c r="AI1424" s="8"/>
      <c r="AJ1424" s="8"/>
    </row>
    <row r="1425" spans="1:36" hidden="1">
      <c r="A1425" s="30" t="s">
        <v>1431</v>
      </c>
      <c r="B1425" s="26">
        <v>2</v>
      </c>
      <c r="C1425" s="11">
        <v>1</v>
      </c>
      <c r="D1425" s="12">
        <v>8</v>
      </c>
      <c r="E1425" s="24">
        <f t="shared" si="116"/>
        <v>0.60355493858828502</v>
      </c>
      <c r="F1425" s="18">
        <f t="shared" si="115"/>
        <v>0.25222907444541132</v>
      </c>
      <c r="G1425" s="25">
        <f t="shared" si="117"/>
        <v>1.1582871828283925</v>
      </c>
      <c r="H1425" s="29">
        <f t="shared" si="118"/>
        <v>0.41790574199487973</v>
      </c>
      <c r="I1425" s="8"/>
      <c r="J1425" s="8"/>
      <c r="K1425" s="8"/>
      <c r="L1425" s="8"/>
      <c r="AF1425" s="7"/>
      <c r="AG1425" s="7"/>
      <c r="AH1425" s="7"/>
      <c r="AI1425" s="8"/>
      <c r="AJ1425" s="8"/>
    </row>
    <row r="1426" spans="1:36" hidden="1">
      <c r="A1426" s="30" t="s">
        <v>1432</v>
      </c>
      <c r="B1426" s="26">
        <v>2</v>
      </c>
      <c r="C1426" s="11">
        <v>1</v>
      </c>
      <c r="D1426" s="12">
        <v>4</v>
      </c>
      <c r="E1426" s="24">
        <f t="shared" si="116"/>
        <v>0.60355493858828502</v>
      </c>
      <c r="F1426" s="18">
        <f t="shared" si="115"/>
        <v>0.25222907444541132</v>
      </c>
      <c r="G1426" s="25">
        <f t="shared" si="117"/>
        <v>0.57914359141419625</v>
      </c>
      <c r="H1426" s="29">
        <f t="shared" si="118"/>
        <v>0.41790574199487973</v>
      </c>
      <c r="I1426" s="8"/>
      <c r="J1426" s="8"/>
      <c r="K1426" s="8"/>
      <c r="L1426" s="8"/>
      <c r="AF1426" s="7"/>
      <c r="AG1426" s="7"/>
      <c r="AH1426" s="7"/>
      <c r="AI1426" s="8"/>
      <c r="AJ1426" s="8"/>
    </row>
    <row r="1427" spans="1:36" hidden="1">
      <c r="A1427" s="30" t="s">
        <v>1433</v>
      </c>
      <c r="B1427" s="26">
        <v>2</v>
      </c>
      <c r="C1427" s="11">
        <v>1</v>
      </c>
      <c r="D1427" s="12">
        <v>0</v>
      </c>
      <c r="E1427" s="24">
        <f t="shared" si="116"/>
        <v>0.60355493858828502</v>
      </c>
      <c r="F1427" s="18">
        <f t="shared" si="115"/>
        <v>0.25222907444541132</v>
      </c>
      <c r="G1427" s="25">
        <f t="shared" si="117"/>
        <v>0</v>
      </c>
      <c r="H1427" s="29">
        <f t="shared" si="118"/>
        <v>0.41790574199487973</v>
      </c>
      <c r="I1427" s="8"/>
      <c r="J1427" s="8"/>
      <c r="K1427" s="8"/>
      <c r="L1427" s="8"/>
      <c r="AF1427" s="7"/>
      <c r="AG1427" s="7"/>
      <c r="AH1427" s="7"/>
      <c r="AI1427" s="8"/>
      <c r="AJ1427" s="8"/>
    </row>
    <row r="1428" spans="1:36" hidden="1">
      <c r="A1428" s="30" t="s">
        <v>1434</v>
      </c>
      <c r="B1428" s="26">
        <v>2</v>
      </c>
      <c r="C1428" s="11">
        <v>1</v>
      </c>
      <c r="D1428" s="12">
        <v>0</v>
      </c>
      <c r="E1428" s="24">
        <f t="shared" si="116"/>
        <v>0.60355493858828502</v>
      </c>
      <c r="F1428" s="18">
        <f t="shared" si="115"/>
        <v>0.25222907444541132</v>
      </c>
      <c r="G1428" s="25">
        <f t="shared" si="117"/>
        <v>0</v>
      </c>
      <c r="H1428" s="29">
        <f t="shared" si="118"/>
        <v>0.41790574199487973</v>
      </c>
      <c r="I1428" s="8"/>
      <c r="J1428" s="8"/>
      <c r="K1428" s="8"/>
      <c r="L1428" s="8"/>
      <c r="AF1428" s="7"/>
      <c r="AG1428" s="7"/>
      <c r="AH1428" s="7"/>
      <c r="AI1428" s="8"/>
      <c r="AJ1428" s="8"/>
    </row>
    <row r="1429" spans="1:36" hidden="1">
      <c r="A1429" s="30" t="s">
        <v>1435</v>
      </c>
      <c r="B1429" s="26">
        <v>2</v>
      </c>
      <c r="C1429" s="11">
        <v>1</v>
      </c>
      <c r="D1429" s="12">
        <v>0</v>
      </c>
      <c r="E1429" s="24">
        <f t="shared" si="116"/>
        <v>0.60355493858828502</v>
      </c>
      <c r="F1429" s="18">
        <f t="shared" si="115"/>
        <v>0.25222907444541132</v>
      </c>
      <c r="G1429" s="25">
        <f t="shared" si="117"/>
        <v>0</v>
      </c>
      <c r="H1429" s="29">
        <f t="shared" si="118"/>
        <v>0.41790574199487973</v>
      </c>
      <c r="I1429" s="8"/>
      <c r="J1429" s="8"/>
      <c r="K1429" s="8"/>
      <c r="L1429" s="8"/>
      <c r="AF1429" s="7"/>
      <c r="AG1429" s="7"/>
      <c r="AH1429" s="7"/>
      <c r="AI1429" s="8"/>
      <c r="AJ1429" s="8"/>
    </row>
    <row r="1430" spans="1:36" hidden="1">
      <c r="A1430" s="30" t="s">
        <v>1436</v>
      </c>
      <c r="B1430" s="26">
        <v>1</v>
      </c>
      <c r="C1430" s="11">
        <v>1</v>
      </c>
      <c r="D1430" s="12">
        <v>9</v>
      </c>
      <c r="E1430" s="24">
        <f t="shared" si="116"/>
        <v>0.30177746929414251</v>
      </c>
      <c r="F1430" s="18">
        <f t="shared" si="115"/>
        <v>0.25222907444541132</v>
      </c>
      <c r="G1430" s="25">
        <f t="shared" si="117"/>
        <v>1.3030730806819415</v>
      </c>
      <c r="H1430" s="29">
        <f t="shared" si="118"/>
        <v>0.83581148398975946</v>
      </c>
      <c r="I1430" s="8"/>
      <c r="J1430" s="8"/>
      <c r="K1430" s="8"/>
      <c r="L1430" s="8"/>
      <c r="AF1430" s="7"/>
      <c r="AG1430" s="7"/>
      <c r="AH1430" s="7"/>
      <c r="AI1430" s="8"/>
      <c r="AJ1430" s="8"/>
    </row>
    <row r="1431" spans="1:36" hidden="1">
      <c r="A1431" s="30" t="s">
        <v>1437</v>
      </c>
      <c r="B1431" s="26">
        <v>1</v>
      </c>
      <c r="C1431" s="11">
        <v>1</v>
      </c>
      <c r="D1431" s="12">
        <v>2</v>
      </c>
      <c r="E1431" s="24">
        <f t="shared" si="116"/>
        <v>0.30177746929414251</v>
      </c>
      <c r="F1431" s="18">
        <f t="shared" si="115"/>
        <v>0.25222907444541132</v>
      </c>
      <c r="G1431" s="25">
        <f t="shared" si="117"/>
        <v>0.28957179570709812</v>
      </c>
      <c r="H1431" s="29">
        <f t="shared" si="118"/>
        <v>0.83581148398975946</v>
      </c>
      <c r="I1431" s="8"/>
      <c r="J1431" s="8"/>
      <c r="K1431" s="8"/>
      <c r="L1431" s="8"/>
      <c r="AF1431" s="7"/>
      <c r="AG1431" s="7"/>
      <c r="AH1431" s="7"/>
      <c r="AI1431" s="8"/>
      <c r="AJ1431" s="8"/>
    </row>
    <row r="1432" spans="1:36" hidden="1">
      <c r="A1432" s="30" t="s">
        <v>1438</v>
      </c>
      <c r="B1432" s="26">
        <v>1</v>
      </c>
      <c r="C1432" s="11">
        <v>1</v>
      </c>
      <c r="D1432" s="12">
        <v>1</v>
      </c>
      <c r="E1432" s="24">
        <f t="shared" si="116"/>
        <v>0.30177746929414251</v>
      </c>
      <c r="F1432" s="18">
        <f t="shared" si="115"/>
        <v>0.25222907444541132</v>
      </c>
      <c r="G1432" s="25">
        <f t="shared" si="117"/>
        <v>0.14478589785354906</v>
      </c>
      <c r="H1432" s="29">
        <f t="shared" si="118"/>
        <v>0.83581148398975946</v>
      </c>
      <c r="I1432" s="8"/>
      <c r="J1432" s="8"/>
      <c r="K1432" s="8"/>
      <c r="L1432" s="8"/>
      <c r="AF1432" s="7"/>
      <c r="AG1432" s="7"/>
      <c r="AH1432" s="7"/>
      <c r="AI1432" s="8"/>
      <c r="AJ1432" s="8"/>
    </row>
    <row r="1433" spans="1:36" hidden="1">
      <c r="A1433" s="30" t="s">
        <v>1439</v>
      </c>
      <c r="B1433" s="26">
        <v>1</v>
      </c>
      <c r="C1433" s="11">
        <v>1</v>
      </c>
      <c r="D1433" s="12">
        <v>0</v>
      </c>
      <c r="E1433" s="24">
        <f t="shared" si="116"/>
        <v>0.30177746929414251</v>
      </c>
      <c r="F1433" s="18">
        <f t="shared" si="115"/>
        <v>0.25222907444541132</v>
      </c>
      <c r="G1433" s="25">
        <f t="shared" si="117"/>
        <v>0</v>
      </c>
      <c r="H1433" s="29">
        <f t="shared" si="118"/>
        <v>0.83581148398975946</v>
      </c>
      <c r="I1433" s="8"/>
      <c r="J1433" s="8"/>
      <c r="K1433" s="8"/>
      <c r="L1433" s="8"/>
      <c r="AF1433" s="7"/>
      <c r="AG1433" s="7"/>
      <c r="AH1433" s="7"/>
      <c r="AI1433" s="8"/>
      <c r="AJ1433" s="8"/>
    </row>
    <row r="1434" spans="1:36" hidden="1">
      <c r="A1434" s="30" t="s">
        <v>1440</v>
      </c>
      <c r="B1434" s="26">
        <v>1</v>
      </c>
      <c r="C1434" s="11">
        <v>1</v>
      </c>
      <c r="D1434" s="12">
        <v>0</v>
      </c>
      <c r="E1434" s="24">
        <f t="shared" si="116"/>
        <v>0.30177746929414251</v>
      </c>
      <c r="F1434" s="18">
        <f t="shared" si="115"/>
        <v>0.25222907444541132</v>
      </c>
      <c r="G1434" s="25">
        <f t="shared" si="117"/>
        <v>0</v>
      </c>
      <c r="H1434" s="29">
        <f t="shared" si="118"/>
        <v>0.83581148398975946</v>
      </c>
      <c r="I1434" s="8"/>
      <c r="J1434" s="8"/>
      <c r="K1434" s="8"/>
      <c r="L1434" s="8"/>
      <c r="AF1434" s="7"/>
      <c r="AG1434" s="7"/>
      <c r="AH1434" s="7"/>
      <c r="AI1434" s="8"/>
      <c r="AJ1434" s="8"/>
    </row>
    <row r="1435" spans="1:36" hidden="1">
      <c r="A1435" s="30" t="s">
        <v>1441</v>
      </c>
      <c r="B1435" s="26">
        <v>1</v>
      </c>
      <c r="C1435" s="11">
        <v>1</v>
      </c>
      <c r="D1435" s="12">
        <v>0</v>
      </c>
      <c r="E1435" s="24">
        <f t="shared" si="116"/>
        <v>0.30177746929414251</v>
      </c>
      <c r="F1435" s="18">
        <f t="shared" si="115"/>
        <v>0.25222907444541132</v>
      </c>
      <c r="G1435" s="25">
        <f t="shared" si="117"/>
        <v>0</v>
      </c>
      <c r="H1435" s="29">
        <f t="shared" si="118"/>
        <v>0.83581148398975946</v>
      </c>
      <c r="I1435" s="8"/>
      <c r="J1435" s="8"/>
      <c r="K1435" s="8"/>
      <c r="L1435" s="8"/>
      <c r="AF1435" s="7"/>
      <c r="AG1435" s="7"/>
      <c r="AH1435" s="7"/>
      <c r="AI1435" s="8"/>
      <c r="AJ1435" s="8"/>
    </row>
    <row r="1436" spans="1:36" hidden="1">
      <c r="A1436" s="30" t="s">
        <v>1442</v>
      </c>
      <c r="B1436" s="26">
        <v>0</v>
      </c>
      <c r="C1436" s="11">
        <v>1</v>
      </c>
      <c r="D1436" s="12">
        <v>20</v>
      </c>
      <c r="E1436" s="24">
        <f t="shared" si="116"/>
        <v>0</v>
      </c>
      <c r="F1436" s="18">
        <f t="shared" si="115"/>
        <v>0.25222907444541132</v>
      </c>
      <c r="G1436" s="25">
        <f t="shared" si="117"/>
        <v>2.8957179570709815</v>
      </c>
      <c r="H1436" s="29" t="e">
        <f t="shared" si="118"/>
        <v>#DIV/0!</v>
      </c>
      <c r="I1436" s="8"/>
      <c r="J1436" s="8"/>
      <c r="K1436" s="8"/>
      <c r="L1436" s="8"/>
      <c r="AF1436" s="7"/>
      <c r="AG1436" s="7"/>
      <c r="AH1436" s="7"/>
      <c r="AI1436" s="8"/>
      <c r="AJ1436" s="8"/>
    </row>
    <row r="1437" spans="1:36" hidden="1">
      <c r="A1437" s="30" t="s">
        <v>1443</v>
      </c>
      <c r="B1437" s="26">
        <v>0</v>
      </c>
      <c r="C1437" s="11">
        <v>1</v>
      </c>
      <c r="D1437" s="12">
        <v>17</v>
      </c>
      <c r="E1437" s="24">
        <f t="shared" si="116"/>
        <v>0</v>
      </c>
      <c r="F1437" s="18">
        <f t="shared" si="115"/>
        <v>0.25222907444541132</v>
      </c>
      <c r="G1437" s="25">
        <f t="shared" si="117"/>
        <v>2.461360263510334</v>
      </c>
      <c r="H1437" s="29" t="e">
        <f t="shared" si="118"/>
        <v>#DIV/0!</v>
      </c>
      <c r="I1437" s="8"/>
      <c r="J1437" s="8"/>
      <c r="K1437" s="8"/>
      <c r="L1437" s="8"/>
      <c r="AF1437" s="7"/>
      <c r="AG1437" s="7"/>
      <c r="AH1437" s="7"/>
      <c r="AI1437" s="8"/>
      <c r="AJ1437" s="8"/>
    </row>
    <row r="1438" spans="1:36" hidden="1">
      <c r="A1438" s="30" t="s">
        <v>1444</v>
      </c>
      <c r="B1438" s="26">
        <v>0</v>
      </c>
      <c r="C1438" s="11">
        <v>1</v>
      </c>
      <c r="D1438" s="12">
        <v>16</v>
      </c>
      <c r="E1438" s="24">
        <f t="shared" si="116"/>
        <v>0</v>
      </c>
      <c r="F1438" s="18">
        <f t="shared" si="115"/>
        <v>0.25222907444541132</v>
      </c>
      <c r="G1438" s="25">
        <f t="shared" si="117"/>
        <v>2.316574365656785</v>
      </c>
      <c r="H1438" s="29" t="e">
        <f t="shared" si="118"/>
        <v>#DIV/0!</v>
      </c>
      <c r="I1438" s="8"/>
      <c r="J1438" s="8"/>
      <c r="K1438" s="8"/>
      <c r="L1438" s="8"/>
      <c r="AF1438" s="7"/>
      <c r="AG1438" s="7"/>
      <c r="AH1438" s="7"/>
      <c r="AI1438" s="8"/>
      <c r="AJ1438" s="8"/>
    </row>
    <row r="1439" spans="1:36" hidden="1">
      <c r="A1439" s="30" t="s">
        <v>1445</v>
      </c>
      <c r="B1439" s="26">
        <v>0</v>
      </c>
      <c r="C1439" s="11">
        <v>1</v>
      </c>
      <c r="D1439" s="12">
        <v>14</v>
      </c>
      <c r="E1439" s="24">
        <f t="shared" si="116"/>
        <v>0</v>
      </c>
      <c r="F1439" s="18">
        <f t="shared" si="115"/>
        <v>0.25222907444541132</v>
      </c>
      <c r="G1439" s="25">
        <f t="shared" si="117"/>
        <v>2.027002569949687</v>
      </c>
      <c r="H1439" s="29" t="e">
        <f t="shared" si="118"/>
        <v>#DIV/0!</v>
      </c>
      <c r="I1439" s="8"/>
      <c r="J1439" s="8"/>
      <c r="K1439" s="8"/>
      <c r="L1439" s="8"/>
      <c r="AF1439" s="7"/>
      <c r="AG1439" s="7"/>
      <c r="AH1439" s="7"/>
      <c r="AI1439" s="8"/>
      <c r="AJ1439" s="8"/>
    </row>
    <row r="1440" spans="1:36" hidden="1">
      <c r="A1440" s="30" t="s">
        <v>1446</v>
      </c>
      <c r="B1440" s="26">
        <v>0</v>
      </c>
      <c r="C1440" s="11">
        <v>1</v>
      </c>
      <c r="D1440" s="12">
        <v>11</v>
      </c>
      <c r="E1440" s="24">
        <f t="shared" si="116"/>
        <v>0</v>
      </c>
      <c r="F1440" s="18">
        <f t="shared" si="115"/>
        <v>0.25222907444541132</v>
      </c>
      <c r="G1440" s="25">
        <f t="shared" si="117"/>
        <v>1.5926448763890397</v>
      </c>
      <c r="H1440" s="29" t="e">
        <f t="shared" si="118"/>
        <v>#DIV/0!</v>
      </c>
      <c r="I1440" s="8"/>
      <c r="J1440" s="8"/>
      <c r="K1440" s="8"/>
      <c r="L1440" s="8"/>
      <c r="AF1440" s="7"/>
      <c r="AG1440" s="7"/>
      <c r="AH1440" s="7"/>
      <c r="AI1440" s="8"/>
      <c r="AJ1440" s="8"/>
    </row>
    <row r="1441" spans="1:36" hidden="1">
      <c r="A1441" s="30" t="s">
        <v>1447</v>
      </c>
      <c r="B1441" s="26">
        <v>0</v>
      </c>
      <c r="C1441" s="11">
        <v>1</v>
      </c>
      <c r="D1441" s="12">
        <v>9</v>
      </c>
      <c r="E1441" s="24">
        <f t="shared" si="116"/>
        <v>0</v>
      </c>
      <c r="F1441" s="18">
        <f t="shared" si="115"/>
        <v>0.25222907444541132</v>
      </c>
      <c r="G1441" s="25">
        <f t="shared" si="117"/>
        <v>1.3030730806819415</v>
      </c>
      <c r="H1441" s="29" t="e">
        <f t="shared" si="118"/>
        <v>#DIV/0!</v>
      </c>
      <c r="I1441" s="8"/>
      <c r="J1441" s="8"/>
      <c r="K1441" s="8"/>
      <c r="L1441" s="8"/>
      <c r="AF1441" s="7"/>
      <c r="AG1441" s="7"/>
      <c r="AH1441" s="7"/>
      <c r="AI1441" s="8"/>
      <c r="AJ1441" s="8"/>
    </row>
    <row r="1442" spans="1:36" hidden="1">
      <c r="A1442" s="30" t="s">
        <v>1448</v>
      </c>
      <c r="B1442" s="26">
        <v>0</v>
      </c>
      <c r="C1442" s="11">
        <v>1</v>
      </c>
      <c r="D1442" s="12">
        <v>7</v>
      </c>
      <c r="E1442" s="24">
        <f t="shared" si="116"/>
        <v>0</v>
      </c>
      <c r="F1442" s="18">
        <f t="shared" si="115"/>
        <v>0.25222907444541132</v>
      </c>
      <c r="G1442" s="25">
        <f t="shared" si="117"/>
        <v>1.0135012849748435</v>
      </c>
      <c r="H1442" s="29" t="e">
        <f t="shared" si="118"/>
        <v>#DIV/0!</v>
      </c>
      <c r="I1442" s="8"/>
      <c r="J1442" s="8"/>
      <c r="K1442" s="8"/>
      <c r="L1442" s="8"/>
      <c r="AF1442" s="7"/>
      <c r="AG1442" s="7"/>
      <c r="AH1442" s="7"/>
      <c r="AI1442" s="8"/>
      <c r="AJ1442" s="8"/>
    </row>
    <row r="1443" spans="1:36" hidden="1">
      <c r="A1443" s="30" t="s">
        <v>1449</v>
      </c>
      <c r="B1443" s="26">
        <v>0</v>
      </c>
      <c r="C1443" s="11">
        <v>1</v>
      </c>
      <c r="D1443" s="12">
        <v>7</v>
      </c>
      <c r="E1443" s="24">
        <f t="shared" si="116"/>
        <v>0</v>
      </c>
      <c r="F1443" s="18">
        <f t="shared" si="115"/>
        <v>0.25222907444541132</v>
      </c>
      <c r="G1443" s="25">
        <f t="shared" si="117"/>
        <v>1.0135012849748435</v>
      </c>
      <c r="H1443" s="29" t="e">
        <f t="shared" si="118"/>
        <v>#DIV/0!</v>
      </c>
      <c r="I1443" s="8"/>
      <c r="J1443" s="8"/>
      <c r="K1443" s="8"/>
      <c r="L1443" s="8"/>
      <c r="AF1443" s="7"/>
      <c r="AG1443" s="7"/>
      <c r="AH1443" s="7"/>
      <c r="AI1443" s="8"/>
      <c r="AJ1443" s="8"/>
    </row>
    <row r="1444" spans="1:36" hidden="1">
      <c r="A1444" s="30" t="s">
        <v>1450</v>
      </c>
      <c r="B1444" s="26">
        <v>0</v>
      </c>
      <c r="C1444" s="11">
        <v>1</v>
      </c>
      <c r="D1444" s="12">
        <v>5</v>
      </c>
      <c r="E1444" s="24">
        <f t="shared" si="116"/>
        <v>0</v>
      </c>
      <c r="F1444" s="18">
        <f t="shared" si="115"/>
        <v>0.25222907444541132</v>
      </c>
      <c r="G1444" s="25">
        <f t="shared" si="117"/>
        <v>0.72392948926774536</v>
      </c>
      <c r="H1444" s="29" t="e">
        <f t="shared" si="118"/>
        <v>#DIV/0!</v>
      </c>
      <c r="I1444" s="8"/>
      <c r="J1444" s="8"/>
      <c r="K1444" s="8"/>
      <c r="L1444" s="8"/>
      <c r="AF1444" s="7"/>
      <c r="AG1444" s="7"/>
      <c r="AH1444" s="7"/>
      <c r="AI1444" s="8"/>
      <c r="AJ1444" s="8"/>
    </row>
    <row r="1445" spans="1:36" hidden="1">
      <c r="A1445" s="30" t="s">
        <v>1451</v>
      </c>
      <c r="B1445" s="26">
        <v>0</v>
      </c>
      <c r="C1445" s="11">
        <v>1</v>
      </c>
      <c r="D1445" s="12">
        <v>4</v>
      </c>
      <c r="E1445" s="24">
        <f t="shared" si="116"/>
        <v>0</v>
      </c>
      <c r="F1445" s="18">
        <f t="shared" si="115"/>
        <v>0.25222907444541132</v>
      </c>
      <c r="G1445" s="25">
        <f t="shared" si="117"/>
        <v>0.57914359141419625</v>
      </c>
      <c r="H1445" s="29" t="e">
        <f t="shared" si="118"/>
        <v>#DIV/0!</v>
      </c>
      <c r="I1445" s="8"/>
      <c r="J1445" s="8"/>
      <c r="K1445" s="8"/>
      <c r="L1445" s="8"/>
      <c r="AF1445" s="7"/>
      <c r="AG1445" s="7"/>
      <c r="AH1445" s="7"/>
      <c r="AI1445" s="8"/>
      <c r="AJ1445" s="8"/>
    </row>
    <row r="1446" spans="1:36" hidden="1">
      <c r="A1446" s="30" t="s">
        <v>1452</v>
      </c>
      <c r="B1446" s="26">
        <v>0</v>
      </c>
      <c r="C1446" s="11">
        <v>1</v>
      </c>
      <c r="D1446" s="12">
        <v>4</v>
      </c>
      <c r="E1446" s="24">
        <f t="shared" si="116"/>
        <v>0</v>
      </c>
      <c r="F1446" s="18">
        <f t="shared" si="115"/>
        <v>0.25222907444541132</v>
      </c>
      <c r="G1446" s="25">
        <f t="shared" si="117"/>
        <v>0.57914359141419625</v>
      </c>
      <c r="H1446" s="29" t="e">
        <f t="shared" si="118"/>
        <v>#DIV/0!</v>
      </c>
      <c r="I1446" s="8"/>
      <c r="J1446" s="8"/>
      <c r="K1446" s="8"/>
      <c r="L1446" s="8"/>
      <c r="AF1446" s="7"/>
      <c r="AG1446" s="7"/>
      <c r="AH1446" s="7"/>
      <c r="AI1446" s="8"/>
      <c r="AJ1446" s="8"/>
    </row>
    <row r="1447" spans="1:36" hidden="1">
      <c r="A1447" s="30" t="s">
        <v>1453</v>
      </c>
      <c r="B1447" s="26">
        <v>0</v>
      </c>
      <c r="C1447" s="11">
        <v>1</v>
      </c>
      <c r="D1447" s="12">
        <v>4</v>
      </c>
      <c r="E1447" s="24">
        <f t="shared" si="116"/>
        <v>0</v>
      </c>
      <c r="F1447" s="18">
        <f t="shared" si="115"/>
        <v>0.25222907444541132</v>
      </c>
      <c r="G1447" s="25">
        <f t="shared" si="117"/>
        <v>0.57914359141419625</v>
      </c>
      <c r="H1447" s="29" t="e">
        <f t="shared" si="118"/>
        <v>#DIV/0!</v>
      </c>
      <c r="I1447" s="8"/>
      <c r="J1447" s="8"/>
      <c r="K1447" s="8"/>
      <c r="L1447" s="8"/>
      <c r="AF1447" s="7"/>
      <c r="AG1447" s="7"/>
      <c r="AH1447" s="7"/>
      <c r="AI1447" s="8"/>
      <c r="AJ1447" s="8"/>
    </row>
    <row r="1448" spans="1:36" hidden="1">
      <c r="A1448" s="30" t="s">
        <v>1454</v>
      </c>
      <c r="B1448" s="26">
        <v>0</v>
      </c>
      <c r="C1448" s="11">
        <v>1</v>
      </c>
      <c r="D1448" s="12">
        <v>3</v>
      </c>
      <c r="E1448" s="24">
        <f t="shared" si="116"/>
        <v>0</v>
      </c>
      <c r="F1448" s="18">
        <f t="shared" si="115"/>
        <v>0.25222907444541132</v>
      </c>
      <c r="G1448" s="25">
        <f t="shared" si="117"/>
        <v>0.43435769356064718</v>
      </c>
      <c r="H1448" s="29" t="e">
        <f t="shared" si="118"/>
        <v>#DIV/0!</v>
      </c>
      <c r="I1448" s="8"/>
      <c r="J1448" s="8"/>
      <c r="K1448" s="8"/>
      <c r="L1448" s="8"/>
      <c r="AF1448" s="7"/>
      <c r="AG1448" s="7"/>
      <c r="AH1448" s="7"/>
      <c r="AI1448" s="8"/>
      <c r="AJ1448" s="8"/>
    </row>
    <row r="1449" spans="1:36" hidden="1">
      <c r="A1449" s="30" t="s">
        <v>1455</v>
      </c>
      <c r="B1449" s="26">
        <v>0</v>
      </c>
      <c r="C1449" s="11">
        <v>1</v>
      </c>
      <c r="D1449" s="12">
        <v>2</v>
      </c>
      <c r="E1449" s="24">
        <f t="shared" si="116"/>
        <v>0</v>
      </c>
      <c r="F1449" s="18">
        <f t="shared" si="115"/>
        <v>0.25222907444541132</v>
      </c>
      <c r="G1449" s="25">
        <f t="shared" si="117"/>
        <v>0.28957179570709812</v>
      </c>
      <c r="H1449" s="29" t="e">
        <f t="shared" si="118"/>
        <v>#DIV/0!</v>
      </c>
      <c r="I1449" s="8"/>
      <c r="J1449" s="8"/>
      <c r="K1449" s="8"/>
      <c r="L1449" s="8"/>
      <c r="AF1449" s="7"/>
      <c r="AG1449" s="7"/>
      <c r="AH1449" s="7"/>
      <c r="AI1449" s="8"/>
      <c r="AJ1449" s="8"/>
    </row>
    <row r="1450" spans="1:36" hidden="1">
      <c r="A1450" s="30" t="s">
        <v>1456</v>
      </c>
      <c r="B1450" s="26">
        <v>0</v>
      </c>
      <c r="C1450" s="11">
        <v>1</v>
      </c>
      <c r="D1450" s="12">
        <v>2</v>
      </c>
      <c r="E1450" s="24">
        <f t="shared" si="116"/>
        <v>0</v>
      </c>
      <c r="F1450" s="18">
        <f t="shared" si="115"/>
        <v>0.25222907444541132</v>
      </c>
      <c r="G1450" s="25">
        <f t="shared" si="117"/>
        <v>0.28957179570709812</v>
      </c>
      <c r="H1450" s="29" t="e">
        <f t="shared" si="118"/>
        <v>#DIV/0!</v>
      </c>
      <c r="I1450" s="8"/>
      <c r="J1450" s="8"/>
      <c r="K1450" s="8"/>
      <c r="L1450" s="8"/>
      <c r="AF1450" s="7"/>
      <c r="AG1450" s="7"/>
      <c r="AH1450" s="7"/>
      <c r="AI1450" s="8"/>
      <c r="AJ1450" s="8"/>
    </row>
    <row r="1451" spans="1:36" hidden="1">
      <c r="A1451" s="30" t="s">
        <v>1457</v>
      </c>
      <c r="B1451" s="26">
        <v>0</v>
      </c>
      <c r="C1451" s="11">
        <v>1</v>
      </c>
      <c r="D1451" s="12">
        <v>2</v>
      </c>
      <c r="E1451" s="24">
        <f t="shared" si="116"/>
        <v>0</v>
      </c>
      <c r="F1451" s="18">
        <f t="shared" si="115"/>
        <v>0.25222907444541132</v>
      </c>
      <c r="G1451" s="25">
        <f t="shared" si="117"/>
        <v>0.28957179570709812</v>
      </c>
      <c r="H1451" s="29" t="e">
        <f t="shared" si="118"/>
        <v>#DIV/0!</v>
      </c>
      <c r="I1451" s="8"/>
      <c r="J1451" s="8"/>
      <c r="K1451" s="8"/>
      <c r="L1451" s="8"/>
      <c r="AF1451" s="7"/>
      <c r="AG1451" s="7"/>
      <c r="AH1451" s="7"/>
      <c r="AI1451" s="8"/>
      <c r="AJ1451" s="8"/>
    </row>
    <row r="1452" spans="1:36" hidden="1">
      <c r="A1452" s="30" t="s">
        <v>1458</v>
      </c>
      <c r="B1452" s="26">
        <v>0</v>
      </c>
      <c r="C1452" s="11">
        <v>1</v>
      </c>
      <c r="D1452" s="12">
        <v>1</v>
      </c>
      <c r="E1452" s="24">
        <f t="shared" si="116"/>
        <v>0</v>
      </c>
      <c r="F1452" s="18">
        <f t="shared" si="115"/>
        <v>0.25222907444541132</v>
      </c>
      <c r="G1452" s="25">
        <f t="shared" si="117"/>
        <v>0.14478589785354906</v>
      </c>
      <c r="H1452" s="29" t="e">
        <f t="shared" si="118"/>
        <v>#DIV/0!</v>
      </c>
      <c r="I1452" s="8"/>
      <c r="J1452" s="8"/>
      <c r="K1452" s="8"/>
      <c r="L1452" s="8"/>
      <c r="AF1452" s="7"/>
      <c r="AG1452" s="7"/>
      <c r="AH1452" s="7"/>
      <c r="AI1452" s="8"/>
      <c r="AJ1452" s="8"/>
    </row>
    <row r="1453" spans="1:36" hidden="1">
      <c r="A1453" s="30" t="s">
        <v>1459</v>
      </c>
      <c r="B1453" s="26">
        <v>0</v>
      </c>
      <c r="C1453" s="11">
        <v>1</v>
      </c>
      <c r="D1453" s="12">
        <v>1</v>
      </c>
      <c r="E1453" s="24">
        <f t="shared" si="116"/>
        <v>0</v>
      </c>
      <c r="F1453" s="18">
        <f t="shared" si="115"/>
        <v>0.25222907444541132</v>
      </c>
      <c r="G1453" s="25">
        <f t="shared" si="117"/>
        <v>0.14478589785354906</v>
      </c>
      <c r="H1453" s="29" t="e">
        <f t="shared" si="118"/>
        <v>#DIV/0!</v>
      </c>
      <c r="I1453" s="8"/>
      <c r="J1453" s="8"/>
      <c r="K1453" s="8"/>
      <c r="L1453" s="8"/>
      <c r="AF1453" s="7"/>
      <c r="AG1453" s="7"/>
      <c r="AH1453" s="7"/>
      <c r="AI1453" s="8"/>
      <c r="AJ1453" s="8"/>
    </row>
    <row r="1454" spans="1:36" hidden="1">
      <c r="A1454" s="30" t="s">
        <v>1460</v>
      </c>
      <c r="B1454" s="26">
        <v>0</v>
      </c>
      <c r="C1454" s="11">
        <v>1</v>
      </c>
      <c r="D1454" s="12">
        <v>1</v>
      </c>
      <c r="E1454" s="24">
        <f t="shared" si="116"/>
        <v>0</v>
      </c>
      <c r="F1454" s="18">
        <f t="shared" si="115"/>
        <v>0.25222907444541132</v>
      </c>
      <c r="G1454" s="25">
        <f t="shared" si="117"/>
        <v>0.14478589785354906</v>
      </c>
      <c r="H1454" s="29" t="e">
        <f t="shared" si="118"/>
        <v>#DIV/0!</v>
      </c>
      <c r="I1454" s="8"/>
      <c r="J1454" s="8"/>
      <c r="K1454" s="8"/>
      <c r="L1454" s="8"/>
      <c r="AF1454" s="7"/>
      <c r="AG1454" s="7"/>
      <c r="AH1454" s="7"/>
      <c r="AI1454" s="8"/>
      <c r="AJ1454" s="8"/>
    </row>
    <row r="1455" spans="1:36" hidden="1">
      <c r="A1455" s="30" t="s">
        <v>1461</v>
      </c>
      <c r="B1455" s="26">
        <v>0</v>
      </c>
      <c r="C1455" s="11">
        <v>1</v>
      </c>
      <c r="D1455" s="12">
        <v>0</v>
      </c>
      <c r="E1455" s="24">
        <f t="shared" si="116"/>
        <v>0</v>
      </c>
      <c r="F1455" s="18">
        <f t="shared" si="115"/>
        <v>0.25222907444541132</v>
      </c>
      <c r="G1455" s="25">
        <f t="shared" si="117"/>
        <v>0</v>
      </c>
      <c r="H1455" s="29" t="e">
        <f t="shared" si="118"/>
        <v>#DIV/0!</v>
      </c>
      <c r="I1455" s="8"/>
      <c r="J1455" s="8"/>
      <c r="K1455" s="8"/>
      <c r="L1455" s="8"/>
      <c r="AF1455" s="7"/>
      <c r="AG1455" s="7"/>
      <c r="AH1455" s="7"/>
      <c r="AI1455" s="8"/>
      <c r="AJ1455" s="8"/>
    </row>
    <row r="1456" spans="1:36" hidden="1">
      <c r="A1456" s="30" t="s">
        <v>1462</v>
      </c>
      <c r="B1456" s="26">
        <v>0</v>
      </c>
      <c r="C1456" s="11">
        <v>1</v>
      </c>
      <c r="D1456" s="12">
        <v>0</v>
      </c>
      <c r="E1456" s="24">
        <f t="shared" si="116"/>
        <v>0</v>
      </c>
      <c r="F1456" s="18">
        <f t="shared" si="115"/>
        <v>0.25222907444541132</v>
      </c>
      <c r="G1456" s="25">
        <f t="shared" si="117"/>
        <v>0</v>
      </c>
      <c r="H1456" s="29" t="e">
        <f t="shared" si="118"/>
        <v>#DIV/0!</v>
      </c>
      <c r="I1456" s="8"/>
      <c r="J1456" s="8"/>
      <c r="K1456" s="8"/>
      <c r="L1456" s="8"/>
      <c r="AF1456" s="7"/>
      <c r="AG1456" s="7"/>
      <c r="AH1456" s="7"/>
      <c r="AI1456" s="8"/>
      <c r="AJ1456" s="8"/>
    </row>
    <row r="1457" spans="1:36" hidden="1">
      <c r="A1457" s="30" t="s">
        <v>1463</v>
      </c>
      <c r="B1457" s="26">
        <v>0</v>
      </c>
      <c r="C1457" s="11">
        <v>1</v>
      </c>
      <c r="D1457" s="12">
        <v>0</v>
      </c>
      <c r="E1457" s="24">
        <f t="shared" si="116"/>
        <v>0</v>
      </c>
      <c r="F1457" s="18">
        <f t="shared" si="115"/>
        <v>0.25222907444541132</v>
      </c>
      <c r="G1457" s="25">
        <f t="shared" si="117"/>
        <v>0</v>
      </c>
      <c r="H1457" s="29" t="e">
        <f t="shared" si="118"/>
        <v>#DIV/0!</v>
      </c>
      <c r="I1457" s="8"/>
      <c r="J1457" s="8"/>
      <c r="K1457" s="8"/>
      <c r="L1457" s="8"/>
      <c r="AF1457" s="7"/>
      <c r="AG1457" s="7"/>
      <c r="AH1457" s="7"/>
      <c r="AI1457" s="8"/>
      <c r="AJ1457" s="8"/>
    </row>
    <row r="1458" spans="1:36" hidden="1">
      <c r="A1458" s="30" t="s">
        <v>1464</v>
      </c>
      <c r="B1458" s="26">
        <v>0</v>
      </c>
      <c r="C1458" s="11">
        <v>1</v>
      </c>
      <c r="D1458" s="12">
        <v>0</v>
      </c>
      <c r="E1458" s="24">
        <f t="shared" si="116"/>
        <v>0</v>
      </c>
      <c r="F1458" s="18">
        <f t="shared" si="115"/>
        <v>0.25222907444541132</v>
      </c>
      <c r="G1458" s="25">
        <f t="shared" si="117"/>
        <v>0</v>
      </c>
      <c r="H1458" s="29" t="e">
        <f t="shared" si="118"/>
        <v>#DIV/0!</v>
      </c>
      <c r="I1458" s="8"/>
      <c r="J1458" s="8"/>
      <c r="K1458" s="8"/>
      <c r="L1458" s="8"/>
      <c r="AF1458" s="7"/>
      <c r="AG1458" s="7"/>
      <c r="AH1458" s="7"/>
      <c r="AI1458" s="8"/>
      <c r="AJ1458" s="8"/>
    </row>
    <row r="1459" spans="1:36" hidden="1">
      <c r="A1459" s="30" t="s">
        <v>1465</v>
      </c>
      <c r="B1459" s="26">
        <v>0</v>
      </c>
      <c r="C1459" s="11">
        <v>1</v>
      </c>
      <c r="D1459" s="12">
        <v>0</v>
      </c>
      <c r="E1459" s="24">
        <f t="shared" si="116"/>
        <v>0</v>
      </c>
      <c r="F1459" s="18">
        <f t="shared" si="115"/>
        <v>0.25222907444541132</v>
      </c>
      <c r="G1459" s="25">
        <f t="shared" si="117"/>
        <v>0</v>
      </c>
      <c r="H1459" s="29" t="e">
        <f t="shared" si="118"/>
        <v>#DIV/0!</v>
      </c>
      <c r="I1459" s="8"/>
      <c r="J1459" s="8"/>
      <c r="K1459" s="8"/>
      <c r="L1459" s="8"/>
      <c r="AF1459" s="7"/>
      <c r="AG1459" s="7"/>
      <c r="AH1459" s="7"/>
      <c r="AI1459" s="8"/>
      <c r="AJ1459" s="8"/>
    </row>
    <row r="1460" spans="1:36" hidden="1">
      <c r="A1460" s="30" t="s">
        <v>1466</v>
      </c>
      <c r="B1460" s="26">
        <v>0</v>
      </c>
      <c r="C1460" s="11">
        <v>1</v>
      </c>
      <c r="D1460" s="12">
        <v>0</v>
      </c>
      <c r="E1460" s="24">
        <f t="shared" si="116"/>
        <v>0</v>
      </c>
      <c r="F1460" s="18">
        <f t="shared" si="115"/>
        <v>0.25222907444541132</v>
      </c>
      <c r="G1460" s="25">
        <f t="shared" si="117"/>
        <v>0</v>
      </c>
      <c r="H1460" s="29" t="e">
        <f t="shared" si="118"/>
        <v>#DIV/0!</v>
      </c>
      <c r="I1460" s="8"/>
      <c r="J1460" s="8"/>
      <c r="K1460" s="8"/>
      <c r="L1460" s="8"/>
      <c r="AF1460" s="7"/>
      <c r="AG1460" s="7"/>
      <c r="AH1460" s="7"/>
      <c r="AI1460" s="8"/>
      <c r="AJ1460" s="8"/>
    </row>
    <row r="1461" spans="1:36" hidden="1">
      <c r="A1461" s="30" t="s">
        <v>1467</v>
      </c>
      <c r="B1461" s="26">
        <v>0</v>
      </c>
      <c r="C1461" s="11">
        <v>1</v>
      </c>
      <c r="D1461" s="12">
        <v>0</v>
      </c>
      <c r="E1461" s="24">
        <f t="shared" si="116"/>
        <v>0</v>
      </c>
      <c r="F1461" s="18">
        <f t="shared" si="115"/>
        <v>0.25222907444541132</v>
      </c>
      <c r="G1461" s="25">
        <f t="shared" si="117"/>
        <v>0</v>
      </c>
      <c r="H1461" s="29" t="e">
        <f t="shared" si="118"/>
        <v>#DIV/0!</v>
      </c>
      <c r="I1461" s="8"/>
      <c r="J1461" s="8"/>
      <c r="K1461" s="8"/>
      <c r="L1461" s="8"/>
      <c r="AF1461" s="7"/>
      <c r="AG1461" s="7"/>
      <c r="AH1461" s="7"/>
      <c r="AI1461" s="8"/>
      <c r="AJ1461" s="8"/>
    </row>
    <row r="1462" spans="1:36" hidden="1">
      <c r="A1462" s="30" t="s">
        <v>1468</v>
      </c>
      <c r="B1462" s="26">
        <v>0</v>
      </c>
      <c r="C1462" s="11">
        <v>1</v>
      </c>
      <c r="D1462" s="12">
        <v>0</v>
      </c>
      <c r="E1462" s="24">
        <f t="shared" si="116"/>
        <v>0</v>
      </c>
      <c r="F1462" s="18">
        <f t="shared" si="115"/>
        <v>0.25222907444541132</v>
      </c>
      <c r="G1462" s="25">
        <f t="shared" si="117"/>
        <v>0</v>
      </c>
      <c r="H1462" s="29" t="e">
        <f t="shared" si="118"/>
        <v>#DIV/0!</v>
      </c>
      <c r="I1462" s="8"/>
      <c r="J1462" s="8"/>
      <c r="K1462" s="8"/>
      <c r="L1462" s="8"/>
      <c r="AF1462" s="7"/>
      <c r="AG1462" s="7"/>
      <c r="AH1462" s="7"/>
      <c r="AI1462" s="8"/>
      <c r="AJ1462" s="8"/>
    </row>
    <row r="1463" spans="1:36" hidden="1">
      <c r="A1463" s="30" t="s">
        <v>1469</v>
      </c>
      <c r="B1463" s="26">
        <v>0</v>
      </c>
      <c r="C1463" s="11">
        <v>1</v>
      </c>
      <c r="D1463" s="12">
        <v>0</v>
      </c>
      <c r="E1463" s="24">
        <f t="shared" si="116"/>
        <v>0</v>
      </c>
      <c r="F1463" s="18">
        <f t="shared" si="115"/>
        <v>0.25222907444541132</v>
      </c>
      <c r="G1463" s="25">
        <f t="shared" si="117"/>
        <v>0</v>
      </c>
      <c r="H1463" s="29" t="e">
        <f t="shared" si="118"/>
        <v>#DIV/0!</v>
      </c>
      <c r="I1463" s="8"/>
      <c r="J1463" s="8"/>
      <c r="K1463" s="8"/>
      <c r="L1463" s="8"/>
      <c r="AF1463" s="7"/>
      <c r="AG1463" s="7"/>
      <c r="AH1463" s="7"/>
      <c r="AI1463" s="8"/>
      <c r="AJ1463" s="8"/>
    </row>
    <row r="1464" spans="1:36" hidden="1">
      <c r="A1464" s="30" t="s">
        <v>1470</v>
      </c>
      <c r="B1464" s="26">
        <v>0</v>
      </c>
      <c r="C1464" s="11">
        <v>1</v>
      </c>
      <c r="D1464" s="12">
        <v>0</v>
      </c>
      <c r="E1464" s="24">
        <f t="shared" si="116"/>
        <v>0</v>
      </c>
      <c r="F1464" s="18">
        <f t="shared" si="115"/>
        <v>0.25222907444541132</v>
      </c>
      <c r="G1464" s="25">
        <f t="shared" si="117"/>
        <v>0</v>
      </c>
      <c r="H1464" s="29" t="e">
        <f t="shared" si="118"/>
        <v>#DIV/0!</v>
      </c>
      <c r="I1464" s="8"/>
      <c r="J1464" s="8"/>
      <c r="K1464" s="8"/>
      <c r="L1464" s="8"/>
      <c r="AF1464" s="7"/>
      <c r="AG1464" s="7"/>
      <c r="AH1464" s="7"/>
      <c r="AI1464" s="8"/>
      <c r="AJ1464" s="8"/>
    </row>
    <row r="1465" spans="1:36" hidden="1">
      <c r="A1465" s="30" t="s">
        <v>1471</v>
      </c>
      <c r="B1465" s="26">
        <v>0</v>
      </c>
      <c r="C1465" s="11">
        <v>1</v>
      </c>
      <c r="D1465" s="12">
        <v>0</v>
      </c>
      <c r="E1465" s="24">
        <f t="shared" si="116"/>
        <v>0</v>
      </c>
      <c r="F1465" s="18">
        <f t="shared" si="115"/>
        <v>0.25222907444541132</v>
      </c>
      <c r="G1465" s="25">
        <f t="shared" si="117"/>
        <v>0</v>
      </c>
      <c r="H1465" s="29" t="e">
        <f t="shared" si="118"/>
        <v>#DIV/0!</v>
      </c>
      <c r="I1465" s="8"/>
      <c r="J1465" s="8"/>
      <c r="K1465" s="8"/>
      <c r="L1465" s="8"/>
      <c r="AF1465" s="7"/>
      <c r="AG1465" s="7"/>
      <c r="AH1465" s="7"/>
      <c r="AI1465" s="8"/>
      <c r="AJ1465" s="8"/>
    </row>
    <row r="1466" spans="1:36" hidden="1">
      <c r="A1466" s="30" t="s">
        <v>1472</v>
      </c>
      <c r="B1466" s="26">
        <v>0</v>
      </c>
      <c r="C1466" s="11">
        <v>1</v>
      </c>
      <c r="D1466" s="12">
        <v>0</v>
      </c>
      <c r="E1466" s="24">
        <f t="shared" si="116"/>
        <v>0</v>
      </c>
      <c r="F1466" s="18">
        <f t="shared" si="115"/>
        <v>0.25222907444541132</v>
      </c>
      <c r="G1466" s="25">
        <f t="shared" si="117"/>
        <v>0</v>
      </c>
      <c r="H1466" s="29" t="e">
        <f t="shared" si="118"/>
        <v>#DIV/0!</v>
      </c>
      <c r="I1466" s="8"/>
      <c r="J1466" s="8"/>
      <c r="K1466" s="8"/>
      <c r="L1466" s="8"/>
      <c r="AF1466" s="7"/>
      <c r="AG1466" s="7"/>
      <c r="AH1466" s="7"/>
      <c r="AI1466" s="8"/>
      <c r="AJ1466" s="8"/>
    </row>
    <row r="1467" spans="1:36" hidden="1">
      <c r="A1467" s="30" t="s">
        <v>1473</v>
      </c>
      <c r="B1467" s="26">
        <v>0</v>
      </c>
      <c r="C1467" s="11">
        <v>1</v>
      </c>
      <c r="D1467" s="12">
        <v>0</v>
      </c>
      <c r="E1467" s="24">
        <f t="shared" si="116"/>
        <v>0</v>
      </c>
      <c r="F1467" s="18">
        <f t="shared" si="115"/>
        <v>0.25222907444541132</v>
      </c>
      <c r="G1467" s="25">
        <f t="shared" si="117"/>
        <v>0</v>
      </c>
      <c r="H1467" s="29" t="e">
        <f t="shared" si="118"/>
        <v>#DIV/0!</v>
      </c>
      <c r="I1467" s="8"/>
      <c r="J1467" s="8"/>
      <c r="K1467" s="8"/>
      <c r="L1467" s="8"/>
      <c r="AF1467" s="7"/>
      <c r="AG1467" s="7"/>
      <c r="AH1467" s="7"/>
      <c r="AI1467" s="8"/>
      <c r="AJ1467" s="8"/>
    </row>
    <row r="1468" spans="1:36" hidden="1">
      <c r="A1468" s="30" t="s">
        <v>1474</v>
      </c>
      <c r="B1468" s="26">
        <v>0</v>
      </c>
      <c r="C1468" s="11">
        <v>1</v>
      </c>
      <c r="D1468" s="12">
        <v>0</v>
      </c>
      <c r="E1468" s="24">
        <f t="shared" si="116"/>
        <v>0</v>
      </c>
      <c r="F1468" s="18">
        <f t="shared" si="115"/>
        <v>0.25222907444541132</v>
      </c>
      <c r="G1468" s="25">
        <f t="shared" si="117"/>
        <v>0</v>
      </c>
      <c r="H1468" s="29" t="e">
        <f t="shared" si="118"/>
        <v>#DIV/0!</v>
      </c>
      <c r="I1468" s="8"/>
      <c r="J1468" s="8"/>
      <c r="K1468" s="8"/>
      <c r="L1468" s="8"/>
      <c r="AF1468" s="7"/>
      <c r="AG1468" s="7"/>
      <c r="AH1468" s="7"/>
      <c r="AI1468" s="8"/>
      <c r="AJ1468" s="8"/>
    </row>
    <row r="1469" spans="1:36" hidden="1">
      <c r="A1469" s="30" t="s">
        <v>1475</v>
      </c>
      <c r="B1469" s="26">
        <v>0</v>
      </c>
      <c r="C1469" s="11">
        <v>1</v>
      </c>
      <c r="D1469" s="12">
        <v>0</v>
      </c>
      <c r="E1469" s="24">
        <f t="shared" si="116"/>
        <v>0</v>
      </c>
      <c r="F1469" s="18">
        <f t="shared" si="115"/>
        <v>0.25222907444541132</v>
      </c>
      <c r="G1469" s="25">
        <f t="shared" si="117"/>
        <v>0</v>
      </c>
      <c r="H1469" s="29" t="e">
        <f t="shared" si="118"/>
        <v>#DIV/0!</v>
      </c>
      <c r="I1469" s="8"/>
      <c r="J1469" s="8"/>
      <c r="K1469" s="8"/>
      <c r="L1469" s="8"/>
      <c r="AF1469" s="7"/>
      <c r="AG1469" s="7"/>
      <c r="AH1469" s="7"/>
      <c r="AI1469" s="8"/>
      <c r="AJ1469" s="8"/>
    </row>
    <row r="1470" spans="1:36" hidden="1">
      <c r="A1470" s="30" t="s">
        <v>1476</v>
      </c>
      <c r="B1470" s="26">
        <v>0</v>
      </c>
      <c r="C1470" s="11">
        <v>1</v>
      </c>
      <c r="D1470" s="12">
        <v>0</v>
      </c>
      <c r="E1470" s="24">
        <f t="shared" si="116"/>
        <v>0</v>
      </c>
      <c r="F1470" s="18">
        <f t="shared" si="115"/>
        <v>0.25222907444541132</v>
      </c>
      <c r="G1470" s="25">
        <f t="shared" si="117"/>
        <v>0</v>
      </c>
      <c r="H1470" s="29" t="e">
        <f t="shared" si="118"/>
        <v>#DIV/0!</v>
      </c>
      <c r="I1470" s="8"/>
      <c r="J1470" s="8"/>
      <c r="K1470" s="8"/>
      <c r="L1470" s="8"/>
      <c r="AF1470" s="7"/>
      <c r="AG1470" s="7"/>
      <c r="AH1470" s="7"/>
      <c r="AI1470" s="8"/>
      <c r="AJ1470" s="8"/>
    </row>
    <row r="1471" spans="1:36" hidden="1">
      <c r="A1471" s="30" t="s">
        <v>1477</v>
      </c>
      <c r="B1471" s="26">
        <v>0</v>
      </c>
      <c r="C1471" s="11">
        <v>1</v>
      </c>
      <c r="D1471" s="12">
        <v>0</v>
      </c>
      <c r="E1471" s="24">
        <f t="shared" si="116"/>
        <v>0</v>
      </c>
      <c r="F1471" s="18">
        <f t="shared" si="115"/>
        <v>0.25222907444541132</v>
      </c>
      <c r="G1471" s="25">
        <f t="shared" si="117"/>
        <v>0</v>
      </c>
      <c r="H1471" s="29" t="e">
        <f t="shared" si="118"/>
        <v>#DIV/0!</v>
      </c>
      <c r="I1471" s="8"/>
      <c r="J1471" s="8"/>
      <c r="K1471" s="8"/>
      <c r="L1471" s="8"/>
      <c r="AF1471" s="7"/>
      <c r="AG1471" s="7"/>
      <c r="AH1471" s="7"/>
      <c r="AI1471" s="8"/>
      <c r="AJ1471" s="8"/>
    </row>
    <row r="1472" spans="1:36" hidden="1">
      <c r="A1472" s="30" t="s">
        <v>1478</v>
      </c>
      <c r="B1472" s="26">
        <v>0</v>
      </c>
      <c r="C1472" s="11">
        <v>1</v>
      </c>
      <c r="D1472" s="12">
        <v>0</v>
      </c>
      <c r="E1472" s="24">
        <f t="shared" si="116"/>
        <v>0</v>
      </c>
      <c r="F1472" s="18">
        <f t="shared" si="115"/>
        <v>0.25222907444541132</v>
      </c>
      <c r="G1472" s="25">
        <f t="shared" si="117"/>
        <v>0</v>
      </c>
      <c r="H1472" s="29" t="e">
        <f t="shared" si="118"/>
        <v>#DIV/0!</v>
      </c>
      <c r="I1472" s="8"/>
      <c r="J1472" s="8"/>
      <c r="K1472" s="8"/>
      <c r="L1472" s="8"/>
      <c r="AF1472" s="7"/>
      <c r="AG1472" s="7"/>
      <c r="AH1472" s="7"/>
      <c r="AI1472" s="8"/>
      <c r="AJ1472" s="8"/>
    </row>
    <row r="1473" spans="1:36" hidden="1">
      <c r="A1473" s="30" t="s">
        <v>1479</v>
      </c>
      <c r="B1473" s="26">
        <v>0</v>
      </c>
      <c r="C1473" s="11">
        <v>1</v>
      </c>
      <c r="D1473" s="12">
        <v>0</v>
      </c>
      <c r="E1473" s="24">
        <f t="shared" si="116"/>
        <v>0</v>
      </c>
      <c r="F1473" s="18">
        <f t="shared" si="115"/>
        <v>0.25222907444541132</v>
      </c>
      <c r="G1473" s="25">
        <f t="shared" si="117"/>
        <v>0</v>
      </c>
      <c r="H1473" s="29" t="e">
        <f t="shared" si="118"/>
        <v>#DIV/0!</v>
      </c>
      <c r="I1473" s="8"/>
      <c r="J1473" s="8"/>
      <c r="K1473" s="8"/>
      <c r="L1473" s="8"/>
      <c r="AF1473" s="7"/>
      <c r="AG1473" s="7"/>
      <c r="AH1473" s="7"/>
      <c r="AI1473" s="8"/>
      <c r="AJ1473" s="8"/>
    </row>
    <row r="1474" spans="1:36" hidden="1">
      <c r="A1474" s="30" t="s">
        <v>1480</v>
      </c>
      <c r="B1474" s="26">
        <v>0</v>
      </c>
      <c r="C1474" s="11">
        <v>1</v>
      </c>
      <c r="D1474" s="12">
        <v>0</v>
      </c>
      <c r="E1474" s="24">
        <f t="shared" si="116"/>
        <v>0</v>
      </c>
      <c r="F1474" s="18">
        <f t="shared" si="115"/>
        <v>0.25222907444541132</v>
      </c>
      <c r="G1474" s="25">
        <f t="shared" si="117"/>
        <v>0</v>
      </c>
      <c r="H1474" s="29" t="e">
        <f t="shared" si="118"/>
        <v>#DIV/0!</v>
      </c>
      <c r="I1474" s="8"/>
      <c r="J1474" s="8"/>
      <c r="K1474" s="8"/>
      <c r="L1474" s="8"/>
      <c r="AF1474" s="7"/>
      <c r="AG1474" s="7"/>
      <c r="AH1474" s="7"/>
      <c r="AI1474" s="8"/>
      <c r="AJ1474" s="8"/>
    </row>
    <row r="1475" spans="1:36" hidden="1">
      <c r="A1475" s="30" t="s">
        <v>1481</v>
      </c>
      <c r="B1475" s="26">
        <v>0</v>
      </c>
      <c r="C1475" s="11">
        <v>1</v>
      </c>
      <c r="D1475" s="12">
        <v>0</v>
      </c>
      <c r="E1475" s="24">
        <f t="shared" si="116"/>
        <v>0</v>
      </c>
      <c r="F1475" s="18">
        <f t="shared" si="115"/>
        <v>0.25222907444541132</v>
      </c>
      <c r="G1475" s="25">
        <f t="shared" si="117"/>
        <v>0</v>
      </c>
      <c r="H1475" s="29" t="e">
        <f t="shared" si="118"/>
        <v>#DIV/0!</v>
      </c>
      <c r="I1475" s="8"/>
      <c r="J1475" s="8"/>
      <c r="K1475" s="8"/>
      <c r="L1475" s="8"/>
      <c r="AF1475" s="7"/>
      <c r="AG1475" s="7"/>
      <c r="AH1475" s="7"/>
      <c r="AI1475" s="8"/>
      <c r="AJ1475" s="8"/>
    </row>
    <row r="1476" spans="1:36" hidden="1">
      <c r="A1476" s="30" t="s">
        <v>1482</v>
      </c>
      <c r="B1476" s="26">
        <v>0</v>
      </c>
      <c r="C1476" s="11">
        <v>1</v>
      </c>
      <c r="D1476" s="12">
        <v>0</v>
      </c>
      <c r="E1476" s="24">
        <f t="shared" si="116"/>
        <v>0</v>
      </c>
      <c r="F1476" s="18">
        <f t="shared" ref="F1476:F1539" si="119">C1476*100000/$C$2</f>
        <v>0.25222907444541132</v>
      </c>
      <c r="G1476" s="25">
        <f t="shared" si="117"/>
        <v>0</v>
      </c>
      <c r="H1476" s="29" t="e">
        <f t="shared" si="118"/>
        <v>#DIV/0!</v>
      </c>
      <c r="I1476" s="8"/>
      <c r="J1476" s="8"/>
      <c r="K1476" s="8"/>
      <c r="L1476" s="8"/>
      <c r="AF1476" s="7"/>
      <c r="AG1476" s="7"/>
      <c r="AH1476" s="7"/>
      <c r="AI1476" s="8"/>
      <c r="AJ1476" s="8"/>
    </row>
    <row r="1477" spans="1:36" hidden="1">
      <c r="A1477" s="30" t="s">
        <v>1483</v>
      </c>
      <c r="B1477" s="26">
        <v>0</v>
      </c>
      <c r="C1477" s="11">
        <v>1</v>
      </c>
      <c r="D1477" s="12">
        <v>0</v>
      </c>
      <c r="E1477" s="24">
        <f t="shared" ref="E1477:E1540" si="120">B1477*100000/$B$2</f>
        <v>0</v>
      </c>
      <c r="F1477" s="18">
        <f t="shared" si="119"/>
        <v>0.25222907444541132</v>
      </c>
      <c r="G1477" s="25">
        <f t="shared" ref="G1477:G1540" si="121">D1477*100000/$D$2</f>
        <v>0</v>
      </c>
      <c r="H1477" s="29" t="e">
        <f t="shared" ref="H1477:H1540" si="122">F1477/E1477</f>
        <v>#DIV/0!</v>
      </c>
      <c r="I1477" s="8"/>
      <c r="J1477" s="8"/>
      <c r="K1477" s="8"/>
      <c r="L1477" s="8"/>
      <c r="AF1477" s="7"/>
      <c r="AG1477" s="7"/>
      <c r="AH1477" s="7"/>
      <c r="AI1477" s="8"/>
      <c r="AJ1477" s="8"/>
    </row>
    <row r="1478" spans="1:36" hidden="1">
      <c r="A1478" s="30" t="s">
        <v>1484</v>
      </c>
      <c r="B1478" s="26">
        <v>0</v>
      </c>
      <c r="C1478" s="11">
        <v>1</v>
      </c>
      <c r="D1478" s="12">
        <v>0</v>
      </c>
      <c r="E1478" s="24">
        <f t="shared" si="120"/>
        <v>0</v>
      </c>
      <c r="F1478" s="18">
        <f t="shared" si="119"/>
        <v>0.25222907444541132</v>
      </c>
      <c r="G1478" s="25">
        <f t="shared" si="121"/>
        <v>0</v>
      </c>
      <c r="H1478" s="29" t="e">
        <f t="shared" si="122"/>
        <v>#DIV/0!</v>
      </c>
      <c r="I1478" s="8"/>
      <c r="J1478" s="8"/>
      <c r="K1478" s="8"/>
      <c r="L1478" s="8"/>
      <c r="AF1478" s="7"/>
      <c r="AG1478" s="7"/>
      <c r="AH1478" s="7"/>
      <c r="AI1478" s="8"/>
      <c r="AJ1478" s="8"/>
    </row>
    <row r="1479" spans="1:36" hidden="1">
      <c r="A1479" s="30" t="s">
        <v>1485</v>
      </c>
      <c r="B1479" s="26">
        <v>0</v>
      </c>
      <c r="C1479" s="11">
        <v>1</v>
      </c>
      <c r="D1479" s="12">
        <v>0</v>
      </c>
      <c r="E1479" s="24">
        <f t="shared" si="120"/>
        <v>0</v>
      </c>
      <c r="F1479" s="18">
        <f t="shared" si="119"/>
        <v>0.25222907444541132</v>
      </c>
      <c r="G1479" s="25">
        <f t="shared" si="121"/>
        <v>0</v>
      </c>
      <c r="H1479" s="29" t="e">
        <f t="shared" si="122"/>
        <v>#DIV/0!</v>
      </c>
      <c r="I1479" s="8"/>
      <c r="J1479" s="8"/>
      <c r="K1479" s="8"/>
      <c r="L1479" s="8"/>
      <c r="AF1479" s="7"/>
      <c r="AG1479" s="7"/>
      <c r="AH1479" s="7"/>
      <c r="AI1479" s="8"/>
      <c r="AJ1479" s="8"/>
    </row>
    <row r="1480" spans="1:36" hidden="1">
      <c r="A1480" s="30" t="s">
        <v>1486</v>
      </c>
      <c r="B1480" s="26">
        <v>0</v>
      </c>
      <c r="C1480" s="11">
        <v>1</v>
      </c>
      <c r="D1480" s="12">
        <v>0</v>
      </c>
      <c r="E1480" s="24">
        <f t="shared" si="120"/>
        <v>0</v>
      </c>
      <c r="F1480" s="18">
        <f t="shared" si="119"/>
        <v>0.25222907444541132</v>
      </c>
      <c r="G1480" s="25">
        <f t="shared" si="121"/>
        <v>0</v>
      </c>
      <c r="H1480" s="29" t="e">
        <f t="shared" si="122"/>
        <v>#DIV/0!</v>
      </c>
      <c r="I1480" s="8"/>
      <c r="J1480" s="8"/>
      <c r="K1480" s="8"/>
      <c r="L1480" s="8"/>
      <c r="AF1480" s="7"/>
      <c r="AG1480" s="7"/>
      <c r="AH1480" s="7"/>
      <c r="AI1480" s="8"/>
      <c r="AJ1480" s="8"/>
    </row>
    <row r="1481" spans="1:36" hidden="1">
      <c r="A1481" s="30" t="s">
        <v>1487</v>
      </c>
      <c r="B1481" s="26">
        <v>0</v>
      </c>
      <c r="C1481" s="11">
        <v>1</v>
      </c>
      <c r="D1481" s="12">
        <v>0</v>
      </c>
      <c r="E1481" s="24">
        <f t="shared" si="120"/>
        <v>0</v>
      </c>
      <c r="F1481" s="18">
        <f t="shared" si="119"/>
        <v>0.25222907444541132</v>
      </c>
      <c r="G1481" s="25">
        <f t="shared" si="121"/>
        <v>0</v>
      </c>
      <c r="H1481" s="29" t="e">
        <f t="shared" si="122"/>
        <v>#DIV/0!</v>
      </c>
      <c r="I1481" s="8"/>
      <c r="J1481" s="8"/>
      <c r="K1481" s="8"/>
      <c r="L1481" s="8"/>
      <c r="AF1481" s="7"/>
      <c r="AG1481" s="7"/>
      <c r="AH1481" s="7"/>
      <c r="AI1481" s="8"/>
      <c r="AJ1481" s="8"/>
    </row>
    <row r="1482" spans="1:36" hidden="1">
      <c r="A1482" s="30" t="s">
        <v>1488</v>
      </c>
      <c r="B1482" s="26">
        <v>0</v>
      </c>
      <c r="C1482" s="11">
        <v>1</v>
      </c>
      <c r="D1482" s="12">
        <v>0</v>
      </c>
      <c r="E1482" s="24">
        <f t="shared" si="120"/>
        <v>0</v>
      </c>
      <c r="F1482" s="18">
        <f t="shared" si="119"/>
        <v>0.25222907444541132</v>
      </c>
      <c r="G1482" s="25">
        <f t="shared" si="121"/>
        <v>0</v>
      </c>
      <c r="H1482" s="29" t="e">
        <f t="shared" si="122"/>
        <v>#DIV/0!</v>
      </c>
      <c r="I1482" s="8"/>
      <c r="J1482" s="8"/>
      <c r="K1482" s="8"/>
      <c r="L1482" s="8"/>
      <c r="AF1482" s="7"/>
      <c r="AG1482" s="7"/>
      <c r="AH1482" s="7"/>
      <c r="AI1482" s="8"/>
      <c r="AJ1482" s="8"/>
    </row>
    <row r="1483" spans="1:36" hidden="1">
      <c r="A1483" s="30" t="s">
        <v>1489</v>
      </c>
      <c r="B1483" s="26">
        <v>0</v>
      </c>
      <c r="C1483" s="11">
        <v>1</v>
      </c>
      <c r="D1483" s="12">
        <v>0</v>
      </c>
      <c r="E1483" s="24">
        <f t="shared" si="120"/>
        <v>0</v>
      </c>
      <c r="F1483" s="18">
        <f t="shared" si="119"/>
        <v>0.25222907444541132</v>
      </c>
      <c r="G1483" s="25">
        <f t="shared" si="121"/>
        <v>0</v>
      </c>
      <c r="H1483" s="29" t="e">
        <f t="shared" si="122"/>
        <v>#DIV/0!</v>
      </c>
      <c r="I1483" s="8"/>
      <c r="J1483" s="8"/>
      <c r="K1483" s="8"/>
      <c r="L1483" s="8"/>
      <c r="AF1483" s="7"/>
      <c r="AG1483" s="7"/>
      <c r="AH1483" s="7"/>
      <c r="AI1483" s="8"/>
      <c r="AJ1483" s="8"/>
    </row>
    <row r="1484" spans="1:36" hidden="1">
      <c r="A1484" s="30" t="s">
        <v>1490</v>
      </c>
      <c r="B1484" s="26">
        <v>0</v>
      </c>
      <c r="C1484" s="11">
        <v>1</v>
      </c>
      <c r="D1484" s="12">
        <v>0</v>
      </c>
      <c r="E1484" s="24">
        <f t="shared" si="120"/>
        <v>0</v>
      </c>
      <c r="F1484" s="18">
        <f t="shared" si="119"/>
        <v>0.25222907444541132</v>
      </c>
      <c r="G1484" s="25">
        <f t="shared" si="121"/>
        <v>0</v>
      </c>
      <c r="H1484" s="29" t="e">
        <f t="shared" si="122"/>
        <v>#DIV/0!</v>
      </c>
      <c r="I1484" s="8"/>
      <c r="J1484" s="8"/>
      <c r="K1484" s="8"/>
      <c r="L1484" s="8"/>
      <c r="AF1484" s="7"/>
      <c r="AG1484" s="7"/>
      <c r="AH1484" s="7"/>
      <c r="AI1484" s="8"/>
      <c r="AJ1484" s="8"/>
    </row>
    <row r="1485" spans="1:36" hidden="1">
      <c r="A1485" s="30" t="s">
        <v>1491</v>
      </c>
      <c r="B1485" s="26">
        <v>0</v>
      </c>
      <c r="C1485" s="11">
        <v>1</v>
      </c>
      <c r="D1485" s="12">
        <v>0</v>
      </c>
      <c r="E1485" s="24">
        <f t="shared" si="120"/>
        <v>0</v>
      </c>
      <c r="F1485" s="18">
        <f t="shared" si="119"/>
        <v>0.25222907444541132</v>
      </c>
      <c r="G1485" s="25">
        <f t="shared" si="121"/>
        <v>0</v>
      </c>
      <c r="H1485" s="29" t="e">
        <f t="shared" si="122"/>
        <v>#DIV/0!</v>
      </c>
      <c r="I1485" s="8"/>
      <c r="J1485" s="8"/>
      <c r="K1485" s="8"/>
      <c r="L1485" s="8"/>
      <c r="AF1485" s="7"/>
      <c r="AG1485" s="7"/>
      <c r="AH1485" s="7"/>
      <c r="AI1485" s="8"/>
      <c r="AJ1485" s="8"/>
    </row>
    <row r="1486" spans="1:36" hidden="1">
      <c r="A1486" s="30" t="s">
        <v>1492</v>
      </c>
      <c r="B1486" s="26">
        <v>0</v>
      </c>
      <c r="C1486" s="11">
        <v>1</v>
      </c>
      <c r="D1486" s="12">
        <v>0</v>
      </c>
      <c r="E1486" s="24">
        <f t="shared" si="120"/>
        <v>0</v>
      </c>
      <c r="F1486" s="18">
        <f t="shared" si="119"/>
        <v>0.25222907444541132</v>
      </c>
      <c r="G1486" s="25">
        <f t="shared" si="121"/>
        <v>0</v>
      </c>
      <c r="H1486" s="29" t="e">
        <f t="shared" si="122"/>
        <v>#DIV/0!</v>
      </c>
      <c r="I1486" s="8"/>
      <c r="J1486" s="8"/>
      <c r="K1486" s="8"/>
      <c r="L1486" s="8"/>
      <c r="AF1486" s="7"/>
      <c r="AG1486" s="7"/>
      <c r="AH1486" s="7"/>
      <c r="AI1486" s="8"/>
      <c r="AJ1486" s="8"/>
    </row>
    <row r="1487" spans="1:36" hidden="1">
      <c r="A1487" s="30" t="s">
        <v>1493</v>
      </c>
      <c r="B1487" s="26">
        <v>0</v>
      </c>
      <c r="C1487" s="11">
        <v>1</v>
      </c>
      <c r="D1487" s="12">
        <v>0</v>
      </c>
      <c r="E1487" s="24">
        <f t="shared" si="120"/>
        <v>0</v>
      </c>
      <c r="F1487" s="18">
        <f t="shared" si="119"/>
        <v>0.25222907444541132</v>
      </c>
      <c r="G1487" s="25">
        <f t="shared" si="121"/>
        <v>0</v>
      </c>
      <c r="H1487" s="29" t="e">
        <f t="shared" si="122"/>
        <v>#DIV/0!</v>
      </c>
      <c r="I1487" s="8"/>
      <c r="J1487" s="8"/>
      <c r="K1487" s="8"/>
      <c r="L1487" s="8"/>
      <c r="AF1487" s="7"/>
      <c r="AG1487" s="7"/>
      <c r="AH1487" s="7"/>
      <c r="AI1487" s="8"/>
      <c r="AJ1487" s="8"/>
    </row>
    <row r="1488" spans="1:36" hidden="1">
      <c r="A1488" s="30" t="s">
        <v>1494</v>
      </c>
      <c r="B1488" s="26">
        <v>0</v>
      </c>
      <c r="C1488" s="11">
        <v>1</v>
      </c>
      <c r="D1488" s="12">
        <v>0</v>
      </c>
      <c r="E1488" s="24">
        <f t="shared" si="120"/>
        <v>0</v>
      </c>
      <c r="F1488" s="18">
        <f t="shared" si="119"/>
        <v>0.25222907444541132</v>
      </c>
      <c r="G1488" s="25">
        <f t="shared" si="121"/>
        <v>0</v>
      </c>
      <c r="H1488" s="29" t="e">
        <f t="shared" si="122"/>
        <v>#DIV/0!</v>
      </c>
      <c r="I1488" s="8"/>
      <c r="J1488" s="8"/>
      <c r="K1488" s="8"/>
      <c r="L1488" s="8"/>
      <c r="AF1488" s="7"/>
      <c r="AG1488" s="7"/>
      <c r="AH1488" s="7"/>
      <c r="AI1488" s="8"/>
      <c r="AJ1488" s="8"/>
    </row>
    <row r="1489" spans="1:36" hidden="1">
      <c r="A1489" s="30" t="s">
        <v>1495</v>
      </c>
      <c r="B1489" s="26">
        <v>0</v>
      </c>
      <c r="C1489" s="11">
        <v>1</v>
      </c>
      <c r="D1489" s="12">
        <v>0</v>
      </c>
      <c r="E1489" s="24">
        <f t="shared" si="120"/>
        <v>0</v>
      </c>
      <c r="F1489" s="18">
        <f t="shared" si="119"/>
        <v>0.25222907444541132</v>
      </c>
      <c r="G1489" s="25">
        <f t="shared" si="121"/>
        <v>0</v>
      </c>
      <c r="H1489" s="29" t="e">
        <f t="shared" si="122"/>
        <v>#DIV/0!</v>
      </c>
      <c r="I1489" s="8"/>
      <c r="J1489" s="8"/>
      <c r="K1489" s="8"/>
      <c r="L1489" s="8"/>
      <c r="AF1489" s="7"/>
      <c r="AG1489" s="7"/>
      <c r="AH1489" s="7"/>
      <c r="AI1489" s="8"/>
      <c r="AJ1489" s="8"/>
    </row>
    <row r="1490" spans="1:36" hidden="1">
      <c r="A1490" s="30" t="s">
        <v>1496</v>
      </c>
      <c r="B1490" s="26">
        <v>0</v>
      </c>
      <c r="C1490" s="11">
        <v>1</v>
      </c>
      <c r="D1490" s="12">
        <v>0</v>
      </c>
      <c r="E1490" s="24">
        <f t="shared" si="120"/>
        <v>0</v>
      </c>
      <c r="F1490" s="18">
        <f t="shared" si="119"/>
        <v>0.25222907444541132</v>
      </c>
      <c r="G1490" s="25">
        <f t="shared" si="121"/>
        <v>0</v>
      </c>
      <c r="H1490" s="29" t="e">
        <f t="shared" si="122"/>
        <v>#DIV/0!</v>
      </c>
      <c r="I1490" s="8"/>
      <c r="J1490" s="8"/>
      <c r="K1490" s="8"/>
      <c r="L1490" s="8"/>
      <c r="AF1490" s="7"/>
      <c r="AG1490" s="7"/>
      <c r="AH1490" s="7"/>
      <c r="AI1490" s="8"/>
      <c r="AJ1490" s="8"/>
    </row>
    <row r="1491" spans="1:36" hidden="1">
      <c r="A1491" s="30" t="s">
        <v>1497</v>
      </c>
      <c r="B1491" s="26">
        <v>0</v>
      </c>
      <c r="C1491" s="11">
        <v>1</v>
      </c>
      <c r="D1491" s="12">
        <v>0</v>
      </c>
      <c r="E1491" s="24">
        <f t="shared" si="120"/>
        <v>0</v>
      </c>
      <c r="F1491" s="18">
        <f t="shared" si="119"/>
        <v>0.25222907444541132</v>
      </c>
      <c r="G1491" s="25">
        <f t="shared" si="121"/>
        <v>0</v>
      </c>
      <c r="H1491" s="29" t="e">
        <f t="shared" si="122"/>
        <v>#DIV/0!</v>
      </c>
      <c r="I1491" s="8"/>
      <c r="J1491" s="8"/>
      <c r="K1491" s="8"/>
      <c r="L1491" s="8"/>
      <c r="AF1491" s="7"/>
      <c r="AG1491" s="7"/>
      <c r="AH1491" s="7"/>
      <c r="AI1491" s="8"/>
      <c r="AJ1491" s="8"/>
    </row>
    <row r="1492" spans="1:36" hidden="1">
      <c r="A1492" s="30" t="s">
        <v>1498</v>
      </c>
      <c r="B1492" s="26">
        <v>0</v>
      </c>
      <c r="C1492" s="11">
        <v>1</v>
      </c>
      <c r="D1492" s="12">
        <v>0</v>
      </c>
      <c r="E1492" s="24">
        <f t="shared" si="120"/>
        <v>0</v>
      </c>
      <c r="F1492" s="18">
        <f t="shared" si="119"/>
        <v>0.25222907444541132</v>
      </c>
      <c r="G1492" s="25">
        <f t="shared" si="121"/>
        <v>0</v>
      </c>
      <c r="H1492" s="29" t="e">
        <f t="shared" si="122"/>
        <v>#DIV/0!</v>
      </c>
      <c r="I1492" s="8"/>
      <c r="J1492" s="8"/>
      <c r="K1492" s="8"/>
      <c r="L1492" s="8"/>
      <c r="AF1492" s="7"/>
      <c r="AG1492" s="7"/>
      <c r="AH1492" s="7"/>
      <c r="AI1492" s="8"/>
      <c r="AJ1492" s="8"/>
    </row>
    <row r="1493" spans="1:36" hidden="1">
      <c r="A1493" s="30" t="s">
        <v>1499</v>
      </c>
      <c r="B1493" s="26">
        <v>0</v>
      </c>
      <c r="C1493" s="11">
        <v>1</v>
      </c>
      <c r="D1493" s="12">
        <v>0</v>
      </c>
      <c r="E1493" s="24">
        <f t="shared" si="120"/>
        <v>0</v>
      </c>
      <c r="F1493" s="18">
        <f t="shared" si="119"/>
        <v>0.25222907444541132</v>
      </c>
      <c r="G1493" s="25">
        <f t="shared" si="121"/>
        <v>0</v>
      </c>
      <c r="H1493" s="29" t="e">
        <f t="shared" si="122"/>
        <v>#DIV/0!</v>
      </c>
      <c r="I1493" s="8"/>
      <c r="J1493" s="8"/>
      <c r="K1493" s="8"/>
      <c r="L1493" s="8"/>
      <c r="AF1493" s="7"/>
      <c r="AG1493" s="7"/>
      <c r="AH1493" s="7"/>
      <c r="AI1493" s="8"/>
      <c r="AJ1493" s="8"/>
    </row>
    <row r="1494" spans="1:36" hidden="1">
      <c r="A1494" s="30" t="s">
        <v>1500</v>
      </c>
      <c r="B1494" s="26">
        <v>0</v>
      </c>
      <c r="C1494" s="11">
        <v>1</v>
      </c>
      <c r="D1494" s="12">
        <v>0</v>
      </c>
      <c r="E1494" s="24">
        <f t="shared" si="120"/>
        <v>0</v>
      </c>
      <c r="F1494" s="18">
        <f t="shared" si="119"/>
        <v>0.25222907444541132</v>
      </c>
      <c r="G1494" s="25">
        <f t="shared" si="121"/>
        <v>0</v>
      </c>
      <c r="H1494" s="29" t="e">
        <f t="shared" si="122"/>
        <v>#DIV/0!</v>
      </c>
      <c r="I1494" s="8"/>
      <c r="J1494" s="8"/>
      <c r="K1494" s="8"/>
      <c r="L1494" s="8"/>
      <c r="AF1494" s="7"/>
      <c r="AG1494" s="7"/>
      <c r="AH1494" s="7"/>
      <c r="AI1494" s="8"/>
      <c r="AJ1494" s="8"/>
    </row>
    <row r="1495" spans="1:36" hidden="1">
      <c r="A1495" s="30" t="s">
        <v>1501</v>
      </c>
      <c r="B1495" s="26">
        <v>0</v>
      </c>
      <c r="C1495" s="11">
        <v>1</v>
      </c>
      <c r="D1495" s="12">
        <v>0</v>
      </c>
      <c r="E1495" s="24">
        <f t="shared" si="120"/>
        <v>0</v>
      </c>
      <c r="F1495" s="18">
        <f t="shared" si="119"/>
        <v>0.25222907444541132</v>
      </c>
      <c r="G1495" s="25">
        <f t="shared" si="121"/>
        <v>0</v>
      </c>
      <c r="H1495" s="29" t="e">
        <f t="shared" si="122"/>
        <v>#DIV/0!</v>
      </c>
      <c r="I1495" s="8"/>
      <c r="J1495" s="8"/>
      <c r="K1495" s="8"/>
      <c r="L1495" s="8"/>
      <c r="AF1495" s="7"/>
      <c r="AG1495" s="7"/>
      <c r="AH1495" s="7"/>
      <c r="AI1495" s="8"/>
      <c r="AJ1495" s="8"/>
    </row>
    <row r="1496" spans="1:36" hidden="1">
      <c r="A1496" s="30" t="s">
        <v>1502</v>
      </c>
      <c r="B1496" s="26">
        <v>0</v>
      </c>
      <c r="C1496" s="11">
        <v>1</v>
      </c>
      <c r="D1496" s="12">
        <v>0</v>
      </c>
      <c r="E1496" s="24">
        <f t="shared" si="120"/>
        <v>0</v>
      </c>
      <c r="F1496" s="18">
        <f t="shared" si="119"/>
        <v>0.25222907444541132</v>
      </c>
      <c r="G1496" s="25">
        <f t="shared" si="121"/>
        <v>0</v>
      </c>
      <c r="H1496" s="29" t="e">
        <f t="shared" si="122"/>
        <v>#DIV/0!</v>
      </c>
      <c r="I1496" s="8"/>
      <c r="J1496" s="8"/>
      <c r="K1496" s="8"/>
      <c r="L1496" s="8"/>
      <c r="AF1496" s="7"/>
      <c r="AG1496" s="7"/>
      <c r="AH1496" s="7"/>
      <c r="AI1496" s="8"/>
      <c r="AJ1496" s="8"/>
    </row>
    <row r="1497" spans="1:36" hidden="1">
      <c r="A1497" s="30" t="s">
        <v>1503</v>
      </c>
      <c r="B1497" s="26">
        <v>0</v>
      </c>
      <c r="C1497" s="11">
        <v>1</v>
      </c>
      <c r="D1497" s="12">
        <v>0</v>
      </c>
      <c r="E1497" s="24">
        <f t="shared" si="120"/>
        <v>0</v>
      </c>
      <c r="F1497" s="18">
        <f t="shared" si="119"/>
        <v>0.25222907444541132</v>
      </c>
      <c r="G1497" s="25">
        <f t="shared" si="121"/>
        <v>0</v>
      </c>
      <c r="H1497" s="29" t="e">
        <f t="shared" si="122"/>
        <v>#DIV/0!</v>
      </c>
      <c r="I1497" s="8"/>
      <c r="J1497" s="8"/>
      <c r="K1497" s="8"/>
      <c r="L1497" s="8"/>
      <c r="AF1497" s="7"/>
      <c r="AG1497" s="7"/>
      <c r="AH1497" s="7"/>
      <c r="AI1497" s="8"/>
      <c r="AJ1497" s="8"/>
    </row>
    <row r="1498" spans="1:36" hidden="1">
      <c r="A1498" s="30" t="s">
        <v>1504</v>
      </c>
      <c r="B1498" s="26">
        <v>0</v>
      </c>
      <c r="C1498" s="11">
        <v>1</v>
      </c>
      <c r="D1498" s="12">
        <v>0</v>
      </c>
      <c r="E1498" s="24">
        <f t="shared" si="120"/>
        <v>0</v>
      </c>
      <c r="F1498" s="18">
        <f t="shared" si="119"/>
        <v>0.25222907444541132</v>
      </c>
      <c r="G1498" s="25">
        <f t="shared" si="121"/>
        <v>0</v>
      </c>
      <c r="H1498" s="29" t="e">
        <f t="shared" si="122"/>
        <v>#DIV/0!</v>
      </c>
      <c r="I1498" s="8"/>
      <c r="J1498" s="8"/>
      <c r="K1498" s="8"/>
      <c r="L1498" s="8"/>
      <c r="AF1498" s="7"/>
      <c r="AG1498" s="7"/>
      <c r="AH1498" s="7"/>
      <c r="AI1498" s="8"/>
      <c r="AJ1498" s="8"/>
    </row>
    <row r="1499" spans="1:36" hidden="1">
      <c r="A1499" s="30" t="s">
        <v>1505</v>
      </c>
      <c r="B1499" s="26">
        <v>0</v>
      </c>
      <c r="C1499" s="11">
        <v>1</v>
      </c>
      <c r="D1499" s="12">
        <v>0</v>
      </c>
      <c r="E1499" s="24">
        <f t="shared" si="120"/>
        <v>0</v>
      </c>
      <c r="F1499" s="18">
        <f t="shared" si="119"/>
        <v>0.25222907444541132</v>
      </c>
      <c r="G1499" s="25">
        <f t="shared" si="121"/>
        <v>0</v>
      </c>
      <c r="H1499" s="29" t="e">
        <f t="shared" si="122"/>
        <v>#DIV/0!</v>
      </c>
      <c r="I1499" s="8"/>
      <c r="J1499" s="8"/>
      <c r="K1499" s="8"/>
      <c r="L1499" s="8"/>
      <c r="AF1499" s="7"/>
      <c r="AG1499" s="7"/>
      <c r="AH1499" s="7"/>
      <c r="AI1499" s="8"/>
      <c r="AJ1499" s="8"/>
    </row>
    <row r="1500" spans="1:36" hidden="1">
      <c r="A1500" s="30" t="s">
        <v>1506</v>
      </c>
      <c r="B1500" s="26">
        <v>0</v>
      </c>
      <c r="C1500" s="11">
        <v>1</v>
      </c>
      <c r="D1500" s="12">
        <v>0</v>
      </c>
      <c r="E1500" s="24">
        <f t="shared" si="120"/>
        <v>0</v>
      </c>
      <c r="F1500" s="18">
        <f t="shared" si="119"/>
        <v>0.25222907444541132</v>
      </c>
      <c r="G1500" s="25">
        <f t="shared" si="121"/>
        <v>0</v>
      </c>
      <c r="H1500" s="29" t="e">
        <f t="shared" si="122"/>
        <v>#DIV/0!</v>
      </c>
      <c r="I1500" s="8"/>
      <c r="J1500" s="8"/>
      <c r="K1500" s="8"/>
      <c r="L1500" s="8"/>
      <c r="AF1500" s="7"/>
      <c r="AG1500" s="7"/>
      <c r="AH1500" s="7"/>
      <c r="AI1500" s="8"/>
      <c r="AJ1500" s="8"/>
    </row>
    <row r="1501" spans="1:36" hidden="1">
      <c r="A1501" s="30" t="s">
        <v>1507</v>
      </c>
      <c r="B1501" s="26">
        <v>0</v>
      </c>
      <c r="C1501" s="11">
        <v>1</v>
      </c>
      <c r="D1501" s="12">
        <v>0</v>
      </c>
      <c r="E1501" s="24">
        <f t="shared" si="120"/>
        <v>0</v>
      </c>
      <c r="F1501" s="18">
        <f t="shared" si="119"/>
        <v>0.25222907444541132</v>
      </c>
      <c r="G1501" s="25">
        <f t="shared" si="121"/>
        <v>0</v>
      </c>
      <c r="H1501" s="29" t="e">
        <f t="shared" si="122"/>
        <v>#DIV/0!</v>
      </c>
      <c r="I1501" s="8"/>
      <c r="J1501" s="8"/>
      <c r="K1501" s="8"/>
      <c r="L1501" s="8"/>
      <c r="AF1501" s="7"/>
      <c r="AG1501" s="7"/>
      <c r="AH1501" s="7"/>
      <c r="AI1501" s="8"/>
      <c r="AJ1501" s="8"/>
    </row>
    <row r="1502" spans="1:36" hidden="1">
      <c r="A1502" s="30" t="s">
        <v>1508</v>
      </c>
      <c r="B1502" s="26">
        <v>21</v>
      </c>
      <c r="C1502" s="11">
        <v>0</v>
      </c>
      <c r="D1502" s="12">
        <v>0</v>
      </c>
      <c r="E1502" s="24">
        <f t="shared" si="120"/>
        <v>6.3373268551769923</v>
      </c>
      <c r="F1502" s="18">
        <f t="shared" si="119"/>
        <v>0</v>
      </c>
      <c r="G1502" s="25">
        <f t="shared" si="121"/>
        <v>0</v>
      </c>
      <c r="H1502" s="29">
        <f t="shared" si="122"/>
        <v>0</v>
      </c>
      <c r="I1502" s="8"/>
      <c r="J1502" s="8"/>
      <c r="K1502" s="8"/>
      <c r="L1502" s="8"/>
      <c r="AF1502" s="7"/>
      <c r="AG1502" s="7"/>
      <c r="AH1502" s="7"/>
      <c r="AI1502" s="8"/>
      <c r="AJ1502" s="8"/>
    </row>
    <row r="1503" spans="1:36" hidden="1">
      <c r="A1503" s="30" t="s">
        <v>1509</v>
      </c>
      <c r="B1503" s="26">
        <v>14</v>
      </c>
      <c r="C1503" s="11">
        <v>0</v>
      </c>
      <c r="D1503" s="12">
        <v>11</v>
      </c>
      <c r="E1503" s="24">
        <f t="shared" si="120"/>
        <v>4.2248845701179949</v>
      </c>
      <c r="F1503" s="18">
        <f t="shared" si="119"/>
        <v>0</v>
      </c>
      <c r="G1503" s="25">
        <f t="shared" si="121"/>
        <v>1.5926448763890397</v>
      </c>
      <c r="H1503" s="29">
        <f t="shared" si="122"/>
        <v>0</v>
      </c>
      <c r="I1503" s="8"/>
      <c r="J1503" s="8"/>
      <c r="K1503" s="8"/>
      <c r="L1503" s="8"/>
      <c r="AF1503" s="7"/>
      <c r="AG1503" s="7"/>
      <c r="AH1503" s="7"/>
      <c r="AI1503" s="8"/>
      <c r="AJ1503" s="8"/>
    </row>
    <row r="1504" spans="1:36" hidden="1">
      <c r="A1504" s="30" t="s">
        <v>1510</v>
      </c>
      <c r="B1504" s="26">
        <v>12</v>
      </c>
      <c r="C1504" s="11">
        <v>0</v>
      </c>
      <c r="D1504" s="12">
        <v>3</v>
      </c>
      <c r="E1504" s="24">
        <f t="shared" si="120"/>
        <v>3.6213296315297101</v>
      </c>
      <c r="F1504" s="18">
        <f t="shared" si="119"/>
        <v>0</v>
      </c>
      <c r="G1504" s="25">
        <f t="shared" si="121"/>
        <v>0.43435769356064718</v>
      </c>
      <c r="H1504" s="29">
        <f t="shared" si="122"/>
        <v>0</v>
      </c>
      <c r="I1504" s="8"/>
      <c r="J1504" s="8"/>
      <c r="K1504" s="8"/>
      <c r="L1504" s="8"/>
      <c r="AF1504" s="7"/>
      <c r="AG1504" s="7"/>
      <c r="AH1504" s="7"/>
      <c r="AI1504" s="8"/>
      <c r="AJ1504" s="8"/>
    </row>
    <row r="1505" spans="1:36" hidden="1">
      <c r="A1505" s="30" t="s">
        <v>1511</v>
      </c>
      <c r="B1505" s="26">
        <v>11</v>
      </c>
      <c r="C1505" s="11">
        <v>0</v>
      </c>
      <c r="D1505" s="12">
        <v>2</v>
      </c>
      <c r="E1505" s="24">
        <f t="shared" si="120"/>
        <v>3.3195521622355675</v>
      </c>
      <c r="F1505" s="18">
        <f t="shared" si="119"/>
        <v>0</v>
      </c>
      <c r="G1505" s="25">
        <f t="shared" si="121"/>
        <v>0.28957179570709812</v>
      </c>
      <c r="H1505" s="29">
        <f t="shared" si="122"/>
        <v>0</v>
      </c>
      <c r="I1505" s="8"/>
      <c r="J1505" s="8"/>
      <c r="K1505" s="8"/>
      <c r="L1505" s="8"/>
      <c r="AF1505" s="7"/>
      <c r="AG1505" s="7"/>
      <c r="AH1505" s="7"/>
      <c r="AI1505" s="8"/>
      <c r="AJ1505" s="8"/>
    </row>
    <row r="1506" spans="1:36" hidden="1">
      <c r="A1506" s="30" t="s">
        <v>1512</v>
      </c>
      <c r="B1506" s="26">
        <v>10</v>
      </c>
      <c r="C1506" s="11">
        <v>0</v>
      </c>
      <c r="D1506" s="12">
        <v>0</v>
      </c>
      <c r="E1506" s="24">
        <f t="shared" si="120"/>
        <v>3.0177746929414249</v>
      </c>
      <c r="F1506" s="18">
        <f t="shared" si="119"/>
        <v>0</v>
      </c>
      <c r="G1506" s="25">
        <f t="shared" si="121"/>
        <v>0</v>
      </c>
      <c r="H1506" s="29">
        <f t="shared" si="122"/>
        <v>0</v>
      </c>
      <c r="I1506" s="8"/>
      <c r="J1506" s="8"/>
      <c r="K1506" s="8"/>
      <c r="L1506" s="8"/>
      <c r="AF1506" s="7"/>
      <c r="AG1506" s="7"/>
      <c r="AH1506" s="7"/>
      <c r="AI1506" s="8"/>
      <c r="AJ1506" s="8"/>
    </row>
    <row r="1507" spans="1:36" hidden="1">
      <c r="A1507" s="30" t="s">
        <v>1513</v>
      </c>
      <c r="B1507" s="26">
        <v>10</v>
      </c>
      <c r="C1507" s="11">
        <v>0</v>
      </c>
      <c r="D1507" s="12">
        <v>0</v>
      </c>
      <c r="E1507" s="24">
        <f t="shared" si="120"/>
        <v>3.0177746929414249</v>
      </c>
      <c r="F1507" s="18">
        <f t="shared" si="119"/>
        <v>0</v>
      </c>
      <c r="G1507" s="25">
        <f t="shared" si="121"/>
        <v>0</v>
      </c>
      <c r="H1507" s="29">
        <f t="shared" si="122"/>
        <v>0</v>
      </c>
      <c r="I1507" s="8"/>
      <c r="J1507" s="8"/>
      <c r="K1507" s="8"/>
      <c r="L1507" s="8"/>
      <c r="AF1507" s="7"/>
      <c r="AG1507" s="7"/>
      <c r="AH1507" s="7"/>
      <c r="AI1507" s="8"/>
      <c r="AJ1507" s="8"/>
    </row>
    <row r="1508" spans="1:36" hidden="1">
      <c r="A1508" s="30" t="s">
        <v>1514</v>
      </c>
      <c r="B1508" s="26">
        <v>9</v>
      </c>
      <c r="C1508" s="11">
        <v>0</v>
      </c>
      <c r="D1508" s="12">
        <v>0</v>
      </c>
      <c r="E1508" s="24">
        <f t="shared" si="120"/>
        <v>2.7159972236472827</v>
      </c>
      <c r="F1508" s="18">
        <f t="shared" si="119"/>
        <v>0</v>
      </c>
      <c r="G1508" s="25">
        <f t="shared" si="121"/>
        <v>0</v>
      </c>
      <c r="H1508" s="29">
        <f t="shared" si="122"/>
        <v>0</v>
      </c>
      <c r="I1508" s="8"/>
      <c r="J1508" s="8"/>
      <c r="K1508" s="8"/>
      <c r="L1508" s="8"/>
      <c r="AF1508" s="7"/>
      <c r="AG1508" s="7"/>
      <c r="AH1508" s="7"/>
      <c r="AI1508" s="8"/>
      <c r="AJ1508" s="8"/>
    </row>
    <row r="1509" spans="1:36" hidden="1">
      <c r="A1509" s="30" t="s">
        <v>1515</v>
      </c>
      <c r="B1509" s="26">
        <v>9</v>
      </c>
      <c r="C1509" s="11">
        <v>0</v>
      </c>
      <c r="D1509" s="12">
        <v>0</v>
      </c>
      <c r="E1509" s="24">
        <f t="shared" si="120"/>
        <v>2.7159972236472827</v>
      </c>
      <c r="F1509" s="18">
        <f t="shared" si="119"/>
        <v>0</v>
      </c>
      <c r="G1509" s="25">
        <f t="shared" si="121"/>
        <v>0</v>
      </c>
      <c r="H1509" s="29">
        <f t="shared" si="122"/>
        <v>0</v>
      </c>
      <c r="I1509" s="8"/>
      <c r="J1509" s="8"/>
      <c r="K1509" s="8"/>
      <c r="L1509" s="8"/>
      <c r="AF1509" s="7"/>
      <c r="AG1509" s="7"/>
      <c r="AH1509" s="7"/>
      <c r="AI1509" s="8"/>
      <c r="AJ1509" s="8"/>
    </row>
    <row r="1510" spans="1:36" hidden="1">
      <c r="A1510" s="30" t="s">
        <v>1516</v>
      </c>
      <c r="B1510" s="26">
        <v>9</v>
      </c>
      <c r="C1510" s="11">
        <v>0</v>
      </c>
      <c r="D1510" s="12">
        <v>0</v>
      </c>
      <c r="E1510" s="24">
        <f t="shared" si="120"/>
        <v>2.7159972236472827</v>
      </c>
      <c r="F1510" s="18">
        <f t="shared" si="119"/>
        <v>0</v>
      </c>
      <c r="G1510" s="25">
        <f t="shared" si="121"/>
        <v>0</v>
      </c>
      <c r="H1510" s="29">
        <f t="shared" si="122"/>
        <v>0</v>
      </c>
      <c r="I1510" s="8"/>
      <c r="J1510" s="8"/>
      <c r="K1510" s="8"/>
      <c r="L1510" s="8"/>
      <c r="AF1510" s="7"/>
      <c r="AG1510" s="7"/>
      <c r="AH1510" s="7"/>
      <c r="AI1510" s="8"/>
      <c r="AJ1510" s="8"/>
    </row>
    <row r="1511" spans="1:36" hidden="1">
      <c r="A1511" s="30" t="s">
        <v>1517</v>
      </c>
      <c r="B1511" s="26">
        <v>8</v>
      </c>
      <c r="C1511" s="11">
        <v>0</v>
      </c>
      <c r="D1511" s="12">
        <v>1</v>
      </c>
      <c r="E1511" s="24">
        <f t="shared" si="120"/>
        <v>2.4142197543531401</v>
      </c>
      <c r="F1511" s="18">
        <f t="shared" si="119"/>
        <v>0</v>
      </c>
      <c r="G1511" s="25">
        <f t="shared" si="121"/>
        <v>0.14478589785354906</v>
      </c>
      <c r="H1511" s="29">
        <f t="shared" si="122"/>
        <v>0</v>
      </c>
      <c r="I1511" s="8"/>
      <c r="J1511" s="8"/>
      <c r="K1511" s="8"/>
      <c r="L1511" s="8"/>
      <c r="AF1511" s="7"/>
      <c r="AG1511" s="7"/>
      <c r="AH1511" s="7"/>
      <c r="AI1511" s="8"/>
      <c r="AJ1511" s="8"/>
    </row>
    <row r="1512" spans="1:36" hidden="1">
      <c r="A1512" s="30" t="s">
        <v>1518</v>
      </c>
      <c r="B1512" s="26">
        <v>8</v>
      </c>
      <c r="C1512" s="11">
        <v>0</v>
      </c>
      <c r="D1512" s="12">
        <v>0</v>
      </c>
      <c r="E1512" s="24">
        <f t="shared" si="120"/>
        <v>2.4142197543531401</v>
      </c>
      <c r="F1512" s="18">
        <f t="shared" si="119"/>
        <v>0</v>
      </c>
      <c r="G1512" s="25">
        <f t="shared" si="121"/>
        <v>0</v>
      </c>
      <c r="H1512" s="29">
        <f t="shared" si="122"/>
        <v>0</v>
      </c>
      <c r="I1512" s="8"/>
      <c r="J1512" s="8"/>
      <c r="K1512" s="8"/>
      <c r="L1512" s="8"/>
      <c r="AF1512" s="7"/>
      <c r="AG1512" s="7"/>
      <c r="AH1512" s="7"/>
      <c r="AI1512" s="8"/>
      <c r="AJ1512" s="8"/>
    </row>
    <row r="1513" spans="1:36" hidden="1">
      <c r="A1513" s="30" t="s">
        <v>1519</v>
      </c>
      <c r="B1513" s="26">
        <v>8</v>
      </c>
      <c r="C1513" s="11">
        <v>0</v>
      </c>
      <c r="D1513" s="12">
        <v>0</v>
      </c>
      <c r="E1513" s="24">
        <f t="shared" si="120"/>
        <v>2.4142197543531401</v>
      </c>
      <c r="F1513" s="18">
        <f t="shared" si="119"/>
        <v>0</v>
      </c>
      <c r="G1513" s="25">
        <f t="shared" si="121"/>
        <v>0</v>
      </c>
      <c r="H1513" s="29">
        <f t="shared" si="122"/>
        <v>0</v>
      </c>
      <c r="I1513" s="8"/>
      <c r="J1513" s="8"/>
      <c r="K1513" s="8"/>
      <c r="L1513" s="8"/>
      <c r="AF1513" s="7"/>
      <c r="AG1513" s="7"/>
      <c r="AH1513" s="7"/>
      <c r="AI1513" s="8"/>
      <c r="AJ1513" s="8"/>
    </row>
    <row r="1514" spans="1:36" hidden="1">
      <c r="A1514" s="30" t="s">
        <v>1520</v>
      </c>
      <c r="B1514" s="26">
        <v>7</v>
      </c>
      <c r="C1514" s="11">
        <v>0</v>
      </c>
      <c r="D1514" s="12">
        <v>4</v>
      </c>
      <c r="E1514" s="24">
        <f t="shared" si="120"/>
        <v>2.1124422850589974</v>
      </c>
      <c r="F1514" s="18">
        <f t="shared" si="119"/>
        <v>0</v>
      </c>
      <c r="G1514" s="25">
        <f t="shared" si="121"/>
        <v>0.57914359141419625</v>
      </c>
      <c r="H1514" s="29">
        <f t="shared" si="122"/>
        <v>0</v>
      </c>
      <c r="I1514" s="8"/>
      <c r="J1514" s="8"/>
      <c r="K1514" s="8"/>
      <c r="L1514" s="8"/>
      <c r="AF1514" s="7"/>
      <c r="AG1514" s="7"/>
      <c r="AH1514" s="7"/>
      <c r="AI1514" s="8"/>
      <c r="AJ1514" s="8"/>
    </row>
    <row r="1515" spans="1:36" hidden="1">
      <c r="A1515" s="30" t="s">
        <v>1521</v>
      </c>
      <c r="B1515" s="26">
        <v>7</v>
      </c>
      <c r="C1515" s="11">
        <v>0</v>
      </c>
      <c r="D1515" s="12">
        <v>0</v>
      </c>
      <c r="E1515" s="24">
        <f t="shared" si="120"/>
        <v>2.1124422850589974</v>
      </c>
      <c r="F1515" s="18">
        <f t="shared" si="119"/>
        <v>0</v>
      </c>
      <c r="G1515" s="25">
        <f t="shared" si="121"/>
        <v>0</v>
      </c>
      <c r="H1515" s="29">
        <f t="shared" si="122"/>
        <v>0</v>
      </c>
      <c r="I1515" s="8"/>
      <c r="J1515" s="8"/>
      <c r="K1515" s="8"/>
      <c r="L1515" s="8"/>
      <c r="AF1515" s="7"/>
      <c r="AG1515" s="7"/>
      <c r="AH1515" s="7"/>
      <c r="AI1515" s="8"/>
      <c r="AJ1515" s="8"/>
    </row>
    <row r="1516" spans="1:36" hidden="1">
      <c r="A1516" s="30" t="s">
        <v>1522</v>
      </c>
      <c r="B1516" s="26">
        <v>7</v>
      </c>
      <c r="C1516" s="11">
        <v>0</v>
      </c>
      <c r="D1516" s="12">
        <v>0</v>
      </c>
      <c r="E1516" s="24">
        <f t="shared" si="120"/>
        <v>2.1124422850589974</v>
      </c>
      <c r="F1516" s="18">
        <f t="shared" si="119"/>
        <v>0</v>
      </c>
      <c r="G1516" s="25">
        <f t="shared" si="121"/>
        <v>0</v>
      </c>
      <c r="H1516" s="29">
        <f t="shared" si="122"/>
        <v>0</v>
      </c>
      <c r="I1516" s="8"/>
      <c r="J1516" s="8"/>
      <c r="K1516" s="8"/>
      <c r="L1516" s="8"/>
      <c r="AF1516" s="7"/>
      <c r="AG1516" s="7"/>
      <c r="AH1516" s="7"/>
      <c r="AI1516" s="8"/>
      <c r="AJ1516" s="8"/>
    </row>
    <row r="1517" spans="1:36" hidden="1">
      <c r="A1517" s="30" t="s">
        <v>1523</v>
      </c>
      <c r="B1517" s="26">
        <v>7</v>
      </c>
      <c r="C1517" s="11">
        <v>0</v>
      </c>
      <c r="D1517" s="12">
        <v>0</v>
      </c>
      <c r="E1517" s="24">
        <f t="shared" si="120"/>
        <v>2.1124422850589974</v>
      </c>
      <c r="F1517" s="18">
        <f t="shared" si="119"/>
        <v>0</v>
      </c>
      <c r="G1517" s="25">
        <f t="shared" si="121"/>
        <v>0</v>
      </c>
      <c r="H1517" s="29">
        <f t="shared" si="122"/>
        <v>0</v>
      </c>
      <c r="I1517" s="8"/>
      <c r="J1517" s="8"/>
      <c r="K1517" s="8"/>
      <c r="L1517" s="8"/>
      <c r="AF1517" s="7"/>
      <c r="AG1517" s="7"/>
      <c r="AH1517" s="7"/>
      <c r="AI1517" s="8"/>
      <c r="AJ1517" s="8"/>
    </row>
    <row r="1518" spans="1:36" hidden="1">
      <c r="A1518" s="30" t="s">
        <v>1524</v>
      </c>
      <c r="B1518" s="26">
        <v>7</v>
      </c>
      <c r="C1518" s="11">
        <v>0</v>
      </c>
      <c r="D1518" s="12">
        <v>0</v>
      </c>
      <c r="E1518" s="24">
        <f t="shared" si="120"/>
        <v>2.1124422850589974</v>
      </c>
      <c r="F1518" s="18">
        <f t="shared" si="119"/>
        <v>0</v>
      </c>
      <c r="G1518" s="25">
        <f t="shared" si="121"/>
        <v>0</v>
      </c>
      <c r="H1518" s="29">
        <f t="shared" si="122"/>
        <v>0</v>
      </c>
      <c r="I1518" s="8"/>
      <c r="J1518" s="8"/>
      <c r="K1518" s="8"/>
      <c r="L1518" s="8"/>
      <c r="AF1518" s="7"/>
      <c r="AG1518" s="7"/>
      <c r="AH1518" s="7"/>
      <c r="AI1518" s="8"/>
      <c r="AJ1518" s="8"/>
    </row>
    <row r="1519" spans="1:36" hidden="1">
      <c r="A1519" s="30" t="s">
        <v>1525</v>
      </c>
      <c r="B1519" s="26">
        <v>6</v>
      </c>
      <c r="C1519" s="11">
        <v>0</v>
      </c>
      <c r="D1519" s="12">
        <v>15</v>
      </c>
      <c r="E1519" s="24">
        <f t="shared" si="120"/>
        <v>1.8106648157648551</v>
      </c>
      <c r="F1519" s="18">
        <f t="shared" si="119"/>
        <v>0</v>
      </c>
      <c r="G1519" s="25">
        <f t="shared" si="121"/>
        <v>2.171788467803236</v>
      </c>
      <c r="H1519" s="29">
        <f t="shared" si="122"/>
        <v>0</v>
      </c>
      <c r="I1519" s="8"/>
      <c r="J1519" s="8"/>
      <c r="K1519" s="8"/>
      <c r="L1519" s="8"/>
      <c r="AF1519" s="7"/>
      <c r="AG1519" s="7"/>
      <c r="AH1519" s="7"/>
      <c r="AI1519" s="8"/>
      <c r="AJ1519" s="8"/>
    </row>
    <row r="1520" spans="1:36" hidden="1">
      <c r="A1520" s="30" t="s">
        <v>1526</v>
      </c>
      <c r="B1520" s="26">
        <v>6</v>
      </c>
      <c r="C1520" s="11">
        <v>0</v>
      </c>
      <c r="D1520" s="12">
        <v>1</v>
      </c>
      <c r="E1520" s="24">
        <f t="shared" si="120"/>
        <v>1.8106648157648551</v>
      </c>
      <c r="F1520" s="18">
        <f t="shared" si="119"/>
        <v>0</v>
      </c>
      <c r="G1520" s="25">
        <f t="shared" si="121"/>
        <v>0.14478589785354906</v>
      </c>
      <c r="H1520" s="29">
        <f t="shared" si="122"/>
        <v>0</v>
      </c>
      <c r="I1520" s="8"/>
      <c r="J1520" s="8"/>
      <c r="K1520" s="8"/>
      <c r="L1520" s="8"/>
      <c r="AF1520" s="7"/>
      <c r="AG1520" s="7"/>
      <c r="AH1520" s="7"/>
      <c r="AI1520" s="8"/>
      <c r="AJ1520" s="8"/>
    </row>
    <row r="1521" spans="1:36" hidden="1">
      <c r="A1521" s="30" t="s">
        <v>1527</v>
      </c>
      <c r="B1521" s="26">
        <v>6</v>
      </c>
      <c r="C1521" s="11">
        <v>0</v>
      </c>
      <c r="D1521" s="12">
        <v>0</v>
      </c>
      <c r="E1521" s="24">
        <f t="shared" si="120"/>
        <v>1.8106648157648551</v>
      </c>
      <c r="F1521" s="18">
        <f t="shared" si="119"/>
        <v>0</v>
      </c>
      <c r="G1521" s="25">
        <f t="shared" si="121"/>
        <v>0</v>
      </c>
      <c r="H1521" s="29">
        <f t="shared" si="122"/>
        <v>0</v>
      </c>
      <c r="I1521" s="8"/>
      <c r="J1521" s="8"/>
      <c r="K1521" s="8"/>
      <c r="L1521" s="8"/>
      <c r="AF1521" s="7"/>
      <c r="AG1521" s="7"/>
      <c r="AH1521" s="7"/>
      <c r="AI1521" s="8"/>
      <c r="AJ1521" s="8"/>
    </row>
    <row r="1522" spans="1:36" hidden="1">
      <c r="A1522" s="30" t="s">
        <v>1528</v>
      </c>
      <c r="B1522" s="26">
        <v>6</v>
      </c>
      <c r="C1522" s="11">
        <v>0</v>
      </c>
      <c r="D1522" s="12">
        <v>0</v>
      </c>
      <c r="E1522" s="24">
        <f t="shared" si="120"/>
        <v>1.8106648157648551</v>
      </c>
      <c r="F1522" s="18">
        <f t="shared" si="119"/>
        <v>0</v>
      </c>
      <c r="G1522" s="25">
        <f t="shared" si="121"/>
        <v>0</v>
      </c>
      <c r="H1522" s="29">
        <f t="shared" si="122"/>
        <v>0</v>
      </c>
      <c r="I1522" s="8"/>
      <c r="J1522" s="8"/>
      <c r="K1522" s="8"/>
      <c r="L1522" s="8"/>
      <c r="AF1522" s="7"/>
      <c r="AG1522" s="7"/>
      <c r="AH1522" s="7"/>
      <c r="AI1522" s="8"/>
      <c r="AJ1522" s="8"/>
    </row>
    <row r="1523" spans="1:36" hidden="1">
      <c r="A1523" s="30" t="s">
        <v>1529</v>
      </c>
      <c r="B1523" s="26">
        <v>6</v>
      </c>
      <c r="C1523" s="11">
        <v>0</v>
      </c>
      <c r="D1523" s="12">
        <v>0</v>
      </c>
      <c r="E1523" s="24">
        <f t="shared" si="120"/>
        <v>1.8106648157648551</v>
      </c>
      <c r="F1523" s="18">
        <f t="shared" si="119"/>
        <v>0</v>
      </c>
      <c r="G1523" s="25">
        <f t="shared" si="121"/>
        <v>0</v>
      </c>
      <c r="H1523" s="29">
        <f t="shared" si="122"/>
        <v>0</v>
      </c>
      <c r="I1523" s="8"/>
      <c r="J1523" s="8"/>
      <c r="K1523" s="8"/>
      <c r="L1523" s="8"/>
      <c r="AF1523" s="7"/>
      <c r="AG1523" s="7"/>
      <c r="AH1523" s="7"/>
      <c r="AI1523" s="8"/>
      <c r="AJ1523" s="8"/>
    </row>
    <row r="1524" spans="1:36" hidden="1">
      <c r="A1524" s="30" t="s">
        <v>1530</v>
      </c>
      <c r="B1524" s="26">
        <v>6</v>
      </c>
      <c r="C1524" s="11">
        <v>0</v>
      </c>
      <c r="D1524" s="12">
        <v>0</v>
      </c>
      <c r="E1524" s="24">
        <f t="shared" si="120"/>
        <v>1.8106648157648551</v>
      </c>
      <c r="F1524" s="18">
        <f t="shared" si="119"/>
        <v>0</v>
      </c>
      <c r="G1524" s="25">
        <f t="shared" si="121"/>
        <v>0</v>
      </c>
      <c r="H1524" s="29">
        <f t="shared" si="122"/>
        <v>0</v>
      </c>
      <c r="I1524" s="8"/>
      <c r="J1524" s="8"/>
      <c r="K1524" s="8"/>
      <c r="L1524" s="8"/>
      <c r="AF1524" s="7"/>
      <c r="AG1524" s="7"/>
      <c r="AH1524" s="7"/>
      <c r="AI1524" s="8"/>
      <c r="AJ1524" s="8"/>
    </row>
    <row r="1525" spans="1:36" hidden="1">
      <c r="A1525" s="30" t="s">
        <v>1531</v>
      </c>
      <c r="B1525" s="26">
        <v>5</v>
      </c>
      <c r="C1525" s="11">
        <v>0</v>
      </c>
      <c r="D1525" s="12">
        <v>19</v>
      </c>
      <c r="E1525" s="24">
        <f t="shared" si="120"/>
        <v>1.5088873464707124</v>
      </c>
      <c r="F1525" s="18">
        <f t="shared" si="119"/>
        <v>0</v>
      </c>
      <c r="G1525" s="25">
        <f t="shared" si="121"/>
        <v>2.750932059217432</v>
      </c>
      <c r="H1525" s="29">
        <f t="shared" si="122"/>
        <v>0</v>
      </c>
      <c r="I1525" s="8"/>
      <c r="J1525" s="8"/>
      <c r="K1525" s="8"/>
      <c r="L1525" s="8"/>
      <c r="AF1525" s="7"/>
      <c r="AG1525" s="7"/>
      <c r="AH1525" s="7"/>
      <c r="AI1525" s="8"/>
      <c r="AJ1525" s="8"/>
    </row>
    <row r="1526" spans="1:36" hidden="1">
      <c r="A1526" s="30" t="s">
        <v>1532</v>
      </c>
      <c r="B1526" s="26">
        <v>5</v>
      </c>
      <c r="C1526" s="11">
        <v>0</v>
      </c>
      <c r="D1526" s="12">
        <v>13</v>
      </c>
      <c r="E1526" s="24">
        <f t="shared" si="120"/>
        <v>1.5088873464707124</v>
      </c>
      <c r="F1526" s="18">
        <f t="shared" si="119"/>
        <v>0</v>
      </c>
      <c r="G1526" s="25">
        <f t="shared" si="121"/>
        <v>1.8822166720961377</v>
      </c>
      <c r="H1526" s="29">
        <f t="shared" si="122"/>
        <v>0</v>
      </c>
      <c r="I1526" s="8"/>
      <c r="J1526" s="8"/>
      <c r="K1526" s="8"/>
      <c r="L1526" s="8"/>
      <c r="AF1526" s="7"/>
      <c r="AG1526" s="7"/>
      <c r="AH1526" s="7"/>
      <c r="AI1526" s="8"/>
      <c r="AJ1526" s="8"/>
    </row>
    <row r="1527" spans="1:36" hidden="1">
      <c r="A1527" s="30" t="s">
        <v>1533</v>
      </c>
      <c r="B1527" s="26">
        <v>5</v>
      </c>
      <c r="C1527" s="11">
        <v>0</v>
      </c>
      <c r="D1527" s="12">
        <v>11</v>
      </c>
      <c r="E1527" s="24">
        <f t="shared" si="120"/>
        <v>1.5088873464707124</v>
      </c>
      <c r="F1527" s="18">
        <f t="shared" si="119"/>
        <v>0</v>
      </c>
      <c r="G1527" s="25">
        <f t="shared" si="121"/>
        <v>1.5926448763890397</v>
      </c>
      <c r="H1527" s="29">
        <f t="shared" si="122"/>
        <v>0</v>
      </c>
      <c r="I1527" s="8"/>
      <c r="J1527" s="8"/>
      <c r="K1527" s="8"/>
      <c r="L1527" s="8"/>
      <c r="AF1527" s="7"/>
      <c r="AG1527" s="7"/>
      <c r="AH1527" s="7"/>
      <c r="AI1527" s="8"/>
      <c r="AJ1527" s="8"/>
    </row>
    <row r="1528" spans="1:36" hidden="1">
      <c r="A1528" s="30" t="s">
        <v>1534</v>
      </c>
      <c r="B1528" s="26">
        <v>5</v>
      </c>
      <c r="C1528" s="11">
        <v>0</v>
      </c>
      <c r="D1528" s="12">
        <v>8</v>
      </c>
      <c r="E1528" s="24">
        <f t="shared" si="120"/>
        <v>1.5088873464707124</v>
      </c>
      <c r="F1528" s="18">
        <f t="shared" si="119"/>
        <v>0</v>
      </c>
      <c r="G1528" s="25">
        <f t="shared" si="121"/>
        <v>1.1582871828283925</v>
      </c>
      <c r="H1528" s="29">
        <f t="shared" si="122"/>
        <v>0</v>
      </c>
      <c r="I1528" s="8"/>
      <c r="J1528" s="8"/>
      <c r="K1528" s="8"/>
      <c r="L1528" s="8"/>
      <c r="AF1528" s="7"/>
      <c r="AG1528" s="7"/>
      <c r="AH1528" s="7"/>
      <c r="AI1528" s="8"/>
      <c r="AJ1528" s="8"/>
    </row>
    <row r="1529" spans="1:36" hidden="1">
      <c r="A1529" s="30" t="s">
        <v>1535</v>
      </c>
      <c r="B1529" s="26">
        <v>5</v>
      </c>
      <c r="C1529" s="11">
        <v>0</v>
      </c>
      <c r="D1529" s="12">
        <v>0</v>
      </c>
      <c r="E1529" s="24">
        <f t="shared" si="120"/>
        <v>1.5088873464707124</v>
      </c>
      <c r="F1529" s="18">
        <f t="shared" si="119"/>
        <v>0</v>
      </c>
      <c r="G1529" s="25">
        <f t="shared" si="121"/>
        <v>0</v>
      </c>
      <c r="H1529" s="29">
        <f t="shared" si="122"/>
        <v>0</v>
      </c>
      <c r="I1529" s="8"/>
      <c r="J1529" s="8"/>
      <c r="K1529" s="8"/>
      <c r="L1529" s="8"/>
      <c r="AF1529" s="7"/>
      <c r="AG1529" s="7"/>
      <c r="AH1529" s="7"/>
      <c r="AI1529" s="8"/>
      <c r="AJ1529" s="8"/>
    </row>
    <row r="1530" spans="1:36" hidden="1">
      <c r="A1530" s="30" t="s">
        <v>1536</v>
      </c>
      <c r="B1530" s="26">
        <v>5</v>
      </c>
      <c r="C1530" s="11">
        <v>0</v>
      </c>
      <c r="D1530" s="12">
        <v>0</v>
      </c>
      <c r="E1530" s="24">
        <f t="shared" si="120"/>
        <v>1.5088873464707124</v>
      </c>
      <c r="F1530" s="18">
        <f t="shared" si="119"/>
        <v>0</v>
      </c>
      <c r="G1530" s="25">
        <f t="shared" si="121"/>
        <v>0</v>
      </c>
      <c r="H1530" s="29">
        <f t="shared" si="122"/>
        <v>0</v>
      </c>
      <c r="I1530" s="8"/>
      <c r="J1530" s="8"/>
      <c r="K1530" s="8"/>
      <c r="L1530" s="8"/>
      <c r="AF1530" s="7"/>
      <c r="AG1530" s="7"/>
      <c r="AH1530" s="7"/>
      <c r="AI1530" s="8"/>
      <c r="AJ1530" s="8"/>
    </row>
    <row r="1531" spans="1:36" hidden="1">
      <c r="A1531" s="30" t="s">
        <v>1537</v>
      </c>
      <c r="B1531" s="26">
        <v>5</v>
      </c>
      <c r="C1531" s="11">
        <v>0</v>
      </c>
      <c r="D1531" s="12">
        <v>0</v>
      </c>
      <c r="E1531" s="24">
        <f t="shared" si="120"/>
        <v>1.5088873464707124</v>
      </c>
      <c r="F1531" s="18">
        <f t="shared" si="119"/>
        <v>0</v>
      </c>
      <c r="G1531" s="25">
        <f t="shared" si="121"/>
        <v>0</v>
      </c>
      <c r="H1531" s="29">
        <f t="shared" si="122"/>
        <v>0</v>
      </c>
      <c r="I1531" s="8"/>
      <c r="J1531" s="8"/>
      <c r="K1531" s="8"/>
      <c r="L1531" s="8"/>
      <c r="AF1531" s="7"/>
      <c r="AG1531" s="7"/>
      <c r="AH1531" s="7"/>
      <c r="AI1531" s="8"/>
      <c r="AJ1531" s="8"/>
    </row>
    <row r="1532" spans="1:36" hidden="1">
      <c r="A1532" s="30" t="s">
        <v>1538</v>
      </c>
      <c r="B1532" s="26">
        <v>5</v>
      </c>
      <c r="C1532" s="11">
        <v>0</v>
      </c>
      <c r="D1532" s="12">
        <v>0</v>
      </c>
      <c r="E1532" s="24">
        <f t="shared" si="120"/>
        <v>1.5088873464707124</v>
      </c>
      <c r="F1532" s="18">
        <f t="shared" si="119"/>
        <v>0</v>
      </c>
      <c r="G1532" s="25">
        <f t="shared" si="121"/>
        <v>0</v>
      </c>
      <c r="H1532" s="29">
        <f t="shared" si="122"/>
        <v>0</v>
      </c>
      <c r="I1532" s="8"/>
      <c r="J1532" s="8"/>
      <c r="K1532" s="8"/>
      <c r="L1532" s="8"/>
      <c r="AF1532" s="7"/>
      <c r="AG1532" s="7"/>
      <c r="AH1532" s="7"/>
      <c r="AI1532" s="8"/>
      <c r="AJ1532" s="8"/>
    </row>
    <row r="1533" spans="1:36" hidden="1">
      <c r="A1533" s="30" t="s">
        <v>1539</v>
      </c>
      <c r="B1533" s="26">
        <v>5</v>
      </c>
      <c r="C1533" s="11">
        <v>0</v>
      </c>
      <c r="D1533" s="12">
        <v>0</v>
      </c>
      <c r="E1533" s="24">
        <f t="shared" si="120"/>
        <v>1.5088873464707124</v>
      </c>
      <c r="F1533" s="18">
        <f t="shared" si="119"/>
        <v>0</v>
      </c>
      <c r="G1533" s="25">
        <f t="shared" si="121"/>
        <v>0</v>
      </c>
      <c r="H1533" s="29">
        <f t="shared" si="122"/>
        <v>0</v>
      </c>
      <c r="I1533" s="8"/>
      <c r="J1533" s="8"/>
      <c r="K1533" s="8"/>
      <c r="L1533" s="8"/>
      <c r="AF1533" s="7"/>
      <c r="AG1533" s="7"/>
      <c r="AH1533" s="7"/>
      <c r="AI1533" s="8"/>
      <c r="AJ1533" s="8"/>
    </row>
    <row r="1534" spans="1:36" hidden="1">
      <c r="A1534" s="30" t="s">
        <v>1540</v>
      </c>
      <c r="B1534" s="26">
        <v>4</v>
      </c>
      <c r="C1534" s="11">
        <v>0</v>
      </c>
      <c r="D1534" s="12">
        <v>11</v>
      </c>
      <c r="E1534" s="24">
        <f t="shared" si="120"/>
        <v>1.20710987717657</v>
      </c>
      <c r="F1534" s="18">
        <f t="shared" si="119"/>
        <v>0</v>
      </c>
      <c r="G1534" s="25">
        <f t="shared" si="121"/>
        <v>1.5926448763890397</v>
      </c>
      <c r="H1534" s="29">
        <f t="shared" si="122"/>
        <v>0</v>
      </c>
      <c r="I1534" s="8"/>
      <c r="J1534" s="8"/>
      <c r="K1534" s="8"/>
      <c r="L1534" s="8"/>
      <c r="AF1534" s="7"/>
      <c r="AG1534" s="7"/>
      <c r="AH1534" s="7"/>
      <c r="AI1534" s="8"/>
      <c r="AJ1534" s="8"/>
    </row>
    <row r="1535" spans="1:36" hidden="1">
      <c r="A1535" s="30" t="s">
        <v>1541</v>
      </c>
      <c r="B1535" s="26">
        <v>4</v>
      </c>
      <c r="C1535" s="11">
        <v>0</v>
      </c>
      <c r="D1535" s="12">
        <v>11</v>
      </c>
      <c r="E1535" s="24">
        <f t="shared" si="120"/>
        <v>1.20710987717657</v>
      </c>
      <c r="F1535" s="18">
        <f t="shared" si="119"/>
        <v>0</v>
      </c>
      <c r="G1535" s="25">
        <f t="shared" si="121"/>
        <v>1.5926448763890397</v>
      </c>
      <c r="H1535" s="29">
        <f t="shared" si="122"/>
        <v>0</v>
      </c>
      <c r="I1535" s="8"/>
      <c r="J1535" s="8"/>
      <c r="K1535" s="8"/>
      <c r="L1535" s="8"/>
      <c r="AF1535" s="7"/>
      <c r="AG1535" s="7"/>
      <c r="AH1535" s="7"/>
      <c r="AI1535" s="8"/>
      <c r="AJ1535" s="8"/>
    </row>
    <row r="1536" spans="1:36" hidden="1">
      <c r="A1536" s="30" t="s">
        <v>1542</v>
      </c>
      <c r="B1536" s="26">
        <v>4</v>
      </c>
      <c r="C1536" s="11">
        <v>0</v>
      </c>
      <c r="D1536" s="12">
        <v>7</v>
      </c>
      <c r="E1536" s="24">
        <f t="shared" si="120"/>
        <v>1.20710987717657</v>
      </c>
      <c r="F1536" s="18">
        <f t="shared" si="119"/>
        <v>0</v>
      </c>
      <c r="G1536" s="25">
        <f t="shared" si="121"/>
        <v>1.0135012849748435</v>
      </c>
      <c r="H1536" s="29">
        <f t="shared" si="122"/>
        <v>0</v>
      </c>
      <c r="I1536" s="8"/>
      <c r="J1536" s="8"/>
      <c r="K1536" s="8"/>
      <c r="L1536" s="8"/>
      <c r="AF1536" s="7"/>
      <c r="AG1536" s="7"/>
      <c r="AH1536" s="7"/>
      <c r="AI1536" s="8"/>
      <c r="AJ1536" s="8"/>
    </row>
    <row r="1537" spans="1:36" hidden="1">
      <c r="A1537" s="30" t="s">
        <v>1543</v>
      </c>
      <c r="B1537" s="26">
        <v>4</v>
      </c>
      <c r="C1537" s="11">
        <v>0</v>
      </c>
      <c r="D1537" s="12">
        <v>2</v>
      </c>
      <c r="E1537" s="24">
        <f t="shared" si="120"/>
        <v>1.20710987717657</v>
      </c>
      <c r="F1537" s="18">
        <f t="shared" si="119"/>
        <v>0</v>
      </c>
      <c r="G1537" s="25">
        <f t="shared" si="121"/>
        <v>0.28957179570709812</v>
      </c>
      <c r="H1537" s="29">
        <f t="shared" si="122"/>
        <v>0</v>
      </c>
      <c r="I1537" s="8"/>
      <c r="J1537" s="8"/>
      <c r="K1537" s="8"/>
      <c r="L1537" s="8"/>
      <c r="AF1537" s="7"/>
      <c r="AG1537" s="7"/>
      <c r="AH1537" s="7"/>
      <c r="AI1537" s="8"/>
      <c r="AJ1537" s="8"/>
    </row>
    <row r="1538" spans="1:36" hidden="1">
      <c r="A1538" s="30" t="s">
        <v>1544</v>
      </c>
      <c r="B1538" s="26">
        <v>4</v>
      </c>
      <c r="C1538" s="11">
        <v>0</v>
      </c>
      <c r="D1538" s="12">
        <v>1</v>
      </c>
      <c r="E1538" s="24">
        <f t="shared" si="120"/>
        <v>1.20710987717657</v>
      </c>
      <c r="F1538" s="18">
        <f t="shared" si="119"/>
        <v>0</v>
      </c>
      <c r="G1538" s="25">
        <f t="shared" si="121"/>
        <v>0.14478589785354906</v>
      </c>
      <c r="H1538" s="29">
        <f t="shared" si="122"/>
        <v>0</v>
      </c>
      <c r="I1538" s="8"/>
      <c r="J1538" s="8"/>
      <c r="K1538" s="8"/>
      <c r="L1538" s="8"/>
      <c r="AF1538" s="7"/>
      <c r="AG1538" s="7"/>
      <c r="AH1538" s="7"/>
      <c r="AI1538" s="8"/>
      <c r="AJ1538" s="8"/>
    </row>
    <row r="1539" spans="1:36" hidden="1">
      <c r="A1539" s="30" t="s">
        <v>1545</v>
      </c>
      <c r="B1539" s="26">
        <v>4</v>
      </c>
      <c r="C1539" s="11">
        <v>0</v>
      </c>
      <c r="D1539" s="12">
        <v>1</v>
      </c>
      <c r="E1539" s="24">
        <f t="shared" si="120"/>
        <v>1.20710987717657</v>
      </c>
      <c r="F1539" s="18">
        <f t="shared" si="119"/>
        <v>0</v>
      </c>
      <c r="G1539" s="25">
        <f t="shared" si="121"/>
        <v>0.14478589785354906</v>
      </c>
      <c r="H1539" s="29">
        <f t="shared" si="122"/>
        <v>0</v>
      </c>
      <c r="I1539" s="8"/>
      <c r="J1539" s="8"/>
      <c r="K1539" s="8"/>
      <c r="L1539" s="8"/>
      <c r="AF1539" s="7"/>
      <c r="AG1539" s="7"/>
      <c r="AH1539" s="7"/>
      <c r="AI1539" s="8"/>
      <c r="AJ1539" s="8"/>
    </row>
    <row r="1540" spans="1:36" hidden="1">
      <c r="A1540" s="30" t="s">
        <v>1546</v>
      </c>
      <c r="B1540" s="26">
        <v>4</v>
      </c>
      <c r="C1540" s="11">
        <v>0</v>
      </c>
      <c r="D1540" s="12">
        <v>0</v>
      </c>
      <c r="E1540" s="24">
        <f t="shared" si="120"/>
        <v>1.20710987717657</v>
      </c>
      <c r="F1540" s="18">
        <f t="shared" ref="F1540:F1603" si="123">C1540*100000/$C$2</f>
        <v>0</v>
      </c>
      <c r="G1540" s="25">
        <f t="shared" si="121"/>
        <v>0</v>
      </c>
      <c r="H1540" s="29">
        <f t="shared" si="122"/>
        <v>0</v>
      </c>
      <c r="I1540" s="8"/>
      <c r="J1540" s="8"/>
      <c r="K1540" s="8"/>
      <c r="L1540" s="8"/>
      <c r="AF1540" s="7"/>
      <c r="AG1540" s="7"/>
      <c r="AH1540" s="7"/>
      <c r="AI1540" s="8"/>
      <c r="AJ1540" s="8"/>
    </row>
    <row r="1541" spans="1:36" hidden="1">
      <c r="A1541" s="30" t="s">
        <v>1547</v>
      </c>
      <c r="B1541" s="26">
        <v>4</v>
      </c>
      <c r="C1541" s="11">
        <v>0</v>
      </c>
      <c r="D1541" s="12">
        <v>0</v>
      </c>
      <c r="E1541" s="24">
        <f t="shared" ref="E1541:E1604" si="124">B1541*100000/$B$2</f>
        <v>1.20710987717657</v>
      </c>
      <c r="F1541" s="18">
        <f t="shared" si="123"/>
        <v>0</v>
      </c>
      <c r="G1541" s="25">
        <f t="shared" ref="G1541:G1604" si="125">D1541*100000/$D$2</f>
        <v>0</v>
      </c>
      <c r="H1541" s="29">
        <f t="shared" ref="H1541:H1604" si="126">F1541/E1541</f>
        <v>0</v>
      </c>
      <c r="I1541" s="8"/>
      <c r="J1541" s="8"/>
      <c r="K1541" s="8"/>
      <c r="L1541" s="8"/>
      <c r="AF1541" s="7"/>
      <c r="AG1541" s="7"/>
      <c r="AH1541" s="7"/>
      <c r="AI1541" s="8"/>
      <c r="AJ1541" s="8"/>
    </row>
    <row r="1542" spans="1:36" hidden="1">
      <c r="A1542" s="30" t="s">
        <v>1548</v>
      </c>
      <c r="B1542" s="26">
        <v>4</v>
      </c>
      <c r="C1542" s="11">
        <v>0</v>
      </c>
      <c r="D1542" s="12">
        <v>0</v>
      </c>
      <c r="E1542" s="24">
        <f t="shared" si="124"/>
        <v>1.20710987717657</v>
      </c>
      <c r="F1542" s="18">
        <f t="shared" si="123"/>
        <v>0</v>
      </c>
      <c r="G1542" s="25">
        <f t="shared" si="125"/>
        <v>0</v>
      </c>
      <c r="H1542" s="29">
        <f t="shared" si="126"/>
        <v>0</v>
      </c>
      <c r="I1542" s="8"/>
      <c r="J1542" s="8"/>
      <c r="K1542" s="8"/>
      <c r="L1542" s="8"/>
      <c r="AF1542" s="7"/>
      <c r="AG1542" s="7"/>
      <c r="AH1542" s="7"/>
      <c r="AI1542" s="8"/>
      <c r="AJ1542" s="8"/>
    </row>
    <row r="1543" spans="1:36" hidden="1">
      <c r="A1543" s="30" t="s">
        <v>1549</v>
      </c>
      <c r="B1543" s="26">
        <v>4</v>
      </c>
      <c r="C1543" s="11">
        <v>0</v>
      </c>
      <c r="D1543" s="12">
        <v>0</v>
      </c>
      <c r="E1543" s="24">
        <f t="shared" si="124"/>
        <v>1.20710987717657</v>
      </c>
      <c r="F1543" s="18">
        <f t="shared" si="123"/>
        <v>0</v>
      </c>
      <c r="G1543" s="25">
        <f t="shared" si="125"/>
        <v>0</v>
      </c>
      <c r="H1543" s="29">
        <f t="shared" si="126"/>
        <v>0</v>
      </c>
      <c r="I1543" s="8"/>
      <c r="J1543" s="8"/>
      <c r="K1543" s="8"/>
      <c r="L1543" s="8"/>
      <c r="AF1543" s="7"/>
      <c r="AG1543" s="7"/>
      <c r="AH1543" s="7"/>
      <c r="AI1543" s="8"/>
      <c r="AJ1543" s="8"/>
    </row>
    <row r="1544" spans="1:36" hidden="1">
      <c r="A1544" s="30" t="s">
        <v>1550</v>
      </c>
      <c r="B1544" s="26">
        <v>4</v>
      </c>
      <c r="C1544" s="11">
        <v>0</v>
      </c>
      <c r="D1544" s="12">
        <v>0</v>
      </c>
      <c r="E1544" s="24">
        <f t="shared" si="124"/>
        <v>1.20710987717657</v>
      </c>
      <c r="F1544" s="18">
        <f t="shared" si="123"/>
        <v>0</v>
      </c>
      <c r="G1544" s="25">
        <f t="shared" si="125"/>
        <v>0</v>
      </c>
      <c r="H1544" s="29">
        <f t="shared" si="126"/>
        <v>0</v>
      </c>
      <c r="I1544" s="8"/>
      <c r="J1544" s="8"/>
      <c r="K1544" s="8"/>
      <c r="L1544" s="8"/>
      <c r="AF1544" s="7"/>
      <c r="AG1544" s="7"/>
      <c r="AH1544" s="7"/>
      <c r="AI1544" s="8"/>
      <c r="AJ1544" s="8"/>
    </row>
    <row r="1545" spans="1:36" hidden="1">
      <c r="A1545" s="30" t="s">
        <v>1551</v>
      </c>
      <c r="B1545" s="26">
        <v>4</v>
      </c>
      <c r="C1545" s="11">
        <v>0</v>
      </c>
      <c r="D1545" s="12">
        <v>0</v>
      </c>
      <c r="E1545" s="24">
        <f t="shared" si="124"/>
        <v>1.20710987717657</v>
      </c>
      <c r="F1545" s="18">
        <f t="shared" si="123"/>
        <v>0</v>
      </c>
      <c r="G1545" s="25">
        <f t="shared" si="125"/>
        <v>0</v>
      </c>
      <c r="H1545" s="29">
        <f t="shared" si="126"/>
        <v>0</v>
      </c>
      <c r="I1545" s="8"/>
      <c r="J1545" s="8"/>
      <c r="K1545" s="8"/>
      <c r="L1545" s="8"/>
      <c r="AF1545" s="7"/>
      <c r="AG1545" s="7"/>
      <c r="AH1545" s="7"/>
      <c r="AI1545" s="8"/>
      <c r="AJ1545" s="8"/>
    </row>
    <row r="1546" spans="1:36" hidden="1">
      <c r="A1546" s="30" t="s">
        <v>1552</v>
      </c>
      <c r="B1546" s="26">
        <v>4</v>
      </c>
      <c r="C1546" s="11">
        <v>0</v>
      </c>
      <c r="D1546" s="12">
        <v>0</v>
      </c>
      <c r="E1546" s="24">
        <f t="shared" si="124"/>
        <v>1.20710987717657</v>
      </c>
      <c r="F1546" s="18">
        <f t="shared" si="123"/>
        <v>0</v>
      </c>
      <c r="G1546" s="25">
        <f t="shared" si="125"/>
        <v>0</v>
      </c>
      <c r="H1546" s="29">
        <f t="shared" si="126"/>
        <v>0</v>
      </c>
      <c r="I1546" s="8"/>
      <c r="J1546" s="8"/>
      <c r="K1546" s="8"/>
      <c r="L1546" s="8"/>
      <c r="AF1546" s="7"/>
      <c r="AG1546" s="7"/>
      <c r="AH1546" s="7"/>
      <c r="AI1546" s="8"/>
      <c r="AJ1546" s="8"/>
    </row>
    <row r="1547" spans="1:36" hidden="1">
      <c r="A1547" s="30" t="s">
        <v>1553</v>
      </c>
      <c r="B1547" s="26">
        <v>4</v>
      </c>
      <c r="C1547" s="11">
        <v>0</v>
      </c>
      <c r="D1547" s="12">
        <v>0</v>
      </c>
      <c r="E1547" s="24">
        <f t="shared" si="124"/>
        <v>1.20710987717657</v>
      </c>
      <c r="F1547" s="18">
        <f t="shared" si="123"/>
        <v>0</v>
      </c>
      <c r="G1547" s="25">
        <f t="shared" si="125"/>
        <v>0</v>
      </c>
      <c r="H1547" s="29">
        <f t="shared" si="126"/>
        <v>0</v>
      </c>
      <c r="I1547" s="8"/>
      <c r="J1547" s="8"/>
      <c r="K1547" s="8"/>
      <c r="L1547" s="8"/>
      <c r="AF1547" s="7"/>
      <c r="AG1547" s="7"/>
      <c r="AH1547" s="7"/>
      <c r="AI1547" s="8"/>
      <c r="AJ1547" s="8"/>
    </row>
    <row r="1548" spans="1:36" hidden="1">
      <c r="A1548" s="30" t="s">
        <v>1554</v>
      </c>
      <c r="B1548" s="26">
        <v>3</v>
      </c>
      <c r="C1548" s="11">
        <v>0</v>
      </c>
      <c r="D1548" s="12">
        <v>21</v>
      </c>
      <c r="E1548" s="24">
        <f t="shared" si="124"/>
        <v>0.90533240788242753</v>
      </c>
      <c r="F1548" s="18">
        <f t="shared" si="123"/>
        <v>0</v>
      </c>
      <c r="G1548" s="25">
        <f t="shared" si="125"/>
        <v>3.0405038549245305</v>
      </c>
      <c r="H1548" s="29">
        <f t="shared" si="126"/>
        <v>0</v>
      </c>
      <c r="I1548" s="8"/>
      <c r="J1548" s="8"/>
      <c r="K1548" s="8"/>
      <c r="L1548" s="8"/>
      <c r="AF1548" s="7"/>
      <c r="AG1548" s="7"/>
      <c r="AH1548" s="7"/>
      <c r="AI1548" s="8"/>
      <c r="AJ1548" s="8"/>
    </row>
    <row r="1549" spans="1:36" hidden="1">
      <c r="A1549" s="30" t="s">
        <v>1555</v>
      </c>
      <c r="B1549" s="26">
        <v>3</v>
      </c>
      <c r="C1549" s="11">
        <v>0</v>
      </c>
      <c r="D1549" s="12">
        <v>19</v>
      </c>
      <c r="E1549" s="24">
        <f t="shared" si="124"/>
        <v>0.90533240788242753</v>
      </c>
      <c r="F1549" s="18">
        <f t="shared" si="123"/>
        <v>0</v>
      </c>
      <c r="G1549" s="25">
        <f t="shared" si="125"/>
        <v>2.750932059217432</v>
      </c>
      <c r="H1549" s="29">
        <f t="shared" si="126"/>
        <v>0</v>
      </c>
      <c r="I1549" s="8"/>
      <c r="J1549" s="8"/>
      <c r="K1549" s="8"/>
      <c r="L1549" s="8"/>
      <c r="AF1549" s="7"/>
      <c r="AG1549" s="7"/>
      <c r="AH1549" s="7"/>
      <c r="AI1549" s="8"/>
      <c r="AJ1549" s="8"/>
    </row>
    <row r="1550" spans="1:36" hidden="1">
      <c r="A1550" s="30" t="s">
        <v>1556</v>
      </c>
      <c r="B1550" s="26">
        <v>3</v>
      </c>
      <c r="C1550" s="11">
        <v>0</v>
      </c>
      <c r="D1550" s="12">
        <v>12</v>
      </c>
      <c r="E1550" s="24">
        <f t="shared" si="124"/>
        <v>0.90533240788242753</v>
      </c>
      <c r="F1550" s="18">
        <f t="shared" si="123"/>
        <v>0</v>
      </c>
      <c r="G1550" s="25">
        <f t="shared" si="125"/>
        <v>1.7374307742425887</v>
      </c>
      <c r="H1550" s="29">
        <f t="shared" si="126"/>
        <v>0</v>
      </c>
      <c r="I1550" s="8"/>
      <c r="J1550" s="8"/>
      <c r="K1550" s="8"/>
      <c r="L1550" s="8"/>
      <c r="AF1550" s="7"/>
      <c r="AG1550" s="7"/>
      <c r="AH1550" s="7"/>
      <c r="AI1550" s="8"/>
      <c r="AJ1550" s="8"/>
    </row>
    <row r="1551" spans="1:36" hidden="1">
      <c r="A1551" s="30" t="s">
        <v>1557</v>
      </c>
      <c r="B1551" s="26">
        <v>3</v>
      </c>
      <c r="C1551" s="11">
        <v>0</v>
      </c>
      <c r="D1551" s="12">
        <v>10</v>
      </c>
      <c r="E1551" s="24">
        <f t="shared" si="124"/>
        <v>0.90533240788242753</v>
      </c>
      <c r="F1551" s="18">
        <f t="shared" si="123"/>
        <v>0</v>
      </c>
      <c r="G1551" s="25">
        <f t="shared" si="125"/>
        <v>1.4478589785354907</v>
      </c>
      <c r="H1551" s="29">
        <f t="shared" si="126"/>
        <v>0</v>
      </c>
      <c r="I1551" s="8"/>
      <c r="J1551" s="8"/>
      <c r="K1551" s="8"/>
      <c r="L1551" s="8"/>
      <c r="AF1551" s="7"/>
      <c r="AG1551" s="7"/>
      <c r="AH1551" s="7"/>
      <c r="AI1551" s="8"/>
      <c r="AJ1551" s="8"/>
    </row>
    <row r="1552" spans="1:36" hidden="1">
      <c r="A1552" s="30" t="s">
        <v>1558</v>
      </c>
      <c r="B1552" s="26">
        <v>3</v>
      </c>
      <c r="C1552" s="11">
        <v>0</v>
      </c>
      <c r="D1552" s="12">
        <v>6</v>
      </c>
      <c r="E1552" s="24">
        <f t="shared" si="124"/>
        <v>0.90533240788242753</v>
      </c>
      <c r="F1552" s="18">
        <f t="shared" si="123"/>
        <v>0</v>
      </c>
      <c r="G1552" s="25">
        <f t="shared" si="125"/>
        <v>0.86871538712129437</v>
      </c>
      <c r="H1552" s="29">
        <f t="shared" si="126"/>
        <v>0</v>
      </c>
      <c r="I1552" s="8"/>
      <c r="J1552" s="8"/>
      <c r="K1552" s="8"/>
      <c r="L1552" s="8"/>
      <c r="AF1552" s="7"/>
      <c r="AG1552" s="7"/>
      <c r="AH1552" s="7"/>
      <c r="AI1552" s="8"/>
      <c r="AJ1552" s="8"/>
    </row>
    <row r="1553" spans="1:36" hidden="1">
      <c r="A1553" s="30" t="s">
        <v>1559</v>
      </c>
      <c r="B1553" s="26">
        <v>3</v>
      </c>
      <c r="C1553" s="11">
        <v>0</v>
      </c>
      <c r="D1553" s="12">
        <v>6</v>
      </c>
      <c r="E1553" s="24">
        <f t="shared" si="124"/>
        <v>0.90533240788242753</v>
      </c>
      <c r="F1553" s="18">
        <f t="shared" si="123"/>
        <v>0</v>
      </c>
      <c r="G1553" s="25">
        <f t="shared" si="125"/>
        <v>0.86871538712129437</v>
      </c>
      <c r="H1553" s="29">
        <f t="shared" si="126"/>
        <v>0</v>
      </c>
      <c r="I1553" s="8"/>
      <c r="J1553" s="8"/>
      <c r="K1553" s="8"/>
      <c r="L1553" s="8"/>
      <c r="AF1553" s="7"/>
      <c r="AG1553" s="7"/>
      <c r="AH1553" s="7"/>
      <c r="AI1553" s="8"/>
      <c r="AJ1553" s="8"/>
    </row>
    <row r="1554" spans="1:36" hidden="1">
      <c r="A1554" s="30" t="s">
        <v>1560</v>
      </c>
      <c r="B1554" s="26">
        <v>3</v>
      </c>
      <c r="C1554" s="11">
        <v>0</v>
      </c>
      <c r="D1554" s="12">
        <v>5</v>
      </c>
      <c r="E1554" s="24">
        <f t="shared" si="124"/>
        <v>0.90533240788242753</v>
      </c>
      <c r="F1554" s="18">
        <f t="shared" si="123"/>
        <v>0</v>
      </c>
      <c r="G1554" s="25">
        <f t="shared" si="125"/>
        <v>0.72392948926774536</v>
      </c>
      <c r="H1554" s="29">
        <f t="shared" si="126"/>
        <v>0</v>
      </c>
      <c r="I1554" s="8"/>
      <c r="J1554" s="8"/>
      <c r="K1554" s="8"/>
      <c r="L1554" s="8"/>
      <c r="AF1554" s="7"/>
      <c r="AG1554" s="7"/>
      <c r="AH1554" s="7"/>
      <c r="AI1554" s="8"/>
      <c r="AJ1554" s="8"/>
    </row>
    <row r="1555" spans="1:36" hidden="1">
      <c r="A1555" s="30" t="s">
        <v>1561</v>
      </c>
      <c r="B1555" s="26">
        <v>3</v>
      </c>
      <c r="C1555" s="11">
        <v>0</v>
      </c>
      <c r="D1555" s="12">
        <v>0</v>
      </c>
      <c r="E1555" s="24">
        <f t="shared" si="124"/>
        <v>0.90533240788242753</v>
      </c>
      <c r="F1555" s="18">
        <f t="shared" si="123"/>
        <v>0</v>
      </c>
      <c r="G1555" s="25">
        <f t="shared" si="125"/>
        <v>0</v>
      </c>
      <c r="H1555" s="29">
        <f t="shared" si="126"/>
        <v>0</v>
      </c>
      <c r="I1555" s="8"/>
      <c r="J1555" s="8"/>
      <c r="K1555" s="8"/>
      <c r="L1555" s="8"/>
      <c r="AF1555" s="7"/>
      <c r="AG1555" s="7"/>
      <c r="AH1555" s="7"/>
      <c r="AI1555" s="8"/>
      <c r="AJ1555" s="8"/>
    </row>
    <row r="1556" spans="1:36" hidden="1">
      <c r="A1556" s="30" t="s">
        <v>1562</v>
      </c>
      <c r="B1556" s="26">
        <v>3</v>
      </c>
      <c r="C1556" s="11">
        <v>0</v>
      </c>
      <c r="D1556" s="12">
        <v>0</v>
      </c>
      <c r="E1556" s="24">
        <f t="shared" si="124"/>
        <v>0.90533240788242753</v>
      </c>
      <c r="F1556" s="18">
        <f t="shared" si="123"/>
        <v>0</v>
      </c>
      <c r="G1556" s="25">
        <f t="shared" si="125"/>
        <v>0</v>
      </c>
      <c r="H1556" s="29">
        <f t="shared" si="126"/>
        <v>0</v>
      </c>
      <c r="I1556" s="8"/>
      <c r="J1556" s="8"/>
      <c r="K1556" s="8"/>
      <c r="L1556" s="8"/>
      <c r="AF1556" s="7"/>
      <c r="AG1556" s="7"/>
      <c r="AH1556" s="7"/>
      <c r="AI1556" s="8"/>
      <c r="AJ1556" s="8"/>
    </row>
    <row r="1557" spans="1:36" hidden="1">
      <c r="A1557" s="30" t="s">
        <v>1563</v>
      </c>
      <c r="B1557" s="26">
        <v>3</v>
      </c>
      <c r="C1557" s="11">
        <v>0</v>
      </c>
      <c r="D1557" s="12">
        <v>0</v>
      </c>
      <c r="E1557" s="24">
        <f t="shared" si="124"/>
        <v>0.90533240788242753</v>
      </c>
      <c r="F1557" s="18">
        <f t="shared" si="123"/>
        <v>0</v>
      </c>
      <c r="G1557" s="25">
        <f t="shared" si="125"/>
        <v>0</v>
      </c>
      <c r="H1557" s="29">
        <f t="shared" si="126"/>
        <v>0</v>
      </c>
      <c r="I1557" s="8"/>
      <c r="J1557" s="8"/>
      <c r="K1557" s="8"/>
      <c r="L1557" s="8"/>
      <c r="AF1557" s="7"/>
      <c r="AG1557" s="7"/>
      <c r="AH1557" s="7"/>
      <c r="AI1557" s="8"/>
      <c r="AJ1557" s="8"/>
    </row>
    <row r="1558" spans="1:36" hidden="1">
      <c r="A1558" s="30" t="s">
        <v>1564</v>
      </c>
      <c r="B1558" s="26">
        <v>3</v>
      </c>
      <c r="C1558" s="11">
        <v>0</v>
      </c>
      <c r="D1558" s="12">
        <v>0</v>
      </c>
      <c r="E1558" s="24">
        <f t="shared" si="124"/>
        <v>0.90533240788242753</v>
      </c>
      <c r="F1558" s="18">
        <f t="shared" si="123"/>
        <v>0</v>
      </c>
      <c r="G1558" s="25">
        <f t="shared" si="125"/>
        <v>0</v>
      </c>
      <c r="H1558" s="29">
        <f t="shared" si="126"/>
        <v>0</v>
      </c>
      <c r="I1558" s="8"/>
      <c r="J1558" s="8"/>
      <c r="K1558" s="8"/>
      <c r="L1558" s="8"/>
      <c r="AF1558" s="7"/>
      <c r="AG1558" s="7"/>
      <c r="AH1558" s="7"/>
      <c r="AI1558" s="8"/>
      <c r="AJ1558" s="8"/>
    </row>
    <row r="1559" spans="1:36" hidden="1">
      <c r="A1559" s="30" t="s">
        <v>1565</v>
      </c>
      <c r="B1559" s="26">
        <v>3</v>
      </c>
      <c r="C1559" s="11">
        <v>0</v>
      </c>
      <c r="D1559" s="12">
        <v>0</v>
      </c>
      <c r="E1559" s="24">
        <f t="shared" si="124"/>
        <v>0.90533240788242753</v>
      </c>
      <c r="F1559" s="18">
        <f t="shared" si="123"/>
        <v>0</v>
      </c>
      <c r="G1559" s="25">
        <f t="shared" si="125"/>
        <v>0</v>
      </c>
      <c r="H1559" s="29">
        <f t="shared" si="126"/>
        <v>0</v>
      </c>
      <c r="I1559" s="8"/>
      <c r="J1559" s="8"/>
      <c r="K1559" s="8"/>
      <c r="L1559" s="8"/>
      <c r="AF1559" s="7"/>
      <c r="AG1559" s="7"/>
      <c r="AH1559" s="7"/>
      <c r="AI1559" s="8"/>
      <c r="AJ1559" s="8"/>
    </row>
    <row r="1560" spans="1:36" hidden="1">
      <c r="A1560" s="30" t="s">
        <v>1566</v>
      </c>
      <c r="B1560" s="26">
        <v>3</v>
      </c>
      <c r="C1560" s="11">
        <v>0</v>
      </c>
      <c r="D1560" s="12">
        <v>0</v>
      </c>
      <c r="E1560" s="24">
        <f t="shared" si="124"/>
        <v>0.90533240788242753</v>
      </c>
      <c r="F1560" s="18">
        <f t="shared" si="123"/>
        <v>0</v>
      </c>
      <c r="G1560" s="25">
        <f t="shared" si="125"/>
        <v>0</v>
      </c>
      <c r="H1560" s="29">
        <f t="shared" si="126"/>
        <v>0</v>
      </c>
      <c r="I1560" s="8"/>
      <c r="J1560" s="8"/>
      <c r="K1560" s="8"/>
      <c r="L1560" s="8"/>
      <c r="AF1560" s="7"/>
      <c r="AG1560" s="7"/>
      <c r="AH1560" s="7"/>
      <c r="AI1560" s="8"/>
      <c r="AJ1560" s="8"/>
    </row>
    <row r="1561" spans="1:36" hidden="1">
      <c r="A1561" s="30" t="s">
        <v>1567</v>
      </c>
      <c r="B1561" s="26">
        <v>3</v>
      </c>
      <c r="C1561" s="11">
        <v>0</v>
      </c>
      <c r="D1561" s="12">
        <v>0</v>
      </c>
      <c r="E1561" s="24">
        <f t="shared" si="124"/>
        <v>0.90533240788242753</v>
      </c>
      <c r="F1561" s="18">
        <f t="shared" si="123"/>
        <v>0</v>
      </c>
      <c r="G1561" s="25">
        <f t="shared" si="125"/>
        <v>0</v>
      </c>
      <c r="H1561" s="29">
        <f t="shared" si="126"/>
        <v>0</v>
      </c>
      <c r="I1561" s="8"/>
      <c r="J1561" s="8"/>
      <c r="K1561" s="8"/>
      <c r="L1561" s="8"/>
      <c r="AF1561" s="7"/>
      <c r="AG1561" s="7"/>
      <c r="AH1561" s="7"/>
      <c r="AI1561" s="8"/>
      <c r="AJ1561" s="8"/>
    </row>
    <row r="1562" spans="1:36" hidden="1">
      <c r="A1562" s="30" t="s">
        <v>1568</v>
      </c>
      <c r="B1562" s="26">
        <v>3</v>
      </c>
      <c r="C1562" s="11">
        <v>0</v>
      </c>
      <c r="D1562" s="12">
        <v>0</v>
      </c>
      <c r="E1562" s="24">
        <f t="shared" si="124"/>
        <v>0.90533240788242753</v>
      </c>
      <c r="F1562" s="18">
        <f t="shared" si="123"/>
        <v>0</v>
      </c>
      <c r="G1562" s="25">
        <f t="shared" si="125"/>
        <v>0</v>
      </c>
      <c r="H1562" s="29">
        <f t="shared" si="126"/>
        <v>0</v>
      </c>
      <c r="I1562" s="8"/>
      <c r="J1562" s="8"/>
      <c r="K1562" s="8"/>
      <c r="L1562" s="8"/>
      <c r="AF1562" s="7"/>
      <c r="AG1562" s="7"/>
      <c r="AH1562" s="7"/>
      <c r="AI1562" s="8"/>
      <c r="AJ1562" s="8"/>
    </row>
    <row r="1563" spans="1:36" hidden="1">
      <c r="A1563" s="30" t="s">
        <v>1569</v>
      </c>
      <c r="B1563" s="26">
        <v>2</v>
      </c>
      <c r="C1563" s="11">
        <v>0</v>
      </c>
      <c r="D1563" s="12">
        <v>21</v>
      </c>
      <c r="E1563" s="24">
        <f t="shared" si="124"/>
        <v>0.60355493858828502</v>
      </c>
      <c r="F1563" s="18">
        <f t="shared" si="123"/>
        <v>0</v>
      </c>
      <c r="G1563" s="25">
        <f t="shared" si="125"/>
        <v>3.0405038549245305</v>
      </c>
      <c r="H1563" s="29">
        <f t="shared" si="126"/>
        <v>0</v>
      </c>
      <c r="I1563" s="8"/>
      <c r="J1563" s="8"/>
      <c r="K1563" s="8"/>
      <c r="L1563" s="8"/>
      <c r="AF1563" s="7"/>
      <c r="AG1563" s="7"/>
      <c r="AH1563" s="7"/>
      <c r="AI1563" s="8"/>
      <c r="AJ1563" s="8"/>
    </row>
    <row r="1564" spans="1:36" hidden="1">
      <c r="A1564" s="30" t="s">
        <v>1570</v>
      </c>
      <c r="B1564" s="26">
        <v>2</v>
      </c>
      <c r="C1564" s="11">
        <v>0</v>
      </c>
      <c r="D1564" s="12">
        <v>11</v>
      </c>
      <c r="E1564" s="24">
        <f t="shared" si="124"/>
        <v>0.60355493858828502</v>
      </c>
      <c r="F1564" s="18">
        <f t="shared" si="123"/>
        <v>0</v>
      </c>
      <c r="G1564" s="25">
        <f t="shared" si="125"/>
        <v>1.5926448763890397</v>
      </c>
      <c r="H1564" s="29">
        <f t="shared" si="126"/>
        <v>0</v>
      </c>
      <c r="I1564" s="8"/>
      <c r="J1564" s="8"/>
      <c r="K1564" s="8"/>
      <c r="L1564" s="8"/>
      <c r="AF1564" s="7"/>
      <c r="AG1564" s="7"/>
      <c r="AH1564" s="7"/>
      <c r="AI1564" s="8"/>
      <c r="AJ1564" s="8"/>
    </row>
    <row r="1565" spans="1:36" hidden="1">
      <c r="A1565" s="30" t="s">
        <v>1571</v>
      </c>
      <c r="B1565" s="26">
        <v>2</v>
      </c>
      <c r="C1565" s="11">
        <v>0</v>
      </c>
      <c r="D1565" s="12">
        <v>9</v>
      </c>
      <c r="E1565" s="24">
        <f t="shared" si="124"/>
        <v>0.60355493858828502</v>
      </c>
      <c r="F1565" s="18">
        <f t="shared" si="123"/>
        <v>0</v>
      </c>
      <c r="G1565" s="25">
        <f t="shared" si="125"/>
        <v>1.3030730806819415</v>
      </c>
      <c r="H1565" s="29">
        <f t="shared" si="126"/>
        <v>0</v>
      </c>
      <c r="I1565" s="8"/>
      <c r="J1565" s="8"/>
      <c r="K1565" s="8"/>
      <c r="L1565" s="8"/>
      <c r="AF1565" s="7"/>
      <c r="AG1565" s="7"/>
      <c r="AH1565" s="7"/>
      <c r="AI1565" s="8"/>
      <c r="AJ1565" s="8"/>
    </row>
    <row r="1566" spans="1:36" hidden="1">
      <c r="A1566" s="30" t="s">
        <v>1572</v>
      </c>
      <c r="B1566" s="26">
        <v>2</v>
      </c>
      <c r="C1566" s="11">
        <v>0</v>
      </c>
      <c r="D1566" s="12">
        <v>5</v>
      </c>
      <c r="E1566" s="24">
        <f t="shared" si="124"/>
        <v>0.60355493858828502</v>
      </c>
      <c r="F1566" s="18">
        <f t="shared" si="123"/>
        <v>0</v>
      </c>
      <c r="G1566" s="25">
        <f t="shared" si="125"/>
        <v>0.72392948926774536</v>
      </c>
      <c r="H1566" s="29">
        <f t="shared" si="126"/>
        <v>0</v>
      </c>
      <c r="I1566" s="8"/>
      <c r="J1566" s="8"/>
      <c r="K1566" s="8"/>
      <c r="L1566" s="8"/>
      <c r="AF1566" s="7"/>
      <c r="AG1566" s="7"/>
      <c r="AH1566" s="7"/>
      <c r="AI1566" s="8"/>
      <c r="AJ1566" s="8"/>
    </row>
    <row r="1567" spans="1:36" hidden="1">
      <c r="A1567" s="30" t="s">
        <v>1573</v>
      </c>
      <c r="B1567" s="26">
        <v>2</v>
      </c>
      <c r="C1567" s="11">
        <v>0</v>
      </c>
      <c r="D1567" s="12">
        <v>5</v>
      </c>
      <c r="E1567" s="24">
        <f t="shared" si="124"/>
        <v>0.60355493858828502</v>
      </c>
      <c r="F1567" s="18">
        <f t="shared" si="123"/>
        <v>0</v>
      </c>
      <c r="G1567" s="25">
        <f t="shared" si="125"/>
        <v>0.72392948926774536</v>
      </c>
      <c r="H1567" s="29">
        <f t="shared" si="126"/>
        <v>0</v>
      </c>
      <c r="I1567" s="8"/>
      <c r="J1567" s="8"/>
      <c r="K1567" s="8"/>
      <c r="L1567" s="8"/>
      <c r="AF1567" s="7"/>
      <c r="AG1567" s="7"/>
      <c r="AH1567" s="7"/>
      <c r="AI1567" s="8"/>
      <c r="AJ1567" s="8"/>
    </row>
    <row r="1568" spans="1:36" hidden="1">
      <c r="A1568" s="30" t="s">
        <v>1574</v>
      </c>
      <c r="B1568" s="26">
        <v>2</v>
      </c>
      <c r="C1568" s="11">
        <v>0</v>
      </c>
      <c r="D1568" s="12">
        <v>4</v>
      </c>
      <c r="E1568" s="24">
        <f t="shared" si="124"/>
        <v>0.60355493858828502</v>
      </c>
      <c r="F1568" s="18">
        <f t="shared" si="123"/>
        <v>0</v>
      </c>
      <c r="G1568" s="25">
        <f t="shared" si="125"/>
        <v>0.57914359141419625</v>
      </c>
      <c r="H1568" s="29">
        <f t="shared" si="126"/>
        <v>0</v>
      </c>
      <c r="I1568" s="8"/>
      <c r="J1568" s="8"/>
      <c r="K1568" s="8"/>
      <c r="L1568" s="8"/>
      <c r="AF1568" s="7"/>
      <c r="AG1568" s="7"/>
      <c r="AH1568" s="7"/>
      <c r="AI1568" s="8"/>
      <c r="AJ1568" s="8"/>
    </row>
    <row r="1569" spans="1:36" hidden="1">
      <c r="A1569" s="30" t="s">
        <v>1575</v>
      </c>
      <c r="B1569" s="26">
        <v>2</v>
      </c>
      <c r="C1569" s="11">
        <v>0</v>
      </c>
      <c r="D1569" s="12">
        <v>0</v>
      </c>
      <c r="E1569" s="24">
        <f t="shared" si="124"/>
        <v>0.60355493858828502</v>
      </c>
      <c r="F1569" s="18">
        <f t="shared" si="123"/>
        <v>0</v>
      </c>
      <c r="G1569" s="25">
        <f t="shared" si="125"/>
        <v>0</v>
      </c>
      <c r="H1569" s="29">
        <f t="shared" si="126"/>
        <v>0</v>
      </c>
      <c r="I1569" s="8"/>
      <c r="J1569" s="8"/>
      <c r="K1569" s="8"/>
      <c r="L1569" s="8"/>
      <c r="AF1569" s="7"/>
      <c r="AG1569" s="7"/>
      <c r="AH1569" s="7"/>
      <c r="AI1569" s="8"/>
      <c r="AJ1569" s="8"/>
    </row>
    <row r="1570" spans="1:36" hidden="1">
      <c r="A1570" s="30" t="s">
        <v>1576</v>
      </c>
      <c r="B1570" s="26">
        <v>2</v>
      </c>
      <c r="C1570" s="11">
        <v>0</v>
      </c>
      <c r="D1570" s="12">
        <v>0</v>
      </c>
      <c r="E1570" s="24">
        <f t="shared" si="124"/>
        <v>0.60355493858828502</v>
      </c>
      <c r="F1570" s="18">
        <f t="shared" si="123"/>
        <v>0</v>
      </c>
      <c r="G1570" s="25">
        <f t="shared" si="125"/>
        <v>0</v>
      </c>
      <c r="H1570" s="29">
        <f t="shared" si="126"/>
        <v>0</v>
      </c>
      <c r="I1570" s="8"/>
      <c r="J1570" s="8"/>
      <c r="K1570" s="8"/>
      <c r="L1570" s="8"/>
      <c r="AF1570" s="7"/>
      <c r="AG1570" s="7"/>
      <c r="AH1570" s="7"/>
      <c r="AI1570" s="8"/>
      <c r="AJ1570" s="8"/>
    </row>
    <row r="1571" spans="1:36" hidden="1">
      <c r="A1571" s="30" t="s">
        <v>1577</v>
      </c>
      <c r="B1571" s="26">
        <v>2</v>
      </c>
      <c r="C1571" s="11">
        <v>0</v>
      </c>
      <c r="D1571" s="12">
        <v>0</v>
      </c>
      <c r="E1571" s="24">
        <f t="shared" si="124"/>
        <v>0.60355493858828502</v>
      </c>
      <c r="F1571" s="18">
        <f t="shared" si="123"/>
        <v>0</v>
      </c>
      <c r="G1571" s="25">
        <f t="shared" si="125"/>
        <v>0</v>
      </c>
      <c r="H1571" s="29">
        <f t="shared" si="126"/>
        <v>0</v>
      </c>
      <c r="I1571" s="8"/>
      <c r="J1571" s="8"/>
      <c r="K1571" s="8"/>
      <c r="L1571" s="8"/>
      <c r="AF1571" s="7"/>
      <c r="AG1571" s="7"/>
      <c r="AH1571" s="7"/>
      <c r="AI1571" s="8"/>
      <c r="AJ1571" s="8"/>
    </row>
    <row r="1572" spans="1:36" hidden="1">
      <c r="A1572" s="30" t="s">
        <v>1578</v>
      </c>
      <c r="B1572" s="26">
        <v>2</v>
      </c>
      <c r="C1572" s="11">
        <v>0</v>
      </c>
      <c r="D1572" s="12">
        <v>0</v>
      </c>
      <c r="E1572" s="24">
        <f t="shared" si="124"/>
        <v>0.60355493858828502</v>
      </c>
      <c r="F1572" s="18">
        <f t="shared" si="123"/>
        <v>0</v>
      </c>
      <c r="G1572" s="25">
        <f t="shared" si="125"/>
        <v>0</v>
      </c>
      <c r="H1572" s="29">
        <f t="shared" si="126"/>
        <v>0</v>
      </c>
      <c r="I1572" s="8"/>
      <c r="J1572" s="8"/>
      <c r="K1572" s="8"/>
      <c r="L1572" s="8"/>
      <c r="AF1572" s="7"/>
      <c r="AG1572" s="7"/>
      <c r="AH1572" s="7"/>
      <c r="AI1572" s="8"/>
      <c r="AJ1572" s="8"/>
    </row>
    <row r="1573" spans="1:36" hidden="1">
      <c r="A1573" s="30" t="s">
        <v>1579</v>
      </c>
      <c r="B1573" s="26">
        <v>2</v>
      </c>
      <c r="C1573" s="11">
        <v>0</v>
      </c>
      <c r="D1573" s="12">
        <v>0</v>
      </c>
      <c r="E1573" s="24">
        <f t="shared" si="124"/>
        <v>0.60355493858828502</v>
      </c>
      <c r="F1573" s="18">
        <f t="shared" si="123"/>
        <v>0</v>
      </c>
      <c r="G1573" s="25">
        <f t="shared" si="125"/>
        <v>0</v>
      </c>
      <c r="H1573" s="29">
        <f t="shared" si="126"/>
        <v>0</v>
      </c>
      <c r="I1573" s="8"/>
      <c r="J1573" s="8"/>
      <c r="K1573" s="8"/>
      <c r="L1573" s="8"/>
      <c r="AF1573" s="7"/>
      <c r="AG1573" s="7"/>
      <c r="AH1573" s="7"/>
      <c r="AI1573" s="8"/>
      <c r="AJ1573" s="8"/>
    </row>
    <row r="1574" spans="1:36" hidden="1">
      <c r="A1574" s="30" t="s">
        <v>1580</v>
      </c>
      <c r="B1574" s="26">
        <v>2</v>
      </c>
      <c r="C1574" s="11">
        <v>0</v>
      </c>
      <c r="D1574" s="12">
        <v>0</v>
      </c>
      <c r="E1574" s="24">
        <f t="shared" si="124"/>
        <v>0.60355493858828502</v>
      </c>
      <c r="F1574" s="18">
        <f t="shared" si="123"/>
        <v>0</v>
      </c>
      <c r="G1574" s="25">
        <f t="shared" si="125"/>
        <v>0</v>
      </c>
      <c r="H1574" s="29">
        <f t="shared" si="126"/>
        <v>0</v>
      </c>
      <c r="I1574" s="8"/>
      <c r="J1574" s="8"/>
      <c r="K1574" s="8"/>
      <c r="L1574" s="8"/>
      <c r="AF1574" s="7"/>
      <c r="AG1574" s="7"/>
      <c r="AH1574" s="7"/>
      <c r="AI1574" s="8"/>
      <c r="AJ1574" s="8"/>
    </row>
    <row r="1575" spans="1:36" hidden="1">
      <c r="A1575" s="30" t="s">
        <v>1581</v>
      </c>
      <c r="B1575" s="26">
        <v>2</v>
      </c>
      <c r="C1575" s="11">
        <v>0</v>
      </c>
      <c r="D1575" s="12">
        <v>0</v>
      </c>
      <c r="E1575" s="24">
        <f t="shared" si="124"/>
        <v>0.60355493858828502</v>
      </c>
      <c r="F1575" s="18">
        <f t="shared" si="123"/>
        <v>0</v>
      </c>
      <c r="G1575" s="25">
        <f t="shared" si="125"/>
        <v>0</v>
      </c>
      <c r="H1575" s="29">
        <f t="shared" si="126"/>
        <v>0</v>
      </c>
      <c r="I1575" s="8"/>
      <c r="J1575" s="8"/>
      <c r="K1575" s="8"/>
      <c r="L1575" s="8"/>
      <c r="AF1575" s="7"/>
      <c r="AG1575" s="7"/>
      <c r="AH1575" s="7"/>
      <c r="AI1575" s="8"/>
      <c r="AJ1575" s="8"/>
    </row>
    <row r="1576" spans="1:36" hidden="1">
      <c r="A1576" s="30" t="s">
        <v>1582</v>
      </c>
      <c r="B1576" s="26">
        <v>2</v>
      </c>
      <c r="C1576" s="11">
        <v>0</v>
      </c>
      <c r="D1576" s="12">
        <v>0</v>
      </c>
      <c r="E1576" s="24">
        <f t="shared" si="124"/>
        <v>0.60355493858828502</v>
      </c>
      <c r="F1576" s="18">
        <f t="shared" si="123"/>
        <v>0</v>
      </c>
      <c r="G1576" s="25">
        <f t="shared" si="125"/>
        <v>0</v>
      </c>
      <c r="H1576" s="29">
        <f t="shared" si="126"/>
        <v>0</v>
      </c>
      <c r="I1576" s="8"/>
      <c r="J1576" s="8"/>
      <c r="K1576" s="8"/>
      <c r="L1576" s="8"/>
      <c r="AF1576" s="7"/>
      <c r="AG1576" s="7"/>
      <c r="AH1576" s="7"/>
      <c r="AI1576" s="8"/>
      <c r="AJ1576" s="8"/>
    </row>
    <row r="1577" spans="1:36" hidden="1">
      <c r="A1577" s="30" t="s">
        <v>1583</v>
      </c>
      <c r="B1577" s="26">
        <v>2</v>
      </c>
      <c r="C1577" s="11">
        <v>0</v>
      </c>
      <c r="D1577" s="12">
        <v>0</v>
      </c>
      <c r="E1577" s="24">
        <f t="shared" si="124"/>
        <v>0.60355493858828502</v>
      </c>
      <c r="F1577" s="18">
        <f t="shared" si="123"/>
        <v>0</v>
      </c>
      <c r="G1577" s="25">
        <f t="shared" si="125"/>
        <v>0</v>
      </c>
      <c r="H1577" s="29">
        <f t="shared" si="126"/>
        <v>0</v>
      </c>
      <c r="I1577" s="8"/>
      <c r="J1577" s="8"/>
      <c r="K1577" s="8"/>
      <c r="L1577" s="8"/>
      <c r="AF1577" s="7"/>
      <c r="AG1577" s="7"/>
      <c r="AH1577" s="7"/>
      <c r="AI1577" s="8"/>
      <c r="AJ1577" s="8"/>
    </row>
    <row r="1578" spans="1:36" hidden="1">
      <c r="A1578" s="30" t="s">
        <v>1584</v>
      </c>
      <c r="B1578" s="26">
        <v>2</v>
      </c>
      <c r="C1578" s="11">
        <v>0</v>
      </c>
      <c r="D1578" s="12">
        <v>0</v>
      </c>
      <c r="E1578" s="24">
        <f t="shared" si="124"/>
        <v>0.60355493858828502</v>
      </c>
      <c r="F1578" s="18">
        <f t="shared" si="123"/>
        <v>0</v>
      </c>
      <c r="G1578" s="25">
        <f t="shared" si="125"/>
        <v>0</v>
      </c>
      <c r="H1578" s="29">
        <f t="shared" si="126"/>
        <v>0</v>
      </c>
      <c r="I1578" s="8"/>
      <c r="J1578" s="8"/>
      <c r="K1578" s="8"/>
      <c r="L1578" s="8"/>
      <c r="AF1578" s="7"/>
      <c r="AG1578" s="7"/>
      <c r="AH1578" s="7"/>
      <c r="AI1578" s="8"/>
      <c r="AJ1578" s="8"/>
    </row>
    <row r="1579" spans="1:36" hidden="1">
      <c r="A1579" s="30" t="s">
        <v>1585</v>
      </c>
      <c r="B1579" s="26">
        <v>2</v>
      </c>
      <c r="C1579" s="11">
        <v>0</v>
      </c>
      <c r="D1579" s="12">
        <v>0</v>
      </c>
      <c r="E1579" s="24">
        <f t="shared" si="124"/>
        <v>0.60355493858828502</v>
      </c>
      <c r="F1579" s="18">
        <f t="shared" si="123"/>
        <v>0</v>
      </c>
      <c r="G1579" s="25">
        <f t="shared" si="125"/>
        <v>0</v>
      </c>
      <c r="H1579" s="29">
        <f t="shared" si="126"/>
        <v>0</v>
      </c>
      <c r="I1579" s="8"/>
      <c r="J1579" s="8"/>
      <c r="K1579" s="8"/>
      <c r="L1579" s="8"/>
      <c r="AF1579" s="7"/>
      <c r="AG1579" s="7"/>
      <c r="AH1579" s="7"/>
      <c r="AI1579" s="8"/>
      <c r="AJ1579" s="8"/>
    </row>
    <row r="1580" spans="1:36" hidden="1">
      <c r="A1580" s="30" t="s">
        <v>1586</v>
      </c>
      <c r="B1580" s="26">
        <v>2</v>
      </c>
      <c r="C1580" s="11">
        <v>0</v>
      </c>
      <c r="D1580" s="12">
        <v>0</v>
      </c>
      <c r="E1580" s="24">
        <f t="shared" si="124"/>
        <v>0.60355493858828502</v>
      </c>
      <c r="F1580" s="18">
        <f t="shared" si="123"/>
        <v>0</v>
      </c>
      <c r="G1580" s="25">
        <f t="shared" si="125"/>
        <v>0</v>
      </c>
      <c r="H1580" s="29">
        <f t="shared" si="126"/>
        <v>0</v>
      </c>
      <c r="I1580" s="8"/>
      <c r="J1580" s="8"/>
      <c r="K1580" s="8"/>
      <c r="L1580" s="8"/>
      <c r="AF1580" s="7"/>
      <c r="AG1580" s="7"/>
      <c r="AH1580" s="7"/>
      <c r="AI1580" s="8"/>
      <c r="AJ1580" s="8"/>
    </row>
    <row r="1581" spans="1:36" hidden="1">
      <c r="A1581" s="30" t="s">
        <v>1587</v>
      </c>
      <c r="B1581" s="26">
        <v>1</v>
      </c>
      <c r="C1581" s="11">
        <v>0</v>
      </c>
      <c r="D1581" s="12">
        <v>14</v>
      </c>
      <c r="E1581" s="24">
        <f t="shared" si="124"/>
        <v>0.30177746929414251</v>
      </c>
      <c r="F1581" s="18">
        <f t="shared" si="123"/>
        <v>0</v>
      </c>
      <c r="G1581" s="25">
        <f t="shared" si="125"/>
        <v>2.027002569949687</v>
      </c>
      <c r="H1581" s="29">
        <f t="shared" si="126"/>
        <v>0</v>
      </c>
      <c r="I1581" s="8"/>
      <c r="J1581" s="8"/>
      <c r="K1581" s="8"/>
      <c r="L1581" s="8"/>
      <c r="AF1581" s="7"/>
      <c r="AG1581" s="7"/>
      <c r="AH1581" s="7"/>
      <c r="AI1581" s="8"/>
      <c r="AJ1581" s="8"/>
    </row>
    <row r="1582" spans="1:36" hidden="1">
      <c r="A1582" s="30" t="s">
        <v>1588</v>
      </c>
      <c r="B1582" s="26">
        <v>1</v>
      </c>
      <c r="C1582" s="11">
        <v>0</v>
      </c>
      <c r="D1582" s="12">
        <v>12</v>
      </c>
      <c r="E1582" s="24">
        <f t="shared" si="124"/>
        <v>0.30177746929414251</v>
      </c>
      <c r="F1582" s="18">
        <f t="shared" si="123"/>
        <v>0</v>
      </c>
      <c r="G1582" s="25">
        <f t="shared" si="125"/>
        <v>1.7374307742425887</v>
      </c>
      <c r="H1582" s="29">
        <f t="shared" si="126"/>
        <v>0</v>
      </c>
      <c r="I1582" s="8"/>
      <c r="J1582" s="8"/>
      <c r="K1582" s="8"/>
      <c r="L1582" s="8"/>
      <c r="AF1582" s="7"/>
      <c r="AG1582" s="7"/>
      <c r="AH1582" s="7"/>
      <c r="AI1582" s="8"/>
      <c r="AJ1582" s="8"/>
    </row>
    <row r="1583" spans="1:36" hidden="1">
      <c r="A1583" s="30" t="s">
        <v>1589</v>
      </c>
      <c r="B1583" s="26">
        <v>1</v>
      </c>
      <c r="C1583" s="11">
        <v>0</v>
      </c>
      <c r="D1583" s="12">
        <v>11</v>
      </c>
      <c r="E1583" s="24">
        <f t="shared" si="124"/>
        <v>0.30177746929414251</v>
      </c>
      <c r="F1583" s="18">
        <f t="shared" si="123"/>
        <v>0</v>
      </c>
      <c r="G1583" s="25">
        <f t="shared" si="125"/>
        <v>1.5926448763890397</v>
      </c>
      <c r="H1583" s="29">
        <f t="shared" si="126"/>
        <v>0</v>
      </c>
      <c r="I1583" s="8"/>
      <c r="J1583" s="8"/>
      <c r="K1583" s="8"/>
      <c r="L1583" s="8"/>
      <c r="AF1583" s="7"/>
      <c r="AG1583" s="7"/>
      <c r="AH1583" s="7"/>
      <c r="AI1583" s="8"/>
      <c r="AJ1583" s="8"/>
    </row>
    <row r="1584" spans="1:36" hidden="1">
      <c r="A1584" s="30" t="s">
        <v>1590</v>
      </c>
      <c r="B1584" s="26">
        <v>1</v>
      </c>
      <c r="C1584" s="11">
        <v>0</v>
      </c>
      <c r="D1584" s="12">
        <v>10</v>
      </c>
      <c r="E1584" s="24">
        <f t="shared" si="124"/>
        <v>0.30177746929414251</v>
      </c>
      <c r="F1584" s="18">
        <f t="shared" si="123"/>
        <v>0</v>
      </c>
      <c r="G1584" s="25">
        <f t="shared" si="125"/>
        <v>1.4478589785354907</v>
      </c>
      <c r="H1584" s="29">
        <f t="shared" si="126"/>
        <v>0</v>
      </c>
      <c r="I1584" s="8"/>
      <c r="J1584" s="8"/>
      <c r="K1584" s="8"/>
      <c r="L1584" s="8"/>
      <c r="AF1584" s="7"/>
      <c r="AG1584" s="7"/>
      <c r="AH1584" s="7"/>
      <c r="AI1584" s="8"/>
      <c r="AJ1584" s="8"/>
    </row>
    <row r="1585" spans="1:36" hidden="1">
      <c r="A1585" s="30" t="s">
        <v>1591</v>
      </c>
      <c r="B1585" s="26">
        <v>1</v>
      </c>
      <c r="C1585" s="11">
        <v>0</v>
      </c>
      <c r="D1585" s="12">
        <v>10</v>
      </c>
      <c r="E1585" s="24">
        <f t="shared" si="124"/>
        <v>0.30177746929414251</v>
      </c>
      <c r="F1585" s="18">
        <f t="shared" si="123"/>
        <v>0</v>
      </c>
      <c r="G1585" s="25">
        <f t="shared" si="125"/>
        <v>1.4478589785354907</v>
      </c>
      <c r="H1585" s="29">
        <f t="shared" si="126"/>
        <v>0</v>
      </c>
      <c r="I1585" s="8"/>
      <c r="J1585" s="8"/>
      <c r="K1585" s="8"/>
      <c r="L1585" s="8"/>
      <c r="AF1585" s="7"/>
      <c r="AG1585" s="7"/>
      <c r="AH1585" s="7"/>
      <c r="AI1585" s="8"/>
      <c r="AJ1585" s="8"/>
    </row>
    <row r="1586" spans="1:36" hidden="1">
      <c r="A1586" s="30" t="s">
        <v>1592</v>
      </c>
      <c r="B1586" s="26">
        <v>1</v>
      </c>
      <c r="C1586" s="11">
        <v>0</v>
      </c>
      <c r="D1586" s="12">
        <v>8</v>
      </c>
      <c r="E1586" s="24">
        <f t="shared" si="124"/>
        <v>0.30177746929414251</v>
      </c>
      <c r="F1586" s="18">
        <f t="shared" si="123"/>
        <v>0</v>
      </c>
      <c r="G1586" s="25">
        <f t="shared" si="125"/>
        <v>1.1582871828283925</v>
      </c>
      <c r="H1586" s="29">
        <f t="shared" si="126"/>
        <v>0</v>
      </c>
      <c r="I1586" s="8"/>
      <c r="J1586" s="8"/>
      <c r="K1586" s="8"/>
      <c r="L1586" s="8"/>
      <c r="AF1586" s="7"/>
      <c r="AG1586" s="7"/>
      <c r="AH1586" s="7"/>
      <c r="AI1586" s="8"/>
      <c r="AJ1586" s="8"/>
    </row>
    <row r="1587" spans="1:36" hidden="1">
      <c r="A1587" s="30" t="s">
        <v>1593</v>
      </c>
      <c r="B1587" s="26">
        <v>1</v>
      </c>
      <c r="C1587" s="11">
        <v>0</v>
      </c>
      <c r="D1587" s="12">
        <v>5</v>
      </c>
      <c r="E1587" s="24">
        <f t="shared" si="124"/>
        <v>0.30177746929414251</v>
      </c>
      <c r="F1587" s="18">
        <f t="shared" si="123"/>
        <v>0</v>
      </c>
      <c r="G1587" s="25">
        <f t="shared" si="125"/>
        <v>0.72392948926774536</v>
      </c>
      <c r="H1587" s="29">
        <f t="shared" si="126"/>
        <v>0</v>
      </c>
      <c r="I1587" s="8"/>
      <c r="J1587" s="8"/>
      <c r="K1587" s="8"/>
      <c r="L1587" s="8"/>
      <c r="AF1587" s="7"/>
      <c r="AG1587" s="7"/>
      <c r="AH1587" s="7"/>
      <c r="AI1587" s="8"/>
      <c r="AJ1587" s="8"/>
    </row>
    <row r="1588" spans="1:36" hidden="1">
      <c r="A1588" s="30" t="s">
        <v>1594</v>
      </c>
      <c r="B1588" s="26">
        <v>1</v>
      </c>
      <c r="C1588" s="11">
        <v>0</v>
      </c>
      <c r="D1588" s="12">
        <v>5</v>
      </c>
      <c r="E1588" s="24">
        <f t="shared" si="124"/>
        <v>0.30177746929414251</v>
      </c>
      <c r="F1588" s="18">
        <f t="shared" si="123"/>
        <v>0</v>
      </c>
      <c r="G1588" s="25">
        <f t="shared" si="125"/>
        <v>0.72392948926774536</v>
      </c>
      <c r="H1588" s="29">
        <f t="shared" si="126"/>
        <v>0</v>
      </c>
      <c r="I1588" s="8"/>
      <c r="J1588" s="8"/>
      <c r="K1588" s="8"/>
      <c r="L1588" s="8"/>
      <c r="AF1588" s="7"/>
      <c r="AG1588" s="7"/>
      <c r="AH1588" s="7"/>
      <c r="AI1588" s="8"/>
      <c r="AJ1588" s="8"/>
    </row>
    <row r="1589" spans="1:36" hidden="1">
      <c r="A1589" s="30" t="s">
        <v>1595</v>
      </c>
      <c r="B1589" s="26">
        <v>1</v>
      </c>
      <c r="C1589" s="11">
        <v>0</v>
      </c>
      <c r="D1589" s="12">
        <v>4</v>
      </c>
      <c r="E1589" s="24">
        <f t="shared" si="124"/>
        <v>0.30177746929414251</v>
      </c>
      <c r="F1589" s="18">
        <f t="shared" si="123"/>
        <v>0</v>
      </c>
      <c r="G1589" s="25">
        <f t="shared" si="125"/>
        <v>0.57914359141419625</v>
      </c>
      <c r="H1589" s="29">
        <f t="shared" si="126"/>
        <v>0</v>
      </c>
      <c r="I1589" s="8"/>
      <c r="J1589" s="8"/>
      <c r="K1589" s="8"/>
      <c r="L1589" s="8"/>
      <c r="AF1589" s="7"/>
      <c r="AG1589" s="7"/>
      <c r="AH1589" s="7"/>
      <c r="AI1589" s="8"/>
      <c r="AJ1589" s="8"/>
    </row>
    <row r="1590" spans="1:36" hidden="1">
      <c r="A1590" s="30" t="s">
        <v>1596</v>
      </c>
      <c r="B1590" s="26">
        <v>1</v>
      </c>
      <c r="C1590" s="11">
        <v>0</v>
      </c>
      <c r="D1590" s="12">
        <v>2</v>
      </c>
      <c r="E1590" s="24">
        <f t="shared" si="124"/>
        <v>0.30177746929414251</v>
      </c>
      <c r="F1590" s="18">
        <f t="shared" si="123"/>
        <v>0</v>
      </c>
      <c r="G1590" s="25">
        <f t="shared" si="125"/>
        <v>0.28957179570709812</v>
      </c>
      <c r="H1590" s="29">
        <f t="shared" si="126"/>
        <v>0</v>
      </c>
      <c r="I1590" s="8"/>
      <c r="J1590" s="8"/>
      <c r="K1590" s="8"/>
      <c r="L1590" s="8"/>
      <c r="AF1590" s="7"/>
      <c r="AG1590" s="7"/>
      <c r="AH1590" s="7"/>
      <c r="AI1590" s="8"/>
      <c r="AJ1590" s="8"/>
    </row>
    <row r="1591" spans="1:36" hidden="1">
      <c r="A1591" s="30" t="s">
        <v>1597</v>
      </c>
      <c r="B1591" s="26">
        <v>1</v>
      </c>
      <c r="C1591" s="11">
        <v>0</v>
      </c>
      <c r="D1591" s="12">
        <v>2</v>
      </c>
      <c r="E1591" s="24">
        <f t="shared" si="124"/>
        <v>0.30177746929414251</v>
      </c>
      <c r="F1591" s="18">
        <f t="shared" si="123"/>
        <v>0</v>
      </c>
      <c r="G1591" s="25">
        <f t="shared" si="125"/>
        <v>0.28957179570709812</v>
      </c>
      <c r="H1591" s="29">
        <f t="shared" si="126"/>
        <v>0</v>
      </c>
      <c r="I1591" s="8"/>
      <c r="J1591" s="8"/>
      <c r="K1591" s="8"/>
      <c r="L1591" s="8"/>
      <c r="AF1591" s="7"/>
      <c r="AG1591" s="7"/>
      <c r="AH1591" s="7"/>
      <c r="AI1591" s="8"/>
      <c r="AJ1591" s="8"/>
    </row>
    <row r="1592" spans="1:36" hidden="1">
      <c r="A1592" s="30" t="s">
        <v>1598</v>
      </c>
      <c r="B1592" s="26">
        <v>1</v>
      </c>
      <c r="C1592" s="11">
        <v>0</v>
      </c>
      <c r="D1592" s="12">
        <v>1</v>
      </c>
      <c r="E1592" s="24">
        <f t="shared" si="124"/>
        <v>0.30177746929414251</v>
      </c>
      <c r="F1592" s="18">
        <f t="shared" si="123"/>
        <v>0</v>
      </c>
      <c r="G1592" s="25">
        <f t="shared" si="125"/>
        <v>0.14478589785354906</v>
      </c>
      <c r="H1592" s="29">
        <f t="shared" si="126"/>
        <v>0</v>
      </c>
      <c r="I1592" s="8"/>
      <c r="J1592" s="8"/>
      <c r="K1592" s="8"/>
      <c r="L1592" s="8"/>
      <c r="AF1592" s="7"/>
      <c r="AG1592" s="7"/>
      <c r="AH1592" s="7"/>
      <c r="AI1592" s="8"/>
      <c r="AJ1592" s="8"/>
    </row>
    <row r="1593" spans="1:36" hidden="1">
      <c r="A1593" s="30" t="s">
        <v>1599</v>
      </c>
      <c r="B1593" s="26">
        <v>1</v>
      </c>
      <c r="C1593" s="11">
        <v>0</v>
      </c>
      <c r="D1593" s="12">
        <v>1</v>
      </c>
      <c r="E1593" s="24">
        <f t="shared" si="124"/>
        <v>0.30177746929414251</v>
      </c>
      <c r="F1593" s="18">
        <f t="shared" si="123"/>
        <v>0</v>
      </c>
      <c r="G1593" s="25">
        <f t="shared" si="125"/>
        <v>0.14478589785354906</v>
      </c>
      <c r="H1593" s="29">
        <f t="shared" si="126"/>
        <v>0</v>
      </c>
      <c r="I1593" s="8"/>
      <c r="J1593" s="8"/>
      <c r="K1593" s="8"/>
      <c r="L1593" s="8"/>
      <c r="AF1593" s="7"/>
      <c r="AG1593" s="7"/>
      <c r="AH1593" s="7"/>
      <c r="AI1593" s="8"/>
      <c r="AJ1593" s="8"/>
    </row>
    <row r="1594" spans="1:36" hidden="1">
      <c r="A1594" s="30" t="s">
        <v>1600</v>
      </c>
      <c r="B1594" s="26">
        <v>1</v>
      </c>
      <c r="C1594" s="11">
        <v>0</v>
      </c>
      <c r="D1594" s="12">
        <v>1</v>
      </c>
      <c r="E1594" s="24">
        <f t="shared" si="124"/>
        <v>0.30177746929414251</v>
      </c>
      <c r="F1594" s="18">
        <f t="shared" si="123"/>
        <v>0</v>
      </c>
      <c r="G1594" s="25">
        <f t="shared" si="125"/>
        <v>0.14478589785354906</v>
      </c>
      <c r="H1594" s="29">
        <f t="shared" si="126"/>
        <v>0</v>
      </c>
      <c r="I1594" s="8"/>
      <c r="J1594" s="8"/>
      <c r="K1594" s="8"/>
      <c r="L1594" s="8"/>
      <c r="AF1594" s="7"/>
      <c r="AG1594" s="7"/>
      <c r="AH1594" s="7"/>
      <c r="AI1594" s="8"/>
      <c r="AJ1594" s="8"/>
    </row>
    <row r="1595" spans="1:36" hidden="1">
      <c r="A1595" s="30" t="s">
        <v>1601</v>
      </c>
      <c r="B1595" s="26">
        <v>1</v>
      </c>
      <c r="C1595" s="11">
        <v>0</v>
      </c>
      <c r="D1595" s="12">
        <v>0</v>
      </c>
      <c r="E1595" s="24">
        <f t="shared" si="124"/>
        <v>0.30177746929414251</v>
      </c>
      <c r="F1595" s="18">
        <f t="shared" si="123"/>
        <v>0</v>
      </c>
      <c r="G1595" s="25">
        <f t="shared" si="125"/>
        <v>0</v>
      </c>
      <c r="H1595" s="29">
        <f t="shared" si="126"/>
        <v>0</v>
      </c>
      <c r="I1595" s="8"/>
      <c r="J1595" s="8"/>
      <c r="K1595" s="8"/>
      <c r="L1595" s="8"/>
      <c r="AF1595" s="7"/>
      <c r="AG1595" s="7"/>
      <c r="AH1595" s="7"/>
      <c r="AI1595" s="8"/>
      <c r="AJ1595" s="8"/>
    </row>
    <row r="1596" spans="1:36" hidden="1">
      <c r="A1596" s="30" t="s">
        <v>1602</v>
      </c>
      <c r="B1596" s="26">
        <v>1</v>
      </c>
      <c r="C1596" s="11">
        <v>0</v>
      </c>
      <c r="D1596" s="12">
        <v>0</v>
      </c>
      <c r="E1596" s="24">
        <f t="shared" si="124"/>
        <v>0.30177746929414251</v>
      </c>
      <c r="F1596" s="18">
        <f t="shared" si="123"/>
        <v>0</v>
      </c>
      <c r="G1596" s="25">
        <f t="shared" si="125"/>
        <v>0</v>
      </c>
      <c r="H1596" s="29">
        <f t="shared" si="126"/>
        <v>0</v>
      </c>
      <c r="I1596" s="8"/>
      <c r="J1596" s="8"/>
      <c r="K1596" s="8"/>
      <c r="L1596" s="8"/>
      <c r="AF1596" s="7"/>
      <c r="AG1596" s="7"/>
      <c r="AH1596" s="7"/>
      <c r="AI1596" s="8"/>
      <c r="AJ1596" s="8"/>
    </row>
    <row r="1597" spans="1:36" hidden="1">
      <c r="A1597" s="30" t="s">
        <v>1603</v>
      </c>
      <c r="B1597" s="26">
        <v>1</v>
      </c>
      <c r="C1597" s="11">
        <v>0</v>
      </c>
      <c r="D1597" s="12">
        <v>0</v>
      </c>
      <c r="E1597" s="24">
        <f t="shared" si="124"/>
        <v>0.30177746929414251</v>
      </c>
      <c r="F1597" s="18">
        <f t="shared" si="123"/>
        <v>0</v>
      </c>
      <c r="G1597" s="25">
        <f t="shared" si="125"/>
        <v>0</v>
      </c>
      <c r="H1597" s="29">
        <f t="shared" si="126"/>
        <v>0</v>
      </c>
      <c r="I1597" s="8"/>
      <c r="J1597" s="8"/>
      <c r="K1597" s="8"/>
      <c r="L1597" s="8"/>
      <c r="AF1597" s="7"/>
      <c r="AG1597" s="7"/>
      <c r="AH1597" s="7"/>
      <c r="AI1597" s="8"/>
      <c r="AJ1597" s="8"/>
    </row>
    <row r="1598" spans="1:36" hidden="1">
      <c r="A1598" s="30" t="s">
        <v>1604</v>
      </c>
      <c r="B1598" s="26">
        <v>1</v>
      </c>
      <c r="C1598" s="11">
        <v>0</v>
      </c>
      <c r="D1598" s="12">
        <v>0</v>
      </c>
      <c r="E1598" s="24">
        <f t="shared" si="124"/>
        <v>0.30177746929414251</v>
      </c>
      <c r="F1598" s="18">
        <f t="shared" si="123"/>
        <v>0</v>
      </c>
      <c r="G1598" s="25">
        <f t="shared" si="125"/>
        <v>0</v>
      </c>
      <c r="H1598" s="29">
        <f t="shared" si="126"/>
        <v>0</v>
      </c>
      <c r="I1598" s="8"/>
      <c r="J1598" s="8"/>
      <c r="K1598" s="8"/>
      <c r="L1598" s="8"/>
      <c r="AF1598" s="7"/>
      <c r="AG1598" s="7"/>
      <c r="AH1598" s="7"/>
      <c r="AI1598" s="8"/>
      <c r="AJ1598" s="8"/>
    </row>
    <row r="1599" spans="1:36" hidden="1">
      <c r="A1599" s="30" t="s">
        <v>1605</v>
      </c>
      <c r="B1599" s="26">
        <v>1</v>
      </c>
      <c r="C1599" s="11">
        <v>0</v>
      </c>
      <c r="D1599" s="12">
        <v>0</v>
      </c>
      <c r="E1599" s="24">
        <f t="shared" si="124"/>
        <v>0.30177746929414251</v>
      </c>
      <c r="F1599" s="18">
        <f t="shared" si="123"/>
        <v>0</v>
      </c>
      <c r="G1599" s="25">
        <f t="shared" si="125"/>
        <v>0</v>
      </c>
      <c r="H1599" s="29">
        <f t="shared" si="126"/>
        <v>0</v>
      </c>
      <c r="I1599" s="8"/>
      <c r="J1599" s="8"/>
      <c r="K1599" s="8"/>
      <c r="L1599" s="8"/>
      <c r="AF1599" s="7"/>
      <c r="AG1599" s="7"/>
      <c r="AH1599" s="7"/>
      <c r="AI1599" s="8"/>
      <c r="AJ1599" s="8"/>
    </row>
    <row r="1600" spans="1:36" hidden="1">
      <c r="A1600" s="30" t="s">
        <v>1606</v>
      </c>
      <c r="B1600" s="26">
        <v>1</v>
      </c>
      <c r="C1600" s="11">
        <v>0</v>
      </c>
      <c r="D1600" s="12">
        <v>0</v>
      </c>
      <c r="E1600" s="24">
        <f t="shared" si="124"/>
        <v>0.30177746929414251</v>
      </c>
      <c r="F1600" s="18">
        <f t="shared" si="123"/>
        <v>0</v>
      </c>
      <c r="G1600" s="25">
        <f t="shared" si="125"/>
        <v>0</v>
      </c>
      <c r="H1600" s="29">
        <f t="shared" si="126"/>
        <v>0</v>
      </c>
      <c r="I1600" s="8"/>
      <c r="J1600" s="8"/>
      <c r="K1600" s="8"/>
      <c r="L1600" s="8"/>
      <c r="AF1600" s="7"/>
      <c r="AG1600" s="7"/>
      <c r="AH1600" s="7"/>
      <c r="AI1600" s="8"/>
      <c r="AJ1600" s="8"/>
    </row>
    <row r="1601" spans="1:36" hidden="1">
      <c r="A1601" s="30" t="s">
        <v>1607</v>
      </c>
      <c r="B1601" s="26">
        <v>1</v>
      </c>
      <c r="C1601" s="11">
        <v>0</v>
      </c>
      <c r="D1601" s="12">
        <v>0</v>
      </c>
      <c r="E1601" s="24">
        <f t="shared" si="124"/>
        <v>0.30177746929414251</v>
      </c>
      <c r="F1601" s="18">
        <f t="shared" si="123"/>
        <v>0</v>
      </c>
      <c r="G1601" s="25">
        <f t="shared" si="125"/>
        <v>0</v>
      </c>
      <c r="H1601" s="29">
        <f t="shared" si="126"/>
        <v>0</v>
      </c>
      <c r="I1601" s="8"/>
      <c r="J1601" s="8"/>
      <c r="K1601" s="8"/>
      <c r="L1601" s="8"/>
      <c r="AF1601" s="7"/>
      <c r="AG1601" s="7"/>
      <c r="AH1601" s="7"/>
      <c r="AI1601" s="8"/>
      <c r="AJ1601" s="8"/>
    </row>
    <row r="1602" spans="1:36" hidden="1">
      <c r="A1602" s="30" t="s">
        <v>1608</v>
      </c>
      <c r="B1602" s="26">
        <v>1</v>
      </c>
      <c r="C1602" s="11">
        <v>0</v>
      </c>
      <c r="D1602" s="12">
        <v>0</v>
      </c>
      <c r="E1602" s="24">
        <f t="shared" si="124"/>
        <v>0.30177746929414251</v>
      </c>
      <c r="F1602" s="18">
        <f t="shared" si="123"/>
        <v>0</v>
      </c>
      <c r="G1602" s="25">
        <f t="shared" si="125"/>
        <v>0</v>
      </c>
      <c r="H1602" s="29">
        <f t="shared" si="126"/>
        <v>0</v>
      </c>
      <c r="I1602" s="8"/>
      <c r="J1602" s="8"/>
      <c r="K1602" s="8"/>
      <c r="L1602" s="8"/>
      <c r="AF1602" s="7"/>
      <c r="AG1602" s="7"/>
      <c r="AH1602" s="7"/>
      <c r="AI1602" s="8"/>
      <c r="AJ1602" s="8"/>
    </row>
    <row r="1603" spans="1:36" hidden="1">
      <c r="A1603" s="30" t="s">
        <v>1609</v>
      </c>
      <c r="B1603" s="26">
        <v>1</v>
      </c>
      <c r="C1603" s="11">
        <v>0</v>
      </c>
      <c r="D1603" s="12">
        <v>0</v>
      </c>
      <c r="E1603" s="24">
        <f t="shared" si="124"/>
        <v>0.30177746929414251</v>
      </c>
      <c r="F1603" s="18">
        <f t="shared" si="123"/>
        <v>0</v>
      </c>
      <c r="G1603" s="25">
        <f t="shared" si="125"/>
        <v>0</v>
      </c>
      <c r="H1603" s="29">
        <f t="shared" si="126"/>
        <v>0</v>
      </c>
      <c r="I1603" s="8"/>
      <c r="J1603" s="8"/>
      <c r="K1603" s="8"/>
      <c r="L1603" s="8"/>
      <c r="AF1603" s="7"/>
      <c r="AG1603" s="7"/>
      <c r="AH1603" s="7"/>
      <c r="AI1603" s="8"/>
      <c r="AJ1603" s="8"/>
    </row>
    <row r="1604" spans="1:36" hidden="1">
      <c r="A1604" s="30" t="s">
        <v>1610</v>
      </c>
      <c r="B1604" s="26">
        <v>1</v>
      </c>
      <c r="C1604" s="11">
        <v>0</v>
      </c>
      <c r="D1604" s="12">
        <v>0</v>
      </c>
      <c r="E1604" s="24">
        <f t="shared" si="124"/>
        <v>0.30177746929414251</v>
      </c>
      <c r="F1604" s="18">
        <f t="shared" ref="F1604:F1667" si="127">C1604*100000/$C$2</f>
        <v>0</v>
      </c>
      <c r="G1604" s="25">
        <f t="shared" si="125"/>
        <v>0</v>
      </c>
      <c r="H1604" s="29">
        <f t="shared" si="126"/>
        <v>0</v>
      </c>
      <c r="I1604" s="8"/>
      <c r="J1604" s="8"/>
      <c r="K1604" s="8"/>
      <c r="L1604" s="8"/>
      <c r="AF1604" s="7"/>
      <c r="AG1604" s="7"/>
      <c r="AH1604" s="7"/>
      <c r="AI1604" s="8"/>
      <c r="AJ1604" s="8"/>
    </row>
    <row r="1605" spans="1:36" hidden="1">
      <c r="A1605" s="30" t="s">
        <v>1611</v>
      </c>
      <c r="B1605" s="26">
        <v>1</v>
      </c>
      <c r="C1605" s="11">
        <v>0</v>
      </c>
      <c r="D1605" s="12">
        <v>0</v>
      </c>
      <c r="E1605" s="24">
        <f t="shared" ref="E1605:E1668" si="128">B1605*100000/$B$2</f>
        <v>0.30177746929414251</v>
      </c>
      <c r="F1605" s="18">
        <f t="shared" si="127"/>
        <v>0</v>
      </c>
      <c r="G1605" s="25">
        <f t="shared" ref="G1605:G1668" si="129">D1605*100000/$D$2</f>
        <v>0</v>
      </c>
      <c r="H1605" s="29">
        <f t="shared" ref="H1605:H1668" si="130">F1605/E1605</f>
        <v>0</v>
      </c>
      <c r="I1605" s="8"/>
      <c r="J1605" s="8"/>
      <c r="K1605" s="8"/>
      <c r="L1605" s="8"/>
      <c r="AF1605" s="7"/>
      <c r="AG1605" s="7"/>
      <c r="AH1605" s="7"/>
      <c r="AI1605" s="8"/>
      <c r="AJ1605" s="8"/>
    </row>
    <row r="1606" spans="1:36" hidden="1">
      <c r="A1606" s="30" t="s">
        <v>1612</v>
      </c>
      <c r="B1606" s="26">
        <v>1</v>
      </c>
      <c r="C1606" s="11">
        <v>0</v>
      </c>
      <c r="D1606" s="12">
        <v>0</v>
      </c>
      <c r="E1606" s="24">
        <f t="shared" si="128"/>
        <v>0.30177746929414251</v>
      </c>
      <c r="F1606" s="18">
        <f t="shared" si="127"/>
        <v>0</v>
      </c>
      <c r="G1606" s="25">
        <f t="shared" si="129"/>
        <v>0</v>
      </c>
      <c r="H1606" s="29">
        <f t="shared" si="130"/>
        <v>0</v>
      </c>
      <c r="I1606" s="8"/>
      <c r="J1606" s="8"/>
      <c r="K1606" s="8"/>
      <c r="L1606" s="8"/>
      <c r="AF1606" s="7"/>
      <c r="AG1606" s="7"/>
      <c r="AH1606" s="7"/>
      <c r="AI1606" s="8"/>
      <c r="AJ1606" s="8"/>
    </row>
    <row r="1607" spans="1:36" hidden="1">
      <c r="A1607" s="30" t="s">
        <v>1613</v>
      </c>
      <c r="B1607" s="26">
        <v>1</v>
      </c>
      <c r="C1607" s="11">
        <v>0</v>
      </c>
      <c r="D1607" s="12">
        <v>0</v>
      </c>
      <c r="E1607" s="24">
        <f t="shared" si="128"/>
        <v>0.30177746929414251</v>
      </c>
      <c r="F1607" s="18">
        <f t="shared" si="127"/>
        <v>0</v>
      </c>
      <c r="G1607" s="25">
        <f t="shared" si="129"/>
        <v>0</v>
      </c>
      <c r="H1607" s="29">
        <f t="shared" si="130"/>
        <v>0</v>
      </c>
      <c r="I1607" s="8"/>
      <c r="J1607" s="8"/>
      <c r="K1607" s="8"/>
      <c r="L1607" s="8"/>
      <c r="AF1607" s="7"/>
      <c r="AG1607" s="7"/>
      <c r="AH1607" s="7"/>
      <c r="AI1607" s="8"/>
      <c r="AJ1607" s="8"/>
    </row>
    <row r="1608" spans="1:36" hidden="1">
      <c r="A1608" s="30" t="s">
        <v>1614</v>
      </c>
      <c r="B1608" s="26">
        <v>1</v>
      </c>
      <c r="C1608" s="11">
        <v>0</v>
      </c>
      <c r="D1608" s="12">
        <v>0</v>
      </c>
      <c r="E1608" s="24">
        <f t="shared" si="128"/>
        <v>0.30177746929414251</v>
      </c>
      <c r="F1608" s="18">
        <f t="shared" si="127"/>
        <v>0</v>
      </c>
      <c r="G1608" s="25">
        <f t="shared" si="129"/>
        <v>0</v>
      </c>
      <c r="H1608" s="29">
        <f t="shared" si="130"/>
        <v>0</v>
      </c>
      <c r="I1608" s="8"/>
      <c r="J1608" s="8"/>
      <c r="K1608" s="8"/>
      <c r="L1608" s="8"/>
      <c r="AF1608" s="7"/>
      <c r="AG1608" s="7"/>
      <c r="AH1608" s="7"/>
      <c r="AI1608" s="8"/>
      <c r="AJ1608" s="8"/>
    </row>
    <row r="1609" spans="1:36" hidden="1">
      <c r="A1609" s="30" t="s">
        <v>1615</v>
      </c>
      <c r="B1609" s="26">
        <v>1</v>
      </c>
      <c r="C1609" s="11">
        <v>0</v>
      </c>
      <c r="D1609" s="12">
        <v>0</v>
      </c>
      <c r="E1609" s="24">
        <f t="shared" si="128"/>
        <v>0.30177746929414251</v>
      </c>
      <c r="F1609" s="18">
        <f t="shared" si="127"/>
        <v>0</v>
      </c>
      <c r="G1609" s="25">
        <f t="shared" si="129"/>
        <v>0</v>
      </c>
      <c r="H1609" s="29">
        <f t="shared" si="130"/>
        <v>0</v>
      </c>
      <c r="I1609" s="8"/>
      <c r="J1609" s="8"/>
      <c r="K1609" s="8"/>
      <c r="L1609" s="8"/>
      <c r="AF1609" s="7"/>
      <c r="AG1609" s="7"/>
      <c r="AH1609" s="7"/>
      <c r="AI1609" s="8"/>
      <c r="AJ1609" s="8"/>
    </row>
    <row r="1610" spans="1:36" hidden="1">
      <c r="A1610" s="30" t="s">
        <v>1616</v>
      </c>
      <c r="B1610" s="26">
        <v>1</v>
      </c>
      <c r="C1610" s="11">
        <v>0</v>
      </c>
      <c r="D1610" s="12">
        <v>0</v>
      </c>
      <c r="E1610" s="24">
        <f t="shared" si="128"/>
        <v>0.30177746929414251</v>
      </c>
      <c r="F1610" s="18">
        <f t="shared" si="127"/>
        <v>0</v>
      </c>
      <c r="G1610" s="25">
        <f t="shared" si="129"/>
        <v>0</v>
      </c>
      <c r="H1610" s="29">
        <f t="shared" si="130"/>
        <v>0</v>
      </c>
      <c r="I1610" s="8"/>
      <c r="J1610" s="8"/>
      <c r="K1610" s="8"/>
      <c r="L1610" s="8"/>
      <c r="AF1610" s="7"/>
      <c r="AG1610" s="7"/>
      <c r="AH1610" s="7"/>
      <c r="AI1610" s="8"/>
      <c r="AJ1610" s="8"/>
    </row>
    <row r="1611" spans="1:36" hidden="1">
      <c r="A1611" s="30" t="s">
        <v>1617</v>
      </c>
      <c r="B1611" s="26">
        <v>1</v>
      </c>
      <c r="C1611" s="11">
        <v>0</v>
      </c>
      <c r="D1611" s="12">
        <v>0</v>
      </c>
      <c r="E1611" s="24">
        <f t="shared" si="128"/>
        <v>0.30177746929414251</v>
      </c>
      <c r="F1611" s="18">
        <f t="shared" si="127"/>
        <v>0</v>
      </c>
      <c r="G1611" s="25">
        <f t="shared" si="129"/>
        <v>0</v>
      </c>
      <c r="H1611" s="29">
        <f t="shared" si="130"/>
        <v>0</v>
      </c>
      <c r="I1611" s="8"/>
      <c r="J1611" s="8"/>
      <c r="K1611" s="8"/>
      <c r="L1611" s="8"/>
      <c r="AF1611" s="7"/>
      <c r="AG1611" s="7"/>
      <c r="AH1611" s="7"/>
      <c r="AI1611" s="8"/>
      <c r="AJ1611" s="8"/>
    </row>
    <row r="1612" spans="1:36" hidden="1">
      <c r="A1612" s="30" t="s">
        <v>1618</v>
      </c>
      <c r="B1612" s="26">
        <v>1</v>
      </c>
      <c r="C1612" s="11">
        <v>0</v>
      </c>
      <c r="D1612" s="12">
        <v>0</v>
      </c>
      <c r="E1612" s="24">
        <f t="shared" si="128"/>
        <v>0.30177746929414251</v>
      </c>
      <c r="F1612" s="18">
        <f t="shared" si="127"/>
        <v>0</v>
      </c>
      <c r="G1612" s="25">
        <f t="shared" si="129"/>
        <v>0</v>
      </c>
      <c r="H1612" s="29">
        <f t="shared" si="130"/>
        <v>0</v>
      </c>
      <c r="I1612" s="8"/>
      <c r="J1612" s="8"/>
      <c r="K1612" s="8"/>
      <c r="L1612" s="8"/>
      <c r="AF1612" s="7"/>
      <c r="AG1612" s="7"/>
      <c r="AH1612" s="7"/>
      <c r="AI1612" s="8"/>
      <c r="AJ1612" s="8"/>
    </row>
    <row r="1613" spans="1:36" hidden="1">
      <c r="A1613" s="30" t="s">
        <v>1619</v>
      </c>
      <c r="B1613" s="26">
        <v>1</v>
      </c>
      <c r="C1613" s="11">
        <v>0</v>
      </c>
      <c r="D1613" s="12">
        <v>0</v>
      </c>
      <c r="E1613" s="24">
        <f t="shared" si="128"/>
        <v>0.30177746929414251</v>
      </c>
      <c r="F1613" s="18">
        <f t="shared" si="127"/>
        <v>0</v>
      </c>
      <c r="G1613" s="25">
        <f t="shared" si="129"/>
        <v>0</v>
      </c>
      <c r="H1613" s="29">
        <f t="shared" si="130"/>
        <v>0</v>
      </c>
      <c r="I1613" s="8"/>
      <c r="J1613" s="8"/>
      <c r="K1613" s="8"/>
      <c r="L1613" s="8"/>
      <c r="AF1613" s="7"/>
      <c r="AG1613" s="7"/>
      <c r="AH1613" s="7"/>
      <c r="AI1613" s="8"/>
      <c r="AJ1613" s="8"/>
    </row>
    <row r="1614" spans="1:36" hidden="1">
      <c r="A1614" s="30" t="s">
        <v>1620</v>
      </c>
      <c r="B1614" s="26">
        <v>1</v>
      </c>
      <c r="C1614" s="11">
        <v>0</v>
      </c>
      <c r="D1614" s="12">
        <v>0</v>
      </c>
      <c r="E1614" s="24">
        <f t="shared" si="128"/>
        <v>0.30177746929414251</v>
      </c>
      <c r="F1614" s="18">
        <f t="shared" si="127"/>
        <v>0</v>
      </c>
      <c r="G1614" s="25">
        <f t="shared" si="129"/>
        <v>0</v>
      </c>
      <c r="H1614" s="29">
        <f t="shared" si="130"/>
        <v>0</v>
      </c>
      <c r="I1614" s="8"/>
      <c r="J1614" s="8"/>
      <c r="K1614" s="8"/>
      <c r="L1614" s="8"/>
      <c r="AF1614" s="7"/>
      <c r="AG1614" s="7"/>
      <c r="AH1614" s="7"/>
      <c r="AI1614" s="8"/>
      <c r="AJ1614" s="8"/>
    </row>
    <row r="1615" spans="1:36" hidden="1">
      <c r="A1615" s="30" t="s">
        <v>1621</v>
      </c>
      <c r="B1615" s="26">
        <v>1</v>
      </c>
      <c r="C1615" s="11">
        <v>0</v>
      </c>
      <c r="D1615" s="12">
        <v>0</v>
      </c>
      <c r="E1615" s="24">
        <f t="shared" si="128"/>
        <v>0.30177746929414251</v>
      </c>
      <c r="F1615" s="18">
        <f t="shared" si="127"/>
        <v>0</v>
      </c>
      <c r="G1615" s="25">
        <f t="shared" si="129"/>
        <v>0</v>
      </c>
      <c r="H1615" s="29">
        <f t="shared" si="130"/>
        <v>0</v>
      </c>
      <c r="I1615" s="8"/>
      <c r="J1615" s="8"/>
      <c r="K1615" s="8"/>
      <c r="L1615" s="8"/>
      <c r="AF1615" s="7"/>
      <c r="AG1615" s="7"/>
      <c r="AH1615" s="7"/>
      <c r="AI1615" s="8"/>
      <c r="AJ1615" s="8"/>
    </row>
    <row r="1616" spans="1:36" hidden="1">
      <c r="A1616" s="30" t="s">
        <v>1622</v>
      </c>
      <c r="B1616" s="26">
        <v>1</v>
      </c>
      <c r="C1616" s="11">
        <v>0</v>
      </c>
      <c r="D1616" s="12">
        <v>0</v>
      </c>
      <c r="E1616" s="24">
        <f t="shared" si="128"/>
        <v>0.30177746929414251</v>
      </c>
      <c r="F1616" s="18">
        <f t="shared" si="127"/>
        <v>0</v>
      </c>
      <c r="G1616" s="25">
        <f t="shared" si="129"/>
        <v>0</v>
      </c>
      <c r="H1616" s="29">
        <f t="shared" si="130"/>
        <v>0</v>
      </c>
      <c r="I1616" s="8"/>
      <c r="J1616" s="8"/>
      <c r="K1616" s="8"/>
      <c r="L1616" s="8"/>
      <c r="AF1616" s="7"/>
      <c r="AG1616" s="7"/>
      <c r="AH1616" s="7"/>
      <c r="AI1616" s="8"/>
      <c r="AJ1616" s="8"/>
    </row>
    <row r="1617" spans="1:36" hidden="1">
      <c r="A1617" s="30" t="s">
        <v>1623</v>
      </c>
      <c r="B1617" s="26">
        <v>1</v>
      </c>
      <c r="C1617" s="11">
        <v>0</v>
      </c>
      <c r="D1617" s="12">
        <v>0</v>
      </c>
      <c r="E1617" s="24">
        <f t="shared" si="128"/>
        <v>0.30177746929414251</v>
      </c>
      <c r="F1617" s="18">
        <f t="shared" si="127"/>
        <v>0</v>
      </c>
      <c r="G1617" s="25">
        <f t="shared" si="129"/>
        <v>0</v>
      </c>
      <c r="H1617" s="29">
        <f t="shared" si="130"/>
        <v>0</v>
      </c>
      <c r="I1617" s="8"/>
      <c r="J1617" s="8"/>
      <c r="K1617" s="8"/>
      <c r="L1617" s="8"/>
      <c r="AF1617" s="7"/>
      <c r="AG1617" s="7"/>
      <c r="AH1617" s="7"/>
      <c r="AI1617" s="8"/>
      <c r="AJ1617" s="8"/>
    </row>
    <row r="1618" spans="1:36" hidden="1">
      <c r="A1618" s="30" t="s">
        <v>1624</v>
      </c>
      <c r="B1618" s="26">
        <v>1</v>
      </c>
      <c r="C1618" s="11">
        <v>0</v>
      </c>
      <c r="D1618" s="12">
        <v>0</v>
      </c>
      <c r="E1618" s="24">
        <f t="shared" si="128"/>
        <v>0.30177746929414251</v>
      </c>
      <c r="F1618" s="18">
        <f t="shared" si="127"/>
        <v>0</v>
      </c>
      <c r="G1618" s="25">
        <f t="shared" si="129"/>
        <v>0</v>
      </c>
      <c r="H1618" s="29">
        <f t="shared" si="130"/>
        <v>0</v>
      </c>
      <c r="I1618" s="8"/>
      <c r="J1618" s="8"/>
      <c r="K1618" s="8"/>
      <c r="L1618" s="8"/>
      <c r="AF1618" s="7"/>
      <c r="AG1618" s="7"/>
      <c r="AH1618" s="7"/>
      <c r="AI1618" s="8"/>
      <c r="AJ1618" s="8"/>
    </row>
    <row r="1619" spans="1:36" hidden="1">
      <c r="A1619" s="30" t="s">
        <v>1625</v>
      </c>
      <c r="B1619" s="26">
        <v>1</v>
      </c>
      <c r="C1619" s="11">
        <v>0</v>
      </c>
      <c r="D1619" s="12">
        <v>0</v>
      </c>
      <c r="E1619" s="24">
        <f t="shared" si="128"/>
        <v>0.30177746929414251</v>
      </c>
      <c r="F1619" s="18">
        <f t="shared" si="127"/>
        <v>0</v>
      </c>
      <c r="G1619" s="25">
        <f t="shared" si="129"/>
        <v>0</v>
      </c>
      <c r="H1619" s="29">
        <f t="shared" si="130"/>
        <v>0</v>
      </c>
      <c r="I1619" s="8"/>
      <c r="J1619" s="8"/>
      <c r="K1619" s="8"/>
      <c r="L1619" s="8"/>
      <c r="AF1619" s="7"/>
      <c r="AG1619" s="7"/>
      <c r="AH1619" s="7"/>
      <c r="AI1619" s="8"/>
      <c r="AJ1619" s="8"/>
    </row>
    <row r="1620" spans="1:36" hidden="1">
      <c r="A1620" s="30" t="s">
        <v>1626</v>
      </c>
      <c r="B1620" s="26">
        <v>1</v>
      </c>
      <c r="C1620" s="11">
        <v>0</v>
      </c>
      <c r="D1620" s="12">
        <v>0</v>
      </c>
      <c r="E1620" s="24">
        <f t="shared" si="128"/>
        <v>0.30177746929414251</v>
      </c>
      <c r="F1620" s="18">
        <f t="shared" si="127"/>
        <v>0</v>
      </c>
      <c r="G1620" s="25">
        <f t="shared" si="129"/>
        <v>0</v>
      </c>
      <c r="H1620" s="29">
        <f t="shared" si="130"/>
        <v>0</v>
      </c>
      <c r="I1620" s="8"/>
      <c r="J1620" s="8"/>
      <c r="K1620" s="8"/>
      <c r="L1620" s="8"/>
      <c r="AF1620" s="7"/>
      <c r="AG1620" s="7"/>
      <c r="AH1620" s="7"/>
      <c r="AI1620" s="8"/>
      <c r="AJ1620" s="8"/>
    </row>
    <row r="1621" spans="1:36" hidden="1">
      <c r="A1621" s="30" t="s">
        <v>1627</v>
      </c>
      <c r="B1621" s="26">
        <v>1</v>
      </c>
      <c r="C1621" s="11">
        <v>0</v>
      </c>
      <c r="D1621" s="12">
        <v>0</v>
      </c>
      <c r="E1621" s="24">
        <f t="shared" si="128"/>
        <v>0.30177746929414251</v>
      </c>
      <c r="F1621" s="18">
        <f t="shared" si="127"/>
        <v>0</v>
      </c>
      <c r="G1621" s="25">
        <f t="shared" si="129"/>
        <v>0</v>
      </c>
      <c r="H1621" s="29">
        <f t="shared" si="130"/>
        <v>0</v>
      </c>
      <c r="I1621" s="8"/>
      <c r="J1621" s="8"/>
      <c r="K1621" s="8"/>
      <c r="L1621" s="8"/>
      <c r="AF1621" s="7"/>
      <c r="AG1621" s="7"/>
      <c r="AH1621" s="7"/>
      <c r="AI1621" s="8"/>
      <c r="AJ1621" s="8"/>
    </row>
    <row r="1622" spans="1:36" hidden="1">
      <c r="A1622" s="30" t="s">
        <v>1628</v>
      </c>
      <c r="B1622" s="26">
        <v>1</v>
      </c>
      <c r="C1622" s="11">
        <v>0</v>
      </c>
      <c r="D1622" s="12">
        <v>0</v>
      </c>
      <c r="E1622" s="24">
        <f t="shared" si="128"/>
        <v>0.30177746929414251</v>
      </c>
      <c r="F1622" s="18">
        <f t="shared" si="127"/>
        <v>0</v>
      </c>
      <c r="G1622" s="25">
        <f t="shared" si="129"/>
        <v>0</v>
      </c>
      <c r="H1622" s="29">
        <f t="shared" si="130"/>
        <v>0</v>
      </c>
      <c r="I1622" s="8"/>
      <c r="J1622" s="8"/>
      <c r="K1622" s="8"/>
      <c r="L1622" s="8"/>
      <c r="AF1622" s="7"/>
      <c r="AG1622" s="7"/>
      <c r="AH1622" s="7"/>
      <c r="AI1622" s="8"/>
      <c r="AJ1622" s="8"/>
    </row>
    <row r="1623" spans="1:36" hidden="1">
      <c r="A1623" s="30" t="s">
        <v>1629</v>
      </c>
      <c r="B1623" s="26">
        <v>0</v>
      </c>
      <c r="C1623" s="11">
        <v>0</v>
      </c>
      <c r="D1623" s="12">
        <v>35</v>
      </c>
      <c r="E1623" s="24">
        <f t="shared" si="128"/>
        <v>0</v>
      </c>
      <c r="F1623" s="18">
        <f t="shared" si="127"/>
        <v>0</v>
      </c>
      <c r="G1623" s="25">
        <f t="shared" si="129"/>
        <v>5.0675064248742174</v>
      </c>
      <c r="H1623" s="29" t="e">
        <f t="shared" si="130"/>
        <v>#DIV/0!</v>
      </c>
      <c r="I1623" s="8"/>
      <c r="J1623" s="8"/>
      <c r="K1623" s="8"/>
      <c r="L1623" s="8"/>
      <c r="AF1623" s="7"/>
      <c r="AG1623" s="7"/>
      <c r="AH1623" s="7"/>
      <c r="AI1623" s="8"/>
      <c r="AJ1623" s="8"/>
    </row>
    <row r="1624" spans="1:36" hidden="1">
      <c r="A1624" s="30" t="s">
        <v>1630</v>
      </c>
      <c r="B1624" s="26">
        <v>0</v>
      </c>
      <c r="C1624" s="11">
        <v>0</v>
      </c>
      <c r="D1624" s="12">
        <v>30</v>
      </c>
      <c r="E1624" s="24">
        <f t="shared" si="128"/>
        <v>0</v>
      </c>
      <c r="F1624" s="18">
        <f t="shared" si="127"/>
        <v>0</v>
      </c>
      <c r="G1624" s="25">
        <f t="shared" si="129"/>
        <v>4.343576935606472</v>
      </c>
      <c r="H1624" s="29" t="e">
        <f t="shared" si="130"/>
        <v>#DIV/0!</v>
      </c>
      <c r="I1624" s="8"/>
      <c r="J1624" s="8"/>
      <c r="K1624" s="8"/>
      <c r="L1624" s="8"/>
      <c r="AF1624" s="7"/>
      <c r="AG1624" s="7"/>
      <c r="AH1624" s="7"/>
      <c r="AI1624" s="8"/>
      <c r="AJ1624" s="8"/>
    </row>
    <row r="1625" spans="1:36" hidden="1">
      <c r="A1625" s="30" t="s">
        <v>1631</v>
      </c>
      <c r="B1625" s="26">
        <v>0</v>
      </c>
      <c r="C1625" s="11">
        <v>0</v>
      </c>
      <c r="D1625" s="12">
        <v>22</v>
      </c>
      <c r="E1625" s="24">
        <f t="shared" si="128"/>
        <v>0</v>
      </c>
      <c r="F1625" s="18">
        <f t="shared" si="127"/>
        <v>0</v>
      </c>
      <c r="G1625" s="25">
        <f t="shared" si="129"/>
        <v>3.1852897527780795</v>
      </c>
      <c r="H1625" s="29" t="e">
        <f t="shared" si="130"/>
        <v>#DIV/0!</v>
      </c>
      <c r="I1625" s="8"/>
      <c r="J1625" s="8"/>
      <c r="K1625" s="8"/>
      <c r="L1625" s="8"/>
      <c r="AF1625" s="7"/>
      <c r="AG1625" s="7"/>
      <c r="AH1625" s="7"/>
      <c r="AI1625" s="8"/>
      <c r="AJ1625" s="8"/>
    </row>
    <row r="1626" spans="1:36" hidden="1">
      <c r="A1626" s="30" t="s">
        <v>1632</v>
      </c>
      <c r="B1626" s="26">
        <v>0</v>
      </c>
      <c r="C1626" s="11">
        <v>0</v>
      </c>
      <c r="D1626" s="12">
        <v>20</v>
      </c>
      <c r="E1626" s="24">
        <f t="shared" si="128"/>
        <v>0</v>
      </c>
      <c r="F1626" s="18">
        <f t="shared" si="127"/>
        <v>0</v>
      </c>
      <c r="G1626" s="25">
        <f t="shared" si="129"/>
        <v>2.8957179570709815</v>
      </c>
      <c r="H1626" s="29" t="e">
        <f t="shared" si="130"/>
        <v>#DIV/0!</v>
      </c>
      <c r="I1626" s="8"/>
      <c r="J1626" s="8"/>
      <c r="K1626" s="8"/>
      <c r="L1626" s="8"/>
      <c r="AF1626" s="7"/>
      <c r="AG1626" s="7"/>
      <c r="AH1626" s="7"/>
      <c r="AI1626" s="8"/>
      <c r="AJ1626" s="8"/>
    </row>
    <row r="1627" spans="1:36" hidden="1">
      <c r="A1627" s="30" t="s">
        <v>1633</v>
      </c>
      <c r="B1627" s="26">
        <v>0</v>
      </c>
      <c r="C1627" s="11">
        <v>0</v>
      </c>
      <c r="D1627" s="12">
        <v>19</v>
      </c>
      <c r="E1627" s="24">
        <f t="shared" si="128"/>
        <v>0</v>
      </c>
      <c r="F1627" s="18">
        <f t="shared" si="127"/>
        <v>0</v>
      </c>
      <c r="G1627" s="25">
        <f t="shared" si="129"/>
        <v>2.750932059217432</v>
      </c>
      <c r="H1627" s="29" t="e">
        <f t="shared" si="130"/>
        <v>#DIV/0!</v>
      </c>
      <c r="I1627" s="8"/>
      <c r="J1627" s="8"/>
      <c r="K1627" s="8"/>
      <c r="L1627" s="8"/>
      <c r="AF1627" s="7"/>
      <c r="AG1627" s="7"/>
      <c r="AH1627" s="7"/>
      <c r="AI1627" s="8"/>
      <c r="AJ1627" s="8"/>
    </row>
    <row r="1628" spans="1:36" hidden="1">
      <c r="A1628" s="30" t="s">
        <v>1634</v>
      </c>
      <c r="B1628" s="26">
        <v>0</v>
      </c>
      <c r="C1628" s="11">
        <v>0</v>
      </c>
      <c r="D1628" s="12">
        <v>19</v>
      </c>
      <c r="E1628" s="24">
        <f t="shared" si="128"/>
        <v>0</v>
      </c>
      <c r="F1628" s="18">
        <f t="shared" si="127"/>
        <v>0</v>
      </c>
      <c r="G1628" s="25">
        <f t="shared" si="129"/>
        <v>2.750932059217432</v>
      </c>
      <c r="H1628" s="29" t="e">
        <f t="shared" si="130"/>
        <v>#DIV/0!</v>
      </c>
      <c r="I1628" s="8"/>
      <c r="J1628" s="8"/>
      <c r="K1628" s="8"/>
      <c r="L1628" s="8"/>
      <c r="AF1628" s="7"/>
      <c r="AG1628" s="7"/>
      <c r="AH1628" s="7"/>
      <c r="AI1628" s="8"/>
      <c r="AJ1628" s="8"/>
    </row>
    <row r="1629" spans="1:36" hidden="1">
      <c r="A1629" s="30" t="s">
        <v>1635</v>
      </c>
      <c r="B1629" s="26">
        <v>0</v>
      </c>
      <c r="C1629" s="11">
        <v>0</v>
      </c>
      <c r="D1629" s="12">
        <v>17</v>
      </c>
      <c r="E1629" s="24">
        <f t="shared" si="128"/>
        <v>0</v>
      </c>
      <c r="F1629" s="18">
        <f t="shared" si="127"/>
        <v>0</v>
      </c>
      <c r="G1629" s="25">
        <f t="shared" si="129"/>
        <v>2.461360263510334</v>
      </c>
      <c r="H1629" s="29" t="e">
        <f t="shared" si="130"/>
        <v>#DIV/0!</v>
      </c>
      <c r="I1629" s="8"/>
      <c r="J1629" s="8"/>
      <c r="K1629" s="8"/>
      <c r="L1629" s="8"/>
      <c r="AF1629" s="7"/>
      <c r="AG1629" s="7"/>
      <c r="AH1629" s="7"/>
      <c r="AI1629" s="8"/>
      <c r="AJ1629" s="8"/>
    </row>
    <row r="1630" spans="1:36" hidden="1">
      <c r="A1630" s="30" t="s">
        <v>1636</v>
      </c>
      <c r="B1630" s="26">
        <v>0</v>
      </c>
      <c r="C1630" s="11">
        <v>0</v>
      </c>
      <c r="D1630" s="12">
        <v>17</v>
      </c>
      <c r="E1630" s="24">
        <f t="shared" si="128"/>
        <v>0</v>
      </c>
      <c r="F1630" s="18">
        <f t="shared" si="127"/>
        <v>0</v>
      </c>
      <c r="G1630" s="25">
        <f t="shared" si="129"/>
        <v>2.461360263510334</v>
      </c>
      <c r="H1630" s="29" t="e">
        <f t="shared" si="130"/>
        <v>#DIV/0!</v>
      </c>
      <c r="I1630" s="8"/>
      <c r="J1630" s="8"/>
      <c r="K1630" s="8"/>
      <c r="L1630" s="8"/>
      <c r="AF1630" s="7"/>
      <c r="AG1630" s="7"/>
      <c r="AH1630" s="7"/>
      <c r="AI1630" s="8"/>
      <c r="AJ1630" s="8"/>
    </row>
    <row r="1631" spans="1:36" hidden="1">
      <c r="A1631" s="30" t="s">
        <v>1637</v>
      </c>
      <c r="B1631" s="26">
        <v>0</v>
      </c>
      <c r="C1631" s="11">
        <v>0</v>
      </c>
      <c r="D1631" s="12">
        <v>17</v>
      </c>
      <c r="E1631" s="24">
        <f t="shared" si="128"/>
        <v>0</v>
      </c>
      <c r="F1631" s="18">
        <f t="shared" si="127"/>
        <v>0</v>
      </c>
      <c r="G1631" s="25">
        <f t="shared" si="129"/>
        <v>2.461360263510334</v>
      </c>
      <c r="H1631" s="29" t="e">
        <f t="shared" si="130"/>
        <v>#DIV/0!</v>
      </c>
      <c r="I1631" s="8"/>
      <c r="J1631" s="8"/>
      <c r="K1631" s="8"/>
      <c r="L1631" s="8"/>
      <c r="AF1631" s="7"/>
      <c r="AG1631" s="7"/>
      <c r="AH1631" s="7"/>
      <c r="AI1631" s="8"/>
      <c r="AJ1631" s="8"/>
    </row>
    <row r="1632" spans="1:36" hidden="1">
      <c r="A1632" s="30" t="s">
        <v>1638</v>
      </c>
      <c r="B1632" s="26">
        <v>0</v>
      </c>
      <c r="C1632" s="11">
        <v>0</v>
      </c>
      <c r="D1632" s="12">
        <v>16</v>
      </c>
      <c r="E1632" s="24">
        <f t="shared" si="128"/>
        <v>0</v>
      </c>
      <c r="F1632" s="18">
        <f t="shared" si="127"/>
        <v>0</v>
      </c>
      <c r="G1632" s="25">
        <f t="shared" si="129"/>
        <v>2.316574365656785</v>
      </c>
      <c r="H1632" s="29" t="e">
        <f t="shared" si="130"/>
        <v>#DIV/0!</v>
      </c>
      <c r="I1632" s="8"/>
      <c r="J1632" s="8"/>
      <c r="K1632" s="8"/>
      <c r="L1632" s="8"/>
      <c r="AF1632" s="7"/>
      <c r="AG1632" s="7"/>
      <c r="AH1632" s="7"/>
      <c r="AI1632" s="8"/>
      <c r="AJ1632" s="8"/>
    </row>
    <row r="1633" spans="1:36" hidden="1">
      <c r="A1633" s="30" t="s">
        <v>1639</v>
      </c>
      <c r="B1633" s="26">
        <v>0</v>
      </c>
      <c r="C1633" s="11">
        <v>0</v>
      </c>
      <c r="D1633" s="12">
        <v>16</v>
      </c>
      <c r="E1633" s="24">
        <f t="shared" si="128"/>
        <v>0</v>
      </c>
      <c r="F1633" s="18">
        <f t="shared" si="127"/>
        <v>0</v>
      </c>
      <c r="G1633" s="25">
        <f t="shared" si="129"/>
        <v>2.316574365656785</v>
      </c>
      <c r="H1633" s="29" t="e">
        <f t="shared" si="130"/>
        <v>#DIV/0!</v>
      </c>
      <c r="I1633" s="8"/>
      <c r="J1633" s="8"/>
      <c r="K1633" s="8"/>
      <c r="L1633" s="8"/>
      <c r="AF1633" s="7"/>
      <c r="AG1633" s="7"/>
      <c r="AH1633" s="7"/>
      <c r="AI1633" s="8"/>
      <c r="AJ1633" s="8"/>
    </row>
    <row r="1634" spans="1:36" hidden="1">
      <c r="A1634" s="30" t="s">
        <v>1640</v>
      </c>
      <c r="B1634" s="26">
        <v>0</v>
      </c>
      <c r="C1634" s="11">
        <v>0</v>
      </c>
      <c r="D1634" s="12">
        <v>15</v>
      </c>
      <c r="E1634" s="24">
        <f t="shared" si="128"/>
        <v>0</v>
      </c>
      <c r="F1634" s="18">
        <f t="shared" si="127"/>
        <v>0</v>
      </c>
      <c r="G1634" s="25">
        <f t="shared" si="129"/>
        <v>2.171788467803236</v>
      </c>
      <c r="H1634" s="29" t="e">
        <f t="shared" si="130"/>
        <v>#DIV/0!</v>
      </c>
      <c r="I1634" s="8"/>
      <c r="J1634" s="8"/>
      <c r="K1634" s="8"/>
      <c r="L1634" s="8"/>
      <c r="AF1634" s="7"/>
      <c r="AG1634" s="7"/>
      <c r="AH1634" s="7"/>
      <c r="AI1634" s="8"/>
      <c r="AJ1634" s="8"/>
    </row>
    <row r="1635" spans="1:36" hidden="1">
      <c r="A1635" s="30" t="s">
        <v>1641</v>
      </c>
      <c r="B1635" s="26">
        <v>0</v>
      </c>
      <c r="C1635" s="11">
        <v>0</v>
      </c>
      <c r="D1635" s="12">
        <v>15</v>
      </c>
      <c r="E1635" s="24">
        <f t="shared" si="128"/>
        <v>0</v>
      </c>
      <c r="F1635" s="18">
        <f t="shared" si="127"/>
        <v>0</v>
      </c>
      <c r="G1635" s="25">
        <f t="shared" si="129"/>
        <v>2.171788467803236</v>
      </c>
      <c r="H1635" s="29" t="e">
        <f t="shared" si="130"/>
        <v>#DIV/0!</v>
      </c>
      <c r="I1635" s="8"/>
      <c r="J1635" s="8"/>
      <c r="K1635" s="8"/>
      <c r="L1635" s="8"/>
      <c r="AF1635" s="7"/>
      <c r="AG1635" s="7"/>
      <c r="AH1635" s="7"/>
      <c r="AI1635" s="8"/>
      <c r="AJ1635" s="8"/>
    </row>
    <row r="1636" spans="1:36" hidden="1">
      <c r="A1636" s="30" t="s">
        <v>1642</v>
      </c>
      <c r="B1636" s="26">
        <v>0</v>
      </c>
      <c r="C1636" s="11">
        <v>0</v>
      </c>
      <c r="D1636" s="12">
        <v>15</v>
      </c>
      <c r="E1636" s="24">
        <f t="shared" si="128"/>
        <v>0</v>
      </c>
      <c r="F1636" s="18">
        <f t="shared" si="127"/>
        <v>0</v>
      </c>
      <c r="G1636" s="25">
        <f t="shared" si="129"/>
        <v>2.171788467803236</v>
      </c>
      <c r="H1636" s="29" t="e">
        <f t="shared" si="130"/>
        <v>#DIV/0!</v>
      </c>
      <c r="I1636" s="8"/>
      <c r="J1636" s="8"/>
      <c r="K1636" s="8"/>
      <c r="L1636" s="8"/>
      <c r="AF1636" s="7"/>
      <c r="AG1636" s="7"/>
      <c r="AH1636" s="7"/>
      <c r="AI1636" s="8"/>
      <c r="AJ1636" s="8"/>
    </row>
    <row r="1637" spans="1:36" hidden="1">
      <c r="A1637" s="30" t="s">
        <v>1643</v>
      </c>
      <c r="B1637" s="26">
        <v>0</v>
      </c>
      <c r="C1637" s="11">
        <v>0</v>
      </c>
      <c r="D1637" s="12">
        <v>15</v>
      </c>
      <c r="E1637" s="24">
        <f t="shared" si="128"/>
        <v>0</v>
      </c>
      <c r="F1637" s="18">
        <f t="shared" si="127"/>
        <v>0</v>
      </c>
      <c r="G1637" s="25">
        <f t="shared" si="129"/>
        <v>2.171788467803236</v>
      </c>
      <c r="H1637" s="29" t="e">
        <f t="shared" si="130"/>
        <v>#DIV/0!</v>
      </c>
      <c r="I1637" s="8"/>
      <c r="J1637" s="8"/>
      <c r="K1637" s="8"/>
      <c r="L1637" s="8"/>
      <c r="AF1637" s="7"/>
      <c r="AG1637" s="7"/>
      <c r="AH1637" s="7"/>
      <c r="AI1637" s="8"/>
      <c r="AJ1637" s="8"/>
    </row>
    <row r="1638" spans="1:36" hidden="1">
      <c r="A1638" s="30" t="s">
        <v>1644</v>
      </c>
      <c r="B1638" s="26">
        <v>0</v>
      </c>
      <c r="C1638" s="11">
        <v>0</v>
      </c>
      <c r="D1638" s="12">
        <v>15</v>
      </c>
      <c r="E1638" s="24">
        <f t="shared" si="128"/>
        <v>0</v>
      </c>
      <c r="F1638" s="18">
        <f t="shared" si="127"/>
        <v>0</v>
      </c>
      <c r="G1638" s="25">
        <f t="shared" si="129"/>
        <v>2.171788467803236</v>
      </c>
      <c r="H1638" s="29" t="e">
        <f t="shared" si="130"/>
        <v>#DIV/0!</v>
      </c>
      <c r="I1638" s="8"/>
      <c r="J1638" s="8"/>
      <c r="K1638" s="8"/>
      <c r="L1638" s="8"/>
      <c r="AF1638" s="7"/>
      <c r="AG1638" s="7"/>
      <c r="AH1638" s="7"/>
      <c r="AI1638" s="8"/>
      <c r="AJ1638" s="8"/>
    </row>
    <row r="1639" spans="1:36" hidden="1">
      <c r="A1639" s="30" t="s">
        <v>1645</v>
      </c>
      <c r="B1639" s="26">
        <v>0</v>
      </c>
      <c r="C1639" s="11">
        <v>0</v>
      </c>
      <c r="D1639" s="12">
        <v>14</v>
      </c>
      <c r="E1639" s="24">
        <f t="shared" si="128"/>
        <v>0</v>
      </c>
      <c r="F1639" s="18">
        <f t="shared" si="127"/>
        <v>0</v>
      </c>
      <c r="G1639" s="25">
        <f t="shared" si="129"/>
        <v>2.027002569949687</v>
      </c>
      <c r="H1639" s="29" t="e">
        <f t="shared" si="130"/>
        <v>#DIV/0!</v>
      </c>
      <c r="I1639" s="8"/>
      <c r="J1639" s="8"/>
      <c r="K1639" s="8"/>
      <c r="L1639" s="8"/>
      <c r="AF1639" s="7"/>
      <c r="AG1639" s="7"/>
      <c r="AH1639" s="7"/>
      <c r="AI1639" s="8"/>
      <c r="AJ1639" s="8"/>
    </row>
    <row r="1640" spans="1:36" hidden="1">
      <c r="A1640" s="30" t="s">
        <v>1646</v>
      </c>
      <c r="B1640" s="26">
        <v>0</v>
      </c>
      <c r="C1640" s="11">
        <v>0</v>
      </c>
      <c r="D1640" s="12">
        <v>14</v>
      </c>
      <c r="E1640" s="24">
        <f t="shared" si="128"/>
        <v>0</v>
      </c>
      <c r="F1640" s="18">
        <f t="shared" si="127"/>
        <v>0</v>
      </c>
      <c r="G1640" s="25">
        <f t="shared" si="129"/>
        <v>2.027002569949687</v>
      </c>
      <c r="H1640" s="29" t="e">
        <f t="shared" si="130"/>
        <v>#DIV/0!</v>
      </c>
      <c r="I1640" s="8"/>
      <c r="J1640" s="8"/>
      <c r="K1640" s="8"/>
      <c r="L1640" s="8"/>
      <c r="AF1640" s="7"/>
      <c r="AG1640" s="7"/>
      <c r="AH1640" s="7"/>
      <c r="AI1640" s="8"/>
      <c r="AJ1640" s="8"/>
    </row>
    <row r="1641" spans="1:36" hidden="1">
      <c r="A1641" s="30" t="s">
        <v>1647</v>
      </c>
      <c r="B1641" s="26">
        <v>0</v>
      </c>
      <c r="C1641" s="11">
        <v>0</v>
      </c>
      <c r="D1641" s="12">
        <v>14</v>
      </c>
      <c r="E1641" s="24">
        <f t="shared" si="128"/>
        <v>0</v>
      </c>
      <c r="F1641" s="18">
        <f t="shared" si="127"/>
        <v>0</v>
      </c>
      <c r="G1641" s="25">
        <f t="shared" si="129"/>
        <v>2.027002569949687</v>
      </c>
      <c r="H1641" s="29" t="e">
        <f t="shared" si="130"/>
        <v>#DIV/0!</v>
      </c>
      <c r="I1641" s="8"/>
      <c r="J1641" s="8"/>
      <c r="K1641" s="8"/>
      <c r="L1641" s="8"/>
      <c r="AF1641" s="7"/>
      <c r="AG1641" s="7"/>
      <c r="AH1641" s="7"/>
      <c r="AI1641" s="8"/>
      <c r="AJ1641" s="8"/>
    </row>
    <row r="1642" spans="1:36" hidden="1">
      <c r="A1642" s="30" t="s">
        <v>1648</v>
      </c>
      <c r="B1642" s="26">
        <v>0</v>
      </c>
      <c r="C1642" s="11">
        <v>0</v>
      </c>
      <c r="D1642" s="12">
        <v>14</v>
      </c>
      <c r="E1642" s="24">
        <f t="shared" si="128"/>
        <v>0</v>
      </c>
      <c r="F1642" s="18">
        <f t="shared" si="127"/>
        <v>0</v>
      </c>
      <c r="G1642" s="25">
        <f t="shared" si="129"/>
        <v>2.027002569949687</v>
      </c>
      <c r="H1642" s="29" t="e">
        <f t="shared" si="130"/>
        <v>#DIV/0!</v>
      </c>
      <c r="I1642" s="8"/>
      <c r="J1642" s="8"/>
      <c r="K1642" s="8"/>
      <c r="L1642" s="8"/>
      <c r="AF1642" s="7"/>
      <c r="AG1642" s="7"/>
      <c r="AH1642" s="7"/>
      <c r="AI1642" s="8"/>
      <c r="AJ1642" s="8"/>
    </row>
    <row r="1643" spans="1:36" hidden="1">
      <c r="A1643" s="30" t="s">
        <v>1649</v>
      </c>
      <c r="B1643" s="26">
        <v>0</v>
      </c>
      <c r="C1643" s="11">
        <v>0</v>
      </c>
      <c r="D1643" s="12">
        <v>13</v>
      </c>
      <c r="E1643" s="24">
        <f t="shared" si="128"/>
        <v>0</v>
      </c>
      <c r="F1643" s="18">
        <f t="shared" si="127"/>
        <v>0</v>
      </c>
      <c r="G1643" s="25">
        <f t="shared" si="129"/>
        <v>1.8822166720961377</v>
      </c>
      <c r="H1643" s="29" t="e">
        <f t="shared" si="130"/>
        <v>#DIV/0!</v>
      </c>
      <c r="I1643" s="8"/>
      <c r="J1643" s="8"/>
      <c r="K1643" s="8"/>
      <c r="L1643" s="8"/>
      <c r="AF1643" s="7"/>
      <c r="AG1643" s="7"/>
      <c r="AH1643" s="7"/>
      <c r="AI1643" s="8"/>
      <c r="AJ1643" s="8"/>
    </row>
    <row r="1644" spans="1:36" hidden="1">
      <c r="A1644" s="30" t="s">
        <v>1650</v>
      </c>
      <c r="B1644" s="26">
        <v>0</v>
      </c>
      <c r="C1644" s="11">
        <v>0</v>
      </c>
      <c r="D1644" s="12">
        <v>13</v>
      </c>
      <c r="E1644" s="24">
        <f t="shared" si="128"/>
        <v>0</v>
      </c>
      <c r="F1644" s="18">
        <f t="shared" si="127"/>
        <v>0</v>
      </c>
      <c r="G1644" s="25">
        <f t="shared" si="129"/>
        <v>1.8822166720961377</v>
      </c>
      <c r="H1644" s="29" t="e">
        <f t="shared" si="130"/>
        <v>#DIV/0!</v>
      </c>
      <c r="I1644" s="8"/>
      <c r="J1644" s="8"/>
      <c r="K1644" s="8"/>
      <c r="L1644" s="8"/>
      <c r="AF1644" s="7"/>
      <c r="AG1644" s="7"/>
      <c r="AH1644" s="7"/>
      <c r="AI1644" s="8"/>
      <c r="AJ1644" s="8"/>
    </row>
    <row r="1645" spans="1:36" hidden="1">
      <c r="A1645" s="30" t="s">
        <v>1651</v>
      </c>
      <c r="B1645" s="26">
        <v>0</v>
      </c>
      <c r="C1645" s="11">
        <v>0</v>
      </c>
      <c r="D1645" s="12">
        <v>13</v>
      </c>
      <c r="E1645" s="24">
        <f t="shared" si="128"/>
        <v>0</v>
      </c>
      <c r="F1645" s="18">
        <f t="shared" si="127"/>
        <v>0</v>
      </c>
      <c r="G1645" s="25">
        <f t="shared" si="129"/>
        <v>1.8822166720961377</v>
      </c>
      <c r="H1645" s="29" t="e">
        <f t="shared" si="130"/>
        <v>#DIV/0!</v>
      </c>
      <c r="I1645" s="8"/>
      <c r="J1645" s="8"/>
      <c r="K1645" s="8"/>
      <c r="L1645" s="8"/>
      <c r="AF1645" s="7"/>
      <c r="AG1645" s="7"/>
      <c r="AH1645" s="7"/>
      <c r="AI1645" s="8"/>
      <c r="AJ1645" s="8"/>
    </row>
    <row r="1646" spans="1:36" hidden="1">
      <c r="A1646" s="30" t="s">
        <v>1652</v>
      </c>
      <c r="B1646" s="26">
        <v>0</v>
      </c>
      <c r="C1646" s="11">
        <v>0</v>
      </c>
      <c r="D1646" s="12">
        <v>13</v>
      </c>
      <c r="E1646" s="24">
        <f t="shared" si="128"/>
        <v>0</v>
      </c>
      <c r="F1646" s="18">
        <f t="shared" si="127"/>
        <v>0</v>
      </c>
      <c r="G1646" s="25">
        <f t="shared" si="129"/>
        <v>1.8822166720961377</v>
      </c>
      <c r="H1646" s="29" t="e">
        <f t="shared" si="130"/>
        <v>#DIV/0!</v>
      </c>
      <c r="I1646" s="8"/>
      <c r="J1646" s="8"/>
      <c r="K1646" s="8"/>
      <c r="L1646" s="8"/>
      <c r="AF1646" s="7"/>
      <c r="AG1646" s="7"/>
      <c r="AH1646" s="7"/>
      <c r="AI1646" s="8"/>
      <c r="AJ1646" s="8"/>
    </row>
    <row r="1647" spans="1:36" hidden="1">
      <c r="A1647" s="30" t="s">
        <v>1653</v>
      </c>
      <c r="B1647" s="26">
        <v>0</v>
      </c>
      <c r="C1647" s="11">
        <v>0</v>
      </c>
      <c r="D1647" s="12">
        <v>12</v>
      </c>
      <c r="E1647" s="24">
        <f t="shared" si="128"/>
        <v>0</v>
      </c>
      <c r="F1647" s="18">
        <f t="shared" si="127"/>
        <v>0</v>
      </c>
      <c r="G1647" s="25">
        <f t="shared" si="129"/>
        <v>1.7374307742425887</v>
      </c>
      <c r="H1647" s="29" t="e">
        <f t="shared" si="130"/>
        <v>#DIV/0!</v>
      </c>
      <c r="I1647" s="8"/>
      <c r="J1647" s="8"/>
      <c r="K1647" s="8"/>
      <c r="L1647" s="8"/>
      <c r="AF1647" s="7"/>
      <c r="AG1647" s="7"/>
      <c r="AH1647" s="7"/>
      <c r="AI1647" s="8"/>
      <c r="AJ1647" s="8"/>
    </row>
    <row r="1648" spans="1:36" hidden="1">
      <c r="A1648" s="30" t="s">
        <v>1654</v>
      </c>
      <c r="B1648" s="26">
        <v>0</v>
      </c>
      <c r="C1648" s="11">
        <v>0</v>
      </c>
      <c r="D1648" s="12">
        <v>12</v>
      </c>
      <c r="E1648" s="24">
        <f t="shared" si="128"/>
        <v>0</v>
      </c>
      <c r="F1648" s="18">
        <f t="shared" si="127"/>
        <v>0</v>
      </c>
      <c r="G1648" s="25">
        <f t="shared" si="129"/>
        <v>1.7374307742425887</v>
      </c>
      <c r="H1648" s="29" t="e">
        <f t="shared" si="130"/>
        <v>#DIV/0!</v>
      </c>
      <c r="I1648" s="8"/>
      <c r="J1648" s="8"/>
      <c r="K1648" s="8"/>
      <c r="L1648" s="8"/>
      <c r="AF1648" s="7"/>
      <c r="AG1648" s="7"/>
      <c r="AH1648" s="7"/>
      <c r="AI1648" s="8"/>
      <c r="AJ1648" s="8"/>
    </row>
    <row r="1649" spans="1:36" hidden="1">
      <c r="A1649" s="30" t="s">
        <v>1655</v>
      </c>
      <c r="B1649" s="26">
        <v>0</v>
      </c>
      <c r="C1649" s="11">
        <v>0</v>
      </c>
      <c r="D1649" s="12">
        <v>12</v>
      </c>
      <c r="E1649" s="24">
        <f t="shared" si="128"/>
        <v>0</v>
      </c>
      <c r="F1649" s="18">
        <f t="shared" si="127"/>
        <v>0</v>
      </c>
      <c r="G1649" s="25">
        <f t="shared" si="129"/>
        <v>1.7374307742425887</v>
      </c>
      <c r="H1649" s="29" t="e">
        <f t="shared" si="130"/>
        <v>#DIV/0!</v>
      </c>
      <c r="I1649" s="8"/>
      <c r="J1649" s="8"/>
      <c r="K1649" s="8"/>
      <c r="L1649" s="8"/>
      <c r="AF1649" s="7"/>
      <c r="AG1649" s="7"/>
      <c r="AH1649" s="7"/>
      <c r="AI1649" s="8"/>
      <c r="AJ1649" s="8"/>
    </row>
    <row r="1650" spans="1:36" hidden="1">
      <c r="A1650" s="30" t="s">
        <v>1656</v>
      </c>
      <c r="B1650" s="26">
        <v>0</v>
      </c>
      <c r="C1650" s="11">
        <v>0</v>
      </c>
      <c r="D1650" s="12">
        <v>12</v>
      </c>
      <c r="E1650" s="24">
        <f t="shared" si="128"/>
        <v>0</v>
      </c>
      <c r="F1650" s="18">
        <f t="shared" si="127"/>
        <v>0</v>
      </c>
      <c r="G1650" s="25">
        <f t="shared" si="129"/>
        <v>1.7374307742425887</v>
      </c>
      <c r="H1650" s="29" t="e">
        <f t="shared" si="130"/>
        <v>#DIV/0!</v>
      </c>
      <c r="I1650" s="8"/>
      <c r="J1650" s="8"/>
      <c r="K1650" s="8"/>
      <c r="L1650" s="8"/>
      <c r="AF1650" s="7"/>
      <c r="AG1650" s="7"/>
      <c r="AH1650" s="7"/>
      <c r="AI1650" s="8"/>
      <c r="AJ1650" s="8"/>
    </row>
    <row r="1651" spans="1:36" hidden="1">
      <c r="A1651" s="30" t="s">
        <v>1657</v>
      </c>
      <c r="B1651" s="26">
        <v>0</v>
      </c>
      <c r="C1651" s="11">
        <v>0</v>
      </c>
      <c r="D1651" s="12">
        <v>11</v>
      </c>
      <c r="E1651" s="24">
        <f t="shared" si="128"/>
        <v>0</v>
      </c>
      <c r="F1651" s="18">
        <f t="shared" si="127"/>
        <v>0</v>
      </c>
      <c r="G1651" s="25">
        <f t="shared" si="129"/>
        <v>1.5926448763890397</v>
      </c>
      <c r="H1651" s="29" t="e">
        <f t="shared" si="130"/>
        <v>#DIV/0!</v>
      </c>
      <c r="I1651" s="8"/>
      <c r="J1651" s="8"/>
      <c r="K1651" s="8"/>
      <c r="L1651" s="8"/>
      <c r="AF1651" s="7"/>
      <c r="AG1651" s="7"/>
      <c r="AH1651" s="7"/>
      <c r="AI1651" s="8"/>
      <c r="AJ1651" s="8"/>
    </row>
    <row r="1652" spans="1:36" hidden="1">
      <c r="A1652" s="30" t="s">
        <v>1658</v>
      </c>
      <c r="B1652" s="26">
        <v>0</v>
      </c>
      <c r="C1652" s="11">
        <v>0</v>
      </c>
      <c r="D1652" s="12">
        <v>11</v>
      </c>
      <c r="E1652" s="24">
        <f t="shared" si="128"/>
        <v>0</v>
      </c>
      <c r="F1652" s="18">
        <f t="shared" si="127"/>
        <v>0</v>
      </c>
      <c r="G1652" s="25">
        <f t="shared" si="129"/>
        <v>1.5926448763890397</v>
      </c>
      <c r="H1652" s="29" t="e">
        <f t="shared" si="130"/>
        <v>#DIV/0!</v>
      </c>
      <c r="I1652" s="8"/>
      <c r="J1652" s="8"/>
      <c r="K1652" s="8"/>
      <c r="L1652" s="8"/>
      <c r="AF1652" s="7"/>
      <c r="AG1652" s="7"/>
      <c r="AH1652" s="7"/>
      <c r="AI1652" s="8"/>
      <c r="AJ1652" s="8"/>
    </row>
    <row r="1653" spans="1:36" hidden="1">
      <c r="A1653" s="30" t="s">
        <v>1659</v>
      </c>
      <c r="B1653" s="26">
        <v>0</v>
      </c>
      <c r="C1653" s="11">
        <v>0</v>
      </c>
      <c r="D1653" s="12">
        <v>11</v>
      </c>
      <c r="E1653" s="24">
        <f t="shared" si="128"/>
        <v>0</v>
      </c>
      <c r="F1653" s="18">
        <f t="shared" si="127"/>
        <v>0</v>
      </c>
      <c r="G1653" s="25">
        <f t="shared" si="129"/>
        <v>1.5926448763890397</v>
      </c>
      <c r="H1653" s="29" t="e">
        <f t="shared" si="130"/>
        <v>#DIV/0!</v>
      </c>
      <c r="I1653" s="8"/>
      <c r="J1653" s="8"/>
      <c r="K1653" s="8"/>
      <c r="L1653" s="8"/>
      <c r="AF1653" s="7"/>
      <c r="AG1653" s="7"/>
      <c r="AH1653" s="7"/>
      <c r="AI1653" s="8"/>
      <c r="AJ1653" s="8"/>
    </row>
    <row r="1654" spans="1:36" hidden="1">
      <c r="A1654" s="30" t="s">
        <v>1660</v>
      </c>
      <c r="B1654" s="26">
        <v>0</v>
      </c>
      <c r="C1654" s="11">
        <v>0</v>
      </c>
      <c r="D1654" s="12">
        <v>10</v>
      </c>
      <c r="E1654" s="24">
        <f t="shared" si="128"/>
        <v>0</v>
      </c>
      <c r="F1654" s="18">
        <f t="shared" si="127"/>
        <v>0</v>
      </c>
      <c r="G1654" s="25">
        <f t="shared" si="129"/>
        <v>1.4478589785354907</v>
      </c>
      <c r="H1654" s="29" t="e">
        <f t="shared" si="130"/>
        <v>#DIV/0!</v>
      </c>
      <c r="I1654" s="8"/>
      <c r="J1654" s="8"/>
      <c r="K1654" s="8"/>
      <c r="L1654" s="8"/>
      <c r="AF1654" s="7"/>
      <c r="AG1654" s="7"/>
      <c r="AH1654" s="7"/>
      <c r="AI1654" s="8"/>
      <c r="AJ1654" s="8"/>
    </row>
    <row r="1655" spans="1:36" hidden="1">
      <c r="A1655" s="30" t="s">
        <v>1661</v>
      </c>
      <c r="B1655" s="26">
        <v>0</v>
      </c>
      <c r="C1655" s="11">
        <v>0</v>
      </c>
      <c r="D1655" s="12">
        <v>10</v>
      </c>
      <c r="E1655" s="24">
        <f t="shared" si="128"/>
        <v>0</v>
      </c>
      <c r="F1655" s="18">
        <f t="shared" si="127"/>
        <v>0</v>
      </c>
      <c r="G1655" s="25">
        <f t="shared" si="129"/>
        <v>1.4478589785354907</v>
      </c>
      <c r="H1655" s="29" t="e">
        <f t="shared" si="130"/>
        <v>#DIV/0!</v>
      </c>
      <c r="I1655" s="8"/>
      <c r="J1655" s="8"/>
      <c r="K1655" s="8"/>
      <c r="L1655" s="8"/>
      <c r="AF1655" s="7"/>
      <c r="AG1655" s="7"/>
      <c r="AH1655" s="7"/>
      <c r="AI1655" s="8"/>
      <c r="AJ1655" s="8"/>
    </row>
    <row r="1656" spans="1:36" hidden="1">
      <c r="A1656" s="30" t="s">
        <v>1662</v>
      </c>
      <c r="B1656" s="26">
        <v>0</v>
      </c>
      <c r="C1656" s="11">
        <v>0</v>
      </c>
      <c r="D1656" s="12">
        <v>10</v>
      </c>
      <c r="E1656" s="24">
        <f t="shared" si="128"/>
        <v>0</v>
      </c>
      <c r="F1656" s="18">
        <f t="shared" si="127"/>
        <v>0</v>
      </c>
      <c r="G1656" s="25">
        <f t="shared" si="129"/>
        <v>1.4478589785354907</v>
      </c>
      <c r="H1656" s="29" t="e">
        <f t="shared" si="130"/>
        <v>#DIV/0!</v>
      </c>
      <c r="I1656" s="8"/>
      <c r="J1656" s="8"/>
      <c r="K1656" s="8"/>
      <c r="L1656" s="8"/>
      <c r="AF1656" s="7"/>
      <c r="AG1656" s="7"/>
      <c r="AH1656" s="7"/>
      <c r="AI1656" s="8"/>
      <c r="AJ1656" s="8"/>
    </row>
    <row r="1657" spans="1:36" hidden="1">
      <c r="A1657" s="30" t="s">
        <v>1663</v>
      </c>
      <c r="B1657" s="26">
        <v>0</v>
      </c>
      <c r="C1657" s="11">
        <v>0</v>
      </c>
      <c r="D1657" s="12">
        <v>10</v>
      </c>
      <c r="E1657" s="24">
        <f t="shared" si="128"/>
        <v>0</v>
      </c>
      <c r="F1657" s="18">
        <f t="shared" si="127"/>
        <v>0</v>
      </c>
      <c r="G1657" s="25">
        <f t="shared" si="129"/>
        <v>1.4478589785354907</v>
      </c>
      <c r="H1657" s="29" t="e">
        <f t="shared" si="130"/>
        <v>#DIV/0!</v>
      </c>
      <c r="I1657" s="8"/>
      <c r="J1657" s="8"/>
      <c r="K1657" s="8"/>
      <c r="L1657" s="8"/>
      <c r="AF1657" s="7"/>
      <c r="AG1657" s="7"/>
      <c r="AH1657" s="7"/>
      <c r="AI1657" s="8"/>
      <c r="AJ1657" s="8"/>
    </row>
    <row r="1658" spans="1:36" hidden="1">
      <c r="A1658" s="30" t="s">
        <v>1664</v>
      </c>
      <c r="B1658" s="26">
        <v>0</v>
      </c>
      <c r="C1658" s="11">
        <v>0</v>
      </c>
      <c r="D1658" s="12">
        <v>10</v>
      </c>
      <c r="E1658" s="24">
        <f t="shared" si="128"/>
        <v>0</v>
      </c>
      <c r="F1658" s="18">
        <f t="shared" si="127"/>
        <v>0</v>
      </c>
      <c r="G1658" s="25">
        <f t="shared" si="129"/>
        <v>1.4478589785354907</v>
      </c>
      <c r="H1658" s="29" t="e">
        <f t="shared" si="130"/>
        <v>#DIV/0!</v>
      </c>
      <c r="I1658" s="8"/>
      <c r="J1658" s="8"/>
      <c r="K1658" s="8"/>
      <c r="L1658" s="8"/>
      <c r="AF1658" s="7"/>
      <c r="AG1658" s="7"/>
      <c r="AH1658" s="7"/>
      <c r="AI1658" s="8"/>
      <c r="AJ1658" s="8"/>
    </row>
    <row r="1659" spans="1:36" hidden="1">
      <c r="A1659" s="30" t="s">
        <v>1665</v>
      </c>
      <c r="B1659" s="26">
        <v>0</v>
      </c>
      <c r="C1659" s="11">
        <v>0</v>
      </c>
      <c r="D1659" s="12">
        <v>10</v>
      </c>
      <c r="E1659" s="24">
        <f t="shared" si="128"/>
        <v>0</v>
      </c>
      <c r="F1659" s="18">
        <f t="shared" si="127"/>
        <v>0</v>
      </c>
      <c r="G1659" s="25">
        <f t="shared" si="129"/>
        <v>1.4478589785354907</v>
      </c>
      <c r="H1659" s="29" t="e">
        <f t="shared" si="130"/>
        <v>#DIV/0!</v>
      </c>
      <c r="I1659" s="8"/>
      <c r="J1659" s="8"/>
      <c r="K1659" s="8"/>
      <c r="L1659" s="8"/>
      <c r="AF1659" s="7"/>
      <c r="AG1659" s="7"/>
      <c r="AH1659" s="7"/>
      <c r="AI1659" s="8"/>
      <c r="AJ1659" s="8"/>
    </row>
    <row r="1660" spans="1:36" hidden="1">
      <c r="A1660" s="30" t="s">
        <v>1666</v>
      </c>
      <c r="B1660" s="26">
        <v>0</v>
      </c>
      <c r="C1660" s="11">
        <v>0</v>
      </c>
      <c r="D1660" s="12">
        <v>10</v>
      </c>
      <c r="E1660" s="24">
        <f t="shared" si="128"/>
        <v>0</v>
      </c>
      <c r="F1660" s="18">
        <f t="shared" si="127"/>
        <v>0</v>
      </c>
      <c r="G1660" s="25">
        <f t="shared" si="129"/>
        <v>1.4478589785354907</v>
      </c>
      <c r="H1660" s="29" t="e">
        <f t="shared" si="130"/>
        <v>#DIV/0!</v>
      </c>
      <c r="I1660" s="8"/>
      <c r="J1660" s="8"/>
      <c r="K1660" s="8"/>
      <c r="L1660" s="8"/>
      <c r="AF1660" s="7"/>
      <c r="AG1660" s="7"/>
      <c r="AH1660" s="7"/>
      <c r="AI1660" s="8"/>
      <c r="AJ1660" s="8"/>
    </row>
    <row r="1661" spans="1:36" hidden="1">
      <c r="A1661" s="30" t="s">
        <v>1667</v>
      </c>
      <c r="B1661" s="26">
        <v>0</v>
      </c>
      <c r="C1661" s="11">
        <v>0</v>
      </c>
      <c r="D1661" s="12">
        <v>9</v>
      </c>
      <c r="E1661" s="24">
        <f t="shared" si="128"/>
        <v>0</v>
      </c>
      <c r="F1661" s="18">
        <f t="shared" si="127"/>
        <v>0</v>
      </c>
      <c r="G1661" s="25">
        <f t="shared" si="129"/>
        <v>1.3030730806819415</v>
      </c>
      <c r="H1661" s="29" t="e">
        <f t="shared" si="130"/>
        <v>#DIV/0!</v>
      </c>
      <c r="I1661" s="8"/>
      <c r="J1661" s="8"/>
      <c r="K1661" s="8"/>
      <c r="L1661" s="8"/>
      <c r="AF1661" s="7"/>
      <c r="AG1661" s="7"/>
      <c r="AH1661" s="7"/>
      <c r="AI1661" s="8"/>
      <c r="AJ1661" s="8"/>
    </row>
    <row r="1662" spans="1:36" hidden="1">
      <c r="A1662" s="30" t="s">
        <v>1668</v>
      </c>
      <c r="B1662" s="26">
        <v>0</v>
      </c>
      <c r="C1662" s="11">
        <v>0</v>
      </c>
      <c r="D1662" s="12">
        <v>9</v>
      </c>
      <c r="E1662" s="24">
        <f t="shared" si="128"/>
        <v>0</v>
      </c>
      <c r="F1662" s="18">
        <f t="shared" si="127"/>
        <v>0</v>
      </c>
      <c r="G1662" s="25">
        <f t="shared" si="129"/>
        <v>1.3030730806819415</v>
      </c>
      <c r="H1662" s="29" t="e">
        <f t="shared" si="130"/>
        <v>#DIV/0!</v>
      </c>
      <c r="I1662" s="8"/>
      <c r="J1662" s="8"/>
      <c r="K1662" s="8"/>
      <c r="L1662" s="8"/>
      <c r="AF1662" s="7"/>
      <c r="AG1662" s="7"/>
      <c r="AH1662" s="7"/>
      <c r="AI1662" s="8"/>
      <c r="AJ1662" s="8"/>
    </row>
    <row r="1663" spans="1:36" hidden="1">
      <c r="A1663" s="30" t="s">
        <v>1669</v>
      </c>
      <c r="B1663" s="26">
        <v>0</v>
      </c>
      <c r="C1663" s="11">
        <v>0</v>
      </c>
      <c r="D1663" s="12">
        <v>9</v>
      </c>
      <c r="E1663" s="24">
        <f t="shared" si="128"/>
        <v>0</v>
      </c>
      <c r="F1663" s="18">
        <f t="shared" si="127"/>
        <v>0</v>
      </c>
      <c r="G1663" s="25">
        <f t="shared" si="129"/>
        <v>1.3030730806819415</v>
      </c>
      <c r="H1663" s="29" t="e">
        <f t="shared" si="130"/>
        <v>#DIV/0!</v>
      </c>
      <c r="I1663" s="8"/>
      <c r="J1663" s="8"/>
      <c r="K1663" s="8"/>
      <c r="L1663" s="8"/>
      <c r="AF1663" s="7"/>
      <c r="AG1663" s="7"/>
      <c r="AH1663" s="7"/>
      <c r="AI1663" s="8"/>
      <c r="AJ1663" s="8"/>
    </row>
    <row r="1664" spans="1:36" hidden="1">
      <c r="A1664" s="30" t="s">
        <v>1670</v>
      </c>
      <c r="B1664" s="26">
        <v>0</v>
      </c>
      <c r="C1664" s="11">
        <v>0</v>
      </c>
      <c r="D1664" s="12">
        <v>8</v>
      </c>
      <c r="E1664" s="24">
        <f t="shared" si="128"/>
        <v>0</v>
      </c>
      <c r="F1664" s="18">
        <f t="shared" si="127"/>
        <v>0</v>
      </c>
      <c r="G1664" s="25">
        <f t="shared" si="129"/>
        <v>1.1582871828283925</v>
      </c>
      <c r="H1664" s="29" t="e">
        <f t="shared" si="130"/>
        <v>#DIV/0!</v>
      </c>
      <c r="I1664" s="8"/>
      <c r="J1664" s="8"/>
      <c r="K1664" s="8"/>
      <c r="L1664" s="8"/>
      <c r="AF1664" s="7"/>
      <c r="AG1664" s="7"/>
      <c r="AH1664" s="7"/>
      <c r="AI1664" s="8"/>
      <c r="AJ1664" s="8"/>
    </row>
    <row r="1665" spans="1:36" hidden="1">
      <c r="A1665" s="30" t="s">
        <v>1671</v>
      </c>
      <c r="B1665" s="26">
        <v>0</v>
      </c>
      <c r="C1665" s="11">
        <v>0</v>
      </c>
      <c r="D1665" s="12">
        <v>8</v>
      </c>
      <c r="E1665" s="24">
        <f t="shared" si="128"/>
        <v>0</v>
      </c>
      <c r="F1665" s="18">
        <f t="shared" si="127"/>
        <v>0</v>
      </c>
      <c r="G1665" s="25">
        <f t="shared" si="129"/>
        <v>1.1582871828283925</v>
      </c>
      <c r="H1665" s="29" t="e">
        <f t="shared" si="130"/>
        <v>#DIV/0!</v>
      </c>
      <c r="I1665" s="8"/>
      <c r="J1665" s="8"/>
      <c r="K1665" s="8"/>
      <c r="L1665" s="8"/>
      <c r="AF1665" s="7"/>
      <c r="AG1665" s="7"/>
      <c r="AH1665" s="7"/>
      <c r="AI1665" s="8"/>
      <c r="AJ1665" s="8"/>
    </row>
    <row r="1666" spans="1:36" hidden="1">
      <c r="A1666" s="30" t="s">
        <v>1672</v>
      </c>
      <c r="B1666" s="26">
        <v>0</v>
      </c>
      <c r="C1666" s="11">
        <v>0</v>
      </c>
      <c r="D1666" s="12">
        <v>8</v>
      </c>
      <c r="E1666" s="24">
        <f t="shared" si="128"/>
        <v>0</v>
      </c>
      <c r="F1666" s="18">
        <f t="shared" si="127"/>
        <v>0</v>
      </c>
      <c r="G1666" s="25">
        <f t="shared" si="129"/>
        <v>1.1582871828283925</v>
      </c>
      <c r="H1666" s="29" t="e">
        <f t="shared" si="130"/>
        <v>#DIV/0!</v>
      </c>
      <c r="I1666" s="8"/>
      <c r="J1666" s="8"/>
      <c r="K1666" s="8"/>
      <c r="L1666" s="8"/>
      <c r="AF1666" s="7"/>
      <c r="AG1666" s="7"/>
      <c r="AH1666" s="7"/>
      <c r="AI1666" s="8"/>
      <c r="AJ1666" s="8"/>
    </row>
    <row r="1667" spans="1:36" hidden="1">
      <c r="A1667" s="30" t="s">
        <v>1673</v>
      </c>
      <c r="B1667" s="26">
        <v>0</v>
      </c>
      <c r="C1667" s="11">
        <v>0</v>
      </c>
      <c r="D1667" s="12">
        <v>8</v>
      </c>
      <c r="E1667" s="24">
        <f t="shared" si="128"/>
        <v>0</v>
      </c>
      <c r="F1667" s="18">
        <f t="shared" si="127"/>
        <v>0</v>
      </c>
      <c r="G1667" s="25">
        <f t="shared" si="129"/>
        <v>1.1582871828283925</v>
      </c>
      <c r="H1667" s="29" t="e">
        <f t="shared" si="130"/>
        <v>#DIV/0!</v>
      </c>
      <c r="I1667" s="8"/>
      <c r="J1667" s="8"/>
      <c r="K1667" s="8"/>
      <c r="L1667" s="8"/>
      <c r="AF1667" s="7"/>
      <c r="AG1667" s="7"/>
      <c r="AH1667" s="7"/>
      <c r="AI1667" s="8"/>
      <c r="AJ1667" s="8"/>
    </row>
    <row r="1668" spans="1:36" hidden="1">
      <c r="A1668" s="30" t="s">
        <v>1674</v>
      </c>
      <c r="B1668" s="26">
        <v>0</v>
      </c>
      <c r="C1668" s="11">
        <v>0</v>
      </c>
      <c r="D1668" s="12">
        <v>8</v>
      </c>
      <c r="E1668" s="24">
        <f t="shared" si="128"/>
        <v>0</v>
      </c>
      <c r="F1668" s="18">
        <f t="shared" ref="F1668:F1727" si="131">C1668*100000/$C$2</f>
        <v>0</v>
      </c>
      <c r="G1668" s="25">
        <f t="shared" si="129"/>
        <v>1.1582871828283925</v>
      </c>
      <c r="H1668" s="29" t="e">
        <f t="shared" si="130"/>
        <v>#DIV/0!</v>
      </c>
      <c r="I1668" s="8"/>
      <c r="J1668" s="8"/>
      <c r="K1668" s="8"/>
      <c r="L1668" s="8"/>
      <c r="AF1668" s="7"/>
      <c r="AG1668" s="7"/>
      <c r="AH1668" s="7"/>
      <c r="AI1668" s="8"/>
      <c r="AJ1668" s="8"/>
    </row>
    <row r="1669" spans="1:36" hidden="1">
      <c r="A1669" s="30" t="s">
        <v>1675</v>
      </c>
      <c r="B1669" s="26">
        <v>0</v>
      </c>
      <c r="C1669" s="11">
        <v>0</v>
      </c>
      <c r="D1669" s="12">
        <v>8</v>
      </c>
      <c r="E1669" s="24">
        <f t="shared" ref="E1669:E1727" si="132">B1669*100000/$B$2</f>
        <v>0</v>
      </c>
      <c r="F1669" s="18">
        <f t="shared" si="131"/>
        <v>0</v>
      </c>
      <c r="G1669" s="25">
        <f t="shared" ref="G1669:G1727" si="133">D1669*100000/$D$2</f>
        <v>1.1582871828283925</v>
      </c>
      <c r="H1669" s="29" t="e">
        <f t="shared" ref="H1669:H1727" si="134">F1669/E1669</f>
        <v>#DIV/0!</v>
      </c>
      <c r="I1669" s="8"/>
      <c r="J1669" s="8"/>
      <c r="K1669" s="8"/>
      <c r="L1669" s="8"/>
      <c r="AF1669" s="7"/>
      <c r="AG1669" s="7"/>
      <c r="AH1669" s="7"/>
      <c r="AI1669" s="8"/>
      <c r="AJ1669" s="8"/>
    </row>
    <row r="1670" spans="1:36" hidden="1">
      <c r="A1670" s="30" t="s">
        <v>1676</v>
      </c>
      <c r="B1670" s="26">
        <v>0</v>
      </c>
      <c r="C1670" s="11">
        <v>0</v>
      </c>
      <c r="D1670" s="12">
        <v>7</v>
      </c>
      <c r="E1670" s="24">
        <f t="shared" si="132"/>
        <v>0</v>
      </c>
      <c r="F1670" s="18">
        <f t="shared" si="131"/>
        <v>0</v>
      </c>
      <c r="G1670" s="25">
        <f t="shared" si="133"/>
        <v>1.0135012849748435</v>
      </c>
      <c r="H1670" s="29" t="e">
        <f t="shared" si="134"/>
        <v>#DIV/0!</v>
      </c>
      <c r="I1670" s="8"/>
      <c r="J1670" s="8"/>
      <c r="K1670" s="8"/>
      <c r="L1670" s="8"/>
      <c r="AF1670" s="7"/>
      <c r="AG1670" s="7"/>
      <c r="AH1670" s="7"/>
      <c r="AI1670" s="8"/>
      <c r="AJ1670" s="8"/>
    </row>
    <row r="1671" spans="1:36" hidden="1">
      <c r="A1671" s="30" t="s">
        <v>1677</v>
      </c>
      <c r="B1671" s="26">
        <v>0</v>
      </c>
      <c r="C1671" s="11">
        <v>0</v>
      </c>
      <c r="D1671" s="12">
        <v>7</v>
      </c>
      <c r="E1671" s="24">
        <f t="shared" si="132"/>
        <v>0</v>
      </c>
      <c r="F1671" s="18">
        <f t="shared" si="131"/>
        <v>0</v>
      </c>
      <c r="G1671" s="25">
        <f t="shared" si="133"/>
        <v>1.0135012849748435</v>
      </c>
      <c r="H1671" s="29" t="e">
        <f t="shared" si="134"/>
        <v>#DIV/0!</v>
      </c>
      <c r="I1671" s="8"/>
      <c r="J1671" s="8"/>
      <c r="K1671" s="8"/>
      <c r="L1671" s="8"/>
      <c r="AF1671" s="7"/>
      <c r="AG1671" s="7"/>
      <c r="AH1671" s="7"/>
      <c r="AI1671" s="8"/>
      <c r="AJ1671" s="8"/>
    </row>
    <row r="1672" spans="1:36" hidden="1">
      <c r="A1672" s="30" t="s">
        <v>1678</v>
      </c>
      <c r="B1672" s="26">
        <v>0</v>
      </c>
      <c r="C1672" s="11">
        <v>0</v>
      </c>
      <c r="D1672" s="12">
        <v>7</v>
      </c>
      <c r="E1672" s="24">
        <f t="shared" si="132"/>
        <v>0</v>
      </c>
      <c r="F1672" s="18">
        <f t="shared" si="131"/>
        <v>0</v>
      </c>
      <c r="G1672" s="25">
        <f t="shared" si="133"/>
        <v>1.0135012849748435</v>
      </c>
      <c r="H1672" s="29" t="e">
        <f t="shared" si="134"/>
        <v>#DIV/0!</v>
      </c>
      <c r="I1672" s="8"/>
      <c r="J1672" s="8"/>
      <c r="K1672" s="8"/>
      <c r="L1672" s="8"/>
      <c r="AF1672" s="7"/>
      <c r="AG1672" s="7"/>
      <c r="AH1672" s="7"/>
      <c r="AI1672" s="8"/>
      <c r="AJ1672" s="8"/>
    </row>
    <row r="1673" spans="1:36" hidden="1">
      <c r="A1673" s="30" t="s">
        <v>1679</v>
      </c>
      <c r="B1673" s="26">
        <v>0</v>
      </c>
      <c r="C1673" s="11">
        <v>0</v>
      </c>
      <c r="D1673" s="12">
        <v>7</v>
      </c>
      <c r="E1673" s="24">
        <f t="shared" si="132"/>
        <v>0</v>
      </c>
      <c r="F1673" s="18">
        <f t="shared" si="131"/>
        <v>0</v>
      </c>
      <c r="G1673" s="25">
        <f t="shared" si="133"/>
        <v>1.0135012849748435</v>
      </c>
      <c r="H1673" s="29" t="e">
        <f t="shared" si="134"/>
        <v>#DIV/0!</v>
      </c>
      <c r="I1673" s="8"/>
      <c r="J1673" s="8"/>
      <c r="K1673" s="8"/>
      <c r="L1673" s="8"/>
      <c r="AF1673" s="7"/>
      <c r="AG1673" s="7"/>
      <c r="AH1673" s="7"/>
      <c r="AI1673" s="8"/>
      <c r="AJ1673" s="8"/>
    </row>
    <row r="1674" spans="1:36" hidden="1">
      <c r="A1674" s="30" t="s">
        <v>1680</v>
      </c>
      <c r="B1674" s="26">
        <v>0</v>
      </c>
      <c r="C1674" s="11">
        <v>0</v>
      </c>
      <c r="D1674" s="12">
        <v>7</v>
      </c>
      <c r="E1674" s="24">
        <f t="shared" si="132"/>
        <v>0</v>
      </c>
      <c r="F1674" s="18">
        <f t="shared" si="131"/>
        <v>0</v>
      </c>
      <c r="G1674" s="25">
        <f t="shared" si="133"/>
        <v>1.0135012849748435</v>
      </c>
      <c r="H1674" s="29" t="e">
        <f t="shared" si="134"/>
        <v>#DIV/0!</v>
      </c>
      <c r="I1674" s="8"/>
      <c r="J1674" s="8"/>
      <c r="K1674" s="8"/>
      <c r="L1674" s="8"/>
      <c r="AF1674" s="7"/>
      <c r="AG1674" s="7"/>
      <c r="AH1674" s="7"/>
      <c r="AI1674" s="8"/>
      <c r="AJ1674" s="8"/>
    </row>
    <row r="1675" spans="1:36" hidden="1">
      <c r="A1675" s="30" t="s">
        <v>1681</v>
      </c>
      <c r="B1675" s="26">
        <v>0</v>
      </c>
      <c r="C1675" s="11">
        <v>0</v>
      </c>
      <c r="D1675" s="12">
        <v>7</v>
      </c>
      <c r="E1675" s="24">
        <f t="shared" si="132"/>
        <v>0</v>
      </c>
      <c r="F1675" s="18">
        <f t="shared" si="131"/>
        <v>0</v>
      </c>
      <c r="G1675" s="25">
        <f t="shared" si="133"/>
        <v>1.0135012849748435</v>
      </c>
      <c r="H1675" s="29" t="e">
        <f t="shared" si="134"/>
        <v>#DIV/0!</v>
      </c>
      <c r="I1675" s="8"/>
      <c r="J1675" s="8"/>
      <c r="K1675" s="8"/>
      <c r="L1675" s="8"/>
      <c r="AF1675" s="7"/>
      <c r="AG1675" s="7"/>
      <c r="AH1675" s="7"/>
      <c r="AI1675" s="8"/>
      <c r="AJ1675" s="8"/>
    </row>
    <row r="1676" spans="1:36" hidden="1">
      <c r="A1676" s="30" t="s">
        <v>1682</v>
      </c>
      <c r="B1676" s="26">
        <v>0</v>
      </c>
      <c r="C1676" s="11">
        <v>0</v>
      </c>
      <c r="D1676" s="12">
        <v>6</v>
      </c>
      <c r="E1676" s="24">
        <f t="shared" si="132"/>
        <v>0</v>
      </c>
      <c r="F1676" s="18">
        <f t="shared" si="131"/>
        <v>0</v>
      </c>
      <c r="G1676" s="25">
        <f t="shared" si="133"/>
        <v>0.86871538712129437</v>
      </c>
      <c r="H1676" s="29" t="e">
        <f t="shared" si="134"/>
        <v>#DIV/0!</v>
      </c>
      <c r="I1676" s="8"/>
      <c r="J1676" s="8"/>
      <c r="K1676" s="8"/>
      <c r="L1676" s="8"/>
      <c r="AF1676" s="7"/>
      <c r="AG1676" s="7"/>
      <c r="AH1676" s="7"/>
      <c r="AI1676" s="8"/>
      <c r="AJ1676" s="8"/>
    </row>
    <row r="1677" spans="1:36" hidden="1">
      <c r="A1677" s="30" t="s">
        <v>1683</v>
      </c>
      <c r="B1677" s="26">
        <v>0</v>
      </c>
      <c r="C1677" s="11">
        <v>0</v>
      </c>
      <c r="D1677" s="12">
        <v>6</v>
      </c>
      <c r="E1677" s="24">
        <f t="shared" si="132"/>
        <v>0</v>
      </c>
      <c r="F1677" s="18">
        <f t="shared" si="131"/>
        <v>0</v>
      </c>
      <c r="G1677" s="25">
        <f t="shared" si="133"/>
        <v>0.86871538712129437</v>
      </c>
      <c r="H1677" s="29" t="e">
        <f t="shared" si="134"/>
        <v>#DIV/0!</v>
      </c>
      <c r="I1677" s="8"/>
      <c r="J1677" s="8"/>
      <c r="K1677" s="8"/>
      <c r="L1677" s="8"/>
      <c r="AF1677" s="7"/>
      <c r="AG1677" s="7"/>
      <c r="AH1677" s="7"/>
      <c r="AI1677" s="8"/>
      <c r="AJ1677" s="8"/>
    </row>
    <row r="1678" spans="1:36" hidden="1">
      <c r="A1678" s="30" t="s">
        <v>1684</v>
      </c>
      <c r="B1678" s="26">
        <v>0</v>
      </c>
      <c r="C1678" s="11">
        <v>0</v>
      </c>
      <c r="D1678" s="12">
        <v>6</v>
      </c>
      <c r="E1678" s="24">
        <f t="shared" si="132"/>
        <v>0</v>
      </c>
      <c r="F1678" s="18">
        <f t="shared" si="131"/>
        <v>0</v>
      </c>
      <c r="G1678" s="25">
        <f t="shared" si="133"/>
        <v>0.86871538712129437</v>
      </c>
      <c r="H1678" s="29" t="e">
        <f t="shared" si="134"/>
        <v>#DIV/0!</v>
      </c>
      <c r="I1678" s="8"/>
      <c r="J1678" s="8"/>
      <c r="K1678" s="8"/>
      <c r="L1678" s="8"/>
      <c r="AF1678" s="7"/>
      <c r="AG1678" s="7"/>
      <c r="AH1678" s="7"/>
      <c r="AI1678" s="8"/>
      <c r="AJ1678" s="8"/>
    </row>
    <row r="1679" spans="1:36" hidden="1">
      <c r="A1679" s="30" t="s">
        <v>1685</v>
      </c>
      <c r="B1679" s="26">
        <v>0</v>
      </c>
      <c r="C1679" s="11">
        <v>0</v>
      </c>
      <c r="D1679" s="12">
        <v>6</v>
      </c>
      <c r="E1679" s="24">
        <f t="shared" si="132"/>
        <v>0</v>
      </c>
      <c r="F1679" s="18">
        <f t="shared" si="131"/>
        <v>0</v>
      </c>
      <c r="G1679" s="25">
        <f t="shared" si="133"/>
        <v>0.86871538712129437</v>
      </c>
      <c r="H1679" s="29" t="e">
        <f t="shared" si="134"/>
        <v>#DIV/0!</v>
      </c>
      <c r="I1679" s="8"/>
      <c r="J1679" s="8"/>
      <c r="K1679" s="8"/>
      <c r="L1679" s="8"/>
      <c r="AF1679" s="7"/>
      <c r="AG1679" s="7"/>
      <c r="AH1679" s="7"/>
      <c r="AI1679" s="8"/>
      <c r="AJ1679" s="8"/>
    </row>
    <row r="1680" spans="1:36" hidden="1">
      <c r="A1680" s="30" t="s">
        <v>1686</v>
      </c>
      <c r="B1680" s="26">
        <v>0</v>
      </c>
      <c r="C1680" s="11">
        <v>0</v>
      </c>
      <c r="D1680" s="12">
        <v>5</v>
      </c>
      <c r="E1680" s="24">
        <f t="shared" si="132"/>
        <v>0</v>
      </c>
      <c r="F1680" s="18">
        <f t="shared" si="131"/>
        <v>0</v>
      </c>
      <c r="G1680" s="25">
        <f t="shared" si="133"/>
        <v>0.72392948926774536</v>
      </c>
      <c r="H1680" s="29" t="e">
        <f t="shared" si="134"/>
        <v>#DIV/0!</v>
      </c>
      <c r="I1680" s="8"/>
      <c r="J1680" s="8"/>
      <c r="K1680" s="8"/>
      <c r="L1680" s="8"/>
      <c r="AF1680" s="7"/>
      <c r="AG1680" s="7"/>
      <c r="AH1680" s="7"/>
      <c r="AI1680" s="8"/>
      <c r="AJ1680" s="8"/>
    </row>
    <row r="1681" spans="1:36" hidden="1">
      <c r="A1681" s="30" t="s">
        <v>1687</v>
      </c>
      <c r="B1681" s="26">
        <v>0</v>
      </c>
      <c r="C1681" s="11">
        <v>0</v>
      </c>
      <c r="D1681" s="12">
        <v>5</v>
      </c>
      <c r="E1681" s="24">
        <f t="shared" si="132"/>
        <v>0</v>
      </c>
      <c r="F1681" s="18">
        <f t="shared" si="131"/>
        <v>0</v>
      </c>
      <c r="G1681" s="25">
        <f t="shared" si="133"/>
        <v>0.72392948926774536</v>
      </c>
      <c r="H1681" s="29" t="e">
        <f t="shared" si="134"/>
        <v>#DIV/0!</v>
      </c>
      <c r="I1681" s="8"/>
      <c r="J1681" s="8"/>
      <c r="K1681" s="8"/>
      <c r="L1681" s="8"/>
      <c r="AF1681" s="7"/>
      <c r="AG1681" s="7"/>
      <c r="AH1681" s="7"/>
      <c r="AI1681" s="8"/>
      <c r="AJ1681" s="8"/>
    </row>
    <row r="1682" spans="1:36" hidden="1">
      <c r="A1682" s="30" t="s">
        <v>1688</v>
      </c>
      <c r="B1682" s="26">
        <v>0</v>
      </c>
      <c r="C1682" s="11">
        <v>0</v>
      </c>
      <c r="D1682" s="12">
        <v>5</v>
      </c>
      <c r="E1682" s="24">
        <f t="shared" si="132"/>
        <v>0</v>
      </c>
      <c r="F1682" s="18">
        <f t="shared" si="131"/>
        <v>0</v>
      </c>
      <c r="G1682" s="25">
        <f t="shared" si="133"/>
        <v>0.72392948926774536</v>
      </c>
      <c r="H1682" s="29" t="e">
        <f t="shared" si="134"/>
        <v>#DIV/0!</v>
      </c>
      <c r="I1682" s="8"/>
      <c r="J1682" s="8"/>
      <c r="K1682" s="8"/>
      <c r="L1682" s="8"/>
      <c r="AF1682" s="7"/>
      <c r="AG1682" s="7"/>
      <c r="AH1682" s="7"/>
      <c r="AI1682" s="8"/>
      <c r="AJ1682" s="8"/>
    </row>
    <row r="1683" spans="1:36" hidden="1">
      <c r="A1683" s="30" t="s">
        <v>1689</v>
      </c>
      <c r="B1683" s="26">
        <v>0</v>
      </c>
      <c r="C1683" s="11">
        <v>0</v>
      </c>
      <c r="D1683" s="12">
        <v>5</v>
      </c>
      <c r="E1683" s="24">
        <f t="shared" si="132"/>
        <v>0</v>
      </c>
      <c r="F1683" s="18">
        <f t="shared" si="131"/>
        <v>0</v>
      </c>
      <c r="G1683" s="25">
        <f t="shared" si="133"/>
        <v>0.72392948926774536</v>
      </c>
      <c r="H1683" s="29" t="e">
        <f t="shared" si="134"/>
        <v>#DIV/0!</v>
      </c>
      <c r="I1683" s="8"/>
      <c r="J1683" s="8"/>
      <c r="K1683" s="8"/>
      <c r="L1683" s="8"/>
      <c r="AF1683" s="7"/>
      <c r="AG1683" s="7"/>
      <c r="AH1683" s="7"/>
      <c r="AI1683" s="8"/>
      <c r="AJ1683" s="8"/>
    </row>
    <row r="1684" spans="1:36" hidden="1">
      <c r="A1684" s="30" t="s">
        <v>1690</v>
      </c>
      <c r="B1684" s="26">
        <v>0</v>
      </c>
      <c r="C1684" s="11">
        <v>0</v>
      </c>
      <c r="D1684" s="12">
        <v>5</v>
      </c>
      <c r="E1684" s="24">
        <f t="shared" si="132"/>
        <v>0</v>
      </c>
      <c r="F1684" s="18">
        <f t="shared" si="131"/>
        <v>0</v>
      </c>
      <c r="G1684" s="25">
        <f t="shared" si="133"/>
        <v>0.72392948926774536</v>
      </c>
      <c r="H1684" s="29" t="e">
        <f t="shared" si="134"/>
        <v>#DIV/0!</v>
      </c>
      <c r="I1684" s="8"/>
      <c r="J1684" s="8"/>
      <c r="K1684" s="8"/>
      <c r="L1684" s="8"/>
      <c r="AF1684" s="7"/>
      <c r="AG1684" s="7"/>
      <c r="AH1684" s="7"/>
      <c r="AI1684" s="8"/>
      <c r="AJ1684" s="8"/>
    </row>
    <row r="1685" spans="1:36" hidden="1">
      <c r="A1685" s="30" t="s">
        <v>1691</v>
      </c>
      <c r="B1685" s="26">
        <v>0</v>
      </c>
      <c r="C1685" s="11">
        <v>0</v>
      </c>
      <c r="D1685" s="12">
        <v>5</v>
      </c>
      <c r="E1685" s="24">
        <f t="shared" si="132"/>
        <v>0</v>
      </c>
      <c r="F1685" s="18">
        <f t="shared" si="131"/>
        <v>0</v>
      </c>
      <c r="G1685" s="25">
        <f t="shared" si="133"/>
        <v>0.72392948926774536</v>
      </c>
      <c r="H1685" s="29" t="e">
        <f t="shared" si="134"/>
        <v>#DIV/0!</v>
      </c>
      <c r="I1685" s="8"/>
      <c r="J1685" s="8"/>
      <c r="K1685" s="8"/>
      <c r="L1685" s="8"/>
      <c r="AF1685" s="7"/>
      <c r="AG1685" s="7"/>
      <c r="AH1685" s="7"/>
      <c r="AI1685" s="8"/>
      <c r="AJ1685" s="8"/>
    </row>
    <row r="1686" spans="1:36" hidden="1">
      <c r="A1686" s="30" t="s">
        <v>1692</v>
      </c>
      <c r="B1686" s="26">
        <v>0</v>
      </c>
      <c r="C1686" s="11">
        <v>0</v>
      </c>
      <c r="D1686" s="12">
        <v>5</v>
      </c>
      <c r="E1686" s="24">
        <f t="shared" si="132"/>
        <v>0</v>
      </c>
      <c r="F1686" s="18">
        <f t="shared" si="131"/>
        <v>0</v>
      </c>
      <c r="G1686" s="25">
        <f t="shared" si="133"/>
        <v>0.72392948926774536</v>
      </c>
      <c r="H1686" s="29" t="e">
        <f t="shared" si="134"/>
        <v>#DIV/0!</v>
      </c>
      <c r="I1686" s="8"/>
      <c r="J1686" s="8"/>
      <c r="K1686" s="8"/>
      <c r="L1686" s="8"/>
      <c r="AF1686" s="7"/>
      <c r="AG1686" s="7"/>
      <c r="AH1686" s="7"/>
      <c r="AI1686" s="8"/>
      <c r="AJ1686" s="8"/>
    </row>
    <row r="1687" spans="1:36" hidden="1">
      <c r="A1687" s="30" t="s">
        <v>1693</v>
      </c>
      <c r="B1687" s="26">
        <v>0</v>
      </c>
      <c r="C1687" s="11">
        <v>0</v>
      </c>
      <c r="D1687" s="12">
        <v>5</v>
      </c>
      <c r="E1687" s="24">
        <f t="shared" si="132"/>
        <v>0</v>
      </c>
      <c r="F1687" s="18">
        <f t="shared" si="131"/>
        <v>0</v>
      </c>
      <c r="G1687" s="25">
        <f t="shared" si="133"/>
        <v>0.72392948926774536</v>
      </c>
      <c r="H1687" s="29" t="e">
        <f t="shared" si="134"/>
        <v>#DIV/0!</v>
      </c>
      <c r="I1687" s="8"/>
      <c r="J1687" s="8"/>
      <c r="K1687" s="8"/>
      <c r="L1687" s="8"/>
      <c r="AF1687" s="7"/>
      <c r="AG1687" s="7"/>
      <c r="AH1687" s="7"/>
      <c r="AI1687" s="8"/>
      <c r="AJ1687" s="8"/>
    </row>
    <row r="1688" spans="1:36" hidden="1">
      <c r="A1688" s="30" t="s">
        <v>1694</v>
      </c>
      <c r="B1688" s="26">
        <v>0</v>
      </c>
      <c r="C1688" s="11">
        <v>0</v>
      </c>
      <c r="D1688" s="12">
        <v>5</v>
      </c>
      <c r="E1688" s="24">
        <f t="shared" si="132"/>
        <v>0</v>
      </c>
      <c r="F1688" s="18">
        <f t="shared" si="131"/>
        <v>0</v>
      </c>
      <c r="G1688" s="25">
        <f t="shared" si="133"/>
        <v>0.72392948926774536</v>
      </c>
      <c r="H1688" s="29" t="e">
        <f t="shared" si="134"/>
        <v>#DIV/0!</v>
      </c>
      <c r="I1688" s="8"/>
      <c r="J1688" s="8"/>
      <c r="K1688" s="8"/>
      <c r="L1688" s="8"/>
      <c r="AF1688" s="7"/>
      <c r="AG1688" s="7"/>
      <c r="AH1688" s="7"/>
      <c r="AI1688" s="8"/>
      <c r="AJ1688" s="8"/>
    </row>
    <row r="1689" spans="1:36" hidden="1">
      <c r="A1689" s="30" t="s">
        <v>1695</v>
      </c>
      <c r="B1689" s="26">
        <v>0</v>
      </c>
      <c r="C1689" s="11">
        <v>0</v>
      </c>
      <c r="D1689" s="12">
        <v>5</v>
      </c>
      <c r="E1689" s="24">
        <f t="shared" si="132"/>
        <v>0</v>
      </c>
      <c r="F1689" s="18">
        <f t="shared" si="131"/>
        <v>0</v>
      </c>
      <c r="G1689" s="25">
        <f t="shared" si="133"/>
        <v>0.72392948926774536</v>
      </c>
      <c r="H1689" s="29" t="e">
        <f t="shared" si="134"/>
        <v>#DIV/0!</v>
      </c>
      <c r="I1689" s="8"/>
      <c r="J1689" s="8"/>
      <c r="K1689" s="8"/>
      <c r="L1689" s="8"/>
      <c r="AF1689" s="7"/>
      <c r="AG1689" s="7"/>
      <c r="AH1689" s="7"/>
      <c r="AI1689" s="8"/>
      <c r="AJ1689" s="8"/>
    </row>
    <row r="1690" spans="1:36" hidden="1">
      <c r="A1690" s="30" t="s">
        <v>1696</v>
      </c>
      <c r="B1690" s="26">
        <v>0</v>
      </c>
      <c r="C1690" s="11">
        <v>0</v>
      </c>
      <c r="D1690" s="12">
        <v>5</v>
      </c>
      <c r="E1690" s="24">
        <f t="shared" si="132"/>
        <v>0</v>
      </c>
      <c r="F1690" s="18">
        <f t="shared" si="131"/>
        <v>0</v>
      </c>
      <c r="G1690" s="25">
        <f t="shared" si="133"/>
        <v>0.72392948926774536</v>
      </c>
      <c r="H1690" s="29" t="e">
        <f t="shared" si="134"/>
        <v>#DIV/0!</v>
      </c>
      <c r="I1690" s="8"/>
      <c r="J1690" s="8"/>
      <c r="K1690" s="8"/>
      <c r="L1690" s="8"/>
      <c r="AF1690" s="7"/>
      <c r="AG1690" s="7"/>
      <c r="AH1690" s="7"/>
      <c r="AI1690" s="8"/>
      <c r="AJ1690" s="8"/>
    </row>
    <row r="1691" spans="1:36" hidden="1">
      <c r="A1691" s="30" t="s">
        <v>1697</v>
      </c>
      <c r="B1691" s="26">
        <v>0</v>
      </c>
      <c r="C1691" s="11">
        <v>0</v>
      </c>
      <c r="D1691" s="12">
        <v>5</v>
      </c>
      <c r="E1691" s="24">
        <f t="shared" si="132"/>
        <v>0</v>
      </c>
      <c r="F1691" s="18">
        <f t="shared" si="131"/>
        <v>0</v>
      </c>
      <c r="G1691" s="25">
        <f t="shared" si="133"/>
        <v>0.72392948926774536</v>
      </c>
      <c r="H1691" s="29" t="e">
        <f t="shared" si="134"/>
        <v>#DIV/0!</v>
      </c>
      <c r="I1691" s="8"/>
      <c r="J1691" s="8"/>
      <c r="K1691" s="8"/>
      <c r="L1691" s="8"/>
      <c r="AF1691" s="7"/>
      <c r="AG1691" s="7"/>
      <c r="AH1691" s="7"/>
      <c r="AI1691" s="8"/>
      <c r="AJ1691" s="8"/>
    </row>
    <row r="1692" spans="1:36" hidden="1">
      <c r="A1692" s="30" t="s">
        <v>1698</v>
      </c>
      <c r="B1692" s="26">
        <v>0</v>
      </c>
      <c r="C1692" s="11">
        <v>0</v>
      </c>
      <c r="D1692" s="12">
        <v>5</v>
      </c>
      <c r="E1692" s="24">
        <f t="shared" si="132"/>
        <v>0</v>
      </c>
      <c r="F1692" s="18">
        <f t="shared" si="131"/>
        <v>0</v>
      </c>
      <c r="G1692" s="25">
        <f t="shared" si="133"/>
        <v>0.72392948926774536</v>
      </c>
      <c r="H1692" s="29" t="e">
        <f t="shared" si="134"/>
        <v>#DIV/0!</v>
      </c>
      <c r="I1692" s="8"/>
      <c r="J1692" s="8"/>
      <c r="K1692" s="8"/>
      <c r="L1692" s="8"/>
      <c r="AF1692" s="7"/>
      <c r="AG1692" s="7"/>
      <c r="AH1692" s="7"/>
      <c r="AI1692" s="8"/>
      <c r="AJ1692" s="8"/>
    </row>
    <row r="1693" spans="1:36" hidden="1">
      <c r="A1693" s="30" t="s">
        <v>1699</v>
      </c>
      <c r="B1693" s="26">
        <v>0</v>
      </c>
      <c r="C1693" s="11">
        <v>0</v>
      </c>
      <c r="D1693" s="12">
        <v>4</v>
      </c>
      <c r="E1693" s="24">
        <f t="shared" si="132"/>
        <v>0</v>
      </c>
      <c r="F1693" s="18">
        <f t="shared" si="131"/>
        <v>0</v>
      </c>
      <c r="G1693" s="25">
        <f t="shared" si="133"/>
        <v>0.57914359141419625</v>
      </c>
      <c r="H1693" s="29" t="e">
        <f t="shared" si="134"/>
        <v>#DIV/0!</v>
      </c>
      <c r="I1693" s="8"/>
      <c r="J1693" s="8"/>
      <c r="K1693" s="8"/>
      <c r="L1693" s="8"/>
      <c r="AF1693" s="7"/>
      <c r="AG1693" s="7"/>
      <c r="AH1693" s="7"/>
      <c r="AI1693" s="8"/>
      <c r="AJ1693" s="8"/>
    </row>
    <row r="1694" spans="1:36" hidden="1">
      <c r="A1694" s="30" t="s">
        <v>1700</v>
      </c>
      <c r="B1694" s="26">
        <v>0</v>
      </c>
      <c r="C1694" s="11">
        <v>0</v>
      </c>
      <c r="D1694" s="12">
        <v>4</v>
      </c>
      <c r="E1694" s="24">
        <f t="shared" si="132"/>
        <v>0</v>
      </c>
      <c r="F1694" s="18">
        <f t="shared" si="131"/>
        <v>0</v>
      </c>
      <c r="G1694" s="25">
        <f t="shared" si="133"/>
        <v>0.57914359141419625</v>
      </c>
      <c r="H1694" s="29" t="e">
        <f t="shared" si="134"/>
        <v>#DIV/0!</v>
      </c>
      <c r="I1694" s="8"/>
      <c r="J1694" s="8"/>
      <c r="K1694" s="8"/>
      <c r="L1694" s="8"/>
      <c r="AF1694" s="7"/>
      <c r="AG1694" s="7"/>
      <c r="AH1694" s="7"/>
      <c r="AI1694" s="8"/>
      <c r="AJ1694" s="8"/>
    </row>
    <row r="1695" spans="1:36" hidden="1">
      <c r="A1695" s="30" t="s">
        <v>1701</v>
      </c>
      <c r="B1695" s="26">
        <v>0</v>
      </c>
      <c r="C1695" s="11">
        <v>0</v>
      </c>
      <c r="D1695" s="12">
        <v>4</v>
      </c>
      <c r="E1695" s="24">
        <f t="shared" si="132"/>
        <v>0</v>
      </c>
      <c r="F1695" s="18">
        <f t="shared" si="131"/>
        <v>0</v>
      </c>
      <c r="G1695" s="25">
        <f t="shared" si="133"/>
        <v>0.57914359141419625</v>
      </c>
      <c r="H1695" s="29" t="e">
        <f t="shared" si="134"/>
        <v>#DIV/0!</v>
      </c>
      <c r="I1695" s="8"/>
      <c r="J1695" s="8"/>
      <c r="K1695" s="8"/>
      <c r="L1695" s="8"/>
      <c r="AF1695" s="7"/>
      <c r="AG1695" s="7"/>
      <c r="AH1695" s="7"/>
      <c r="AI1695" s="8"/>
      <c r="AJ1695" s="8"/>
    </row>
    <row r="1696" spans="1:36" hidden="1">
      <c r="A1696" s="30" t="s">
        <v>1702</v>
      </c>
      <c r="B1696" s="26">
        <v>0</v>
      </c>
      <c r="C1696" s="11">
        <v>0</v>
      </c>
      <c r="D1696" s="12">
        <v>4</v>
      </c>
      <c r="E1696" s="24">
        <f t="shared" si="132"/>
        <v>0</v>
      </c>
      <c r="F1696" s="18">
        <f t="shared" si="131"/>
        <v>0</v>
      </c>
      <c r="G1696" s="25">
        <f t="shared" si="133"/>
        <v>0.57914359141419625</v>
      </c>
      <c r="H1696" s="29" t="e">
        <f t="shared" si="134"/>
        <v>#DIV/0!</v>
      </c>
      <c r="I1696" s="8"/>
      <c r="J1696" s="8"/>
      <c r="K1696" s="8"/>
      <c r="L1696" s="8"/>
      <c r="AF1696" s="7"/>
      <c r="AG1696" s="7"/>
      <c r="AH1696" s="7"/>
      <c r="AI1696" s="8"/>
      <c r="AJ1696" s="8"/>
    </row>
    <row r="1697" spans="1:36" hidden="1">
      <c r="A1697" s="30" t="s">
        <v>1703</v>
      </c>
      <c r="B1697" s="26">
        <v>0</v>
      </c>
      <c r="C1697" s="11">
        <v>0</v>
      </c>
      <c r="D1697" s="12">
        <v>4</v>
      </c>
      <c r="E1697" s="24">
        <f t="shared" si="132"/>
        <v>0</v>
      </c>
      <c r="F1697" s="18">
        <f t="shared" si="131"/>
        <v>0</v>
      </c>
      <c r="G1697" s="25">
        <f t="shared" si="133"/>
        <v>0.57914359141419625</v>
      </c>
      <c r="H1697" s="29" t="e">
        <f t="shared" si="134"/>
        <v>#DIV/0!</v>
      </c>
      <c r="I1697" s="8"/>
      <c r="J1697" s="8"/>
      <c r="K1697" s="8"/>
      <c r="L1697" s="8"/>
      <c r="AF1697" s="7"/>
      <c r="AG1697" s="7"/>
      <c r="AH1697" s="7"/>
      <c r="AI1697" s="8"/>
      <c r="AJ1697" s="8"/>
    </row>
    <row r="1698" spans="1:36" hidden="1">
      <c r="A1698" s="30" t="s">
        <v>1704</v>
      </c>
      <c r="B1698" s="26">
        <v>0</v>
      </c>
      <c r="C1698" s="11">
        <v>0</v>
      </c>
      <c r="D1698" s="12">
        <v>4</v>
      </c>
      <c r="E1698" s="24">
        <f t="shared" si="132"/>
        <v>0</v>
      </c>
      <c r="F1698" s="18">
        <f t="shared" si="131"/>
        <v>0</v>
      </c>
      <c r="G1698" s="25">
        <f t="shared" si="133"/>
        <v>0.57914359141419625</v>
      </c>
      <c r="H1698" s="29" t="e">
        <f t="shared" si="134"/>
        <v>#DIV/0!</v>
      </c>
      <c r="I1698" s="8"/>
      <c r="J1698" s="8"/>
      <c r="K1698" s="8"/>
      <c r="L1698" s="8"/>
      <c r="AF1698" s="7"/>
      <c r="AG1698" s="7"/>
      <c r="AH1698" s="7"/>
      <c r="AI1698" s="8"/>
      <c r="AJ1698" s="8"/>
    </row>
    <row r="1699" spans="1:36" hidden="1">
      <c r="A1699" s="30" t="s">
        <v>1705</v>
      </c>
      <c r="B1699" s="26">
        <v>0</v>
      </c>
      <c r="C1699" s="11">
        <v>0</v>
      </c>
      <c r="D1699" s="12">
        <v>4</v>
      </c>
      <c r="E1699" s="24">
        <f t="shared" si="132"/>
        <v>0</v>
      </c>
      <c r="F1699" s="18">
        <f t="shared" si="131"/>
        <v>0</v>
      </c>
      <c r="G1699" s="25">
        <f t="shared" si="133"/>
        <v>0.57914359141419625</v>
      </c>
      <c r="H1699" s="29" t="e">
        <f t="shared" si="134"/>
        <v>#DIV/0!</v>
      </c>
      <c r="I1699" s="8"/>
      <c r="J1699" s="8"/>
      <c r="K1699" s="8"/>
      <c r="L1699" s="8"/>
      <c r="AF1699" s="7"/>
      <c r="AG1699" s="7"/>
      <c r="AH1699" s="7"/>
      <c r="AI1699" s="8"/>
      <c r="AJ1699" s="8"/>
    </row>
    <row r="1700" spans="1:36" hidden="1">
      <c r="A1700" s="30" t="s">
        <v>1706</v>
      </c>
      <c r="B1700" s="26">
        <v>0</v>
      </c>
      <c r="C1700" s="11">
        <v>0</v>
      </c>
      <c r="D1700" s="12">
        <v>3</v>
      </c>
      <c r="E1700" s="24">
        <f t="shared" si="132"/>
        <v>0</v>
      </c>
      <c r="F1700" s="18">
        <f t="shared" si="131"/>
        <v>0</v>
      </c>
      <c r="G1700" s="25">
        <f t="shared" si="133"/>
        <v>0.43435769356064718</v>
      </c>
      <c r="H1700" s="29" t="e">
        <f t="shared" si="134"/>
        <v>#DIV/0!</v>
      </c>
      <c r="I1700" s="8"/>
      <c r="J1700" s="8"/>
      <c r="K1700" s="8"/>
      <c r="L1700" s="8"/>
      <c r="AF1700" s="7"/>
      <c r="AG1700" s="7"/>
      <c r="AH1700" s="7"/>
      <c r="AI1700" s="8"/>
      <c r="AJ1700" s="8"/>
    </row>
    <row r="1701" spans="1:36" hidden="1">
      <c r="A1701" s="30" t="s">
        <v>1707</v>
      </c>
      <c r="B1701" s="26">
        <v>0</v>
      </c>
      <c r="C1701" s="11">
        <v>0</v>
      </c>
      <c r="D1701" s="12">
        <v>3</v>
      </c>
      <c r="E1701" s="24">
        <f t="shared" si="132"/>
        <v>0</v>
      </c>
      <c r="F1701" s="18">
        <f t="shared" si="131"/>
        <v>0</v>
      </c>
      <c r="G1701" s="25">
        <f t="shared" si="133"/>
        <v>0.43435769356064718</v>
      </c>
      <c r="H1701" s="29" t="e">
        <f t="shared" si="134"/>
        <v>#DIV/0!</v>
      </c>
      <c r="I1701" s="8"/>
      <c r="J1701" s="8"/>
      <c r="K1701" s="8"/>
      <c r="L1701" s="8"/>
      <c r="AF1701" s="7"/>
      <c r="AG1701" s="7"/>
      <c r="AH1701" s="7"/>
      <c r="AI1701" s="8"/>
      <c r="AJ1701" s="8"/>
    </row>
    <row r="1702" spans="1:36" hidden="1">
      <c r="A1702" s="30" t="s">
        <v>1708</v>
      </c>
      <c r="B1702" s="26">
        <v>0</v>
      </c>
      <c r="C1702" s="11">
        <v>0</v>
      </c>
      <c r="D1702" s="12">
        <v>3</v>
      </c>
      <c r="E1702" s="24">
        <f t="shared" si="132"/>
        <v>0</v>
      </c>
      <c r="F1702" s="18">
        <f t="shared" si="131"/>
        <v>0</v>
      </c>
      <c r="G1702" s="25">
        <f t="shared" si="133"/>
        <v>0.43435769356064718</v>
      </c>
      <c r="H1702" s="29" t="e">
        <f t="shared" si="134"/>
        <v>#DIV/0!</v>
      </c>
      <c r="I1702" s="8"/>
      <c r="J1702" s="8"/>
      <c r="K1702" s="8"/>
      <c r="L1702" s="8"/>
      <c r="AF1702" s="7"/>
      <c r="AG1702" s="7"/>
      <c r="AH1702" s="7"/>
      <c r="AI1702" s="8"/>
      <c r="AJ1702" s="8"/>
    </row>
    <row r="1703" spans="1:36" hidden="1">
      <c r="A1703" s="30" t="s">
        <v>1709</v>
      </c>
      <c r="B1703" s="26">
        <v>0</v>
      </c>
      <c r="C1703" s="11">
        <v>0</v>
      </c>
      <c r="D1703" s="12">
        <v>3</v>
      </c>
      <c r="E1703" s="24">
        <f t="shared" si="132"/>
        <v>0</v>
      </c>
      <c r="F1703" s="18">
        <f t="shared" si="131"/>
        <v>0</v>
      </c>
      <c r="G1703" s="25">
        <f t="shared" si="133"/>
        <v>0.43435769356064718</v>
      </c>
      <c r="H1703" s="29" t="e">
        <f t="shared" si="134"/>
        <v>#DIV/0!</v>
      </c>
      <c r="I1703" s="8"/>
      <c r="J1703" s="8"/>
      <c r="K1703" s="8"/>
      <c r="L1703" s="8"/>
      <c r="AF1703" s="7"/>
      <c r="AG1703" s="7"/>
      <c r="AH1703" s="7"/>
      <c r="AI1703" s="8"/>
      <c r="AJ1703" s="8"/>
    </row>
    <row r="1704" spans="1:36" hidden="1">
      <c r="A1704" s="30" t="s">
        <v>1710</v>
      </c>
      <c r="B1704" s="26">
        <v>0</v>
      </c>
      <c r="C1704" s="11">
        <v>0</v>
      </c>
      <c r="D1704" s="12">
        <v>3</v>
      </c>
      <c r="E1704" s="24">
        <f t="shared" si="132"/>
        <v>0</v>
      </c>
      <c r="F1704" s="18">
        <f t="shared" si="131"/>
        <v>0</v>
      </c>
      <c r="G1704" s="25">
        <f t="shared" si="133"/>
        <v>0.43435769356064718</v>
      </c>
      <c r="H1704" s="29" t="e">
        <f t="shared" si="134"/>
        <v>#DIV/0!</v>
      </c>
      <c r="I1704" s="8"/>
      <c r="J1704" s="8"/>
      <c r="K1704" s="8"/>
      <c r="L1704" s="8"/>
      <c r="AF1704" s="7"/>
      <c r="AG1704" s="7"/>
      <c r="AH1704" s="7"/>
      <c r="AI1704" s="8"/>
      <c r="AJ1704" s="8"/>
    </row>
    <row r="1705" spans="1:36" hidden="1">
      <c r="A1705" s="30" t="s">
        <v>1711</v>
      </c>
      <c r="B1705" s="26">
        <v>0</v>
      </c>
      <c r="C1705" s="11">
        <v>0</v>
      </c>
      <c r="D1705" s="12">
        <v>3</v>
      </c>
      <c r="E1705" s="24">
        <f t="shared" si="132"/>
        <v>0</v>
      </c>
      <c r="F1705" s="18">
        <f t="shared" si="131"/>
        <v>0</v>
      </c>
      <c r="G1705" s="25">
        <f t="shared" si="133"/>
        <v>0.43435769356064718</v>
      </c>
      <c r="H1705" s="29" t="e">
        <f t="shared" si="134"/>
        <v>#DIV/0!</v>
      </c>
      <c r="I1705" s="8"/>
      <c r="J1705" s="8"/>
      <c r="K1705" s="8"/>
      <c r="L1705" s="8"/>
      <c r="AF1705" s="7"/>
      <c r="AG1705" s="7"/>
      <c r="AH1705" s="7"/>
      <c r="AI1705" s="8"/>
      <c r="AJ1705" s="8"/>
    </row>
    <row r="1706" spans="1:36" hidden="1">
      <c r="A1706" s="30" t="s">
        <v>1712</v>
      </c>
      <c r="B1706" s="26">
        <v>0</v>
      </c>
      <c r="C1706" s="11">
        <v>0</v>
      </c>
      <c r="D1706" s="12">
        <v>2</v>
      </c>
      <c r="E1706" s="24">
        <f t="shared" si="132"/>
        <v>0</v>
      </c>
      <c r="F1706" s="18">
        <f t="shared" si="131"/>
        <v>0</v>
      </c>
      <c r="G1706" s="25">
        <f t="shared" si="133"/>
        <v>0.28957179570709812</v>
      </c>
      <c r="H1706" s="29" t="e">
        <f t="shared" si="134"/>
        <v>#DIV/0!</v>
      </c>
      <c r="I1706" s="8"/>
      <c r="J1706" s="8"/>
      <c r="K1706" s="8"/>
      <c r="L1706" s="8"/>
      <c r="AF1706" s="7"/>
      <c r="AG1706" s="7"/>
      <c r="AH1706" s="7"/>
      <c r="AI1706" s="8"/>
      <c r="AJ1706" s="8"/>
    </row>
    <row r="1707" spans="1:36" hidden="1">
      <c r="A1707" s="30" t="s">
        <v>1713</v>
      </c>
      <c r="B1707" s="26">
        <v>0</v>
      </c>
      <c r="C1707" s="11">
        <v>0</v>
      </c>
      <c r="D1707" s="12">
        <v>2</v>
      </c>
      <c r="E1707" s="24">
        <f t="shared" si="132"/>
        <v>0</v>
      </c>
      <c r="F1707" s="18">
        <f t="shared" si="131"/>
        <v>0</v>
      </c>
      <c r="G1707" s="25">
        <f t="shared" si="133"/>
        <v>0.28957179570709812</v>
      </c>
      <c r="H1707" s="29" t="e">
        <f t="shared" si="134"/>
        <v>#DIV/0!</v>
      </c>
      <c r="I1707" s="8"/>
      <c r="J1707" s="8"/>
      <c r="K1707" s="8"/>
      <c r="L1707" s="8"/>
      <c r="AF1707" s="7"/>
      <c r="AG1707" s="7"/>
      <c r="AH1707" s="7"/>
      <c r="AI1707" s="8"/>
      <c r="AJ1707" s="8"/>
    </row>
    <row r="1708" spans="1:36" hidden="1">
      <c r="A1708" s="30" t="s">
        <v>1714</v>
      </c>
      <c r="B1708" s="26">
        <v>0</v>
      </c>
      <c r="C1708" s="11">
        <v>0</v>
      </c>
      <c r="D1708" s="12">
        <v>2</v>
      </c>
      <c r="E1708" s="24">
        <f t="shared" si="132"/>
        <v>0</v>
      </c>
      <c r="F1708" s="18">
        <f t="shared" si="131"/>
        <v>0</v>
      </c>
      <c r="G1708" s="25">
        <f t="shared" si="133"/>
        <v>0.28957179570709812</v>
      </c>
      <c r="H1708" s="29" t="e">
        <f t="shared" si="134"/>
        <v>#DIV/0!</v>
      </c>
      <c r="I1708" s="8"/>
      <c r="J1708" s="8"/>
      <c r="K1708" s="8"/>
      <c r="L1708" s="8"/>
      <c r="AF1708" s="7"/>
      <c r="AG1708" s="7"/>
      <c r="AH1708" s="7"/>
      <c r="AI1708" s="8"/>
      <c r="AJ1708" s="8"/>
    </row>
    <row r="1709" spans="1:36" hidden="1">
      <c r="A1709" s="30" t="s">
        <v>1715</v>
      </c>
      <c r="B1709" s="26">
        <v>0</v>
      </c>
      <c r="C1709" s="11">
        <v>0</v>
      </c>
      <c r="D1709" s="12">
        <v>2</v>
      </c>
      <c r="E1709" s="24">
        <f t="shared" si="132"/>
        <v>0</v>
      </c>
      <c r="F1709" s="18">
        <f t="shared" si="131"/>
        <v>0</v>
      </c>
      <c r="G1709" s="25">
        <f t="shared" si="133"/>
        <v>0.28957179570709812</v>
      </c>
      <c r="H1709" s="29" t="e">
        <f t="shared" si="134"/>
        <v>#DIV/0!</v>
      </c>
      <c r="I1709" s="8"/>
      <c r="J1709" s="8"/>
      <c r="K1709" s="8"/>
      <c r="L1709" s="8"/>
      <c r="AF1709" s="7"/>
      <c r="AG1709" s="7"/>
      <c r="AH1709" s="7"/>
      <c r="AI1709" s="8"/>
      <c r="AJ1709" s="8"/>
    </row>
    <row r="1710" spans="1:36" hidden="1">
      <c r="A1710" s="30" t="s">
        <v>1716</v>
      </c>
      <c r="B1710" s="26">
        <v>0</v>
      </c>
      <c r="C1710" s="11">
        <v>0</v>
      </c>
      <c r="D1710" s="12">
        <v>2</v>
      </c>
      <c r="E1710" s="24">
        <f t="shared" si="132"/>
        <v>0</v>
      </c>
      <c r="F1710" s="18">
        <f t="shared" si="131"/>
        <v>0</v>
      </c>
      <c r="G1710" s="25">
        <f t="shared" si="133"/>
        <v>0.28957179570709812</v>
      </c>
      <c r="H1710" s="29" t="e">
        <f t="shared" si="134"/>
        <v>#DIV/0!</v>
      </c>
      <c r="I1710" s="8"/>
      <c r="J1710" s="8"/>
      <c r="K1710" s="8"/>
      <c r="L1710" s="8"/>
      <c r="AF1710" s="7"/>
      <c r="AG1710" s="7"/>
      <c r="AH1710" s="7"/>
      <c r="AI1710" s="8"/>
      <c r="AJ1710" s="8"/>
    </row>
    <row r="1711" spans="1:36" hidden="1">
      <c r="A1711" s="30" t="s">
        <v>1717</v>
      </c>
      <c r="B1711" s="26">
        <v>0</v>
      </c>
      <c r="C1711" s="11">
        <v>0</v>
      </c>
      <c r="D1711" s="12">
        <v>2</v>
      </c>
      <c r="E1711" s="24">
        <f t="shared" si="132"/>
        <v>0</v>
      </c>
      <c r="F1711" s="18">
        <f t="shared" si="131"/>
        <v>0</v>
      </c>
      <c r="G1711" s="25">
        <f t="shared" si="133"/>
        <v>0.28957179570709812</v>
      </c>
      <c r="H1711" s="29" t="e">
        <f t="shared" si="134"/>
        <v>#DIV/0!</v>
      </c>
      <c r="I1711" s="8"/>
      <c r="J1711" s="8"/>
      <c r="K1711" s="8"/>
      <c r="L1711" s="8"/>
      <c r="AF1711" s="7"/>
      <c r="AG1711" s="7"/>
      <c r="AH1711" s="7"/>
      <c r="AI1711" s="8"/>
      <c r="AJ1711" s="8"/>
    </row>
    <row r="1712" spans="1:36" hidden="1">
      <c r="A1712" s="30" t="s">
        <v>1718</v>
      </c>
      <c r="B1712" s="26">
        <v>0</v>
      </c>
      <c r="C1712" s="11">
        <v>0</v>
      </c>
      <c r="D1712" s="12">
        <v>2</v>
      </c>
      <c r="E1712" s="24">
        <f t="shared" si="132"/>
        <v>0</v>
      </c>
      <c r="F1712" s="18">
        <f t="shared" si="131"/>
        <v>0</v>
      </c>
      <c r="G1712" s="25">
        <f t="shared" si="133"/>
        <v>0.28957179570709812</v>
      </c>
      <c r="H1712" s="29" t="e">
        <f t="shared" si="134"/>
        <v>#DIV/0!</v>
      </c>
      <c r="I1712" s="8"/>
      <c r="J1712" s="8"/>
      <c r="K1712" s="8"/>
      <c r="L1712" s="8"/>
      <c r="AF1712" s="7"/>
      <c r="AG1712" s="7"/>
      <c r="AH1712" s="7"/>
      <c r="AI1712" s="8"/>
      <c r="AJ1712" s="8"/>
    </row>
    <row r="1713" spans="1:36" hidden="1">
      <c r="A1713" s="30" t="s">
        <v>1719</v>
      </c>
      <c r="B1713" s="26">
        <v>0</v>
      </c>
      <c r="C1713" s="11">
        <v>0</v>
      </c>
      <c r="D1713" s="12">
        <v>2</v>
      </c>
      <c r="E1713" s="24">
        <f t="shared" si="132"/>
        <v>0</v>
      </c>
      <c r="F1713" s="18">
        <f t="shared" si="131"/>
        <v>0</v>
      </c>
      <c r="G1713" s="25">
        <f t="shared" si="133"/>
        <v>0.28957179570709812</v>
      </c>
      <c r="H1713" s="29" t="e">
        <f t="shared" si="134"/>
        <v>#DIV/0!</v>
      </c>
      <c r="I1713" s="8"/>
      <c r="J1713" s="8"/>
      <c r="K1713" s="8"/>
      <c r="L1713" s="8"/>
      <c r="AF1713" s="7"/>
      <c r="AG1713" s="7"/>
      <c r="AH1713" s="7"/>
      <c r="AI1713" s="8"/>
      <c r="AJ1713" s="8"/>
    </row>
    <row r="1714" spans="1:36" hidden="1">
      <c r="A1714" s="30" t="s">
        <v>1720</v>
      </c>
      <c r="B1714" s="26">
        <v>0</v>
      </c>
      <c r="C1714" s="11">
        <v>0</v>
      </c>
      <c r="D1714" s="12">
        <v>1</v>
      </c>
      <c r="E1714" s="24">
        <f t="shared" si="132"/>
        <v>0</v>
      </c>
      <c r="F1714" s="18">
        <f t="shared" si="131"/>
        <v>0</v>
      </c>
      <c r="G1714" s="25">
        <f t="shared" si="133"/>
        <v>0.14478589785354906</v>
      </c>
      <c r="H1714" s="29" t="e">
        <f t="shared" si="134"/>
        <v>#DIV/0!</v>
      </c>
      <c r="I1714" s="8"/>
      <c r="J1714" s="8"/>
      <c r="K1714" s="8"/>
      <c r="L1714" s="8"/>
      <c r="AF1714" s="7"/>
      <c r="AG1714" s="7"/>
      <c r="AH1714" s="7"/>
      <c r="AI1714" s="8"/>
      <c r="AJ1714" s="8"/>
    </row>
    <row r="1715" spans="1:36" hidden="1">
      <c r="A1715" s="30" t="s">
        <v>1721</v>
      </c>
      <c r="B1715" s="26">
        <v>0</v>
      </c>
      <c r="C1715" s="11">
        <v>0</v>
      </c>
      <c r="D1715" s="12">
        <v>1</v>
      </c>
      <c r="E1715" s="24">
        <f t="shared" si="132"/>
        <v>0</v>
      </c>
      <c r="F1715" s="18">
        <f t="shared" si="131"/>
        <v>0</v>
      </c>
      <c r="G1715" s="25">
        <f t="shared" si="133"/>
        <v>0.14478589785354906</v>
      </c>
      <c r="H1715" s="29" t="e">
        <f t="shared" si="134"/>
        <v>#DIV/0!</v>
      </c>
      <c r="I1715" s="8"/>
      <c r="J1715" s="8"/>
      <c r="K1715" s="8"/>
      <c r="L1715" s="8"/>
      <c r="AF1715" s="7"/>
      <c r="AG1715" s="7"/>
      <c r="AH1715" s="7"/>
      <c r="AI1715" s="8"/>
      <c r="AJ1715" s="8"/>
    </row>
    <row r="1716" spans="1:36" hidden="1">
      <c r="A1716" s="30" t="s">
        <v>1722</v>
      </c>
      <c r="B1716" s="26">
        <v>0</v>
      </c>
      <c r="C1716" s="11">
        <v>0</v>
      </c>
      <c r="D1716" s="12">
        <v>1</v>
      </c>
      <c r="E1716" s="24">
        <f t="shared" si="132"/>
        <v>0</v>
      </c>
      <c r="F1716" s="18">
        <f t="shared" si="131"/>
        <v>0</v>
      </c>
      <c r="G1716" s="25">
        <f t="shared" si="133"/>
        <v>0.14478589785354906</v>
      </c>
      <c r="H1716" s="29" t="e">
        <f t="shared" si="134"/>
        <v>#DIV/0!</v>
      </c>
      <c r="I1716" s="8"/>
      <c r="J1716" s="8"/>
      <c r="K1716" s="8"/>
      <c r="L1716" s="8"/>
      <c r="AF1716" s="7"/>
      <c r="AG1716" s="7"/>
      <c r="AH1716" s="7"/>
      <c r="AI1716" s="8"/>
      <c r="AJ1716" s="8"/>
    </row>
    <row r="1717" spans="1:36" hidden="1">
      <c r="A1717" s="30" t="s">
        <v>1723</v>
      </c>
      <c r="B1717" s="26">
        <v>0</v>
      </c>
      <c r="C1717" s="11">
        <v>0</v>
      </c>
      <c r="D1717" s="12">
        <v>1</v>
      </c>
      <c r="E1717" s="24">
        <f t="shared" si="132"/>
        <v>0</v>
      </c>
      <c r="F1717" s="18">
        <f t="shared" si="131"/>
        <v>0</v>
      </c>
      <c r="G1717" s="25">
        <f t="shared" si="133"/>
        <v>0.14478589785354906</v>
      </c>
      <c r="H1717" s="29" t="e">
        <f t="shared" si="134"/>
        <v>#DIV/0!</v>
      </c>
      <c r="I1717" s="8"/>
      <c r="J1717" s="8"/>
      <c r="K1717" s="8"/>
      <c r="L1717" s="8"/>
      <c r="AF1717" s="7"/>
      <c r="AG1717" s="7"/>
      <c r="AH1717" s="7"/>
      <c r="AI1717" s="8"/>
      <c r="AJ1717" s="8"/>
    </row>
    <row r="1718" spans="1:36" hidden="1">
      <c r="A1718" s="30" t="s">
        <v>1724</v>
      </c>
      <c r="B1718" s="26">
        <v>0</v>
      </c>
      <c r="C1718" s="11">
        <v>0</v>
      </c>
      <c r="D1718" s="12">
        <v>1</v>
      </c>
      <c r="E1718" s="24">
        <f t="shared" si="132"/>
        <v>0</v>
      </c>
      <c r="F1718" s="18">
        <f t="shared" si="131"/>
        <v>0</v>
      </c>
      <c r="G1718" s="25">
        <f t="shared" si="133"/>
        <v>0.14478589785354906</v>
      </c>
      <c r="H1718" s="29" t="e">
        <f t="shared" si="134"/>
        <v>#DIV/0!</v>
      </c>
      <c r="I1718" s="8"/>
      <c r="J1718" s="8"/>
      <c r="K1718" s="8"/>
      <c r="L1718" s="8"/>
      <c r="AF1718" s="7"/>
      <c r="AG1718" s="7"/>
      <c r="AH1718" s="7"/>
      <c r="AI1718" s="8"/>
      <c r="AJ1718" s="8"/>
    </row>
    <row r="1719" spans="1:36" hidden="1">
      <c r="A1719" s="30" t="s">
        <v>1725</v>
      </c>
      <c r="B1719" s="26">
        <v>0</v>
      </c>
      <c r="C1719" s="11">
        <v>0</v>
      </c>
      <c r="D1719" s="12">
        <v>1</v>
      </c>
      <c r="E1719" s="24">
        <f t="shared" si="132"/>
        <v>0</v>
      </c>
      <c r="F1719" s="18">
        <f t="shared" si="131"/>
        <v>0</v>
      </c>
      <c r="G1719" s="25">
        <f t="shared" si="133"/>
        <v>0.14478589785354906</v>
      </c>
      <c r="H1719" s="29" t="e">
        <f t="shared" si="134"/>
        <v>#DIV/0!</v>
      </c>
      <c r="I1719" s="8"/>
      <c r="J1719" s="8"/>
      <c r="K1719" s="8"/>
      <c r="L1719" s="8"/>
      <c r="AF1719" s="7"/>
      <c r="AG1719" s="7"/>
      <c r="AH1719" s="7"/>
      <c r="AI1719" s="8"/>
      <c r="AJ1719" s="8"/>
    </row>
    <row r="1720" spans="1:36" hidden="1">
      <c r="A1720" s="30" t="s">
        <v>1726</v>
      </c>
      <c r="B1720" s="26">
        <v>0</v>
      </c>
      <c r="C1720" s="11">
        <v>0</v>
      </c>
      <c r="D1720" s="12">
        <v>1</v>
      </c>
      <c r="E1720" s="24">
        <f t="shared" si="132"/>
        <v>0</v>
      </c>
      <c r="F1720" s="18">
        <f t="shared" si="131"/>
        <v>0</v>
      </c>
      <c r="G1720" s="25">
        <f t="shared" si="133"/>
        <v>0.14478589785354906</v>
      </c>
      <c r="H1720" s="29" t="e">
        <f t="shared" si="134"/>
        <v>#DIV/0!</v>
      </c>
      <c r="I1720" s="8"/>
      <c r="J1720" s="8"/>
      <c r="K1720" s="8"/>
      <c r="L1720" s="8"/>
      <c r="AF1720" s="7"/>
      <c r="AG1720" s="7"/>
      <c r="AH1720" s="7"/>
      <c r="AI1720" s="8"/>
      <c r="AJ1720" s="8"/>
    </row>
    <row r="1721" spans="1:36" hidden="1">
      <c r="A1721" s="30" t="s">
        <v>1727</v>
      </c>
      <c r="B1721" s="26">
        <v>0</v>
      </c>
      <c r="C1721" s="11">
        <v>0</v>
      </c>
      <c r="D1721" s="12">
        <v>1</v>
      </c>
      <c r="E1721" s="24">
        <f t="shared" si="132"/>
        <v>0</v>
      </c>
      <c r="F1721" s="18">
        <f t="shared" si="131"/>
        <v>0</v>
      </c>
      <c r="G1721" s="25">
        <f t="shared" si="133"/>
        <v>0.14478589785354906</v>
      </c>
      <c r="H1721" s="29" t="e">
        <f t="shared" si="134"/>
        <v>#DIV/0!</v>
      </c>
      <c r="I1721" s="8"/>
      <c r="J1721" s="8"/>
      <c r="K1721" s="8"/>
      <c r="L1721" s="8"/>
      <c r="AF1721" s="7"/>
      <c r="AG1721" s="7"/>
      <c r="AH1721" s="7"/>
      <c r="AI1721" s="8"/>
      <c r="AJ1721" s="8"/>
    </row>
    <row r="1722" spans="1:36" hidden="1">
      <c r="A1722" s="30" t="s">
        <v>1728</v>
      </c>
      <c r="B1722" s="26">
        <v>0</v>
      </c>
      <c r="C1722" s="11">
        <v>0</v>
      </c>
      <c r="D1722" s="12">
        <v>1</v>
      </c>
      <c r="E1722" s="24">
        <f t="shared" si="132"/>
        <v>0</v>
      </c>
      <c r="F1722" s="18">
        <f t="shared" si="131"/>
        <v>0</v>
      </c>
      <c r="G1722" s="25">
        <f t="shared" si="133"/>
        <v>0.14478589785354906</v>
      </c>
      <c r="H1722" s="29" t="e">
        <f t="shared" si="134"/>
        <v>#DIV/0!</v>
      </c>
      <c r="I1722" s="8"/>
      <c r="J1722" s="8"/>
      <c r="K1722" s="8"/>
      <c r="L1722" s="8"/>
      <c r="AF1722" s="7"/>
      <c r="AG1722" s="7"/>
      <c r="AH1722" s="7"/>
      <c r="AI1722" s="8"/>
      <c r="AJ1722" s="8"/>
    </row>
    <row r="1723" spans="1:36" hidden="1">
      <c r="A1723" s="30" t="s">
        <v>1729</v>
      </c>
      <c r="B1723" s="26">
        <v>0</v>
      </c>
      <c r="C1723" s="11">
        <v>0</v>
      </c>
      <c r="D1723" s="12">
        <v>1</v>
      </c>
      <c r="E1723" s="24">
        <f t="shared" si="132"/>
        <v>0</v>
      </c>
      <c r="F1723" s="18">
        <f t="shared" si="131"/>
        <v>0</v>
      </c>
      <c r="G1723" s="25">
        <f t="shared" si="133"/>
        <v>0.14478589785354906</v>
      </c>
      <c r="H1723" s="29" t="e">
        <f t="shared" si="134"/>
        <v>#DIV/0!</v>
      </c>
      <c r="I1723" s="8"/>
      <c r="J1723" s="8"/>
      <c r="K1723" s="8"/>
      <c r="L1723" s="8"/>
      <c r="AF1723" s="7"/>
      <c r="AG1723" s="7"/>
      <c r="AH1723" s="7"/>
      <c r="AI1723" s="8"/>
      <c r="AJ1723" s="8"/>
    </row>
    <row r="1724" spans="1:36" hidden="1">
      <c r="A1724" s="30" t="s">
        <v>1730</v>
      </c>
      <c r="B1724" s="26">
        <v>0</v>
      </c>
      <c r="C1724" s="11">
        <v>0</v>
      </c>
      <c r="D1724" s="12">
        <v>1</v>
      </c>
      <c r="E1724" s="24">
        <f t="shared" si="132"/>
        <v>0</v>
      </c>
      <c r="F1724" s="18">
        <f t="shared" si="131"/>
        <v>0</v>
      </c>
      <c r="G1724" s="25">
        <f t="shared" si="133"/>
        <v>0.14478589785354906</v>
      </c>
      <c r="H1724" s="29" t="e">
        <f t="shared" si="134"/>
        <v>#DIV/0!</v>
      </c>
      <c r="I1724" s="8"/>
      <c r="J1724" s="8"/>
      <c r="K1724" s="8"/>
      <c r="L1724" s="8"/>
      <c r="AF1724" s="7"/>
      <c r="AG1724" s="7"/>
      <c r="AH1724" s="7"/>
      <c r="AI1724" s="8"/>
      <c r="AJ1724" s="8"/>
    </row>
    <row r="1725" spans="1:36" hidden="1">
      <c r="A1725" s="30" t="s">
        <v>1731</v>
      </c>
      <c r="B1725" s="26">
        <v>0</v>
      </c>
      <c r="C1725" s="11">
        <v>0</v>
      </c>
      <c r="D1725" s="12">
        <v>1</v>
      </c>
      <c r="E1725" s="24">
        <f t="shared" si="132"/>
        <v>0</v>
      </c>
      <c r="F1725" s="18">
        <f t="shared" si="131"/>
        <v>0</v>
      </c>
      <c r="G1725" s="25">
        <f t="shared" si="133"/>
        <v>0.14478589785354906</v>
      </c>
      <c r="H1725" s="29" t="e">
        <f t="shared" si="134"/>
        <v>#DIV/0!</v>
      </c>
      <c r="I1725" s="8"/>
      <c r="J1725" s="8"/>
      <c r="K1725" s="8"/>
      <c r="L1725" s="8"/>
      <c r="AF1725" s="7"/>
      <c r="AG1725" s="7"/>
      <c r="AH1725" s="7"/>
      <c r="AI1725" s="8"/>
      <c r="AJ1725" s="8"/>
    </row>
    <row r="1726" spans="1:36" hidden="1">
      <c r="A1726" s="30" t="s">
        <v>1732</v>
      </c>
      <c r="B1726" s="26">
        <v>0</v>
      </c>
      <c r="C1726" s="11">
        <v>0</v>
      </c>
      <c r="D1726" s="12">
        <v>1</v>
      </c>
      <c r="E1726" s="24">
        <f t="shared" si="132"/>
        <v>0</v>
      </c>
      <c r="F1726" s="18">
        <f t="shared" si="131"/>
        <v>0</v>
      </c>
      <c r="G1726" s="25">
        <f t="shared" si="133"/>
        <v>0.14478589785354906</v>
      </c>
      <c r="H1726" s="29" t="e">
        <f t="shared" si="134"/>
        <v>#DIV/0!</v>
      </c>
      <c r="I1726" s="8"/>
      <c r="J1726" s="8"/>
      <c r="K1726" s="8"/>
      <c r="L1726" s="8"/>
      <c r="AF1726" s="7"/>
      <c r="AG1726" s="7"/>
      <c r="AH1726" s="7"/>
      <c r="AI1726" s="8"/>
      <c r="AJ1726" s="8"/>
    </row>
    <row r="1727" spans="1:36" hidden="1">
      <c r="A1727" s="30" t="s">
        <v>1733</v>
      </c>
      <c r="B1727" s="26">
        <v>0</v>
      </c>
      <c r="C1727" s="11">
        <v>0</v>
      </c>
      <c r="D1727" s="12">
        <v>1</v>
      </c>
      <c r="E1727" s="24">
        <f t="shared" si="132"/>
        <v>0</v>
      </c>
      <c r="F1727" s="18">
        <f t="shared" si="131"/>
        <v>0</v>
      </c>
      <c r="G1727" s="25">
        <f t="shared" si="133"/>
        <v>0.14478589785354906</v>
      </c>
      <c r="H1727" s="29" t="e">
        <f t="shared" si="134"/>
        <v>#DIV/0!</v>
      </c>
      <c r="I1727" s="8"/>
      <c r="J1727" s="8"/>
      <c r="K1727" s="8"/>
      <c r="L1727" s="8"/>
      <c r="AF1727" s="7"/>
      <c r="AG1727" s="7"/>
      <c r="AH1727" s="7"/>
      <c r="AI1727" s="8"/>
      <c r="AJ1727" s="8"/>
    </row>
    <row r="1728" spans="1:36" hidden="1">
      <c r="A1728" s="36"/>
      <c r="B1728" s="37"/>
      <c r="C1728" s="38"/>
      <c r="D1728" s="39"/>
      <c r="E1728" s="26"/>
      <c r="G1728" s="12"/>
      <c r="H1728" s="30"/>
    </row>
  </sheetData>
  <autoFilter ref="H1:H1728" xr:uid="{7816E5D3-DF89-4B4C-B345-E9B5B2B2F1FA}">
    <filterColumn colId="0">
      <customFilters>
        <customFilter operator="greaterThan" val="2"/>
      </customFilters>
    </filterColumn>
  </autoFilter>
  <mergeCells count="1">
    <mergeCell ref="E1:G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itle0 xmlns="8b614409-5b5d-4f9c-8a1f-f736745e0aa0" xsi:nil="true"/>
    <lcf76f155ced4ddcb4097134ff3c332f xmlns="8b614409-5b5d-4f9c-8a1f-f736745e0aa0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2AAE0183DEFB4479E4581C79AFC4C72" ma:contentTypeVersion="11" ma:contentTypeDescription="Een nieuw document maken." ma:contentTypeScope="" ma:versionID="5d40bd57ba588d801e7887cdaa728546">
  <xsd:schema xmlns:xsd="http://www.w3.org/2001/XMLSchema" xmlns:xs="http://www.w3.org/2001/XMLSchema" xmlns:p="http://schemas.microsoft.com/office/2006/metadata/properties" xmlns:ns2="8b614409-5b5d-4f9c-8a1f-f736745e0aa0" targetNamespace="http://schemas.microsoft.com/office/2006/metadata/properties" ma:root="true" ma:fieldsID="5e6011984f43618b688a451e0569f36a" ns2:_="">
    <xsd:import namespace="8b614409-5b5d-4f9c-8a1f-f736745e0aa0"/>
    <xsd:element name="properties">
      <xsd:complexType>
        <xsd:sequence>
          <xsd:element name="documentManagement">
            <xsd:complexType>
              <xsd:all>
                <xsd:element ref="ns2:Title0" minOccurs="0"/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2:MediaServiceGenerationTime" minOccurs="0"/>
                <xsd:element ref="ns2:MediaServiceEventHashCode" minOccurs="0"/>
                <xsd:element ref="ns2:MediaServiceBillingMetadata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614409-5b5d-4f9c-8a1f-f736745e0aa0" elementFormDefault="qualified">
    <xsd:import namespace="http://schemas.microsoft.com/office/2006/documentManagement/types"/>
    <xsd:import namespace="http://schemas.microsoft.com/office/infopath/2007/PartnerControls"/>
    <xsd:element name="Title0" ma:index="8" nillable="true" ma:displayName="Title" ma:description="" ma:internalName="Title0">
      <xsd:simpleType>
        <xsd:restriction base="dms:Text">
          <xsd:maxLength value="255"/>
        </xsd:restriction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Afbeeldingtags" ma:readOnly="false" ma:fieldId="{5cf76f15-5ced-4ddc-b409-7134ff3c332f}" ma:taxonomyMulti="true" ma:sspId="4402ae21-27d8-4dae-ba5d-e9ed6ec9395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BillingMetadata" ma:index="17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45DFCBA-D6DF-418B-9A10-54E628DC4ED4}"/>
</file>

<file path=customXml/itemProps2.xml><?xml version="1.0" encoding="utf-8"?>
<ds:datastoreItem xmlns:ds="http://schemas.openxmlformats.org/officeDocument/2006/customXml" ds:itemID="{4E6FDDE4-7AB4-4482-AD20-D3796809071D}"/>
</file>

<file path=customXml/itemProps3.xml><?xml version="1.0" encoding="utf-8"?>
<ds:datastoreItem xmlns:ds="http://schemas.openxmlformats.org/officeDocument/2006/customXml" ds:itemID="{8A500DB0-129B-4E60-A01F-022B353908E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skopru, Ezgi</dc:creator>
  <cp:keywords/>
  <dc:description/>
  <cp:lastModifiedBy>Rij, Ronald van</cp:lastModifiedBy>
  <cp:revision/>
  <dcterms:created xsi:type="dcterms:W3CDTF">2026-05-25T08:05:25Z</dcterms:created>
  <dcterms:modified xsi:type="dcterms:W3CDTF">2026-05-28T15:03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2AAE0183DEFB4479E4581C79AFC4C72</vt:lpwstr>
  </property>
  <property fmtid="{D5CDD505-2E9C-101B-9397-08002B2CF9AE}" pid="3" name="MediaServiceImageTags">
    <vt:lpwstr/>
  </property>
</Properties>
</file>